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0" yWindow="460" windowWidth="31160" windowHeight="18460" tabRatio="500"/>
  </bookViews>
  <sheets>
    <sheet name="A.Within Temp, sex effects" sheetId="1" r:id="rId1"/>
    <sheet name="B. Within Sex, Temp effects" sheetId="2" r:id="rId2"/>
    <sheet name="C. Temp by Sex effects" sheetId="3" r:id="rId3"/>
  </sheets>
  <definedNames>
    <definedName name="life.gwas" localSheetId="0">'A.Within Temp, sex effects'!#REF!</definedName>
    <definedName name="life.temp.by.sex" localSheetId="2">'C. Temp by Sex effects'!$A$2:$AF$464</definedName>
    <definedName name="life.within.sex.temp" localSheetId="1">'B. Within Sex, Temp effects'!$A$2:$AF$1177</definedName>
    <definedName name="life.within.temp.sex" localSheetId="0">'A.Within Temp, sex effects'!$A$2:$AF$51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life.temp.by.sex" type="6" refreshedVersion="6" background="1" saveData="1">
    <textPr sourceFile="/Users/wen/work/collaboration/dgrp_lifespan/paper/r1/life.temp.by.sex.txt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life.within.sex.temp" type="6" refreshedVersion="6" background="1" saveData="1">
    <textPr sourceFile="/Users/wen/work/collaboration/dgrp_lifespan/paper/r1/life.within.sex.temp.txt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life.within.temp.sex" type="6" refreshedVersion="6" background="1" saveData="1">
    <textPr sourceFile="/Users/wen/work/collaboration/dgrp_lifespan/paper/r1/life.within.temp.sex.txt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846" uniqueCount="2875">
  <si>
    <t>3L_19099406_SNP</t>
  </si>
  <si>
    <t>A</t>
  </si>
  <si>
    <t>G</t>
  </si>
  <si>
    <t>X_10337905_SNP</t>
  </si>
  <si>
    <t>C</t>
  </si>
  <si>
    <t>T</t>
  </si>
  <si>
    <t>3L_19117758_SNP</t>
  </si>
  <si>
    <t>3L_6298635_SNP</t>
  </si>
  <si>
    <t>3L_16790786_DEL</t>
  </si>
  <si>
    <t>CTT</t>
  </si>
  <si>
    <t>AC</t>
  </si>
  <si>
    <t>3L_9131663_SNP</t>
  </si>
  <si>
    <t>2R_17190805_SNP</t>
  </si>
  <si>
    <t>2L_10556854_SNP</t>
  </si>
  <si>
    <t>2L_10556825_SNP</t>
  </si>
  <si>
    <t>3L_12090591_DEL</t>
  </si>
  <si>
    <t>ACTTACTTAATTTA</t>
  </si>
  <si>
    <t>Intergenic</t>
  </si>
  <si>
    <t>3L_13001824_SNP</t>
  </si>
  <si>
    <t>2L_1307564_SNP</t>
  </si>
  <si>
    <t>2L_12797662_SNP</t>
  </si>
  <si>
    <t>3R_24747991_SNP</t>
  </si>
  <si>
    <t>3L_22216301_SNP</t>
  </si>
  <si>
    <t>3R_22876855_SNP</t>
  </si>
  <si>
    <t>X_17158258_SNP</t>
  </si>
  <si>
    <t>3L_22228780_SNP</t>
  </si>
  <si>
    <t>3L_14180203_SNP</t>
  </si>
  <si>
    <t>2R_19426025_SNP</t>
  </si>
  <si>
    <t>2L_12797679_SNP</t>
  </si>
  <si>
    <t>2L_13698952_INS</t>
  </si>
  <si>
    <t>CC</t>
  </si>
  <si>
    <t>3R_2078894_SNP</t>
  </si>
  <si>
    <t>3L_22226281_SNP</t>
  </si>
  <si>
    <t>3L_19506006_SNP</t>
  </si>
  <si>
    <t>2R_19426028_SNP</t>
  </si>
  <si>
    <t>2L_14627196_SNP</t>
  </si>
  <si>
    <t>2L_18621992_SNP</t>
  </si>
  <si>
    <t>3L_17413634_SNP</t>
  </si>
  <si>
    <t>3L_9167569_SNP</t>
  </si>
  <si>
    <t>2L_14627182_SNP</t>
  </si>
  <si>
    <t>X_11349981_SNP</t>
  </si>
  <si>
    <t>3L_1752097_SNP</t>
  </si>
  <si>
    <t>3L_5528312_SNP</t>
  </si>
  <si>
    <t>2L_12802211_SNP</t>
  </si>
  <si>
    <t>2L_9634029_SNP</t>
  </si>
  <si>
    <t>3L_22203321_SNP</t>
  </si>
  <si>
    <t>X_7543968_SNP</t>
  </si>
  <si>
    <t>3L_9329719_SNP</t>
  </si>
  <si>
    <t>3L_2121870_SNP</t>
  </si>
  <si>
    <t>3L_22221174_SNP</t>
  </si>
  <si>
    <t>2R_20216108_SNP</t>
  </si>
  <si>
    <t>2R_20215213_SNP</t>
  </si>
  <si>
    <t>3R_7871189_SNP</t>
  </si>
  <si>
    <t>X_3430515_SNP</t>
  </si>
  <si>
    <t>X_13411607_SNP</t>
  </si>
  <si>
    <t>X_13411608_SNP</t>
  </si>
  <si>
    <t>3L_5206682_SNP</t>
  </si>
  <si>
    <t>2L_13930052_SNP</t>
  </si>
  <si>
    <t>3L_14181404_SNP</t>
  </si>
  <si>
    <t>2L_4389085_SNP</t>
  </si>
  <si>
    <t>X_3156785_SNP</t>
  </si>
  <si>
    <t>3L_2488440_SNP</t>
  </si>
  <si>
    <t>3L_2488424_SNP</t>
  </si>
  <si>
    <t>3L_14580641_SNP</t>
  </si>
  <si>
    <t>3L_2488423_SNP</t>
  </si>
  <si>
    <t>X_13411553_SNP</t>
  </si>
  <si>
    <t>2R_20217082_SNP</t>
  </si>
  <si>
    <t>X_3430518_SNP</t>
  </si>
  <si>
    <t>X_4487249_SNP</t>
  </si>
  <si>
    <t>3L_22556737_DEL</t>
  </si>
  <si>
    <t>CG</t>
  </si>
  <si>
    <t>2R_11585720_SNP</t>
  </si>
  <si>
    <t>X_3430506_SNP</t>
  </si>
  <si>
    <t>2R_4790322_SNP</t>
  </si>
  <si>
    <t>3R_12567345_SNP</t>
  </si>
  <si>
    <t>3R_25061203_SNP</t>
  </si>
  <si>
    <t>3R_25229006_SNP</t>
  </si>
  <si>
    <t>X_10047643_SNP</t>
  </si>
  <si>
    <t>2L_11198497_SNP</t>
  </si>
  <si>
    <t>3R_8010326_SNP</t>
  </si>
  <si>
    <t>3R_13857098_SNP</t>
  </si>
  <si>
    <t>3L_6926309_SNP</t>
  </si>
  <si>
    <t>2R_14718960_SNP</t>
  </si>
  <si>
    <t>3R_10796517_SNP</t>
  </si>
  <si>
    <t>3L_15589532_SNP</t>
  </si>
  <si>
    <t>2R_14416127_SNP</t>
  </si>
  <si>
    <t>2R_18565090_SNP</t>
  </si>
  <si>
    <t>X_15862329_SNP</t>
  </si>
  <si>
    <t>X_15862317_SNP</t>
  </si>
  <si>
    <t>3L_19110164_SNP</t>
  </si>
  <si>
    <t>3L_19092166_SNP</t>
  </si>
  <si>
    <t>3R_21062694_INS</t>
  </si>
  <si>
    <t>TA</t>
  </si>
  <si>
    <t>3L_19108335_SNP</t>
  </si>
  <si>
    <t>3L_19108334_SNP</t>
  </si>
  <si>
    <t>3L_19098152_SNP</t>
  </si>
  <si>
    <t>2R_18566143_SNP</t>
  </si>
  <si>
    <t>3L_19118636_SNP</t>
  </si>
  <si>
    <t>2L_1947150_DEL</t>
  </si>
  <si>
    <t>X_8694601_SNP</t>
  </si>
  <si>
    <t>X_8694604_SNP</t>
  </si>
  <si>
    <t>X_8694596_SNP</t>
  </si>
  <si>
    <t>3L_19099594_SNP</t>
  </si>
  <si>
    <t>X_8694602_SNP</t>
  </si>
  <si>
    <t>2R_18562644_SNP</t>
  </si>
  <si>
    <t>X_9204791_SNP</t>
  </si>
  <si>
    <t>3R_25339720_SNP</t>
  </si>
  <si>
    <t>2R_18562709_SNP</t>
  </si>
  <si>
    <t>2L_15049710_SNP</t>
  </si>
  <si>
    <t>2L_8505463_SNP</t>
  </si>
  <si>
    <t>2R_12129025_SNP</t>
  </si>
  <si>
    <t>2R_12129030_SNP</t>
  </si>
  <si>
    <t>2R_19617097_SNP</t>
  </si>
  <si>
    <t>2R_12129031_SNP</t>
  </si>
  <si>
    <t>2R_19620742_SNP</t>
  </si>
  <si>
    <t>3R_22122686_SNP</t>
  </si>
  <si>
    <t>2L_18298775_SNP</t>
  </si>
  <si>
    <t>X_16781673_SNP</t>
  </si>
  <si>
    <t>3L_13793390_SNP</t>
  </si>
  <si>
    <t>3L_12668380_SNP</t>
  </si>
  <si>
    <t>X_16781706_SNP</t>
  </si>
  <si>
    <t>2R_17181878_SNP</t>
  </si>
  <si>
    <t>3L_2738477_SNP</t>
  </si>
  <si>
    <t>2L_7268011_INS</t>
  </si>
  <si>
    <t>TT</t>
  </si>
  <si>
    <t>2L_12603187_SNP</t>
  </si>
  <si>
    <t>2R_17182141_SNP</t>
  </si>
  <si>
    <t>3L_14246747_SNP</t>
  </si>
  <si>
    <t>2L_12603329_SNP</t>
  </si>
  <si>
    <t>3L_14246743_SNP</t>
  </si>
  <si>
    <t>2R_7706248_SNP</t>
  </si>
  <si>
    <t>X_16849902_SNP</t>
  </si>
  <si>
    <t>3R_23591589_SNP</t>
  </si>
  <si>
    <t>3L_22407031_SNP</t>
  </si>
  <si>
    <t>2L_6768342_SNP</t>
  </si>
  <si>
    <t>3L_17693094_SNP</t>
  </si>
  <si>
    <t>2L_4250784_SNP</t>
  </si>
  <si>
    <t>2L_7258581_SNP</t>
  </si>
  <si>
    <t>3L_22196644_SNP</t>
  </si>
  <si>
    <t>3L_22270316_SNP</t>
  </si>
  <si>
    <t>3L_22157429_SNP</t>
  </si>
  <si>
    <t>3L_22182115_SNP</t>
  </si>
  <si>
    <t>2L_4250952_SNP</t>
  </si>
  <si>
    <t>2L_7255282_SNP</t>
  </si>
  <si>
    <t>2L_6768583_SNP</t>
  </si>
  <si>
    <t>2L_6768276_SNP</t>
  </si>
  <si>
    <t>3L_22473434_SNP</t>
  </si>
  <si>
    <t>2L_1580245_SNP</t>
  </si>
  <si>
    <t>2L_7258591_SNP</t>
  </si>
  <si>
    <t>3R_22073284_SNP</t>
  </si>
  <si>
    <t>2L_6768261_SNP</t>
  </si>
  <si>
    <t>2R_2693966_DEL</t>
  </si>
  <si>
    <t>CCA</t>
  </si>
  <si>
    <t>3R_3219988_SNP</t>
  </si>
  <si>
    <t>2L_4964496_SNP</t>
  </si>
  <si>
    <t>2L_12020388_SNP</t>
  </si>
  <si>
    <t>3L_22388447_SNP</t>
  </si>
  <si>
    <t>2L_2124857_SNP</t>
  </si>
  <si>
    <t>3R_8394658_SNP</t>
  </si>
  <si>
    <t>3R_9414756_SNP</t>
  </si>
  <si>
    <t>2L_7258297_SNP</t>
  </si>
  <si>
    <t>2L_4759217_SNP</t>
  </si>
  <si>
    <t>3L_4628971_SNP</t>
  </si>
  <si>
    <t>X_20962884_SNP</t>
  </si>
  <si>
    <t>X_19234405_SNP</t>
  </si>
  <si>
    <t>2L_6590620_DEL</t>
  </si>
  <si>
    <t>TG</t>
  </si>
  <si>
    <t>2L_7258251_SNP</t>
  </si>
  <si>
    <t>3L_22440652_SNP</t>
  </si>
  <si>
    <t>3L_14405121_SNP</t>
  </si>
  <si>
    <t>2R_8350802_SNP</t>
  </si>
  <si>
    <t>2L_6767691_SNP</t>
  </si>
  <si>
    <t>3L_22299930_SNP</t>
  </si>
  <si>
    <t>3L_16144827_SNP</t>
  </si>
  <si>
    <t>2L_2770382_SNP</t>
  </si>
  <si>
    <t>2R_3742670_SNP</t>
  </si>
  <si>
    <t>3R_20575064_SNP</t>
  </si>
  <si>
    <t>3L_14332102_SNP</t>
  </si>
  <si>
    <t>3R_2691948_SNP</t>
  </si>
  <si>
    <t>3R_22664772_SNP</t>
  </si>
  <si>
    <t>3R_3222190_SNP</t>
  </si>
  <si>
    <t>3L_17693092_SNP</t>
  </si>
  <si>
    <t>3L_21734061_SNP</t>
  </si>
  <si>
    <t>2R_6920273_SNP</t>
  </si>
  <si>
    <t>3L_13379447_SNP</t>
  </si>
  <si>
    <t>2R_12474512_SNP</t>
  </si>
  <si>
    <t>3R_2879062_SNP</t>
  </si>
  <si>
    <t>3R_25557102_SNP</t>
  </si>
  <si>
    <t>3L_16416841_SNP</t>
  </si>
  <si>
    <t>3R_9331061_SNP</t>
  </si>
  <si>
    <t>3L_22154467_SNP</t>
  </si>
  <si>
    <t>2L_11303831_SNP</t>
  </si>
  <si>
    <t>3R_18514352_SNP</t>
  </si>
  <si>
    <t>3R_19182123_SNP</t>
  </si>
  <si>
    <t>X_1452526_SNP</t>
  </si>
  <si>
    <t>3R_18516863_SNP</t>
  </si>
  <si>
    <t>2L_3296595_SNP</t>
  </si>
  <si>
    <t>3R_8649002_SNP</t>
  </si>
  <si>
    <t>3R_8649001_SNP</t>
  </si>
  <si>
    <t>3R_8650657_SNP</t>
  </si>
  <si>
    <t>3R_21350335_SNP</t>
  </si>
  <si>
    <t>3R_8651161_SNP</t>
  </si>
  <si>
    <t>2L_10617553_SNP</t>
  </si>
  <si>
    <t>3R_8651023_SNP</t>
  </si>
  <si>
    <t>3R_9244624_SNP</t>
  </si>
  <si>
    <t>3R_8667437_SNP</t>
  </si>
  <si>
    <t>3R_23482833_SNP</t>
  </si>
  <si>
    <t>2R_9253600_SNP</t>
  </si>
  <si>
    <t>3R_8679048_SNP</t>
  </si>
  <si>
    <t>3R_8641458_SNP</t>
  </si>
  <si>
    <t>3R_22876886_DEL</t>
  </si>
  <si>
    <t>CA</t>
  </si>
  <si>
    <t>TTC</t>
  </si>
  <si>
    <t>3R_8650265_SNP</t>
  </si>
  <si>
    <t>2L_7594665_INS</t>
  </si>
  <si>
    <t>AG</t>
  </si>
  <si>
    <t>2L_15097157_SNP</t>
  </si>
  <si>
    <t>2L_3296724_SNP</t>
  </si>
  <si>
    <t>2R_14279618_SNP</t>
  </si>
  <si>
    <t>2R_18272012_SNP</t>
  </si>
  <si>
    <t>2R_17082950_SNP</t>
  </si>
  <si>
    <t>X_1667646_SNP</t>
  </si>
  <si>
    <t>3R_8650539_SNP</t>
  </si>
  <si>
    <t>3R_8650366_SNP</t>
  </si>
  <si>
    <t>3L_6726857_SNP</t>
  </si>
  <si>
    <t>2L_12176995_DEL</t>
  </si>
  <si>
    <t>ATA</t>
  </si>
  <si>
    <t>3L_2770025_SNP</t>
  </si>
  <si>
    <t>3L_9324161_SNP</t>
  </si>
  <si>
    <t>2R_18259827_SNP</t>
  </si>
  <si>
    <t>3R_22613881_SNP</t>
  </si>
  <si>
    <t>2R_18560357_SNP</t>
  </si>
  <si>
    <t>2R_6733794_SNP</t>
  </si>
  <si>
    <t>X_611059_SNP</t>
  </si>
  <si>
    <t>X_616267_DEL</t>
  </si>
  <si>
    <t>ACC</t>
  </si>
  <si>
    <t>3L_2045569_SNP</t>
  </si>
  <si>
    <t>3L_830775_SNP</t>
  </si>
  <si>
    <t>X_606174_SNP</t>
  </si>
  <si>
    <t>X_606678_SNP</t>
  </si>
  <si>
    <t>3L_14076367_SNP</t>
  </si>
  <si>
    <t>3L_6174022_SNP</t>
  </si>
  <si>
    <t>3L_6173826_SNP</t>
  </si>
  <si>
    <t>3L_7422298_SNP</t>
  </si>
  <si>
    <t>3L_6176401_SNP</t>
  </si>
  <si>
    <t>3L_12398077_SNP</t>
  </si>
  <si>
    <t>3L_12398090_SNP</t>
  </si>
  <si>
    <t>3L_10188286_SNP</t>
  </si>
  <si>
    <t>2L_3745016_SNP</t>
  </si>
  <si>
    <t>X_9092040_SNP</t>
  </si>
  <si>
    <t>2L_9087332_SNP</t>
  </si>
  <si>
    <t>2R_6275408_SNP</t>
  </si>
  <si>
    <t>3L_6173940_SNP</t>
  </si>
  <si>
    <t>3L_12390711_SNP</t>
  </si>
  <si>
    <t>2R_6734163_INS</t>
  </si>
  <si>
    <t>3R_17993765_SNP</t>
  </si>
  <si>
    <t>3R_10124374_SNP</t>
  </si>
  <si>
    <t>3L_13583477_SNP</t>
  </si>
  <si>
    <t>3R_25018695_SNP</t>
  </si>
  <si>
    <t>3L_835171_SNP</t>
  </si>
  <si>
    <t>3L_1660485_SNP</t>
  </si>
  <si>
    <t>2L_20622414_SNP</t>
  </si>
  <si>
    <t>2L_19041409_SNP</t>
  </si>
  <si>
    <t>X_15405951_INS</t>
  </si>
  <si>
    <t>CTGCAGACCCC</t>
  </si>
  <si>
    <t>2L_9187515_SNP</t>
  </si>
  <si>
    <t>3L_18596469_SNP</t>
  </si>
  <si>
    <t>2L_8129137_SNP</t>
  </si>
  <si>
    <t>2R_7326156_SNP</t>
  </si>
  <si>
    <t>3L_19336594_SNP</t>
  </si>
  <si>
    <t>3L_2378550_SNP</t>
  </si>
  <si>
    <t>3L_18600804_SNP</t>
  </si>
  <si>
    <t>3L_4660269_SNP</t>
  </si>
  <si>
    <t>3R_22147950_SNP</t>
  </si>
  <si>
    <t>3L_4660263_SNP</t>
  </si>
  <si>
    <t>2R_18396103_SNP</t>
  </si>
  <si>
    <t>3L_15383898_SNP</t>
  </si>
  <si>
    <t>3L_18596496_SNP</t>
  </si>
  <si>
    <t>3L_4660021_SNP</t>
  </si>
  <si>
    <t>3L_19146961_SNP</t>
  </si>
  <si>
    <t>2R_12278192_SNP</t>
  </si>
  <si>
    <t>X_21114944_SNP</t>
  </si>
  <si>
    <t>X_18699169_SNP</t>
  </si>
  <si>
    <t>2L_2507466_SNP</t>
  </si>
  <si>
    <t>3L_10702469_SNP</t>
  </si>
  <si>
    <t>2L_3623437_SNP</t>
  </si>
  <si>
    <t>X_8813681_SNP</t>
  </si>
  <si>
    <t>3R_14981056_SNP</t>
  </si>
  <si>
    <t>2L_8974128_SNP</t>
  </si>
  <si>
    <t>X_4345724_INS</t>
  </si>
  <si>
    <t>GTAAATGGAAGTAGGATG</t>
  </si>
  <si>
    <t>X_4345727_SNP</t>
  </si>
  <si>
    <t>2R_12273824_SNP</t>
  </si>
  <si>
    <t>3R_5757137_SNP</t>
  </si>
  <si>
    <t>3L_10337441_SNP</t>
  </si>
  <si>
    <t>2R_1041811_SNP</t>
  </si>
  <si>
    <t>3L_10337429_SNP</t>
  </si>
  <si>
    <t>2L_8438952_SNP</t>
  </si>
  <si>
    <t>X_4348796_DEL</t>
  </si>
  <si>
    <t>AGTA</t>
  </si>
  <si>
    <t>X_4347455_INS</t>
  </si>
  <si>
    <t>TCATTTCAT</t>
  </si>
  <si>
    <t>2L_8438951_SNP</t>
  </si>
  <si>
    <t>3L_3327210_SNP</t>
  </si>
  <si>
    <t>2R_2408859_SNP</t>
  </si>
  <si>
    <t>3L_10337290_SNP</t>
  </si>
  <si>
    <t>3L_10337297_SNP</t>
  </si>
  <si>
    <t>X_8686147_SNP</t>
  </si>
  <si>
    <t>2L_9798689_SNP</t>
  </si>
  <si>
    <t>X_20643808_INS</t>
  </si>
  <si>
    <t>3L_19145280_SNP</t>
  </si>
  <si>
    <t>2L_8974130_SNP</t>
  </si>
  <si>
    <t>2R_9067191_SNP</t>
  </si>
  <si>
    <t>3L_1868883_SNP</t>
  </si>
  <si>
    <t>X_8431366_SNP</t>
  </si>
  <si>
    <t>3L_10014978_SNP</t>
  </si>
  <si>
    <t>2R_9067986_SNP</t>
  </si>
  <si>
    <t>2L_7475771_SNP</t>
  </si>
  <si>
    <t>2L_12725361_DEL</t>
  </si>
  <si>
    <t>TGTTATGGAAAT</t>
  </si>
  <si>
    <t>3R_25254182_SNP</t>
  </si>
  <si>
    <t>3L_3661128_SNP</t>
  </si>
  <si>
    <t>X_9086506_SNP</t>
  </si>
  <si>
    <t>3L_1868790_SNP</t>
  </si>
  <si>
    <t>2R_19315290_SNP</t>
  </si>
  <si>
    <t>3L_3661134_SNP</t>
  </si>
  <si>
    <t>3L_3661195_SNP</t>
  </si>
  <si>
    <t>3L_15853911_SNP</t>
  </si>
  <si>
    <t>3R_6046913_SNP</t>
  </si>
  <si>
    <t>2L_7057324_SNP</t>
  </si>
  <si>
    <t>3R_26282209_DEL</t>
  </si>
  <si>
    <t>AA</t>
  </si>
  <si>
    <t>2R_19315304_SNP</t>
  </si>
  <si>
    <t>3L_20000916_SNP</t>
  </si>
  <si>
    <t>3R_26479369_SNP</t>
  </si>
  <si>
    <t>3R_24802036_SNP</t>
  </si>
  <si>
    <t>3R_24802037_DEL</t>
  </si>
  <si>
    <t>GA</t>
  </si>
  <si>
    <t>3R_24802043_INS</t>
  </si>
  <si>
    <t>TCTC</t>
  </si>
  <si>
    <t>2L_8333426_SNP</t>
  </si>
  <si>
    <t>3R_24802041_SNP</t>
  </si>
  <si>
    <t>3L_20001523_SNP</t>
  </si>
  <si>
    <t>3R_4113248_SNP</t>
  </si>
  <si>
    <t>2R_17236554_SNP</t>
  </si>
  <si>
    <t>3L_15171675_SNP</t>
  </si>
  <si>
    <t>3L_22270205_SNP</t>
  </si>
  <si>
    <t>2R_17182699_SNP</t>
  </si>
  <si>
    <t>3L_22284679_SNP</t>
  </si>
  <si>
    <t>X_9482558_DEL</t>
  </si>
  <si>
    <t>2R_19381705_SNP</t>
  </si>
  <si>
    <t>2R_19370364_SNP</t>
  </si>
  <si>
    <t>2R_7526647_SNP</t>
  </si>
  <si>
    <t>3L_10300712_INS</t>
  </si>
  <si>
    <t>AT</t>
  </si>
  <si>
    <t>2R_18290528_SNP</t>
  </si>
  <si>
    <t>2R_18290522_SNP</t>
  </si>
  <si>
    <t>3L_10551899_SNP</t>
  </si>
  <si>
    <t>3R_25074273_SNP</t>
  </si>
  <si>
    <t>X_15811757_SNP</t>
  </si>
  <si>
    <t>2R_18290446_SNP</t>
  </si>
  <si>
    <t>2L_1479702_SNP</t>
  </si>
  <si>
    <t>X_7423886_SNP</t>
  </si>
  <si>
    <t>X_7425374_SNP</t>
  </si>
  <si>
    <t>X_7425371_INS</t>
  </si>
  <si>
    <t>AATCCCT</t>
  </si>
  <si>
    <t>2L_18303534_SNP</t>
  </si>
  <si>
    <t>3R_15194446_SNP</t>
  </si>
  <si>
    <t>2L_18302591_SNP</t>
  </si>
  <si>
    <t>2L_18301140_SNP</t>
  </si>
  <si>
    <t>X_18423805_SNP</t>
  </si>
  <si>
    <t>3R_15195014_SNP</t>
  </si>
  <si>
    <t>X_4640757_SNP</t>
  </si>
  <si>
    <t>X_7425090_SNP</t>
  </si>
  <si>
    <t>2L_18302524_SNP</t>
  </si>
  <si>
    <t>3R_15195261_DEL</t>
  </si>
  <si>
    <t>TATGTATTTATGTAATTTTC</t>
  </si>
  <si>
    <t>X_7425373_SNP</t>
  </si>
  <si>
    <t>2L_18302532_SNP</t>
  </si>
  <si>
    <t>2L_18433602_SNP</t>
  </si>
  <si>
    <t>2L_18302869_SNP</t>
  </si>
  <si>
    <t>2L_18302683_SNP</t>
  </si>
  <si>
    <t>2L_3720935_SNP</t>
  </si>
  <si>
    <t>2L_18302714_SNP</t>
  </si>
  <si>
    <t>2L_18302676_SNP</t>
  </si>
  <si>
    <t>2L_18253018_SNP</t>
  </si>
  <si>
    <t>2L_18299615_SNP</t>
  </si>
  <si>
    <t>2L_18302678_SNP</t>
  </si>
  <si>
    <t>2L_18304408_SNP</t>
  </si>
  <si>
    <t>2L_18300912_SNP</t>
  </si>
  <si>
    <t>2L_18304935_SNP</t>
  </si>
  <si>
    <t>3L_22375742_SNP</t>
  </si>
  <si>
    <t>2L_18301695_DEL</t>
  </si>
  <si>
    <t>CGA</t>
  </si>
  <si>
    <t>2L_18301794_SNP</t>
  </si>
  <si>
    <t>2L_18301778_SNP</t>
  </si>
  <si>
    <t>X_17256743_SNP</t>
  </si>
  <si>
    <t>2R_17864733_SNP</t>
  </si>
  <si>
    <t>X_5330003_SNP</t>
  </si>
  <si>
    <t>X_7433303_SNP</t>
  </si>
  <si>
    <t>2L_3376806_SNP</t>
  </si>
  <si>
    <t>X_7433376_INS</t>
  </si>
  <si>
    <t>GG</t>
  </si>
  <si>
    <t>3R_11211074_SNP</t>
  </si>
  <si>
    <t>3R_20304801_DEL</t>
  </si>
  <si>
    <t>3R_8398746_INS</t>
  </si>
  <si>
    <t>ATTGAG</t>
  </si>
  <si>
    <t>X_8016829_SNP</t>
  </si>
  <si>
    <t>2R_9172958_SNP</t>
  </si>
  <si>
    <t>2R_17128600_SNP</t>
  </si>
  <si>
    <t>X_12445807_DEL</t>
  </si>
  <si>
    <t>AGTGGAGAGTACAGCAATA</t>
  </si>
  <si>
    <t>3L_10300709_SNP</t>
  </si>
  <si>
    <t>2R_12269378_SNP</t>
  </si>
  <si>
    <t>2R_6967097_INS</t>
  </si>
  <si>
    <t>TATTTTTT</t>
  </si>
  <si>
    <t>2R_16410193_SNP</t>
  </si>
  <si>
    <t>3L_16795330_SNP</t>
  </si>
  <si>
    <t>2R_7707540_SNP</t>
  </si>
  <si>
    <t>3L_19133135_SNP</t>
  </si>
  <si>
    <t>X_12445833_SNP</t>
  </si>
  <si>
    <t>2L_1422043_SNP</t>
  </si>
  <si>
    <t>X_8780277_SNP</t>
  </si>
  <si>
    <t>2R_12269370_SNP</t>
  </si>
  <si>
    <t>2L_861046_SNP</t>
  </si>
  <si>
    <t>3L_14681176_SNP</t>
  </si>
  <si>
    <t>X_8694639_SNP</t>
  </si>
  <si>
    <t>3L_19028203_SNP</t>
  </si>
  <si>
    <t>2R_18561917_SNP</t>
  </si>
  <si>
    <t>2L_11826922_INS</t>
  </si>
  <si>
    <t>AAG</t>
  </si>
  <si>
    <t>X_8548858_SNP</t>
  </si>
  <si>
    <t>2R_7706247_SNP</t>
  </si>
  <si>
    <t>3L_14682397_SNP</t>
  </si>
  <si>
    <t>2L_18229019_SNP</t>
  </si>
  <si>
    <t>X_14952495_SNP</t>
  </si>
  <si>
    <t>X_3463415_SNP</t>
  </si>
  <si>
    <t>3L_7180613_SNP</t>
  </si>
  <si>
    <t>2L_18244539_SNP</t>
  </si>
  <si>
    <t>X_3463404_SNP</t>
  </si>
  <si>
    <t>X_3463390_SNP</t>
  </si>
  <si>
    <t>X_3463418_SNP</t>
  </si>
  <si>
    <t>3L_686165_SNP</t>
  </si>
  <si>
    <t>X_8852785_DEL</t>
  </si>
  <si>
    <t>GCGGAAAAGTGGG</t>
  </si>
  <si>
    <t>2L_11622482_SNP</t>
  </si>
  <si>
    <t>2L_18218683_SNP</t>
  </si>
  <si>
    <t>X_3463411_SNP</t>
  </si>
  <si>
    <t>2L_14616016_DEL</t>
  </si>
  <si>
    <t>ACT</t>
  </si>
  <si>
    <t>2L_18303455_SNP</t>
  </si>
  <si>
    <t>X_20239733_SNP</t>
  </si>
  <si>
    <t>2R_17460758_SNP</t>
  </si>
  <si>
    <t>2L_18233935_SNP</t>
  </si>
  <si>
    <t>2L_18238137_SNP</t>
  </si>
  <si>
    <t>2L_18335526_SNP</t>
  </si>
  <si>
    <t>X_11937205_SNP</t>
  </si>
  <si>
    <t>2L_18223559_SNP</t>
  </si>
  <si>
    <t>2L_18230580_SNP</t>
  </si>
  <si>
    <t>2L_18232553_SNP</t>
  </si>
  <si>
    <t>3L_19383639_SNP</t>
  </si>
  <si>
    <t>2L_14609545_SNP</t>
  </si>
  <si>
    <t>2L_18249440_SNP</t>
  </si>
  <si>
    <t>2L_14616033_SNP</t>
  </si>
  <si>
    <t>X_20239738_SNP</t>
  </si>
  <si>
    <t>X_11854465_SNP</t>
  </si>
  <si>
    <t>2L_14616032_SNP</t>
  </si>
  <si>
    <t>2L_18303053_SNP</t>
  </si>
  <si>
    <t>2L_16378970_SNP</t>
  </si>
  <si>
    <t>2L_16378966_SNP</t>
  </si>
  <si>
    <t>2L_15927420_SNP</t>
  </si>
  <si>
    <t>2L_14616027_MNP</t>
  </si>
  <si>
    <t>TAC</t>
  </si>
  <si>
    <t>ACA</t>
  </si>
  <si>
    <t>2L_14609719_SNP</t>
  </si>
  <si>
    <t>2L_14609693_SNP</t>
  </si>
  <si>
    <t>X_19414846_SNP</t>
  </si>
  <si>
    <t>3L_9310579_SNP</t>
  </si>
  <si>
    <t>X_8450264_SNP</t>
  </si>
  <si>
    <t>3R_25157860_SNP</t>
  </si>
  <si>
    <t>3L_22253300_SNP</t>
  </si>
  <si>
    <t>2R_5741657_SNP</t>
  </si>
  <si>
    <t>3R_14945211_SNP</t>
  </si>
  <si>
    <t>3R_22474353_SNP</t>
  </si>
  <si>
    <t>3L_9907279_SNP</t>
  </si>
  <si>
    <t>3L_7167350_SNP</t>
  </si>
  <si>
    <t>X_6493775_SNP</t>
  </si>
  <si>
    <t>2L_2656537_SNP</t>
  </si>
  <si>
    <t>2L_11607667_SNP</t>
  </si>
  <si>
    <t>3L_10937064_DEL</t>
  </si>
  <si>
    <t>GC</t>
  </si>
  <si>
    <t>X_904604_DEL</t>
  </si>
  <si>
    <t>X_16891302_SNP</t>
  </si>
  <si>
    <t>3L_22269526_SNP</t>
  </si>
  <si>
    <t>3L_20313560_SNP</t>
  </si>
  <si>
    <t>X_7784295_INS</t>
  </si>
  <si>
    <t>TTTTTAAGGCTTTCCT</t>
  </si>
  <si>
    <t>3R_3222193_SNP</t>
  </si>
  <si>
    <t>X_16891311_SNP</t>
  </si>
  <si>
    <t>3L_9309537_SNP</t>
  </si>
  <si>
    <t>2L_15031723_SNP</t>
  </si>
  <si>
    <t>3R_19189212_SNP</t>
  </si>
  <si>
    <t>2R_4830225_SNP</t>
  </si>
  <si>
    <t>3L_22493916_SNP</t>
  </si>
  <si>
    <t>3L_22516910_SNP</t>
  </si>
  <si>
    <t>3L_9908540_SNP</t>
  </si>
  <si>
    <t>2R_9867406_SNP</t>
  </si>
  <si>
    <t>2R_9867176_DEL</t>
  </si>
  <si>
    <t>GTTG</t>
  </si>
  <si>
    <t>3R_24304904_SNP</t>
  </si>
  <si>
    <t>3R_7771567_SNP</t>
  </si>
  <si>
    <t>3R_24304806_SNP</t>
  </si>
  <si>
    <t>2L_6449703_SNP</t>
  </si>
  <si>
    <t>2R_18564813_SNP</t>
  </si>
  <si>
    <t>3L_6356953_DEL</t>
  </si>
  <si>
    <t>2R_18554353_SNP</t>
  </si>
  <si>
    <t>2L_12176690_SNP</t>
  </si>
  <si>
    <t>2L_1453105_SNP</t>
  </si>
  <si>
    <t>3L_6356943_SNP</t>
  </si>
  <si>
    <t>3L_6356935_SNP</t>
  </si>
  <si>
    <t>2L_7259478_SNP</t>
  </si>
  <si>
    <t>2R_13004428_DEL</t>
  </si>
  <si>
    <t>AGAGTTCCAGGA</t>
  </si>
  <si>
    <t>X_973198_SNP</t>
  </si>
  <si>
    <t>3L_20968891_SNP</t>
  </si>
  <si>
    <t>3L_2045380_SNP</t>
  </si>
  <si>
    <t>2R_6438417_SNP</t>
  </si>
  <si>
    <t>3R_7596517_INS</t>
  </si>
  <si>
    <t>3R_5739963_SNP</t>
  </si>
  <si>
    <t>2L_4770897_SNP</t>
  </si>
  <si>
    <t>3R_24702315_SNP</t>
  </si>
  <si>
    <t>3R_5817016_INS</t>
  </si>
  <si>
    <t>TGCT</t>
  </si>
  <si>
    <t>3R_24701442_SNP</t>
  </si>
  <si>
    <t>3R_23728913_SNP</t>
  </si>
  <si>
    <t>3R_15181003_SNP</t>
  </si>
  <si>
    <t>3R_15180998_SNP</t>
  </si>
  <si>
    <t>2R_7427758_SNP</t>
  </si>
  <si>
    <t>3R_23722852_DEL</t>
  </si>
  <si>
    <t>AACA</t>
  </si>
  <si>
    <t>3L_8043134_DEL</t>
  </si>
  <si>
    <t>3L_9138631_SNP</t>
  </si>
  <si>
    <t>2L_19840176_SNP</t>
  </si>
  <si>
    <t>2R_12086047_SNP</t>
  </si>
  <si>
    <t>2L_3886000_SNP</t>
  </si>
  <si>
    <t>2L_9504890_SNP</t>
  </si>
  <si>
    <t>3R_5803398_SNP</t>
  </si>
  <si>
    <t>3R_15181205_SNP</t>
  </si>
  <si>
    <t>3R_10533643_SNP</t>
  </si>
  <si>
    <t>3R_24718123_SNP</t>
  </si>
  <si>
    <t>3R_24700716_SNP</t>
  </si>
  <si>
    <t>3R_24077775_SNP</t>
  </si>
  <si>
    <t>3R_15181082_SNP</t>
  </si>
  <si>
    <t>3R_24702151_SNP</t>
  </si>
  <si>
    <t>3R_5817008_DEL</t>
  </si>
  <si>
    <t>ACCTTG</t>
  </si>
  <si>
    <t>2R_17692837_SNP</t>
  </si>
  <si>
    <t>3L_12644116_SNP</t>
  </si>
  <si>
    <t>3L_12146255_SNP</t>
  </si>
  <si>
    <t>X_13726289_SNP</t>
  </si>
  <si>
    <t>X_13726280_SNP</t>
  </si>
  <si>
    <t>X_6108431_DEL</t>
  </si>
  <si>
    <t>CGACCCCGGTTC</t>
  </si>
  <si>
    <t>2L_9374660_SNP</t>
  </si>
  <si>
    <t>3L_10356216_SNP</t>
  </si>
  <si>
    <t>3L_10356176_SNP</t>
  </si>
  <si>
    <t>2L_9468682_INS</t>
  </si>
  <si>
    <t>TACAA</t>
  </si>
  <si>
    <t>3L_12646350_SNP</t>
  </si>
  <si>
    <t>3R_14077092_SNP</t>
  </si>
  <si>
    <t>3L_1712823_SNP</t>
  </si>
  <si>
    <t>2L_9468707_INS</t>
  </si>
  <si>
    <t>CGG</t>
  </si>
  <si>
    <t>3L_12650082_SNP</t>
  </si>
  <si>
    <t>2L_9468697_SNP</t>
  </si>
  <si>
    <t>2L_9468698_SNP</t>
  </si>
  <si>
    <t>3L_12647294_SNP</t>
  </si>
  <si>
    <t>3L_12647317_SNP</t>
  </si>
  <si>
    <t>3L_12647333_SNP</t>
  </si>
  <si>
    <t>3L_12646968_SNP</t>
  </si>
  <si>
    <t>2R_17232154_SNP</t>
  </si>
  <si>
    <t>3L_12645224_SNP</t>
  </si>
  <si>
    <t>3L_10602448_SNP</t>
  </si>
  <si>
    <t>2L_13941531_INS</t>
  </si>
  <si>
    <t>2R_17209991_SNP</t>
  </si>
  <si>
    <t>X_8789652_SNP</t>
  </si>
  <si>
    <t>3L_14107491_INS</t>
  </si>
  <si>
    <t>3L_9515705_SNP</t>
  </si>
  <si>
    <t>2R_17232159_DEL</t>
  </si>
  <si>
    <t>CTATTG</t>
  </si>
  <si>
    <t>2L_255337_SNP</t>
  </si>
  <si>
    <t>3L_8642746_SNP</t>
  </si>
  <si>
    <t>3L_6641457_SNP</t>
  </si>
  <si>
    <t>X_5621175_SNP</t>
  </si>
  <si>
    <t>2L_20463920_SNP</t>
  </si>
  <si>
    <t>3R_21290933_SNP</t>
  </si>
  <si>
    <t>2L_19762814_SNP</t>
  </si>
  <si>
    <t>2L_11166173_SNP</t>
  </si>
  <si>
    <t>2L_11423714_SNP</t>
  </si>
  <si>
    <t>2L_5988057_SNP</t>
  </si>
  <si>
    <t>2L_11423769_SNP</t>
  </si>
  <si>
    <t>2R_6726105_SNP</t>
  </si>
  <si>
    <t>2L_11423773_SNP</t>
  </si>
  <si>
    <t>3R_25244931_SNP</t>
  </si>
  <si>
    <t>3R_25244948_SNP</t>
  </si>
  <si>
    <t>X_2716263_SNP</t>
  </si>
  <si>
    <t>3R_7852430_SNP</t>
  </si>
  <si>
    <t>3R_21290915_SNP</t>
  </si>
  <si>
    <t>2L_11423720_SNP</t>
  </si>
  <si>
    <t>2L_13769089_SNP</t>
  </si>
  <si>
    <t>3R_25244956_INS</t>
  </si>
  <si>
    <t>TCT</t>
  </si>
  <si>
    <t>2L_14196084_SNP</t>
  </si>
  <si>
    <t>X_20864013_DEL</t>
  </si>
  <si>
    <t>3L_7380517_SNP</t>
  </si>
  <si>
    <t>2L_18627381_SNP</t>
  </si>
  <si>
    <t>2R_15001763_SNP</t>
  </si>
  <si>
    <t>2R_15001760_SNP</t>
  </si>
  <si>
    <t>2L_18023563_SNP</t>
  </si>
  <si>
    <t>2R_7526582_SNP</t>
  </si>
  <si>
    <t>2L_2124783_SNP</t>
  </si>
  <si>
    <t>3R_3217939_SNP</t>
  </si>
  <si>
    <t>3L_18924341_SNP</t>
  </si>
  <si>
    <t>2L_15121035_INS</t>
  </si>
  <si>
    <t>2R_19343739_SNP</t>
  </si>
  <si>
    <t>X_8277821_SNP</t>
  </si>
  <si>
    <t>2L_3795863_SNP</t>
  </si>
  <si>
    <t>2L_21847026_SNP</t>
  </si>
  <si>
    <t>2L_3795869_SNP</t>
  </si>
  <si>
    <t>2R_1594550_SNP</t>
  </si>
  <si>
    <t>2R_7386618_SNP</t>
  </si>
  <si>
    <t>2R_7386615_SNP</t>
  </si>
  <si>
    <t>2L_7933719_SNP</t>
  </si>
  <si>
    <t>2R_16102566_SNP</t>
  </si>
  <si>
    <t>2L_12402079_DEL</t>
  </si>
  <si>
    <t>2L_18301758_SNP</t>
  </si>
  <si>
    <t>3L_1110677_SNP</t>
  </si>
  <si>
    <t>3R_10875634_SNP</t>
  </si>
  <si>
    <t>2L_8040030_SNP</t>
  </si>
  <si>
    <t>2L_8040032_SNP</t>
  </si>
  <si>
    <t>X_18418964_SNP</t>
  </si>
  <si>
    <t>2R_7474435_SNP</t>
  </si>
  <si>
    <t>2L_18301822_SNP</t>
  </si>
  <si>
    <t>2R_1594548_SNP</t>
  </si>
  <si>
    <t>2R_7474459_SNP</t>
  </si>
  <si>
    <t>2L_18300970_SNP</t>
  </si>
  <si>
    <t>2L_3348341_SNP</t>
  </si>
  <si>
    <t>3R_8483134_INS</t>
  </si>
  <si>
    <t>TTTGCAATATATT</t>
  </si>
  <si>
    <t>2L_21067378_SNP</t>
  </si>
  <si>
    <t>2L_18297712_SNP</t>
  </si>
  <si>
    <t>2L_18299813_SNP</t>
  </si>
  <si>
    <t>2R_16756273_DEL</t>
  </si>
  <si>
    <t>GT</t>
  </si>
  <si>
    <t>ACTA</t>
  </si>
  <si>
    <t>2L_18298074_SNP</t>
  </si>
  <si>
    <t>3L_21797534_SNP</t>
  </si>
  <si>
    <t>3R_22490477_SNP</t>
  </si>
  <si>
    <t>X_12088684_SNP</t>
  </si>
  <si>
    <t>3L_9333455_SNP</t>
  </si>
  <si>
    <t>3R_13293022_SNP</t>
  </si>
  <si>
    <t>3R_13460874_SNP</t>
  </si>
  <si>
    <t>3R_13460873_SNP</t>
  </si>
  <si>
    <t>2R_8535192_SNP</t>
  </si>
  <si>
    <t>2R_7471252_SNP</t>
  </si>
  <si>
    <t>2L_13694812_SNP</t>
  </si>
  <si>
    <t>X_8278213_SNP</t>
  </si>
  <si>
    <t>2R_17675963_DEL</t>
  </si>
  <si>
    <t>AAGGTGCTACAA</t>
  </si>
  <si>
    <t>3R_8728881_SNP</t>
  </si>
  <si>
    <t>2L_14217443_INS</t>
  </si>
  <si>
    <t>X_8278122_INS</t>
  </si>
  <si>
    <t>TAAAGT</t>
  </si>
  <si>
    <t>2L_3348315_SNP</t>
  </si>
  <si>
    <t>2L_14108972_SNP</t>
  </si>
  <si>
    <t>3L_3496807_SNP</t>
  </si>
  <si>
    <t>2R_7474195_SNP</t>
  </si>
  <si>
    <t>2R_18099929_SNP</t>
  </si>
  <si>
    <t>4_726081_DEL</t>
  </si>
  <si>
    <t>TAAAAAG</t>
  </si>
  <si>
    <t>4_726128_SNP</t>
  </si>
  <si>
    <t>2R_18839519_SNP</t>
  </si>
  <si>
    <t>3L_5198368_SNP</t>
  </si>
  <si>
    <t>2L_19804672_SNP</t>
  </si>
  <si>
    <t>2L_19766194_SNP</t>
  </si>
  <si>
    <t>3L_1682162_SNP</t>
  </si>
  <si>
    <t>2L_3376818_SNP</t>
  </si>
  <si>
    <t>2L_11772198_SNP</t>
  </si>
  <si>
    <t>X_21090146_SNP</t>
  </si>
  <si>
    <t>2L_3378359_SNP</t>
  </si>
  <si>
    <t>X_5052674_SNP</t>
  </si>
  <si>
    <t>3R_26625660_SNP</t>
  </si>
  <si>
    <t>2R_18353567_SNP</t>
  </si>
  <si>
    <t>2L_19268266_SNP</t>
  </si>
  <si>
    <t>3R_22101903_SNP</t>
  </si>
  <si>
    <t>2L_19257818_SNP</t>
  </si>
  <si>
    <t>3L_6560042_SNP</t>
  </si>
  <si>
    <t>3L_15014994_SNP</t>
  </si>
  <si>
    <t>2R_19507323_SNP</t>
  </si>
  <si>
    <t>2R_13047959_SNP</t>
  </si>
  <si>
    <t>2L_19175801_SNP</t>
  </si>
  <si>
    <t>3R_13950958_SNP</t>
  </si>
  <si>
    <t>3L_4513895_SNP</t>
  </si>
  <si>
    <t>X_15569398_SNP</t>
  </si>
  <si>
    <t>3L_2696537_SNP</t>
  </si>
  <si>
    <t>2R_6321024_SNP</t>
  </si>
  <si>
    <t>2R_6598751_SNP</t>
  </si>
  <si>
    <t>2R_17985771_SNP</t>
  </si>
  <si>
    <t>2R_6347025_INS</t>
  </si>
  <si>
    <t>2L_2461827_SNP</t>
  </si>
  <si>
    <t>3R_13950954_SNP</t>
  </si>
  <si>
    <t>3L_5136061_SNP</t>
  </si>
  <si>
    <t>X_5735608_DEL</t>
  </si>
  <si>
    <t>GTG</t>
  </si>
  <si>
    <t>2R_12102546_SNP</t>
  </si>
  <si>
    <t>2R_6459167_SNP</t>
  </si>
  <si>
    <t>2R_12115844_INS</t>
  </si>
  <si>
    <t>3R_25378986_SNP</t>
  </si>
  <si>
    <t>2R_7065025_SNP</t>
  </si>
  <si>
    <t>X_18344067_SNP</t>
  </si>
  <si>
    <t>2L_4029084_SNP</t>
  </si>
  <si>
    <t>2L_3879893_SNP</t>
  </si>
  <si>
    <t>3L_14710594_SNP</t>
  </si>
  <si>
    <t>3L_14871335_SNP</t>
  </si>
  <si>
    <t>3L_5436538_SNP</t>
  </si>
  <si>
    <t>3L_19096831_SNP</t>
  </si>
  <si>
    <t>3L_9134193_SNP</t>
  </si>
  <si>
    <t>2L_19609397_DEL</t>
  </si>
  <si>
    <t>AAAGTCGA</t>
  </si>
  <si>
    <t>X_4906952_INS</t>
  </si>
  <si>
    <t>X_15862345_SNP</t>
  </si>
  <si>
    <t>3L_17184702_SNP</t>
  </si>
  <si>
    <t>3L_19097011_SNP</t>
  </si>
  <si>
    <t>3L_2086604_SNP</t>
  </si>
  <si>
    <t>3R_26695172_SNP</t>
  </si>
  <si>
    <t>X_4112390_SNP</t>
  </si>
  <si>
    <t>3R_14055415_SNP</t>
  </si>
  <si>
    <t>2R_11605025_SNP</t>
  </si>
  <si>
    <t>3L_4970277_SNP</t>
  </si>
  <si>
    <t>2R_8791823_INS</t>
  </si>
  <si>
    <t>CGCTTCCCCACGCC</t>
  </si>
  <si>
    <t>X_11182731_SNP</t>
  </si>
  <si>
    <t>2L_18316285_SNP</t>
  </si>
  <si>
    <t>2L_14743856_SNP</t>
  </si>
  <si>
    <t>3L_1043762_SNP</t>
  </si>
  <si>
    <t>3R_26695593_INS</t>
  </si>
  <si>
    <t>X_8342986_SNP</t>
  </si>
  <si>
    <t>X_12815251_SNP</t>
  </si>
  <si>
    <t>3L_4750131_SNP</t>
  </si>
  <si>
    <t>2L_18305048_SNP</t>
  </si>
  <si>
    <t>X_2255957_SNP</t>
  </si>
  <si>
    <t>2L_14743782_SNP</t>
  </si>
  <si>
    <t>X_20447401_SNP</t>
  </si>
  <si>
    <t>3L_4969424_SNP</t>
  </si>
  <si>
    <t>2L_18304972_DEL</t>
  </si>
  <si>
    <t>2L_9136051_SNP</t>
  </si>
  <si>
    <t>2R_11604892_SNP</t>
  </si>
  <si>
    <t>3L_4970293_SNP</t>
  </si>
  <si>
    <t>3R_15450919_SNP</t>
  </si>
  <si>
    <t>3R_11867549_SNP</t>
  </si>
  <si>
    <t>2L_15940953_SNP</t>
  </si>
  <si>
    <t>3L_16027203_SNP</t>
  </si>
  <si>
    <t>2R_8790560_INS</t>
  </si>
  <si>
    <t>3R_26695622_SNP</t>
  </si>
  <si>
    <t>X_20449558_SNP</t>
  </si>
  <si>
    <t>2R_6469916_SNP</t>
  </si>
  <si>
    <t>2L_14615663_SNP</t>
  </si>
  <si>
    <t>2L_5457923_SNP</t>
  </si>
  <si>
    <t>3R_13684161_SNP</t>
  </si>
  <si>
    <t>2L_18304147_SNP</t>
  </si>
  <si>
    <t>2L_14743862_SNP</t>
  </si>
  <si>
    <t>2L_14615669_SNP</t>
  </si>
  <si>
    <t>3R_15450841_SNP</t>
  </si>
  <si>
    <t>2L_18334989_SNP</t>
  </si>
  <si>
    <t>X_6570941_SNP</t>
  </si>
  <si>
    <t>2L_14743797_SNP</t>
  </si>
  <si>
    <t>2L_18303913_SNP</t>
  </si>
  <si>
    <t>2L_14616022_SNP</t>
  </si>
  <si>
    <t>3L_4970267_SNP</t>
  </si>
  <si>
    <t>X_11667586_SNP</t>
  </si>
  <si>
    <t>2L_6768637_SNP</t>
  </si>
  <si>
    <t>3R_19182125_SNP</t>
  </si>
  <si>
    <t>2L_2340419_SNP</t>
  </si>
  <si>
    <t>3R_2350038_SNP</t>
  </si>
  <si>
    <t>3L_9813409_SNP</t>
  </si>
  <si>
    <t>3L_22334743_SNP</t>
  </si>
  <si>
    <t>3L_7796718_SNP</t>
  </si>
  <si>
    <t>3L_14693434_SNP</t>
  </si>
  <si>
    <t>3R_19182165_SNP</t>
  </si>
  <si>
    <t>2R_17190062_SNP</t>
  </si>
  <si>
    <t>2L_12170930_SNP</t>
  </si>
  <si>
    <t>3R_3004574_SNP</t>
  </si>
  <si>
    <t>3L_7806804_SNP</t>
  </si>
  <si>
    <t>3L_22112539_SNP</t>
  </si>
  <si>
    <t>3R_26848559_SNP</t>
  </si>
  <si>
    <t>3L_18590901_SNP</t>
  </si>
  <si>
    <t>X_18887692_SNP</t>
  </si>
  <si>
    <t>3L_2089129_DEL</t>
  </si>
  <si>
    <t>TCATATATGCT</t>
  </si>
  <si>
    <t>2L_2340428_SNP</t>
  </si>
  <si>
    <t>3L_22228216_SNP</t>
  </si>
  <si>
    <t>3L_3844948_SNP</t>
  </si>
  <si>
    <t>X_20210195_SNP</t>
  </si>
  <si>
    <t>2L_6770573_SNP</t>
  </si>
  <si>
    <t>2L_10738409_SNP</t>
  </si>
  <si>
    <t>3L_8534496_SNP</t>
  </si>
  <si>
    <t>2R_2724126_SNP</t>
  </si>
  <si>
    <t>3L_22242495_SNP</t>
  </si>
  <si>
    <t>2L_9945770_SNP</t>
  </si>
  <si>
    <t>3L_730404_INS</t>
  </si>
  <si>
    <t>3R_24251306_SNP</t>
  </si>
  <si>
    <t>3L_3392110_SNP</t>
  </si>
  <si>
    <t>3L_22131021_SNP</t>
  </si>
  <si>
    <t>3L_4310054_SNP</t>
  </si>
  <si>
    <t>3L_22132359_SNP</t>
  </si>
  <si>
    <t>3L_7808515_SNP</t>
  </si>
  <si>
    <t>3L_11401752_SNP</t>
  </si>
  <si>
    <t>3R_18896509_SNP</t>
  </si>
  <si>
    <t>2L_11354944_SNP</t>
  </si>
  <si>
    <t>X_5247626_SNP</t>
  </si>
  <si>
    <t>2L_6490269_SNP</t>
  </si>
  <si>
    <t>3L_11098298_SNP</t>
  </si>
  <si>
    <t>2L_12730685_SNP</t>
  </si>
  <si>
    <t>2L_6482294_SNP</t>
  </si>
  <si>
    <t>2L_8072011_SNP</t>
  </si>
  <si>
    <t>2L_6482216_SNP</t>
  </si>
  <si>
    <t>2R_17231418_SNP</t>
  </si>
  <si>
    <t>2L_15581191_SNP</t>
  </si>
  <si>
    <t>2L_6490256_SNP</t>
  </si>
  <si>
    <t>2L_6476072_SNP</t>
  </si>
  <si>
    <t>2L_1465048_SNP</t>
  </si>
  <si>
    <t>2L_2378353_SNP</t>
  </si>
  <si>
    <t>3L_12850965_INS</t>
  </si>
  <si>
    <t>2L_12748809_SNP</t>
  </si>
  <si>
    <t>2L_6476068_SNP</t>
  </si>
  <si>
    <t>2R_7472163_SNP</t>
  </si>
  <si>
    <t>2R_12982733_SNP</t>
  </si>
  <si>
    <t>2L_3347199_SNP</t>
  </si>
  <si>
    <t>2L_1464957_SNP</t>
  </si>
  <si>
    <t>3L_6726632_SNP</t>
  </si>
  <si>
    <t>2R_8667364_SNP</t>
  </si>
  <si>
    <t>3L_12586120_SNP</t>
  </si>
  <si>
    <t>2L_15331442_SNP</t>
  </si>
  <si>
    <t>3R_9244987_DEL</t>
  </si>
  <si>
    <t>3L_8395541_SNP</t>
  </si>
  <si>
    <t>2L_12338908_SNP</t>
  </si>
  <si>
    <t>2L_15331439_SNP</t>
  </si>
  <si>
    <t>2L_12730982_SNP</t>
  </si>
  <si>
    <t>2L_15331475_SNP</t>
  </si>
  <si>
    <t>3R_18912294_SNP</t>
  </si>
  <si>
    <t>2L_16230574_SNP</t>
  </si>
  <si>
    <t>2R_5408498_SNP</t>
  </si>
  <si>
    <t>2R_14229772_SNP</t>
  </si>
  <si>
    <t>3R_6336221_SNP</t>
  </si>
  <si>
    <t>2R_9534675_INS</t>
  </si>
  <si>
    <t>2L_10273425_SNP</t>
  </si>
  <si>
    <t>2L_10095757_SNP</t>
  </si>
  <si>
    <t>3L_11100176_SNP</t>
  </si>
  <si>
    <t>3R_19736664_SNP</t>
  </si>
  <si>
    <t>2L_1464943_SNP</t>
  </si>
  <si>
    <t>2L_6494366_SNP</t>
  </si>
  <si>
    <t>3L_8395371_SNP</t>
  </si>
  <si>
    <t>2L_6947708_SNP</t>
  </si>
  <si>
    <t>2L_12735860_SNP</t>
  </si>
  <si>
    <t>2R_13133970_SNP</t>
  </si>
  <si>
    <t>2L_12751274_SNP</t>
  </si>
  <si>
    <t>2L_15799955_SNP</t>
  </si>
  <si>
    <t>2R_7570956_SNP</t>
  </si>
  <si>
    <t>2R_8896172_SNP</t>
  </si>
  <si>
    <t>3R_24702114_SNP</t>
  </si>
  <si>
    <t>3L_2040738_DEL</t>
  </si>
  <si>
    <t>AAGTGTGAATCTA</t>
  </si>
  <si>
    <t>3L_7396508_SNP</t>
  </si>
  <si>
    <t>3R_14009658_SNP</t>
  </si>
  <si>
    <t>2R_8544927_SNP</t>
  </si>
  <si>
    <t>X_4291380_SNP</t>
  </si>
  <si>
    <t>2L_14106998_SNP</t>
  </si>
  <si>
    <t>2L_19560569_SNP</t>
  </si>
  <si>
    <t>3L_8439331_SNP</t>
  </si>
  <si>
    <t>3R_25693270_SNP</t>
  </si>
  <si>
    <t>3L_16623108_SNP</t>
  </si>
  <si>
    <t>2R_9362446_SNP</t>
  </si>
  <si>
    <t>3R_24701248_SNP</t>
  </si>
  <si>
    <t>2L_15194738_SNP</t>
  </si>
  <si>
    <t>3R_24702045_SNP</t>
  </si>
  <si>
    <t>2L_6346896_SNP</t>
  </si>
  <si>
    <t>X_4291351_SNP</t>
  </si>
  <si>
    <t>3R_25018686_SNP</t>
  </si>
  <si>
    <t>3L_8408576_SNP</t>
  </si>
  <si>
    <t>3L_671266_SNP</t>
  </si>
  <si>
    <t>3R_24111396_SNP</t>
  </si>
  <si>
    <t>3R_9418380_INS</t>
  </si>
  <si>
    <t>AATGGCA</t>
  </si>
  <si>
    <t>3R_8154836_SNP</t>
  </si>
  <si>
    <t>2L_10676676_SNP</t>
  </si>
  <si>
    <t>3L_16349597_SNP</t>
  </si>
  <si>
    <t>3R_13924093_SNP</t>
  </si>
  <si>
    <t>2R_5983518_SNP</t>
  </si>
  <si>
    <t>3L_7179838_SNP</t>
  </si>
  <si>
    <t>3L_3327198_SNP</t>
  </si>
  <si>
    <t>X_11148009_SNP</t>
  </si>
  <si>
    <t>3L_18080577_SNP</t>
  </si>
  <si>
    <t>2L_12259876_SNP</t>
  </si>
  <si>
    <t>2L_10676719_SNP</t>
  </si>
  <si>
    <t>3L_13284997_SNP</t>
  </si>
  <si>
    <t>2L_2823794_SNP</t>
  </si>
  <si>
    <t>2L_9248176_SNP</t>
  </si>
  <si>
    <t>3L_15486024_SNP</t>
  </si>
  <si>
    <t>2L_15569029_SNP</t>
  </si>
  <si>
    <t>X_6255726_INS</t>
  </si>
  <si>
    <t>AACGCGATGTAAAATA</t>
  </si>
  <si>
    <t>3R_9782934_SNP</t>
  </si>
  <si>
    <t>X_11148016_SNP</t>
  </si>
  <si>
    <t>2L_15559678_SNP</t>
  </si>
  <si>
    <t>2L_10676711_SNP</t>
  </si>
  <si>
    <t>X_8437780_SNP</t>
  </si>
  <si>
    <t>3L_13284987_SNP</t>
  </si>
  <si>
    <t>3R_5728038_SNP</t>
  </si>
  <si>
    <t>X_11152348_SNP</t>
  </si>
  <si>
    <t>3R_25170136_SNP</t>
  </si>
  <si>
    <t>2R_3890990_SNP</t>
  </si>
  <si>
    <t>2R_12267342_SNP</t>
  </si>
  <si>
    <t>2R_12267323_SNP</t>
  </si>
  <si>
    <t>2L_9614421_SNP</t>
  </si>
  <si>
    <t>2L_1216771_SNP</t>
  </si>
  <si>
    <t>3L_2210524_SNP</t>
  </si>
  <si>
    <t>2L_1216773_SNP</t>
  </si>
  <si>
    <t>3L_4735440_SNP</t>
  </si>
  <si>
    <t>2R_10161706_SNP</t>
  </si>
  <si>
    <t>2R_10162215_SNP</t>
  </si>
  <si>
    <t>2R_10161721_SNP</t>
  </si>
  <si>
    <t>2R_10161652_SNP</t>
  </si>
  <si>
    <t>2R_10161527_SNP</t>
  </si>
  <si>
    <t>2R_10161676_SNP</t>
  </si>
  <si>
    <t>2R_10162260_SNP</t>
  </si>
  <si>
    <t>2R_10162164_SNP</t>
  </si>
  <si>
    <t>2R_10161238_SNP</t>
  </si>
  <si>
    <t>2R_10161907_SNP</t>
  </si>
  <si>
    <t>3L_13162968_SNP</t>
  </si>
  <si>
    <t>3R_6523372_SNP</t>
  </si>
  <si>
    <t>2R_10153693_SNP</t>
  </si>
  <si>
    <t>2R_10161334_SNP</t>
  </si>
  <si>
    <t>2R_10161256_SNP</t>
  </si>
  <si>
    <t>2R_10162009_SNP</t>
  </si>
  <si>
    <t>2R_10160983_SNP</t>
  </si>
  <si>
    <t>2R_10161767_SNP</t>
  </si>
  <si>
    <t>3R_26849388_SNP</t>
  </si>
  <si>
    <t>2R_10161403_SNP</t>
  </si>
  <si>
    <t>2R_10153715_SNP</t>
  </si>
  <si>
    <t>2R_10160664_SNP</t>
  </si>
  <si>
    <t>2R_10160532_SNP</t>
  </si>
  <si>
    <t>3R_22885592_SNP</t>
  </si>
  <si>
    <t>2R_10155814_SNP</t>
  </si>
  <si>
    <t>3L_3828716_SNP</t>
  </si>
  <si>
    <t>2R_10155838_SNP</t>
  </si>
  <si>
    <t>2R_10162331_SNP</t>
  </si>
  <si>
    <t>3L_13192268_SNP</t>
  </si>
  <si>
    <t>2R_10160806_SNP</t>
  </si>
  <si>
    <t>2L_17186152_SNP</t>
  </si>
  <si>
    <t>2R_10155724_SNP</t>
  </si>
  <si>
    <t>3R_4113129_SNP</t>
  </si>
  <si>
    <t>3L_15622198_SNP</t>
  </si>
  <si>
    <t>2L_13291704_SNP</t>
  </si>
  <si>
    <t>X_16934863_SNP</t>
  </si>
  <si>
    <t>3L_9236570_SNP</t>
  </si>
  <si>
    <t>3R_9300732_SNP</t>
  </si>
  <si>
    <t>2R_7325838_SNP</t>
  </si>
  <si>
    <t>2L_3265357_SNP</t>
  </si>
  <si>
    <t>2L_9941136_SNP</t>
  </si>
  <si>
    <t>2L_12898022_SNP</t>
  </si>
  <si>
    <t>2R_10156115_SNP</t>
  </si>
  <si>
    <t>2L_13291580_SNP</t>
  </si>
  <si>
    <t>3L_10283051_SNP</t>
  </si>
  <si>
    <t>3L_10283042_SNP</t>
  </si>
  <si>
    <t>3L_23618627_SNP</t>
  </si>
  <si>
    <t>2L_1459204_SNP</t>
  </si>
  <si>
    <t>GWAS</t>
  </si>
  <si>
    <t>Variant</t>
  </si>
  <si>
    <t>Minor allele</t>
  </si>
  <si>
    <t>Major allele</t>
  </si>
  <si>
    <t>Reference allele</t>
  </si>
  <si>
    <t>MAF</t>
  </si>
  <si>
    <t>Minor allele count</t>
  </si>
  <si>
    <t>Major allele count</t>
  </si>
  <si>
    <t>Effect size (Female)</t>
  </si>
  <si>
    <t>Effect size (Male)</t>
  </si>
  <si>
    <r>
      <rPr>
        <b/>
        <i/>
        <sz val="12"/>
        <color theme="0"/>
        <rFont val="Calibri"/>
        <family val="2"/>
        <scheme val="minor"/>
      </rPr>
      <t>P</t>
    </r>
    <r>
      <rPr>
        <b/>
        <sz val="12"/>
        <color theme="0"/>
        <rFont val="Calibri"/>
        <family val="2"/>
        <scheme val="minor"/>
      </rPr>
      <t>-value (Sex Average)</t>
    </r>
  </si>
  <si>
    <r>
      <rPr>
        <b/>
        <i/>
        <sz val="12"/>
        <color theme="0"/>
        <rFont val="Calibri"/>
        <family val="2"/>
        <scheme val="minor"/>
      </rPr>
      <t>P</t>
    </r>
    <r>
      <rPr>
        <b/>
        <sz val="12"/>
        <color theme="0"/>
        <rFont val="Calibri"/>
        <family val="2"/>
        <scheme val="minor"/>
      </rPr>
      <t>-value (Sex Difference)</t>
    </r>
  </si>
  <si>
    <r>
      <rPr>
        <b/>
        <i/>
        <sz val="12"/>
        <color theme="0"/>
        <rFont val="Calibri"/>
        <family val="2"/>
        <scheme val="minor"/>
      </rPr>
      <t>P-</t>
    </r>
    <r>
      <rPr>
        <b/>
        <sz val="12"/>
        <color theme="0"/>
        <rFont val="Calibri"/>
        <family val="2"/>
        <scheme val="minor"/>
      </rPr>
      <t>value (Female)</t>
    </r>
  </si>
  <si>
    <r>
      <rPr>
        <b/>
        <i/>
        <sz val="12"/>
        <color theme="0"/>
        <rFont val="Calibri"/>
        <family val="2"/>
        <scheme val="minor"/>
      </rPr>
      <t>P</t>
    </r>
    <r>
      <rPr>
        <b/>
        <sz val="12"/>
        <color theme="0"/>
        <rFont val="Calibri"/>
        <family val="2"/>
        <scheme val="minor"/>
      </rPr>
      <t>-value (Male)</t>
    </r>
  </si>
  <si>
    <t>Effect size (Sex Difference)</t>
  </si>
  <si>
    <t>Effect size (Sex Average)</t>
  </si>
  <si>
    <t>Effect size (Temp 1)</t>
  </si>
  <si>
    <r>
      <rPr>
        <b/>
        <i/>
        <sz val="12"/>
        <color theme="0"/>
        <rFont val="Calibri"/>
        <family val="2"/>
        <scheme val="minor"/>
      </rPr>
      <t>P-</t>
    </r>
    <r>
      <rPr>
        <b/>
        <sz val="12"/>
        <color theme="0"/>
        <rFont val="Calibri"/>
        <family val="2"/>
        <scheme val="minor"/>
      </rPr>
      <t>value (Temp 1)</t>
    </r>
  </si>
  <si>
    <t>Effect size (Temp 2)</t>
  </si>
  <si>
    <r>
      <rPr>
        <b/>
        <i/>
        <sz val="12"/>
        <color theme="0"/>
        <rFont val="Calibri"/>
        <family val="2"/>
        <scheme val="minor"/>
      </rPr>
      <t>P</t>
    </r>
    <r>
      <rPr>
        <b/>
        <sz val="12"/>
        <color theme="0"/>
        <rFont val="Calibri"/>
        <family val="2"/>
        <scheme val="minor"/>
      </rPr>
      <t>-value (Temp 2)</t>
    </r>
  </si>
  <si>
    <t>Effect size (Temp Average)</t>
  </si>
  <si>
    <r>
      <rPr>
        <b/>
        <i/>
        <sz val="12"/>
        <color theme="0"/>
        <rFont val="Calibri"/>
        <family val="2"/>
        <scheme val="minor"/>
      </rPr>
      <t>P</t>
    </r>
    <r>
      <rPr>
        <b/>
        <sz val="12"/>
        <color theme="0"/>
        <rFont val="Calibri"/>
        <family val="2"/>
        <scheme val="minor"/>
      </rPr>
      <t>-value (Temp Average)</t>
    </r>
  </si>
  <si>
    <t>Effect size (Temp Difference)</t>
  </si>
  <si>
    <r>
      <rPr>
        <b/>
        <i/>
        <sz val="12"/>
        <color theme="0"/>
        <rFont val="Calibri"/>
        <family val="2"/>
        <scheme val="minor"/>
      </rPr>
      <t>P</t>
    </r>
    <r>
      <rPr>
        <b/>
        <sz val="12"/>
        <color theme="0"/>
        <rFont val="Calibri"/>
        <family val="2"/>
        <scheme val="minor"/>
      </rPr>
      <t>-value (Temp Difference)</t>
    </r>
  </si>
  <si>
    <t>FBgn0264489</t>
  </si>
  <si>
    <t>CG43897</t>
  </si>
  <si>
    <t>UTR_5_PRIME</t>
  </si>
  <si>
    <t>FBgn0036440</t>
  </si>
  <si>
    <t>CG17177</t>
  </si>
  <si>
    <t>NON_SYNONYMOUS_CODING</t>
  </si>
  <si>
    <t>ome</t>
  </si>
  <si>
    <t>INTRON</t>
  </si>
  <si>
    <t>FBgn0266939</t>
  </si>
  <si>
    <t>CR45390</t>
  </si>
  <si>
    <t>FBgn0264090</t>
  </si>
  <si>
    <t>CG43759</t>
  </si>
  <si>
    <t>FBgn0039584</t>
  </si>
  <si>
    <t>beat-VI</t>
  </si>
  <si>
    <t>FBgn0029761</t>
  </si>
  <si>
    <t>SK</t>
  </si>
  <si>
    <t>FBgn0036423</t>
  </si>
  <si>
    <t>CG3919</t>
  </si>
  <si>
    <t>bbg</t>
  </si>
  <si>
    <t>FBgn0261509</t>
  </si>
  <si>
    <t>haf</t>
  </si>
  <si>
    <t>FBgn0085390</t>
  </si>
  <si>
    <t>Dgk</t>
  </si>
  <si>
    <t>FBgn0031627</t>
  </si>
  <si>
    <t>CG15630</t>
  </si>
  <si>
    <t>FBgn0001085</t>
  </si>
  <si>
    <t>fz</t>
  </si>
  <si>
    <t>FBgn0052183</t>
  </si>
  <si>
    <t>Ccn</t>
  </si>
  <si>
    <t>FBgn0038063</t>
  </si>
  <si>
    <t>Octbeta2R</t>
  </si>
  <si>
    <t>FBgn0010453</t>
  </si>
  <si>
    <t>Wnt4</t>
  </si>
  <si>
    <t>CG31909</t>
  </si>
  <si>
    <t>FBgn0038158</t>
  </si>
  <si>
    <t>CG14370</t>
  </si>
  <si>
    <t>FBgn0262473</t>
  </si>
  <si>
    <t>Tl</t>
  </si>
  <si>
    <t>FBgn0015805</t>
  </si>
  <si>
    <t>Rpd3</t>
  </si>
  <si>
    <t>SYNONYMOUS_CODING</t>
  </si>
  <si>
    <t>axo</t>
  </si>
  <si>
    <t>FBgn0001077</t>
  </si>
  <si>
    <t>ftz</t>
  </si>
  <si>
    <t>UTR_3_PRIME</t>
  </si>
  <si>
    <t>FBgn0004885</t>
  </si>
  <si>
    <t>tok</t>
  </si>
  <si>
    <t>tld</t>
  </si>
  <si>
    <t>FBgn0015400</t>
  </si>
  <si>
    <t>kek2</t>
  </si>
  <si>
    <t>FBgn0010238</t>
  </si>
  <si>
    <t>Lac</t>
  </si>
  <si>
    <t>FBgn0083960</t>
  </si>
  <si>
    <t>CG34124</t>
  </si>
  <si>
    <t>CR43824</t>
  </si>
  <si>
    <t>EXON</t>
  </si>
  <si>
    <t>FBgn0029970</t>
  </si>
  <si>
    <t>Nek2</t>
  </si>
  <si>
    <t>CODON_INSERTION</t>
  </si>
  <si>
    <t>FBgn0034141</t>
  </si>
  <si>
    <t>CG8311</t>
  </si>
  <si>
    <t>RpLP2</t>
  </si>
  <si>
    <t>FBgn0026679</t>
  </si>
  <si>
    <t>IntS4</t>
  </si>
  <si>
    <t>FBgn0027580</t>
  </si>
  <si>
    <t>CG1516</t>
  </si>
  <si>
    <t>FBgn0024289</t>
  </si>
  <si>
    <t>Sodh-1</t>
  </si>
  <si>
    <t>FBgn0054050</t>
  </si>
  <si>
    <t>CG34050</t>
  </si>
  <si>
    <t>FBgn0030808</t>
  </si>
  <si>
    <t>RhoGAP15B</t>
  </si>
  <si>
    <t>CG9086</t>
  </si>
  <si>
    <t>FBgn0037128</t>
  </si>
  <si>
    <t>CG14572</t>
  </si>
  <si>
    <t>CG14566</t>
  </si>
  <si>
    <t>FBgn0025390</t>
  </si>
  <si>
    <t>Mur2B</t>
  </si>
  <si>
    <t>snmRNA:400</t>
  </si>
  <si>
    <t>FBgn0031857</t>
  </si>
  <si>
    <t>CG11321</t>
  </si>
  <si>
    <t>FBgn0265296</t>
  </si>
  <si>
    <t>Dscam2</t>
  </si>
  <si>
    <t>FBgn0040338</t>
  </si>
  <si>
    <t>TfIIA-S-2</t>
  </si>
  <si>
    <t>FBgn0039003</t>
  </si>
  <si>
    <t>wfs1</t>
  </si>
  <si>
    <t>FBgn0039004</t>
  </si>
  <si>
    <t>Nup133</t>
  </si>
  <si>
    <t>FBgn0038679</t>
  </si>
  <si>
    <t>CG6040</t>
  </si>
  <si>
    <t>FBgn0261708</t>
  </si>
  <si>
    <t>CR42745</t>
  </si>
  <si>
    <t>FBgn0261554</t>
  </si>
  <si>
    <t>CG42672</t>
  </si>
  <si>
    <t>FBgn0040765</t>
  </si>
  <si>
    <t>luna</t>
  </si>
  <si>
    <t>FBgn0039073</t>
  </si>
  <si>
    <t>CG4408</t>
  </si>
  <si>
    <t>FBgn0032395</t>
  </si>
  <si>
    <t>CG6734</t>
  </si>
  <si>
    <t>FBgn0262057</t>
  </si>
  <si>
    <t>Spn77Ba</t>
  </si>
  <si>
    <t>Spn77Bb</t>
  </si>
  <si>
    <t>FBgn0053158</t>
  </si>
  <si>
    <t>CG33158</t>
  </si>
  <si>
    <t>dsx-c73A</t>
  </si>
  <si>
    <t>FBgn0086778</t>
  </si>
  <si>
    <t>nAChRalpha7</t>
  </si>
  <si>
    <t>FBgn0029879</t>
  </si>
  <si>
    <t>APC7</t>
  </si>
  <si>
    <t>pigs</t>
  </si>
  <si>
    <t>FBgn0250908</t>
  </si>
  <si>
    <t>beat-VII</t>
  </si>
  <si>
    <t>FBgn0260446</t>
  </si>
  <si>
    <t>GABA-B-R1</t>
  </si>
  <si>
    <t>CG31832</t>
  </si>
  <si>
    <t>FBgn0031459</t>
  </si>
  <si>
    <t>CG2862</t>
  </si>
  <si>
    <t>colt</t>
  </si>
  <si>
    <t>CG15399</t>
  </si>
  <si>
    <t>FBgn0037153</t>
  </si>
  <si>
    <t>olf413</t>
  </si>
  <si>
    <t>FBgn0266354</t>
  </si>
  <si>
    <t>CG45002</t>
  </si>
  <si>
    <t>FBgn0031835</t>
  </si>
  <si>
    <t>CG11319</t>
  </si>
  <si>
    <t>FBgn0002306</t>
  </si>
  <si>
    <t>sas</t>
  </si>
  <si>
    <t>FBgn0036576</t>
  </si>
  <si>
    <t>CG5151</t>
  </si>
  <si>
    <t>FBgn0004449</t>
  </si>
  <si>
    <t>Ten-m</t>
  </si>
  <si>
    <t>FBgn0025702</t>
  </si>
  <si>
    <t>srpk79D</t>
  </si>
  <si>
    <t>FBgn0027291</t>
  </si>
  <si>
    <t>l_1_G0156</t>
  </si>
  <si>
    <t>FBgn0024509</t>
  </si>
  <si>
    <t>Sec13</t>
  </si>
  <si>
    <t>ATPsyn-Cf6</t>
  </si>
  <si>
    <t>FBgn0033638</t>
  </si>
  <si>
    <t>CG9005</t>
  </si>
  <si>
    <t>FBgn0085385</t>
  </si>
  <si>
    <t>CG34356</t>
  </si>
  <si>
    <t>FBgn0265797</t>
  </si>
  <si>
    <t>CR44586</t>
  </si>
  <si>
    <t>FBgn0039688</t>
  </si>
  <si>
    <t>Kul</t>
  </si>
  <si>
    <t>FBgn0031443</t>
  </si>
  <si>
    <t>Prosbeta4R2</t>
  </si>
  <si>
    <t>FBgn0036353</t>
  </si>
  <si>
    <t>CG10171</t>
  </si>
  <si>
    <t>CG14110</t>
  </si>
  <si>
    <t>FBgn0032295</t>
  </si>
  <si>
    <t>CG12299</t>
  </si>
  <si>
    <t>FBgn0039054</t>
  </si>
  <si>
    <t>CG13830</t>
  </si>
  <si>
    <t>FBgn0032167</t>
  </si>
  <si>
    <t>CG5853</t>
  </si>
  <si>
    <t>FBgn0052369</t>
  </si>
  <si>
    <t>CG32369</t>
  </si>
  <si>
    <t>FBgn0028500</t>
  </si>
  <si>
    <t>Rich</t>
  </si>
  <si>
    <t>FBgn0016694</t>
  </si>
  <si>
    <t>Pdp1</t>
  </si>
  <si>
    <t>FBgn0263004</t>
  </si>
  <si>
    <t>CG43312</t>
  </si>
  <si>
    <t>FBgn0086906</t>
  </si>
  <si>
    <t>sls</t>
  </si>
  <si>
    <t>CR42860</t>
  </si>
  <si>
    <t>FBgn0033108</t>
  </si>
  <si>
    <t>CG15236</t>
  </si>
  <si>
    <t>mir-4976</t>
  </si>
  <si>
    <t>FBgn0032419</t>
  </si>
  <si>
    <t>CG17217</t>
  </si>
  <si>
    <t>CG6583</t>
  </si>
  <si>
    <t>CG31760</t>
  </si>
  <si>
    <t>FBgn0265300</t>
  </si>
  <si>
    <t>CR44273</t>
  </si>
  <si>
    <t>CR44274</t>
  </si>
  <si>
    <t>FBgn0031413</t>
  </si>
  <si>
    <t>CG9967</t>
  </si>
  <si>
    <t>eys</t>
  </si>
  <si>
    <t>FBgn0032694</t>
  </si>
  <si>
    <t>MESR3</t>
  </si>
  <si>
    <t>FBgn0004168</t>
  </si>
  <si>
    <t>5-HT1A</t>
  </si>
  <si>
    <t>FBgn0243486</t>
  </si>
  <si>
    <t>rdo</t>
  </si>
  <si>
    <t>FBgn0001186</t>
  </si>
  <si>
    <t>Hex-A</t>
  </si>
  <si>
    <t>FBgn0052683</t>
  </si>
  <si>
    <t>CG32683</t>
  </si>
  <si>
    <t>snoRNA:Me28S-A1705</t>
  </si>
  <si>
    <t>FBgn0263456</t>
  </si>
  <si>
    <t>nwk</t>
  </si>
  <si>
    <t>FBgn0036331</t>
  </si>
  <si>
    <t>CG14117</t>
  </si>
  <si>
    <t>STOP_GAINED</t>
  </si>
  <si>
    <t>CG11261</t>
  </si>
  <si>
    <t>CG11263</t>
  </si>
  <si>
    <t>FBgn0051721</t>
  </si>
  <si>
    <t>Trim9</t>
  </si>
  <si>
    <t>FBgn0263236</t>
  </si>
  <si>
    <t>SP1029</t>
  </si>
  <si>
    <t>FBgn0265981</t>
  </si>
  <si>
    <t>CR44760</t>
  </si>
  <si>
    <t>babos</t>
  </si>
  <si>
    <t>FBgn0030706</t>
  </si>
  <si>
    <t>CG8909</t>
  </si>
  <si>
    <t>FBgn0036851</t>
  </si>
  <si>
    <t>CG14082</t>
  </si>
  <si>
    <t>FBgn0034614</t>
  </si>
  <si>
    <t>CG9752</t>
  </si>
  <si>
    <t>RpL29</t>
  </si>
  <si>
    <t>FBgn0266589</t>
  </si>
  <si>
    <t>CR45114</t>
  </si>
  <si>
    <t>CR45113</t>
  </si>
  <si>
    <t>FBgn0264339</t>
  </si>
  <si>
    <t>CG43795</t>
  </si>
  <si>
    <t>FBgn0027086</t>
  </si>
  <si>
    <t>Aats-ile</t>
  </si>
  <si>
    <t>FBgn0052062</t>
  </si>
  <si>
    <t>A2bp1</t>
  </si>
  <si>
    <t>CG6527</t>
  </si>
  <si>
    <t>FBgn0264435</t>
  </si>
  <si>
    <t>CR43853</t>
  </si>
  <si>
    <t>FBgn0036663</t>
  </si>
  <si>
    <t>CG9674</t>
  </si>
  <si>
    <t>FBgn0035776</t>
  </si>
  <si>
    <t>CG8564</t>
  </si>
  <si>
    <t>FBgn0261502</t>
  </si>
  <si>
    <t>CG42650</t>
  </si>
  <si>
    <t>FBgn0052204</t>
  </si>
  <si>
    <t>CG32204</t>
  </si>
  <si>
    <t>FBgn0031822</t>
  </si>
  <si>
    <t>CG9548</t>
  </si>
  <si>
    <t>epsilonCOP</t>
  </si>
  <si>
    <t>CG31638</t>
  </si>
  <si>
    <t>FBgn0032456</t>
  </si>
  <si>
    <t>MRP</t>
  </si>
  <si>
    <t>FBgn0031820</t>
  </si>
  <si>
    <t>DLP</t>
  </si>
  <si>
    <t>FBgn0013531</t>
  </si>
  <si>
    <t>MED20</t>
  </si>
  <si>
    <t>poe</t>
  </si>
  <si>
    <t>Trf</t>
  </si>
  <si>
    <t>FBgn0034622</t>
  </si>
  <si>
    <t>CG15666</t>
  </si>
  <si>
    <t>FBgn0028370</t>
  </si>
  <si>
    <t>kek3</t>
  </si>
  <si>
    <t>FBgn0031818</t>
  </si>
  <si>
    <t>CG9536</t>
  </si>
  <si>
    <t>FBgn0033636</t>
  </si>
  <si>
    <t>tou</t>
  </si>
  <si>
    <t>FBgn0015904</t>
  </si>
  <si>
    <t>ara</t>
  </si>
  <si>
    <t>FBgn0261999</t>
  </si>
  <si>
    <t>CG42817</t>
  </si>
  <si>
    <t>FBgn0001235</t>
  </si>
  <si>
    <t>hth</t>
  </si>
  <si>
    <t>FBgn0052073</t>
  </si>
  <si>
    <t>CG32073</t>
  </si>
  <si>
    <t>FBgn0035371</t>
  </si>
  <si>
    <t>CG9977</t>
  </si>
  <si>
    <t>FBgn0261548</t>
  </si>
  <si>
    <t>CG42666</t>
  </si>
  <si>
    <t>Adar</t>
  </si>
  <si>
    <t>FBgn0051345</t>
  </si>
  <si>
    <t>CG31345</t>
  </si>
  <si>
    <t>FBgn0034602</t>
  </si>
  <si>
    <t>Lapsyn</t>
  </si>
  <si>
    <t>FBgn0038087</t>
  </si>
  <si>
    <t>beat-Va</t>
  </si>
  <si>
    <t>FBgn0034723</t>
  </si>
  <si>
    <t>CG13506</t>
  </si>
  <si>
    <t>FBgn0037963</t>
  </si>
  <si>
    <t>Cad87A</t>
  </si>
  <si>
    <t>FBgn0033889</t>
  </si>
  <si>
    <t>CG6701</t>
  </si>
  <si>
    <t>Ctf4</t>
  </si>
  <si>
    <t>FBgn0034720</t>
  </si>
  <si>
    <t>Liprin-gamma</t>
  </si>
  <si>
    <t>FBgn0028879</t>
  </si>
  <si>
    <t>CG15270</t>
  </si>
  <si>
    <t>FBgn0004842</t>
  </si>
  <si>
    <t>RYa-R</t>
  </si>
  <si>
    <t>TwdlT</t>
  </si>
  <si>
    <t>FBgn0262142</t>
  </si>
  <si>
    <t>CR42868</t>
  </si>
  <si>
    <t>CR45269</t>
  </si>
  <si>
    <t>CG30273</t>
  </si>
  <si>
    <t>CG42867</t>
  </si>
  <si>
    <t>FBgn0034763</t>
  </si>
  <si>
    <t>RYBP</t>
  </si>
  <si>
    <t>CR44761</t>
  </si>
  <si>
    <t>FBgn0032422</t>
  </si>
  <si>
    <t>atilla</t>
  </si>
  <si>
    <t>aret</t>
  </si>
  <si>
    <t>FBgn0031814</t>
  </si>
  <si>
    <t>retm</t>
  </si>
  <si>
    <t>FBgn0011666</t>
  </si>
  <si>
    <t>msi</t>
  </si>
  <si>
    <t>FBgn0031516</t>
  </si>
  <si>
    <t>CG9663</t>
  </si>
  <si>
    <t>FBgn0010575</t>
  </si>
  <si>
    <t>sbb</t>
  </si>
  <si>
    <t>FBgn0265487</t>
  </si>
  <si>
    <t>mbl</t>
  </si>
  <si>
    <t>CG12699</t>
  </si>
  <si>
    <t>CG18469</t>
  </si>
  <si>
    <t>FBgn0083945</t>
  </si>
  <si>
    <t>CG34109</t>
  </si>
  <si>
    <t>CG44153</t>
  </si>
  <si>
    <t>FBgn0031872</t>
  </si>
  <si>
    <t>ihog</t>
  </si>
  <si>
    <t>FBgn0052107</t>
  </si>
  <si>
    <t>CG32107</t>
  </si>
  <si>
    <t>Ent3</t>
  </si>
  <si>
    <t>FBgn0051638</t>
  </si>
  <si>
    <t>CG9547</t>
  </si>
  <si>
    <t>FBgn0031420</t>
  </si>
  <si>
    <t>Atxn7</t>
  </si>
  <si>
    <t>FBgn0260749</t>
  </si>
  <si>
    <t>Utx</t>
  </si>
  <si>
    <t>FBgn0000633</t>
  </si>
  <si>
    <t>fas</t>
  </si>
  <si>
    <t>FBgn0261934</t>
  </si>
  <si>
    <t>dikar</t>
  </si>
  <si>
    <t>FBgn0003326</t>
  </si>
  <si>
    <t>sca</t>
  </si>
  <si>
    <t>CR45266</t>
  </si>
  <si>
    <t>FBgn0035889</t>
  </si>
  <si>
    <t>mkg-p</t>
  </si>
  <si>
    <t>CG7120</t>
  </si>
  <si>
    <t>CG33057</t>
  </si>
  <si>
    <t>FBgn0016754</t>
  </si>
  <si>
    <t>sba</t>
  </si>
  <si>
    <t>FBgn0259246</t>
  </si>
  <si>
    <t>brp</t>
  </si>
  <si>
    <t>FBgn0010226</t>
  </si>
  <si>
    <t>GstS1</t>
  </si>
  <si>
    <t>FBgn0000114</t>
  </si>
  <si>
    <t>FBgn0266579</t>
  </si>
  <si>
    <t>tau</t>
  </si>
  <si>
    <t>Mlc1</t>
  </si>
  <si>
    <t>FBgn0051862</t>
  </si>
  <si>
    <t>CG31862</t>
  </si>
  <si>
    <t>FBgn0053057</t>
  </si>
  <si>
    <t>FBgn0020445</t>
  </si>
  <si>
    <t>E23</t>
  </si>
  <si>
    <t>FBgn0031571</t>
  </si>
  <si>
    <t>CG3921</t>
  </si>
  <si>
    <t>FBgn0000099</t>
  </si>
  <si>
    <t>ap</t>
  </si>
  <si>
    <t>FBgn0001269</t>
  </si>
  <si>
    <t>inv</t>
  </si>
  <si>
    <t>FBgn0085450</t>
  </si>
  <si>
    <t>Snoo</t>
  </si>
  <si>
    <t>FBgn0041195</t>
  </si>
  <si>
    <t>Pkd2</t>
  </si>
  <si>
    <t>FBgn0044323</t>
  </si>
  <si>
    <t>Cka</t>
  </si>
  <si>
    <t>CG7367</t>
  </si>
  <si>
    <t>FBgn0038072</t>
  </si>
  <si>
    <t>CG6225</t>
  </si>
  <si>
    <t>FBgn0032910</t>
  </si>
  <si>
    <t>CG9265</t>
  </si>
  <si>
    <t>FBgn0040653</t>
  </si>
  <si>
    <t>IM4</t>
  </si>
  <si>
    <t>FBgn0262794</t>
  </si>
  <si>
    <t>CG43175</t>
  </si>
  <si>
    <t>FBgn0033760</t>
  </si>
  <si>
    <t>CG8785</t>
  </si>
  <si>
    <t>FBgn0265681</t>
  </si>
  <si>
    <t>CR44488</t>
  </si>
  <si>
    <t>FBgn0003386</t>
  </si>
  <si>
    <t>Shaw</t>
  </si>
  <si>
    <t>FBgn0265598</t>
  </si>
  <si>
    <t>Bx</t>
  </si>
  <si>
    <t>CG15047</t>
  </si>
  <si>
    <t>FBgn0052311</t>
  </si>
  <si>
    <t>zormin</t>
  </si>
  <si>
    <t>FBgn0035975</t>
  </si>
  <si>
    <t>PGRP-LA</t>
  </si>
  <si>
    <t>FBgn0086613</t>
  </si>
  <si>
    <t>Ino80</t>
  </si>
  <si>
    <t>FBgn0004198</t>
  </si>
  <si>
    <t>ct</t>
  </si>
  <si>
    <t>FBgn0052719</t>
  </si>
  <si>
    <t>CG32719</t>
  </si>
  <si>
    <t>FBgn0030301</t>
  </si>
  <si>
    <t>HP5</t>
  </si>
  <si>
    <t>FBgn0036414</t>
  </si>
  <si>
    <t>nan</t>
  </si>
  <si>
    <t>FBgn0027660</t>
  </si>
  <si>
    <t>blot</t>
  </si>
  <si>
    <t>FBgn0000241</t>
  </si>
  <si>
    <t>bw</t>
  </si>
  <si>
    <t>ppk3</t>
  </si>
  <si>
    <t>FBgn0034713</t>
  </si>
  <si>
    <t>CG11291</t>
  </si>
  <si>
    <t>ari-2</t>
  </si>
  <si>
    <t>FBgn0267001</t>
  </si>
  <si>
    <t>Ten-a</t>
  </si>
  <si>
    <t>FBgn0261804</t>
  </si>
  <si>
    <t>CG42750</t>
  </si>
  <si>
    <t>CG43406</t>
  </si>
  <si>
    <t>FBgn0032136</t>
  </si>
  <si>
    <t>Apoltp</t>
  </si>
  <si>
    <t>FBgn0265998</t>
  </si>
  <si>
    <t>Doa</t>
  </si>
  <si>
    <t>CG11828</t>
  </si>
  <si>
    <t>FBgn0051814</t>
  </si>
  <si>
    <t>CG31814</t>
  </si>
  <si>
    <t>FBgn0262111</t>
  </si>
  <si>
    <t>f</t>
  </si>
  <si>
    <t>FBgn0035611</t>
  </si>
  <si>
    <t>CG13285</t>
  </si>
  <si>
    <t>FBgn0016930</t>
  </si>
  <si>
    <t>Dyrk2</t>
  </si>
  <si>
    <t>FBgn0004244</t>
  </si>
  <si>
    <t>Rdl</t>
  </si>
  <si>
    <t>FBgn0032677</t>
  </si>
  <si>
    <t>CG5790</t>
  </si>
  <si>
    <t>FBgn0259224</t>
  </si>
  <si>
    <t>CG42324</t>
  </si>
  <si>
    <t>FBgn0035267</t>
  </si>
  <si>
    <t>CG13921</t>
  </si>
  <si>
    <t>Cht2</t>
  </si>
  <si>
    <t>FBgn0035976</t>
  </si>
  <si>
    <t>PGRP-LC</t>
  </si>
  <si>
    <t>FBgn0003016</t>
  </si>
  <si>
    <t>osp</t>
  </si>
  <si>
    <t>FBgn0028526</t>
  </si>
  <si>
    <t>CG15293</t>
  </si>
  <si>
    <t>CG31769</t>
  </si>
  <si>
    <t>FBgn0040491</t>
  </si>
  <si>
    <t>Buffy</t>
  </si>
  <si>
    <t>CG13196</t>
  </si>
  <si>
    <t>FBgn0265623</t>
  </si>
  <si>
    <t>Su_z_2</t>
  </si>
  <si>
    <t>FBgn0033763</t>
  </si>
  <si>
    <t>CG8646</t>
  </si>
  <si>
    <t>FBgn0052773</t>
  </si>
  <si>
    <t>CR32773</t>
  </si>
  <si>
    <t>FBgn0028904</t>
  </si>
  <si>
    <t>CG16879</t>
  </si>
  <si>
    <t>FBgn0035896</t>
  </si>
  <si>
    <t>CG6983</t>
  </si>
  <si>
    <t>FBgn0028888</t>
  </si>
  <si>
    <t>CG4168</t>
  </si>
  <si>
    <t>FBgn0031800</t>
  </si>
  <si>
    <t>CG9497</t>
  </si>
  <si>
    <t>Cpr</t>
  </si>
  <si>
    <t>FBgn0032095</t>
  </si>
  <si>
    <t>Toll-4</t>
  </si>
  <si>
    <t>FBgn0051163</t>
  </si>
  <si>
    <t>SKIP</t>
  </si>
  <si>
    <t>FBgn0261698</t>
  </si>
  <si>
    <t>CG42732</t>
  </si>
  <si>
    <t>FBgn0021764</t>
  </si>
  <si>
    <t>sdk</t>
  </si>
  <si>
    <t>FBgn0086450</t>
  </si>
  <si>
    <t>su_r_</t>
  </si>
  <si>
    <t>FBgn0262839</t>
  </si>
  <si>
    <t>CG43203</t>
  </si>
  <si>
    <t>FBgn0266214</t>
  </si>
  <si>
    <t>CR44909</t>
  </si>
  <si>
    <t>FBgn0262026</t>
  </si>
  <si>
    <t>CG42837</t>
  </si>
  <si>
    <t>CG44243</t>
  </si>
  <si>
    <t>shark</t>
  </si>
  <si>
    <t>FBgn0035253</t>
  </si>
  <si>
    <t>CG7971</t>
  </si>
  <si>
    <t>FBgn0000256</t>
  </si>
  <si>
    <t>capu</t>
  </si>
  <si>
    <t>FBgn0040397</t>
  </si>
  <si>
    <t>CG3655</t>
  </si>
  <si>
    <t>CR44779</t>
  </si>
  <si>
    <t>FBgn0267336</t>
  </si>
  <si>
    <t>Glut4EF</t>
  </si>
  <si>
    <t>FBgn0032120</t>
  </si>
  <si>
    <t>CG33298</t>
  </si>
  <si>
    <t>FBgn0038220</t>
  </si>
  <si>
    <t>CG12207</t>
  </si>
  <si>
    <t>FBgn0000451</t>
  </si>
  <si>
    <t>ect</t>
  </si>
  <si>
    <t>FBgn0050015</t>
  </si>
  <si>
    <t>CG30015</t>
  </si>
  <si>
    <t>FBgn0035690</t>
  </si>
  <si>
    <t>CG10274</t>
  </si>
  <si>
    <t>FBgn0011817</t>
  </si>
  <si>
    <t>nmo</t>
  </si>
  <si>
    <t>FBgn0264001</t>
  </si>
  <si>
    <t>bru-3</t>
  </si>
  <si>
    <t>FBgn0263873</t>
  </si>
  <si>
    <t>sick</t>
  </si>
  <si>
    <t>FBgn0052103</t>
  </si>
  <si>
    <t>CG32103</t>
  </si>
  <si>
    <t>FBgn0086442</t>
  </si>
  <si>
    <t>mib2</t>
  </si>
  <si>
    <t>Catsup</t>
  </si>
  <si>
    <t>FBgn0022699</t>
  </si>
  <si>
    <t>D19B</t>
  </si>
  <si>
    <t>FBgn0052104</t>
  </si>
  <si>
    <t>CG32104</t>
  </si>
  <si>
    <t>Obp69a</t>
  </si>
  <si>
    <t>FBgn0262127</t>
  </si>
  <si>
    <t>kibra</t>
  </si>
  <si>
    <t>FBgn0005592</t>
  </si>
  <si>
    <t>btl</t>
  </si>
  <si>
    <t>CG8100</t>
  </si>
  <si>
    <t>FBgn0031568</t>
  </si>
  <si>
    <t>CG10019</t>
  </si>
  <si>
    <t>FBgn0053203</t>
  </si>
  <si>
    <t>CG33203</t>
  </si>
  <si>
    <t>CG14528</t>
  </si>
  <si>
    <t>CG14529</t>
  </si>
  <si>
    <t>FBgn0264845</t>
  </si>
  <si>
    <t>Tep5</t>
  </si>
  <si>
    <t>FBgn0000119</t>
  </si>
  <si>
    <t>arr</t>
  </si>
  <si>
    <t>FBgn0259935</t>
  </si>
  <si>
    <t>CG42458</t>
  </si>
  <si>
    <t>mir-4940</t>
  </si>
  <si>
    <t>FBgn0265276</t>
  </si>
  <si>
    <t>l_3_neo38</t>
  </si>
  <si>
    <t>FBgn0085382</t>
  </si>
  <si>
    <t>CG34353</t>
  </si>
  <si>
    <t>FBgn0035162</t>
  </si>
  <si>
    <t>CG13900</t>
  </si>
  <si>
    <t>snoRNA:Me28S-A771</t>
  </si>
  <si>
    <t>CR45184</t>
  </si>
  <si>
    <t>snoRNA:Me5.8S-G74</t>
  </si>
  <si>
    <t>FBgn0039647</t>
  </si>
  <si>
    <t>CG14509</t>
  </si>
  <si>
    <t>FBgn0022710</t>
  </si>
  <si>
    <t>Ac13E</t>
  </si>
  <si>
    <t>Gmap</t>
  </si>
  <si>
    <t>FBgn0039611</t>
  </si>
  <si>
    <t>FBgn0039714</t>
  </si>
  <si>
    <t>Zip99C</t>
  </si>
  <si>
    <t>FBgn0038575</t>
  </si>
  <si>
    <t>CG7208</t>
  </si>
  <si>
    <t>cdm</t>
  </si>
  <si>
    <t>FBgn0000017</t>
  </si>
  <si>
    <t>Abl</t>
  </si>
  <si>
    <t>FBgn0266667</t>
  </si>
  <si>
    <t>Exo70</t>
  </si>
  <si>
    <t>CG32354</t>
  </si>
  <si>
    <t>FBgn0035781</t>
  </si>
  <si>
    <t>CG8560</t>
  </si>
  <si>
    <t>FBgn0260755</t>
  </si>
  <si>
    <t>CG42553</t>
  </si>
  <si>
    <t>CG42554</t>
  </si>
  <si>
    <t>FBgn0005558</t>
  </si>
  <si>
    <t>ey</t>
  </si>
  <si>
    <t>FBgn0052835</t>
  </si>
  <si>
    <t>CR32835</t>
  </si>
  <si>
    <t>FBgn0052423</t>
  </si>
  <si>
    <t>shep</t>
  </si>
  <si>
    <t>FBgn0000529</t>
  </si>
  <si>
    <t>bsh</t>
  </si>
  <si>
    <t>FBgn0266098</t>
  </si>
  <si>
    <t>rg</t>
  </si>
  <si>
    <t>CG15465</t>
  </si>
  <si>
    <t>FBgn0011739</t>
  </si>
  <si>
    <t>wts</t>
  </si>
  <si>
    <t>FBgn0034731</t>
  </si>
  <si>
    <t>CG10384</t>
  </si>
  <si>
    <t>FBgn0265079</t>
  </si>
  <si>
    <t>CR44190</t>
  </si>
  <si>
    <t>FBgn0039420</t>
  </si>
  <si>
    <t>CG6154</t>
  </si>
  <si>
    <t>FBgn0261090</t>
  </si>
  <si>
    <t>Sytbeta</t>
  </si>
  <si>
    <t>FBgn0050457</t>
  </si>
  <si>
    <t>CG30457</t>
  </si>
  <si>
    <t>FBgn0053462</t>
  </si>
  <si>
    <t>CG33462</t>
  </si>
  <si>
    <t>CG30080</t>
  </si>
  <si>
    <t>CG42662</t>
  </si>
  <si>
    <t>FBgn0027560</t>
  </si>
  <si>
    <t>Tps1</t>
  </si>
  <si>
    <t>FBgn0266696</t>
  </si>
  <si>
    <t>CG45186</t>
  </si>
  <si>
    <t>CG1146</t>
  </si>
  <si>
    <t>FBgn0041237</t>
  </si>
  <si>
    <t>Gr58c</t>
  </si>
  <si>
    <t>CG9304</t>
  </si>
  <si>
    <t>Gr58b</t>
  </si>
  <si>
    <t>FBgn0266045</t>
  </si>
  <si>
    <t>CR44810</t>
  </si>
  <si>
    <t>FBgn0000479</t>
  </si>
  <si>
    <t>dnc</t>
  </si>
  <si>
    <t>FBgn0265416</t>
  </si>
  <si>
    <t>Neto</t>
  </si>
  <si>
    <t>FBgn0032536</t>
  </si>
  <si>
    <t>Ance-3</t>
  </si>
  <si>
    <t>CG42711</t>
  </si>
  <si>
    <t>FBgn0040318</t>
  </si>
  <si>
    <t>HGTX</t>
  </si>
  <si>
    <t>FBgn0265664</t>
  </si>
  <si>
    <t>CR44471</t>
  </si>
  <si>
    <t>FBgn0262483</t>
  </si>
  <si>
    <t>Rbp</t>
  </si>
  <si>
    <t>FBgn0042185</t>
  </si>
  <si>
    <t>CG18769</t>
  </si>
  <si>
    <t>jv</t>
  </si>
  <si>
    <t>FBgn0052791</t>
  </si>
  <si>
    <t>CG32791</t>
  </si>
  <si>
    <t>FBgn0031529</t>
  </si>
  <si>
    <t>CG9662</t>
  </si>
  <si>
    <t>Ptpa</t>
  </si>
  <si>
    <t>FBgn0016698</t>
  </si>
  <si>
    <t>FBgn0035260</t>
  </si>
  <si>
    <t>CG7991</t>
  </si>
  <si>
    <t>FBgn0052521</t>
  </si>
  <si>
    <t>CG32521</t>
  </si>
  <si>
    <t>CG32523</t>
  </si>
  <si>
    <t>Gene 1 FlyBase ID</t>
  </si>
  <si>
    <t>Gene 1 Symbol</t>
  </si>
  <si>
    <t>Gene 1 Site Class</t>
  </si>
  <si>
    <t>Gene 2 FlyBase ID</t>
  </si>
  <si>
    <t>Gene 2 Symbol</t>
  </si>
  <si>
    <t>Gene 2 Site Class</t>
  </si>
  <si>
    <t>Gene 3 FlyBase ID</t>
  </si>
  <si>
    <t>Gene 3 Symbol</t>
  </si>
  <si>
    <t>Gene 3 Site Class</t>
  </si>
  <si>
    <t>Gene 4 FlyBase ID</t>
  </si>
  <si>
    <t>Gene 4 Symbol</t>
  </si>
  <si>
    <t>Gene 4 Site Class</t>
  </si>
  <si>
    <t>FBgn0259175</t>
  </si>
  <si>
    <t>194 bp UPSTREAM</t>
  </si>
  <si>
    <t>FBgn0087007</t>
  </si>
  <si>
    <t>807 bp DOWNSTREAM</t>
  </si>
  <si>
    <t>FBgn0051909</t>
  </si>
  <si>
    <t>383 bp DOWNSTREAM</t>
  </si>
  <si>
    <t>309 bp DOWNSTREAM</t>
  </si>
  <si>
    <t>FBgn0262870</t>
  </si>
  <si>
    <t>633 bp DOWNSTREAM</t>
  </si>
  <si>
    <t>FBgn0003719</t>
  </si>
  <si>
    <t>217 bp DOWNSTREAM</t>
  </si>
  <si>
    <t>389 bp UPSTREAM</t>
  </si>
  <si>
    <t>393 bp DOWNSTREAM</t>
  </si>
  <si>
    <t>FBgn0264372</t>
  </si>
  <si>
    <t>FBgn0003274</t>
  </si>
  <si>
    <t>38 bp DOWNSTREAM</t>
  </si>
  <si>
    <t>275 bp DOWNSTREAM</t>
  </si>
  <si>
    <t>491 bp UPSTREAM</t>
  </si>
  <si>
    <t>363 bp DOWNSTREAM</t>
  </si>
  <si>
    <t>FBgn0030809</t>
  </si>
  <si>
    <t>652 bp UPSTREAM</t>
  </si>
  <si>
    <t>93 bp UPSTREAM</t>
  </si>
  <si>
    <t>FBgn0037127</t>
  </si>
  <si>
    <t>573 bp UPSTREAM</t>
  </si>
  <si>
    <t>FBgn0065095</t>
  </si>
  <si>
    <t>529 bp DOWNSTREAM</t>
  </si>
  <si>
    <t>99 bp DOWNSTREAM</t>
  </si>
  <si>
    <t>761 bp UPSTREAM</t>
  </si>
  <si>
    <t>53 bp DOWNSTREAM</t>
  </si>
  <si>
    <t>137 bp DOWNSTREAM</t>
  </si>
  <si>
    <t>492 bp UPSTREAM</t>
  </si>
  <si>
    <t>FBgn0036969</t>
  </si>
  <si>
    <t>344 bp DOWNSTREAM</t>
  </si>
  <si>
    <t>FBgn0261799</t>
  </si>
  <si>
    <t>FBgn0029881</t>
  </si>
  <si>
    <t>43 bp DOWNSTREAM</t>
  </si>
  <si>
    <t>320 bp UPSTREAM</t>
  </si>
  <si>
    <t>FBgn0051832</t>
  </si>
  <si>
    <t>FBgn0019830</t>
  </si>
  <si>
    <t>FBgn0031460</t>
  </si>
  <si>
    <t>313 bp UPSTREAM</t>
  </si>
  <si>
    <t>502 bp DOWNSTREAM</t>
  </si>
  <si>
    <t>FBgn0016119</t>
  </si>
  <si>
    <t>120 bp UPSTREAM</t>
  </si>
  <si>
    <t>379 bp UPSTREAM</t>
  </si>
  <si>
    <t>615 bp DOWNSTREAM</t>
  </si>
  <si>
    <t>162 bp UPSTREAM</t>
  </si>
  <si>
    <t>337 bp UPSTREAM</t>
  </si>
  <si>
    <t>160 bp UPSTREAM</t>
  </si>
  <si>
    <t>339 bp UPSTREAM</t>
  </si>
  <si>
    <t>325 bp DOWNSTREAM</t>
  </si>
  <si>
    <t>422 bp DOWNSTREAM</t>
  </si>
  <si>
    <t>784 bp UPSTREAM</t>
  </si>
  <si>
    <t>FBgn0262107</t>
  </si>
  <si>
    <t>FBgn0263517</t>
  </si>
  <si>
    <t>986 bp UPSTREAM</t>
  </si>
  <si>
    <t>FBgn0032420</t>
  </si>
  <si>
    <t>FBgn0051760</t>
  </si>
  <si>
    <t>274 bp DOWNSTREAM</t>
  </si>
  <si>
    <t>FBgn0265301</t>
  </si>
  <si>
    <t>225 bp DOWNSTREAM</t>
  </si>
  <si>
    <t>775 bp UPSTREAM</t>
  </si>
  <si>
    <t>FBgn0031414</t>
  </si>
  <si>
    <t>125 bp DOWNSTREAM</t>
  </si>
  <si>
    <t>FBgn0086046</t>
  </si>
  <si>
    <t>FBgn0036332</t>
  </si>
  <si>
    <t>39 bp DOWNSTREAM</t>
  </si>
  <si>
    <t>FBgn0036330</t>
  </si>
  <si>
    <t>675 bp DOWNSTREAM</t>
  </si>
  <si>
    <t>843 bp DOWNSTREAM</t>
  </si>
  <si>
    <t>FBgn0034724</t>
  </si>
  <si>
    <t>964 bp UPSTREAM</t>
  </si>
  <si>
    <t>882 bp UPSTREAM</t>
  </si>
  <si>
    <t>FBgn0016726</t>
  </si>
  <si>
    <t>458 bp UPSTREAM</t>
  </si>
  <si>
    <t>790 bp DOWNSTREAM</t>
  </si>
  <si>
    <t>FBgn0266588</t>
  </si>
  <si>
    <t>32 bp UPSTREAM</t>
  </si>
  <si>
    <t>136 bp UPSTREAM</t>
  </si>
  <si>
    <t>537 bp DOWNSTREAM</t>
  </si>
  <si>
    <t>FBgn0036085</t>
  </si>
  <si>
    <t>958 bp UPSTREAM</t>
  </si>
  <si>
    <t>FBgn0027496</t>
  </si>
  <si>
    <t>75 bp DOWNSTREAM</t>
  </si>
  <si>
    <t>792 bp UPSTREAM</t>
  </si>
  <si>
    <t>FBgn0011230</t>
  </si>
  <si>
    <t>FBgn0010287</t>
  </si>
  <si>
    <t>387 bp UPSTREAM</t>
  </si>
  <si>
    <t>884 bp UPSTREAM</t>
  </si>
  <si>
    <t>62 bp DOWNSTREAM</t>
  </si>
  <si>
    <t>805 bp UPSTREAM</t>
  </si>
  <si>
    <t>901 bp UPSTREAM</t>
  </si>
  <si>
    <t>FBgn0026086</t>
  </si>
  <si>
    <t>106 bp UPSTREAM</t>
  </si>
  <si>
    <t>112 bp UPSTREAM</t>
  </si>
  <si>
    <t>132 bp DOWNSTREAM</t>
  </si>
  <si>
    <t>FBgn0033890</t>
  </si>
  <si>
    <t>690 bp DOWNSTREAM</t>
  </si>
  <si>
    <t>461 bp DOWNSTREAM</t>
  </si>
  <si>
    <t>242 bp DOWNSTREAM</t>
  </si>
  <si>
    <t>FBgn0029170</t>
  </si>
  <si>
    <t>129 bp DOWNSTREAM</t>
  </si>
  <si>
    <t>FBgn0266807</t>
  </si>
  <si>
    <t>84 bp DOWNSTREAM</t>
  </si>
  <si>
    <t>FBgn0050273</t>
  </si>
  <si>
    <t>243 bp UPSTREAM</t>
  </si>
  <si>
    <t>FBgn0262141</t>
  </si>
  <si>
    <t>307 bp UPSTREAM</t>
  </si>
  <si>
    <t>703 bp DOWNSTREAM</t>
  </si>
  <si>
    <t>FBgn0265982</t>
  </si>
  <si>
    <t>343 bp DOWNSTREAM</t>
  </si>
  <si>
    <t>160 bp DOWNSTREAM</t>
  </si>
  <si>
    <t>FBgn0046294</t>
  </si>
  <si>
    <t>FBgn0265002</t>
  </si>
  <si>
    <t>FBgn0034206</t>
  </si>
  <si>
    <t>65 bp DOWNSTREAM</t>
  </si>
  <si>
    <t>188 bp UPSTREAM</t>
  </si>
  <si>
    <t>FBgn0036319</t>
  </si>
  <si>
    <t>FBgn0031824</t>
  </si>
  <si>
    <t>438 bp DOWNSTREAM</t>
  </si>
  <si>
    <t>FBgn0266804</t>
  </si>
  <si>
    <t>682 bp UPSTREAM</t>
  </si>
  <si>
    <t>864 bp DOWNSTREAM</t>
  </si>
  <si>
    <t>FBgn0035888</t>
  </si>
  <si>
    <t>FBgn0002772</t>
  </si>
  <si>
    <t>115 bp UPSTREAM</t>
  </si>
  <si>
    <t>452 bp DOWNSTREAM</t>
  </si>
  <si>
    <t>146 bp DOWNSTREAM</t>
  </si>
  <si>
    <t>179 bp DOWNSTREAM</t>
  </si>
  <si>
    <t>57 bp DOWNSTREAM</t>
  </si>
  <si>
    <t>FBgn0031976</t>
  </si>
  <si>
    <t>244 bp UPSTREAM</t>
  </si>
  <si>
    <t>242 bp UPSTREAM</t>
  </si>
  <si>
    <t>181 bp DOWNSTREAM</t>
  </si>
  <si>
    <t>77 bp DOWNSTREAM</t>
  </si>
  <si>
    <t>FBgn0030938</t>
  </si>
  <si>
    <t>749 bp DOWNSTREAM</t>
  </si>
  <si>
    <t>271 bp DOWNSTREAM</t>
  </si>
  <si>
    <t>FBgn0050181</t>
  </si>
  <si>
    <t>3 bp UPSTREAM</t>
  </si>
  <si>
    <t>411 bp UPSTREAM</t>
  </si>
  <si>
    <t>FBgn0025186</t>
  </si>
  <si>
    <t>FBgn0263325</t>
  </si>
  <si>
    <t>321 bp DOWNSTREAM</t>
  </si>
  <si>
    <t>150 bp UPSTREAM</t>
  </si>
  <si>
    <t>6 bp UPSTREAM</t>
  </si>
  <si>
    <t>126 bp DOWNSTREAM</t>
  </si>
  <si>
    <t>FBgn0039616</t>
  </si>
  <si>
    <t>304 bp DOWNSTREAM</t>
  </si>
  <si>
    <t>FBgn0022702</t>
  </si>
  <si>
    <t>727 bp DOWNSTREAM</t>
  </si>
  <si>
    <t>231 bp DOWNSTREAM</t>
  </si>
  <si>
    <t>FBgn0051769</t>
  </si>
  <si>
    <t>625 bp DOWNSTREAM</t>
  </si>
  <si>
    <t>365 bp DOWNSTREAM</t>
  </si>
  <si>
    <t>FBgn0033645</t>
  </si>
  <si>
    <t>714 bp DOWNSTREAM</t>
  </si>
  <si>
    <t>756 bp DOWNSTREAM</t>
  </si>
  <si>
    <t>207 bp DOWNSTREAM</t>
  </si>
  <si>
    <t>FBgn0015623</t>
  </si>
  <si>
    <t>616 bp DOWNSTREAM</t>
  </si>
  <si>
    <t>599 bp DOWNSTREAM</t>
  </si>
  <si>
    <t>FBgn0265178</t>
  </si>
  <si>
    <t>FBgn0015295</t>
  </si>
  <si>
    <t>884 bp DOWNSTREAM</t>
  </si>
  <si>
    <t>114 bp DOWNSTREAM</t>
  </si>
  <si>
    <t>FBgn0266005</t>
  </si>
  <si>
    <t>476 bp DOWNSTREAM</t>
  </si>
  <si>
    <t>397 bp DOWNSTREAM</t>
  </si>
  <si>
    <t>392 bp DOWNSTREAM</t>
  </si>
  <si>
    <t>FBgn0002022</t>
  </si>
  <si>
    <t>453 bp UPSTREAM</t>
  </si>
  <si>
    <t>FBgn0011279</t>
  </si>
  <si>
    <t>654 bp DOWNSTREAM</t>
  </si>
  <si>
    <t>348 bp UPSTREAM</t>
  </si>
  <si>
    <t>FBgn0036410</t>
  </si>
  <si>
    <t>FBgn0039609</t>
  </si>
  <si>
    <t>627 bp UPSTREAM</t>
  </si>
  <si>
    <t>FBgn0263556</t>
  </si>
  <si>
    <t>307 bp DOWNSTREAM</t>
  </si>
  <si>
    <t>834 bp DOWNSTREAM</t>
  </si>
  <si>
    <t>FBgn0086067</t>
  </si>
  <si>
    <t>FBgn0266694</t>
  </si>
  <si>
    <t>264 bp UPSTREAM</t>
  </si>
  <si>
    <t>FBgn0086066</t>
  </si>
  <si>
    <t>585 bp UPSTREAM</t>
  </si>
  <si>
    <t>783 bp UPSTREAM</t>
  </si>
  <si>
    <t>FBgn0027287</t>
  </si>
  <si>
    <t>696 bp DOWNSTREAM</t>
  </si>
  <si>
    <t>95 bp UPSTREAM</t>
  </si>
  <si>
    <t>495 bp DOWNSTREAM</t>
  </si>
  <si>
    <t>689 bp DOWNSTREAM</t>
  </si>
  <si>
    <t>FBgn0261532</t>
  </si>
  <si>
    <t>457 bp UPSTREAM</t>
  </si>
  <si>
    <t>FBgn0052354</t>
  </si>
  <si>
    <t>FBgn0260756</t>
  </si>
  <si>
    <t>381 bp DOWNSTREAM</t>
  </si>
  <si>
    <t>512 bp UPSTREAM</t>
  </si>
  <si>
    <t>91 bp DOWNSTREAM</t>
  </si>
  <si>
    <t>FBgn0029746</t>
  </si>
  <si>
    <t>848 bp DOWNSTREAM</t>
  </si>
  <si>
    <t>FBgn0050080</t>
  </si>
  <si>
    <t>205 bp DOWNSTREAM</t>
  </si>
  <si>
    <t>FBgn0261538</t>
  </si>
  <si>
    <t>511 bp DOWNSTREAM</t>
  </si>
  <si>
    <t>FBgn0035346</t>
  </si>
  <si>
    <t>FBgn0034674</t>
  </si>
  <si>
    <t>380 bp UPSTREAM</t>
  </si>
  <si>
    <t>FBgn0041238</t>
  </si>
  <si>
    <t>842 bp DOWNSTREAM</t>
  </si>
  <si>
    <t>987 bp DOWNSTREAM</t>
  </si>
  <si>
    <t>381 bp UPSTREAM</t>
  </si>
  <si>
    <t>364 bp UPSTREAM</t>
  </si>
  <si>
    <t>270 bp DOWNSTREAM</t>
  </si>
  <si>
    <t>FBgn0261628</t>
  </si>
  <si>
    <t>173 bp DOWNSTREAM</t>
  </si>
  <si>
    <t>FBgn0263973</t>
  </si>
  <si>
    <t>81 bp UPSTREAM</t>
  </si>
  <si>
    <t>184 bp UPSTREAM</t>
  </si>
  <si>
    <t>69 bp UPSTREAM</t>
  </si>
  <si>
    <t>196 bp UPSTREAM</t>
  </si>
  <si>
    <t>FBgn0052523</t>
  </si>
  <si>
    <t>284 bp DOWNSTREAM</t>
  </si>
  <si>
    <t>FBgn0085466</t>
  </si>
  <si>
    <t>CG34437</t>
  </si>
  <si>
    <t>FBgn0038159</t>
  </si>
  <si>
    <t>CG14369</t>
  </si>
  <si>
    <t>FBgn0267143</t>
  </si>
  <si>
    <t>CR45583</t>
  </si>
  <si>
    <t>FBgn0266417</t>
  </si>
  <si>
    <t>CG45057</t>
  </si>
  <si>
    <t>FBgn0003499</t>
  </si>
  <si>
    <t>sr</t>
  </si>
  <si>
    <t>FBgn0033484</t>
  </si>
  <si>
    <t>CG2269</t>
  </si>
  <si>
    <t>Jra</t>
  </si>
  <si>
    <t>FBgn0085282</t>
  </si>
  <si>
    <t>CG34253</t>
  </si>
  <si>
    <t>CR32194</t>
  </si>
  <si>
    <t>CG13698</t>
  </si>
  <si>
    <t>FBgn0264513</t>
  </si>
  <si>
    <t>CR43912</t>
  </si>
  <si>
    <t>FBgn0031464</t>
  </si>
  <si>
    <t>Duox</t>
  </si>
  <si>
    <t>CG3123</t>
  </si>
  <si>
    <t>FBgn0016974</t>
  </si>
  <si>
    <t>swaPsi</t>
  </si>
  <si>
    <t>kdn</t>
  </si>
  <si>
    <t>FBgn0013997</t>
  </si>
  <si>
    <t>Nrx-IV</t>
  </si>
  <si>
    <t>FBgn0036799</t>
  </si>
  <si>
    <t>CG13380</t>
  </si>
  <si>
    <t>CG4174</t>
  </si>
  <si>
    <t>CG18234</t>
  </si>
  <si>
    <t>CG15877</t>
  </si>
  <si>
    <t>FBgn0266115</t>
  </si>
  <si>
    <t>CR44841</t>
  </si>
  <si>
    <t>Pk17E</t>
  </si>
  <si>
    <t>FBgn0053970</t>
  </si>
  <si>
    <t>CG33970</t>
  </si>
  <si>
    <t>FBgn0046297</t>
  </si>
  <si>
    <t>CR9284</t>
  </si>
  <si>
    <t>FBgn0036796</t>
  </si>
  <si>
    <t>CG18231</t>
  </si>
  <si>
    <t>CG18233</t>
  </si>
  <si>
    <t>FBgn0265415</t>
  </si>
  <si>
    <t>CR44327</t>
  </si>
  <si>
    <t>FBgn0041092</t>
  </si>
  <si>
    <t>tai</t>
  </si>
  <si>
    <t>FBgn0038683</t>
  </si>
  <si>
    <t>CG11779</t>
  </si>
  <si>
    <t>FBgn0265818</t>
  </si>
  <si>
    <t>CR44607</t>
  </si>
  <si>
    <t>FBgn0031988</t>
  </si>
  <si>
    <t>CG8668</t>
  </si>
  <si>
    <t>FBgn0000721</t>
  </si>
  <si>
    <t>for</t>
  </si>
  <si>
    <t>FBgn0016797</t>
  </si>
  <si>
    <t>fz2</t>
  </si>
  <si>
    <t>FBgn0033635</t>
  </si>
  <si>
    <t>CG7777</t>
  </si>
  <si>
    <t>FBgn0003175</t>
  </si>
  <si>
    <t>px</t>
  </si>
  <si>
    <t>FBgn0264273</t>
  </si>
  <si>
    <t>Sema-2b</t>
  </si>
  <si>
    <t>FBgn0263379</t>
  </si>
  <si>
    <t>CR43431</t>
  </si>
  <si>
    <t>FBgn0264942</t>
  </si>
  <si>
    <t>CR44111</t>
  </si>
  <si>
    <t>rdgA</t>
  </si>
  <si>
    <t>FBgn0085395</t>
  </si>
  <si>
    <t>Shawl</t>
  </si>
  <si>
    <t>CR43865</t>
  </si>
  <si>
    <t>FBgn0265595</t>
  </si>
  <si>
    <t>CG44422</t>
  </si>
  <si>
    <t>FBgn0052626</t>
  </si>
  <si>
    <t>AMPdeam</t>
  </si>
  <si>
    <t>FBgn0035438</t>
  </si>
  <si>
    <t>PHGPx</t>
  </si>
  <si>
    <t>CG11526</t>
  </si>
  <si>
    <t>FBgn0052206</t>
  </si>
  <si>
    <t>CG32206</t>
  </si>
  <si>
    <t>FBgn0040805</t>
  </si>
  <si>
    <t>CG12355</t>
  </si>
  <si>
    <t>FBgn0264975</t>
  </si>
  <si>
    <t>Nrg</t>
  </si>
  <si>
    <t>FBgn0040496</t>
  </si>
  <si>
    <t>CG17104</t>
  </si>
  <si>
    <t>FBgn0010300</t>
  </si>
  <si>
    <t>brat</t>
  </si>
  <si>
    <t>FBgn0014073</t>
  </si>
  <si>
    <t>Tie</t>
  </si>
  <si>
    <t>FBgn0030666</t>
  </si>
  <si>
    <t>CG12708</t>
  </si>
  <si>
    <t>FBgn0262114</t>
  </si>
  <si>
    <t>RanBPM</t>
  </si>
  <si>
    <t>FBgn0024836</t>
  </si>
  <si>
    <t>stan</t>
  </si>
  <si>
    <t>FBgn0001122</t>
  </si>
  <si>
    <t>Galphao</t>
  </si>
  <si>
    <t>Cyp49a1</t>
  </si>
  <si>
    <t>FBgn0012016</t>
  </si>
  <si>
    <t>tRNA:Y1:22Fa</t>
  </si>
  <si>
    <t>FBgn0031289</t>
  </si>
  <si>
    <t>CG13950</t>
  </si>
  <si>
    <t>aru</t>
  </si>
  <si>
    <t>FBgn0030001</t>
  </si>
  <si>
    <t>cyr</t>
  </si>
  <si>
    <t>FBgn0004921</t>
  </si>
  <si>
    <t>Ggamma1</t>
  </si>
  <si>
    <t>FBgn0036518</t>
  </si>
  <si>
    <t>RhoGAP71E</t>
  </si>
  <si>
    <t>FBgn0039656</t>
  </si>
  <si>
    <t>CG11951</t>
  </si>
  <si>
    <t>CG15817</t>
  </si>
  <si>
    <t>FBgn0266199</t>
  </si>
  <si>
    <t>CR44894</t>
  </si>
  <si>
    <t>CG12645</t>
  </si>
  <si>
    <t>FBgn0052843</t>
  </si>
  <si>
    <t>Dh31-R</t>
  </si>
  <si>
    <t>FBgn0259822</t>
  </si>
  <si>
    <t>Ca-beta</t>
  </si>
  <si>
    <t>FBgn0262816</t>
  </si>
  <si>
    <t>CG43187</t>
  </si>
  <si>
    <t>FBgn0034606</t>
  </si>
  <si>
    <t>ASPP</t>
  </si>
  <si>
    <t>FBgn0011661</t>
  </si>
  <si>
    <t>Moe</t>
  </si>
  <si>
    <t>FBgn0264542</t>
  </si>
  <si>
    <t>CG43921</t>
  </si>
  <si>
    <t>FBgn0035718</t>
  </si>
  <si>
    <t>CG14820</t>
  </si>
  <si>
    <t>FBgn0020556</t>
  </si>
  <si>
    <t>bxd</t>
  </si>
  <si>
    <t>FBgn0034397</t>
  </si>
  <si>
    <t>CG15082</t>
  </si>
  <si>
    <t>FBgn0264606</t>
  </si>
  <si>
    <t>Fife</t>
  </si>
  <si>
    <t>FBgn0004369</t>
  </si>
  <si>
    <t>Ptp99A</t>
  </si>
  <si>
    <t>FBgn0034693</t>
  </si>
  <si>
    <t>CG11073</t>
  </si>
  <si>
    <t>FBgn0266856</t>
  </si>
  <si>
    <t>CR45317</t>
  </si>
  <si>
    <t>CR45316</t>
  </si>
  <si>
    <t>FBgn0266855</t>
  </si>
  <si>
    <t>FBgn0040070</t>
  </si>
  <si>
    <t>Trx-2</t>
  </si>
  <si>
    <t>FBgn0262944</t>
  </si>
  <si>
    <t>CR43263</t>
  </si>
  <si>
    <t>FBgn0032864</t>
  </si>
  <si>
    <t>CG2493</t>
  </si>
  <si>
    <t>CR44980</t>
  </si>
  <si>
    <t>FBgn0031238</t>
  </si>
  <si>
    <t>CG3645</t>
  </si>
  <si>
    <t>FBgn0042630</t>
  </si>
  <si>
    <t>Sox21b</t>
  </si>
  <si>
    <t>FBgn0000179</t>
  </si>
  <si>
    <t>bi</t>
  </si>
  <si>
    <t>FBgn0026411</t>
  </si>
  <si>
    <t>Lim1</t>
  </si>
  <si>
    <t>FBgn0086655</t>
  </si>
  <si>
    <t>jing</t>
  </si>
  <si>
    <t>FBgn0035922</t>
  </si>
  <si>
    <t>Pex7</t>
  </si>
  <si>
    <t>Arr2</t>
  </si>
  <si>
    <t>FBgn0053700</t>
  </si>
  <si>
    <t>CG33700</t>
  </si>
  <si>
    <t>FBgn0052758</t>
  </si>
  <si>
    <t>CG32758</t>
  </si>
  <si>
    <t>FBgn0032151</t>
  </si>
  <si>
    <t>nAChRalpha6</t>
  </si>
  <si>
    <t>FBgn0032083</t>
  </si>
  <si>
    <t>CG9541</t>
  </si>
  <si>
    <t>FBgn0002887</t>
  </si>
  <si>
    <t>mus201</t>
  </si>
  <si>
    <t>Chrac-14</t>
  </si>
  <si>
    <t>FBgn0038589</t>
  </si>
  <si>
    <t>CG18598</t>
  </si>
  <si>
    <t>CG12320</t>
  </si>
  <si>
    <t>14-3-3epsilon</t>
  </si>
  <si>
    <t>FBgn0085387</t>
  </si>
  <si>
    <t>shakB</t>
  </si>
  <si>
    <t>FBgn0050394</t>
  </si>
  <si>
    <t>CG30394</t>
  </si>
  <si>
    <t>dom</t>
  </si>
  <si>
    <t>FBgn0035316</t>
  </si>
  <si>
    <t>CG15878</t>
  </si>
  <si>
    <t>FBgn0035437</t>
  </si>
  <si>
    <t>FBgn0035574</t>
  </si>
  <si>
    <t>RhoGEF64C</t>
  </si>
  <si>
    <t>FBgn0033010</t>
  </si>
  <si>
    <t>Atf6</t>
  </si>
  <si>
    <t>FBgn0035587</t>
  </si>
  <si>
    <t>CG4623</t>
  </si>
  <si>
    <t>FBgn0029814</t>
  </si>
  <si>
    <t>CG15765</t>
  </si>
  <si>
    <t>FBgn0034091</t>
  </si>
  <si>
    <t>mrj</t>
  </si>
  <si>
    <t>FBgn0263102</t>
  </si>
  <si>
    <t>psq</t>
  </si>
  <si>
    <t>FBgn0034093</t>
  </si>
  <si>
    <t>CG15706</t>
  </si>
  <si>
    <t>Tsf3</t>
  </si>
  <si>
    <t>FBgn0003396</t>
  </si>
  <si>
    <t>shn</t>
  </si>
  <si>
    <t>FBgn0052547</t>
  </si>
  <si>
    <t>CG32547</t>
  </si>
  <si>
    <t>FBgn0000464</t>
  </si>
  <si>
    <t>Lar</t>
  </si>
  <si>
    <t>FBgn0266096</t>
  </si>
  <si>
    <t>CR44833</t>
  </si>
  <si>
    <t>FBgn0260943</t>
  </si>
  <si>
    <t>Rbp6</t>
  </si>
  <si>
    <t>FBgn0034356</t>
  </si>
  <si>
    <t>CG10924</t>
  </si>
  <si>
    <t>FBgn0000317</t>
  </si>
  <si>
    <t>ck</t>
  </si>
  <si>
    <t>FBgn0039297</t>
  </si>
  <si>
    <t>CG11852</t>
  </si>
  <si>
    <t>FBgn0264815</t>
  </si>
  <si>
    <t>Pde1c</t>
  </si>
  <si>
    <t>esc</t>
  </si>
  <si>
    <t>FBgn0002945</t>
  </si>
  <si>
    <t>nkd</t>
  </si>
  <si>
    <t>FBgn0036849</t>
  </si>
  <si>
    <t>CG14079</t>
  </si>
  <si>
    <t>Gem2</t>
  </si>
  <si>
    <t>FBgn0032048</t>
  </si>
  <si>
    <t>Dh31</t>
  </si>
  <si>
    <t>FBgn0259110</t>
  </si>
  <si>
    <t>mmd</t>
  </si>
  <si>
    <t>FBgn0036454</t>
  </si>
  <si>
    <t>CG17839</t>
  </si>
  <si>
    <t>FBgn0053673</t>
  </si>
  <si>
    <t>CG33673</t>
  </si>
  <si>
    <t>FBgn0261269</t>
  </si>
  <si>
    <t>conv</t>
  </si>
  <si>
    <t>FBgn0037822</t>
  </si>
  <si>
    <t>CG14683</t>
  </si>
  <si>
    <t>pug</t>
  </si>
  <si>
    <t>FBgn0033919</t>
  </si>
  <si>
    <t>CG8547</t>
  </si>
  <si>
    <t>SelD</t>
  </si>
  <si>
    <t>FBgn0264908</t>
  </si>
  <si>
    <t>pHCl</t>
  </si>
  <si>
    <t>FBgn0261270</t>
  </si>
  <si>
    <t>FBgn0250816</t>
  </si>
  <si>
    <t>AGO3</t>
  </si>
  <si>
    <t>FBgn0004509</t>
  </si>
  <si>
    <t>Fur1</t>
  </si>
  <si>
    <t>FBgn0034861</t>
  </si>
  <si>
    <t>CG9815</t>
  </si>
  <si>
    <t>FBgn0001941</t>
  </si>
  <si>
    <t>ifc</t>
  </si>
  <si>
    <t>FBgn0033802</t>
  </si>
  <si>
    <t>CG17724</t>
  </si>
  <si>
    <t>Kdm4B</t>
  </si>
  <si>
    <t>seq</t>
  </si>
  <si>
    <t>FBgn0034624</t>
  </si>
  <si>
    <t>CG17974</t>
  </si>
  <si>
    <t>FBgn0030098</t>
  </si>
  <si>
    <t>CG12057</t>
  </si>
  <si>
    <t>CG12056</t>
  </si>
  <si>
    <t>FBgn0028541</t>
  </si>
  <si>
    <t>TM9SF4</t>
  </si>
  <si>
    <t>FBgn0260486</t>
  </si>
  <si>
    <t>Ziz</t>
  </si>
  <si>
    <t>CG6441</t>
  </si>
  <si>
    <t>FBgn0028991</t>
  </si>
  <si>
    <t>FBgn0032820</t>
  </si>
  <si>
    <t>fbp</t>
  </si>
  <si>
    <t>FBgn0261574</t>
  </si>
  <si>
    <t>kug</t>
  </si>
  <si>
    <t>FBgn0035285</t>
  </si>
  <si>
    <t>CG12025</t>
  </si>
  <si>
    <t>FBgn0040823</t>
  </si>
  <si>
    <t>dpr6</t>
  </si>
  <si>
    <t>FBgn0032022</t>
  </si>
  <si>
    <t>CG14275</t>
  </si>
  <si>
    <t>FBgn0027525</t>
  </si>
  <si>
    <t>CG7686</t>
  </si>
  <si>
    <t>FBgn0028369</t>
  </si>
  <si>
    <t>kirre</t>
  </si>
  <si>
    <t>FBgn0265377</t>
  </si>
  <si>
    <t>CR44318</t>
  </si>
  <si>
    <t>CG11671</t>
  </si>
  <si>
    <t>FBgn0039773</t>
  </si>
  <si>
    <t>CG2224</t>
  </si>
  <si>
    <t>aralar1</t>
  </si>
  <si>
    <t>FBgn0004575</t>
  </si>
  <si>
    <t>Syn</t>
  </si>
  <si>
    <t>FBgn0031885</t>
  </si>
  <si>
    <t>Mnn1</t>
  </si>
  <si>
    <t>FBgn0039478</t>
  </si>
  <si>
    <t>Nep5</t>
  </si>
  <si>
    <t>FBgn0267270</t>
  </si>
  <si>
    <t>CR45706</t>
  </si>
  <si>
    <t>CG4619</t>
  </si>
  <si>
    <t>FBgn0051729</t>
  </si>
  <si>
    <t>CG31729</t>
  </si>
  <si>
    <t>FBgn0004875</t>
  </si>
  <si>
    <t>enc</t>
  </si>
  <si>
    <t>Rdh</t>
  </si>
  <si>
    <t>FBgn0259236</t>
  </si>
  <si>
    <t>comm3</t>
  </si>
  <si>
    <t>FBgn0039805</t>
  </si>
  <si>
    <t>Cpr100A</t>
  </si>
  <si>
    <t>FBgn0029697</t>
  </si>
  <si>
    <t>CG15570</t>
  </si>
  <si>
    <t>CG15571</t>
  </si>
  <si>
    <t>FBgn0262559</t>
  </si>
  <si>
    <t>Mdh2</t>
  </si>
  <si>
    <t>FBgn0004870</t>
  </si>
  <si>
    <t>bab1</t>
  </si>
  <si>
    <t>FBgn0021767</t>
  </si>
  <si>
    <t>org-1</t>
  </si>
  <si>
    <t>FBgn0086675</t>
  </si>
  <si>
    <t>fne</t>
  </si>
  <si>
    <t>FBgn0003159</t>
  </si>
  <si>
    <t>ptr</t>
  </si>
  <si>
    <t>FBgn0052982</t>
  </si>
  <si>
    <t>CG32982</t>
  </si>
  <si>
    <t>FBgn0038720</t>
  </si>
  <si>
    <t>CG6231</t>
  </si>
  <si>
    <t>FBgn0028645</t>
  </si>
  <si>
    <t>beat-Ib</t>
  </si>
  <si>
    <t>CG12448</t>
  </si>
  <si>
    <t>FBgn0261633</t>
  </si>
  <si>
    <t>CG42716</t>
  </si>
  <si>
    <t>CG42538</t>
  </si>
  <si>
    <t>CG42717</t>
  </si>
  <si>
    <t>FBgn0261649</t>
  </si>
  <si>
    <t>tinc</t>
  </si>
  <si>
    <t>FBgn0000636</t>
  </si>
  <si>
    <t>Fas3</t>
  </si>
  <si>
    <t>FBgn0025815</t>
  </si>
  <si>
    <t>Mcm6</t>
  </si>
  <si>
    <t>CG3192</t>
  </si>
  <si>
    <t>FBgn0004511</t>
  </si>
  <si>
    <t>dy</t>
  </si>
  <si>
    <t>FBgn0034636</t>
  </si>
  <si>
    <t>CG10440</t>
  </si>
  <si>
    <t>FBgn0263111</t>
  </si>
  <si>
    <t>cac</t>
  </si>
  <si>
    <t>FBgn0085424</t>
  </si>
  <si>
    <t>nub</t>
  </si>
  <si>
    <t>FBgn0052296</t>
  </si>
  <si>
    <t>Mrtf</t>
  </si>
  <si>
    <t>FBgn0034897</t>
  </si>
  <si>
    <t>Sesn</t>
  </si>
  <si>
    <t>Sgf29</t>
  </si>
  <si>
    <t>FBgn0035154</t>
  </si>
  <si>
    <t>CG3344</t>
  </si>
  <si>
    <t>ebd1</t>
  </si>
  <si>
    <t>mir-4979</t>
  </si>
  <si>
    <t>FBgn0034099</t>
  </si>
  <si>
    <t>CG15708</t>
  </si>
  <si>
    <t>krimp</t>
  </si>
  <si>
    <t>FBgn0264675</t>
  </si>
  <si>
    <t>CR43960</t>
  </si>
  <si>
    <t>ms_3_76Ba</t>
  </si>
  <si>
    <t>FBgn0030600</t>
  </si>
  <si>
    <t>hiw</t>
  </si>
  <si>
    <t>FBgn0030803</t>
  </si>
  <si>
    <t>CG4880</t>
  </si>
  <si>
    <t>FBgn0261549</t>
  </si>
  <si>
    <t>FBgn0052792</t>
  </si>
  <si>
    <t>ppk8</t>
  </si>
  <si>
    <t>FBgn0000056</t>
  </si>
  <si>
    <t>Adhr</t>
  </si>
  <si>
    <t>Adh</t>
  </si>
  <si>
    <t>FBgn0000055</t>
  </si>
  <si>
    <t>FBgn0005775</t>
  </si>
  <si>
    <t>Con</t>
  </si>
  <si>
    <t>FBgn0003117</t>
  </si>
  <si>
    <t>pnr</t>
  </si>
  <si>
    <t>FBgn0085195</t>
  </si>
  <si>
    <t>CG34166</t>
  </si>
  <si>
    <t>CG42681</t>
  </si>
  <si>
    <t>CG42587</t>
  </si>
  <si>
    <t>949 bp DOWNSTREAM</t>
  </si>
  <si>
    <t>2 bp UPSTREAM</t>
  </si>
  <si>
    <t>206 bp UPSTREAM</t>
  </si>
  <si>
    <t>FBgn0001291</t>
  </si>
  <si>
    <t>467 bp UPSTREAM</t>
  </si>
  <si>
    <t>FBgn0052194</t>
  </si>
  <si>
    <t>157 bp UPSTREAM</t>
  </si>
  <si>
    <t>FBgn0036773</t>
  </si>
  <si>
    <t>419 bp UPSTREAM</t>
  </si>
  <si>
    <t>940 bp DOWNSTREAM</t>
  </si>
  <si>
    <t>127 bp UPSTREAM</t>
  </si>
  <si>
    <t>FBgn0031465</t>
  </si>
  <si>
    <t>FBgn0261955</t>
  </si>
  <si>
    <t>371 bp DOWNSTREAM</t>
  </si>
  <si>
    <t>117 bp UPSTREAM</t>
  </si>
  <si>
    <t>FBgn0036793</t>
  </si>
  <si>
    <t>FBgn0035337</t>
  </si>
  <si>
    <t>FBgn0004462</t>
  </si>
  <si>
    <t>FBgn0265268</t>
  </si>
  <si>
    <t>994 bp UPSTREAM</t>
  </si>
  <si>
    <t>29 bp UPSTREAM</t>
  </si>
  <si>
    <t>994 bp DOWNSTREAM</t>
  </si>
  <si>
    <t>56 bp UPSTREAM</t>
  </si>
  <si>
    <t>FBgn0036795</t>
  </si>
  <si>
    <t>355 bp DOWNSTREAM</t>
  </si>
  <si>
    <t>FBgn0264447</t>
  </si>
  <si>
    <t>656 bp DOWNSTREAM</t>
  </si>
  <si>
    <t>990 bp DOWNSTREAM</t>
  </si>
  <si>
    <t>40 bp DOWNSTREAM</t>
  </si>
  <si>
    <t>522 bp UPSTREAM</t>
  </si>
  <si>
    <t>479 bp UPSTREAM</t>
  </si>
  <si>
    <t>487 bp UPSTREAM</t>
  </si>
  <si>
    <t>111 bp UPSTREAM</t>
  </si>
  <si>
    <t>FBgn0033524</t>
  </si>
  <si>
    <t>629 bp UPSTREAM</t>
  </si>
  <si>
    <t>766 bp UPSTREAM</t>
  </si>
  <si>
    <t>FBgn0029095</t>
  </si>
  <si>
    <t>803 bp DOWNSTREAM</t>
  </si>
  <si>
    <t>FBgn0028476</t>
  </si>
  <si>
    <t>FBgn0030181</t>
  </si>
  <si>
    <t>329 bp DOWNSTREAM</t>
  </si>
  <si>
    <t>349 bp DOWNSTREAM</t>
  </si>
  <si>
    <t>679 bp UPSTREAM</t>
  </si>
  <si>
    <t>698 bp UPSTREAM</t>
  </si>
  <si>
    <t>83 bp DOWNSTREAM</t>
  </si>
  <si>
    <t>81 bp DOWNSTREAM</t>
  </si>
  <si>
    <t>205 bp UPSTREAM</t>
  </si>
  <si>
    <t>554 bp DOWNSTREAM</t>
  </si>
  <si>
    <t>582 bp DOWNSTREAM</t>
  </si>
  <si>
    <t>FBgn0266315</t>
  </si>
  <si>
    <t>476 bp UPSTREAM</t>
  </si>
  <si>
    <t>FBgn0000121</t>
  </si>
  <si>
    <t>710 bp UPSTREAM</t>
  </si>
  <si>
    <t>FBgn0043002</t>
  </si>
  <si>
    <t>956 bp DOWNSTREAM</t>
  </si>
  <si>
    <t>955 bp DOWNSTREAM</t>
  </si>
  <si>
    <t>FBgn0038590</t>
  </si>
  <si>
    <t>FBgn0020238</t>
  </si>
  <si>
    <t>128 bp DOWNSTREAM</t>
  </si>
  <si>
    <t>820 bp DOWNSTREAM</t>
  </si>
  <si>
    <t>778 bp UPSTREAM</t>
  </si>
  <si>
    <t>FBgn0020306</t>
  </si>
  <si>
    <t>944 bp UPSTREAM</t>
  </si>
  <si>
    <t>112 bp DOWNSTREAM</t>
  </si>
  <si>
    <t>753 bp DOWNSTREAM</t>
  </si>
  <si>
    <t>FBgn0034094</t>
  </si>
  <si>
    <t>641 bp UPSTREAM</t>
  </si>
  <si>
    <t>FBgn0000588</t>
  </si>
  <si>
    <t>281 bp DOWNSTREAM</t>
  </si>
  <si>
    <t>FBgn0036850</t>
  </si>
  <si>
    <t>2 bp DOWNSTREAM</t>
  </si>
  <si>
    <t>717 bp UPSTREAM</t>
  </si>
  <si>
    <t>423 bp UPSTREAM</t>
  </si>
  <si>
    <t>FBgn0020385</t>
  </si>
  <si>
    <t>390 bp UPSTREAM</t>
  </si>
  <si>
    <t>414 bp UPSTREAM</t>
  </si>
  <si>
    <t>463 bp DOWNSTREAM</t>
  </si>
  <si>
    <t>439 bp DOWNSTREAM</t>
  </si>
  <si>
    <t>300 bp UPSTREAM</t>
  </si>
  <si>
    <t>553 bp DOWNSTREAM</t>
  </si>
  <si>
    <t>162 bp DOWNSTREAM</t>
  </si>
  <si>
    <t>691 bp UPSTREAM</t>
  </si>
  <si>
    <t>FBgn0053182</t>
  </si>
  <si>
    <t>FBgn0030099</t>
  </si>
  <si>
    <t>FBgn0031920</t>
  </si>
  <si>
    <t>239 bp DOWNSTREAM</t>
  </si>
  <si>
    <t>515 bp DOWNSTREAM</t>
  </si>
  <si>
    <t>FBgn0037562</t>
  </si>
  <si>
    <t>350 bp UPSTREAM</t>
  </si>
  <si>
    <t>FBgn0028646</t>
  </si>
  <si>
    <t>473 bp DOWNSTREAM</t>
  </si>
  <si>
    <t>621 bp UPSTREAM</t>
  </si>
  <si>
    <t>469 bp UPSTREAM</t>
  </si>
  <si>
    <t>FBgn0032166</t>
  </si>
  <si>
    <t>291 bp DOWNSTREAM</t>
  </si>
  <si>
    <t>FBgn0064227</t>
  </si>
  <si>
    <t>191 bp DOWNSTREAM</t>
  </si>
  <si>
    <t>266 bp DOWNSTREAM</t>
  </si>
  <si>
    <t>963 bp UPSTREAM</t>
  </si>
  <si>
    <t>FBgn0029696</t>
  </si>
  <si>
    <t>975 bp DOWNSTREAM</t>
  </si>
  <si>
    <t>688 bp DOWNSTREAM</t>
  </si>
  <si>
    <t>FBgn0028857</t>
  </si>
  <si>
    <t>488 bp UPSTREAM</t>
  </si>
  <si>
    <t>FBgn0260646</t>
  </si>
  <si>
    <t>FBgn0261634</t>
  </si>
  <si>
    <t>421 bp UPSTREAM</t>
  </si>
  <si>
    <t>913 bp UPSTREAM</t>
  </si>
  <si>
    <t>716 bp DOWNSTREAM</t>
  </si>
  <si>
    <t>FBgn0029888</t>
  </si>
  <si>
    <t>354 bp DOWNSTREAM</t>
  </si>
  <si>
    <t>FBgn0035153</t>
  </si>
  <si>
    <t>616 bp UPSTREAM</t>
  </si>
  <si>
    <t>FBgn0050390</t>
  </si>
  <si>
    <t>232 bp DOWNSTREAM</t>
  </si>
  <si>
    <t>990 bp UPSTREAM</t>
  </si>
  <si>
    <t>FBgn0263543</t>
  </si>
  <si>
    <t>36 bp DOWNSTREAM</t>
  </si>
  <si>
    <t>814 bp DOWNSTREAM</t>
  </si>
  <si>
    <t>FBgn0034098</t>
  </si>
  <si>
    <t>803 bp UPSTREAM</t>
  </si>
  <si>
    <t>526 bp UPSTREAM</t>
  </si>
  <si>
    <t>798 bp UPSTREAM</t>
  </si>
  <si>
    <t>506 bp DOWNSTREAM</t>
  </si>
  <si>
    <t>FBgn0036868</t>
  </si>
  <si>
    <t>29 bp DOWNSTREAM</t>
  </si>
  <si>
    <t>727 bp UPSTREAM</t>
  </si>
  <si>
    <t>804 bp UPSTREAM</t>
  </si>
  <si>
    <t>31 bp DOWNSTREAM</t>
  </si>
  <si>
    <t>FBgn0261567</t>
  </si>
  <si>
    <t>72 bp DOWNSTREAM</t>
  </si>
  <si>
    <t>624 bp UPSTREAM</t>
  </si>
  <si>
    <t>55 bp DOWNSTREAM</t>
  </si>
  <si>
    <t>FBgn0260955</t>
  </si>
  <si>
    <t>559 bp UPSTREAM</t>
  </si>
  <si>
    <t>983 bp DOWNSTREAM</t>
  </si>
  <si>
    <t>49 bp DOWNSTREAM</t>
  </si>
  <si>
    <t>565 bp UPSTREAM</t>
  </si>
  <si>
    <t>989 bp DOWNSTREAM</t>
  </si>
  <si>
    <t>639 bp UPSTREAM</t>
  </si>
  <si>
    <t>18° Lifespan</t>
  </si>
  <si>
    <t>25° Lifespan</t>
  </si>
  <si>
    <t>28° Lifespan</t>
  </si>
  <si>
    <t>18° ln(sigma_e) Lifespan</t>
  </si>
  <si>
    <t>25° ln(sigma_e) Lifespan</t>
  </si>
  <si>
    <t>28° ln(sigma_e) Lifespan</t>
  </si>
  <si>
    <t>25° - 18° ln(sigma_e) Lifespan</t>
  </si>
  <si>
    <t>28° - 18° ln(sigma_e) Lifespan</t>
  </si>
  <si>
    <t>28° - 25° ln(sigma_e) Lifespan</t>
  </si>
  <si>
    <t>25° - 18° Lifespan</t>
  </si>
  <si>
    <t>28° - 18° Lifespan</t>
  </si>
  <si>
    <t>28° - 25° Lifespan</t>
  </si>
  <si>
    <t>X_12650120_DEL</t>
  </si>
  <si>
    <t>ACAA</t>
  </si>
  <si>
    <t>TTTTTC</t>
  </si>
  <si>
    <t>FBgn0020513</t>
  </si>
  <si>
    <t>ade5</t>
  </si>
  <si>
    <t>3L_17769329_SNP</t>
  </si>
  <si>
    <t>2R_16824077_SNP</t>
  </si>
  <si>
    <t>FBgn0020617</t>
  </si>
  <si>
    <t>Rx</t>
  </si>
  <si>
    <t>3L_13001913_SNP</t>
  </si>
  <si>
    <t>586 bp DOWNSTREAM</t>
  </si>
  <si>
    <t>932 bp DOWNSTREAM</t>
  </si>
  <si>
    <t>3L_13001914_SNP</t>
  </si>
  <si>
    <t>585 bp DOWNSTREAM</t>
  </si>
  <si>
    <t>933 bp DOWNSTREAM</t>
  </si>
  <si>
    <t>3R_24747699_SNP</t>
  </si>
  <si>
    <t>12 bp DOWNSTREAM</t>
  </si>
  <si>
    <t>3L_12437125_SNP</t>
  </si>
  <si>
    <t>3L_17474333_SNP</t>
  </si>
  <si>
    <t>FBgn0036731</t>
  </si>
  <si>
    <t>CG6333</t>
  </si>
  <si>
    <t>3L_9648523_SNP</t>
  </si>
  <si>
    <t>FBgn0053696</t>
  </si>
  <si>
    <t>CG33696</t>
  </si>
  <si>
    <t>FBgn0016081</t>
  </si>
  <si>
    <t>fry</t>
  </si>
  <si>
    <t>3R_9195011_SNP</t>
  </si>
  <si>
    <t>FBgn0027610</t>
  </si>
  <si>
    <t>Dic1</t>
  </si>
  <si>
    <t>11 bp DOWNSTREAM</t>
  </si>
  <si>
    <t>FBgn0038142</t>
  </si>
  <si>
    <t>CheA87a</t>
  </si>
  <si>
    <t>359 bp UPSTREAM</t>
  </si>
  <si>
    <t>FBgn0023495</t>
  </si>
  <si>
    <t>Lip3</t>
  </si>
  <si>
    <t>951 bp DOWNSTREAM</t>
  </si>
  <si>
    <t>2R_11039807_SNP</t>
  </si>
  <si>
    <t>3R_13319559_SNP</t>
  </si>
  <si>
    <t>FBgn0261046</t>
  </si>
  <si>
    <t>Dscam3</t>
  </si>
  <si>
    <t>3L_6378337_SNP</t>
  </si>
  <si>
    <t>3L_17761655_SNP</t>
  </si>
  <si>
    <t>2L_18622008_SNP</t>
  </si>
  <si>
    <t>3L_18033144_SNP</t>
  </si>
  <si>
    <t>FBgn0000568</t>
  </si>
  <si>
    <t>Eip75B</t>
  </si>
  <si>
    <t>FBgn0052192</t>
  </si>
  <si>
    <t>CG32192</t>
  </si>
  <si>
    <t>273 bp UPSTREAM</t>
  </si>
  <si>
    <t>2L_3378237_SNP</t>
  </si>
  <si>
    <t>3L_17761638_SNP</t>
  </si>
  <si>
    <t>3L_5527873_SNP</t>
  </si>
  <si>
    <t>X_16403215_SNP</t>
  </si>
  <si>
    <t>FBgn0264255</t>
  </si>
  <si>
    <t>para</t>
  </si>
  <si>
    <t>2L_4388974_SNP</t>
  </si>
  <si>
    <t>2L_14108969_SNP</t>
  </si>
  <si>
    <t>628 bp DOWNSTREAM</t>
  </si>
  <si>
    <t>3L_18377141_SNP</t>
  </si>
  <si>
    <t>3L_9329731_SNP</t>
  </si>
  <si>
    <t>X_7316432_SNP</t>
  </si>
  <si>
    <t>FBgn0029950</t>
  </si>
  <si>
    <t>CG9657</t>
  </si>
  <si>
    <t>257 bp DOWNSTREAM</t>
  </si>
  <si>
    <t>2L_11031615_SNP</t>
  </si>
  <si>
    <t>FBgn0032330</t>
  </si>
  <si>
    <t>Samuel</t>
  </si>
  <si>
    <t>3R_21902691_SNP</t>
  </si>
  <si>
    <t>FBgn0039411</t>
  </si>
  <si>
    <t>dys</t>
  </si>
  <si>
    <t>2R_19357621_SNP</t>
  </si>
  <si>
    <t>FBgn0034865</t>
  </si>
  <si>
    <t>Or59b</t>
  </si>
  <si>
    <t>67 bp DOWNSTREAM</t>
  </si>
  <si>
    <t>2R_19360697_SNP</t>
  </si>
  <si>
    <t>FBgn0034866</t>
  </si>
  <si>
    <t>Or59c</t>
  </si>
  <si>
    <t>3L_4811570_SNP</t>
  </si>
  <si>
    <t>FBgn0261797</t>
  </si>
  <si>
    <t>Dhc64C</t>
  </si>
  <si>
    <t>2R_17917261_SNP</t>
  </si>
  <si>
    <t>FBgn0085399</t>
  </si>
  <si>
    <t>CG34370</t>
  </si>
  <si>
    <t>3R_21903301_SNP</t>
  </si>
  <si>
    <t>2R_19356809_SNP</t>
  </si>
  <si>
    <t>879 bp DOWNSTREAM</t>
  </si>
  <si>
    <t>2R_19359259_SNP</t>
  </si>
  <si>
    <t>564 bp DOWNSTREAM</t>
  </si>
  <si>
    <t>3L_10937239_SNP</t>
  </si>
  <si>
    <t>317 bp UPSTREAM</t>
  </si>
  <si>
    <t>2R_19359284_SNP</t>
  </si>
  <si>
    <t>539 bp DOWNSTREAM</t>
  </si>
  <si>
    <t>3L_16726599_SNP</t>
  </si>
  <si>
    <t>FBgn0036659</t>
  </si>
  <si>
    <t>CG9701</t>
  </si>
  <si>
    <t>47 bp UPSTREAM</t>
  </si>
  <si>
    <t>2R_19357622_SNP</t>
  </si>
  <si>
    <t>66 bp DOWNSTREAM</t>
  </si>
  <si>
    <t>X_5966532_SNP</t>
  </si>
  <si>
    <t>FBgn0029837</t>
  </si>
  <si>
    <t>Tsp5D</t>
  </si>
  <si>
    <t>3L_10937174_SNP</t>
  </si>
  <si>
    <t>382 bp UPSTREAM</t>
  </si>
  <si>
    <t>2R_19359736_INS</t>
  </si>
  <si>
    <t>AAAGTTGA</t>
  </si>
  <si>
    <t>86 bp DOWNSTREAM</t>
  </si>
  <si>
    <t>439 bp UPSTREAM</t>
  </si>
  <si>
    <t>2R_9474420_SNP</t>
  </si>
  <si>
    <t>FBgn0027581</t>
  </si>
  <si>
    <t>CG6191</t>
  </si>
  <si>
    <t>FBgn0266489</t>
  </si>
  <si>
    <t>CG45088</t>
  </si>
  <si>
    <t>X_7433393_SNP</t>
  </si>
  <si>
    <t>3R_13838501_SNP</t>
  </si>
  <si>
    <t>FBgn0263995</t>
  </si>
  <si>
    <t>cpo</t>
  </si>
  <si>
    <t>X_8585742_SNP</t>
  </si>
  <si>
    <t>FBgn0027864</t>
  </si>
  <si>
    <t>Ogg1</t>
  </si>
  <si>
    <t>FBgn0030058</t>
  </si>
  <si>
    <t>CG11294</t>
  </si>
  <si>
    <t>111 bp DOWNSTREAM</t>
  </si>
  <si>
    <t>X_7433384_SNP</t>
  </si>
  <si>
    <t>X_20483059_INS</t>
  </si>
  <si>
    <t>FBgn0083981</t>
  </si>
  <si>
    <t>RunxA</t>
  </si>
  <si>
    <t>2L_18277694_SNP</t>
  </si>
  <si>
    <t>FBgn0266207</t>
  </si>
  <si>
    <t>CR44902</t>
  </si>
  <si>
    <t>959 bp DOWNSTREAM</t>
  </si>
  <si>
    <t>2R_19665216_SNP</t>
  </si>
  <si>
    <t>FBgn0034903</t>
  </si>
  <si>
    <t>CG9850</t>
  </si>
  <si>
    <t>X_20690020_SNP</t>
  </si>
  <si>
    <t>3R_13791626_SNP</t>
  </si>
  <si>
    <t>2L_3698288_SNP</t>
  </si>
  <si>
    <t>FBgn0031563</t>
  </si>
  <si>
    <t>CG10031</t>
  </si>
  <si>
    <t>163 bp DOWNSTREAM</t>
  </si>
  <si>
    <t>FBgn0031562</t>
  </si>
  <si>
    <t>CG3604</t>
  </si>
  <si>
    <t>416 bp UPSTREAM</t>
  </si>
  <si>
    <t>2R_19361131_SNP</t>
  </si>
  <si>
    <t>3R_18912041_SNP</t>
  </si>
  <si>
    <t>3R_8789014_SNP</t>
  </si>
  <si>
    <t>FBgn0040493</t>
  </si>
  <si>
    <t>grsm</t>
  </si>
  <si>
    <t>FBgn0087021</t>
  </si>
  <si>
    <t>Spc25</t>
  </si>
  <si>
    <t>FBgn0038095</t>
  </si>
  <si>
    <t>Cyp304a1</t>
  </si>
  <si>
    <t>499 bp UPSTREAM</t>
  </si>
  <si>
    <t>X_7655989_SNP</t>
  </si>
  <si>
    <t>2R_18897903_SNP</t>
  </si>
  <si>
    <t>FBgn0003900</t>
  </si>
  <si>
    <t>twi</t>
  </si>
  <si>
    <t>FBgn0261705</t>
  </si>
  <si>
    <t>CG42741</t>
  </si>
  <si>
    <t>698 bp DOWNSTREAM</t>
  </si>
  <si>
    <t>X_7433354_SNP</t>
  </si>
  <si>
    <t>3L_2023855_SNP</t>
  </si>
  <si>
    <t>FBgn0259702</t>
  </si>
  <si>
    <t>CG42356</t>
  </si>
  <si>
    <t>464 bp UPSTREAM</t>
  </si>
  <si>
    <t>3L_3003188_SNP</t>
  </si>
  <si>
    <t>FBgn0035385</t>
  </si>
  <si>
    <t>FMRFaR</t>
  </si>
  <si>
    <t>X_1832444_SNP</t>
  </si>
  <si>
    <t>FBgn0023520</t>
  </si>
  <si>
    <t>CG3857</t>
  </si>
  <si>
    <t>3L_5528491_SNP</t>
  </si>
  <si>
    <t>X_7655995_SNP</t>
  </si>
  <si>
    <t>X_1838379_SNP</t>
  </si>
  <si>
    <t>FBgn0264562</t>
  </si>
  <si>
    <t>Hr4</t>
  </si>
  <si>
    <t>3R_16951193_SNP</t>
  </si>
  <si>
    <t>FBgn0023423</t>
  </si>
  <si>
    <t>slmb</t>
  </si>
  <si>
    <t>3R_17014312_SNP</t>
  </si>
  <si>
    <t>FBgn0264357</t>
  </si>
  <si>
    <t>SNF4Agamma</t>
  </si>
  <si>
    <t>X_5929532_SNP</t>
  </si>
  <si>
    <t>FBgn0003302</t>
  </si>
  <si>
    <t>rux</t>
  </si>
  <si>
    <t>254 bp DOWNSTREAM</t>
  </si>
  <si>
    <t>3R_9312339_SNP</t>
  </si>
  <si>
    <t>X_20232360_INS</t>
  </si>
  <si>
    <t>TTTG</t>
  </si>
  <si>
    <t>X_11154969_SNP</t>
  </si>
  <si>
    <t>2L_4852260_SNP</t>
  </si>
  <si>
    <t>FBgn0031640</t>
  </si>
  <si>
    <t>Mon1</t>
  </si>
  <si>
    <t>FBgn0051660</t>
  </si>
  <si>
    <t>pog</t>
  </si>
  <si>
    <t>604 bp UPSTREAM</t>
  </si>
  <si>
    <t>3R_18896441_SNP</t>
  </si>
  <si>
    <t>3R_25065444_SNP</t>
  </si>
  <si>
    <t>FBgn0051427</t>
  </si>
  <si>
    <t>CG31427</t>
  </si>
  <si>
    <t>FBgn0051445</t>
  </si>
  <si>
    <t>CG31445</t>
  </si>
  <si>
    <t>858 bp DOWNSTREAM</t>
  </si>
  <si>
    <t>3R_23190890_SNP</t>
  </si>
  <si>
    <t>FBgn0260487</t>
  </si>
  <si>
    <t>CG42534</t>
  </si>
  <si>
    <t>2L_11323571_SNP</t>
  </si>
  <si>
    <t>3R_24748204_SNP</t>
  </si>
  <si>
    <t>517 bp DOWNSTREAM</t>
  </si>
  <si>
    <t>562 bp UPSTREAM</t>
  </si>
  <si>
    <t>3R_18896443_DEL</t>
  </si>
  <si>
    <t>ATAATATTTGTGAGTGGA</t>
  </si>
  <si>
    <t>3R_22025796_SNP</t>
  </si>
  <si>
    <t>FBgn0265379</t>
  </si>
  <si>
    <t>CR44320</t>
  </si>
  <si>
    <t>3R_18892505_INS</t>
  </si>
  <si>
    <t>TGTT</t>
  </si>
  <si>
    <t>FBgn0039048</t>
  </si>
  <si>
    <t>CG17111</t>
  </si>
  <si>
    <t>3R_18520070_SNP</t>
  </si>
  <si>
    <t>FBgn0263986</t>
  </si>
  <si>
    <t>cd</t>
  </si>
  <si>
    <t>611 bp UPSTREAM</t>
  </si>
  <si>
    <t>3R_18520082_SNP</t>
  </si>
  <si>
    <t>599 bp UPSTREAM</t>
  </si>
  <si>
    <t>3L_20040703_SNP</t>
  </si>
  <si>
    <t>FBgn0036352</t>
  </si>
  <si>
    <t>3L_13609562_SNP</t>
  </si>
  <si>
    <t>3R_2262256_SNP</t>
  </si>
  <si>
    <t>FBgn0264495</t>
  </si>
  <si>
    <t>gpp</t>
  </si>
  <si>
    <t>3L_15701840_SNP</t>
  </si>
  <si>
    <t>3R_25154811_SNP</t>
  </si>
  <si>
    <t>3R_18520898_SNP</t>
  </si>
  <si>
    <t>404 bp DOWNSTREAM</t>
  </si>
  <si>
    <t>3R_22642327_SNP</t>
  </si>
  <si>
    <t>3R_25601792_SNP</t>
  </si>
  <si>
    <t>FBgn0001297</t>
  </si>
  <si>
    <t>kay</t>
  </si>
  <si>
    <t>2L_3691652_DEL</t>
  </si>
  <si>
    <t>CGTTT</t>
  </si>
  <si>
    <t>FBgn0085369</t>
  </si>
  <si>
    <t>CG34340</t>
  </si>
  <si>
    <t>FBgn0031558</t>
  </si>
  <si>
    <t>CG16704</t>
  </si>
  <si>
    <t>470 bp DOWNSTREAM</t>
  </si>
  <si>
    <t>2L_1248714_SNP</t>
  </si>
  <si>
    <t>X_20232421_SNP</t>
  </si>
  <si>
    <t>3R_2823589_DEL</t>
  </si>
  <si>
    <t>ACGGTATGCATAGATG</t>
  </si>
  <si>
    <t>FBgn0260642</t>
  </si>
  <si>
    <t>Antp</t>
  </si>
  <si>
    <t>X_20958697_SNP</t>
  </si>
  <si>
    <t>3L_10301194_SNP</t>
  </si>
  <si>
    <t>X_20232189_SNP</t>
  </si>
  <si>
    <t>3L_15293460_SNP</t>
  </si>
  <si>
    <t>FBgn0036491</t>
  </si>
  <si>
    <t>Best4</t>
  </si>
  <si>
    <t>FBgn0036492</t>
  </si>
  <si>
    <t>Best3</t>
  </si>
  <si>
    <t>555 bp DOWNSTREAM</t>
  </si>
  <si>
    <t>3L_10449777_SNP</t>
  </si>
  <si>
    <t>2L_15338826_SNP</t>
  </si>
  <si>
    <t>3L_10448439_SNP</t>
  </si>
  <si>
    <t>X_14373743_SNP</t>
  </si>
  <si>
    <t>FBgn0030569</t>
  </si>
  <si>
    <t>CG9411</t>
  </si>
  <si>
    <t>2R_12414471_SNP</t>
  </si>
  <si>
    <t>FBgn0011260</t>
  </si>
  <si>
    <t>Sema-2a</t>
  </si>
  <si>
    <t>3L_2375486_SNP</t>
  </si>
  <si>
    <t>FBgn0035336</t>
  </si>
  <si>
    <t>CG9004</t>
  </si>
  <si>
    <t>998 bp DOWNSTREAM</t>
  </si>
  <si>
    <t>3R_21997091_SNP</t>
  </si>
  <si>
    <t>FBgn0051323</t>
  </si>
  <si>
    <t>CG31323</t>
  </si>
  <si>
    <t>2R_17625328_SNP</t>
  </si>
  <si>
    <t>2L_7475641_SNP</t>
  </si>
  <si>
    <t>2L_2339891_SNP</t>
  </si>
  <si>
    <t>3R_19710692_SNP</t>
  </si>
  <si>
    <t>FBgn0025574</t>
  </si>
  <si>
    <t>Pli</t>
  </si>
  <si>
    <t>3L_18253790_SNP</t>
  </si>
  <si>
    <t>X_5388647_SNP</t>
  </si>
  <si>
    <t>FBgn0029769</t>
  </si>
  <si>
    <t>frma</t>
  </si>
  <si>
    <t>FBgn0029768</t>
  </si>
  <si>
    <t>SPR</t>
  </si>
  <si>
    <t>602 bp DOWNSTREAM</t>
  </si>
  <si>
    <t>2L_9616161_SNP</t>
  </si>
  <si>
    <t>FBgn0032135</t>
  </si>
  <si>
    <t>GlcAT-S</t>
  </si>
  <si>
    <t>308 bp UPSTREAM</t>
  </si>
  <si>
    <t>3R_13681718_SNP</t>
  </si>
  <si>
    <t>3R_10878723_SNP</t>
  </si>
  <si>
    <t>3R_5438579_SNP</t>
  </si>
  <si>
    <t>FBgn0037720</t>
  </si>
  <si>
    <t>CG8312</t>
  </si>
  <si>
    <t>2R_17262801_INS</t>
  </si>
  <si>
    <t>AAAGCCCACCA</t>
  </si>
  <si>
    <t>FBgn0000395</t>
  </si>
  <si>
    <t>cv-2</t>
  </si>
  <si>
    <t>X_4364372_SNP</t>
  </si>
  <si>
    <t>2L_8820206_MNP</t>
  </si>
  <si>
    <t>TTGT</t>
  </si>
  <si>
    <t>AAAA</t>
  </si>
  <si>
    <t>2L_8820353_SNP</t>
  </si>
  <si>
    <t>3L_12431519_SNP</t>
  </si>
  <si>
    <t>3R_25063533_SNP</t>
  </si>
  <si>
    <t>2L_8820223_SNP</t>
  </si>
  <si>
    <t>2L_8820270_SNP</t>
  </si>
  <si>
    <t>2L_8820213_INS</t>
  </si>
  <si>
    <t>TCTTTTTTTGTATCTTT</t>
  </si>
  <si>
    <t>2R_9264260_SNP</t>
  </si>
  <si>
    <t>FBgn0033830</t>
  </si>
  <si>
    <t>CG10814</t>
  </si>
  <si>
    <t>3R_17979378_SNP</t>
  </si>
  <si>
    <t>2L_8820211_SNP</t>
  </si>
  <si>
    <t>3R_25063484_SNP</t>
  </si>
  <si>
    <t>2L_8820336_INS</t>
  </si>
  <si>
    <t>GAAATT</t>
  </si>
  <si>
    <t>3L_22949028_SNP</t>
  </si>
  <si>
    <t>FBgn0052461</t>
  </si>
  <si>
    <t>CG32461</t>
  </si>
  <si>
    <t>626 bp UPSTREAM</t>
  </si>
  <si>
    <t>X_4364280_SNP</t>
  </si>
  <si>
    <t>3L_12874212_SNP</t>
  </si>
  <si>
    <t>2R_9259680_SNP</t>
  </si>
  <si>
    <t>2R_9261728_SNP</t>
  </si>
  <si>
    <t>2L_8815658_SNP</t>
  </si>
  <si>
    <t>2L_6771463_DEL</t>
  </si>
  <si>
    <t>ATCAAACTTTTCAACTCAAAGGGCA</t>
  </si>
  <si>
    <t>X_16355149_SNP</t>
  </si>
  <si>
    <t>2L_8816764_SNP</t>
  </si>
  <si>
    <t>2L_8820263_SNP</t>
  </si>
  <si>
    <t>3L_8629434_SNP</t>
  </si>
  <si>
    <t>FBgn0035917</t>
  </si>
  <si>
    <t>Zasp66</t>
  </si>
  <si>
    <t>2L_8820348_SNP</t>
  </si>
  <si>
    <t>2L_8820140_SNP</t>
  </si>
  <si>
    <t>2L_8807624_SNP</t>
  </si>
  <si>
    <t>X_4531316_SNP</t>
  </si>
  <si>
    <t>FBgn0025739</t>
  </si>
  <si>
    <t>pon</t>
  </si>
  <si>
    <t>3L_909746_SNP</t>
  </si>
  <si>
    <t>FBgn0028999</t>
  </si>
  <si>
    <t>nerfin-1</t>
  </si>
  <si>
    <t>3L_2043687_SNP</t>
  </si>
  <si>
    <t>X_6047246_SNP</t>
  </si>
  <si>
    <t>FBgn0264386</t>
  </si>
  <si>
    <t>Ca-alpha1T</t>
  </si>
  <si>
    <t>3R_7473777_INS</t>
  </si>
  <si>
    <t>CCATTTCCTGACGTC</t>
  </si>
  <si>
    <t>FBgn0262081</t>
  </si>
  <si>
    <t>Csk</t>
  </si>
  <si>
    <t>3R_15008984_SNP</t>
  </si>
  <si>
    <t>FBgn0051475</t>
  </si>
  <si>
    <t>CG31475</t>
  </si>
  <si>
    <t>X_2804490_SNP</t>
  </si>
  <si>
    <t>2L_8816926_SNP</t>
  </si>
  <si>
    <t>X_3291418_SNP</t>
  </si>
  <si>
    <t>FBgn0266350</t>
  </si>
  <si>
    <t>CR44999</t>
  </si>
  <si>
    <t>FBgn0029657</t>
  </si>
  <si>
    <t>CG12535</t>
  </si>
  <si>
    <t>2L_8820212_SNP</t>
  </si>
  <si>
    <t>2R_9261749_SNP</t>
  </si>
  <si>
    <t>3L_8650506_SNP</t>
  </si>
  <si>
    <t>X_10134016_SNP</t>
  </si>
  <si>
    <t>FBgn0263220</t>
  </si>
  <si>
    <t>Hk</t>
  </si>
  <si>
    <t>2R_5289856_SNP</t>
  </si>
  <si>
    <t>FBgn0016078</t>
  </si>
  <si>
    <t>wun</t>
  </si>
  <si>
    <t>2L_16569828_SNP</t>
  </si>
  <si>
    <t>FBgn0259735</t>
  </si>
  <si>
    <t>CG42389</t>
  </si>
  <si>
    <t>2L_2378325_SNP</t>
  </si>
  <si>
    <t>3L_2375522_SNP</t>
  </si>
  <si>
    <t>962 bp DOWNSTREAM</t>
  </si>
  <si>
    <t>2R_18564991_SNP</t>
  </si>
  <si>
    <t>3L_20938705_INS</t>
  </si>
  <si>
    <t>AGATACAAAATACAA</t>
  </si>
  <si>
    <t>FBgn0011591</t>
  </si>
  <si>
    <t>fng</t>
  </si>
  <si>
    <t>3R_15017419_SNP</t>
  </si>
  <si>
    <t>X_15165928_SNP</t>
  </si>
  <si>
    <t>FBgn0030624</t>
  </si>
  <si>
    <t>CG9106</t>
  </si>
  <si>
    <t>2L_11795059_DEL</t>
  </si>
  <si>
    <t>TCA</t>
  </si>
  <si>
    <t>FBgn0020309</t>
  </si>
  <si>
    <t>crol</t>
  </si>
  <si>
    <t>109 bp DOWNSTREAM</t>
  </si>
  <si>
    <t>FBgn0032377</t>
  </si>
  <si>
    <t>CG14937</t>
  </si>
  <si>
    <t>974 bp UPSTREAM</t>
  </si>
  <si>
    <t>2L_17384167_SNP</t>
  </si>
  <si>
    <t>FBgn0032633</t>
  </si>
  <si>
    <t>Lrch</t>
  </si>
  <si>
    <t>52 bp UPSTREAM</t>
  </si>
  <si>
    <t>FBgn0020503</t>
  </si>
  <si>
    <t>CLIP-190</t>
  </si>
  <si>
    <t>533 bp UPSTREAM</t>
  </si>
  <si>
    <t>3L_23660792_SNP</t>
  </si>
  <si>
    <t>3R_19182142_SNP</t>
  </si>
  <si>
    <t>356 bp UPSTREAM</t>
  </si>
  <si>
    <t>2L_11795065_SNP</t>
  </si>
  <si>
    <t>104 bp DOWNSTREAM</t>
  </si>
  <si>
    <t>979 bp UPSTREAM</t>
  </si>
  <si>
    <t>3R_24730946_INS</t>
  </si>
  <si>
    <t>3R_4222752_SNP</t>
  </si>
  <si>
    <t>FBgn0266801</t>
  </si>
  <si>
    <t>CG45263</t>
  </si>
  <si>
    <t>3R_19182144_SNP</t>
  </si>
  <si>
    <t>141 bp UPSTREAM</t>
  </si>
  <si>
    <t>358 bp UPSTREAM</t>
  </si>
  <si>
    <t>3R_24142047_INS</t>
  </si>
  <si>
    <t>3L_15337886_SNP</t>
  </si>
  <si>
    <t>FBgn0036494</t>
  </si>
  <si>
    <t>Toll-6</t>
  </si>
  <si>
    <t>471 bp DOWNSTREAM</t>
  </si>
  <si>
    <t>3L_8409906_SNP</t>
  </si>
  <si>
    <t>896 bp DOWNSTREAM</t>
  </si>
  <si>
    <t>2R_8903218_SNP</t>
  </si>
  <si>
    <t>3R_24767641_SNP</t>
  </si>
  <si>
    <t>FBgn0039617</t>
  </si>
  <si>
    <t>CG14521</t>
  </si>
  <si>
    <t>2L_11968425_SNP</t>
  </si>
  <si>
    <t>FBgn0263019</t>
  </si>
  <si>
    <t>CR43314</t>
  </si>
  <si>
    <t>3L_5875532_SNP</t>
  </si>
  <si>
    <t>FBgn0035643</t>
  </si>
  <si>
    <t>CG13287</t>
  </si>
  <si>
    <t>3L_4998405_SNP</t>
  </si>
  <si>
    <t>3R_6846285_SNP</t>
  </si>
  <si>
    <t>FBgn0083950</t>
  </si>
  <si>
    <t>CG34114</t>
  </si>
  <si>
    <t>2R_15070154_SNP</t>
  </si>
  <si>
    <t>FBgn0263395</t>
  </si>
  <si>
    <t>hppy</t>
  </si>
  <si>
    <t>X_3291422_SNP</t>
  </si>
  <si>
    <t>2R_10267057_SNP</t>
  </si>
  <si>
    <t>FBgn0033932</t>
  </si>
  <si>
    <t>Dh44-R1</t>
  </si>
  <si>
    <t>3R_13767567_SNP</t>
  </si>
  <si>
    <t>2L_19252673_SNP</t>
  </si>
  <si>
    <t>2R_10267039_SNP</t>
  </si>
  <si>
    <t>3R_8356018_DEL</t>
  </si>
  <si>
    <t>FBgn0250910</t>
  </si>
  <si>
    <t>Octbeta3R</t>
  </si>
  <si>
    <t>2L_3352105_SNP</t>
  </si>
  <si>
    <t>3L_4998404_SNP</t>
  </si>
  <si>
    <t>2R_19849516_SNP</t>
  </si>
  <si>
    <t>FBgn0034942</t>
  </si>
  <si>
    <t>CG13566</t>
  </si>
  <si>
    <t>FBgn0029105</t>
  </si>
  <si>
    <t>alpha-catenin-related</t>
  </si>
  <si>
    <t>362 bp DOWNSTREAM</t>
  </si>
  <si>
    <t>FBgn0034943</t>
  </si>
  <si>
    <t>Fmo-1</t>
  </si>
  <si>
    <t>2L_375595_SNP</t>
  </si>
  <si>
    <t>2L_3348629_SNP</t>
  </si>
  <si>
    <t>2R_18869641_SNP</t>
  </si>
  <si>
    <t>FBgn0052834</t>
  </si>
  <si>
    <t>CG32834</t>
  </si>
  <si>
    <t>424 bp DOWNSTREAM</t>
  </si>
  <si>
    <t>3R_10838880_SNP</t>
  </si>
  <si>
    <t>Female Lifespan (Temp 1: 18°, Temp 2: 25°)</t>
  </si>
  <si>
    <t>Female Lifespan (Temp 1: 18°, Temp 2: 28°)</t>
  </si>
  <si>
    <t>Female Lifespan (Temp 1: 25°, Temp 2: 28°)</t>
  </si>
  <si>
    <t>Male Lifespan (Temp 1: 25°, Temp 2: 28°)</t>
  </si>
  <si>
    <t>Male Lifespan (Temp 1: 18°, Temp 2: 28°)</t>
  </si>
  <si>
    <t>Male Lifespan (Temp 1: 18°, Temp 2: 25°)</t>
  </si>
  <si>
    <t>Female ln(sigma_e) Lifespan (Temp 1: 18°, Temp 2: 25°)</t>
  </si>
  <si>
    <t>Female ln(sigma_e) Lifespan (Temp 1: 18°, Temp 2: 28°)</t>
  </si>
  <si>
    <t>Female ln(sigma_e) Lifespan (Temp 1: 25°, Temp 2: 28°)</t>
  </si>
  <si>
    <t>Male ln(sigma_e) Lifespan (Temp 1: 25°, Temp 2: 28°)</t>
  </si>
  <si>
    <t>Male ln(sigma_e) Lifespan (Temp 1: 18°, Temp 2: 28°)</t>
  </si>
  <si>
    <t>Male ln(sigma_e) Lifespan (Temp 1: 18°, Temp 2: 25°)</t>
  </si>
  <si>
    <t>SD Effect size (Female)</t>
  </si>
  <si>
    <t>SD Effect size (Male)</t>
  </si>
  <si>
    <t>SD Effect size (Sex Average)</t>
  </si>
  <si>
    <t>SD Effect size (Sex Difference)</t>
  </si>
  <si>
    <t>SD Effect size (Temp 1)</t>
  </si>
  <si>
    <t>SD Effect size (Temp 2)</t>
  </si>
  <si>
    <t>SD Effect size (Temp Difference)</t>
  </si>
  <si>
    <t>SD Effect size (Temp Average)</t>
  </si>
  <si>
    <t>START_GA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3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164" fontId="4" fillId="2" borderId="0" xfId="0" applyNumberFormat="1" applyFont="1" applyFill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13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Normal" xfId="0" builtinId="0"/>
    <cellStyle name="Normal 2" xfId="105"/>
  </cellStyles>
  <dxfs count="12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life.within.temp.sex" connectionId="3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life.within.sex.temp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life.temp.by.sex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14"/>
  <sheetViews>
    <sheetView tabSelected="1" zoomScale="110" zoomScaleNormal="110" zoomScalePageLayoutView="120" workbookViewId="0">
      <pane ySplit="1" topLeftCell="A2" activePane="bottomLeft" state="frozen"/>
      <selection pane="bottomLeft" activeCell="H49" sqref="H49"/>
    </sheetView>
  </sheetViews>
  <sheetFormatPr defaultColWidth="8.83203125" defaultRowHeight="15.5" x14ac:dyDescent="0.35"/>
  <cols>
    <col min="1" max="1" width="25.6640625" style="1" customWidth="1"/>
    <col min="2" max="2" width="17.1640625" style="1" bestFit="1" customWidth="1"/>
    <col min="3" max="5" width="12.58203125" style="1" customWidth="1"/>
    <col min="6" max="6" width="12.6640625" style="4" customWidth="1"/>
    <col min="7" max="8" width="12.6640625" style="1" customWidth="1"/>
    <col min="9" max="10" width="12.6640625" style="4" customWidth="1"/>
    <col min="11" max="11" width="12.6640625" style="1" customWidth="1"/>
    <col min="12" max="13" width="12.6640625" style="4" customWidth="1"/>
    <col min="14" max="14" width="12.6640625" style="1" customWidth="1"/>
    <col min="15" max="16" width="12.6640625" style="4" customWidth="1"/>
    <col min="17" max="17" width="12.6640625" style="1" customWidth="1"/>
    <col min="18" max="19" width="12.6640625" style="4" customWidth="1"/>
    <col min="20" max="20" width="12.6640625" style="1" customWidth="1"/>
    <col min="21" max="21" width="20.6640625" style="1" customWidth="1"/>
    <col min="22" max="22" width="20.6640625" style="9" customWidth="1"/>
    <col min="23" max="23" width="25.6640625" style="1" customWidth="1"/>
    <col min="24" max="24" width="20.6640625" style="1" customWidth="1"/>
    <col min="25" max="25" width="20.6640625" style="9" customWidth="1"/>
    <col min="26" max="26" width="25.6640625" style="1" customWidth="1"/>
    <col min="27" max="27" width="20.6640625" style="1" customWidth="1"/>
    <col min="28" max="28" width="20.6640625" style="9" customWidth="1"/>
    <col min="29" max="29" width="25.6640625" style="1" customWidth="1"/>
    <col min="30" max="30" width="20.6640625" style="1" customWidth="1"/>
    <col min="31" max="31" width="20.6640625" style="9" customWidth="1"/>
    <col min="32" max="32" width="24.6640625" style="1" customWidth="1"/>
    <col min="33" max="16384" width="8.83203125" style="1"/>
  </cols>
  <sheetData>
    <row r="1" spans="1:32" ht="45" customHeight="1" x14ac:dyDescent="0.35">
      <c r="A1" s="8" t="s">
        <v>976</v>
      </c>
      <c r="B1" s="8" t="s">
        <v>977</v>
      </c>
      <c r="C1" s="8" t="s">
        <v>978</v>
      </c>
      <c r="D1" s="8" t="s">
        <v>979</v>
      </c>
      <c r="E1" s="2" t="s">
        <v>980</v>
      </c>
      <c r="F1" s="5" t="s">
        <v>981</v>
      </c>
      <c r="G1" s="2" t="s">
        <v>982</v>
      </c>
      <c r="H1" s="2" t="s">
        <v>983</v>
      </c>
      <c r="I1" s="3" t="s">
        <v>984</v>
      </c>
      <c r="J1" s="3" t="s">
        <v>2866</v>
      </c>
      <c r="K1" s="2" t="s">
        <v>988</v>
      </c>
      <c r="L1" s="3" t="s">
        <v>985</v>
      </c>
      <c r="M1" s="3" t="s">
        <v>2867</v>
      </c>
      <c r="N1" s="2" t="s">
        <v>989</v>
      </c>
      <c r="O1" s="3" t="s">
        <v>991</v>
      </c>
      <c r="P1" s="3" t="s">
        <v>2868</v>
      </c>
      <c r="Q1" s="2" t="s">
        <v>986</v>
      </c>
      <c r="R1" s="3" t="s">
        <v>990</v>
      </c>
      <c r="S1" s="3" t="s">
        <v>2869</v>
      </c>
      <c r="T1" s="2" t="s">
        <v>987</v>
      </c>
      <c r="U1" s="8" t="s">
        <v>1621</v>
      </c>
      <c r="V1" s="8" t="s">
        <v>1622</v>
      </c>
      <c r="W1" s="8" t="s">
        <v>1623</v>
      </c>
      <c r="X1" s="8" t="s">
        <v>1624</v>
      </c>
      <c r="Y1" s="8" t="s">
        <v>1625</v>
      </c>
      <c r="Z1" s="8" t="s">
        <v>1626</v>
      </c>
      <c r="AA1" s="8" t="s">
        <v>1627</v>
      </c>
      <c r="AB1" s="8" t="s">
        <v>1628</v>
      </c>
      <c r="AC1" s="8" t="s">
        <v>1629</v>
      </c>
      <c r="AD1" s="8" t="s">
        <v>1630</v>
      </c>
      <c r="AE1" s="8" t="s">
        <v>1631</v>
      </c>
      <c r="AF1" s="8" t="s">
        <v>1632</v>
      </c>
    </row>
    <row r="2" spans="1:32" x14ac:dyDescent="0.35">
      <c r="A2" s="1" t="s">
        <v>2374</v>
      </c>
      <c r="B2" s="1" t="s">
        <v>619</v>
      </c>
      <c r="C2" s="1" t="s">
        <v>5</v>
      </c>
      <c r="D2" s="1" t="s">
        <v>4</v>
      </c>
      <c r="E2" s="1" t="s">
        <v>4</v>
      </c>
      <c r="F2" s="4">
        <v>7.3169999999999999E-2</v>
      </c>
      <c r="G2" s="1">
        <v>12</v>
      </c>
      <c r="H2" s="1">
        <v>152</v>
      </c>
      <c r="I2" s="4">
        <v>11.97</v>
      </c>
      <c r="J2" s="4">
        <v>2.9809999999999999</v>
      </c>
      <c r="K2" s="10">
        <v>7.8586898419891497E-5</v>
      </c>
      <c r="L2" s="4">
        <v>13.46</v>
      </c>
      <c r="M2" s="4">
        <v>3.0339999999999998</v>
      </c>
      <c r="N2" s="10">
        <v>1.04961209150464E-5</v>
      </c>
      <c r="O2" s="4">
        <v>12.72</v>
      </c>
      <c r="P2" s="4">
        <v>2.8279999999999998</v>
      </c>
      <c r="Q2" s="10">
        <v>7.9646950980309599E-6</v>
      </c>
      <c r="R2" s="4">
        <v>-1.486</v>
      </c>
      <c r="S2" s="4">
        <v>2.0489999999999999</v>
      </c>
      <c r="T2" s="10">
        <v>0.45722360513036098</v>
      </c>
      <c r="U2" s="1" t="s">
        <v>1140</v>
      </c>
      <c r="V2" s="9" t="s">
        <v>1141</v>
      </c>
      <c r="W2" s="1" t="s">
        <v>1007</v>
      </c>
    </row>
    <row r="3" spans="1:32" x14ac:dyDescent="0.35">
      <c r="A3" s="1" t="s">
        <v>2374</v>
      </c>
      <c r="B3" s="1" t="s">
        <v>352</v>
      </c>
      <c r="C3" s="1" t="s">
        <v>5</v>
      </c>
      <c r="D3" s="1" t="s">
        <v>2</v>
      </c>
      <c r="E3" s="1" t="s">
        <v>2</v>
      </c>
      <c r="F3" s="4">
        <v>7.4289999999999995E-2</v>
      </c>
      <c r="G3" s="1">
        <v>13</v>
      </c>
      <c r="H3" s="1">
        <v>162</v>
      </c>
      <c r="I3" s="4">
        <v>11.94</v>
      </c>
      <c r="J3" s="4">
        <v>2.8159999999999998</v>
      </c>
      <c r="K3" s="10">
        <v>2.9152360035892899E-5</v>
      </c>
      <c r="L3" s="4">
        <v>13.21</v>
      </c>
      <c r="M3" s="4">
        <v>2.883</v>
      </c>
      <c r="N3" s="10">
        <v>6.6129508048668703E-6</v>
      </c>
      <c r="O3" s="4">
        <v>12.58</v>
      </c>
      <c r="P3" s="4">
        <v>2.6840000000000002</v>
      </c>
      <c r="Q3" s="10">
        <v>4.1584884994658596E-6</v>
      </c>
      <c r="R3" s="4">
        <v>-1.272</v>
      </c>
      <c r="S3" s="4">
        <v>1.9119999999999999</v>
      </c>
      <c r="T3" s="10">
        <v>0.50946660596318405</v>
      </c>
      <c r="U3" s="1" t="s">
        <v>1140</v>
      </c>
      <c r="V3" s="9" t="s">
        <v>1141</v>
      </c>
      <c r="W3" s="1" t="s">
        <v>1007</v>
      </c>
    </row>
    <row r="4" spans="1:32" x14ac:dyDescent="0.35">
      <c r="A4" s="1" t="s">
        <v>2374</v>
      </c>
      <c r="B4" s="1" t="s">
        <v>346</v>
      </c>
      <c r="C4" s="1" t="s">
        <v>1</v>
      </c>
      <c r="D4" s="1" t="s">
        <v>4</v>
      </c>
      <c r="E4" s="1" t="s">
        <v>4</v>
      </c>
      <c r="F4" s="4">
        <v>7.3450000000000001E-2</v>
      </c>
      <c r="G4" s="1">
        <v>13</v>
      </c>
      <c r="H4" s="1">
        <v>164</v>
      </c>
      <c r="I4" s="4">
        <v>10.18</v>
      </c>
      <c r="J4" s="4">
        <v>2.8330000000000002</v>
      </c>
      <c r="K4" s="10">
        <v>6.4233989653453803E-4</v>
      </c>
      <c r="L4" s="4">
        <v>13.47</v>
      </c>
      <c r="M4" s="4">
        <v>2.8420000000000001</v>
      </c>
      <c r="N4" s="10">
        <v>4.2620596906238596E-6</v>
      </c>
      <c r="O4" s="4">
        <v>11.82</v>
      </c>
      <c r="P4" s="4">
        <v>2.6749999999999998</v>
      </c>
      <c r="Q4" s="10">
        <v>1.61533198966658E-5</v>
      </c>
      <c r="R4" s="4">
        <v>-3.2909999999999999</v>
      </c>
      <c r="S4" s="4">
        <v>1.8939999999999999</v>
      </c>
      <c r="T4" s="10">
        <v>8.5806250159594796E-2</v>
      </c>
      <c r="U4" s="1" t="s">
        <v>1133</v>
      </c>
      <c r="V4" s="9" t="s">
        <v>1134</v>
      </c>
      <c r="W4" s="1" t="s">
        <v>1007</v>
      </c>
    </row>
    <row r="5" spans="1:32" x14ac:dyDescent="0.35">
      <c r="A5" s="1" t="s">
        <v>2374</v>
      </c>
      <c r="B5" s="1" t="s">
        <v>345</v>
      </c>
      <c r="C5" s="1" t="s">
        <v>1</v>
      </c>
      <c r="D5" s="1" t="s">
        <v>2</v>
      </c>
      <c r="E5" s="1" t="s">
        <v>2</v>
      </c>
      <c r="F5" s="4">
        <v>8.3830000000000002E-2</v>
      </c>
      <c r="G5" s="1">
        <v>14</v>
      </c>
      <c r="H5" s="1">
        <v>153</v>
      </c>
      <c r="I5" s="4">
        <v>8.4730000000000008</v>
      </c>
      <c r="J5" s="4">
        <v>2.7469999999999999</v>
      </c>
      <c r="K5" s="10">
        <v>1.9080608069942499E-3</v>
      </c>
      <c r="L5" s="4">
        <v>13.52</v>
      </c>
      <c r="M5" s="4">
        <v>2.7269999999999999</v>
      </c>
      <c r="N5" s="10">
        <v>1.7592380396993001E-6</v>
      </c>
      <c r="O5" s="4">
        <v>11</v>
      </c>
      <c r="P5" s="4">
        <v>2.581</v>
      </c>
      <c r="Q5" s="10">
        <v>2.8094041873984802E-5</v>
      </c>
      <c r="R5" s="4">
        <v>-5.0510000000000002</v>
      </c>
      <c r="S5" s="4">
        <v>1.82</v>
      </c>
      <c r="T5" s="10">
        <v>6.2629960559839101E-3</v>
      </c>
      <c r="U5" s="1" t="s">
        <v>17</v>
      </c>
    </row>
    <row r="6" spans="1:32" x14ac:dyDescent="0.35">
      <c r="A6" s="1" t="s">
        <v>2374</v>
      </c>
      <c r="B6" s="1" t="s">
        <v>620</v>
      </c>
      <c r="C6" s="1" t="s">
        <v>4</v>
      </c>
      <c r="D6" s="1" t="s">
        <v>2</v>
      </c>
      <c r="E6" s="1" t="s">
        <v>2</v>
      </c>
      <c r="F6" s="4">
        <v>8.7910000000000002E-2</v>
      </c>
      <c r="G6" s="1">
        <v>16</v>
      </c>
      <c r="H6" s="1">
        <v>166</v>
      </c>
      <c r="I6" s="4">
        <v>10.55</v>
      </c>
      <c r="J6" s="4">
        <v>2.536</v>
      </c>
      <c r="K6" s="10">
        <v>3.6794254191293699E-5</v>
      </c>
      <c r="L6" s="4">
        <v>11.43</v>
      </c>
      <c r="M6" s="4">
        <v>2.6030000000000002</v>
      </c>
      <c r="N6" s="10">
        <v>1.8352526576859001E-5</v>
      </c>
      <c r="O6" s="4">
        <v>10.99</v>
      </c>
      <c r="P6" s="4">
        <v>2.4159999999999999</v>
      </c>
      <c r="Q6" s="10">
        <v>7.9964917898020303E-6</v>
      </c>
      <c r="R6" s="4">
        <v>-0.88439999999999996</v>
      </c>
      <c r="S6" s="4">
        <v>1.75</v>
      </c>
      <c r="T6" s="10">
        <v>0.61352767661366003</v>
      </c>
      <c r="U6" s="1" t="s">
        <v>17</v>
      </c>
    </row>
    <row r="7" spans="1:32" x14ac:dyDescent="0.35">
      <c r="A7" s="1" t="s">
        <v>2374</v>
      </c>
      <c r="B7" s="1" t="s">
        <v>348</v>
      </c>
      <c r="C7" s="1" t="s">
        <v>4</v>
      </c>
      <c r="D7" s="1" t="s">
        <v>5</v>
      </c>
      <c r="E7" s="1" t="s">
        <v>4</v>
      </c>
      <c r="F7" s="4">
        <v>0.1193</v>
      </c>
      <c r="G7" s="1">
        <v>21</v>
      </c>
      <c r="H7" s="1">
        <v>155</v>
      </c>
      <c r="I7" s="4">
        <v>9.7080000000000002</v>
      </c>
      <c r="J7" s="4">
        <v>2.2469999999999999</v>
      </c>
      <c r="K7" s="10">
        <v>3.5055867733597299E-5</v>
      </c>
      <c r="L7" s="4">
        <v>10.79</v>
      </c>
      <c r="M7" s="4">
        <v>2.2839999999999998</v>
      </c>
      <c r="N7" s="10">
        <v>5.1349859476197197E-6</v>
      </c>
      <c r="O7" s="4">
        <v>10.25</v>
      </c>
      <c r="P7" s="4">
        <v>2.1309999999999998</v>
      </c>
      <c r="Q7" s="10">
        <v>3.3320514795109799E-6</v>
      </c>
      <c r="R7" s="4">
        <v>-1.0780000000000001</v>
      </c>
      <c r="S7" s="4">
        <v>1.538</v>
      </c>
      <c r="T7" s="10">
        <v>0.48620734281343903</v>
      </c>
      <c r="U7" s="1" t="s">
        <v>1220</v>
      </c>
      <c r="V7" s="9" t="s">
        <v>1221</v>
      </c>
      <c r="W7" s="1" t="s">
        <v>1005</v>
      </c>
    </row>
    <row r="8" spans="1:32" x14ac:dyDescent="0.35">
      <c r="A8" s="1" t="s">
        <v>2374</v>
      </c>
      <c r="B8" s="1" t="s">
        <v>349</v>
      </c>
      <c r="C8" s="1" t="s">
        <v>1</v>
      </c>
      <c r="D8" s="1" t="s">
        <v>331</v>
      </c>
      <c r="E8" s="1" t="s">
        <v>331</v>
      </c>
      <c r="F8" s="4">
        <v>9.6390000000000003E-2</v>
      </c>
      <c r="G8" s="1">
        <v>16</v>
      </c>
      <c r="H8" s="1">
        <v>150</v>
      </c>
      <c r="I8" s="4">
        <v>8.1150000000000002</v>
      </c>
      <c r="J8" s="4">
        <v>2.67</v>
      </c>
      <c r="K8" s="10">
        <v>2.7431138564044601E-3</v>
      </c>
      <c r="L8" s="4">
        <v>12.19</v>
      </c>
      <c r="M8" s="4">
        <v>2.6440000000000001</v>
      </c>
      <c r="N8" s="10">
        <v>5.1680885402390497E-6</v>
      </c>
      <c r="O8" s="4">
        <v>10.15</v>
      </c>
      <c r="P8" s="4">
        <v>2.508</v>
      </c>
      <c r="Q8" s="10">
        <v>5.28803593940877E-5</v>
      </c>
      <c r="R8" s="4">
        <v>-4.0720000000000001</v>
      </c>
      <c r="S8" s="4">
        <v>1.752</v>
      </c>
      <c r="T8" s="10">
        <v>1.9569607450412901E-2</v>
      </c>
      <c r="U8" s="1" t="s">
        <v>1189</v>
      </c>
      <c r="V8" s="9" t="s">
        <v>1190</v>
      </c>
      <c r="W8" s="1" t="s">
        <v>1696</v>
      </c>
    </row>
    <row r="9" spans="1:32" x14ac:dyDescent="0.35">
      <c r="A9" s="1" t="s">
        <v>2374</v>
      </c>
      <c r="B9" s="1" t="s">
        <v>621</v>
      </c>
      <c r="C9" s="1" t="s">
        <v>5</v>
      </c>
      <c r="D9" s="1" t="s">
        <v>2</v>
      </c>
      <c r="E9" s="1" t="s">
        <v>2</v>
      </c>
      <c r="F9" s="4">
        <v>0.12</v>
      </c>
      <c r="G9" s="1">
        <v>21</v>
      </c>
      <c r="H9" s="1">
        <v>154</v>
      </c>
      <c r="I9" s="4">
        <v>9.9930000000000003</v>
      </c>
      <c r="J9" s="4">
        <v>2.2610000000000001</v>
      </c>
      <c r="K9" s="10">
        <v>2.2736619975438799E-5</v>
      </c>
      <c r="L9" s="4">
        <v>9.7319999999999993</v>
      </c>
      <c r="M9" s="4">
        <v>2.3079999999999998</v>
      </c>
      <c r="N9" s="10">
        <v>4.3338393704262399E-5</v>
      </c>
      <c r="O9" s="4">
        <v>9.8620000000000001</v>
      </c>
      <c r="P9" s="4">
        <v>2.1480000000000001</v>
      </c>
      <c r="Q9" s="10">
        <v>8.0854240868136599E-6</v>
      </c>
      <c r="R9" s="4">
        <v>0.26150000000000001</v>
      </c>
      <c r="S9" s="4">
        <v>1.554</v>
      </c>
      <c r="T9" s="10">
        <v>0.867999357569045</v>
      </c>
      <c r="U9" s="1" t="s">
        <v>1231</v>
      </c>
      <c r="V9" s="9" t="s">
        <v>1232</v>
      </c>
      <c r="W9" s="1" t="s">
        <v>1044</v>
      </c>
    </row>
    <row r="10" spans="1:32" x14ac:dyDescent="0.35">
      <c r="A10" s="1" t="s">
        <v>2374</v>
      </c>
      <c r="B10" s="1" t="s">
        <v>356</v>
      </c>
      <c r="C10" s="1" t="s">
        <v>5</v>
      </c>
      <c r="D10" s="1" t="s">
        <v>2</v>
      </c>
      <c r="E10" s="1" t="s">
        <v>2</v>
      </c>
      <c r="F10" s="4">
        <v>0.15609999999999999</v>
      </c>
      <c r="G10" s="1">
        <v>27</v>
      </c>
      <c r="H10" s="1">
        <v>146</v>
      </c>
      <c r="I10" s="4">
        <v>8.6120000000000001</v>
      </c>
      <c r="J10" s="4">
        <v>1.984</v>
      </c>
      <c r="K10" s="10">
        <v>5.0023578960669803E-5</v>
      </c>
      <c r="L10" s="4">
        <v>9.5239999999999991</v>
      </c>
      <c r="M10" s="4">
        <v>2.077</v>
      </c>
      <c r="N10" s="10">
        <v>8.0641865547492802E-6</v>
      </c>
      <c r="O10" s="4">
        <v>9.0679999999999996</v>
      </c>
      <c r="P10" s="4">
        <v>1.919</v>
      </c>
      <c r="Q10" s="10">
        <v>5.0374978882461203E-6</v>
      </c>
      <c r="R10" s="4">
        <v>-0.91169999999999995</v>
      </c>
      <c r="S10" s="4">
        <v>1.3320000000000001</v>
      </c>
      <c r="T10" s="10">
        <v>0.51518089705858605</v>
      </c>
      <c r="U10" s="1" t="s">
        <v>1205</v>
      </c>
      <c r="V10" s="9" t="s">
        <v>1206</v>
      </c>
      <c r="W10" s="1" t="s">
        <v>1055</v>
      </c>
      <c r="X10" s="1" t="s">
        <v>1703</v>
      </c>
      <c r="Y10" s="9" t="s">
        <v>1207</v>
      </c>
      <c r="Z10" s="1" t="s">
        <v>1714</v>
      </c>
    </row>
    <row r="11" spans="1:32" x14ac:dyDescent="0.35">
      <c r="A11" s="1" t="s">
        <v>2374</v>
      </c>
      <c r="B11" s="1" t="s">
        <v>623</v>
      </c>
      <c r="C11" s="1" t="s">
        <v>124</v>
      </c>
      <c r="D11" s="1" t="s">
        <v>5</v>
      </c>
      <c r="E11" s="1" t="s">
        <v>5</v>
      </c>
      <c r="F11" s="4">
        <v>0.17829999999999999</v>
      </c>
      <c r="G11" s="1">
        <v>28</v>
      </c>
      <c r="H11" s="1">
        <v>129</v>
      </c>
      <c r="I11" s="4">
        <v>8.4809999999999999</v>
      </c>
      <c r="J11" s="4">
        <v>2.0720000000000001</v>
      </c>
      <c r="K11" s="10">
        <v>6.3415460916252202E-5</v>
      </c>
      <c r="L11" s="4">
        <v>9.0939999999999994</v>
      </c>
      <c r="M11" s="4">
        <v>2.0430000000000001</v>
      </c>
      <c r="N11" s="10">
        <v>1.9349708873593899E-5</v>
      </c>
      <c r="O11" s="4">
        <v>8.7870000000000008</v>
      </c>
      <c r="P11" s="4">
        <v>1.9370000000000001</v>
      </c>
      <c r="Q11" s="10">
        <v>9.1782683884324899E-6</v>
      </c>
      <c r="R11" s="4">
        <v>-0.61309999999999998</v>
      </c>
      <c r="S11" s="4">
        <v>1.391</v>
      </c>
      <c r="T11" s="10">
        <v>0.659863745350453</v>
      </c>
      <c r="U11" s="1" t="s">
        <v>1225</v>
      </c>
      <c r="V11" s="9" t="s">
        <v>1226</v>
      </c>
      <c r="W11" s="1" t="s">
        <v>1643</v>
      </c>
    </row>
    <row r="12" spans="1:32" x14ac:dyDescent="0.35">
      <c r="A12" s="1" t="s">
        <v>2374</v>
      </c>
      <c r="B12" s="1" t="s">
        <v>355</v>
      </c>
      <c r="C12" s="1" t="s">
        <v>1</v>
      </c>
      <c r="D12" s="1" t="s">
        <v>5</v>
      </c>
      <c r="E12" s="1" t="s">
        <v>5</v>
      </c>
      <c r="F12" s="4">
        <v>0.14530000000000001</v>
      </c>
      <c r="G12" s="1">
        <v>25</v>
      </c>
      <c r="H12" s="1">
        <v>147</v>
      </c>
      <c r="I12" s="4">
        <v>7.4539999999999997</v>
      </c>
      <c r="J12" s="4">
        <v>2.129</v>
      </c>
      <c r="K12" s="10">
        <v>8.36696539469202E-4</v>
      </c>
      <c r="L12" s="4">
        <v>9.8360000000000003</v>
      </c>
      <c r="M12" s="4">
        <v>2.1320000000000001</v>
      </c>
      <c r="N12" s="10">
        <v>8.0481463361492493E-6</v>
      </c>
      <c r="O12" s="4">
        <v>8.6449999999999996</v>
      </c>
      <c r="P12" s="4">
        <v>2.0129999999999999</v>
      </c>
      <c r="Q12" s="10">
        <v>2.7436363455534101E-5</v>
      </c>
      <c r="R12" s="4">
        <v>-2.3820000000000001</v>
      </c>
      <c r="S12" s="4">
        <v>1.399</v>
      </c>
      <c r="T12" s="10">
        <v>9.8457590255717903E-2</v>
      </c>
      <c r="U12" s="1" t="s">
        <v>1205</v>
      </c>
      <c r="V12" s="9" t="s">
        <v>1206</v>
      </c>
      <c r="W12" s="1" t="s">
        <v>1055</v>
      </c>
      <c r="X12" s="1" t="s">
        <v>1703</v>
      </c>
      <c r="Y12" s="9" t="s">
        <v>1207</v>
      </c>
      <c r="Z12" s="1" t="s">
        <v>1704</v>
      </c>
    </row>
    <row r="13" spans="1:32" x14ac:dyDescent="0.35">
      <c r="A13" s="1" t="s">
        <v>2374</v>
      </c>
      <c r="B13" s="1" t="s">
        <v>360</v>
      </c>
      <c r="C13" s="1" t="s">
        <v>4</v>
      </c>
      <c r="D13" s="1" t="s">
        <v>5</v>
      </c>
      <c r="E13" s="1" t="s">
        <v>5</v>
      </c>
      <c r="F13" s="4">
        <v>0.1552</v>
      </c>
      <c r="G13" s="1">
        <v>27</v>
      </c>
      <c r="H13" s="1">
        <v>147</v>
      </c>
      <c r="I13" s="4">
        <v>7.3</v>
      </c>
      <c r="J13" s="4">
        <v>2.0409999999999999</v>
      </c>
      <c r="K13" s="10">
        <v>7.0835869855649701E-4</v>
      </c>
      <c r="L13" s="4">
        <v>9.4369999999999994</v>
      </c>
      <c r="M13" s="4">
        <v>2.0529999999999999</v>
      </c>
      <c r="N13" s="10">
        <v>9.7488207373754201E-6</v>
      </c>
      <c r="O13" s="4">
        <v>8.3689999999999998</v>
      </c>
      <c r="P13" s="4">
        <v>1.9339999999999999</v>
      </c>
      <c r="Q13" s="10">
        <v>2.7354245754753301E-5</v>
      </c>
      <c r="R13" s="4">
        <v>-2.137</v>
      </c>
      <c r="S13" s="4">
        <v>1.341</v>
      </c>
      <c r="T13" s="10">
        <v>0.125888535284604</v>
      </c>
      <c r="U13" s="1" t="s">
        <v>1205</v>
      </c>
      <c r="V13" s="9" t="s">
        <v>1206</v>
      </c>
      <c r="W13" s="1" t="s">
        <v>1055</v>
      </c>
      <c r="X13" s="1" t="s">
        <v>1703</v>
      </c>
      <c r="Y13" s="9" t="s">
        <v>1207</v>
      </c>
      <c r="Z13" s="1" t="s">
        <v>1705</v>
      </c>
    </row>
    <row r="14" spans="1:32" x14ac:dyDescent="0.35">
      <c r="A14" s="1" t="s">
        <v>2374</v>
      </c>
      <c r="B14" s="1" t="s">
        <v>8</v>
      </c>
      <c r="C14" s="1" t="s">
        <v>9</v>
      </c>
      <c r="D14" s="1" t="s">
        <v>10</v>
      </c>
      <c r="E14" s="1" t="s">
        <v>9</v>
      </c>
      <c r="F14" s="4">
        <v>0.2273</v>
      </c>
      <c r="G14" s="1">
        <v>40</v>
      </c>
      <c r="H14" s="1">
        <v>136</v>
      </c>
      <c r="I14" s="4">
        <v>8.2799999999999994</v>
      </c>
      <c r="J14" s="4">
        <v>1.698</v>
      </c>
      <c r="K14" s="10">
        <v>2.2828966159275501E-6</v>
      </c>
      <c r="L14" s="4">
        <v>8.0020000000000007</v>
      </c>
      <c r="M14" s="4">
        <v>1.8009999999999999</v>
      </c>
      <c r="N14" s="10">
        <v>1.2615793557026701E-5</v>
      </c>
      <c r="O14" s="4">
        <v>8.141</v>
      </c>
      <c r="P14" s="4">
        <v>1.6479999999999999</v>
      </c>
      <c r="Q14" s="10">
        <v>1.4509977278390599E-6</v>
      </c>
      <c r="R14" s="4">
        <v>0.2782</v>
      </c>
      <c r="S14" s="4">
        <v>1.179</v>
      </c>
      <c r="T14" s="10">
        <v>0.81750379459315003</v>
      </c>
      <c r="U14" s="1" t="s">
        <v>1227</v>
      </c>
      <c r="V14" s="9" t="s">
        <v>1228</v>
      </c>
      <c r="W14" s="1" t="s">
        <v>1007</v>
      </c>
    </row>
    <row r="15" spans="1:32" x14ac:dyDescent="0.35">
      <c r="A15" s="1" t="s">
        <v>2374</v>
      </c>
      <c r="B15" s="1" t="s">
        <v>357</v>
      </c>
      <c r="C15" s="1" t="s">
        <v>2</v>
      </c>
      <c r="D15" s="1" t="s">
        <v>5</v>
      </c>
      <c r="E15" s="1" t="s">
        <v>5</v>
      </c>
      <c r="F15" s="4">
        <v>0.22289999999999999</v>
      </c>
      <c r="G15" s="1">
        <v>39</v>
      </c>
      <c r="H15" s="1">
        <v>136</v>
      </c>
      <c r="I15" s="4">
        <v>7.4349999999999996</v>
      </c>
      <c r="J15" s="4">
        <v>1.7629999999999999</v>
      </c>
      <c r="K15" s="10">
        <v>5.4808108602131602E-5</v>
      </c>
      <c r="L15" s="4">
        <v>8.2349999999999994</v>
      </c>
      <c r="M15" s="4">
        <v>1.77</v>
      </c>
      <c r="N15" s="10">
        <v>8.6293401434728597E-6</v>
      </c>
      <c r="O15" s="4">
        <v>7.835</v>
      </c>
      <c r="P15" s="4">
        <v>1.6639999999999999</v>
      </c>
      <c r="Q15" s="10">
        <v>5.4870244119416396E-6</v>
      </c>
      <c r="R15" s="4">
        <v>-0.79910000000000003</v>
      </c>
      <c r="S15" s="4">
        <v>1.1830000000000001</v>
      </c>
      <c r="T15" s="10">
        <v>0.51115595214688003</v>
      </c>
      <c r="U15" s="1" t="s">
        <v>1222</v>
      </c>
      <c r="V15" s="9" t="s">
        <v>1223</v>
      </c>
      <c r="W15" s="1" t="s">
        <v>1007</v>
      </c>
      <c r="X15" s="1" t="s">
        <v>1713</v>
      </c>
      <c r="Y15" s="9" t="s">
        <v>1224</v>
      </c>
      <c r="Z15" s="1" t="s">
        <v>1007</v>
      </c>
    </row>
    <row r="16" spans="1:32" x14ac:dyDescent="0.35">
      <c r="A16" s="1" t="s">
        <v>2374</v>
      </c>
      <c r="B16" s="1" t="s">
        <v>15</v>
      </c>
      <c r="C16" s="1" t="s">
        <v>1</v>
      </c>
      <c r="D16" s="1" t="s">
        <v>16</v>
      </c>
      <c r="E16" s="1" t="s">
        <v>16</v>
      </c>
      <c r="F16" s="4">
        <v>0.25729999999999997</v>
      </c>
      <c r="G16" s="1">
        <v>44</v>
      </c>
      <c r="H16" s="1">
        <v>127</v>
      </c>
      <c r="I16" s="4">
        <v>7.7450000000000001</v>
      </c>
      <c r="J16" s="4">
        <v>1.6919999999999999</v>
      </c>
      <c r="K16" s="10">
        <v>8.6420629228930901E-6</v>
      </c>
      <c r="L16" s="4">
        <v>7.03</v>
      </c>
      <c r="M16" s="4">
        <v>1.754</v>
      </c>
      <c r="N16" s="10">
        <v>8.7319767052944797E-5</v>
      </c>
      <c r="O16" s="4">
        <v>7.3869999999999996</v>
      </c>
      <c r="P16" s="4">
        <v>1.62</v>
      </c>
      <c r="Q16" s="10">
        <v>8.8501384467333799E-6</v>
      </c>
      <c r="R16" s="4">
        <v>0.71509999999999996</v>
      </c>
      <c r="S16" s="4">
        <v>1.1759999999999999</v>
      </c>
      <c r="T16" s="10">
        <v>0.54180041769099196</v>
      </c>
      <c r="U16" s="1" t="s">
        <v>17</v>
      </c>
    </row>
    <row r="17" spans="1:29" x14ac:dyDescent="0.35">
      <c r="A17" s="1" t="s">
        <v>2374</v>
      </c>
      <c r="B17" s="1" t="s">
        <v>18</v>
      </c>
      <c r="C17" s="1" t="s">
        <v>5</v>
      </c>
      <c r="D17" s="1" t="s">
        <v>4</v>
      </c>
      <c r="E17" s="1" t="s">
        <v>4</v>
      </c>
      <c r="F17" s="4">
        <v>0.17219999999999999</v>
      </c>
      <c r="G17" s="1">
        <v>31</v>
      </c>
      <c r="H17" s="1">
        <v>149</v>
      </c>
      <c r="I17" s="4">
        <v>8.7590000000000003</v>
      </c>
      <c r="J17" s="4">
        <v>1.9039999999999999</v>
      </c>
      <c r="K17" s="10">
        <v>9.5215994492387901E-6</v>
      </c>
      <c r="L17" s="4">
        <v>5.9390000000000001</v>
      </c>
      <c r="M17" s="4">
        <v>2.0270000000000001</v>
      </c>
      <c r="N17" s="10">
        <v>3.63084681761332E-3</v>
      </c>
      <c r="O17" s="4">
        <v>7.3490000000000002</v>
      </c>
      <c r="P17" s="4">
        <v>1.857</v>
      </c>
      <c r="Q17" s="10">
        <v>9.8552586690307394E-5</v>
      </c>
      <c r="R17" s="4">
        <v>2.8210000000000002</v>
      </c>
      <c r="S17" s="4">
        <v>1.29</v>
      </c>
      <c r="T17" s="10">
        <v>3.1642551966982603E-2</v>
      </c>
      <c r="U17" s="1" t="s">
        <v>1196</v>
      </c>
      <c r="V17" s="9" t="s">
        <v>1197</v>
      </c>
      <c r="W17" s="1" t="s">
        <v>1198</v>
      </c>
      <c r="X17" s="1" t="s">
        <v>1698</v>
      </c>
      <c r="Y17" s="9" t="s">
        <v>1199</v>
      </c>
      <c r="Z17" s="1" t="s">
        <v>1701</v>
      </c>
      <c r="AA17" s="1" t="s">
        <v>1700</v>
      </c>
      <c r="AB17" s="9" t="s">
        <v>1200</v>
      </c>
      <c r="AC17" s="1" t="s">
        <v>1702</v>
      </c>
    </row>
    <row r="18" spans="1:29" x14ac:dyDescent="0.35">
      <c r="A18" s="1" t="s">
        <v>2374</v>
      </c>
      <c r="B18" s="1" t="s">
        <v>351</v>
      </c>
      <c r="C18" s="1" t="s">
        <v>4</v>
      </c>
      <c r="D18" s="1" t="s">
        <v>5</v>
      </c>
      <c r="E18" s="1" t="s">
        <v>4</v>
      </c>
      <c r="F18" s="4">
        <v>0.47060000000000002</v>
      </c>
      <c r="G18" s="1">
        <v>72</v>
      </c>
      <c r="H18" s="1">
        <v>81</v>
      </c>
      <c r="I18" s="4">
        <v>6.694</v>
      </c>
      <c r="J18" s="4">
        <v>1.6020000000000001</v>
      </c>
      <c r="K18" s="10">
        <v>3.9560828466538801E-5</v>
      </c>
      <c r="L18" s="4">
        <v>7.4790000000000001</v>
      </c>
      <c r="M18" s="4">
        <v>1.5840000000000001</v>
      </c>
      <c r="N18" s="10">
        <v>5.6288855963294004E-6</v>
      </c>
      <c r="O18" s="4">
        <v>7.0869999999999997</v>
      </c>
      <c r="P18" s="4">
        <v>1.4990000000000001</v>
      </c>
      <c r="Q18" s="10">
        <v>3.8876609687213002E-6</v>
      </c>
      <c r="R18" s="4">
        <v>-0.78510000000000002</v>
      </c>
      <c r="S18" s="4">
        <v>1.081</v>
      </c>
      <c r="T18" s="10">
        <v>0.46779910205792402</v>
      </c>
      <c r="U18" s="1" t="s">
        <v>1218</v>
      </c>
      <c r="V18" s="9" t="s">
        <v>1219</v>
      </c>
      <c r="W18" s="1" t="s">
        <v>1007</v>
      </c>
    </row>
    <row r="19" spans="1:29" x14ac:dyDescent="0.35">
      <c r="A19" s="1" t="s">
        <v>2374</v>
      </c>
      <c r="B19" s="1" t="s">
        <v>3</v>
      </c>
      <c r="C19" s="1" t="s">
        <v>4</v>
      </c>
      <c r="D19" s="1" t="s">
        <v>5</v>
      </c>
      <c r="E19" s="1" t="s">
        <v>5</v>
      </c>
      <c r="F19" s="4">
        <v>0.2616</v>
      </c>
      <c r="G19" s="1">
        <v>45</v>
      </c>
      <c r="H19" s="1">
        <v>127</v>
      </c>
      <c r="I19" s="4">
        <v>8.33</v>
      </c>
      <c r="J19" s="4">
        <v>1.659</v>
      </c>
      <c r="K19" s="10">
        <v>1.4220214258501299E-6</v>
      </c>
      <c r="L19" s="4">
        <v>5.7690000000000001</v>
      </c>
      <c r="M19" s="4">
        <v>1.76</v>
      </c>
      <c r="N19" s="10">
        <v>1.26742676136134E-3</v>
      </c>
      <c r="O19" s="4">
        <v>7.05</v>
      </c>
      <c r="P19" s="4">
        <v>1.609</v>
      </c>
      <c r="Q19" s="10">
        <v>1.9642416317362399E-5</v>
      </c>
      <c r="R19" s="4">
        <v>2.5609999999999999</v>
      </c>
      <c r="S19" s="4">
        <v>1.1599999999999999</v>
      </c>
      <c r="T19" s="10">
        <v>2.6507729087253198E-2</v>
      </c>
      <c r="U19" s="1" t="s">
        <v>1191</v>
      </c>
      <c r="V19" s="9" t="s">
        <v>1192</v>
      </c>
      <c r="W19" s="1" t="s">
        <v>1007</v>
      </c>
      <c r="X19" s="1" t="s">
        <v>1697</v>
      </c>
      <c r="Y19" s="9" t="s">
        <v>1193</v>
      </c>
      <c r="Z19" s="1" t="s">
        <v>1699</v>
      </c>
    </row>
    <row r="20" spans="1:29" x14ac:dyDescent="0.35">
      <c r="A20" s="1" t="s">
        <v>2374</v>
      </c>
      <c r="B20" s="1" t="s">
        <v>358</v>
      </c>
      <c r="C20" s="1" t="s">
        <v>4</v>
      </c>
      <c r="D20" s="1" t="s">
        <v>1</v>
      </c>
      <c r="E20" s="1" t="s">
        <v>1</v>
      </c>
      <c r="F20" s="4">
        <v>0.27779999999999999</v>
      </c>
      <c r="G20" s="1">
        <v>45</v>
      </c>
      <c r="H20" s="1">
        <v>117</v>
      </c>
      <c r="I20" s="4">
        <v>5.8239999999999998</v>
      </c>
      <c r="J20" s="4">
        <v>1.736</v>
      </c>
      <c r="K20" s="10">
        <v>1.0960846244208501E-3</v>
      </c>
      <c r="L20" s="4">
        <v>7.9489999999999998</v>
      </c>
      <c r="M20" s="4">
        <v>1.714</v>
      </c>
      <c r="N20" s="10">
        <v>8.7104721239794797E-6</v>
      </c>
      <c r="O20" s="4">
        <v>6.8860000000000001</v>
      </c>
      <c r="P20" s="4">
        <v>1.6180000000000001</v>
      </c>
      <c r="Q20" s="10">
        <v>3.8980172998027602E-5</v>
      </c>
      <c r="R20" s="4">
        <v>-2.1259999999999999</v>
      </c>
      <c r="S20" s="4">
        <v>1.196</v>
      </c>
      <c r="T20" s="10">
        <v>6.8207015399103205E-2</v>
      </c>
      <c r="U20" s="1" t="s">
        <v>1203</v>
      </c>
      <c r="V20" s="9" t="s">
        <v>1204</v>
      </c>
      <c r="W20" s="1" t="s">
        <v>1007</v>
      </c>
    </row>
    <row r="21" spans="1:29" x14ac:dyDescent="0.35">
      <c r="A21" s="1" t="s">
        <v>2374</v>
      </c>
      <c r="B21" s="1" t="s">
        <v>618</v>
      </c>
      <c r="C21" s="1" t="s">
        <v>4</v>
      </c>
      <c r="D21" s="1" t="s">
        <v>2</v>
      </c>
      <c r="E21" s="1" t="s">
        <v>2</v>
      </c>
      <c r="F21" s="4">
        <v>7.8210000000000002E-2</v>
      </c>
      <c r="G21" s="1">
        <v>14</v>
      </c>
      <c r="H21" s="1">
        <v>165</v>
      </c>
      <c r="I21" s="4">
        <v>7.8769999999999998</v>
      </c>
      <c r="J21" s="4">
        <v>2.7810000000000001</v>
      </c>
      <c r="K21" s="10">
        <v>7.1337402702723101E-3</v>
      </c>
      <c r="L21" s="4">
        <v>-0.22900000000000001</v>
      </c>
      <c r="M21" s="4">
        <v>2.9020000000000001</v>
      </c>
      <c r="N21" s="10">
        <v>0.93550064561778601</v>
      </c>
      <c r="O21" s="4">
        <v>3.8239999999999998</v>
      </c>
      <c r="P21" s="4">
        <v>2.702</v>
      </c>
      <c r="Q21" s="10">
        <v>0.16219492608245301</v>
      </c>
      <c r="R21" s="4">
        <v>8.1059999999999999</v>
      </c>
      <c r="S21" s="4">
        <v>1.7629999999999999</v>
      </c>
      <c r="T21" s="10">
        <v>7.7348072721366698E-6</v>
      </c>
      <c r="U21" s="1" t="s">
        <v>1187</v>
      </c>
      <c r="V21" s="9" t="s">
        <v>1188</v>
      </c>
      <c r="W21" s="1" t="s">
        <v>1007</v>
      </c>
    </row>
    <row r="22" spans="1:29" x14ac:dyDescent="0.35">
      <c r="A22" s="1" t="s">
        <v>2374</v>
      </c>
      <c r="B22" s="1" t="s">
        <v>617</v>
      </c>
      <c r="C22" s="1" t="s">
        <v>5</v>
      </c>
      <c r="D22" s="1" t="s">
        <v>4</v>
      </c>
      <c r="E22" s="1" t="s">
        <v>4</v>
      </c>
      <c r="F22" s="4">
        <v>0.39529999999999998</v>
      </c>
      <c r="G22" s="1">
        <v>68</v>
      </c>
      <c r="H22" s="1">
        <v>104</v>
      </c>
      <c r="I22" s="4">
        <v>3.28</v>
      </c>
      <c r="J22" s="4">
        <v>1.5720000000000001</v>
      </c>
      <c r="K22" s="10">
        <v>5.3878844429274902E-2</v>
      </c>
      <c r="L22" s="4">
        <v>-1.2829999999999999</v>
      </c>
      <c r="M22" s="4">
        <v>1.5980000000000001</v>
      </c>
      <c r="N22" s="10">
        <v>0.42889326695482999</v>
      </c>
      <c r="O22" s="4">
        <v>0.99829999999999997</v>
      </c>
      <c r="P22" s="4">
        <v>1.5049999999999999</v>
      </c>
      <c r="Q22" s="10">
        <v>0.53623013316703805</v>
      </c>
      <c r="R22" s="4">
        <v>4.5629999999999997</v>
      </c>
      <c r="S22" s="4">
        <v>0.99429999999999996</v>
      </c>
      <c r="T22" s="10">
        <v>6.9093966264903403E-6</v>
      </c>
      <c r="U22" s="1" t="s">
        <v>1185</v>
      </c>
      <c r="V22" s="9" t="s">
        <v>1186</v>
      </c>
      <c r="W22" s="1" t="s">
        <v>1007</v>
      </c>
    </row>
    <row r="23" spans="1:29" x14ac:dyDescent="0.35">
      <c r="A23" s="1" t="s">
        <v>2374</v>
      </c>
      <c r="B23" s="1" t="s">
        <v>616</v>
      </c>
      <c r="C23" s="1" t="s">
        <v>1</v>
      </c>
      <c r="D23" s="1" t="s">
        <v>5</v>
      </c>
      <c r="E23" s="1" t="s">
        <v>5</v>
      </c>
      <c r="F23" s="4">
        <v>0.4</v>
      </c>
      <c r="G23" s="1">
        <v>70</v>
      </c>
      <c r="H23" s="1">
        <v>105</v>
      </c>
      <c r="I23" s="4">
        <v>3.0129999999999999</v>
      </c>
      <c r="J23" s="4">
        <v>1.55</v>
      </c>
      <c r="K23" s="10">
        <v>7.6054767084326694E-2</v>
      </c>
      <c r="L23" s="4">
        <v>-1.5189999999999999</v>
      </c>
      <c r="M23" s="4">
        <v>1.577</v>
      </c>
      <c r="N23" s="10">
        <v>0.34424619309303101</v>
      </c>
      <c r="O23" s="4">
        <v>0.74739999999999995</v>
      </c>
      <c r="P23" s="4">
        <v>1.4850000000000001</v>
      </c>
      <c r="Q23" s="10">
        <v>0.65113206344414698</v>
      </c>
      <c r="R23" s="4">
        <v>4.532</v>
      </c>
      <c r="S23" s="4">
        <v>0.9778</v>
      </c>
      <c r="T23" s="10">
        <v>6.3487580128666297E-6</v>
      </c>
      <c r="U23" s="1" t="s">
        <v>1185</v>
      </c>
      <c r="V23" s="9" t="s">
        <v>1186</v>
      </c>
      <c r="W23" s="1" t="s">
        <v>1007</v>
      </c>
    </row>
    <row r="24" spans="1:29" x14ac:dyDescent="0.35">
      <c r="A24" s="1" t="s">
        <v>2374</v>
      </c>
      <c r="B24" s="1" t="s">
        <v>12</v>
      </c>
      <c r="C24" s="1" t="s">
        <v>1</v>
      </c>
      <c r="D24" s="1" t="s">
        <v>5</v>
      </c>
      <c r="E24" s="1" t="s">
        <v>5</v>
      </c>
      <c r="F24" s="4">
        <v>0.39429999999999998</v>
      </c>
      <c r="G24" s="1">
        <v>69</v>
      </c>
      <c r="H24" s="1">
        <v>106</v>
      </c>
      <c r="I24" s="4">
        <v>-7.1680000000000001</v>
      </c>
      <c r="J24" s="4">
        <v>1.484</v>
      </c>
      <c r="K24" s="10">
        <v>3.8318043124614499E-6</v>
      </c>
      <c r="L24" s="4">
        <v>-7.13</v>
      </c>
      <c r="M24" s="4">
        <v>1.5129999999999999</v>
      </c>
      <c r="N24" s="10">
        <v>5.9003445370823504E-6</v>
      </c>
      <c r="O24" s="4">
        <v>-7.149</v>
      </c>
      <c r="P24" s="4">
        <v>1.407</v>
      </c>
      <c r="Q24" s="10">
        <v>9.8994325549875601E-7</v>
      </c>
      <c r="R24" s="4">
        <v>-3.8559999999999997E-2</v>
      </c>
      <c r="S24" s="4">
        <v>1.0329999999999999</v>
      </c>
      <c r="T24" s="10">
        <v>0.97112499760256799</v>
      </c>
      <c r="U24" s="1" t="s">
        <v>1093</v>
      </c>
      <c r="V24" s="9" t="s">
        <v>1094</v>
      </c>
      <c r="W24" s="1" t="s">
        <v>1007</v>
      </c>
    </row>
    <row r="25" spans="1:29" x14ac:dyDescent="0.35">
      <c r="A25" s="1" t="s">
        <v>2374</v>
      </c>
      <c r="B25" s="1" t="s">
        <v>0</v>
      </c>
      <c r="C25" s="1" t="s">
        <v>1</v>
      </c>
      <c r="D25" s="1" t="s">
        <v>2</v>
      </c>
      <c r="E25" s="1" t="s">
        <v>2</v>
      </c>
      <c r="F25" s="4">
        <v>0.37740000000000001</v>
      </c>
      <c r="G25" s="1">
        <v>60</v>
      </c>
      <c r="H25" s="1">
        <v>99</v>
      </c>
      <c r="I25" s="4">
        <v>-7.8959999999999999</v>
      </c>
      <c r="J25" s="4">
        <v>1.5680000000000001</v>
      </c>
      <c r="K25" s="10">
        <v>1.11782857167871E-6</v>
      </c>
      <c r="L25" s="4">
        <v>-6.8760000000000003</v>
      </c>
      <c r="M25" s="4">
        <v>1.677</v>
      </c>
      <c r="N25" s="10">
        <v>3.9427579831675899E-5</v>
      </c>
      <c r="O25" s="4">
        <v>-7.3860000000000001</v>
      </c>
      <c r="P25" s="4">
        <v>1.5289999999999999</v>
      </c>
      <c r="Q25" s="10">
        <v>1.8336363831416299E-6</v>
      </c>
      <c r="R25" s="4">
        <v>-1.02</v>
      </c>
      <c r="S25" s="4">
        <v>1.093</v>
      </c>
      <c r="T25" s="10">
        <v>0.35049669122598498</v>
      </c>
      <c r="U25" s="1" t="s">
        <v>1210</v>
      </c>
      <c r="V25" s="9" t="s">
        <v>1211</v>
      </c>
      <c r="W25" s="1" t="s">
        <v>1712</v>
      </c>
    </row>
    <row r="26" spans="1:29" x14ac:dyDescent="0.35">
      <c r="A26" s="1" t="s">
        <v>2374</v>
      </c>
      <c r="B26" s="1" t="s">
        <v>6</v>
      </c>
      <c r="C26" s="1" t="s">
        <v>1</v>
      </c>
      <c r="D26" s="1" t="s">
        <v>4</v>
      </c>
      <c r="E26" s="1" t="s">
        <v>4</v>
      </c>
      <c r="F26" s="4">
        <v>0.41420000000000001</v>
      </c>
      <c r="G26" s="1">
        <v>70</v>
      </c>
      <c r="H26" s="1">
        <v>99</v>
      </c>
      <c r="I26" s="4">
        <v>-7.5069999999999997</v>
      </c>
      <c r="J26" s="4">
        <v>1.518</v>
      </c>
      <c r="K26" s="10">
        <v>1.45498558425436E-6</v>
      </c>
      <c r="L26" s="4">
        <v>-6.0620000000000003</v>
      </c>
      <c r="M26" s="4">
        <v>1.5740000000000001</v>
      </c>
      <c r="N26" s="10">
        <v>1.55315647259731E-4</v>
      </c>
      <c r="O26" s="4">
        <v>-6.7839999999999998</v>
      </c>
      <c r="P26" s="4">
        <v>1.456</v>
      </c>
      <c r="Q26" s="10">
        <v>4.6081642506117203E-6</v>
      </c>
      <c r="R26" s="4">
        <v>-1.446</v>
      </c>
      <c r="S26" s="4">
        <v>1.0389999999999999</v>
      </c>
      <c r="T26" s="10">
        <v>0.16544040666919499</v>
      </c>
      <c r="U26" s="1" t="s">
        <v>1210</v>
      </c>
      <c r="V26" s="9" t="s">
        <v>1211</v>
      </c>
      <c r="W26" s="1" t="s">
        <v>1007</v>
      </c>
    </row>
    <row r="27" spans="1:29" x14ac:dyDescent="0.35">
      <c r="A27" s="1" t="s">
        <v>2374</v>
      </c>
      <c r="B27" s="1" t="s">
        <v>86</v>
      </c>
      <c r="C27" s="1" t="s">
        <v>4</v>
      </c>
      <c r="D27" s="1" t="s">
        <v>5</v>
      </c>
      <c r="E27" s="1" t="s">
        <v>5</v>
      </c>
      <c r="F27" s="4">
        <v>6.0769999999999998E-2</v>
      </c>
      <c r="G27" s="1">
        <v>11</v>
      </c>
      <c r="H27" s="1">
        <v>170</v>
      </c>
      <c r="I27" s="4">
        <v>-13.27</v>
      </c>
      <c r="J27" s="4">
        <v>2.992</v>
      </c>
      <c r="K27" s="10">
        <v>1.8611234135311299E-5</v>
      </c>
      <c r="L27" s="4">
        <v>-14.36</v>
      </c>
      <c r="M27" s="4">
        <v>3.0640000000000001</v>
      </c>
      <c r="N27" s="10">
        <v>5.6239319536602696E-6</v>
      </c>
      <c r="O27" s="4">
        <v>-13.82</v>
      </c>
      <c r="P27" s="4">
        <v>2.843</v>
      </c>
      <c r="Q27" s="10">
        <v>2.7435666757227899E-6</v>
      </c>
      <c r="R27" s="4">
        <v>1.0920000000000001</v>
      </c>
      <c r="S27" s="4">
        <v>2.0830000000000002</v>
      </c>
      <c r="T27" s="10">
        <v>0.59917770149286398</v>
      </c>
      <c r="U27" s="1" t="s">
        <v>17</v>
      </c>
    </row>
    <row r="28" spans="1:29" x14ac:dyDescent="0.35">
      <c r="A28" s="1" t="s">
        <v>2374</v>
      </c>
      <c r="B28" s="1" t="s">
        <v>11</v>
      </c>
      <c r="C28" s="1" t="s">
        <v>2</v>
      </c>
      <c r="D28" s="1" t="s">
        <v>1</v>
      </c>
      <c r="E28" s="1" t="s">
        <v>2</v>
      </c>
      <c r="F28" s="4">
        <v>0.14940000000000001</v>
      </c>
      <c r="G28" s="1">
        <v>26</v>
      </c>
      <c r="H28" s="1">
        <v>148</v>
      </c>
      <c r="I28" s="4">
        <v>-9.8529999999999998</v>
      </c>
      <c r="J28" s="4">
        <v>2.0510000000000002</v>
      </c>
      <c r="K28" s="10">
        <v>3.2911350465992301E-6</v>
      </c>
      <c r="L28" s="4">
        <v>-6.7149999999999999</v>
      </c>
      <c r="M28" s="4">
        <v>2.1789999999999998</v>
      </c>
      <c r="N28" s="10">
        <v>2.22861505787059E-3</v>
      </c>
      <c r="O28" s="4">
        <v>-8.2840000000000007</v>
      </c>
      <c r="P28" s="4">
        <v>1.9970000000000001</v>
      </c>
      <c r="Q28" s="10">
        <v>4.4811570421198301E-5</v>
      </c>
      <c r="R28" s="4">
        <v>-3.137</v>
      </c>
      <c r="S28" s="4">
        <v>1.4</v>
      </c>
      <c r="T28" s="10">
        <v>2.6526459005736899E-2</v>
      </c>
      <c r="U28" s="1" t="s">
        <v>1194</v>
      </c>
      <c r="V28" s="9" t="s">
        <v>1195</v>
      </c>
      <c r="W28" s="1" t="s">
        <v>1007</v>
      </c>
    </row>
    <row r="29" spans="1:29" x14ac:dyDescent="0.35">
      <c r="A29" s="1" t="s">
        <v>2374</v>
      </c>
      <c r="B29" s="1" t="s">
        <v>614</v>
      </c>
      <c r="C29" s="1" t="s">
        <v>1</v>
      </c>
      <c r="D29" s="1" t="s">
        <v>2</v>
      </c>
      <c r="E29" s="1" t="s">
        <v>1</v>
      </c>
      <c r="F29" s="4">
        <v>8.7429999999999994E-2</v>
      </c>
      <c r="G29" s="1">
        <v>16</v>
      </c>
      <c r="H29" s="1">
        <v>167</v>
      </c>
      <c r="I29" s="4">
        <v>-11.17</v>
      </c>
      <c r="J29" s="4">
        <v>2.5230000000000001</v>
      </c>
      <c r="K29" s="10">
        <v>1.42745903045992E-5</v>
      </c>
      <c r="L29" s="4">
        <v>-11.48</v>
      </c>
      <c r="M29" s="4">
        <v>2.597</v>
      </c>
      <c r="N29" s="10">
        <v>1.6789039304888501E-5</v>
      </c>
      <c r="O29" s="4">
        <v>-11.33</v>
      </c>
      <c r="P29" s="4">
        <v>2.4060000000000001</v>
      </c>
      <c r="Q29" s="10">
        <v>4.4453672164186396E-6</v>
      </c>
      <c r="R29" s="4">
        <v>0.31280000000000002</v>
      </c>
      <c r="S29" s="4">
        <v>1.748</v>
      </c>
      <c r="T29" s="10">
        <v>0.856834953023771</v>
      </c>
      <c r="U29" s="1" t="s">
        <v>1229</v>
      </c>
      <c r="V29" s="9" t="s">
        <v>1230</v>
      </c>
      <c r="W29" s="1" t="s">
        <v>1007</v>
      </c>
    </row>
    <row r="30" spans="1:29" x14ac:dyDescent="0.35">
      <c r="A30" s="1" t="s">
        <v>2374</v>
      </c>
      <c r="B30" s="1" t="s">
        <v>19</v>
      </c>
      <c r="C30" s="1" t="s">
        <v>2</v>
      </c>
      <c r="D30" s="1" t="s">
        <v>1</v>
      </c>
      <c r="E30" s="1" t="s">
        <v>1</v>
      </c>
      <c r="F30" s="4">
        <v>6.6669999999999993E-2</v>
      </c>
      <c r="G30" s="1">
        <v>12</v>
      </c>
      <c r="H30" s="1">
        <v>168</v>
      </c>
      <c r="I30" s="4">
        <v>-13.27</v>
      </c>
      <c r="J30" s="4">
        <v>2.8650000000000002</v>
      </c>
      <c r="K30" s="10">
        <v>9.6002755164377398E-6</v>
      </c>
      <c r="L30" s="4">
        <v>-10.52</v>
      </c>
      <c r="M30" s="4">
        <v>2.972</v>
      </c>
      <c r="N30" s="10">
        <v>6.2440009250115701E-4</v>
      </c>
      <c r="O30" s="4">
        <v>-11.9</v>
      </c>
      <c r="P30" s="4">
        <v>2.7469999999999999</v>
      </c>
      <c r="Q30" s="10">
        <v>2.9700893077848999E-5</v>
      </c>
      <c r="R30" s="4">
        <v>-2.7490000000000001</v>
      </c>
      <c r="S30" s="4">
        <v>1.976</v>
      </c>
      <c r="T30" s="10">
        <v>0.16895265597585801</v>
      </c>
      <c r="U30" s="1" t="s">
        <v>17</v>
      </c>
    </row>
    <row r="31" spans="1:29" x14ac:dyDescent="0.35">
      <c r="A31" s="1" t="s">
        <v>2374</v>
      </c>
      <c r="B31" s="1" t="s">
        <v>622</v>
      </c>
      <c r="C31" s="1" t="s">
        <v>1</v>
      </c>
      <c r="D31" s="1" t="s">
        <v>5</v>
      </c>
      <c r="E31" s="1" t="s">
        <v>5</v>
      </c>
      <c r="F31" s="4">
        <v>0.25640000000000002</v>
      </c>
      <c r="G31" s="1">
        <v>40</v>
      </c>
      <c r="H31" s="1">
        <v>116</v>
      </c>
      <c r="I31" s="4">
        <v>-7.798</v>
      </c>
      <c r="J31" s="4">
        <v>1.748</v>
      </c>
      <c r="K31" s="10">
        <v>2.6085909613667E-5</v>
      </c>
      <c r="L31" s="4">
        <v>-7.7050000000000001</v>
      </c>
      <c r="M31" s="4">
        <v>1.792</v>
      </c>
      <c r="N31" s="10">
        <v>3.96272745543015E-5</v>
      </c>
      <c r="O31" s="4">
        <v>-7.7519999999999998</v>
      </c>
      <c r="P31" s="4">
        <v>1.665</v>
      </c>
      <c r="Q31" s="10">
        <v>8.5704850805404795E-6</v>
      </c>
      <c r="R31" s="4">
        <v>-9.2789999999999997E-2</v>
      </c>
      <c r="S31" s="4">
        <v>1.2010000000000001</v>
      </c>
      <c r="T31" s="10">
        <v>0.94241116985691498</v>
      </c>
      <c r="U31" s="1" t="s">
        <v>1233</v>
      </c>
      <c r="V31" s="9" t="s">
        <v>1234</v>
      </c>
      <c r="W31" s="1" t="s">
        <v>1007</v>
      </c>
    </row>
    <row r="32" spans="1:29" x14ac:dyDescent="0.35">
      <c r="A32" s="1" t="s">
        <v>2374</v>
      </c>
      <c r="B32" s="1" t="s">
        <v>79</v>
      </c>
      <c r="C32" s="1" t="s">
        <v>2</v>
      </c>
      <c r="D32" s="1" t="s">
        <v>5</v>
      </c>
      <c r="E32" s="1" t="s">
        <v>5</v>
      </c>
      <c r="F32" s="4">
        <v>0.39190000000000003</v>
      </c>
      <c r="G32" s="1">
        <v>58</v>
      </c>
      <c r="H32" s="1">
        <v>90</v>
      </c>
      <c r="I32" s="4">
        <v>-7.0279999999999996</v>
      </c>
      <c r="J32" s="4">
        <v>1.6319999999999999</v>
      </c>
      <c r="K32" s="10">
        <v>3.8862215922904199E-5</v>
      </c>
      <c r="L32" s="4">
        <v>-7.1950000000000003</v>
      </c>
      <c r="M32" s="4">
        <v>1.7010000000000001</v>
      </c>
      <c r="N32" s="10">
        <v>2.896244755128E-5</v>
      </c>
      <c r="O32" s="4">
        <v>-7.1109999999999998</v>
      </c>
      <c r="P32" s="4">
        <v>1.5760000000000001</v>
      </c>
      <c r="Q32" s="10">
        <v>8.76100603857152E-6</v>
      </c>
      <c r="R32" s="4">
        <v>0.1673</v>
      </c>
      <c r="S32" s="4">
        <v>1.087</v>
      </c>
      <c r="T32" s="10">
        <v>0.88111523837788996</v>
      </c>
      <c r="U32" s="1" t="s">
        <v>17</v>
      </c>
    </row>
    <row r="33" spans="1:29" x14ac:dyDescent="0.35">
      <c r="A33" s="1" t="s">
        <v>2374</v>
      </c>
      <c r="B33" s="1" t="s">
        <v>347</v>
      </c>
      <c r="C33" s="1" t="s">
        <v>2</v>
      </c>
      <c r="D33" s="1" t="s">
        <v>1</v>
      </c>
      <c r="E33" s="1" t="s">
        <v>1</v>
      </c>
      <c r="F33" s="4">
        <v>0.39429999999999998</v>
      </c>
      <c r="G33" s="1">
        <v>69</v>
      </c>
      <c r="H33" s="1">
        <v>106</v>
      </c>
      <c r="I33" s="4">
        <v>-5.85</v>
      </c>
      <c r="J33" s="4">
        <v>1.496</v>
      </c>
      <c r="K33" s="10">
        <v>2.1358034742201601E-4</v>
      </c>
      <c r="L33" s="4">
        <v>-7.1989999999999998</v>
      </c>
      <c r="M33" s="4">
        <v>1.518</v>
      </c>
      <c r="N33" s="10">
        <v>4.6919759129413196E-6</v>
      </c>
      <c r="O33" s="4">
        <v>-6.5250000000000004</v>
      </c>
      <c r="P33" s="4">
        <v>1.415</v>
      </c>
      <c r="Q33" s="10">
        <v>8.94688752705441E-6</v>
      </c>
      <c r="R33" s="4">
        <v>1.349</v>
      </c>
      <c r="S33" s="4">
        <v>1.0349999999999999</v>
      </c>
      <c r="T33" s="10">
        <v>0.190280982858582</v>
      </c>
      <c r="U33" s="1" t="s">
        <v>1212</v>
      </c>
      <c r="V33" s="9" t="s">
        <v>1213</v>
      </c>
      <c r="W33" s="1" t="s">
        <v>1040</v>
      </c>
      <c r="X33" s="1" t="s">
        <v>1093</v>
      </c>
      <c r="Y33" s="9" t="s">
        <v>1094</v>
      </c>
      <c r="Z33" s="1" t="s">
        <v>1707</v>
      </c>
      <c r="AA33" s="1" t="s">
        <v>1706</v>
      </c>
      <c r="AB33" s="9" t="s">
        <v>1214</v>
      </c>
      <c r="AC33" s="1" t="s">
        <v>1708</v>
      </c>
    </row>
    <row r="34" spans="1:29" x14ac:dyDescent="0.35">
      <c r="A34" s="1" t="s">
        <v>2374</v>
      </c>
      <c r="B34" s="1" t="s">
        <v>7</v>
      </c>
      <c r="C34" s="1" t="s">
        <v>5</v>
      </c>
      <c r="D34" s="1" t="s">
        <v>1</v>
      </c>
      <c r="E34" s="1" t="s">
        <v>1</v>
      </c>
      <c r="F34" s="4">
        <v>0.34089999999999998</v>
      </c>
      <c r="G34" s="1">
        <v>60</v>
      </c>
      <c r="H34" s="1">
        <v>116</v>
      </c>
      <c r="I34" s="4">
        <v>-6.9130000000000003</v>
      </c>
      <c r="J34" s="4">
        <v>1.512</v>
      </c>
      <c r="K34" s="10">
        <v>2.13261806681489E-6</v>
      </c>
      <c r="L34" s="4">
        <v>-5.6609999999999996</v>
      </c>
      <c r="M34" s="4">
        <v>1.583</v>
      </c>
      <c r="N34" s="10">
        <v>5.3541092068257298E-4</v>
      </c>
      <c r="O34" s="4">
        <v>-6.2869999999999999</v>
      </c>
      <c r="P34" s="4">
        <v>1.456</v>
      </c>
      <c r="Q34" s="10">
        <v>1.77355850024419E-5</v>
      </c>
      <c r="R34" s="4">
        <v>-1.2509999999999999</v>
      </c>
      <c r="S34" s="4">
        <v>1.0549999999999999</v>
      </c>
      <c r="T34" s="10">
        <v>0.237262942632536</v>
      </c>
      <c r="U34" s="1" t="s">
        <v>1215</v>
      </c>
      <c r="V34" s="9" t="s">
        <v>1216</v>
      </c>
      <c r="W34" s="1" t="s">
        <v>1710</v>
      </c>
      <c r="X34" s="1" t="s">
        <v>1709</v>
      </c>
      <c r="Y34" s="9" t="s">
        <v>1217</v>
      </c>
      <c r="Z34" s="1" t="s">
        <v>1711</v>
      </c>
    </row>
    <row r="35" spans="1:29" x14ac:dyDescent="0.35">
      <c r="A35" s="1" t="s">
        <v>2374</v>
      </c>
      <c r="B35" s="1" t="s">
        <v>624</v>
      </c>
      <c r="C35" s="1" t="s">
        <v>4</v>
      </c>
      <c r="D35" s="1" t="s">
        <v>1</v>
      </c>
      <c r="E35" s="1" t="s">
        <v>4</v>
      </c>
      <c r="F35" s="4">
        <v>0.49080000000000001</v>
      </c>
      <c r="G35" s="1">
        <v>80</v>
      </c>
      <c r="H35" s="1">
        <v>83</v>
      </c>
      <c r="I35" s="4">
        <v>-6.4770000000000003</v>
      </c>
      <c r="J35" s="4">
        <v>1.53</v>
      </c>
      <c r="K35" s="10">
        <v>4.4976674552984302E-5</v>
      </c>
      <c r="L35" s="4">
        <v>-6.694</v>
      </c>
      <c r="M35" s="4">
        <v>1.5680000000000001</v>
      </c>
      <c r="N35" s="10">
        <v>2.8822616646665801E-5</v>
      </c>
      <c r="O35" s="4">
        <v>-6.585</v>
      </c>
      <c r="P35" s="4">
        <v>1.4590000000000001</v>
      </c>
      <c r="Q35" s="10">
        <v>9.6664393498596908E-6</v>
      </c>
      <c r="R35" s="4">
        <v>0.2167</v>
      </c>
      <c r="S35" s="4">
        <v>1.0409999999999999</v>
      </c>
      <c r="T35" s="10">
        <v>0.83391978511963105</v>
      </c>
      <c r="U35" s="1" t="s">
        <v>1218</v>
      </c>
      <c r="V35" s="9" t="s">
        <v>1219</v>
      </c>
      <c r="W35" s="1" t="s">
        <v>1002</v>
      </c>
    </row>
    <row r="36" spans="1:29" x14ac:dyDescent="0.35">
      <c r="A36" s="1" t="s">
        <v>2374</v>
      </c>
      <c r="B36" s="1" t="s">
        <v>13</v>
      </c>
      <c r="C36" s="1" t="s">
        <v>5</v>
      </c>
      <c r="D36" s="1" t="s">
        <v>4</v>
      </c>
      <c r="E36" s="1" t="s">
        <v>5</v>
      </c>
      <c r="F36" s="4">
        <v>0.35670000000000002</v>
      </c>
      <c r="G36" s="1">
        <v>61</v>
      </c>
      <c r="H36" s="1">
        <v>110</v>
      </c>
      <c r="I36" s="4">
        <v>-6.9989999999999997</v>
      </c>
      <c r="J36" s="4">
        <v>1.5629999999999999</v>
      </c>
      <c r="K36" s="10">
        <v>5.6361471014796296E-6</v>
      </c>
      <c r="L36" s="4">
        <v>-5.0010000000000003</v>
      </c>
      <c r="M36" s="4">
        <v>1.645</v>
      </c>
      <c r="N36" s="10">
        <v>2.4096112442719099E-3</v>
      </c>
      <c r="O36" s="4">
        <v>-6</v>
      </c>
      <c r="P36" s="4">
        <v>1.514</v>
      </c>
      <c r="Q36" s="10">
        <v>6.8887980224551003E-5</v>
      </c>
      <c r="R36" s="4">
        <v>-1.998</v>
      </c>
      <c r="S36" s="4">
        <v>1.0660000000000001</v>
      </c>
      <c r="T36" s="10">
        <v>6.00165203731583E-2</v>
      </c>
      <c r="U36" s="1" t="s">
        <v>1201</v>
      </c>
      <c r="V36" s="9" t="s">
        <v>1202</v>
      </c>
      <c r="W36" s="1" t="s">
        <v>1007</v>
      </c>
    </row>
    <row r="37" spans="1:29" x14ac:dyDescent="0.35">
      <c r="A37" s="1" t="s">
        <v>2374</v>
      </c>
      <c r="B37" s="1" t="s">
        <v>14</v>
      </c>
      <c r="C37" s="1" t="s">
        <v>5</v>
      </c>
      <c r="D37" s="1" t="s">
        <v>1</v>
      </c>
      <c r="E37" s="1" t="s">
        <v>5</v>
      </c>
      <c r="F37" s="4">
        <v>0.33910000000000001</v>
      </c>
      <c r="G37" s="1">
        <v>59</v>
      </c>
      <c r="H37" s="1">
        <v>115</v>
      </c>
      <c r="I37" s="4">
        <v>-6.9729999999999999</v>
      </c>
      <c r="J37" s="4">
        <v>1.5589999999999999</v>
      </c>
      <c r="K37" s="10">
        <v>7.1796388793245601E-6</v>
      </c>
      <c r="L37" s="4">
        <v>-5.0759999999999996</v>
      </c>
      <c r="M37" s="4">
        <v>1.631</v>
      </c>
      <c r="N37" s="10">
        <v>2.1312822917083098E-3</v>
      </c>
      <c r="O37" s="4">
        <v>-6.0250000000000004</v>
      </c>
      <c r="P37" s="4">
        <v>1.5029999999999999</v>
      </c>
      <c r="Q37" s="10">
        <v>6.9371731955763101E-5</v>
      </c>
      <c r="R37" s="4">
        <v>-1.897</v>
      </c>
      <c r="S37" s="4">
        <v>1.07</v>
      </c>
      <c r="T37" s="10">
        <v>7.5173152449571498E-2</v>
      </c>
      <c r="U37" s="1" t="s">
        <v>1201</v>
      </c>
      <c r="V37" s="9" t="s">
        <v>1202</v>
      </c>
      <c r="W37" s="1" t="s">
        <v>1007</v>
      </c>
    </row>
    <row r="38" spans="1:29" x14ac:dyDescent="0.35">
      <c r="A38" s="1" t="s">
        <v>2374</v>
      </c>
      <c r="B38" s="1" t="s">
        <v>359</v>
      </c>
      <c r="C38" s="1" t="s">
        <v>5</v>
      </c>
      <c r="D38" s="1" t="s">
        <v>4</v>
      </c>
      <c r="E38" s="1" t="s">
        <v>4</v>
      </c>
      <c r="F38" s="4">
        <v>0.18779999999999999</v>
      </c>
      <c r="G38" s="1">
        <v>34</v>
      </c>
      <c r="H38" s="1">
        <v>147</v>
      </c>
      <c r="I38" s="4">
        <v>-6.8129999999999997</v>
      </c>
      <c r="J38" s="4">
        <v>1.87</v>
      </c>
      <c r="K38" s="10">
        <v>1.67221374237982E-4</v>
      </c>
      <c r="L38" s="4">
        <v>-8.609</v>
      </c>
      <c r="M38" s="4">
        <v>1.8879999999999999</v>
      </c>
      <c r="N38" s="10">
        <v>8.7941059708607494E-6</v>
      </c>
      <c r="O38" s="4">
        <v>-7.7110000000000003</v>
      </c>
      <c r="P38" s="4">
        <v>1.7689999999999999</v>
      </c>
      <c r="Q38" s="10">
        <v>1.5588118079485799E-5</v>
      </c>
      <c r="R38" s="4">
        <v>1.7969999999999999</v>
      </c>
      <c r="S38" s="4">
        <v>1.27</v>
      </c>
      <c r="T38" s="10">
        <v>0.157229407174759</v>
      </c>
      <c r="U38" s="1" t="s">
        <v>1208</v>
      </c>
      <c r="V38" s="9" t="s">
        <v>1209</v>
      </c>
      <c r="W38" s="1" t="s">
        <v>1040</v>
      </c>
    </row>
    <row r="39" spans="1:29" x14ac:dyDescent="0.35">
      <c r="A39" s="1" t="s">
        <v>2374</v>
      </c>
      <c r="B39" s="1" t="s">
        <v>353</v>
      </c>
      <c r="C39" s="1" t="s">
        <v>1</v>
      </c>
      <c r="D39" s="1" t="s">
        <v>354</v>
      </c>
      <c r="E39" s="1" t="s">
        <v>1</v>
      </c>
      <c r="F39" s="4">
        <v>0.34</v>
      </c>
      <c r="G39" s="1">
        <v>51</v>
      </c>
      <c r="H39" s="1">
        <v>99</v>
      </c>
      <c r="I39" s="4">
        <v>-6.1470000000000002</v>
      </c>
      <c r="J39" s="4">
        <v>1.722</v>
      </c>
      <c r="K39" s="10">
        <v>3.5938954788265401E-4</v>
      </c>
      <c r="L39" s="4">
        <v>-7.8319999999999999</v>
      </c>
      <c r="M39" s="4">
        <v>1.746</v>
      </c>
      <c r="N39" s="10">
        <v>7.9424206243283293E-6</v>
      </c>
      <c r="O39" s="4">
        <v>-6.9889999999999999</v>
      </c>
      <c r="P39" s="4">
        <v>1.633</v>
      </c>
      <c r="Q39" s="10">
        <v>1.71170847187121E-5</v>
      </c>
      <c r="R39" s="4">
        <v>1.6850000000000001</v>
      </c>
      <c r="S39" s="4">
        <v>1.165</v>
      </c>
      <c r="T39" s="10">
        <v>0.141710303312891</v>
      </c>
      <c r="U39" s="1" t="s">
        <v>17</v>
      </c>
    </row>
    <row r="40" spans="1:29" x14ac:dyDescent="0.35">
      <c r="A40" s="1" t="s">
        <v>2374</v>
      </c>
      <c r="B40" s="1" t="s">
        <v>350</v>
      </c>
      <c r="C40" s="1" t="s">
        <v>5</v>
      </c>
      <c r="D40" s="1" t="s">
        <v>2</v>
      </c>
      <c r="E40" s="1" t="s">
        <v>2</v>
      </c>
      <c r="F40" s="4">
        <v>5.7799999999999997E-2</v>
      </c>
      <c r="G40" s="1">
        <v>10</v>
      </c>
      <c r="H40" s="1">
        <v>163</v>
      </c>
      <c r="I40" s="4">
        <v>-10.97</v>
      </c>
      <c r="J40" s="4">
        <v>3.2610000000000001</v>
      </c>
      <c r="K40" s="10">
        <v>8.4332985888959701E-4</v>
      </c>
      <c r="L40" s="4">
        <v>-15.05</v>
      </c>
      <c r="M40" s="4">
        <v>3.218</v>
      </c>
      <c r="N40" s="10">
        <v>5.5380339244306798E-6</v>
      </c>
      <c r="O40" s="4">
        <v>-13.01</v>
      </c>
      <c r="P40" s="4">
        <v>3.0529999999999999</v>
      </c>
      <c r="Q40" s="10">
        <v>2.55044682003086E-5</v>
      </c>
      <c r="R40" s="4">
        <v>4.0730000000000004</v>
      </c>
      <c r="S40" s="4">
        <v>2.165</v>
      </c>
      <c r="T40" s="10">
        <v>5.9811649746337098E-2</v>
      </c>
      <c r="U40" s="1" t="s">
        <v>17</v>
      </c>
    </row>
    <row r="41" spans="1:29" x14ac:dyDescent="0.35">
      <c r="A41" s="1" t="s">
        <v>2374</v>
      </c>
      <c r="B41" s="1" t="s">
        <v>615</v>
      </c>
      <c r="C41" s="1" t="s">
        <v>2</v>
      </c>
      <c r="D41" s="1" t="s">
        <v>4</v>
      </c>
      <c r="E41" s="1" t="s">
        <v>4</v>
      </c>
      <c r="F41" s="4">
        <v>9.8269999999999996E-2</v>
      </c>
      <c r="G41" s="1">
        <v>17</v>
      </c>
      <c r="H41" s="1">
        <v>156</v>
      </c>
      <c r="I41" s="4">
        <v>6.2219999999999998E-2</v>
      </c>
      <c r="J41" s="4">
        <v>2.6019999999999999</v>
      </c>
      <c r="K41" s="10">
        <v>0.94923373212658202</v>
      </c>
      <c r="L41" s="4">
        <v>-7.5069999999999997</v>
      </c>
      <c r="M41" s="4">
        <v>2.5939999999999999</v>
      </c>
      <c r="N41" s="10">
        <v>4.47897916546461E-3</v>
      </c>
      <c r="O41" s="4">
        <v>-3.722</v>
      </c>
      <c r="P41" s="4">
        <v>2.472</v>
      </c>
      <c r="Q41" s="10">
        <v>0.133072068523862</v>
      </c>
      <c r="R41" s="4">
        <v>7.569</v>
      </c>
      <c r="S41" s="4">
        <v>1.6</v>
      </c>
      <c r="T41" s="10">
        <v>5.0902128115662296E-6</v>
      </c>
      <c r="U41" s="1" t="s">
        <v>1183</v>
      </c>
      <c r="V41" s="9" t="s">
        <v>1184</v>
      </c>
      <c r="W41" s="1" t="s">
        <v>1007</v>
      </c>
    </row>
    <row r="42" spans="1:29" x14ac:dyDescent="0.35">
      <c r="A42" s="1" t="s">
        <v>2375</v>
      </c>
      <c r="B42" s="1" t="s">
        <v>29</v>
      </c>
      <c r="C42" s="1" t="s">
        <v>30</v>
      </c>
      <c r="D42" s="1" t="s">
        <v>4</v>
      </c>
      <c r="E42" s="1" t="s">
        <v>4</v>
      </c>
      <c r="F42" s="4">
        <v>6.7040000000000002E-2</v>
      </c>
      <c r="G42" s="1">
        <v>12</v>
      </c>
      <c r="H42" s="1">
        <v>167</v>
      </c>
      <c r="I42" s="4">
        <v>6.351</v>
      </c>
      <c r="J42" s="4">
        <v>1.323</v>
      </c>
      <c r="K42" s="10">
        <v>3.9543817851706798E-6</v>
      </c>
      <c r="L42" s="4">
        <v>5.774</v>
      </c>
      <c r="M42" s="4">
        <v>1.4239999999999999</v>
      </c>
      <c r="N42" s="10">
        <v>7.3781059713641601E-5</v>
      </c>
      <c r="O42" s="4">
        <v>6.0620000000000003</v>
      </c>
      <c r="P42" s="4">
        <v>1.2649999999999999</v>
      </c>
      <c r="Q42" s="10">
        <v>3.3968382816903002E-6</v>
      </c>
      <c r="R42" s="4">
        <v>0.57689999999999997</v>
      </c>
      <c r="S42" s="4">
        <v>1.073</v>
      </c>
      <c r="T42" s="10">
        <v>0.59658427587301799</v>
      </c>
      <c r="U42" s="1" t="s">
        <v>1413</v>
      </c>
      <c r="V42" s="9" t="s">
        <v>1414</v>
      </c>
      <c r="W42" s="1" t="s">
        <v>1007</v>
      </c>
    </row>
    <row r="43" spans="1:29" x14ac:dyDescent="0.35">
      <c r="A43" s="1" t="s">
        <v>2375</v>
      </c>
      <c r="B43" s="1" t="s">
        <v>660</v>
      </c>
      <c r="C43" s="1" t="s">
        <v>2</v>
      </c>
      <c r="D43" s="1" t="s">
        <v>1</v>
      </c>
      <c r="E43" s="1" t="s">
        <v>1</v>
      </c>
      <c r="F43" s="4">
        <v>7.7780000000000002E-2</v>
      </c>
      <c r="G43" s="1">
        <v>14</v>
      </c>
      <c r="H43" s="1">
        <v>166</v>
      </c>
      <c r="I43" s="4">
        <v>5.3849999999999998</v>
      </c>
      <c r="J43" s="4">
        <v>1.218</v>
      </c>
      <c r="K43" s="10">
        <v>2.4500188390382202E-5</v>
      </c>
      <c r="L43" s="4">
        <v>5.5140000000000002</v>
      </c>
      <c r="M43" s="4">
        <v>1.31</v>
      </c>
      <c r="N43" s="10">
        <v>4.43078315147916E-5</v>
      </c>
      <c r="O43" s="4">
        <v>5.45</v>
      </c>
      <c r="P43" s="4">
        <v>1.157</v>
      </c>
      <c r="Q43" s="10">
        <v>6.6175900218576396E-6</v>
      </c>
      <c r="R43" s="4">
        <v>-0.12870000000000001</v>
      </c>
      <c r="S43" s="4">
        <v>1.02</v>
      </c>
      <c r="T43" s="10">
        <v>0.89930445535659997</v>
      </c>
      <c r="U43" s="1" t="s">
        <v>17</v>
      </c>
    </row>
    <row r="44" spans="1:29" x14ac:dyDescent="0.35">
      <c r="A44" s="1" t="s">
        <v>2375</v>
      </c>
      <c r="B44" s="1" t="s">
        <v>361</v>
      </c>
      <c r="C44" s="1" t="s">
        <v>5</v>
      </c>
      <c r="D44" s="1" t="s">
        <v>2</v>
      </c>
      <c r="E44" s="1" t="s">
        <v>2</v>
      </c>
      <c r="F44" s="4">
        <v>6.6669999999999993E-2</v>
      </c>
      <c r="G44" s="1">
        <v>12</v>
      </c>
      <c r="H44" s="1">
        <v>168</v>
      </c>
      <c r="I44" s="4">
        <v>4.18</v>
      </c>
      <c r="J44" s="4">
        <v>1.3759999999999999</v>
      </c>
      <c r="K44" s="10">
        <v>3.0831109914450301E-4</v>
      </c>
      <c r="L44" s="4">
        <v>6.0529999999999999</v>
      </c>
      <c r="M44" s="4">
        <v>1.42</v>
      </c>
      <c r="N44" s="10">
        <v>8.6381295442475703E-7</v>
      </c>
      <c r="O44" s="4">
        <v>5.117</v>
      </c>
      <c r="P44" s="4">
        <v>1.29</v>
      </c>
      <c r="Q44" s="10">
        <v>2.5824099211365598E-6</v>
      </c>
      <c r="R44" s="4">
        <v>-1.873</v>
      </c>
      <c r="S44" s="4">
        <v>1.079</v>
      </c>
      <c r="T44" s="10">
        <v>7.2761768140792701E-2</v>
      </c>
      <c r="U44" s="1" t="s">
        <v>17</v>
      </c>
    </row>
    <row r="45" spans="1:29" x14ac:dyDescent="0.35">
      <c r="A45" s="1" t="s">
        <v>2375</v>
      </c>
      <c r="B45" s="1" t="s">
        <v>674</v>
      </c>
      <c r="C45" s="1" t="s">
        <v>2</v>
      </c>
      <c r="D45" s="1" t="s">
        <v>1</v>
      </c>
      <c r="E45" s="1" t="s">
        <v>1</v>
      </c>
      <c r="F45" s="4">
        <v>0.12720000000000001</v>
      </c>
      <c r="G45" s="1">
        <v>22</v>
      </c>
      <c r="H45" s="1">
        <v>151</v>
      </c>
      <c r="I45" s="4">
        <v>4.4290000000000003</v>
      </c>
      <c r="J45" s="4">
        <v>1.0329999999999999</v>
      </c>
      <c r="K45" s="10">
        <v>3.1444885198054098E-5</v>
      </c>
      <c r="L45" s="4">
        <v>4.4729999999999999</v>
      </c>
      <c r="M45" s="4">
        <v>1.1060000000000001</v>
      </c>
      <c r="N45" s="10">
        <v>6.1181368864064695E-5</v>
      </c>
      <c r="O45" s="4">
        <v>4.4509999999999996</v>
      </c>
      <c r="P45" s="4">
        <v>0.9849</v>
      </c>
      <c r="Q45" s="10">
        <v>9.4330192334810892E-6</v>
      </c>
      <c r="R45" s="4">
        <v>-4.4330000000000001E-2</v>
      </c>
      <c r="S45" s="4">
        <v>0.83879999999999999</v>
      </c>
      <c r="T45" s="10">
        <v>0.95737899952818695</v>
      </c>
      <c r="U45" s="1" t="s">
        <v>1434</v>
      </c>
      <c r="V45" s="9" t="s">
        <v>1435</v>
      </c>
      <c r="W45" s="1" t="s">
        <v>1040</v>
      </c>
      <c r="X45" s="1" t="s">
        <v>1785</v>
      </c>
      <c r="Y45" s="9" t="s">
        <v>1436</v>
      </c>
      <c r="Z45" s="1" t="s">
        <v>1786</v>
      </c>
    </row>
    <row r="46" spans="1:29" x14ac:dyDescent="0.35">
      <c r="A46" s="1" t="s">
        <v>2375</v>
      </c>
      <c r="B46" s="1" t="s">
        <v>665</v>
      </c>
      <c r="C46" s="1" t="s">
        <v>2</v>
      </c>
      <c r="D46" s="1" t="s">
        <v>4</v>
      </c>
      <c r="E46" s="1" t="s">
        <v>4</v>
      </c>
      <c r="F46" s="4">
        <v>0.13289999999999999</v>
      </c>
      <c r="G46" s="1">
        <v>23</v>
      </c>
      <c r="H46" s="1">
        <v>150</v>
      </c>
      <c r="I46" s="4">
        <v>4.5039999999999996</v>
      </c>
      <c r="J46" s="4">
        <v>0.98909999999999998</v>
      </c>
      <c r="K46" s="10">
        <v>1.4559630718387E-5</v>
      </c>
      <c r="L46" s="4">
        <v>4.2969999999999997</v>
      </c>
      <c r="M46" s="4">
        <v>1.079</v>
      </c>
      <c r="N46" s="10">
        <v>9.0917528993923193E-5</v>
      </c>
      <c r="O46" s="4">
        <v>4.4000000000000004</v>
      </c>
      <c r="P46" s="4">
        <v>0.95079999999999998</v>
      </c>
      <c r="Q46" s="10">
        <v>8.2053197992667395E-6</v>
      </c>
      <c r="R46" s="4">
        <v>0.20699999999999999</v>
      </c>
      <c r="S46" s="4">
        <v>0.81840000000000002</v>
      </c>
      <c r="T46" s="10">
        <v>0.79997915621733695</v>
      </c>
      <c r="U46" s="1" t="s">
        <v>1413</v>
      </c>
      <c r="V46" s="9" t="s">
        <v>1414</v>
      </c>
      <c r="W46" s="1" t="s">
        <v>1007</v>
      </c>
    </row>
    <row r="47" spans="1:29" x14ac:dyDescent="0.35">
      <c r="A47" s="1" t="s">
        <v>2375</v>
      </c>
      <c r="B47" s="1" t="s">
        <v>369</v>
      </c>
      <c r="C47" s="1" t="s">
        <v>5</v>
      </c>
      <c r="D47" s="1" t="s">
        <v>2</v>
      </c>
      <c r="E47" s="1" t="s">
        <v>5</v>
      </c>
      <c r="F47" s="4">
        <v>0.2515</v>
      </c>
      <c r="G47" s="1">
        <v>41</v>
      </c>
      <c r="H47" s="1">
        <v>122</v>
      </c>
      <c r="I47" s="4">
        <v>3.5760000000000001</v>
      </c>
      <c r="J47" s="4">
        <v>0.80820000000000003</v>
      </c>
      <c r="K47" s="10">
        <v>1.93194185829505E-5</v>
      </c>
      <c r="L47" s="4">
        <v>4.1079999999999997</v>
      </c>
      <c r="M47" s="4">
        <v>0.85360000000000003</v>
      </c>
      <c r="N47" s="10">
        <v>2.5556022495019002E-6</v>
      </c>
      <c r="O47" s="4">
        <v>3.8420000000000001</v>
      </c>
      <c r="P47" s="4">
        <v>0.7641</v>
      </c>
      <c r="Q47" s="10">
        <v>1.08531721264332E-6</v>
      </c>
      <c r="R47" s="4">
        <v>-0.53210000000000002</v>
      </c>
      <c r="S47" s="4">
        <v>0.65429999999999999</v>
      </c>
      <c r="T47" s="10">
        <v>0.41847141679211503</v>
      </c>
      <c r="U47" s="1" t="s">
        <v>17</v>
      </c>
    </row>
    <row r="48" spans="1:29" x14ac:dyDescent="0.35">
      <c r="A48" s="1" t="s">
        <v>2375</v>
      </c>
      <c r="B48" s="1" t="s">
        <v>650</v>
      </c>
      <c r="C48" s="1" t="s">
        <v>2</v>
      </c>
      <c r="D48" s="1" t="s">
        <v>1</v>
      </c>
      <c r="E48" s="1" t="s">
        <v>2</v>
      </c>
      <c r="F48" s="4">
        <v>0.22359999999999999</v>
      </c>
      <c r="G48" s="1">
        <v>36</v>
      </c>
      <c r="H48" s="1">
        <v>125</v>
      </c>
      <c r="I48" s="4">
        <v>3.7749999999999999</v>
      </c>
      <c r="J48" s="4">
        <v>0.85660000000000003</v>
      </c>
      <c r="K48" s="10">
        <v>1.71446873881773E-5</v>
      </c>
      <c r="L48" s="4">
        <v>3.79</v>
      </c>
      <c r="M48" s="4">
        <v>0.92589999999999995</v>
      </c>
      <c r="N48" s="10">
        <v>4.0893432550826499E-5</v>
      </c>
      <c r="O48" s="4">
        <v>3.782</v>
      </c>
      <c r="P48" s="4">
        <v>0.82030000000000003</v>
      </c>
      <c r="Q48" s="10">
        <v>5.3025266894415297E-6</v>
      </c>
      <c r="R48" s="4">
        <v>-1.5640000000000001E-2</v>
      </c>
      <c r="S48" s="4">
        <v>0.7006</v>
      </c>
      <c r="T48" s="10">
        <v>0.98167415704159999</v>
      </c>
      <c r="U48" s="1" t="s">
        <v>1423</v>
      </c>
      <c r="V48" s="9" t="s">
        <v>1424</v>
      </c>
      <c r="W48" s="1" t="s">
        <v>1787</v>
      </c>
    </row>
    <row r="49" spans="1:26" x14ac:dyDescent="0.35">
      <c r="A49" s="1" t="s">
        <v>2375</v>
      </c>
      <c r="B49" s="1" t="s">
        <v>36</v>
      </c>
      <c r="C49" s="1" t="s">
        <v>5</v>
      </c>
      <c r="D49" s="1" t="s">
        <v>1</v>
      </c>
      <c r="E49" s="1" t="s">
        <v>5</v>
      </c>
      <c r="F49" s="4">
        <v>0.20710000000000001</v>
      </c>
      <c r="G49" s="1">
        <v>35</v>
      </c>
      <c r="H49" s="1">
        <v>134</v>
      </c>
      <c r="I49" s="4">
        <v>3.9660000000000002</v>
      </c>
      <c r="J49" s="4">
        <v>0.83450000000000002</v>
      </c>
      <c r="K49" s="10">
        <v>5.8168065720859498E-6</v>
      </c>
      <c r="L49" s="4">
        <v>3.544</v>
      </c>
      <c r="M49" s="4">
        <v>0.90439999999999998</v>
      </c>
      <c r="N49" s="10">
        <v>1.4011490383811199E-4</v>
      </c>
      <c r="O49" s="4">
        <v>3.7549999999999999</v>
      </c>
      <c r="P49" s="4">
        <v>0.80130000000000001</v>
      </c>
      <c r="Q49" s="10">
        <v>6.6354040350994996E-6</v>
      </c>
      <c r="R49" s="4">
        <v>0.42209999999999998</v>
      </c>
      <c r="S49" s="4">
        <v>0.67869999999999997</v>
      </c>
      <c r="T49" s="10">
        <v>0.541498000611498</v>
      </c>
      <c r="U49" s="1" t="s">
        <v>1183</v>
      </c>
      <c r="V49" s="9" t="s">
        <v>1184</v>
      </c>
      <c r="W49" s="1" t="s">
        <v>1007</v>
      </c>
    </row>
    <row r="50" spans="1:26" x14ac:dyDescent="0.35">
      <c r="A50" s="1" t="s">
        <v>2375</v>
      </c>
      <c r="B50" s="1" t="s">
        <v>20</v>
      </c>
      <c r="C50" s="1" t="s">
        <v>2</v>
      </c>
      <c r="D50" s="1" t="s">
        <v>4</v>
      </c>
      <c r="E50" s="1" t="s">
        <v>4</v>
      </c>
      <c r="F50" s="4">
        <v>0.33329999999999999</v>
      </c>
      <c r="G50" s="1">
        <v>55</v>
      </c>
      <c r="H50" s="1">
        <v>110</v>
      </c>
      <c r="I50" s="4">
        <v>3.6909999999999998</v>
      </c>
      <c r="J50" s="4">
        <v>0.74039999999999995</v>
      </c>
      <c r="K50" s="10">
        <v>8.5464581481955901E-7</v>
      </c>
      <c r="L50" s="4">
        <v>3.6909999999999998</v>
      </c>
      <c r="M50" s="4">
        <v>0.76359999999999995</v>
      </c>
      <c r="N50" s="10">
        <v>3.64690925767024E-6</v>
      </c>
      <c r="O50" s="4">
        <v>3.6909999999999998</v>
      </c>
      <c r="P50" s="4">
        <v>0.69140000000000001</v>
      </c>
      <c r="Q50" s="10">
        <v>2.2329566075298201E-7</v>
      </c>
      <c r="R50" s="4">
        <v>-3.7159999999999998E-4</v>
      </c>
      <c r="S50" s="4">
        <v>0.59189999999999998</v>
      </c>
      <c r="T50" s="10">
        <v>0.99943858731383195</v>
      </c>
      <c r="U50" s="1" t="s">
        <v>17</v>
      </c>
    </row>
    <row r="51" spans="1:26" x14ac:dyDescent="0.35">
      <c r="A51" s="1" t="s">
        <v>2375</v>
      </c>
      <c r="B51" s="1" t="s">
        <v>386</v>
      </c>
      <c r="C51" s="1" t="s">
        <v>2</v>
      </c>
      <c r="D51" s="1" t="s">
        <v>1</v>
      </c>
      <c r="E51" s="1" t="s">
        <v>2</v>
      </c>
      <c r="F51" s="4">
        <v>0.26190000000000002</v>
      </c>
      <c r="G51" s="1">
        <v>44</v>
      </c>
      <c r="H51" s="1">
        <v>124</v>
      </c>
      <c r="I51" s="4">
        <v>3.5059999999999998</v>
      </c>
      <c r="J51" s="4">
        <v>0.76910000000000001</v>
      </c>
      <c r="K51" s="10">
        <v>1.53927941235961E-5</v>
      </c>
      <c r="L51" s="4">
        <v>3.8250000000000002</v>
      </c>
      <c r="M51" s="4">
        <v>0.82940000000000003</v>
      </c>
      <c r="N51" s="10">
        <v>6.7991906592682699E-6</v>
      </c>
      <c r="O51" s="4">
        <v>3.6659999999999999</v>
      </c>
      <c r="P51" s="4">
        <v>0.73540000000000005</v>
      </c>
      <c r="Q51" s="10">
        <v>1.6578782070914699E-6</v>
      </c>
      <c r="R51" s="4">
        <v>-0.31879999999999997</v>
      </c>
      <c r="S51" s="4">
        <v>0.62880000000000003</v>
      </c>
      <c r="T51" s="10">
        <v>0.61762804834270701</v>
      </c>
      <c r="U51" s="1" t="s">
        <v>17</v>
      </c>
    </row>
    <row r="52" spans="1:26" x14ac:dyDescent="0.35">
      <c r="A52" s="1" t="s">
        <v>2375</v>
      </c>
      <c r="B52" s="1" t="s">
        <v>23</v>
      </c>
      <c r="C52" s="1" t="s">
        <v>2</v>
      </c>
      <c r="D52" s="1" t="s">
        <v>1</v>
      </c>
      <c r="E52" s="1" t="s">
        <v>1</v>
      </c>
      <c r="F52" s="4">
        <v>0.26700000000000002</v>
      </c>
      <c r="G52" s="1">
        <v>47</v>
      </c>
      <c r="H52" s="1">
        <v>129</v>
      </c>
      <c r="I52" s="4">
        <v>3.6110000000000002</v>
      </c>
      <c r="J52" s="4">
        <v>0.72</v>
      </c>
      <c r="K52" s="10">
        <v>2.0924725283007401E-6</v>
      </c>
      <c r="L52" s="4">
        <v>3.7040000000000002</v>
      </c>
      <c r="M52" s="4">
        <v>0.78359999999999996</v>
      </c>
      <c r="N52" s="10">
        <v>7.7021313592265901E-6</v>
      </c>
      <c r="O52" s="4">
        <v>3.657</v>
      </c>
      <c r="P52" s="4">
        <v>0.68379999999999996</v>
      </c>
      <c r="Q52" s="10">
        <v>6.6974563959835898E-7</v>
      </c>
      <c r="R52" s="4">
        <v>-9.3039999999999998E-2</v>
      </c>
      <c r="S52" s="4">
        <v>0.62790000000000001</v>
      </c>
      <c r="T52" s="10">
        <v>0.88342625404337305</v>
      </c>
      <c r="U52" s="1" t="s">
        <v>1285</v>
      </c>
      <c r="V52" s="9" t="s">
        <v>1286</v>
      </c>
      <c r="W52" s="1" t="s">
        <v>1007</v>
      </c>
      <c r="X52" s="1" t="s">
        <v>1733</v>
      </c>
      <c r="Y52" s="9" t="s">
        <v>1287</v>
      </c>
      <c r="Z52" s="1" t="s">
        <v>1734</v>
      </c>
    </row>
    <row r="53" spans="1:26" x14ac:dyDescent="0.35">
      <c r="A53" s="1" t="s">
        <v>2375</v>
      </c>
      <c r="B53" s="1" t="s">
        <v>655</v>
      </c>
      <c r="C53" s="1" t="s">
        <v>4</v>
      </c>
      <c r="D53" s="1" t="s">
        <v>2</v>
      </c>
      <c r="E53" s="1" t="s">
        <v>4</v>
      </c>
      <c r="F53" s="4">
        <v>0.23080000000000001</v>
      </c>
      <c r="G53" s="1">
        <v>39</v>
      </c>
      <c r="H53" s="1">
        <v>130</v>
      </c>
      <c r="I53" s="4">
        <v>3.5670000000000002</v>
      </c>
      <c r="J53" s="4">
        <v>0.81779999999999997</v>
      </c>
      <c r="K53" s="10">
        <v>2.5059661474164599E-5</v>
      </c>
      <c r="L53" s="4">
        <v>3.7010000000000001</v>
      </c>
      <c r="M53" s="4">
        <v>0.87160000000000004</v>
      </c>
      <c r="N53" s="10">
        <v>3.2540328754298798E-5</v>
      </c>
      <c r="O53" s="4">
        <v>3.6339999999999999</v>
      </c>
      <c r="P53" s="4">
        <v>0.77629999999999999</v>
      </c>
      <c r="Q53" s="10">
        <v>5.6912852752703196E-6</v>
      </c>
      <c r="R53" s="4">
        <v>-0.13370000000000001</v>
      </c>
      <c r="S53" s="4">
        <v>0.66849999999999998</v>
      </c>
      <c r="T53" s="10">
        <v>0.84104710067350497</v>
      </c>
      <c r="U53" s="1" t="s">
        <v>1423</v>
      </c>
      <c r="V53" s="9" t="s">
        <v>1424</v>
      </c>
      <c r="W53" s="1" t="s">
        <v>1783</v>
      </c>
    </row>
    <row r="54" spans="1:26" x14ac:dyDescent="0.35">
      <c r="A54" s="1" t="s">
        <v>2375</v>
      </c>
      <c r="B54" s="1" t="s">
        <v>394</v>
      </c>
      <c r="C54" s="1" t="s">
        <v>4</v>
      </c>
      <c r="D54" s="1" t="s">
        <v>5</v>
      </c>
      <c r="E54" s="1" t="s">
        <v>4</v>
      </c>
      <c r="F54" s="4">
        <v>0.26319999999999999</v>
      </c>
      <c r="G54" s="1">
        <v>45</v>
      </c>
      <c r="H54" s="1">
        <v>126</v>
      </c>
      <c r="I54" s="4">
        <v>3.4830000000000001</v>
      </c>
      <c r="J54" s="4">
        <v>0.76019999999999999</v>
      </c>
      <c r="K54" s="10">
        <v>1.46464040603428E-5</v>
      </c>
      <c r="L54" s="4">
        <v>3.73</v>
      </c>
      <c r="M54" s="4">
        <v>0.81969999999999998</v>
      </c>
      <c r="N54" s="10">
        <v>9.8749038828940107E-6</v>
      </c>
      <c r="O54" s="4">
        <v>3.6070000000000002</v>
      </c>
      <c r="P54" s="4">
        <v>0.7288</v>
      </c>
      <c r="Q54" s="10">
        <v>2.04141889625345E-6</v>
      </c>
      <c r="R54" s="4">
        <v>-0.24640000000000001</v>
      </c>
      <c r="S54" s="4">
        <v>0.61250000000000004</v>
      </c>
      <c r="T54" s="10">
        <v>0.69670817942034602</v>
      </c>
      <c r="U54" s="1" t="s">
        <v>17</v>
      </c>
    </row>
    <row r="55" spans="1:26" x14ac:dyDescent="0.35">
      <c r="A55" s="1" t="s">
        <v>2375</v>
      </c>
      <c r="B55" s="1" t="s">
        <v>380</v>
      </c>
      <c r="C55" s="1" t="s">
        <v>1</v>
      </c>
      <c r="D55" s="1" t="s">
        <v>4</v>
      </c>
      <c r="E55" s="1" t="s">
        <v>1</v>
      </c>
      <c r="F55" s="4">
        <v>0.27379999999999999</v>
      </c>
      <c r="G55" s="1">
        <v>46</v>
      </c>
      <c r="H55" s="1">
        <v>122</v>
      </c>
      <c r="I55" s="4">
        <v>3.3650000000000002</v>
      </c>
      <c r="J55" s="4">
        <v>0.77139999999999997</v>
      </c>
      <c r="K55" s="10">
        <v>2.64720844082878E-5</v>
      </c>
      <c r="L55" s="4">
        <v>3.8490000000000002</v>
      </c>
      <c r="M55" s="4">
        <v>0.82</v>
      </c>
      <c r="N55" s="10">
        <v>4.2030586908272398E-6</v>
      </c>
      <c r="O55" s="4">
        <v>3.6070000000000002</v>
      </c>
      <c r="P55" s="4">
        <v>0.73219999999999996</v>
      </c>
      <c r="Q55" s="10">
        <v>1.7134761433416901E-6</v>
      </c>
      <c r="R55" s="4">
        <v>-0.48330000000000001</v>
      </c>
      <c r="S55" s="4">
        <v>0.62509999999999999</v>
      </c>
      <c r="T55" s="10">
        <v>0.44268181955707497</v>
      </c>
      <c r="U55" s="1" t="s">
        <v>17</v>
      </c>
    </row>
    <row r="56" spans="1:26" x14ac:dyDescent="0.35">
      <c r="A56" s="1" t="s">
        <v>2375</v>
      </c>
      <c r="B56" s="1" t="s">
        <v>635</v>
      </c>
      <c r="C56" s="1" t="s">
        <v>5</v>
      </c>
      <c r="D56" s="1" t="s">
        <v>4</v>
      </c>
      <c r="E56" s="1" t="s">
        <v>5</v>
      </c>
      <c r="F56" s="4">
        <v>0.25440000000000002</v>
      </c>
      <c r="G56" s="1">
        <v>43</v>
      </c>
      <c r="H56" s="1">
        <v>126</v>
      </c>
      <c r="I56" s="4">
        <v>3.5129999999999999</v>
      </c>
      <c r="J56" s="4">
        <v>0.78380000000000005</v>
      </c>
      <c r="K56" s="10">
        <v>1.7348358551927299E-5</v>
      </c>
      <c r="L56" s="4">
        <v>3.6960000000000002</v>
      </c>
      <c r="M56" s="4">
        <v>0.84030000000000005</v>
      </c>
      <c r="N56" s="10">
        <v>1.72196819630031E-5</v>
      </c>
      <c r="O56" s="4">
        <v>3.6040000000000001</v>
      </c>
      <c r="P56" s="4">
        <v>0.74750000000000005</v>
      </c>
      <c r="Q56" s="10">
        <v>3.1786102656235198E-6</v>
      </c>
      <c r="R56" s="4">
        <v>-0.18310000000000001</v>
      </c>
      <c r="S56" s="4">
        <v>0.6371</v>
      </c>
      <c r="T56" s="10">
        <v>0.77546161855052498</v>
      </c>
      <c r="U56" s="1" t="s">
        <v>17</v>
      </c>
    </row>
    <row r="57" spans="1:26" x14ac:dyDescent="0.35">
      <c r="A57" s="1" t="s">
        <v>2375</v>
      </c>
      <c r="B57" s="1" t="s">
        <v>392</v>
      </c>
      <c r="C57" s="1" t="s">
        <v>393</v>
      </c>
      <c r="D57" s="1" t="s">
        <v>354</v>
      </c>
      <c r="E57" s="1" t="s">
        <v>393</v>
      </c>
      <c r="F57" s="4">
        <v>0.26629999999999998</v>
      </c>
      <c r="G57" s="1">
        <v>45</v>
      </c>
      <c r="H57" s="1">
        <v>124</v>
      </c>
      <c r="I57" s="4">
        <v>3.43</v>
      </c>
      <c r="J57" s="4">
        <v>0.7611</v>
      </c>
      <c r="K57" s="10">
        <v>2.1206299521629599E-5</v>
      </c>
      <c r="L57" s="4">
        <v>3.7509999999999999</v>
      </c>
      <c r="M57" s="4">
        <v>0.81710000000000005</v>
      </c>
      <c r="N57" s="10">
        <v>9.0997826750561308E-6</v>
      </c>
      <c r="O57" s="4">
        <v>3.5910000000000002</v>
      </c>
      <c r="P57" s="4">
        <v>0.72409999999999997</v>
      </c>
      <c r="Q57" s="10">
        <v>2.4062865690285099E-6</v>
      </c>
      <c r="R57" s="4">
        <v>-0.32119999999999999</v>
      </c>
      <c r="S57" s="4">
        <v>0.62980000000000003</v>
      </c>
      <c r="T57" s="10">
        <v>0.61210497458827895</v>
      </c>
      <c r="U57" s="1" t="s">
        <v>17</v>
      </c>
    </row>
    <row r="58" spans="1:26" x14ac:dyDescent="0.35">
      <c r="A58" s="1" t="s">
        <v>2375</v>
      </c>
      <c r="B58" s="1" t="s">
        <v>384</v>
      </c>
      <c r="C58" s="1" t="s">
        <v>5</v>
      </c>
      <c r="D58" s="1" t="s">
        <v>1</v>
      </c>
      <c r="E58" s="1" t="s">
        <v>5</v>
      </c>
      <c r="F58" s="4">
        <v>0.28070000000000001</v>
      </c>
      <c r="G58" s="1">
        <v>48</v>
      </c>
      <c r="H58" s="1">
        <v>123</v>
      </c>
      <c r="I58" s="4">
        <v>3.3929999999999998</v>
      </c>
      <c r="J58" s="4">
        <v>0.74929999999999997</v>
      </c>
      <c r="K58" s="10">
        <v>1.6357816596059699E-5</v>
      </c>
      <c r="L58" s="4">
        <v>3.7410000000000001</v>
      </c>
      <c r="M58" s="4">
        <v>0.79920000000000002</v>
      </c>
      <c r="N58" s="10">
        <v>5.74537952551255E-6</v>
      </c>
      <c r="O58" s="4">
        <v>3.5670000000000002</v>
      </c>
      <c r="P58" s="4">
        <v>0.71240000000000003</v>
      </c>
      <c r="Q58" s="10">
        <v>1.5566053951223999E-6</v>
      </c>
      <c r="R58" s="4">
        <v>-0.3473</v>
      </c>
      <c r="S58" s="4">
        <v>0.60850000000000004</v>
      </c>
      <c r="T58" s="10">
        <v>0.57511121058019099</v>
      </c>
      <c r="U58" s="1" t="s">
        <v>17</v>
      </c>
    </row>
    <row r="59" spans="1:26" x14ac:dyDescent="0.35">
      <c r="A59" s="1" t="s">
        <v>2375</v>
      </c>
      <c r="B59" s="1" t="s">
        <v>642</v>
      </c>
      <c r="C59" s="1" t="s">
        <v>1</v>
      </c>
      <c r="D59" s="1" t="s">
        <v>2</v>
      </c>
      <c r="E59" s="1" t="s">
        <v>1</v>
      </c>
      <c r="F59" s="4">
        <v>0.26040000000000002</v>
      </c>
      <c r="G59" s="1">
        <v>44</v>
      </c>
      <c r="H59" s="1">
        <v>125</v>
      </c>
      <c r="I59" s="4">
        <v>3.3159999999999998</v>
      </c>
      <c r="J59" s="4">
        <v>0.77110000000000001</v>
      </c>
      <c r="K59" s="10">
        <v>4.7541220782695197E-5</v>
      </c>
      <c r="L59" s="4">
        <v>3.7589999999999999</v>
      </c>
      <c r="M59" s="4">
        <v>0.82669999999999999</v>
      </c>
      <c r="N59" s="10">
        <v>1.02276870036042E-5</v>
      </c>
      <c r="O59" s="4">
        <v>3.5369999999999999</v>
      </c>
      <c r="P59" s="4">
        <v>0.73450000000000004</v>
      </c>
      <c r="Q59" s="10">
        <v>4.1748704481814599E-6</v>
      </c>
      <c r="R59" s="4">
        <v>-0.44290000000000002</v>
      </c>
      <c r="S59" s="4">
        <v>0.63109999999999999</v>
      </c>
      <c r="T59" s="10">
        <v>0.48723430569974002</v>
      </c>
      <c r="U59" s="1" t="s">
        <v>17</v>
      </c>
    </row>
    <row r="60" spans="1:26" x14ac:dyDescent="0.35">
      <c r="A60" s="1" t="s">
        <v>2375</v>
      </c>
      <c r="B60" s="1" t="s">
        <v>366</v>
      </c>
      <c r="C60" s="1" t="s">
        <v>5</v>
      </c>
      <c r="D60" s="1" t="s">
        <v>2</v>
      </c>
      <c r="E60" s="1" t="s">
        <v>5</v>
      </c>
      <c r="F60" s="4">
        <v>0.28029999999999999</v>
      </c>
      <c r="G60" s="1">
        <v>44</v>
      </c>
      <c r="H60" s="1">
        <v>113</v>
      </c>
      <c r="I60" s="4">
        <v>2.9079999999999999</v>
      </c>
      <c r="J60" s="4">
        <v>0.80820000000000003</v>
      </c>
      <c r="K60" s="10">
        <v>5.1968847436483499E-4</v>
      </c>
      <c r="L60" s="4">
        <v>4.1639999999999997</v>
      </c>
      <c r="M60" s="4">
        <v>0.84009999999999996</v>
      </c>
      <c r="N60" s="10">
        <v>1.22758576397101E-6</v>
      </c>
      <c r="O60" s="4">
        <v>3.536</v>
      </c>
      <c r="P60" s="4">
        <v>0.76400000000000001</v>
      </c>
      <c r="Q60" s="10">
        <v>6.0442491319402897E-6</v>
      </c>
      <c r="R60" s="4">
        <v>-1.2549999999999999</v>
      </c>
      <c r="S60" s="4">
        <v>0.61899999999999999</v>
      </c>
      <c r="T60" s="10">
        <v>5.1499845816420399E-2</v>
      </c>
      <c r="U60" s="1" t="s">
        <v>17</v>
      </c>
    </row>
    <row r="61" spans="1:26" x14ac:dyDescent="0.35">
      <c r="A61" s="1" t="s">
        <v>2375</v>
      </c>
      <c r="B61" s="1" t="s">
        <v>389</v>
      </c>
      <c r="C61" s="1" t="s">
        <v>5</v>
      </c>
      <c r="D61" s="1" t="s">
        <v>4</v>
      </c>
      <c r="E61" s="1" t="s">
        <v>5</v>
      </c>
      <c r="F61" s="4">
        <v>0.26900000000000002</v>
      </c>
      <c r="G61" s="1">
        <v>46</v>
      </c>
      <c r="H61" s="1">
        <v>125</v>
      </c>
      <c r="I61" s="4">
        <v>3.32</v>
      </c>
      <c r="J61" s="4">
        <v>0.7571</v>
      </c>
      <c r="K61" s="10">
        <v>3.4319568671970599E-5</v>
      </c>
      <c r="L61" s="4">
        <v>3.7370000000000001</v>
      </c>
      <c r="M61" s="4">
        <v>0.81230000000000002</v>
      </c>
      <c r="N61" s="10">
        <v>8.09624295356265E-6</v>
      </c>
      <c r="O61" s="4">
        <v>3.528</v>
      </c>
      <c r="P61" s="4">
        <v>0.72189999999999999</v>
      </c>
      <c r="Q61" s="10">
        <v>2.9735615535158202E-6</v>
      </c>
      <c r="R61" s="4">
        <v>-0.41670000000000001</v>
      </c>
      <c r="S61" s="4">
        <v>0.61750000000000005</v>
      </c>
      <c r="T61" s="10">
        <v>0.506627738193553</v>
      </c>
      <c r="U61" s="1" t="s">
        <v>17</v>
      </c>
    </row>
    <row r="62" spans="1:26" x14ac:dyDescent="0.35">
      <c r="A62" s="1" t="s">
        <v>2375</v>
      </c>
      <c r="B62" s="1" t="s">
        <v>368</v>
      </c>
      <c r="C62" s="1" t="s">
        <v>1</v>
      </c>
      <c r="D62" s="1" t="s">
        <v>2</v>
      </c>
      <c r="E62" s="1" t="s">
        <v>1</v>
      </c>
      <c r="F62" s="4">
        <v>0.29070000000000001</v>
      </c>
      <c r="G62" s="1">
        <v>50</v>
      </c>
      <c r="H62" s="1">
        <v>122</v>
      </c>
      <c r="I62" s="4">
        <v>3.2170000000000001</v>
      </c>
      <c r="J62" s="4">
        <v>0.74139999999999995</v>
      </c>
      <c r="K62" s="10">
        <v>3.6300494198143998E-5</v>
      </c>
      <c r="L62" s="4">
        <v>3.8370000000000002</v>
      </c>
      <c r="M62" s="4">
        <v>0.78459999999999996</v>
      </c>
      <c r="N62" s="10">
        <v>2.2596489354416499E-6</v>
      </c>
      <c r="O62" s="4">
        <v>3.5270000000000001</v>
      </c>
      <c r="P62" s="4">
        <v>0.70189999999999997</v>
      </c>
      <c r="Q62" s="10">
        <v>1.4579198310660299E-6</v>
      </c>
      <c r="R62" s="4">
        <v>-0.62070000000000003</v>
      </c>
      <c r="S62" s="4">
        <v>0.60009999999999997</v>
      </c>
      <c r="T62" s="10">
        <v>0.30967920129511001</v>
      </c>
      <c r="U62" s="1" t="s">
        <v>17</v>
      </c>
    </row>
    <row r="63" spans="1:26" x14ac:dyDescent="0.35">
      <c r="A63" s="1" t="s">
        <v>2375</v>
      </c>
      <c r="B63" s="1" t="s">
        <v>395</v>
      </c>
      <c r="C63" s="1" t="s">
        <v>1</v>
      </c>
      <c r="D63" s="1" t="s">
        <v>4</v>
      </c>
      <c r="E63" s="1" t="s">
        <v>1</v>
      </c>
      <c r="F63" s="4">
        <v>0.27379999999999999</v>
      </c>
      <c r="G63" s="1">
        <v>46</v>
      </c>
      <c r="H63" s="1">
        <v>122</v>
      </c>
      <c r="I63" s="4">
        <v>3.3340000000000001</v>
      </c>
      <c r="J63" s="4">
        <v>0.76419999999999999</v>
      </c>
      <c r="K63" s="10">
        <v>3.3370541647276097E-5</v>
      </c>
      <c r="L63" s="4">
        <v>3.7149999999999999</v>
      </c>
      <c r="M63" s="4">
        <v>0.81830000000000003</v>
      </c>
      <c r="N63" s="10">
        <v>9.9723207837297696E-6</v>
      </c>
      <c r="O63" s="4">
        <v>3.524</v>
      </c>
      <c r="P63" s="4">
        <v>0.72929999999999995</v>
      </c>
      <c r="Q63" s="10">
        <v>3.3273627962978598E-6</v>
      </c>
      <c r="R63" s="4">
        <v>-0.38150000000000001</v>
      </c>
      <c r="S63" s="4">
        <v>0.61639999999999995</v>
      </c>
      <c r="T63" s="10">
        <v>0.54477442925969799</v>
      </c>
      <c r="U63" s="1" t="s">
        <v>17</v>
      </c>
    </row>
    <row r="64" spans="1:26" x14ac:dyDescent="0.35">
      <c r="A64" s="1" t="s">
        <v>2375</v>
      </c>
      <c r="B64" s="1" t="s">
        <v>381</v>
      </c>
      <c r="C64" s="1" t="s">
        <v>2</v>
      </c>
      <c r="D64" s="1" t="s">
        <v>4</v>
      </c>
      <c r="E64" s="1" t="s">
        <v>2</v>
      </c>
      <c r="F64" s="4">
        <v>0.28489999999999999</v>
      </c>
      <c r="G64" s="1">
        <v>49</v>
      </c>
      <c r="H64" s="1">
        <v>123</v>
      </c>
      <c r="I64" s="4">
        <v>3.2869999999999999</v>
      </c>
      <c r="J64" s="4">
        <v>0.74570000000000003</v>
      </c>
      <c r="K64" s="10">
        <v>2.64357445129713E-5</v>
      </c>
      <c r="L64" s="4">
        <v>3.7549999999999999</v>
      </c>
      <c r="M64" s="4">
        <v>0.79220000000000002</v>
      </c>
      <c r="N64" s="10">
        <v>4.41020931484565E-6</v>
      </c>
      <c r="O64" s="4">
        <v>3.5209999999999999</v>
      </c>
      <c r="P64" s="4">
        <v>0.70730000000000004</v>
      </c>
      <c r="Q64" s="10">
        <v>1.7696423199514601E-6</v>
      </c>
      <c r="R64" s="4">
        <v>-0.46729999999999999</v>
      </c>
      <c r="S64" s="4">
        <v>0.60540000000000005</v>
      </c>
      <c r="T64" s="10">
        <v>0.447389928139594</v>
      </c>
      <c r="U64" s="1" t="s">
        <v>17</v>
      </c>
    </row>
    <row r="65" spans="1:26" x14ac:dyDescent="0.35">
      <c r="A65" s="1" t="s">
        <v>2375</v>
      </c>
      <c r="B65" s="1" t="s">
        <v>383</v>
      </c>
      <c r="C65" s="1" t="s">
        <v>5</v>
      </c>
      <c r="D65" s="1" t="s">
        <v>2</v>
      </c>
      <c r="E65" s="1" t="s">
        <v>5</v>
      </c>
      <c r="F65" s="4">
        <v>0.28320000000000001</v>
      </c>
      <c r="G65" s="1">
        <v>49</v>
      </c>
      <c r="H65" s="1">
        <v>124</v>
      </c>
      <c r="I65" s="4">
        <v>3.2829999999999999</v>
      </c>
      <c r="J65" s="4">
        <v>0.74270000000000003</v>
      </c>
      <c r="K65" s="10">
        <v>2.66524008927287E-5</v>
      </c>
      <c r="L65" s="4">
        <v>3.738</v>
      </c>
      <c r="M65" s="4">
        <v>0.78939999999999999</v>
      </c>
      <c r="N65" s="10">
        <v>4.7496245407083803E-6</v>
      </c>
      <c r="O65" s="4">
        <v>3.5110000000000001</v>
      </c>
      <c r="P65" s="4">
        <v>0.7046</v>
      </c>
      <c r="Q65" s="10">
        <v>1.8562598984601E-6</v>
      </c>
      <c r="R65" s="4">
        <v>-0.45579999999999998</v>
      </c>
      <c r="S65" s="4">
        <v>0.60319999999999996</v>
      </c>
      <c r="T65" s="10">
        <v>0.45813638887796798</v>
      </c>
      <c r="U65" s="1" t="s">
        <v>17</v>
      </c>
    </row>
    <row r="66" spans="1:26" x14ac:dyDescent="0.35">
      <c r="A66" s="1" t="s">
        <v>2375</v>
      </c>
      <c r="B66" s="1" t="s">
        <v>374</v>
      </c>
      <c r="C66" s="1" t="s">
        <v>2</v>
      </c>
      <c r="D66" s="1" t="s">
        <v>1</v>
      </c>
      <c r="E66" s="1" t="s">
        <v>2</v>
      </c>
      <c r="F66" s="4">
        <v>0.28489999999999999</v>
      </c>
      <c r="G66" s="1">
        <v>49</v>
      </c>
      <c r="H66" s="1">
        <v>123</v>
      </c>
      <c r="I66" s="4">
        <v>3.198</v>
      </c>
      <c r="J66" s="4">
        <v>0.73919999999999997</v>
      </c>
      <c r="K66" s="10">
        <v>4.5656748005103303E-5</v>
      </c>
      <c r="L66" s="4">
        <v>3.786</v>
      </c>
      <c r="M66" s="4">
        <v>0.78949999999999998</v>
      </c>
      <c r="N66" s="10">
        <v>3.5223267067834998E-6</v>
      </c>
      <c r="O66" s="4">
        <v>3.492</v>
      </c>
      <c r="P66" s="4">
        <v>0.70130000000000003</v>
      </c>
      <c r="Q66" s="10">
        <v>2.1532647609511802E-6</v>
      </c>
      <c r="R66" s="4">
        <v>-0.58840000000000003</v>
      </c>
      <c r="S66" s="4">
        <v>0.61029999999999995</v>
      </c>
      <c r="T66" s="10">
        <v>0.33826906161166298</v>
      </c>
      <c r="U66" s="1" t="s">
        <v>17</v>
      </c>
    </row>
    <row r="67" spans="1:26" x14ac:dyDescent="0.35">
      <c r="A67" s="1" t="s">
        <v>2375</v>
      </c>
      <c r="B67" s="1" t="s">
        <v>43</v>
      </c>
      <c r="C67" s="1" t="s">
        <v>5</v>
      </c>
      <c r="D67" s="1" t="s">
        <v>1</v>
      </c>
      <c r="E67" s="1" t="s">
        <v>1</v>
      </c>
      <c r="F67" s="4">
        <v>0.22670000000000001</v>
      </c>
      <c r="G67" s="1">
        <v>39</v>
      </c>
      <c r="H67" s="1">
        <v>133</v>
      </c>
      <c r="I67" s="4">
        <v>3.73</v>
      </c>
      <c r="J67" s="4">
        <v>0.81410000000000005</v>
      </c>
      <c r="K67" s="10">
        <v>8.1095230380464606E-6</v>
      </c>
      <c r="L67" s="4">
        <v>3.2429999999999999</v>
      </c>
      <c r="M67" s="4">
        <v>0.88480000000000003</v>
      </c>
      <c r="N67" s="10">
        <v>2.63638077047458E-4</v>
      </c>
      <c r="O67" s="4">
        <v>3.4870000000000001</v>
      </c>
      <c r="P67" s="4">
        <v>0.78269999999999995</v>
      </c>
      <c r="Q67" s="10">
        <v>1.12414468668348E-5</v>
      </c>
      <c r="R67" s="4">
        <v>0.4864</v>
      </c>
      <c r="S67" s="4">
        <v>0.66410000000000002</v>
      </c>
      <c r="T67" s="10">
        <v>0.46210146921732198</v>
      </c>
      <c r="U67" s="1" t="s">
        <v>17</v>
      </c>
    </row>
    <row r="68" spans="1:26" x14ac:dyDescent="0.35">
      <c r="A68" s="1" t="s">
        <v>2375</v>
      </c>
      <c r="B68" s="1" t="s">
        <v>378</v>
      </c>
      <c r="C68" s="1" t="s">
        <v>5</v>
      </c>
      <c r="D68" s="1" t="s">
        <v>1</v>
      </c>
      <c r="E68" s="1" t="s">
        <v>5</v>
      </c>
      <c r="F68" s="4">
        <v>0.28649999999999998</v>
      </c>
      <c r="G68" s="1">
        <v>49</v>
      </c>
      <c r="H68" s="1">
        <v>122</v>
      </c>
      <c r="I68" s="4">
        <v>3.1880000000000002</v>
      </c>
      <c r="J68" s="4">
        <v>0.74209999999999998</v>
      </c>
      <c r="K68" s="10">
        <v>5.0372671837383799E-5</v>
      </c>
      <c r="L68" s="4">
        <v>3.766</v>
      </c>
      <c r="M68" s="4">
        <v>0.79210000000000003</v>
      </c>
      <c r="N68" s="10">
        <v>4.1053793310289797E-6</v>
      </c>
      <c r="O68" s="4">
        <v>3.4769999999999999</v>
      </c>
      <c r="P68" s="4">
        <v>0.70379999999999998</v>
      </c>
      <c r="Q68" s="10">
        <v>2.4989674339886599E-6</v>
      </c>
      <c r="R68" s="4">
        <v>-0.57830000000000004</v>
      </c>
      <c r="S68" s="4">
        <v>0.61260000000000003</v>
      </c>
      <c r="T68" s="10">
        <v>0.34702608478680802</v>
      </c>
      <c r="U68" s="1" t="s">
        <v>17</v>
      </c>
    </row>
    <row r="69" spans="1:26" x14ac:dyDescent="0.35">
      <c r="A69" s="1" t="s">
        <v>2375</v>
      </c>
      <c r="B69" s="1" t="s">
        <v>387</v>
      </c>
      <c r="C69" s="1" t="s">
        <v>5</v>
      </c>
      <c r="D69" s="1" t="s">
        <v>4</v>
      </c>
      <c r="E69" s="1" t="s">
        <v>5</v>
      </c>
      <c r="F69" s="4">
        <v>0.28989999999999999</v>
      </c>
      <c r="G69" s="1">
        <v>49</v>
      </c>
      <c r="H69" s="1">
        <v>120</v>
      </c>
      <c r="I69" s="4">
        <v>3.242</v>
      </c>
      <c r="J69" s="4">
        <v>0.752</v>
      </c>
      <c r="K69" s="10">
        <v>3.8273591605584303E-5</v>
      </c>
      <c r="L69" s="4">
        <v>3.6789999999999998</v>
      </c>
      <c r="M69" s="4">
        <v>0.80030000000000001</v>
      </c>
      <c r="N69" s="10">
        <v>7.7553083014764802E-6</v>
      </c>
      <c r="O69" s="4">
        <v>3.46</v>
      </c>
      <c r="P69" s="4">
        <v>0.71440000000000003</v>
      </c>
      <c r="Q69" s="10">
        <v>3.0744383989182001E-6</v>
      </c>
      <c r="R69" s="4">
        <v>-0.43759999999999999</v>
      </c>
      <c r="S69" s="4">
        <v>0.6089</v>
      </c>
      <c r="T69" s="10">
        <v>0.478404512837453</v>
      </c>
      <c r="U69" s="1" t="s">
        <v>17</v>
      </c>
    </row>
    <row r="70" spans="1:26" x14ac:dyDescent="0.35">
      <c r="A70" s="1" t="s">
        <v>2375</v>
      </c>
      <c r="B70" s="1" t="s">
        <v>645</v>
      </c>
      <c r="C70" s="1" t="s">
        <v>4</v>
      </c>
      <c r="D70" s="1" t="s">
        <v>2</v>
      </c>
      <c r="E70" s="1" t="s">
        <v>4</v>
      </c>
      <c r="F70" s="4">
        <v>0.27810000000000001</v>
      </c>
      <c r="G70" s="1">
        <v>47</v>
      </c>
      <c r="H70" s="1">
        <v>122</v>
      </c>
      <c r="I70" s="4">
        <v>3.1890000000000001</v>
      </c>
      <c r="J70" s="4">
        <v>0.76039999999999996</v>
      </c>
      <c r="K70" s="10">
        <v>6.65282325644734E-5</v>
      </c>
      <c r="L70" s="4">
        <v>3.68</v>
      </c>
      <c r="M70" s="4">
        <v>0.8125</v>
      </c>
      <c r="N70" s="10">
        <v>1.00047957640832E-5</v>
      </c>
      <c r="O70" s="4">
        <v>3.4340000000000002</v>
      </c>
      <c r="P70" s="4">
        <v>0.72370000000000001</v>
      </c>
      <c r="Q70" s="10">
        <v>4.9669403452934799E-6</v>
      </c>
      <c r="R70" s="4">
        <v>-0.49099999999999999</v>
      </c>
      <c r="S70" s="4">
        <v>0.61799999999999999</v>
      </c>
      <c r="T70" s="10">
        <v>0.43170870733949002</v>
      </c>
      <c r="U70" s="1" t="s">
        <v>17</v>
      </c>
    </row>
    <row r="71" spans="1:26" x14ac:dyDescent="0.35">
      <c r="A71" s="1" t="s">
        <v>2375</v>
      </c>
      <c r="B71" s="1" t="s">
        <v>28</v>
      </c>
      <c r="C71" s="1" t="s">
        <v>5</v>
      </c>
      <c r="D71" s="1" t="s">
        <v>2</v>
      </c>
      <c r="E71" s="1" t="s">
        <v>2</v>
      </c>
      <c r="F71" s="4">
        <v>0.32719999999999999</v>
      </c>
      <c r="G71" s="1">
        <v>53</v>
      </c>
      <c r="H71" s="1">
        <v>109</v>
      </c>
      <c r="I71" s="4">
        <v>3.532</v>
      </c>
      <c r="J71" s="4">
        <v>0.75239999999999996</v>
      </c>
      <c r="K71" s="10">
        <v>3.6997180134187501E-6</v>
      </c>
      <c r="L71" s="4">
        <v>3.3149999999999999</v>
      </c>
      <c r="M71" s="4">
        <v>0.78490000000000004</v>
      </c>
      <c r="N71" s="10">
        <v>4.7712094595883203E-5</v>
      </c>
      <c r="O71" s="4">
        <v>3.423</v>
      </c>
      <c r="P71" s="4">
        <v>0.70820000000000005</v>
      </c>
      <c r="Q71" s="10">
        <v>2.5081308184079399E-6</v>
      </c>
      <c r="R71" s="4">
        <v>0.2167</v>
      </c>
      <c r="S71" s="4">
        <v>0.59850000000000003</v>
      </c>
      <c r="T71" s="10">
        <v>0.72286677265791999</v>
      </c>
      <c r="U71" s="1" t="s">
        <v>17</v>
      </c>
    </row>
    <row r="72" spans="1:26" x14ac:dyDescent="0.35">
      <c r="A72" s="1" t="s">
        <v>2375</v>
      </c>
      <c r="B72" s="1" t="s">
        <v>651</v>
      </c>
      <c r="C72" s="1" t="s">
        <v>4</v>
      </c>
      <c r="D72" s="1" t="s">
        <v>1</v>
      </c>
      <c r="E72" s="1" t="s">
        <v>4</v>
      </c>
      <c r="F72" s="4">
        <v>0.27650000000000002</v>
      </c>
      <c r="G72" s="1">
        <v>47</v>
      </c>
      <c r="H72" s="1">
        <v>123</v>
      </c>
      <c r="I72" s="4">
        <v>3.26</v>
      </c>
      <c r="J72" s="4">
        <v>0.75449999999999995</v>
      </c>
      <c r="K72" s="10">
        <v>4.0606672173685002E-5</v>
      </c>
      <c r="L72" s="4">
        <v>3.569</v>
      </c>
      <c r="M72" s="4">
        <v>0.81169999999999998</v>
      </c>
      <c r="N72" s="10">
        <v>1.91866412985383E-5</v>
      </c>
      <c r="O72" s="4">
        <v>3.4140000000000001</v>
      </c>
      <c r="P72" s="4">
        <v>0.71889999999999998</v>
      </c>
      <c r="Q72" s="10">
        <v>5.5024671513251999E-6</v>
      </c>
      <c r="R72" s="4">
        <v>-0.30919999999999997</v>
      </c>
      <c r="S72" s="4">
        <v>0.624</v>
      </c>
      <c r="T72" s="10">
        <v>0.62118144303092604</v>
      </c>
      <c r="U72" s="1" t="s">
        <v>17</v>
      </c>
    </row>
    <row r="73" spans="1:26" x14ac:dyDescent="0.35">
      <c r="A73" s="1" t="s">
        <v>2375</v>
      </c>
      <c r="B73" s="1" t="s">
        <v>388</v>
      </c>
      <c r="C73" s="1" t="s">
        <v>2</v>
      </c>
      <c r="D73" s="1" t="s">
        <v>4</v>
      </c>
      <c r="E73" s="1" t="s">
        <v>4</v>
      </c>
      <c r="F73" s="4">
        <v>0.26629999999999998</v>
      </c>
      <c r="G73" s="1">
        <v>45</v>
      </c>
      <c r="H73" s="1">
        <v>124</v>
      </c>
      <c r="I73" s="4">
        <v>3.0329999999999999</v>
      </c>
      <c r="J73" s="4">
        <v>0.78090000000000004</v>
      </c>
      <c r="K73" s="10">
        <v>1.9986056170929499E-4</v>
      </c>
      <c r="L73" s="4">
        <v>3.774</v>
      </c>
      <c r="M73" s="4">
        <v>0.82199999999999995</v>
      </c>
      <c r="N73" s="10">
        <v>7.7790107738842799E-6</v>
      </c>
      <c r="O73" s="4">
        <v>3.403</v>
      </c>
      <c r="P73" s="4">
        <v>0.73780000000000001</v>
      </c>
      <c r="Q73" s="10">
        <v>8.3915559808609508E-6</v>
      </c>
      <c r="R73" s="4">
        <v>-0.74099999999999999</v>
      </c>
      <c r="S73" s="4">
        <v>0.62719999999999998</v>
      </c>
      <c r="T73" s="10">
        <v>0.24146776169025699</v>
      </c>
      <c r="U73" s="1" t="s">
        <v>17</v>
      </c>
    </row>
    <row r="74" spans="1:26" x14ac:dyDescent="0.35">
      <c r="A74" s="1" t="s">
        <v>2375</v>
      </c>
      <c r="B74" s="1" t="s">
        <v>390</v>
      </c>
      <c r="C74" s="1" t="s">
        <v>2</v>
      </c>
      <c r="D74" s="1" t="s">
        <v>4</v>
      </c>
      <c r="E74" s="1" t="s">
        <v>2</v>
      </c>
      <c r="F74" s="4">
        <v>0.31740000000000002</v>
      </c>
      <c r="G74" s="1">
        <v>53</v>
      </c>
      <c r="H74" s="1">
        <v>114</v>
      </c>
      <c r="I74" s="4">
        <v>3.1080000000000001</v>
      </c>
      <c r="J74" s="4">
        <v>0.73650000000000004</v>
      </c>
      <c r="K74" s="10">
        <v>5.7674524638812202E-5</v>
      </c>
      <c r="L74" s="4">
        <v>3.5880000000000001</v>
      </c>
      <c r="M74" s="4">
        <v>0.77629999999999999</v>
      </c>
      <c r="N74" s="10">
        <v>8.4575408351935707E-6</v>
      </c>
      <c r="O74" s="4">
        <v>3.3479999999999999</v>
      </c>
      <c r="P74" s="4">
        <v>0.69440000000000002</v>
      </c>
      <c r="Q74" s="10">
        <v>4.0983959110684798E-6</v>
      </c>
      <c r="R74" s="4">
        <v>-0.47920000000000001</v>
      </c>
      <c r="S74" s="4">
        <v>0.60089999999999999</v>
      </c>
      <c r="T74" s="10">
        <v>0.428234181075624</v>
      </c>
      <c r="U74" s="1" t="s">
        <v>17</v>
      </c>
    </row>
    <row r="75" spans="1:26" x14ac:dyDescent="0.35">
      <c r="A75" s="1" t="s">
        <v>2375</v>
      </c>
      <c r="B75" s="1" t="s">
        <v>385</v>
      </c>
      <c r="C75" s="1" t="s">
        <v>4</v>
      </c>
      <c r="D75" s="1" t="s">
        <v>1</v>
      </c>
      <c r="E75" s="1" t="s">
        <v>4</v>
      </c>
      <c r="F75" s="4">
        <v>0.38269999999999998</v>
      </c>
      <c r="G75" s="1">
        <v>62</v>
      </c>
      <c r="H75" s="1">
        <v>100</v>
      </c>
      <c r="I75" s="4">
        <v>3.0720000000000001</v>
      </c>
      <c r="J75" s="4">
        <v>0.74070000000000003</v>
      </c>
      <c r="K75" s="10">
        <v>4.9428560984908898E-5</v>
      </c>
      <c r="L75" s="4">
        <v>3.544</v>
      </c>
      <c r="M75" s="4">
        <v>0.75139999999999996</v>
      </c>
      <c r="N75" s="10">
        <v>6.3414286413050403E-6</v>
      </c>
      <c r="O75" s="4">
        <v>3.3079999999999998</v>
      </c>
      <c r="P75" s="4">
        <v>0.68469999999999998</v>
      </c>
      <c r="Q75" s="10">
        <v>3.2215584211610202E-6</v>
      </c>
      <c r="R75" s="4">
        <v>-0.4728</v>
      </c>
      <c r="S75" s="4">
        <v>0.59250000000000003</v>
      </c>
      <c r="T75" s="10">
        <v>0.422181343791178</v>
      </c>
      <c r="U75" s="1" t="s">
        <v>1405</v>
      </c>
      <c r="V75" s="9" t="s">
        <v>1406</v>
      </c>
      <c r="W75" s="1" t="s">
        <v>1007</v>
      </c>
      <c r="X75" s="1" t="s">
        <v>1775</v>
      </c>
      <c r="Y75" s="9" t="s">
        <v>1407</v>
      </c>
      <c r="Z75" s="1" t="s">
        <v>1776</v>
      </c>
    </row>
    <row r="76" spans="1:26" x14ac:dyDescent="0.35">
      <c r="A76" s="1" t="s">
        <v>2375</v>
      </c>
      <c r="B76" s="1" t="s">
        <v>659</v>
      </c>
      <c r="C76" s="1" t="s">
        <v>5</v>
      </c>
      <c r="D76" s="1" t="s">
        <v>2</v>
      </c>
      <c r="E76" s="1" t="s">
        <v>2</v>
      </c>
      <c r="F76" s="4">
        <v>0.32019999999999998</v>
      </c>
      <c r="G76" s="1">
        <v>57</v>
      </c>
      <c r="H76" s="1">
        <v>121</v>
      </c>
      <c r="I76" s="4">
        <v>3.1110000000000002</v>
      </c>
      <c r="J76" s="4">
        <v>0.71460000000000001</v>
      </c>
      <c r="K76" s="10">
        <v>2.3922903368888001E-5</v>
      </c>
      <c r="L76" s="4">
        <v>3.1669999999999998</v>
      </c>
      <c r="M76" s="4">
        <v>0.76319999999999999</v>
      </c>
      <c r="N76" s="10">
        <v>4.4504381456722898E-5</v>
      </c>
      <c r="O76" s="4">
        <v>3.1389999999999998</v>
      </c>
      <c r="P76" s="4">
        <v>0.67889999999999995</v>
      </c>
      <c r="Q76" s="10">
        <v>6.5960809535526298E-6</v>
      </c>
      <c r="R76" s="4">
        <v>-5.6120000000000003E-2</v>
      </c>
      <c r="S76" s="4">
        <v>0.58550000000000002</v>
      </c>
      <c r="T76" s="10">
        <v>0.92272905616439904</v>
      </c>
      <c r="U76" s="1" t="s">
        <v>1430</v>
      </c>
      <c r="V76" s="9" t="s">
        <v>1431</v>
      </c>
      <c r="W76" s="1" t="s">
        <v>1007</v>
      </c>
    </row>
    <row r="77" spans="1:26" x14ac:dyDescent="0.35">
      <c r="A77" s="1" t="s">
        <v>2375</v>
      </c>
      <c r="B77" s="1" t="s">
        <v>669</v>
      </c>
      <c r="C77" s="1" t="s">
        <v>5</v>
      </c>
      <c r="D77" s="1" t="s">
        <v>1</v>
      </c>
      <c r="E77" s="1" t="s">
        <v>1</v>
      </c>
      <c r="F77" s="4">
        <v>0.34320000000000001</v>
      </c>
      <c r="G77" s="1">
        <v>58</v>
      </c>
      <c r="H77" s="1">
        <v>111</v>
      </c>
      <c r="I77" s="4">
        <v>2.8889999999999998</v>
      </c>
      <c r="J77" s="4">
        <v>0.70730000000000004</v>
      </c>
      <c r="K77" s="10">
        <v>1.02752987122745E-4</v>
      </c>
      <c r="L77" s="4">
        <v>3.3679999999999999</v>
      </c>
      <c r="M77" s="4">
        <v>0.74809999999999999</v>
      </c>
      <c r="N77" s="10">
        <v>1.6158575376624401E-5</v>
      </c>
      <c r="O77" s="4">
        <v>3.129</v>
      </c>
      <c r="P77" s="4">
        <v>0.6633</v>
      </c>
      <c r="Q77" s="10">
        <v>8.6477303106575706E-6</v>
      </c>
      <c r="R77" s="4">
        <v>-0.47899999999999998</v>
      </c>
      <c r="S77" s="4">
        <v>0.60019999999999996</v>
      </c>
      <c r="T77" s="10">
        <v>0.41611210772811502</v>
      </c>
      <c r="U77" s="1" t="s">
        <v>17</v>
      </c>
    </row>
    <row r="78" spans="1:26" x14ac:dyDescent="0.35">
      <c r="A78" s="1" t="s">
        <v>2375</v>
      </c>
      <c r="B78" s="1" t="s">
        <v>34</v>
      </c>
      <c r="C78" s="1" t="s">
        <v>1</v>
      </c>
      <c r="D78" s="1" t="s">
        <v>5</v>
      </c>
      <c r="E78" s="1" t="s">
        <v>1</v>
      </c>
      <c r="F78" s="4">
        <v>0.3846</v>
      </c>
      <c r="G78" s="1">
        <v>65</v>
      </c>
      <c r="H78" s="1">
        <v>104</v>
      </c>
      <c r="I78" s="4">
        <v>3.2839999999999998</v>
      </c>
      <c r="J78" s="4">
        <v>0.69869999999999999</v>
      </c>
      <c r="K78" s="10">
        <v>5.2745167811225198E-6</v>
      </c>
      <c r="L78" s="4">
        <v>2.94</v>
      </c>
      <c r="M78" s="4">
        <v>0.77229999999999999</v>
      </c>
      <c r="N78" s="10">
        <v>1.48085555771696E-4</v>
      </c>
      <c r="O78" s="4">
        <v>3.1120000000000001</v>
      </c>
      <c r="P78" s="4">
        <v>0.6754</v>
      </c>
      <c r="Q78" s="10">
        <v>7.1322467992743304E-6</v>
      </c>
      <c r="R78" s="4">
        <v>0.34389999999999998</v>
      </c>
      <c r="S78" s="4">
        <v>0.58689999999999998</v>
      </c>
      <c r="T78" s="10">
        <v>0.55243658664824402</v>
      </c>
      <c r="U78" s="1" t="s">
        <v>1397</v>
      </c>
      <c r="V78" s="9" t="s">
        <v>1398</v>
      </c>
      <c r="W78" s="1" t="s">
        <v>1778</v>
      </c>
      <c r="X78" s="1" t="s">
        <v>1771</v>
      </c>
      <c r="Y78" s="9" t="s">
        <v>1399</v>
      </c>
      <c r="Z78" s="1" t="s">
        <v>1779</v>
      </c>
    </row>
    <row r="79" spans="1:26" x14ac:dyDescent="0.35">
      <c r="A79" s="1" t="s">
        <v>2375</v>
      </c>
      <c r="B79" s="1" t="s">
        <v>27</v>
      </c>
      <c r="C79" s="1" t="s">
        <v>4</v>
      </c>
      <c r="D79" s="1" t="s">
        <v>5</v>
      </c>
      <c r="E79" s="1" t="s">
        <v>4</v>
      </c>
      <c r="F79" s="4">
        <v>0.38819999999999999</v>
      </c>
      <c r="G79" s="1">
        <v>66</v>
      </c>
      <c r="H79" s="1">
        <v>104</v>
      </c>
      <c r="I79" s="4">
        <v>3.3490000000000002</v>
      </c>
      <c r="J79" s="4">
        <v>0.69189999999999996</v>
      </c>
      <c r="K79" s="10">
        <v>2.9832942176443401E-6</v>
      </c>
      <c r="L79" s="4">
        <v>2.8490000000000002</v>
      </c>
      <c r="M79" s="4">
        <v>0.7641</v>
      </c>
      <c r="N79" s="10">
        <v>2.2532677873101799E-4</v>
      </c>
      <c r="O79" s="4">
        <v>3.0990000000000002</v>
      </c>
      <c r="P79" s="4">
        <v>0.66800000000000004</v>
      </c>
      <c r="Q79" s="10">
        <v>6.9113092644963401E-6</v>
      </c>
      <c r="R79" s="4">
        <v>0.4995</v>
      </c>
      <c r="S79" s="4">
        <v>0.58330000000000004</v>
      </c>
      <c r="T79" s="10">
        <v>0.385088296281415</v>
      </c>
      <c r="U79" s="1" t="s">
        <v>1397</v>
      </c>
      <c r="V79" s="9" t="s">
        <v>1398</v>
      </c>
      <c r="W79" s="1" t="s">
        <v>1772</v>
      </c>
      <c r="X79" s="1" t="s">
        <v>1771</v>
      </c>
      <c r="Y79" s="9" t="s">
        <v>1399</v>
      </c>
      <c r="Z79" s="1" t="s">
        <v>1734</v>
      </c>
    </row>
    <row r="80" spans="1:26" x14ac:dyDescent="0.35">
      <c r="A80" s="1" t="s">
        <v>2375</v>
      </c>
      <c r="B80" s="1" t="s">
        <v>44</v>
      </c>
      <c r="C80" s="1" t="s">
        <v>2</v>
      </c>
      <c r="D80" s="1" t="s">
        <v>5</v>
      </c>
      <c r="E80" s="1" t="s">
        <v>5</v>
      </c>
      <c r="F80" s="4">
        <v>0.4037</v>
      </c>
      <c r="G80" s="1">
        <v>65</v>
      </c>
      <c r="H80" s="1">
        <v>96</v>
      </c>
      <c r="I80" s="4">
        <v>3.2789999999999999</v>
      </c>
      <c r="J80" s="4">
        <v>0.73160000000000003</v>
      </c>
      <c r="K80" s="10">
        <v>8.2561135209743305E-6</v>
      </c>
      <c r="L80" s="4">
        <v>2.827</v>
      </c>
      <c r="M80" s="4">
        <v>0.78959999999999997</v>
      </c>
      <c r="N80" s="10">
        <v>3.0617350221509202E-4</v>
      </c>
      <c r="O80" s="4">
        <v>3.0529999999999999</v>
      </c>
      <c r="P80" s="4">
        <v>0.70230000000000004</v>
      </c>
      <c r="Q80" s="10">
        <v>1.3120361181021301E-5</v>
      </c>
      <c r="R80" s="4">
        <v>0.4521</v>
      </c>
      <c r="S80" s="4">
        <v>0.58679999999999999</v>
      </c>
      <c r="T80" s="10">
        <v>0.43985812223397502</v>
      </c>
      <c r="U80" s="1" t="s">
        <v>1408</v>
      </c>
      <c r="V80" s="9" t="s">
        <v>1409</v>
      </c>
      <c r="W80" s="1" t="s">
        <v>1777</v>
      </c>
    </row>
    <row r="81" spans="1:26" x14ac:dyDescent="0.35">
      <c r="A81" s="1" t="s">
        <v>2375</v>
      </c>
      <c r="B81" s="1" t="s">
        <v>39</v>
      </c>
      <c r="C81" s="1" t="s">
        <v>2</v>
      </c>
      <c r="D81" s="1" t="s">
        <v>1</v>
      </c>
      <c r="E81" s="1" t="s">
        <v>2</v>
      </c>
      <c r="F81" s="4">
        <v>0.41420000000000001</v>
      </c>
      <c r="G81" s="1">
        <v>70</v>
      </c>
      <c r="H81" s="1">
        <v>99</v>
      </c>
      <c r="I81" s="4">
        <v>2.992</v>
      </c>
      <c r="J81" s="4">
        <v>0.70630000000000004</v>
      </c>
      <c r="K81" s="10">
        <v>6.95005100019611E-6</v>
      </c>
      <c r="L81" s="4">
        <v>2.9620000000000002</v>
      </c>
      <c r="M81" s="4">
        <v>0.75549999999999995</v>
      </c>
      <c r="N81" s="10">
        <v>9.9985969533769606E-5</v>
      </c>
      <c r="O81" s="4">
        <v>2.9769999999999999</v>
      </c>
      <c r="P81" s="4">
        <v>0.6754</v>
      </c>
      <c r="Q81" s="10">
        <v>8.1058847731739301E-6</v>
      </c>
      <c r="R81" s="4">
        <v>3.0329999999999999E-2</v>
      </c>
      <c r="S81" s="4">
        <v>0.56069999999999998</v>
      </c>
      <c r="T81" s="10">
        <v>0.954172442928933</v>
      </c>
      <c r="U81" s="1" t="s">
        <v>1432</v>
      </c>
      <c r="V81" s="9" t="s">
        <v>1433</v>
      </c>
      <c r="W81" s="1" t="s">
        <v>1007</v>
      </c>
    </row>
    <row r="82" spans="1:26" x14ac:dyDescent="0.35">
      <c r="A82" s="1" t="s">
        <v>2375</v>
      </c>
      <c r="B82" s="1" t="s">
        <v>35</v>
      </c>
      <c r="C82" s="1" t="s">
        <v>4</v>
      </c>
      <c r="D82" s="1" t="s">
        <v>5</v>
      </c>
      <c r="E82" s="1" t="s">
        <v>4</v>
      </c>
      <c r="F82" s="4">
        <v>0.40939999999999999</v>
      </c>
      <c r="G82" s="1">
        <v>70</v>
      </c>
      <c r="H82" s="1">
        <v>101</v>
      </c>
      <c r="I82" s="4">
        <v>2.9630000000000001</v>
      </c>
      <c r="J82" s="4">
        <v>0.70340000000000003</v>
      </c>
      <c r="K82" s="10">
        <v>5.7014744834177603E-6</v>
      </c>
      <c r="L82" s="4">
        <v>2.92</v>
      </c>
      <c r="M82" s="4">
        <v>0.75319999999999998</v>
      </c>
      <c r="N82" s="10">
        <v>1.1358275574471199E-4</v>
      </c>
      <c r="O82" s="4">
        <v>2.9420000000000002</v>
      </c>
      <c r="P82" s="4">
        <v>0.67379999999999995</v>
      </c>
      <c r="Q82" s="10">
        <v>8.2180652850682602E-6</v>
      </c>
      <c r="R82" s="4">
        <v>4.3430000000000003E-2</v>
      </c>
      <c r="S82" s="4">
        <v>0.55500000000000005</v>
      </c>
      <c r="T82" s="10">
        <v>0.935605129808048</v>
      </c>
      <c r="U82" s="1" t="s">
        <v>1432</v>
      </c>
      <c r="V82" s="9" t="s">
        <v>1433</v>
      </c>
      <c r="W82" s="1" t="s">
        <v>1007</v>
      </c>
    </row>
    <row r="83" spans="1:26" x14ac:dyDescent="0.35">
      <c r="A83" s="1" t="s">
        <v>2375</v>
      </c>
      <c r="B83" s="1" t="s">
        <v>675</v>
      </c>
      <c r="C83" s="1" t="s">
        <v>4</v>
      </c>
      <c r="D83" s="1" t="s">
        <v>2</v>
      </c>
      <c r="E83" s="1" t="s">
        <v>2</v>
      </c>
      <c r="F83" s="4">
        <v>0.46929999999999999</v>
      </c>
      <c r="G83" s="1">
        <v>84</v>
      </c>
      <c r="H83" s="1">
        <v>95</v>
      </c>
      <c r="I83" s="4">
        <v>2.8490000000000002</v>
      </c>
      <c r="J83" s="4">
        <v>0.67169999999999996</v>
      </c>
      <c r="K83" s="10">
        <v>3.3239500696402401E-5</v>
      </c>
      <c r="L83" s="4">
        <v>2.9329999999999998</v>
      </c>
      <c r="M83" s="4">
        <v>0.71350000000000002</v>
      </c>
      <c r="N83" s="10">
        <v>5.6241750469435902E-5</v>
      </c>
      <c r="O83" s="4">
        <v>2.891</v>
      </c>
      <c r="P83" s="4">
        <v>0.63719999999999999</v>
      </c>
      <c r="Q83" s="10">
        <v>9.4596255189116603E-6</v>
      </c>
      <c r="R83" s="4">
        <v>-8.3510000000000001E-2</v>
      </c>
      <c r="S83" s="4">
        <v>0.5444</v>
      </c>
      <c r="T83" s="10">
        <v>0.87795690736557697</v>
      </c>
      <c r="U83" s="1" t="s">
        <v>1425</v>
      </c>
      <c r="V83" s="9" t="s">
        <v>1426</v>
      </c>
      <c r="W83" s="1" t="s">
        <v>1007</v>
      </c>
    </row>
    <row r="84" spans="1:26" x14ac:dyDescent="0.35">
      <c r="A84" s="1" t="s">
        <v>2375</v>
      </c>
      <c r="B84" s="1" t="s">
        <v>370</v>
      </c>
      <c r="C84" s="1" t="s">
        <v>5</v>
      </c>
      <c r="D84" s="1" t="s">
        <v>4</v>
      </c>
      <c r="E84" s="1" t="s">
        <v>4</v>
      </c>
      <c r="F84" s="4">
        <v>0.375</v>
      </c>
      <c r="G84" s="1">
        <v>66</v>
      </c>
      <c r="H84" s="1">
        <v>110</v>
      </c>
      <c r="I84" s="4">
        <v>2.2050000000000001</v>
      </c>
      <c r="J84" s="4">
        <v>0.72270000000000001</v>
      </c>
      <c r="K84" s="10">
        <v>3.1412192835256298E-3</v>
      </c>
      <c r="L84" s="4">
        <v>3.532</v>
      </c>
      <c r="M84" s="4">
        <v>0.73509999999999998</v>
      </c>
      <c r="N84" s="10">
        <v>2.67331102489067E-6</v>
      </c>
      <c r="O84" s="4">
        <v>2.8690000000000002</v>
      </c>
      <c r="P84" s="4">
        <v>0.67179999999999995</v>
      </c>
      <c r="Q84" s="10">
        <v>3.08838639917302E-5</v>
      </c>
      <c r="R84" s="4">
        <v>-1.3280000000000001</v>
      </c>
      <c r="S84" s="4">
        <v>0.56569999999999998</v>
      </c>
      <c r="T84" s="10">
        <v>1.5665375442882299E-2</v>
      </c>
      <c r="U84" s="1" t="s">
        <v>1378</v>
      </c>
      <c r="V84" s="9" t="s">
        <v>1379</v>
      </c>
      <c r="W84" s="1" t="s">
        <v>1007</v>
      </c>
      <c r="X84" s="1" t="s">
        <v>1768</v>
      </c>
      <c r="Y84" s="9" t="s">
        <v>1380</v>
      </c>
      <c r="Z84" s="1" t="s">
        <v>1761</v>
      </c>
    </row>
    <row r="85" spans="1:26" x14ac:dyDescent="0.35">
      <c r="A85" s="1" t="s">
        <v>2375</v>
      </c>
      <c r="B85" s="1" t="s">
        <v>40</v>
      </c>
      <c r="C85" s="1" t="s">
        <v>1</v>
      </c>
      <c r="D85" s="1" t="s">
        <v>4</v>
      </c>
      <c r="E85" s="1" t="s">
        <v>4</v>
      </c>
      <c r="F85" s="4">
        <v>0.30769999999999997</v>
      </c>
      <c r="G85" s="1">
        <v>56</v>
      </c>
      <c r="H85" s="1">
        <v>126</v>
      </c>
      <c r="I85" s="4">
        <v>3.2090000000000001</v>
      </c>
      <c r="J85" s="4">
        <v>0.7147</v>
      </c>
      <c r="K85" s="10">
        <v>7.5166787428106501E-6</v>
      </c>
      <c r="L85" s="4">
        <v>2.4140000000000001</v>
      </c>
      <c r="M85" s="4">
        <v>0.77580000000000005</v>
      </c>
      <c r="N85" s="10">
        <v>2.0511795343664502E-3</v>
      </c>
      <c r="O85" s="4">
        <v>2.8119999999999998</v>
      </c>
      <c r="P85" s="4">
        <v>0.68589999999999995</v>
      </c>
      <c r="Q85" s="10">
        <v>4.7807956397404501E-5</v>
      </c>
      <c r="R85" s="4">
        <v>0.79530000000000001</v>
      </c>
      <c r="S85" s="4">
        <v>0.58589999999999998</v>
      </c>
      <c r="T85" s="10">
        <v>0.17281388615896301</v>
      </c>
      <c r="U85" s="1" t="s">
        <v>1391</v>
      </c>
      <c r="V85" s="9" t="s">
        <v>1392</v>
      </c>
      <c r="W85" s="1" t="s">
        <v>1005</v>
      </c>
    </row>
    <row r="86" spans="1:26" x14ac:dyDescent="0.35">
      <c r="A86" s="1" t="s">
        <v>2375</v>
      </c>
      <c r="B86" s="1" t="s">
        <v>666</v>
      </c>
      <c r="C86" s="1" t="s">
        <v>5</v>
      </c>
      <c r="D86" s="1" t="s">
        <v>2</v>
      </c>
      <c r="E86" s="1" t="s">
        <v>2</v>
      </c>
      <c r="F86" s="4">
        <v>0.1154</v>
      </c>
      <c r="G86" s="1">
        <v>21</v>
      </c>
      <c r="H86" s="1">
        <v>161</v>
      </c>
      <c r="I86" s="4">
        <v>3.51</v>
      </c>
      <c r="J86" s="4">
        <v>1.0640000000000001</v>
      </c>
      <c r="K86" s="10">
        <v>1.0557973629224801E-3</v>
      </c>
      <c r="L86" s="4">
        <v>-0.16039999999999999</v>
      </c>
      <c r="M86" s="4">
        <v>1.161</v>
      </c>
      <c r="N86" s="10">
        <v>0.91424485067564998</v>
      </c>
      <c r="O86" s="4">
        <v>1.675</v>
      </c>
      <c r="P86" s="4">
        <v>1.038</v>
      </c>
      <c r="Q86" s="10">
        <v>9.79347132844159E-2</v>
      </c>
      <c r="R86" s="4">
        <v>3.67</v>
      </c>
      <c r="S86" s="4">
        <v>0.80740000000000001</v>
      </c>
      <c r="T86" s="10">
        <v>8.31554482754026E-6</v>
      </c>
      <c r="U86" s="1" t="s">
        <v>17</v>
      </c>
    </row>
    <row r="87" spans="1:26" x14ac:dyDescent="0.35">
      <c r="A87" s="1" t="s">
        <v>2375</v>
      </c>
      <c r="B87" s="1" t="s">
        <v>671</v>
      </c>
      <c r="C87" s="1" t="s">
        <v>672</v>
      </c>
      <c r="D87" s="1" t="s">
        <v>5</v>
      </c>
      <c r="E87" s="1" t="s">
        <v>5</v>
      </c>
      <c r="F87" s="4">
        <v>0.1111</v>
      </c>
      <c r="G87" s="1">
        <v>20</v>
      </c>
      <c r="H87" s="1">
        <v>160</v>
      </c>
      <c r="I87" s="4">
        <v>3.18</v>
      </c>
      <c r="J87" s="4">
        <v>1.085</v>
      </c>
      <c r="K87" s="10">
        <v>3.8355139018875699E-3</v>
      </c>
      <c r="L87" s="4">
        <v>-0.55759999999999998</v>
      </c>
      <c r="M87" s="4">
        <v>1.1850000000000001</v>
      </c>
      <c r="N87" s="10">
        <v>0.63063885299974298</v>
      </c>
      <c r="O87" s="4">
        <v>1.3109999999999999</v>
      </c>
      <c r="P87" s="4">
        <v>1.0620000000000001</v>
      </c>
      <c r="Q87" s="10">
        <v>0.218307411970737</v>
      </c>
      <c r="R87" s="4">
        <v>3.7370000000000001</v>
      </c>
      <c r="S87" s="4">
        <v>0.80579999999999996</v>
      </c>
      <c r="T87" s="10">
        <v>8.9785323263062205E-6</v>
      </c>
      <c r="U87" s="1" t="s">
        <v>17</v>
      </c>
    </row>
    <row r="88" spans="1:26" x14ac:dyDescent="0.35">
      <c r="A88" s="1" t="s">
        <v>2375</v>
      </c>
      <c r="B88" s="1" t="s">
        <v>628</v>
      </c>
      <c r="C88" s="1" t="s">
        <v>2</v>
      </c>
      <c r="D88" s="1" t="s">
        <v>1</v>
      </c>
      <c r="E88" s="1" t="s">
        <v>1</v>
      </c>
      <c r="F88" s="4">
        <v>0.26669999999999999</v>
      </c>
      <c r="G88" s="1">
        <v>48</v>
      </c>
      <c r="H88" s="1">
        <v>132</v>
      </c>
      <c r="I88" s="4">
        <v>2.5819999999999999</v>
      </c>
      <c r="J88" s="4">
        <v>0.77480000000000004</v>
      </c>
      <c r="K88" s="10">
        <v>5.2576387822103599E-4</v>
      </c>
      <c r="L88" s="4">
        <v>-0.34539999999999998</v>
      </c>
      <c r="M88" s="4">
        <v>0.83889999999999998</v>
      </c>
      <c r="N88" s="10">
        <v>0.71480951524547498</v>
      </c>
      <c r="O88" s="4">
        <v>1.1180000000000001</v>
      </c>
      <c r="P88" s="4">
        <v>0.75509999999999999</v>
      </c>
      <c r="Q88" s="10">
        <v>0.110864526724856</v>
      </c>
      <c r="R88" s="4">
        <v>2.9279999999999999</v>
      </c>
      <c r="S88" s="4">
        <v>0.5726</v>
      </c>
      <c r="T88" s="10">
        <v>8.4272954696644704E-7</v>
      </c>
      <c r="U88" s="1" t="s">
        <v>1351</v>
      </c>
      <c r="V88" s="9" t="s">
        <v>1352</v>
      </c>
      <c r="W88" s="1" t="s">
        <v>1040</v>
      </c>
    </row>
    <row r="89" spans="1:26" x14ac:dyDescent="0.35">
      <c r="A89" s="1" t="s">
        <v>2375</v>
      </c>
      <c r="B89" s="1" t="s">
        <v>626</v>
      </c>
      <c r="C89" s="1" t="s">
        <v>4</v>
      </c>
      <c r="D89" s="1" t="s">
        <v>5</v>
      </c>
      <c r="E89" s="1" t="s">
        <v>5</v>
      </c>
      <c r="F89" s="4">
        <v>0.2457</v>
      </c>
      <c r="G89" s="1">
        <v>43</v>
      </c>
      <c r="H89" s="1">
        <v>132</v>
      </c>
      <c r="I89" s="4">
        <v>2.5739999999999998</v>
      </c>
      <c r="J89" s="4">
        <v>0.81200000000000006</v>
      </c>
      <c r="K89" s="10">
        <v>7.12034515577286E-4</v>
      </c>
      <c r="L89" s="4">
        <v>-0.65669999999999995</v>
      </c>
      <c r="M89" s="4">
        <v>0.87319999999999998</v>
      </c>
      <c r="N89" s="10">
        <v>0.47829464638169999</v>
      </c>
      <c r="O89" s="4">
        <v>0.95850000000000002</v>
      </c>
      <c r="P89" s="4">
        <v>0.78859999999999997</v>
      </c>
      <c r="Q89" s="10">
        <v>0.17801266397151</v>
      </c>
      <c r="R89" s="4">
        <v>3.23</v>
      </c>
      <c r="S89" s="4">
        <v>0.59699999999999998</v>
      </c>
      <c r="T89" s="10">
        <v>1.49228060065021E-7</v>
      </c>
      <c r="U89" s="1" t="s">
        <v>1351</v>
      </c>
      <c r="V89" s="9" t="s">
        <v>1352</v>
      </c>
      <c r="W89" s="1" t="s">
        <v>1040</v>
      </c>
    </row>
    <row r="90" spans="1:26" x14ac:dyDescent="0.35">
      <c r="A90" s="1" t="s">
        <v>2375</v>
      </c>
      <c r="B90" s="1" t="s">
        <v>627</v>
      </c>
      <c r="C90" s="1" t="s">
        <v>2</v>
      </c>
      <c r="D90" s="1" t="s">
        <v>5</v>
      </c>
      <c r="E90" s="1" t="s">
        <v>2</v>
      </c>
      <c r="F90" s="4">
        <v>0.45119999999999999</v>
      </c>
      <c r="G90" s="1">
        <v>74</v>
      </c>
      <c r="H90" s="1">
        <v>90</v>
      </c>
      <c r="I90" s="4">
        <v>-0.47520000000000001</v>
      </c>
      <c r="J90" s="4">
        <v>0.75070000000000003</v>
      </c>
      <c r="K90" s="10">
        <v>0.49005340087213001</v>
      </c>
      <c r="L90" s="4">
        <v>2.3780000000000001</v>
      </c>
      <c r="M90" s="4">
        <v>0.77790000000000004</v>
      </c>
      <c r="N90" s="10">
        <v>2.3280044123241499E-3</v>
      </c>
      <c r="O90" s="4">
        <v>0.95130000000000003</v>
      </c>
      <c r="P90" s="4">
        <v>0.71689999999999998</v>
      </c>
      <c r="Q90" s="10">
        <v>0.19945589454200699</v>
      </c>
      <c r="R90" s="4">
        <v>-2.8530000000000002</v>
      </c>
      <c r="S90" s="4">
        <v>0.53049999999999997</v>
      </c>
      <c r="T90" s="10">
        <v>2.34996634559905E-7</v>
      </c>
      <c r="U90" s="1" t="s">
        <v>17</v>
      </c>
    </row>
    <row r="91" spans="1:26" x14ac:dyDescent="0.35">
      <c r="A91" s="1" t="s">
        <v>2375</v>
      </c>
      <c r="B91" s="1" t="s">
        <v>643</v>
      </c>
      <c r="C91" s="1" t="s">
        <v>5</v>
      </c>
      <c r="D91" s="1" t="s">
        <v>4</v>
      </c>
      <c r="E91" s="1" t="s">
        <v>4</v>
      </c>
      <c r="F91" s="4">
        <v>7.7350000000000002E-2</v>
      </c>
      <c r="G91" s="1">
        <v>14</v>
      </c>
      <c r="H91" s="1">
        <v>167</v>
      </c>
      <c r="I91" s="4">
        <v>-1.41</v>
      </c>
      <c r="J91" s="4">
        <v>1.294</v>
      </c>
      <c r="K91" s="10">
        <v>0.28132906718173201</v>
      </c>
      <c r="L91" s="4">
        <v>2.601</v>
      </c>
      <c r="M91" s="4">
        <v>1.3660000000000001</v>
      </c>
      <c r="N91" s="10">
        <v>4.8909477948978097E-2</v>
      </c>
      <c r="O91" s="4">
        <v>0.59540000000000004</v>
      </c>
      <c r="P91" s="4">
        <v>1.238</v>
      </c>
      <c r="Q91" s="10">
        <v>0.59165894469382396</v>
      </c>
      <c r="R91" s="4">
        <v>-4.0110000000000001</v>
      </c>
      <c r="S91" s="4">
        <v>0.97589999999999999</v>
      </c>
      <c r="T91" s="10">
        <v>4.1922949295238799E-6</v>
      </c>
      <c r="U91" s="1" t="s">
        <v>1353</v>
      </c>
      <c r="V91" s="9" t="s">
        <v>1354</v>
      </c>
      <c r="W91" s="1" t="s">
        <v>1766</v>
      </c>
    </row>
    <row r="92" spans="1:26" x14ac:dyDescent="0.35">
      <c r="A92" s="1" t="s">
        <v>2375</v>
      </c>
      <c r="B92" s="1" t="s">
        <v>652</v>
      </c>
      <c r="C92" s="1" t="s">
        <v>653</v>
      </c>
      <c r="D92" s="1" t="s">
        <v>654</v>
      </c>
      <c r="E92" s="1" t="s">
        <v>654</v>
      </c>
      <c r="F92" s="4">
        <v>0.11700000000000001</v>
      </c>
      <c r="G92" s="1">
        <v>20</v>
      </c>
      <c r="H92" s="1">
        <v>151</v>
      </c>
      <c r="I92" s="4">
        <v>2.4769999999999999</v>
      </c>
      <c r="J92" s="4">
        <v>1.1279999999999999</v>
      </c>
      <c r="K92" s="10">
        <v>3.0265352577232601E-2</v>
      </c>
      <c r="L92" s="4">
        <v>-1.351</v>
      </c>
      <c r="M92" s="4">
        <v>1.1859999999999999</v>
      </c>
      <c r="N92" s="10">
        <v>0.24405662945778001</v>
      </c>
      <c r="O92" s="4">
        <v>0.56299999999999994</v>
      </c>
      <c r="P92" s="4">
        <v>1.081</v>
      </c>
      <c r="Q92" s="10">
        <v>0.62753851333931698</v>
      </c>
      <c r="R92" s="4">
        <v>3.8279999999999998</v>
      </c>
      <c r="S92" s="4">
        <v>0.82430000000000003</v>
      </c>
      <c r="T92" s="10">
        <v>5.6854412573603997E-6</v>
      </c>
      <c r="U92" s="1" t="s">
        <v>1368</v>
      </c>
      <c r="V92" s="9" t="s">
        <v>1369</v>
      </c>
      <c r="W92" s="1" t="s">
        <v>1767</v>
      </c>
    </row>
    <row r="93" spans="1:26" x14ac:dyDescent="0.35">
      <c r="A93" s="1" t="s">
        <v>2375</v>
      </c>
      <c r="B93" s="1" t="s">
        <v>636</v>
      </c>
      <c r="C93" s="1" t="s">
        <v>1</v>
      </c>
      <c r="D93" s="1" t="s">
        <v>2</v>
      </c>
      <c r="E93" s="1" t="s">
        <v>2</v>
      </c>
      <c r="F93" s="4">
        <v>7.1429999999999993E-2</v>
      </c>
      <c r="G93" s="1">
        <v>13</v>
      </c>
      <c r="H93" s="1">
        <v>169</v>
      </c>
      <c r="I93" s="4">
        <v>2.92</v>
      </c>
      <c r="J93" s="4">
        <v>1.34</v>
      </c>
      <c r="K93" s="10">
        <v>2.86191744862094E-2</v>
      </c>
      <c r="L93" s="4">
        <v>-1.825</v>
      </c>
      <c r="M93" s="4">
        <v>1.4350000000000001</v>
      </c>
      <c r="N93" s="10">
        <v>0.18985533618943201</v>
      </c>
      <c r="O93" s="4">
        <v>0.5474</v>
      </c>
      <c r="P93" s="4">
        <v>1.296</v>
      </c>
      <c r="Q93" s="10">
        <v>0.68766650875265201</v>
      </c>
      <c r="R93" s="4">
        <v>4.7450000000000001</v>
      </c>
      <c r="S93" s="4">
        <v>0.99590000000000001</v>
      </c>
      <c r="T93" s="10">
        <v>3.1804014747684199E-6</v>
      </c>
      <c r="U93" s="1" t="s">
        <v>17</v>
      </c>
    </row>
    <row r="94" spans="1:26" x14ac:dyDescent="0.35">
      <c r="A94" s="1" t="s">
        <v>2375</v>
      </c>
      <c r="B94" s="1" t="s">
        <v>676</v>
      </c>
      <c r="C94" s="1" t="s">
        <v>4</v>
      </c>
      <c r="D94" s="1" t="s">
        <v>5</v>
      </c>
      <c r="E94" s="1" t="s">
        <v>4</v>
      </c>
      <c r="F94" s="4">
        <v>0.2346</v>
      </c>
      <c r="G94" s="1">
        <v>42</v>
      </c>
      <c r="H94" s="1">
        <v>137</v>
      </c>
      <c r="I94" s="4">
        <v>-0.84819999999999995</v>
      </c>
      <c r="J94" s="4">
        <v>0.8155</v>
      </c>
      <c r="K94" s="10">
        <v>0.38893483798956802</v>
      </c>
      <c r="L94" s="4">
        <v>1.919</v>
      </c>
      <c r="M94" s="4">
        <v>0.86550000000000005</v>
      </c>
      <c r="N94" s="10">
        <v>1.96657518925017E-2</v>
      </c>
      <c r="O94" s="4">
        <v>0.53520000000000001</v>
      </c>
      <c r="P94" s="4">
        <v>0.78339999999999999</v>
      </c>
      <c r="Q94" s="10">
        <v>0.39926904813418101</v>
      </c>
      <c r="R94" s="4">
        <v>-2.7669999999999999</v>
      </c>
      <c r="S94" s="4">
        <v>0.61119999999999997</v>
      </c>
      <c r="T94" s="10">
        <v>9.8956072681698804E-6</v>
      </c>
      <c r="U94" s="1" t="s">
        <v>1253</v>
      </c>
      <c r="V94" s="9" t="s">
        <v>1254</v>
      </c>
      <c r="W94" s="1" t="s">
        <v>1040</v>
      </c>
    </row>
    <row r="95" spans="1:26" x14ac:dyDescent="0.35">
      <c r="A95" s="1" t="s">
        <v>2375</v>
      </c>
      <c r="B95" s="1" t="s">
        <v>630</v>
      </c>
      <c r="C95" s="1" t="s">
        <v>5</v>
      </c>
      <c r="D95" s="1" t="s">
        <v>4</v>
      </c>
      <c r="E95" s="1" t="s">
        <v>4</v>
      </c>
      <c r="F95" s="4">
        <v>6.0109999999999997E-2</v>
      </c>
      <c r="G95" s="1">
        <v>11</v>
      </c>
      <c r="H95" s="1">
        <v>172</v>
      </c>
      <c r="I95" s="4">
        <v>2.9750000000000001</v>
      </c>
      <c r="J95" s="4">
        <v>1.4490000000000001</v>
      </c>
      <c r="K95" s="10">
        <v>4.4121469143921399E-2</v>
      </c>
      <c r="L95" s="4">
        <v>-2.254</v>
      </c>
      <c r="M95" s="4">
        <v>1.5349999999999999</v>
      </c>
      <c r="N95" s="10">
        <v>0.12703527935529499</v>
      </c>
      <c r="O95" s="4">
        <v>0.36070000000000002</v>
      </c>
      <c r="P95" s="4">
        <v>1.3939999999999999</v>
      </c>
      <c r="Q95" s="10">
        <v>0.84290504227515195</v>
      </c>
      <c r="R95" s="4">
        <v>5.2290000000000001</v>
      </c>
      <c r="S95" s="4">
        <v>1.0680000000000001</v>
      </c>
      <c r="T95" s="10">
        <v>1.9143372344586902E-6</v>
      </c>
      <c r="U95" s="1" t="s">
        <v>1355</v>
      </c>
      <c r="V95" s="9" t="s">
        <v>1356</v>
      </c>
      <c r="W95" s="1" t="s">
        <v>1007</v>
      </c>
    </row>
    <row r="96" spans="1:26" x14ac:dyDescent="0.35">
      <c r="A96" s="1" t="s">
        <v>2375</v>
      </c>
      <c r="B96" s="1" t="s">
        <v>641</v>
      </c>
      <c r="C96" s="1" t="s">
        <v>1</v>
      </c>
      <c r="D96" s="1" t="s">
        <v>4</v>
      </c>
      <c r="E96" s="1" t="s">
        <v>1</v>
      </c>
      <c r="F96" s="4">
        <v>0.25140000000000001</v>
      </c>
      <c r="G96" s="1">
        <v>45</v>
      </c>
      <c r="H96" s="1">
        <v>134</v>
      </c>
      <c r="I96" s="4">
        <v>-1.054</v>
      </c>
      <c r="J96" s="4">
        <v>0.80759999999999998</v>
      </c>
      <c r="K96" s="10">
        <v>0.22185800204276401</v>
      </c>
      <c r="L96" s="4">
        <v>1.7689999999999999</v>
      </c>
      <c r="M96" s="4">
        <v>0.85560000000000003</v>
      </c>
      <c r="N96" s="10">
        <v>3.3604642116098801E-2</v>
      </c>
      <c r="O96" s="4">
        <v>0.35709999999999997</v>
      </c>
      <c r="P96" s="4">
        <v>0.77639999999999998</v>
      </c>
      <c r="Q96" s="10">
        <v>0.59129473030105195</v>
      </c>
      <c r="R96" s="4">
        <v>-2.823</v>
      </c>
      <c r="S96" s="4">
        <v>0.59789999999999999</v>
      </c>
      <c r="T96" s="10">
        <v>3.69728272262244E-6</v>
      </c>
      <c r="U96" s="1" t="s">
        <v>1253</v>
      </c>
      <c r="V96" s="9" t="s">
        <v>1254</v>
      </c>
      <c r="W96" s="1" t="s">
        <v>1040</v>
      </c>
    </row>
    <row r="97" spans="1:26" x14ac:dyDescent="0.35">
      <c r="A97" s="1" t="s">
        <v>2375</v>
      </c>
      <c r="B97" s="1" t="s">
        <v>631</v>
      </c>
      <c r="C97" s="1" t="s">
        <v>4</v>
      </c>
      <c r="D97" s="1" t="s">
        <v>5</v>
      </c>
      <c r="E97" s="1" t="s">
        <v>5</v>
      </c>
      <c r="F97" s="4">
        <v>6.0769999999999998E-2</v>
      </c>
      <c r="G97" s="1">
        <v>11</v>
      </c>
      <c r="H97" s="1">
        <v>170</v>
      </c>
      <c r="I97" s="4">
        <v>2.9350000000000001</v>
      </c>
      <c r="J97" s="4">
        <v>1.4510000000000001</v>
      </c>
      <c r="K97" s="10">
        <v>4.7244597891764203E-2</v>
      </c>
      <c r="L97" s="4">
        <v>-2.2839999999999998</v>
      </c>
      <c r="M97" s="4">
        <v>1.542</v>
      </c>
      <c r="N97" s="10">
        <v>0.12225526068649201</v>
      </c>
      <c r="O97" s="4">
        <v>0.32540000000000002</v>
      </c>
      <c r="P97" s="4">
        <v>1.3979999999999999</v>
      </c>
      <c r="Q97" s="10">
        <v>0.86308952580204701</v>
      </c>
      <c r="R97" s="4">
        <v>5.218</v>
      </c>
      <c r="S97" s="4">
        <v>1.0720000000000001</v>
      </c>
      <c r="T97" s="10">
        <v>2.02918821475309E-6</v>
      </c>
      <c r="U97" s="1" t="s">
        <v>1355</v>
      </c>
      <c r="V97" s="9" t="s">
        <v>1356</v>
      </c>
      <c r="W97" s="1" t="s">
        <v>1007</v>
      </c>
    </row>
    <row r="98" spans="1:26" x14ac:dyDescent="0.35">
      <c r="A98" s="1" t="s">
        <v>2375</v>
      </c>
      <c r="B98" s="1" t="s">
        <v>629</v>
      </c>
      <c r="C98" s="1" t="s">
        <v>5</v>
      </c>
      <c r="D98" s="1" t="s">
        <v>1</v>
      </c>
      <c r="E98" s="1" t="s">
        <v>1</v>
      </c>
      <c r="F98" s="4">
        <v>7.2220000000000006E-2</v>
      </c>
      <c r="G98" s="1">
        <v>13</v>
      </c>
      <c r="H98" s="1">
        <v>167</v>
      </c>
      <c r="I98" s="4">
        <v>-1.92</v>
      </c>
      <c r="J98" s="4">
        <v>1.335</v>
      </c>
      <c r="K98" s="10">
        <v>0.161239058239871</v>
      </c>
      <c r="L98" s="4">
        <v>2.452</v>
      </c>
      <c r="M98" s="4">
        <v>1.417</v>
      </c>
      <c r="N98" s="10">
        <v>6.6105581138737005E-2</v>
      </c>
      <c r="O98" s="4">
        <v>0.26590000000000003</v>
      </c>
      <c r="P98" s="4">
        <v>1.2809999999999999</v>
      </c>
      <c r="Q98" s="10">
        <v>0.77069640617261503</v>
      </c>
      <c r="R98" s="4">
        <v>-4.3719999999999999</v>
      </c>
      <c r="S98" s="4">
        <v>1.0069999999999999</v>
      </c>
      <c r="T98" s="10">
        <v>1.03140358814313E-6</v>
      </c>
      <c r="U98" s="1" t="s">
        <v>1353</v>
      </c>
      <c r="V98" s="9" t="s">
        <v>1354</v>
      </c>
      <c r="W98" s="1" t="s">
        <v>1761</v>
      </c>
    </row>
    <row r="99" spans="1:26" x14ac:dyDescent="0.35">
      <c r="A99" s="1" t="s">
        <v>2375</v>
      </c>
      <c r="B99" s="1" t="s">
        <v>632</v>
      </c>
      <c r="C99" s="1" t="s">
        <v>1</v>
      </c>
      <c r="D99" s="1" t="s">
        <v>4</v>
      </c>
      <c r="E99" s="1" t="s">
        <v>4</v>
      </c>
      <c r="F99" s="4">
        <v>5.6180000000000001E-2</v>
      </c>
      <c r="G99" s="1">
        <v>10</v>
      </c>
      <c r="H99" s="1">
        <v>168</v>
      </c>
      <c r="I99" s="4">
        <v>2.9750000000000001</v>
      </c>
      <c r="J99" s="4">
        <v>1.484</v>
      </c>
      <c r="K99" s="10">
        <v>4.3675190470393997E-2</v>
      </c>
      <c r="L99" s="4">
        <v>-2.4769999999999999</v>
      </c>
      <c r="M99" s="4">
        <v>1.6040000000000001</v>
      </c>
      <c r="N99" s="10">
        <v>0.132679562803283</v>
      </c>
      <c r="O99" s="4">
        <v>0.24879999999999999</v>
      </c>
      <c r="P99" s="4">
        <v>1.4430000000000001</v>
      </c>
      <c r="Q99" s="10">
        <v>0.82003983336780195</v>
      </c>
      <c r="R99" s="4">
        <v>5.452</v>
      </c>
      <c r="S99" s="4">
        <v>1.109</v>
      </c>
      <c r="T99" s="10">
        <v>2.1618402917736099E-6</v>
      </c>
      <c r="U99" s="1" t="s">
        <v>1357</v>
      </c>
      <c r="V99" s="9" t="s">
        <v>1358</v>
      </c>
      <c r="W99" s="1" t="s">
        <v>1007</v>
      </c>
    </row>
    <row r="100" spans="1:26" x14ac:dyDescent="0.35">
      <c r="A100" s="1" t="s">
        <v>2375</v>
      </c>
      <c r="B100" s="1" t="s">
        <v>657</v>
      </c>
      <c r="C100" s="1" t="s">
        <v>5</v>
      </c>
      <c r="D100" s="1" t="s">
        <v>2</v>
      </c>
      <c r="E100" s="1" t="s">
        <v>2</v>
      </c>
      <c r="F100" s="4">
        <v>5.5870000000000003E-2</v>
      </c>
      <c r="G100" s="1">
        <v>10</v>
      </c>
      <c r="H100" s="1">
        <v>169</v>
      </c>
      <c r="I100" s="4">
        <v>2.7330000000000001</v>
      </c>
      <c r="J100" s="4">
        <v>1.512</v>
      </c>
      <c r="K100" s="10">
        <v>5.7162733768799302E-2</v>
      </c>
      <c r="L100" s="4">
        <v>-2.4079999999999999</v>
      </c>
      <c r="M100" s="4">
        <v>1.619</v>
      </c>
      <c r="N100" s="10">
        <v>0.12981605315497299</v>
      </c>
      <c r="O100" s="4">
        <v>0.1628</v>
      </c>
      <c r="P100" s="4">
        <v>1.462</v>
      </c>
      <c r="Q100" s="10">
        <v>0.89554228519923296</v>
      </c>
      <c r="R100" s="4">
        <v>5.141</v>
      </c>
      <c r="S100" s="4">
        <v>1.123</v>
      </c>
      <c r="T100" s="10">
        <v>6.4949970404509899E-6</v>
      </c>
      <c r="U100" s="1" t="s">
        <v>1112</v>
      </c>
      <c r="V100" s="9" t="s">
        <v>1113</v>
      </c>
      <c r="W100" s="1" t="s">
        <v>1007</v>
      </c>
    </row>
    <row r="101" spans="1:26" x14ac:dyDescent="0.35">
      <c r="A101" s="1" t="s">
        <v>2375</v>
      </c>
      <c r="B101" s="1" t="s">
        <v>644</v>
      </c>
      <c r="C101" s="1" t="s">
        <v>1</v>
      </c>
      <c r="D101" s="1" t="s">
        <v>2</v>
      </c>
      <c r="E101" s="1" t="s">
        <v>1</v>
      </c>
      <c r="F101" s="4">
        <v>0.3543</v>
      </c>
      <c r="G101" s="1">
        <v>62</v>
      </c>
      <c r="H101" s="1">
        <v>113</v>
      </c>
      <c r="I101" s="4">
        <v>-1.2589999999999999</v>
      </c>
      <c r="J101" s="4">
        <v>0.72699999999999998</v>
      </c>
      <c r="K101" s="10">
        <v>0.104751519715635</v>
      </c>
      <c r="L101" s="4">
        <v>1.3160000000000001</v>
      </c>
      <c r="M101" s="4">
        <v>0.7651</v>
      </c>
      <c r="N101" s="10">
        <v>9.3027995433973207E-2</v>
      </c>
      <c r="O101" s="4">
        <v>2.8479999999999998E-2</v>
      </c>
      <c r="P101" s="4">
        <v>0.69469999999999998</v>
      </c>
      <c r="Q101" s="10">
        <v>0.941264453188706</v>
      </c>
      <c r="R101" s="4">
        <v>-2.5750000000000002</v>
      </c>
      <c r="S101" s="4">
        <v>0.54520000000000002</v>
      </c>
      <c r="T101" s="10">
        <v>4.2707584267210601E-6</v>
      </c>
      <c r="U101" s="1" t="s">
        <v>1253</v>
      </c>
      <c r="V101" s="9" t="s">
        <v>1254</v>
      </c>
      <c r="W101" s="1" t="s">
        <v>1040</v>
      </c>
    </row>
    <row r="102" spans="1:26" x14ac:dyDescent="0.35">
      <c r="A102" s="1" t="s">
        <v>2375</v>
      </c>
      <c r="B102" s="1" t="s">
        <v>664</v>
      </c>
      <c r="C102" s="1" t="s">
        <v>2</v>
      </c>
      <c r="D102" s="1" t="s">
        <v>4</v>
      </c>
      <c r="E102" s="1" t="s">
        <v>4</v>
      </c>
      <c r="F102" s="4">
        <v>0.1966</v>
      </c>
      <c r="G102" s="1">
        <v>35</v>
      </c>
      <c r="H102" s="1">
        <v>143</v>
      </c>
      <c r="I102" s="4">
        <v>-1.4930000000000001</v>
      </c>
      <c r="J102" s="4">
        <v>0.87760000000000005</v>
      </c>
      <c r="K102" s="10">
        <v>0.12000648585280101</v>
      </c>
      <c r="L102" s="4">
        <v>1.5089999999999999</v>
      </c>
      <c r="M102" s="4">
        <v>0.94379999999999997</v>
      </c>
      <c r="N102" s="10">
        <v>9.2426047765683597E-2</v>
      </c>
      <c r="O102" s="4">
        <v>8.4069999999999995E-3</v>
      </c>
      <c r="P102" s="4">
        <v>0.85029999999999994</v>
      </c>
      <c r="Q102" s="10">
        <v>0.89791383910703804</v>
      </c>
      <c r="R102" s="4">
        <v>-3.0019999999999998</v>
      </c>
      <c r="S102" s="4">
        <v>0.65529999999999999</v>
      </c>
      <c r="T102" s="10">
        <v>7.2124368196156901E-6</v>
      </c>
      <c r="U102" s="1" t="s">
        <v>1253</v>
      </c>
      <c r="V102" s="9" t="s">
        <v>1254</v>
      </c>
      <c r="W102" s="1" t="s">
        <v>1040</v>
      </c>
    </row>
    <row r="103" spans="1:26" x14ac:dyDescent="0.35">
      <c r="A103" s="1" t="s">
        <v>2375</v>
      </c>
      <c r="B103" s="1" t="s">
        <v>42</v>
      </c>
      <c r="C103" s="1" t="s">
        <v>2</v>
      </c>
      <c r="D103" s="1" t="s">
        <v>1</v>
      </c>
      <c r="E103" s="1" t="s">
        <v>1</v>
      </c>
      <c r="F103" s="4">
        <v>6.0440000000000001E-2</v>
      </c>
      <c r="G103" s="1">
        <v>11</v>
      </c>
      <c r="H103" s="1">
        <v>171</v>
      </c>
      <c r="I103" s="4">
        <v>-6.3920000000000003</v>
      </c>
      <c r="J103" s="4">
        <v>1.367</v>
      </c>
      <c r="K103" s="10">
        <v>8.0857415186695698E-6</v>
      </c>
      <c r="L103" s="4">
        <v>-6.8129999999999997</v>
      </c>
      <c r="M103" s="4">
        <v>1.4710000000000001</v>
      </c>
      <c r="N103" s="10">
        <v>5.8756274054260503E-6</v>
      </c>
      <c r="O103" s="4">
        <v>-6.6020000000000003</v>
      </c>
      <c r="P103" s="4">
        <v>1.3029999999999999</v>
      </c>
      <c r="Q103" s="10">
        <v>1.0434063587313001E-6</v>
      </c>
      <c r="R103" s="4">
        <v>0.42080000000000001</v>
      </c>
      <c r="S103" s="4">
        <v>1.1279999999999999</v>
      </c>
      <c r="T103" s="10">
        <v>0.709565675854267</v>
      </c>
      <c r="U103" s="1" t="s">
        <v>1417</v>
      </c>
      <c r="V103" s="9" t="s">
        <v>1418</v>
      </c>
      <c r="W103" s="1" t="s">
        <v>1040</v>
      </c>
    </row>
    <row r="104" spans="1:26" x14ac:dyDescent="0.35">
      <c r="A104" s="1" t="s">
        <v>2375</v>
      </c>
      <c r="B104" s="1" t="s">
        <v>362</v>
      </c>
      <c r="C104" s="1" t="s">
        <v>2</v>
      </c>
      <c r="D104" s="1" t="s">
        <v>1</v>
      </c>
      <c r="E104" s="1" t="s">
        <v>1</v>
      </c>
      <c r="F104" s="4">
        <v>9.8900000000000002E-2</v>
      </c>
      <c r="G104" s="1">
        <v>18</v>
      </c>
      <c r="H104" s="1">
        <v>164</v>
      </c>
      <c r="I104" s="4">
        <v>-4.6280000000000001</v>
      </c>
      <c r="J104" s="4">
        <v>1.1120000000000001</v>
      </c>
      <c r="K104" s="10">
        <v>5.6965373760717398E-5</v>
      </c>
      <c r="L104" s="4">
        <v>-5.8620000000000001</v>
      </c>
      <c r="M104" s="4">
        <v>1.151</v>
      </c>
      <c r="N104" s="10">
        <v>9.1789025853715204E-7</v>
      </c>
      <c r="O104" s="4">
        <v>-5.2450000000000001</v>
      </c>
      <c r="P104" s="4">
        <v>1.036</v>
      </c>
      <c r="Q104" s="10">
        <v>1.0893477822509401E-6</v>
      </c>
      <c r="R104" s="4">
        <v>1.234</v>
      </c>
      <c r="S104" s="4">
        <v>0.90710000000000002</v>
      </c>
      <c r="T104" s="10">
        <v>0.171861223153874</v>
      </c>
      <c r="U104" s="1" t="s">
        <v>1389</v>
      </c>
      <c r="V104" s="9" t="s">
        <v>1390</v>
      </c>
      <c r="W104" s="1" t="s">
        <v>1007</v>
      </c>
    </row>
    <row r="105" spans="1:26" x14ac:dyDescent="0.35">
      <c r="A105" s="1" t="s">
        <v>2375</v>
      </c>
      <c r="B105" s="1" t="s">
        <v>24</v>
      </c>
      <c r="C105" s="1" t="s">
        <v>1</v>
      </c>
      <c r="D105" s="1" t="s">
        <v>4</v>
      </c>
      <c r="E105" s="1" t="s">
        <v>4</v>
      </c>
      <c r="F105" s="4">
        <v>6.0109999999999997E-2</v>
      </c>
      <c r="G105" s="1">
        <v>11</v>
      </c>
      <c r="H105" s="1">
        <v>172</v>
      </c>
      <c r="I105" s="4">
        <v>-6.766</v>
      </c>
      <c r="J105" s="4">
        <v>1.3720000000000001</v>
      </c>
      <c r="K105" s="10">
        <v>2.6118400861059499E-6</v>
      </c>
      <c r="L105" s="4">
        <v>-6.2679999999999998</v>
      </c>
      <c r="M105" s="4">
        <v>1.4810000000000001</v>
      </c>
      <c r="N105" s="10">
        <v>3.30893877147688E-5</v>
      </c>
      <c r="O105" s="4">
        <v>-6.5170000000000003</v>
      </c>
      <c r="P105" s="4">
        <v>1.31</v>
      </c>
      <c r="Q105" s="10">
        <v>1.5028456879007701E-6</v>
      </c>
      <c r="R105" s="4">
        <v>-0.498</v>
      </c>
      <c r="S105" s="4">
        <v>1.1379999999999999</v>
      </c>
      <c r="T105" s="10">
        <v>0.65861106495125898</v>
      </c>
      <c r="U105" s="1" t="s">
        <v>1415</v>
      </c>
      <c r="V105" s="9" t="s">
        <v>1416</v>
      </c>
      <c r="W105" s="1" t="s">
        <v>1007</v>
      </c>
    </row>
    <row r="106" spans="1:26" x14ac:dyDescent="0.35">
      <c r="A106" s="1" t="s">
        <v>2375</v>
      </c>
      <c r="B106" s="1" t="s">
        <v>21</v>
      </c>
      <c r="C106" s="1" t="s">
        <v>4</v>
      </c>
      <c r="D106" s="1" t="s">
        <v>2</v>
      </c>
      <c r="E106" s="1" t="s">
        <v>2</v>
      </c>
      <c r="F106" s="4">
        <v>0.3029</v>
      </c>
      <c r="G106" s="1">
        <v>53</v>
      </c>
      <c r="H106" s="1">
        <v>122</v>
      </c>
      <c r="I106" s="4">
        <v>-3.552</v>
      </c>
      <c r="J106" s="4">
        <v>0.71630000000000005</v>
      </c>
      <c r="K106" s="10">
        <v>1.24181261156836E-6</v>
      </c>
      <c r="L106" s="4">
        <v>-3.2</v>
      </c>
      <c r="M106" s="4">
        <v>0.77580000000000005</v>
      </c>
      <c r="N106" s="10">
        <v>6.8660049478062594E-5</v>
      </c>
      <c r="O106" s="4">
        <v>-3.3759999999999999</v>
      </c>
      <c r="P106" s="4">
        <v>0.68320000000000003</v>
      </c>
      <c r="Q106" s="10">
        <v>1.9108467265833299E-6</v>
      </c>
      <c r="R106" s="4">
        <v>-0.35239999999999999</v>
      </c>
      <c r="S106" s="4">
        <v>0.60260000000000002</v>
      </c>
      <c r="T106" s="10">
        <v>0.55313543133437104</v>
      </c>
      <c r="U106" s="1" t="s">
        <v>1410</v>
      </c>
      <c r="V106" s="9" t="s">
        <v>1411</v>
      </c>
      <c r="W106" s="1" t="s">
        <v>1781</v>
      </c>
      <c r="X106" s="1" t="s">
        <v>1780</v>
      </c>
      <c r="Y106" s="9" t="s">
        <v>1412</v>
      </c>
      <c r="Z106" s="1" t="s">
        <v>1694</v>
      </c>
    </row>
    <row r="107" spans="1:26" x14ac:dyDescent="0.35">
      <c r="A107" s="1" t="s">
        <v>2375</v>
      </c>
      <c r="B107" s="1" t="s">
        <v>373</v>
      </c>
      <c r="C107" s="1" t="s">
        <v>5</v>
      </c>
      <c r="D107" s="1" t="s">
        <v>4</v>
      </c>
      <c r="E107" s="1" t="s">
        <v>4</v>
      </c>
      <c r="F107" s="4">
        <v>9.2899999999999996E-2</v>
      </c>
      <c r="G107" s="1">
        <v>17</v>
      </c>
      <c r="H107" s="1">
        <v>166</v>
      </c>
      <c r="I107" s="4">
        <v>-4.9320000000000004</v>
      </c>
      <c r="J107" s="4">
        <v>1.139</v>
      </c>
      <c r="K107" s="10">
        <v>3.4616670791489502E-5</v>
      </c>
      <c r="L107" s="4">
        <v>-5.7039999999999997</v>
      </c>
      <c r="M107" s="4">
        <v>1.1919999999999999</v>
      </c>
      <c r="N107" s="10">
        <v>3.4723241232675198E-6</v>
      </c>
      <c r="O107" s="4">
        <v>-5.3179999999999996</v>
      </c>
      <c r="P107" s="4">
        <v>1.0740000000000001</v>
      </c>
      <c r="Q107" s="10">
        <v>1.68747383728007E-6</v>
      </c>
      <c r="R107" s="4">
        <v>0.77159999999999995</v>
      </c>
      <c r="S107" s="4">
        <v>0.90559999999999996</v>
      </c>
      <c r="T107" s="10">
        <v>0.40669587255073703</v>
      </c>
      <c r="U107" s="1" t="s">
        <v>1389</v>
      </c>
      <c r="V107" s="9" t="s">
        <v>1390</v>
      </c>
      <c r="W107" s="1" t="s">
        <v>1007</v>
      </c>
    </row>
    <row r="108" spans="1:26" x14ac:dyDescent="0.35">
      <c r="A108" s="1" t="s">
        <v>2375</v>
      </c>
      <c r="B108" s="1" t="s">
        <v>33</v>
      </c>
      <c r="C108" s="1" t="s">
        <v>1</v>
      </c>
      <c r="D108" s="1" t="s">
        <v>4</v>
      </c>
      <c r="E108" s="1" t="s">
        <v>4</v>
      </c>
      <c r="F108" s="4">
        <v>0.05</v>
      </c>
      <c r="G108" s="1">
        <v>9</v>
      </c>
      <c r="H108" s="1">
        <v>171</v>
      </c>
      <c r="I108" s="4">
        <v>-7.1779999999999999</v>
      </c>
      <c r="J108" s="4">
        <v>1.464</v>
      </c>
      <c r="K108" s="10">
        <v>4.7724305815033401E-6</v>
      </c>
      <c r="L108" s="4">
        <v>-6.7060000000000004</v>
      </c>
      <c r="M108" s="4">
        <v>1.593</v>
      </c>
      <c r="N108" s="10">
        <v>5.5163804438953303E-5</v>
      </c>
      <c r="O108" s="4">
        <v>-6.9420000000000002</v>
      </c>
      <c r="P108" s="4">
        <v>1.3939999999999999</v>
      </c>
      <c r="Q108" s="10">
        <v>2.9863461237686801E-6</v>
      </c>
      <c r="R108" s="4">
        <v>-0.47210000000000002</v>
      </c>
      <c r="S108" s="4">
        <v>1.26</v>
      </c>
      <c r="T108" s="10">
        <v>0.70276093022545605</v>
      </c>
      <c r="U108" s="1" t="s">
        <v>17</v>
      </c>
    </row>
    <row r="109" spans="1:26" x14ac:dyDescent="0.35">
      <c r="A109" s="1" t="s">
        <v>2375</v>
      </c>
      <c r="B109" s="1" t="s">
        <v>363</v>
      </c>
      <c r="C109" s="1" t="s">
        <v>2</v>
      </c>
      <c r="D109" s="1" t="s">
        <v>5</v>
      </c>
      <c r="E109" s="1" t="s">
        <v>5</v>
      </c>
      <c r="F109" s="4">
        <v>9.783E-2</v>
      </c>
      <c r="G109" s="1">
        <v>18</v>
      </c>
      <c r="H109" s="1">
        <v>166</v>
      </c>
      <c r="I109" s="4">
        <v>-4.42</v>
      </c>
      <c r="J109" s="4">
        <v>1.119</v>
      </c>
      <c r="K109" s="10">
        <v>1.5857105684533601E-4</v>
      </c>
      <c r="L109" s="4">
        <v>-5.8070000000000004</v>
      </c>
      <c r="M109" s="4">
        <v>1.159</v>
      </c>
      <c r="N109" s="10">
        <v>1.16238461367571E-6</v>
      </c>
      <c r="O109" s="4">
        <v>-5.1130000000000004</v>
      </c>
      <c r="P109" s="4">
        <v>1.046</v>
      </c>
      <c r="Q109" s="10">
        <v>2.3263640578087799E-6</v>
      </c>
      <c r="R109" s="4">
        <v>1.387</v>
      </c>
      <c r="S109" s="4">
        <v>0.90180000000000005</v>
      </c>
      <c r="T109" s="10">
        <v>0.12461873241896899</v>
      </c>
      <c r="U109" s="1" t="s">
        <v>1389</v>
      </c>
      <c r="V109" s="9" t="s">
        <v>1390</v>
      </c>
      <c r="W109" s="1" t="s">
        <v>1007</v>
      </c>
    </row>
    <row r="110" spans="1:26" x14ac:dyDescent="0.35">
      <c r="A110" s="1" t="s">
        <v>2375</v>
      </c>
      <c r="B110" s="1" t="s">
        <v>364</v>
      </c>
      <c r="C110" s="1" t="s">
        <v>365</v>
      </c>
      <c r="D110" s="1" t="s">
        <v>1</v>
      </c>
      <c r="E110" s="1" t="s">
        <v>1</v>
      </c>
      <c r="F110" s="4">
        <v>9.7299999999999998E-2</v>
      </c>
      <c r="G110" s="1">
        <v>18</v>
      </c>
      <c r="H110" s="1">
        <v>167</v>
      </c>
      <c r="I110" s="4">
        <v>-4.4059999999999997</v>
      </c>
      <c r="J110" s="4">
        <v>1.1160000000000001</v>
      </c>
      <c r="K110" s="10">
        <v>1.66421176613692E-4</v>
      </c>
      <c r="L110" s="4">
        <v>-5.7969999999999997</v>
      </c>
      <c r="M110" s="4">
        <v>1.1559999999999999</v>
      </c>
      <c r="N110" s="10">
        <v>1.20352635234608E-6</v>
      </c>
      <c r="O110" s="4">
        <v>-5.1020000000000003</v>
      </c>
      <c r="P110" s="4">
        <v>1.044</v>
      </c>
      <c r="Q110" s="10">
        <v>2.4429506511890899E-6</v>
      </c>
      <c r="R110" s="4">
        <v>1.391</v>
      </c>
      <c r="S110" s="4">
        <v>0.8992</v>
      </c>
      <c r="T110" s="10">
        <v>0.123211803732922</v>
      </c>
      <c r="U110" s="1" t="s">
        <v>1389</v>
      </c>
      <c r="V110" s="9" t="s">
        <v>1390</v>
      </c>
      <c r="W110" s="1" t="s">
        <v>1007</v>
      </c>
    </row>
    <row r="111" spans="1:26" x14ac:dyDescent="0.35">
      <c r="A111" s="1" t="s">
        <v>2375</v>
      </c>
      <c r="B111" s="1" t="s">
        <v>26</v>
      </c>
      <c r="C111" s="1" t="s">
        <v>2</v>
      </c>
      <c r="D111" s="1" t="s">
        <v>4</v>
      </c>
      <c r="E111" s="1" t="s">
        <v>2</v>
      </c>
      <c r="F111" s="4">
        <v>0.36570000000000003</v>
      </c>
      <c r="G111" s="1">
        <v>64</v>
      </c>
      <c r="H111" s="1">
        <v>111</v>
      </c>
      <c r="I111" s="4">
        <v>-3.3439999999999999</v>
      </c>
      <c r="J111" s="4">
        <v>0.69</v>
      </c>
      <c r="K111" s="10">
        <v>2.92421843468385E-6</v>
      </c>
      <c r="L111" s="4">
        <v>-2.57</v>
      </c>
      <c r="M111" s="4">
        <v>0.74919999999999998</v>
      </c>
      <c r="N111" s="10">
        <v>8.2777190327654995E-4</v>
      </c>
      <c r="O111" s="4">
        <v>-2.9569999999999999</v>
      </c>
      <c r="P111" s="4">
        <v>0.66069999999999995</v>
      </c>
      <c r="Q111" s="10">
        <v>1.5915873442142099E-5</v>
      </c>
      <c r="R111" s="4">
        <v>-0.77390000000000003</v>
      </c>
      <c r="S111" s="4">
        <v>0.57320000000000004</v>
      </c>
      <c r="T111" s="10">
        <v>0.174971346641876</v>
      </c>
      <c r="U111" s="1" t="s">
        <v>1393</v>
      </c>
      <c r="V111" s="9" t="s">
        <v>1394</v>
      </c>
      <c r="W111" s="1" t="s">
        <v>1040</v>
      </c>
    </row>
    <row r="112" spans="1:26" x14ac:dyDescent="0.35">
      <c r="A112" s="1" t="s">
        <v>2375</v>
      </c>
      <c r="B112" s="1" t="s">
        <v>31</v>
      </c>
      <c r="C112" s="1" t="s">
        <v>1</v>
      </c>
      <c r="D112" s="1" t="s">
        <v>2</v>
      </c>
      <c r="E112" s="1" t="s">
        <v>2</v>
      </c>
      <c r="F112" s="4">
        <v>8.5709999999999995E-2</v>
      </c>
      <c r="G112" s="1">
        <v>15</v>
      </c>
      <c r="H112" s="1">
        <v>160</v>
      </c>
      <c r="I112" s="4">
        <v>-5.6719999999999997</v>
      </c>
      <c r="J112" s="4">
        <v>1.175</v>
      </c>
      <c r="K112" s="10">
        <v>4.0823709350224601E-6</v>
      </c>
      <c r="L112" s="4">
        <v>-3.972</v>
      </c>
      <c r="M112" s="4">
        <v>1.2509999999999999</v>
      </c>
      <c r="N112" s="10">
        <v>2.7918374072869001E-3</v>
      </c>
      <c r="O112" s="4">
        <v>-4.8220000000000001</v>
      </c>
      <c r="P112" s="4">
        <v>1.1220000000000001</v>
      </c>
      <c r="Q112" s="10">
        <v>4.5513470232275403E-5</v>
      </c>
      <c r="R112" s="4">
        <v>-1.7</v>
      </c>
      <c r="S112" s="4">
        <v>0.92600000000000005</v>
      </c>
      <c r="T112" s="10">
        <v>5.7887049492932899E-2</v>
      </c>
      <c r="U112" s="1" t="s">
        <v>17</v>
      </c>
    </row>
    <row r="113" spans="1:26" x14ac:dyDescent="0.35">
      <c r="A113" s="1" t="s">
        <v>2375</v>
      </c>
      <c r="B113" s="1" t="s">
        <v>38</v>
      </c>
      <c r="C113" s="1" t="s">
        <v>4</v>
      </c>
      <c r="D113" s="1" t="s">
        <v>2</v>
      </c>
      <c r="E113" s="1" t="s">
        <v>2</v>
      </c>
      <c r="F113" s="4">
        <v>5.4350000000000002E-2</v>
      </c>
      <c r="G113" s="1">
        <v>10</v>
      </c>
      <c r="H113" s="1">
        <v>174</v>
      </c>
      <c r="I113" s="4">
        <v>-6.7910000000000004</v>
      </c>
      <c r="J113" s="4">
        <v>1.425</v>
      </c>
      <c r="K113" s="10">
        <v>6.5441003927380303E-6</v>
      </c>
      <c r="L113" s="4">
        <v>-6.4569999999999999</v>
      </c>
      <c r="M113" s="4">
        <v>1.53</v>
      </c>
      <c r="N113" s="10">
        <v>4.3608563655536301E-5</v>
      </c>
      <c r="O113" s="4">
        <v>-6.6239999999999997</v>
      </c>
      <c r="P113" s="4">
        <v>1.353</v>
      </c>
      <c r="Q113" s="10">
        <v>3.0533898817970498E-6</v>
      </c>
      <c r="R113" s="4">
        <v>-0.33329999999999999</v>
      </c>
      <c r="S113" s="4">
        <v>1.1890000000000001</v>
      </c>
      <c r="T113" s="10">
        <v>0.77738466958865804</v>
      </c>
      <c r="U113" s="1" t="s">
        <v>1421</v>
      </c>
      <c r="V113" s="9" t="s">
        <v>1422</v>
      </c>
      <c r="W113" s="1" t="s">
        <v>1007</v>
      </c>
    </row>
    <row r="114" spans="1:26" x14ac:dyDescent="0.35">
      <c r="A114" s="1" t="s">
        <v>2375</v>
      </c>
      <c r="B114" s="1" t="s">
        <v>41</v>
      </c>
      <c r="C114" s="1" t="s">
        <v>1</v>
      </c>
      <c r="D114" s="1" t="s">
        <v>2</v>
      </c>
      <c r="E114" s="1" t="s">
        <v>1</v>
      </c>
      <c r="F114" s="4">
        <v>0.25819999999999999</v>
      </c>
      <c r="G114" s="1">
        <v>47</v>
      </c>
      <c r="H114" s="1">
        <v>135</v>
      </c>
      <c r="I114" s="4">
        <v>-3.4950000000000001</v>
      </c>
      <c r="J114" s="4">
        <v>0.751</v>
      </c>
      <c r="K114" s="10">
        <v>7.9724450374835896E-6</v>
      </c>
      <c r="L114" s="4">
        <v>-3.4049999999999998</v>
      </c>
      <c r="M114" s="4">
        <v>0.79990000000000006</v>
      </c>
      <c r="N114" s="10">
        <v>3.4489921839780001E-5</v>
      </c>
      <c r="O114" s="4">
        <v>-3.45</v>
      </c>
      <c r="P114" s="4">
        <v>0.71220000000000006</v>
      </c>
      <c r="Q114" s="10">
        <v>3.0814381826029901E-6</v>
      </c>
      <c r="R114" s="4">
        <v>-8.9929999999999996E-2</v>
      </c>
      <c r="S114" s="4">
        <v>0.61509999999999998</v>
      </c>
      <c r="T114" s="10">
        <v>0.88293518747350397</v>
      </c>
      <c r="U114" s="1" t="s">
        <v>1427</v>
      </c>
      <c r="V114" s="9" t="s">
        <v>1428</v>
      </c>
      <c r="W114" s="1" t="s">
        <v>1044</v>
      </c>
      <c r="X114" s="1" t="s">
        <v>1782</v>
      </c>
      <c r="Y114" s="9" t="s">
        <v>1429</v>
      </c>
      <c r="Z114" s="1" t="s">
        <v>1784</v>
      </c>
    </row>
    <row r="115" spans="1:26" x14ac:dyDescent="0.35">
      <c r="A115" s="1" t="s">
        <v>2375</v>
      </c>
      <c r="B115" s="1" t="s">
        <v>640</v>
      </c>
      <c r="C115" s="1" t="s">
        <v>2</v>
      </c>
      <c r="D115" s="1" t="s">
        <v>5</v>
      </c>
      <c r="E115" s="1" t="s">
        <v>5</v>
      </c>
      <c r="F115" s="4">
        <v>8.6959999999999996E-2</v>
      </c>
      <c r="G115" s="1">
        <v>16</v>
      </c>
      <c r="H115" s="1">
        <v>168</v>
      </c>
      <c r="I115" s="4">
        <v>-5.0190000000000001</v>
      </c>
      <c r="J115" s="4">
        <v>1.167</v>
      </c>
      <c r="K115" s="10">
        <v>2.8397768481448499E-5</v>
      </c>
      <c r="L115" s="4">
        <v>-5.5129999999999999</v>
      </c>
      <c r="M115" s="4">
        <v>1.2310000000000001</v>
      </c>
      <c r="N115" s="10">
        <v>1.3616971661122E-5</v>
      </c>
      <c r="O115" s="4">
        <v>-5.266</v>
      </c>
      <c r="P115" s="4">
        <v>1.1020000000000001</v>
      </c>
      <c r="Q115" s="10">
        <v>3.6716796042748301E-6</v>
      </c>
      <c r="R115" s="4">
        <v>0.49419999999999997</v>
      </c>
      <c r="S115" s="4">
        <v>0.94650000000000001</v>
      </c>
      <c r="T115" s="10">
        <v>0.60390678154871602</v>
      </c>
      <c r="U115" s="1" t="s">
        <v>1378</v>
      </c>
      <c r="V115" s="9" t="s">
        <v>1379</v>
      </c>
      <c r="W115" s="1" t="s">
        <v>1007</v>
      </c>
    </row>
    <row r="116" spans="1:26" x14ac:dyDescent="0.35">
      <c r="A116" s="1" t="s">
        <v>2375</v>
      </c>
      <c r="B116" s="1" t="s">
        <v>367</v>
      </c>
      <c r="C116" s="1" t="s">
        <v>4</v>
      </c>
      <c r="D116" s="1" t="s">
        <v>5</v>
      </c>
      <c r="E116" s="1" t="s">
        <v>5</v>
      </c>
      <c r="F116" s="4">
        <v>8.1970000000000001E-2</v>
      </c>
      <c r="G116" s="1">
        <v>15</v>
      </c>
      <c r="H116" s="1">
        <v>168</v>
      </c>
      <c r="I116" s="4">
        <v>-4.5469999999999997</v>
      </c>
      <c r="J116" s="4">
        <v>1.226</v>
      </c>
      <c r="K116" s="10">
        <v>2.5290782130729899E-4</v>
      </c>
      <c r="L116" s="4">
        <v>-6.1559999999999997</v>
      </c>
      <c r="M116" s="4">
        <v>1.2629999999999999</v>
      </c>
      <c r="N116" s="10">
        <v>2.1703186190804699E-6</v>
      </c>
      <c r="O116" s="4">
        <v>-5.3520000000000003</v>
      </c>
      <c r="P116" s="4">
        <v>1.145</v>
      </c>
      <c r="Q116" s="10">
        <v>5.0723356651190901E-6</v>
      </c>
      <c r="R116" s="4">
        <v>1.609</v>
      </c>
      <c r="S116" s="4">
        <v>0.9758</v>
      </c>
      <c r="T116" s="10">
        <v>0.100022766585951</v>
      </c>
      <c r="U116" s="1" t="s">
        <v>1385</v>
      </c>
      <c r="V116" s="9" t="s">
        <v>1386</v>
      </c>
      <c r="W116" s="1" t="s">
        <v>1770</v>
      </c>
    </row>
    <row r="117" spans="1:26" x14ac:dyDescent="0.35">
      <c r="A117" s="1" t="s">
        <v>2375</v>
      </c>
      <c r="B117" s="1" t="s">
        <v>47</v>
      </c>
      <c r="C117" s="1" t="s">
        <v>4</v>
      </c>
      <c r="D117" s="1" t="s">
        <v>5</v>
      </c>
      <c r="E117" s="1" t="s">
        <v>4</v>
      </c>
      <c r="F117" s="4">
        <v>0.33150000000000002</v>
      </c>
      <c r="G117" s="1">
        <v>60</v>
      </c>
      <c r="H117" s="1">
        <v>121</v>
      </c>
      <c r="I117" s="4">
        <v>-3.2229999999999999</v>
      </c>
      <c r="J117" s="4">
        <v>0.68659999999999999</v>
      </c>
      <c r="K117" s="10">
        <v>9.4411620894864302E-6</v>
      </c>
      <c r="L117" s="4">
        <v>-1.9910000000000001</v>
      </c>
      <c r="M117" s="4">
        <v>0.76359999999999995</v>
      </c>
      <c r="N117" s="10">
        <v>1.15042681190264E-2</v>
      </c>
      <c r="O117" s="4">
        <v>-2.6070000000000002</v>
      </c>
      <c r="P117" s="4">
        <v>0.66739999999999999</v>
      </c>
      <c r="Q117" s="10">
        <v>2.0017813479221601E-4</v>
      </c>
      <c r="R117" s="4">
        <v>-1.232</v>
      </c>
      <c r="S117" s="4">
        <v>0.57210000000000005</v>
      </c>
      <c r="T117" s="10">
        <v>3.1110472574561499E-2</v>
      </c>
      <c r="U117" s="1" t="s">
        <v>1383</v>
      </c>
      <c r="V117" s="9" t="s">
        <v>1384</v>
      </c>
      <c r="W117" s="1" t="s">
        <v>1007</v>
      </c>
    </row>
    <row r="118" spans="1:26" x14ac:dyDescent="0.35">
      <c r="A118" s="1" t="s">
        <v>2375</v>
      </c>
      <c r="B118" s="1" t="s">
        <v>22</v>
      </c>
      <c r="C118" s="1" t="s">
        <v>1</v>
      </c>
      <c r="D118" s="1" t="s">
        <v>4</v>
      </c>
      <c r="E118" s="1" t="s">
        <v>4</v>
      </c>
      <c r="F118" s="4">
        <v>0.10059999999999999</v>
      </c>
      <c r="G118" s="1">
        <v>18</v>
      </c>
      <c r="H118" s="1">
        <v>161</v>
      </c>
      <c r="I118" s="4">
        <v>-4.8419999999999996</v>
      </c>
      <c r="J118" s="4">
        <v>1.113</v>
      </c>
      <c r="K118" s="10">
        <v>1.9939296488054699E-6</v>
      </c>
      <c r="L118" s="4">
        <v>-3.8919999999999999</v>
      </c>
      <c r="M118" s="4">
        <v>1.18</v>
      </c>
      <c r="N118" s="10">
        <v>3.6627744112391298E-4</v>
      </c>
      <c r="O118" s="4">
        <v>-4.367</v>
      </c>
      <c r="P118" s="4">
        <v>1.054</v>
      </c>
      <c r="Q118" s="10">
        <v>6.3676633057763102E-6</v>
      </c>
      <c r="R118" s="4">
        <v>-0.95</v>
      </c>
      <c r="S118" s="4">
        <v>0.90659999999999996</v>
      </c>
      <c r="T118" s="10">
        <v>0.29547121613066701</v>
      </c>
      <c r="U118" s="1" t="s">
        <v>1121</v>
      </c>
      <c r="V118" s="9" t="s">
        <v>1122</v>
      </c>
      <c r="W118" s="1" t="s">
        <v>1007</v>
      </c>
    </row>
    <row r="119" spans="1:26" x14ac:dyDescent="0.35">
      <c r="A119" s="1" t="s">
        <v>2375</v>
      </c>
      <c r="B119" s="1" t="s">
        <v>658</v>
      </c>
      <c r="C119" s="1" t="s">
        <v>5</v>
      </c>
      <c r="D119" s="1" t="s">
        <v>2</v>
      </c>
      <c r="E119" s="1" t="s">
        <v>2</v>
      </c>
      <c r="F119" s="4">
        <v>6.7040000000000002E-2</v>
      </c>
      <c r="G119" s="1">
        <v>12</v>
      </c>
      <c r="H119" s="1">
        <v>167</v>
      </c>
      <c r="I119" s="4">
        <v>-4.6550000000000002</v>
      </c>
      <c r="J119" s="4">
        <v>1.371</v>
      </c>
      <c r="K119" s="10">
        <v>8.4162998990729303E-5</v>
      </c>
      <c r="L119" s="4">
        <v>-5.5590000000000002</v>
      </c>
      <c r="M119" s="4">
        <v>1.4079999999999999</v>
      </c>
      <c r="N119" s="10">
        <v>6.40056633204512E-5</v>
      </c>
      <c r="O119" s="4">
        <v>-5.1070000000000002</v>
      </c>
      <c r="P119" s="4">
        <v>1.28</v>
      </c>
      <c r="Q119" s="10">
        <v>6.5640670243723E-6</v>
      </c>
      <c r="R119" s="4">
        <v>0.90400000000000003</v>
      </c>
      <c r="S119" s="4">
        <v>1.081</v>
      </c>
      <c r="T119" s="10">
        <v>0.405966852336415</v>
      </c>
      <c r="U119" s="1" t="s">
        <v>1403</v>
      </c>
      <c r="V119" s="9" t="s">
        <v>1404</v>
      </c>
      <c r="W119" s="1" t="s">
        <v>1007</v>
      </c>
    </row>
    <row r="120" spans="1:26" x14ac:dyDescent="0.35">
      <c r="A120" s="1" t="s">
        <v>2375</v>
      </c>
      <c r="B120" s="1" t="s">
        <v>375</v>
      </c>
      <c r="C120" s="1" t="s">
        <v>5</v>
      </c>
      <c r="D120" s="1" t="s">
        <v>376</v>
      </c>
      <c r="E120" s="1" t="s">
        <v>376</v>
      </c>
      <c r="F120" s="4">
        <v>7.6920000000000002E-2</v>
      </c>
      <c r="G120" s="1">
        <v>14</v>
      </c>
      <c r="H120" s="1">
        <v>168</v>
      </c>
      <c r="I120" s="4">
        <v>-4.6820000000000004</v>
      </c>
      <c r="J120" s="4">
        <v>1.2549999999999999</v>
      </c>
      <c r="K120" s="10">
        <v>2.6277799853100599E-4</v>
      </c>
      <c r="L120" s="4">
        <v>-6.2140000000000004</v>
      </c>
      <c r="M120" s="4">
        <v>1.302</v>
      </c>
      <c r="N120" s="10">
        <v>3.75004495261272E-6</v>
      </c>
      <c r="O120" s="4">
        <v>-5.4480000000000004</v>
      </c>
      <c r="P120" s="4">
        <v>1.173</v>
      </c>
      <c r="Q120" s="10">
        <v>6.97060748428383E-6</v>
      </c>
      <c r="R120" s="4">
        <v>1.532</v>
      </c>
      <c r="S120" s="4">
        <v>1.0149999999999999</v>
      </c>
      <c r="T120" s="10">
        <v>0.129566632067417</v>
      </c>
      <c r="U120" s="1" t="s">
        <v>1385</v>
      </c>
      <c r="V120" s="9" t="s">
        <v>1386</v>
      </c>
      <c r="W120" s="1" t="s">
        <v>1007</v>
      </c>
    </row>
    <row r="121" spans="1:26" x14ac:dyDescent="0.35">
      <c r="A121" s="1" t="s">
        <v>2375</v>
      </c>
      <c r="B121" s="1" t="s">
        <v>371</v>
      </c>
      <c r="C121" s="1" t="s">
        <v>1</v>
      </c>
      <c r="D121" s="1" t="s">
        <v>2</v>
      </c>
      <c r="E121" s="1" t="s">
        <v>2</v>
      </c>
      <c r="F121" s="4">
        <v>8.3799999999999999E-2</v>
      </c>
      <c r="G121" s="1">
        <v>15</v>
      </c>
      <c r="H121" s="1">
        <v>164</v>
      </c>
      <c r="I121" s="4">
        <v>-4.4260000000000002</v>
      </c>
      <c r="J121" s="4">
        <v>1.232</v>
      </c>
      <c r="K121" s="10">
        <v>3.7902615353085402E-4</v>
      </c>
      <c r="L121" s="4">
        <v>-6.1079999999999997</v>
      </c>
      <c r="M121" s="4">
        <v>1.276</v>
      </c>
      <c r="N121" s="10">
        <v>2.71211885583352E-6</v>
      </c>
      <c r="O121" s="4">
        <v>-5.2670000000000003</v>
      </c>
      <c r="P121" s="4">
        <v>1.1559999999999999</v>
      </c>
      <c r="Q121" s="10">
        <v>7.4643545198316601E-6</v>
      </c>
      <c r="R121" s="4">
        <v>1.6819999999999999</v>
      </c>
      <c r="S121" s="4">
        <v>0.97299999999999998</v>
      </c>
      <c r="T121" s="10">
        <v>8.5943240085128395E-2</v>
      </c>
      <c r="U121" s="1" t="s">
        <v>1385</v>
      </c>
      <c r="V121" s="9" t="s">
        <v>1386</v>
      </c>
      <c r="W121" s="1" t="s">
        <v>1040</v>
      </c>
    </row>
    <row r="122" spans="1:26" x14ac:dyDescent="0.35">
      <c r="A122" s="1" t="s">
        <v>2375</v>
      </c>
      <c r="B122" s="1" t="s">
        <v>670</v>
      </c>
      <c r="C122" s="1" t="s">
        <v>354</v>
      </c>
      <c r="D122" s="1" t="s">
        <v>1</v>
      </c>
      <c r="E122" s="1" t="s">
        <v>1</v>
      </c>
      <c r="F122" s="4">
        <v>5.978E-2</v>
      </c>
      <c r="G122" s="1">
        <v>11</v>
      </c>
      <c r="H122" s="1">
        <v>173</v>
      </c>
      <c r="I122" s="4">
        <v>-6.1989999999999998</v>
      </c>
      <c r="J122" s="4">
        <v>1.3879999999999999</v>
      </c>
      <c r="K122" s="10">
        <v>1.3086963188684801E-5</v>
      </c>
      <c r="L122" s="4">
        <v>-5.8540000000000001</v>
      </c>
      <c r="M122" s="4">
        <v>1.4790000000000001</v>
      </c>
      <c r="N122" s="10">
        <v>1.11541016040386E-4</v>
      </c>
      <c r="O122" s="4">
        <v>-6.0259999999999998</v>
      </c>
      <c r="P122" s="4">
        <v>1.319</v>
      </c>
      <c r="Q122" s="10">
        <v>8.7242231709995703E-6</v>
      </c>
      <c r="R122" s="4">
        <v>-0.34439999999999998</v>
      </c>
      <c r="S122" s="4">
        <v>1.127</v>
      </c>
      <c r="T122" s="10">
        <v>0.76022972805970601</v>
      </c>
      <c r="U122" s="1" t="s">
        <v>1419</v>
      </c>
      <c r="V122" s="9" t="s">
        <v>1420</v>
      </c>
      <c r="W122" s="1" t="s">
        <v>1007</v>
      </c>
    </row>
    <row r="123" spans="1:26" x14ac:dyDescent="0.35">
      <c r="A123" s="1" t="s">
        <v>2375</v>
      </c>
      <c r="B123" s="1" t="s">
        <v>46</v>
      </c>
      <c r="C123" s="1" t="s">
        <v>1</v>
      </c>
      <c r="D123" s="1" t="s">
        <v>5</v>
      </c>
      <c r="E123" s="1" t="s">
        <v>5</v>
      </c>
      <c r="F123" s="4">
        <v>6.0440000000000001E-2</v>
      </c>
      <c r="G123" s="1">
        <v>11</v>
      </c>
      <c r="H123" s="1">
        <v>171</v>
      </c>
      <c r="I123" s="4">
        <v>-6.3079999999999998</v>
      </c>
      <c r="J123" s="4">
        <v>1.381</v>
      </c>
      <c r="K123" s="10">
        <v>9.0726609278305707E-6</v>
      </c>
      <c r="L123" s="4">
        <v>-4.4870000000000001</v>
      </c>
      <c r="M123" s="4">
        <v>1.5089999999999999</v>
      </c>
      <c r="N123" s="10">
        <v>3.3465848412470101E-3</v>
      </c>
      <c r="O123" s="4">
        <v>-5.3970000000000002</v>
      </c>
      <c r="P123" s="4">
        <v>1.331</v>
      </c>
      <c r="Q123" s="10">
        <v>7.5393859142183802E-5</v>
      </c>
      <c r="R123" s="4">
        <v>-1.821</v>
      </c>
      <c r="S123" s="4">
        <v>1.1339999999999999</v>
      </c>
      <c r="T123" s="10">
        <v>0.106677523619873</v>
      </c>
      <c r="U123" s="1" t="s">
        <v>1387</v>
      </c>
      <c r="V123" s="9" t="s">
        <v>1388</v>
      </c>
      <c r="W123" s="1" t="s">
        <v>1007</v>
      </c>
    </row>
    <row r="124" spans="1:26" x14ac:dyDescent="0.35">
      <c r="A124" s="1" t="s">
        <v>2375</v>
      </c>
      <c r="B124" s="1" t="s">
        <v>48</v>
      </c>
      <c r="C124" s="1" t="s">
        <v>1</v>
      </c>
      <c r="D124" s="1" t="s">
        <v>5</v>
      </c>
      <c r="E124" s="1" t="s">
        <v>5</v>
      </c>
      <c r="F124" s="4">
        <v>0.1129</v>
      </c>
      <c r="G124" s="1">
        <v>21</v>
      </c>
      <c r="H124" s="1">
        <v>165</v>
      </c>
      <c r="I124" s="4">
        <v>-4.6900000000000004</v>
      </c>
      <c r="J124" s="4">
        <v>1.028</v>
      </c>
      <c r="K124" s="10">
        <v>9.47313527041692E-6</v>
      </c>
      <c r="L124" s="4">
        <v>-2.7469999999999999</v>
      </c>
      <c r="M124" s="4">
        <v>1.131</v>
      </c>
      <c r="N124" s="10">
        <v>1.6367051564115699E-2</v>
      </c>
      <c r="O124" s="4">
        <v>-3.718</v>
      </c>
      <c r="P124" s="4">
        <v>0.99739999999999995</v>
      </c>
      <c r="Q124" s="10">
        <v>2.6364129622447302E-4</v>
      </c>
      <c r="R124" s="4">
        <v>-1.9419999999999999</v>
      </c>
      <c r="S124" s="4">
        <v>0.83089999999999997</v>
      </c>
      <c r="T124" s="10">
        <v>2.0392929402512999E-2</v>
      </c>
      <c r="U124" s="1" t="s">
        <v>1381</v>
      </c>
      <c r="V124" s="9" t="s">
        <v>1382</v>
      </c>
      <c r="W124" s="1" t="s">
        <v>1769</v>
      </c>
    </row>
    <row r="125" spans="1:26" x14ac:dyDescent="0.35">
      <c r="A125" s="1" t="s">
        <v>2375</v>
      </c>
      <c r="B125" s="1" t="s">
        <v>677</v>
      </c>
      <c r="C125" s="1" t="s">
        <v>1</v>
      </c>
      <c r="D125" s="1" t="s">
        <v>2</v>
      </c>
      <c r="E125" s="1" t="s">
        <v>2</v>
      </c>
      <c r="F125" s="4">
        <v>5.978E-2</v>
      </c>
      <c r="G125" s="1">
        <v>11</v>
      </c>
      <c r="H125" s="1">
        <v>173</v>
      </c>
      <c r="I125" s="4">
        <v>-5.5090000000000003</v>
      </c>
      <c r="J125" s="4">
        <v>1.405</v>
      </c>
      <c r="K125" s="10">
        <v>1.1752429838561E-4</v>
      </c>
      <c r="L125" s="4">
        <v>-6.4740000000000002</v>
      </c>
      <c r="M125" s="4">
        <v>1.4710000000000001</v>
      </c>
      <c r="N125" s="10">
        <v>1.7613194741054099E-5</v>
      </c>
      <c r="O125" s="4">
        <v>-5.992</v>
      </c>
      <c r="P125" s="4">
        <v>1.323</v>
      </c>
      <c r="Q125" s="10">
        <v>9.9249513105564596E-6</v>
      </c>
      <c r="R125" s="4">
        <v>0.96519999999999995</v>
      </c>
      <c r="S125" s="4">
        <v>1.131</v>
      </c>
      <c r="T125" s="10">
        <v>0.394948052353087</v>
      </c>
      <c r="U125" s="1" t="s">
        <v>1400</v>
      </c>
      <c r="V125" s="9" t="s">
        <v>1401</v>
      </c>
      <c r="W125" s="1" t="s">
        <v>1044</v>
      </c>
      <c r="X125" s="1" t="s">
        <v>1774</v>
      </c>
      <c r="Y125" s="9" t="s">
        <v>1402</v>
      </c>
      <c r="Z125" s="1" t="s">
        <v>1773</v>
      </c>
    </row>
    <row r="126" spans="1:26" x14ac:dyDescent="0.35">
      <c r="A126" s="1" t="s">
        <v>2375</v>
      </c>
      <c r="B126" s="1" t="s">
        <v>377</v>
      </c>
      <c r="C126" s="1" t="s">
        <v>5</v>
      </c>
      <c r="D126" s="1" t="s">
        <v>1</v>
      </c>
      <c r="E126" s="1" t="s">
        <v>1</v>
      </c>
      <c r="F126" s="4">
        <v>9.239E-2</v>
      </c>
      <c r="G126" s="1">
        <v>17</v>
      </c>
      <c r="H126" s="1">
        <v>167</v>
      </c>
      <c r="I126" s="4">
        <v>-4.2190000000000003</v>
      </c>
      <c r="J126" s="4">
        <v>1.147</v>
      </c>
      <c r="K126" s="10">
        <v>4.6773917148003699E-4</v>
      </c>
      <c r="L126" s="4">
        <v>-5.6680000000000001</v>
      </c>
      <c r="M126" s="4">
        <v>1.1890000000000001</v>
      </c>
      <c r="N126" s="10">
        <v>3.98987451839546E-6</v>
      </c>
      <c r="O126" s="4">
        <v>-4.9429999999999996</v>
      </c>
      <c r="P126" s="4">
        <v>1.073</v>
      </c>
      <c r="Q126" s="10">
        <v>1.02990076014905E-5</v>
      </c>
      <c r="R126" s="4">
        <v>1.4490000000000001</v>
      </c>
      <c r="S126" s="4">
        <v>0.92510000000000003</v>
      </c>
      <c r="T126" s="10">
        <v>0.11750884085112299</v>
      </c>
      <c r="U126" s="1" t="s">
        <v>1389</v>
      </c>
      <c r="V126" s="9" t="s">
        <v>1390</v>
      </c>
      <c r="W126" s="1" t="s">
        <v>1007</v>
      </c>
    </row>
    <row r="127" spans="1:26" x14ac:dyDescent="0.35">
      <c r="A127" s="1" t="s">
        <v>2375</v>
      </c>
      <c r="B127" s="1" t="s">
        <v>391</v>
      </c>
      <c r="C127" s="1" t="s">
        <v>1</v>
      </c>
      <c r="D127" s="1" t="s">
        <v>5</v>
      </c>
      <c r="E127" s="1" t="s">
        <v>5</v>
      </c>
      <c r="F127" s="4">
        <v>0.1236</v>
      </c>
      <c r="G127" s="1">
        <v>22</v>
      </c>
      <c r="H127" s="1">
        <v>156</v>
      </c>
      <c r="I127" s="4">
        <v>-3.82</v>
      </c>
      <c r="J127" s="4">
        <v>1.0189999999999999</v>
      </c>
      <c r="K127" s="10">
        <v>2.7560883324036998E-4</v>
      </c>
      <c r="L127" s="4">
        <v>-4.8970000000000002</v>
      </c>
      <c r="M127" s="4">
        <v>1.0640000000000001</v>
      </c>
      <c r="N127" s="10">
        <v>8.8928340999995903E-6</v>
      </c>
      <c r="O127" s="4">
        <v>-4.3579999999999997</v>
      </c>
      <c r="P127" s="4">
        <v>0.95599999999999996</v>
      </c>
      <c r="Q127" s="10">
        <v>1.1486632317709199E-5</v>
      </c>
      <c r="R127" s="4">
        <v>1.077</v>
      </c>
      <c r="S127" s="4">
        <v>0.82909999999999995</v>
      </c>
      <c r="T127" s="10">
        <v>0.19333696357302699</v>
      </c>
      <c r="U127" s="1" t="s">
        <v>1131</v>
      </c>
      <c r="V127" s="9" t="s">
        <v>1132</v>
      </c>
      <c r="W127" s="1" t="s">
        <v>1007</v>
      </c>
    </row>
    <row r="128" spans="1:26" x14ac:dyDescent="0.35">
      <c r="A128" s="1" t="s">
        <v>2375</v>
      </c>
      <c r="B128" s="1" t="s">
        <v>37</v>
      </c>
      <c r="C128" s="1" t="s">
        <v>1</v>
      </c>
      <c r="D128" s="1" t="s">
        <v>4</v>
      </c>
      <c r="E128" s="1" t="s">
        <v>4</v>
      </c>
      <c r="F128" s="4">
        <v>0.113</v>
      </c>
      <c r="G128" s="1">
        <v>20</v>
      </c>
      <c r="H128" s="1">
        <v>157</v>
      </c>
      <c r="I128" s="4">
        <v>-4.2889999999999997</v>
      </c>
      <c r="J128" s="4">
        <v>1.081</v>
      </c>
      <c r="K128" s="10">
        <v>5.8552577601544096E-6</v>
      </c>
      <c r="L128" s="4">
        <v>-3.4039999999999999</v>
      </c>
      <c r="M128" s="4">
        <v>1.167</v>
      </c>
      <c r="N128" s="10">
        <v>9.8897077148806401E-4</v>
      </c>
      <c r="O128" s="4">
        <v>-3.8460000000000001</v>
      </c>
      <c r="P128" s="4">
        <v>1.0409999999999999</v>
      </c>
      <c r="Q128" s="10">
        <v>1.2319315729905701E-5</v>
      </c>
      <c r="R128" s="4">
        <v>-0.88500000000000001</v>
      </c>
      <c r="S128" s="4">
        <v>0.85370000000000001</v>
      </c>
      <c r="T128" s="10">
        <v>0.30668079462668002</v>
      </c>
      <c r="U128" s="1" t="s">
        <v>1395</v>
      </c>
      <c r="V128" s="9" t="s">
        <v>1396</v>
      </c>
      <c r="W128" s="1" t="s">
        <v>1007</v>
      </c>
    </row>
    <row r="129" spans="1:23" x14ac:dyDescent="0.35">
      <c r="A129" s="1" t="s">
        <v>2375</v>
      </c>
      <c r="B129" s="1" t="s">
        <v>372</v>
      </c>
      <c r="C129" s="1" t="s">
        <v>1</v>
      </c>
      <c r="D129" s="1" t="s">
        <v>4</v>
      </c>
      <c r="E129" s="1" t="s">
        <v>4</v>
      </c>
      <c r="F129" s="4">
        <v>9.8900000000000002E-2</v>
      </c>
      <c r="G129" s="1">
        <v>18</v>
      </c>
      <c r="H129" s="1">
        <v>164</v>
      </c>
      <c r="I129" s="4">
        <v>-3.8330000000000002</v>
      </c>
      <c r="J129" s="4">
        <v>1.129</v>
      </c>
      <c r="K129" s="10">
        <v>1.2144606992454E-3</v>
      </c>
      <c r="L129" s="4">
        <v>-5.62</v>
      </c>
      <c r="M129" s="4">
        <v>1.163</v>
      </c>
      <c r="N129" s="10">
        <v>3.1373000538552501E-6</v>
      </c>
      <c r="O129" s="4">
        <v>-4.7270000000000003</v>
      </c>
      <c r="P129" s="4">
        <v>1.0529999999999999</v>
      </c>
      <c r="Q129" s="10">
        <v>1.70558463540774E-5</v>
      </c>
      <c r="R129" s="4">
        <v>1.7869999999999999</v>
      </c>
      <c r="S129" s="4">
        <v>0.9032</v>
      </c>
      <c r="T129" s="10">
        <v>4.7122963575111899E-2</v>
      </c>
      <c r="U129" s="1" t="s">
        <v>17</v>
      </c>
    </row>
    <row r="130" spans="1:23" x14ac:dyDescent="0.35">
      <c r="A130" s="1" t="s">
        <v>2375</v>
      </c>
      <c r="B130" s="1" t="s">
        <v>25</v>
      </c>
      <c r="C130" s="1" t="s">
        <v>4</v>
      </c>
      <c r="D130" s="1" t="s">
        <v>2</v>
      </c>
      <c r="E130" s="1" t="s">
        <v>2</v>
      </c>
      <c r="F130" s="4">
        <v>0.1061</v>
      </c>
      <c r="G130" s="1">
        <v>19</v>
      </c>
      <c r="H130" s="1">
        <v>160</v>
      </c>
      <c r="I130" s="4">
        <v>-4.6539999999999999</v>
      </c>
      <c r="J130" s="4">
        <v>1.101</v>
      </c>
      <c r="K130" s="10">
        <v>2.6683212564664301E-6</v>
      </c>
      <c r="L130" s="4">
        <v>-3.484</v>
      </c>
      <c r="M130" s="4">
        <v>1.1919999999999999</v>
      </c>
      <c r="N130" s="10">
        <v>1.0721948177402801E-3</v>
      </c>
      <c r="O130" s="4">
        <v>-4.069</v>
      </c>
      <c r="P130" s="4">
        <v>1.0589999999999999</v>
      </c>
      <c r="Q130" s="10">
        <v>1.81662781031322E-5</v>
      </c>
      <c r="R130" s="4">
        <v>-1.17</v>
      </c>
      <c r="S130" s="4">
        <v>0.88290000000000002</v>
      </c>
      <c r="T130" s="10">
        <v>0.186027319383894</v>
      </c>
      <c r="U130" s="1" t="s">
        <v>1121</v>
      </c>
      <c r="V130" s="9" t="s">
        <v>1122</v>
      </c>
      <c r="W130" s="1" t="s">
        <v>1007</v>
      </c>
    </row>
    <row r="131" spans="1:23" x14ac:dyDescent="0.35">
      <c r="A131" s="1" t="s">
        <v>2375</v>
      </c>
      <c r="B131" s="1" t="s">
        <v>49</v>
      </c>
      <c r="C131" s="1" t="s">
        <v>1</v>
      </c>
      <c r="D131" s="1" t="s">
        <v>2</v>
      </c>
      <c r="E131" s="1" t="s">
        <v>2</v>
      </c>
      <c r="F131" s="4">
        <v>0.11169999999999999</v>
      </c>
      <c r="G131" s="1">
        <v>20</v>
      </c>
      <c r="H131" s="1">
        <v>159</v>
      </c>
      <c r="I131" s="4">
        <v>-4.2880000000000003</v>
      </c>
      <c r="J131" s="4">
        <v>1.0840000000000001</v>
      </c>
      <c r="K131" s="10">
        <v>9.9702031116131703E-6</v>
      </c>
      <c r="L131" s="4">
        <v>-3.38</v>
      </c>
      <c r="M131" s="4">
        <v>1.165</v>
      </c>
      <c r="N131" s="10">
        <v>9.07496888648428E-4</v>
      </c>
      <c r="O131" s="4">
        <v>-3.8340000000000001</v>
      </c>
      <c r="P131" s="4">
        <v>1.038</v>
      </c>
      <c r="Q131" s="10">
        <v>2.8866658152249799E-5</v>
      </c>
      <c r="R131" s="4">
        <v>-0.90720000000000001</v>
      </c>
      <c r="S131" s="4">
        <v>0.86909999999999998</v>
      </c>
      <c r="T131" s="10">
        <v>0.29561556155848601</v>
      </c>
      <c r="U131" s="1" t="s">
        <v>1121</v>
      </c>
      <c r="V131" s="9" t="s">
        <v>1122</v>
      </c>
      <c r="W131" s="1" t="s">
        <v>1007</v>
      </c>
    </row>
    <row r="132" spans="1:23" x14ac:dyDescent="0.35">
      <c r="A132" s="1" t="s">
        <v>2375</v>
      </c>
      <c r="B132" s="1" t="s">
        <v>32</v>
      </c>
      <c r="C132" s="1" t="s">
        <v>4</v>
      </c>
      <c r="D132" s="1" t="s">
        <v>5</v>
      </c>
      <c r="E132" s="1" t="s">
        <v>5</v>
      </c>
      <c r="F132" s="4">
        <v>0.1124</v>
      </c>
      <c r="G132" s="1">
        <v>20</v>
      </c>
      <c r="H132" s="1">
        <v>158</v>
      </c>
      <c r="I132" s="4">
        <v>-4.343</v>
      </c>
      <c r="J132" s="4">
        <v>1.0840000000000001</v>
      </c>
      <c r="K132" s="10">
        <v>4.4672406295888701E-6</v>
      </c>
      <c r="L132" s="4">
        <v>-3.16</v>
      </c>
      <c r="M132" s="4">
        <v>1.1659999999999999</v>
      </c>
      <c r="N132" s="10">
        <v>2.3841629142130698E-3</v>
      </c>
      <c r="O132" s="4">
        <v>-3.7509999999999999</v>
      </c>
      <c r="P132" s="4">
        <v>1.0389999999999999</v>
      </c>
      <c r="Q132" s="10">
        <v>4.0381909894873698E-5</v>
      </c>
      <c r="R132" s="4">
        <v>-1.1839999999999999</v>
      </c>
      <c r="S132" s="4">
        <v>0.86819999999999997</v>
      </c>
      <c r="T132" s="10">
        <v>0.17116510101337401</v>
      </c>
      <c r="U132" s="1" t="s">
        <v>1121</v>
      </c>
      <c r="V132" s="9" t="s">
        <v>1122</v>
      </c>
      <c r="W132" s="1" t="s">
        <v>1007</v>
      </c>
    </row>
    <row r="133" spans="1:23" x14ac:dyDescent="0.35">
      <c r="A133" s="1" t="s">
        <v>2375</v>
      </c>
      <c r="B133" s="1" t="s">
        <v>45</v>
      </c>
      <c r="C133" s="1" t="s">
        <v>4</v>
      </c>
      <c r="D133" s="1" t="s">
        <v>1</v>
      </c>
      <c r="E133" s="1" t="s">
        <v>1</v>
      </c>
      <c r="F133" s="4">
        <v>9.8269999999999996E-2</v>
      </c>
      <c r="G133" s="1">
        <v>17</v>
      </c>
      <c r="H133" s="1">
        <v>156</v>
      </c>
      <c r="I133" s="4">
        <v>-4.7640000000000002</v>
      </c>
      <c r="J133" s="4">
        <v>1.141</v>
      </c>
      <c r="K133" s="10">
        <v>8.6471422829976503E-6</v>
      </c>
      <c r="L133" s="4">
        <v>-3.4359999999999999</v>
      </c>
      <c r="M133" s="4">
        <v>1.264</v>
      </c>
      <c r="N133" s="10">
        <v>3.7422901080792501E-3</v>
      </c>
      <c r="O133" s="4">
        <v>-4.0999999999999996</v>
      </c>
      <c r="P133" s="4">
        <v>1.1100000000000001</v>
      </c>
      <c r="Q133" s="10">
        <v>1.02780441787569E-4</v>
      </c>
      <c r="R133" s="4">
        <v>-1.3280000000000001</v>
      </c>
      <c r="S133" s="4">
        <v>0.93479999999999996</v>
      </c>
      <c r="T133" s="10">
        <v>0.15313663683746001</v>
      </c>
      <c r="U133" s="1" t="s">
        <v>1121</v>
      </c>
      <c r="V133" s="9" t="s">
        <v>1122</v>
      </c>
      <c r="W133" s="1" t="s">
        <v>1007</v>
      </c>
    </row>
    <row r="134" spans="1:23" x14ac:dyDescent="0.35">
      <c r="A134" s="1" t="s">
        <v>2375</v>
      </c>
      <c r="B134" s="1" t="s">
        <v>382</v>
      </c>
      <c r="C134" s="1" t="s">
        <v>1</v>
      </c>
      <c r="D134" s="1" t="s">
        <v>2</v>
      </c>
      <c r="E134" s="1" t="s">
        <v>2</v>
      </c>
      <c r="F134" s="4">
        <v>0.27929999999999999</v>
      </c>
      <c r="G134" s="1">
        <v>50</v>
      </c>
      <c r="H134" s="1">
        <v>129</v>
      </c>
      <c r="I134" s="4">
        <v>-2.012</v>
      </c>
      <c r="J134" s="4">
        <v>0.77380000000000004</v>
      </c>
      <c r="K134" s="10">
        <v>1.3003864672917399E-2</v>
      </c>
      <c r="L134" s="4">
        <v>-3.6880000000000002</v>
      </c>
      <c r="M134" s="4">
        <v>0.79220000000000002</v>
      </c>
      <c r="N134" s="10">
        <v>4.5832465540127704E-6</v>
      </c>
      <c r="O134" s="4">
        <v>-2.85</v>
      </c>
      <c r="P134" s="4">
        <v>0.72319999999999995</v>
      </c>
      <c r="Q134" s="10">
        <v>1.13692175480858E-4</v>
      </c>
      <c r="R134" s="4">
        <v>1.6759999999999999</v>
      </c>
      <c r="S134" s="4">
        <v>0.60070000000000001</v>
      </c>
      <c r="T134" s="10">
        <v>5.3331270505152699E-3</v>
      </c>
      <c r="U134" s="1" t="s">
        <v>1376</v>
      </c>
      <c r="V134" s="9" t="s">
        <v>1377</v>
      </c>
      <c r="W134" s="1" t="s">
        <v>1007</v>
      </c>
    </row>
    <row r="135" spans="1:23" x14ac:dyDescent="0.35">
      <c r="A135" s="1" t="s">
        <v>2375</v>
      </c>
      <c r="B135" s="1" t="s">
        <v>379</v>
      </c>
      <c r="C135" s="1" t="s">
        <v>2</v>
      </c>
      <c r="D135" s="1" t="s">
        <v>1</v>
      </c>
      <c r="E135" s="1" t="s">
        <v>1</v>
      </c>
      <c r="F135" s="4">
        <v>0.1</v>
      </c>
      <c r="G135" s="1">
        <v>18</v>
      </c>
      <c r="H135" s="1">
        <v>162</v>
      </c>
      <c r="I135" s="4">
        <v>-2.7749999999999999</v>
      </c>
      <c r="J135" s="4">
        <v>1.1499999999999999</v>
      </c>
      <c r="K135" s="10">
        <v>1.5731407445580201E-2</v>
      </c>
      <c r="L135" s="4">
        <v>-5.532</v>
      </c>
      <c r="M135" s="4">
        <v>1.175</v>
      </c>
      <c r="N135" s="10">
        <v>4.1977694366703897E-6</v>
      </c>
      <c r="O135" s="4">
        <v>-4.1529999999999996</v>
      </c>
      <c r="P135" s="4">
        <v>1.077</v>
      </c>
      <c r="Q135" s="10">
        <v>1.4459234073555501E-4</v>
      </c>
      <c r="R135" s="4">
        <v>2.7570000000000001</v>
      </c>
      <c r="S135" s="4">
        <v>0.87619999999999998</v>
      </c>
      <c r="T135" s="10">
        <v>2.0464684580354998E-3</v>
      </c>
      <c r="U135" s="1" t="s">
        <v>1374</v>
      </c>
      <c r="V135" s="9" t="s">
        <v>1375</v>
      </c>
      <c r="W135" s="1" t="s">
        <v>1055</v>
      </c>
    </row>
    <row r="136" spans="1:23" x14ac:dyDescent="0.35">
      <c r="A136" s="1" t="s">
        <v>2375</v>
      </c>
      <c r="B136" s="1" t="s">
        <v>667</v>
      </c>
      <c r="C136" s="1" t="s">
        <v>668</v>
      </c>
      <c r="D136" s="1" t="s">
        <v>1</v>
      </c>
      <c r="E136" s="1" t="s">
        <v>668</v>
      </c>
      <c r="F136" s="4">
        <v>0.42199999999999999</v>
      </c>
      <c r="G136" s="1">
        <v>73</v>
      </c>
      <c r="H136" s="1">
        <v>100</v>
      </c>
      <c r="I136" s="4">
        <v>-1.9419999999999999</v>
      </c>
      <c r="J136" s="4">
        <v>0.71</v>
      </c>
      <c r="K136" s="10">
        <v>6.6281608601060204E-3</v>
      </c>
      <c r="L136" s="4">
        <v>0.48980000000000001</v>
      </c>
      <c r="M136" s="4">
        <v>0.76990000000000003</v>
      </c>
      <c r="N136" s="10">
        <v>0.52590988232192204</v>
      </c>
      <c r="O136" s="4">
        <v>-0.72629999999999995</v>
      </c>
      <c r="P136" s="4">
        <v>0.68969999999999998</v>
      </c>
      <c r="Q136" s="10">
        <v>0.28922606636702403</v>
      </c>
      <c r="R136" s="4">
        <v>-2.4319999999999999</v>
      </c>
      <c r="S136" s="4">
        <v>0.53969999999999996</v>
      </c>
      <c r="T136" s="10">
        <v>8.5212278835051402E-6</v>
      </c>
      <c r="U136" s="1" t="s">
        <v>17</v>
      </c>
    </row>
    <row r="137" spans="1:23" x14ac:dyDescent="0.35">
      <c r="A137" s="1" t="s">
        <v>2375</v>
      </c>
      <c r="B137" s="1" t="s">
        <v>633</v>
      </c>
      <c r="C137" s="1" t="s">
        <v>5</v>
      </c>
      <c r="D137" s="1" t="s">
        <v>2</v>
      </c>
      <c r="E137" s="1" t="s">
        <v>2</v>
      </c>
      <c r="F137" s="4">
        <v>5.5870000000000003E-2</v>
      </c>
      <c r="G137" s="1">
        <v>10</v>
      </c>
      <c r="H137" s="1">
        <v>169</v>
      </c>
      <c r="I137" s="4">
        <v>2.5550000000000002</v>
      </c>
      <c r="J137" s="4">
        <v>1.522</v>
      </c>
      <c r="K137" s="10">
        <v>4.7326654934032999E-2</v>
      </c>
      <c r="L137" s="4">
        <v>-2.8959999999999999</v>
      </c>
      <c r="M137" s="4">
        <v>1.6140000000000001</v>
      </c>
      <c r="N137" s="10">
        <v>8.2345811569656105E-2</v>
      </c>
      <c r="O137" s="4">
        <v>-0.1704</v>
      </c>
      <c r="P137" s="4">
        <v>1.464</v>
      </c>
      <c r="Q137" s="10">
        <v>0.87104969642978103</v>
      </c>
      <c r="R137" s="4">
        <v>5.45</v>
      </c>
      <c r="S137" s="4">
        <v>1.1259999999999999</v>
      </c>
      <c r="T137" s="10">
        <v>2.2002134078510099E-6</v>
      </c>
      <c r="U137" s="1" t="s">
        <v>17</v>
      </c>
    </row>
    <row r="138" spans="1:23" x14ac:dyDescent="0.35">
      <c r="A138" s="1" t="s">
        <v>2375</v>
      </c>
      <c r="B138" s="1" t="s">
        <v>656</v>
      </c>
      <c r="C138" s="1" t="s">
        <v>2</v>
      </c>
      <c r="D138" s="1" t="s">
        <v>1</v>
      </c>
      <c r="E138" s="1" t="s">
        <v>1</v>
      </c>
      <c r="F138" s="4">
        <v>7.0650000000000004E-2</v>
      </c>
      <c r="G138" s="1">
        <v>13</v>
      </c>
      <c r="H138" s="1">
        <v>171</v>
      </c>
      <c r="I138" s="4">
        <v>2.1520000000000001</v>
      </c>
      <c r="J138" s="4">
        <v>1.343</v>
      </c>
      <c r="K138" s="10">
        <v>7.57637867005857E-2</v>
      </c>
      <c r="L138" s="4">
        <v>-2.448</v>
      </c>
      <c r="M138" s="4">
        <v>1.4219999999999999</v>
      </c>
      <c r="N138" s="10">
        <v>9.1532627540132194E-2</v>
      </c>
      <c r="O138" s="4">
        <v>-0.1479</v>
      </c>
      <c r="P138" s="4">
        <v>1.2909999999999999</v>
      </c>
      <c r="Q138" s="10">
        <v>0.97085002711826696</v>
      </c>
      <c r="R138" s="4">
        <v>4.5999999999999996</v>
      </c>
      <c r="S138" s="4">
        <v>0.99319999999999997</v>
      </c>
      <c r="T138" s="10">
        <v>6.4805175944153698E-6</v>
      </c>
      <c r="U138" s="1" t="s">
        <v>17</v>
      </c>
    </row>
    <row r="139" spans="1:23" x14ac:dyDescent="0.35">
      <c r="A139" s="1" t="s">
        <v>2375</v>
      </c>
      <c r="B139" s="1" t="s">
        <v>647</v>
      </c>
      <c r="C139" s="1" t="s">
        <v>648</v>
      </c>
      <c r="D139" s="1" t="s">
        <v>402</v>
      </c>
      <c r="E139" s="1" t="s">
        <v>402</v>
      </c>
      <c r="F139" s="4">
        <v>6.2859999999999999E-2</v>
      </c>
      <c r="G139" s="1">
        <v>11</v>
      </c>
      <c r="H139" s="1">
        <v>164</v>
      </c>
      <c r="I139" s="4">
        <v>0.44400000000000001</v>
      </c>
      <c r="J139" s="4">
        <v>1.4390000000000001</v>
      </c>
      <c r="K139" s="10">
        <v>0.69807607201270305</v>
      </c>
      <c r="L139" s="4">
        <v>-4.5709999999999997</v>
      </c>
      <c r="M139" s="4">
        <v>1.472</v>
      </c>
      <c r="N139" s="10">
        <v>2.6691807265408602E-3</v>
      </c>
      <c r="O139" s="4">
        <v>-2.0630000000000002</v>
      </c>
      <c r="P139" s="4">
        <v>1.353</v>
      </c>
      <c r="Q139" s="10">
        <v>0.142634029679477</v>
      </c>
      <c r="R139" s="4">
        <v>5.0149999999999997</v>
      </c>
      <c r="S139" s="4">
        <v>1.0760000000000001</v>
      </c>
      <c r="T139" s="10">
        <v>5.13218459237336E-6</v>
      </c>
      <c r="U139" s="1" t="s">
        <v>1364</v>
      </c>
      <c r="V139" s="9" t="s">
        <v>1365</v>
      </c>
      <c r="W139" s="1" t="s">
        <v>1007</v>
      </c>
    </row>
    <row r="140" spans="1:23" x14ac:dyDescent="0.35">
      <c r="A140" s="1" t="s">
        <v>2375</v>
      </c>
      <c r="B140" s="1" t="s">
        <v>625</v>
      </c>
      <c r="C140" s="1" t="s">
        <v>1</v>
      </c>
      <c r="D140" s="1" t="s">
        <v>2</v>
      </c>
      <c r="E140" s="1" t="s">
        <v>2</v>
      </c>
      <c r="F140" s="4">
        <v>0.18890000000000001</v>
      </c>
      <c r="G140" s="1">
        <v>34</v>
      </c>
      <c r="H140" s="1">
        <v>146</v>
      </c>
      <c r="I140" s="4">
        <v>1.169</v>
      </c>
      <c r="J140" s="4">
        <v>0.89590000000000003</v>
      </c>
      <c r="K140" s="10">
        <v>0.119613159117696</v>
      </c>
      <c r="L140" s="4">
        <v>-2.613</v>
      </c>
      <c r="M140" s="4">
        <v>0.92700000000000005</v>
      </c>
      <c r="N140" s="10">
        <v>6.03114169895162E-3</v>
      </c>
      <c r="O140" s="4">
        <v>-0.7218</v>
      </c>
      <c r="P140" s="4">
        <v>0.85560000000000003</v>
      </c>
      <c r="Q140" s="10">
        <v>0.47905637243917598</v>
      </c>
      <c r="R140" s="4">
        <v>3.782</v>
      </c>
      <c r="S140" s="4">
        <v>0.62929999999999997</v>
      </c>
      <c r="T140" s="10">
        <v>1.2480412727475801E-8</v>
      </c>
      <c r="U140" s="1" t="s">
        <v>17</v>
      </c>
    </row>
    <row r="141" spans="1:23" x14ac:dyDescent="0.35">
      <c r="A141" s="1" t="s">
        <v>2375</v>
      </c>
      <c r="B141" s="1" t="s">
        <v>634</v>
      </c>
      <c r="C141" s="1" t="s">
        <v>5</v>
      </c>
      <c r="D141" s="1" t="s">
        <v>124</v>
      </c>
      <c r="E141" s="1" t="s">
        <v>124</v>
      </c>
      <c r="F141" s="4">
        <v>6.173E-2</v>
      </c>
      <c r="G141" s="1">
        <v>10</v>
      </c>
      <c r="H141" s="1">
        <v>152</v>
      </c>
      <c r="I141" s="4">
        <v>0.70699999999999996</v>
      </c>
      <c r="J141" s="4">
        <v>1.534</v>
      </c>
      <c r="K141" s="10">
        <v>0.53632964665765004</v>
      </c>
      <c r="L141" s="4">
        <v>-4.1230000000000002</v>
      </c>
      <c r="M141" s="4">
        <v>1.62</v>
      </c>
      <c r="N141" s="10">
        <v>7.1130135086782597E-3</v>
      </c>
      <c r="O141" s="4">
        <v>-1.708</v>
      </c>
      <c r="P141" s="4">
        <v>1.478</v>
      </c>
      <c r="Q141" s="10">
        <v>0.229878612128596</v>
      </c>
      <c r="R141" s="4">
        <v>4.83</v>
      </c>
      <c r="S141" s="4">
        <v>1.1000000000000001</v>
      </c>
      <c r="T141" s="10">
        <v>2.7762187871031498E-6</v>
      </c>
      <c r="U141" s="1" t="s">
        <v>1359</v>
      </c>
      <c r="V141" s="9" t="s">
        <v>1360</v>
      </c>
      <c r="W141" s="1" t="s">
        <v>1762</v>
      </c>
    </row>
    <row r="142" spans="1:23" x14ac:dyDescent="0.35">
      <c r="A142" s="1" t="s">
        <v>2375</v>
      </c>
      <c r="B142" s="1" t="s">
        <v>646</v>
      </c>
      <c r="C142" s="1" t="s">
        <v>4</v>
      </c>
      <c r="D142" s="1" t="s">
        <v>5</v>
      </c>
      <c r="E142" s="1" t="s">
        <v>5</v>
      </c>
      <c r="F142" s="4">
        <v>0.13769999999999999</v>
      </c>
      <c r="G142" s="1">
        <v>23</v>
      </c>
      <c r="H142" s="1">
        <v>144</v>
      </c>
      <c r="I142" s="4">
        <v>1.218</v>
      </c>
      <c r="J142" s="4">
        <v>1.0509999999999999</v>
      </c>
      <c r="K142" s="10">
        <v>0.25318809274690701</v>
      </c>
      <c r="L142" s="4">
        <v>-2.3889999999999998</v>
      </c>
      <c r="M142" s="4">
        <v>1.1140000000000001</v>
      </c>
      <c r="N142" s="10">
        <v>2.6816777546833901E-2</v>
      </c>
      <c r="O142" s="4">
        <v>-0.5857</v>
      </c>
      <c r="P142" s="4">
        <v>1.0129999999999999</v>
      </c>
      <c r="Q142" s="10">
        <v>0.52804545231019595</v>
      </c>
      <c r="R142" s="4">
        <v>3.6070000000000002</v>
      </c>
      <c r="S142" s="4">
        <v>0.76719999999999999</v>
      </c>
      <c r="T142" s="10">
        <v>5.1255172574167501E-6</v>
      </c>
      <c r="U142" s="1" t="s">
        <v>1349</v>
      </c>
      <c r="V142" s="9" t="s">
        <v>1350</v>
      </c>
      <c r="W142" s="1" t="s">
        <v>1007</v>
      </c>
    </row>
    <row r="143" spans="1:23" x14ac:dyDescent="0.35">
      <c r="A143" s="1" t="s">
        <v>2375</v>
      </c>
      <c r="B143" s="1" t="s">
        <v>662</v>
      </c>
      <c r="C143" s="1" t="s">
        <v>4</v>
      </c>
      <c r="D143" s="1" t="s">
        <v>5</v>
      </c>
      <c r="E143" s="1" t="s">
        <v>5</v>
      </c>
      <c r="F143" s="4">
        <v>0.1517</v>
      </c>
      <c r="G143" s="1">
        <v>27</v>
      </c>
      <c r="H143" s="1">
        <v>151</v>
      </c>
      <c r="I143" s="4">
        <v>1.0900000000000001</v>
      </c>
      <c r="J143" s="4">
        <v>0.98299999999999998</v>
      </c>
      <c r="K143" s="10">
        <v>0.25696862121104802</v>
      </c>
      <c r="L143" s="4">
        <v>-2.2400000000000002</v>
      </c>
      <c r="M143" s="4">
        <v>1.032</v>
      </c>
      <c r="N143" s="10">
        <v>3.1979301740760198E-2</v>
      </c>
      <c r="O143" s="4">
        <v>-0.5746</v>
      </c>
      <c r="P143" s="4">
        <v>0.93940000000000001</v>
      </c>
      <c r="Q143" s="10">
        <v>0.55948795563534703</v>
      </c>
      <c r="R143" s="4">
        <v>3.33</v>
      </c>
      <c r="S143" s="4">
        <v>0.7288</v>
      </c>
      <c r="T143" s="10">
        <v>7.0204375680422098E-6</v>
      </c>
      <c r="U143" s="1" t="s">
        <v>1370</v>
      </c>
      <c r="V143" s="9" t="s">
        <v>1371</v>
      </c>
      <c r="W143" s="1" t="s">
        <v>1007</v>
      </c>
    </row>
    <row r="144" spans="1:23" x14ac:dyDescent="0.35">
      <c r="A144" s="1" t="s">
        <v>2375</v>
      </c>
      <c r="B144" s="1" t="s">
        <v>661</v>
      </c>
      <c r="C144" s="1" t="s">
        <v>5</v>
      </c>
      <c r="D144" s="1" t="s">
        <v>4</v>
      </c>
      <c r="E144" s="1" t="s">
        <v>4</v>
      </c>
      <c r="F144" s="4">
        <v>0.1517</v>
      </c>
      <c r="G144" s="1">
        <v>27</v>
      </c>
      <c r="H144" s="1">
        <v>151</v>
      </c>
      <c r="I144" s="4">
        <v>1.085</v>
      </c>
      <c r="J144" s="4">
        <v>0.98299999999999998</v>
      </c>
      <c r="K144" s="10">
        <v>0.24711419484754901</v>
      </c>
      <c r="L144" s="4">
        <v>-2.2519999999999998</v>
      </c>
      <c r="M144" s="4">
        <v>1.0309999999999999</v>
      </c>
      <c r="N144" s="10">
        <v>3.0928328325135999E-2</v>
      </c>
      <c r="O144" s="4">
        <v>-0.58350000000000002</v>
      </c>
      <c r="P144" s="4">
        <v>0.93930000000000002</v>
      </c>
      <c r="Q144" s="10">
        <v>0.56067646175257702</v>
      </c>
      <c r="R144" s="4">
        <v>3.3370000000000002</v>
      </c>
      <c r="S144" s="4">
        <v>0.72870000000000001</v>
      </c>
      <c r="T144" s="10">
        <v>6.6876598314128701E-6</v>
      </c>
      <c r="U144" s="1" t="s">
        <v>1370</v>
      </c>
      <c r="V144" s="9" t="s">
        <v>1371</v>
      </c>
      <c r="W144" s="1" t="s">
        <v>1007</v>
      </c>
    </row>
    <row r="145" spans="1:26" x14ac:dyDescent="0.35">
      <c r="A145" s="1" t="s">
        <v>2375</v>
      </c>
      <c r="B145" s="1" t="s">
        <v>673</v>
      </c>
      <c r="C145" s="1" t="s">
        <v>2</v>
      </c>
      <c r="D145" s="1" t="s">
        <v>1</v>
      </c>
      <c r="E145" s="1" t="s">
        <v>1</v>
      </c>
      <c r="F145" s="4">
        <v>0.31950000000000001</v>
      </c>
      <c r="G145" s="1">
        <v>54</v>
      </c>
      <c r="H145" s="1">
        <v>115</v>
      </c>
      <c r="I145" s="4">
        <v>0.55120000000000002</v>
      </c>
      <c r="J145" s="4">
        <v>0.78669999999999995</v>
      </c>
      <c r="K145" s="10">
        <v>0.53579033635414097</v>
      </c>
      <c r="L145" s="4">
        <v>-2.0459999999999998</v>
      </c>
      <c r="M145" s="4">
        <v>0.81859999999999999</v>
      </c>
      <c r="N145" s="10">
        <v>1.12861803290601E-2</v>
      </c>
      <c r="O145" s="4">
        <v>-0.74750000000000005</v>
      </c>
      <c r="P145" s="4">
        <v>0.74909999999999999</v>
      </c>
      <c r="Q145" s="10">
        <v>0.28699282461439202</v>
      </c>
      <c r="R145" s="4">
        <v>2.597</v>
      </c>
      <c r="S145" s="4">
        <v>0.57730000000000004</v>
      </c>
      <c r="T145" s="10">
        <v>9.1737603090606392E-6</v>
      </c>
      <c r="U145" s="1" t="s">
        <v>1349</v>
      </c>
      <c r="V145" s="9" t="s">
        <v>1350</v>
      </c>
      <c r="W145" s="1" t="s">
        <v>1007</v>
      </c>
    </row>
    <row r="146" spans="1:26" x14ac:dyDescent="0.35">
      <c r="A146" s="1" t="s">
        <v>2375</v>
      </c>
      <c r="B146" s="1" t="s">
        <v>637</v>
      </c>
      <c r="C146" s="1" t="s">
        <v>1</v>
      </c>
      <c r="D146" s="1" t="s">
        <v>4</v>
      </c>
      <c r="E146" s="1" t="s">
        <v>4</v>
      </c>
      <c r="F146" s="4">
        <v>7.6090000000000005E-2</v>
      </c>
      <c r="G146" s="1">
        <v>14</v>
      </c>
      <c r="H146" s="1">
        <v>170</v>
      </c>
      <c r="I146" s="4">
        <v>1.3779999999999999</v>
      </c>
      <c r="J146" s="4">
        <v>1.302</v>
      </c>
      <c r="K146" s="10">
        <v>0.24401068380430699</v>
      </c>
      <c r="L146" s="4">
        <v>-3.1640000000000001</v>
      </c>
      <c r="M146" s="4">
        <v>1.365</v>
      </c>
      <c r="N146" s="10">
        <v>2.2008664502679801E-2</v>
      </c>
      <c r="O146" s="4">
        <v>-0.8931</v>
      </c>
      <c r="P146" s="4">
        <v>1.2450000000000001</v>
      </c>
      <c r="Q146" s="10">
        <v>0.50548803411974397</v>
      </c>
      <c r="R146" s="4">
        <v>4.5430000000000001</v>
      </c>
      <c r="S146" s="4">
        <v>0.9597</v>
      </c>
      <c r="T146" s="10">
        <v>3.3430900452697402E-6</v>
      </c>
      <c r="U146" s="1" t="s">
        <v>17</v>
      </c>
    </row>
    <row r="147" spans="1:26" x14ac:dyDescent="0.35">
      <c r="A147" s="1" t="s">
        <v>2375</v>
      </c>
      <c r="B147" s="1" t="s">
        <v>649</v>
      </c>
      <c r="C147" s="1" t="s">
        <v>2</v>
      </c>
      <c r="D147" s="1" t="s">
        <v>1</v>
      </c>
      <c r="E147" s="1" t="s">
        <v>1</v>
      </c>
      <c r="F147" s="4">
        <v>0.20449999999999999</v>
      </c>
      <c r="G147" s="1">
        <v>36</v>
      </c>
      <c r="H147" s="1">
        <v>140</v>
      </c>
      <c r="I147" s="4">
        <v>0.86950000000000005</v>
      </c>
      <c r="J147" s="4">
        <v>0.87609999999999999</v>
      </c>
      <c r="K147" s="10">
        <v>0.267880388852134</v>
      </c>
      <c r="L147" s="4">
        <v>-2.1480000000000001</v>
      </c>
      <c r="M147" s="4">
        <v>0.91549999999999998</v>
      </c>
      <c r="N147" s="10">
        <v>2.1544877794149601E-2</v>
      </c>
      <c r="O147" s="4">
        <v>-0.63949999999999996</v>
      </c>
      <c r="P147" s="4">
        <v>0.83660000000000001</v>
      </c>
      <c r="Q147" s="10">
        <v>0.48629069633507599</v>
      </c>
      <c r="R147" s="4">
        <v>3.0179999999999998</v>
      </c>
      <c r="S147" s="4">
        <v>0.64159999999999995</v>
      </c>
      <c r="T147" s="10">
        <v>5.1786761018800398E-6</v>
      </c>
      <c r="U147" s="1" t="s">
        <v>1366</v>
      </c>
      <c r="V147" s="9" t="s">
        <v>1367</v>
      </c>
      <c r="W147" s="1" t="s">
        <v>1007</v>
      </c>
    </row>
    <row r="148" spans="1:26" x14ac:dyDescent="0.35">
      <c r="A148" s="1" t="s">
        <v>2375</v>
      </c>
      <c r="B148" s="1" t="s">
        <v>663</v>
      </c>
      <c r="C148" s="1" t="s">
        <v>4</v>
      </c>
      <c r="D148" s="1" t="s">
        <v>1</v>
      </c>
      <c r="E148" s="1" t="s">
        <v>4</v>
      </c>
      <c r="F148" s="4">
        <v>0.2155</v>
      </c>
      <c r="G148" s="1">
        <v>39</v>
      </c>
      <c r="H148" s="1">
        <v>142</v>
      </c>
      <c r="I148" s="4">
        <v>0.74519999999999997</v>
      </c>
      <c r="J148" s="4">
        <v>0.84279999999999999</v>
      </c>
      <c r="K148" s="10">
        <v>0.43057281746412002</v>
      </c>
      <c r="L148" s="4">
        <v>-2.1339999999999999</v>
      </c>
      <c r="M148" s="4">
        <v>0.8841</v>
      </c>
      <c r="N148" s="10">
        <v>1.27846113980092E-2</v>
      </c>
      <c r="O148" s="4">
        <v>-0.69450000000000001</v>
      </c>
      <c r="P148" s="4">
        <v>0.80510000000000004</v>
      </c>
      <c r="Q148" s="10">
        <v>0.33422993080930602</v>
      </c>
      <c r="R148" s="4">
        <v>2.879</v>
      </c>
      <c r="S148" s="4">
        <v>0.62549999999999994</v>
      </c>
      <c r="T148" s="10">
        <v>7.0490168072427099E-6</v>
      </c>
      <c r="U148" s="1" t="s">
        <v>1372</v>
      </c>
      <c r="V148" s="9" t="s">
        <v>1373</v>
      </c>
      <c r="W148" s="1" t="s">
        <v>1007</v>
      </c>
    </row>
    <row r="149" spans="1:26" x14ac:dyDescent="0.35">
      <c r="A149" s="1" t="s">
        <v>2375</v>
      </c>
      <c r="B149" s="1" t="s">
        <v>638</v>
      </c>
      <c r="C149" s="1" t="s">
        <v>5</v>
      </c>
      <c r="D149" s="1" t="s">
        <v>1</v>
      </c>
      <c r="E149" s="1" t="s">
        <v>1</v>
      </c>
      <c r="F149" s="4">
        <v>7.4289999999999995E-2</v>
      </c>
      <c r="G149" s="1">
        <v>13</v>
      </c>
      <c r="H149" s="1">
        <v>162</v>
      </c>
      <c r="I149" s="4">
        <v>1.2190000000000001</v>
      </c>
      <c r="J149" s="4">
        <v>1.367</v>
      </c>
      <c r="K149" s="10">
        <v>0.31831968132344401</v>
      </c>
      <c r="L149" s="4">
        <v>-3.508</v>
      </c>
      <c r="M149" s="4">
        <v>1.4039999999999999</v>
      </c>
      <c r="N149" s="10">
        <v>1.58748879437298E-2</v>
      </c>
      <c r="O149" s="4">
        <v>-1.145</v>
      </c>
      <c r="P149" s="4">
        <v>1.2949999999999999</v>
      </c>
      <c r="Q149" s="10">
        <v>0.43900462774332299</v>
      </c>
      <c r="R149" s="4">
        <v>4.7270000000000003</v>
      </c>
      <c r="S149" s="4">
        <v>0.9829</v>
      </c>
      <c r="T149" s="10">
        <v>3.6676215820146202E-6</v>
      </c>
      <c r="U149" s="1" t="s">
        <v>1361</v>
      </c>
      <c r="V149" s="9" t="s">
        <v>1362</v>
      </c>
      <c r="W149" s="1" t="s">
        <v>1044</v>
      </c>
      <c r="X149" s="1" t="s">
        <v>1763</v>
      </c>
      <c r="Y149" s="9" t="s">
        <v>1363</v>
      </c>
      <c r="Z149" s="1" t="s">
        <v>1765</v>
      </c>
    </row>
    <row r="150" spans="1:26" x14ac:dyDescent="0.35">
      <c r="A150" s="1" t="s">
        <v>2375</v>
      </c>
      <c r="B150" s="1" t="s">
        <v>639</v>
      </c>
      <c r="C150" s="1" t="s">
        <v>1</v>
      </c>
      <c r="D150" s="1" t="s">
        <v>5</v>
      </c>
      <c r="E150" s="1" t="s">
        <v>5</v>
      </c>
      <c r="F150" s="4">
        <v>7.4289999999999995E-2</v>
      </c>
      <c r="G150" s="1">
        <v>13</v>
      </c>
      <c r="H150" s="1">
        <v>162</v>
      </c>
      <c r="I150" s="4">
        <v>1.2190000000000001</v>
      </c>
      <c r="J150" s="4">
        <v>1.367</v>
      </c>
      <c r="K150" s="10">
        <v>0.31831968132343402</v>
      </c>
      <c r="L150" s="4">
        <v>-3.508</v>
      </c>
      <c r="M150" s="4">
        <v>1.4039999999999999</v>
      </c>
      <c r="N150" s="10">
        <v>1.5874887943730102E-2</v>
      </c>
      <c r="O150" s="4">
        <v>-1.145</v>
      </c>
      <c r="P150" s="4">
        <v>1.2949999999999999</v>
      </c>
      <c r="Q150" s="10">
        <v>0.439004627743318</v>
      </c>
      <c r="R150" s="4">
        <v>4.7270000000000003</v>
      </c>
      <c r="S150" s="4">
        <v>0.9829</v>
      </c>
      <c r="T150" s="10">
        <v>3.6676215820146202E-6</v>
      </c>
      <c r="U150" s="1" t="s">
        <v>1361</v>
      </c>
      <c r="V150" s="9" t="s">
        <v>1362</v>
      </c>
      <c r="W150" s="1" t="s">
        <v>1044</v>
      </c>
      <c r="X150" s="1" t="s">
        <v>1763</v>
      </c>
      <c r="Y150" s="9" t="s">
        <v>1363</v>
      </c>
      <c r="Z150" s="1" t="s">
        <v>1764</v>
      </c>
    </row>
    <row r="151" spans="1:26" x14ac:dyDescent="0.35">
      <c r="A151" s="1" t="s">
        <v>2376</v>
      </c>
      <c r="B151" s="1" t="s">
        <v>698</v>
      </c>
      <c r="C151" s="1" t="s">
        <v>1</v>
      </c>
      <c r="D151" s="1" t="s">
        <v>4</v>
      </c>
      <c r="E151" s="1" t="s">
        <v>4</v>
      </c>
      <c r="F151" s="4">
        <v>5.1720000000000002E-2</v>
      </c>
      <c r="G151" s="1">
        <v>9</v>
      </c>
      <c r="H151" s="1">
        <v>165</v>
      </c>
      <c r="I151" s="4">
        <v>4.351</v>
      </c>
      <c r="J151" s="4">
        <v>1.0389999999999999</v>
      </c>
      <c r="K151" s="10">
        <v>3.54818105442929E-5</v>
      </c>
      <c r="L151" s="4">
        <v>4.2519999999999998</v>
      </c>
      <c r="M151" s="4">
        <v>1.038</v>
      </c>
      <c r="N151" s="10">
        <v>5.83895762429168E-5</v>
      </c>
      <c r="O151" s="4">
        <v>4.3019999999999996</v>
      </c>
      <c r="P151" s="4">
        <v>0.9657</v>
      </c>
      <c r="Q151" s="10">
        <v>9.4567888675273392E-6</v>
      </c>
      <c r="R151" s="4">
        <v>9.8540000000000003E-2</v>
      </c>
      <c r="S151" s="4">
        <v>0.76219999999999999</v>
      </c>
      <c r="T151" s="10">
        <v>0.89892674955295704</v>
      </c>
      <c r="U151" s="1" t="s">
        <v>17</v>
      </c>
    </row>
    <row r="152" spans="1:26" x14ac:dyDescent="0.35">
      <c r="A152" s="1" t="s">
        <v>2376</v>
      </c>
      <c r="B152" s="1" t="s">
        <v>685</v>
      </c>
      <c r="C152" s="1" t="s">
        <v>1</v>
      </c>
      <c r="D152" s="1" t="s">
        <v>5</v>
      </c>
      <c r="E152" s="1" t="s">
        <v>5</v>
      </c>
      <c r="F152" s="4">
        <v>5.6820000000000002E-2</v>
      </c>
      <c r="G152" s="1">
        <v>10</v>
      </c>
      <c r="H152" s="1">
        <v>166</v>
      </c>
      <c r="I152" s="4">
        <v>4.1660000000000004</v>
      </c>
      <c r="J152" s="4">
        <v>0.97770000000000001</v>
      </c>
      <c r="K152" s="10">
        <v>2.8551800624894901E-5</v>
      </c>
      <c r="L152" s="4">
        <v>4.3010000000000002</v>
      </c>
      <c r="M152" s="4">
        <v>0.97219999999999995</v>
      </c>
      <c r="N152" s="10">
        <v>1.80993121148755E-5</v>
      </c>
      <c r="O152" s="4">
        <v>4.234</v>
      </c>
      <c r="P152" s="4">
        <v>0.90449999999999997</v>
      </c>
      <c r="Q152" s="10">
        <v>4.4747767109248697E-6</v>
      </c>
      <c r="R152" s="4">
        <v>-0.13589999999999999</v>
      </c>
      <c r="S152" s="4">
        <v>0.72799999999999998</v>
      </c>
      <c r="T152" s="10">
        <v>0.85137970849617195</v>
      </c>
      <c r="U152" s="1" t="s">
        <v>1616</v>
      </c>
      <c r="V152" s="9" t="s">
        <v>1617</v>
      </c>
      <c r="W152" s="1" t="s">
        <v>1007</v>
      </c>
    </row>
    <row r="153" spans="1:26" x14ac:dyDescent="0.35">
      <c r="A153" s="1" t="s">
        <v>2376</v>
      </c>
      <c r="B153" s="1" t="s">
        <v>69</v>
      </c>
      <c r="C153" s="1" t="s">
        <v>4</v>
      </c>
      <c r="D153" s="1" t="s">
        <v>70</v>
      </c>
      <c r="E153" s="1" t="s">
        <v>70</v>
      </c>
      <c r="F153" s="4">
        <v>5.9880000000000003E-2</v>
      </c>
      <c r="G153" s="1">
        <v>10</v>
      </c>
      <c r="H153" s="1">
        <v>157</v>
      </c>
      <c r="I153" s="4">
        <v>4.4939999999999998</v>
      </c>
      <c r="J153" s="4">
        <v>0.95299999999999996</v>
      </c>
      <c r="K153" s="10">
        <v>8.5816392105446005E-6</v>
      </c>
      <c r="L153" s="4">
        <v>3.9710000000000001</v>
      </c>
      <c r="M153" s="4">
        <v>0.96909999999999996</v>
      </c>
      <c r="N153" s="10">
        <v>8.4456509815886101E-5</v>
      </c>
      <c r="O153" s="4">
        <v>4.2320000000000002</v>
      </c>
      <c r="P153" s="4">
        <v>0.8861</v>
      </c>
      <c r="Q153" s="10">
        <v>7.0027815004109697E-6</v>
      </c>
      <c r="R153" s="4">
        <v>0.52349999999999997</v>
      </c>
      <c r="S153" s="4">
        <v>0.74429999999999996</v>
      </c>
      <c r="T153" s="10">
        <v>0.47270490244387903</v>
      </c>
      <c r="U153" s="1" t="s">
        <v>17</v>
      </c>
    </row>
    <row r="154" spans="1:26" x14ac:dyDescent="0.35">
      <c r="A154" s="1" t="s">
        <v>2376</v>
      </c>
      <c r="B154" s="1" t="s">
        <v>398</v>
      </c>
      <c r="C154" s="1" t="s">
        <v>1</v>
      </c>
      <c r="D154" s="1" t="s">
        <v>4</v>
      </c>
      <c r="E154" s="1" t="s">
        <v>4</v>
      </c>
      <c r="F154" s="4">
        <v>5.9520000000000003E-2</v>
      </c>
      <c r="G154" s="1">
        <v>10</v>
      </c>
      <c r="H154" s="1">
        <v>158</v>
      </c>
      <c r="I154" s="4">
        <v>3.702</v>
      </c>
      <c r="J154" s="4">
        <v>1.018</v>
      </c>
      <c r="K154" s="10">
        <v>2.79400751565487E-4</v>
      </c>
      <c r="L154" s="4">
        <v>4.6269999999999998</v>
      </c>
      <c r="M154" s="4">
        <v>0.98560000000000003</v>
      </c>
      <c r="N154" s="10">
        <v>3.82014710194296E-6</v>
      </c>
      <c r="O154" s="4">
        <v>4.165</v>
      </c>
      <c r="P154" s="4">
        <v>0.93279999999999996</v>
      </c>
      <c r="Q154" s="10">
        <v>9.9048215374235903E-6</v>
      </c>
      <c r="R154" s="4">
        <v>-0.92559999999999998</v>
      </c>
      <c r="S154" s="4">
        <v>0.73019999999999996</v>
      </c>
      <c r="T154" s="10">
        <v>0.203697046087189</v>
      </c>
      <c r="U154" s="1" t="s">
        <v>1603</v>
      </c>
      <c r="V154" s="9" t="s">
        <v>1604</v>
      </c>
      <c r="W154" s="1" t="s">
        <v>1848</v>
      </c>
    </row>
    <row r="155" spans="1:26" x14ac:dyDescent="0.35">
      <c r="A155" s="1" t="s">
        <v>2376</v>
      </c>
      <c r="B155" s="1" t="s">
        <v>56</v>
      </c>
      <c r="C155" s="1" t="s">
        <v>5</v>
      </c>
      <c r="D155" s="1" t="s">
        <v>1</v>
      </c>
      <c r="E155" s="1" t="s">
        <v>1</v>
      </c>
      <c r="F155" s="4">
        <v>5.1429999999999997E-2</v>
      </c>
      <c r="G155" s="1">
        <v>9</v>
      </c>
      <c r="H155" s="1">
        <v>166</v>
      </c>
      <c r="I155" s="4">
        <v>4.8929999999999998</v>
      </c>
      <c r="J155" s="4">
        <v>1.0289999999999999</v>
      </c>
      <c r="K155" s="10">
        <v>3.7041965387218402E-6</v>
      </c>
      <c r="L155" s="4">
        <v>3.2890000000000001</v>
      </c>
      <c r="M155" s="4">
        <v>1.054</v>
      </c>
      <c r="N155" s="10">
        <v>2.08906969946247E-3</v>
      </c>
      <c r="O155" s="4">
        <v>4.0910000000000002</v>
      </c>
      <c r="P155" s="4">
        <v>0.97060000000000002</v>
      </c>
      <c r="Q155" s="10">
        <v>3.78226940816429E-5</v>
      </c>
      <c r="R155" s="4">
        <v>1.6040000000000001</v>
      </c>
      <c r="S155" s="4">
        <v>0.75380000000000003</v>
      </c>
      <c r="T155" s="10">
        <v>3.4984095305615297E-2</v>
      </c>
      <c r="U155" s="1" t="s">
        <v>1560</v>
      </c>
      <c r="V155" s="9" t="s">
        <v>1561</v>
      </c>
      <c r="W155" s="1" t="s">
        <v>1007</v>
      </c>
    </row>
    <row r="156" spans="1:26" x14ac:dyDescent="0.35">
      <c r="A156" s="1" t="s">
        <v>2376</v>
      </c>
      <c r="B156" s="1" t="s">
        <v>687</v>
      </c>
      <c r="C156" s="1" t="s">
        <v>5</v>
      </c>
      <c r="D156" s="1" t="s">
        <v>2</v>
      </c>
      <c r="E156" s="1" t="s">
        <v>2</v>
      </c>
      <c r="F156" s="4">
        <v>8.6709999999999995E-2</v>
      </c>
      <c r="G156" s="1">
        <v>15</v>
      </c>
      <c r="H156" s="1">
        <v>158</v>
      </c>
      <c r="I156" s="4">
        <v>3.5979999999999999</v>
      </c>
      <c r="J156" s="4">
        <v>0.81659999999999999</v>
      </c>
      <c r="K156" s="10">
        <v>1.7649637377838602E-5</v>
      </c>
      <c r="L156" s="4">
        <v>3.5449999999999999</v>
      </c>
      <c r="M156" s="4">
        <v>0.81810000000000005</v>
      </c>
      <c r="N156" s="10">
        <v>2.0991438529492599E-5</v>
      </c>
      <c r="O156" s="4">
        <v>3.5710000000000002</v>
      </c>
      <c r="P156" s="4">
        <v>0.75980000000000003</v>
      </c>
      <c r="Q156" s="10">
        <v>4.57340276969932E-6</v>
      </c>
      <c r="R156" s="4">
        <v>5.2540000000000003E-2</v>
      </c>
      <c r="S156" s="4">
        <v>0.60270000000000001</v>
      </c>
      <c r="T156" s="10">
        <v>0.93141972961664898</v>
      </c>
      <c r="U156" s="1" t="s">
        <v>17</v>
      </c>
    </row>
    <row r="157" spans="1:26" x14ac:dyDescent="0.35">
      <c r="A157" s="1" t="s">
        <v>2376</v>
      </c>
      <c r="B157" s="1" t="s">
        <v>59</v>
      </c>
      <c r="C157" s="1" t="s">
        <v>1</v>
      </c>
      <c r="D157" s="1" t="s">
        <v>2</v>
      </c>
      <c r="E157" s="1" t="s">
        <v>2</v>
      </c>
      <c r="F157" s="4">
        <v>7.7380000000000004E-2</v>
      </c>
      <c r="G157" s="1">
        <v>13</v>
      </c>
      <c r="H157" s="1">
        <v>155</v>
      </c>
      <c r="I157" s="4">
        <v>4.0880000000000001</v>
      </c>
      <c r="J157" s="4">
        <v>0.87170000000000003</v>
      </c>
      <c r="K157" s="10">
        <v>4.6245350862637999E-6</v>
      </c>
      <c r="L157" s="4">
        <v>2.2040000000000002</v>
      </c>
      <c r="M157" s="4">
        <v>0.88700000000000001</v>
      </c>
      <c r="N157" s="10">
        <v>1.4949697158689001E-2</v>
      </c>
      <c r="O157" s="4">
        <v>3.1459999999999999</v>
      </c>
      <c r="P157" s="4">
        <v>0.8246</v>
      </c>
      <c r="Q157" s="10">
        <v>1.8283035330713901E-4</v>
      </c>
      <c r="R157" s="4">
        <v>1.8839999999999999</v>
      </c>
      <c r="S157" s="4">
        <v>0.61109999999999998</v>
      </c>
      <c r="T157" s="10">
        <v>3.1409106454146699E-3</v>
      </c>
      <c r="U157" s="1" t="s">
        <v>1583</v>
      </c>
      <c r="V157" s="9" t="s">
        <v>1584</v>
      </c>
      <c r="W157" s="1" t="s">
        <v>1007</v>
      </c>
    </row>
    <row r="158" spans="1:26" x14ac:dyDescent="0.35">
      <c r="A158" s="1" t="s">
        <v>2376</v>
      </c>
      <c r="B158" s="1" t="s">
        <v>689</v>
      </c>
      <c r="C158" s="1" t="s">
        <v>4</v>
      </c>
      <c r="D158" s="1" t="s">
        <v>5</v>
      </c>
      <c r="E158" s="1" t="s">
        <v>5</v>
      </c>
      <c r="F158" s="4">
        <v>0.11700000000000001</v>
      </c>
      <c r="G158" s="1">
        <v>20</v>
      </c>
      <c r="H158" s="1">
        <v>151</v>
      </c>
      <c r="I158" s="4">
        <v>3.016</v>
      </c>
      <c r="J158" s="4">
        <v>0.73109999999999997</v>
      </c>
      <c r="K158" s="10">
        <v>4.0597101562754203E-5</v>
      </c>
      <c r="L158" s="4">
        <v>3.1459999999999999</v>
      </c>
      <c r="M158" s="4">
        <v>0.72160000000000002</v>
      </c>
      <c r="N158" s="10">
        <v>1.77830631446797E-5</v>
      </c>
      <c r="O158" s="4">
        <v>3.081</v>
      </c>
      <c r="P158" s="4">
        <v>0.67549999999999999</v>
      </c>
      <c r="Q158" s="10">
        <v>5.7679579581119496E-6</v>
      </c>
      <c r="R158" s="4">
        <v>-0.13020000000000001</v>
      </c>
      <c r="S158" s="4">
        <v>0.5343</v>
      </c>
      <c r="T158" s="10">
        <v>0.80533380117631204</v>
      </c>
      <c r="U158" s="1" t="s">
        <v>1615</v>
      </c>
      <c r="V158" s="9" t="s">
        <v>1614</v>
      </c>
      <c r="W158" s="1" t="s">
        <v>1040</v>
      </c>
    </row>
    <row r="159" spans="1:26" x14ac:dyDescent="0.35">
      <c r="A159" s="1" t="s">
        <v>2376</v>
      </c>
      <c r="B159" s="1" t="s">
        <v>52</v>
      </c>
      <c r="C159" s="1" t="s">
        <v>1</v>
      </c>
      <c r="D159" s="1" t="s">
        <v>2</v>
      </c>
      <c r="E159" s="1" t="s">
        <v>2</v>
      </c>
      <c r="F159" s="4">
        <v>0.12939999999999999</v>
      </c>
      <c r="G159" s="1">
        <v>22</v>
      </c>
      <c r="H159" s="1">
        <v>148</v>
      </c>
      <c r="I159" s="4">
        <v>3.4169999999999998</v>
      </c>
      <c r="J159" s="4">
        <v>0.67559999999999998</v>
      </c>
      <c r="K159" s="10">
        <v>6.13724611535896E-7</v>
      </c>
      <c r="L159" s="4">
        <v>2.71</v>
      </c>
      <c r="M159" s="4">
        <v>0.69530000000000003</v>
      </c>
      <c r="N159" s="10">
        <v>1.2110232133464199E-4</v>
      </c>
      <c r="O159" s="4">
        <v>3.0630000000000002</v>
      </c>
      <c r="P159" s="4">
        <v>0.63580000000000003</v>
      </c>
      <c r="Q159" s="10">
        <v>1.48078190904037E-6</v>
      </c>
      <c r="R159" s="4">
        <v>0.70760000000000001</v>
      </c>
      <c r="S159" s="4">
        <v>0.51249999999999996</v>
      </c>
      <c r="T159" s="10">
        <v>0.16505121129927999</v>
      </c>
      <c r="U159" s="1" t="s">
        <v>17</v>
      </c>
    </row>
    <row r="160" spans="1:26" x14ac:dyDescent="0.35">
      <c r="A160" s="1" t="s">
        <v>2376</v>
      </c>
      <c r="B160" s="1" t="s">
        <v>403</v>
      </c>
      <c r="C160" s="1" t="s">
        <v>5</v>
      </c>
      <c r="D160" s="1" t="s">
        <v>2</v>
      </c>
      <c r="E160" s="1" t="s">
        <v>2</v>
      </c>
      <c r="F160" s="4">
        <v>0.1145</v>
      </c>
      <c r="G160" s="1">
        <v>19</v>
      </c>
      <c r="H160" s="1">
        <v>147</v>
      </c>
      <c r="I160" s="4">
        <v>2.6829999999999998</v>
      </c>
      <c r="J160" s="4">
        <v>0.76580000000000004</v>
      </c>
      <c r="K160" s="10">
        <v>4.3964760907346602E-4</v>
      </c>
      <c r="L160" s="4">
        <v>3.3479999999999999</v>
      </c>
      <c r="M160" s="4">
        <v>0.73399999999999999</v>
      </c>
      <c r="N160" s="10">
        <v>8.1520217837412698E-6</v>
      </c>
      <c r="O160" s="4">
        <v>3.0150000000000001</v>
      </c>
      <c r="P160" s="4">
        <v>0.69840000000000002</v>
      </c>
      <c r="Q160" s="10">
        <v>1.95889454610752E-5</v>
      </c>
      <c r="R160" s="4">
        <v>-0.66439999999999999</v>
      </c>
      <c r="S160" s="4">
        <v>0.54710000000000003</v>
      </c>
      <c r="T160" s="10">
        <v>0.221061913293463</v>
      </c>
      <c r="U160" s="1" t="s">
        <v>1605</v>
      </c>
      <c r="V160" s="9" t="s">
        <v>1606</v>
      </c>
      <c r="W160" s="1" t="s">
        <v>1005</v>
      </c>
    </row>
    <row r="161" spans="1:29" x14ac:dyDescent="0.35">
      <c r="A161" s="1" t="s">
        <v>2376</v>
      </c>
      <c r="B161" s="1" t="s">
        <v>63</v>
      </c>
      <c r="C161" s="1" t="s">
        <v>2</v>
      </c>
      <c r="D161" s="1" t="s">
        <v>4</v>
      </c>
      <c r="E161" s="1" t="s">
        <v>4</v>
      </c>
      <c r="F161" s="4">
        <v>0.15240000000000001</v>
      </c>
      <c r="G161" s="1">
        <v>25</v>
      </c>
      <c r="H161" s="1">
        <v>139</v>
      </c>
      <c r="I161" s="4">
        <v>3.0379999999999998</v>
      </c>
      <c r="J161" s="4">
        <v>0.66200000000000003</v>
      </c>
      <c r="K161" s="10">
        <v>6.17302586079227E-6</v>
      </c>
      <c r="L161" s="4">
        <v>2.4209999999999998</v>
      </c>
      <c r="M161" s="4">
        <v>0.66739999999999999</v>
      </c>
      <c r="N161" s="10">
        <v>3.3805608313361202E-4</v>
      </c>
      <c r="O161" s="4">
        <v>2.7290000000000001</v>
      </c>
      <c r="P161" s="4">
        <v>0.61880000000000002</v>
      </c>
      <c r="Q161" s="10">
        <v>1.41261305826681E-5</v>
      </c>
      <c r="R161" s="4">
        <v>0.61780000000000002</v>
      </c>
      <c r="S161" s="4">
        <v>0.48530000000000001</v>
      </c>
      <c r="T161" s="10">
        <v>0.20241141834125101</v>
      </c>
      <c r="U161" s="1" t="s">
        <v>1601</v>
      </c>
      <c r="V161" s="9" t="s">
        <v>1602</v>
      </c>
      <c r="W161" s="1" t="s">
        <v>1007</v>
      </c>
    </row>
    <row r="162" spans="1:29" x14ac:dyDescent="0.35">
      <c r="A162" s="1" t="s">
        <v>2376</v>
      </c>
      <c r="B162" s="1" t="s">
        <v>405</v>
      </c>
      <c r="C162" s="1" t="s">
        <v>406</v>
      </c>
      <c r="D162" s="1" t="s">
        <v>1</v>
      </c>
      <c r="E162" s="1" t="s">
        <v>1</v>
      </c>
      <c r="F162" s="4">
        <v>0.1205</v>
      </c>
      <c r="G162" s="1">
        <v>20</v>
      </c>
      <c r="H162" s="1">
        <v>146</v>
      </c>
      <c r="I162" s="4">
        <v>1.744</v>
      </c>
      <c r="J162" s="4">
        <v>0.73360000000000003</v>
      </c>
      <c r="K162" s="10">
        <v>2.0641479384095999E-2</v>
      </c>
      <c r="L162" s="4">
        <v>3.2440000000000002</v>
      </c>
      <c r="M162" s="4">
        <v>0.71689999999999998</v>
      </c>
      <c r="N162" s="10">
        <v>9.9177092407501802E-6</v>
      </c>
      <c r="O162" s="4">
        <v>2.4940000000000002</v>
      </c>
      <c r="P162" s="4">
        <v>0.67589999999999995</v>
      </c>
      <c r="Q162" s="10">
        <v>3.3722510286583502E-4</v>
      </c>
      <c r="R162" s="4">
        <v>-1.5</v>
      </c>
      <c r="S162" s="4">
        <v>0.52610000000000001</v>
      </c>
      <c r="T162" s="10">
        <v>4.4164521841017299E-3</v>
      </c>
      <c r="U162" s="1" t="s">
        <v>1029</v>
      </c>
      <c r="V162" s="9" t="s">
        <v>1030</v>
      </c>
      <c r="W162" s="1" t="s">
        <v>1007</v>
      </c>
    </row>
    <row r="163" spans="1:29" x14ac:dyDescent="0.35">
      <c r="A163" s="1" t="s">
        <v>2376</v>
      </c>
      <c r="B163" s="1" t="s">
        <v>400</v>
      </c>
      <c r="C163" s="1" t="s">
        <v>2</v>
      </c>
      <c r="D163" s="1" t="s">
        <v>5</v>
      </c>
      <c r="E163" s="1" t="s">
        <v>5</v>
      </c>
      <c r="F163" s="4">
        <v>0.23350000000000001</v>
      </c>
      <c r="G163" s="1">
        <v>39</v>
      </c>
      <c r="H163" s="1">
        <v>128</v>
      </c>
      <c r="I163" s="4">
        <v>2.4369999999999998</v>
      </c>
      <c r="J163" s="4">
        <v>0.55230000000000001</v>
      </c>
      <c r="K163" s="10">
        <v>1.63372311929007E-5</v>
      </c>
      <c r="L163" s="4">
        <v>2.5150000000000001</v>
      </c>
      <c r="M163" s="4">
        <v>0.55079999999999996</v>
      </c>
      <c r="N163" s="10">
        <v>7.7650613289166606E-6</v>
      </c>
      <c r="O163" s="4">
        <v>2.476</v>
      </c>
      <c r="P163" s="4">
        <v>0.51349999999999996</v>
      </c>
      <c r="Q163" s="10">
        <v>2.3618548098482599E-6</v>
      </c>
      <c r="R163" s="4">
        <v>-7.8310000000000005E-2</v>
      </c>
      <c r="S163" s="4">
        <v>0.40289999999999998</v>
      </c>
      <c r="T163" s="10">
        <v>0.84744221138321396</v>
      </c>
      <c r="U163" s="1" t="s">
        <v>1612</v>
      </c>
      <c r="V163" s="9" t="s">
        <v>1613</v>
      </c>
      <c r="W163" s="1" t="s">
        <v>1852</v>
      </c>
      <c r="X163" s="1" t="s">
        <v>1615</v>
      </c>
      <c r="Y163" s="9" t="s">
        <v>1614</v>
      </c>
      <c r="Z163" s="1" t="s">
        <v>1853</v>
      </c>
    </row>
    <row r="164" spans="1:29" x14ac:dyDescent="0.35">
      <c r="A164" s="1" t="s">
        <v>2376</v>
      </c>
      <c r="B164" s="1" t="s">
        <v>686</v>
      </c>
      <c r="C164" s="1" t="s">
        <v>5</v>
      </c>
      <c r="D164" s="1" t="s">
        <v>4</v>
      </c>
      <c r="E164" s="1" t="s">
        <v>4</v>
      </c>
      <c r="F164" s="4">
        <v>0.23669999999999999</v>
      </c>
      <c r="G164" s="1">
        <v>40</v>
      </c>
      <c r="H164" s="1">
        <v>129</v>
      </c>
      <c r="I164" s="4">
        <v>2.323</v>
      </c>
      <c r="J164" s="4">
        <v>0.54790000000000005</v>
      </c>
      <c r="K164" s="10">
        <v>3.4017800527044599E-5</v>
      </c>
      <c r="L164" s="4">
        <v>2.444</v>
      </c>
      <c r="M164" s="4">
        <v>0.54320000000000002</v>
      </c>
      <c r="N164" s="10">
        <v>1.15114393588178E-5</v>
      </c>
      <c r="O164" s="4">
        <v>2.383</v>
      </c>
      <c r="P164" s="4">
        <v>0.50800000000000001</v>
      </c>
      <c r="Q164" s="10">
        <v>4.5615863833622996E-6</v>
      </c>
      <c r="R164" s="4">
        <v>-0.121</v>
      </c>
      <c r="S164" s="4">
        <v>0.39779999999999999</v>
      </c>
      <c r="T164" s="10">
        <v>0.76418289277599705</v>
      </c>
      <c r="U164" s="1" t="s">
        <v>1612</v>
      </c>
      <c r="V164" s="9" t="s">
        <v>1613</v>
      </c>
      <c r="W164" s="1" t="s">
        <v>1850</v>
      </c>
      <c r="X164" s="1" t="s">
        <v>1615</v>
      </c>
      <c r="Y164" s="9" t="s">
        <v>1614</v>
      </c>
      <c r="Z164" s="1" t="s">
        <v>1851</v>
      </c>
    </row>
    <row r="165" spans="1:29" x14ac:dyDescent="0.35">
      <c r="A165" s="1" t="s">
        <v>2376</v>
      </c>
      <c r="B165" s="1" t="s">
        <v>397</v>
      </c>
      <c r="C165" s="1" t="s">
        <v>2</v>
      </c>
      <c r="D165" s="1" t="s">
        <v>1</v>
      </c>
      <c r="E165" s="1" t="s">
        <v>1</v>
      </c>
      <c r="F165" s="4">
        <v>0.21560000000000001</v>
      </c>
      <c r="G165" s="1">
        <v>36</v>
      </c>
      <c r="H165" s="1">
        <v>131</v>
      </c>
      <c r="I165" s="4">
        <v>1.6919999999999999</v>
      </c>
      <c r="J165" s="4">
        <v>0.5907</v>
      </c>
      <c r="K165" s="10">
        <v>4.3194461352737299E-3</v>
      </c>
      <c r="L165" s="4">
        <v>2.673</v>
      </c>
      <c r="M165" s="4">
        <v>0.56289999999999996</v>
      </c>
      <c r="N165" s="10">
        <v>3.80959729327706E-6</v>
      </c>
      <c r="O165" s="4">
        <v>2.1819999999999999</v>
      </c>
      <c r="P165" s="4">
        <v>0.54020000000000001</v>
      </c>
      <c r="Q165" s="10">
        <v>6.6449615015535895E-5</v>
      </c>
      <c r="R165" s="4">
        <v>-0.98040000000000005</v>
      </c>
      <c r="S165" s="4">
        <v>0.40539999999999998</v>
      </c>
      <c r="T165" s="10">
        <v>1.8840644224012399E-2</v>
      </c>
      <c r="U165" s="1" t="s">
        <v>1588</v>
      </c>
      <c r="V165" s="9" t="s">
        <v>1589</v>
      </c>
      <c r="W165" s="1" t="s">
        <v>1040</v>
      </c>
      <c r="X165" s="1" t="s">
        <v>1839</v>
      </c>
      <c r="Y165" s="9" t="s">
        <v>1590</v>
      </c>
      <c r="Z165" s="1" t="s">
        <v>1842</v>
      </c>
      <c r="AA165" s="1" t="s">
        <v>1841</v>
      </c>
      <c r="AB165" s="9" t="s">
        <v>1591</v>
      </c>
      <c r="AC165" s="1" t="s">
        <v>1843</v>
      </c>
    </row>
    <row r="166" spans="1:29" x14ac:dyDescent="0.35">
      <c r="A166" s="1" t="s">
        <v>2376</v>
      </c>
      <c r="B166" s="1" t="s">
        <v>53</v>
      </c>
      <c r="C166" s="1" t="s">
        <v>4</v>
      </c>
      <c r="D166" s="1" t="s">
        <v>1</v>
      </c>
      <c r="E166" s="1" t="s">
        <v>4</v>
      </c>
      <c r="F166" s="4">
        <v>0.45710000000000001</v>
      </c>
      <c r="G166" s="1">
        <v>80</v>
      </c>
      <c r="H166" s="1">
        <v>95</v>
      </c>
      <c r="I166" s="4">
        <v>2.2000000000000002</v>
      </c>
      <c r="J166" s="4">
        <v>0.44929999999999998</v>
      </c>
      <c r="K166" s="10">
        <v>2.6425893790249701E-6</v>
      </c>
      <c r="L166" s="4">
        <v>1.968</v>
      </c>
      <c r="M166" s="4">
        <v>0.45529999999999998</v>
      </c>
      <c r="N166" s="10">
        <v>2.6939767499028199E-5</v>
      </c>
      <c r="O166" s="4">
        <v>2.0840000000000001</v>
      </c>
      <c r="P166" s="4">
        <v>0.42030000000000001</v>
      </c>
      <c r="Q166" s="10">
        <v>1.83227104527096E-6</v>
      </c>
      <c r="R166" s="4">
        <v>0.23219999999999999</v>
      </c>
      <c r="S166" s="4">
        <v>0.33450000000000002</v>
      </c>
      <c r="T166" s="10">
        <v>0.49167377980045401</v>
      </c>
      <c r="U166" s="1" t="s">
        <v>1610</v>
      </c>
      <c r="V166" s="9" t="s">
        <v>1611</v>
      </c>
      <c r="W166" s="1" t="s">
        <v>1007</v>
      </c>
    </row>
    <row r="167" spans="1:29" x14ac:dyDescent="0.35">
      <c r="A167" s="1" t="s">
        <v>2376</v>
      </c>
      <c r="B167" s="1" t="s">
        <v>72</v>
      </c>
      <c r="C167" s="1" t="s">
        <v>4</v>
      </c>
      <c r="D167" s="1" t="s">
        <v>5</v>
      </c>
      <c r="E167" s="1" t="s">
        <v>4</v>
      </c>
      <c r="F167" s="4">
        <v>0.45350000000000001</v>
      </c>
      <c r="G167" s="1">
        <v>78</v>
      </c>
      <c r="H167" s="1">
        <v>94</v>
      </c>
      <c r="I167" s="4">
        <v>2.1019999999999999</v>
      </c>
      <c r="J167" s="4">
        <v>0.4642</v>
      </c>
      <c r="K167" s="10">
        <v>9.3933503540567892E-6</v>
      </c>
      <c r="L167" s="4">
        <v>2.028</v>
      </c>
      <c r="M167" s="4">
        <v>0.4637</v>
      </c>
      <c r="N167" s="10">
        <v>1.78803502605088E-5</v>
      </c>
      <c r="O167" s="4">
        <v>2.0649999999999999</v>
      </c>
      <c r="P167" s="4">
        <v>0.43080000000000002</v>
      </c>
      <c r="Q167" s="10">
        <v>2.9043179198651999E-6</v>
      </c>
      <c r="R167" s="4">
        <v>7.4579999999999994E-2</v>
      </c>
      <c r="S167" s="4">
        <v>0.34410000000000002</v>
      </c>
      <c r="T167" s="10">
        <v>0.82563913133903699</v>
      </c>
      <c r="U167" s="1" t="s">
        <v>1610</v>
      </c>
      <c r="V167" s="9" t="s">
        <v>1611</v>
      </c>
      <c r="W167" s="1" t="s">
        <v>1007</v>
      </c>
    </row>
    <row r="168" spans="1:29" x14ac:dyDescent="0.35">
      <c r="A168" s="1" t="s">
        <v>2376</v>
      </c>
      <c r="B168" s="1" t="s">
        <v>67</v>
      </c>
      <c r="C168" s="1" t="s">
        <v>2</v>
      </c>
      <c r="D168" s="1" t="s">
        <v>4</v>
      </c>
      <c r="E168" s="1" t="s">
        <v>2</v>
      </c>
      <c r="F168" s="4">
        <v>0.46820000000000001</v>
      </c>
      <c r="G168" s="1">
        <v>81</v>
      </c>
      <c r="H168" s="1">
        <v>92</v>
      </c>
      <c r="I168" s="4">
        <v>2.1139999999999999</v>
      </c>
      <c r="J168" s="4">
        <v>0.46160000000000001</v>
      </c>
      <c r="K168" s="10">
        <v>7.3654895282793897E-6</v>
      </c>
      <c r="L168" s="4">
        <v>1.954</v>
      </c>
      <c r="M168" s="4">
        <v>0.45939999999999998</v>
      </c>
      <c r="N168" s="10">
        <v>3.3564299241489402E-5</v>
      </c>
      <c r="O168" s="4">
        <v>2.0339999999999998</v>
      </c>
      <c r="P168" s="4">
        <v>0.42809999999999998</v>
      </c>
      <c r="Q168" s="10">
        <v>3.6791565600778701E-6</v>
      </c>
      <c r="R168" s="4">
        <v>0.16070000000000001</v>
      </c>
      <c r="S168" s="4">
        <v>0.3397</v>
      </c>
      <c r="T168" s="10">
        <v>0.634906912933211</v>
      </c>
      <c r="U168" s="1" t="s">
        <v>1610</v>
      </c>
      <c r="V168" s="9" t="s">
        <v>1611</v>
      </c>
      <c r="W168" s="1" t="s">
        <v>1007</v>
      </c>
    </row>
    <row r="169" spans="1:29" x14ac:dyDescent="0.35">
      <c r="A169" s="1" t="s">
        <v>2376</v>
      </c>
      <c r="B169" s="1" t="s">
        <v>688</v>
      </c>
      <c r="C169" s="1" t="s">
        <v>5</v>
      </c>
      <c r="D169" s="1" t="s">
        <v>4</v>
      </c>
      <c r="E169" s="1" t="s">
        <v>5</v>
      </c>
      <c r="F169" s="4">
        <v>0.43859999999999999</v>
      </c>
      <c r="G169" s="1">
        <v>75</v>
      </c>
      <c r="H169" s="1">
        <v>96</v>
      </c>
      <c r="I169" s="4">
        <v>2.0190000000000001</v>
      </c>
      <c r="J169" s="4">
        <v>0.46760000000000002</v>
      </c>
      <c r="K169" s="10">
        <v>2.4543655119695598E-5</v>
      </c>
      <c r="L169" s="4">
        <v>2.048</v>
      </c>
      <c r="M169" s="4">
        <v>0.4572</v>
      </c>
      <c r="N169" s="10">
        <v>1.64314350237731E-5</v>
      </c>
      <c r="O169" s="4">
        <v>2.0329999999999999</v>
      </c>
      <c r="P169" s="4">
        <v>0.4294</v>
      </c>
      <c r="Q169" s="10">
        <v>4.8124042646684302E-6</v>
      </c>
      <c r="R169" s="4">
        <v>-2.8490000000000001E-2</v>
      </c>
      <c r="S169" s="4">
        <v>0.34329999999999999</v>
      </c>
      <c r="T169" s="10">
        <v>0.93432445748832904</v>
      </c>
      <c r="U169" s="1" t="s">
        <v>1618</v>
      </c>
      <c r="V169" s="9" t="s">
        <v>1619</v>
      </c>
      <c r="W169" s="1" t="s">
        <v>1007</v>
      </c>
      <c r="X169" s="1" t="s">
        <v>1854</v>
      </c>
      <c r="Y169" s="9" t="s">
        <v>1620</v>
      </c>
      <c r="Z169" s="1" t="s">
        <v>1855</v>
      </c>
    </row>
    <row r="170" spans="1:29" x14ac:dyDescent="0.35">
      <c r="A170" s="1" t="s">
        <v>2376</v>
      </c>
      <c r="B170" s="1" t="s">
        <v>399</v>
      </c>
      <c r="C170" s="1" t="s">
        <v>1</v>
      </c>
      <c r="D170" s="1" t="s">
        <v>5</v>
      </c>
      <c r="E170" s="1" t="s">
        <v>5</v>
      </c>
      <c r="F170" s="4">
        <v>0.34499999999999997</v>
      </c>
      <c r="G170" s="1">
        <v>59</v>
      </c>
      <c r="H170" s="1">
        <v>112</v>
      </c>
      <c r="I170" s="4">
        <v>1.768</v>
      </c>
      <c r="J170" s="4">
        <v>0.49609999999999999</v>
      </c>
      <c r="K170" s="10">
        <v>4.4881632384831301E-4</v>
      </c>
      <c r="L170" s="4">
        <v>2.266</v>
      </c>
      <c r="M170" s="4">
        <v>0.47689999999999999</v>
      </c>
      <c r="N170" s="10">
        <v>4.5553418540842296E-6</v>
      </c>
      <c r="O170" s="4">
        <v>2.0169999999999999</v>
      </c>
      <c r="P170" s="4">
        <v>0.45319999999999999</v>
      </c>
      <c r="Q170" s="10">
        <v>1.48072221067228E-5</v>
      </c>
      <c r="R170" s="4">
        <v>-0.498</v>
      </c>
      <c r="S170" s="4">
        <v>0.3543</v>
      </c>
      <c r="T170" s="10">
        <v>0.16393182583577701</v>
      </c>
      <c r="U170" s="1" t="s">
        <v>1389</v>
      </c>
      <c r="V170" s="9" t="s">
        <v>1390</v>
      </c>
      <c r="W170" s="1" t="s">
        <v>1007</v>
      </c>
    </row>
    <row r="171" spans="1:29" x14ac:dyDescent="0.35">
      <c r="A171" s="1" t="s">
        <v>2376</v>
      </c>
      <c r="B171" s="1" t="s">
        <v>401</v>
      </c>
      <c r="C171" s="1" t="s">
        <v>402</v>
      </c>
      <c r="D171" s="1" t="s">
        <v>2</v>
      </c>
      <c r="E171" s="1" t="s">
        <v>2</v>
      </c>
      <c r="F171" s="4">
        <v>0.3448</v>
      </c>
      <c r="G171" s="1">
        <v>60</v>
      </c>
      <c r="H171" s="1">
        <v>114</v>
      </c>
      <c r="I171" s="4">
        <v>1.7609999999999999</v>
      </c>
      <c r="J171" s="4">
        <v>0.48959999999999998</v>
      </c>
      <c r="K171" s="10">
        <v>4.2356046260449498E-4</v>
      </c>
      <c r="L171" s="4">
        <v>2.1909999999999998</v>
      </c>
      <c r="M171" s="4">
        <v>0.46960000000000002</v>
      </c>
      <c r="N171" s="10">
        <v>8.1299528316958407E-6</v>
      </c>
      <c r="O171" s="4">
        <v>1.976</v>
      </c>
      <c r="P171" s="4">
        <v>0.44569999999999999</v>
      </c>
      <c r="Q171" s="10">
        <v>1.90909315779628E-5</v>
      </c>
      <c r="R171" s="4">
        <v>-0.42970000000000003</v>
      </c>
      <c r="S171" s="4">
        <v>0.35449999999999998</v>
      </c>
      <c r="T171" s="10">
        <v>0.22588278021316799</v>
      </c>
      <c r="U171" s="1" t="s">
        <v>1389</v>
      </c>
      <c r="V171" s="9" t="s">
        <v>1390</v>
      </c>
      <c r="W171" s="1" t="s">
        <v>1007</v>
      </c>
    </row>
    <row r="172" spans="1:29" x14ac:dyDescent="0.35">
      <c r="A172" s="1" t="s">
        <v>2376</v>
      </c>
      <c r="B172" s="1" t="s">
        <v>57</v>
      </c>
      <c r="C172" s="1" t="s">
        <v>4</v>
      </c>
      <c r="D172" s="1" t="s">
        <v>5</v>
      </c>
      <c r="E172" s="1" t="s">
        <v>5</v>
      </c>
      <c r="F172" s="4">
        <v>0.45219999999999999</v>
      </c>
      <c r="G172" s="1">
        <v>71</v>
      </c>
      <c r="H172" s="1">
        <v>86</v>
      </c>
      <c r="I172" s="4">
        <v>2.2570000000000001</v>
      </c>
      <c r="J172" s="4">
        <v>0.48039999999999999</v>
      </c>
      <c r="K172" s="10">
        <v>3.7889340225570798E-6</v>
      </c>
      <c r="L172" s="4">
        <v>1.659</v>
      </c>
      <c r="M172" s="4">
        <v>0.50490000000000002</v>
      </c>
      <c r="N172" s="10">
        <v>8.9231724193158197E-4</v>
      </c>
      <c r="O172" s="4">
        <v>1.958</v>
      </c>
      <c r="P172" s="4">
        <v>0.45979999999999999</v>
      </c>
      <c r="Q172" s="10">
        <v>2.1036888413931299E-5</v>
      </c>
      <c r="R172" s="4">
        <v>0.59799999999999998</v>
      </c>
      <c r="S172" s="4">
        <v>0.35460000000000003</v>
      </c>
      <c r="T172" s="10">
        <v>9.36079147815293E-2</v>
      </c>
      <c r="U172" s="1" t="s">
        <v>1598</v>
      </c>
      <c r="V172" s="9" t="s">
        <v>1599</v>
      </c>
      <c r="W172" s="1" t="s">
        <v>1007</v>
      </c>
      <c r="X172" s="1" t="s">
        <v>1847</v>
      </c>
      <c r="Y172" s="9" t="s">
        <v>1600</v>
      </c>
      <c r="Z172" s="1" t="s">
        <v>1846</v>
      </c>
    </row>
    <row r="173" spans="1:29" x14ac:dyDescent="0.35">
      <c r="A173" s="1" t="s">
        <v>2376</v>
      </c>
      <c r="B173" s="1" t="s">
        <v>61</v>
      </c>
      <c r="C173" s="1" t="s">
        <v>5</v>
      </c>
      <c r="D173" s="1" t="s">
        <v>2</v>
      </c>
      <c r="E173" s="1" t="s">
        <v>2</v>
      </c>
      <c r="F173" s="4">
        <v>0.37430000000000002</v>
      </c>
      <c r="G173" s="1">
        <v>64</v>
      </c>
      <c r="H173" s="1">
        <v>107</v>
      </c>
      <c r="I173" s="4">
        <v>2.2229999999999999</v>
      </c>
      <c r="J173" s="4">
        <v>0.47489999999999999</v>
      </c>
      <c r="K173" s="10">
        <v>5.4347149290459398E-6</v>
      </c>
      <c r="L173" s="4">
        <v>1.5669999999999999</v>
      </c>
      <c r="M173" s="4">
        <v>0.48139999999999999</v>
      </c>
      <c r="N173" s="10">
        <v>1.4910788177329899E-3</v>
      </c>
      <c r="O173" s="4">
        <v>1.895</v>
      </c>
      <c r="P173" s="4">
        <v>0.44590000000000002</v>
      </c>
      <c r="Q173" s="10">
        <v>3.5849285592938203E-5</v>
      </c>
      <c r="R173" s="4">
        <v>0.65580000000000005</v>
      </c>
      <c r="S173" s="4">
        <v>0.34499999999999997</v>
      </c>
      <c r="T173" s="10">
        <v>6.2079343171509399E-2</v>
      </c>
      <c r="U173" s="1" t="s">
        <v>1585</v>
      </c>
      <c r="V173" s="9" t="s">
        <v>1586</v>
      </c>
      <c r="W173" s="1" t="s">
        <v>1007</v>
      </c>
      <c r="X173" s="1" t="s">
        <v>1838</v>
      </c>
      <c r="Y173" s="9" t="s">
        <v>1587</v>
      </c>
      <c r="Z173" s="1" t="s">
        <v>1845</v>
      </c>
    </row>
    <row r="174" spans="1:29" x14ac:dyDescent="0.35">
      <c r="A174" s="1" t="s">
        <v>2376</v>
      </c>
      <c r="B174" s="1" t="s">
        <v>68</v>
      </c>
      <c r="C174" s="1" t="s">
        <v>1</v>
      </c>
      <c r="D174" s="1" t="s">
        <v>5</v>
      </c>
      <c r="E174" s="1" t="s">
        <v>5</v>
      </c>
      <c r="F174" s="4">
        <v>0.3846</v>
      </c>
      <c r="G174" s="1">
        <v>65</v>
      </c>
      <c r="H174" s="1">
        <v>104</v>
      </c>
      <c r="I174" s="4">
        <v>2.1909999999999998</v>
      </c>
      <c r="J174" s="4">
        <v>0.47670000000000001</v>
      </c>
      <c r="K174" s="10">
        <v>7.5354972006853997E-6</v>
      </c>
      <c r="L174" s="4">
        <v>1.538</v>
      </c>
      <c r="M174" s="4">
        <v>0.48480000000000001</v>
      </c>
      <c r="N174" s="10">
        <v>1.82961130637109E-3</v>
      </c>
      <c r="O174" s="4">
        <v>1.865</v>
      </c>
      <c r="P174" s="4">
        <v>0.44890000000000002</v>
      </c>
      <c r="Q174" s="10">
        <v>4.8376974265981603E-5</v>
      </c>
      <c r="R174" s="4">
        <v>0.65329999999999999</v>
      </c>
      <c r="S174" s="4">
        <v>0.34410000000000002</v>
      </c>
      <c r="T174" s="10">
        <v>6.3400566880760706E-2</v>
      </c>
      <c r="U174" s="1" t="s">
        <v>1444</v>
      </c>
      <c r="V174" s="9" t="s">
        <v>1445</v>
      </c>
      <c r="W174" s="1" t="s">
        <v>1007</v>
      </c>
    </row>
    <row r="175" spans="1:29" x14ac:dyDescent="0.35">
      <c r="A175" s="1" t="s">
        <v>2376</v>
      </c>
      <c r="B175" s="1" t="s">
        <v>64</v>
      </c>
      <c r="C175" s="1" t="s">
        <v>4</v>
      </c>
      <c r="D175" s="1" t="s">
        <v>1</v>
      </c>
      <c r="E175" s="1" t="s">
        <v>1</v>
      </c>
      <c r="F175" s="4">
        <v>0.37430000000000002</v>
      </c>
      <c r="G175" s="1">
        <v>64</v>
      </c>
      <c r="H175" s="1">
        <v>107</v>
      </c>
      <c r="I175" s="4">
        <v>2.202</v>
      </c>
      <c r="J175" s="4">
        <v>0.47539999999999999</v>
      </c>
      <c r="K175" s="10">
        <v>6.7355959238265501E-6</v>
      </c>
      <c r="L175" s="4">
        <v>1.4790000000000001</v>
      </c>
      <c r="M175" s="4">
        <v>0.47960000000000003</v>
      </c>
      <c r="N175" s="10">
        <v>2.7679864918312299E-3</v>
      </c>
      <c r="O175" s="4">
        <v>1.841</v>
      </c>
      <c r="P175" s="4">
        <v>0.44479999999999997</v>
      </c>
      <c r="Q175" s="10">
        <v>6.1295250344310496E-5</v>
      </c>
      <c r="R175" s="4">
        <v>0.72340000000000004</v>
      </c>
      <c r="S175" s="4">
        <v>0.3473</v>
      </c>
      <c r="T175" s="10">
        <v>3.9415894105251897E-2</v>
      </c>
      <c r="U175" s="1" t="s">
        <v>1585</v>
      </c>
      <c r="V175" s="9" t="s">
        <v>1586</v>
      </c>
      <c r="W175" s="1" t="s">
        <v>1007</v>
      </c>
      <c r="X175" s="1" t="s">
        <v>1838</v>
      </c>
      <c r="Y175" s="9" t="s">
        <v>1587</v>
      </c>
      <c r="Z175" s="1" t="s">
        <v>1844</v>
      </c>
    </row>
    <row r="176" spans="1:29" x14ac:dyDescent="0.35">
      <c r="A176" s="1" t="s">
        <v>2376</v>
      </c>
      <c r="B176" s="1" t="s">
        <v>62</v>
      </c>
      <c r="C176" s="1" t="s">
        <v>5</v>
      </c>
      <c r="D176" s="1" t="s">
        <v>1</v>
      </c>
      <c r="E176" s="1" t="s">
        <v>1</v>
      </c>
      <c r="F176" s="4">
        <v>0.37790000000000001</v>
      </c>
      <c r="G176" s="1">
        <v>65</v>
      </c>
      <c r="H176" s="1">
        <v>107</v>
      </c>
      <c r="I176" s="4">
        <v>2.2120000000000002</v>
      </c>
      <c r="J176" s="4">
        <v>0.46660000000000001</v>
      </c>
      <c r="K176" s="10">
        <v>5.4758744544826303E-6</v>
      </c>
      <c r="L176" s="4">
        <v>1.3320000000000001</v>
      </c>
      <c r="M176" s="4">
        <v>0.48609999999999998</v>
      </c>
      <c r="N176" s="10">
        <v>6.8872496723742698E-3</v>
      </c>
      <c r="O176" s="4">
        <v>1.772</v>
      </c>
      <c r="P176" s="4">
        <v>0.4446</v>
      </c>
      <c r="Q176" s="10">
        <v>1.08307411004904E-4</v>
      </c>
      <c r="R176" s="4">
        <v>0.87939999999999996</v>
      </c>
      <c r="S176" s="4">
        <v>0.34260000000000002</v>
      </c>
      <c r="T176" s="10">
        <v>1.16013918741942E-2</v>
      </c>
      <c r="U176" s="1" t="s">
        <v>1585</v>
      </c>
      <c r="V176" s="9" t="s">
        <v>1586</v>
      </c>
      <c r="W176" s="1" t="s">
        <v>1007</v>
      </c>
      <c r="X176" s="1" t="s">
        <v>1838</v>
      </c>
      <c r="Y176" s="9" t="s">
        <v>1587</v>
      </c>
      <c r="Z176" s="1" t="s">
        <v>1840</v>
      </c>
    </row>
    <row r="177" spans="1:29" x14ac:dyDescent="0.35">
      <c r="A177" s="1" t="s">
        <v>2376</v>
      </c>
      <c r="B177" s="1" t="s">
        <v>404</v>
      </c>
      <c r="C177" s="1" t="s">
        <v>1</v>
      </c>
      <c r="D177" s="1" t="s">
        <v>331</v>
      </c>
      <c r="E177" s="1" t="s">
        <v>331</v>
      </c>
      <c r="F177" s="4">
        <v>0.30630000000000002</v>
      </c>
      <c r="G177" s="1">
        <v>49</v>
      </c>
      <c r="H177" s="1">
        <v>111</v>
      </c>
      <c r="I177" s="4">
        <v>0.98550000000000004</v>
      </c>
      <c r="J177" s="4">
        <v>0.51849999999999996</v>
      </c>
      <c r="K177" s="10">
        <v>6.9959829736810197E-2</v>
      </c>
      <c r="L177" s="4">
        <v>2.3479999999999999</v>
      </c>
      <c r="M177" s="4">
        <v>0.50700000000000001</v>
      </c>
      <c r="N177" s="10">
        <v>8.6957581707837506E-6</v>
      </c>
      <c r="O177" s="4">
        <v>1.667</v>
      </c>
      <c r="P177" s="4">
        <v>0.47710000000000002</v>
      </c>
      <c r="Q177" s="10">
        <v>8.9592584202572096E-4</v>
      </c>
      <c r="R177" s="4">
        <v>-1.3620000000000001</v>
      </c>
      <c r="S177" s="4">
        <v>0.37580000000000002</v>
      </c>
      <c r="T177" s="10">
        <v>2.9432678236706499E-4</v>
      </c>
      <c r="U177" s="1" t="s">
        <v>17</v>
      </c>
    </row>
    <row r="178" spans="1:29" x14ac:dyDescent="0.35">
      <c r="A178" s="1" t="s">
        <v>2376</v>
      </c>
      <c r="B178" s="1" t="s">
        <v>693</v>
      </c>
      <c r="C178" s="1" t="s">
        <v>4</v>
      </c>
      <c r="D178" s="1" t="s">
        <v>2</v>
      </c>
      <c r="E178" s="1" t="s">
        <v>2</v>
      </c>
      <c r="F178" s="4">
        <v>9.0359999999999996E-2</v>
      </c>
      <c r="G178" s="1">
        <v>15</v>
      </c>
      <c r="H178" s="1">
        <v>151</v>
      </c>
      <c r="I178" s="4">
        <v>1.946</v>
      </c>
      <c r="J178" s="4">
        <v>0.86660000000000004</v>
      </c>
      <c r="K178" s="10">
        <v>2.2963979263080799E-2</v>
      </c>
      <c r="L178" s="4">
        <v>-0.68830000000000002</v>
      </c>
      <c r="M178" s="4">
        <v>0.86019999999999996</v>
      </c>
      <c r="N178" s="10">
        <v>0.422179774734387</v>
      </c>
      <c r="O178" s="4">
        <v>0.62880000000000003</v>
      </c>
      <c r="P178" s="4">
        <v>0.81479999999999997</v>
      </c>
      <c r="Q178" s="10">
        <v>0.43360361706489498</v>
      </c>
      <c r="R178" s="4">
        <v>2.6339999999999999</v>
      </c>
      <c r="S178" s="4">
        <v>0.57120000000000004</v>
      </c>
      <c r="T178" s="10">
        <v>7.6060267965791799E-6</v>
      </c>
      <c r="U178" s="1" t="s">
        <v>1571</v>
      </c>
      <c r="V178" s="9" t="s">
        <v>1572</v>
      </c>
      <c r="W178" s="1" t="s">
        <v>1833</v>
      </c>
    </row>
    <row r="179" spans="1:29" x14ac:dyDescent="0.35">
      <c r="A179" s="1" t="s">
        <v>2376</v>
      </c>
      <c r="B179" s="1" t="s">
        <v>699</v>
      </c>
      <c r="C179" s="1" t="s">
        <v>1</v>
      </c>
      <c r="D179" s="1" t="s">
        <v>5</v>
      </c>
      <c r="E179" s="1" t="s">
        <v>1</v>
      </c>
      <c r="F179" s="4">
        <v>0.32050000000000001</v>
      </c>
      <c r="G179" s="1">
        <v>50</v>
      </c>
      <c r="H179" s="1">
        <v>106</v>
      </c>
      <c r="I179" s="4">
        <v>1.3440000000000001</v>
      </c>
      <c r="J179" s="4">
        <v>0.53720000000000001</v>
      </c>
      <c r="K179" s="10">
        <v>1.314116705297E-2</v>
      </c>
      <c r="L179" s="4">
        <v>-0.30649999999999999</v>
      </c>
      <c r="M179" s="4">
        <v>0.53979999999999995</v>
      </c>
      <c r="N179" s="10">
        <v>0.571987872511732</v>
      </c>
      <c r="O179" s="4">
        <v>0.51859999999999995</v>
      </c>
      <c r="P179" s="4">
        <v>0.50670000000000004</v>
      </c>
      <c r="Q179" s="10">
        <v>0.308786098294624</v>
      </c>
      <c r="R179" s="4">
        <v>1.65</v>
      </c>
      <c r="S179" s="4">
        <v>0.36420000000000002</v>
      </c>
      <c r="T179" s="10">
        <v>9.7712358851133798E-6</v>
      </c>
      <c r="U179" s="1" t="s">
        <v>1577</v>
      </c>
      <c r="V179" s="9" t="s">
        <v>1578</v>
      </c>
      <c r="W179" s="1" t="s">
        <v>1040</v>
      </c>
    </row>
    <row r="180" spans="1:29" x14ac:dyDescent="0.35">
      <c r="A180" s="1" t="s">
        <v>2376</v>
      </c>
      <c r="B180" s="1" t="s">
        <v>697</v>
      </c>
      <c r="C180" s="1" t="s">
        <v>2</v>
      </c>
      <c r="D180" s="1" t="s">
        <v>5</v>
      </c>
      <c r="E180" s="1" t="s">
        <v>5</v>
      </c>
      <c r="F180" s="4">
        <v>7.3450000000000001E-2</v>
      </c>
      <c r="G180" s="1">
        <v>13</v>
      </c>
      <c r="H180" s="1">
        <v>164</v>
      </c>
      <c r="I180" s="4">
        <v>1.538</v>
      </c>
      <c r="J180" s="4">
        <v>0.90869999999999995</v>
      </c>
      <c r="K180" s="10">
        <v>9.2782913270028494E-2</v>
      </c>
      <c r="L180" s="4">
        <v>-1.248</v>
      </c>
      <c r="M180" s="4">
        <v>0.90569999999999995</v>
      </c>
      <c r="N180" s="10">
        <v>0.16849584367932199</v>
      </c>
      <c r="O180" s="4">
        <v>0.14460000000000001</v>
      </c>
      <c r="P180" s="4">
        <v>0.85489999999999999</v>
      </c>
      <c r="Q180" s="10">
        <v>0.86850632754075097</v>
      </c>
      <c r="R180" s="4">
        <v>2.786</v>
      </c>
      <c r="S180" s="4">
        <v>0.60770000000000002</v>
      </c>
      <c r="T180" s="10">
        <v>8.4894525028446897E-6</v>
      </c>
      <c r="U180" s="1" t="s">
        <v>1575</v>
      </c>
      <c r="V180" s="9" t="s">
        <v>1576</v>
      </c>
      <c r="W180" s="1" t="s">
        <v>1007</v>
      </c>
    </row>
    <row r="181" spans="1:29" x14ac:dyDescent="0.35">
      <c r="A181" s="1" t="s">
        <v>2376</v>
      </c>
      <c r="B181" s="1" t="s">
        <v>684</v>
      </c>
      <c r="C181" s="1" t="s">
        <v>5</v>
      </c>
      <c r="D181" s="1" t="s">
        <v>2</v>
      </c>
      <c r="E181" s="1" t="s">
        <v>5</v>
      </c>
      <c r="F181" s="4">
        <v>0.29189999999999999</v>
      </c>
      <c r="G181" s="1">
        <v>47</v>
      </c>
      <c r="H181" s="1">
        <v>114</v>
      </c>
      <c r="I181" s="4">
        <v>-0.84750000000000003</v>
      </c>
      <c r="J181" s="4">
        <v>0.55869999999999997</v>
      </c>
      <c r="K181" s="10">
        <v>0.123553215998128</v>
      </c>
      <c r="L181" s="4">
        <v>0.88329999999999997</v>
      </c>
      <c r="M181" s="4">
        <v>0.54510000000000003</v>
      </c>
      <c r="N181" s="10">
        <v>0.10652813653661999</v>
      </c>
      <c r="O181" s="4">
        <v>1.787E-2</v>
      </c>
      <c r="P181" s="4">
        <v>0.52549999999999997</v>
      </c>
      <c r="Q181" s="10">
        <v>0.97281558884310204</v>
      </c>
      <c r="R181" s="4">
        <v>-1.7310000000000001</v>
      </c>
      <c r="S181" s="4">
        <v>0.3377</v>
      </c>
      <c r="T181" s="10">
        <v>4.2521763453921303E-6</v>
      </c>
      <c r="U181" s="1" t="s">
        <v>1562</v>
      </c>
      <c r="V181" s="9" t="s">
        <v>1563</v>
      </c>
      <c r="W181" s="1" t="s">
        <v>1831</v>
      </c>
    </row>
    <row r="182" spans="1:29" x14ac:dyDescent="0.35">
      <c r="A182" s="1" t="s">
        <v>2376</v>
      </c>
      <c r="B182" s="1" t="s">
        <v>695</v>
      </c>
      <c r="C182" s="1" t="s">
        <v>2</v>
      </c>
      <c r="D182" s="1" t="s">
        <v>5</v>
      </c>
      <c r="E182" s="1" t="s">
        <v>5</v>
      </c>
      <c r="F182" s="4">
        <v>0.14369999999999999</v>
      </c>
      <c r="G182" s="1">
        <v>24</v>
      </c>
      <c r="H182" s="1">
        <v>143</v>
      </c>
      <c r="I182" s="4">
        <v>1.0740000000000001</v>
      </c>
      <c r="J182" s="4">
        <v>0.70789999999999997</v>
      </c>
      <c r="K182" s="10">
        <v>0.12528513026705301</v>
      </c>
      <c r="L182" s="4">
        <v>-1.0680000000000001</v>
      </c>
      <c r="M182" s="4">
        <v>0.69410000000000005</v>
      </c>
      <c r="N182" s="10">
        <v>0.124344585703975</v>
      </c>
      <c r="O182" s="4">
        <v>3.2030000000000001E-3</v>
      </c>
      <c r="P182" s="4">
        <v>0.66139999999999999</v>
      </c>
      <c r="Q182" s="10">
        <v>0.99771922179572003</v>
      </c>
      <c r="R182" s="4">
        <v>2.1419999999999999</v>
      </c>
      <c r="S182" s="4">
        <v>0.46479999999999999</v>
      </c>
      <c r="T182" s="10">
        <v>7.8369378816051906E-6</v>
      </c>
      <c r="U182" s="1" t="s">
        <v>17</v>
      </c>
    </row>
    <row r="183" spans="1:29" x14ac:dyDescent="0.35">
      <c r="A183" s="1" t="s">
        <v>2376</v>
      </c>
      <c r="B183" s="1" t="s">
        <v>50</v>
      </c>
      <c r="C183" s="1" t="s">
        <v>5</v>
      </c>
      <c r="D183" s="1" t="s">
        <v>2</v>
      </c>
      <c r="E183" s="1" t="s">
        <v>2</v>
      </c>
      <c r="F183" s="4">
        <v>0.1462</v>
      </c>
      <c r="G183" s="1">
        <v>25</v>
      </c>
      <c r="H183" s="1">
        <v>146</v>
      </c>
      <c r="I183" s="4">
        <v>-3.3740000000000001</v>
      </c>
      <c r="J183" s="4">
        <v>0.6411</v>
      </c>
      <c r="K183" s="10">
        <v>3.8210616408628601E-7</v>
      </c>
      <c r="L183" s="4">
        <v>-2.3559999999999999</v>
      </c>
      <c r="M183" s="4">
        <v>0.66080000000000005</v>
      </c>
      <c r="N183" s="10">
        <v>4.62434410224596E-4</v>
      </c>
      <c r="O183" s="4">
        <v>-2.8650000000000002</v>
      </c>
      <c r="P183" s="4">
        <v>0.60740000000000005</v>
      </c>
      <c r="Q183" s="10">
        <v>4.4097109237031502E-6</v>
      </c>
      <c r="R183" s="4">
        <v>-1.018</v>
      </c>
      <c r="S183" s="4">
        <v>0.46860000000000002</v>
      </c>
      <c r="T183" s="10">
        <v>3.4460189350674297E-2</v>
      </c>
      <c r="U183" s="1" t="s">
        <v>1592</v>
      </c>
      <c r="V183" s="9" t="s">
        <v>1593</v>
      </c>
      <c r="W183" s="1" t="s">
        <v>1007</v>
      </c>
    </row>
    <row r="184" spans="1:29" x14ac:dyDescent="0.35">
      <c r="A184" s="1" t="s">
        <v>2376</v>
      </c>
      <c r="B184" s="1" t="s">
        <v>51</v>
      </c>
      <c r="C184" s="1" t="s">
        <v>2</v>
      </c>
      <c r="D184" s="1" t="s">
        <v>1</v>
      </c>
      <c r="E184" s="1" t="s">
        <v>1</v>
      </c>
      <c r="F184" s="4">
        <v>0.14369999999999999</v>
      </c>
      <c r="G184" s="1">
        <v>24</v>
      </c>
      <c r="H184" s="1">
        <v>143</v>
      </c>
      <c r="I184" s="4">
        <v>-3.3919999999999999</v>
      </c>
      <c r="J184" s="4">
        <v>0.65939999999999999</v>
      </c>
      <c r="K184" s="10">
        <v>5.6944370949582E-7</v>
      </c>
      <c r="L184" s="4">
        <v>-2.5</v>
      </c>
      <c r="M184" s="4">
        <v>0.67510000000000003</v>
      </c>
      <c r="N184" s="10">
        <v>2.6297490119285598E-4</v>
      </c>
      <c r="O184" s="4">
        <v>-2.9460000000000002</v>
      </c>
      <c r="P184" s="4">
        <v>0.625</v>
      </c>
      <c r="Q184" s="10">
        <v>3.6133365619901198E-6</v>
      </c>
      <c r="R184" s="4">
        <v>-0.89170000000000005</v>
      </c>
      <c r="S184" s="4">
        <v>0.46739999999999998</v>
      </c>
      <c r="T184" s="10">
        <v>6.9621211689209497E-2</v>
      </c>
      <c r="U184" s="1" t="s">
        <v>1592</v>
      </c>
      <c r="V184" s="9" t="s">
        <v>1593</v>
      </c>
      <c r="W184" s="1" t="s">
        <v>1007</v>
      </c>
    </row>
    <row r="185" spans="1:29" x14ac:dyDescent="0.35">
      <c r="A185" s="1" t="s">
        <v>2376</v>
      </c>
      <c r="B185" s="1" t="s">
        <v>58</v>
      </c>
      <c r="C185" s="1" t="s">
        <v>4</v>
      </c>
      <c r="D185" s="1" t="s">
        <v>2</v>
      </c>
      <c r="E185" s="1" t="s">
        <v>2</v>
      </c>
      <c r="F185" s="4">
        <v>0.49120000000000003</v>
      </c>
      <c r="G185" s="1">
        <v>84</v>
      </c>
      <c r="H185" s="1">
        <v>87</v>
      </c>
      <c r="I185" s="4">
        <v>-2.1709999999999998</v>
      </c>
      <c r="J185" s="4">
        <v>0.46060000000000001</v>
      </c>
      <c r="K185" s="10">
        <v>4.3753711265100902E-6</v>
      </c>
      <c r="L185" s="4">
        <v>-1.855</v>
      </c>
      <c r="M185" s="4">
        <v>0.4637</v>
      </c>
      <c r="N185" s="10">
        <v>8.9960522411714093E-5</v>
      </c>
      <c r="O185" s="4">
        <v>-2.0129999999999999</v>
      </c>
      <c r="P185" s="4">
        <v>0.43</v>
      </c>
      <c r="Q185" s="10">
        <v>5.0732858607527998E-6</v>
      </c>
      <c r="R185" s="4">
        <v>-0.31580000000000003</v>
      </c>
      <c r="S185" s="4">
        <v>0.33829999999999999</v>
      </c>
      <c r="T185" s="10">
        <v>0.35509461104822698</v>
      </c>
      <c r="U185" s="1" t="s">
        <v>1393</v>
      </c>
      <c r="V185" s="9" t="s">
        <v>1394</v>
      </c>
      <c r="W185" s="1" t="s">
        <v>1007</v>
      </c>
    </row>
    <row r="186" spans="1:29" x14ac:dyDescent="0.35">
      <c r="A186" s="1" t="s">
        <v>2376</v>
      </c>
      <c r="B186" s="1" t="s">
        <v>66</v>
      </c>
      <c r="C186" s="1" t="s">
        <v>1</v>
      </c>
      <c r="D186" s="1" t="s">
        <v>5</v>
      </c>
      <c r="E186" s="1" t="s">
        <v>5</v>
      </c>
      <c r="F186" s="4">
        <v>0.17649999999999999</v>
      </c>
      <c r="G186" s="1">
        <v>30</v>
      </c>
      <c r="H186" s="1">
        <v>140</v>
      </c>
      <c r="I186" s="4">
        <v>-2.7930000000000001</v>
      </c>
      <c r="J186" s="4">
        <v>0.59350000000000003</v>
      </c>
      <c r="K186" s="10">
        <v>7.2758974111694101E-6</v>
      </c>
      <c r="L186" s="4">
        <v>-2.1150000000000002</v>
      </c>
      <c r="M186" s="4">
        <v>0.61550000000000005</v>
      </c>
      <c r="N186" s="10">
        <v>7.34969521355891E-4</v>
      </c>
      <c r="O186" s="4">
        <v>-2.4540000000000002</v>
      </c>
      <c r="P186" s="4">
        <v>0.56269999999999998</v>
      </c>
      <c r="Q186" s="10">
        <v>2.55893768675877E-5</v>
      </c>
      <c r="R186" s="4">
        <v>-0.67779999999999996</v>
      </c>
      <c r="S186" s="4">
        <v>0.44190000000000002</v>
      </c>
      <c r="T186" s="10">
        <v>0.130866775533105</v>
      </c>
      <c r="U186" s="1" t="s">
        <v>1592</v>
      </c>
      <c r="V186" s="9" t="s">
        <v>1593</v>
      </c>
      <c r="W186" s="1" t="s">
        <v>1055</v>
      </c>
    </row>
    <row r="187" spans="1:29" x14ac:dyDescent="0.35">
      <c r="A187" s="1" t="s">
        <v>2376</v>
      </c>
      <c r="B187" s="1" t="s">
        <v>60</v>
      </c>
      <c r="C187" s="1" t="s">
        <v>5</v>
      </c>
      <c r="D187" s="1" t="s">
        <v>2</v>
      </c>
      <c r="E187" s="1" t="s">
        <v>2</v>
      </c>
      <c r="F187" s="4">
        <v>0.1893</v>
      </c>
      <c r="G187" s="1">
        <v>32</v>
      </c>
      <c r="H187" s="1">
        <v>137</v>
      </c>
      <c r="I187" s="4">
        <v>-2.774</v>
      </c>
      <c r="J187" s="4">
        <v>0.5907</v>
      </c>
      <c r="K187" s="10">
        <v>4.9268674983706301E-6</v>
      </c>
      <c r="L187" s="4">
        <v>-1.881</v>
      </c>
      <c r="M187" s="4">
        <v>0.60219999999999996</v>
      </c>
      <c r="N187" s="10">
        <v>2.1816389596321399E-3</v>
      </c>
      <c r="O187" s="4">
        <v>-2.327</v>
      </c>
      <c r="P187" s="4">
        <v>0.55549999999999999</v>
      </c>
      <c r="Q187" s="10">
        <v>4.4647548741751197E-5</v>
      </c>
      <c r="R187" s="4">
        <v>-0.8931</v>
      </c>
      <c r="S187" s="4">
        <v>0.4345</v>
      </c>
      <c r="T187" s="10">
        <v>4.0586243495345099E-2</v>
      </c>
      <c r="U187" s="1" t="s">
        <v>1594</v>
      </c>
      <c r="V187" s="9" t="s">
        <v>1595</v>
      </c>
      <c r="W187" s="1" t="s">
        <v>1007</v>
      </c>
    </row>
    <row r="188" spans="1:29" x14ac:dyDescent="0.35">
      <c r="A188" s="1" t="s">
        <v>2376</v>
      </c>
      <c r="B188" s="1" t="s">
        <v>696</v>
      </c>
      <c r="C188" s="1" t="s">
        <v>1</v>
      </c>
      <c r="D188" s="1" t="s">
        <v>2</v>
      </c>
      <c r="E188" s="1" t="s">
        <v>2</v>
      </c>
      <c r="F188" s="4">
        <v>0.47949999999999998</v>
      </c>
      <c r="G188" s="1">
        <v>82</v>
      </c>
      <c r="H188" s="1">
        <v>89</v>
      </c>
      <c r="I188" s="4">
        <v>-2.093</v>
      </c>
      <c r="J188" s="4">
        <v>0.45700000000000002</v>
      </c>
      <c r="K188" s="10">
        <v>1.02301829177628E-5</v>
      </c>
      <c r="L188" s="4">
        <v>-1.851</v>
      </c>
      <c r="M188" s="4">
        <v>0.46250000000000002</v>
      </c>
      <c r="N188" s="10">
        <v>9.64109237760612E-5</v>
      </c>
      <c r="O188" s="4">
        <v>-1.972</v>
      </c>
      <c r="P188" s="4">
        <v>0.42820000000000003</v>
      </c>
      <c r="Q188" s="10">
        <v>8.3537221093378008E-6</v>
      </c>
      <c r="R188" s="4">
        <v>-0.24199999999999999</v>
      </c>
      <c r="S188" s="4">
        <v>0.33489999999999998</v>
      </c>
      <c r="T188" s="10">
        <v>0.47719709411153299</v>
      </c>
      <c r="U188" s="1" t="s">
        <v>1607</v>
      </c>
      <c r="V188" s="9" t="s">
        <v>1608</v>
      </c>
      <c r="W188" s="1" t="s">
        <v>1007</v>
      </c>
      <c r="X188" s="1" t="s">
        <v>1849</v>
      </c>
      <c r="Y188" s="9" t="s">
        <v>1609</v>
      </c>
      <c r="Z188" s="1" t="s">
        <v>1040</v>
      </c>
    </row>
    <row r="189" spans="1:29" x14ac:dyDescent="0.35">
      <c r="A189" s="1" t="s">
        <v>2376</v>
      </c>
      <c r="B189" s="1" t="s">
        <v>71</v>
      </c>
      <c r="C189" s="1" t="s">
        <v>5</v>
      </c>
      <c r="D189" s="1" t="s">
        <v>2</v>
      </c>
      <c r="E189" s="1" t="s">
        <v>5</v>
      </c>
      <c r="F189" s="4">
        <v>0.33539999999999998</v>
      </c>
      <c r="G189" s="1">
        <v>54</v>
      </c>
      <c r="H189" s="1">
        <v>107</v>
      </c>
      <c r="I189" s="4">
        <v>-2.298</v>
      </c>
      <c r="J189" s="4">
        <v>0.49940000000000001</v>
      </c>
      <c r="K189" s="10">
        <v>8.7333836313095005E-6</v>
      </c>
      <c r="L189" s="4">
        <v>-0.8548</v>
      </c>
      <c r="M189" s="4">
        <v>0.5302</v>
      </c>
      <c r="N189" s="10">
        <v>0.10480541066747701</v>
      </c>
      <c r="O189" s="4">
        <v>-1.577</v>
      </c>
      <c r="P189" s="4">
        <v>0.4854</v>
      </c>
      <c r="Q189" s="10">
        <v>1.2617911079156E-3</v>
      </c>
      <c r="R189" s="4">
        <v>-1.444</v>
      </c>
      <c r="S189" s="4">
        <v>0.34420000000000001</v>
      </c>
      <c r="T189" s="10">
        <v>7.5860273735643794E-5</v>
      </c>
      <c r="U189" s="1" t="s">
        <v>1579</v>
      </c>
      <c r="V189" s="9" t="s">
        <v>1580</v>
      </c>
      <c r="W189" s="1" t="s">
        <v>1835</v>
      </c>
      <c r="X189" s="1" t="s">
        <v>1834</v>
      </c>
      <c r="Y189" s="9" t="s">
        <v>1581</v>
      </c>
      <c r="Z189" s="1" t="s">
        <v>1837</v>
      </c>
      <c r="AA189" s="1" t="s">
        <v>1836</v>
      </c>
      <c r="AB189" s="9" t="s">
        <v>1582</v>
      </c>
      <c r="AC189" s="1" t="s">
        <v>1837</v>
      </c>
    </row>
    <row r="190" spans="1:29" x14ac:dyDescent="0.35">
      <c r="A190" s="1" t="s">
        <v>2376</v>
      </c>
      <c r="B190" s="1" t="s">
        <v>55</v>
      </c>
      <c r="C190" s="1" t="s">
        <v>1</v>
      </c>
      <c r="D190" s="1" t="s">
        <v>5</v>
      </c>
      <c r="E190" s="1" t="s">
        <v>5</v>
      </c>
      <c r="F190" s="4">
        <v>0.29709999999999998</v>
      </c>
      <c r="G190" s="1">
        <v>52</v>
      </c>
      <c r="H190" s="1">
        <v>123</v>
      </c>
      <c r="I190" s="4">
        <v>-2.2549999999999999</v>
      </c>
      <c r="J190" s="4">
        <v>0.49959999999999999</v>
      </c>
      <c r="K190" s="10">
        <v>3.4366459668140299E-6</v>
      </c>
      <c r="L190" s="4">
        <v>-1.653</v>
      </c>
      <c r="M190" s="4">
        <v>0.50980000000000003</v>
      </c>
      <c r="N190" s="10">
        <v>1.20415411939096E-3</v>
      </c>
      <c r="O190" s="4">
        <v>-1.954</v>
      </c>
      <c r="P190" s="4">
        <v>0.47020000000000001</v>
      </c>
      <c r="Q190" s="10">
        <v>2.2082379058754701E-5</v>
      </c>
      <c r="R190" s="4">
        <v>-0.60270000000000001</v>
      </c>
      <c r="S190" s="4">
        <v>0.36680000000000001</v>
      </c>
      <c r="T190" s="10">
        <v>0.101977389995506</v>
      </c>
      <c r="U190" s="1" t="s">
        <v>1596</v>
      </c>
      <c r="V190" s="9" t="s">
        <v>1597</v>
      </c>
      <c r="W190" s="1" t="s">
        <v>1007</v>
      </c>
    </row>
    <row r="191" spans="1:29" x14ac:dyDescent="0.35">
      <c r="A191" s="1" t="s">
        <v>2376</v>
      </c>
      <c r="B191" s="1" t="s">
        <v>54</v>
      </c>
      <c r="C191" s="1" t="s">
        <v>4</v>
      </c>
      <c r="D191" s="1" t="s">
        <v>5</v>
      </c>
      <c r="E191" s="1" t="s">
        <v>5</v>
      </c>
      <c r="F191" s="4">
        <v>0.29139999999999999</v>
      </c>
      <c r="G191" s="1">
        <v>51</v>
      </c>
      <c r="H191" s="1">
        <v>124</v>
      </c>
      <c r="I191" s="4">
        <v>-2.266</v>
      </c>
      <c r="J191" s="4">
        <v>0.503</v>
      </c>
      <c r="K191" s="10">
        <v>3.0303661148557802E-6</v>
      </c>
      <c r="L191" s="4">
        <v>-1.629</v>
      </c>
      <c r="M191" s="4">
        <v>0.51349999999999996</v>
      </c>
      <c r="N191" s="10">
        <v>1.4976258201638999E-3</v>
      </c>
      <c r="O191" s="4">
        <v>-1.948</v>
      </c>
      <c r="P191" s="4">
        <v>0.47370000000000001</v>
      </c>
      <c r="Q191" s="10">
        <v>2.4542108318967799E-5</v>
      </c>
      <c r="R191" s="4">
        <v>-0.63700000000000001</v>
      </c>
      <c r="S191" s="4">
        <v>0.36820000000000003</v>
      </c>
      <c r="T191" s="10">
        <v>8.5551641958428404E-2</v>
      </c>
      <c r="U191" s="1" t="s">
        <v>1596</v>
      </c>
      <c r="V191" s="9" t="s">
        <v>1597</v>
      </c>
      <c r="W191" s="1" t="s">
        <v>1007</v>
      </c>
    </row>
    <row r="192" spans="1:29" x14ac:dyDescent="0.35">
      <c r="A192" s="1" t="s">
        <v>2376</v>
      </c>
      <c r="B192" s="1" t="s">
        <v>65</v>
      </c>
      <c r="C192" s="1" t="s">
        <v>5</v>
      </c>
      <c r="D192" s="1" t="s">
        <v>2</v>
      </c>
      <c r="E192" s="1" t="s">
        <v>2</v>
      </c>
      <c r="F192" s="4">
        <v>0.29649999999999999</v>
      </c>
      <c r="G192" s="1">
        <v>51</v>
      </c>
      <c r="H192" s="1">
        <v>121</v>
      </c>
      <c r="I192" s="4">
        <v>-2.2290000000000001</v>
      </c>
      <c r="J192" s="4">
        <v>0.50890000000000002</v>
      </c>
      <c r="K192" s="10">
        <v>7.1321222437496803E-6</v>
      </c>
      <c r="L192" s="4">
        <v>-1.65</v>
      </c>
      <c r="M192" s="4">
        <v>0.51839999999999997</v>
      </c>
      <c r="N192" s="10">
        <v>1.47653569290143E-3</v>
      </c>
      <c r="O192" s="4">
        <v>-1.9390000000000001</v>
      </c>
      <c r="P192" s="4">
        <v>0.47860000000000003</v>
      </c>
      <c r="Q192" s="10">
        <v>3.6588073736718401E-5</v>
      </c>
      <c r="R192" s="4">
        <v>-0.57979999999999998</v>
      </c>
      <c r="S192" s="4">
        <v>0.37330000000000002</v>
      </c>
      <c r="T192" s="10">
        <v>0.11916328861723199</v>
      </c>
      <c r="U192" s="1" t="s">
        <v>1596</v>
      </c>
      <c r="V192" s="9" t="s">
        <v>1597</v>
      </c>
      <c r="W192" s="1" t="s">
        <v>1007</v>
      </c>
    </row>
    <row r="193" spans="1:26" x14ac:dyDescent="0.35">
      <c r="A193" s="1" t="s">
        <v>2376</v>
      </c>
      <c r="B193" s="1" t="s">
        <v>396</v>
      </c>
      <c r="C193" s="1" t="s">
        <v>1</v>
      </c>
      <c r="D193" s="1" t="s">
        <v>2</v>
      </c>
      <c r="E193" s="1" t="s">
        <v>2</v>
      </c>
      <c r="F193" s="4">
        <v>0.193</v>
      </c>
      <c r="G193" s="1">
        <v>33</v>
      </c>
      <c r="H193" s="1">
        <v>138</v>
      </c>
      <c r="I193" s="4">
        <v>-1.762</v>
      </c>
      <c r="J193" s="4">
        <v>0.60270000000000001</v>
      </c>
      <c r="K193" s="10">
        <v>3.8294075115665599E-3</v>
      </c>
      <c r="L193" s="4">
        <v>-2.766</v>
      </c>
      <c r="M193" s="4">
        <v>0.57420000000000004</v>
      </c>
      <c r="N193" s="10">
        <v>2.0955840490957799E-6</v>
      </c>
      <c r="O193" s="4">
        <v>-2.2639999999999998</v>
      </c>
      <c r="P193" s="4">
        <v>0.54910000000000003</v>
      </c>
      <c r="Q193" s="10">
        <v>4.4635483107871601E-5</v>
      </c>
      <c r="R193" s="4">
        <v>1.004</v>
      </c>
      <c r="S193" s="4">
        <v>0.42430000000000001</v>
      </c>
      <c r="T193" s="10">
        <v>1.9283403263172599E-2</v>
      </c>
      <c r="U193" s="1" t="s">
        <v>17</v>
      </c>
    </row>
    <row r="194" spans="1:26" x14ac:dyDescent="0.35">
      <c r="A194" s="1" t="s">
        <v>2376</v>
      </c>
      <c r="B194" s="1" t="s">
        <v>683</v>
      </c>
      <c r="C194" s="1" t="s">
        <v>5</v>
      </c>
      <c r="D194" s="1" t="s">
        <v>2</v>
      </c>
      <c r="E194" s="1" t="s">
        <v>5</v>
      </c>
      <c r="F194" s="4">
        <v>0.1384</v>
      </c>
      <c r="G194" s="1">
        <v>22</v>
      </c>
      <c r="H194" s="1">
        <v>137</v>
      </c>
      <c r="I194" s="4">
        <v>-2.028</v>
      </c>
      <c r="J194" s="4">
        <v>0.72370000000000001</v>
      </c>
      <c r="K194" s="10">
        <v>5.0829227185986399E-3</v>
      </c>
      <c r="L194" s="4">
        <v>0.2666</v>
      </c>
      <c r="M194" s="4">
        <v>0.73860000000000003</v>
      </c>
      <c r="N194" s="10">
        <v>0.71328379506267703</v>
      </c>
      <c r="O194" s="4">
        <v>-0.88049999999999995</v>
      </c>
      <c r="P194" s="4">
        <v>0.6905</v>
      </c>
      <c r="Q194" s="10">
        <v>0.19640808880365199</v>
      </c>
      <c r="R194" s="4">
        <v>-2.294</v>
      </c>
      <c r="S194" s="4">
        <v>0.48080000000000001</v>
      </c>
      <c r="T194" s="10">
        <v>4.1741079268136401E-6</v>
      </c>
      <c r="U194" s="1" t="s">
        <v>1496</v>
      </c>
      <c r="V194" s="9" t="s">
        <v>1497</v>
      </c>
      <c r="W194" s="1" t="s">
        <v>1007</v>
      </c>
    </row>
    <row r="195" spans="1:26" x14ac:dyDescent="0.35">
      <c r="A195" s="1" t="s">
        <v>2376</v>
      </c>
      <c r="B195" s="1" t="s">
        <v>682</v>
      </c>
      <c r="C195" s="1" t="s">
        <v>1</v>
      </c>
      <c r="D195" s="1" t="s">
        <v>2</v>
      </c>
      <c r="E195" s="1" t="s">
        <v>2</v>
      </c>
      <c r="F195" s="4">
        <v>5.747E-2</v>
      </c>
      <c r="G195" s="1">
        <v>10</v>
      </c>
      <c r="H195" s="1">
        <v>164</v>
      </c>
      <c r="I195" s="4">
        <v>-2.3410000000000002</v>
      </c>
      <c r="J195" s="4">
        <v>1.024</v>
      </c>
      <c r="K195" s="10">
        <v>2.30177901186218E-2</v>
      </c>
      <c r="L195" s="4">
        <v>0.95289999999999997</v>
      </c>
      <c r="M195" s="4">
        <v>1.0329999999999999</v>
      </c>
      <c r="N195" s="10">
        <v>0.354170115449226</v>
      </c>
      <c r="O195" s="4">
        <v>-0.69399999999999995</v>
      </c>
      <c r="P195" s="4">
        <v>0.97060000000000002</v>
      </c>
      <c r="Q195" s="10">
        <v>0.47359592995491201</v>
      </c>
      <c r="R195" s="4">
        <v>-3.294</v>
      </c>
      <c r="S195" s="4">
        <v>0.68</v>
      </c>
      <c r="T195" s="10">
        <v>3.07189456816921E-6</v>
      </c>
      <c r="U195" s="1" t="s">
        <v>1560</v>
      </c>
      <c r="V195" s="9" t="s">
        <v>1561</v>
      </c>
      <c r="W195" s="1" t="s">
        <v>1007</v>
      </c>
    </row>
    <row r="196" spans="1:26" x14ac:dyDescent="0.35">
      <c r="A196" s="1" t="s">
        <v>2376</v>
      </c>
      <c r="B196" s="1" t="s">
        <v>681</v>
      </c>
      <c r="C196" s="1" t="s">
        <v>5</v>
      </c>
      <c r="D196" s="1" t="s">
        <v>1</v>
      </c>
      <c r="E196" s="1" t="s">
        <v>1</v>
      </c>
      <c r="F196" s="4">
        <v>0.2321</v>
      </c>
      <c r="G196" s="1">
        <v>39</v>
      </c>
      <c r="H196" s="1">
        <v>129</v>
      </c>
      <c r="I196" s="4">
        <v>-1.236</v>
      </c>
      <c r="J196" s="4">
        <v>0.5786</v>
      </c>
      <c r="K196" s="10">
        <v>3.2667519284957799E-2</v>
      </c>
      <c r="L196" s="4">
        <v>0.6411</v>
      </c>
      <c r="M196" s="4">
        <v>0.57530000000000003</v>
      </c>
      <c r="N196" s="10">
        <v>0.26530340154405002</v>
      </c>
      <c r="O196" s="4">
        <v>-0.29759999999999998</v>
      </c>
      <c r="P196" s="4">
        <v>0.54459999999999997</v>
      </c>
      <c r="Q196" s="10">
        <v>0.58568924087804497</v>
      </c>
      <c r="R196" s="4">
        <v>-1.877</v>
      </c>
      <c r="S196" s="4">
        <v>0.38080000000000003</v>
      </c>
      <c r="T196" s="10">
        <v>2.0711343798469701E-6</v>
      </c>
      <c r="U196" s="1" t="s">
        <v>1558</v>
      </c>
      <c r="V196" s="9" t="s">
        <v>1559</v>
      </c>
      <c r="W196" s="1" t="s">
        <v>1055</v>
      </c>
    </row>
    <row r="197" spans="1:26" x14ac:dyDescent="0.35">
      <c r="A197" s="1" t="s">
        <v>2376</v>
      </c>
      <c r="B197" s="1" t="s">
        <v>694</v>
      </c>
      <c r="C197" s="1" t="s">
        <v>5</v>
      </c>
      <c r="D197" s="1" t="s">
        <v>4</v>
      </c>
      <c r="E197" s="1" t="s">
        <v>4</v>
      </c>
      <c r="F197" s="4">
        <v>0.1948</v>
      </c>
      <c r="G197" s="1">
        <v>30</v>
      </c>
      <c r="H197" s="1">
        <v>124</v>
      </c>
      <c r="I197" s="4">
        <v>-1.026</v>
      </c>
      <c r="J197" s="4">
        <v>0.62370000000000003</v>
      </c>
      <c r="K197" s="10">
        <v>0.112283804226618</v>
      </c>
      <c r="L197" s="4">
        <v>0.95020000000000004</v>
      </c>
      <c r="M197" s="4">
        <v>0.63070000000000004</v>
      </c>
      <c r="N197" s="10">
        <v>0.137936302004039</v>
      </c>
      <c r="O197" s="4">
        <v>-3.773E-2</v>
      </c>
      <c r="P197" s="4">
        <v>0.5897</v>
      </c>
      <c r="Q197" s="10">
        <v>0.95204245157831402</v>
      </c>
      <c r="R197" s="4">
        <v>-1.976</v>
      </c>
      <c r="S197" s="4">
        <v>0.4274</v>
      </c>
      <c r="T197" s="10">
        <v>7.7217722858980104E-6</v>
      </c>
      <c r="U197" s="1" t="s">
        <v>1573</v>
      </c>
      <c r="V197" s="9" t="s">
        <v>1574</v>
      </c>
      <c r="W197" s="1" t="s">
        <v>1044</v>
      </c>
    </row>
    <row r="198" spans="1:26" x14ac:dyDescent="0.35">
      <c r="A198" s="1" t="s">
        <v>2376</v>
      </c>
      <c r="B198" s="1" t="s">
        <v>690</v>
      </c>
      <c r="C198" s="1" t="s">
        <v>2</v>
      </c>
      <c r="D198" s="1" t="s">
        <v>4</v>
      </c>
      <c r="E198" s="1" t="s">
        <v>4</v>
      </c>
      <c r="F198" s="4">
        <v>6.7479999999999998E-2</v>
      </c>
      <c r="G198" s="1">
        <v>11</v>
      </c>
      <c r="H198" s="1">
        <v>152</v>
      </c>
      <c r="I198" s="4">
        <v>1.4930000000000001</v>
      </c>
      <c r="J198" s="4">
        <v>0.99439999999999995</v>
      </c>
      <c r="K198" s="10">
        <v>0.131823779780154</v>
      </c>
      <c r="L198" s="4">
        <v>-1.5720000000000001</v>
      </c>
      <c r="M198" s="4">
        <v>0.97430000000000005</v>
      </c>
      <c r="N198" s="10">
        <v>0.110050963915352</v>
      </c>
      <c r="O198" s="4">
        <v>-3.9410000000000001E-2</v>
      </c>
      <c r="P198" s="4">
        <v>0.92879999999999996</v>
      </c>
      <c r="Q198" s="10">
        <v>0.96555738606262798</v>
      </c>
      <c r="R198" s="4">
        <v>3.0640000000000001</v>
      </c>
      <c r="S198" s="4">
        <v>0.65229999999999999</v>
      </c>
      <c r="T198" s="10">
        <v>6.0948078523902897E-6</v>
      </c>
      <c r="U198" s="1" t="s">
        <v>1564</v>
      </c>
      <c r="V198" s="9" t="s">
        <v>1565</v>
      </c>
      <c r="W198" s="1" t="s">
        <v>1007</v>
      </c>
      <c r="X198" s="1" t="s">
        <v>1832</v>
      </c>
      <c r="Y198" s="9" t="s">
        <v>1566</v>
      </c>
      <c r="Z198" s="1" t="s">
        <v>1007</v>
      </c>
    </row>
    <row r="199" spans="1:26" x14ac:dyDescent="0.35">
      <c r="A199" s="1" t="s">
        <v>2376</v>
      </c>
      <c r="B199" s="1" t="s">
        <v>692</v>
      </c>
      <c r="C199" s="1" t="s">
        <v>2</v>
      </c>
      <c r="D199" s="1" t="s">
        <v>1</v>
      </c>
      <c r="E199" s="1" t="s">
        <v>1</v>
      </c>
      <c r="F199" s="4">
        <v>0.128</v>
      </c>
      <c r="G199" s="1">
        <v>21</v>
      </c>
      <c r="H199" s="1">
        <v>143</v>
      </c>
      <c r="I199" s="4">
        <v>-1.4470000000000001</v>
      </c>
      <c r="J199" s="4">
        <v>0.73099999999999998</v>
      </c>
      <c r="K199" s="10">
        <v>5.0666330085827903E-2</v>
      </c>
      <c r="L199" s="4">
        <v>0.83020000000000005</v>
      </c>
      <c r="M199" s="4">
        <v>0.73370000000000002</v>
      </c>
      <c r="N199" s="10">
        <v>0.26064536675469002</v>
      </c>
      <c r="O199" s="4">
        <v>-0.30859999999999999</v>
      </c>
      <c r="P199" s="4">
        <v>0.69179999999999997</v>
      </c>
      <c r="Q199" s="10">
        <v>0.65740199778002995</v>
      </c>
      <c r="R199" s="4">
        <v>-2.278</v>
      </c>
      <c r="S199" s="4">
        <v>0.48099999999999998</v>
      </c>
      <c r="T199" s="10">
        <v>7.3141643282013799E-6</v>
      </c>
      <c r="U199" s="1" t="s">
        <v>1569</v>
      </c>
      <c r="V199" s="9" t="s">
        <v>1570</v>
      </c>
      <c r="W199" s="1" t="s">
        <v>1007</v>
      </c>
    </row>
    <row r="200" spans="1:26" x14ac:dyDescent="0.35">
      <c r="A200" s="1" t="s">
        <v>2376</v>
      </c>
      <c r="B200" s="1" t="s">
        <v>678</v>
      </c>
      <c r="C200" s="1" t="s">
        <v>679</v>
      </c>
      <c r="D200" s="1" t="s">
        <v>1</v>
      </c>
      <c r="E200" s="1" t="s">
        <v>679</v>
      </c>
      <c r="F200" s="4">
        <v>0.47199999999999998</v>
      </c>
      <c r="G200" s="1">
        <v>76</v>
      </c>
      <c r="H200" s="1">
        <v>85</v>
      </c>
      <c r="I200" s="4">
        <v>0.62970000000000004</v>
      </c>
      <c r="J200" s="4">
        <v>0.50619999999999998</v>
      </c>
      <c r="K200" s="10">
        <v>0.20941389140168001</v>
      </c>
      <c r="L200" s="4">
        <v>-1.1180000000000001</v>
      </c>
      <c r="M200" s="4">
        <v>0.48880000000000001</v>
      </c>
      <c r="N200" s="10">
        <v>2.4086439050557001E-2</v>
      </c>
      <c r="O200" s="4">
        <v>-0.24390000000000001</v>
      </c>
      <c r="P200" s="4">
        <v>0.46879999999999999</v>
      </c>
      <c r="Q200" s="10">
        <v>0.60172923805727896</v>
      </c>
      <c r="R200" s="4">
        <v>1.7470000000000001</v>
      </c>
      <c r="S200" s="4">
        <v>0.33360000000000001</v>
      </c>
      <c r="T200" s="10">
        <v>2.6983714299985997E-7</v>
      </c>
      <c r="U200" s="1" t="s">
        <v>1556</v>
      </c>
      <c r="V200" s="9" t="s">
        <v>1557</v>
      </c>
      <c r="W200" s="1" t="s">
        <v>1007</v>
      </c>
    </row>
    <row r="201" spans="1:26" x14ac:dyDescent="0.35">
      <c r="A201" s="1" t="s">
        <v>2376</v>
      </c>
      <c r="B201" s="1" t="s">
        <v>680</v>
      </c>
      <c r="C201" s="1" t="s">
        <v>4</v>
      </c>
      <c r="D201" s="1" t="s">
        <v>1</v>
      </c>
      <c r="E201" s="1" t="s">
        <v>1</v>
      </c>
      <c r="F201" s="4">
        <v>0.38819999999999999</v>
      </c>
      <c r="G201" s="1">
        <v>66</v>
      </c>
      <c r="H201" s="1">
        <v>104</v>
      </c>
      <c r="I201" s="4">
        <v>0.58899999999999997</v>
      </c>
      <c r="J201" s="4">
        <v>0.49869999999999998</v>
      </c>
      <c r="K201" s="10">
        <v>0.23977865559261399</v>
      </c>
      <c r="L201" s="4">
        <v>-1.069</v>
      </c>
      <c r="M201" s="4">
        <v>0.47970000000000002</v>
      </c>
      <c r="N201" s="10">
        <v>3.0512903938064401E-2</v>
      </c>
      <c r="O201" s="4">
        <v>-0.2399</v>
      </c>
      <c r="P201" s="4">
        <v>0.46260000000000001</v>
      </c>
      <c r="Q201" s="10">
        <v>0.60576397365495804</v>
      </c>
      <c r="R201" s="4">
        <v>1.6579999999999999</v>
      </c>
      <c r="S201" s="4">
        <v>0.31909999999999999</v>
      </c>
      <c r="T201" s="10">
        <v>1.0878682240117701E-6</v>
      </c>
      <c r="U201" s="1" t="s">
        <v>1556</v>
      </c>
      <c r="V201" s="9" t="s">
        <v>1557</v>
      </c>
      <c r="W201" s="1" t="s">
        <v>1007</v>
      </c>
    </row>
    <row r="202" spans="1:26" x14ac:dyDescent="0.35">
      <c r="A202" s="1" t="s">
        <v>2376</v>
      </c>
      <c r="B202" s="1" t="s">
        <v>691</v>
      </c>
      <c r="C202" s="1" t="s">
        <v>2</v>
      </c>
      <c r="D202" s="1" t="s">
        <v>5</v>
      </c>
      <c r="E202" s="1" t="s">
        <v>5</v>
      </c>
      <c r="F202" s="4">
        <v>8.0460000000000004E-2</v>
      </c>
      <c r="G202" s="1">
        <v>14</v>
      </c>
      <c r="H202" s="1">
        <v>160</v>
      </c>
      <c r="I202" s="4">
        <v>0.70840000000000003</v>
      </c>
      <c r="J202" s="4">
        <v>0.88929999999999998</v>
      </c>
      <c r="K202" s="10">
        <v>0.42339723632774001</v>
      </c>
      <c r="L202" s="4">
        <v>-2.0099999999999998</v>
      </c>
      <c r="M202" s="4">
        <v>0.87470000000000003</v>
      </c>
      <c r="N202" s="10">
        <v>2.1573715492771602E-2</v>
      </c>
      <c r="O202" s="4">
        <v>-0.65080000000000005</v>
      </c>
      <c r="P202" s="4">
        <v>0.83130000000000004</v>
      </c>
      <c r="Q202" s="10">
        <v>0.43141023914520099</v>
      </c>
      <c r="R202" s="4">
        <v>2.7189999999999999</v>
      </c>
      <c r="S202" s="4">
        <v>0.58960000000000001</v>
      </c>
      <c r="T202" s="10">
        <v>6.9529077218484097E-6</v>
      </c>
      <c r="U202" s="1" t="s">
        <v>1567</v>
      </c>
      <c r="V202" s="9" t="s">
        <v>1568</v>
      </c>
      <c r="W202" s="1" t="s">
        <v>1007</v>
      </c>
    </row>
    <row r="203" spans="1:26" x14ac:dyDescent="0.35">
      <c r="A203" s="1" t="s">
        <v>2377</v>
      </c>
      <c r="B203" s="1" t="s">
        <v>132</v>
      </c>
      <c r="C203" s="1" t="s">
        <v>2</v>
      </c>
      <c r="D203" s="1" t="s">
        <v>1</v>
      </c>
      <c r="E203" s="1" t="s">
        <v>1</v>
      </c>
      <c r="F203" s="4">
        <v>5.0560000000000001E-2</v>
      </c>
      <c r="G203" s="1">
        <v>9</v>
      </c>
      <c r="H203" s="1">
        <v>169</v>
      </c>
      <c r="I203" s="4">
        <v>0.26729999999999998</v>
      </c>
      <c r="J203" s="4">
        <v>4.6219999999999997E-2</v>
      </c>
      <c r="K203" s="10">
        <v>4.4021179629404198E-8</v>
      </c>
      <c r="L203" s="4">
        <v>0.2316</v>
      </c>
      <c r="M203" s="4">
        <v>4.2279999999999998E-2</v>
      </c>
      <c r="N203" s="10">
        <v>2.7625282298671003E-7</v>
      </c>
      <c r="O203" s="4">
        <v>0.2495</v>
      </c>
      <c r="P203" s="4">
        <v>3.9129999999999998E-2</v>
      </c>
      <c r="Q203" s="10">
        <v>2.0834232544382302E-9</v>
      </c>
      <c r="R203" s="4">
        <v>3.5709999999999999E-2</v>
      </c>
      <c r="S203" s="4">
        <v>4.1509999999999998E-2</v>
      </c>
      <c r="T203" s="10">
        <v>0.397370328141194</v>
      </c>
      <c r="U203" s="1" t="s">
        <v>17</v>
      </c>
    </row>
    <row r="204" spans="1:26" x14ac:dyDescent="0.35">
      <c r="A204" s="1" t="s">
        <v>2377</v>
      </c>
      <c r="B204" s="1" t="s">
        <v>133</v>
      </c>
      <c r="C204" s="1" t="s">
        <v>5</v>
      </c>
      <c r="D204" s="1" t="s">
        <v>4</v>
      </c>
      <c r="E204" s="1" t="s">
        <v>4</v>
      </c>
      <c r="F204" s="4">
        <v>5.3330000000000002E-2</v>
      </c>
      <c r="G204" s="1">
        <v>8</v>
      </c>
      <c r="H204" s="1">
        <v>142</v>
      </c>
      <c r="I204" s="4">
        <v>0.27679999999999999</v>
      </c>
      <c r="J204" s="4">
        <v>4.9149999999999999E-2</v>
      </c>
      <c r="K204" s="10">
        <v>6.7280328145864595E-8</v>
      </c>
      <c r="L204" s="4">
        <v>0.21740000000000001</v>
      </c>
      <c r="M204" s="4">
        <v>4.7210000000000002E-2</v>
      </c>
      <c r="N204" s="10">
        <v>6.7040887431776502E-6</v>
      </c>
      <c r="O204" s="4">
        <v>0.24709999999999999</v>
      </c>
      <c r="P204" s="4">
        <v>4.2709999999999998E-2</v>
      </c>
      <c r="Q204" s="10">
        <v>3.0433529967804803E-8</v>
      </c>
      <c r="R204" s="4">
        <v>5.9479999999999998E-2</v>
      </c>
      <c r="S204" s="4">
        <v>4.4639999999999999E-2</v>
      </c>
      <c r="T204" s="10">
        <v>0.18332122811308799</v>
      </c>
      <c r="U204" s="1" t="s">
        <v>17</v>
      </c>
    </row>
    <row r="205" spans="1:26" x14ac:dyDescent="0.35">
      <c r="A205" s="1" t="s">
        <v>2377</v>
      </c>
      <c r="B205" s="1" t="s">
        <v>146</v>
      </c>
      <c r="C205" s="1" t="s">
        <v>1</v>
      </c>
      <c r="D205" s="1" t="s">
        <v>4</v>
      </c>
      <c r="E205" s="1" t="s">
        <v>4</v>
      </c>
      <c r="F205" s="4">
        <v>5.0279999999999998E-2</v>
      </c>
      <c r="G205" s="1">
        <v>9</v>
      </c>
      <c r="H205" s="1">
        <v>170</v>
      </c>
      <c r="I205" s="4">
        <v>0.2414</v>
      </c>
      <c r="J205" s="4">
        <v>4.7100000000000003E-2</v>
      </c>
      <c r="K205" s="10">
        <v>9.4816253968445295E-7</v>
      </c>
      <c r="L205" s="4">
        <v>0.21379999999999999</v>
      </c>
      <c r="M205" s="4">
        <v>4.4229999999999998E-2</v>
      </c>
      <c r="N205" s="10">
        <v>2.3804980602361101E-6</v>
      </c>
      <c r="O205" s="4">
        <v>0.2276</v>
      </c>
      <c r="P205" s="4">
        <v>4.054E-2</v>
      </c>
      <c r="Q205" s="10">
        <v>6.29469974156844E-8</v>
      </c>
      <c r="R205" s="4">
        <v>2.76E-2</v>
      </c>
      <c r="S205" s="4">
        <v>4.2169999999999999E-2</v>
      </c>
      <c r="T205" s="10">
        <v>0.51361030980229205</v>
      </c>
      <c r="U205" s="1" t="s">
        <v>17</v>
      </c>
    </row>
    <row r="206" spans="1:26" x14ac:dyDescent="0.35">
      <c r="A206" s="1" t="s">
        <v>2377</v>
      </c>
      <c r="B206" s="1" t="s">
        <v>139</v>
      </c>
      <c r="C206" s="1" t="s">
        <v>5</v>
      </c>
      <c r="D206" s="1" t="s">
        <v>1</v>
      </c>
      <c r="E206" s="1" t="s">
        <v>1</v>
      </c>
      <c r="F206" s="4">
        <v>5.0560000000000001E-2</v>
      </c>
      <c r="G206" s="1">
        <v>9</v>
      </c>
      <c r="H206" s="1">
        <v>169</v>
      </c>
      <c r="I206" s="4">
        <v>0.25030000000000002</v>
      </c>
      <c r="J206" s="4">
        <v>4.6960000000000002E-2</v>
      </c>
      <c r="K206" s="10">
        <v>3.0842414079487101E-7</v>
      </c>
      <c r="L206" s="4">
        <v>0.20300000000000001</v>
      </c>
      <c r="M206" s="4">
        <v>4.4310000000000002E-2</v>
      </c>
      <c r="N206" s="10">
        <v>8.0121846005723403E-6</v>
      </c>
      <c r="O206" s="4">
        <v>0.22670000000000001</v>
      </c>
      <c r="P206" s="4">
        <v>4.0550000000000003E-2</v>
      </c>
      <c r="Q206" s="10">
        <v>7.3349613299228104E-8</v>
      </c>
      <c r="R206" s="4">
        <v>4.7320000000000001E-2</v>
      </c>
      <c r="S206" s="4">
        <v>4.1959999999999997E-2</v>
      </c>
      <c r="T206" s="10">
        <v>0.26128467996240501</v>
      </c>
      <c r="U206" s="1" t="s">
        <v>1133</v>
      </c>
      <c r="V206" s="9" t="s">
        <v>1134</v>
      </c>
      <c r="W206" s="1" t="s">
        <v>1007</v>
      </c>
    </row>
    <row r="207" spans="1:26" x14ac:dyDescent="0.35">
      <c r="A207" s="1" t="s">
        <v>2377</v>
      </c>
      <c r="B207" s="1" t="s">
        <v>138</v>
      </c>
      <c r="C207" s="1" t="s">
        <v>1</v>
      </c>
      <c r="D207" s="1" t="s">
        <v>2</v>
      </c>
      <c r="E207" s="1" t="s">
        <v>2</v>
      </c>
      <c r="F207" s="4">
        <v>5.0279999999999998E-2</v>
      </c>
      <c r="G207" s="1">
        <v>9</v>
      </c>
      <c r="H207" s="1">
        <v>170</v>
      </c>
      <c r="I207" s="4">
        <v>0.2505</v>
      </c>
      <c r="J207" s="4">
        <v>4.6829999999999997E-2</v>
      </c>
      <c r="K207" s="10">
        <v>3.0096302395973298E-7</v>
      </c>
      <c r="L207" s="4">
        <v>0.2026</v>
      </c>
      <c r="M207" s="4">
        <v>4.4220000000000002E-2</v>
      </c>
      <c r="N207" s="10">
        <v>8.3548903658039206E-6</v>
      </c>
      <c r="O207" s="4">
        <v>0.2266</v>
      </c>
      <c r="P207" s="4">
        <v>4.0430000000000001E-2</v>
      </c>
      <c r="Q207" s="10">
        <v>7.4159018709199903E-8</v>
      </c>
      <c r="R207" s="4">
        <v>4.793E-2</v>
      </c>
      <c r="S207" s="4">
        <v>4.1919999999999999E-2</v>
      </c>
      <c r="T207" s="10">
        <v>0.25510975656548901</v>
      </c>
      <c r="U207" s="1" t="s">
        <v>1121</v>
      </c>
      <c r="V207" s="9" t="s">
        <v>1122</v>
      </c>
      <c r="W207" s="1" t="s">
        <v>1007</v>
      </c>
    </row>
    <row r="208" spans="1:26" x14ac:dyDescent="0.35">
      <c r="A208" s="1" t="s">
        <v>2377</v>
      </c>
      <c r="B208" s="1" t="s">
        <v>140</v>
      </c>
      <c r="C208" s="1" t="s">
        <v>4</v>
      </c>
      <c r="D208" s="1" t="s">
        <v>5</v>
      </c>
      <c r="E208" s="1" t="s">
        <v>5</v>
      </c>
      <c r="F208" s="4">
        <v>5.0849999999999999E-2</v>
      </c>
      <c r="G208" s="1">
        <v>9</v>
      </c>
      <c r="H208" s="1">
        <v>168</v>
      </c>
      <c r="I208" s="4">
        <v>0.24929999999999999</v>
      </c>
      <c r="J208" s="4">
        <v>4.6899999999999997E-2</v>
      </c>
      <c r="K208" s="10">
        <v>3.49316704683905E-7</v>
      </c>
      <c r="L208" s="4">
        <v>0.20280000000000001</v>
      </c>
      <c r="M208" s="4">
        <v>4.4429999999999997E-2</v>
      </c>
      <c r="N208" s="10">
        <v>8.2296992759087505E-6</v>
      </c>
      <c r="O208" s="4">
        <v>0.2261</v>
      </c>
      <c r="P208" s="4">
        <v>4.0590000000000001E-2</v>
      </c>
      <c r="Q208" s="10">
        <v>8.0371866983855506E-8</v>
      </c>
      <c r="R208" s="4">
        <v>4.6550000000000001E-2</v>
      </c>
      <c r="S208" s="4">
        <v>4.1950000000000001E-2</v>
      </c>
      <c r="T208" s="10">
        <v>0.26927670885339899</v>
      </c>
      <c r="U208" s="1" t="s">
        <v>1121</v>
      </c>
      <c r="V208" s="9" t="s">
        <v>1122</v>
      </c>
      <c r="W208" s="1" t="s">
        <v>1007</v>
      </c>
    </row>
    <row r="209" spans="1:26" x14ac:dyDescent="0.35">
      <c r="A209" s="1" t="s">
        <v>2377</v>
      </c>
      <c r="B209" s="1" t="s">
        <v>141</v>
      </c>
      <c r="C209" s="1" t="s">
        <v>1</v>
      </c>
      <c r="D209" s="1" t="s">
        <v>2</v>
      </c>
      <c r="E209" s="1" t="s">
        <v>2</v>
      </c>
      <c r="F209" s="4">
        <v>5.0849999999999999E-2</v>
      </c>
      <c r="G209" s="1">
        <v>9</v>
      </c>
      <c r="H209" s="1">
        <v>168</v>
      </c>
      <c r="I209" s="4">
        <v>0.24929999999999999</v>
      </c>
      <c r="J209" s="4">
        <v>4.6899999999999997E-2</v>
      </c>
      <c r="K209" s="10">
        <v>3.4931670468416499E-7</v>
      </c>
      <c r="L209" s="4">
        <v>0.20280000000000001</v>
      </c>
      <c r="M209" s="4">
        <v>4.4429999999999997E-2</v>
      </c>
      <c r="N209" s="10">
        <v>8.2296992759087505E-6</v>
      </c>
      <c r="O209" s="4">
        <v>0.2261</v>
      </c>
      <c r="P209" s="4">
        <v>4.0590000000000001E-2</v>
      </c>
      <c r="Q209" s="10">
        <v>8.0371719007051602E-8</v>
      </c>
      <c r="R209" s="4">
        <v>4.6550000000000001E-2</v>
      </c>
      <c r="S209" s="4">
        <v>4.1950000000000001E-2</v>
      </c>
      <c r="T209" s="10">
        <v>0.26927670885339899</v>
      </c>
      <c r="U209" s="1" t="s">
        <v>1121</v>
      </c>
      <c r="V209" s="9" t="s">
        <v>1122</v>
      </c>
      <c r="W209" s="1" t="s">
        <v>1007</v>
      </c>
    </row>
    <row r="210" spans="1:26" x14ac:dyDescent="0.35">
      <c r="A210" s="1" t="s">
        <v>2377</v>
      </c>
      <c r="B210" s="1" t="s">
        <v>156</v>
      </c>
      <c r="C210" s="1" t="s">
        <v>2</v>
      </c>
      <c r="D210" s="1" t="s">
        <v>1</v>
      </c>
      <c r="E210" s="1" t="s">
        <v>1</v>
      </c>
      <c r="F210" s="4">
        <v>5.0560000000000001E-2</v>
      </c>
      <c r="G210" s="1">
        <v>9</v>
      </c>
      <c r="H210" s="1">
        <v>169</v>
      </c>
      <c r="I210" s="4">
        <v>0.23319999999999999</v>
      </c>
      <c r="J210" s="4">
        <v>4.7210000000000002E-2</v>
      </c>
      <c r="K210" s="10">
        <v>2.3381658616924101E-6</v>
      </c>
      <c r="L210" s="4">
        <v>0.2132</v>
      </c>
      <c r="M210" s="4">
        <v>4.4299999999999999E-2</v>
      </c>
      <c r="N210" s="10">
        <v>2.55928460616418E-6</v>
      </c>
      <c r="O210" s="4">
        <v>0.22320000000000001</v>
      </c>
      <c r="P210" s="4">
        <v>4.0620000000000003E-2</v>
      </c>
      <c r="Q210" s="10">
        <v>1.1892180049720301E-7</v>
      </c>
      <c r="R210" s="4">
        <v>1.9949999999999999E-2</v>
      </c>
      <c r="S210" s="4">
        <v>4.2220000000000001E-2</v>
      </c>
      <c r="T210" s="10">
        <v>0.63679150910918003</v>
      </c>
      <c r="U210" s="1" t="s">
        <v>1131</v>
      </c>
      <c r="V210" s="9" t="s">
        <v>1132</v>
      </c>
      <c r="W210" s="1" t="s">
        <v>1007</v>
      </c>
    </row>
    <row r="211" spans="1:26" x14ac:dyDescent="0.35">
      <c r="A211" s="1" t="s">
        <v>2377</v>
      </c>
      <c r="B211" s="1" t="s">
        <v>131</v>
      </c>
      <c r="C211" s="1" t="s">
        <v>2</v>
      </c>
      <c r="D211" s="1" t="s">
        <v>4</v>
      </c>
      <c r="E211" s="1" t="s">
        <v>4</v>
      </c>
      <c r="F211" s="4">
        <v>6.7799999999999999E-2</v>
      </c>
      <c r="G211" s="1">
        <v>12</v>
      </c>
      <c r="H211" s="1">
        <v>165</v>
      </c>
      <c r="I211" s="4">
        <v>0.24579999999999999</v>
      </c>
      <c r="J211" s="4">
        <v>3.984E-2</v>
      </c>
      <c r="K211" s="10">
        <v>1.3933056596622801E-9</v>
      </c>
      <c r="L211" s="4">
        <v>0.17449999999999999</v>
      </c>
      <c r="M211" s="4">
        <v>3.7900000000000003E-2</v>
      </c>
      <c r="N211" s="10">
        <v>1.13207611565764E-5</v>
      </c>
      <c r="O211" s="4">
        <v>0.2102</v>
      </c>
      <c r="P211" s="4">
        <v>3.4500000000000003E-2</v>
      </c>
      <c r="Q211" s="10">
        <v>4.3674654826017603E-9</v>
      </c>
      <c r="R211" s="4">
        <v>7.1349999999999997E-2</v>
      </c>
      <c r="S211" s="4">
        <v>3.5860000000000003E-2</v>
      </c>
      <c r="T211" s="10">
        <v>5.1734818300034603E-2</v>
      </c>
      <c r="U211" s="1" t="s">
        <v>1070</v>
      </c>
      <c r="V211" s="9" t="s">
        <v>1071</v>
      </c>
      <c r="W211" s="1" t="s">
        <v>1044</v>
      </c>
      <c r="X211" s="1" t="s">
        <v>1652</v>
      </c>
      <c r="Y211" s="9" t="s">
        <v>1072</v>
      </c>
      <c r="Z211" s="1" t="s">
        <v>1651</v>
      </c>
    </row>
    <row r="212" spans="1:26" x14ac:dyDescent="0.35">
      <c r="A212" s="1" t="s">
        <v>2377</v>
      </c>
      <c r="B212" s="1" t="s">
        <v>480</v>
      </c>
      <c r="C212" s="1" t="s">
        <v>1</v>
      </c>
      <c r="D212" s="1" t="s">
        <v>4</v>
      </c>
      <c r="E212" s="1" t="s">
        <v>4</v>
      </c>
      <c r="F212" s="4">
        <v>5.1139999999999998E-2</v>
      </c>
      <c r="G212" s="1">
        <v>9</v>
      </c>
      <c r="H212" s="1">
        <v>167</v>
      </c>
      <c r="I212" s="4">
        <v>0.2019</v>
      </c>
      <c r="J212" s="4">
        <v>4.8000000000000001E-2</v>
      </c>
      <c r="K212" s="10">
        <v>4.9246193581650102E-5</v>
      </c>
      <c r="L212" s="4">
        <v>0.2165</v>
      </c>
      <c r="M212" s="4">
        <v>4.41E-2</v>
      </c>
      <c r="N212" s="10">
        <v>1.75243801176401E-6</v>
      </c>
      <c r="O212" s="4">
        <v>0.2092</v>
      </c>
      <c r="P212" s="4">
        <v>4.1029999999999997E-2</v>
      </c>
      <c r="Q212" s="10">
        <v>8.2031156242177298E-7</v>
      </c>
      <c r="R212" s="4">
        <v>-1.465E-2</v>
      </c>
      <c r="S212" s="4">
        <v>4.199E-2</v>
      </c>
      <c r="T212" s="10">
        <v>0.727648325851317</v>
      </c>
      <c r="U212" s="1" t="s">
        <v>1161</v>
      </c>
      <c r="V212" s="9" t="s">
        <v>1162</v>
      </c>
      <c r="W212" s="1" t="s">
        <v>1005</v>
      </c>
    </row>
    <row r="213" spans="1:26" x14ac:dyDescent="0.35">
      <c r="A213" s="1" t="s">
        <v>2377</v>
      </c>
      <c r="B213" s="1" t="s">
        <v>493</v>
      </c>
      <c r="C213" s="1" t="s">
        <v>4</v>
      </c>
      <c r="D213" s="1" t="s">
        <v>5</v>
      </c>
      <c r="E213" s="1" t="s">
        <v>5</v>
      </c>
      <c r="F213" s="4">
        <v>5.0849999999999999E-2</v>
      </c>
      <c r="G213" s="1">
        <v>9</v>
      </c>
      <c r="H213" s="1">
        <v>168</v>
      </c>
      <c r="I213" s="4">
        <v>0.20899999999999999</v>
      </c>
      <c r="J213" s="4">
        <v>4.7910000000000001E-2</v>
      </c>
      <c r="K213" s="10">
        <v>2.9222011927767299E-5</v>
      </c>
      <c r="L213" s="4">
        <v>0.20619999999999999</v>
      </c>
      <c r="M213" s="4">
        <v>4.41E-2</v>
      </c>
      <c r="N213" s="10">
        <v>5.6814331012620297E-6</v>
      </c>
      <c r="O213" s="4">
        <v>0.20760000000000001</v>
      </c>
      <c r="P213" s="4">
        <v>4.0919999999999998E-2</v>
      </c>
      <c r="Q213" s="10">
        <v>9.0351293040992002E-7</v>
      </c>
      <c r="R213" s="4">
        <v>2.784E-3</v>
      </c>
      <c r="S213" s="4">
        <v>4.2229999999999997E-2</v>
      </c>
      <c r="T213" s="10">
        <v>0.947532956636573</v>
      </c>
      <c r="U213" s="1" t="s">
        <v>1133</v>
      </c>
      <c r="V213" s="9" t="s">
        <v>1134</v>
      </c>
      <c r="W213" s="1" t="s">
        <v>1007</v>
      </c>
    </row>
    <row r="214" spans="1:26" x14ac:dyDescent="0.35">
      <c r="A214" s="1" t="s">
        <v>2377</v>
      </c>
      <c r="B214" s="1" t="s">
        <v>503</v>
      </c>
      <c r="C214" s="1" t="s">
        <v>1</v>
      </c>
      <c r="D214" s="1" t="s">
        <v>2</v>
      </c>
      <c r="E214" s="1" t="s">
        <v>2</v>
      </c>
      <c r="F214" s="4">
        <v>0.05</v>
      </c>
      <c r="G214" s="1">
        <v>9</v>
      </c>
      <c r="H214" s="1">
        <v>171</v>
      </c>
      <c r="I214" s="4">
        <v>0.2127</v>
      </c>
      <c r="J214" s="4">
        <v>4.7759999999999997E-2</v>
      </c>
      <c r="K214" s="10">
        <v>1.7698165112084801E-5</v>
      </c>
      <c r="L214" s="4">
        <v>0.20180000000000001</v>
      </c>
      <c r="M214" s="4">
        <v>4.4420000000000001E-2</v>
      </c>
      <c r="N214" s="10">
        <v>9.0248838224946797E-6</v>
      </c>
      <c r="O214" s="4">
        <v>0.2072</v>
      </c>
      <c r="P214" s="4">
        <v>4.1029999999999997E-2</v>
      </c>
      <c r="Q214" s="10">
        <v>1.00886139046183E-6</v>
      </c>
      <c r="R214" s="4">
        <v>1.0869999999999999E-2</v>
      </c>
      <c r="S214" s="4">
        <v>4.2110000000000002E-2</v>
      </c>
      <c r="T214" s="10">
        <v>0.79741281009916898</v>
      </c>
      <c r="U214" s="1" t="s">
        <v>1165</v>
      </c>
      <c r="V214" s="9" t="s">
        <v>1166</v>
      </c>
      <c r="W214" s="1" t="s">
        <v>1685</v>
      </c>
    </row>
    <row r="215" spans="1:26" x14ac:dyDescent="0.35">
      <c r="A215" s="1" t="s">
        <v>2377</v>
      </c>
      <c r="B215" s="1" t="s">
        <v>504</v>
      </c>
      <c r="C215" s="1" t="s">
        <v>5</v>
      </c>
      <c r="D215" s="1" t="s">
        <v>2</v>
      </c>
      <c r="E215" s="1" t="s">
        <v>2</v>
      </c>
      <c r="F215" s="4">
        <v>0.05</v>
      </c>
      <c r="G215" s="1">
        <v>9</v>
      </c>
      <c r="H215" s="1">
        <v>171</v>
      </c>
      <c r="I215" s="4">
        <v>0.2127</v>
      </c>
      <c r="J215" s="4">
        <v>4.7759999999999997E-2</v>
      </c>
      <c r="K215" s="10">
        <v>1.7698165112084801E-5</v>
      </c>
      <c r="L215" s="4">
        <v>0.20180000000000001</v>
      </c>
      <c r="M215" s="4">
        <v>4.4420000000000001E-2</v>
      </c>
      <c r="N215" s="10">
        <v>9.0248838225042901E-6</v>
      </c>
      <c r="O215" s="4">
        <v>0.2072</v>
      </c>
      <c r="P215" s="4">
        <v>4.1029999999999997E-2</v>
      </c>
      <c r="Q215" s="10">
        <v>1.00886139046143E-6</v>
      </c>
      <c r="R215" s="4">
        <v>1.0869999999999999E-2</v>
      </c>
      <c r="S215" s="4">
        <v>4.2110000000000002E-2</v>
      </c>
      <c r="T215" s="10">
        <v>0.79741281009916898</v>
      </c>
      <c r="U215" s="1" t="s">
        <v>17</v>
      </c>
    </row>
    <row r="216" spans="1:26" x14ac:dyDescent="0.35">
      <c r="A216" s="1" t="s">
        <v>2377</v>
      </c>
      <c r="B216" s="1" t="s">
        <v>153</v>
      </c>
      <c r="C216" s="1" t="s">
        <v>2</v>
      </c>
      <c r="D216" s="1" t="s">
        <v>1</v>
      </c>
      <c r="E216" s="1" t="s">
        <v>1</v>
      </c>
      <c r="F216" s="4">
        <v>5.0279999999999998E-2</v>
      </c>
      <c r="G216" s="1">
        <v>9</v>
      </c>
      <c r="H216" s="1">
        <v>170</v>
      </c>
      <c r="I216" s="4">
        <v>0.22689999999999999</v>
      </c>
      <c r="J216" s="4">
        <v>4.7100000000000003E-2</v>
      </c>
      <c r="K216" s="10">
        <v>1.7037535826776499E-6</v>
      </c>
      <c r="L216" s="4">
        <v>0.18729999999999999</v>
      </c>
      <c r="M216" s="4">
        <v>4.4350000000000001E-2</v>
      </c>
      <c r="N216" s="10">
        <v>2.7451335386833901E-5</v>
      </c>
      <c r="O216" s="4">
        <v>0.20710000000000001</v>
      </c>
      <c r="P216" s="4">
        <v>4.0649999999999999E-2</v>
      </c>
      <c r="Q216" s="10">
        <v>2.6037367107369501E-7</v>
      </c>
      <c r="R216" s="4">
        <v>3.9570000000000001E-2</v>
      </c>
      <c r="S216" s="4">
        <v>4.1980000000000003E-2</v>
      </c>
      <c r="T216" s="10">
        <v>0.34980706269713602</v>
      </c>
      <c r="U216" s="1" t="s">
        <v>17</v>
      </c>
    </row>
    <row r="217" spans="1:26" x14ac:dyDescent="0.35">
      <c r="A217" s="1" t="s">
        <v>2377</v>
      </c>
      <c r="B217" s="1" t="s">
        <v>502</v>
      </c>
      <c r="C217" s="1" t="s">
        <v>2</v>
      </c>
      <c r="D217" s="1" t="s">
        <v>1</v>
      </c>
      <c r="E217" s="1" t="s">
        <v>1</v>
      </c>
      <c r="F217" s="4">
        <v>5.4550000000000001E-2</v>
      </c>
      <c r="G217" s="1">
        <v>9</v>
      </c>
      <c r="H217" s="1">
        <v>156</v>
      </c>
      <c r="I217" s="4">
        <v>0.2034</v>
      </c>
      <c r="J217" s="4">
        <v>4.8189999999999997E-2</v>
      </c>
      <c r="K217" s="10">
        <v>1.3784299510855999E-5</v>
      </c>
      <c r="L217" s="4">
        <v>0.20019999999999999</v>
      </c>
      <c r="M217" s="4">
        <v>4.5870000000000001E-2</v>
      </c>
      <c r="N217" s="10">
        <v>8.3798164290709593E-6</v>
      </c>
      <c r="O217" s="4">
        <v>0.20180000000000001</v>
      </c>
      <c r="P217" s="4">
        <v>4.199E-2</v>
      </c>
      <c r="Q217" s="10">
        <v>6.2221759837675596E-7</v>
      </c>
      <c r="R217" s="4">
        <v>3.13E-3</v>
      </c>
      <c r="S217" s="4">
        <v>4.2419999999999999E-2</v>
      </c>
      <c r="T217" s="10">
        <v>0.94257326990675006</v>
      </c>
      <c r="U217" s="1" t="s">
        <v>1177</v>
      </c>
      <c r="V217" s="9" t="s">
        <v>1178</v>
      </c>
      <c r="W217" s="1" t="s">
        <v>1693</v>
      </c>
      <c r="X217" s="1" t="s">
        <v>1692</v>
      </c>
      <c r="Y217" s="9" t="s">
        <v>1179</v>
      </c>
      <c r="Z217" s="1" t="s">
        <v>1694</v>
      </c>
    </row>
    <row r="218" spans="1:26" x14ac:dyDescent="0.35">
      <c r="A218" s="1" t="s">
        <v>2377</v>
      </c>
      <c r="B218" s="1" t="s">
        <v>172</v>
      </c>
      <c r="C218" s="1" t="s">
        <v>1</v>
      </c>
      <c r="D218" s="1" t="s">
        <v>4</v>
      </c>
      <c r="E218" s="1" t="s">
        <v>4</v>
      </c>
      <c r="F218" s="4">
        <v>5.2019999999999997E-2</v>
      </c>
      <c r="G218" s="1">
        <v>9</v>
      </c>
      <c r="H218" s="1">
        <v>164</v>
      </c>
      <c r="I218" s="4">
        <v>0.2248</v>
      </c>
      <c r="J218" s="4">
        <v>4.7469999999999998E-2</v>
      </c>
      <c r="K218" s="10">
        <v>4.8922664234369398E-6</v>
      </c>
      <c r="L218" s="4">
        <v>0.1772</v>
      </c>
      <c r="M218" s="4">
        <v>4.505E-2</v>
      </c>
      <c r="N218" s="10">
        <v>1.09733262245069E-4</v>
      </c>
      <c r="O218" s="4">
        <v>0.20100000000000001</v>
      </c>
      <c r="P218" s="4">
        <v>4.1259999999999998E-2</v>
      </c>
      <c r="Q218" s="10">
        <v>2.3360293275544901E-6</v>
      </c>
      <c r="R218" s="4">
        <v>4.7570000000000001E-2</v>
      </c>
      <c r="S218" s="4">
        <v>4.1919999999999999E-2</v>
      </c>
      <c r="T218" s="10">
        <v>0.25935851031363499</v>
      </c>
      <c r="U218" s="1" t="s">
        <v>1131</v>
      </c>
      <c r="V218" s="9" t="s">
        <v>1132</v>
      </c>
      <c r="W218" s="1" t="s">
        <v>1007</v>
      </c>
    </row>
    <row r="219" spans="1:26" x14ac:dyDescent="0.35">
      <c r="A219" s="1" t="s">
        <v>2377</v>
      </c>
      <c r="B219" s="1" t="s">
        <v>785</v>
      </c>
      <c r="C219" s="1" t="s">
        <v>5</v>
      </c>
      <c r="D219" s="1" t="s">
        <v>2</v>
      </c>
      <c r="E219" s="1" t="s">
        <v>2</v>
      </c>
      <c r="F219" s="4">
        <v>5.0849999999999999E-2</v>
      </c>
      <c r="G219" s="1">
        <v>9</v>
      </c>
      <c r="H219" s="1">
        <v>168</v>
      </c>
      <c r="I219" s="4">
        <v>0.21390000000000001</v>
      </c>
      <c r="J219" s="4">
        <v>4.7530000000000003E-2</v>
      </c>
      <c r="K219" s="10">
        <v>1.5295870474085399E-5</v>
      </c>
      <c r="L219" s="4">
        <v>0.18609999999999999</v>
      </c>
      <c r="M219" s="4">
        <v>4.4760000000000001E-2</v>
      </c>
      <c r="N219" s="10">
        <v>4.5967997145485603E-5</v>
      </c>
      <c r="O219" s="4">
        <v>0.2</v>
      </c>
      <c r="P219" s="4">
        <v>4.1110000000000001E-2</v>
      </c>
      <c r="Q219" s="10">
        <v>2.5070561683459599E-6</v>
      </c>
      <c r="R219" s="4">
        <v>2.7830000000000001E-2</v>
      </c>
      <c r="S219" s="4">
        <v>4.2009999999999999E-2</v>
      </c>
      <c r="T219" s="10">
        <v>0.51005541254438402</v>
      </c>
      <c r="U219" s="1" t="s">
        <v>1131</v>
      </c>
      <c r="V219" s="9" t="s">
        <v>1132</v>
      </c>
      <c r="W219" s="1" t="s">
        <v>1007</v>
      </c>
    </row>
    <row r="220" spans="1:26" x14ac:dyDescent="0.35">
      <c r="A220" s="1" t="s">
        <v>2377</v>
      </c>
      <c r="B220" s="1" t="s">
        <v>168</v>
      </c>
      <c r="C220" s="1" t="s">
        <v>2</v>
      </c>
      <c r="D220" s="1" t="s">
        <v>1</v>
      </c>
      <c r="E220" s="1" t="s">
        <v>1</v>
      </c>
      <c r="F220" s="4">
        <v>6.2149999999999997E-2</v>
      </c>
      <c r="G220" s="1">
        <v>11</v>
      </c>
      <c r="H220" s="1">
        <v>166</v>
      </c>
      <c r="I220" s="4">
        <v>0.20899999999999999</v>
      </c>
      <c r="J220" s="4">
        <v>4.3409999999999997E-2</v>
      </c>
      <c r="K220" s="10">
        <v>3.6789695571930302E-6</v>
      </c>
      <c r="L220" s="4">
        <v>0.18740000000000001</v>
      </c>
      <c r="M220" s="4">
        <v>4.0030000000000003E-2</v>
      </c>
      <c r="N220" s="10">
        <v>5.8466273300567799E-6</v>
      </c>
      <c r="O220" s="4">
        <v>0.19819999999999999</v>
      </c>
      <c r="P220" s="4">
        <v>3.7179999999999998E-2</v>
      </c>
      <c r="Q220" s="10">
        <v>2.3985607924648399E-7</v>
      </c>
      <c r="R220" s="4">
        <v>2.162E-2</v>
      </c>
      <c r="S220" s="4">
        <v>3.7999999999999999E-2</v>
      </c>
      <c r="T220" s="10">
        <v>0.57369720686388004</v>
      </c>
      <c r="U220" s="1" t="s">
        <v>17</v>
      </c>
    </row>
    <row r="221" spans="1:26" x14ac:dyDescent="0.35">
      <c r="A221" s="1" t="s">
        <v>2377</v>
      </c>
      <c r="B221" s="1" t="s">
        <v>165</v>
      </c>
      <c r="C221" s="1" t="s">
        <v>1</v>
      </c>
      <c r="D221" s="1" t="s">
        <v>166</v>
      </c>
      <c r="E221" s="1" t="s">
        <v>166</v>
      </c>
      <c r="F221" s="4">
        <v>0.05</v>
      </c>
      <c r="G221" s="1">
        <v>9</v>
      </c>
      <c r="H221" s="1">
        <v>171</v>
      </c>
      <c r="I221" s="4">
        <v>0.22120000000000001</v>
      </c>
      <c r="J221" s="4">
        <v>4.7660000000000001E-2</v>
      </c>
      <c r="K221" s="10">
        <v>3.4410344913071299E-6</v>
      </c>
      <c r="L221" s="4">
        <v>0.17080000000000001</v>
      </c>
      <c r="M221" s="4">
        <v>4.4810000000000003E-2</v>
      </c>
      <c r="N221" s="10">
        <v>1.93688597478934E-4</v>
      </c>
      <c r="O221" s="4">
        <v>0.19600000000000001</v>
      </c>
      <c r="P221" s="4">
        <v>4.1180000000000001E-2</v>
      </c>
      <c r="Q221" s="10">
        <v>3.26605061545462E-6</v>
      </c>
      <c r="R221" s="4">
        <v>5.0470000000000001E-2</v>
      </c>
      <c r="S221" s="4">
        <v>4.2130000000000001E-2</v>
      </c>
      <c r="T221" s="10">
        <v>0.23022502361403899</v>
      </c>
      <c r="U221" s="1" t="s">
        <v>1125</v>
      </c>
      <c r="V221" s="9" t="s">
        <v>1126</v>
      </c>
      <c r="W221" s="1" t="s">
        <v>1007</v>
      </c>
    </row>
    <row r="222" spans="1:26" x14ac:dyDescent="0.35">
      <c r="A222" s="1" t="s">
        <v>2377</v>
      </c>
      <c r="B222" s="1" t="s">
        <v>184</v>
      </c>
      <c r="C222" s="1" t="s">
        <v>1</v>
      </c>
      <c r="D222" s="1" t="s">
        <v>2</v>
      </c>
      <c r="E222" s="1" t="s">
        <v>2</v>
      </c>
      <c r="F222" s="4">
        <v>5.525E-2</v>
      </c>
      <c r="G222" s="1">
        <v>10</v>
      </c>
      <c r="H222" s="1">
        <v>171</v>
      </c>
      <c r="I222" s="4">
        <v>0.2046</v>
      </c>
      <c r="J222" s="4">
        <v>4.5039999999999997E-2</v>
      </c>
      <c r="K222" s="10">
        <v>7.1244598112651697E-6</v>
      </c>
      <c r="L222" s="4">
        <v>0.18129999999999999</v>
      </c>
      <c r="M222" s="4">
        <v>4.2040000000000001E-2</v>
      </c>
      <c r="N222" s="10">
        <v>2.91639060607278E-5</v>
      </c>
      <c r="O222" s="4">
        <v>0.19289999999999999</v>
      </c>
      <c r="P222" s="4">
        <v>3.8640000000000001E-2</v>
      </c>
      <c r="Q222" s="10">
        <v>1.4102458485054101E-6</v>
      </c>
      <c r="R222" s="4">
        <v>2.3279999999999999E-2</v>
      </c>
      <c r="S222" s="4">
        <v>4.0239999999999998E-2</v>
      </c>
      <c r="T222" s="10">
        <v>0.56106653457697198</v>
      </c>
      <c r="U222" s="1" t="s">
        <v>1150</v>
      </c>
      <c r="V222" s="9" t="s">
        <v>1151</v>
      </c>
      <c r="W222" s="1" t="s">
        <v>1044</v>
      </c>
      <c r="X222" s="1" t="s">
        <v>2611</v>
      </c>
      <c r="Y222" s="9" t="s">
        <v>1152</v>
      </c>
      <c r="Z222" s="1" t="s">
        <v>1684</v>
      </c>
    </row>
    <row r="223" spans="1:26" x14ac:dyDescent="0.35">
      <c r="A223" s="1" t="s">
        <v>2377</v>
      </c>
      <c r="B223" s="1" t="s">
        <v>484</v>
      </c>
      <c r="C223" s="1" t="s">
        <v>5</v>
      </c>
      <c r="D223" s="1" t="s">
        <v>4</v>
      </c>
      <c r="E223" s="1" t="s">
        <v>4</v>
      </c>
      <c r="F223" s="4">
        <v>5.4640000000000001E-2</v>
      </c>
      <c r="G223" s="1">
        <v>10</v>
      </c>
      <c r="H223" s="1">
        <v>173</v>
      </c>
      <c r="I223" s="4">
        <v>0.18379999999999999</v>
      </c>
      <c r="J223" s="4">
        <v>4.5670000000000002E-2</v>
      </c>
      <c r="K223" s="10">
        <v>2.5648496620715599E-5</v>
      </c>
      <c r="L223" s="4">
        <v>0.1978</v>
      </c>
      <c r="M223" s="4">
        <v>4.1840000000000002E-2</v>
      </c>
      <c r="N223" s="10">
        <v>3.2780300635871299E-6</v>
      </c>
      <c r="O223" s="4">
        <v>0.1908</v>
      </c>
      <c r="P223" s="4">
        <v>3.8949999999999999E-2</v>
      </c>
      <c r="Q223" s="10">
        <v>3.4138588281316E-7</v>
      </c>
      <c r="R223" s="4">
        <v>-1.392E-2</v>
      </c>
      <c r="S223" s="4">
        <v>4.0030000000000003E-2</v>
      </c>
      <c r="T223" s="10">
        <v>0.72757865204802696</v>
      </c>
      <c r="U223" s="1" t="s">
        <v>1142</v>
      </c>
      <c r="V223" s="9" t="s">
        <v>1143</v>
      </c>
      <c r="W223" s="1" t="s">
        <v>1007</v>
      </c>
    </row>
    <row r="224" spans="1:26" x14ac:dyDescent="0.35">
      <c r="A224" s="1" t="s">
        <v>2377</v>
      </c>
      <c r="B224" s="1" t="s">
        <v>187</v>
      </c>
      <c r="C224" s="1" t="s">
        <v>5</v>
      </c>
      <c r="D224" s="1" t="s">
        <v>4</v>
      </c>
      <c r="E224" s="1" t="s">
        <v>4</v>
      </c>
      <c r="F224" s="4">
        <v>6.1109999999999998E-2</v>
      </c>
      <c r="G224" s="1">
        <v>11</v>
      </c>
      <c r="H224" s="1">
        <v>169</v>
      </c>
      <c r="I224" s="4">
        <v>0.20219999999999999</v>
      </c>
      <c r="J224" s="4">
        <v>4.3380000000000002E-2</v>
      </c>
      <c r="K224" s="10">
        <v>8.1042979194638795E-6</v>
      </c>
      <c r="L224" s="4">
        <v>0.1731</v>
      </c>
      <c r="M224" s="4">
        <v>4.0410000000000001E-2</v>
      </c>
      <c r="N224" s="10">
        <v>3.03849810261504E-5</v>
      </c>
      <c r="O224" s="4">
        <v>0.18770000000000001</v>
      </c>
      <c r="P224" s="4">
        <v>3.7379999999999997E-2</v>
      </c>
      <c r="Q224" s="10">
        <v>1.1184733229986101E-6</v>
      </c>
      <c r="R224" s="4">
        <v>2.912E-2</v>
      </c>
      <c r="S224" s="4">
        <v>3.7940000000000002E-2</v>
      </c>
      <c r="T224" s="10">
        <v>0.44803885323343501</v>
      </c>
      <c r="U224" s="1" t="s">
        <v>1146</v>
      </c>
      <c r="V224" s="9" t="s">
        <v>1147</v>
      </c>
      <c r="W224" s="1" t="s">
        <v>1040</v>
      </c>
    </row>
    <row r="225" spans="1:26" x14ac:dyDescent="0.35">
      <c r="A225" s="1" t="s">
        <v>2377</v>
      </c>
      <c r="B225" s="1" t="s">
        <v>806</v>
      </c>
      <c r="C225" s="1" t="s">
        <v>4</v>
      </c>
      <c r="D225" s="1" t="s">
        <v>2</v>
      </c>
      <c r="E225" s="1" t="s">
        <v>2</v>
      </c>
      <c r="F225" s="4">
        <v>5.1429999999999997E-2</v>
      </c>
      <c r="G225" s="1">
        <v>9</v>
      </c>
      <c r="H225" s="1">
        <v>166</v>
      </c>
      <c r="I225" s="4">
        <v>0.1898</v>
      </c>
      <c r="J225" s="4">
        <v>4.5220000000000003E-2</v>
      </c>
      <c r="K225" s="10">
        <v>4.6603692446986097E-5</v>
      </c>
      <c r="L225" s="4">
        <v>0.18140000000000001</v>
      </c>
      <c r="M225" s="4">
        <v>4.2790000000000002E-2</v>
      </c>
      <c r="N225" s="10">
        <v>7.2172900021529905E-5</v>
      </c>
      <c r="O225" s="4">
        <v>0.18559999999999999</v>
      </c>
      <c r="P225" s="4">
        <v>3.8719999999999997E-2</v>
      </c>
      <c r="Q225" s="10">
        <v>7.7110479884272607E-6</v>
      </c>
      <c r="R225" s="4">
        <v>8.3660000000000002E-3</v>
      </c>
      <c r="S225" s="4">
        <v>4.1869999999999997E-2</v>
      </c>
      <c r="T225" s="10">
        <v>0.84254142803430698</v>
      </c>
      <c r="U225" s="1" t="s">
        <v>1170</v>
      </c>
      <c r="V225" s="9" t="s">
        <v>1171</v>
      </c>
      <c r="W225" s="1" t="s">
        <v>1040</v>
      </c>
      <c r="X225" s="1" t="s">
        <v>1687</v>
      </c>
      <c r="Y225" s="9" t="s">
        <v>1172</v>
      </c>
      <c r="Z225" s="1" t="s">
        <v>1688</v>
      </c>
    </row>
    <row r="226" spans="1:26" x14ac:dyDescent="0.35">
      <c r="A226" s="1" t="s">
        <v>2377</v>
      </c>
      <c r="B226" s="1" t="s">
        <v>135</v>
      </c>
      <c r="C226" s="1" t="s">
        <v>4</v>
      </c>
      <c r="D226" s="1" t="s">
        <v>5</v>
      </c>
      <c r="E226" s="1" t="s">
        <v>5</v>
      </c>
      <c r="F226" s="4">
        <v>5.747E-2</v>
      </c>
      <c r="G226" s="1">
        <v>10</v>
      </c>
      <c r="H226" s="1">
        <v>164</v>
      </c>
      <c r="I226" s="4">
        <v>0.24129999999999999</v>
      </c>
      <c r="J226" s="4">
        <v>4.4350000000000001E-2</v>
      </c>
      <c r="K226" s="10">
        <v>1.6418419756402501E-7</v>
      </c>
      <c r="L226" s="4">
        <v>0.12590000000000001</v>
      </c>
      <c r="M226" s="4">
        <v>4.3799999999999999E-2</v>
      </c>
      <c r="N226" s="10">
        <v>4.1912461054704302E-3</v>
      </c>
      <c r="O226" s="4">
        <v>0.18360000000000001</v>
      </c>
      <c r="P226" s="4">
        <v>3.9419999999999997E-2</v>
      </c>
      <c r="Q226" s="10">
        <v>5.1918440397434097E-6</v>
      </c>
      <c r="R226" s="4">
        <v>0.1154</v>
      </c>
      <c r="S226" s="4">
        <v>3.9440000000000003E-2</v>
      </c>
      <c r="T226" s="10">
        <v>3.6489461229338299E-3</v>
      </c>
      <c r="U226" s="1" t="s">
        <v>1027</v>
      </c>
      <c r="V226" s="9" t="s">
        <v>1028</v>
      </c>
      <c r="W226" s="1" t="s">
        <v>1007</v>
      </c>
    </row>
    <row r="227" spans="1:26" x14ac:dyDescent="0.35">
      <c r="A227" s="1" t="s">
        <v>2377</v>
      </c>
      <c r="B227" s="1" t="s">
        <v>144</v>
      </c>
      <c r="C227" s="1" t="s">
        <v>5</v>
      </c>
      <c r="D227" s="1" t="s">
        <v>4</v>
      </c>
      <c r="E227" s="1" t="s">
        <v>4</v>
      </c>
      <c r="F227" s="4">
        <v>6.2149999999999997E-2</v>
      </c>
      <c r="G227" s="1">
        <v>11</v>
      </c>
      <c r="H227" s="1">
        <v>166</v>
      </c>
      <c r="I227" s="4">
        <v>0.21929999999999999</v>
      </c>
      <c r="J227" s="4">
        <v>4.2419999999999999E-2</v>
      </c>
      <c r="K227" s="10">
        <v>4.9547865584250199E-7</v>
      </c>
      <c r="L227" s="4">
        <v>0.1464</v>
      </c>
      <c r="M227" s="4">
        <v>3.9640000000000002E-2</v>
      </c>
      <c r="N227" s="10">
        <v>4.5913566371801599E-4</v>
      </c>
      <c r="O227" s="4">
        <v>0.18279999999999999</v>
      </c>
      <c r="P227" s="4">
        <v>3.635E-2</v>
      </c>
      <c r="Q227" s="10">
        <v>1.60632265606859E-6</v>
      </c>
      <c r="R227" s="4">
        <v>7.2959999999999997E-2</v>
      </c>
      <c r="S227" s="4">
        <v>3.8150000000000003E-2</v>
      </c>
      <c r="T227" s="10">
        <v>5.6340757164544002E-2</v>
      </c>
      <c r="U227" s="1" t="s">
        <v>1079</v>
      </c>
      <c r="V227" s="9" t="s">
        <v>1080</v>
      </c>
      <c r="W227" s="1" t="s">
        <v>1040</v>
      </c>
    </row>
    <row r="228" spans="1:26" x14ac:dyDescent="0.35">
      <c r="A228" s="1" t="s">
        <v>2377</v>
      </c>
      <c r="B228" s="1" t="s">
        <v>814</v>
      </c>
      <c r="C228" s="1" t="s">
        <v>5</v>
      </c>
      <c r="D228" s="1" t="s">
        <v>4</v>
      </c>
      <c r="E228" s="1" t="s">
        <v>4</v>
      </c>
      <c r="F228" s="4">
        <v>5.6180000000000001E-2</v>
      </c>
      <c r="G228" s="1">
        <v>10</v>
      </c>
      <c r="H228" s="1">
        <v>168</v>
      </c>
      <c r="I228" s="4">
        <v>0.1865</v>
      </c>
      <c r="J228" s="4">
        <v>4.6010000000000002E-2</v>
      </c>
      <c r="K228" s="10">
        <v>8.7306888806709107E-5</v>
      </c>
      <c r="L228" s="4">
        <v>0.17330000000000001</v>
      </c>
      <c r="M228" s="4">
        <v>4.2779999999999999E-2</v>
      </c>
      <c r="N228" s="10">
        <v>6.8184558316353595E-5</v>
      </c>
      <c r="O228" s="4">
        <v>0.1799</v>
      </c>
      <c r="P228" s="4">
        <v>3.9620000000000002E-2</v>
      </c>
      <c r="Q228" s="10">
        <v>9.28281428509468E-6</v>
      </c>
      <c r="R228" s="4">
        <v>1.324E-2</v>
      </c>
      <c r="S228" s="4">
        <v>4.02E-2</v>
      </c>
      <c r="T228" s="10">
        <v>0.74150203138040605</v>
      </c>
      <c r="U228" s="1" t="s">
        <v>1121</v>
      </c>
      <c r="V228" s="9" t="s">
        <v>1122</v>
      </c>
      <c r="W228" s="1" t="s">
        <v>1007</v>
      </c>
    </row>
    <row r="229" spans="1:26" x14ac:dyDescent="0.35">
      <c r="A229" s="1" t="s">
        <v>2377</v>
      </c>
      <c r="B229" s="1" t="s">
        <v>155</v>
      </c>
      <c r="C229" s="1" t="s">
        <v>1</v>
      </c>
      <c r="D229" s="1" t="s">
        <v>5</v>
      </c>
      <c r="E229" s="1" t="s">
        <v>5</v>
      </c>
      <c r="F229" s="4">
        <v>5.0279999999999998E-2</v>
      </c>
      <c r="G229" s="1">
        <v>9</v>
      </c>
      <c r="H229" s="1">
        <v>170</v>
      </c>
      <c r="I229" s="4">
        <v>0.21429999999999999</v>
      </c>
      <c r="J229" s="4">
        <v>4.7940000000000003E-2</v>
      </c>
      <c r="K229" s="10">
        <v>2.2799706820886601E-6</v>
      </c>
      <c r="L229" s="4">
        <v>0.1444</v>
      </c>
      <c r="M229" s="4">
        <v>4.5620000000000001E-2</v>
      </c>
      <c r="N229" s="10">
        <v>1.71012717675192E-3</v>
      </c>
      <c r="O229" s="4">
        <v>0.1794</v>
      </c>
      <c r="P229" s="4">
        <v>4.181E-2</v>
      </c>
      <c r="Q229" s="10">
        <v>9.5327460010163703E-6</v>
      </c>
      <c r="R229" s="4">
        <v>6.9919999999999996E-2</v>
      </c>
      <c r="S229" s="4">
        <v>4.2049999999999997E-2</v>
      </c>
      <c r="T229" s="10">
        <v>9.6017535578247298E-2</v>
      </c>
      <c r="U229" s="1" t="s">
        <v>1099</v>
      </c>
      <c r="V229" s="9" t="s">
        <v>1100</v>
      </c>
      <c r="W229" s="1" t="s">
        <v>1040</v>
      </c>
    </row>
    <row r="230" spans="1:26" x14ac:dyDescent="0.35">
      <c r="A230" s="1" t="s">
        <v>2377</v>
      </c>
      <c r="B230" s="1" t="s">
        <v>792</v>
      </c>
      <c r="C230" s="1" t="s">
        <v>1</v>
      </c>
      <c r="D230" s="1" t="s">
        <v>2</v>
      </c>
      <c r="E230" s="1" t="s">
        <v>2</v>
      </c>
      <c r="F230" s="4">
        <v>6.0769999999999998E-2</v>
      </c>
      <c r="G230" s="1">
        <v>11</v>
      </c>
      <c r="H230" s="1">
        <v>170</v>
      </c>
      <c r="I230" s="4">
        <v>0.18190000000000001</v>
      </c>
      <c r="J230" s="4">
        <v>4.3430000000000003E-2</v>
      </c>
      <c r="K230" s="10">
        <v>4.86123157190278E-5</v>
      </c>
      <c r="L230" s="4">
        <v>0.17499999999999999</v>
      </c>
      <c r="M230" s="4">
        <v>4.0099999999999997E-2</v>
      </c>
      <c r="N230" s="10">
        <v>2.4241875841697599E-5</v>
      </c>
      <c r="O230" s="4">
        <v>0.17849999999999999</v>
      </c>
      <c r="P230" s="4">
        <v>3.7109999999999997E-2</v>
      </c>
      <c r="Q230" s="10">
        <v>3.9737891805857496E-6</v>
      </c>
      <c r="R230" s="4">
        <v>6.868E-3</v>
      </c>
      <c r="S230" s="4">
        <v>3.8449999999999998E-2</v>
      </c>
      <c r="T230" s="10">
        <v>0.85860092251457698</v>
      </c>
      <c r="U230" s="1" t="s">
        <v>1163</v>
      </c>
      <c r="V230" s="9" t="s">
        <v>1164</v>
      </c>
      <c r="W230" s="1" t="s">
        <v>1641</v>
      </c>
    </row>
    <row r="231" spans="1:26" x14ac:dyDescent="0.35">
      <c r="A231" s="1" t="s">
        <v>2377</v>
      </c>
      <c r="B231" s="1" t="s">
        <v>188</v>
      </c>
      <c r="C231" s="1" t="s">
        <v>5</v>
      </c>
      <c r="D231" s="1" t="s">
        <v>4</v>
      </c>
      <c r="E231" s="1" t="s">
        <v>4</v>
      </c>
      <c r="F231" s="4">
        <v>5.4949999999999999E-2</v>
      </c>
      <c r="G231" s="1">
        <v>10</v>
      </c>
      <c r="H231" s="1">
        <v>172</v>
      </c>
      <c r="I231" s="4">
        <v>0.2097</v>
      </c>
      <c r="J231" s="4">
        <v>4.4990000000000002E-2</v>
      </c>
      <c r="K231" s="10">
        <v>8.1169509120273306E-6</v>
      </c>
      <c r="L231" s="4">
        <v>0.1472</v>
      </c>
      <c r="M231" s="4">
        <v>4.301E-2</v>
      </c>
      <c r="N231" s="10">
        <v>7.6572005010336797E-4</v>
      </c>
      <c r="O231" s="4">
        <v>0.1784</v>
      </c>
      <c r="P231" s="4">
        <v>3.9239999999999997E-2</v>
      </c>
      <c r="Q231" s="10">
        <v>1.1144483484263899E-5</v>
      </c>
      <c r="R231" s="4">
        <v>6.2460000000000002E-2</v>
      </c>
      <c r="S231" s="4">
        <v>3.9870000000000003E-2</v>
      </c>
      <c r="T231" s="10">
        <v>0.118273470436335</v>
      </c>
      <c r="U231" s="1" t="s">
        <v>1104</v>
      </c>
      <c r="V231" s="9" t="s">
        <v>1105</v>
      </c>
      <c r="W231" s="1" t="s">
        <v>1007</v>
      </c>
      <c r="X231" s="1" t="s">
        <v>1666</v>
      </c>
      <c r="Y231" s="9" t="s">
        <v>1106</v>
      </c>
      <c r="Z231" s="1" t="s">
        <v>1040</v>
      </c>
    </row>
    <row r="232" spans="1:26" x14ac:dyDescent="0.35">
      <c r="A232" s="1" t="s">
        <v>2377</v>
      </c>
      <c r="B232" s="1" t="s">
        <v>162</v>
      </c>
      <c r="C232" s="1" t="s">
        <v>1</v>
      </c>
      <c r="D232" s="1" t="s">
        <v>2</v>
      </c>
      <c r="E232" s="1" t="s">
        <v>2</v>
      </c>
      <c r="F232" s="4">
        <v>5.0560000000000001E-2</v>
      </c>
      <c r="G232" s="1">
        <v>9</v>
      </c>
      <c r="H232" s="1">
        <v>169</v>
      </c>
      <c r="I232" s="4">
        <v>0.23019999999999999</v>
      </c>
      <c r="J232" s="4">
        <v>4.7059999999999998E-2</v>
      </c>
      <c r="K232" s="10">
        <v>3.2337163180627001E-6</v>
      </c>
      <c r="L232" s="4">
        <v>0.12429999999999999</v>
      </c>
      <c r="M232" s="4">
        <v>4.4790000000000003E-2</v>
      </c>
      <c r="N232" s="10">
        <v>7.2268737594633802E-3</v>
      </c>
      <c r="O232" s="4">
        <v>0.1772</v>
      </c>
      <c r="P232" s="4">
        <v>4.1180000000000001E-2</v>
      </c>
      <c r="Q232" s="10">
        <v>3.5736351441849097E-5</v>
      </c>
      <c r="R232" s="4">
        <v>0.10589999999999999</v>
      </c>
      <c r="S232" s="4">
        <v>4.0710000000000003E-2</v>
      </c>
      <c r="T232" s="10">
        <v>1.13319734930134E-2</v>
      </c>
      <c r="U232" s="1" t="s">
        <v>1038</v>
      </c>
      <c r="V232" s="9" t="s">
        <v>1039</v>
      </c>
      <c r="W232" s="1" t="s">
        <v>1040</v>
      </c>
      <c r="X232" s="1" t="s">
        <v>1640</v>
      </c>
      <c r="Y232" s="9" t="s">
        <v>1041</v>
      </c>
      <c r="Z232" s="1" t="s">
        <v>1641</v>
      </c>
    </row>
    <row r="233" spans="1:26" x14ac:dyDescent="0.35">
      <c r="A233" s="1" t="s">
        <v>2377</v>
      </c>
      <c r="B233" s="1" t="s">
        <v>191</v>
      </c>
      <c r="C233" s="1" t="s">
        <v>4</v>
      </c>
      <c r="D233" s="1" t="s">
        <v>1</v>
      </c>
      <c r="E233" s="1" t="s">
        <v>1</v>
      </c>
      <c r="F233" s="4">
        <v>5.6180000000000001E-2</v>
      </c>
      <c r="G233" s="1">
        <v>10</v>
      </c>
      <c r="H233" s="1">
        <v>168</v>
      </c>
      <c r="I233" s="4">
        <v>0.19800000000000001</v>
      </c>
      <c r="J233" s="4">
        <v>4.5580000000000002E-2</v>
      </c>
      <c r="K233" s="10">
        <v>8.2662407611879707E-6</v>
      </c>
      <c r="L233" s="4">
        <v>0.15590000000000001</v>
      </c>
      <c r="M233" s="4">
        <v>4.2939999999999999E-2</v>
      </c>
      <c r="N233" s="10">
        <v>3.5875245524276601E-4</v>
      </c>
      <c r="O233" s="4">
        <v>0.17699999999999999</v>
      </c>
      <c r="P233" s="4">
        <v>3.9449999999999999E-2</v>
      </c>
      <c r="Q233" s="10">
        <v>9.9261888602134207E-6</v>
      </c>
      <c r="R233" s="4">
        <v>4.215E-2</v>
      </c>
      <c r="S233" s="4">
        <v>4.0210000000000003E-2</v>
      </c>
      <c r="T233" s="10">
        <v>0.29228366050694299</v>
      </c>
      <c r="U233" s="1" t="s">
        <v>17</v>
      </c>
    </row>
    <row r="234" spans="1:26" x14ac:dyDescent="0.35">
      <c r="A234" s="1" t="s">
        <v>2377</v>
      </c>
      <c r="B234" s="1" t="s">
        <v>800</v>
      </c>
      <c r="C234" s="1" t="s">
        <v>5</v>
      </c>
      <c r="D234" s="1" t="s">
        <v>4</v>
      </c>
      <c r="E234" s="1" t="s">
        <v>4</v>
      </c>
      <c r="F234" s="4">
        <v>6.2859999999999999E-2</v>
      </c>
      <c r="G234" s="1">
        <v>11</v>
      </c>
      <c r="H234" s="1">
        <v>164</v>
      </c>
      <c r="I234" s="4">
        <v>0.19450000000000001</v>
      </c>
      <c r="J234" s="4">
        <v>4.385E-2</v>
      </c>
      <c r="K234" s="10">
        <v>1.4355829556557901E-5</v>
      </c>
      <c r="L234" s="4">
        <v>0.1565</v>
      </c>
      <c r="M234" s="4">
        <v>4.0800000000000003E-2</v>
      </c>
      <c r="N234" s="10">
        <v>1.7571051792240601E-4</v>
      </c>
      <c r="O234" s="4">
        <v>0.17549999999999999</v>
      </c>
      <c r="P234" s="4">
        <v>3.7780000000000001E-2</v>
      </c>
      <c r="Q234" s="10">
        <v>5.9816632712158199E-6</v>
      </c>
      <c r="R234" s="4">
        <v>3.7940000000000002E-2</v>
      </c>
      <c r="S234" s="4">
        <v>3.8309999999999997E-2</v>
      </c>
      <c r="T234" s="10">
        <v>0.32297355281926199</v>
      </c>
      <c r="U234" s="1" t="s">
        <v>1121</v>
      </c>
      <c r="V234" s="9" t="s">
        <v>1122</v>
      </c>
      <c r="W234" s="1" t="s">
        <v>1007</v>
      </c>
    </row>
    <row r="235" spans="1:26" x14ac:dyDescent="0.35">
      <c r="A235" s="1" t="s">
        <v>2377</v>
      </c>
      <c r="B235" s="1" t="s">
        <v>801</v>
      </c>
      <c r="C235" s="1" t="s">
        <v>5</v>
      </c>
      <c r="D235" s="1" t="s">
        <v>1</v>
      </c>
      <c r="E235" s="1" t="s">
        <v>1</v>
      </c>
      <c r="F235" s="4">
        <v>6.0109999999999997E-2</v>
      </c>
      <c r="G235" s="1">
        <v>11</v>
      </c>
      <c r="H235" s="1">
        <v>172</v>
      </c>
      <c r="I235" s="4">
        <v>0.1734</v>
      </c>
      <c r="J235" s="4">
        <v>4.3720000000000002E-2</v>
      </c>
      <c r="K235" s="10">
        <v>1.58185040111976E-4</v>
      </c>
      <c r="L235" s="4">
        <v>0.1764</v>
      </c>
      <c r="M235" s="4">
        <v>4.0329999999999998E-2</v>
      </c>
      <c r="N235" s="10">
        <v>2.0551069027651999E-5</v>
      </c>
      <c r="O235" s="4">
        <v>0.1749</v>
      </c>
      <c r="P235" s="4">
        <v>3.7449999999999997E-2</v>
      </c>
      <c r="Q235" s="10">
        <v>6.4364879475156598E-6</v>
      </c>
      <c r="R235" s="4">
        <v>-3.055E-3</v>
      </c>
      <c r="S235" s="4">
        <v>3.8289999999999998E-2</v>
      </c>
      <c r="T235" s="10">
        <v>0.93488556530393796</v>
      </c>
      <c r="U235" s="1" t="s">
        <v>17</v>
      </c>
    </row>
    <row r="236" spans="1:26" x14ac:dyDescent="0.35">
      <c r="A236" s="1" t="s">
        <v>2377</v>
      </c>
      <c r="B236" s="1" t="s">
        <v>352</v>
      </c>
      <c r="C236" s="1" t="s">
        <v>5</v>
      </c>
      <c r="D236" s="1" t="s">
        <v>2</v>
      </c>
      <c r="E236" s="1" t="s">
        <v>2</v>
      </c>
      <c r="F236" s="4">
        <v>7.4289999999999995E-2</v>
      </c>
      <c r="G236" s="1">
        <v>13</v>
      </c>
      <c r="H236" s="1">
        <v>162</v>
      </c>
      <c r="I236" s="4">
        <v>0.15909999999999999</v>
      </c>
      <c r="J236" s="4">
        <v>4.0820000000000002E-2</v>
      </c>
      <c r="K236" s="10">
        <v>4.0736299382202098E-5</v>
      </c>
      <c r="L236" s="4">
        <v>0.19040000000000001</v>
      </c>
      <c r="M236" s="4">
        <v>3.712E-2</v>
      </c>
      <c r="N236" s="10">
        <v>5.5218908061399202E-7</v>
      </c>
      <c r="O236" s="4">
        <v>0.17469999999999999</v>
      </c>
      <c r="P236" s="4">
        <v>3.4660000000000003E-2</v>
      </c>
      <c r="Q236" s="10">
        <v>4.9531763352190195E-7</v>
      </c>
      <c r="R236" s="4">
        <v>-3.134E-2</v>
      </c>
      <c r="S236" s="4">
        <v>3.5830000000000001E-2</v>
      </c>
      <c r="T236" s="10">
        <v>0.37763873782192198</v>
      </c>
      <c r="U236" s="1" t="s">
        <v>1140</v>
      </c>
      <c r="V236" s="9" t="s">
        <v>1141</v>
      </c>
      <c r="W236" s="1" t="s">
        <v>1007</v>
      </c>
    </row>
    <row r="237" spans="1:26" x14ac:dyDescent="0.35">
      <c r="A237" s="1" t="s">
        <v>2377</v>
      </c>
      <c r="B237" s="1" t="s">
        <v>182</v>
      </c>
      <c r="C237" s="1" t="s">
        <v>4</v>
      </c>
      <c r="D237" s="1" t="s">
        <v>2</v>
      </c>
      <c r="E237" s="1" t="s">
        <v>2</v>
      </c>
      <c r="F237" s="4">
        <v>5.6180000000000001E-2</v>
      </c>
      <c r="G237" s="1">
        <v>10</v>
      </c>
      <c r="H237" s="1">
        <v>168</v>
      </c>
      <c r="I237" s="4">
        <v>0.21249999999999999</v>
      </c>
      <c r="J237" s="4">
        <v>4.5350000000000001E-2</v>
      </c>
      <c r="K237" s="10">
        <v>6.4153073180170701E-6</v>
      </c>
      <c r="L237" s="4">
        <v>0.13550000000000001</v>
      </c>
      <c r="M237" s="4">
        <v>4.3409999999999997E-2</v>
      </c>
      <c r="N237" s="10">
        <v>1.9969686429632599E-3</v>
      </c>
      <c r="O237" s="4">
        <v>0.17399999999999999</v>
      </c>
      <c r="P237" s="4">
        <v>3.9660000000000001E-2</v>
      </c>
      <c r="Q237" s="10">
        <v>1.77043516234576E-5</v>
      </c>
      <c r="R237" s="4">
        <v>7.6939999999999995E-2</v>
      </c>
      <c r="S237" s="4">
        <v>3.986E-2</v>
      </c>
      <c r="T237" s="10">
        <v>5.4316678379975301E-2</v>
      </c>
      <c r="U237" s="1" t="s">
        <v>1073</v>
      </c>
      <c r="V237" s="9" t="s">
        <v>1074</v>
      </c>
      <c r="W237" s="1" t="s">
        <v>1656</v>
      </c>
      <c r="X237" s="1" t="s">
        <v>1655</v>
      </c>
      <c r="Y237" s="9" t="s">
        <v>1075</v>
      </c>
      <c r="Z237" s="1" t="s">
        <v>1653</v>
      </c>
    </row>
    <row r="238" spans="1:26" x14ac:dyDescent="0.35">
      <c r="A238" s="1" t="s">
        <v>2377</v>
      </c>
      <c r="B238" s="1" t="s">
        <v>143</v>
      </c>
      <c r="C238" s="1" t="s">
        <v>2</v>
      </c>
      <c r="D238" s="1" t="s">
        <v>4</v>
      </c>
      <c r="E238" s="1" t="s">
        <v>4</v>
      </c>
      <c r="F238" s="4">
        <v>6.1449999999999998E-2</v>
      </c>
      <c r="G238" s="1">
        <v>11</v>
      </c>
      <c r="H238" s="1">
        <v>168</v>
      </c>
      <c r="I238" s="4">
        <v>0.20530000000000001</v>
      </c>
      <c r="J238" s="4">
        <v>4.3360000000000003E-2</v>
      </c>
      <c r="K238" s="10">
        <v>3.5957153912124298E-7</v>
      </c>
      <c r="L238" s="4">
        <v>0.14230000000000001</v>
      </c>
      <c r="M238" s="4">
        <v>4.1079999999999998E-2</v>
      </c>
      <c r="N238" s="10">
        <v>6.5897937579385195E-4</v>
      </c>
      <c r="O238" s="4">
        <v>0.17380000000000001</v>
      </c>
      <c r="P238" s="4">
        <v>3.7670000000000002E-2</v>
      </c>
      <c r="Q238" s="10">
        <v>7.3182086250053602E-7</v>
      </c>
      <c r="R238" s="4">
        <v>6.2950000000000006E-2</v>
      </c>
      <c r="S238" s="4">
        <v>3.8190000000000002E-2</v>
      </c>
      <c r="T238" s="10">
        <v>9.9412250340872907E-2</v>
      </c>
      <c r="U238" s="1" t="s">
        <v>1031</v>
      </c>
      <c r="V238" s="9" t="s">
        <v>1032</v>
      </c>
      <c r="W238" s="1" t="s">
        <v>1662</v>
      </c>
    </row>
    <row r="239" spans="1:26" x14ac:dyDescent="0.35">
      <c r="A239" s="1" t="s">
        <v>2377</v>
      </c>
      <c r="B239" s="1" t="s">
        <v>816</v>
      </c>
      <c r="C239" s="1" t="s">
        <v>1</v>
      </c>
      <c r="D239" s="1" t="s">
        <v>2</v>
      </c>
      <c r="E239" s="1" t="s">
        <v>2</v>
      </c>
      <c r="F239" s="4">
        <v>5.525E-2</v>
      </c>
      <c r="G239" s="1">
        <v>10</v>
      </c>
      <c r="H239" s="1">
        <v>171</v>
      </c>
      <c r="I239" s="4">
        <v>0.1862</v>
      </c>
      <c r="J239" s="4">
        <v>4.5850000000000002E-2</v>
      </c>
      <c r="K239" s="10">
        <v>3.1199918053252001E-5</v>
      </c>
      <c r="L239" s="4">
        <v>0.15840000000000001</v>
      </c>
      <c r="M239" s="4">
        <v>4.2869999999999998E-2</v>
      </c>
      <c r="N239" s="10">
        <v>2.79970021100331E-4</v>
      </c>
      <c r="O239" s="4">
        <v>0.17230000000000001</v>
      </c>
      <c r="P239" s="4">
        <v>3.9600000000000003E-2</v>
      </c>
      <c r="Q239" s="10">
        <v>9.41992299870557E-6</v>
      </c>
      <c r="R239" s="4">
        <v>2.784E-2</v>
      </c>
      <c r="S239" s="4">
        <v>4.011E-2</v>
      </c>
      <c r="T239" s="10">
        <v>0.48834473230211001</v>
      </c>
      <c r="U239" s="1" t="s">
        <v>17</v>
      </c>
    </row>
    <row r="240" spans="1:26" x14ac:dyDescent="0.35">
      <c r="A240" s="1" t="s">
        <v>2377</v>
      </c>
      <c r="B240" s="1" t="s">
        <v>149</v>
      </c>
      <c r="C240" s="1" t="s">
        <v>5</v>
      </c>
      <c r="D240" s="1" t="s">
        <v>1</v>
      </c>
      <c r="E240" s="1" t="s">
        <v>1</v>
      </c>
      <c r="F240" s="4">
        <v>6.1449999999999998E-2</v>
      </c>
      <c r="G240" s="1">
        <v>11</v>
      </c>
      <c r="H240" s="1">
        <v>168</v>
      </c>
      <c r="I240" s="4">
        <v>0.20599999999999999</v>
      </c>
      <c r="J240" s="4">
        <v>4.3040000000000002E-2</v>
      </c>
      <c r="K240" s="10">
        <v>1.2762728283986E-6</v>
      </c>
      <c r="L240" s="4">
        <v>0.13850000000000001</v>
      </c>
      <c r="M240" s="4">
        <v>4.1300000000000003E-2</v>
      </c>
      <c r="N240" s="10">
        <v>9.3970856046139402E-4</v>
      </c>
      <c r="O240" s="4">
        <v>0.17219999999999999</v>
      </c>
      <c r="P240" s="4">
        <v>3.7749999999999999E-2</v>
      </c>
      <c r="Q240" s="10">
        <v>5.7928623355004901E-6</v>
      </c>
      <c r="R240" s="4">
        <v>6.7489999999999994E-2</v>
      </c>
      <c r="S240" s="4">
        <v>3.764E-2</v>
      </c>
      <c r="T240" s="10">
        <v>7.7075079524243306E-2</v>
      </c>
      <c r="U240" s="1" t="s">
        <v>1091</v>
      </c>
      <c r="V240" s="9" t="s">
        <v>1092</v>
      </c>
      <c r="W240" s="1" t="s">
        <v>1007</v>
      </c>
    </row>
    <row r="241" spans="1:29" x14ac:dyDescent="0.35">
      <c r="A241" s="1" t="s">
        <v>2377</v>
      </c>
      <c r="B241" s="1" t="s">
        <v>164</v>
      </c>
      <c r="C241" s="1" t="s">
        <v>4</v>
      </c>
      <c r="D241" s="1" t="s">
        <v>2</v>
      </c>
      <c r="E241" s="1" t="s">
        <v>2</v>
      </c>
      <c r="F241" s="4">
        <v>5.5870000000000003E-2</v>
      </c>
      <c r="G241" s="1">
        <v>10</v>
      </c>
      <c r="H241" s="1">
        <v>169</v>
      </c>
      <c r="I241" s="4">
        <v>0.2016</v>
      </c>
      <c r="J241" s="4">
        <v>4.53E-2</v>
      </c>
      <c r="K241" s="10">
        <v>3.4054822740985401E-6</v>
      </c>
      <c r="L241" s="4">
        <v>0.1406</v>
      </c>
      <c r="M241" s="4">
        <v>4.3290000000000002E-2</v>
      </c>
      <c r="N241" s="10">
        <v>1.33454881657603E-3</v>
      </c>
      <c r="O241" s="4">
        <v>0.1711</v>
      </c>
      <c r="P241" s="4">
        <v>3.9550000000000002E-2</v>
      </c>
      <c r="Q241" s="10">
        <v>1.3480394531772699E-5</v>
      </c>
      <c r="R241" s="4">
        <v>6.1030000000000001E-2</v>
      </c>
      <c r="S241" s="4">
        <v>3.9940000000000003E-2</v>
      </c>
      <c r="T241" s="10">
        <v>0.12661605063557799</v>
      </c>
      <c r="U241" s="1" t="s">
        <v>1107</v>
      </c>
      <c r="V241" s="9" t="s">
        <v>1108</v>
      </c>
      <c r="W241" s="1" t="s">
        <v>1007</v>
      </c>
    </row>
    <row r="242" spans="1:29" x14ac:dyDescent="0.35">
      <c r="A242" s="1" t="s">
        <v>2377</v>
      </c>
      <c r="B242" s="1" t="s">
        <v>487</v>
      </c>
      <c r="C242" s="1" t="s">
        <v>2</v>
      </c>
      <c r="D242" s="1" t="s">
        <v>5</v>
      </c>
      <c r="E242" s="1" t="s">
        <v>5</v>
      </c>
      <c r="F242" s="4">
        <v>6.6669999999999993E-2</v>
      </c>
      <c r="G242" s="1">
        <v>12</v>
      </c>
      <c r="H242" s="1">
        <v>168</v>
      </c>
      <c r="I242" s="4">
        <v>0.15859999999999999</v>
      </c>
      <c r="J242" s="4">
        <v>4.2439999999999999E-2</v>
      </c>
      <c r="K242" s="10">
        <v>2.6538760952430599E-4</v>
      </c>
      <c r="L242" s="4">
        <v>0.1822</v>
      </c>
      <c r="M242" s="4">
        <v>3.8710000000000001E-2</v>
      </c>
      <c r="N242" s="10">
        <v>4.2890424804622901E-6</v>
      </c>
      <c r="O242" s="4">
        <v>0.1704</v>
      </c>
      <c r="P242" s="4">
        <v>3.6200000000000003E-2</v>
      </c>
      <c r="Q242" s="10">
        <v>4.5601516027894198E-6</v>
      </c>
      <c r="R242" s="4">
        <v>-2.3609999999999999E-2</v>
      </c>
      <c r="S242" s="4">
        <v>3.687E-2</v>
      </c>
      <c r="T242" s="10">
        <v>0.52046650417754203</v>
      </c>
      <c r="U242" s="1" t="s">
        <v>1148</v>
      </c>
      <c r="V242" s="9" t="s">
        <v>1149</v>
      </c>
      <c r="W242" s="1" t="s">
        <v>1683</v>
      </c>
    </row>
    <row r="243" spans="1:29" x14ac:dyDescent="0.35">
      <c r="A243" s="1" t="s">
        <v>2377</v>
      </c>
      <c r="B243" s="1" t="s">
        <v>802</v>
      </c>
      <c r="C243" s="1" t="s">
        <v>4</v>
      </c>
      <c r="D243" s="1" t="s">
        <v>1</v>
      </c>
      <c r="E243" s="1" t="s">
        <v>1</v>
      </c>
      <c r="F243" s="4">
        <v>6.5570000000000003E-2</v>
      </c>
      <c r="G243" s="1">
        <v>12</v>
      </c>
      <c r="H243" s="1">
        <v>171</v>
      </c>
      <c r="I243" s="4">
        <v>0.15790000000000001</v>
      </c>
      <c r="J243" s="4">
        <v>4.2160000000000003E-2</v>
      </c>
      <c r="K243" s="10">
        <v>4.0260490624928399E-4</v>
      </c>
      <c r="L243" s="4">
        <v>0.1749</v>
      </c>
      <c r="M243" s="4">
        <v>3.8589999999999999E-2</v>
      </c>
      <c r="N243" s="10">
        <v>1.0664225818293701E-5</v>
      </c>
      <c r="O243" s="4">
        <v>0.16639999999999999</v>
      </c>
      <c r="P243" s="4">
        <v>3.5999999999999997E-2</v>
      </c>
      <c r="Q243" s="10">
        <v>7.2567279664686196E-6</v>
      </c>
      <c r="R243" s="4">
        <v>-1.7000000000000001E-2</v>
      </c>
      <c r="S243" s="4">
        <v>3.6749999999999998E-2</v>
      </c>
      <c r="T243" s="10">
        <v>0.64313929449658602</v>
      </c>
      <c r="U243" s="1" t="s">
        <v>17</v>
      </c>
    </row>
    <row r="244" spans="1:29" x14ac:dyDescent="0.35">
      <c r="A244" s="1" t="s">
        <v>2377</v>
      </c>
      <c r="B244" s="1" t="s">
        <v>812</v>
      </c>
      <c r="C244" s="1" t="s">
        <v>5</v>
      </c>
      <c r="D244" s="1" t="s">
        <v>4</v>
      </c>
      <c r="E244" s="1" t="s">
        <v>4</v>
      </c>
      <c r="F244" s="4">
        <v>6.8970000000000004E-2</v>
      </c>
      <c r="G244" s="1">
        <v>12</v>
      </c>
      <c r="H244" s="1">
        <v>162</v>
      </c>
      <c r="I244" s="4">
        <v>0.1867</v>
      </c>
      <c r="J244" s="4">
        <v>4.19E-2</v>
      </c>
      <c r="K244" s="10">
        <v>1.46834565022149E-5</v>
      </c>
      <c r="L244" s="4">
        <v>0.1447</v>
      </c>
      <c r="M244" s="4">
        <v>3.9230000000000001E-2</v>
      </c>
      <c r="N244" s="10">
        <v>3.12702651413272E-4</v>
      </c>
      <c r="O244" s="4">
        <v>0.16569999999999999</v>
      </c>
      <c r="P244" s="4">
        <v>3.6220000000000002E-2</v>
      </c>
      <c r="Q244" s="10">
        <v>9.0101276591742897E-6</v>
      </c>
      <c r="R244" s="4">
        <v>4.1919999999999999E-2</v>
      </c>
      <c r="S244" s="4">
        <v>3.6639999999999999E-2</v>
      </c>
      <c r="T244" s="10">
        <v>0.25476076270304099</v>
      </c>
      <c r="U244" s="1" t="s">
        <v>1121</v>
      </c>
      <c r="V244" s="9" t="s">
        <v>1122</v>
      </c>
      <c r="W244" s="1" t="s">
        <v>1007</v>
      </c>
    </row>
    <row r="245" spans="1:29" x14ac:dyDescent="0.35">
      <c r="A245" s="1" t="s">
        <v>2377</v>
      </c>
      <c r="B245" s="1" t="s">
        <v>192</v>
      </c>
      <c r="C245" s="1" t="s">
        <v>2</v>
      </c>
      <c r="D245" s="1" t="s">
        <v>4</v>
      </c>
      <c r="E245" s="1" t="s">
        <v>4</v>
      </c>
      <c r="F245" s="4">
        <v>5.5870000000000003E-2</v>
      </c>
      <c r="G245" s="1">
        <v>10</v>
      </c>
      <c r="H245" s="1">
        <v>169</v>
      </c>
      <c r="I245" s="4">
        <v>0.20069999999999999</v>
      </c>
      <c r="J245" s="4">
        <v>4.5719999999999997E-2</v>
      </c>
      <c r="K245" s="10">
        <v>8.2858819484349708E-6</v>
      </c>
      <c r="L245" s="4">
        <v>0.12909999999999999</v>
      </c>
      <c r="M245" s="4">
        <v>4.3479999999999998E-2</v>
      </c>
      <c r="N245" s="10">
        <v>3.2864585729357699E-3</v>
      </c>
      <c r="O245" s="4">
        <v>0.16489999999999999</v>
      </c>
      <c r="P245" s="4">
        <v>3.9940000000000003E-2</v>
      </c>
      <c r="Q245" s="10">
        <v>4.4224973098229602E-5</v>
      </c>
      <c r="R245" s="4">
        <v>7.1639999999999995E-2</v>
      </c>
      <c r="S245" s="4">
        <v>3.9739999999999998E-2</v>
      </c>
      <c r="T245" s="10">
        <v>7.2912022978576102E-2</v>
      </c>
      <c r="U245" s="1" t="s">
        <v>1085</v>
      </c>
      <c r="V245" s="9" t="s">
        <v>1086</v>
      </c>
      <c r="W245" s="1" t="s">
        <v>1040</v>
      </c>
    </row>
    <row r="246" spans="1:29" x14ac:dyDescent="0.35">
      <c r="A246" s="1" t="s">
        <v>2377</v>
      </c>
      <c r="B246" s="1" t="s">
        <v>195</v>
      </c>
      <c r="C246" s="1" t="s">
        <v>1</v>
      </c>
      <c r="D246" s="1" t="s">
        <v>2</v>
      </c>
      <c r="E246" s="1" t="s">
        <v>2</v>
      </c>
      <c r="F246" s="4">
        <v>5.4640000000000001E-2</v>
      </c>
      <c r="G246" s="1">
        <v>10</v>
      </c>
      <c r="H246" s="1">
        <v>173</v>
      </c>
      <c r="I246" s="4">
        <v>0.1996</v>
      </c>
      <c r="J246" s="4">
        <v>4.53E-2</v>
      </c>
      <c r="K246" s="10">
        <v>9.7423395458762307E-6</v>
      </c>
      <c r="L246" s="4">
        <v>0.1283</v>
      </c>
      <c r="M246" s="4">
        <v>4.3310000000000001E-2</v>
      </c>
      <c r="N246" s="10">
        <v>3.4734600870567601E-3</v>
      </c>
      <c r="O246" s="4">
        <v>0.16389999999999999</v>
      </c>
      <c r="P246" s="4">
        <v>3.9620000000000002E-2</v>
      </c>
      <c r="Q246" s="10">
        <v>4.8869014539869799E-5</v>
      </c>
      <c r="R246" s="4">
        <v>7.1319999999999995E-2</v>
      </c>
      <c r="S246" s="4">
        <v>3.9690000000000003E-2</v>
      </c>
      <c r="T246" s="10">
        <v>7.4041581051814798E-2</v>
      </c>
      <c r="U246" s="1" t="s">
        <v>1087</v>
      </c>
      <c r="V246" s="9" t="s">
        <v>1088</v>
      </c>
      <c r="W246" s="1" t="s">
        <v>1007</v>
      </c>
      <c r="X246" s="1" t="s">
        <v>1085</v>
      </c>
      <c r="Y246" s="9" t="s">
        <v>1086</v>
      </c>
      <c r="Z246" s="1" t="s">
        <v>1660</v>
      </c>
    </row>
    <row r="247" spans="1:29" x14ac:dyDescent="0.35">
      <c r="A247" s="1" t="s">
        <v>2377</v>
      </c>
      <c r="B247" s="1" t="s">
        <v>786</v>
      </c>
      <c r="C247" s="1" t="s">
        <v>1</v>
      </c>
      <c r="D247" s="1" t="s">
        <v>2</v>
      </c>
      <c r="E247" s="1" t="s">
        <v>2</v>
      </c>
      <c r="F247" s="4">
        <v>7.7780000000000002E-2</v>
      </c>
      <c r="G247" s="1">
        <v>14</v>
      </c>
      <c r="H247" s="1">
        <v>166</v>
      </c>
      <c r="I247" s="4">
        <v>0.16880000000000001</v>
      </c>
      <c r="J247" s="4">
        <v>3.9059999999999997E-2</v>
      </c>
      <c r="K247" s="10">
        <v>3.5058198560661703E-5</v>
      </c>
      <c r="L247" s="4">
        <v>0.15509999999999999</v>
      </c>
      <c r="M247" s="4">
        <v>3.6360000000000003E-2</v>
      </c>
      <c r="N247" s="10">
        <v>2.9429970316754001E-5</v>
      </c>
      <c r="O247" s="4">
        <v>0.16189999999999999</v>
      </c>
      <c r="P247" s="4">
        <v>3.3619999999999997E-2</v>
      </c>
      <c r="Q247" s="10">
        <v>2.8525355240661401E-6</v>
      </c>
      <c r="R247" s="4">
        <v>1.379E-2</v>
      </c>
      <c r="S247" s="4">
        <v>3.4270000000000002E-2</v>
      </c>
      <c r="T247" s="10">
        <v>0.68904059310210397</v>
      </c>
      <c r="U247" s="1" t="s">
        <v>1159</v>
      </c>
      <c r="V247" s="9" t="s">
        <v>1160</v>
      </c>
      <c r="W247" s="1" t="s">
        <v>1040</v>
      </c>
    </row>
    <row r="248" spans="1:29" x14ac:dyDescent="0.35">
      <c r="A248" s="1" t="s">
        <v>2377</v>
      </c>
      <c r="B248" s="1" t="s">
        <v>793</v>
      </c>
      <c r="C248" s="1" t="s">
        <v>5</v>
      </c>
      <c r="D248" s="1" t="s">
        <v>1</v>
      </c>
      <c r="E248" s="1" t="s">
        <v>1</v>
      </c>
      <c r="F248" s="4">
        <v>8.0460000000000004E-2</v>
      </c>
      <c r="G248" s="1">
        <v>14</v>
      </c>
      <c r="H248" s="1">
        <v>160</v>
      </c>
      <c r="I248" s="4">
        <v>0.17199999999999999</v>
      </c>
      <c r="J248" s="4">
        <v>3.95E-2</v>
      </c>
      <c r="K248" s="10">
        <v>2.89064559077449E-5</v>
      </c>
      <c r="L248" s="4">
        <v>0.14649999999999999</v>
      </c>
      <c r="M248" s="4">
        <v>3.6589999999999998E-2</v>
      </c>
      <c r="N248" s="10">
        <v>8.48435227536047E-5</v>
      </c>
      <c r="O248" s="4">
        <v>0.1593</v>
      </c>
      <c r="P248" s="4">
        <v>3.4040000000000001E-2</v>
      </c>
      <c r="Q248" s="10">
        <v>4.0895139720900403E-6</v>
      </c>
      <c r="R248" s="4">
        <v>2.5510000000000001E-2</v>
      </c>
      <c r="S248" s="4">
        <v>3.4110000000000001E-2</v>
      </c>
      <c r="T248" s="10">
        <v>0.45861455404988899</v>
      </c>
      <c r="U248" s="1" t="s">
        <v>17</v>
      </c>
    </row>
    <row r="249" spans="1:29" x14ac:dyDescent="0.35">
      <c r="A249" s="1" t="s">
        <v>2377</v>
      </c>
      <c r="B249" s="1" t="s">
        <v>501</v>
      </c>
      <c r="C249" s="1" t="s">
        <v>1</v>
      </c>
      <c r="D249" s="1" t="s">
        <v>2</v>
      </c>
      <c r="E249" s="1" t="s">
        <v>2</v>
      </c>
      <c r="F249" s="4">
        <v>5.525E-2</v>
      </c>
      <c r="G249" s="1">
        <v>10</v>
      </c>
      <c r="H249" s="1">
        <v>171</v>
      </c>
      <c r="I249" s="4">
        <v>0.124</v>
      </c>
      <c r="J249" s="4">
        <v>4.7039999999999998E-2</v>
      </c>
      <c r="K249" s="10">
        <v>1.2393777878318401E-2</v>
      </c>
      <c r="L249" s="4">
        <v>0.193</v>
      </c>
      <c r="M249" s="4">
        <v>4.1930000000000002E-2</v>
      </c>
      <c r="N249" s="10">
        <v>7.9820335326523196E-6</v>
      </c>
      <c r="O249" s="4">
        <v>0.1585</v>
      </c>
      <c r="P249" s="4">
        <v>3.993E-2</v>
      </c>
      <c r="Q249" s="10">
        <v>1.01084768836069E-4</v>
      </c>
      <c r="R249" s="4">
        <v>-6.9000000000000006E-2</v>
      </c>
      <c r="S249" s="4">
        <v>3.9550000000000002E-2</v>
      </c>
      <c r="T249" s="10">
        <v>8.3582686733871495E-2</v>
      </c>
      <c r="U249" s="1" t="s">
        <v>1097</v>
      </c>
      <c r="V249" s="9" t="s">
        <v>1098</v>
      </c>
      <c r="W249" s="1" t="s">
        <v>1005</v>
      </c>
    </row>
    <row r="250" spans="1:29" x14ac:dyDescent="0.35">
      <c r="A250" s="1" t="s">
        <v>2377</v>
      </c>
      <c r="B250" s="1" t="s">
        <v>505</v>
      </c>
      <c r="C250" s="1" t="s">
        <v>5</v>
      </c>
      <c r="D250" s="1" t="s">
        <v>1</v>
      </c>
      <c r="E250" s="1" t="s">
        <v>1</v>
      </c>
      <c r="F250" s="4">
        <v>6.7799999999999999E-2</v>
      </c>
      <c r="G250" s="1">
        <v>12</v>
      </c>
      <c r="H250" s="1">
        <v>165</v>
      </c>
      <c r="I250" s="4">
        <v>0.14230000000000001</v>
      </c>
      <c r="J250" s="4">
        <v>4.301E-2</v>
      </c>
      <c r="K250" s="10">
        <v>2.8018197428984201E-4</v>
      </c>
      <c r="L250" s="4">
        <v>0.1736</v>
      </c>
      <c r="M250" s="4">
        <v>3.746E-2</v>
      </c>
      <c r="N250" s="10">
        <v>9.2644932717345697E-6</v>
      </c>
      <c r="O250" s="4">
        <v>0.158</v>
      </c>
      <c r="P250" s="4">
        <v>3.6080000000000001E-2</v>
      </c>
      <c r="Q250" s="10">
        <v>4.04261253638866E-6</v>
      </c>
      <c r="R250" s="4">
        <v>-3.134E-2</v>
      </c>
      <c r="S250" s="4">
        <v>3.6040000000000003E-2</v>
      </c>
      <c r="T250" s="10">
        <v>0.394398158302388</v>
      </c>
      <c r="U250" s="1" t="s">
        <v>1142</v>
      </c>
      <c r="V250" s="9" t="s">
        <v>1143</v>
      </c>
      <c r="W250" s="1" t="s">
        <v>1007</v>
      </c>
    </row>
    <row r="251" spans="1:29" x14ac:dyDescent="0.35">
      <c r="A251" s="1" t="s">
        <v>2377</v>
      </c>
      <c r="B251" s="1" t="s">
        <v>790</v>
      </c>
      <c r="C251" s="1" t="s">
        <v>5</v>
      </c>
      <c r="D251" s="1" t="s">
        <v>4</v>
      </c>
      <c r="E251" s="1" t="s">
        <v>4</v>
      </c>
      <c r="F251" s="4">
        <v>7.2220000000000006E-2</v>
      </c>
      <c r="G251" s="1">
        <v>13</v>
      </c>
      <c r="H251" s="1">
        <v>167</v>
      </c>
      <c r="I251" s="4">
        <v>0.1555</v>
      </c>
      <c r="J251" s="4">
        <v>4.0849999999999997E-2</v>
      </c>
      <c r="K251" s="10">
        <v>1.0675100372952E-4</v>
      </c>
      <c r="L251" s="4">
        <v>0.15859999999999999</v>
      </c>
      <c r="M251" s="4">
        <v>3.7690000000000001E-2</v>
      </c>
      <c r="N251" s="10">
        <v>3.13436455192978E-5</v>
      </c>
      <c r="O251" s="4">
        <v>0.15709999999999999</v>
      </c>
      <c r="P251" s="4">
        <v>3.5040000000000002E-2</v>
      </c>
      <c r="Q251" s="10">
        <v>3.8059438340933001E-6</v>
      </c>
      <c r="R251" s="4">
        <v>-3.0950000000000001E-3</v>
      </c>
      <c r="S251" s="4">
        <v>3.5589999999999997E-2</v>
      </c>
      <c r="T251" s="10">
        <v>0.92780544779715701</v>
      </c>
      <c r="U251" s="1" t="s">
        <v>1173</v>
      </c>
      <c r="V251" s="9" t="s">
        <v>1174</v>
      </c>
      <c r="W251" s="1" t="s">
        <v>1007</v>
      </c>
      <c r="X251" s="1" t="s">
        <v>1689</v>
      </c>
      <c r="Y251" s="9" t="s">
        <v>1175</v>
      </c>
      <c r="Z251" s="1" t="s">
        <v>1691</v>
      </c>
      <c r="AA251" s="1" t="s">
        <v>1690</v>
      </c>
      <c r="AB251" s="9" t="s">
        <v>1176</v>
      </c>
      <c r="AC251" s="1" t="s">
        <v>1684</v>
      </c>
    </row>
    <row r="252" spans="1:29" x14ac:dyDescent="0.35">
      <c r="A252" s="1" t="s">
        <v>2377</v>
      </c>
      <c r="B252" s="1" t="s">
        <v>136</v>
      </c>
      <c r="C252" s="1" t="s">
        <v>5</v>
      </c>
      <c r="D252" s="1" t="s">
        <v>2</v>
      </c>
      <c r="E252" s="1" t="s">
        <v>2</v>
      </c>
      <c r="F252" s="4">
        <v>0.1173</v>
      </c>
      <c r="G252" s="1">
        <v>21</v>
      </c>
      <c r="H252" s="1">
        <v>158</v>
      </c>
      <c r="I252" s="4">
        <v>0.17100000000000001</v>
      </c>
      <c r="J252" s="4">
        <v>3.1919999999999997E-2</v>
      </c>
      <c r="K252" s="10">
        <v>2.14159706905378E-7</v>
      </c>
      <c r="L252" s="4">
        <v>0.1409</v>
      </c>
      <c r="M252" s="4">
        <v>3.007E-2</v>
      </c>
      <c r="N252" s="10">
        <v>4.8376974742142403E-6</v>
      </c>
      <c r="O252" s="4">
        <v>0.156</v>
      </c>
      <c r="P252" s="4">
        <v>2.751E-2</v>
      </c>
      <c r="Q252" s="10">
        <v>4.5310520379159297E-8</v>
      </c>
      <c r="R252" s="4">
        <v>3.0079999999999999E-2</v>
      </c>
      <c r="S252" s="4">
        <v>2.862E-2</v>
      </c>
      <c r="T252" s="10">
        <v>0.29315390754034598</v>
      </c>
      <c r="U252" s="1" t="s">
        <v>17</v>
      </c>
    </row>
    <row r="253" spans="1:29" x14ac:dyDescent="0.35">
      <c r="A253" s="1" t="s">
        <v>2377</v>
      </c>
      <c r="B253" s="1" t="s">
        <v>163</v>
      </c>
      <c r="C253" s="1" t="s">
        <v>1</v>
      </c>
      <c r="D253" s="1" t="s">
        <v>2</v>
      </c>
      <c r="E253" s="1" t="s">
        <v>2</v>
      </c>
      <c r="F253" s="4">
        <v>6.0769999999999998E-2</v>
      </c>
      <c r="G253" s="1">
        <v>11</v>
      </c>
      <c r="H253" s="1">
        <v>170</v>
      </c>
      <c r="I253" s="4">
        <v>0.2107</v>
      </c>
      <c r="J253" s="4">
        <v>4.2939999999999999E-2</v>
      </c>
      <c r="K253" s="10">
        <v>3.3338561977816498E-6</v>
      </c>
      <c r="L253" s="4">
        <v>0.1012</v>
      </c>
      <c r="M253" s="4">
        <v>4.1770000000000002E-2</v>
      </c>
      <c r="N253" s="10">
        <v>1.6373383036970598E-2</v>
      </c>
      <c r="O253" s="4">
        <v>0.15590000000000001</v>
      </c>
      <c r="P253" s="4">
        <v>3.7960000000000001E-2</v>
      </c>
      <c r="Q253" s="10">
        <v>6.5417190531149994E-5</v>
      </c>
      <c r="R253" s="4">
        <v>0.1095</v>
      </c>
      <c r="S253" s="4">
        <v>3.7620000000000001E-2</v>
      </c>
      <c r="T253" s="10">
        <v>3.9118262056143504E-3</v>
      </c>
      <c r="U253" s="1" t="s">
        <v>17</v>
      </c>
    </row>
    <row r="254" spans="1:29" x14ac:dyDescent="0.35">
      <c r="A254" s="1" t="s">
        <v>2377</v>
      </c>
      <c r="B254" s="1" t="s">
        <v>171</v>
      </c>
      <c r="C254" s="1" t="s">
        <v>1</v>
      </c>
      <c r="D254" s="1" t="s">
        <v>2</v>
      </c>
      <c r="E254" s="1" t="s">
        <v>2</v>
      </c>
      <c r="F254" s="4">
        <v>8.523E-2</v>
      </c>
      <c r="G254" s="1">
        <v>15</v>
      </c>
      <c r="H254" s="1">
        <v>161</v>
      </c>
      <c r="I254" s="4">
        <v>0.17299999999999999</v>
      </c>
      <c r="J254" s="4">
        <v>3.7429999999999998E-2</v>
      </c>
      <c r="K254" s="10">
        <v>4.7836442059959299E-6</v>
      </c>
      <c r="L254" s="4">
        <v>0.13789999999999999</v>
      </c>
      <c r="M254" s="4">
        <v>3.4549999999999997E-2</v>
      </c>
      <c r="N254" s="10">
        <v>1.23751642491956E-4</v>
      </c>
      <c r="O254" s="4">
        <v>0.15540000000000001</v>
      </c>
      <c r="P254" s="4">
        <v>3.2099999999999997E-2</v>
      </c>
      <c r="Q254" s="10">
        <v>1.8649704017011701E-6</v>
      </c>
      <c r="R254" s="4">
        <v>3.5150000000000001E-2</v>
      </c>
      <c r="S254" s="4">
        <v>3.2680000000000001E-2</v>
      </c>
      <c r="T254" s="10">
        <v>0.29132927572962802</v>
      </c>
      <c r="U254" s="1" t="s">
        <v>1079</v>
      </c>
      <c r="V254" s="9" t="s">
        <v>1080</v>
      </c>
      <c r="W254" s="1" t="s">
        <v>1040</v>
      </c>
    </row>
    <row r="255" spans="1:29" x14ac:dyDescent="0.35">
      <c r="A255" s="1" t="s">
        <v>2377</v>
      </c>
      <c r="B255" s="1" t="s">
        <v>134</v>
      </c>
      <c r="C255" s="1" t="s">
        <v>5</v>
      </c>
      <c r="D255" s="1" t="s">
        <v>4</v>
      </c>
      <c r="E255" s="1" t="s">
        <v>4</v>
      </c>
      <c r="F255" s="4">
        <v>0.10920000000000001</v>
      </c>
      <c r="G255" s="1">
        <v>19</v>
      </c>
      <c r="H255" s="1">
        <v>155</v>
      </c>
      <c r="I255" s="4">
        <v>0.18179999999999999</v>
      </c>
      <c r="J255" s="4">
        <v>3.3610000000000001E-2</v>
      </c>
      <c r="K255" s="10">
        <v>8.4584121992302301E-8</v>
      </c>
      <c r="L255" s="4">
        <v>0.12820000000000001</v>
      </c>
      <c r="M255" s="4">
        <v>3.218E-2</v>
      </c>
      <c r="N255" s="10">
        <v>7.8797591604015801E-5</v>
      </c>
      <c r="O255" s="4">
        <v>0.155</v>
      </c>
      <c r="P255" s="4">
        <v>2.929E-2</v>
      </c>
      <c r="Q255" s="10">
        <v>1.3949997368731401E-7</v>
      </c>
      <c r="R255" s="4">
        <v>5.3659999999999999E-2</v>
      </c>
      <c r="S255" s="4">
        <v>2.9989999999999999E-2</v>
      </c>
      <c r="T255" s="10">
        <v>7.2393248687000894E-2</v>
      </c>
      <c r="U255" s="1" t="s">
        <v>1079</v>
      </c>
      <c r="V255" s="9" t="s">
        <v>1080</v>
      </c>
      <c r="W255" s="1" t="s">
        <v>1040</v>
      </c>
    </row>
    <row r="256" spans="1:29" x14ac:dyDescent="0.35">
      <c r="A256" s="1" t="s">
        <v>2377</v>
      </c>
      <c r="B256" s="1" t="s">
        <v>804</v>
      </c>
      <c r="C256" s="1" t="s">
        <v>2</v>
      </c>
      <c r="D256" s="1" t="s">
        <v>5</v>
      </c>
      <c r="E256" s="1" t="s">
        <v>5</v>
      </c>
      <c r="F256" s="4">
        <v>6.8180000000000004E-2</v>
      </c>
      <c r="G256" s="1">
        <v>12</v>
      </c>
      <c r="H256" s="1">
        <v>164</v>
      </c>
      <c r="I256" s="4">
        <v>0.16520000000000001</v>
      </c>
      <c r="J256" s="4">
        <v>4.2560000000000001E-2</v>
      </c>
      <c r="K256" s="10">
        <v>2.07420970159415E-5</v>
      </c>
      <c r="L256" s="4">
        <v>0.14460000000000001</v>
      </c>
      <c r="M256" s="4">
        <v>3.9660000000000001E-2</v>
      </c>
      <c r="N256" s="10">
        <v>2.5290790833114101E-4</v>
      </c>
      <c r="O256" s="4">
        <v>0.15490000000000001</v>
      </c>
      <c r="P256" s="4">
        <v>3.6639999999999999E-2</v>
      </c>
      <c r="Q256" s="10">
        <v>7.5718800877196E-6</v>
      </c>
      <c r="R256" s="4">
        <v>2.06E-2</v>
      </c>
      <c r="S256" s="4">
        <v>3.739E-2</v>
      </c>
      <c r="T256" s="10">
        <v>0.57668003285793901</v>
      </c>
      <c r="U256" s="1" t="s">
        <v>1153</v>
      </c>
      <c r="V256" s="9" t="s">
        <v>1154</v>
      </c>
      <c r="W256" s="1" t="s">
        <v>1040</v>
      </c>
    </row>
    <row r="257" spans="1:29" x14ac:dyDescent="0.35">
      <c r="A257" s="1" t="s">
        <v>2377</v>
      </c>
      <c r="B257" s="1" t="s">
        <v>815</v>
      </c>
      <c r="C257" s="1" t="s">
        <v>5</v>
      </c>
      <c r="D257" s="1" t="s">
        <v>4</v>
      </c>
      <c r="E257" s="1" t="s">
        <v>4</v>
      </c>
      <c r="F257" s="4">
        <v>7.8210000000000002E-2</v>
      </c>
      <c r="G257" s="1">
        <v>14</v>
      </c>
      <c r="H257" s="1">
        <v>165</v>
      </c>
      <c r="I257" s="4">
        <v>0.15959999999999999</v>
      </c>
      <c r="J257" s="4">
        <v>3.9359999999999999E-2</v>
      </c>
      <c r="K257" s="10">
        <v>7.6685990449162005E-5</v>
      </c>
      <c r="L257" s="4">
        <v>0.1484</v>
      </c>
      <c r="M257" s="4">
        <v>3.6589999999999998E-2</v>
      </c>
      <c r="N257" s="10">
        <v>6.62022117329895E-5</v>
      </c>
      <c r="O257" s="4">
        <v>0.154</v>
      </c>
      <c r="P257" s="4">
        <v>3.3890000000000003E-2</v>
      </c>
      <c r="Q257" s="10">
        <v>9.3888832564127899E-6</v>
      </c>
      <c r="R257" s="4">
        <v>1.1169999999999999E-2</v>
      </c>
      <c r="S257" s="4">
        <v>3.4389999999999997E-2</v>
      </c>
      <c r="T257" s="10">
        <v>0.74521510014298997</v>
      </c>
      <c r="U257" s="1" t="s">
        <v>1163</v>
      </c>
      <c r="V257" s="9" t="s">
        <v>1164</v>
      </c>
      <c r="W257" s="1" t="s">
        <v>1044</v>
      </c>
    </row>
    <row r="258" spans="1:29" x14ac:dyDescent="0.35">
      <c r="A258" s="1" t="s">
        <v>2377</v>
      </c>
      <c r="B258" s="1" t="s">
        <v>174</v>
      </c>
      <c r="C258" s="1" t="s">
        <v>4</v>
      </c>
      <c r="D258" s="1" t="s">
        <v>5</v>
      </c>
      <c r="E258" s="1" t="s">
        <v>5</v>
      </c>
      <c r="F258" s="4">
        <v>7.5579999999999994E-2</v>
      </c>
      <c r="G258" s="1">
        <v>13</v>
      </c>
      <c r="H258" s="1">
        <v>159</v>
      </c>
      <c r="I258" s="4">
        <v>0.1774</v>
      </c>
      <c r="J258" s="4">
        <v>3.9719999999999998E-2</v>
      </c>
      <c r="K258" s="10">
        <v>4.9389857834325004E-6</v>
      </c>
      <c r="L258" s="4">
        <v>0.12939999999999999</v>
      </c>
      <c r="M258" s="4">
        <v>3.721E-2</v>
      </c>
      <c r="N258" s="10">
        <v>8.4312596516577197E-4</v>
      </c>
      <c r="O258" s="4">
        <v>0.15340000000000001</v>
      </c>
      <c r="P258" s="4">
        <v>3.4389999999999997E-2</v>
      </c>
      <c r="Q258" s="10">
        <v>9.0937414063473406E-6</v>
      </c>
      <c r="R258" s="4">
        <v>4.8009999999999997E-2</v>
      </c>
      <c r="S258" s="4">
        <v>3.456E-2</v>
      </c>
      <c r="T258" s="10">
        <v>0.17516377027906899</v>
      </c>
      <c r="U258" s="1" t="s">
        <v>1117</v>
      </c>
      <c r="V258" s="9" t="s">
        <v>1118</v>
      </c>
      <c r="W258" s="1" t="s">
        <v>1040</v>
      </c>
      <c r="X258" s="1" t="s">
        <v>1671</v>
      </c>
      <c r="Y258" s="9" t="s">
        <v>1119</v>
      </c>
      <c r="Z258" s="1" t="s">
        <v>1673</v>
      </c>
      <c r="AA258" s="1" t="s">
        <v>1672</v>
      </c>
      <c r="AB258" s="9" t="s">
        <v>1120</v>
      </c>
      <c r="AC258" s="1" t="s">
        <v>1674</v>
      </c>
    </row>
    <row r="259" spans="1:29" x14ac:dyDescent="0.35">
      <c r="A259" s="1" t="s">
        <v>2377</v>
      </c>
      <c r="B259" s="1" t="s">
        <v>183</v>
      </c>
      <c r="C259" s="1" t="s">
        <v>1</v>
      </c>
      <c r="D259" s="1" t="s">
        <v>4</v>
      </c>
      <c r="E259" s="1" t="s">
        <v>4</v>
      </c>
      <c r="F259" s="4">
        <v>6.5570000000000003E-2</v>
      </c>
      <c r="G259" s="1">
        <v>12</v>
      </c>
      <c r="H259" s="1">
        <v>171</v>
      </c>
      <c r="I259" s="4">
        <v>0.1807</v>
      </c>
      <c r="J259" s="4">
        <v>4.1660000000000003E-2</v>
      </c>
      <c r="K259" s="10">
        <v>6.5482763582525603E-6</v>
      </c>
      <c r="L259" s="4">
        <v>0.11700000000000001</v>
      </c>
      <c r="M259" s="4">
        <v>3.9780000000000003E-2</v>
      </c>
      <c r="N259" s="10">
        <v>3.1697436882896098E-3</v>
      </c>
      <c r="O259" s="4">
        <v>0.1489</v>
      </c>
      <c r="P259" s="4">
        <v>3.6420000000000001E-2</v>
      </c>
      <c r="Q259" s="10">
        <v>1.24959281926093E-5</v>
      </c>
      <c r="R259" s="4">
        <v>6.361E-2</v>
      </c>
      <c r="S259" s="4">
        <v>3.6470000000000002E-2</v>
      </c>
      <c r="T259" s="10">
        <v>8.3344290918936803E-2</v>
      </c>
      <c r="U259" s="1" t="s">
        <v>1095</v>
      </c>
      <c r="V259" s="9" t="s">
        <v>1096</v>
      </c>
      <c r="W259" s="1" t="s">
        <v>1007</v>
      </c>
    </row>
    <row r="260" spans="1:29" x14ac:dyDescent="0.35">
      <c r="A260" s="1" t="s">
        <v>2377</v>
      </c>
      <c r="B260" s="1" t="s">
        <v>482</v>
      </c>
      <c r="C260" s="1" t="s">
        <v>4</v>
      </c>
      <c r="D260" s="1" t="s">
        <v>5</v>
      </c>
      <c r="E260" s="1" t="s">
        <v>5</v>
      </c>
      <c r="F260" s="4">
        <v>7.263E-2</v>
      </c>
      <c r="G260" s="1">
        <v>13</v>
      </c>
      <c r="H260" s="1">
        <v>166</v>
      </c>
      <c r="I260" s="4">
        <v>0.1171</v>
      </c>
      <c r="J260" s="4">
        <v>4.0230000000000002E-2</v>
      </c>
      <c r="K260" s="10">
        <v>2.84810131434745E-3</v>
      </c>
      <c r="L260" s="4">
        <v>0.18</v>
      </c>
      <c r="M260" s="4">
        <v>3.6650000000000002E-2</v>
      </c>
      <c r="N260" s="10">
        <v>2.3638969997450902E-6</v>
      </c>
      <c r="O260" s="4">
        <v>0.14860000000000001</v>
      </c>
      <c r="P260" s="4">
        <v>3.4279999999999998E-2</v>
      </c>
      <c r="Q260" s="10">
        <v>2.6579651556493601E-5</v>
      </c>
      <c r="R260" s="4">
        <v>-6.2880000000000005E-2</v>
      </c>
      <c r="S260" s="4">
        <v>3.4939999999999999E-2</v>
      </c>
      <c r="T260" s="10">
        <v>7.5275175296729099E-2</v>
      </c>
      <c r="U260" s="1" t="s">
        <v>1089</v>
      </c>
      <c r="V260" s="9" t="s">
        <v>1090</v>
      </c>
      <c r="W260" s="1" t="s">
        <v>1007</v>
      </c>
    </row>
    <row r="261" spans="1:29" x14ac:dyDescent="0.35">
      <c r="A261" s="1" t="s">
        <v>2377</v>
      </c>
      <c r="B261" s="1" t="s">
        <v>158</v>
      </c>
      <c r="C261" s="1" t="s">
        <v>5</v>
      </c>
      <c r="D261" s="1" t="s">
        <v>4</v>
      </c>
      <c r="E261" s="1" t="s">
        <v>4</v>
      </c>
      <c r="F261" s="4">
        <v>6.2859999999999999E-2</v>
      </c>
      <c r="G261" s="1">
        <v>11</v>
      </c>
      <c r="H261" s="1">
        <v>164</v>
      </c>
      <c r="I261" s="4">
        <v>0.20200000000000001</v>
      </c>
      <c r="J261" s="4">
        <v>4.3459999999999999E-2</v>
      </c>
      <c r="K261" s="10">
        <v>2.58716056789633E-6</v>
      </c>
      <c r="L261" s="4">
        <v>9.5189999999999997E-2</v>
      </c>
      <c r="M261" s="4">
        <v>4.0460000000000003E-2</v>
      </c>
      <c r="N261" s="10">
        <v>2.4119205197480498E-2</v>
      </c>
      <c r="O261" s="4">
        <v>0.14860000000000001</v>
      </c>
      <c r="P261" s="4">
        <v>3.7789999999999997E-2</v>
      </c>
      <c r="Q261" s="10">
        <v>9.1657690915568498E-5</v>
      </c>
      <c r="R261" s="4">
        <v>0.10680000000000001</v>
      </c>
      <c r="S261" s="4">
        <v>3.6630000000000003E-2</v>
      </c>
      <c r="T261" s="10">
        <v>4.9358158975321099E-3</v>
      </c>
      <c r="U261" s="1" t="s">
        <v>1029</v>
      </c>
      <c r="V261" s="9" t="s">
        <v>1030</v>
      </c>
      <c r="W261" s="1" t="s">
        <v>1007</v>
      </c>
    </row>
    <row r="262" spans="1:29" x14ac:dyDescent="0.35">
      <c r="A262" s="1" t="s">
        <v>2377</v>
      </c>
      <c r="B262" s="1" t="s">
        <v>797</v>
      </c>
      <c r="C262" s="1" t="s">
        <v>5</v>
      </c>
      <c r="D262" s="1" t="s">
        <v>798</v>
      </c>
      <c r="E262" s="1" t="s">
        <v>798</v>
      </c>
      <c r="F262" s="4">
        <v>8.8889999999999997E-2</v>
      </c>
      <c r="G262" s="1">
        <v>16</v>
      </c>
      <c r="H262" s="1">
        <v>164</v>
      </c>
      <c r="I262" s="4">
        <v>0.1522</v>
      </c>
      <c r="J262" s="4">
        <v>3.644E-2</v>
      </c>
      <c r="K262" s="10">
        <v>9.0330776711092101E-5</v>
      </c>
      <c r="L262" s="4">
        <v>0.14460000000000001</v>
      </c>
      <c r="M262" s="4">
        <v>3.3860000000000001E-2</v>
      </c>
      <c r="N262" s="10">
        <v>3.4859295608253397E-5</v>
      </c>
      <c r="O262" s="4">
        <v>0.1484</v>
      </c>
      <c r="P262" s="4">
        <v>3.125E-2</v>
      </c>
      <c r="Q262" s="10">
        <v>5.4368980019747497E-6</v>
      </c>
      <c r="R262" s="4">
        <v>7.6340000000000002E-3</v>
      </c>
      <c r="S262" s="4">
        <v>3.227E-2</v>
      </c>
      <c r="T262" s="10">
        <v>0.81600685283788099</v>
      </c>
      <c r="U262" s="1" t="s">
        <v>1167</v>
      </c>
      <c r="V262" s="9" t="s">
        <v>1168</v>
      </c>
      <c r="W262" s="1" t="s">
        <v>1007</v>
      </c>
      <c r="X262" s="1" t="s">
        <v>1686</v>
      </c>
      <c r="Y262" s="9" t="s">
        <v>1169</v>
      </c>
      <c r="Z262" s="1" t="s">
        <v>1055</v>
      </c>
    </row>
    <row r="263" spans="1:29" x14ac:dyDescent="0.35">
      <c r="A263" s="1" t="s">
        <v>2377</v>
      </c>
      <c r="B263" s="1" t="s">
        <v>500</v>
      </c>
      <c r="C263" s="1" t="s">
        <v>4</v>
      </c>
      <c r="D263" s="1" t="s">
        <v>5</v>
      </c>
      <c r="E263" s="1" t="s">
        <v>5</v>
      </c>
      <c r="F263" s="4">
        <v>8.2280000000000006E-2</v>
      </c>
      <c r="G263" s="1">
        <v>13</v>
      </c>
      <c r="H263" s="1">
        <v>145</v>
      </c>
      <c r="I263" s="4">
        <v>0.1227</v>
      </c>
      <c r="J263" s="4">
        <v>4.1590000000000002E-2</v>
      </c>
      <c r="K263" s="10">
        <v>1.80577646510187E-3</v>
      </c>
      <c r="L263" s="4">
        <v>0.1724</v>
      </c>
      <c r="M263" s="4">
        <v>3.6799999999999999E-2</v>
      </c>
      <c r="N263" s="10">
        <v>7.2941203102795399E-6</v>
      </c>
      <c r="O263" s="4">
        <v>0.14749999999999999</v>
      </c>
      <c r="P263" s="4">
        <v>3.4970000000000001E-2</v>
      </c>
      <c r="Q263" s="10">
        <v>1.75332278121399E-5</v>
      </c>
      <c r="R263" s="4">
        <v>-4.9689999999999998E-2</v>
      </c>
      <c r="S263" s="4">
        <v>3.5729999999999998E-2</v>
      </c>
      <c r="T263" s="10">
        <v>0.16268135682316601</v>
      </c>
      <c r="U263" s="1" t="s">
        <v>1114</v>
      </c>
      <c r="V263" s="9" t="s">
        <v>1115</v>
      </c>
      <c r="W263" s="1" t="s">
        <v>1007</v>
      </c>
      <c r="X263" s="1" t="s">
        <v>1670</v>
      </c>
      <c r="Y263" s="9" t="s">
        <v>1116</v>
      </c>
      <c r="Z263" s="1" t="s">
        <v>1002</v>
      </c>
    </row>
    <row r="264" spans="1:29" x14ac:dyDescent="0.35">
      <c r="A264" s="1" t="s">
        <v>2377</v>
      </c>
      <c r="B264" s="1" t="s">
        <v>161</v>
      </c>
      <c r="C264" s="1" t="s">
        <v>5</v>
      </c>
      <c r="D264" s="1" t="s">
        <v>4</v>
      </c>
      <c r="E264" s="1" t="s">
        <v>4</v>
      </c>
      <c r="F264" s="4">
        <v>5.525E-2</v>
      </c>
      <c r="G264" s="1">
        <v>10</v>
      </c>
      <c r="H264" s="1">
        <v>171</v>
      </c>
      <c r="I264" s="4">
        <v>0.20710000000000001</v>
      </c>
      <c r="J264" s="4">
        <v>4.5319999999999999E-2</v>
      </c>
      <c r="K264" s="10">
        <v>2.9574942277570098E-6</v>
      </c>
      <c r="L264" s="4">
        <v>8.6760000000000004E-2</v>
      </c>
      <c r="M264" s="4">
        <v>4.4069999999999998E-2</v>
      </c>
      <c r="N264" s="10">
        <v>4.9435302832267498E-2</v>
      </c>
      <c r="O264" s="4">
        <v>0.1469</v>
      </c>
      <c r="P264" s="4">
        <v>4.0169999999999997E-2</v>
      </c>
      <c r="Q264" s="10">
        <v>2.0959454011382301E-4</v>
      </c>
      <c r="R264" s="4">
        <v>0.1203</v>
      </c>
      <c r="S264" s="4">
        <v>3.9199999999999999E-2</v>
      </c>
      <c r="T264" s="10">
        <v>2.3730740146710198E-3</v>
      </c>
      <c r="U264" s="1" t="s">
        <v>1023</v>
      </c>
      <c r="V264" s="9" t="s">
        <v>1024</v>
      </c>
      <c r="W264" s="1" t="s">
        <v>1007</v>
      </c>
    </row>
    <row r="265" spans="1:29" x14ac:dyDescent="0.35">
      <c r="A265" s="1" t="s">
        <v>2377</v>
      </c>
      <c r="B265" s="1" t="s">
        <v>179</v>
      </c>
      <c r="C265" s="1" t="s">
        <v>5</v>
      </c>
      <c r="D265" s="1" t="s">
        <v>4</v>
      </c>
      <c r="E265" s="1" t="s">
        <v>4</v>
      </c>
      <c r="F265" s="4">
        <v>5.5870000000000003E-2</v>
      </c>
      <c r="G265" s="1">
        <v>10</v>
      </c>
      <c r="H265" s="1">
        <v>169</v>
      </c>
      <c r="I265" s="4">
        <v>0.1976</v>
      </c>
      <c r="J265" s="4">
        <v>4.5650000000000003E-2</v>
      </c>
      <c r="K265" s="10">
        <v>5.7264366459996596E-6</v>
      </c>
      <c r="L265" s="4">
        <v>9.5130000000000006E-2</v>
      </c>
      <c r="M265" s="4">
        <v>4.36E-2</v>
      </c>
      <c r="N265" s="10">
        <v>3.11420729983155E-2</v>
      </c>
      <c r="O265" s="4">
        <v>0.1464</v>
      </c>
      <c r="P265" s="4">
        <v>4.0099999999999997E-2</v>
      </c>
      <c r="Q265" s="10">
        <v>2.04441151358592E-4</v>
      </c>
      <c r="R265" s="4">
        <v>0.10249999999999999</v>
      </c>
      <c r="S265" s="4">
        <v>3.9230000000000001E-2</v>
      </c>
      <c r="T265" s="10">
        <v>9.9374423197953407E-3</v>
      </c>
      <c r="U265" s="1" t="s">
        <v>1036</v>
      </c>
      <c r="V265" s="9" t="s">
        <v>1037</v>
      </c>
      <c r="W265" s="1" t="s">
        <v>1007</v>
      </c>
    </row>
    <row r="266" spans="1:29" x14ac:dyDescent="0.35">
      <c r="A266" s="1" t="s">
        <v>2377</v>
      </c>
      <c r="B266" s="1" t="s">
        <v>180</v>
      </c>
      <c r="C266" s="1" t="s">
        <v>4</v>
      </c>
      <c r="D266" s="1" t="s">
        <v>1</v>
      </c>
      <c r="E266" s="1" t="s">
        <v>1</v>
      </c>
      <c r="F266" s="4">
        <v>0.13100000000000001</v>
      </c>
      <c r="G266" s="1">
        <v>22</v>
      </c>
      <c r="H266" s="1">
        <v>146</v>
      </c>
      <c r="I266" s="4">
        <v>0.15</v>
      </c>
      <c r="J266" s="4">
        <v>3.168E-2</v>
      </c>
      <c r="K266" s="10">
        <v>5.8001965187779399E-6</v>
      </c>
      <c r="L266" s="4">
        <v>0.14269999999999999</v>
      </c>
      <c r="M266" s="4">
        <v>2.8459999999999999E-2</v>
      </c>
      <c r="N266" s="10">
        <v>2.45475759143243E-6</v>
      </c>
      <c r="O266" s="4">
        <v>0.1464</v>
      </c>
      <c r="P266" s="4">
        <v>2.681E-2</v>
      </c>
      <c r="Q266" s="10">
        <v>2.0192241593081099E-7</v>
      </c>
      <c r="R266" s="4">
        <v>7.2880000000000002E-3</v>
      </c>
      <c r="S266" s="4">
        <v>2.7439999999999999E-2</v>
      </c>
      <c r="T266" s="10">
        <v>0.79783223617478405</v>
      </c>
      <c r="U266" s="1" t="s">
        <v>17</v>
      </c>
    </row>
    <row r="267" spans="1:29" x14ac:dyDescent="0.35">
      <c r="A267" s="1" t="s">
        <v>2377</v>
      </c>
      <c r="B267" s="1" t="s">
        <v>181</v>
      </c>
      <c r="C267" s="1" t="s">
        <v>1</v>
      </c>
      <c r="D267" s="1" t="s">
        <v>4</v>
      </c>
      <c r="E267" s="1" t="s">
        <v>4</v>
      </c>
      <c r="F267" s="4">
        <v>6.8180000000000004E-2</v>
      </c>
      <c r="G267" s="1">
        <v>12</v>
      </c>
      <c r="H267" s="1">
        <v>164</v>
      </c>
      <c r="I267" s="4">
        <v>0.1948</v>
      </c>
      <c r="J267" s="4">
        <v>4.1509999999999998E-2</v>
      </c>
      <c r="K267" s="10">
        <v>6.3722068482723397E-6</v>
      </c>
      <c r="L267" s="4">
        <v>9.6420000000000006E-2</v>
      </c>
      <c r="M267" s="4">
        <v>4.0309999999999999E-2</v>
      </c>
      <c r="N267" s="10">
        <v>1.73026751456128E-2</v>
      </c>
      <c r="O267" s="4">
        <v>0.14560000000000001</v>
      </c>
      <c r="P267" s="4">
        <v>3.6650000000000002E-2</v>
      </c>
      <c r="Q267" s="10">
        <v>1.00911602436916E-4</v>
      </c>
      <c r="R267" s="4">
        <v>9.8360000000000003E-2</v>
      </c>
      <c r="S267" s="4">
        <v>3.635E-2</v>
      </c>
      <c r="T267" s="10">
        <v>7.0877203372413699E-3</v>
      </c>
      <c r="U267" s="1" t="s">
        <v>1027</v>
      </c>
      <c r="V267" s="9" t="s">
        <v>1028</v>
      </c>
      <c r="W267" s="1" t="s">
        <v>1007</v>
      </c>
    </row>
    <row r="268" spans="1:29" x14ac:dyDescent="0.35">
      <c r="A268" s="1" t="s">
        <v>2377</v>
      </c>
      <c r="B268" s="1" t="s">
        <v>807</v>
      </c>
      <c r="C268" s="1" t="s">
        <v>4</v>
      </c>
      <c r="D268" s="1" t="s">
        <v>2</v>
      </c>
      <c r="E268" s="1" t="s">
        <v>4</v>
      </c>
      <c r="F268" s="4">
        <v>9.3020000000000005E-2</v>
      </c>
      <c r="G268" s="1">
        <v>16</v>
      </c>
      <c r="H268" s="1">
        <v>156</v>
      </c>
      <c r="I268" s="4">
        <v>0.1565</v>
      </c>
      <c r="J268" s="4">
        <v>3.7269999999999998E-2</v>
      </c>
      <c r="K268" s="10">
        <v>3.0022305837356002E-5</v>
      </c>
      <c r="L268" s="4">
        <v>0.1336</v>
      </c>
      <c r="M268" s="4">
        <v>3.4669999999999999E-2</v>
      </c>
      <c r="N268" s="10">
        <v>1.4303372077346E-4</v>
      </c>
      <c r="O268" s="4">
        <v>0.14510000000000001</v>
      </c>
      <c r="P268" s="4">
        <v>3.2160000000000001E-2</v>
      </c>
      <c r="Q268" s="10">
        <v>8.58935165659153E-6</v>
      </c>
      <c r="R268" s="4">
        <v>2.2870000000000001E-2</v>
      </c>
      <c r="S268" s="4">
        <v>3.2329999999999998E-2</v>
      </c>
      <c r="T268" s="10">
        <v>0.480171240020622</v>
      </c>
      <c r="U268" s="1" t="s">
        <v>17</v>
      </c>
    </row>
    <row r="269" spans="1:29" x14ac:dyDescent="0.35">
      <c r="A269" s="1" t="s">
        <v>2377</v>
      </c>
      <c r="B269" s="1" t="s">
        <v>157</v>
      </c>
      <c r="C269" s="1" t="s">
        <v>1</v>
      </c>
      <c r="D269" s="1" t="s">
        <v>4</v>
      </c>
      <c r="E269" s="1" t="s">
        <v>4</v>
      </c>
      <c r="F269" s="4">
        <v>0.1167</v>
      </c>
      <c r="G269" s="1">
        <v>21</v>
      </c>
      <c r="H269" s="1">
        <v>159</v>
      </c>
      <c r="I269" s="4">
        <v>0.15079999999999999</v>
      </c>
      <c r="J269" s="4">
        <v>3.2280000000000003E-2</v>
      </c>
      <c r="K269" s="10">
        <v>2.3519114996008299E-6</v>
      </c>
      <c r="L269" s="4">
        <v>0.1361</v>
      </c>
      <c r="M269" s="4">
        <v>3.0079999999999999E-2</v>
      </c>
      <c r="N269" s="10">
        <v>1.02699581210306E-5</v>
      </c>
      <c r="O269" s="4">
        <v>0.14349999999999999</v>
      </c>
      <c r="P269" s="4">
        <v>2.7730000000000001E-2</v>
      </c>
      <c r="Q269" s="10">
        <v>3.2913122335635399E-7</v>
      </c>
      <c r="R269" s="4">
        <v>1.468E-2</v>
      </c>
      <c r="S269" s="4">
        <v>2.861E-2</v>
      </c>
      <c r="T269" s="10">
        <v>0.60763768014470898</v>
      </c>
      <c r="U269" s="1" t="s">
        <v>17</v>
      </c>
    </row>
    <row r="270" spans="1:29" x14ac:dyDescent="0.35">
      <c r="A270" s="1" t="s">
        <v>2377</v>
      </c>
      <c r="B270" s="1" t="s">
        <v>620</v>
      </c>
      <c r="C270" s="1" t="s">
        <v>4</v>
      </c>
      <c r="D270" s="1" t="s">
        <v>2</v>
      </c>
      <c r="E270" s="1" t="s">
        <v>2</v>
      </c>
      <c r="F270" s="4">
        <v>8.7910000000000002E-2</v>
      </c>
      <c r="G270" s="1">
        <v>16</v>
      </c>
      <c r="H270" s="1">
        <v>166</v>
      </c>
      <c r="I270" s="4">
        <v>0.1434</v>
      </c>
      <c r="J270" s="4">
        <v>3.6940000000000001E-2</v>
      </c>
      <c r="K270" s="10">
        <v>8.1662304187495103E-5</v>
      </c>
      <c r="L270" s="4">
        <v>0.14299999999999999</v>
      </c>
      <c r="M270" s="4">
        <v>3.4169999999999999E-2</v>
      </c>
      <c r="N270" s="10">
        <v>3.3055000380040103E-5</v>
      </c>
      <c r="O270" s="4">
        <v>0.14319999999999999</v>
      </c>
      <c r="P270" s="4">
        <v>3.1699999999999999E-2</v>
      </c>
      <c r="Q270" s="10">
        <v>4.74445639169991E-6</v>
      </c>
      <c r="R270" s="4">
        <v>3.8470000000000003E-4</v>
      </c>
      <c r="S270" s="4">
        <v>3.2320000000000002E-2</v>
      </c>
      <c r="T270" s="10">
        <v>0.99255002629198996</v>
      </c>
      <c r="U270" s="1" t="s">
        <v>17</v>
      </c>
    </row>
    <row r="271" spans="1:29" x14ac:dyDescent="0.35">
      <c r="A271" s="1" t="s">
        <v>2377</v>
      </c>
      <c r="B271" s="1" t="s">
        <v>486</v>
      </c>
      <c r="C271" s="1" t="s">
        <v>1</v>
      </c>
      <c r="D271" s="1" t="s">
        <v>5</v>
      </c>
      <c r="E271" s="1" t="s">
        <v>5</v>
      </c>
      <c r="F271" s="4">
        <v>9.74E-2</v>
      </c>
      <c r="G271" s="1">
        <v>15</v>
      </c>
      <c r="H271" s="1">
        <v>139</v>
      </c>
      <c r="I271" s="4">
        <v>0.11749999999999999</v>
      </c>
      <c r="J271" s="4">
        <v>3.9870000000000003E-2</v>
      </c>
      <c r="K271" s="10">
        <v>3.67991895883158E-3</v>
      </c>
      <c r="L271" s="4">
        <v>0.16600000000000001</v>
      </c>
      <c r="M271" s="4">
        <v>3.4880000000000001E-2</v>
      </c>
      <c r="N271" s="10">
        <v>4.1021333462749E-6</v>
      </c>
      <c r="O271" s="4">
        <v>0.14180000000000001</v>
      </c>
      <c r="P271" s="4">
        <v>3.3570000000000003E-2</v>
      </c>
      <c r="Q271" s="10">
        <v>2.9475505734825002E-5</v>
      </c>
      <c r="R271" s="4">
        <v>-4.8489999999999998E-2</v>
      </c>
      <c r="S271" s="4">
        <v>3.3239999999999999E-2</v>
      </c>
      <c r="T271" s="10">
        <v>0.14643724521193099</v>
      </c>
      <c r="U271" s="1" t="s">
        <v>1109</v>
      </c>
      <c r="V271" s="9" t="s">
        <v>1110</v>
      </c>
      <c r="W271" s="1" t="s">
        <v>1668</v>
      </c>
      <c r="X271" s="1" t="s">
        <v>1667</v>
      </c>
      <c r="Y271" s="9" t="s">
        <v>1111</v>
      </c>
      <c r="Z271" s="1" t="s">
        <v>1669</v>
      </c>
    </row>
    <row r="272" spans="1:29" x14ac:dyDescent="0.35">
      <c r="A272" s="1" t="s">
        <v>2377</v>
      </c>
      <c r="B272" s="1" t="s">
        <v>142</v>
      </c>
      <c r="C272" s="1" t="s">
        <v>2</v>
      </c>
      <c r="D272" s="1" t="s">
        <v>4</v>
      </c>
      <c r="E272" s="1" t="s">
        <v>4</v>
      </c>
      <c r="F272" s="4">
        <v>0.125</v>
      </c>
      <c r="G272" s="1">
        <v>22</v>
      </c>
      <c r="H272" s="1">
        <v>154</v>
      </c>
      <c r="I272" s="4">
        <v>0.16420000000000001</v>
      </c>
      <c r="J272" s="4">
        <v>3.1660000000000001E-2</v>
      </c>
      <c r="K272" s="10">
        <v>3.5857748970662799E-7</v>
      </c>
      <c r="L272" s="4">
        <v>0.1188</v>
      </c>
      <c r="M272" s="4">
        <v>2.9729999999999999E-2</v>
      </c>
      <c r="N272" s="10">
        <v>9.6858002812272794E-5</v>
      </c>
      <c r="O272" s="4">
        <v>0.14149999999999999</v>
      </c>
      <c r="P272" s="4">
        <v>2.7369999999999998E-2</v>
      </c>
      <c r="Q272" s="10">
        <v>4.6925071204813703E-7</v>
      </c>
      <c r="R272" s="4">
        <v>4.5379999999999997E-2</v>
      </c>
      <c r="S272" s="4">
        <v>2.7879999999999999E-2</v>
      </c>
      <c r="T272" s="10">
        <v>0.105357491779736</v>
      </c>
      <c r="U272" s="1" t="s">
        <v>17</v>
      </c>
    </row>
    <row r="273" spans="1:26" x14ac:dyDescent="0.35">
      <c r="A273" s="1" t="s">
        <v>2377</v>
      </c>
      <c r="B273" s="1" t="s">
        <v>476</v>
      </c>
      <c r="C273" s="1" t="s">
        <v>5</v>
      </c>
      <c r="D273" s="1" t="s">
        <v>2</v>
      </c>
      <c r="E273" s="1" t="s">
        <v>2</v>
      </c>
      <c r="F273" s="4">
        <v>0.11360000000000001</v>
      </c>
      <c r="G273" s="1">
        <v>20</v>
      </c>
      <c r="H273" s="1">
        <v>156</v>
      </c>
      <c r="I273" s="4">
        <v>0.12520000000000001</v>
      </c>
      <c r="J273" s="4">
        <v>3.2930000000000001E-2</v>
      </c>
      <c r="K273" s="10">
        <v>1.6435574452000601E-4</v>
      </c>
      <c r="L273" s="4">
        <v>0.157</v>
      </c>
      <c r="M273" s="4">
        <v>3.032E-2</v>
      </c>
      <c r="N273" s="10">
        <v>5.4060518924643401E-7</v>
      </c>
      <c r="O273" s="4">
        <v>0.1411</v>
      </c>
      <c r="P273" s="4">
        <v>2.836E-2</v>
      </c>
      <c r="Q273" s="10">
        <v>1.33256713052309E-6</v>
      </c>
      <c r="R273" s="4">
        <v>-3.1800000000000002E-2</v>
      </c>
      <c r="S273" s="4">
        <v>2.8139999999999998E-2</v>
      </c>
      <c r="T273" s="10">
        <v>0.27616989142185799</v>
      </c>
      <c r="U273" s="1" t="s">
        <v>1135</v>
      </c>
      <c r="V273" s="9" t="s">
        <v>1136</v>
      </c>
      <c r="W273" s="1" t="s">
        <v>1040</v>
      </c>
    </row>
    <row r="274" spans="1:26" x14ac:dyDescent="0.35">
      <c r="A274" s="1" t="s">
        <v>2377</v>
      </c>
      <c r="B274" s="1" t="s">
        <v>497</v>
      </c>
      <c r="C274" s="1" t="s">
        <v>5</v>
      </c>
      <c r="D274" s="1" t="s">
        <v>1</v>
      </c>
      <c r="E274" s="1" t="s">
        <v>1</v>
      </c>
      <c r="F274" s="4">
        <v>0.1198</v>
      </c>
      <c r="G274" s="1">
        <v>20</v>
      </c>
      <c r="H274" s="1">
        <v>147</v>
      </c>
      <c r="I274" s="4">
        <v>0.13769999999999999</v>
      </c>
      <c r="J274" s="4">
        <v>3.2770000000000001E-2</v>
      </c>
      <c r="K274" s="10">
        <v>8.2852807904404101E-5</v>
      </c>
      <c r="L274" s="4">
        <v>0.1426</v>
      </c>
      <c r="M274" s="4">
        <v>2.9790000000000001E-2</v>
      </c>
      <c r="N274" s="10">
        <v>6.5801142622866404E-6</v>
      </c>
      <c r="O274" s="4">
        <v>0.1401</v>
      </c>
      <c r="P274" s="4">
        <v>2.7830000000000001E-2</v>
      </c>
      <c r="Q274" s="10">
        <v>2.12377901812174E-6</v>
      </c>
      <c r="R274" s="4">
        <v>-4.9630000000000004E-3</v>
      </c>
      <c r="S274" s="4">
        <v>2.87E-2</v>
      </c>
      <c r="T274" s="10">
        <v>0.86377830452550197</v>
      </c>
      <c r="U274" s="1" t="s">
        <v>17</v>
      </c>
    </row>
    <row r="275" spans="1:26" x14ac:dyDescent="0.35">
      <c r="A275" s="1" t="s">
        <v>2377</v>
      </c>
      <c r="B275" s="1" t="s">
        <v>186</v>
      </c>
      <c r="C275" s="1" t="s">
        <v>5</v>
      </c>
      <c r="D275" s="1" t="s">
        <v>4</v>
      </c>
      <c r="E275" s="1" t="s">
        <v>4</v>
      </c>
      <c r="F275" s="4">
        <v>9.2490000000000003E-2</v>
      </c>
      <c r="G275" s="1">
        <v>16</v>
      </c>
      <c r="H275" s="1">
        <v>157</v>
      </c>
      <c r="I275" s="4">
        <v>0.1714</v>
      </c>
      <c r="J275" s="4">
        <v>3.6609999999999997E-2</v>
      </c>
      <c r="K275" s="10">
        <v>7.6360143283020398E-6</v>
      </c>
      <c r="L275" s="4">
        <v>0.1071</v>
      </c>
      <c r="M275" s="4">
        <v>3.4930000000000003E-2</v>
      </c>
      <c r="N275" s="10">
        <v>2.4842916598342502E-3</v>
      </c>
      <c r="O275" s="4">
        <v>0.13919999999999999</v>
      </c>
      <c r="P275" s="4">
        <v>3.202E-2</v>
      </c>
      <c r="Q275" s="10">
        <v>2.2364902098855801E-5</v>
      </c>
      <c r="R275" s="4">
        <v>6.4350000000000004E-2</v>
      </c>
      <c r="S275" s="4">
        <v>3.1949999999999999E-2</v>
      </c>
      <c r="T275" s="10">
        <v>4.5760791216392503E-2</v>
      </c>
      <c r="U275" s="1" t="s">
        <v>1066</v>
      </c>
      <c r="V275" s="9" t="s">
        <v>1067</v>
      </c>
      <c r="W275" s="1" t="s">
        <v>1005</v>
      </c>
    </row>
    <row r="276" spans="1:26" x14ac:dyDescent="0.35">
      <c r="A276" s="1" t="s">
        <v>2377</v>
      </c>
      <c r="B276" s="1" t="s">
        <v>780</v>
      </c>
      <c r="C276" s="1" t="s">
        <v>1</v>
      </c>
      <c r="D276" s="1" t="s">
        <v>4</v>
      </c>
      <c r="E276" s="1" t="s">
        <v>4</v>
      </c>
      <c r="F276" s="4">
        <v>0.13220000000000001</v>
      </c>
      <c r="G276" s="1">
        <v>23</v>
      </c>
      <c r="H276" s="1">
        <v>151</v>
      </c>
      <c r="I276" s="4">
        <v>0.1414</v>
      </c>
      <c r="J276" s="4">
        <v>3.1550000000000002E-2</v>
      </c>
      <c r="K276" s="10">
        <v>1.11710444543539E-5</v>
      </c>
      <c r="L276" s="4">
        <v>0.12989999999999999</v>
      </c>
      <c r="M276" s="4">
        <v>2.9190000000000001E-2</v>
      </c>
      <c r="N276" s="10">
        <v>1.27458366792317E-5</v>
      </c>
      <c r="O276" s="4">
        <v>0.1356</v>
      </c>
      <c r="P276" s="4">
        <v>2.7109999999999999E-2</v>
      </c>
      <c r="Q276" s="10">
        <v>8.1941004461101797E-7</v>
      </c>
      <c r="R276" s="4">
        <v>1.149E-2</v>
      </c>
      <c r="S276" s="4">
        <v>2.7480000000000001E-2</v>
      </c>
      <c r="T276" s="10">
        <v>0.67894093181860904</v>
      </c>
      <c r="U276" s="1" t="s">
        <v>1079</v>
      </c>
      <c r="V276" s="9" t="s">
        <v>1080</v>
      </c>
      <c r="W276" s="1" t="s">
        <v>1040</v>
      </c>
    </row>
    <row r="277" spans="1:26" x14ac:dyDescent="0.35">
      <c r="A277" s="1" t="s">
        <v>2377</v>
      </c>
      <c r="B277" s="1" t="s">
        <v>176</v>
      </c>
      <c r="C277" s="1" t="s">
        <v>5</v>
      </c>
      <c r="D277" s="1" t="s">
        <v>4</v>
      </c>
      <c r="E277" s="1" t="s">
        <v>4</v>
      </c>
      <c r="F277" s="4">
        <v>6.5570000000000003E-2</v>
      </c>
      <c r="G277" s="1">
        <v>12</v>
      </c>
      <c r="H277" s="1">
        <v>171</v>
      </c>
      <c r="I277" s="4">
        <v>0.17960000000000001</v>
      </c>
      <c r="J277" s="4">
        <v>4.1680000000000002E-2</v>
      </c>
      <c r="K277" s="10">
        <v>5.1689539239682203E-6</v>
      </c>
      <c r="L277" s="4">
        <v>8.9580000000000007E-2</v>
      </c>
      <c r="M277" s="4">
        <v>4.0169999999999997E-2</v>
      </c>
      <c r="N277" s="10">
        <v>2.6912646495601E-2</v>
      </c>
      <c r="O277" s="4">
        <v>0.1346</v>
      </c>
      <c r="P277" s="4">
        <v>3.6729999999999999E-2</v>
      </c>
      <c r="Q277" s="10">
        <v>1.5602214973261399E-4</v>
      </c>
      <c r="R277" s="4">
        <v>9.0029999999999999E-2</v>
      </c>
      <c r="S277" s="4">
        <v>3.6159999999999998E-2</v>
      </c>
      <c r="T277" s="10">
        <v>1.35885309242837E-2</v>
      </c>
      <c r="U277" s="1" t="s">
        <v>1045</v>
      </c>
      <c r="V277" s="9" t="s">
        <v>1046</v>
      </c>
      <c r="W277" s="1" t="s">
        <v>1643</v>
      </c>
      <c r="X277" s="1" t="s">
        <v>1642</v>
      </c>
      <c r="Y277" s="9" t="s">
        <v>1047</v>
      </c>
      <c r="Z277" s="1" t="s">
        <v>1644</v>
      </c>
    </row>
    <row r="278" spans="1:26" x14ac:dyDescent="0.35">
      <c r="A278" s="1" t="s">
        <v>2377</v>
      </c>
      <c r="B278" s="1" t="s">
        <v>148</v>
      </c>
      <c r="C278" s="1" t="s">
        <v>4</v>
      </c>
      <c r="D278" s="1" t="s">
        <v>5</v>
      </c>
      <c r="E278" s="1" t="s">
        <v>5</v>
      </c>
      <c r="F278" s="4">
        <v>9.146E-2</v>
      </c>
      <c r="G278" s="1">
        <v>15</v>
      </c>
      <c r="H278" s="1">
        <v>149</v>
      </c>
      <c r="I278" s="4">
        <v>0.1724</v>
      </c>
      <c r="J278" s="4">
        <v>3.7560000000000003E-2</v>
      </c>
      <c r="K278" s="10">
        <v>1.21704025597412E-6</v>
      </c>
      <c r="L278" s="4">
        <v>9.4640000000000002E-2</v>
      </c>
      <c r="M278" s="4">
        <v>3.5409999999999997E-2</v>
      </c>
      <c r="N278" s="10">
        <v>9.7055425028661994E-3</v>
      </c>
      <c r="O278" s="4">
        <v>0.13350000000000001</v>
      </c>
      <c r="P278" s="4">
        <v>3.2800000000000003E-2</v>
      </c>
      <c r="Q278" s="10">
        <v>2.5308513256142901E-5</v>
      </c>
      <c r="R278" s="4">
        <v>7.7770000000000006E-2</v>
      </c>
      <c r="S278" s="4">
        <v>3.2030000000000003E-2</v>
      </c>
      <c r="T278" s="10">
        <v>1.8967690910077099E-2</v>
      </c>
      <c r="U278" s="1" t="s">
        <v>1031</v>
      </c>
      <c r="V278" s="9" t="s">
        <v>1032</v>
      </c>
      <c r="W278" s="1" t="s">
        <v>1007</v>
      </c>
      <c r="X278" s="1" t="s">
        <v>1637</v>
      </c>
      <c r="Y278" s="9" t="s">
        <v>1033</v>
      </c>
      <c r="Z278" s="1" t="s">
        <v>1645</v>
      </c>
    </row>
    <row r="279" spans="1:26" x14ac:dyDescent="0.35">
      <c r="A279" s="1" t="s">
        <v>2377</v>
      </c>
      <c r="B279" s="1" t="s">
        <v>190</v>
      </c>
      <c r="C279" s="1" t="s">
        <v>2</v>
      </c>
      <c r="D279" s="1" t="s">
        <v>1</v>
      </c>
      <c r="E279" s="1" t="s">
        <v>1</v>
      </c>
      <c r="F279" s="4">
        <v>0.12790000000000001</v>
      </c>
      <c r="G279" s="1">
        <v>22</v>
      </c>
      <c r="H279" s="1">
        <v>150</v>
      </c>
      <c r="I279" s="4">
        <v>0.1489</v>
      </c>
      <c r="J279" s="4">
        <v>3.1539999999999999E-2</v>
      </c>
      <c r="K279" s="10">
        <v>8.24894586849531E-6</v>
      </c>
      <c r="L279" s="4">
        <v>0.114</v>
      </c>
      <c r="M279" s="4">
        <v>3.0280000000000001E-2</v>
      </c>
      <c r="N279" s="10">
        <v>1.9496426310205899E-4</v>
      </c>
      <c r="O279" s="4">
        <v>0.13150000000000001</v>
      </c>
      <c r="P279" s="4">
        <v>2.7640000000000001E-2</v>
      </c>
      <c r="Q279" s="10">
        <v>3.4006904948883901E-6</v>
      </c>
      <c r="R279" s="4">
        <v>3.4930000000000003E-2</v>
      </c>
      <c r="S279" s="4">
        <v>2.7709999999999999E-2</v>
      </c>
      <c r="T279" s="10">
        <v>0.214080350215959</v>
      </c>
      <c r="U279" s="1" t="s">
        <v>1121</v>
      </c>
      <c r="V279" s="9" t="s">
        <v>1122</v>
      </c>
      <c r="W279" s="1" t="s">
        <v>1007</v>
      </c>
    </row>
    <row r="280" spans="1:26" x14ac:dyDescent="0.35">
      <c r="A280" s="1" t="s">
        <v>2377</v>
      </c>
      <c r="B280" s="1" t="s">
        <v>160</v>
      </c>
      <c r="C280" s="1" t="s">
        <v>1</v>
      </c>
      <c r="D280" s="1" t="s">
        <v>2</v>
      </c>
      <c r="E280" s="1" t="s">
        <v>2</v>
      </c>
      <c r="F280" s="4">
        <v>0.10920000000000001</v>
      </c>
      <c r="G280" s="1">
        <v>19</v>
      </c>
      <c r="H280" s="1">
        <v>155</v>
      </c>
      <c r="I280" s="4">
        <v>0.15890000000000001</v>
      </c>
      <c r="J280" s="4">
        <v>3.4320000000000003E-2</v>
      </c>
      <c r="K280" s="10">
        <v>2.9494252828846599E-6</v>
      </c>
      <c r="L280" s="4">
        <v>0.1036</v>
      </c>
      <c r="M280" s="4">
        <v>3.2530000000000003E-2</v>
      </c>
      <c r="N280" s="10">
        <v>1.5382322335492299E-3</v>
      </c>
      <c r="O280" s="4">
        <v>0.1313</v>
      </c>
      <c r="P280" s="4">
        <v>2.9850000000000002E-2</v>
      </c>
      <c r="Q280" s="10">
        <v>8.2092620654652306E-6</v>
      </c>
      <c r="R280" s="4">
        <v>5.5280000000000003E-2</v>
      </c>
      <c r="S280" s="4">
        <v>3.014E-2</v>
      </c>
      <c r="T280" s="10">
        <v>6.4197319426404401E-2</v>
      </c>
      <c r="U280" s="1" t="s">
        <v>1031</v>
      </c>
      <c r="V280" s="9" t="s">
        <v>1032</v>
      </c>
      <c r="W280" s="1" t="s">
        <v>1007</v>
      </c>
      <c r="X280" s="1" t="s">
        <v>1637</v>
      </c>
      <c r="Y280" s="9" t="s">
        <v>1033</v>
      </c>
      <c r="Z280" s="1" t="s">
        <v>1659</v>
      </c>
    </row>
    <row r="281" spans="1:26" x14ac:dyDescent="0.35">
      <c r="A281" s="1" t="s">
        <v>2377</v>
      </c>
      <c r="B281" s="1" t="s">
        <v>145</v>
      </c>
      <c r="C281" s="1" t="s">
        <v>2</v>
      </c>
      <c r="D281" s="1" t="s">
        <v>1</v>
      </c>
      <c r="E281" s="1" t="s">
        <v>1</v>
      </c>
      <c r="F281" s="4">
        <v>0.1341</v>
      </c>
      <c r="G281" s="1">
        <v>24</v>
      </c>
      <c r="H281" s="1">
        <v>155</v>
      </c>
      <c r="I281" s="4">
        <v>0.1515</v>
      </c>
      <c r="J281" s="4">
        <v>3.014E-2</v>
      </c>
      <c r="K281" s="10">
        <v>5.8615055801556699E-7</v>
      </c>
      <c r="L281" s="4">
        <v>0.111</v>
      </c>
      <c r="M281" s="4">
        <v>2.8639999999999999E-2</v>
      </c>
      <c r="N281" s="10">
        <v>1.4075122406990599E-4</v>
      </c>
      <c r="O281" s="4">
        <v>0.13120000000000001</v>
      </c>
      <c r="P281" s="4">
        <v>2.6120000000000001E-2</v>
      </c>
      <c r="Q281" s="10">
        <v>5.5737106982229803E-7</v>
      </c>
      <c r="R281" s="4">
        <v>4.0489999999999998E-2</v>
      </c>
      <c r="S281" s="4">
        <v>2.6980000000000001E-2</v>
      </c>
      <c r="T281" s="10">
        <v>0.133701613795078</v>
      </c>
      <c r="U281" s="1" t="s">
        <v>1079</v>
      </c>
      <c r="V281" s="9" t="s">
        <v>1080</v>
      </c>
      <c r="W281" s="1" t="s">
        <v>1040</v>
      </c>
    </row>
    <row r="282" spans="1:26" x14ac:dyDescent="0.35">
      <c r="A282" s="1" t="s">
        <v>2377</v>
      </c>
      <c r="B282" s="1" t="s">
        <v>485</v>
      </c>
      <c r="C282" s="1" t="s">
        <v>5</v>
      </c>
      <c r="D282" s="1" t="s">
        <v>4</v>
      </c>
      <c r="E282" s="1" t="s">
        <v>4</v>
      </c>
      <c r="F282" s="4">
        <v>8.9889999999999998E-2</v>
      </c>
      <c r="G282" s="1">
        <v>16</v>
      </c>
      <c r="H282" s="1">
        <v>162</v>
      </c>
      <c r="I282" s="4">
        <v>9.9400000000000002E-2</v>
      </c>
      <c r="J282" s="4">
        <v>3.764E-2</v>
      </c>
      <c r="K282" s="10">
        <v>1.71691276749203E-2</v>
      </c>
      <c r="L282" s="4">
        <v>0.1605</v>
      </c>
      <c r="M282" s="4">
        <v>3.4049999999999997E-2</v>
      </c>
      <c r="N282" s="10">
        <v>3.9137751455471601E-6</v>
      </c>
      <c r="O282" s="4">
        <v>0.12989999999999999</v>
      </c>
      <c r="P282" s="4">
        <v>3.2129999999999999E-2</v>
      </c>
      <c r="Q282" s="10">
        <v>7.2887247139095804E-5</v>
      </c>
      <c r="R282" s="4">
        <v>-6.1069999999999999E-2</v>
      </c>
      <c r="S282" s="4">
        <v>3.1989999999999998E-2</v>
      </c>
      <c r="T282" s="10">
        <v>5.6995439330452299E-2</v>
      </c>
      <c r="U282" s="1" t="s">
        <v>1081</v>
      </c>
      <c r="V282" s="9" t="s">
        <v>1082</v>
      </c>
      <c r="W282" s="1" t="s">
        <v>1007</v>
      </c>
    </row>
    <row r="283" spans="1:26" x14ac:dyDescent="0.35">
      <c r="A283" s="1" t="s">
        <v>2377</v>
      </c>
      <c r="B283" s="1" t="s">
        <v>478</v>
      </c>
      <c r="C283" s="1" t="s">
        <v>1</v>
      </c>
      <c r="D283" s="1" t="s">
        <v>2</v>
      </c>
      <c r="E283" s="1" t="s">
        <v>2</v>
      </c>
      <c r="F283" s="4">
        <v>9.9449999999999997E-2</v>
      </c>
      <c r="G283" s="1">
        <v>18</v>
      </c>
      <c r="H283" s="1">
        <v>163</v>
      </c>
      <c r="I283" s="4">
        <v>9.5380000000000006E-2</v>
      </c>
      <c r="J283" s="4">
        <v>3.5610000000000003E-2</v>
      </c>
      <c r="K283" s="10">
        <v>9.7560760266720906E-3</v>
      </c>
      <c r="L283" s="4">
        <v>0.15939999999999999</v>
      </c>
      <c r="M283" s="4">
        <v>3.1789999999999999E-2</v>
      </c>
      <c r="N283" s="10">
        <v>1.1961080801761599E-6</v>
      </c>
      <c r="O283" s="4">
        <v>0.12740000000000001</v>
      </c>
      <c r="P283" s="4">
        <v>3.0169999999999999E-2</v>
      </c>
      <c r="Q283" s="10">
        <v>3.4098258752633297E-5</v>
      </c>
      <c r="R283" s="4">
        <v>-6.4030000000000004E-2</v>
      </c>
      <c r="S283" s="4">
        <v>3.0259999999999999E-2</v>
      </c>
      <c r="T283" s="10">
        <v>3.5174258309992198E-2</v>
      </c>
      <c r="U283" s="1" t="s">
        <v>1062</v>
      </c>
      <c r="V283" s="9" t="s">
        <v>1063</v>
      </c>
      <c r="W283" s="1" t="s">
        <v>1040</v>
      </c>
    </row>
    <row r="284" spans="1:26" x14ac:dyDescent="0.35">
      <c r="A284" s="1" t="s">
        <v>2377</v>
      </c>
      <c r="B284" s="1" t="s">
        <v>147</v>
      </c>
      <c r="C284" s="1" t="s">
        <v>1</v>
      </c>
      <c r="D284" s="1" t="s">
        <v>2</v>
      </c>
      <c r="E284" s="1" t="s">
        <v>2</v>
      </c>
      <c r="F284" s="4">
        <v>9.8680000000000004E-2</v>
      </c>
      <c r="G284" s="1">
        <v>15</v>
      </c>
      <c r="H284" s="1">
        <v>137</v>
      </c>
      <c r="I284" s="4">
        <v>0.183</v>
      </c>
      <c r="J284" s="4">
        <v>3.866E-2</v>
      </c>
      <c r="K284" s="10">
        <v>9.7442636643386009E-7</v>
      </c>
      <c r="L284" s="4">
        <v>6.9680000000000006E-2</v>
      </c>
      <c r="M284" s="4">
        <v>3.6150000000000002E-2</v>
      </c>
      <c r="N284" s="10">
        <v>5.9204008963409702E-2</v>
      </c>
      <c r="O284" s="4">
        <v>0.1263</v>
      </c>
      <c r="P284" s="4">
        <v>3.354E-2</v>
      </c>
      <c r="Q284" s="10">
        <v>1.46972443859404E-4</v>
      </c>
      <c r="R284" s="4">
        <v>0.1133</v>
      </c>
      <c r="S284" s="4">
        <v>3.322E-2</v>
      </c>
      <c r="T284" s="10">
        <v>5.9694742399406004E-4</v>
      </c>
      <c r="U284" s="1" t="s">
        <v>1019</v>
      </c>
      <c r="V284" s="9" t="s">
        <v>1020</v>
      </c>
      <c r="W284" s="1" t="s">
        <v>1007</v>
      </c>
    </row>
    <row r="285" spans="1:26" x14ac:dyDescent="0.35">
      <c r="A285" s="1" t="s">
        <v>2377</v>
      </c>
      <c r="B285" s="1" t="s">
        <v>169</v>
      </c>
      <c r="C285" s="1" t="s">
        <v>5</v>
      </c>
      <c r="D285" s="1" t="s">
        <v>4</v>
      </c>
      <c r="E285" s="1" t="s">
        <v>4</v>
      </c>
      <c r="F285" s="4">
        <v>6.1109999999999998E-2</v>
      </c>
      <c r="G285" s="1">
        <v>11</v>
      </c>
      <c r="H285" s="1">
        <v>169</v>
      </c>
      <c r="I285" s="4">
        <v>0.19639999999999999</v>
      </c>
      <c r="J285" s="4">
        <v>4.3369999999999999E-2</v>
      </c>
      <c r="K285" s="10">
        <v>4.15074723186139E-6</v>
      </c>
      <c r="L285" s="4">
        <v>5.5480000000000002E-2</v>
      </c>
      <c r="M285" s="4">
        <v>4.2450000000000002E-2</v>
      </c>
      <c r="N285" s="10">
        <v>0.190058944408936</v>
      </c>
      <c r="O285" s="4">
        <v>0.12590000000000001</v>
      </c>
      <c r="P285" s="4">
        <v>3.8699999999999998E-2</v>
      </c>
      <c r="Q285" s="10">
        <v>9.4315060100063795E-4</v>
      </c>
      <c r="R285" s="4">
        <v>0.1409</v>
      </c>
      <c r="S285" s="4">
        <v>3.7089999999999998E-2</v>
      </c>
      <c r="T285" s="10">
        <v>1.8153255251892499E-4</v>
      </c>
      <c r="U285" s="1" t="s">
        <v>1016</v>
      </c>
      <c r="V285" s="9" t="s">
        <v>1017</v>
      </c>
      <c r="W285" s="1" t="s">
        <v>1007</v>
      </c>
      <c r="X285" s="1" t="s">
        <v>1635</v>
      </c>
      <c r="Y285" s="9" t="s">
        <v>1018</v>
      </c>
      <c r="Z285" s="1" t="s">
        <v>1636</v>
      </c>
    </row>
    <row r="286" spans="1:26" x14ac:dyDescent="0.35">
      <c r="A286" s="1" t="s">
        <v>2377</v>
      </c>
      <c r="B286" s="1" t="s">
        <v>483</v>
      </c>
      <c r="C286" s="1" t="s">
        <v>1</v>
      </c>
      <c r="D286" s="1" t="s">
        <v>5</v>
      </c>
      <c r="E286" s="1" t="s">
        <v>5</v>
      </c>
      <c r="F286" s="4">
        <v>7.4999999999999997E-2</v>
      </c>
      <c r="G286" s="1">
        <v>12</v>
      </c>
      <c r="H286" s="1">
        <v>148</v>
      </c>
      <c r="I286" s="4">
        <v>9.8979999999999999E-2</v>
      </c>
      <c r="J286" s="4">
        <v>4.3889999999999998E-2</v>
      </c>
      <c r="K286" s="10">
        <v>1.0569267050081401E-3</v>
      </c>
      <c r="L286" s="4">
        <v>0.15110000000000001</v>
      </c>
      <c r="M286" s="4">
        <v>3.9780000000000003E-2</v>
      </c>
      <c r="N286" s="10">
        <v>2.9639842176484898E-6</v>
      </c>
      <c r="O286" s="4">
        <v>0.125</v>
      </c>
      <c r="P286" s="4">
        <v>3.764E-2</v>
      </c>
      <c r="Q286" s="10">
        <v>5.4203386780677401E-6</v>
      </c>
      <c r="R286" s="4">
        <v>-5.212E-2</v>
      </c>
      <c r="S286" s="4">
        <v>3.6740000000000002E-2</v>
      </c>
      <c r="T286" s="10">
        <v>0.15649763509731299</v>
      </c>
      <c r="U286" s="1" t="s">
        <v>1112</v>
      </c>
      <c r="V286" s="9" t="s">
        <v>1113</v>
      </c>
      <c r="W286" s="1" t="s">
        <v>1044</v>
      </c>
    </row>
    <row r="287" spans="1:26" x14ac:dyDescent="0.35">
      <c r="A287" s="1" t="s">
        <v>2377</v>
      </c>
      <c r="B287" s="1" t="s">
        <v>137</v>
      </c>
      <c r="C287" s="1" t="s">
        <v>4</v>
      </c>
      <c r="D287" s="1" t="s">
        <v>5</v>
      </c>
      <c r="E287" s="1" t="s">
        <v>5</v>
      </c>
      <c r="F287" s="4">
        <v>0.1173</v>
      </c>
      <c r="G287" s="1">
        <v>19</v>
      </c>
      <c r="H287" s="1">
        <v>143</v>
      </c>
      <c r="I287" s="4">
        <v>0.16439999999999999</v>
      </c>
      <c r="J287" s="4">
        <v>3.3700000000000001E-2</v>
      </c>
      <c r="K287" s="10">
        <v>2.6576390215454501E-7</v>
      </c>
      <c r="L287" s="4">
        <v>8.5339999999999999E-2</v>
      </c>
      <c r="M287" s="4">
        <v>3.175E-2</v>
      </c>
      <c r="N287" s="10">
        <v>9.6895412638986992E-3</v>
      </c>
      <c r="O287" s="4">
        <v>0.12479999999999999</v>
      </c>
      <c r="P287" s="4">
        <v>2.938E-2</v>
      </c>
      <c r="Q287" s="10">
        <v>1.2966972565326501E-5</v>
      </c>
      <c r="R287" s="4">
        <v>7.9020000000000007E-2</v>
      </c>
      <c r="S287" s="4">
        <v>2.8879999999999999E-2</v>
      </c>
      <c r="T287" s="10">
        <v>8.0442387471114304E-3</v>
      </c>
      <c r="U287" s="1" t="s">
        <v>1031</v>
      </c>
      <c r="V287" s="9" t="s">
        <v>1032</v>
      </c>
      <c r="W287" s="1" t="s">
        <v>1007</v>
      </c>
      <c r="X287" s="1" t="s">
        <v>1637</v>
      </c>
      <c r="Y287" s="9" t="s">
        <v>1033</v>
      </c>
      <c r="Z287" s="1" t="s">
        <v>1638</v>
      </c>
    </row>
    <row r="288" spans="1:26" x14ac:dyDescent="0.35">
      <c r="A288" s="1" t="s">
        <v>2377</v>
      </c>
      <c r="B288" s="1" t="s">
        <v>150</v>
      </c>
      <c r="C288" s="1" t="s">
        <v>5</v>
      </c>
      <c r="D288" s="1" t="s">
        <v>2</v>
      </c>
      <c r="E288" s="1" t="s">
        <v>2</v>
      </c>
      <c r="F288" s="4">
        <v>0.14530000000000001</v>
      </c>
      <c r="G288" s="1">
        <v>26</v>
      </c>
      <c r="H288" s="1">
        <v>153</v>
      </c>
      <c r="I288" s="4">
        <v>0.14050000000000001</v>
      </c>
      <c r="J288" s="4">
        <v>2.9530000000000001E-2</v>
      </c>
      <c r="K288" s="10">
        <v>1.37163292545537E-6</v>
      </c>
      <c r="L288" s="4">
        <v>0.1072</v>
      </c>
      <c r="M288" s="4">
        <v>2.7910000000000001E-2</v>
      </c>
      <c r="N288" s="10">
        <v>1.4503009990241399E-4</v>
      </c>
      <c r="O288" s="4">
        <v>0.12379999999999999</v>
      </c>
      <c r="P288" s="4">
        <v>2.5590000000000002E-2</v>
      </c>
      <c r="Q288" s="10">
        <v>9.3240452525691702E-7</v>
      </c>
      <c r="R288" s="4">
        <v>3.3320000000000002E-2</v>
      </c>
      <c r="S288" s="4">
        <v>2.614E-2</v>
      </c>
      <c r="T288" s="10">
        <v>0.20222578357533999</v>
      </c>
      <c r="U288" s="1" t="s">
        <v>1079</v>
      </c>
      <c r="V288" s="9" t="s">
        <v>1080</v>
      </c>
      <c r="W288" s="1" t="s">
        <v>1040</v>
      </c>
    </row>
    <row r="289" spans="1:26" x14ac:dyDescent="0.35">
      <c r="A289" s="1" t="s">
        <v>2377</v>
      </c>
      <c r="B289" s="1" t="s">
        <v>154</v>
      </c>
      <c r="C289" s="1" t="s">
        <v>4</v>
      </c>
      <c r="D289" s="1" t="s">
        <v>5</v>
      </c>
      <c r="E289" s="1" t="s">
        <v>5</v>
      </c>
      <c r="F289" s="4">
        <v>0.1111</v>
      </c>
      <c r="G289" s="1">
        <v>19</v>
      </c>
      <c r="H289" s="1">
        <v>152</v>
      </c>
      <c r="I289" s="4">
        <v>0.15659999999999999</v>
      </c>
      <c r="J289" s="4">
        <v>3.3799999999999997E-2</v>
      </c>
      <c r="K289" s="10">
        <v>1.8719711463857801E-6</v>
      </c>
      <c r="L289" s="4">
        <v>8.9539999999999995E-2</v>
      </c>
      <c r="M289" s="4">
        <v>3.1820000000000001E-2</v>
      </c>
      <c r="N289" s="10">
        <v>6.4719742239833103E-3</v>
      </c>
      <c r="O289" s="4">
        <v>0.1231</v>
      </c>
      <c r="P289" s="4">
        <v>2.9499999999999998E-2</v>
      </c>
      <c r="Q289" s="10">
        <v>3.0857801151752299E-5</v>
      </c>
      <c r="R289" s="4">
        <v>6.7089999999999997E-2</v>
      </c>
      <c r="S289" s="4">
        <v>2.879E-2</v>
      </c>
      <c r="T289" s="10">
        <v>2.4248692362648101E-2</v>
      </c>
      <c r="U289" s="1" t="s">
        <v>1052</v>
      </c>
      <c r="V289" s="9" t="s">
        <v>1053</v>
      </c>
      <c r="W289" s="1" t="s">
        <v>1040</v>
      </c>
      <c r="X289" s="1" t="s">
        <v>1646</v>
      </c>
      <c r="Y289" s="9" t="s">
        <v>1054</v>
      </c>
      <c r="Z289" s="1" t="s">
        <v>1055</v>
      </c>
    </row>
    <row r="290" spans="1:26" x14ac:dyDescent="0.35">
      <c r="A290" s="1" t="s">
        <v>2377</v>
      </c>
      <c r="B290" s="1" t="s">
        <v>805</v>
      </c>
      <c r="C290" s="1" t="s">
        <v>2</v>
      </c>
      <c r="D290" s="1" t="s">
        <v>4</v>
      </c>
      <c r="E290" s="1" t="s">
        <v>4</v>
      </c>
      <c r="F290" s="4">
        <v>0.12709999999999999</v>
      </c>
      <c r="G290" s="1">
        <v>23</v>
      </c>
      <c r="H290" s="1">
        <v>158</v>
      </c>
      <c r="I290" s="4">
        <v>0.12130000000000001</v>
      </c>
      <c r="J290" s="4">
        <v>3.1600000000000003E-2</v>
      </c>
      <c r="K290" s="10">
        <v>1.4564342590507199E-4</v>
      </c>
      <c r="L290" s="4">
        <v>0.1244</v>
      </c>
      <c r="M290" s="4">
        <v>2.9139999999999999E-2</v>
      </c>
      <c r="N290" s="10">
        <v>2.8906568654660101E-5</v>
      </c>
      <c r="O290" s="4">
        <v>0.12280000000000001</v>
      </c>
      <c r="P290" s="4">
        <v>2.7089999999999999E-2</v>
      </c>
      <c r="Q290" s="10">
        <v>7.6062420911893301E-6</v>
      </c>
      <c r="R290" s="4">
        <v>-3.1250000000000002E-3</v>
      </c>
      <c r="S290" s="4">
        <v>2.758E-2</v>
      </c>
      <c r="T290" s="10">
        <v>0.90857858178983097</v>
      </c>
      <c r="U290" s="1" t="s">
        <v>17</v>
      </c>
    </row>
    <row r="291" spans="1:26" x14ac:dyDescent="0.35">
      <c r="A291" s="1" t="s">
        <v>2377</v>
      </c>
      <c r="B291" s="1" t="s">
        <v>185</v>
      </c>
      <c r="C291" s="1" t="s">
        <v>1</v>
      </c>
      <c r="D291" s="1" t="s">
        <v>2</v>
      </c>
      <c r="E291" s="1" t="s">
        <v>2</v>
      </c>
      <c r="F291" s="4">
        <v>0.10730000000000001</v>
      </c>
      <c r="G291" s="1">
        <v>19</v>
      </c>
      <c r="H291" s="1">
        <v>158</v>
      </c>
      <c r="I291" s="4">
        <v>0.15409999999999999</v>
      </c>
      <c r="J291" s="4">
        <v>3.4070000000000003E-2</v>
      </c>
      <c r="K291" s="10">
        <v>7.2556561026030799E-6</v>
      </c>
      <c r="L291" s="4">
        <v>8.9719999999999994E-2</v>
      </c>
      <c r="M291" s="4">
        <v>3.1780000000000003E-2</v>
      </c>
      <c r="N291" s="10">
        <v>6.2001719547173199E-3</v>
      </c>
      <c r="O291" s="4">
        <v>0.12189999999999999</v>
      </c>
      <c r="P291" s="4">
        <v>2.9590000000000002E-2</v>
      </c>
      <c r="Q291" s="10">
        <v>3.8744170189276802E-5</v>
      </c>
      <c r="R291" s="4">
        <v>6.4350000000000004E-2</v>
      </c>
      <c r="S291" s="4">
        <v>2.8969999999999999E-2</v>
      </c>
      <c r="T291" s="10">
        <v>3.0779055411179299E-2</v>
      </c>
      <c r="U291" s="1" t="s">
        <v>1059</v>
      </c>
      <c r="V291" s="9" t="s">
        <v>1060</v>
      </c>
      <c r="W291" s="1" t="s">
        <v>1648</v>
      </c>
      <c r="X291" s="1" t="s">
        <v>1647</v>
      </c>
      <c r="Y291" s="9" t="s">
        <v>1061</v>
      </c>
      <c r="Z291" s="1" t="s">
        <v>1649</v>
      </c>
    </row>
    <row r="292" spans="1:26" x14ac:dyDescent="0.35">
      <c r="A292" s="1" t="s">
        <v>2377</v>
      </c>
      <c r="B292" s="1" t="s">
        <v>167</v>
      </c>
      <c r="C292" s="1" t="s">
        <v>5</v>
      </c>
      <c r="D292" s="1" t="s">
        <v>4</v>
      </c>
      <c r="E292" s="1" t="s">
        <v>4</v>
      </c>
      <c r="F292" s="4">
        <v>0.11700000000000001</v>
      </c>
      <c r="G292" s="1">
        <v>20</v>
      </c>
      <c r="H292" s="1">
        <v>151</v>
      </c>
      <c r="I292" s="4">
        <v>0.1457</v>
      </c>
      <c r="J292" s="4">
        <v>3.3000000000000002E-2</v>
      </c>
      <c r="K292" s="10">
        <v>3.5243727095859199E-6</v>
      </c>
      <c r="L292" s="4">
        <v>9.4469999999999998E-2</v>
      </c>
      <c r="M292" s="4">
        <v>3.177E-2</v>
      </c>
      <c r="N292" s="10">
        <v>3.0518205854642901E-3</v>
      </c>
      <c r="O292" s="4">
        <v>0.1201</v>
      </c>
      <c r="P292" s="4">
        <v>2.9069999999999999E-2</v>
      </c>
      <c r="Q292" s="10">
        <v>1.03035158499088E-5</v>
      </c>
      <c r="R292" s="4">
        <v>5.1229999999999998E-2</v>
      </c>
      <c r="S292" s="4">
        <v>2.8570000000000002E-2</v>
      </c>
      <c r="T292" s="10">
        <v>7.9909767995764602E-2</v>
      </c>
      <c r="U292" s="1" t="s">
        <v>1031</v>
      </c>
      <c r="V292" s="9" t="s">
        <v>1032</v>
      </c>
      <c r="W292" s="1" t="s">
        <v>1007</v>
      </c>
      <c r="X292" s="1" t="s">
        <v>1637</v>
      </c>
      <c r="Y292" s="9" t="s">
        <v>1033</v>
      </c>
      <c r="Z292" s="1" t="s">
        <v>1661</v>
      </c>
    </row>
    <row r="293" spans="1:26" x14ac:dyDescent="0.35">
      <c r="A293" s="1" t="s">
        <v>2377</v>
      </c>
      <c r="B293" s="1" t="s">
        <v>177</v>
      </c>
      <c r="C293" s="1" t="s">
        <v>5</v>
      </c>
      <c r="D293" s="1" t="s">
        <v>2</v>
      </c>
      <c r="E293" s="1" t="s">
        <v>2</v>
      </c>
      <c r="F293" s="4">
        <v>0.10440000000000001</v>
      </c>
      <c r="G293" s="1">
        <v>19</v>
      </c>
      <c r="H293" s="1">
        <v>163</v>
      </c>
      <c r="I293" s="4">
        <v>0.15920000000000001</v>
      </c>
      <c r="J293" s="4">
        <v>3.3489999999999999E-2</v>
      </c>
      <c r="K293" s="10">
        <v>5.2650011099021003E-6</v>
      </c>
      <c r="L293" s="4">
        <v>7.1760000000000004E-2</v>
      </c>
      <c r="M293" s="4">
        <v>3.2559999999999999E-2</v>
      </c>
      <c r="N293" s="10">
        <v>2.8954985239685298E-2</v>
      </c>
      <c r="O293" s="4">
        <v>0.11550000000000001</v>
      </c>
      <c r="P293" s="4">
        <v>2.962E-2</v>
      </c>
      <c r="Q293" s="10">
        <v>1.28921758633816E-4</v>
      </c>
      <c r="R293" s="4">
        <v>8.7440000000000004E-2</v>
      </c>
      <c r="S293" s="4">
        <v>2.921E-2</v>
      </c>
      <c r="T293" s="10">
        <v>3.1030477857863E-3</v>
      </c>
      <c r="U293" s="1" t="s">
        <v>1025</v>
      </c>
      <c r="V293" s="9" t="s">
        <v>1026</v>
      </c>
      <c r="W293" s="1" t="s">
        <v>1007</v>
      </c>
    </row>
    <row r="294" spans="1:26" x14ac:dyDescent="0.35">
      <c r="A294" s="1" t="s">
        <v>2377</v>
      </c>
      <c r="B294" s="1" t="s">
        <v>495</v>
      </c>
      <c r="C294" s="1" t="s">
        <v>496</v>
      </c>
      <c r="D294" s="1" t="s">
        <v>5</v>
      </c>
      <c r="E294" s="1" t="s">
        <v>5</v>
      </c>
      <c r="F294" s="4">
        <v>0.1023</v>
      </c>
      <c r="G294" s="1">
        <v>18</v>
      </c>
      <c r="H294" s="1">
        <v>158</v>
      </c>
      <c r="I294" s="4">
        <v>8.1640000000000004E-2</v>
      </c>
      <c r="J294" s="4">
        <v>3.594E-2</v>
      </c>
      <c r="K294" s="10">
        <v>2.56595693055593E-2</v>
      </c>
      <c r="L294" s="4">
        <v>0.14910000000000001</v>
      </c>
      <c r="M294" s="4">
        <v>3.227E-2</v>
      </c>
      <c r="N294" s="10">
        <v>6.3903541625185902E-6</v>
      </c>
      <c r="O294" s="4">
        <v>0.1154</v>
      </c>
      <c r="P294" s="4">
        <v>3.0800000000000001E-2</v>
      </c>
      <c r="Q294" s="10">
        <v>2.0763962838516399E-4</v>
      </c>
      <c r="R294" s="4">
        <v>-6.7419999999999994E-2</v>
      </c>
      <c r="S294" s="4">
        <v>2.9510000000000002E-2</v>
      </c>
      <c r="T294" s="10">
        <v>2.6799237033376801E-2</v>
      </c>
      <c r="U294" s="1" t="s">
        <v>1056</v>
      </c>
      <c r="V294" s="9" t="s">
        <v>1057</v>
      </c>
      <c r="W294" s="1" t="s">
        <v>1058</v>
      </c>
    </row>
    <row r="295" spans="1:26" x14ac:dyDescent="0.35">
      <c r="A295" s="1" t="s">
        <v>2377</v>
      </c>
      <c r="B295" s="1" t="s">
        <v>491</v>
      </c>
      <c r="C295" s="1" t="s">
        <v>5</v>
      </c>
      <c r="D295" s="1" t="s">
        <v>92</v>
      </c>
      <c r="E295" s="1" t="s">
        <v>92</v>
      </c>
      <c r="F295" s="4">
        <v>0.1333</v>
      </c>
      <c r="G295" s="1">
        <v>24</v>
      </c>
      <c r="H295" s="1">
        <v>156</v>
      </c>
      <c r="I295" s="4">
        <v>8.2350000000000007E-2</v>
      </c>
      <c r="J295" s="4">
        <v>3.1699999999999999E-2</v>
      </c>
      <c r="K295" s="10">
        <v>9.3952231858778802E-3</v>
      </c>
      <c r="L295" s="4">
        <v>0.13270000000000001</v>
      </c>
      <c r="M295" s="4">
        <v>2.8379999999999999E-2</v>
      </c>
      <c r="N295" s="10">
        <v>5.0459058138673601E-6</v>
      </c>
      <c r="O295" s="4">
        <v>0.1075</v>
      </c>
      <c r="P295" s="4">
        <v>2.6939999999999999E-2</v>
      </c>
      <c r="Q295" s="10">
        <v>6.9357569866182502E-5</v>
      </c>
      <c r="R295" s="4">
        <v>-5.0380000000000001E-2</v>
      </c>
      <c r="S295" s="4">
        <v>2.6790000000000001E-2</v>
      </c>
      <c r="T295" s="10">
        <v>6.0907128972973401E-2</v>
      </c>
      <c r="U295" s="1" t="s">
        <v>1083</v>
      </c>
      <c r="V295" s="9" t="s">
        <v>1084</v>
      </c>
      <c r="W295" s="1" t="s">
        <v>1658</v>
      </c>
    </row>
    <row r="296" spans="1:26" x14ac:dyDescent="0.35">
      <c r="A296" s="1" t="s">
        <v>2377</v>
      </c>
      <c r="B296" s="1" t="s">
        <v>170</v>
      </c>
      <c r="C296" s="1" t="s">
        <v>5</v>
      </c>
      <c r="D296" s="1" t="s">
        <v>2</v>
      </c>
      <c r="E296" s="1" t="s">
        <v>5</v>
      </c>
      <c r="F296" s="4">
        <v>0.15340000000000001</v>
      </c>
      <c r="G296" s="1">
        <v>27</v>
      </c>
      <c r="H296" s="1">
        <v>149</v>
      </c>
      <c r="I296" s="4">
        <v>0.13730000000000001</v>
      </c>
      <c r="J296" s="4">
        <v>2.7029999999999998E-2</v>
      </c>
      <c r="K296" s="10">
        <v>4.6919645408152301E-6</v>
      </c>
      <c r="L296" s="4">
        <v>7.6619999999999994E-2</v>
      </c>
      <c r="M296" s="4">
        <v>2.681E-2</v>
      </c>
      <c r="N296" s="10">
        <v>6.72452317719996E-3</v>
      </c>
      <c r="O296" s="4">
        <v>0.1069</v>
      </c>
      <c r="P296" s="4">
        <v>2.366E-2</v>
      </c>
      <c r="Q296" s="10">
        <v>4.0753073473779802E-5</v>
      </c>
      <c r="R296" s="4">
        <v>6.0650000000000003E-2</v>
      </c>
      <c r="S296" s="4">
        <v>2.5659999999999999E-2</v>
      </c>
      <c r="T296" s="10">
        <v>1.7817906223223701E-2</v>
      </c>
      <c r="U296" s="1" t="s">
        <v>1050</v>
      </c>
      <c r="V296" s="9" t="s">
        <v>1051</v>
      </c>
      <c r="W296" s="1" t="s">
        <v>1007</v>
      </c>
    </row>
    <row r="297" spans="1:26" x14ac:dyDescent="0.35">
      <c r="A297" s="1" t="s">
        <v>2377</v>
      </c>
      <c r="B297" s="1" t="s">
        <v>494</v>
      </c>
      <c r="C297" s="1" t="s">
        <v>4</v>
      </c>
      <c r="D297" s="1" t="s">
        <v>1</v>
      </c>
      <c r="E297" s="1" t="s">
        <v>1</v>
      </c>
      <c r="F297" s="4">
        <v>0.14860000000000001</v>
      </c>
      <c r="G297" s="1">
        <v>26</v>
      </c>
      <c r="H297" s="1">
        <v>149</v>
      </c>
      <c r="I297" s="4">
        <v>8.6169999999999997E-2</v>
      </c>
      <c r="J297" s="4">
        <v>3.031E-2</v>
      </c>
      <c r="K297" s="10">
        <v>7.58165638221264E-3</v>
      </c>
      <c r="L297" s="4">
        <v>0.12740000000000001</v>
      </c>
      <c r="M297" s="4">
        <v>2.75E-2</v>
      </c>
      <c r="N297" s="10">
        <v>6.3338486688670697E-6</v>
      </c>
      <c r="O297" s="4">
        <v>0.10680000000000001</v>
      </c>
      <c r="P297" s="4">
        <v>2.5839999999999998E-2</v>
      </c>
      <c r="Q297" s="10">
        <v>6.2319574025872893E-5</v>
      </c>
      <c r="R297" s="4">
        <v>-4.1259999999999998E-2</v>
      </c>
      <c r="S297" s="4">
        <v>2.606E-2</v>
      </c>
      <c r="T297" s="10">
        <v>0.11358794935376899</v>
      </c>
      <c r="U297" s="1" t="s">
        <v>1101</v>
      </c>
      <c r="V297" s="9" t="s">
        <v>1102</v>
      </c>
      <c r="W297" s="1" t="s">
        <v>1665</v>
      </c>
      <c r="X297" s="1" t="s">
        <v>1664</v>
      </c>
      <c r="Y297" s="9" t="s">
        <v>1103</v>
      </c>
      <c r="Z297" s="1" t="s">
        <v>1663</v>
      </c>
    </row>
    <row r="298" spans="1:26" x14ac:dyDescent="0.35">
      <c r="A298" s="1" t="s">
        <v>2377</v>
      </c>
      <c r="B298" s="1" t="s">
        <v>477</v>
      </c>
      <c r="C298" s="1" t="s">
        <v>4</v>
      </c>
      <c r="D298" s="1" t="s">
        <v>2</v>
      </c>
      <c r="E298" s="1" t="s">
        <v>2</v>
      </c>
      <c r="F298" s="4">
        <v>0.2316</v>
      </c>
      <c r="G298" s="1">
        <v>41</v>
      </c>
      <c r="H298" s="1">
        <v>136</v>
      </c>
      <c r="I298" s="4">
        <v>9.5329999999999998E-2</v>
      </c>
      <c r="J298" s="4">
        <v>2.5260000000000001E-2</v>
      </c>
      <c r="K298" s="10">
        <v>8.4307162860329597E-5</v>
      </c>
      <c r="L298" s="4">
        <v>0.11650000000000001</v>
      </c>
      <c r="M298" s="4">
        <v>2.281E-2</v>
      </c>
      <c r="N298" s="10">
        <v>7.2369832717315801E-7</v>
      </c>
      <c r="O298" s="4">
        <v>0.10589999999999999</v>
      </c>
      <c r="P298" s="4">
        <v>2.1350000000000001E-2</v>
      </c>
      <c r="Q298" s="10">
        <v>8.1178220912900804E-7</v>
      </c>
      <c r="R298" s="4">
        <v>-2.121E-2</v>
      </c>
      <c r="S298" s="4">
        <v>2.2190000000000001E-2</v>
      </c>
      <c r="T298" s="10">
        <v>0.334868961514321</v>
      </c>
      <c r="U298" s="1" t="s">
        <v>17</v>
      </c>
    </row>
    <row r="299" spans="1:26" x14ac:dyDescent="0.35">
      <c r="A299" s="1" t="s">
        <v>2377</v>
      </c>
      <c r="B299" s="1" t="s">
        <v>488</v>
      </c>
      <c r="C299" s="1" t="s">
        <v>2</v>
      </c>
      <c r="D299" s="1" t="s">
        <v>4</v>
      </c>
      <c r="E299" s="1" t="s">
        <v>4</v>
      </c>
      <c r="F299" s="4">
        <v>0.1401</v>
      </c>
      <c r="G299" s="1">
        <v>22</v>
      </c>
      <c r="H299" s="1">
        <v>135</v>
      </c>
      <c r="I299" s="4">
        <v>7.084E-2</v>
      </c>
      <c r="J299" s="4">
        <v>3.4669999999999999E-2</v>
      </c>
      <c r="K299" s="10">
        <v>1.8492889883558E-2</v>
      </c>
      <c r="L299" s="4">
        <v>0.14019999999999999</v>
      </c>
      <c r="M299" s="4">
        <v>2.9350000000000001E-2</v>
      </c>
      <c r="N299" s="10">
        <v>4.2912201109562104E-6</v>
      </c>
      <c r="O299" s="4">
        <v>0.1055</v>
      </c>
      <c r="P299" s="4">
        <v>2.8649999999999998E-2</v>
      </c>
      <c r="Q299" s="10">
        <v>2.01255306562359E-4</v>
      </c>
      <c r="R299" s="4">
        <v>-6.9389999999999993E-2</v>
      </c>
      <c r="S299" s="4">
        <v>2.9059999999999999E-2</v>
      </c>
      <c r="T299" s="10">
        <v>1.37559042471195E-2</v>
      </c>
      <c r="U299" s="1" t="s">
        <v>1048</v>
      </c>
      <c r="V299" s="9" t="s">
        <v>1049</v>
      </c>
      <c r="W299" s="1" t="s">
        <v>1007</v>
      </c>
    </row>
    <row r="300" spans="1:26" x14ac:dyDescent="0.35">
      <c r="A300" s="1" t="s">
        <v>2377</v>
      </c>
      <c r="B300" s="1" t="s">
        <v>492</v>
      </c>
      <c r="C300" s="1" t="s">
        <v>2</v>
      </c>
      <c r="D300" s="1" t="s">
        <v>1</v>
      </c>
      <c r="E300" s="1" t="s">
        <v>1</v>
      </c>
      <c r="F300" s="4">
        <v>0.2147</v>
      </c>
      <c r="G300" s="1">
        <v>38</v>
      </c>
      <c r="H300" s="1">
        <v>139</v>
      </c>
      <c r="I300" s="4">
        <v>9.1219999999999996E-2</v>
      </c>
      <c r="J300" s="4">
        <v>2.622E-2</v>
      </c>
      <c r="K300" s="10">
        <v>5.7681840930990595E-4</v>
      </c>
      <c r="L300" s="4">
        <v>0.1108</v>
      </c>
      <c r="M300" s="4">
        <v>2.375E-2</v>
      </c>
      <c r="N300" s="10">
        <v>5.1798312242285402E-6</v>
      </c>
      <c r="O300" s="4">
        <v>0.10100000000000001</v>
      </c>
      <c r="P300" s="4">
        <v>2.2249999999999999E-2</v>
      </c>
      <c r="Q300" s="10">
        <v>9.9390935303261004E-6</v>
      </c>
      <c r="R300" s="4">
        <v>-1.9539999999999998E-2</v>
      </c>
      <c r="S300" s="4">
        <v>2.2849999999999999E-2</v>
      </c>
      <c r="T300" s="10">
        <v>0.38664176232085201</v>
      </c>
      <c r="U300" s="1" t="s">
        <v>1123</v>
      </c>
      <c r="V300" s="9" t="s">
        <v>1124</v>
      </c>
      <c r="W300" s="1" t="s">
        <v>1007</v>
      </c>
    </row>
    <row r="301" spans="1:26" x14ac:dyDescent="0.35">
      <c r="A301" s="1" t="s">
        <v>2377</v>
      </c>
      <c r="B301" s="1" t="s">
        <v>479</v>
      </c>
      <c r="C301" s="1" t="s">
        <v>1</v>
      </c>
      <c r="D301" s="1" t="s">
        <v>5</v>
      </c>
      <c r="E301" s="1" t="s">
        <v>5</v>
      </c>
      <c r="F301" s="4">
        <v>0.13689999999999999</v>
      </c>
      <c r="G301" s="1">
        <v>23</v>
      </c>
      <c r="H301" s="1">
        <v>145</v>
      </c>
      <c r="I301" s="4">
        <v>5.7140000000000003E-2</v>
      </c>
      <c r="J301" s="4">
        <v>3.3189999999999997E-2</v>
      </c>
      <c r="K301" s="10">
        <v>0.100833116647035</v>
      </c>
      <c r="L301" s="4">
        <v>0.14249999999999999</v>
      </c>
      <c r="M301" s="4">
        <v>2.8879999999999999E-2</v>
      </c>
      <c r="N301" s="10">
        <v>1.5664670357815301E-6</v>
      </c>
      <c r="O301" s="4">
        <v>9.9839999999999998E-2</v>
      </c>
      <c r="P301" s="4">
        <v>2.802E-2</v>
      </c>
      <c r="Q301" s="10">
        <v>3.5093857672088098E-4</v>
      </c>
      <c r="R301" s="4">
        <v>-8.5389999999999994E-2</v>
      </c>
      <c r="S301" s="4">
        <v>2.7009999999999999E-2</v>
      </c>
      <c r="T301" s="10">
        <v>1.4902824048419101E-3</v>
      </c>
      <c r="U301" s="1" t="s">
        <v>17</v>
      </c>
    </row>
    <row r="302" spans="1:26" x14ac:dyDescent="0.35">
      <c r="A302" s="1" t="s">
        <v>2377</v>
      </c>
      <c r="B302" s="1" t="s">
        <v>481</v>
      </c>
      <c r="C302" s="1" t="s">
        <v>5</v>
      </c>
      <c r="D302" s="1" t="s">
        <v>1</v>
      </c>
      <c r="E302" s="1" t="s">
        <v>1</v>
      </c>
      <c r="F302" s="4">
        <v>0.1782</v>
      </c>
      <c r="G302" s="1">
        <v>31</v>
      </c>
      <c r="H302" s="1">
        <v>143</v>
      </c>
      <c r="I302" s="4">
        <v>7.3620000000000005E-2</v>
      </c>
      <c r="J302" s="4">
        <v>2.861E-2</v>
      </c>
      <c r="K302" s="10">
        <v>9.9195935687119395E-3</v>
      </c>
      <c r="L302" s="4">
        <v>0.1239</v>
      </c>
      <c r="M302" s="4">
        <v>2.5600000000000001E-2</v>
      </c>
      <c r="N302" s="10">
        <v>2.3489118461983299E-6</v>
      </c>
      <c r="O302" s="4">
        <v>9.8739999999999994E-2</v>
      </c>
      <c r="P302" s="4">
        <v>2.436E-2</v>
      </c>
      <c r="Q302" s="10">
        <v>5.97728032380972E-5</v>
      </c>
      <c r="R302" s="4">
        <v>-5.024E-2</v>
      </c>
      <c r="S302" s="4">
        <v>2.3980000000000001E-2</v>
      </c>
      <c r="T302" s="10">
        <v>3.8369888412683503E-2</v>
      </c>
      <c r="U302" s="1" t="s">
        <v>1064</v>
      </c>
      <c r="V302" s="9" t="s">
        <v>1065</v>
      </c>
      <c r="W302" s="1" t="s">
        <v>1007</v>
      </c>
    </row>
    <row r="303" spans="1:26" x14ac:dyDescent="0.35">
      <c r="A303" s="1" t="s">
        <v>2377</v>
      </c>
      <c r="B303" s="1" t="s">
        <v>498</v>
      </c>
      <c r="C303" s="1" t="s">
        <v>5</v>
      </c>
      <c r="D303" s="1" t="s">
        <v>4</v>
      </c>
      <c r="E303" s="1" t="s">
        <v>4</v>
      </c>
      <c r="F303" s="4">
        <v>0.20899999999999999</v>
      </c>
      <c r="G303" s="1">
        <v>37</v>
      </c>
      <c r="H303" s="1">
        <v>140</v>
      </c>
      <c r="I303" s="4">
        <v>8.2919999999999994E-2</v>
      </c>
      <c r="J303" s="4">
        <v>2.6079999999999999E-2</v>
      </c>
      <c r="K303" s="10">
        <v>2.1708018544476602E-3</v>
      </c>
      <c r="L303" s="4">
        <v>0.1106</v>
      </c>
      <c r="M303" s="4">
        <v>2.3689999999999999E-2</v>
      </c>
      <c r="N303" s="10">
        <v>6.6837912598319202E-6</v>
      </c>
      <c r="O303" s="4">
        <v>9.6759999999999999E-2</v>
      </c>
      <c r="P303" s="4">
        <v>2.215E-2</v>
      </c>
      <c r="Q303" s="10">
        <v>2.93497919864457E-5</v>
      </c>
      <c r="R303" s="4">
        <v>-2.767E-2</v>
      </c>
      <c r="S303" s="4">
        <v>2.281E-2</v>
      </c>
      <c r="T303" s="10">
        <v>0.22386506610253501</v>
      </c>
      <c r="U303" s="1" t="s">
        <v>1123</v>
      </c>
      <c r="V303" s="9" t="s">
        <v>1124</v>
      </c>
      <c r="W303" s="1" t="s">
        <v>1007</v>
      </c>
    </row>
    <row r="304" spans="1:26" x14ac:dyDescent="0.35">
      <c r="A304" s="1" t="s">
        <v>2377</v>
      </c>
      <c r="B304" s="1" t="s">
        <v>499</v>
      </c>
      <c r="C304" s="1" t="s">
        <v>2</v>
      </c>
      <c r="D304" s="1" t="s">
        <v>4</v>
      </c>
      <c r="E304" s="1" t="s">
        <v>4</v>
      </c>
      <c r="F304" s="4">
        <v>0.1552</v>
      </c>
      <c r="G304" s="1">
        <v>27</v>
      </c>
      <c r="H304" s="1">
        <v>147</v>
      </c>
      <c r="I304" s="4">
        <v>6.4610000000000001E-2</v>
      </c>
      <c r="J304" s="4">
        <v>3.0499999999999999E-2</v>
      </c>
      <c r="K304" s="10">
        <v>2.3917106159381699E-2</v>
      </c>
      <c r="L304" s="4">
        <v>0.12520000000000001</v>
      </c>
      <c r="M304" s="4">
        <v>2.6689999999999998E-2</v>
      </c>
      <c r="N304" s="10">
        <v>6.71917886172153E-6</v>
      </c>
      <c r="O304" s="4">
        <v>9.4909999999999994E-2</v>
      </c>
      <c r="P304" s="4">
        <v>2.5819999999999999E-2</v>
      </c>
      <c r="Q304" s="10">
        <v>2.4919401630766502E-4</v>
      </c>
      <c r="R304" s="4">
        <v>-6.0609999999999997E-2</v>
      </c>
      <c r="S304" s="4">
        <v>2.4879999999999999E-2</v>
      </c>
      <c r="T304" s="10">
        <v>1.8150459312471601E-2</v>
      </c>
      <c r="U304" s="1" t="s">
        <v>17</v>
      </c>
    </row>
    <row r="305" spans="1:26" x14ac:dyDescent="0.35">
      <c r="A305" s="1" t="s">
        <v>2377</v>
      </c>
      <c r="B305" s="1" t="s">
        <v>791</v>
      </c>
      <c r="C305" s="1" t="s">
        <v>2</v>
      </c>
      <c r="D305" s="1" t="s">
        <v>4</v>
      </c>
      <c r="E305" s="1" t="s">
        <v>2</v>
      </c>
      <c r="F305" s="4">
        <v>0.34339999999999998</v>
      </c>
      <c r="G305" s="1">
        <v>57</v>
      </c>
      <c r="H305" s="1">
        <v>109</v>
      </c>
      <c r="I305" s="4">
        <v>0.1052</v>
      </c>
      <c r="J305" s="4">
        <v>2.2339999999999999E-2</v>
      </c>
      <c r="K305" s="10">
        <v>1.2107244731724601E-5</v>
      </c>
      <c r="L305" s="4">
        <v>8.2220000000000001E-2</v>
      </c>
      <c r="M305" s="4">
        <v>2.1170000000000001E-2</v>
      </c>
      <c r="N305" s="10">
        <v>1.73325779653906E-4</v>
      </c>
      <c r="O305" s="4">
        <v>9.3689999999999996E-2</v>
      </c>
      <c r="P305" s="4">
        <v>1.949E-2</v>
      </c>
      <c r="Q305" s="10">
        <v>3.9456151870558196E-6</v>
      </c>
      <c r="R305" s="4">
        <v>2.2950000000000002E-2</v>
      </c>
      <c r="S305" s="4">
        <v>1.9380000000000001E-2</v>
      </c>
      <c r="T305" s="10">
        <v>0.255177663745566</v>
      </c>
      <c r="U305" s="1" t="s">
        <v>1127</v>
      </c>
      <c r="V305" s="9" t="s">
        <v>1128</v>
      </c>
      <c r="W305" s="1" t="s">
        <v>1040</v>
      </c>
    </row>
    <row r="306" spans="1:26" x14ac:dyDescent="0.35">
      <c r="A306" s="1" t="s">
        <v>2377</v>
      </c>
      <c r="B306" s="1" t="s">
        <v>189</v>
      </c>
      <c r="C306" s="1" t="s">
        <v>4</v>
      </c>
      <c r="D306" s="1" t="s">
        <v>2</v>
      </c>
      <c r="E306" s="1" t="s">
        <v>4</v>
      </c>
      <c r="F306" s="4">
        <v>0.3</v>
      </c>
      <c r="G306" s="1">
        <v>48</v>
      </c>
      <c r="H306" s="1">
        <v>112</v>
      </c>
      <c r="I306" s="4">
        <v>0.11210000000000001</v>
      </c>
      <c r="J306" s="4">
        <v>2.3910000000000001E-2</v>
      </c>
      <c r="K306" s="10">
        <v>8.1465716666367693E-6</v>
      </c>
      <c r="L306" s="4">
        <v>7.4719999999999995E-2</v>
      </c>
      <c r="M306" s="4">
        <v>2.2890000000000001E-2</v>
      </c>
      <c r="N306" s="10">
        <v>1.30990778619356E-3</v>
      </c>
      <c r="O306" s="4">
        <v>9.3390000000000001E-2</v>
      </c>
      <c r="P306" s="4">
        <v>2.103E-2</v>
      </c>
      <c r="Q306" s="10">
        <v>1.3707158885818499E-5</v>
      </c>
      <c r="R306" s="4">
        <v>3.7339999999999998E-2</v>
      </c>
      <c r="S306" s="4">
        <v>2.053E-2</v>
      </c>
      <c r="T306" s="10">
        <v>7.8248039526587002E-2</v>
      </c>
      <c r="U306" s="1" t="s">
        <v>17</v>
      </c>
    </row>
    <row r="307" spans="1:26" x14ac:dyDescent="0.35">
      <c r="A307" s="1" t="s">
        <v>2377</v>
      </c>
      <c r="B307" s="1" t="s">
        <v>818</v>
      </c>
      <c r="C307" s="1" t="s">
        <v>1</v>
      </c>
      <c r="D307" s="1" t="s">
        <v>2</v>
      </c>
      <c r="E307" s="1" t="s">
        <v>2</v>
      </c>
      <c r="F307" s="4">
        <v>0.26040000000000002</v>
      </c>
      <c r="G307" s="1">
        <v>44</v>
      </c>
      <c r="H307" s="1">
        <v>125</v>
      </c>
      <c r="I307" s="4">
        <v>0.1018</v>
      </c>
      <c r="J307" s="4">
        <v>2.4039999999999999E-2</v>
      </c>
      <c r="K307" s="10">
        <v>2.6790981209611601E-5</v>
      </c>
      <c r="L307" s="4">
        <v>8.4269999999999998E-2</v>
      </c>
      <c r="M307" s="4">
        <v>2.281E-2</v>
      </c>
      <c r="N307" s="10">
        <v>2.9530147534506998E-4</v>
      </c>
      <c r="O307" s="4">
        <v>9.3030000000000002E-2</v>
      </c>
      <c r="P307" s="4">
        <v>2.0740000000000001E-2</v>
      </c>
      <c r="Q307" s="10">
        <v>9.6861314348519193E-6</v>
      </c>
      <c r="R307" s="4">
        <v>1.7510000000000001E-2</v>
      </c>
      <c r="S307" s="4">
        <v>2.1819999999999999E-2</v>
      </c>
      <c r="T307" s="10">
        <v>0.41891289321404701</v>
      </c>
      <c r="U307" s="1" t="s">
        <v>1144</v>
      </c>
      <c r="V307" s="9" t="s">
        <v>1145</v>
      </c>
      <c r="W307" s="1" t="s">
        <v>1678</v>
      </c>
    </row>
    <row r="308" spans="1:26" x14ac:dyDescent="0.35">
      <c r="A308" s="1" t="s">
        <v>2377</v>
      </c>
      <c r="B308" s="1" t="s">
        <v>173</v>
      </c>
      <c r="C308" s="1" t="s">
        <v>5</v>
      </c>
      <c r="D308" s="1" t="s">
        <v>1</v>
      </c>
      <c r="E308" s="1" t="s">
        <v>1</v>
      </c>
      <c r="F308" s="4">
        <v>0.25430000000000003</v>
      </c>
      <c r="G308" s="1">
        <v>44</v>
      </c>
      <c r="H308" s="1">
        <v>129</v>
      </c>
      <c r="I308" s="4">
        <v>0.10489999999999999</v>
      </c>
      <c r="J308" s="4">
        <v>2.478E-2</v>
      </c>
      <c r="K308" s="10">
        <v>4.91719960599548E-6</v>
      </c>
      <c r="L308" s="4">
        <v>8.0579999999999999E-2</v>
      </c>
      <c r="M308" s="4">
        <v>2.3140000000000001E-2</v>
      </c>
      <c r="N308" s="10">
        <v>5.9161110720913699E-4</v>
      </c>
      <c r="O308" s="4">
        <v>9.2730000000000007E-2</v>
      </c>
      <c r="P308" s="4">
        <v>2.1440000000000001E-2</v>
      </c>
      <c r="Q308" s="10">
        <v>7.8785526476030003E-6</v>
      </c>
      <c r="R308" s="4">
        <v>2.4299999999999999E-2</v>
      </c>
      <c r="S308" s="4">
        <v>2.1430000000000001E-2</v>
      </c>
      <c r="T308" s="10">
        <v>0.25617893420064303</v>
      </c>
      <c r="U308" s="1" t="s">
        <v>1129</v>
      </c>
      <c r="V308" s="9" t="s">
        <v>1130</v>
      </c>
      <c r="W308" s="1" t="s">
        <v>1007</v>
      </c>
    </row>
    <row r="309" spans="1:26" x14ac:dyDescent="0.35">
      <c r="A309" s="1" t="s">
        <v>2377</v>
      </c>
      <c r="B309" s="1" t="s">
        <v>194</v>
      </c>
      <c r="C309" s="1" t="s">
        <v>1</v>
      </c>
      <c r="D309" s="1" t="s">
        <v>2</v>
      </c>
      <c r="E309" s="1" t="s">
        <v>2</v>
      </c>
      <c r="F309" s="4">
        <v>0.21110000000000001</v>
      </c>
      <c r="G309" s="1">
        <v>38</v>
      </c>
      <c r="H309" s="1">
        <v>142</v>
      </c>
      <c r="I309" s="4">
        <v>0.1134</v>
      </c>
      <c r="J309" s="4">
        <v>2.5579999999999999E-2</v>
      </c>
      <c r="K309" s="10">
        <v>8.3223394545563805E-6</v>
      </c>
      <c r="L309" s="4">
        <v>7.0449999999999999E-2</v>
      </c>
      <c r="M309" s="4">
        <v>2.443E-2</v>
      </c>
      <c r="N309" s="10">
        <v>4.3240849072449803E-3</v>
      </c>
      <c r="O309" s="4">
        <v>9.1939999999999994E-2</v>
      </c>
      <c r="P309" s="4">
        <v>2.2380000000000001E-2</v>
      </c>
      <c r="Q309" s="10">
        <v>6.1533762512703703E-5</v>
      </c>
      <c r="R309" s="4">
        <v>4.299E-2</v>
      </c>
      <c r="S309" s="4">
        <v>2.2329999999999999E-2</v>
      </c>
      <c r="T309" s="10">
        <v>5.4602154984622897E-2</v>
      </c>
      <c r="U309" s="1" t="s">
        <v>1076</v>
      </c>
      <c r="V309" s="9" t="s">
        <v>1077</v>
      </c>
      <c r="W309" s="1" t="s">
        <v>1002</v>
      </c>
      <c r="X309" s="1" t="s">
        <v>1657</v>
      </c>
      <c r="Y309" s="9" t="s">
        <v>1078</v>
      </c>
      <c r="Z309" s="1" t="s">
        <v>1654</v>
      </c>
    </row>
    <row r="310" spans="1:26" x14ac:dyDescent="0.35">
      <c r="A310" s="1" t="s">
        <v>2377</v>
      </c>
      <c r="B310" s="1" t="s">
        <v>159</v>
      </c>
      <c r="C310" s="1" t="s">
        <v>2</v>
      </c>
      <c r="D310" s="1" t="s">
        <v>5</v>
      </c>
      <c r="E310" s="1" t="s">
        <v>5</v>
      </c>
      <c r="F310" s="4">
        <v>0.25729999999999997</v>
      </c>
      <c r="G310" s="1">
        <v>44</v>
      </c>
      <c r="H310" s="1">
        <v>127</v>
      </c>
      <c r="I310" s="4">
        <v>0.1197</v>
      </c>
      <c r="J310" s="4">
        <v>2.4230000000000002E-2</v>
      </c>
      <c r="K310" s="10">
        <v>2.5960605703200098E-6</v>
      </c>
      <c r="L310" s="4">
        <v>6.3689999999999997E-2</v>
      </c>
      <c r="M310" s="4">
        <v>2.325E-2</v>
      </c>
      <c r="N310" s="10">
        <v>7.1398099243244499E-3</v>
      </c>
      <c r="O310" s="4">
        <v>9.1689999999999994E-2</v>
      </c>
      <c r="P310" s="4">
        <v>2.1229999999999999E-2</v>
      </c>
      <c r="Q310" s="10">
        <v>2.6135310374841401E-5</v>
      </c>
      <c r="R310" s="4">
        <v>5.6000000000000001E-2</v>
      </c>
      <c r="S310" s="4">
        <v>2.1239999999999998E-2</v>
      </c>
      <c r="T310" s="10">
        <v>8.7756438897051408E-3</v>
      </c>
      <c r="U310" s="1" t="s">
        <v>1034</v>
      </c>
      <c r="V310" s="9" t="s">
        <v>1035</v>
      </c>
      <c r="W310" s="1" t="s">
        <v>1639</v>
      </c>
    </row>
    <row r="311" spans="1:26" x14ac:dyDescent="0.35">
      <c r="A311" s="1" t="s">
        <v>2377</v>
      </c>
      <c r="B311" s="1" t="s">
        <v>193</v>
      </c>
      <c r="C311" s="1" t="s">
        <v>4</v>
      </c>
      <c r="D311" s="1" t="s">
        <v>5</v>
      </c>
      <c r="E311" s="1" t="s">
        <v>4</v>
      </c>
      <c r="F311" s="4">
        <v>0.4798</v>
      </c>
      <c r="G311" s="1">
        <v>83</v>
      </c>
      <c r="H311" s="1">
        <v>90</v>
      </c>
      <c r="I311" s="4">
        <v>9.7530000000000006E-2</v>
      </c>
      <c r="J311" s="4">
        <v>2.1350000000000001E-2</v>
      </c>
      <c r="K311" s="10">
        <v>8.3153513154451808E-6</v>
      </c>
      <c r="L311" s="4">
        <v>8.4970000000000004E-2</v>
      </c>
      <c r="M311" s="4">
        <v>1.9820000000000001E-2</v>
      </c>
      <c r="N311" s="10">
        <v>2.85902868057111E-5</v>
      </c>
      <c r="O311" s="4">
        <v>9.1249999999999998E-2</v>
      </c>
      <c r="P311" s="4">
        <v>1.83E-2</v>
      </c>
      <c r="Q311" s="10">
        <v>1.25562996606304E-6</v>
      </c>
      <c r="R311" s="4">
        <v>1.257E-2</v>
      </c>
      <c r="S311" s="4">
        <v>1.891E-2</v>
      </c>
      <c r="T311" s="10">
        <v>0.50425711874131296</v>
      </c>
      <c r="U311" s="1" t="s">
        <v>1137</v>
      </c>
      <c r="V311" s="9" t="s">
        <v>1138</v>
      </c>
      <c r="W311" s="1" t="s">
        <v>1679</v>
      </c>
      <c r="X311" s="1" t="s">
        <v>1675</v>
      </c>
      <c r="Y311" s="9" t="s">
        <v>1139</v>
      </c>
      <c r="Z311" s="1" t="s">
        <v>1680</v>
      </c>
    </row>
    <row r="312" spans="1:26" x14ac:dyDescent="0.35">
      <c r="A312" s="1" t="s">
        <v>2377</v>
      </c>
      <c r="B312" s="1" t="s">
        <v>178</v>
      </c>
      <c r="C312" s="1" t="s">
        <v>2</v>
      </c>
      <c r="D312" s="1" t="s">
        <v>1</v>
      </c>
      <c r="E312" s="1" t="s">
        <v>1</v>
      </c>
      <c r="F312" s="4">
        <v>0.2286</v>
      </c>
      <c r="G312" s="1">
        <v>40</v>
      </c>
      <c r="H312" s="1">
        <v>135</v>
      </c>
      <c r="I312" s="4">
        <v>0.1179</v>
      </c>
      <c r="J312" s="4">
        <v>2.4549999999999999E-2</v>
      </c>
      <c r="K312" s="10">
        <v>5.60592816688885E-6</v>
      </c>
      <c r="L312" s="4">
        <v>6.2170000000000003E-2</v>
      </c>
      <c r="M312" s="4">
        <v>2.4279999999999999E-2</v>
      </c>
      <c r="N312" s="10">
        <v>1.0599372037780601E-2</v>
      </c>
      <c r="O312" s="4">
        <v>9.0029999999999999E-2</v>
      </c>
      <c r="P312" s="4">
        <v>2.1930000000000002E-2</v>
      </c>
      <c r="Q312" s="10">
        <v>4.7022958325012802E-5</v>
      </c>
      <c r="R312" s="4">
        <v>5.57E-2</v>
      </c>
      <c r="S312" s="4">
        <v>2.146E-2</v>
      </c>
      <c r="T312" s="10">
        <v>1.1506125233957601E-2</v>
      </c>
      <c r="U312" s="1" t="s">
        <v>1042</v>
      </c>
      <c r="V312" s="9" t="s">
        <v>1043</v>
      </c>
      <c r="W312" s="1" t="s">
        <v>1044</v>
      </c>
    </row>
    <row r="313" spans="1:26" x14ac:dyDescent="0.35">
      <c r="A313" s="1" t="s">
        <v>2377</v>
      </c>
      <c r="B313" s="1" t="s">
        <v>781</v>
      </c>
      <c r="C313" s="1" t="s">
        <v>4</v>
      </c>
      <c r="D313" s="1" t="s">
        <v>2</v>
      </c>
      <c r="E313" s="1" t="s">
        <v>4</v>
      </c>
      <c r="F313" s="4">
        <v>0.48549999999999999</v>
      </c>
      <c r="G313" s="1">
        <v>84</v>
      </c>
      <c r="H313" s="1">
        <v>89</v>
      </c>
      <c r="I313" s="4">
        <v>9.5710000000000003E-2</v>
      </c>
      <c r="J313" s="4">
        <v>2.1299999999999999E-2</v>
      </c>
      <c r="K313" s="10">
        <v>1.8330897883782999E-5</v>
      </c>
      <c r="L313" s="4">
        <v>8.3430000000000004E-2</v>
      </c>
      <c r="M313" s="4">
        <v>1.9689999999999999E-2</v>
      </c>
      <c r="N313" s="10">
        <v>4.00309670656842E-5</v>
      </c>
      <c r="O313" s="4">
        <v>8.9569999999999997E-2</v>
      </c>
      <c r="P313" s="4">
        <v>1.8190000000000001E-2</v>
      </c>
      <c r="Q313" s="10">
        <v>1.9907161139697898E-6</v>
      </c>
      <c r="R313" s="4">
        <v>1.2279999999999999E-2</v>
      </c>
      <c r="S313" s="4">
        <v>1.8939999999999999E-2</v>
      </c>
      <c r="T313" s="10">
        <v>0.51360154951728798</v>
      </c>
      <c r="U313" s="1" t="s">
        <v>1137</v>
      </c>
      <c r="V313" s="9" t="s">
        <v>1138</v>
      </c>
      <c r="W313" s="1" t="s">
        <v>1681</v>
      </c>
      <c r="X313" s="1" t="s">
        <v>1675</v>
      </c>
      <c r="Y313" s="9" t="s">
        <v>1139</v>
      </c>
      <c r="Z313" s="1" t="s">
        <v>1682</v>
      </c>
    </row>
    <row r="314" spans="1:26" x14ac:dyDescent="0.35">
      <c r="A314" s="1" t="s">
        <v>2377</v>
      </c>
      <c r="B314" s="1" t="s">
        <v>151</v>
      </c>
      <c r="C314" s="1" t="s">
        <v>152</v>
      </c>
      <c r="D314" s="1" t="s">
        <v>4</v>
      </c>
      <c r="E314" s="1" t="s">
        <v>152</v>
      </c>
      <c r="F314" s="4">
        <v>0.34160000000000001</v>
      </c>
      <c r="G314" s="1">
        <v>55</v>
      </c>
      <c r="H314" s="1">
        <v>106</v>
      </c>
      <c r="I314" s="4">
        <v>0.11600000000000001</v>
      </c>
      <c r="J314" s="4">
        <v>2.3390000000000001E-2</v>
      </c>
      <c r="K314" s="10">
        <v>1.51489389765136E-6</v>
      </c>
      <c r="L314" s="4">
        <v>6.0720000000000003E-2</v>
      </c>
      <c r="M314" s="4">
        <v>2.2589999999999999E-2</v>
      </c>
      <c r="N314" s="10">
        <v>6.9313355505290601E-3</v>
      </c>
      <c r="O314" s="4">
        <v>8.8370000000000004E-2</v>
      </c>
      <c r="P314" s="4">
        <v>2.0570000000000001E-2</v>
      </c>
      <c r="Q314" s="10">
        <v>1.9640904933278999E-5</v>
      </c>
      <c r="R314" s="4">
        <v>5.5309999999999998E-2</v>
      </c>
      <c r="S314" s="4">
        <v>2.0559999999999998E-2</v>
      </c>
      <c r="T314" s="10">
        <v>6.4146484495159898E-3</v>
      </c>
      <c r="U314" s="1" t="s">
        <v>17</v>
      </c>
    </row>
    <row r="315" spans="1:26" x14ac:dyDescent="0.35">
      <c r="A315" s="1" t="s">
        <v>2377</v>
      </c>
      <c r="B315" s="1" t="s">
        <v>803</v>
      </c>
      <c r="C315" s="1" t="s">
        <v>5</v>
      </c>
      <c r="D315" s="1" t="s">
        <v>1</v>
      </c>
      <c r="E315" s="1" t="s">
        <v>1</v>
      </c>
      <c r="F315" s="4">
        <v>0.4224</v>
      </c>
      <c r="G315" s="1">
        <v>68</v>
      </c>
      <c r="H315" s="1">
        <v>93</v>
      </c>
      <c r="I315" s="4">
        <v>9.9640000000000006E-2</v>
      </c>
      <c r="J315" s="4">
        <v>2.3130000000000001E-2</v>
      </c>
      <c r="K315" s="10">
        <v>1.6392593246277801E-5</v>
      </c>
      <c r="L315" s="4">
        <v>7.7049999999999993E-2</v>
      </c>
      <c r="M315" s="4">
        <v>2.162E-2</v>
      </c>
      <c r="N315" s="10">
        <v>3.1594553657877201E-4</v>
      </c>
      <c r="O315" s="4">
        <v>8.8340000000000002E-2</v>
      </c>
      <c r="P315" s="4">
        <v>0.02</v>
      </c>
      <c r="Q315" s="10">
        <v>7.4385233984764098E-6</v>
      </c>
      <c r="R315" s="4">
        <v>2.2589999999999999E-2</v>
      </c>
      <c r="S315" s="4">
        <v>2.0129999999999999E-2</v>
      </c>
      <c r="T315" s="10">
        <v>0.25140987641184198</v>
      </c>
      <c r="U315" s="1" t="s">
        <v>1079</v>
      </c>
      <c r="V315" s="9" t="s">
        <v>1080</v>
      </c>
      <c r="W315" s="1" t="s">
        <v>1007</v>
      </c>
    </row>
    <row r="316" spans="1:26" x14ac:dyDescent="0.35">
      <c r="A316" s="1" t="s">
        <v>2377</v>
      </c>
      <c r="B316" s="1" t="s">
        <v>789</v>
      </c>
      <c r="C316" s="1" t="s">
        <v>1</v>
      </c>
      <c r="D316" s="1" t="s">
        <v>2</v>
      </c>
      <c r="E316" s="1" t="s">
        <v>1</v>
      </c>
      <c r="F316" s="4">
        <v>0.435</v>
      </c>
      <c r="G316" s="1">
        <v>77</v>
      </c>
      <c r="H316" s="1">
        <v>100</v>
      </c>
      <c r="I316" s="4">
        <v>9.4950000000000007E-2</v>
      </c>
      <c r="J316" s="4">
        <v>2.1080000000000002E-2</v>
      </c>
      <c r="K316" s="10">
        <v>2.0104418913181598E-5</v>
      </c>
      <c r="L316" s="4">
        <v>7.9649999999999999E-2</v>
      </c>
      <c r="M316" s="4">
        <v>2.0039999999999999E-2</v>
      </c>
      <c r="N316" s="10">
        <v>8.5541487430117901E-5</v>
      </c>
      <c r="O316" s="4">
        <v>8.7300000000000003E-2</v>
      </c>
      <c r="P316" s="4">
        <v>1.8370000000000001E-2</v>
      </c>
      <c r="Q316" s="10">
        <v>3.4705443175144101E-6</v>
      </c>
      <c r="R316" s="4">
        <v>1.5299999999999999E-2</v>
      </c>
      <c r="S316" s="4">
        <v>1.848E-2</v>
      </c>
      <c r="T316" s="10">
        <v>0.41369508638532099</v>
      </c>
      <c r="U316" s="1" t="s">
        <v>1093</v>
      </c>
      <c r="V316" s="9" t="s">
        <v>1094</v>
      </c>
      <c r="W316" s="1" t="s">
        <v>1007</v>
      </c>
    </row>
    <row r="317" spans="1:26" x14ac:dyDescent="0.35">
      <c r="A317" s="1" t="s">
        <v>2377</v>
      </c>
      <c r="B317" s="1" t="s">
        <v>817</v>
      </c>
      <c r="C317" s="1" t="s">
        <v>5</v>
      </c>
      <c r="D317" s="1" t="s">
        <v>4</v>
      </c>
      <c r="E317" s="1" t="s">
        <v>5</v>
      </c>
      <c r="F317" s="4">
        <v>0.42070000000000002</v>
      </c>
      <c r="G317" s="1">
        <v>69</v>
      </c>
      <c r="H317" s="1">
        <v>95</v>
      </c>
      <c r="I317" s="4">
        <v>8.1970000000000001E-2</v>
      </c>
      <c r="J317" s="4">
        <v>2.2919999999999999E-2</v>
      </c>
      <c r="K317" s="10">
        <v>5.9511646594788696E-4</v>
      </c>
      <c r="L317" s="4">
        <v>9.2090000000000005E-2</v>
      </c>
      <c r="M317" s="4">
        <v>2.0490000000000001E-2</v>
      </c>
      <c r="N317" s="10">
        <v>1.21065562224963E-5</v>
      </c>
      <c r="O317" s="4">
        <v>8.7029999999999996E-2</v>
      </c>
      <c r="P317" s="4">
        <v>1.9349999999999999E-2</v>
      </c>
      <c r="Q317" s="10">
        <v>9.6084528987264498E-6</v>
      </c>
      <c r="R317" s="4">
        <v>-1.0109999999999999E-2</v>
      </c>
      <c r="S317" s="4">
        <v>1.983E-2</v>
      </c>
      <c r="T317" s="10">
        <v>0.60185793081017902</v>
      </c>
      <c r="U317" s="1" t="s">
        <v>1155</v>
      </c>
      <c r="V317" s="9" t="s">
        <v>1156</v>
      </c>
      <c r="W317" s="1" t="s">
        <v>1044</v>
      </c>
    </row>
    <row r="318" spans="1:26" x14ac:dyDescent="0.35">
      <c r="A318" s="1" t="s">
        <v>2377</v>
      </c>
      <c r="B318" s="1" t="s">
        <v>489</v>
      </c>
      <c r="C318" s="1" t="s">
        <v>490</v>
      </c>
      <c r="D318" s="1" t="s">
        <v>2</v>
      </c>
      <c r="E318" s="1" t="s">
        <v>490</v>
      </c>
      <c r="F318" s="4">
        <v>0.24859999999999999</v>
      </c>
      <c r="G318" s="1">
        <v>43</v>
      </c>
      <c r="H318" s="1">
        <v>130</v>
      </c>
      <c r="I318" s="4">
        <v>6.3990000000000005E-2</v>
      </c>
      <c r="J318" s="4">
        <v>2.581E-2</v>
      </c>
      <c r="K318" s="10">
        <v>6.3353697706396098E-3</v>
      </c>
      <c r="L318" s="4">
        <v>0.1065</v>
      </c>
      <c r="M318" s="4">
        <v>2.2939999999999999E-2</v>
      </c>
      <c r="N318" s="10">
        <v>4.9547699831376501E-6</v>
      </c>
      <c r="O318" s="4">
        <v>8.5269999999999999E-2</v>
      </c>
      <c r="P318" s="4">
        <v>2.1860000000000001E-2</v>
      </c>
      <c r="Q318" s="10">
        <v>5.2438953529568199E-5</v>
      </c>
      <c r="R318" s="4">
        <v>-4.2560000000000001E-2</v>
      </c>
      <c r="S318" s="4">
        <v>2.1770000000000001E-2</v>
      </c>
      <c r="T318" s="10">
        <v>4.86680386818839E-2</v>
      </c>
      <c r="U318" s="1" t="s">
        <v>1068</v>
      </c>
      <c r="V318" s="9" t="s">
        <v>1069</v>
      </c>
      <c r="W318" s="1" t="s">
        <v>1650</v>
      </c>
    </row>
    <row r="319" spans="1:26" x14ac:dyDescent="0.35">
      <c r="A319" s="1" t="s">
        <v>2377</v>
      </c>
      <c r="B319" s="1" t="s">
        <v>808</v>
      </c>
      <c r="C319" s="1" t="s">
        <v>1</v>
      </c>
      <c r="D319" s="1" t="s">
        <v>4</v>
      </c>
      <c r="E319" s="1" t="s">
        <v>4</v>
      </c>
      <c r="F319" s="4">
        <v>0.20960000000000001</v>
      </c>
      <c r="G319" s="1">
        <v>35</v>
      </c>
      <c r="H319" s="1">
        <v>132</v>
      </c>
      <c r="I319" s="4">
        <v>7.9200000000000007E-2</v>
      </c>
      <c r="J319" s="4">
        <v>2.8029999999999999E-2</v>
      </c>
      <c r="K319" s="10">
        <v>2.994186785097E-4</v>
      </c>
      <c r="L319" s="4">
        <v>9.01E-2</v>
      </c>
      <c r="M319" s="4">
        <v>2.554E-2</v>
      </c>
      <c r="N319" s="10">
        <v>6.3951189553871797E-5</v>
      </c>
      <c r="O319" s="4">
        <v>8.4650000000000003E-2</v>
      </c>
      <c r="P319" s="4">
        <v>2.3990000000000001E-2</v>
      </c>
      <c r="Q319" s="10">
        <v>8.7169896583121597E-6</v>
      </c>
      <c r="R319" s="4">
        <v>-1.09E-2</v>
      </c>
      <c r="S319" s="4">
        <v>2.3970000000000002E-2</v>
      </c>
      <c r="T319" s="10">
        <v>0.64116487185646098</v>
      </c>
      <c r="U319" s="1" t="s">
        <v>1157</v>
      </c>
      <c r="V319" s="9" t="s">
        <v>1158</v>
      </c>
      <c r="W319" s="1" t="s">
        <v>1007</v>
      </c>
    </row>
    <row r="320" spans="1:26" x14ac:dyDescent="0.35">
      <c r="A320" s="1" t="s">
        <v>2377</v>
      </c>
      <c r="B320" s="1" t="s">
        <v>175</v>
      </c>
      <c r="C320" s="1" t="s">
        <v>4</v>
      </c>
      <c r="D320" s="1" t="s">
        <v>5</v>
      </c>
      <c r="E320" s="1" t="s">
        <v>5</v>
      </c>
      <c r="F320" s="4">
        <v>0.25440000000000002</v>
      </c>
      <c r="G320" s="1">
        <v>43</v>
      </c>
      <c r="H320" s="1">
        <v>126</v>
      </c>
      <c r="I320" s="4">
        <v>0.11609999999999999</v>
      </c>
      <c r="J320" s="4">
        <v>2.4580000000000001E-2</v>
      </c>
      <c r="K320" s="10">
        <v>5.0529820000380501E-6</v>
      </c>
      <c r="L320" s="4">
        <v>4.453E-2</v>
      </c>
      <c r="M320" s="4">
        <v>2.3519999999999999E-2</v>
      </c>
      <c r="N320" s="10">
        <v>6.3644180696829006E-2</v>
      </c>
      <c r="O320" s="4">
        <v>8.029E-2</v>
      </c>
      <c r="P320" s="4">
        <v>2.1669999999999998E-2</v>
      </c>
      <c r="Q320" s="10">
        <v>3.1015378729422501E-4</v>
      </c>
      <c r="R320" s="4">
        <v>7.152E-2</v>
      </c>
      <c r="S320" s="4">
        <v>2.0899999999999998E-2</v>
      </c>
      <c r="T320" s="10">
        <v>8.55332202862451E-4</v>
      </c>
      <c r="U320" s="1" t="s">
        <v>1021</v>
      </c>
      <c r="V320" s="9" t="s">
        <v>1022</v>
      </c>
      <c r="W320" s="1" t="s">
        <v>1007</v>
      </c>
    </row>
    <row r="321" spans="1:26" x14ac:dyDescent="0.35">
      <c r="A321" s="1" t="s">
        <v>2377</v>
      </c>
      <c r="B321" s="1" t="s">
        <v>782</v>
      </c>
      <c r="C321" s="1" t="s">
        <v>4</v>
      </c>
      <c r="D321" s="1" t="s">
        <v>5</v>
      </c>
      <c r="E321" s="1" t="s">
        <v>5</v>
      </c>
      <c r="F321" s="4">
        <v>0.35799999999999998</v>
      </c>
      <c r="G321" s="1">
        <v>58</v>
      </c>
      <c r="H321" s="1">
        <v>104</v>
      </c>
      <c r="I321" s="4">
        <v>7.7939999999999995E-2</v>
      </c>
      <c r="J321" s="4">
        <v>2.409E-2</v>
      </c>
      <c r="K321" s="10">
        <v>4.66180355327446E-5</v>
      </c>
      <c r="L321" s="4">
        <v>7.7130000000000004E-2</v>
      </c>
      <c r="M321" s="4">
        <v>2.2009999999999998E-2</v>
      </c>
      <c r="N321" s="10">
        <v>7.0350931544493997E-5</v>
      </c>
      <c r="O321" s="4">
        <v>7.7539999999999998E-2</v>
      </c>
      <c r="P321" s="4">
        <v>2.0639999999999999E-2</v>
      </c>
      <c r="Q321" s="10">
        <v>2.02379640251095E-6</v>
      </c>
      <c r="R321" s="4">
        <v>8.1110000000000004E-4</v>
      </c>
      <c r="S321" s="4">
        <v>2.0660000000000001E-2</v>
      </c>
      <c r="T321" s="10">
        <v>0.96924676343949101</v>
      </c>
      <c r="U321" s="1" t="s">
        <v>1180</v>
      </c>
      <c r="V321" s="9" t="s">
        <v>1181</v>
      </c>
      <c r="W321" s="1" t="s">
        <v>1007</v>
      </c>
      <c r="X321" s="1" t="s">
        <v>1695</v>
      </c>
      <c r="Y321" s="9" t="s">
        <v>1182</v>
      </c>
      <c r="Z321" s="1" t="s">
        <v>1040</v>
      </c>
    </row>
    <row r="322" spans="1:26" x14ac:dyDescent="0.35">
      <c r="A322" s="1" t="s">
        <v>2377</v>
      </c>
      <c r="B322" s="1" t="s">
        <v>799</v>
      </c>
      <c r="C322" s="1" t="s">
        <v>2</v>
      </c>
      <c r="D322" s="1" t="s">
        <v>5</v>
      </c>
      <c r="E322" s="1" t="s">
        <v>5</v>
      </c>
      <c r="F322" s="4">
        <v>0.33739999999999998</v>
      </c>
      <c r="G322" s="1">
        <v>55</v>
      </c>
      <c r="H322" s="1">
        <v>108</v>
      </c>
      <c r="I322" s="4">
        <v>7.6340000000000005E-2</v>
      </c>
      <c r="J322" s="4">
        <v>2.461E-2</v>
      </c>
      <c r="K322" s="10">
        <v>1.2752127775112401E-4</v>
      </c>
      <c r="L322" s="4">
        <v>7.7759999999999996E-2</v>
      </c>
      <c r="M322" s="4">
        <v>2.232E-2</v>
      </c>
      <c r="N322" s="10">
        <v>1.2761695318999099E-4</v>
      </c>
      <c r="O322" s="4">
        <v>7.7049999999999993E-2</v>
      </c>
      <c r="P322" s="4">
        <v>2.1000000000000001E-2</v>
      </c>
      <c r="Q322" s="10">
        <v>5.6156410740657101E-6</v>
      </c>
      <c r="R322" s="4">
        <v>-1.4239999999999999E-3</v>
      </c>
      <c r="S322" s="4">
        <v>2.1059999999999999E-2</v>
      </c>
      <c r="T322" s="10">
        <v>0.94391610786816604</v>
      </c>
      <c r="U322" s="1" t="s">
        <v>1180</v>
      </c>
      <c r="V322" s="9" t="s">
        <v>1181</v>
      </c>
      <c r="W322" s="1" t="s">
        <v>1007</v>
      </c>
      <c r="X322" s="1" t="s">
        <v>1695</v>
      </c>
      <c r="Y322" s="9" t="s">
        <v>1182</v>
      </c>
      <c r="Z322" s="1" t="s">
        <v>1040</v>
      </c>
    </row>
    <row r="323" spans="1:26" x14ac:dyDescent="0.35">
      <c r="A323" s="1" t="s">
        <v>2377</v>
      </c>
      <c r="B323" s="1" t="s">
        <v>787</v>
      </c>
      <c r="C323" s="1" t="s">
        <v>5</v>
      </c>
      <c r="D323" s="1" t="s">
        <v>2</v>
      </c>
      <c r="E323" s="1" t="s">
        <v>5</v>
      </c>
      <c r="F323" s="4">
        <v>0.12920000000000001</v>
      </c>
      <c r="G323" s="1">
        <v>23</v>
      </c>
      <c r="H323" s="1">
        <v>155</v>
      </c>
      <c r="I323" s="4">
        <v>-1.338E-2</v>
      </c>
      <c r="J323" s="4">
        <v>3.2919999999999998E-2</v>
      </c>
      <c r="K323" s="10">
        <v>0.78481076843715503</v>
      </c>
      <c r="L323" s="4">
        <v>0.1115</v>
      </c>
      <c r="M323" s="4">
        <v>2.9430000000000001E-2</v>
      </c>
      <c r="N323" s="10">
        <v>1.9274409255554199E-4</v>
      </c>
      <c r="O323" s="4">
        <v>4.9070000000000003E-2</v>
      </c>
      <c r="P323" s="4">
        <v>2.8389999999999999E-2</v>
      </c>
      <c r="Q323" s="10">
        <v>5.9682863272552997E-2</v>
      </c>
      <c r="R323" s="4">
        <v>-0.1249</v>
      </c>
      <c r="S323" s="4">
        <v>2.6020000000000001E-2</v>
      </c>
      <c r="T323" s="10">
        <v>2.9710354795377902E-6</v>
      </c>
      <c r="U323" s="1" t="s">
        <v>1003</v>
      </c>
      <c r="V323" s="9" t="s">
        <v>1004</v>
      </c>
      <c r="W323" s="1" t="s">
        <v>1005</v>
      </c>
      <c r="X323" s="1" t="s">
        <v>1633</v>
      </c>
      <c r="Y323" s="9" t="s">
        <v>1006</v>
      </c>
      <c r="Z323" s="1" t="s">
        <v>1007</v>
      </c>
    </row>
    <row r="324" spans="1:26" x14ac:dyDescent="0.35">
      <c r="A324" s="1" t="s">
        <v>2377</v>
      </c>
      <c r="B324" s="1" t="s">
        <v>811</v>
      </c>
      <c r="C324" s="1" t="s">
        <v>2</v>
      </c>
      <c r="D324" s="1" t="s">
        <v>4</v>
      </c>
      <c r="E324" s="1" t="s">
        <v>4</v>
      </c>
      <c r="F324" s="4">
        <v>7.7350000000000002E-2</v>
      </c>
      <c r="G324" s="1">
        <v>14</v>
      </c>
      <c r="H324" s="1">
        <v>167</v>
      </c>
      <c r="I324" s="4">
        <v>-4.4569999999999999E-2</v>
      </c>
      <c r="J324" s="4">
        <v>4.0770000000000001E-2</v>
      </c>
      <c r="K324" s="10">
        <v>0.27793677339693001</v>
      </c>
      <c r="L324" s="4">
        <v>0.1037</v>
      </c>
      <c r="M324" s="4">
        <v>3.7350000000000001E-2</v>
      </c>
      <c r="N324" s="10">
        <v>5.8150027930756196E-3</v>
      </c>
      <c r="O324" s="4">
        <v>2.9569999999999999E-2</v>
      </c>
      <c r="P324" s="4">
        <v>3.5569999999999997E-2</v>
      </c>
      <c r="Q324" s="10">
        <v>0.40057306988841002</v>
      </c>
      <c r="R324" s="4">
        <v>-0.14829999999999999</v>
      </c>
      <c r="S324" s="4">
        <v>3.2469999999999999E-2</v>
      </c>
      <c r="T324" s="10">
        <v>8.9762927130163605E-6</v>
      </c>
      <c r="U324" s="1" t="s">
        <v>17</v>
      </c>
    </row>
    <row r="325" spans="1:26" x14ac:dyDescent="0.35">
      <c r="A325" s="1" t="s">
        <v>2377</v>
      </c>
      <c r="B325" s="1" t="s">
        <v>783</v>
      </c>
      <c r="C325" s="1" t="s">
        <v>4</v>
      </c>
      <c r="D325" s="1" t="s">
        <v>5</v>
      </c>
      <c r="E325" s="1" t="s">
        <v>5</v>
      </c>
      <c r="F325" s="4">
        <v>0.48470000000000002</v>
      </c>
      <c r="G325" s="1">
        <v>79</v>
      </c>
      <c r="H325" s="1">
        <v>84</v>
      </c>
      <c r="I325" s="4">
        <v>6.5140000000000003E-2</v>
      </c>
      <c r="J325" s="4">
        <v>2.1739999999999999E-2</v>
      </c>
      <c r="K325" s="10">
        <v>8.4900562086062809E-3</v>
      </c>
      <c r="L325" s="4">
        <v>-2.376E-2</v>
      </c>
      <c r="M325" s="4">
        <v>2.179E-2</v>
      </c>
      <c r="N325" s="10">
        <v>0.26514162337388703</v>
      </c>
      <c r="O325" s="4">
        <v>2.069E-2</v>
      </c>
      <c r="P325" s="4">
        <v>1.993E-2</v>
      </c>
      <c r="Q325" s="10">
        <v>0.35054500275005401</v>
      </c>
      <c r="R325" s="4">
        <v>8.8900000000000007E-2</v>
      </c>
      <c r="S325" s="4">
        <v>1.7510000000000001E-2</v>
      </c>
      <c r="T325" s="10">
        <v>2.1287671201376501E-6</v>
      </c>
      <c r="U325" s="1" t="s">
        <v>17</v>
      </c>
    </row>
    <row r="326" spans="1:26" x14ac:dyDescent="0.35">
      <c r="A326" s="1" t="s">
        <v>2377</v>
      </c>
      <c r="B326" s="1" t="s">
        <v>796</v>
      </c>
      <c r="C326" s="1" t="s">
        <v>1</v>
      </c>
      <c r="D326" s="1" t="s">
        <v>2</v>
      </c>
      <c r="E326" s="1" t="s">
        <v>2</v>
      </c>
      <c r="F326" s="4">
        <v>0.20669999999999999</v>
      </c>
      <c r="G326" s="1">
        <v>37</v>
      </c>
      <c r="H326" s="1">
        <v>142</v>
      </c>
      <c r="I326" s="4">
        <v>-3.1359999999999999E-2</v>
      </c>
      <c r="J326" s="4">
        <v>2.716E-2</v>
      </c>
      <c r="K326" s="10">
        <v>0.14628278654287699</v>
      </c>
      <c r="L326" s="4">
        <v>6.547E-2</v>
      </c>
      <c r="M326" s="4">
        <v>2.4750000000000001E-2</v>
      </c>
      <c r="N326" s="10">
        <v>8.6706613489578605E-3</v>
      </c>
      <c r="O326" s="4">
        <v>1.7059999999999999E-2</v>
      </c>
      <c r="P326" s="4">
        <v>2.3640000000000001E-2</v>
      </c>
      <c r="Q326" s="10">
        <v>0.47974142586312102</v>
      </c>
      <c r="R326" s="4">
        <v>-9.6829999999999999E-2</v>
      </c>
      <c r="S326" s="4">
        <v>2.1579999999999998E-2</v>
      </c>
      <c r="T326" s="10">
        <v>5.2183273687248296E-6</v>
      </c>
      <c r="U326" s="1" t="s">
        <v>1010</v>
      </c>
      <c r="V326" s="9" t="s">
        <v>1011</v>
      </c>
      <c r="W326" s="1" t="s">
        <v>1007</v>
      </c>
    </row>
    <row r="327" spans="1:26" x14ac:dyDescent="0.35">
      <c r="A327" s="1" t="s">
        <v>2377</v>
      </c>
      <c r="B327" s="1" t="s">
        <v>795</v>
      </c>
      <c r="C327" s="1" t="s">
        <v>4</v>
      </c>
      <c r="D327" s="1" t="s">
        <v>1</v>
      </c>
      <c r="E327" s="1" t="s">
        <v>4</v>
      </c>
      <c r="F327" s="4">
        <v>0.33529999999999999</v>
      </c>
      <c r="G327" s="1">
        <v>56</v>
      </c>
      <c r="H327" s="1">
        <v>111</v>
      </c>
      <c r="I327" s="4">
        <v>4.58E-2</v>
      </c>
      <c r="J327" s="4">
        <v>2.3619999999999999E-2</v>
      </c>
      <c r="K327" s="10">
        <v>9.7085774684745704E-2</v>
      </c>
      <c r="L327" s="4">
        <v>-4.4040000000000003E-2</v>
      </c>
      <c r="M327" s="4">
        <v>2.2499999999999999E-2</v>
      </c>
      <c r="N327" s="10">
        <v>4.7715592764550702E-2</v>
      </c>
      <c r="O327" s="4">
        <v>8.7920000000000001E-4</v>
      </c>
      <c r="P327" s="4">
        <v>2.111E-2</v>
      </c>
      <c r="Q327" s="10">
        <v>0.93421835902890205</v>
      </c>
      <c r="R327" s="4">
        <v>8.9840000000000003E-2</v>
      </c>
      <c r="S327" s="4">
        <v>1.8579999999999999E-2</v>
      </c>
      <c r="T327" s="10">
        <v>4.8474575001485299E-6</v>
      </c>
      <c r="U327" s="1" t="s">
        <v>1008</v>
      </c>
      <c r="V327" s="9" t="s">
        <v>1009</v>
      </c>
      <c r="W327" s="1" t="s">
        <v>1634</v>
      </c>
    </row>
    <row r="328" spans="1:26" x14ac:dyDescent="0.35">
      <c r="A328" s="1" t="s">
        <v>2377</v>
      </c>
      <c r="B328" s="1" t="s">
        <v>809</v>
      </c>
      <c r="C328" s="1" t="s">
        <v>124</v>
      </c>
      <c r="D328" s="1" t="s">
        <v>5</v>
      </c>
      <c r="E328" s="1" t="s">
        <v>5</v>
      </c>
      <c r="F328" s="4">
        <v>8.523E-2</v>
      </c>
      <c r="G328" s="1">
        <v>15</v>
      </c>
      <c r="H328" s="1">
        <v>161</v>
      </c>
      <c r="I328" s="4">
        <v>-7.1290000000000006E-2</v>
      </c>
      <c r="J328" s="4">
        <v>3.9199999999999999E-2</v>
      </c>
      <c r="K328" s="10">
        <v>0.114608951452776</v>
      </c>
      <c r="L328" s="4">
        <v>7.281E-2</v>
      </c>
      <c r="M328" s="4">
        <v>3.5249999999999997E-2</v>
      </c>
      <c r="N328" s="10">
        <v>4.7008457832462602E-2</v>
      </c>
      <c r="O328" s="4">
        <v>7.5759999999999998E-4</v>
      </c>
      <c r="P328" s="4">
        <v>3.3930000000000002E-2</v>
      </c>
      <c r="Q328" s="10">
        <v>0.90817019263184495</v>
      </c>
      <c r="R328" s="4">
        <v>-0.14410000000000001</v>
      </c>
      <c r="S328" s="4">
        <v>3.0890000000000001E-2</v>
      </c>
      <c r="T328" s="10">
        <v>8.7976413409081598E-6</v>
      </c>
      <c r="U328" s="1" t="s">
        <v>17</v>
      </c>
    </row>
    <row r="329" spans="1:26" x14ac:dyDescent="0.35">
      <c r="A329" s="1" t="s">
        <v>2377</v>
      </c>
      <c r="B329" s="1" t="s">
        <v>12</v>
      </c>
      <c r="C329" s="1" t="s">
        <v>1</v>
      </c>
      <c r="D329" s="1" t="s">
        <v>5</v>
      </c>
      <c r="E329" s="1" t="s">
        <v>5</v>
      </c>
      <c r="F329" s="4">
        <v>0.39429999999999998</v>
      </c>
      <c r="G329" s="1">
        <v>69</v>
      </c>
      <c r="H329" s="1">
        <v>106</v>
      </c>
      <c r="I329" s="4">
        <v>-0.109</v>
      </c>
      <c r="J329" s="4">
        <v>2.1399999999999999E-2</v>
      </c>
      <c r="K329" s="10">
        <v>9.5701067855137302E-7</v>
      </c>
      <c r="L329" s="4">
        <v>-7.5579999999999994E-2</v>
      </c>
      <c r="M329" s="4">
        <v>2.002E-2</v>
      </c>
      <c r="N329" s="10">
        <v>2.6982120533113198E-4</v>
      </c>
      <c r="O329" s="4">
        <v>-9.2299999999999993E-2</v>
      </c>
      <c r="P329" s="4">
        <v>1.8509999999999999E-2</v>
      </c>
      <c r="Q329" s="10">
        <v>1.4129194206805101E-6</v>
      </c>
      <c r="R329" s="4">
        <v>-3.3430000000000001E-2</v>
      </c>
      <c r="S329" s="4">
        <v>1.8620000000000001E-2</v>
      </c>
      <c r="T329" s="10">
        <v>7.9012706725522505E-2</v>
      </c>
      <c r="U329" s="1" t="s">
        <v>1093</v>
      </c>
      <c r="V329" s="9" t="s">
        <v>1094</v>
      </c>
      <c r="W329" s="1" t="s">
        <v>1007</v>
      </c>
    </row>
    <row r="330" spans="1:26" x14ac:dyDescent="0.35">
      <c r="A330" s="1" t="s">
        <v>2377</v>
      </c>
      <c r="B330" s="1" t="s">
        <v>788</v>
      </c>
      <c r="C330" s="1" t="s">
        <v>4</v>
      </c>
      <c r="D330" s="1" t="s">
        <v>1</v>
      </c>
      <c r="E330" s="1" t="s">
        <v>1</v>
      </c>
      <c r="F330" s="4">
        <v>0.4909</v>
      </c>
      <c r="G330" s="1">
        <v>81</v>
      </c>
      <c r="H330" s="1">
        <v>84</v>
      </c>
      <c r="I330" s="4">
        <v>-9.8799999999999999E-2</v>
      </c>
      <c r="J330" s="4">
        <v>2.2100000000000002E-2</v>
      </c>
      <c r="K330" s="10">
        <v>1.5715500076404698E-5</v>
      </c>
      <c r="L330" s="4">
        <v>-8.0939999999999998E-2</v>
      </c>
      <c r="M330" s="4">
        <v>2.0140000000000002E-2</v>
      </c>
      <c r="N330" s="10">
        <v>1.03328473428227E-4</v>
      </c>
      <c r="O330" s="4">
        <v>-8.9870000000000005E-2</v>
      </c>
      <c r="P330" s="4">
        <v>1.881E-2</v>
      </c>
      <c r="Q330" s="10">
        <v>3.2615738143988199E-6</v>
      </c>
      <c r="R330" s="4">
        <v>-1.7850000000000001E-2</v>
      </c>
      <c r="S330" s="4">
        <v>1.9300000000000001E-2</v>
      </c>
      <c r="T330" s="10">
        <v>0.35268730948483901</v>
      </c>
      <c r="U330" s="1" t="s">
        <v>1137</v>
      </c>
      <c r="V330" s="9" t="s">
        <v>1138</v>
      </c>
      <c r="W330" s="1" t="s">
        <v>1676</v>
      </c>
      <c r="X330" s="1" t="s">
        <v>1675</v>
      </c>
      <c r="Y330" s="9" t="s">
        <v>1139</v>
      </c>
      <c r="Z330" s="1" t="s">
        <v>1677</v>
      </c>
    </row>
    <row r="331" spans="1:26" x14ac:dyDescent="0.35">
      <c r="A331" s="1" t="s">
        <v>2377</v>
      </c>
      <c r="B331" s="1" t="s">
        <v>784</v>
      </c>
      <c r="C331" s="1" t="s">
        <v>1</v>
      </c>
      <c r="D331" s="1" t="s">
        <v>2</v>
      </c>
      <c r="E331" s="1" t="s">
        <v>1</v>
      </c>
      <c r="F331" s="4">
        <v>0.45140000000000002</v>
      </c>
      <c r="G331" s="1">
        <v>79</v>
      </c>
      <c r="H331" s="1">
        <v>96</v>
      </c>
      <c r="I331" s="4">
        <v>-8.7069999999999995E-2</v>
      </c>
      <c r="J331" s="4">
        <v>2.1520000000000001E-2</v>
      </c>
      <c r="K331" s="10">
        <v>7.7657878673270203E-5</v>
      </c>
      <c r="L331" s="4">
        <v>-1.3129999999999999E-3</v>
      </c>
      <c r="M331" s="4">
        <v>2.111E-2</v>
      </c>
      <c r="N331" s="10">
        <v>0.94996886033547601</v>
      </c>
      <c r="O331" s="4">
        <v>-4.419E-2</v>
      </c>
      <c r="P331" s="4">
        <v>1.9429999999999999E-2</v>
      </c>
      <c r="Q331" s="10">
        <v>2.2981336866310299E-2</v>
      </c>
      <c r="R331" s="4">
        <v>-8.5760000000000003E-2</v>
      </c>
      <c r="S331" s="4">
        <v>1.7510000000000001E-2</v>
      </c>
      <c r="T331" s="10">
        <v>2.33838081489505E-6</v>
      </c>
      <c r="U331" s="1" t="s">
        <v>1000</v>
      </c>
      <c r="V331" s="9" t="s">
        <v>1001</v>
      </c>
      <c r="W331" s="1" t="s">
        <v>1002</v>
      </c>
    </row>
    <row r="332" spans="1:26" x14ac:dyDescent="0.35">
      <c r="A332" s="1" t="s">
        <v>2377</v>
      </c>
      <c r="B332" s="1" t="s">
        <v>810</v>
      </c>
      <c r="C332" s="1" t="s">
        <v>2</v>
      </c>
      <c r="D332" s="1" t="s">
        <v>1</v>
      </c>
      <c r="E332" s="1" t="s">
        <v>1</v>
      </c>
      <c r="F332" s="4">
        <v>0.16669999999999999</v>
      </c>
      <c r="G332" s="1">
        <v>29</v>
      </c>
      <c r="H332" s="1">
        <v>145</v>
      </c>
      <c r="I332" s="4">
        <v>-5.586E-2</v>
      </c>
      <c r="J332" s="4">
        <v>2.9739999999999999E-2</v>
      </c>
      <c r="K332" s="10">
        <v>2.70209371121794E-2</v>
      </c>
      <c r="L332" s="4">
        <v>5.2580000000000002E-2</v>
      </c>
      <c r="M332" s="4">
        <v>2.759E-2</v>
      </c>
      <c r="N332" s="10">
        <v>5.7521836640510499E-2</v>
      </c>
      <c r="O332" s="4">
        <v>-1.6410000000000001E-3</v>
      </c>
      <c r="P332" s="4">
        <v>2.605E-2</v>
      </c>
      <c r="Q332" s="10">
        <v>0.86075348514523597</v>
      </c>
      <c r="R332" s="4">
        <v>-0.1084</v>
      </c>
      <c r="S332" s="4">
        <v>2.4039999999999999E-2</v>
      </c>
      <c r="T332" s="10">
        <v>8.9066072899824592E-6</v>
      </c>
      <c r="U332" s="1" t="s">
        <v>1012</v>
      </c>
      <c r="V332" s="9" t="s">
        <v>1013</v>
      </c>
      <c r="W332" s="1" t="s">
        <v>1007</v>
      </c>
    </row>
    <row r="333" spans="1:26" x14ac:dyDescent="0.35">
      <c r="A333" s="1" t="s">
        <v>2377</v>
      </c>
      <c r="B333" s="1" t="s">
        <v>794</v>
      </c>
      <c r="C333" s="1" t="s">
        <v>5</v>
      </c>
      <c r="D333" s="1" t="s">
        <v>1</v>
      </c>
      <c r="E333" s="1" t="s">
        <v>1</v>
      </c>
      <c r="F333" s="4">
        <v>0.14369999999999999</v>
      </c>
      <c r="G333" s="1">
        <v>25</v>
      </c>
      <c r="H333" s="1">
        <v>149</v>
      </c>
      <c r="I333" s="4">
        <v>-9.783E-2</v>
      </c>
      <c r="J333" s="4">
        <v>3.109E-2</v>
      </c>
      <c r="K333" s="10">
        <v>2.0762746425018498E-3</v>
      </c>
      <c r="L333" s="4">
        <v>2.138E-2</v>
      </c>
      <c r="M333" s="4">
        <v>2.9919999999999999E-2</v>
      </c>
      <c r="N333" s="10">
        <v>0.46876189872100998</v>
      </c>
      <c r="O333" s="4">
        <v>-3.823E-2</v>
      </c>
      <c r="P333" s="4">
        <v>2.792E-2</v>
      </c>
      <c r="Q333" s="10">
        <v>0.166647272086073</v>
      </c>
      <c r="R333" s="4">
        <v>-0.1192</v>
      </c>
      <c r="S333" s="4">
        <v>2.462E-2</v>
      </c>
      <c r="T333" s="10">
        <v>4.1135112657141803E-6</v>
      </c>
      <c r="U333" s="1" t="s">
        <v>17</v>
      </c>
    </row>
    <row r="334" spans="1:26" x14ac:dyDescent="0.35">
      <c r="A334" s="1" t="s">
        <v>2377</v>
      </c>
      <c r="B334" s="1" t="s">
        <v>813</v>
      </c>
      <c r="C334" s="1" t="s">
        <v>5</v>
      </c>
      <c r="D334" s="1" t="s">
        <v>1</v>
      </c>
      <c r="E334" s="1" t="s">
        <v>1</v>
      </c>
      <c r="F334" s="4">
        <v>0.45710000000000001</v>
      </c>
      <c r="G334" s="1">
        <v>80</v>
      </c>
      <c r="H334" s="1">
        <v>95</v>
      </c>
      <c r="I334" s="4">
        <v>-6.8419999999999995E-2</v>
      </c>
      <c r="J334" s="4">
        <v>2.197E-2</v>
      </c>
      <c r="K334" s="10">
        <v>2.82367088411904E-3</v>
      </c>
      <c r="L334" s="4">
        <v>1.2359999999999999E-2</v>
      </c>
      <c r="M334" s="4">
        <v>2.0959999999999999E-2</v>
      </c>
      <c r="N334" s="10">
        <v>0.55040980731102496</v>
      </c>
      <c r="O334" s="4">
        <v>-2.8029999999999999E-2</v>
      </c>
      <c r="P334" s="4">
        <v>1.9529999999999999E-2</v>
      </c>
      <c r="Q334" s="10">
        <v>0.159316166642371</v>
      </c>
      <c r="R334" s="4">
        <v>-8.0780000000000005E-2</v>
      </c>
      <c r="S334" s="4">
        <v>1.7829999999999999E-2</v>
      </c>
      <c r="T334" s="10">
        <v>9.2640020082762406E-6</v>
      </c>
      <c r="U334" s="1" t="s">
        <v>17</v>
      </c>
    </row>
    <row r="335" spans="1:26" x14ac:dyDescent="0.35">
      <c r="A335" s="1" t="s">
        <v>2377</v>
      </c>
      <c r="B335" s="1" t="s">
        <v>819</v>
      </c>
      <c r="C335" s="1" t="s">
        <v>1</v>
      </c>
      <c r="D335" s="1" t="s">
        <v>5</v>
      </c>
      <c r="E335" s="1" t="s">
        <v>5</v>
      </c>
      <c r="F335" s="4">
        <v>0.31819999999999998</v>
      </c>
      <c r="G335" s="1">
        <v>56</v>
      </c>
      <c r="H335" s="1">
        <v>120</v>
      </c>
      <c r="I335" s="4">
        <v>2.0039999999999999E-2</v>
      </c>
      <c r="J335" s="4">
        <v>2.3980000000000001E-2</v>
      </c>
      <c r="K335" s="10">
        <v>0.22978893011645701</v>
      </c>
      <c r="L335" s="4">
        <v>-6.5060000000000007E-2</v>
      </c>
      <c r="M335" s="4">
        <v>2.1360000000000001E-2</v>
      </c>
      <c r="N335" s="10">
        <v>2.8990157762342102E-3</v>
      </c>
      <c r="O335" s="4">
        <v>-2.2509999999999999E-2</v>
      </c>
      <c r="P335" s="4">
        <v>2.069E-2</v>
      </c>
      <c r="Q335" s="10">
        <v>0.31197126481367299</v>
      </c>
      <c r="R335" s="4">
        <v>8.5089999999999999E-2</v>
      </c>
      <c r="S335" s="4">
        <v>1.873E-2</v>
      </c>
      <c r="T335" s="10">
        <v>9.8498158668869298E-6</v>
      </c>
      <c r="U335" s="1" t="s">
        <v>1014</v>
      </c>
      <c r="V335" s="9" t="s">
        <v>1015</v>
      </c>
      <c r="W335" s="1" t="s">
        <v>1007</v>
      </c>
    </row>
    <row r="336" spans="1:26" x14ac:dyDescent="0.35">
      <c r="A336" s="1" t="s">
        <v>2378</v>
      </c>
      <c r="B336" s="1" t="s">
        <v>854</v>
      </c>
      <c r="C336" s="1" t="s">
        <v>331</v>
      </c>
      <c r="D336" s="1" t="s">
        <v>1</v>
      </c>
      <c r="E336" s="1" t="s">
        <v>1</v>
      </c>
      <c r="F336" s="4">
        <v>5.2630000000000003E-2</v>
      </c>
      <c r="G336" s="1">
        <v>8</v>
      </c>
      <c r="H336" s="1">
        <v>144</v>
      </c>
      <c r="I336" s="4">
        <v>0.18429999999999999</v>
      </c>
      <c r="J336" s="4">
        <v>4.7719999999999999E-2</v>
      </c>
      <c r="K336" s="10">
        <v>2.3732410199267E-4</v>
      </c>
      <c r="L336" s="4">
        <v>0.20219999999999999</v>
      </c>
      <c r="M336" s="4">
        <v>4.7669999999999997E-2</v>
      </c>
      <c r="N336" s="10">
        <v>2.33014636396372E-5</v>
      </c>
      <c r="O336" s="4">
        <v>0.19320000000000001</v>
      </c>
      <c r="P336" s="4">
        <v>4.2439999999999999E-2</v>
      </c>
      <c r="Q336" s="10">
        <v>6.9849407144780103E-6</v>
      </c>
      <c r="R336" s="4">
        <v>-1.7909999999999999E-2</v>
      </c>
      <c r="S336" s="4">
        <v>4.3520000000000003E-2</v>
      </c>
      <c r="T336" s="10">
        <v>0.67912718416832896</v>
      </c>
      <c r="U336" s="1" t="s">
        <v>1325</v>
      </c>
      <c r="V336" s="9" t="s">
        <v>1326</v>
      </c>
      <c r="W336" s="1" t="s">
        <v>1007</v>
      </c>
    </row>
    <row r="337" spans="1:29" x14ac:dyDescent="0.35">
      <c r="A337" s="1" t="s">
        <v>2378</v>
      </c>
      <c r="B337" s="1" t="s">
        <v>516</v>
      </c>
      <c r="C337" s="1" t="s">
        <v>4</v>
      </c>
      <c r="D337" s="1" t="s">
        <v>1</v>
      </c>
      <c r="E337" s="1" t="s">
        <v>4</v>
      </c>
      <c r="F337" s="4">
        <v>5.4949999999999999E-2</v>
      </c>
      <c r="G337" s="1">
        <v>10</v>
      </c>
      <c r="H337" s="1">
        <v>172</v>
      </c>
      <c r="I337" s="4">
        <v>0.13500000000000001</v>
      </c>
      <c r="J337" s="4">
        <v>4.3180000000000003E-2</v>
      </c>
      <c r="K337" s="10">
        <v>3.12123869082267E-3</v>
      </c>
      <c r="L337" s="4">
        <v>0.19439999999999999</v>
      </c>
      <c r="M337" s="4">
        <v>4.1459999999999997E-2</v>
      </c>
      <c r="N337" s="10">
        <v>5.05027691778086E-6</v>
      </c>
      <c r="O337" s="4">
        <v>0.16470000000000001</v>
      </c>
      <c r="P337" s="4">
        <v>3.7659999999999999E-2</v>
      </c>
      <c r="Q337" s="10">
        <v>1.9839877412844201E-5</v>
      </c>
      <c r="R337" s="4">
        <v>-5.9450000000000003E-2</v>
      </c>
      <c r="S337" s="4">
        <v>3.866E-2</v>
      </c>
      <c r="T337" s="10">
        <v>0.122296563334976</v>
      </c>
      <c r="U337" s="1" t="s">
        <v>1296</v>
      </c>
      <c r="V337" s="9" t="s">
        <v>1297</v>
      </c>
      <c r="W337" s="1" t="s">
        <v>1007</v>
      </c>
      <c r="X337" s="1" t="s">
        <v>1342</v>
      </c>
      <c r="Y337" s="9" t="s">
        <v>1298</v>
      </c>
      <c r="Z337" s="1" t="s">
        <v>1007</v>
      </c>
    </row>
    <row r="338" spans="1:29" x14ac:dyDescent="0.35">
      <c r="A338" s="1" t="s">
        <v>2378</v>
      </c>
      <c r="B338" s="1" t="s">
        <v>851</v>
      </c>
      <c r="C338" s="1" t="s">
        <v>4</v>
      </c>
      <c r="D338" s="1" t="s">
        <v>5</v>
      </c>
      <c r="E338" s="1" t="s">
        <v>5</v>
      </c>
      <c r="F338" s="4">
        <v>6.0769999999999998E-2</v>
      </c>
      <c r="G338" s="1">
        <v>11</v>
      </c>
      <c r="H338" s="1">
        <v>170</v>
      </c>
      <c r="I338" s="4">
        <v>0.1663</v>
      </c>
      <c r="J338" s="4">
        <v>4.0800000000000003E-2</v>
      </c>
      <c r="K338" s="10">
        <v>3.3124826091492301E-5</v>
      </c>
      <c r="L338" s="4">
        <v>0.1583</v>
      </c>
      <c r="M338" s="4">
        <v>4.0599999999999997E-2</v>
      </c>
      <c r="N338" s="10">
        <v>1.16113096874392E-4</v>
      </c>
      <c r="O338" s="4">
        <v>0.1623</v>
      </c>
      <c r="P338" s="4">
        <v>3.6249999999999998E-2</v>
      </c>
      <c r="Q338" s="10">
        <v>6.2945392745718298E-6</v>
      </c>
      <c r="R338" s="4">
        <v>7.9880000000000003E-3</v>
      </c>
      <c r="S338" s="4">
        <v>3.703E-2</v>
      </c>
      <c r="T338" s="10">
        <v>0.82931232401231203</v>
      </c>
      <c r="U338" s="1" t="s">
        <v>1338</v>
      </c>
      <c r="V338" s="9" t="s">
        <v>1339</v>
      </c>
      <c r="W338" s="1" t="s">
        <v>1007</v>
      </c>
    </row>
    <row r="339" spans="1:29" x14ac:dyDescent="0.35">
      <c r="A339" s="1" t="s">
        <v>2378</v>
      </c>
      <c r="B339" s="1" t="s">
        <v>224</v>
      </c>
      <c r="C339" s="1" t="s">
        <v>5</v>
      </c>
      <c r="D339" s="1" t="s">
        <v>2</v>
      </c>
      <c r="E339" s="1" t="s">
        <v>2</v>
      </c>
      <c r="F339" s="4">
        <v>7.0269999999999999E-2</v>
      </c>
      <c r="G339" s="1">
        <v>13</v>
      </c>
      <c r="H339" s="1">
        <v>172</v>
      </c>
      <c r="I339" s="4">
        <v>0.1673</v>
      </c>
      <c r="J339" s="4">
        <v>3.7139999999999999E-2</v>
      </c>
      <c r="K339" s="10">
        <v>7.6865923862196208E-6</v>
      </c>
      <c r="L339" s="4">
        <v>0.15529999999999999</v>
      </c>
      <c r="M339" s="4">
        <v>3.7060000000000003E-2</v>
      </c>
      <c r="N339" s="10">
        <v>4.1182740290675501E-5</v>
      </c>
      <c r="O339" s="4">
        <v>0.1613</v>
      </c>
      <c r="P339" s="4">
        <v>3.2930000000000001E-2</v>
      </c>
      <c r="Q339" s="10">
        <v>1.72008212059639E-6</v>
      </c>
      <c r="R339" s="4">
        <v>1.2030000000000001E-2</v>
      </c>
      <c r="S339" s="4">
        <v>3.4180000000000002E-2</v>
      </c>
      <c r="T339" s="10">
        <v>0.72321312543692795</v>
      </c>
      <c r="U339" s="1" t="s">
        <v>1327</v>
      </c>
      <c r="V339" s="9" t="s">
        <v>1328</v>
      </c>
      <c r="W339" s="1" t="s">
        <v>1040</v>
      </c>
    </row>
    <row r="340" spans="1:29" x14ac:dyDescent="0.35">
      <c r="A340" s="1" t="s">
        <v>2378</v>
      </c>
      <c r="B340" s="1" t="s">
        <v>864</v>
      </c>
      <c r="C340" s="1" t="s">
        <v>2</v>
      </c>
      <c r="D340" s="1" t="s">
        <v>1</v>
      </c>
      <c r="E340" s="1" t="s">
        <v>1</v>
      </c>
      <c r="F340" s="4">
        <v>6.5570000000000003E-2</v>
      </c>
      <c r="G340" s="1">
        <v>12</v>
      </c>
      <c r="H340" s="1">
        <v>171</v>
      </c>
      <c r="I340" s="4">
        <v>0.14019999999999999</v>
      </c>
      <c r="J340" s="4">
        <v>3.8170000000000003E-2</v>
      </c>
      <c r="K340" s="10">
        <v>6.4253868448507897E-4</v>
      </c>
      <c r="L340" s="4">
        <v>0.17299999999999999</v>
      </c>
      <c r="M340" s="4">
        <v>3.7810000000000003E-2</v>
      </c>
      <c r="N340" s="10">
        <v>1.0140638318925601E-5</v>
      </c>
      <c r="O340" s="4">
        <v>0.15659999999999999</v>
      </c>
      <c r="P340" s="4">
        <v>3.3649999999999999E-2</v>
      </c>
      <c r="Q340" s="10">
        <v>9.4990773756018601E-6</v>
      </c>
      <c r="R340" s="4">
        <v>-3.2770000000000001E-2</v>
      </c>
      <c r="S340" s="4">
        <v>3.5279999999999999E-2</v>
      </c>
      <c r="T340" s="10">
        <v>0.355139150741203</v>
      </c>
      <c r="U340" s="1" t="s">
        <v>1307</v>
      </c>
      <c r="V340" s="9" t="s">
        <v>1308</v>
      </c>
      <c r="W340" s="1" t="s">
        <v>1007</v>
      </c>
      <c r="X340" s="1" t="s">
        <v>1745</v>
      </c>
      <c r="Y340" s="9" t="s">
        <v>1309</v>
      </c>
      <c r="Z340" s="1" t="s">
        <v>1748</v>
      </c>
      <c r="AA340" s="1" t="s">
        <v>1747</v>
      </c>
      <c r="AB340" s="9" t="s">
        <v>1310</v>
      </c>
      <c r="AC340" s="1" t="s">
        <v>1749</v>
      </c>
    </row>
    <row r="341" spans="1:29" x14ac:dyDescent="0.35">
      <c r="A341" s="1" t="s">
        <v>2378</v>
      </c>
      <c r="B341" s="1" t="s">
        <v>844</v>
      </c>
      <c r="C341" s="1" t="s">
        <v>5</v>
      </c>
      <c r="D341" s="1" t="s">
        <v>4</v>
      </c>
      <c r="E341" s="1" t="s">
        <v>4</v>
      </c>
      <c r="F341" s="4">
        <v>7.0269999999999999E-2</v>
      </c>
      <c r="G341" s="1">
        <v>13</v>
      </c>
      <c r="H341" s="1">
        <v>172</v>
      </c>
      <c r="I341" s="4">
        <v>0.15509999999999999</v>
      </c>
      <c r="J341" s="4">
        <v>3.7429999999999998E-2</v>
      </c>
      <c r="K341" s="10">
        <v>9.37805860693987E-5</v>
      </c>
      <c r="L341" s="4">
        <v>0.15559999999999999</v>
      </c>
      <c r="M341" s="4">
        <v>3.7010000000000001E-2</v>
      </c>
      <c r="N341" s="10">
        <v>3.9865646620043099E-5</v>
      </c>
      <c r="O341" s="4">
        <v>0.15529999999999999</v>
      </c>
      <c r="P341" s="4">
        <v>3.3070000000000002E-2</v>
      </c>
      <c r="Q341" s="10">
        <v>4.9313088947441303E-6</v>
      </c>
      <c r="R341" s="4">
        <v>-5.5170000000000002E-4</v>
      </c>
      <c r="S341" s="4">
        <v>3.4139999999999997E-2</v>
      </c>
      <c r="T341" s="10">
        <v>0.986865533442426</v>
      </c>
      <c r="U341" s="1" t="s">
        <v>1348</v>
      </c>
      <c r="V341" s="9" t="s">
        <v>1335</v>
      </c>
      <c r="W341" s="1" t="s">
        <v>1044</v>
      </c>
      <c r="X341" s="1" t="s">
        <v>1332</v>
      </c>
      <c r="Y341" s="9" t="s">
        <v>1333</v>
      </c>
      <c r="Z341" s="1" t="s">
        <v>1044</v>
      </c>
      <c r="AA341" s="1" t="s">
        <v>1756</v>
      </c>
      <c r="AB341" s="9" t="s">
        <v>1334</v>
      </c>
      <c r="AC341" s="1" t="s">
        <v>1760</v>
      </c>
    </row>
    <row r="342" spans="1:29" x14ac:dyDescent="0.35">
      <c r="A342" s="1" t="s">
        <v>2378</v>
      </c>
      <c r="B342" s="1" t="s">
        <v>837</v>
      </c>
      <c r="C342" s="1" t="s">
        <v>1</v>
      </c>
      <c r="D342" s="1" t="s">
        <v>5</v>
      </c>
      <c r="E342" s="1" t="s">
        <v>5</v>
      </c>
      <c r="F342" s="4">
        <v>7.1040000000000006E-2</v>
      </c>
      <c r="G342" s="1">
        <v>13</v>
      </c>
      <c r="H342" s="1">
        <v>170</v>
      </c>
      <c r="I342" s="4">
        <v>0.1525</v>
      </c>
      <c r="J342" s="4">
        <v>3.7470000000000003E-2</v>
      </c>
      <c r="K342" s="10">
        <v>1.98324636906634E-5</v>
      </c>
      <c r="L342" s="4">
        <v>0.15240000000000001</v>
      </c>
      <c r="M342" s="4">
        <v>3.7330000000000002E-2</v>
      </c>
      <c r="N342" s="10">
        <v>5.8361374064238202E-5</v>
      </c>
      <c r="O342" s="4">
        <v>0.1525</v>
      </c>
      <c r="P342" s="4">
        <v>3.3300000000000003E-2</v>
      </c>
      <c r="Q342" s="10">
        <v>3.51206650714494E-6</v>
      </c>
      <c r="R342" s="4">
        <v>9.0299999999999999E-5</v>
      </c>
      <c r="S342" s="4">
        <v>3.4040000000000001E-2</v>
      </c>
      <c r="T342" s="10">
        <v>0.99661827001978498</v>
      </c>
      <c r="U342" s="1" t="s">
        <v>1349</v>
      </c>
      <c r="V342" s="9" t="s">
        <v>1350</v>
      </c>
      <c r="W342" s="1" t="s">
        <v>1007</v>
      </c>
    </row>
    <row r="343" spans="1:29" x14ac:dyDescent="0.35">
      <c r="A343" s="1" t="s">
        <v>2378</v>
      </c>
      <c r="B343" s="1" t="s">
        <v>861</v>
      </c>
      <c r="C343" s="1" t="s">
        <v>2</v>
      </c>
      <c r="D343" s="1" t="s">
        <v>4</v>
      </c>
      <c r="E343" s="1" t="s">
        <v>4</v>
      </c>
      <c r="F343" s="4">
        <v>7.1429999999999993E-2</v>
      </c>
      <c r="G343" s="1">
        <v>13</v>
      </c>
      <c r="H343" s="1">
        <v>169</v>
      </c>
      <c r="I343" s="4">
        <v>0.1474</v>
      </c>
      <c r="J343" s="4">
        <v>3.7760000000000002E-2</v>
      </c>
      <c r="K343" s="10">
        <v>1.67621762430093E-4</v>
      </c>
      <c r="L343" s="4">
        <v>0.15540000000000001</v>
      </c>
      <c r="M343" s="4">
        <v>3.7330000000000002E-2</v>
      </c>
      <c r="N343" s="10">
        <v>4.12715344046694E-5</v>
      </c>
      <c r="O343" s="4">
        <v>0.15140000000000001</v>
      </c>
      <c r="P343" s="4">
        <v>3.338E-2</v>
      </c>
      <c r="Q343" s="10">
        <v>8.8453039612747403E-6</v>
      </c>
      <c r="R343" s="4">
        <v>-7.9399999999999991E-3</v>
      </c>
      <c r="S343" s="4">
        <v>3.4349999999999999E-2</v>
      </c>
      <c r="T343" s="10">
        <v>0.81552848254851396</v>
      </c>
      <c r="U343" s="1" t="s">
        <v>1332</v>
      </c>
      <c r="V343" s="9" t="s">
        <v>1333</v>
      </c>
      <c r="W343" s="1" t="s">
        <v>1044</v>
      </c>
      <c r="X343" s="1" t="s">
        <v>1756</v>
      </c>
      <c r="Y343" s="9" t="s">
        <v>1334</v>
      </c>
      <c r="Z343" s="1" t="s">
        <v>1044</v>
      </c>
      <c r="AA343" s="1" t="s">
        <v>1348</v>
      </c>
      <c r="AB343" s="9" t="s">
        <v>1335</v>
      </c>
      <c r="AC343" s="1" t="s">
        <v>1044</v>
      </c>
    </row>
    <row r="344" spans="1:29" x14ac:dyDescent="0.35">
      <c r="A344" s="1" t="s">
        <v>2378</v>
      </c>
      <c r="B344" s="1" t="s">
        <v>839</v>
      </c>
      <c r="C344" s="1" t="s">
        <v>2</v>
      </c>
      <c r="D344" s="1" t="s">
        <v>5</v>
      </c>
      <c r="E344" s="1" t="s">
        <v>5</v>
      </c>
      <c r="F344" s="4">
        <v>7.5270000000000004E-2</v>
      </c>
      <c r="G344" s="1">
        <v>14</v>
      </c>
      <c r="H344" s="1">
        <v>172</v>
      </c>
      <c r="I344" s="4">
        <v>0.15740000000000001</v>
      </c>
      <c r="J344" s="4">
        <v>3.5889999999999998E-2</v>
      </c>
      <c r="K344" s="10">
        <v>2.3951252501894602E-5</v>
      </c>
      <c r="L344" s="4">
        <v>0.14480000000000001</v>
      </c>
      <c r="M344" s="4">
        <v>3.5830000000000001E-2</v>
      </c>
      <c r="N344" s="10">
        <v>7.86701565390663E-5</v>
      </c>
      <c r="O344" s="4">
        <v>0.15110000000000001</v>
      </c>
      <c r="P344" s="4">
        <v>3.1850000000000003E-2</v>
      </c>
      <c r="Q344" s="10">
        <v>4.1963838595441299E-6</v>
      </c>
      <c r="R344" s="4">
        <v>1.268E-2</v>
      </c>
      <c r="S344" s="4">
        <v>3.2930000000000001E-2</v>
      </c>
      <c r="T344" s="10">
        <v>0.69923928959600301</v>
      </c>
      <c r="U344" s="1" t="s">
        <v>1327</v>
      </c>
      <c r="V344" s="9" t="s">
        <v>1328</v>
      </c>
      <c r="W344" s="1" t="s">
        <v>1040</v>
      </c>
    </row>
    <row r="345" spans="1:29" x14ac:dyDescent="0.35">
      <c r="A345" s="1" t="s">
        <v>2378</v>
      </c>
      <c r="B345" s="1" t="s">
        <v>840</v>
      </c>
      <c r="C345" s="1" t="s">
        <v>5</v>
      </c>
      <c r="D345" s="1" t="s">
        <v>4</v>
      </c>
      <c r="E345" s="1" t="s">
        <v>4</v>
      </c>
      <c r="F345" s="4">
        <v>9.5509999999999998E-2</v>
      </c>
      <c r="G345" s="1">
        <v>17</v>
      </c>
      <c r="H345" s="1">
        <v>161</v>
      </c>
      <c r="I345" s="4">
        <v>0.14349999999999999</v>
      </c>
      <c r="J345" s="4">
        <v>3.3309999999999999E-2</v>
      </c>
      <c r="K345" s="10">
        <v>3.8299971967291598E-5</v>
      </c>
      <c r="L345" s="4">
        <v>0.13320000000000001</v>
      </c>
      <c r="M345" s="4">
        <v>3.313E-2</v>
      </c>
      <c r="N345" s="10">
        <v>7.4984597294153305E-5</v>
      </c>
      <c r="O345" s="4">
        <v>0.13830000000000001</v>
      </c>
      <c r="P345" s="4">
        <v>2.954E-2</v>
      </c>
      <c r="Q345" s="10">
        <v>4.4494113101509801E-6</v>
      </c>
      <c r="R345" s="4">
        <v>1.0330000000000001E-2</v>
      </c>
      <c r="S345" s="4">
        <v>3.04E-2</v>
      </c>
      <c r="T345" s="10">
        <v>0.73462972848531505</v>
      </c>
      <c r="U345" s="1" t="s">
        <v>1329</v>
      </c>
      <c r="V345" s="9" t="s">
        <v>1330</v>
      </c>
      <c r="W345" s="1" t="s">
        <v>1754</v>
      </c>
      <c r="X345" s="1" t="s">
        <v>1753</v>
      </c>
      <c r="Y345" s="9" t="s">
        <v>1331</v>
      </c>
      <c r="Z345" s="1" t="s">
        <v>1755</v>
      </c>
    </row>
    <row r="346" spans="1:29" x14ac:dyDescent="0.35">
      <c r="A346" s="1" t="s">
        <v>2378</v>
      </c>
      <c r="B346" s="1" t="s">
        <v>196</v>
      </c>
      <c r="C346" s="1" t="s">
        <v>2</v>
      </c>
      <c r="D346" s="1" t="s">
        <v>5</v>
      </c>
      <c r="E346" s="1" t="s">
        <v>5</v>
      </c>
      <c r="F346" s="4">
        <v>0.1011</v>
      </c>
      <c r="G346" s="1">
        <v>18</v>
      </c>
      <c r="H346" s="1">
        <v>160</v>
      </c>
      <c r="I346" s="4">
        <v>0.155</v>
      </c>
      <c r="J346" s="4">
        <v>3.1379999999999998E-2</v>
      </c>
      <c r="K346" s="10">
        <v>4.6341534786319302E-7</v>
      </c>
      <c r="L346" s="4">
        <v>0.11849999999999999</v>
      </c>
      <c r="M346" s="4">
        <v>3.2890000000000003E-2</v>
      </c>
      <c r="N346" s="10">
        <v>3.15926767690963E-4</v>
      </c>
      <c r="O346" s="4">
        <v>0.13669999999999999</v>
      </c>
      <c r="P346" s="4">
        <v>2.8660000000000001E-2</v>
      </c>
      <c r="Q346" s="10">
        <v>7.3771698415133804E-7</v>
      </c>
      <c r="R346" s="4">
        <v>3.6519999999999997E-2</v>
      </c>
      <c r="S346" s="4">
        <v>2.911E-2</v>
      </c>
      <c r="T346" s="10">
        <v>0.21511137236577901</v>
      </c>
      <c r="U346" s="1" t="s">
        <v>1303</v>
      </c>
      <c r="V346" s="9" t="s">
        <v>1304</v>
      </c>
      <c r="W346" s="1" t="s">
        <v>1040</v>
      </c>
    </row>
    <row r="347" spans="1:29" x14ac:dyDescent="0.35">
      <c r="A347" s="1" t="s">
        <v>2378</v>
      </c>
      <c r="B347" s="1" t="s">
        <v>842</v>
      </c>
      <c r="C347" s="1" t="s">
        <v>2</v>
      </c>
      <c r="D347" s="1" t="s">
        <v>1</v>
      </c>
      <c r="E347" s="1" t="s">
        <v>2</v>
      </c>
      <c r="F347" s="4">
        <v>9.6589999999999995E-2</v>
      </c>
      <c r="G347" s="1">
        <v>17</v>
      </c>
      <c r="H347" s="1">
        <v>159</v>
      </c>
      <c r="I347" s="4">
        <v>0.14399999999999999</v>
      </c>
      <c r="J347" s="4">
        <v>3.27E-2</v>
      </c>
      <c r="K347" s="10">
        <v>1.98996914835097E-5</v>
      </c>
      <c r="L347" s="4">
        <v>0.12740000000000001</v>
      </c>
      <c r="M347" s="4">
        <v>3.3250000000000002E-2</v>
      </c>
      <c r="N347" s="10">
        <v>1.5516869935652301E-4</v>
      </c>
      <c r="O347" s="4">
        <v>0.13569999999999999</v>
      </c>
      <c r="P347" s="4">
        <v>2.9239999999999999E-2</v>
      </c>
      <c r="Q347" s="10">
        <v>4.6807216784580703E-6</v>
      </c>
      <c r="R347" s="4">
        <v>1.6580000000000001E-2</v>
      </c>
      <c r="S347" s="4">
        <v>3.048E-2</v>
      </c>
      <c r="T347" s="10">
        <v>0.58650554993269499</v>
      </c>
      <c r="U347" s="1" t="s">
        <v>17</v>
      </c>
    </row>
    <row r="348" spans="1:29" x14ac:dyDescent="0.35">
      <c r="A348" s="1" t="s">
        <v>2378</v>
      </c>
      <c r="B348" s="1" t="s">
        <v>846</v>
      </c>
      <c r="C348" s="1" t="s">
        <v>1</v>
      </c>
      <c r="D348" s="1" t="s">
        <v>5</v>
      </c>
      <c r="E348" s="1" t="s">
        <v>1</v>
      </c>
      <c r="F348" s="4">
        <v>9.6049999999999996E-2</v>
      </c>
      <c r="G348" s="1">
        <v>17</v>
      </c>
      <c r="H348" s="1">
        <v>160</v>
      </c>
      <c r="I348" s="4">
        <v>0.14299999999999999</v>
      </c>
      <c r="J348" s="4">
        <v>3.2820000000000002E-2</v>
      </c>
      <c r="K348" s="10">
        <v>2.2857628395358801E-5</v>
      </c>
      <c r="L348" s="4">
        <v>0.12770000000000001</v>
      </c>
      <c r="M348" s="4">
        <v>3.3239999999999999E-2</v>
      </c>
      <c r="N348" s="10">
        <v>1.4979642184471999E-4</v>
      </c>
      <c r="O348" s="4">
        <v>0.1353</v>
      </c>
      <c r="P348" s="4">
        <v>2.9309999999999999E-2</v>
      </c>
      <c r="Q348" s="10">
        <v>5.0752557663255099E-6</v>
      </c>
      <c r="R348" s="4">
        <v>1.5299999999999999E-2</v>
      </c>
      <c r="S348" s="4">
        <v>3.0470000000000001E-2</v>
      </c>
      <c r="T348" s="10">
        <v>0.61571600583453401</v>
      </c>
      <c r="U348" s="1" t="s">
        <v>17</v>
      </c>
    </row>
    <row r="349" spans="1:29" x14ac:dyDescent="0.35">
      <c r="A349" s="1" t="s">
        <v>2378</v>
      </c>
      <c r="B349" s="1" t="s">
        <v>510</v>
      </c>
      <c r="C349" s="1" t="s">
        <v>2</v>
      </c>
      <c r="D349" s="1" t="s">
        <v>4</v>
      </c>
      <c r="E349" s="1" t="s">
        <v>4</v>
      </c>
      <c r="F349" s="4">
        <v>7.8649999999999998E-2</v>
      </c>
      <c r="G349" s="1">
        <v>14</v>
      </c>
      <c r="H349" s="1">
        <v>164</v>
      </c>
      <c r="I349" s="4">
        <v>9.7199999999999995E-2</v>
      </c>
      <c r="J349" s="4">
        <v>3.7100000000000001E-2</v>
      </c>
      <c r="K349" s="10">
        <v>9.8217339177593E-3</v>
      </c>
      <c r="L349" s="4">
        <v>0.17150000000000001</v>
      </c>
      <c r="M349" s="4">
        <v>3.5340000000000003E-2</v>
      </c>
      <c r="N349" s="10">
        <v>2.46846300961259E-6</v>
      </c>
      <c r="O349" s="4">
        <v>0.1343</v>
      </c>
      <c r="P349" s="4">
        <v>3.2599999999999997E-2</v>
      </c>
      <c r="Q349" s="10">
        <v>4.9603754373762302E-5</v>
      </c>
      <c r="R349" s="4">
        <v>-7.4270000000000003E-2</v>
      </c>
      <c r="S349" s="4">
        <v>3.1600000000000003E-2</v>
      </c>
      <c r="T349" s="10">
        <v>2.3700538726236901E-2</v>
      </c>
      <c r="U349" s="1" t="s">
        <v>1276</v>
      </c>
      <c r="V349" s="9" t="s">
        <v>1277</v>
      </c>
      <c r="W349" s="1" t="s">
        <v>1007</v>
      </c>
    </row>
    <row r="350" spans="1:29" x14ac:dyDescent="0.35">
      <c r="A350" s="1" t="s">
        <v>2378</v>
      </c>
      <c r="B350" s="1" t="s">
        <v>858</v>
      </c>
      <c r="C350" s="1" t="s">
        <v>5</v>
      </c>
      <c r="D350" s="1" t="s">
        <v>4</v>
      </c>
      <c r="E350" s="1" t="s">
        <v>4</v>
      </c>
      <c r="F350" s="4">
        <v>9.1429999999999997E-2</v>
      </c>
      <c r="G350" s="1">
        <v>16</v>
      </c>
      <c r="H350" s="1">
        <v>159</v>
      </c>
      <c r="I350" s="4">
        <v>0.13059999999999999</v>
      </c>
      <c r="J350" s="4">
        <v>3.449E-2</v>
      </c>
      <c r="K350" s="10">
        <v>1.4069955005185101E-4</v>
      </c>
      <c r="L350" s="4">
        <v>0.13739999999999999</v>
      </c>
      <c r="M350" s="4">
        <v>3.4320000000000003E-2</v>
      </c>
      <c r="N350" s="10">
        <v>7.0402950139658406E-5</v>
      </c>
      <c r="O350" s="4">
        <v>0.13400000000000001</v>
      </c>
      <c r="P350" s="4">
        <v>3.056E-2</v>
      </c>
      <c r="Q350" s="10">
        <v>7.9718649230757694E-6</v>
      </c>
      <c r="R350" s="4">
        <v>-6.8339999999999998E-3</v>
      </c>
      <c r="S350" s="4">
        <v>3.1640000000000001E-2</v>
      </c>
      <c r="T350" s="10">
        <v>0.82575850544674301</v>
      </c>
      <c r="U350" s="1" t="s">
        <v>1336</v>
      </c>
      <c r="V350" s="9" t="s">
        <v>1337</v>
      </c>
      <c r="W350" s="1" t="s">
        <v>1007</v>
      </c>
    </row>
    <row r="351" spans="1:29" x14ac:dyDescent="0.35">
      <c r="A351" s="1" t="s">
        <v>2378</v>
      </c>
      <c r="B351" s="1" t="s">
        <v>216</v>
      </c>
      <c r="C351" s="1" t="s">
        <v>5</v>
      </c>
      <c r="D351" s="1" t="s">
        <v>4</v>
      </c>
      <c r="E351" s="1" t="s">
        <v>4</v>
      </c>
      <c r="F351" s="4">
        <v>9.6769999999999995E-2</v>
      </c>
      <c r="G351" s="1">
        <v>15</v>
      </c>
      <c r="H351" s="1">
        <v>140</v>
      </c>
      <c r="I351" s="4">
        <v>0.16109999999999999</v>
      </c>
      <c r="J351" s="4">
        <v>3.551E-2</v>
      </c>
      <c r="K351" s="10">
        <v>4.4101349518578298E-6</v>
      </c>
      <c r="L351" s="4">
        <v>0.1048</v>
      </c>
      <c r="M351" s="4">
        <v>3.533E-2</v>
      </c>
      <c r="N351" s="10">
        <v>3.7255451330512799E-3</v>
      </c>
      <c r="O351" s="4">
        <v>0.13300000000000001</v>
      </c>
      <c r="P351" s="4">
        <v>3.1220000000000001E-2</v>
      </c>
      <c r="Q351" s="10">
        <v>1.31818330210982E-5</v>
      </c>
      <c r="R351" s="4">
        <v>5.629E-2</v>
      </c>
      <c r="S351" s="4">
        <v>3.3450000000000001E-2</v>
      </c>
      <c r="T351" s="10">
        <v>8.0191816802984095E-2</v>
      </c>
      <c r="U351" s="1" t="s">
        <v>1283</v>
      </c>
      <c r="V351" s="9" t="s">
        <v>1284</v>
      </c>
      <c r="W351" s="1" t="s">
        <v>1732</v>
      </c>
    </row>
    <row r="352" spans="1:29" x14ac:dyDescent="0.35">
      <c r="A352" s="1" t="s">
        <v>2378</v>
      </c>
      <c r="B352" s="1" t="s">
        <v>199</v>
      </c>
      <c r="C352" s="1" t="s">
        <v>1</v>
      </c>
      <c r="D352" s="1" t="s">
        <v>4</v>
      </c>
      <c r="E352" s="1" t="s">
        <v>4</v>
      </c>
      <c r="F352" s="4">
        <v>0.105</v>
      </c>
      <c r="G352" s="1">
        <v>19</v>
      </c>
      <c r="H352" s="1">
        <v>162</v>
      </c>
      <c r="I352" s="4">
        <v>0.15890000000000001</v>
      </c>
      <c r="J352" s="4">
        <v>3.0949999999999998E-2</v>
      </c>
      <c r="K352" s="10">
        <v>7.8446042253570998E-7</v>
      </c>
      <c r="L352" s="4">
        <v>0.1061</v>
      </c>
      <c r="M352" s="4">
        <v>3.1739999999999997E-2</v>
      </c>
      <c r="N352" s="10">
        <v>9.8185658007164905E-4</v>
      </c>
      <c r="O352" s="4">
        <v>0.13250000000000001</v>
      </c>
      <c r="P352" s="4">
        <v>2.784E-2</v>
      </c>
      <c r="Q352" s="10">
        <v>3.7304602795579399E-6</v>
      </c>
      <c r="R352" s="4">
        <v>5.2810000000000003E-2</v>
      </c>
      <c r="S352" s="4">
        <v>2.879E-2</v>
      </c>
      <c r="T352" s="10">
        <v>6.5157389308677094E-2</v>
      </c>
      <c r="U352" s="1" t="s">
        <v>17</v>
      </c>
    </row>
    <row r="353" spans="1:26" x14ac:dyDescent="0.35">
      <c r="A353" s="1" t="s">
        <v>2378</v>
      </c>
      <c r="B353" s="1" t="s">
        <v>831</v>
      </c>
      <c r="C353" s="1" t="s">
        <v>4</v>
      </c>
      <c r="D353" s="1" t="s">
        <v>5</v>
      </c>
      <c r="E353" s="1" t="s">
        <v>5</v>
      </c>
      <c r="F353" s="4">
        <v>7.4289999999999995E-2</v>
      </c>
      <c r="G353" s="1">
        <v>13</v>
      </c>
      <c r="H353" s="1">
        <v>162</v>
      </c>
      <c r="I353" s="4">
        <v>0.1409</v>
      </c>
      <c r="J353" s="4">
        <v>3.771E-2</v>
      </c>
      <c r="K353" s="10">
        <v>2.2479816012099E-5</v>
      </c>
      <c r="L353" s="4">
        <v>0.1237</v>
      </c>
      <c r="M353" s="4">
        <v>3.8210000000000001E-2</v>
      </c>
      <c r="N353" s="10">
        <v>3.6448017761168901E-4</v>
      </c>
      <c r="O353" s="4">
        <v>0.1323</v>
      </c>
      <c r="P353" s="4">
        <v>3.3790000000000001E-2</v>
      </c>
      <c r="Q353" s="10">
        <v>2.96358440536629E-6</v>
      </c>
      <c r="R353" s="4">
        <v>1.719E-2</v>
      </c>
      <c r="S353" s="4">
        <v>3.4569999999999997E-2</v>
      </c>
      <c r="T353" s="10">
        <v>0.61636565888901196</v>
      </c>
      <c r="U353" s="1" t="s">
        <v>1321</v>
      </c>
      <c r="V353" s="9" t="s">
        <v>1322</v>
      </c>
      <c r="W353" s="1" t="s">
        <v>1040</v>
      </c>
    </row>
    <row r="354" spans="1:26" x14ac:dyDescent="0.35">
      <c r="A354" s="1" t="s">
        <v>2378</v>
      </c>
      <c r="B354" s="1" t="s">
        <v>225</v>
      </c>
      <c r="C354" s="1" t="s">
        <v>1</v>
      </c>
      <c r="D354" s="1" t="s">
        <v>226</v>
      </c>
      <c r="E354" s="1" t="s">
        <v>226</v>
      </c>
      <c r="F354" s="4">
        <v>0.12570000000000001</v>
      </c>
      <c r="G354" s="1">
        <v>22</v>
      </c>
      <c r="H354" s="1">
        <v>153</v>
      </c>
      <c r="I354" s="4">
        <v>0.1288</v>
      </c>
      <c r="J354" s="4">
        <v>2.9489999999999999E-2</v>
      </c>
      <c r="K354" s="10">
        <v>7.9771828149608896E-6</v>
      </c>
      <c r="L354" s="4">
        <v>0.13250000000000001</v>
      </c>
      <c r="M354" s="4">
        <v>2.9340000000000001E-2</v>
      </c>
      <c r="N354" s="10">
        <v>9.3154951787789502E-6</v>
      </c>
      <c r="O354" s="4">
        <v>0.13059999999999999</v>
      </c>
      <c r="P354" s="4">
        <v>2.6120000000000001E-2</v>
      </c>
      <c r="Q354" s="10">
        <v>6.0944247060919599E-7</v>
      </c>
      <c r="R354" s="4">
        <v>-3.7550000000000001E-3</v>
      </c>
      <c r="S354" s="4">
        <v>2.7029999999999998E-2</v>
      </c>
      <c r="T354" s="10">
        <v>0.89006180563154202</v>
      </c>
      <c r="U354" s="1" t="s">
        <v>1342</v>
      </c>
      <c r="V354" s="9" t="s">
        <v>1298</v>
      </c>
      <c r="W354" s="1" t="s">
        <v>1007</v>
      </c>
      <c r="X354" s="1" t="s">
        <v>1296</v>
      </c>
      <c r="Y354" s="9" t="s">
        <v>1297</v>
      </c>
      <c r="Z354" s="1" t="s">
        <v>1007</v>
      </c>
    </row>
    <row r="355" spans="1:26" x14ac:dyDescent="0.35">
      <c r="A355" s="1" t="s">
        <v>2378</v>
      </c>
      <c r="B355" s="1" t="s">
        <v>209</v>
      </c>
      <c r="C355" s="1" t="s">
        <v>1</v>
      </c>
      <c r="D355" s="1" t="s">
        <v>4</v>
      </c>
      <c r="E355" s="1" t="s">
        <v>4</v>
      </c>
      <c r="F355" s="4">
        <v>8.8889999999999997E-2</v>
      </c>
      <c r="G355" s="1">
        <v>16</v>
      </c>
      <c r="H355" s="1">
        <v>164</v>
      </c>
      <c r="I355" s="4">
        <v>0.16439999999999999</v>
      </c>
      <c r="J355" s="4">
        <v>3.3619999999999997E-2</v>
      </c>
      <c r="K355" s="10">
        <v>3.69364941832004E-6</v>
      </c>
      <c r="L355" s="4">
        <v>8.6099999999999996E-2</v>
      </c>
      <c r="M355" s="4">
        <v>3.4569999999999997E-2</v>
      </c>
      <c r="N355" s="10">
        <v>1.39938345896465E-2</v>
      </c>
      <c r="O355" s="4">
        <v>0.12529999999999999</v>
      </c>
      <c r="P355" s="4">
        <v>3.0439999999999998E-2</v>
      </c>
      <c r="Q355" s="10">
        <v>5.8806802183487597E-5</v>
      </c>
      <c r="R355" s="4">
        <v>7.8329999999999997E-2</v>
      </c>
      <c r="S355" s="4">
        <v>3.073E-2</v>
      </c>
      <c r="T355" s="10">
        <v>1.10114155104964E-2</v>
      </c>
      <c r="U355" s="1" t="s">
        <v>1268</v>
      </c>
      <c r="V355" s="9" t="s">
        <v>1269</v>
      </c>
      <c r="W355" s="1" t="s">
        <v>1007</v>
      </c>
    </row>
    <row r="356" spans="1:26" x14ac:dyDescent="0.35">
      <c r="A356" s="1" t="s">
        <v>2378</v>
      </c>
      <c r="B356" s="1" t="s">
        <v>217</v>
      </c>
      <c r="C356" s="1" t="s">
        <v>1</v>
      </c>
      <c r="D356" s="1" t="s">
        <v>4</v>
      </c>
      <c r="E356" s="1" t="s">
        <v>4</v>
      </c>
      <c r="F356" s="4">
        <v>0.1111</v>
      </c>
      <c r="G356" s="1">
        <v>20</v>
      </c>
      <c r="H356" s="1">
        <v>160</v>
      </c>
      <c r="I356" s="4">
        <v>0.13800000000000001</v>
      </c>
      <c r="J356" s="4">
        <v>3.006E-2</v>
      </c>
      <c r="K356" s="10">
        <v>5.9502563394597904E-6</v>
      </c>
      <c r="L356" s="4">
        <v>0.1048</v>
      </c>
      <c r="M356" s="4">
        <v>3.1379999999999998E-2</v>
      </c>
      <c r="N356" s="10">
        <v>8.6428556411703196E-4</v>
      </c>
      <c r="O356" s="4">
        <v>0.12139999999999999</v>
      </c>
      <c r="P356" s="4">
        <v>2.743E-2</v>
      </c>
      <c r="Q356" s="10">
        <v>1.07504044416158E-5</v>
      </c>
      <c r="R356" s="4">
        <v>3.3160000000000002E-2</v>
      </c>
      <c r="S356" s="4">
        <v>2.7660000000000001E-2</v>
      </c>
      <c r="T356" s="10">
        <v>0.238409951779089</v>
      </c>
      <c r="U356" s="1" t="s">
        <v>1303</v>
      </c>
      <c r="V356" s="9" t="s">
        <v>1304</v>
      </c>
      <c r="W356" s="1" t="s">
        <v>1007</v>
      </c>
    </row>
    <row r="357" spans="1:26" x14ac:dyDescent="0.35">
      <c r="A357" s="1" t="s">
        <v>2378</v>
      </c>
      <c r="B357" s="1" t="s">
        <v>511</v>
      </c>
      <c r="C357" s="1" t="s">
        <v>4</v>
      </c>
      <c r="D357" s="1" t="s">
        <v>5</v>
      </c>
      <c r="E357" s="1" t="s">
        <v>5</v>
      </c>
      <c r="F357" s="4">
        <v>0.12959999999999999</v>
      </c>
      <c r="G357" s="1">
        <v>21</v>
      </c>
      <c r="H357" s="1">
        <v>141</v>
      </c>
      <c r="I357" s="4">
        <v>9.4299999999999995E-2</v>
      </c>
      <c r="J357" s="4">
        <v>3.1449999999999999E-2</v>
      </c>
      <c r="K357" s="10">
        <v>2.6264495269332001E-3</v>
      </c>
      <c r="L357" s="4">
        <v>0.14330000000000001</v>
      </c>
      <c r="M357" s="4">
        <v>2.9319999999999999E-2</v>
      </c>
      <c r="N357" s="10">
        <v>2.79173899982003E-6</v>
      </c>
      <c r="O357" s="4">
        <v>0.1188</v>
      </c>
      <c r="P357" s="4">
        <v>2.7050000000000001E-2</v>
      </c>
      <c r="Q357" s="10">
        <v>1.8514109805552999E-5</v>
      </c>
      <c r="R357" s="4">
        <v>-4.9029999999999997E-2</v>
      </c>
      <c r="S357" s="4">
        <v>2.7720000000000002E-2</v>
      </c>
      <c r="T357" s="10">
        <v>7.61930483213627E-2</v>
      </c>
      <c r="U357" s="1" t="s">
        <v>17</v>
      </c>
    </row>
    <row r="358" spans="1:26" x14ac:dyDescent="0.35">
      <c r="A358" s="1" t="s">
        <v>2378</v>
      </c>
      <c r="B358" s="1" t="s">
        <v>509</v>
      </c>
      <c r="C358" s="1" t="s">
        <v>1</v>
      </c>
      <c r="D358" s="1" t="s">
        <v>4</v>
      </c>
      <c r="E358" s="1" t="s">
        <v>4</v>
      </c>
      <c r="F358" s="4">
        <v>0.1167</v>
      </c>
      <c r="G358" s="1">
        <v>21</v>
      </c>
      <c r="H358" s="1">
        <v>159</v>
      </c>
      <c r="I358" s="4">
        <v>9.3530000000000002E-2</v>
      </c>
      <c r="J358" s="4">
        <v>3.082E-2</v>
      </c>
      <c r="K358" s="10">
        <v>2.83900522836413E-3</v>
      </c>
      <c r="L358" s="4">
        <v>0.14360000000000001</v>
      </c>
      <c r="M358" s="4">
        <v>2.9389999999999999E-2</v>
      </c>
      <c r="N358" s="10">
        <v>2.2352160631894001E-6</v>
      </c>
      <c r="O358" s="4">
        <v>0.11849999999999999</v>
      </c>
      <c r="P358" s="4">
        <v>2.6759999999999999E-2</v>
      </c>
      <c r="Q358" s="10">
        <v>1.6654928375245799E-5</v>
      </c>
      <c r="R358" s="4">
        <v>-5.0049999999999997E-2</v>
      </c>
      <c r="S358" s="4">
        <v>2.7619999999999999E-2</v>
      </c>
      <c r="T358" s="10">
        <v>6.8166744957705999E-2</v>
      </c>
      <c r="U358" s="1" t="s">
        <v>17</v>
      </c>
    </row>
    <row r="359" spans="1:26" x14ac:dyDescent="0.35">
      <c r="A359" s="1" t="s">
        <v>2378</v>
      </c>
      <c r="B359" s="1" t="s">
        <v>180</v>
      </c>
      <c r="C359" s="1" t="s">
        <v>4</v>
      </c>
      <c r="D359" s="1" t="s">
        <v>1</v>
      </c>
      <c r="E359" s="1" t="s">
        <v>1</v>
      </c>
      <c r="F359" s="4">
        <v>0.13450000000000001</v>
      </c>
      <c r="G359" s="1">
        <v>23</v>
      </c>
      <c r="H359" s="1">
        <v>148</v>
      </c>
      <c r="I359" s="4">
        <v>0.11600000000000001</v>
      </c>
      <c r="J359" s="4">
        <v>2.9909999999999999E-2</v>
      </c>
      <c r="K359" s="10">
        <v>9.3173087619772397E-5</v>
      </c>
      <c r="L359" s="4">
        <v>0.11260000000000001</v>
      </c>
      <c r="M359" s="4">
        <v>2.8330000000000001E-2</v>
      </c>
      <c r="N359" s="10">
        <v>1.4211905998326099E-4</v>
      </c>
      <c r="O359" s="4">
        <v>0.1143</v>
      </c>
      <c r="P359" s="4">
        <v>2.6069999999999999E-2</v>
      </c>
      <c r="Q359" s="10">
        <v>4.8267304914064001E-6</v>
      </c>
      <c r="R359" s="4">
        <v>3.4510000000000001E-3</v>
      </c>
      <c r="S359" s="4">
        <v>2.5999999999999999E-2</v>
      </c>
      <c r="T359" s="10">
        <v>0.89857155964058799</v>
      </c>
      <c r="U359" s="1" t="s">
        <v>17</v>
      </c>
    </row>
    <row r="360" spans="1:26" x14ac:dyDescent="0.35">
      <c r="A360" s="1" t="s">
        <v>2378</v>
      </c>
      <c r="B360" s="1" t="s">
        <v>222</v>
      </c>
      <c r="C360" s="1" t="s">
        <v>4</v>
      </c>
      <c r="D360" s="1" t="s">
        <v>2</v>
      </c>
      <c r="E360" s="1" t="s">
        <v>2</v>
      </c>
      <c r="F360" s="4">
        <v>0.12640000000000001</v>
      </c>
      <c r="G360" s="1">
        <v>22</v>
      </c>
      <c r="H360" s="1">
        <v>152</v>
      </c>
      <c r="I360" s="4">
        <v>0.13139999999999999</v>
      </c>
      <c r="J360" s="4">
        <v>2.9590000000000002E-2</v>
      </c>
      <c r="K360" s="10">
        <v>7.3995933689593503E-6</v>
      </c>
      <c r="L360" s="4">
        <v>9.5420000000000005E-2</v>
      </c>
      <c r="M360" s="4">
        <v>3.0450000000000001E-2</v>
      </c>
      <c r="N360" s="10">
        <v>1.64949400432024E-3</v>
      </c>
      <c r="O360" s="4">
        <v>0.1134</v>
      </c>
      <c r="P360" s="4">
        <v>2.6769999999999999E-2</v>
      </c>
      <c r="Q360" s="10">
        <v>2.6053669853421201E-5</v>
      </c>
      <c r="R360" s="4">
        <v>3.5990000000000001E-2</v>
      </c>
      <c r="S360" s="4">
        <v>2.7189999999999999E-2</v>
      </c>
      <c r="T360" s="10">
        <v>0.182286152111301</v>
      </c>
      <c r="U360" s="1" t="s">
        <v>17</v>
      </c>
    </row>
    <row r="361" spans="1:26" x14ac:dyDescent="0.35">
      <c r="A361" s="1" t="s">
        <v>2378</v>
      </c>
      <c r="B361" s="1" t="s">
        <v>832</v>
      </c>
      <c r="C361" s="1" t="s">
        <v>30</v>
      </c>
      <c r="D361" s="1" t="s">
        <v>4</v>
      </c>
      <c r="E361" s="1" t="s">
        <v>4</v>
      </c>
      <c r="F361" s="4">
        <v>0.15790000000000001</v>
      </c>
      <c r="G361" s="1">
        <v>27</v>
      </c>
      <c r="H361" s="1">
        <v>144</v>
      </c>
      <c r="I361" s="4">
        <v>0.10539999999999999</v>
      </c>
      <c r="J361" s="4">
        <v>2.7619999999999999E-2</v>
      </c>
      <c r="K361" s="10">
        <v>1.61552430660306E-4</v>
      </c>
      <c r="L361" s="4">
        <v>0.1203</v>
      </c>
      <c r="M361" s="4">
        <v>2.742E-2</v>
      </c>
      <c r="N361" s="10">
        <v>1.22498554798616E-5</v>
      </c>
      <c r="O361" s="4">
        <v>0.1129</v>
      </c>
      <c r="P361" s="4">
        <v>2.4469999999999999E-2</v>
      </c>
      <c r="Q361" s="10">
        <v>3.0193613833901599E-6</v>
      </c>
      <c r="R361" s="4">
        <v>-1.489E-2</v>
      </c>
      <c r="S361" s="4">
        <v>2.5180000000000001E-2</v>
      </c>
      <c r="T361" s="10">
        <v>0.54883228913247595</v>
      </c>
      <c r="U361" s="1" t="s">
        <v>1316</v>
      </c>
      <c r="V361" s="9" t="s">
        <v>1317</v>
      </c>
      <c r="W361" s="1" t="s">
        <v>1044</v>
      </c>
      <c r="X361" s="1" t="s">
        <v>1750</v>
      </c>
      <c r="Y361" s="9" t="s">
        <v>1318</v>
      </c>
      <c r="Z361" s="1" t="s">
        <v>1752</v>
      </c>
    </row>
    <row r="362" spans="1:26" x14ac:dyDescent="0.35">
      <c r="A362" s="1" t="s">
        <v>2378</v>
      </c>
      <c r="B362" s="1" t="s">
        <v>220</v>
      </c>
      <c r="C362" s="1" t="s">
        <v>1</v>
      </c>
      <c r="D362" s="1" t="s">
        <v>4</v>
      </c>
      <c r="E362" s="1" t="s">
        <v>4</v>
      </c>
      <c r="F362" s="4">
        <v>0.1111</v>
      </c>
      <c r="G362" s="1">
        <v>20</v>
      </c>
      <c r="H362" s="1">
        <v>160</v>
      </c>
      <c r="I362" s="4">
        <v>0.14599999999999999</v>
      </c>
      <c r="J362" s="4">
        <v>3.032E-2</v>
      </c>
      <c r="K362" s="10">
        <v>6.7795460264377796E-6</v>
      </c>
      <c r="L362" s="4">
        <v>7.7179999999999999E-2</v>
      </c>
      <c r="M362" s="4">
        <v>3.1309999999999998E-2</v>
      </c>
      <c r="N362" s="10">
        <v>1.48855550008535E-2</v>
      </c>
      <c r="O362" s="4">
        <v>0.1116</v>
      </c>
      <c r="P362" s="4">
        <v>2.7660000000000001E-2</v>
      </c>
      <c r="Q362" s="10">
        <v>7.7651041326074797E-5</v>
      </c>
      <c r="R362" s="4">
        <v>6.8830000000000002E-2</v>
      </c>
      <c r="S362" s="4">
        <v>2.7189999999999999E-2</v>
      </c>
      <c r="T362" s="10">
        <v>1.37797492190715E-2</v>
      </c>
      <c r="U362" s="1" t="s">
        <v>1270</v>
      </c>
      <c r="V362" s="9" t="s">
        <v>1271</v>
      </c>
      <c r="W362" s="1" t="s">
        <v>1007</v>
      </c>
    </row>
    <row r="363" spans="1:26" x14ac:dyDescent="0.35">
      <c r="A363" s="1" t="s">
        <v>2378</v>
      </c>
      <c r="B363" s="1" t="s">
        <v>848</v>
      </c>
      <c r="C363" s="1" t="s">
        <v>4</v>
      </c>
      <c r="D363" s="1" t="s">
        <v>5</v>
      </c>
      <c r="E363" s="1" t="s">
        <v>4</v>
      </c>
      <c r="F363" s="4">
        <v>0.15429999999999999</v>
      </c>
      <c r="G363" s="1">
        <v>27</v>
      </c>
      <c r="H363" s="1">
        <v>148</v>
      </c>
      <c r="I363" s="4">
        <v>0.1013</v>
      </c>
      <c r="J363" s="4">
        <v>2.775E-2</v>
      </c>
      <c r="K363" s="10">
        <v>3.0466649500097601E-4</v>
      </c>
      <c r="L363" s="4">
        <v>0.121</v>
      </c>
      <c r="M363" s="4">
        <v>2.7089999999999999E-2</v>
      </c>
      <c r="N363" s="10">
        <v>1.04534288890901E-5</v>
      </c>
      <c r="O363" s="4">
        <v>0.1111</v>
      </c>
      <c r="P363" s="4">
        <v>2.445E-2</v>
      </c>
      <c r="Q363" s="10">
        <v>5.6093798464096497E-6</v>
      </c>
      <c r="R363" s="4">
        <v>-1.9640000000000001E-2</v>
      </c>
      <c r="S363" s="4">
        <v>2.4840000000000001E-2</v>
      </c>
      <c r="T363" s="10">
        <v>0.42698114953411098</v>
      </c>
      <c r="U363" s="1" t="s">
        <v>17</v>
      </c>
    </row>
    <row r="364" spans="1:26" x14ac:dyDescent="0.35">
      <c r="A364" s="1" t="s">
        <v>2378</v>
      </c>
      <c r="B364" s="1" t="s">
        <v>197</v>
      </c>
      <c r="C364" s="1" t="s">
        <v>1</v>
      </c>
      <c r="D364" s="1" t="s">
        <v>5</v>
      </c>
      <c r="E364" s="1" t="s">
        <v>5</v>
      </c>
      <c r="F364" s="4">
        <v>0.1573</v>
      </c>
      <c r="G364" s="1">
        <v>28</v>
      </c>
      <c r="H364" s="1">
        <v>150</v>
      </c>
      <c r="I364" s="4">
        <v>0.1361</v>
      </c>
      <c r="J364" s="4">
        <v>2.6509999999999999E-2</v>
      </c>
      <c r="K364" s="10">
        <v>6.2400645444050498E-7</v>
      </c>
      <c r="L364" s="4">
        <v>8.3269999999999997E-2</v>
      </c>
      <c r="M364" s="4">
        <v>2.7449999999999999E-2</v>
      </c>
      <c r="N364" s="10">
        <v>2.3763525692447299E-3</v>
      </c>
      <c r="O364" s="4">
        <v>0.10970000000000001</v>
      </c>
      <c r="P364" s="4">
        <v>2.4060000000000002E-2</v>
      </c>
      <c r="Q364" s="10">
        <v>6.7181632989032098E-6</v>
      </c>
      <c r="R364" s="4">
        <v>5.2839999999999998E-2</v>
      </c>
      <c r="S364" s="4">
        <v>2.4420000000000001E-2</v>
      </c>
      <c r="T364" s="10">
        <v>2.9459163128038899E-2</v>
      </c>
      <c r="U364" s="1" t="s">
        <v>17</v>
      </c>
    </row>
    <row r="365" spans="1:26" x14ac:dyDescent="0.35">
      <c r="A365" s="1" t="s">
        <v>2378</v>
      </c>
      <c r="B365" s="1" t="s">
        <v>214</v>
      </c>
      <c r="C365" s="1" t="s">
        <v>215</v>
      </c>
      <c r="D365" s="1" t="s">
        <v>1</v>
      </c>
      <c r="E365" s="1" t="s">
        <v>1</v>
      </c>
      <c r="F365" s="4">
        <v>0.21709999999999999</v>
      </c>
      <c r="G365" s="1">
        <v>38</v>
      </c>
      <c r="H365" s="1">
        <v>137</v>
      </c>
      <c r="I365" s="4">
        <v>0.10299999999999999</v>
      </c>
      <c r="J365" s="4">
        <v>2.383E-2</v>
      </c>
      <c r="K365" s="10">
        <v>4.07769452599816E-6</v>
      </c>
      <c r="L365" s="4">
        <v>0.11219999999999999</v>
      </c>
      <c r="M365" s="4">
        <v>2.333E-2</v>
      </c>
      <c r="N365" s="10">
        <v>2.8268738963117201E-6</v>
      </c>
      <c r="O365" s="4">
        <v>0.1076</v>
      </c>
      <c r="P365" s="4">
        <v>2.0969999999999999E-2</v>
      </c>
      <c r="Q365" s="10">
        <v>8.2314360752080105E-8</v>
      </c>
      <c r="R365" s="4">
        <v>-9.2289999999999994E-3</v>
      </c>
      <c r="S365" s="4">
        <v>2.155E-2</v>
      </c>
      <c r="T365" s="10">
        <v>0.67235781635703395</v>
      </c>
      <c r="U365" s="1" t="s">
        <v>17</v>
      </c>
    </row>
    <row r="366" spans="1:26" x14ac:dyDescent="0.35">
      <c r="A366" s="1" t="s">
        <v>2378</v>
      </c>
      <c r="B366" s="1" t="s">
        <v>205</v>
      </c>
      <c r="C366" s="1" t="s">
        <v>5</v>
      </c>
      <c r="D366" s="1" t="s">
        <v>4</v>
      </c>
      <c r="E366" s="1" t="s">
        <v>4</v>
      </c>
      <c r="F366" s="4">
        <v>0.15920000000000001</v>
      </c>
      <c r="G366" s="1">
        <v>25</v>
      </c>
      <c r="H366" s="1">
        <v>132</v>
      </c>
      <c r="I366" s="4">
        <v>0.13789999999999999</v>
      </c>
      <c r="J366" s="4">
        <v>2.8580000000000001E-2</v>
      </c>
      <c r="K366" s="10">
        <v>2.7862022964589199E-6</v>
      </c>
      <c r="L366" s="4">
        <v>7.7329999999999996E-2</v>
      </c>
      <c r="M366" s="4">
        <v>2.9159999999999998E-2</v>
      </c>
      <c r="N366" s="10">
        <v>7.9519937127069899E-3</v>
      </c>
      <c r="O366" s="4">
        <v>0.1076</v>
      </c>
      <c r="P366" s="4">
        <v>2.5700000000000001E-2</v>
      </c>
      <c r="Q366" s="10">
        <v>3.3230976391651401E-5</v>
      </c>
      <c r="R366" s="4">
        <v>6.0539999999999997E-2</v>
      </c>
      <c r="S366" s="4">
        <v>2.63E-2</v>
      </c>
      <c r="T366" s="10">
        <v>1.8429020689319401E-2</v>
      </c>
      <c r="U366" s="1" t="s">
        <v>1272</v>
      </c>
      <c r="V366" s="9" t="s">
        <v>1273</v>
      </c>
      <c r="W366" s="1" t="s">
        <v>1728</v>
      </c>
    </row>
    <row r="367" spans="1:26" x14ac:dyDescent="0.35">
      <c r="A367" s="1" t="s">
        <v>2378</v>
      </c>
      <c r="B367" s="1" t="s">
        <v>204</v>
      </c>
      <c r="C367" s="1" t="s">
        <v>2</v>
      </c>
      <c r="D367" s="1" t="s">
        <v>1</v>
      </c>
      <c r="E367" s="1" t="s">
        <v>1</v>
      </c>
      <c r="F367" s="4">
        <v>0.22220000000000001</v>
      </c>
      <c r="G367" s="1">
        <v>36</v>
      </c>
      <c r="H367" s="1">
        <v>126</v>
      </c>
      <c r="I367" s="4">
        <v>0.1208</v>
      </c>
      <c r="J367" s="4">
        <v>2.4150000000000001E-2</v>
      </c>
      <c r="K367" s="10">
        <v>2.22137264870841E-6</v>
      </c>
      <c r="L367" s="4">
        <v>9.4359999999999999E-2</v>
      </c>
      <c r="M367" s="4">
        <v>2.5000000000000001E-2</v>
      </c>
      <c r="N367" s="10">
        <v>1.57136171698517E-4</v>
      </c>
      <c r="O367" s="4">
        <v>0.1076</v>
      </c>
      <c r="P367" s="4">
        <v>2.1739999999999999E-2</v>
      </c>
      <c r="Q367" s="10">
        <v>1.3552460137831799E-6</v>
      </c>
      <c r="R367" s="4">
        <v>2.6440000000000002E-2</v>
      </c>
      <c r="S367" s="4">
        <v>2.2939999999999999E-2</v>
      </c>
      <c r="T367" s="10">
        <v>0.23834592289560499</v>
      </c>
      <c r="U367" s="1" t="s">
        <v>17</v>
      </c>
    </row>
    <row r="368" spans="1:26" x14ac:dyDescent="0.35">
      <c r="A368" s="1" t="s">
        <v>2378</v>
      </c>
      <c r="B368" s="1" t="s">
        <v>200</v>
      </c>
      <c r="C368" s="1" t="s">
        <v>5</v>
      </c>
      <c r="D368" s="1" t="s">
        <v>2</v>
      </c>
      <c r="E368" s="1" t="s">
        <v>2</v>
      </c>
      <c r="F368" s="4">
        <v>0.18179999999999999</v>
      </c>
      <c r="G368" s="1">
        <v>32</v>
      </c>
      <c r="H368" s="1">
        <v>144</v>
      </c>
      <c r="I368" s="4">
        <v>0.1229</v>
      </c>
      <c r="J368" s="4">
        <v>2.52E-2</v>
      </c>
      <c r="K368" s="10">
        <v>1.2753184499091899E-6</v>
      </c>
      <c r="L368" s="4">
        <v>9.1929999999999998E-2</v>
      </c>
      <c r="M368" s="4">
        <v>2.5440000000000001E-2</v>
      </c>
      <c r="N368" s="10">
        <v>3.7975572563757402E-4</v>
      </c>
      <c r="O368" s="4">
        <v>0.1074</v>
      </c>
      <c r="P368" s="4">
        <v>2.2429999999999999E-2</v>
      </c>
      <c r="Q368" s="10">
        <v>2.1661158727407899E-6</v>
      </c>
      <c r="R368" s="4">
        <v>3.1009999999999999E-2</v>
      </c>
      <c r="S368" s="4">
        <v>2.3480000000000001E-2</v>
      </c>
      <c r="T368" s="10">
        <v>0.18050957335859499</v>
      </c>
      <c r="U368" s="1" t="s">
        <v>1301</v>
      </c>
      <c r="V368" s="9" t="s">
        <v>1302</v>
      </c>
      <c r="W368" s="1" t="s">
        <v>1007</v>
      </c>
    </row>
    <row r="369" spans="1:26" x14ac:dyDescent="0.35">
      <c r="A369" s="1" t="s">
        <v>2378</v>
      </c>
      <c r="B369" s="1" t="s">
        <v>213</v>
      </c>
      <c r="C369" s="1" t="s">
        <v>2</v>
      </c>
      <c r="D369" s="1" t="s">
        <v>1</v>
      </c>
      <c r="E369" s="1" t="s">
        <v>1</v>
      </c>
      <c r="F369" s="4">
        <v>0.15820000000000001</v>
      </c>
      <c r="G369" s="1">
        <v>28</v>
      </c>
      <c r="H369" s="1">
        <v>149</v>
      </c>
      <c r="I369" s="4">
        <v>0.1283</v>
      </c>
      <c r="J369" s="4">
        <v>2.6579999999999999E-2</v>
      </c>
      <c r="K369" s="10">
        <v>3.9759292373862703E-6</v>
      </c>
      <c r="L369" s="4">
        <v>8.5080000000000003E-2</v>
      </c>
      <c r="M369" s="4">
        <v>2.7289999999999998E-2</v>
      </c>
      <c r="N369" s="10">
        <v>1.9032347817333501E-3</v>
      </c>
      <c r="O369" s="4">
        <v>0.1067</v>
      </c>
      <c r="P369" s="4">
        <v>2.4029999999999999E-2</v>
      </c>
      <c r="Q369" s="10">
        <v>1.24350106623751E-5</v>
      </c>
      <c r="R369" s="4">
        <v>4.3209999999999998E-2</v>
      </c>
      <c r="S369" s="4">
        <v>2.436E-2</v>
      </c>
      <c r="T369" s="10">
        <v>7.5788668806402795E-2</v>
      </c>
      <c r="U369" s="1" t="s">
        <v>17</v>
      </c>
    </row>
    <row r="370" spans="1:26" x14ac:dyDescent="0.35">
      <c r="A370" s="1" t="s">
        <v>2378</v>
      </c>
      <c r="B370" s="1" t="s">
        <v>860</v>
      </c>
      <c r="C370" s="1" t="s">
        <v>1</v>
      </c>
      <c r="D370" s="1" t="s">
        <v>4</v>
      </c>
      <c r="E370" s="1" t="s">
        <v>4</v>
      </c>
      <c r="F370" s="4">
        <v>0.15909999999999999</v>
      </c>
      <c r="G370" s="1">
        <v>28</v>
      </c>
      <c r="H370" s="1">
        <v>148</v>
      </c>
      <c r="I370" s="4">
        <v>9.9589999999999998E-2</v>
      </c>
      <c r="J370" s="4">
        <v>2.7140000000000001E-2</v>
      </c>
      <c r="K370" s="10">
        <v>1.9855287907286201E-4</v>
      </c>
      <c r="L370" s="4">
        <v>0.11360000000000001</v>
      </c>
      <c r="M370" s="4">
        <v>2.6380000000000001E-2</v>
      </c>
      <c r="N370" s="10">
        <v>2.7497090094816601E-5</v>
      </c>
      <c r="O370" s="4">
        <v>0.1066</v>
      </c>
      <c r="P370" s="4">
        <v>2.376E-2</v>
      </c>
      <c r="Q370" s="10">
        <v>8.1783733749056397E-6</v>
      </c>
      <c r="R370" s="4">
        <v>-1.404E-2</v>
      </c>
      <c r="S370" s="4">
        <v>2.462E-2</v>
      </c>
      <c r="T370" s="10">
        <v>0.566192460588264</v>
      </c>
      <c r="U370" s="1" t="s">
        <v>1319</v>
      </c>
      <c r="V370" s="9" t="s">
        <v>1238</v>
      </c>
      <c r="W370" s="1" t="s">
        <v>1007</v>
      </c>
      <c r="X370" s="1" t="s">
        <v>1751</v>
      </c>
      <c r="Y370" s="9" t="s">
        <v>1320</v>
      </c>
      <c r="Z370" s="1" t="s">
        <v>1005</v>
      </c>
    </row>
    <row r="371" spans="1:26" x14ac:dyDescent="0.35">
      <c r="A371" s="1" t="s">
        <v>2378</v>
      </c>
      <c r="B371" s="1" t="s">
        <v>198</v>
      </c>
      <c r="C371" s="1" t="s">
        <v>1</v>
      </c>
      <c r="D371" s="1" t="s">
        <v>2</v>
      </c>
      <c r="E371" s="1" t="s">
        <v>2</v>
      </c>
      <c r="F371" s="4">
        <v>0.16109999999999999</v>
      </c>
      <c r="G371" s="1">
        <v>29</v>
      </c>
      <c r="H371" s="1">
        <v>151</v>
      </c>
      <c r="I371" s="4">
        <v>0.13370000000000001</v>
      </c>
      <c r="J371" s="4">
        <v>2.598E-2</v>
      </c>
      <c r="K371" s="10">
        <v>6.5631798127221497E-7</v>
      </c>
      <c r="L371" s="4">
        <v>7.8009999999999996E-2</v>
      </c>
      <c r="M371" s="4">
        <v>2.7019999999999999E-2</v>
      </c>
      <c r="N371" s="10">
        <v>3.8895097886496202E-3</v>
      </c>
      <c r="O371" s="4">
        <v>0.10589999999999999</v>
      </c>
      <c r="P371" s="4">
        <v>2.3630000000000002E-2</v>
      </c>
      <c r="Q371" s="10">
        <v>1.04485480999048E-5</v>
      </c>
      <c r="R371" s="4">
        <v>5.5719999999999999E-2</v>
      </c>
      <c r="S371" s="4">
        <v>2.4029999999999999E-2</v>
      </c>
      <c r="T371" s="10">
        <v>1.9615043107091799E-2</v>
      </c>
      <c r="U371" s="1" t="s">
        <v>17</v>
      </c>
    </row>
    <row r="372" spans="1:26" x14ac:dyDescent="0.35">
      <c r="A372" s="1" t="s">
        <v>2378</v>
      </c>
      <c r="B372" s="1" t="s">
        <v>201</v>
      </c>
      <c r="C372" s="1" t="s">
        <v>1</v>
      </c>
      <c r="D372" s="1" t="s">
        <v>4</v>
      </c>
      <c r="E372" s="1" t="s">
        <v>4</v>
      </c>
      <c r="F372" s="4">
        <v>0.16569999999999999</v>
      </c>
      <c r="G372" s="1">
        <v>30</v>
      </c>
      <c r="H372" s="1">
        <v>151</v>
      </c>
      <c r="I372" s="4">
        <v>0.12959999999999999</v>
      </c>
      <c r="J372" s="4">
        <v>2.5510000000000001E-2</v>
      </c>
      <c r="K372" s="10">
        <v>1.29360210003272E-6</v>
      </c>
      <c r="L372" s="4">
        <v>8.1079999999999999E-2</v>
      </c>
      <c r="M372" s="4">
        <v>2.6290000000000001E-2</v>
      </c>
      <c r="N372" s="10">
        <v>2.30935057565214E-3</v>
      </c>
      <c r="O372" s="4">
        <v>0.1053</v>
      </c>
      <c r="P372" s="4">
        <v>2.3029999999999998E-2</v>
      </c>
      <c r="Q372" s="10">
        <v>8.5850248575944797E-6</v>
      </c>
      <c r="R372" s="4">
        <v>4.8509999999999998E-2</v>
      </c>
      <c r="S372" s="4">
        <v>2.3709999999999998E-2</v>
      </c>
      <c r="T372" s="10">
        <v>3.9639095410645503E-2</v>
      </c>
      <c r="U372" s="1" t="s">
        <v>17</v>
      </c>
    </row>
    <row r="373" spans="1:26" x14ac:dyDescent="0.35">
      <c r="A373" s="1" t="s">
        <v>2378</v>
      </c>
      <c r="B373" s="1" t="s">
        <v>23</v>
      </c>
      <c r="C373" s="1" t="s">
        <v>2</v>
      </c>
      <c r="D373" s="1" t="s">
        <v>1</v>
      </c>
      <c r="E373" s="1" t="s">
        <v>1</v>
      </c>
      <c r="F373" s="4">
        <v>0.26700000000000002</v>
      </c>
      <c r="G373" s="1">
        <v>47</v>
      </c>
      <c r="H373" s="1">
        <v>129</v>
      </c>
      <c r="I373" s="4">
        <v>0.12180000000000001</v>
      </c>
      <c r="J373" s="4">
        <v>2.155E-2</v>
      </c>
      <c r="K373" s="10">
        <v>3.50867006922522E-8</v>
      </c>
      <c r="L373" s="4">
        <v>8.77E-2</v>
      </c>
      <c r="M373" s="4">
        <v>2.2089999999999999E-2</v>
      </c>
      <c r="N373" s="10">
        <v>9.6244152378108201E-5</v>
      </c>
      <c r="O373" s="4">
        <v>0.1048</v>
      </c>
      <c r="P373" s="4">
        <v>1.932E-2</v>
      </c>
      <c r="Q373" s="10">
        <v>1.53710804284564E-7</v>
      </c>
      <c r="R373" s="4">
        <v>3.4119999999999998E-2</v>
      </c>
      <c r="S373" s="4">
        <v>2.0279999999999999E-2</v>
      </c>
      <c r="T373" s="10">
        <v>8.9944798961636499E-2</v>
      </c>
      <c r="U373" s="1" t="s">
        <v>1285</v>
      </c>
      <c r="V373" s="9" t="s">
        <v>1286</v>
      </c>
      <c r="W373" s="1" t="s">
        <v>1007</v>
      </c>
      <c r="X373" s="1" t="s">
        <v>1733</v>
      </c>
      <c r="Y373" s="9" t="s">
        <v>1287</v>
      </c>
      <c r="Z373" s="1" t="s">
        <v>1734</v>
      </c>
    </row>
    <row r="374" spans="1:26" x14ac:dyDescent="0.35">
      <c r="A374" s="1" t="s">
        <v>2378</v>
      </c>
      <c r="B374" s="1" t="s">
        <v>223</v>
      </c>
      <c r="C374" s="1" t="s">
        <v>4</v>
      </c>
      <c r="D374" s="1" t="s">
        <v>5</v>
      </c>
      <c r="E374" s="1" t="s">
        <v>5</v>
      </c>
      <c r="F374" s="4">
        <v>0.15079999999999999</v>
      </c>
      <c r="G374" s="1">
        <v>27</v>
      </c>
      <c r="H374" s="1">
        <v>152</v>
      </c>
      <c r="I374" s="4">
        <v>0.127</v>
      </c>
      <c r="J374" s="4">
        <v>2.6890000000000001E-2</v>
      </c>
      <c r="K374" s="10">
        <v>7.4101828600674E-6</v>
      </c>
      <c r="L374" s="4">
        <v>7.7869999999999995E-2</v>
      </c>
      <c r="M374" s="4">
        <v>2.7629999999999998E-2</v>
      </c>
      <c r="N374" s="10">
        <v>5.1838430841060898E-3</v>
      </c>
      <c r="O374" s="4">
        <v>0.1024</v>
      </c>
      <c r="P374" s="4">
        <v>2.4289999999999999E-2</v>
      </c>
      <c r="Q374" s="10">
        <v>3.6840080831620802E-5</v>
      </c>
      <c r="R374" s="4">
        <v>4.9140000000000003E-2</v>
      </c>
      <c r="S374" s="4">
        <v>2.4750000000000001E-2</v>
      </c>
      <c r="T374" s="10">
        <v>4.6181186298267597E-2</v>
      </c>
      <c r="U374" s="1" t="s">
        <v>17</v>
      </c>
    </row>
    <row r="375" spans="1:26" x14ac:dyDescent="0.35">
      <c r="A375" s="1" t="s">
        <v>2378</v>
      </c>
      <c r="B375" s="1" t="s">
        <v>210</v>
      </c>
      <c r="C375" s="1" t="s">
        <v>211</v>
      </c>
      <c r="D375" s="1" t="s">
        <v>212</v>
      </c>
      <c r="E375" s="1" t="s">
        <v>212</v>
      </c>
      <c r="F375" s="4">
        <v>0.24260000000000001</v>
      </c>
      <c r="G375" s="1">
        <v>41</v>
      </c>
      <c r="H375" s="1">
        <v>128</v>
      </c>
      <c r="I375" s="4">
        <v>0.1103</v>
      </c>
      <c r="J375" s="4">
        <v>2.2509999999999999E-2</v>
      </c>
      <c r="K375" s="10">
        <v>3.7460365493037301E-6</v>
      </c>
      <c r="L375" s="4">
        <v>8.5970000000000005E-2</v>
      </c>
      <c r="M375" s="4">
        <v>2.3189999999999999E-2</v>
      </c>
      <c r="N375" s="10">
        <v>2.96830831219993E-4</v>
      </c>
      <c r="O375" s="4">
        <v>9.8119999999999999E-2</v>
      </c>
      <c r="P375" s="4">
        <v>2.017E-2</v>
      </c>
      <c r="Q375" s="10">
        <v>3.6912245814784E-6</v>
      </c>
      <c r="R375" s="4">
        <v>2.4289999999999999E-2</v>
      </c>
      <c r="S375" s="4">
        <v>2.1499999999999998E-2</v>
      </c>
      <c r="T375" s="10">
        <v>0.252105572987049</v>
      </c>
      <c r="U375" s="1" t="s">
        <v>1285</v>
      </c>
      <c r="V375" s="9" t="s">
        <v>1286</v>
      </c>
      <c r="W375" s="1" t="s">
        <v>1007</v>
      </c>
      <c r="X375" s="1" t="s">
        <v>1733</v>
      </c>
      <c r="Y375" s="9" t="s">
        <v>1287</v>
      </c>
      <c r="Z375" s="1" t="s">
        <v>1744</v>
      </c>
    </row>
    <row r="376" spans="1:26" x14ac:dyDescent="0.35">
      <c r="A376" s="1" t="s">
        <v>2378</v>
      </c>
      <c r="B376" s="1" t="s">
        <v>856</v>
      </c>
      <c r="C376" s="1" t="s">
        <v>1</v>
      </c>
      <c r="D376" s="1" t="s">
        <v>4</v>
      </c>
      <c r="E376" s="1" t="s">
        <v>4</v>
      </c>
      <c r="F376" s="4">
        <v>0.2316</v>
      </c>
      <c r="G376" s="1">
        <v>41</v>
      </c>
      <c r="H376" s="1">
        <v>136</v>
      </c>
      <c r="I376" s="4">
        <v>8.4909999999999999E-2</v>
      </c>
      <c r="J376" s="4">
        <v>2.367E-2</v>
      </c>
      <c r="K376" s="10">
        <v>4.6959269447265301E-4</v>
      </c>
      <c r="L376" s="4">
        <v>0.1021</v>
      </c>
      <c r="M376" s="4">
        <v>2.3029999999999998E-2</v>
      </c>
      <c r="N376" s="10">
        <v>1.25043446945869E-5</v>
      </c>
      <c r="O376" s="4">
        <v>9.3520000000000006E-2</v>
      </c>
      <c r="P376" s="4">
        <v>2.0760000000000001E-2</v>
      </c>
      <c r="Q376" s="10">
        <v>7.7366294520747899E-6</v>
      </c>
      <c r="R376" s="4">
        <v>-1.721E-2</v>
      </c>
      <c r="S376" s="4">
        <v>2.1409999999999998E-2</v>
      </c>
      <c r="T376" s="10">
        <v>0.414248728670709</v>
      </c>
      <c r="U376" s="1" t="s">
        <v>1311</v>
      </c>
      <c r="V376" s="9" t="s">
        <v>1312</v>
      </c>
      <c r="W376" s="1" t="s">
        <v>1007</v>
      </c>
      <c r="X376" s="1" t="s">
        <v>1746</v>
      </c>
      <c r="Y376" s="9" t="s">
        <v>1313</v>
      </c>
      <c r="Z376" s="1" t="s">
        <v>1007</v>
      </c>
    </row>
    <row r="377" spans="1:26" x14ac:dyDescent="0.35">
      <c r="A377" s="1" t="s">
        <v>2378</v>
      </c>
      <c r="B377" s="1" t="s">
        <v>849</v>
      </c>
      <c r="C377" s="1" t="s">
        <v>1</v>
      </c>
      <c r="D377" s="1" t="s">
        <v>2</v>
      </c>
      <c r="E377" s="1" t="s">
        <v>1</v>
      </c>
      <c r="F377" s="4">
        <v>0.28310000000000002</v>
      </c>
      <c r="G377" s="1">
        <v>47</v>
      </c>
      <c r="H377" s="1">
        <v>119</v>
      </c>
      <c r="I377" s="4">
        <v>8.9419999999999999E-2</v>
      </c>
      <c r="J377" s="4">
        <v>2.2200000000000001E-2</v>
      </c>
      <c r="K377" s="10">
        <v>1.2713347631893799E-4</v>
      </c>
      <c r="L377" s="4">
        <v>9.4700000000000006E-2</v>
      </c>
      <c r="M377" s="4">
        <v>2.2259999999999999E-2</v>
      </c>
      <c r="N377" s="10">
        <v>2.9192008134201599E-5</v>
      </c>
      <c r="O377" s="4">
        <v>9.2060000000000003E-2</v>
      </c>
      <c r="P377" s="4">
        <v>1.9640000000000001E-2</v>
      </c>
      <c r="Q377" s="10">
        <v>5.8310481614618704E-6</v>
      </c>
      <c r="R377" s="4">
        <v>-5.2789999999999998E-3</v>
      </c>
      <c r="S377" s="4">
        <v>2.0799999999999999E-2</v>
      </c>
      <c r="T377" s="10">
        <v>0.79496963992326397</v>
      </c>
      <c r="U377" s="1" t="s">
        <v>1155</v>
      </c>
      <c r="V377" s="9" t="s">
        <v>1156</v>
      </c>
      <c r="W377" s="1" t="s">
        <v>1007</v>
      </c>
    </row>
    <row r="378" spans="1:26" x14ac:dyDescent="0.35">
      <c r="A378" s="1" t="s">
        <v>2378</v>
      </c>
      <c r="B378" s="1" t="s">
        <v>203</v>
      </c>
      <c r="C378" s="1" t="s">
        <v>2</v>
      </c>
      <c r="D378" s="1" t="s">
        <v>1</v>
      </c>
      <c r="E378" s="1" t="s">
        <v>2</v>
      </c>
      <c r="F378" s="4">
        <v>0.21390000000000001</v>
      </c>
      <c r="G378" s="1">
        <v>37</v>
      </c>
      <c r="H378" s="1">
        <v>136</v>
      </c>
      <c r="I378" s="4">
        <v>0.1163</v>
      </c>
      <c r="J378" s="4">
        <v>2.3900000000000001E-2</v>
      </c>
      <c r="K378" s="10">
        <v>2.0184389036279799E-6</v>
      </c>
      <c r="L378" s="4">
        <v>5.79E-2</v>
      </c>
      <c r="M378" s="4">
        <v>2.4379999999999999E-2</v>
      </c>
      <c r="N378" s="10">
        <v>1.9655359913211001E-2</v>
      </c>
      <c r="O378" s="4">
        <v>8.7090000000000001E-2</v>
      </c>
      <c r="P378" s="4">
        <v>2.1600000000000001E-2</v>
      </c>
      <c r="Q378" s="10">
        <v>8.0130916748420998E-5</v>
      </c>
      <c r="R378" s="4">
        <v>5.8400000000000001E-2</v>
      </c>
      <c r="S378" s="4">
        <v>2.154E-2</v>
      </c>
      <c r="T378" s="10">
        <v>7.3381345707605504E-3</v>
      </c>
      <c r="U378" s="1" t="s">
        <v>17</v>
      </c>
    </row>
    <row r="379" spans="1:26" x14ac:dyDescent="0.35">
      <c r="A379" s="1" t="s">
        <v>2378</v>
      </c>
      <c r="B379" s="1" t="s">
        <v>202</v>
      </c>
      <c r="C379" s="1" t="s">
        <v>1</v>
      </c>
      <c r="D379" s="1" t="s">
        <v>5</v>
      </c>
      <c r="E379" s="1" t="s">
        <v>5</v>
      </c>
      <c r="F379" s="4">
        <v>0.23699999999999999</v>
      </c>
      <c r="G379" s="1">
        <v>41</v>
      </c>
      <c r="H379" s="1">
        <v>132</v>
      </c>
      <c r="I379" s="4">
        <v>0.108</v>
      </c>
      <c r="J379" s="4">
        <v>2.3310000000000001E-2</v>
      </c>
      <c r="K379" s="10">
        <v>1.79788304702987E-6</v>
      </c>
      <c r="L379" s="4">
        <v>6.6199999999999995E-2</v>
      </c>
      <c r="M379" s="4">
        <v>2.3879999999999998E-2</v>
      </c>
      <c r="N379" s="10">
        <v>5.4528377652858697E-3</v>
      </c>
      <c r="O379" s="4">
        <v>8.7080000000000005E-2</v>
      </c>
      <c r="P379" s="4">
        <v>2.1160000000000002E-2</v>
      </c>
      <c r="Q379" s="10">
        <v>1.54151105248802E-5</v>
      </c>
      <c r="R379" s="4">
        <v>4.1759999999999999E-2</v>
      </c>
      <c r="S379" s="4">
        <v>2.087E-2</v>
      </c>
      <c r="T379" s="10">
        <v>4.7796870697385203E-2</v>
      </c>
      <c r="U379" s="1" t="s">
        <v>1201</v>
      </c>
      <c r="V379" s="9" t="s">
        <v>1202</v>
      </c>
      <c r="W379" s="1" t="s">
        <v>1007</v>
      </c>
    </row>
    <row r="380" spans="1:26" x14ac:dyDescent="0.35">
      <c r="A380" s="1" t="s">
        <v>2378</v>
      </c>
      <c r="B380" s="1" t="s">
        <v>830</v>
      </c>
      <c r="C380" s="1" t="s">
        <v>4</v>
      </c>
      <c r="D380" s="1" t="s">
        <v>5</v>
      </c>
      <c r="E380" s="1" t="s">
        <v>5</v>
      </c>
      <c r="F380" s="4">
        <v>0.45979999999999999</v>
      </c>
      <c r="G380" s="1">
        <v>80</v>
      </c>
      <c r="H380" s="1">
        <v>94</v>
      </c>
      <c r="I380" s="4">
        <v>8.6260000000000003E-2</v>
      </c>
      <c r="J380" s="4">
        <v>1.9689999999999999E-2</v>
      </c>
      <c r="K380" s="10">
        <v>2.8272035563431499E-5</v>
      </c>
      <c r="L380" s="4">
        <v>8.1809999999999994E-2</v>
      </c>
      <c r="M380" s="4">
        <v>1.985E-2</v>
      </c>
      <c r="N380" s="10">
        <v>4.4048013557267101E-5</v>
      </c>
      <c r="O380" s="4">
        <v>8.4029999999999994E-2</v>
      </c>
      <c r="P380" s="4">
        <v>1.754E-2</v>
      </c>
      <c r="Q380" s="10">
        <v>2.8303152934793501E-6</v>
      </c>
      <c r="R380" s="4">
        <v>4.4419999999999998E-3</v>
      </c>
      <c r="S380" s="4">
        <v>1.822E-2</v>
      </c>
      <c r="T380" s="10">
        <v>0.80706129737291599</v>
      </c>
      <c r="U380" s="1" t="s">
        <v>17</v>
      </c>
    </row>
    <row r="381" spans="1:26" x14ac:dyDescent="0.35">
      <c r="A381" s="1" t="s">
        <v>2378</v>
      </c>
      <c r="B381" s="1" t="s">
        <v>838</v>
      </c>
      <c r="C381" s="1" t="s">
        <v>1</v>
      </c>
      <c r="D381" s="1" t="s">
        <v>4</v>
      </c>
      <c r="E381" s="1" t="s">
        <v>4</v>
      </c>
      <c r="F381" s="4">
        <v>0.45350000000000001</v>
      </c>
      <c r="G381" s="1">
        <v>78</v>
      </c>
      <c r="H381" s="1">
        <v>94</v>
      </c>
      <c r="I381" s="4">
        <v>8.7770000000000001E-2</v>
      </c>
      <c r="J381" s="4">
        <v>1.9789999999999999E-2</v>
      </c>
      <c r="K381" s="10">
        <v>2.37942755291635E-5</v>
      </c>
      <c r="L381" s="4">
        <v>7.9729999999999995E-2</v>
      </c>
      <c r="M381" s="4">
        <v>2.0209999999999999E-2</v>
      </c>
      <c r="N381" s="10">
        <v>7.8792257860478196E-5</v>
      </c>
      <c r="O381" s="4">
        <v>8.3750000000000005E-2</v>
      </c>
      <c r="P381" s="4">
        <v>1.779E-2</v>
      </c>
      <c r="Q381" s="10">
        <v>3.6483270268431898E-6</v>
      </c>
      <c r="R381" s="4">
        <v>8.0409999999999995E-3</v>
      </c>
      <c r="S381" s="4">
        <v>1.831E-2</v>
      </c>
      <c r="T381" s="10">
        <v>0.659565366130347</v>
      </c>
      <c r="U381" s="1" t="s">
        <v>17</v>
      </c>
    </row>
    <row r="382" spans="1:26" x14ac:dyDescent="0.35">
      <c r="A382" s="1" t="s">
        <v>2378</v>
      </c>
      <c r="B382" s="1" t="s">
        <v>852</v>
      </c>
      <c r="C382" s="1" t="s">
        <v>4</v>
      </c>
      <c r="D382" s="1" t="s">
        <v>1</v>
      </c>
      <c r="E382" s="1" t="s">
        <v>1</v>
      </c>
      <c r="F382" s="4">
        <v>0.39179999999999998</v>
      </c>
      <c r="G382" s="1">
        <v>67</v>
      </c>
      <c r="H382" s="1">
        <v>104</v>
      </c>
      <c r="I382" s="4">
        <v>9.3060000000000004E-2</v>
      </c>
      <c r="J382" s="4">
        <v>2.027E-2</v>
      </c>
      <c r="K382" s="10">
        <v>1.2739943180169901E-5</v>
      </c>
      <c r="L382" s="4">
        <v>7.3969999999999994E-2</v>
      </c>
      <c r="M382" s="4">
        <v>2.0279999999999999E-2</v>
      </c>
      <c r="N382" s="10">
        <v>3.6277040562701299E-4</v>
      </c>
      <c r="O382" s="4">
        <v>8.3510000000000001E-2</v>
      </c>
      <c r="P382" s="4">
        <v>1.8120000000000001E-2</v>
      </c>
      <c r="Q382" s="10">
        <v>6.6326475259037496E-6</v>
      </c>
      <c r="R382" s="4">
        <v>1.9089999999999999E-2</v>
      </c>
      <c r="S382" s="4">
        <v>1.8190000000000001E-2</v>
      </c>
      <c r="T382" s="10">
        <v>0.30485159717195498</v>
      </c>
      <c r="U382" s="1" t="s">
        <v>1305</v>
      </c>
      <c r="V382" s="9" t="s">
        <v>1306</v>
      </c>
      <c r="W382" s="1" t="s">
        <v>1007</v>
      </c>
    </row>
    <row r="383" spans="1:26" x14ac:dyDescent="0.35">
      <c r="A383" s="1" t="s">
        <v>2378</v>
      </c>
      <c r="B383" s="1" t="s">
        <v>859</v>
      </c>
      <c r="C383" s="1" t="s">
        <v>4</v>
      </c>
      <c r="D383" s="1" t="s">
        <v>1</v>
      </c>
      <c r="E383" s="1" t="s">
        <v>1</v>
      </c>
      <c r="F383" s="4">
        <v>0.44119999999999998</v>
      </c>
      <c r="G383" s="1">
        <v>75</v>
      </c>
      <c r="H383" s="1">
        <v>95</v>
      </c>
      <c r="I383" s="4">
        <v>8.2809999999999995E-2</v>
      </c>
      <c r="J383" s="4">
        <v>2.0160000000000001E-2</v>
      </c>
      <c r="K383" s="10">
        <v>8.5892177713239995E-5</v>
      </c>
      <c r="L383" s="4">
        <v>8.0339999999999995E-2</v>
      </c>
      <c r="M383" s="4">
        <v>2.0320000000000001E-2</v>
      </c>
      <c r="N383" s="10">
        <v>7.9977187306015706E-5</v>
      </c>
      <c r="O383" s="4">
        <v>8.158E-2</v>
      </c>
      <c r="P383" s="4">
        <v>1.8030000000000001E-2</v>
      </c>
      <c r="Q383" s="10">
        <v>8.0766221834054302E-6</v>
      </c>
      <c r="R383" s="4">
        <v>2.4750000000000002E-3</v>
      </c>
      <c r="S383" s="4">
        <v>1.8380000000000001E-2</v>
      </c>
      <c r="T383" s="10">
        <v>0.89415589143561203</v>
      </c>
      <c r="U383" s="1" t="s">
        <v>17</v>
      </c>
    </row>
    <row r="384" spans="1:26" x14ac:dyDescent="0.35">
      <c r="A384" s="1" t="s">
        <v>2378</v>
      </c>
      <c r="B384" s="1" t="s">
        <v>208</v>
      </c>
      <c r="C384" s="1" t="s">
        <v>1</v>
      </c>
      <c r="D384" s="1" t="s">
        <v>2</v>
      </c>
      <c r="E384" s="1" t="s">
        <v>2</v>
      </c>
      <c r="F384" s="4">
        <v>0.22090000000000001</v>
      </c>
      <c r="G384" s="1">
        <v>38</v>
      </c>
      <c r="H384" s="1">
        <v>134</v>
      </c>
      <c r="I384" s="4">
        <v>0.11509999999999999</v>
      </c>
      <c r="J384" s="4">
        <v>2.3550000000000001E-2</v>
      </c>
      <c r="K384" s="10">
        <v>3.5385561949460401E-6</v>
      </c>
      <c r="L384" s="4">
        <v>4.7379999999999999E-2</v>
      </c>
      <c r="M384" s="4">
        <v>2.4729999999999999E-2</v>
      </c>
      <c r="N384" s="10">
        <v>5.47767846873711E-2</v>
      </c>
      <c r="O384" s="4">
        <v>8.1259999999999999E-2</v>
      </c>
      <c r="P384" s="4">
        <v>2.1610000000000001E-2</v>
      </c>
      <c r="Q384" s="10">
        <v>2.1347711643995501E-4</v>
      </c>
      <c r="R384" s="4">
        <v>6.7750000000000005E-2</v>
      </c>
      <c r="S384" s="4">
        <v>2.1530000000000001E-2</v>
      </c>
      <c r="T384" s="10">
        <v>1.63557017471189E-3</v>
      </c>
      <c r="U384" s="1" t="s">
        <v>17</v>
      </c>
    </row>
    <row r="385" spans="1:32" x14ac:dyDescent="0.35">
      <c r="A385" s="1" t="s">
        <v>2378</v>
      </c>
      <c r="B385" s="1" t="s">
        <v>512</v>
      </c>
      <c r="C385" s="1" t="s">
        <v>5</v>
      </c>
      <c r="D385" s="1" t="s">
        <v>4</v>
      </c>
      <c r="E385" s="1" t="s">
        <v>4</v>
      </c>
      <c r="F385" s="4">
        <v>0.4405</v>
      </c>
      <c r="G385" s="1">
        <v>74</v>
      </c>
      <c r="H385" s="1">
        <v>94</v>
      </c>
      <c r="I385" s="4">
        <v>6.7989999999999995E-2</v>
      </c>
      <c r="J385" s="4">
        <v>2.061E-2</v>
      </c>
      <c r="K385" s="10">
        <v>6.6630971143406999E-4</v>
      </c>
      <c r="L385" s="4">
        <v>9.4490000000000005E-2</v>
      </c>
      <c r="M385" s="4">
        <v>1.9740000000000001E-2</v>
      </c>
      <c r="N385" s="10">
        <v>3.3420374243270798E-6</v>
      </c>
      <c r="O385" s="4">
        <v>8.1240000000000007E-2</v>
      </c>
      <c r="P385" s="4">
        <v>1.8079999999999999E-2</v>
      </c>
      <c r="Q385" s="10">
        <v>7.7710774452462903E-6</v>
      </c>
      <c r="R385" s="4">
        <v>-2.6499999999999999E-2</v>
      </c>
      <c r="S385" s="4">
        <v>1.7940000000000001E-2</v>
      </c>
      <c r="T385" s="10">
        <v>0.15006552431916201</v>
      </c>
      <c r="U385" s="1" t="s">
        <v>1299</v>
      </c>
      <c r="V385" s="9" t="s">
        <v>1300</v>
      </c>
      <c r="W385" s="1" t="s">
        <v>1044</v>
      </c>
    </row>
    <row r="386" spans="1:32" x14ac:dyDescent="0.35">
      <c r="A386" s="1" t="s">
        <v>2378</v>
      </c>
      <c r="B386" s="1" t="s">
        <v>206</v>
      </c>
      <c r="C386" s="1" t="s">
        <v>4</v>
      </c>
      <c r="D386" s="1" t="s">
        <v>1</v>
      </c>
      <c r="E386" s="1" t="s">
        <v>4</v>
      </c>
      <c r="F386" s="4">
        <v>0.3851</v>
      </c>
      <c r="G386" s="1">
        <v>67</v>
      </c>
      <c r="H386" s="1">
        <v>107</v>
      </c>
      <c r="I386" s="4">
        <v>8.1659999999999996E-2</v>
      </c>
      <c r="J386" s="4">
        <v>2.0389999999999998E-2</v>
      </c>
      <c r="K386" s="10">
        <v>3.2505755845434798E-6</v>
      </c>
      <c r="L386" s="4">
        <v>7.9269999999999993E-2</v>
      </c>
      <c r="M386" s="4">
        <v>1.9689999999999999E-2</v>
      </c>
      <c r="N386" s="10">
        <v>5.3519557964605902E-5</v>
      </c>
      <c r="O386" s="4">
        <v>8.047E-2</v>
      </c>
      <c r="P386" s="4">
        <v>1.7850000000000001E-2</v>
      </c>
      <c r="Q386" s="10">
        <v>5.2907679429488302E-7</v>
      </c>
      <c r="R386" s="4">
        <v>2.3909999999999999E-3</v>
      </c>
      <c r="S386" s="4">
        <v>1.822E-2</v>
      </c>
      <c r="T386" s="10">
        <v>0.89523681297074198</v>
      </c>
      <c r="U386" s="1" t="s">
        <v>1343</v>
      </c>
      <c r="V386" s="9" t="s">
        <v>1344</v>
      </c>
      <c r="W386" s="1" t="s">
        <v>1758</v>
      </c>
      <c r="X386" s="1" t="s">
        <v>1757</v>
      </c>
      <c r="Y386" s="9" t="s">
        <v>1345</v>
      </c>
      <c r="Z386" s="1" t="s">
        <v>1759</v>
      </c>
    </row>
    <row r="387" spans="1:32" x14ac:dyDescent="0.35">
      <c r="A387" s="1" t="s">
        <v>2378</v>
      </c>
      <c r="B387" s="1" t="s">
        <v>506</v>
      </c>
      <c r="C387" s="1" t="s">
        <v>5</v>
      </c>
      <c r="D387" s="1" t="s">
        <v>1</v>
      </c>
      <c r="E387" s="1" t="s">
        <v>1</v>
      </c>
      <c r="F387" s="4">
        <v>0.3448</v>
      </c>
      <c r="G387" s="1">
        <v>60</v>
      </c>
      <c r="H387" s="1">
        <v>114</v>
      </c>
      <c r="I387" s="4">
        <v>5.9029999999999999E-2</v>
      </c>
      <c r="J387" s="4">
        <v>2.0789999999999999E-2</v>
      </c>
      <c r="K387" s="10">
        <v>5.5516544663029204E-3</v>
      </c>
      <c r="L387" s="4">
        <v>9.9040000000000003E-2</v>
      </c>
      <c r="M387" s="4">
        <v>2.017E-2</v>
      </c>
      <c r="N387" s="10">
        <v>2.00078255475336E-6</v>
      </c>
      <c r="O387" s="4">
        <v>7.9030000000000003E-2</v>
      </c>
      <c r="P387" s="4">
        <v>1.814E-2</v>
      </c>
      <c r="Q387" s="10">
        <v>2.85963624609764E-5</v>
      </c>
      <c r="R387" s="4">
        <v>-4.0009999999999997E-2</v>
      </c>
      <c r="S387" s="4">
        <v>1.9029999999999998E-2</v>
      </c>
      <c r="T387" s="10">
        <v>3.3487999721447302E-2</v>
      </c>
      <c r="U387" s="1" t="s">
        <v>1278</v>
      </c>
      <c r="V387" s="9" t="s">
        <v>1279</v>
      </c>
      <c r="W387" s="1" t="s">
        <v>1007</v>
      </c>
      <c r="X387" s="1" t="s">
        <v>1729</v>
      </c>
      <c r="Y387" s="9" t="s">
        <v>1280</v>
      </c>
      <c r="Z387" s="1" t="s">
        <v>1731</v>
      </c>
    </row>
    <row r="388" spans="1:32" x14ac:dyDescent="0.35">
      <c r="A388" s="1" t="s">
        <v>2378</v>
      </c>
      <c r="B388" s="1" t="s">
        <v>507</v>
      </c>
      <c r="C388" s="1" t="s">
        <v>2</v>
      </c>
      <c r="D388" s="1" t="s">
        <v>508</v>
      </c>
      <c r="E388" s="1" t="s">
        <v>508</v>
      </c>
      <c r="F388" s="4">
        <v>0.35120000000000001</v>
      </c>
      <c r="G388" s="1">
        <v>59</v>
      </c>
      <c r="H388" s="1">
        <v>109</v>
      </c>
      <c r="I388" s="4">
        <v>5.738E-2</v>
      </c>
      <c r="J388" s="4">
        <v>2.1010000000000001E-2</v>
      </c>
      <c r="K388" s="10">
        <v>1.08494049048415E-2</v>
      </c>
      <c r="L388" s="4">
        <v>0.1003</v>
      </c>
      <c r="M388" s="4">
        <v>2.0209999999999999E-2</v>
      </c>
      <c r="N388" s="10">
        <v>2.0418720804711399E-6</v>
      </c>
      <c r="O388" s="4">
        <v>7.8829999999999997E-2</v>
      </c>
      <c r="P388" s="4">
        <v>1.83E-2</v>
      </c>
      <c r="Q388" s="10">
        <v>4.0093538732665097E-5</v>
      </c>
      <c r="R388" s="4">
        <v>-4.2909999999999997E-2</v>
      </c>
      <c r="S388" s="4">
        <v>1.8970000000000001E-2</v>
      </c>
      <c r="T388" s="10">
        <v>2.4304080295550302E-2</v>
      </c>
      <c r="U388" s="1" t="s">
        <v>1278</v>
      </c>
      <c r="V388" s="9" t="s">
        <v>1279</v>
      </c>
      <c r="W388" s="1" t="s">
        <v>1007</v>
      </c>
      <c r="X388" s="1" t="s">
        <v>1729</v>
      </c>
      <c r="Y388" s="9" t="s">
        <v>1280</v>
      </c>
      <c r="Z388" s="1" t="s">
        <v>1730</v>
      </c>
    </row>
    <row r="389" spans="1:32" x14ac:dyDescent="0.35">
      <c r="A389" s="1" t="s">
        <v>2378</v>
      </c>
      <c r="B389" s="1" t="s">
        <v>520</v>
      </c>
      <c r="C389" s="1" t="s">
        <v>2</v>
      </c>
      <c r="D389" s="1" t="s">
        <v>1</v>
      </c>
      <c r="E389" s="1" t="s">
        <v>1</v>
      </c>
      <c r="F389" s="4">
        <v>0.45929999999999999</v>
      </c>
      <c r="G389" s="1">
        <v>79</v>
      </c>
      <c r="H389" s="1">
        <v>93</v>
      </c>
      <c r="I389" s="4">
        <v>6.719E-2</v>
      </c>
      <c r="J389" s="4">
        <v>2.07E-2</v>
      </c>
      <c r="K389" s="10">
        <v>9.3895033935463502E-4</v>
      </c>
      <c r="L389" s="4">
        <v>8.9520000000000002E-2</v>
      </c>
      <c r="M389" s="4">
        <v>1.9859999999999999E-2</v>
      </c>
      <c r="N389" s="10">
        <v>8.0301732350257297E-6</v>
      </c>
      <c r="O389" s="4">
        <v>7.8350000000000003E-2</v>
      </c>
      <c r="P389" s="4">
        <v>1.8089999999999998E-2</v>
      </c>
      <c r="Q389" s="10">
        <v>1.16672322380282E-5</v>
      </c>
      <c r="R389" s="4">
        <v>-2.2329999999999999E-2</v>
      </c>
      <c r="S389" s="4">
        <v>1.8329999999999999E-2</v>
      </c>
      <c r="T389" s="10">
        <v>0.21685733731089499</v>
      </c>
      <c r="U389" s="1" t="s">
        <v>1031</v>
      </c>
      <c r="V389" s="9" t="s">
        <v>1032</v>
      </c>
      <c r="W389" s="1" t="s">
        <v>1007</v>
      </c>
    </row>
    <row r="390" spans="1:32" x14ac:dyDescent="0.35">
      <c r="A390" s="1" t="s">
        <v>2378</v>
      </c>
      <c r="B390" s="1" t="s">
        <v>515</v>
      </c>
      <c r="C390" s="1" t="s">
        <v>1</v>
      </c>
      <c r="D390" s="1" t="s">
        <v>2</v>
      </c>
      <c r="E390" s="1" t="s">
        <v>1</v>
      </c>
      <c r="F390" s="4">
        <v>0.42349999999999999</v>
      </c>
      <c r="G390" s="1">
        <v>72</v>
      </c>
      <c r="H390" s="1">
        <v>98</v>
      </c>
      <c r="I390" s="4">
        <v>6.2810000000000005E-2</v>
      </c>
      <c r="J390" s="4">
        <v>2.0830000000000001E-2</v>
      </c>
      <c r="K390" s="10">
        <v>4.88645347409279E-3</v>
      </c>
      <c r="L390" s="4">
        <v>9.3410000000000007E-2</v>
      </c>
      <c r="M390" s="4">
        <v>2.0209999999999999E-2</v>
      </c>
      <c r="N390" s="10">
        <v>4.2759618399730896E-6</v>
      </c>
      <c r="O390" s="4">
        <v>7.8109999999999999E-2</v>
      </c>
      <c r="P390" s="4">
        <v>1.8319999999999999E-2</v>
      </c>
      <c r="Q390" s="10">
        <v>2.2351577147557E-5</v>
      </c>
      <c r="R390" s="4">
        <v>-3.0599999999999999E-2</v>
      </c>
      <c r="S390" s="4">
        <v>1.8489999999999999E-2</v>
      </c>
      <c r="T390" s="10">
        <v>9.4972302437891398E-2</v>
      </c>
      <c r="U390" s="1" t="s">
        <v>1288</v>
      </c>
      <c r="V390" s="9" t="s">
        <v>1289</v>
      </c>
      <c r="W390" s="1" t="s">
        <v>1736</v>
      </c>
      <c r="X390" s="1" t="s">
        <v>1735</v>
      </c>
      <c r="Y390" s="9" t="s">
        <v>1290</v>
      </c>
      <c r="Z390" s="1" t="s">
        <v>1738</v>
      </c>
      <c r="AA390" s="1" t="s">
        <v>1737</v>
      </c>
      <c r="AB390" s="9" t="s">
        <v>1291</v>
      </c>
      <c r="AC390" s="1" t="s">
        <v>1740</v>
      </c>
      <c r="AD390" s="1" t="s">
        <v>1739</v>
      </c>
      <c r="AE390" s="9" t="s">
        <v>1292</v>
      </c>
      <c r="AF390" s="1" t="s">
        <v>1741</v>
      </c>
    </row>
    <row r="391" spans="1:32" x14ac:dyDescent="0.35">
      <c r="A391" s="1" t="s">
        <v>2378</v>
      </c>
      <c r="B391" s="1" t="s">
        <v>514</v>
      </c>
      <c r="C391" s="1" t="s">
        <v>5</v>
      </c>
      <c r="D391" s="1" t="s">
        <v>124</v>
      </c>
      <c r="E391" s="1" t="s">
        <v>124</v>
      </c>
      <c r="F391" s="4">
        <v>0.40450000000000003</v>
      </c>
      <c r="G391" s="1">
        <v>72</v>
      </c>
      <c r="H391" s="1">
        <v>106</v>
      </c>
      <c r="I391" s="4">
        <v>5.2490000000000002E-2</v>
      </c>
      <c r="J391" s="4">
        <v>2.0670000000000001E-2</v>
      </c>
      <c r="K391" s="10">
        <v>1.13150615578336E-2</v>
      </c>
      <c r="L391" s="4">
        <v>9.2179999999999998E-2</v>
      </c>
      <c r="M391" s="4">
        <v>1.9529999999999999E-2</v>
      </c>
      <c r="N391" s="10">
        <v>4.0374379646223199E-6</v>
      </c>
      <c r="O391" s="4">
        <v>7.2340000000000002E-2</v>
      </c>
      <c r="P391" s="4">
        <v>1.7950000000000001E-2</v>
      </c>
      <c r="Q391" s="10">
        <v>6.9054075089953305E-5</v>
      </c>
      <c r="R391" s="4">
        <v>-3.9690000000000003E-2</v>
      </c>
      <c r="S391" s="4">
        <v>1.8089999999999998E-2</v>
      </c>
      <c r="T391" s="10">
        <v>2.7769950109409101E-2</v>
      </c>
      <c r="U391" s="1" t="s">
        <v>17</v>
      </c>
    </row>
    <row r="392" spans="1:32" x14ac:dyDescent="0.35">
      <c r="A392" s="1" t="s">
        <v>2378</v>
      </c>
      <c r="B392" s="1" t="s">
        <v>518</v>
      </c>
      <c r="C392" s="1" t="s">
        <v>1</v>
      </c>
      <c r="D392" s="1" t="s">
        <v>5</v>
      </c>
      <c r="E392" s="1" t="s">
        <v>1</v>
      </c>
      <c r="F392" s="4">
        <v>0.47220000000000001</v>
      </c>
      <c r="G392" s="1">
        <v>85</v>
      </c>
      <c r="H392" s="1">
        <v>95</v>
      </c>
      <c r="I392" s="4">
        <v>4.3679999999999997E-2</v>
      </c>
      <c r="J392" s="4">
        <v>2.018E-2</v>
      </c>
      <c r="K392" s="10">
        <v>3.42189120592368E-2</v>
      </c>
      <c r="L392" s="4">
        <v>8.8889999999999997E-2</v>
      </c>
      <c r="M392" s="4">
        <v>1.9189999999999999E-2</v>
      </c>
      <c r="N392" s="10">
        <v>5.5032213809781699E-6</v>
      </c>
      <c r="O392" s="4">
        <v>6.6280000000000006E-2</v>
      </c>
      <c r="P392" s="4">
        <v>1.7639999999999999E-2</v>
      </c>
      <c r="Q392" s="10">
        <v>1.9843167577910601E-4</v>
      </c>
      <c r="R392" s="4">
        <v>-4.5220000000000003E-2</v>
      </c>
      <c r="S392" s="4">
        <v>1.7510000000000001E-2</v>
      </c>
      <c r="T392" s="10">
        <v>1.00909461462193E-2</v>
      </c>
      <c r="U392" s="1" t="s">
        <v>17</v>
      </c>
    </row>
    <row r="393" spans="1:32" x14ac:dyDescent="0.35">
      <c r="A393" s="1" t="s">
        <v>2378</v>
      </c>
      <c r="B393" s="1" t="s">
        <v>519</v>
      </c>
      <c r="C393" s="1" t="s">
        <v>5</v>
      </c>
      <c r="D393" s="1" t="s">
        <v>2</v>
      </c>
      <c r="E393" s="1" t="s">
        <v>5</v>
      </c>
      <c r="F393" s="4">
        <v>0.47249999999999998</v>
      </c>
      <c r="G393" s="1">
        <v>86</v>
      </c>
      <c r="H393" s="1">
        <v>96</v>
      </c>
      <c r="I393" s="4">
        <v>4.3860000000000003E-2</v>
      </c>
      <c r="J393" s="4">
        <v>0.02</v>
      </c>
      <c r="K393" s="10">
        <v>3.3692931536350501E-2</v>
      </c>
      <c r="L393" s="4">
        <v>8.7110000000000007E-2</v>
      </c>
      <c r="M393" s="4">
        <v>1.9050000000000001E-2</v>
      </c>
      <c r="N393" s="10">
        <v>7.6671929773683698E-6</v>
      </c>
      <c r="O393" s="4">
        <v>6.5490000000000007E-2</v>
      </c>
      <c r="P393" s="4">
        <v>1.746E-2</v>
      </c>
      <c r="Q393" s="10">
        <v>2.1951596304267001E-4</v>
      </c>
      <c r="R393" s="4">
        <v>-4.3249999999999997E-2</v>
      </c>
      <c r="S393" s="4">
        <v>1.7479999999999999E-2</v>
      </c>
      <c r="T393" s="10">
        <v>1.3418311647897601E-2</v>
      </c>
      <c r="U393" s="1" t="s">
        <v>17</v>
      </c>
    </row>
    <row r="394" spans="1:32" x14ac:dyDescent="0.35">
      <c r="A394" s="1" t="s">
        <v>2378</v>
      </c>
      <c r="B394" s="1" t="s">
        <v>218</v>
      </c>
      <c r="C394" s="1" t="s">
        <v>5</v>
      </c>
      <c r="D394" s="1" t="s">
        <v>4</v>
      </c>
      <c r="E394" s="1" t="s">
        <v>4</v>
      </c>
      <c r="F394" s="4">
        <v>0.35470000000000002</v>
      </c>
      <c r="G394" s="1">
        <v>61</v>
      </c>
      <c r="H394" s="1">
        <v>111</v>
      </c>
      <c r="I394" s="4">
        <v>9.6820000000000003E-2</v>
      </c>
      <c r="J394" s="4">
        <v>2.0219999999999998E-2</v>
      </c>
      <c r="K394" s="10">
        <v>6.3652421653358503E-6</v>
      </c>
      <c r="L394" s="4">
        <v>3.3739999999999999E-2</v>
      </c>
      <c r="M394" s="4">
        <v>2.1399999999999999E-2</v>
      </c>
      <c r="N394" s="10">
        <v>0.114740294926773</v>
      </c>
      <c r="O394" s="4">
        <v>6.5280000000000005E-2</v>
      </c>
      <c r="P394" s="4">
        <v>1.8669999999999999E-2</v>
      </c>
      <c r="Q394" s="10">
        <v>6.2164609199707901E-4</v>
      </c>
      <c r="R394" s="4">
        <v>6.3079999999999997E-2</v>
      </c>
      <c r="S394" s="4">
        <v>1.8409999999999999E-2</v>
      </c>
      <c r="T394" s="10">
        <v>7.1543278745855702E-4</v>
      </c>
      <c r="U394" s="1" t="s">
        <v>17</v>
      </c>
    </row>
    <row r="395" spans="1:32" x14ac:dyDescent="0.35">
      <c r="A395" s="1" t="s">
        <v>2378</v>
      </c>
      <c r="B395" s="1" t="s">
        <v>228</v>
      </c>
      <c r="C395" s="1" t="s">
        <v>4</v>
      </c>
      <c r="D395" s="1" t="s">
        <v>1</v>
      </c>
      <c r="E395" s="1" t="s">
        <v>1</v>
      </c>
      <c r="F395" s="4">
        <v>0.42859999999999998</v>
      </c>
      <c r="G395" s="1">
        <v>75</v>
      </c>
      <c r="H395" s="1">
        <v>100</v>
      </c>
      <c r="I395" s="4">
        <v>8.4169999999999995E-2</v>
      </c>
      <c r="J395" s="4">
        <v>1.9990000000000001E-2</v>
      </c>
      <c r="K395" s="10">
        <v>8.9071341734890895E-6</v>
      </c>
      <c r="L395" s="4">
        <v>3.9199999999999999E-2</v>
      </c>
      <c r="M395" s="4">
        <v>2.0580000000000001E-2</v>
      </c>
      <c r="N395" s="10">
        <v>5.5241698226309102E-2</v>
      </c>
      <c r="O395" s="4">
        <v>6.1690000000000002E-2</v>
      </c>
      <c r="P395" s="4">
        <v>1.8249999999999999E-2</v>
      </c>
      <c r="Q395" s="10">
        <v>3.3041853731872599E-4</v>
      </c>
      <c r="R395" s="4">
        <v>4.4970000000000003E-2</v>
      </c>
      <c r="S395" s="4">
        <v>1.772E-2</v>
      </c>
      <c r="T395" s="10">
        <v>1.23709126892966E-2</v>
      </c>
      <c r="U395" s="1" t="s">
        <v>17</v>
      </c>
    </row>
    <row r="396" spans="1:32" x14ac:dyDescent="0.35">
      <c r="A396" s="1" t="s">
        <v>2378</v>
      </c>
      <c r="B396" s="1" t="s">
        <v>227</v>
      </c>
      <c r="C396" s="1" t="s">
        <v>1</v>
      </c>
      <c r="D396" s="1" t="s">
        <v>5</v>
      </c>
      <c r="E396" s="1" t="s">
        <v>5</v>
      </c>
      <c r="F396" s="4">
        <v>0.37159999999999999</v>
      </c>
      <c r="G396" s="1">
        <v>68</v>
      </c>
      <c r="H396" s="1">
        <v>115</v>
      </c>
      <c r="I396" s="4">
        <v>9.0300000000000005E-2</v>
      </c>
      <c r="J396" s="4">
        <v>1.9619999999999999E-2</v>
      </c>
      <c r="K396" s="10">
        <v>8.2415189629319994E-6</v>
      </c>
      <c r="L396" s="4">
        <v>1.9619999999999999E-2</v>
      </c>
      <c r="M396" s="4">
        <v>2.0129999999999999E-2</v>
      </c>
      <c r="N396" s="10">
        <v>0.34154248859707698</v>
      </c>
      <c r="O396" s="4">
        <v>5.4960000000000002E-2</v>
      </c>
      <c r="P396" s="4">
        <v>1.7940000000000001E-2</v>
      </c>
      <c r="Q396" s="10">
        <v>2.8076872225958598E-3</v>
      </c>
      <c r="R396" s="4">
        <v>7.0680000000000007E-2</v>
      </c>
      <c r="S396" s="4">
        <v>1.7090000000000001E-2</v>
      </c>
      <c r="T396" s="10">
        <v>7.0449483686094895E-5</v>
      </c>
      <c r="U396" s="1" t="s">
        <v>1263</v>
      </c>
      <c r="V396" s="9" t="s">
        <v>1264</v>
      </c>
      <c r="W396" s="1" t="s">
        <v>1007</v>
      </c>
    </row>
    <row r="397" spans="1:32" x14ac:dyDescent="0.35">
      <c r="A397" s="1" t="s">
        <v>2378</v>
      </c>
      <c r="B397" s="1" t="s">
        <v>820</v>
      </c>
      <c r="C397" s="1" t="s">
        <v>4</v>
      </c>
      <c r="D397" s="1" t="s">
        <v>5</v>
      </c>
      <c r="E397" s="1" t="s">
        <v>5</v>
      </c>
      <c r="F397" s="4">
        <v>0.23599999999999999</v>
      </c>
      <c r="G397" s="1">
        <v>42</v>
      </c>
      <c r="H397" s="1">
        <v>136</v>
      </c>
      <c r="I397" s="4">
        <v>-1.529E-2</v>
      </c>
      <c r="J397" s="4">
        <v>2.4230000000000002E-2</v>
      </c>
      <c r="K397" s="10">
        <v>0.53754099397396304</v>
      </c>
      <c r="L397" s="4">
        <v>8.8669999999999999E-2</v>
      </c>
      <c r="M397" s="4">
        <v>2.3130000000000001E-2</v>
      </c>
      <c r="N397" s="10">
        <v>1.4369255839924501E-4</v>
      </c>
      <c r="O397" s="4">
        <v>3.669E-2</v>
      </c>
      <c r="P397" s="4">
        <v>2.1579999999999998E-2</v>
      </c>
      <c r="Q397" s="10">
        <v>8.6171019354047806E-2</v>
      </c>
      <c r="R397" s="4">
        <v>-0.104</v>
      </c>
      <c r="S397" s="4">
        <v>1.951E-2</v>
      </c>
      <c r="T397" s="10">
        <v>2.76663450481633E-7</v>
      </c>
      <c r="U397" s="1" t="s">
        <v>1235</v>
      </c>
      <c r="V397" s="9" t="s">
        <v>1236</v>
      </c>
      <c r="W397" s="1" t="s">
        <v>1007</v>
      </c>
      <c r="X397" s="1" t="s">
        <v>1715</v>
      </c>
      <c r="Y397" s="9" t="s">
        <v>1237</v>
      </c>
      <c r="Z397" s="1" t="s">
        <v>1716</v>
      </c>
      <c r="AA397" s="1" t="s">
        <v>1319</v>
      </c>
      <c r="AB397" s="9" t="s">
        <v>1238</v>
      </c>
      <c r="AC397" s="1" t="s">
        <v>1717</v>
      </c>
    </row>
    <row r="398" spans="1:32" x14ac:dyDescent="0.35">
      <c r="A398" s="1" t="s">
        <v>2378</v>
      </c>
      <c r="B398" s="1" t="s">
        <v>828</v>
      </c>
      <c r="C398" s="1" t="s">
        <v>2</v>
      </c>
      <c r="D398" s="1" t="s">
        <v>5</v>
      </c>
      <c r="E398" s="1" t="s">
        <v>5</v>
      </c>
      <c r="F398" s="4">
        <v>0.23300000000000001</v>
      </c>
      <c r="G398" s="1">
        <v>41</v>
      </c>
      <c r="H398" s="1">
        <v>135</v>
      </c>
      <c r="I398" s="4">
        <v>-1.328E-2</v>
      </c>
      <c r="J398" s="4">
        <v>2.4479999999999998E-2</v>
      </c>
      <c r="K398" s="10">
        <v>0.63580105120250296</v>
      </c>
      <c r="L398" s="4">
        <v>8.362E-2</v>
      </c>
      <c r="M398" s="4">
        <v>2.3599999999999999E-2</v>
      </c>
      <c r="N398" s="10">
        <v>4.0005150824040702E-4</v>
      </c>
      <c r="O398" s="4">
        <v>3.517E-2</v>
      </c>
      <c r="P398" s="4">
        <v>2.1930000000000002E-2</v>
      </c>
      <c r="Q398" s="10">
        <v>0.10358522162652101</v>
      </c>
      <c r="R398" s="4">
        <v>-9.69E-2</v>
      </c>
      <c r="S398" s="4">
        <v>1.9699999999999999E-2</v>
      </c>
      <c r="T398" s="10">
        <v>2.4134797212412099E-6</v>
      </c>
      <c r="U398" s="1" t="s">
        <v>1235</v>
      </c>
      <c r="V398" s="9" t="s">
        <v>1236</v>
      </c>
      <c r="W398" s="1" t="s">
        <v>1007</v>
      </c>
      <c r="X398" s="1" t="s">
        <v>1715</v>
      </c>
      <c r="Y398" s="9" t="s">
        <v>1237</v>
      </c>
      <c r="Z398" s="1" t="s">
        <v>1722</v>
      </c>
      <c r="AA398" s="1" t="s">
        <v>1319</v>
      </c>
      <c r="AB398" s="9" t="s">
        <v>1238</v>
      </c>
      <c r="AC398" s="1" t="s">
        <v>1723</v>
      </c>
    </row>
    <row r="399" spans="1:32" x14ac:dyDescent="0.35">
      <c r="A399" s="1" t="s">
        <v>2378</v>
      </c>
      <c r="B399" s="1" t="s">
        <v>829</v>
      </c>
      <c r="C399" s="1" t="s">
        <v>2</v>
      </c>
      <c r="D399" s="1" t="s">
        <v>1</v>
      </c>
      <c r="E399" s="1" t="s">
        <v>1</v>
      </c>
      <c r="F399" s="4">
        <v>0.191</v>
      </c>
      <c r="G399" s="1">
        <v>34</v>
      </c>
      <c r="H399" s="1">
        <v>144</v>
      </c>
      <c r="I399" s="4">
        <v>-1.9910000000000001E-2</v>
      </c>
      <c r="J399" s="4">
        <v>2.6329999999999999E-2</v>
      </c>
      <c r="K399" s="10">
        <v>0.39695801529397101</v>
      </c>
      <c r="L399" s="4">
        <v>8.3610000000000004E-2</v>
      </c>
      <c r="M399" s="4">
        <v>2.528E-2</v>
      </c>
      <c r="N399" s="10">
        <v>9.5292950858324305E-4</v>
      </c>
      <c r="O399" s="4">
        <v>3.1850000000000003E-2</v>
      </c>
      <c r="P399" s="4">
        <v>2.3460000000000002E-2</v>
      </c>
      <c r="Q399" s="10">
        <v>0.16848785831974999</v>
      </c>
      <c r="R399" s="4">
        <v>-0.10349999999999999</v>
      </c>
      <c r="S399" s="4">
        <v>2.1520000000000001E-2</v>
      </c>
      <c r="T399" s="10">
        <v>2.4367343054734598E-6</v>
      </c>
      <c r="U399" s="1" t="s">
        <v>1251</v>
      </c>
      <c r="V399" s="9" t="s">
        <v>1252</v>
      </c>
      <c r="W399" s="1" t="s">
        <v>1007</v>
      </c>
    </row>
    <row r="400" spans="1:32" x14ac:dyDescent="0.35">
      <c r="A400" s="1" t="s">
        <v>2378</v>
      </c>
      <c r="B400" s="1" t="s">
        <v>834</v>
      </c>
      <c r="C400" s="1" t="s">
        <v>2</v>
      </c>
      <c r="D400" s="1" t="s">
        <v>1</v>
      </c>
      <c r="E400" s="1" t="s">
        <v>1</v>
      </c>
      <c r="F400" s="4">
        <v>0.19209999999999999</v>
      </c>
      <c r="G400" s="1">
        <v>34</v>
      </c>
      <c r="H400" s="1">
        <v>143</v>
      </c>
      <c r="I400" s="4">
        <v>-1.967E-2</v>
      </c>
      <c r="J400" s="4">
        <v>2.6419999999999999E-2</v>
      </c>
      <c r="K400" s="10">
        <v>0.40393847809227601</v>
      </c>
      <c r="L400" s="4">
        <v>8.269E-2</v>
      </c>
      <c r="M400" s="4">
        <v>2.529E-2</v>
      </c>
      <c r="N400" s="10">
        <v>1.09680291328686E-3</v>
      </c>
      <c r="O400" s="4">
        <v>3.1510000000000003E-2</v>
      </c>
      <c r="P400" s="4">
        <v>2.3529999999999999E-2</v>
      </c>
      <c r="Q400" s="10">
        <v>0.173374619221492</v>
      </c>
      <c r="R400" s="4">
        <v>-0.1024</v>
      </c>
      <c r="S400" s="4">
        <v>2.146E-2</v>
      </c>
      <c r="T400" s="10">
        <v>3.2556203332082699E-6</v>
      </c>
      <c r="U400" s="1" t="s">
        <v>1251</v>
      </c>
      <c r="V400" s="9" t="s">
        <v>1252</v>
      </c>
      <c r="W400" s="1" t="s">
        <v>1007</v>
      </c>
    </row>
    <row r="401" spans="1:26" x14ac:dyDescent="0.35">
      <c r="A401" s="1" t="s">
        <v>2378</v>
      </c>
      <c r="B401" s="1" t="s">
        <v>835</v>
      </c>
      <c r="C401" s="1" t="s">
        <v>2</v>
      </c>
      <c r="D401" s="1" t="s">
        <v>1</v>
      </c>
      <c r="E401" s="1" t="s">
        <v>1</v>
      </c>
      <c r="F401" s="4">
        <v>0.12429999999999999</v>
      </c>
      <c r="G401" s="1">
        <v>22</v>
      </c>
      <c r="H401" s="1">
        <v>155</v>
      </c>
      <c r="I401" s="4">
        <v>-3.7490000000000002E-2</v>
      </c>
      <c r="J401" s="4">
        <v>3.124E-2</v>
      </c>
      <c r="K401" s="10">
        <v>0.18883432858435301</v>
      </c>
      <c r="L401" s="4">
        <v>8.3379999999999996E-2</v>
      </c>
      <c r="M401" s="4">
        <v>3.056E-2</v>
      </c>
      <c r="N401" s="10">
        <v>6.0096682367225401E-3</v>
      </c>
      <c r="O401" s="4">
        <v>2.2950000000000002E-2</v>
      </c>
      <c r="P401" s="4">
        <v>2.8080000000000001E-2</v>
      </c>
      <c r="Q401" s="10">
        <v>0.37839800335201601</v>
      </c>
      <c r="R401" s="4">
        <v>-0.12089999999999999</v>
      </c>
      <c r="S401" s="4">
        <v>2.581E-2</v>
      </c>
      <c r="T401" s="10">
        <v>3.3612036629498001E-6</v>
      </c>
      <c r="U401" s="1" t="s">
        <v>1253</v>
      </c>
      <c r="V401" s="9" t="s">
        <v>1254</v>
      </c>
      <c r="W401" s="1" t="s">
        <v>1040</v>
      </c>
    </row>
    <row r="402" spans="1:26" x14ac:dyDescent="0.35">
      <c r="A402" s="1" t="s">
        <v>2378</v>
      </c>
      <c r="B402" s="1" t="s">
        <v>823</v>
      </c>
      <c r="C402" s="1" t="s">
        <v>1</v>
      </c>
      <c r="D402" s="1" t="s">
        <v>2</v>
      </c>
      <c r="E402" s="1" t="s">
        <v>2</v>
      </c>
      <c r="F402" s="4">
        <v>0.16950000000000001</v>
      </c>
      <c r="G402" s="1">
        <v>30</v>
      </c>
      <c r="H402" s="1">
        <v>147</v>
      </c>
      <c r="I402" s="4">
        <v>-3.4049999999999997E-2</v>
      </c>
      <c r="J402" s="4">
        <v>2.7609999999999999E-2</v>
      </c>
      <c r="K402" s="10">
        <v>0.167756783829561</v>
      </c>
      <c r="L402" s="4">
        <v>7.8420000000000004E-2</v>
      </c>
      <c r="M402" s="4">
        <v>2.6780000000000002E-2</v>
      </c>
      <c r="N402" s="10">
        <v>3.2829608837821401E-3</v>
      </c>
      <c r="O402" s="4">
        <v>2.2190000000000001E-2</v>
      </c>
      <c r="P402" s="4">
        <v>2.4740000000000002E-2</v>
      </c>
      <c r="Q402" s="10">
        <v>0.36232295132419101</v>
      </c>
      <c r="R402" s="4">
        <v>-0.1125</v>
      </c>
      <c r="S402" s="4">
        <v>2.2599999999999999E-2</v>
      </c>
      <c r="T402" s="10">
        <v>1.0375941642618899E-6</v>
      </c>
      <c r="U402" s="1" t="s">
        <v>1241</v>
      </c>
      <c r="V402" s="9" t="s">
        <v>1242</v>
      </c>
      <c r="W402" s="1" t="s">
        <v>1040</v>
      </c>
    </row>
    <row r="403" spans="1:26" x14ac:dyDescent="0.35">
      <c r="A403" s="1" t="s">
        <v>2378</v>
      </c>
      <c r="B403" s="1" t="s">
        <v>825</v>
      </c>
      <c r="C403" s="1" t="s">
        <v>5</v>
      </c>
      <c r="D403" s="1" t="s">
        <v>4</v>
      </c>
      <c r="E403" s="1" t="s">
        <v>4</v>
      </c>
      <c r="F403" s="4">
        <v>0.1552</v>
      </c>
      <c r="G403" s="1">
        <v>27</v>
      </c>
      <c r="H403" s="1">
        <v>147</v>
      </c>
      <c r="I403" s="4">
        <v>-3.9940000000000003E-2</v>
      </c>
      <c r="J403" s="4">
        <v>2.9049999999999999E-2</v>
      </c>
      <c r="K403" s="10">
        <v>0.146600486682431</v>
      </c>
      <c r="L403" s="4">
        <v>7.6160000000000005E-2</v>
      </c>
      <c r="M403" s="4">
        <v>2.8160000000000001E-2</v>
      </c>
      <c r="N403" s="10">
        <v>6.3732300124473198E-3</v>
      </c>
      <c r="O403" s="4">
        <v>1.8110000000000001E-2</v>
      </c>
      <c r="P403" s="4">
        <v>2.6040000000000001E-2</v>
      </c>
      <c r="Q403" s="10">
        <v>0.47667844807435</v>
      </c>
      <c r="R403" s="4">
        <v>-0.11609999999999999</v>
      </c>
      <c r="S403" s="4">
        <v>2.3689999999999999E-2</v>
      </c>
      <c r="T403" s="10">
        <v>1.43516288563697E-6</v>
      </c>
      <c r="U403" s="1" t="s">
        <v>1241</v>
      </c>
      <c r="V403" s="9" t="s">
        <v>1242</v>
      </c>
      <c r="W403" s="1" t="s">
        <v>1040</v>
      </c>
    </row>
    <row r="404" spans="1:26" x14ac:dyDescent="0.35">
      <c r="A404" s="1" t="s">
        <v>2378</v>
      </c>
      <c r="B404" s="1" t="s">
        <v>822</v>
      </c>
      <c r="C404" s="1" t="s">
        <v>4</v>
      </c>
      <c r="D404" s="1" t="s">
        <v>2</v>
      </c>
      <c r="E404" s="1" t="s">
        <v>2</v>
      </c>
      <c r="F404" s="4">
        <v>0.19639999999999999</v>
      </c>
      <c r="G404" s="1">
        <v>33</v>
      </c>
      <c r="H404" s="1">
        <v>135</v>
      </c>
      <c r="I404" s="4">
        <v>-4.002E-2</v>
      </c>
      <c r="J404" s="4">
        <v>2.5159999999999998E-2</v>
      </c>
      <c r="K404" s="10">
        <v>0.121839762217095</v>
      </c>
      <c r="L404" s="4">
        <v>7.0889999999999995E-2</v>
      </c>
      <c r="M404" s="4">
        <v>2.5680000000000001E-2</v>
      </c>
      <c r="N404" s="10">
        <v>6.1690605675087801E-3</v>
      </c>
      <c r="O404" s="4">
        <v>1.5429999999999999E-2</v>
      </c>
      <c r="P404" s="4">
        <v>2.3089999999999999E-2</v>
      </c>
      <c r="Q404" s="10">
        <v>0.48480018334748198</v>
      </c>
      <c r="R404" s="4">
        <v>-0.1109</v>
      </c>
      <c r="S404" s="4">
        <v>2.128E-2</v>
      </c>
      <c r="T404" s="10">
        <v>6.5554490567377295E-7</v>
      </c>
      <c r="U404" s="1" t="s">
        <v>1239</v>
      </c>
      <c r="V404" s="9" t="s">
        <v>1240</v>
      </c>
      <c r="W404" s="1" t="s">
        <v>1007</v>
      </c>
    </row>
    <row r="405" spans="1:26" x14ac:dyDescent="0.35">
      <c r="A405" s="1" t="s">
        <v>2378</v>
      </c>
      <c r="B405" s="1" t="s">
        <v>826</v>
      </c>
      <c r="C405" s="1" t="s">
        <v>1</v>
      </c>
      <c r="D405" s="1" t="s">
        <v>2</v>
      </c>
      <c r="E405" s="1" t="s">
        <v>1</v>
      </c>
      <c r="F405" s="4">
        <v>0.44769999999999999</v>
      </c>
      <c r="G405" s="1">
        <v>77</v>
      </c>
      <c r="H405" s="1">
        <v>95</v>
      </c>
      <c r="I405" s="4">
        <v>-3.2009999999999997E-2</v>
      </c>
      <c r="J405" s="4">
        <v>2.0150000000000001E-2</v>
      </c>
      <c r="K405" s="10">
        <v>9.7143154072271296E-2</v>
      </c>
      <c r="L405" s="4">
        <v>5.1580000000000001E-2</v>
      </c>
      <c r="M405" s="4">
        <v>2.0449999999999999E-2</v>
      </c>
      <c r="N405" s="10">
        <v>1.1781321480009399E-2</v>
      </c>
      <c r="O405" s="4">
        <v>9.7870000000000006E-3</v>
      </c>
      <c r="P405" s="4">
        <v>1.8360000000000001E-2</v>
      </c>
      <c r="Q405" s="10">
        <v>0.59998923539877302</v>
      </c>
      <c r="R405" s="4">
        <v>-8.3599999999999994E-2</v>
      </c>
      <c r="S405" s="4">
        <v>1.7330000000000002E-2</v>
      </c>
      <c r="T405" s="10">
        <v>2.20731825909463E-6</v>
      </c>
      <c r="U405" s="1" t="s">
        <v>1247</v>
      </c>
      <c r="V405" s="9" t="s">
        <v>1248</v>
      </c>
      <c r="W405" s="1" t="s">
        <v>1040</v>
      </c>
    </row>
    <row r="406" spans="1:26" x14ac:dyDescent="0.35">
      <c r="A406" s="1" t="s">
        <v>2378</v>
      </c>
      <c r="B406" s="1" t="s">
        <v>850</v>
      </c>
      <c r="C406" s="1" t="s">
        <v>1</v>
      </c>
      <c r="D406" s="1" t="s">
        <v>2</v>
      </c>
      <c r="E406" s="1" t="s">
        <v>2</v>
      </c>
      <c r="F406" s="4">
        <v>0.17610000000000001</v>
      </c>
      <c r="G406" s="1">
        <v>31</v>
      </c>
      <c r="H406" s="1">
        <v>145</v>
      </c>
      <c r="I406" s="4">
        <v>-4.2259999999999999E-2</v>
      </c>
      <c r="J406" s="4">
        <v>2.7199999999999998E-2</v>
      </c>
      <c r="K406" s="10">
        <v>0.12904491475610899</v>
      </c>
      <c r="L406" s="4">
        <v>6.1249999999999999E-2</v>
      </c>
      <c r="M406" s="4">
        <v>2.657E-2</v>
      </c>
      <c r="N406" s="10">
        <v>2.06902684197528E-2</v>
      </c>
      <c r="O406" s="4">
        <v>9.4970000000000002E-3</v>
      </c>
      <c r="P406" s="4">
        <v>2.4469999999999999E-2</v>
      </c>
      <c r="Q406" s="10">
        <v>0.70037806905159505</v>
      </c>
      <c r="R406" s="4">
        <v>-0.10349999999999999</v>
      </c>
      <c r="S406" s="4">
        <v>2.2290000000000001E-2</v>
      </c>
      <c r="T406" s="10">
        <v>5.9498853412207601E-6</v>
      </c>
      <c r="U406" s="1" t="s">
        <v>1257</v>
      </c>
      <c r="V406" s="9" t="s">
        <v>1258</v>
      </c>
      <c r="W406" s="1" t="s">
        <v>1724</v>
      </c>
    </row>
    <row r="407" spans="1:26" x14ac:dyDescent="0.35">
      <c r="A407" s="1" t="s">
        <v>2378</v>
      </c>
      <c r="B407" s="1" t="s">
        <v>827</v>
      </c>
      <c r="C407" s="1" t="s">
        <v>4</v>
      </c>
      <c r="D407" s="1" t="s">
        <v>1</v>
      </c>
      <c r="E407" s="1" t="s">
        <v>1</v>
      </c>
      <c r="F407" s="4">
        <v>5.4350000000000002E-2</v>
      </c>
      <c r="G407" s="1">
        <v>10</v>
      </c>
      <c r="H407" s="1">
        <v>174</v>
      </c>
      <c r="I407" s="4">
        <v>-8.2629999999999995E-2</v>
      </c>
      <c r="J407" s="4">
        <v>4.3389999999999998E-2</v>
      </c>
      <c r="K407" s="10">
        <v>0.107377802704857</v>
      </c>
      <c r="L407" s="4">
        <v>9.4130000000000005E-2</v>
      </c>
      <c r="M407" s="4">
        <v>4.3150000000000001E-2</v>
      </c>
      <c r="N407" s="10">
        <v>3.0345608402889399E-2</v>
      </c>
      <c r="O407" s="4">
        <v>5.7520000000000002E-3</v>
      </c>
      <c r="P407" s="4">
        <v>3.925E-2</v>
      </c>
      <c r="Q407" s="10">
        <v>0.74217024632402595</v>
      </c>
      <c r="R407" s="4">
        <v>-0.17680000000000001</v>
      </c>
      <c r="S407" s="4">
        <v>3.6409999999999998E-2</v>
      </c>
      <c r="T407" s="10">
        <v>2.3646556387225799E-6</v>
      </c>
      <c r="U407" s="1" t="s">
        <v>1249</v>
      </c>
      <c r="V407" s="9" t="s">
        <v>1250</v>
      </c>
      <c r="W407" s="1" t="s">
        <v>1007</v>
      </c>
    </row>
    <row r="408" spans="1:26" x14ac:dyDescent="0.35">
      <c r="A408" s="1" t="s">
        <v>2378</v>
      </c>
      <c r="B408" s="1" t="s">
        <v>863</v>
      </c>
      <c r="C408" s="1" t="s">
        <v>5</v>
      </c>
      <c r="D408" s="1" t="s">
        <v>4</v>
      </c>
      <c r="E408" s="1" t="s">
        <v>4</v>
      </c>
      <c r="F408" s="4">
        <v>9.8900000000000002E-2</v>
      </c>
      <c r="G408" s="1">
        <v>18</v>
      </c>
      <c r="H408" s="1">
        <v>164</v>
      </c>
      <c r="I408" s="4">
        <v>-6.071E-2</v>
      </c>
      <c r="J408" s="4">
        <v>3.2530000000000003E-2</v>
      </c>
      <c r="K408" s="10">
        <v>7.2239632556305694E-2</v>
      </c>
      <c r="L408" s="4">
        <v>6.6519999999999996E-2</v>
      </c>
      <c r="M408" s="4">
        <v>3.2930000000000001E-2</v>
      </c>
      <c r="N408" s="10">
        <v>4.5371766993488903E-2</v>
      </c>
      <c r="O408" s="4">
        <v>2.9060000000000002E-3</v>
      </c>
      <c r="P408" s="4">
        <v>2.9649999999999999E-2</v>
      </c>
      <c r="Q408" s="10">
        <v>0.886915635074911</v>
      </c>
      <c r="R408" s="4">
        <v>-0.12720000000000001</v>
      </c>
      <c r="S408" s="4">
        <v>2.775E-2</v>
      </c>
      <c r="T408" s="10">
        <v>9.2980230049625299E-6</v>
      </c>
      <c r="U408" s="1" t="s">
        <v>1239</v>
      </c>
      <c r="V408" s="9" t="s">
        <v>1240</v>
      </c>
      <c r="W408" s="1" t="s">
        <v>1007</v>
      </c>
    </row>
    <row r="409" spans="1:26" x14ac:dyDescent="0.35">
      <c r="A409" s="1" t="s">
        <v>2378</v>
      </c>
      <c r="B409" s="1" t="s">
        <v>857</v>
      </c>
      <c r="C409" s="1" t="s">
        <v>1</v>
      </c>
      <c r="D409" s="1" t="s">
        <v>2</v>
      </c>
      <c r="E409" s="1" t="s">
        <v>2</v>
      </c>
      <c r="F409" s="4">
        <v>0.16370000000000001</v>
      </c>
      <c r="G409" s="1">
        <v>28</v>
      </c>
      <c r="H409" s="1">
        <v>143</v>
      </c>
      <c r="I409" s="4">
        <v>5.45E-2</v>
      </c>
      <c r="J409" s="4">
        <v>2.8139999999999998E-2</v>
      </c>
      <c r="K409" s="10">
        <v>6.8221259143163598E-2</v>
      </c>
      <c r="L409" s="4">
        <v>-5.2290000000000003E-2</v>
      </c>
      <c r="M409" s="4">
        <v>2.7140000000000001E-2</v>
      </c>
      <c r="N409" s="10">
        <v>5.9076865901054598E-2</v>
      </c>
      <c r="O409" s="4">
        <v>1.1069999999999999E-3</v>
      </c>
      <c r="P409" s="4">
        <v>2.5159999999999998E-2</v>
      </c>
      <c r="Q409" s="10">
        <v>0.99081569160803196</v>
      </c>
      <c r="R409" s="4">
        <v>0.10680000000000001</v>
      </c>
      <c r="S409" s="4">
        <v>2.2929999999999999E-2</v>
      </c>
      <c r="T409" s="10">
        <v>7.7910477414412092E-6</v>
      </c>
      <c r="U409" s="1" t="s">
        <v>1261</v>
      </c>
      <c r="V409" s="9" t="s">
        <v>1262</v>
      </c>
      <c r="W409" s="1" t="s">
        <v>1040</v>
      </c>
    </row>
    <row r="410" spans="1:26" x14ac:dyDescent="0.35">
      <c r="A410" s="1" t="s">
        <v>2378</v>
      </c>
      <c r="B410" s="1" t="s">
        <v>847</v>
      </c>
      <c r="C410" s="1" t="s">
        <v>5</v>
      </c>
      <c r="D410" s="1" t="s">
        <v>4</v>
      </c>
      <c r="E410" s="1" t="s">
        <v>4</v>
      </c>
      <c r="F410" s="4">
        <v>0.10440000000000001</v>
      </c>
      <c r="G410" s="1">
        <v>19</v>
      </c>
      <c r="H410" s="1">
        <v>163</v>
      </c>
      <c r="I410" s="4">
        <v>-6.343E-2</v>
      </c>
      <c r="J410" s="4">
        <v>3.175E-2</v>
      </c>
      <c r="K410" s="10">
        <v>5.1273741304146803E-2</v>
      </c>
      <c r="L410" s="4">
        <v>6.3979999999999995E-2</v>
      </c>
      <c r="M410" s="4">
        <v>3.2030000000000003E-2</v>
      </c>
      <c r="N410" s="10">
        <v>4.8661502524603099E-2</v>
      </c>
      <c r="O410" s="4">
        <v>2.7680000000000001E-4</v>
      </c>
      <c r="P410" s="4">
        <v>2.8879999999999999E-2</v>
      </c>
      <c r="Q410" s="10">
        <v>0.95690446150985897</v>
      </c>
      <c r="R410" s="4">
        <v>-0.12740000000000001</v>
      </c>
      <c r="S410" s="4">
        <v>2.7040000000000002E-2</v>
      </c>
      <c r="T410" s="10">
        <v>5.2620188274906696E-6</v>
      </c>
      <c r="U410" s="1" t="s">
        <v>1239</v>
      </c>
      <c r="V410" s="9" t="s">
        <v>1240</v>
      </c>
      <c r="W410" s="1" t="s">
        <v>1007</v>
      </c>
    </row>
    <row r="411" spans="1:26" x14ac:dyDescent="0.35">
      <c r="A411" s="1" t="s">
        <v>2378</v>
      </c>
      <c r="B411" s="1" t="s">
        <v>836</v>
      </c>
      <c r="C411" s="1" t="s">
        <v>1</v>
      </c>
      <c r="D411" s="1" t="s">
        <v>5</v>
      </c>
      <c r="E411" s="1" t="s">
        <v>5</v>
      </c>
      <c r="F411" s="4">
        <v>0.38069999999999998</v>
      </c>
      <c r="G411" s="1">
        <v>67</v>
      </c>
      <c r="H411" s="1">
        <v>109</v>
      </c>
      <c r="I411" s="4">
        <v>-8.3790000000000003E-2</v>
      </c>
      <c r="J411" s="4">
        <v>2.0549999999999999E-2</v>
      </c>
      <c r="K411" s="10">
        <v>1.6820604286560899E-5</v>
      </c>
      <c r="L411" s="4">
        <v>-8.1180000000000002E-2</v>
      </c>
      <c r="M411" s="4">
        <v>1.9900000000000001E-2</v>
      </c>
      <c r="N411" s="10">
        <v>7.2857807786823404E-5</v>
      </c>
      <c r="O411" s="4">
        <v>-8.2489999999999994E-2</v>
      </c>
      <c r="P411" s="4">
        <v>1.8069999999999999E-2</v>
      </c>
      <c r="Q411" s="10">
        <v>3.4051405966016201E-6</v>
      </c>
      <c r="R411" s="4">
        <v>-2.6129999999999999E-3</v>
      </c>
      <c r="S411" s="4">
        <v>1.8159999999999999E-2</v>
      </c>
      <c r="T411" s="10">
        <v>0.88677142617973803</v>
      </c>
      <c r="U411" s="1" t="s">
        <v>1340</v>
      </c>
      <c r="V411" s="9" t="s">
        <v>1341</v>
      </c>
      <c r="W411" s="1" t="s">
        <v>1007</v>
      </c>
    </row>
    <row r="412" spans="1:26" x14ac:dyDescent="0.35">
      <c r="A412" s="1" t="s">
        <v>2378</v>
      </c>
      <c r="B412" s="1" t="s">
        <v>843</v>
      </c>
      <c r="C412" s="1" t="s">
        <v>5</v>
      </c>
      <c r="D412" s="1" t="s">
        <v>92</v>
      </c>
      <c r="E412" s="1" t="s">
        <v>92</v>
      </c>
      <c r="F412" s="4">
        <v>0.4647</v>
      </c>
      <c r="G412" s="1">
        <v>79</v>
      </c>
      <c r="H412" s="1">
        <v>91</v>
      </c>
      <c r="I412" s="4">
        <v>-8.251E-2</v>
      </c>
      <c r="J412" s="4">
        <v>2.036E-2</v>
      </c>
      <c r="K412" s="10">
        <v>9.0251877392541406E-5</v>
      </c>
      <c r="L412" s="4">
        <v>-8.3919999999999995E-2</v>
      </c>
      <c r="M412" s="4">
        <v>1.9439999999999999E-2</v>
      </c>
      <c r="N412" s="10">
        <v>3.3803285784873402E-5</v>
      </c>
      <c r="O412" s="4">
        <v>-8.3220000000000002E-2</v>
      </c>
      <c r="P412" s="4">
        <v>1.7610000000000001E-2</v>
      </c>
      <c r="Q412" s="10">
        <v>4.7037875485185899E-6</v>
      </c>
      <c r="R412" s="4">
        <v>1.4170000000000001E-3</v>
      </c>
      <c r="S412" s="4">
        <v>1.856E-2</v>
      </c>
      <c r="T412" s="10">
        <v>0.93769692219085499</v>
      </c>
      <c r="U412" s="1" t="s">
        <v>17</v>
      </c>
    </row>
    <row r="413" spans="1:26" x14ac:dyDescent="0.35">
      <c r="A413" s="1" t="s">
        <v>2378</v>
      </c>
      <c r="B413" s="1" t="s">
        <v>845</v>
      </c>
      <c r="C413" s="1" t="s">
        <v>5</v>
      </c>
      <c r="D413" s="1" t="s">
        <v>4</v>
      </c>
      <c r="E413" s="1" t="s">
        <v>4</v>
      </c>
      <c r="F413" s="4">
        <v>0.12920000000000001</v>
      </c>
      <c r="G413" s="1">
        <v>23</v>
      </c>
      <c r="H413" s="1">
        <v>155</v>
      </c>
      <c r="I413" s="4">
        <v>-0.1181</v>
      </c>
      <c r="J413" s="4">
        <v>2.938E-2</v>
      </c>
      <c r="K413" s="10">
        <v>3.2790525610761603E-5</v>
      </c>
      <c r="L413" s="4">
        <v>-0.11559999999999999</v>
      </c>
      <c r="M413" s="4">
        <v>2.8840000000000001E-2</v>
      </c>
      <c r="N413" s="10">
        <v>8.7908009454383795E-5</v>
      </c>
      <c r="O413" s="4">
        <v>-0.1168</v>
      </c>
      <c r="P413" s="4">
        <v>2.596E-2</v>
      </c>
      <c r="Q413" s="10">
        <v>4.9363624645986804E-6</v>
      </c>
      <c r="R413" s="4">
        <v>-2.5110000000000002E-3</v>
      </c>
      <c r="S413" s="4">
        <v>2.6380000000000001E-2</v>
      </c>
      <c r="T413" s="10">
        <v>0.925004592732523</v>
      </c>
      <c r="U413" s="1" t="s">
        <v>1346</v>
      </c>
      <c r="V413" s="9" t="s">
        <v>1347</v>
      </c>
      <c r="W413" s="1" t="s">
        <v>1040</v>
      </c>
    </row>
    <row r="414" spans="1:26" x14ac:dyDescent="0.35">
      <c r="A414" s="1" t="s">
        <v>2378</v>
      </c>
      <c r="B414" s="1" t="s">
        <v>230</v>
      </c>
      <c r="C414" s="1" t="s">
        <v>5</v>
      </c>
      <c r="D414" s="1" t="s">
        <v>1</v>
      </c>
      <c r="E414" s="1" t="s">
        <v>1</v>
      </c>
      <c r="F414" s="4">
        <v>0.35149999999999998</v>
      </c>
      <c r="G414" s="1">
        <v>58</v>
      </c>
      <c r="H414" s="1">
        <v>107</v>
      </c>
      <c r="I414" s="4">
        <v>-9.264E-2</v>
      </c>
      <c r="J414" s="4">
        <v>1.9650000000000001E-2</v>
      </c>
      <c r="K414" s="10">
        <v>9.6854346223936993E-6</v>
      </c>
      <c r="L414" s="4">
        <v>-7.0050000000000001E-2</v>
      </c>
      <c r="M414" s="4">
        <v>2.1190000000000001E-2</v>
      </c>
      <c r="N414" s="10">
        <v>1.19883426946578E-3</v>
      </c>
      <c r="O414" s="4">
        <v>-8.1339999999999996E-2</v>
      </c>
      <c r="P414" s="4">
        <v>1.7940000000000001E-2</v>
      </c>
      <c r="Q414" s="10">
        <v>1.4788381883777599E-5</v>
      </c>
      <c r="R414" s="4">
        <v>-2.2589999999999999E-2</v>
      </c>
      <c r="S414" s="4">
        <v>1.958E-2</v>
      </c>
      <c r="T414" s="10">
        <v>0.242564324299224</v>
      </c>
      <c r="U414" s="1" t="s">
        <v>17</v>
      </c>
    </row>
    <row r="415" spans="1:26" x14ac:dyDescent="0.35">
      <c r="A415" s="1" t="s">
        <v>2378</v>
      </c>
      <c r="B415" s="1" t="s">
        <v>231</v>
      </c>
      <c r="C415" s="1" t="s">
        <v>2</v>
      </c>
      <c r="D415" s="1" t="s">
        <v>1</v>
      </c>
      <c r="E415" s="1" t="s">
        <v>1</v>
      </c>
      <c r="F415" s="4">
        <v>0.35160000000000002</v>
      </c>
      <c r="G415" s="1">
        <v>64</v>
      </c>
      <c r="H415" s="1">
        <v>118</v>
      </c>
      <c r="I415" s="4">
        <v>-9.325E-2</v>
      </c>
      <c r="J415" s="4">
        <v>2.0060000000000001E-2</v>
      </c>
      <c r="K415" s="10">
        <v>9.7362184725677003E-6</v>
      </c>
      <c r="L415" s="4">
        <v>-6.4009999999999997E-2</v>
      </c>
      <c r="M415" s="4">
        <v>2.053E-2</v>
      </c>
      <c r="N415" s="10">
        <v>1.9137138696127499E-3</v>
      </c>
      <c r="O415" s="4">
        <v>-7.8630000000000005E-2</v>
      </c>
      <c r="P415" s="4">
        <v>1.8069999999999999E-2</v>
      </c>
      <c r="Q415" s="10">
        <v>1.9334055015120801E-5</v>
      </c>
      <c r="R415" s="4">
        <v>-2.9239999999999999E-2</v>
      </c>
      <c r="S415" s="4">
        <v>1.8460000000000001E-2</v>
      </c>
      <c r="T415" s="10">
        <v>0.112384638321988</v>
      </c>
      <c r="U415" s="1" t="s">
        <v>1293</v>
      </c>
      <c r="V415" s="9" t="s">
        <v>1294</v>
      </c>
      <c r="W415" s="1" t="s">
        <v>1044</v>
      </c>
      <c r="X415" s="1" t="s">
        <v>1742</v>
      </c>
      <c r="Y415" s="9" t="s">
        <v>1295</v>
      </c>
      <c r="Z415" s="1" t="s">
        <v>1743</v>
      </c>
    </row>
    <row r="416" spans="1:26" x14ac:dyDescent="0.35">
      <c r="A416" s="1" t="s">
        <v>2378</v>
      </c>
      <c r="B416" s="1" t="s">
        <v>855</v>
      </c>
      <c r="C416" s="1" t="s">
        <v>4</v>
      </c>
      <c r="D416" s="1" t="s">
        <v>2</v>
      </c>
      <c r="E416" s="1" t="s">
        <v>2</v>
      </c>
      <c r="F416" s="4">
        <v>0.25430000000000003</v>
      </c>
      <c r="G416" s="1">
        <v>44</v>
      </c>
      <c r="H416" s="1">
        <v>129</v>
      </c>
      <c r="I416" s="4">
        <v>-9.7900000000000001E-2</v>
      </c>
      <c r="J416" s="4">
        <v>2.283E-2</v>
      </c>
      <c r="K416" s="10">
        <v>4.0062863688360797E-5</v>
      </c>
      <c r="L416" s="4">
        <v>-8.7739999999999999E-2</v>
      </c>
      <c r="M416" s="4">
        <v>2.2800000000000001E-2</v>
      </c>
      <c r="N416" s="10">
        <v>1.4103000756809E-4</v>
      </c>
      <c r="O416" s="4">
        <v>-9.282E-2</v>
      </c>
      <c r="P416" s="4">
        <v>2.036E-2</v>
      </c>
      <c r="Q416" s="10">
        <v>6.9939448306007203E-6</v>
      </c>
      <c r="R416" s="4">
        <v>-1.0149999999999999E-2</v>
      </c>
      <c r="S416" s="4">
        <v>2.06E-2</v>
      </c>
      <c r="T416" s="10">
        <v>0.62612873613639197</v>
      </c>
      <c r="U416" s="1" t="s">
        <v>1323</v>
      </c>
      <c r="V416" s="9" t="s">
        <v>1324</v>
      </c>
      <c r="W416" s="1" t="s">
        <v>1007</v>
      </c>
    </row>
    <row r="417" spans="1:32" x14ac:dyDescent="0.35">
      <c r="A417" s="1" t="s">
        <v>2378</v>
      </c>
      <c r="B417" s="1" t="s">
        <v>862</v>
      </c>
      <c r="C417" s="1" t="s">
        <v>2</v>
      </c>
      <c r="D417" s="1" t="s">
        <v>5</v>
      </c>
      <c r="E417" s="1" t="s">
        <v>5</v>
      </c>
      <c r="F417" s="4">
        <v>8.9889999999999998E-2</v>
      </c>
      <c r="G417" s="1">
        <v>16</v>
      </c>
      <c r="H417" s="1">
        <v>162</v>
      </c>
      <c r="I417" s="4">
        <v>-0.1477</v>
      </c>
      <c r="J417" s="4">
        <v>3.4270000000000002E-2</v>
      </c>
      <c r="K417" s="10">
        <v>2.0588296704148199E-5</v>
      </c>
      <c r="L417" s="4">
        <v>-0.125</v>
      </c>
      <c r="M417" s="4">
        <v>3.4410000000000003E-2</v>
      </c>
      <c r="N417" s="10">
        <v>3.1187327840638302E-4</v>
      </c>
      <c r="O417" s="4">
        <v>-0.13639999999999999</v>
      </c>
      <c r="P417" s="4">
        <v>3.0540000000000001E-2</v>
      </c>
      <c r="Q417" s="10">
        <v>9.2612426089739701E-6</v>
      </c>
      <c r="R417" s="4">
        <v>-2.274E-2</v>
      </c>
      <c r="S417" s="4">
        <v>3.1399999999999997E-2</v>
      </c>
      <c r="T417" s="10">
        <v>0.46466965999369397</v>
      </c>
      <c r="U417" s="1" t="s">
        <v>1314</v>
      </c>
      <c r="V417" s="9" t="s">
        <v>1315</v>
      </c>
      <c r="W417" s="1" t="s">
        <v>1040</v>
      </c>
    </row>
    <row r="418" spans="1:32" x14ac:dyDescent="0.35">
      <c r="A418" s="1" t="s">
        <v>2378</v>
      </c>
      <c r="B418" s="1" t="s">
        <v>207</v>
      </c>
      <c r="C418" s="1" t="s">
        <v>1</v>
      </c>
      <c r="D418" s="1" t="s">
        <v>5</v>
      </c>
      <c r="E418" s="1" t="s">
        <v>5</v>
      </c>
      <c r="F418" s="4">
        <v>0.2389</v>
      </c>
      <c r="G418" s="1">
        <v>43</v>
      </c>
      <c r="H418" s="1">
        <v>137</v>
      </c>
      <c r="I418" s="4">
        <v>-0.1027</v>
      </c>
      <c r="J418" s="4">
        <v>2.2759999999999999E-2</v>
      </c>
      <c r="K418" s="10">
        <v>3.4014027061099699E-6</v>
      </c>
      <c r="L418" s="4">
        <v>-3.8289999999999998E-2</v>
      </c>
      <c r="M418" s="4">
        <v>2.3390000000000001E-2</v>
      </c>
      <c r="N418" s="10">
        <v>0.1023489021566</v>
      </c>
      <c r="O418" s="4">
        <v>-7.0510000000000003E-2</v>
      </c>
      <c r="P418" s="4">
        <v>2.0809999999999999E-2</v>
      </c>
      <c r="Q418" s="10">
        <v>3.4315604324910802E-4</v>
      </c>
      <c r="R418" s="4">
        <v>-6.4439999999999997E-2</v>
      </c>
      <c r="S418" s="4">
        <v>1.9970000000000002E-2</v>
      </c>
      <c r="T418" s="10">
        <v>1.6498384598660899E-3</v>
      </c>
      <c r="U418" s="1" t="s">
        <v>17</v>
      </c>
    </row>
    <row r="419" spans="1:32" x14ac:dyDescent="0.35">
      <c r="A419" s="1" t="s">
        <v>2378</v>
      </c>
      <c r="B419" s="1" t="s">
        <v>513</v>
      </c>
      <c r="C419" s="1" t="s">
        <v>1</v>
      </c>
      <c r="D419" s="1" t="s">
        <v>2</v>
      </c>
      <c r="E419" s="1" t="s">
        <v>2</v>
      </c>
      <c r="F419" s="4">
        <v>0.23599999999999999</v>
      </c>
      <c r="G419" s="1">
        <v>42</v>
      </c>
      <c r="H419" s="1">
        <v>136</v>
      </c>
      <c r="I419" s="4">
        <v>-7.5889999999999999E-2</v>
      </c>
      <c r="J419" s="4">
        <v>2.3720000000000001E-2</v>
      </c>
      <c r="K419" s="10">
        <v>2.4028404195291699E-3</v>
      </c>
      <c r="L419" s="4">
        <v>-0.1071</v>
      </c>
      <c r="M419" s="4">
        <v>2.264E-2</v>
      </c>
      <c r="N419" s="10">
        <v>3.5486531514180798E-6</v>
      </c>
      <c r="O419" s="4">
        <v>-9.1480000000000006E-2</v>
      </c>
      <c r="P419" s="4">
        <v>2.07E-2</v>
      </c>
      <c r="Q419" s="10">
        <v>1.2282954630058001E-5</v>
      </c>
      <c r="R419" s="4">
        <v>3.1189999999999999E-2</v>
      </c>
      <c r="S419" s="4">
        <v>2.0899999999999998E-2</v>
      </c>
      <c r="T419" s="10">
        <v>0.134409920594522</v>
      </c>
      <c r="U419" s="1" t="s">
        <v>17</v>
      </c>
    </row>
    <row r="420" spans="1:32" x14ac:dyDescent="0.35">
      <c r="A420" s="1" t="s">
        <v>2378</v>
      </c>
      <c r="B420" s="1" t="s">
        <v>229</v>
      </c>
      <c r="C420" s="1" t="s">
        <v>1</v>
      </c>
      <c r="D420" s="1" t="s">
        <v>4</v>
      </c>
      <c r="E420" s="1" t="s">
        <v>1</v>
      </c>
      <c r="F420" s="4">
        <v>0.48309999999999997</v>
      </c>
      <c r="G420" s="1">
        <v>86</v>
      </c>
      <c r="H420" s="1">
        <v>92</v>
      </c>
      <c r="I420" s="4">
        <v>-8.5500000000000007E-2</v>
      </c>
      <c r="J420" s="4">
        <v>1.9089999999999999E-2</v>
      </c>
      <c r="K420" s="10">
        <v>9.1996269577280903E-6</v>
      </c>
      <c r="L420" s="4">
        <v>-4.8649999999999999E-2</v>
      </c>
      <c r="M420" s="4">
        <v>1.9869999999999999E-2</v>
      </c>
      <c r="N420" s="10">
        <v>1.5237901685893E-2</v>
      </c>
      <c r="O420" s="4">
        <v>-6.7080000000000001E-2</v>
      </c>
      <c r="P420" s="4">
        <v>1.736E-2</v>
      </c>
      <c r="Q420" s="10">
        <v>1.7787223046796999E-4</v>
      </c>
      <c r="R420" s="4">
        <v>-3.6859999999999997E-2</v>
      </c>
      <c r="S420" s="4">
        <v>1.772E-2</v>
      </c>
      <c r="T420" s="10">
        <v>3.7298942973497701E-2</v>
      </c>
      <c r="U420" s="1" t="s">
        <v>1281</v>
      </c>
      <c r="V420" s="9" t="s">
        <v>1282</v>
      </c>
      <c r="W420" s="1" t="s">
        <v>1007</v>
      </c>
    </row>
    <row r="421" spans="1:32" x14ac:dyDescent="0.35">
      <c r="A421" s="1" t="s">
        <v>2378</v>
      </c>
      <c r="B421" s="1" t="s">
        <v>221</v>
      </c>
      <c r="C421" s="1" t="s">
        <v>5</v>
      </c>
      <c r="D421" s="1" t="s">
        <v>4</v>
      </c>
      <c r="E421" s="1" t="s">
        <v>4</v>
      </c>
      <c r="F421" s="4">
        <v>0.11600000000000001</v>
      </c>
      <c r="G421" s="1">
        <v>21</v>
      </c>
      <c r="H421" s="1">
        <v>160</v>
      </c>
      <c r="I421" s="4">
        <v>-0.13059999999999999</v>
      </c>
      <c r="J421" s="4">
        <v>2.9659999999999999E-2</v>
      </c>
      <c r="K421" s="10">
        <v>6.8562486165898202E-6</v>
      </c>
      <c r="L421" s="4">
        <v>-5.058E-2</v>
      </c>
      <c r="M421" s="4">
        <v>3.1130000000000001E-2</v>
      </c>
      <c r="N421" s="10">
        <v>0.10408400344986</v>
      </c>
      <c r="O421" s="4">
        <v>-9.0579999999999994E-2</v>
      </c>
      <c r="P421" s="4">
        <v>2.7279999999999999E-2</v>
      </c>
      <c r="Q421" s="10">
        <v>4.8836955509799795E-4</v>
      </c>
      <c r="R421" s="4">
        <v>-8.0009999999999998E-2</v>
      </c>
      <c r="S421" s="4">
        <v>2.6859999999999998E-2</v>
      </c>
      <c r="T421" s="10">
        <v>3.2998805139620099E-3</v>
      </c>
      <c r="U421" s="1" t="s">
        <v>1265</v>
      </c>
      <c r="V421" s="9" t="s">
        <v>1266</v>
      </c>
      <c r="W421" s="1" t="s">
        <v>1726</v>
      </c>
      <c r="X421" s="1" t="s">
        <v>1725</v>
      </c>
      <c r="Y421" s="9" t="s">
        <v>1267</v>
      </c>
      <c r="Z421" s="1" t="s">
        <v>1727</v>
      </c>
    </row>
    <row r="422" spans="1:32" x14ac:dyDescent="0.35">
      <c r="A422" s="1" t="s">
        <v>2378</v>
      </c>
      <c r="B422" s="1" t="s">
        <v>219</v>
      </c>
      <c r="C422" s="1" t="s">
        <v>2</v>
      </c>
      <c r="D422" s="1" t="s">
        <v>1</v>
      </c>
      <c r="E422" s="1" t="s">
        <v>2</v>
      </c>
      <c r="F422" s="4">
        <v>0.42859999999999998</v>
      </c>
      <c r="G422" s="1">
        <v>72</v>
      </c>
      <c r="H422" s="1">
        <v>96</v>
      </c>
      <c r="I422" s="4">
        <v>-8.8400000000000006E-2</v>
      </c>
      <c r="J422" s="4">
        <v>2.0539999999999999E-2</v>
      </c>
      <c r="K422" s="10">
        <v>6.5131218716364104E-6</v>
      </c>
      <c r="L422" s="4">
        <v>-4.6820000000000001E-2</v>
      </c>
      <c r="M422" s="4">
        <v>2.0490000000000001E-2</v>
      </c>
      <c r="N422" s="10">
        <v>2.4688253397113499E-2</v>
      </c>
      <c r="O422" s="4">
        <v>-6.7610000000000003E-2</v>
      </c>
      <c r="P422" s="4">
        <v>1.84E-2</v>
      </c>
      <c r="Q422" s="10">
        <v>1.3064402919498101E-4</v>
      </c>
      <c r="R422" s="4">
        <v>-4.1570000000000003E-2</v>
      </c>
      <c r="S422" s="4">
        <v>1.8149999999999999E-2</v>
      </c>
      <c r="T422" s="10">
        <v>2.3653437200085899E-2</v>
      </c>
      <c r="U422" s="1" t="s">
        <v>1274</v>
      </c>
      <c r="V422" s="9" t="s">
        <v>1275</v>
      </c>
      <c r="W422" s="1" t="s">
        <v>1007</v>
      </c>
    </row>
    <row r="423" spans="1:32" x14ac:dyDescent="0.35">
      <c r="A423" s="1" t="s">
        <v>2378</v>
      </c>
      <c r="B423" s="1" t="s">
        <v>517</v>
      </c>
      <c r="C423" s="1" t="s">
        <v>1</v>
      </c>
      <c r="D423" s="1" t="s">
        <v>2</v>
      </c>
      <c r="E423" s="1" t="s">
        <v>2</v>
      </c>
      <c r="F423" s="4">
        <v>0.39429999999999998</v>
      </c>
      <c r="G423" s="1">
        <v>69</v>
      </c>
      <c r="H423" s="1">
        <v>106</v>
      </c>
      <c r="I423" s="4">
        <v>-5.2249999999999998E-2</v>
      </c>
      <c r="J423" s="4">
        <v>2.0830000000000001E-2</v>
      </c>
      <c r="K423" s="10">
        <v>2.99535635824267E-2</v>
      </c>
      <c r="L423" s="4">
        <v>-9.2369999999999994E-2</v>
      </c>
      <c r="M423" s="4">
        <v>1.9990000000000001E-2</v>
      </c>
      <c r="N423" s="10">
        <v>5.1049688746299001E-6</v>
      </c>
      <c r="O423" s="4">
        <v>-7.2309999999999999E-2</v>
      </c>
      <c r="P423" s="4">
        <v>1.8290000000000001E-2</v>
      </c>
      <c r="Q423" s="10">
        <v>8.6940401020852204E-5</v>
      </c>
      <c r="R423" s="4">
        <v>4.0120000000000003E-2</v>
      </c>
      <c r="S423" s="4">
        <v>1.813E-2</v>
      </c>
      <c r="T423" s="10">
        <v>2.7494694322527199E-2</v>
      </c>
      <c r="U423" s="1" t="s">
        <v>17</v>
      </c>
    </row>
    <row r="424" spans="1:32" x14ac:dyDescent="0.35">
      <c r="A424" s="1" t="s">
        <v>2378</v>
      </c>
      <c r="B424" s="1" t="s">
        <v>853</v>
      </c>
      <c r="C424" s="1" t="s">
        <v>1</v>
      </c>
      <c r="D424" s="1" t="s">
        <v>4</v>
      </c>
      <c r="E424" s="1" t="s">
        <v>4</v>
      </c>
      <c r="F424" s="4">
        <v>0.41949999999999998</v>
      </c>
      <c r="G424" s="1">
        <v>73</v>
      </c>
      <c r="H424" s="1">
        <v>101</v>
      </c>
      <c r="I424" s="4">
        <v>3.7870000000000001E-2</v>
      </c>
      <c r="J424" s="4">
        <v>2.094E-2</v>
      </c>
      <c r="K424" s="10">
        <v>8.5370118330189204E-2</v>
      </c>
      <c r="L424" s="4">
        <v>-4.2070000000000003E-2</v>
      </c>
      <c r="M424" s="4">
        <v>2.0199999999999999E-2</v>
      </c>
      <c r="N424" s="10">
        <v>4.0717085822300901E-2</v>
      </c>
      <c r="O424" s="4">
        <v>-2.104E-3</v>
      </c>
      <c r="P424" s="4">
        <v>1.8689999999999998E-2</v>
      </c>
      <c r="Q424" s="10">
        <v>0.84175015241161699</v>
      </c>
      <c r="R424" s="4">
        <v>7.9939999999999997E-2</v>
      </c>
      <c r="S424" s="4">
        <v>1.7219999999999999E-2</v>
      </c>
      <c r="T424" s="10">
        <v>6.6373481978295199E-6</v>
      </c>
      <c r="U424" s="1" t="s">
        <v>1259</v>
      </c>
      <c r="V424" s="9" t="s">
        <v>1260</v>
      </c>
      <c r="W424" s="1" t="s">
        <v>1044</v>
      </c>
    </row>
    <row r="425" spans="1:32" x14ac:dyDescent="0.35">
      <c r="A425" s="1" t="s">
        <v>2378</v>
      </c>
      <c r="B425" s="1" t="s">
        <v>824</v>
      </c>
      <c r="C425" s="1" t="s">
        <v>5</v>
      </c>
      <c r="D425" s="1" t="s">
        <v>2</v>
      </c>
      <c r="E425" s="1" t="s">
        <v>2</v>
      </c>
      <c r="F425" s="4">
        <v>0.36899999999999999</v>
      </c>
      <c r="G425" s="1">
        <v>62</v>
      </c>
      <c r="H425" s="1">
        <v>106</v>
      </c>
      <c r="I425" s="4">
        <v>-4.8399999999999999E-2</v>
      </c>
      <c r="J425" s="4">
        <v>2.0629999999999999E-2</v>
      </c>
      <c r="K425" s="10">
        <v>5.1639388474757797E-2</v>
      </c>
      <c r="L425" s="4">
        <v>4.1180000000000001E-2</v>
      </c>
      <c r="M425" s="4">
        <v>2.1190000000000001E-2</v>
      </c>
      <c r="N425" s="10">
        <v>5.41466011452547E-2</v>
      </c>
      <c r="O425" s="4">
        <v>-3.6120000000000002E-3</v>
      </c>
      <c r="P425" s="4">
        <v>1.8880000000000001E-2</v>
      </c>
      <c r="Q425" s="10">
        <v>0.94640624594115497</v>
      </c>
      <c r="R425" s="4">
        <v>-8.9580000000000007E-2</v>
      </c>
      <c r="S425" s="4">
        <v>1.7979999999999999E-2</v>
      </c>
      <c r="T425" s="10">
        <v>1.08704684653814E-6</v>
      </c>
      <c r="U425" s="1" t="s">
        <v>1243</v>
      </c>
      <c r="V425" s="9" t="s">
        <v>1244</v>
      </c>
      <c r="W425" s="1" t="s">
        <v>1040</v>
      </c>
      <c r="X425" s="1" t="s">
        <v>1718</v>
      </c>
      <c r="Y425" s="9" t="s">
        <v>1245</v>
      </c>
      <c r="Z425" s="1" t="s">
        <v>1720</v>
      </c>
      <c r="AA425" s="1" t="s">
        <v>1719</v>
      </c>
      <c r="AB425" s="9" t="s">
        <v>1246</v>
      </c>
      <c r="AC425" s="1" t="s">
        <v>1721</v>
      </c>
    </row>
    <row r="426" spans="1:32" x14ac:dyDescent="0.35">
      <c r="A426" s="1" t="s">
        <v>2378</v>
      </c>
      <c r="B426" s="1" t="s">
        <v>833</v>
      </c>
      <c r="C426" s="1" t="s">
        <v>4</v>
      </c>
      <c r="D426" s="1" t="s">
        <v>2</v>
      </c>
      <c r="E426" s="1" t="s">
        <v>2</v>
      </c>
      <c r="F426" s="4">
        <v>7.1429999999999993E-2</v>
      </c>
      <c r="G426" s="1">
        <v>13</v>
      </c>
      <c r="H426" s="1">
        <v>169</v>
      </c>
      <c r="I426" s="4">
        <v>-9.5140000000000002E-2</v>
      </c>
      <c r="J426" s="4">
        <v>3.7479999999999999E-2</v>
      </c>
      <c r="K426" s="10">
        <v>8.7961636661000094E-3</v>
      </c>
      <c r="L426" s="4">
        <v>5.9470000000000002E-2</v>
      </c>
      <c r="M426" s="4">
        <v>3.8120000000000001E-2</v>
      </c>
      <c r="N426" s="10">
        <v>0.124106767648135</v>
      </c>
      <c r="O426" s="4">
        <v>-1.7840000000000002E-2</v>
      </c>
      <c r="P426" s="4">
        <v>3.4299999999999997E-2</v>
      </c>
      <c r="Q426" s="10">
        <v>0.576344538283176</v>
      </c>
      <c r="R426" s="4">
        <v>-0.15459999999999999</v>
      </c>
      <c r="S426" s="4">
        <v>3.1780000000000003E-2</v>
      </c>
      <c r="T426" s="10">
        <v>3.18051741333641E-6</v>
      </c>
      <c r="U426" s="1" t="s">
        <v>17</v>
      </c>
    </row>
    <row r="427" spans="1:32" x14ac:dyDescent="0.35">
      <c r="A427" s="1" t="s">
        <v>2378</v>
      </c>
      <c r="B427" s="1" t="s">
        <v>821</v>
      </c>
      <c r="C427" s="1" t="s">
        <v>4</v>
      </c>
      <c r="D427" s="1" t="s">
        <v>5</v>
      </c>
      <c r="E427" s="1" t="s">
        <v>5</v>
      </c>
      <c r="F427" s="4">
        <v>0.1802</v>
      </c>
      <c r="G427" s="1">
        <v>31</v>
      </c>
      <c r="H427" s="1">
        <v>141</v>
      </c>
      <c r="I427" s="4">
        <v>4.4119999999999999E-2</v>
      </c>
      <c r="J427" s="4">
        <v>2.7310000000000001E-2</v>
      </c>
      <c r="K427" s="10">
        <v>0.149011358249416</v>
      </c>
      <c r="L427" s="4">
        <v>-7.152E-2</v>
      </c>
      <c r="M427" s="4">
        <v>2.5860000000000001E-2</v>
      </c>
      <c r="N427" s="10">
        <v>6.8591525348718797E-3</v>
      </c>
      <c r="O427" s="4">
        <v>-1.37E-2</v>
      </c>
      <c r="P427" s="4">
        <v>2.4330000000000001E-2</v>
      </c>
      <c r="Q427" s="10">
        <v>0.51192607863615203</v>
      </c>
      <c r="R427" s="4">
        <v>0.11559999999999999</v>
      </c>
      <c r="S427" s="4">
        <v>2.146E-2</v>
      </c>
      <c r="T427" s="10">
        <v>3.7168461360199501E-7</v>
      </c>
      <c r="U427" s="1" t="s">
        <v>17</v>
      </c>
    </row>
    <row r="428" spans="1:32" x14ac:dyDescent="0.35">
      <c r="A428" s="1" t="s">
        <v>2378</v>
      </c>
      <c r="B428" s="1" t="s">
        <v>865</v>
      </c>
      <c r="C428" s="1" t="s">
        <v>5</v>
      </c>
      <c r="D428" s="1" t="s">
        <v>2</v>
      </c>
      <c r="E428" s="1" t="s">
        <v>2</v>
      </c>
      <c r="F428" s="4">
        <v>6.6669999999999993E-2</v>
      </c>
      <c r="G428" s="1">
        <v>12</v>
      </c>
      <c r="H428" s="1">
        <v>168</v>
      </c>
      <c r="I428" s="4">
        <v>-9.357E-2</v>
      </c>
      <c r="J428" s="4">
        <v>3.984E-2</v>
      </c>
      <c r="K428" s="10">
        <v>2.87191701174212E-2</v>
      </c>
      <c r="L428" s="4">
        <v>5.9339999999999997E-2</v>
      </c>
      <c r="M428" s="4">
        <v>3.9190000000000003E-2</v>
      </c>
      <c r="N428" s="10">
        <v>0.138818245065853</v>
      </c>
      <c r="O428" s="4">
        <v>-1.711E-2</v>
      </c>
      <c r="P428" s="4">
        <v>3.5979999999999998E-2</v>
      </c>
      <c r="Q428" s="10">
        <v>0.638267935326988</v>
      </c>
      <c r="R428" s="4">
        <v>-0.15290000000000001</v>
      </c>
      <c r="S428" s="4">
        <v>3.27E-2</v>
      </c>
      <c r="T428" s="10">
        <v>9.54835366078966E-6</v>
      </c>
      <c r="U428" s="1" t="s">
        <v>17</v>
      </c>
    </row>
    <row r="429" spans="1:32" x14ac:dyDescent="0.35">
      <c r="A429" s="1" t="s">
        <v>2378</v>
      </c>
      <c r="B429" s="1" t="s">
        <v>841</v>
      </c>
      <c r="C429" s="1" t="s">
        <v>1</v>
      </c>
      <c r="D429" s="1" t="s">
        <v>2</v>
      </c>
      <c r="E429" s="1" t="s">
        <v>2</v>
      </c>
      <c r="F429" s="4">
        <v>0.19889999999999999</v>
      </c>
      <c r="G429" s="1">
        <v>36</v>
      </c>
      <c r="H429" s="1">
        <v>145</v>
      </c>
      <c r="I429" s="4">
        <v>2.2460000000000001E-2</v>
      </c>
      <c r="J429" s="4">
        <v>2.5360000000000001E-2</v>
      </c>
      <c r="K429" s="10">
        <v>0.19578352317539299</v>
      </c>
      <c r="L429" s="4">
        <v>-7.6130000000000003E-2</v>
      </c>
      <c r="M429" s="4">
        <v>2.4559999999999998E-2</v>
      </c>
      <c r="N429" s="10">
        <v>2.1253265659126699E-3</v>
      </c>
      <c r="O429" s="4">
        <v>-2.683E-2</v>
      </c>
      <c r="P429" s="4">
        <v>2.2620000000000001E-2</v>
      </c>
      <c r="Q429" s="10">
        <v>0.23596496699664701</v>
      </c>
      <c r="R429" s="4">
        <v>9.8589999999999997E-2</v>
      </c>
      <c r="S429" s="4">
        <v>2.1100000000000001E-2</v>
      </c>
      <c r="T429" s="10">
        <v>4.4662113983490197E-6</v>
      </c>
      <c r="U429" s="1" t="s">
        <v>1255</v>
      </c>
      <c r="V429" s="9" t="s">
        <v>1256</v>
      </c>
      <c r="W429" s="1" t="s">
        <v>1007</v>
      </c>
    </row>
    <row r="430" spans="1:32" x14ac:dyDescent="0.35">
      <c r="A430" s="1" t="s">
        <v>2379</v>
      </c>
      <c r="B430" s="1" t="s">
        <v>237</v>
      </c>
      <c r="C430" s="1" t="s">
        <v>5</v>
      </c>
      <c r="D430" s="1" t="s">
        <v>2</v>
      </c>
      <c r="E430" s="1" t="s">
        <v>2</v>
      </c>
      <c r="F430" s="4">
        <v>5.1139999999999998E-2</v>
      </c>
      <c r="G430" s="1">
        <v>9</v>
      </c>
      <c r="H430" s="1">
        <v>167</v>
      </c>
      <c r="I430" s="4">
        <v>0.2404</v>
      </c>
      <c r="J430" s="4">
        <v>4.6780000000000002E-2</v>
      </c>
      <c r="K430" s="10">
        <v>7.0426294141753304E-7</v>
      </c>
      <c r="L430" s="4">
        <v>0.2198</v>
      </c>
      <c r="M430" s="4">
        <v>4.5780000000000001E-2</v>
      </c>
      <c r="N430" s="10">
        <v>3.3291547303502398E-6</v>
      </c>
      <c r="O430" s="4">
        <v>0.2301</v>
      </c>
      <c r="P430" s="4">
        <v>4.1610000000000001E-2</v>
      </c>
      <c r="Q430" s="10">
        <v>1.1258209927879801E-7</v>
      </c>
      <c r="R430" s="4">
        <v>2.0670000000000001E-2</v>
      </c>
      <c r="S430" s="4">
        <v>4.0529999999999997E-2</v>
      </c>
      <c r="T430" s="10">
        <v>0.60826914811389998</v>
      </c>
      <c r="U430" s="1" t="s">
        <v>1530</v>
      </c>
      <c r="V430" s="9" t="s">
        <v>1531</v>
      </c>
      <c r="W430" s="1" t="s">
        <v>1007</v>
      </c>
      <c r="X430" s="1" t="s">
        <v>1814</v>
      </c>
      <c r="Y430" s="9" t="s">
        <v>1532</v>
      </c>
      <c r="Z430" s="1" t="s">
        <v>1816</v>
      </c>
      <c r="AA430" s="1" t="s">
        <v>1815</v>
      </c>
      <c r="AB430" s="9" t="s">
        <v>1533</v>
      </c>
      <c r="AC430" s="1" t="s">
        <v>1818</v>
      </c>
      <c r="AD430" s="1" t="s">
        <v>1817</v>
      </c>
      <c r="AE430" s="9" t="s">
        <v>1534</v>
      </c>
      <c r="AF430" s="1" t="s">
        <v>1819</v>
      </c>
    </row>
    <row r="431" spans="1:32" x14ac:dyDescent="0.35">
      <c r="A431" s="1" t="s">
        <v>2379</v>
      </c>
      <c r="B431" s="1" t="s">
        <v>263</v>
      </c>
      <c r="C431" s="1" t="s">
        <v>264</v>
      </c>
      <c r="D431" s="1" t="s">
        <v>4</v>
      </c>
      <c r="E431" s="1" t="s">
        <v>4</v>
      </c>
      <c r="F431" s="4">
        <v>5.5559999999999998E-2</v>
      </c>
      <c r="G431" s="1">
        <v>9</v>
      </c>
      <c r="H431" s="1">
        <v>153</v>
      </c>
      <c r="I431" s="4">
        <v>0.217</v>
      </c>
      <c r="J431" s="4">
        <v>4.4920000000000002E-2</v>
      </c>
      <c r="K431" s="10">
        <v>9.2574147261339006E-6</v>
      </c>
      <c r="L431" s="4">
        <v>0.2009</v>
      </c>
      <c r="M431" s="4">
        <v>4.5150000000000003E-2</v>
      </c>
      <c r="N431" s="10">
        <v>2.4852615006550401E-5</v>
      </c>
      <c r="O431" s="4">
        <v>0.2089</v>
      </c>
      <c r="P431" s="4">
        <v>4.0370000000000003E-2</v>
      </c>
      <c r="Q431" s="10">
        <v>1.8565953392918499E-6</v>
      </c>
      <c r="R431" s="4">
        <v>1.61E-2</v>
      </c>
      <c r="S431" s="4">
        <v>3.9940000000000003E-2</v>
      </c>
      <c r="T431" s="10">
        <v>0.69045091915288603</v>
      </c>
      <c r="U431" s="1" t="s">
        <v>1537</v>
      </c>
      <c r="V431" s="9" t="s">
        <v>1538</v>
      </c>
      <c r="W431" s="1" t="s">
        <v>1044</v>
      </c>
      <c r="X431" s="1" t="s">
        <v>1820</v>
      </c>
      <c r="Y431" s="9" t="s">
        <v>1539</v>
      </c>
      <c r="Z431" s="1" t="s">
        <v>1821</v>
      </c>
    </row>
    <row r="432" spans="1:32" x14ac:dyDescent="0.35">
      <c r="A432" s="1" t="s">
        <v>2379</v>
      </c>
      <c r="B432" s="1" t="s">
        <v>527</v>
      </c>
      <c r="C432" s="1" t="s">
        <v>331</v>
      </c>
      <c r="D432" s="1" t="s">
        <v>1</v>
      </c>
      <c r="E432" s="1" t="s">
        <v>1</v>
      </c>
      <c r="F432" s="4">
        <v>6.0609999999999997E-2</v>
      </c>
      <c r="G432" s="1">
        <v>10</v>
      </c>
      <c r="H432" s="1">
        <v>155</v>
      </c>
      <c r="I432" s="4">
        <v>0.1973</v>
      </c>
      <c r="J432" s="4">
        <v>4.5539999999999997E-2</v>
      </c>
      <c r="K432" s="10">
        <v>2.3582637544453E-5</v>
      </c>
      <c r="L432" s="4">
        <v>0.21779999999999999</v>
      </c>
      <c r="M432" s="4">
        <v>4.3790000000000003E-2</v>
      </c>
      <c r="N432" s="10">
        <v>1.2456040448952601E-6</v>
      </c>
      <c r="O432" s="4">
        <v>0.20749999999999999</v>
      </c>
      <c r="P432" s="4">
        <v>4.0189999999999997E-2</v>
      </c>
      <c r="Q432" s="10">
        <v>5.8076081614911895E-7</v>
      </c>
      <c r="R432" s="4">
        <v>-2.052E-2</v>
      </c>
      <c r="S432" s="4">
        <v>3.9039999999999998E-2</v>
      </c>
      <c r="T432" s="10">
        <v>0.59394354684171702</v>
      </c>
      <c r="U432" s="1" t="s">
        <v>1526</v>
      </c>
      <c r="V432" s="9" t="s">
        <v>1527</v>
      </c>
      <c r="W432" s="1" t="s">
        <v>1007</v>
      </c>
    </row>
    <row r="433" spans="1:29" x14ac:dyDescent="0.35">
      <c r="A433" s="1" t="s">
        <v>2379</v>
      </c>
      <c r="B433" s="1" t="s">
        <v>259</v>
      </c>
      <c r="C433" s="1" t="s">
        <v>5</v>
      </c>
      <c r="D433" s="1" t="s">
        <v>4</v>
      </c>
      <c r="E433" s="1" t="s">
        <v>4</v>
      </c>
      <c r="F433" s="4">
        <v>6.25E-2</v>
      </c>
      <c r="G433" s="1">
        <v>11</v>
      </c>
      <c r="H433" s="1">
        <v>165</v>
      </c>
      <c r="I433" s="4">
        <v>0.1986</v>
      </c>
      <c r="J433" s="4">
        <v>4.3020000000000003E-2</v>
      </c>
      <c r="K433" s="10">
        <v>7.6781276489802498E-6</v>
      </c>
      <c r="L433" s="4">
        <v>0.19750000000000001</v>
      </c>
      <c r="M433" s="4">
        <v>4.1790000000000001E-2</v>
      </c>
      <c r="N433" s="10">
        <v>4.4861943464015003E-6</v>
      </c>
      <c r="O433" s="4">
        <v>0.19800000000000001</v>
      </c>
      <c r="P433" s="4">
        <v>3.8219999999999997E-2</v>
      </c>
      <c r="Q433" s="10">
        <v>5.8677483875225402E-7</v>
      </c>
      <c r="R433" s="4">
        <v>1.1299999999999999E-3</v>
      </c>
      <c r="S433" s="4">
        <v>3.6740000000000002E-2</v>
      </c>
      <c r="T433" s="10">
        <v>0.97370571875040601</v>
      </c>
      <c r="U433" s="1" t="s">
        <v>1553</v>
      </c>
      <c r="V433" s="9" t="s">
        <v>1554</v>
      </c>
      <c r="W433" s="1" t="s">
        <v>1040</v>
      </c>
      <c r="X433" s="1" t="s">
        <v>1828</v>
      </c>
      <c r="Y433" s="9" t="s">
        <v>1555</v>
      </c>
      <c r="Z433" s="1" t="s">
        <v>1830</v>
      </c>
    </row>
    <row r="434" spans="1:29" x14ac:dyDescent="0.35">
      <c r="A434" s="1" t="s">
        <v>2379</v>
      </c>
      <c r="B434" s="1" t="s">
        <v>877</v>
      </c>
      <c r="C434" s="1" t="s">
        <v>1</v>
      </c>
      <c r="D434" s="1" t="s">
        <v>2</v>
      </c>
      <c r="E434" s="1" t="s">
        <v>2</v>
      </c>
      <c r="F434" s="4">
        <v>5.2330000000000002E-2</v>
      </c>
      <c r="G434" s="1">
        <v>9</v>
      </c>
      <c r="H434" s="1">
        <v>163</v>
      </c>
      <c r="I434" s="4">
        <v>0.21129999999999999</v>
      </c>
      <c r="J434" s="4">
        <v>4.7910000000000001E-2</v>
      </c>
      <c r="K434" s="10">
        <v>1.5612848323905601E-5</v>
      </c>
      <c r="L434" s="4">
        <v>0.18329999999999999</v>
      </c>
      <c r="M434" s="4">
        <v>4.7230000000000001E-2</v>
      </c>
      <c r="N434" s="10">
        <v>1.2292448062493601E-4</v>
      </c>
      <c r="O434" s="4">
        <v>0.1973</v>
      </c>
      <c r="P434" s="4">
        <v>4.301E-2</v>
      </c>
      <c r="Q434" s="10">
        <v>6.8969433090626197E-6</v>
      </c>
      <c r="R434" s="4">
        <v>2.7959999999999999E-2</v>
      </c>
      <c r="S434" s="4">
        <v>4.0669999999999998E-2</v>
      </c>
      <c r="T434" s="10">
        <v>0.49006812717155002</v>
      </c>
      <c r="U434" s="1" t="s">
        <v>1519</v>
      </c>
      <c r="V434" s="9" t="s">
        <v>1520</v>
      </c>
      <c r="W434" s="1" t="s">
        <v>1005</v>
      </c>
    </row>
    <row r="435" spans="1:29" x14ac:dyDescent="0.35">
      <c r="A435" s="1" t="s">
        <v>2379</v>
      </c>
      <c r="B435" s="1" t="s">
        <v>234</v>
      </c>
      <c r="C435" s="1" t="s">
        <v>5</v>
      </c>
      <c r="D435" s="1" t="s">
        <v>235</v>
      </c>
      <c r="E435" s="1" t="s">
        <v>235</v>
      </c>
      <c r="F435" s="4">
        <v>5.1720000000000002E-2</v>
      </c>
      <c r="G435" s="1">
        <v>9</v>
      </c>
      <c r="H435" s="1">
        <v>165</v>
      </c>
      <c r="I435" s="4">
        <v>0.249</v>
      </c>
      <c r="J435" s="4">
        <v>4.6640000000000001E-2</v>
      </c>
      <c r="K435" s="10">
        <v>2.6064056446461601E-7</v>
      </c>
      <c r="L435" s="4">
        <v>0.1401</v>
      </c>
      <c r="M435" s="4">
        <v>4.7620000000000003E-2</v>
      </c>
      <c r="N435" s="10">
        <v>3.6242516038741601E-3</v>
      </c>
      <c r="O435" s="4">
        <v>0.19450000000000001</v>
      </c>
      <c r="P435" s="4">
        <v>4.2689999999999999E-2</v>
      </c>
      <c r="Q435" s="10">
        <v>9.3349494378526198E-6</v>
      </c>
      <c r="R435" s="4">
        <v>0.109</v>
      </c>
      <c r="S435" s="4">
        <v>3.993E-2</v>
      </c>
      <c r="T435" s="10">
        <v>6.5715782967944803E-3</v>
      </c>
      <c r="U435" s="1" t="s">
        <v>1461</v>
      </c>
      <c r="V435" s="9" t="s">
        <v>1462</v>
      </c>
      <c r="W435" s="1" t="s">
        <v>1007</v>
      </c>
    </row>
    <row r="436" spans="1:29" x14ac:dyDescent="0.35">
      <c r="A436" s="1" t="s">
        <v>2379</v>
      </c>
      <c r="B436" s="1" t="s">
        <v>524</v>
      </c>
      <c r="C436" s="1" t="s">
        <v>5</v>
      </c>
      <c r="D436" s="1" t="s">
        <v>1</v>
      </c>
      <c r="E436" s="1" t="s">
        <v>1</v>
      </c>
      <c r="F436" s="4">
        <v>5.2330000000000002E-2</v>
      </c>
      <c r="G436" s="1">
        <v>9</v>
      </c>
      <c r="H436" s="1">
        <v>163</v>
      </c>
      <c r="I436" s="4">
        <v>0.14219999999999999</v>
      </c>
      <c r="J436" s="4">
        <v>4.8750000000000002E-2</v>
      </c>
      <c r="K436" s="10">
        <v>3.8439854074787498E-3</v>
      </c>
      <c r="L436" s="4">
        <v>0.2427</v>
      </c>
      <c r="M436" s="4">
        <v>4.5010000000000001E-2</v>
      </c>
      <c r="N436" s="10">
        <v>2.3241884804850999E-7</v>
      </c>
      <c r="O436" s="4">
        <v>0.19239999999999999</v>
      </c>
      <c r="P436" s="4">
        <v>4.2549999999999998E-2</v>
      </c>
      <c r="Q436" s="10">
        <v>1.17823725650575E-5</v>
      </c>
      <c r="R436" s="4">
        <v>-0.10050000000000001</v>
      </c>
      <c r="S436" s="4">
        <v>3.9550000000000002E-2</v>
      </c>
      <c r="T436" s="10">
        <v>1.2396923572835601E-2</v>
      </c>
      <c r="U436" s="1" t="s">
        <v>17</v>
      </c>
    </row>
    <row r="437" spans="1:29" x14ac:dyDescent="0.35">
      <c r="A437" s="1" t="s">
        <v>2379</v>
      </c>
      <c r="B437" s="1" t="s">
        <v>253</v>
      </c>
      <c r="C437" s="1" t="s">
        <v>5</v>
      </c>
      <c r="D437" s="1" t="s">
        <v>1</v>
      </c>
      <c r="E437" s="1" t="s">
        <v>1</v>
      </c>
      <c r="F437" s="4">
        <v>5.6820000000000002E-2</v>
      </c>
      <c r="G437" s="1">
        <v>10</v>
      </c>
      <c r="H437" s="1">
        <v>166</v>
      </c>
      <c r="I437" s="4">
        <v>0.2137</v>
      </c>
      <c r="J437" s="4">
        <v>4.4949999999999997E-2</v>
      </c>
      <c r="K437" s="10">
        <v>3.98388616463574E-6</v>
      </c>
      <c r="L437" s="4">
        <v>0.16900000000000001</v>
      </c>
      <c r="M437" s="4">
        <v>4.4560000000000002E-2</v>
      </c>
      <c r="N437" s="10">
        <v>2.0056079109998599E-4</v>
      </c>
      <c r="O437" s="4">
        <v>0.19139999999999999</v>
      </c>
      <c r="P437" s="4">
        <v>4.0419999999999998E-2</v>
      </c>
      <c r="Q437" s="10">
        <v>4.3842439279378604E-6</v>
      </c>
      <c r="R437" s="4">
        <v>4.471E-2</v>
      </c>
      <c r="S437" s="4">
        <v>3.8440000000000002E-2</v>
      </c>
      <c r="T437" s="10">
        <v>0.245123858790185</v>
      </c>
      <c r="U437" s="1" t="s">
        <v>1505</v>
      </c>
      <c r="V437" s="9" t="s">
        <v>1506</v>
      </c>
      <c r="W437" s="1" t="s">
        <v>1005</v>
      </c>
      <c r="X437" s="1" t="s">
        <v>1805</v>
      </c>
      <c r="Y437" s="9" t="s">
        <v>1507</v>
      </c>
      <c r="Z437" s="1" t="s">
        <v>1806</v>
      </c>
    </row>
    <row r="438" spans="1:29" x14ac:dyDescent="0.35">
      <c r="A438" s="1" t="s">
        <v>2379</v>
      </c>
      <c r="B438" s="1" t="s">
        <v>262</v>
      </c>
      <c r="C438" s="1" t="s">
        <v>1</v>
      </c>
      <c r="D438" s="1" t="s">
        <v>2</v>
      </c>
      <c r="E438" s="1" t="s">
        <v>2</v>
      </c>
      <c r="F438" s="4">
        <v>5.2019999999999997E-2</v>
      </c>
      <c r="G438" s="1">
        <v>9</v>
      </c>
      <c r="H438" s="1">
        <v>164</v>
      </c>
      <c r="I438" s="4">
        <v>0.21729999999999999</v>
      </c>
      <c r="J438" s="4">
        <v>4.7629999999999999E-2</v>
      </c>
      <c r="K438" s="10">
        <v>8.55721025516985E-6</v>
      </c>
      <c r="L438" s="4">
        <v>0.16220000000000001</v>
      </c>
      <c r="M438" s="4">
        <v>4.7620000000000003E-2</v>
      </c>
      <c r="N438" s="10">
        <v>7.1519318324019595E-4</v>
      </c>
      <c r="O438" s="4">
        <v>0.1898</v>
      </c>
      <c r="P438" s="4">
        <v>4.3139999999999998E-2</v>
      </c>
      <c r="Q438" s="10">
        <v>1.5861191791316901E-5</v>
      </c>
      <c r="R438" s="4">
        <v>5.5039999999999999E-2</v>
      </c>
      <c r="S438" s="4">
        <v>4.0329999999999998E-2</v>
      </c>
      <c r="T438" s="10">
        <v>0.173288608570623</v>
      </c>
      <c r="U438" s="1" t="s">
        <v>1500</v>
      </c>
      <c r="V438" s="9" t="s">
        <v>1501</v>
      </c>
      <c r="W438" s="1" t="s">
        <v>1044</v>
      </c>
      <c r="X438" s="1" t="s">
        <v>1803</v>
      </c>
      <c r="Y438" s="9" t="s">
        <v>1502</v>
      </c>
      <c r="Z438" s="1" t="s">
        <v>1804</v>
      </c>
    </row>
    <row r="439" spans="1:29" x14ac:dyDescent="0.35">
      <c r="A439" s="1" t="s">
        <v>2379</v>
      </c>
      <c r="B439" s="1" t="s">
        <v>233</v>
      </c>
      <c r="C439" s="1" t="s">
        <v>1</v>
      </c>
      <c r="D439" s="1" t="s">
        <v>2</v>
      </c>
      <c r="E439" s="1" t="s">
        <v>2</v>
      </c>
      <c r="F439" s="4">
        <v>5.747E-2</v>
      </c>
      <c r="G439" s="1">
        <v>10</v>
      </c>
      <c r="H439" s="1">
        <v>164</v>
      </c>
      <c r="I439" s="4">
        <v>0.23860000000000001</v>
      </c>
      <c r="J439" s="4">
        <v>4.4150000000000002E-2</v>
      </c>
      <c r="K439" s="10">
        <v>2.1225660804603301E-7</v>
      </c>
      <c r="L439" s="4">
        <v>0.13900000000000001</v>
      </c>
      <c r="M439" s="4">
        <v>4.5260000000000002E-2</v>
      </c>
      <c r="N439" s="10">
        <v>2.39296914148619E-3</v>
      </c>
      <c r="O439" s="4">
        <v>0.1888</v>
      </c>
      <c r="P439" s="4">
        <v>4.0550000000000003E-2</v>
      </c>
      <c r="Q439" s="10">
        <v>6.0404394058205E-6</v>
      </c>
      <c r="R439" s="4">
        <v>9.9629999999999996E-2</v>
      </c>
      <c r="S439" s="4">
        <v>3.7670000000000002E-2</v>
      </c>
      <c r="T439" s="10">
        <v>9.0705472669230305E-3</v>
      </c>
      <c r="U439" s="1" t="s">
        <v>1461</v>
      </c>
      <c r="V439" s="9" t="s">
        <v>1462</v>
      </c>
      <c r="W439" s="1" t="s">
        <v>1007</v>
      </c>
    </row>
    <row r="440" spans="1:29" x14ac:dyDescent="0.35">
      <c r="A440" s="1" t="s">
        <v>2379</v>
      </c>
      <c r="B440" s="1" t="s">
        <v>549</v>
      </c>
      <c r="C440" s="1" t="s">
        <v>4</v>
      </c>
      <c r="D440" s="1" t="s">
        <v>2</v>
      </c>
      <c r="E440" s="1" t="s">
        <v>2</v>
      </c>
      <c r="F440" s="4">
        <v>5.8479999999999997E-2</v>
      </c>
      <c r="G440" s="1">
        <v>10</v>
      </c>
      <c r="H440" s="1">
        <v>161</v>
      </c>
      <c r="I440" s="4">
        <v>0.16669999999999999</v>
      </c>
      <c r="J440" s="4">
        <v>4.555E-2</v>
      </c>
      <c r="K440" s="10">
        <v>3.8606016557850699E-4</v>
      </c>
      <c r="L440" s="4">
        <v>0.2011</v>
      </c>
      <c r="M440" s="4">
        <v>4.2599999999999999E-2</v>
      </c>
      <c r="N440" s="10">
        <v>8.3597829775268108E-6</v>
      </c>
      <c r="O440" s="4">
        <v>0.18390000000000001</v>
      </c>
      <c r="P440" s="4">
        <v>3.9609999999999999E-2</v>
      </c>
      <c r="Q440" s="10">
        <v>1.10060930826105E-5</v>
      </c>
      <c r="R440" s="4">
        <v>-3.4360000000000002E-2</v>
      </c>
      <c r="S440" s="4">
        <v>3.8760000000000003E-2</v>
      </c>
      <c r="T440" s="10">
        <v>0.372625835458958</v>
      </c>
      <c r="U440" s="1" t="s">
        <v>1410</v>
      </c>
      <c r="V440" s="9" t="s">
        <v>1411</v>
      </c>
      <c r="W440" s="1" t="s">
        <v>1007</v>
      </c>
    </row>
    <row r="441" spans="1:29" x14ac:dyDescent="0.35">
      <c r="A441" s="1" t="s">
        <v>2379</v>
      </c>
      <c r="B441" s="1" t="s">
        <v>538</v>
      </c>
      <c r="C441" s="1" t="s">
        <v>1</v>
      </c>
      <c r="D441" s="1" t="s">
        <v>539</v>
      </c>
      <c r="E441" s="1" t="s">
        <v>539</v>
      </c>
      <c r="F441" s="4">
        <v>6.9360000000000005E-2</v>
      </c>
      <c r="G441" s="1">
        <v>12</v>
      </c>
      <c r="H441" s="1">
        <v>161</v>
      </c>
      <c r="I441" s="4">
        <v>0.17660000000000001</v>
      </c>
      <c r="J441" s="4">
        <v>4.1790000000000001E-2</v>
      </c>
      <c r="K441" s="10">
        <v>3.7718376760121203E-5</v>
      </c>
      <c r="L441" s="4">
        <v>0.18940000000000001</v>
      </c>
      <c r="M441" s="4">
        <v>4.0349999999999997E-2</v>
      </c>
      <c r="N441" s="10">
        <v>4.6602179482341904E-6</v>
      </c>
      <c r="O441" s="4">
        <v>0.183</v>
      </c>
      <c r="P441" s="4">
        <v>3.703E-2</v>
      </c>
      <c r="Q441" s="10">
        <v>1.6662314557762899E-6</v>
      </c>
      <c r="R441" s="4">
        <v>-1.2880000000000001E-2</v>
      </c>
      <c r="S441" s="4">
        <v>3.5560000000000001E-2</v>
      </c>
      <c r="T441" s="10">
        <v>0.71718445421464505</v>
      </c>
      <c r="U441" s="1" t="s">
        <v>1528</v>
      </c>
      <c r="V441" s="9" t="s">
        <v>1529</v>
      </c>
      <c r="W441" s="1" t="s">
        <v>1007</v>
      </c>
    </row>
    <row r="442" spans="1:29" x14ac:dyDescent="0.35">
      <c r="A442" s="1" t="s">
        <v>2379</v>
      </c>
      <c r="B442" s="1" t="s">
        <v>872</v>
      </c>
      <c r="C442" s="1" t="s">
        <v>5</v>
      </c>
      <c r="D442" s="1" t="s">
        <v>1</v>
      </c>
      <c r="E442" s="1" t="s">
        <v>1</v>
      </c>
      <c r="F442" s="4">
        <v>6.25E-2</v>
      </c>
      <c r="G442" s="1">
        <v>11</v>
      </c>
      <c r="H442" s="1">
        <v>165</v>
      </c>
      <c r="I442" s="4">
        <v>0.18379999999999999</v>
      </c>
      <c r="J442" s="4">
        <v>4.3430000000000003E-2</v>
      </c>
      <c r="K442" s="10">
        <v>3.8010798121007201E-5</v>
      </c>
      <c r="L442" s="4">
        <v>0.18190000000000001</v>
      </c>
      <c r="M442" s="4">
        <v>4.1799999999999997E-2</v>
      </c>
      <c r="N442" s="10">
        <v>2.64751060428584E-5</v>
      </c>
      <c r="O442" s="4">
        <v>0.18279999999999999</v>
      </c>
      <c r="P442" s="4">
        <v>3.8440000000000002E-2</v>
      </c>
      <c r="Q442" s="10">
        <v>4.5854313093877896E-6</v>
      </c>
      <c r="R442" s="4">
        <v>1.8630000000000001E-3</v>
      </c>
      <c r="S442" s="4">
        <v>3.6830000000000002E-2</v>
      </c>
      <c r="T442" s="10">
        <v>0.95706712626325197</v>
      </c>
      <c r="U442" s="1" t="s">
        <v>1551</v>
      </c>
      <c r="V442" s="9" t="s">
        <v>1552</v>
      </c>
      <c r="W442" s="1" t="s">
        <v>1040</v>
      </c>
    </row>
    <row r="443" spans="1:29" x14ac:dyDescent="0.35">
      <c r="A443" s="1" t="s">
        <v>2379</v>
      </c>
      <c r="B443" s="1" t="s">
        <v>523</v>
      </c>
      <c r="C443" s="1" t="s">
        <v>2</v>
      </c>
      <c r="D443" s="1" t="s">
        <v>1</v>
      </c>
      <c r="E443" s="1" t="s">
        <v>1</v>
      </c>
      <c r="F443" s="4">
        <v>6.25E-2</v>
      </c>
      <c r="G443" s="1">
        <v>11</v>
      </c>
      <c r="H443" s="1">
        <v>165</v>
      </c>
      <c r="I443" s="4">
        <v>0.1424</v>
      </c>
      <c r="J443" s="4">
        <v>4.444E-2</v>
      </c>
      <c r="K443" s="10">
        <v>1.5647888934969901E-3</v>
      </c>
      <c r="L443" s="4">
        <v>0.22270000000000001</v>
      </c>
      <c r="M443" s="4">
        <v>4.104E-2</v>
      </c>
      <c r="N443" s="10">
        <v>1.7902838114809099E-7</v>
      </c>
      <c r="O443" s="4">
        <v>0.1825</v>
      </c>
      <c r="P443" s="4">
        <v>3.8710000000000001E-2</v>
      </c>
      <c r="Q443" s="10">
        <v>4.6632054526974397E-6</v>
      </c>
      <c r="R443" s="4">
        <v>-8.0390000000000003E-2</v>
      </c>
      <c r="S443" s="4">
        <v>3.6389999999999999E-2</v>
      </c>
      <c r="T443" s="10">
        <v>2.82959711433785E-2</v>
      </c>
      <c r="U443" s="1" t="s">
        <v>1477</v>
      </c>
      <c r="V443" s="9" t="s">
        <v>1478</v>
      </c>
      <c r="W443" s="1" t="s">
        <v>1007</v>
      </c>
      <c r="X443" s="1" t="s">
        <v>1799</v>
      </c>
      <c r="Y443" s="9" t="s">
        <v>1479</v>
      </c>
      <c r="Z443" s="1" t="s">
        <v>1007</v>
      </c>
    </row>
    <row r="444" spans="1:29" x14ac:dyDescent="0.35">
      <c r="A444" s="1" t="s">
        <v>2379</v>
      </c>
      <c r="B444" s="1" t="s">
        <v>540</v>
      </c>
      <c r="C444" s="1" t="s">
        <v>1</v>
      </c>
      <c r="D444" s="1" t="s">
        <v>331</v>
      </c>
      <c r="E444" s="1" t="s">
        <v>331</v>
      </c>
      <c r="F444" s="4">
        <v>5.5210000000000002E-2</v>
      </c>
      <c r="G444" s="1">
        <v>9</v>
      </c>
      <c r="H444" s="1">
        <v>154</v>
      </c>
      <c r="I444" s="4">
        <v>0.14829999999999999</v>
      </c>
      <c r="J444" s="4">
        <v>4.9540000000000001E-2</v>
      </c>
      <c r="K444" s="10">
        <v>1.35119877463822E-3</v>
      </c>
      <c r="L444" s="4">
        <v>0.21510000000000001</v>
      </c>
      <c r="M444" s="4">
        <v>4.5569999999999999E-2</v>
      </c>
      <c r="N444" s="10">
        <v>5.11605543907111E-6</v>
      </c>
      <c r="O444" s="4">
        <v>0.1817</v>
      </c>
      <c r="P444" s="4">
        <v>4.2930000000000003E-2</v>
      </c>
      <c r="Q444" s="10">
        <v>2.0205873429517599E-5</v>
      </c>
      <c r="R444" s="4">
        <v>-6.6769999999999996E-2</v>
      </c>
      <c r="S444" s="4">
        <v>4.1090000000000002E-2</v>
      </c>
      <c r="T444" s="10">
        <v>9.8219207688775095E-2</v>
      </c>
      <c r="U444" s="1" t="s">
        <v>1492</v>
      </c>
      <c r="V444" s="9" t="s">
        <v>1493</v>
      </c>
      <c r="W444" s="1" t="s">
        <v>1044</v>
      </c>
    </row>
    <row r="445" spans="1:29" x14ac:dyDescent="0.35">
      <c r="A445" s="1" t="s">
        <v>2379</v>
      </c>
      <c r="B445" s="1" t="s">
        <v>232</v>
      </c>
      <c r="C445" s="1" t="s">
        <v>4</v>
      </c>
      <c r="D445" s="1" t="s">
        <v>2</v>
      </c>
      <c r="E445" s="1" t="s">
        <v>2</v>
      </c>
      <c r="F445" s="4">
        <v>8.1869999999999998E-2</v>
      </c>
      <c r="G445" s="1">
        <v>14</v>
      </c>
      <c r="H445" s="1">
        <v>157</v>
      </c>
      <c r="I445" s="4">
        <v>0.20599999999999999</v>
      </c>
      <c r="J445" s="4">
        <v>3.7940000000000002E-2</v>
      </c>
      <c r="K445" s="10">
        <v>1.64826132241885E-7</v>
      </c>
      <c r="L445" s="4">
        <v>0.1555</v>
      </c>
      <c r="M445" s="4">
        <v>3.8399999999999997E-2</v>
      </c>
      <c r="N445" s="10">
        <v>6.1344027954496601E-5</v>
      </c>
      <c r="O445" s="4">
        <v>0.1807</v>
      </c>
      <c r="P445" s="4">
        <v>3.4549999999999997E-2</v>
      </c>
      <c r="Q445" s="10">
        <v>3.4030433026416801E-7</v>
      </c>
      <c r="R445" s="4">
        <v>5.0529999999999999E-2</v>
      </c>
      <c r="S445" s="4">
        <v>3.2469999999999999E-2</v>
      </c>
      <c r="T445" s="10">
        <v>0.12500562652389</v>
      </c>
      <c r="U445" s="1" t="s">
        <v>1488</v>
      </c>
      <c r="V445" s="9" t="s">
        <v>1489</v>
      </c>
      <c r="W445" s="1" t="s">
        <v>1007</v>
      </c>
    </row>
    <row r="446" spans="1:29" x14ac:dyDescent="0.35">
      <c r="A446" s="1" t="s">
        <v>2379</v>
      </c>
      <c r="B446" s="1" t="s">
        <v>238</v>
      </c>
      <c r="C446" s="1" t="s">
        <v>5</v>
      </c>
      <c r="D446" s="1" t="s">
        <v>4</v>
      </c>
      <c r="E446" s="1" t="s">
        <v>4</v>
      </c>
      <c r="F446" s="4">
        <v>5.7140000000000003E-2</v>
      </c>
      <c r="G446" s="1">
        <v>10</v>
      </c>
      <c r="H446" s="1">
        <v>165</v>
      </c>
      <c r="I446" s="4">
        <v>0.22800000000000001</v>
      </c>
      <c r="J446" s="4">
        <v>4.4699999999999997E-2</v>
      </c>
      <c r="K446" s="10">
        <v>7.7093861445669401E-7</v>
      </c>
      <c r="L446" s="4">
        <v>0.13059999999999999</v>
      </c>
      <c r="M446" s="4">
        <v>4.5409999999999999E-2</v>
      </c>
      <c r="N446" s="10">
        <v>4.3741006158307299E-3</v>
      </c>
      <c r="O446" s="4">
        <v>0.17929999999999999</v>
      </c>
      <c r="P446" s="4">
        <v>4.086E-2</v>
      </c>
      <c r="Q446" s="10">
        <v>1.8159452536250701E-5</v>
      </c>
      <c r="R446" s="4">
        <v>9.7409999999999997E-2</v>
      </c>
      <c r="S446" s="4">
        <v>3.7969999999999997E-2</v>
      </c>
      <c r="T446" s="10">
        <v>1.07229743721877E-2</v>
      </c>
      <c r="U446" s="1" t="s">
        <v>1461</v>
      </c>
      <c r="V446" s="9" t="s">
        <v>1462</v>
      </c>
      <c r="W446" s="1" t="s">
        <v>1007</v>
      </c>
    </row>
    <row r="447" spans="1:29" x14ac:dyDescent="0.35">
      <c r="A447" s="1" t="s">
        <v>2379</v>
      </c>
      <c r="B447" s="1" t="s">
        <v>550</v>
      </c>
      <c r="C447" s="1" t="s">
        <v>2</v>
      </c>
      <c r="D447" s="1" t="s">
        <v>1</v>
      </c>
      <c r="E447" s="1" t="s">
        <v>2</v>
      </c>
      <c r="F447" s="4">
        <v>6.3579999999999998E-2</v>
      </c>
      <c r="G447" s="1">
        <v>11</v>
      </c>
      <c r="H447" s="1">
        <v>162</v>
      </c>
      <c r="I447" s="4">
        <v>0.16539999999999999</v>
      </c>
      <c r="J447" s="4">
        <v>4.3770000000000003E-2</v>
      </c>
      <c r="K447" s="10">
        <v>2.25372356834411E-4</v>
      </c>
      <c r="L447" s="4">
        <v>0.19209999999999999</v>
      </c>
      <c r="M447" s="4">
        <v>4.1610000000000001E-2</v>
      </c>
      <c r="N447" s="10">
        <v>8.5242852845488293E-6</v>
      </c>
      <c r="O447" s="4">
        <v>0.17879999999999999</v>
      </c>
      <c r="P447" s="4">
        <v>3.8589999999999999E-2</v>
      </c>
      <c r="Q447" s="10">
        <v>7.6825089178423706E-6</v>
      </c>
      <c r="R447" s="4">
        <v>-2.666E-2</v>
      </c>
      <c r="S447" s="4">
        <v>3.6569999999999998E-2</v>
      </c>
      <c r="T447" s="10">
        <v>0.46947680924510199</v>
      </c>
      <c r="U447" s="1" t="s">
        <v>1515</v>
      </c>
      <c r="V447" s="9" t="s">
        <v>1516</v>
      </c>
      <c r="W447" s="1" t="s">
        <v>1007</v>
      </c>
      <c r="X447" s="1" t="s">
        <v>1809</v>
      </c>
      <c r="Y447" s="9" t="s">
        <v>1518</v>
      </c>
      <c r="Z447" s="1" t="s">
        <v>1044</v>
      </c>
      <c r="AA447" s="1" t="s">
        <v>1540</v>
      </c>
      <c r="AB447" s="9" t="s">
        <v>1517</v>
      </c>
      <c r="AC447" s="1" t="s">
        <v>1810</v>
      </c>
    </row>
    <row r="448" spans="1:29" x14ac:dyDescent="0.35">
      <c r="A448" s="1" t="s">
        <v>2379</v>
      </c>
      <c r="B448" s="1" t="s">
        <v>537</v>
      </c>
      <c r="C448" s="1" t="s">
        <v>2</v>
      </c>
      <c r="D448" s="1" t="s">
        <v>1</v>
      </c>
      <c r="E448" s="1" t="s">
        <v>1</v>
      </c>
      <c r="F448" s="4">
        <v>5.2630000000000003E-2</v>
      </c>
      <c r="G448" s="1">
        <v>9</v>
      </c>
      <c r="H448" s="1">
        <v>162</v>
      </c>
      <c r="I448" s="4">
        <v>0.13919999999999999</v>
      </c>
      <c r="J448" s="4">
        <v>4.8710000000000003E-2</v>
      </c>
      <c r="K448" s="10">
        <v>5.0540459388526797E-3</v>
      </c>
      <c r="L448" s="4">
        <v>0.2175</v>
      </c>
      <c r="M448" s="4">
        <v>4.5490000000000003E-2</v>
      </c>
      <c r="N448" s="10">
        <v>4.32832464515261E-6</v>
      </c>
      <c r="O448" s="4">
        <v>0.17829999999999999</v>
      </c>
      <c r="P448" s="4">
        <v>4.2729999999999997E-2</v>
      </c>
      <c r="Q448" s="10">
        <v>5.3020342414866701E-5</v>
      </c>
      <c r="R448" s="4">
        <v>-7.8240000000000004E-2</v>
      </c>
      <c r="S448" s="4">
        <v>3.9750000000000001E-2</v>
      </c>
      <c r="T448" s="10">
        <v>5.24979319349098E-2</v>
      </c>
      <c r="U448" s="1" t="s">
        <v>17</v>
      </c>
    </row>
    <row r="449" spans="1:29" x14ac:dyDescent="0.35">
      <c r="A449" s="1" t="s">
        <v>2379</v>
      </c>
      <c r="B449" s="1" t="s">
        <v>881</v>
      </c>
      <c r="C449" s="1" t="s">
        <v>5</v>
      </c>
      <c r="D449" s="1" t="s">
        <v>4</v>
      </c>
      <c r="E449" s="1" t="s">
        <v>4</v>
      </c>
      <c r="F449" s="4">
        <v>6.3579999999999998E-2</v>
      </c>
      <c r="G449" s="1">
        <v>11</v>
      </c>
      <c r="H449" s="1">
        <v>162</v>
      </c>
      <c r="I449" s="4">
        <v>0.19</v>
      </c>
      <c r="J449" s="4">
        <v>4.3389999999999998E-2</v>
      </c>
      <c r="K449" s="10">
        <v>1.9826621834002099E-5</v>
      </c>
      <c r="L449" s="4">
        <v>0.1661</v>
      </c>
      <c r="M449" s="4">
        <v>4.2909999999999997E-2</v>
      </c>
      <c r="N449" s="10">
        <v>1.3185921853266699E-4</v>
      </c>
      <c r="O449" s="4">
        <v>0.17799999999999999</v>
      </c>
      <c r="P449" s="4">
        <v>3.9059999999999997E-2</v>
      </c>
      <c r="Q449" s="10">
        <v>8.2877375327446703E-6</v>
      </c>
      <c r="R449" s="4">
        <v>2.392E-2</v>
      </c>
      <c r="S449" s="4">
        <v>3.669E-2</v>
      </c>
      <c r="T449" s="10">
        <v>0.51638880546301702</v>
      </c>
      <c r="U449" s="1" t="s">
        <v>1521</v>
      </c>
      <c r="V449" s="9" t="s">
        <v>1522</v>
      </c>
      <c r="W449" s="1" t="s">
        <v>1007</v>
      </c>
    </row>
    <row r="450" spans="1:29" x14ac:dyDescent="0.35">
      <c r="A450" s="1" t="s">
        <v>2379</v>
      </c>
      <c r="B450" s="1" t="s">
        <v>888</v>
      </c>
      <c r="C450" s="1" t="s">
        <v>2</v>
      </c>
      <c r="D450" s="1" t="s">
        <v>1</v>
      </c>
      <c r="E450" s="1" t="s">
        <v>1</v>
      </c>
      <c r="F450" s="4">
        <v>6.3579999999999998E-2</v>
      </c>
      <c r="G450" s="1">
        <v>11</v>
      </c>
      <c r="H450" s="1">
        <v>162</v>
      </c>
      <c r="I450" s="4">
        <v>0.17910000000000001</v>
      </c>
      <c r="J450" s="4">
        <v>4.3830000000000001E-2</v>
      </c>
      <c r="K450" s="10">
        <v>6.0755810551682499E-5</v>
      </c>
      <c r="L450" s="4">
        <v>0.17530000000000001</v>
      </c>
      <c r="M450" s="4">
        <v>4.2200000000000001E-2</v>
      </c>
      <c r="N450" s="10">
        <v>5.30400967748396E-5</v>
      </c>
      <c r="O450" s="4">
        <v>0.1772</v>
      </c>
      <c r="P450" s="4">
        <v>3.8830000000000003E-2</v>
      </c>
      <c r="Q450" s="10">
        <v>9.2749831014075708E-6</v>
      </c>
      <c r="R450" s="4">
        <v>3.8059999999999999E-3</v>
      </c>
      <c r="S450" s="4">
        <v>3.7060000000000003E-2</v>
      </c>
      <c r="T450" s="10">
        <v>0.91518915198353001</v>
      </c>
      <c r="U450" s="1" t="s">
        <v>1548</v>
      </c>
      <c r="V450" s="9" t="s">
        <v>1549</v>
      </c>
      <c r="W450" s="1" t="s">
        <v>1007</v>
      </c>
      <c r="X450" s="1" t="s">
        <v>1827</v>
      </c>
      <c r="Y450" s="9" t="s">
        <v>1550</v>
      </c>
      <c r="Z450" s="1" t="s">
        <v>1829</v>
      </c>
    </row>
    <row r="451" spans="1:29" x14ac:dyDescent="0.35">
      <c r="A451" s="1" t="s">
        <v>2379</v>
      </c>
      <c r="B451" s="1" t="s">
        <v>240</v>
      </c>
      <c r="C451" s="1" t="s">
        <v>2</v>
      </c>
      <c r="D451" s="1" t="s">
        <v>1</v>
      </c>
      <c r="E451" s="1" t="s">
        <v>1</v>
      </c>
      <c r="F451" s="4">
        <v>8.14E-2</v>
      </c>
      <c r="G451" s="1">
        <v>14</v>
      </c>
      <c r="H451" s="1">
        <v>158</v>
      </c>
      <c r="I451" s="4">
        <v>0.19220000000000001</v>
      </c>
      <c r="J451" s="4">
        <v>3.807E-2</v>
      </c>
      <c r="K451" s="10">
        <v>1.1797110660927099E-6</v>
      </c>
      <c r="L451" s="4">
        <v>0.15679999999999999</v>
      </c>
      <c r="M451" s="4">
        <v>3.6799999999999999E-2</v>
      </c>
      <c r="N451" s="10">
        <v>5.3144208685544598E-5</v>
      </c>
      <c r="O451" s="4">
        <v>0.17449999999999999</v>
      </c>
      <c r="P451" s="4">
        <v>3.3709999999999997E-2</v>
      </c>
      <c r="Q451" s="10">
        <v>9.1180717386530596E-7</v>
      </c>
      <c r="R451" s="4">
        <v>3.5409999999999997E-2</v>
      </c>
      <c r="S451" s="4">
        <v>3.2570000000000002E-2</v>
      </c>
      <c r="T451" s="10">
        <v>0.28225622758562002</v>
      </c>
      <c r="U451" s="1" t="s">
        <v>1510</v>
      </c>
      <c r="V451" s="9" t="s">
        <v>1511</v>
      </c>
      <c r="W451" s="1" t="s">
        <v>1648</v>
      </c>
      <c r="X451" s="1" t="s">
        <v>1808</v>
      </c>
      <c r="Y451" s="9" t="s">
        <v>1512</v>
      </c>
      <c r="Z451" s="1" t="s">
        <v>1807</v>
      </c>
    </row>
    <row r="452" spans="1:29" x14ac:dyDescent="0.35">
      <c r="A452" s="1" t="s">
        <v>2379</v>
      </c>
      <c r="B452" s="1" t="s">
        <v>529</v>
      </c>
      <c r="C452" s="1" t="s">
        <v>4</v>
      </c>
      <c r="D452" s="1" t="s">
        <v>2</v>
      </c>
      <c r="E452" s="1" t="s">
        <v>2</v>
      </c>
      <c r="F452" s="4">
        <v>8.4849999999999995E-2</v>
      </c>
      <c r="G452" s="1">
        <v>14</v>
      </c>
      <c r="H452" s="1">
        <v>151</v>
      </c>
      <c r="I452" s="4">
        <v>0.1648</v>
      </c>
      <c r="J452" s="4">
        <v>3.8309999999999997E-2</v>
      </c>
      <c r="K452" s="10">
        <v>3.7965628175681102E-5</v>
      </c>
      <c r="L452" s="4">
        <v>0.18340000000000001</v>
      </c>
      <c r="M452" s="4">
        <v>3.5589999999999997E-2</v>
      </c>
      <c r="N452" s="10">
        <v>1.9256951861154901E-6</v>
      </c>
      <c r="O452" s="4">
        <v>0.1741</v>
      </c>
      <c r="P452" s="4">
        <v>3.3099999999999997E-2</v>
      </c>
      <c r="Q452" s="10">
        <v>1.01858287086541E-6</v>
      </c>
      <c r="R452" s="4">
        <v>-1.8669999999999999E-2</v>
      </c>
      <c r="S452" s="4">
        <v>3.2960000000000003E-2</v>
      </c>
      <c r="T452" s="10">
        <v>0.573505510379545</v>
      </c>
      <c r="U452" s="1" t="s">
        <v>1023</v>
      </c>
      <c r="V452" s="9" t="s">
        <v>1024</v>
      </c>
      <c r="W452" s="1" t="s">
        <v>1007</v>
      </c>
    </row>
    <row r="453" spans="1:29" x14ac:dyDescent="0.35">
      <c r="A453" s="1" t="s">
        <v>2379</v>
      </c>
      <c r="B453" s="1" t="s">
        <v>245</v>
      </c>
      <c r="C453" s="1" t="s">
        <v>2</v>
      </c>
      <c r="D453" s="1" t="s">
        <v>1</v>
      </c>
      <c r="E453" s="1" t="s">
        <v>1</v>
      </c>
      <c r="F453" s="4">
        <v>6.8180000000000004E-2</v>
      </c>
      <c r="G453" s="1">
        <v>12</v>
      </c>
      <c r="H453" s="1">
        <v>164</v>
      </c>
      <c r="I453" s="4">
        <v>0.19989999999999999</v>
      </c>
      <c r="J453" s="4">
        <v>4.0840000000000001E-2</v>
      </c>
      <c r="K453" s="10">
        <v>2.5499536888450601E-6</v>
      </c>
      <c r="L453" s="4">
        <v>0.14649999999999999</v>
      </c>
      <c r="M453" s="4">
        <v>4.0660000000000002E-2</v>
      </c>
      <c r="N453" s="10">
        <v>4.6421029688429498E-4</v>
      </c>
      <c r="O453" s="4">
        <v>0.17319999999999999</v>
      </c>
      <c r="P453" s="4">
        <v>3.6749999999999998E-2</v>
      </c>
      <c r="Q453" s="10">
        <v>6.1360094124782196E-6</v>
      </c>
      <c r="R453" s="4">
        <v>5.3449999999999998E-2</v>
      </c>
      <c r="S453" s="4">
        <v>3.5200000000000002E-2</v>
      </c>
      <c r="T453" s="10">
        <v>0.12945481040551701</v>
      </c>
      <c r="U453" s="1" t="s">
        <v>1498</v>
      </c>
      <c r="V453" s="9" t="s">
        <v>1499</v>
      </c>
      <c r="W453" s="1" t="s">
        <v>1007</v>
      </c>
    </row>
    <row r="454" spans="1:29" x14ac:dyDescent="0.35">
      <c r="A454" s="1" t="s">
        <v>2379</v>
      </c>
      <c r="B454" s="1" t="s">
        <v>246</v>
      </c>
      <c r="C454" s="1" t="s">
        <v>2</v>
      </c>
      <c r="D454" s="1" t="s">
        <v>1</v>
      </c>
      <c r="E454" s="1" t="s">
        <v>1</v>
      </c>
      <c r="F454" s="4">
        <v>6.8180000000000004E-2</v>
      </c>
      <c r="G454" s="1">
        <v>12</v>
      </c>
      <c r="H454" s="1">
        <v>164</v>
      </c>
      <c r="I454" s="4">
        <v>0.19989999999999999</v>
      </c>
      <c r="J454" s="4">
        <v>4.0840000000000001E-2</v>
      </c>
      <c r="K454" s="10">
        <v>2.5499536888450601E-6</v>
      </c>
      <c r="L454" s="4">
        <v>0.14649999999999999</v>
      </c>
      <c r="M454" s="4">
        <v>4.0660000000000002E-2</v>
      </c>
      <c r="N454" s="10">
        <v>4.6421029688429498E-4</v>
      </c>
      <c r="O454" s="4">
        <v>0.17319999999999999</v>
      </c>
      <c r="P454" s="4">
        <v>3.6749999999999998E-2</v>
      </c>
      <c r="Q454" s="10">
        <v>6.1360094124782196E-6</v>
      </c>
      <c r="R454" s="4">
        <v>5.3449999999999998E-2</v>
      </c>
      <c r="S454" s="4">
        <v>3.5200000000000002E-2</v>
      </c>
      <c r="T454" s="10">
        <v>0.12945481040551701</v>
      </c>
      <c r="U454" s="1" t="s">
        <v>1498</v>
      </c>
      <c r="V454" s="9" t="s">
        <v>1499</v>
      </c>
      <c r="W454" s="1" t="s">
        <v>1007</v>
      </c>
    </row>
    <row r="455" spans="1:29" x14ac:dyDescent="0.35">
      <c r="A455" s="1" t="s">
        <v>2379</v>
      </c>
      <c r="B455" s="1" t="s">
        <v>533</v>
      </c>
      <c r="C455" s="1" t="s">
        <v>5</v>
      </c>
      <c r="D455" s="1" t="s">
        <v>2</v>
      </c>
      <c r="E455" s="1" t="s">
        <v>5</v>
      </c>
      <c r="F455" s="4">
        <v>8.7209999999999996E-2</v>
      </c>
      <c r="G455" s="1">
        <v>15</v>
      </c>
      <c r="H455" s="1">
        <v>157</v>
      </c>
      <c r="I455" s="4">
        <v>0.16489999999999999</v>
      </c>
      <c r="J455" s="4">
        <v>3.6810000000000002E-2</v>
      </c>
      <c r="K455" s="10">
        <v>1.96665090261349E-5</v>
      </c>
      <c r="L455" s="4">
        <v>0.17580000000000001</v>
      </c>
      <c r="M455" s="4">
        <v>3.5119999999999998E-2</v>
      </c>
      <c r="N455" s="10">
        <v>2.4429051107850802E-6</v>
      </c>
      <c r="O455" s="4">
        <v>0.1704</v>
      </c>
      <c r="P455" s="4">
        <v>3.2259999999999997E-2</v>
      </c>
      <c r="Q455" s="10">
        <v>7.5323430840938297E-7</v>
      </c>
      <c r="R455" s="4">
        <v>-1.0880000000000001E-2</v>
      </c>
      <c r="S455" s="4">
        <v>3.1829999999999997E-2</v>
      </c>
      <c r="T455" s="10">
        <v>0.73480017663216901</v>
      </c>
      <c r="U455" s="1" t="s">
        <v>1515</v>
      </c>
      <c r="V455" s="9" t="s">
        <v>1516</v>
      </c>
      <c r="W455" s="1" t="s">
        <v>1007</v>
      </c>
      <c r="X455" s="1" t="s">
        <v>1540</v>
      </c>
      <c r="Y455" s="9" t="s">
        <v>1517</v>
      </c>
      <c r="Z455" s="1" t="s">
        <v>1040</v>
      </c>
      <c r="AA455" s="1" t="s">
        <v>1809</v>
      </c>
      <c r="AB455" s="9" t="s">
        <v>1518</v>
      </c>
      <c r="AC455" s="1" t="s">
        <v>1824</v>
      </c>
    </row>
    <row r="456" spans="1:29" x14ac:dyDescent="0.35">
      <c r="A456" s="1" t="s">
        <v>2379</v>
      </c>
      <c r="B456" s="1" t="s">
        <v>534</v>
      </c>
      <c r="C456" s="1" t="s">
        <v>4</v>
      </c>
      <c r="D456" s="1" t="s">
        <v>5</v>
      </c>
      <c r="E456" s="1" t="s">
        <v>5</v>
      </c>
      <c r="F456" s="4">
        <v>8.0920000000000006E-2</v>
      </c>
      <c r="G456" s="1">
        <v>14</v>
      </c>
      <c r="H456" s="1">
        <v>159</v>
      </c>
      <c r="I456" s="4">
        <v>0.1615</v>
      </c>
      <c r="J456" s="4">
        <v>3.8940000000000002E-2</v>
      </c>
      <c r="K456" s="10">
        <v>5.3102195336216699E-5</v>
      </c>
      <c r="L456" s="4">
        <v>0.17879999999999999</v>
      </c>
      <c r="M456" s="4">
        <v>3.7379999999999997E-2</v>
      </c>
      <c r="N456" s="10">
        <v>3.4078833091197399E-6</v>
      </c>
      <c r="O456" s="4">
        <v>0.1701</v>
      </c>
      <c r="P456" s="4">
        <v>3.4380000000000001E-2</v>
      </c>
      <c r="Q456" s="10">
        <v>1.7518214573238901E-6</v>
      </c>
      <c r="R456" s="4">
        <v>-1.7350000000000001E-2</v>
      </c>
      <c r="S456" s="4">
        <v>3.3149999999999999E-2</v>
      </c>
      <c r="T456" s="10">
        <v>0.599294417867412</v>
      </c>
      <c r="U456" s="1" t="s">
        <v>1528</v>
      </c>
      <c r="V456" s="9" t="s">
        <v>1529</v>
      </c>
      <c r="W456" s="1" t="s">
        <v>1007</v>
      </c>
    </row>
    <row r="457" spans="1:29" x14ac:dyDescent="0.35">
      <c r="A457" s="1" t="s">
        <v>2379</v>
      </c>
      <c r="B457" s="1" t="s">
        <v>553</v>
      </c>
      <c r="C457" s="1" t="s">
        <v>5</v>
      </c>
      <c r="D457" s="1" t="s">
        <v>4</v>
      </c>
      <c r="E457" s="1" t="s">
        <v>5</v>
      </c>
      <c r="F457" s="4">
        <v>8.3330000000000001E-2</v>
      </c>
      <c r="G457" s="1">
        <v>14</v>
      </c>
      <c r="H457" s="1">
        <v>154</v>
      </c>
      <c r="I457" s="4">
        <v>0.1633</v>
      </c>
      <c r="J457" s="4">
        <v>3.918E-2</v>
      </c>
      <c r="K457" s="10">
        <v>4.4512190692558603E-5</v>
      </c>
      <c r="L457" s="4">
        <v>0.1716</v>
      </c>
      <c r="M457" s="4">
        <v>3.7170000000000002E-2</v>
      </c>
      <c r="N457" s="10">
        <v>9.0286794909058606E-6</v>
      </c>
      <c r="O457" s="4">
        <v>0.16750000000000001</v>
      </c>
      <c r="P457" s="4">
        <v>3.4509999999999999E-2</v>
      </c>
      <c r="Q457" s="10">
        <v>2.70673527041909E-6</v>
      </c>
      <c r="R457" s="4">
        <v>-8.3020000000000004E-3</v>
      </c>
      <c r="S457" s="4">
        <v>3.2719999999999999E-2</v>
      </c>
      <c r="T457" s="10">
        <v>0.80124942084575002</v>
      </c>
      <c r="U457" s="1" t="s">
        <v>1515</v>
      </c>
      <c r="V457" s="9" t="s">
        <v>1516</v>
      </c>
      <c r="W457" s="1" t="s">
        <v>1007</v>
      </c>
      <c r="X457" s="1" t="s">
        <v>1540</v>
      </c>
      <c r="Y457" s="9" t="s">
        <v>1517</v>
      </c>
      <c r="Z457" s="1" t="s">
        <v>1040</v>
      </c>
    </row>
    <row r="458" spans="1:29" x14ac:dyDescent="0.35">
      <c r="A458" s="1" t="s">
        <v>2379</v>
      </c>
      <c r="B458" s="1" t="s">
        <v>870</v>
      </c>
      <c r="C458" s="1" t="s">
        <v>1</v>
      </c>
      <c r="D458" s="1" t="s">
        <v>871</v>
      </c>
      <c r="E458" s="1" t="s">
        <v>871</v>
      </c>
      <c r="F458" s="4">
        <v>8.0460000000000004E-2</v>
      </c>
      <c r="G458" s="1">
        <v>14</v>
      </c>
      <c r="H458" s="1">
        <v>160</v>
      </c>
      <c r="I458" s="4">
        <v>0.1709</v>
      </c>
      <c r="J458" s="4">
        <v>3.8649999999999997E-2</v>
      </c>
      <c r="K458" s="10">
        <v>1.7714081978627402E-5</v>
      </c>
      <c r="L458" s="4">
        <v>0.15709999999999999</v>
      </c>
      <c r="M458" s="4">
        <v>3.7359999999999997E-2</v>
      </c>
      <c r="N458" s="10">
        <v>5.06834092072869E-5</v>
      </c>
      <c r="O458" s="4">
        <v>0.16400000000000001</v>
      </c>
      <c r="P458" s="4">
        <v>3.4340000000000002E-2</v>
      </c>
      <c r="Q458" s="10">
        <v>4.2598143203851896E-6</v>
      </c>
      <c r="R458" s="4">
        <v>1.384E-2</v>
      </c>
      <c r="S458" s="4">
        <v>3.2590000000000001E-2</v>
      </c>
      <c r="T458" s="10">
        <v>0.67510214273237101</v>
      </c>
      <c r="U458" s="1" t="s">
        <v>1167</v>
      </c>
      <c r="V458" s="9" t="s">
        <v>1168</v>
      </c>
      <c r="W458" s="1" t="s">
        <v>1007</v>
      </c>
    </row>
    <row r="459" spans="1:29" x14ac:dyDescent="0.35">
      <c r="A459" s="1" t="s">
        <v>2379</v>
      </c>
      <c r="B459" s="1" t="s">
        <v>239</v>
      </c>
      <c r="C459" s="1" t="s">
        <v>1</v>
      </c>
      <c r="D459" s="1" t="s">
        <v>5</v>
      </c>
      <c r="E459" s="1" t="s">
        <v>5</v>
      </c>
      <c r="F459" s="4">
        <v>7.4289999999999995E-2</v>
      </c>
      <c r="G459" s="1">
        <v>13</v>
      </c>
      <c r="H459" s="1">
        <v>162</v>
      </c>
      <c r="I459" s="4">
        <v>0.2011</v>
      </c>
      <c r="J459" s="4">
        <v>3.9600000000000003E-2</v>
      </c>
      <c r="K459" s="10">
        <v>8.4629110547588299E-7</v>
      </c>
      <c r="L459" s="4">
        <v>0.1232</v>
      </c>
      <c r="M459" s="4">
        <v>3.95E-2</v>
      </c>
      <c r="N459" s="10">
        <v>2.3564258566034402E-3</v>
      </c>
      <c r="O459" s="4">
        <v>0.16220000000000001</v>
      </c>
      <c r="P459" s="4">
        <v>3.5920000000000001E-2</v>
      </c>
      <c r="Q459" s="10">
        <v>1.16293187583027E-5</v>
      </c>
      <c r="R459" s="4">
        <v>7.7929999999999999E-2</v>
      </c>
      <c r="S459" s="4">
        <v>3.313E-2</v>
      </c>
      <c r="T459" s="10">
        <v>2.1259699272152099E-2</v>
      </c>
      <c r="U459" s="1" t="s">
        <v>1461</v>
      </c>
      <c r="V459" s="9" t="s">
        <v>1462</v>
      </c>
      <c r="W459" s="1" t="s">
        <v>1007</v>
      </c>
    </row>
    <row r="460" spans="1:29" x14ac:dyDescent="0.35">
      <c r="A460" s="1" t="s">
        <v>2379</v>
      </c>
      <c r="B460" s="1" t="s">
        <v>244</v>
      </c>
      <c r="C460" s="1" t="s">
        <v>2</v>
      </c>
      <c r="D460" s="1" t="s">
        <v>5</v>
      </c>
      <c r="E460" s="1" t="s">
        <v>5</v>
      </c>
      <c r="F460" s="4">
        <v>8.4750000000000006E-2</v>
      </c>
      <c r="G460" s="1">
        <v>15</v>
      </c>
      <c r="H460" s="1">
        <v>162</v>
      </c>
      <c r="I460" s="4">
        <v>0.18049999999999999</v>
      </c>
      <c r="J460" s="4">
        <v>3.7100000000000001E-2</v>
      </c>
      <c r="K460" s="10">
        <v>2.53005030629134E-6</v>
      </c>
      <c r="L460" s="4">
        <v>0.1434</v>
      </c>
      <c r="M460" s="4">
        <v>3.6799999999999999E-2</v>
      </c>
      <c r="N460" s="10">
        <v>1.40914348809675E-4</v>
      </c>
      <c r="O460" s="4">
        <v>0.16200000000000001</v>
      </c>
      <c r="P460" s="4">
        <v>3.3360000000000001E-2</v>
      </c>
      <c r="Q460" s="10">
        <v>2.68674278774736E-6</v>
      </c>
      <c r="R460" s="4">
        <v>3.7060000000000003E-2</v>
      </c>
      <c r="S460" s="4">
        <v>3.177E-2</v>
      </c>
      <c r="T460" s="10">
        <v>0.24284238783892401</v>
      </c>
      <c r="U460" s="1" t="s">
        <v>1503</v>
      </c>
      <c r="V460" s="9" t="s">
        <v>1504</v>
      </c>
      <c r="W460" s="1" t="s">
        <v>1040</v>
      </c>
    </row>
    <row r="461" spans="1:29" x14ac:dyDescent="0.35">
      <c r="A461" s="1" t="s">
        <v>2379</v>
      </c>
      <c r="B461" s="1" t="s">
        <v>242</v>
      </c>
      <c r="C461" s="1" t="s">
        <v>5</v>
      </c>
      <c r="D461" s="1" t="s">
        <v>1</v>
      </c>
      <c r="E461" s="1" t="s">
        <v>1</v>
      </c>
      <c r="F461" s="4">
        <v>8.1869999999999998E-2</v>
      </c>
      <c r="G461" s="1">
        <v>14</v>
      </c>
      <c r="H461" s="1">
        <v>157</v>
      </c>
      <c r="I461" s="4">
        <v>0.18720000000000001</v>
      </c>
      <c r="J461" s="4">
        <v>3.7999999999999999E-2</v>
      </c>
      <c r="K461" s="10">
        <v>2.3403094352164702E-6</v>
      </c>
      <c r="L461" s="4">
        <v>0.13320000000000001</v>
      </c>
      <c r="M461" s="4">
        <v>3.884E-2</v>
      </c>
      <c r="N461" s="10">
        <v>6.5739546029496498E-4</v>
      </c>
      <c r="O461" s="4">
        <v>0.16020000000000001</v>
      </c>
      <c r="P461" s="4">
        <v>3.4810000000000001E-2</v>
      </c>
      <c r="Q461" s="10">
        <v>7.5074738318657204E-6</v>
      </c>
      <c r="R461" s="4">
        <v>5.3969999999999997E-2</v>
      </c>
      <c r="S461" s="4">
        <v>3.2550000000000003E-2</v>
      </c>
      <c r="T461" s="10">
        <v>0.10006684422218701</v>
      </c>
      <c r="U461" s="1" t="s">
        <v>1490</v>
      </c>
      <c r="V461" s="9" t="s">
        <v>1491</v>
      </c>
      <c r="W461" s="1" t="s">
        <v>1005</v>
      </c>
    </row>
    <row r="462" spans="1:29" x14ac:dyDescent="0.35">
      <c r="A462" s="1" t="s">
        <v>2379</v>
      </c>
      <c r="B462" s="1" t="s">
        <v>882</v>
      </c>
      <c r="C462" s="1" t="s">
        <v>4</v>
      </c>
      <c r="D462" s="1" t="s">
        <v>2</v>
      </c>
      <c r="E462" s="1" t="s">
        <v>4</v>
      </c>
      <c r="F462" s="4">
        <v>8.0460000000000004E-2</v>
      </c>
      <c r="G462" s="1">
        <v>14</v>
      </c>
      <c r="H462" s="1">
        <v>160</v>
      </c>
      <c r="I462" s="4">
        <v>0.16500000000000001</v>
      </c>
      <c r="J462" s="4">
        <v>3.866E-2</v>
      </c>
      <c r="K462" s="10">
        <v>3.5601165357315697E-5</v>
      </c>
      <c r="L462" s="4">
        <v>0.1535</v>
      </c>
      <c r="M462" s="4">
        <v>3.7600000000000001E-2</v>
      </c>
      <c r="N462" s="10">
        <v>7.7119114890916501E-5</v>
      </c>
      <c r="O462" s="4">
        <v>0.15920000000000001</v>
      </c>
      <c r="P462" s="4">
        <v>3.4459999999999998E-2</v>
      </c>
      <c r="Q462" s="10">
        <v>8.3908713274162407E-6</v>
      </c>
      <c r="R462" s="4">
        <v>1.1520000000000001E-2</v>
      </c>
      <c r="S462" s="4">
        <v>3.2660000000000002E-2</v>
      </c>
      <c r="T462" s="10">
        <v>0.72659762341438705</v>
      </c>
      <c r="U462" s="1" t="s">
        <v>1515</v>
      </c>
      <c r="V462" s="9" t="s">
        <v>1516</v>
      </c>
      <c r="W462" s="1" t="s">
        <v>1007</v>
      </c>
      <c r="X462" s="1" t="s">
        <v>1540</v>
      </c>
      <c r="Y462" s="9" t="s">
        <v>1517</v>
      </c>
      <c r="Z462" s="1" t="s">
        <v>1822</v>
      </c>
      <c r="AA462" s="1" t="s">
        <v>1809</v>
      </c>
      <c r="AB462" s="9" t="s">
        <v>1518</v>
      </c>
      <c r="AC462" s="1" t="s">
        <v>1823</v>
      </c>
    </row>
    <row r="463" spans="1:29" x14ac:dyDescent="0.35">
      <c r="A463" s="1" t="s">
        <v>2379</v>
      </c>
      <c r="B463" s="1" t="s">
        <v>258</v>
      </c>
      <c r="C463" s="1" t="s">
        <v>1</v>
      </c>
      <c r="D463" s="1" t="s">
        <v>4</v>
      </c>
      <c r="E463" s="1" t="s">
        <v>4</v>
      </c>
      <c r="F463" s="4">
        <v>0.11899999999999999</v>
      </c>
      <c r="G463" s="1">
        <v>20</v>
      </c>
      <c r="H463" s="1">
        <v>148</v>
      </c>
      <c r="I463" s="4">
        <v>0.15240000000000001</v>
      </c>
      <c r="J463" s="4">
        <v>3.3439999999999998E-2</v>
      </c>
      <c r="K463" s="10">
        <v>7.1866819129630601E-6</v>
      </c>
      <c r="L463" s="4">
        <v>0.16370000000000001</v>
      </c>
      <c r="M463" s="4">
        <v>3.1719999999999998E-2</v>
      </c>
      <c r="N463" s="10">
        <v>5.6528055934900003E-7</v>
      </c>
      <c r="O463" s="4">
        <v>0.15809999999999999</v>
      </c>
      <c r="P463" s="4">
        <v>2.9399999999999999E-2</v>
      </c>
      <c r="Q463" s="10">
        <v>1.68768628314406E-7</v>
      </c>
      <c r="R463" s="4">
        <v>-1.1270000000000001E-2</v>
      </c>
      <c r="S463" s="4">
        <v>2.8139999999999998E-2</v>
      </c>
      <c r="T463" s="10">
        <v>0.68668778866023505</v>
      </c>
      <c r="U463" s="1" t="s">
        <v>1535</v>
      </c>
      <c r="V463" s="9" t="s">
        <v>1536</v>
      </c>
      <c r="W463" s="1" t="s">
        <v>1007</v>
      </c>
    </row>
    <row r="464" spans="1:29" x14ac:dyDescent="0.35">
      <c r="A464" s="1" t="s">
        <v>2379</v>
      </c>
      <c r="B464" s="1" t="s">
        <v>530</v>
      </c>
      <c r="C464" s="1" t="s">
        <v>1</v>
      </c>
      <c r="D464" s="1" t="s">
        <v>2</v>
      </c>
      <c r="E464" s="1" t="s">
        <v>1</v>
      </c>
      <c r="F464" s="4">
        <v>9.4119999999999995E-2</v>
      </c>
      <c r="G464" s="1">
        <v>16</v>
      </c>
      <c r="H464" s="1">
        <v>154</v>
      </c>
      <c r="I464" s="4">
        <v>0.14219999999999999</v>
      </c>
      <c r="J464" s="4">
        <v>3.7109999999999997E-2</v>
      </c>
      <c r="K464" s="10">
        <v>1.66923867165763E-4</v>
      </c>
      <c r="L464" s="4">
        <v>0.1724</v>
      </c>
      <c r="M464" s="4">
        <v>3.5020000000000003E-2</v>
      </c>
      <c r="N464" s="10">
        <v>1.93927425018568E-6</v>
      </c>
      <c r="O464" s="4">
        <v>0.1573</v>
      </c>
      <c r="P464" s="4">
        <v>3.2579999999999998E-2</v>
      </c>
      <c r="Q464" s="10">
        <v>2.8217455990574601E-6</v>
      </c>
      <c r="R464" s="4">
        <v>-3.015E-2</v>
      </c>
      <c r="S464" s="4">
        <v>3.1009999999999999E-2</v>
      </c>
      <c r="T464" s="10">
        <v>0.33010327808165901</v>
      </c>
      <c r="U464" s="1" t="s">
        <v>1515</v>
      </c>
      <c r="V464" s="9" t="s">
        <v>1516</v>
      </c>
      <c r="W464" s="1" t="s">
        <v>1007</v>
      </c>
      <c r="X464" s="1" t="s">
        <v>1540</v>
      </c>
      <c r="Y464" s="9" t="s">
        <v>1517</v>
      </c>
      <c r="Z464" s="1" t="s">
        <v>1040</v>
      </c>
    </row>
    <row r="465" spans="1:29" x14ac:dyDescent="0.35">
      <c r="A465" s="1" t="s">
        <v>2379</v>
      </c>
      <c r="B465" s="1" t="s">
        <v>869</v>
      </c>
      <c r="C465" s="1" t="s">
        <v>1</v>
      </c>
      <c r="D465" s="1" t="s">
        <v>2</v>
      </c>
      <c r="E465" s="1" t="s">
        <v>1</v>
      </c>
      <c r="F465" s="4">
        <v>9.3020000000000005E-2</v>
      </c>
      <c r="G465" s="1">
        <v>16</v>
      </c>
      <c r="H465" s="1">
        <v>156</v>
      </c>
      <c r="I465" s="4">
        <v>0.15060000000000001</v>
      </c>
      <c r="J465" s="4">
        <v>3.6729999999999999E-2</v>
      </c>
      <c r="K465" s="10">
        <v>6.3722430310550305E-5</v>
      </c>
      <c r="L465" s="4">
        <v>0.15959999999999999</v>
      </c>
      <c r="M465" s="4">
        <v>3.5299999999999998E-2</v>
      </c>
      <c r="N465" s="10">
        <v>1.15305041631679E-5</v>
      </c>
      <c r="O465" s="4">
        <v>0.15509999999999999</v>
      </c>
      <c r="P465" s="4">
        <v>3.243E-2</v>
      </c>
      <c r="Q465" s="10">
        <v>3.9276130982271397E-6</v>
      </c>
      <c r="R465" s="4">
        <v>-8.9619999999999995E-3</v>
      </c>
      <c r="S465" s="4">
        <v>3.134E-2</v>
      </c>
      <c r="T465" s="10">
        <v>0.77153537233917202</v>
      </c>
      <c r="U465" s="1" t="s">
        <v>1540</v>
      </c>
      <c r="V465" s="9" t="s">
        <v>1517</v>
      </c>
      <c r="W465" s="1" t="s">
        <v>1040</v>
      </c>
      <c r="X465" s="1" t="s">
        <v>1515</v>
      </c>
      <c r="Y465" s="9" t="s">
        <v>1516</v>
      </c>
      <c r="Z465" s="1" t="s">
        <v>1007</v>
      </c>
    </row>
    <row r="466" spans="1:29" x14ac:dyDescent="0.35">
      <c r="A466" s="1" t="s">
        <v>2379</v>
      </c>
      <c r="B466" s="1" t="s">
        <v>884</v>
      </c>
      <c r="C466" s="1" t="s">
        <v>5</v>
      </c>
      <c r="D466" s="1" t="s">
        <v>4</v>
      </c>
      <c r="E466" s="1" t="s">
        <v>5</v>
      </c>
      <c r="F466" s="4">
        <v>8.7209999999999996E-2</v>
      </c>
      <c r="G466" s="1">
        <v>15</v>
      </c>
      <c r="H466" s="1">
        <v>157</v>
      </c>
      <c r="I466" s="4">
        <v>0.14879999999999999</v>
      </c>
      <c r="J466" s="4">
        <v>3.7920000000000002E-2</v>
      </c>
      <c r="K466" s="10">
        <v>1.2712534045615899E-4</v>
      </c>
      <c r="L466" s="4">
        <v>0.1598</v>
      </c>
      <c r="M466" s="4">
        <v>3.5839999999999997E-2</v>
      </c>
      <c r="N466" s="10">
        <v>2.0411637252940498E-5</v>
      </c>
      <c r="O466" s="4">
        <v>0.15429999999999999</v>
      </c>
      <c r="P466" s="4">
        <v>3.3399999999999999E-2</v>
      </c>
      <c r="Q466" s="10">
        <v>8.5130656228973102E-6</v>
      </c>
      <c r="R466" s="4">
        <v>-1.098E-2</v>
      </c>
      <c r="S466" s="4">
        <v>3.134E-2</v>
      </c>
      <c r="T466" s="10">
        <v>0.73091820560995002</v>
      </c>
      <c r="U466" s="1" t="s">
        <v>1540</v>
      </c>
      <c r="V466" s="9" t="s">
        <v>1517</v>
      </c>
      <c r="W466" s="1" t="s">
        <v>1040</v>
      </c>
      <c r="X466" s="1" t="s">
        <v>1515</v>
      </c>
      <c r="Y466" s="9" t="s">
        <v>1516</v>
      </c>
      <c r="Z466" s="1" t="s">
        <v>1007</v>
      </c>
    </row>
    <row r="467" spans="1:29" x14ac:dyDescent="0.35">
      <c r="A467" s="1" t="s">
        <v>2379</v>
      </c>
      <c r="B467" s="1" t="s">
        <v>548</v>
      </c>
      <c r="C467" s="1" t="s">
        <v>1</v>
      </c>
      <c r="D467" s="1" t="s">
        <v>2</v>
      </c>
      <c r="E467" s="1" t="s">
        <v>2</v>
      </c>
      <c r="F467" s="4">
        <v>8.1869999999999998E-2</v>
      </c>
      <c r="G467" s="1">
        <v>14</v>
      </c>
      <c r="H467" s="1">
        <v>157</v>
      </c>
      <c r="I467" s="4">
        <v>0.1353</v>
      </c>
      <c r="J467" s="4">
        <v>3.8530000000000002E-2</v>
      </c>
      <c r="K467" s="10">
        <v>7.7708672178648005E-4</v>
      </c>
      <c r="L467" s="4">
        <v>0.17230000000000001</v>
      </c>
      <c r="M467" s="4">
        <v>3.6819999999999999E-2</v>
      </c>
      <c r="N467" s="10">
        <v>8.1518523075735901E-6</v>
      </c>
      <c r="O467" s="4">
        <v>0.15379999999999999</v>
      </c>
      <c r="P467" s="4">
        <v>3.4229999999999997E-2</v>
      </c>
      <c r="Q467" s="10">
        <v>1.7768975484414999E-5</v>
      </c>
      <c r="R467" s="4">
        <v>-3.6970000000000003E-2</v>
      </c>
      <c r="S467" s="4">
        <v>3.1510000000000003E-2</v>
      </c>
      <c r="T467" s="10">
        <v>0.26249173655963198</v>
      </c>
      <c r="U467" s="1" t="s">
        <v>1508</v>
      </c>
      <c r="V467" s="9" t="s">
        <v>1509</v>
      </c>
      <c r="W467" s="1" t="s">
        <v>1007</v>
      </c>
    </row>
    <row r="468" spans="1:29" x14ac:dyDescent="0.35">
      <c r="A468" s="1" t="s">
        <v>2379</v>
      </c>
      <c r="B468" s="1" t="s">
        <v>544</v>
      </c>
      <c r="C468" s="1" t="s">
        <v>5</v>
      </c>
      <c r="D468" s="1" t="s">
        <v>2</v>
      </c>
      <c r="E468" s="1" t="s">
        <v>2</v>
      </c>
      <c r="F468" s="4">
        <v>6.3950000000000007E-2</v>
      </c>
      <c r="G468" s="1">
        <v>11</v>
      </c>
      <c r="H468" s="1">
        <v>161</v>
      </c>
      <c r="I468" s="4">
        <v>0.11119999999999999</v>
      </c>
      <c r="J468" s="4">
        <v>4.505E-2</v>
      </c>
      <c r="K468" s="10">
        <v>4.0534093703008403E-3</v>
      </c>
      <c r="L468" s="4">
        <v>0.1951</v>
      </c>
      <c r="M468" s="4">
        <v>4.1459999999999997E-2</v>
      </c>
      <c r="N468" s="10">
        <v>5.8188696506732897E-6</v>
      </c>
      <c r="O468" s="4">
        <v>0.1532</v>
      </c>
      <c r="P468" s="4">
        <v>3.9230000000000001E-2</v>
      </c>
      <c r="Q468" s="10">
        <v>8.8376877199615594E-5</v>
      </c>
      <c r="R468" s="4">
        <v>-8.3890000000000006E-2</v>
      </c>
      <c r="S468" s="4">
        <v>3.6600000000000001E-2</v>
      </c>
      <c r="T468" s="10">
        <v>2.2026902143141999E-2</v>
      </c>
      <c r="U468" s="1" t="s">
        <v>1475</v>
      </c>
      <c r="V468" s="9" t="s">
        <v>1476</v>
      </c>
      <c r="W468" s="1" t="s">
        <v>1007</v>
      </c>
    </row>
    <row r="469" spans="1:29" x14ac:dyDescent="0.35">
      <c r="A469" s="1" t="s">
        <v>2379</v>
      </c>
      <c r="B469" s="1" t="s">
        <v>236</v>
      </c>
      <c r="C469" s="1" t="s">
        <v>2</v>
      </c>
      <c r="D469" s="1" t="s">
        <v>1</v>
      </c>
      <c r="E469" s="1" t="s">
        <v>1</v>
      </c>
      <c r="F469" s="4">
        <v>0.1086</v>
      </c>
      <c r="G469" s="1">
        <v>19</v>
      </c>
      <c r="H469" s="1">
        <v>156</v>
      </c>
      <c r="I469" s="4">
        <v>0.1744</v>
      </c>
      <c r="J469" s="4">
        <v>3.2750000000000001E-2</v>
      </c>
      <c r="K469" s="10">
        <v>3.8700542325863901E-7</v>
      </c>
      <c r="L469" s="4">
        <v>0.13200000000000001</v>
      </c>
      <c r="M469" s="4">
        <v>3.2829999999999998E-2</v>
      </c>
      <c r="N469" s="10">
        <v>9.7193023869981501E-5</v>
      </c>
      <c r="O469" s="4">
        <v>0.1532</v>
      </c>
      <c r="P469" s="4">
        <v>2.9569999999999999E-2</v>
      </c>
      <c r="Q469" s="10">
        <v>7.4500877380161104E-7</v>
      </c>
      <c r="R469" s="4">
        <v>4.2459999999999998E-2</v>
      </c>
      <c r="S469" s="4">
        <v>2.8340000000000001E-2</v>
      </c>
      <c r="T469" s="10">
        <v>0.13869460174020601</v>
      </c>
      <c r="U469" s="1" t="s">
        <v>1167</v>
      </c>
      <c r="V469" s="9" t="s">
        <v>1168</v>
      </c>
      <c r="W469" s="1" t="s">
        <v>1007</v>
      </c>
    </row>
    <row r="470" spans="1:29" x14ac:dyDescent="0.35">
      <c r="A470" s="1" t="s">
        <v>2379</v>
      </c>
      <c r="B470" s="1" t="s">
        <v>541</v>
      </c>
      <c r="C470" s="1" t="s">
        <v>2</v>
      </c>
      <c r="D470" s="1" t="s">
        <v>1</v>
      </c>
      <c r="E470" s="1" t="s">
        <v>1</v>
      </c>
      <c r="F470" s="4">
        <v>0.1104</v>
      </c>
      <c r="G470" s="1">
        <v>18</v>
      </c>
      <c r="H470" s="1">
        <v>145</v>
      </c>
      <c r="I470" s="4">
        <v>0.1394</v>
      </c>
      <c r="J470" s="4">
        <v>3.5279999999999999E-2</v>
      </c>
      <c r="K470" s="10">
        <v>1.01266473374101E-4</v>
      </c>
      <c r="L470" s="4">
        <v>0.1573</v>
      </c>
      <c r="M470" s="4">
        <v>3.2919999999999998E-2</v>
      </c>
      <c r="N470" s="10">
        <v>5.3469113379338601E-6</v>
      </c>
      <c r="O470" s="4">
        <v>0.1484</v>
      </c>
      <c r="P470" s="4">
        <v>3.0870000000000002E-2</v>
      </c>
      <c r="Q470" s="10">
        <v>3.4648199306112901E-6</v>
      </c>
      <c r="R470" s="4">
        <v>-1.7840000000000002E-2</v>
      </c>
      <c r="S470" s="4">
        <v>2.9080000000000002E-2</v>
      </c>
      <c r="T470" s="10">
        <v>0.547991009131641</v>
      </c>
      <c r="U470" s="1" t="s">
        <v>1194</v>
      </c>
      <c r="V470" s="9" t="s">
        <v>1195</v>
      </c>
      <c r="W470" s="1" t="s">
        <v>1044</v>
      </c>
      <c r="X470" s="1" t="s">
        <v>1421</v>
      </c>
      <c r="Y470" s="9" t="s">
        <v>1422</v>
      </c>
      <c r="Z470" s="1" t="s">
        <v>1812</v>
      </c>
      <c r="AA470" s="1" t="s">
        <v>1811</v>
      </c>
      <c r="AB470" s="9" t="s">
        <v>1525</v>
      </c>
      <c r="AC470" s="1" t="s">
        <v>1813</v>
      </c>
    </row>
    <row r="471" spans="1:29" x14ac:dyDescent="0.35">
      <c r="A471" s="1" t="s">
        <v>2379</v>
      </c>
      <c r="B471" s="1" t="s">
        <v>525</v>
      </c>
      <c r="C471" s="1" t="s">
        <v>1</v>
      </c>
      <c r="D471" s="1" t="s">
        <v>5</v>
      </c>
      <c r="E471" s="1" t="s">
        <v>5</v>
      </c>
      <c r="F471" s="4">
        <v>0.1149</v>
      </c>
      <c r="G471" s="1">
        <v>20</v>
      </c>
      <c r="H471" s="1">
        <v>154</v>
      </c>
      <c r="I471" s="4">
        <v>0.13089999999999999</v>
      </c>
      <c r="J471" s="4">
        <v>3.3459999999999997E-2</v>
      </c>
      <c r="K471" s="10">
        <v>1.26558299844384E-4</v>
      </c>
      <c r="L471" s="4">
        <v>0.16470000000000001</v>
      </c>
      <c r="M471" s="4">
        <v>3.1469999999999998E-2</v>
      </c>
      <c r="N471" s="10">
        <v>4.49989972422327E-7</v>
      </c>
      <c r="O471" s="4">
        <v>0.14779999999999999</v>
      </c>
      <c r="P471" s="4">
        <v>2.945E-2</v>
      </c>
      <c r="Q471" s="10">
        <v>1.0770306261033901E-6</v>
      </c>
      <c r="R471" s="4">
        <v>-3.3829999999999999E-2</v>
      </c>
      <c r="S471" s="4">
        <v>2.7400000000000001E-2</v>
      </c>
      <c r="T471" s="10">
        <v>0.227739400997508</v>
      </c>
      <c r="U471" s="1" t="s">
        <v>1167</v>
      </c>
      <c r="V471" s="9" t="s">
        <v>1168</v>
      </c>
      <c r="W471" s="1" t="s">
        <v>1007</v>
      </c>
    </row>
    <row r="472" spans="1:29" x14ac:dyDescent="0.35">
      <c r="A472" s="1" t="s">
        <v>2379</v>
      </c>
      <c r="B472" s="1" t="s">
        <v>547</v>
      </c>
      <c r="C472" s="1" t="s">
        <v>1</v>
      </c>
      <c r="D472" s="1" t="s">
        <v>2</v>
      </c>
      <c r="E472" s="1" t="s">
        <v>2</v>
      </c>
      <c r="F472" s="4">
        <v>6.3579999999999998E-2</v>
      </c>
      <c r="G472" s="1">
        <v>11</v>
      </c>
      <c r="H472" s="1">
        <v>162</v>
      </c>
      <c r="I472" s="4">
        <v>9.8110000000000003E-2</v>
      </c>
      <c r="J472" s="4">
        <v>4.5159999999999999E-2</v>
      </c>
      <c r="K472" s="10">
        <v>3.0710399236790701E-2</v>
      </c>
      <c r="L472" s="4">
        <v>0.19450000000000001</v>
      </c>
      <c r="M472" s="4">
        <v>4.1930000000000002E-2</v>
      </c>
      <c r="N472" s="10">
        <v>6.4132772875737204E-6</v>
      </c>
      <c r="O472" s="4">
        <v>0.14630000000000001</v>
      </c>
      <c r="P472" s="4">
        <v>3.9710000000000002E-2</v>
      </c>
      <c r="Q472" s="10">
        <v>2.8611139923319303E-4</v>
      </c>
      <c r="R472" s="4">
        <v>-9.6430000000000002E-2</v>
      </c>
      <c r="S472" s="4">
        <v>3.5900000000000001E-2</v>
      </c>
      <c r="T472" s="10">
        <v>8.30605136877164E-3</v>
      </c>
      <c r="U472" s="1" t="s">
        <v>1465</v>
      </c>
      <c r="V472" s="9" t="s">
        <v>1466</v>
      </c>
      <c r="W472" s="1" t="s">
        <v>1794</v>
      </c>
    </row>
    <row r="473" spans="1:29" x14ac:dyDescent="0.35">
      <c r="A473" s="1" t="s">
        <v>2379</v>
      </c>
      <c r="B473" s="1" t="s">
        <v>254</v>
      </c>
      <c r="C473" s="1" t="s">
        <v>124</v>
      </c>
      <c r="D473" s="1" t="s">
        <v>5</v>
      </c>
      <c r="E473" s="1" t="s">
        <v>5</v>
      </c>
      <c r="F473" s="4">
        <v>9.6970000000000001E-2</v>
      </c>
      <c r="G473" s="1">
        <v>16</v>
      </c>
      <c r="H473" s="1">
        <v>149</v>
      </c>
      <c r="I473" s="4">
        <v>0.17199999999999999</v>
      </c>
      <c r="J473" s="4">
        <v>3.6450000000000003E-2</v>
      </c>
      <c r="K473" s="10">
        <v>4.3514988715384E-6</v>
      </c>
      <c r="L473" s="4">
        <v>0.11990000000000001</v>
      </c>
      <c r="M473" s="4">
        <v>3.6069999999999998E-2</v>
      </c>
      <c r="N473" s="10">
        <v>1.1525024930899299E-3</v>
      </c>
      <c r="O473" s="4">
        <v>0.1459</v>
      </c>
      <c r="P473" s="4">
        <v>3.2820000000000002E-2</v>
      </c>
      <c r="Q473" s="10">
        <v>1.55351911484164E-5</v>
      </c>
      <c r="R473" s="4">
        <v>5.2109999999999997E-2</v>
      </c>
      <c r="S473" s="4">
        <v>3.0810000000000001E-2</v>
      </c>
      <c r="T473" s="10">
        <v>9.29276944411217E-2</v>
      </c>
      <c r="U473" s="1" t="s">
        <v>1488</v>
      </c>
      <c r="V473" s="9" t="s">
        <v>1489</v>
      </c>
      <c r="W473" s="1" t="s">
        <v>1007</v>
      </c>
    </row>
    <row r="474" spans="1:29" x14ac:dyDescent="0.35">
      <c r="A474" s="1" t="s">
        <v>2379</v>
      </c>
      <c r="B474" s="1" t="s">
        <v>241</v>
      </c>
      <c r="C474" s="1" t="s">
        <v>1</v>
      </c>
      <c r="D474" s="1" t="s">
        <v>2</v>
      </c>
      <c r="E474" s="1" t="s">
        <v>2</v>
      </c>
      <c r="F474" s="4">
        <v>0.10340000000000001</v>
      </c>
      <c r="G474" s="1">
        <v>18</v>
      </c>
      <c r="H474" s="1">
        <v>156</v>
      </c>
      <c r="I474" s="4">
        <v>0.1678</v>
      </c>
      <c r="J474" s="4">
        <v>3.4340000000000002E-2</v>
      </c>
      <c r="K474" s="10">
        <v>2.08404210494165E-6</v>
      </c>
      <c r="L474" s="4">
        <v>0.1191</v>
      </c>
      <c r="M474" s="4">
        <v>3.4419999999999999E-2</v>
      </c>
      <c r="N474" s="10">
        <v>6.4676342821383902E-4</v>
      </c>
      <c r="O474" s="4">
        <v>0.1434</v>
      </c>
      <c r="P474" s="4">
        <v>3.108E-2</v>
      </c>
      <c r="Q474" s="10">
        <v>6.9826343140718602E-6</v>
      </c>
      <c r="R474" s="4">
        <v>4.8759999999999998E-2</v>
      </c>
      <c r="S474" s="4">
        <v>2.9409999999999999E-2</v>
      </c>
      <c r="T474" s="10">
        <v>9.5680794465401398E-2</v>
      </c>
      <c r="U474" s="1" t="s">
        <v>1490</v>
      </c>
      <c r="V474" s="9" t="s">
        <v>1491</v>
      </c>
      <c r="W474" s="1" t="s">
        <v>1040</v>
      </c>
    </row>
    <row r="475" spans="1:29" x14ac:dyDescent="0.35">
      <c r="A475" s="1" t="s">
        <v>2379</v>
      </c>
      <c r="B475" s="1" t="s">
        <v>252</v>
      </c>
      <c r="C475" s="1" t="s">
        <v>2</v>
      </c>
      <c r="D475" s="1" t="s">
        <v>1</v>
      </c>
      <c r="E475" s="1" t="s">
        <v>1</v>
      </c>
      <c r="F475" s="4">
        <v>0.10290000000000001</v>
      </c>
      <c r="G475" s="1">
        <v>18</v>
      </c>
      <c r="H475" s="1">
        <v>157</v>
      </c>
      <c r="I475" s="4">
        <v>0.16339999999999999</v>
      </c>
      <c r="J475" s="4">
        <v>3.4459999999999998E-2</v>
      </c>
      <c r="K475" s="10">
        <v>3.9653441699222101E-6</v>
      </c>
      <c r="L475" s="4">
        <v>0.1222</v>
      </c>
      <c r="M475" s="4">
        <v>3.4229999999999997E-2</v>
      </c>
      <c r="N475" s="10">
        <v>4.5649724534625302E-4</v>
      </c>
      <c r="O475" s="4">
        <v>0.14280000000000001</v>
      </c>
      <c r="P475" s="4">
        <v>3.108E-2</v>
      </c>
      <c r="Q475" s="10">
        <v>7.6802731270377095E-6</v>
      </c>
      <c r="R475" s="4">
        <v>4.1200000000000001E-2</v>
      </c>
      <c r="S475" s="4">
        <v>2.9229999999999999E-2</v>
      </c>
      <c r="T475" s="10">
        <v>0.15925180358741201</v>
      </c>
      <c r="U475" s="1" t="s">
        <v>1490</v>
      </c>
      <c r="V475" s="9" t="s">
        <v>1491</v>
      </c>
      <c r="W475" s="1" t="s">
        <v>1007</v>
      </c>
    </row>
    <row r="476" spans="1:29" x14ac:dyDescent="0.35">
      <c r="A476" s="1" t="s">
        <v>2379</v>
      </c>
      <c r="B476" s="1" t="s">
        <v>887</v>
      </c>
      <c r="C476" s="1" t="s">
        <v>5</v>
      </c>
      <c r="D476" s="1" t="s">
        <v>1</v>
      </c>
      <c r="E476" s="1" t="s">
        <v>1</v>
      </c>
      <c r="F476" s="4">
        <v>0.1071</v>
      </c>
      <c r="G476" s="1">
        <v>18</v>
      </c>
      <c r="H476" s="1">
        <v>150</v>
      </c>
      <c r="I476" s="4">
        <v>0.13780000000000001</v>
      </c>
      <c r="J476" s="4">
        <v>3.533E-2</v>
      </c>
      <c r="K476" s="10">
        <v>1.1997130020884701E-4</v>
      </c>
      <c r="L476" s="4">
        <v>0.1459</v>
      </c>
      <c r="M476" s="4">
        <v>3.3790000000000001E-2</v>
      </c>
      <c r="N476" s="10">
        <v>2.5180580394711701E-5</v>
      </c>
      <c r="O476" s="4">
        <v>0.1419</v>
      </c>
      <c r="P476" s="4">
        <v>3.1220000000000001E-2</v>
      </c>
      <c r="Q476" s="10">
        <v>9.23800743970012E-6</v>
      </c>
      <c r="R476" s="4">
        <v>-8.0920000000000002E-3</v>
      </c>
      <c r="S476" s="4">
        <v>2.9680000000000002E-2</v>
      </c>
      <c r="T476" s="10">
        <v>0.78344739334157898</v>
      </c>
      <c r="U476" s="1" t="s">
        <v>1535</v>
      </c>
      <c r="V476" s="9" t="s">
        <v>1536</v>
      </c>
      <c r="W476" s="1" t="s">
        <v>1007</v>
      </c>
    </row>
    <row r="477" spans="1:29" x14ac:dyDescent="0.35">
      <c r="A477" s="1" t="s">
        <v>2379</v>
      </c>
      <c r="B477" s="1" t="s">
        <v>535</v>
      </c>
      <c r="C477" s="1" t="s">
        <v>5</v>
      </c>
      <c r="D477" s="1" t="s">
        <v>2</v>
      </c>
      <c r="E477" s="1" t="s">
        <v>2</v>
      </c>
      <c r="F477" s="4">
        <v>8.6709999999999995E-2</v>
      </c>
      <c r="G477" s="1">
        <v>15</v>
      </c>
      <c r="H477" s="1">
        <v>158</v>
      </c>
      <c r="I477" s="4">
        <v>0.10630000000000001</v>
      </c>
      <c r="J477" s="4">
        <v>3.882E-2</v>
      </c>
      <c r="K477" s="10">
        <v>6.7084072593328204E-3</v>
      </c>
      <c r="L477" s="4">
        <v>0.17319999999999999</v>
      </c>
      <c r="M477" s="4">
        <v>3.6459999999999999E-2</v>
      </c>
      <c r="N477" s="10">
        <v>3.5195273481447499E-6</v>
      </c>
      <c r="O477" s="4">
        <v>0.13980000000000001</v>
      </c>
      <c r="P477" s="4">
        <v>3.4160000000000003E-2</v>
      </c>
      <c r="Q477" s="10">
        <v>6.0426876170619497E-5</v>
      </c>
      <c r="R477" s="4">
        <v>-6.6820000000000004E-2</v>
      </c>
      <c r="S477" s="4">
        <v>3.1710000000000002E-2</v>
      </c>
      <c r="T477" s="10">
        <v>3.5729943345599299E-2</v>
      </c>
      <c r="U477" s="1" t="s">
        <v>1465</v>
      </c>
      <c r="V477" s="9" t="s">
        <v>1466</v>
      </c>
      <c r="W477" s="1" t="s">
        <v>1801</v>
      </c>
    </row>
    <row r="478" spans="1:29" x14ac:dyDescent="0.35">
      <c r="A478" s="1" t="s">
        <v>2379</v>
      </c>
      <c r="B478" s="1" t="s">
        <v>536</v>
      </c>
      <c r="C478" s="1" t="s">
        <v>1</v>
      </c>
      <c r="D478" s="1" t="s">
        <v>2</v>
      </c>
      <c r="E478" s="1" t="s">
        <v>2</v>
      </c>
      <c r="F478" s="4">
        <v>8.7209999999999996E-2</v>
      </c>
      <c r="G478" s="1">
        <v>15</v>
      </c>
      <c r="H478" s="1">
        <v>157</v>
      </c>
      <c r="I478" s="4">
        <v>0.1069</v>
      </c>
      <c r="J478" s="4">
        <v>3.8949999999999999E-2</v>
      </c>
      <c r="K478" s="10">
        <v>6.4384001171262197E-3</v>
      </c>
      <c r="L478" s="4">
        <v>0.1724</v>
      </c>
      <c r="M478" s="4">
        <v>3.6470000000000002E-2</v>
      </c>
      <c r="N478" s="10">
        <v>3.9093227485999102E-6</v>
      </c>
      <c r="O478" s="4">
        <v>0.13969999999999999</v>
      </c>
      <c r="P478" s="4">
        <v>3.424E-2</v>
      </c>
      <c r="Q478" s="10">
        <v>6.1363267169706797E-5</v>
      </c>
      <c r="R478" s="4">
        <v>-6.5549999999999997E-2</v>
      </c>
      <c r="S478" s="4">
        <v>3.168E-2</v>
      </c>
      <c r="T478" s="10">
        <v>3.9489689243526097E-2</v>
      </c>
      <c r="U478" s="1" t="s">
        <v>1465</v>
      </c>
      <c r="V478" s="9" t="s">
        <v>1466</v>
      </c>
      <c r="W478" s="1" t="s">
        <v>1802</v>
      </c>
    </row>
    <row r="479" spans="1:29" x14ac:dyDescent="0.35">
      <c r="A479" s="1" t="s">
        <v>2379</v>
      </c>
      <c r="B479" s="1" t="s">
        <v>526</v>
      </c>
      <c r="C479" s="1" t="s">
        <v>1</v>
      </c>
      <c r="D479" s="1" t="s">
        <v>4</v>
      </c>
      <c r="E479" s="1" t="s">
        <v>1</v>
      </c>
      <c r="F479" s="4">
        <v>0.15529999999999999</v>
      </c>
      <c r="G479" s="1">
        <v>25</v>
      </c>
      <c r="H479" s="1">
        <v>136</v>
      </c>
      <c r="I479" s="4">
        <v>0.1263</v>
      </c>
      <c r="J479" s="4">
        <v>3.0040000000000001E-2</v>
      </c>
      <c r="K479" s="10">
        <v>5.0554672629294701E-5</v>
      </c>
      <c r="L479" s="4">
        <v>0.14760000000000001</v>
      </c>
      <c r="M479" s="4">
        <v>2.8469999999999999E-2</v>
      </c>
      <c r="N479" s="10">
        <v>8.1418836855112699E-7</v>
      </c>
      <c r="O479" s="4">
        <v>0.13700000000000001</v>
      </c>
      <c r="P479" s="4">
        <v>2.6339999999999999E-2</v>
      </c>
      <c r="Q479" s="10">
        <v>7.7191195472800897E-7</v>
      </c>
      <c r="R479" s="4">
        <v>-2.1250000000000002E-2</v>
      </c>
      <c r="S479" s="4">
        <v>2.554E-2</v>
      </c>
      <c r="T479" s="10">
        <v>0.40891041752342999</v>
      </c>
      <c r="U479" s="1" t="s">
        <v>17</v>
      </c>
    </row>
    <row r="480" spans="1:29" x14ac:dyDescent="0.35">
      <c r="A480" s="1" t="s">
        <v>2379</v>
      </c>
      <c r="B480" s="1" t="s">
        <v>260</v>
      </c>
      <c r="C480" s="1" t="s">
        <v>5</v>
      </c>
      <c r="D480" s="1" t="s">
        <v>2</v>
      </c>
      <c r="E480" s="1" t="s">
        <v>5</v>
      </c>
      <c r="F480" s="4">
        <v>8.523E-2</v>
      </c>
      <c r="G480" s="1">
        <v>15</v>
      </c>
      <c r="H480" s="1">
        <v>161</v>
      </c>
      <c r="I480" s="4">
        <v>0.17169999999999999</v>
      </c>
      <c r="J480" s="4">
        <v>3.7269999999999998E-2</v>
      </c>
      <c r="K480" s="10">
        <v>8.1392955395406206E-6</v>
      </c>
      <c r="L480" s="4">
        <v>9.7040000000000001E-2</v>
      </c>
      <c r="M480" s="4">
        <v>3.7749999999999999E-2</v>
      </c>
      <c r="N480" s="10">
        <v>1.09703293755859E-2</v>
      </c>
      <c r="O480" s="4">
        <v>0.13439999999999999</v>
      </c>
      <c r="P480" s="4">
        <v>3.4139999999999997E-2</v>
      </c>
      <c r="Q480" s="10">
        <v>1.16620662957039E-4</v>
      </c>
      <c r="R480" s="4">
        <v>7.4700000000000003E-2</v>
      </c>
      <c r="S480" s="4">
        <v>3.1099999999999999E-2</v>
      </c>
      <c r="T480" s="10">
        <v>1.81864673240026E-2</v>
      </c>
      <c r="U480" s="1" t="s">
        <v>1473</v>
      </c>
      <c r="V480" s="9" t="s">
        <v>1474</v>
      </c>
      <c r="W480" s="1" t="s">
        <v>1798</v>
      </c>
    </row>
    <row r="481" spans="1:29" x14ac:dyDescent="0.35">
      <c r="A481" s="1" t="s">
        <v>2379</v>
      </c>
      <c r="B481" s="1" t="s">
        <v>880</v>
      </c>
      <c r="C481" s="1" t="s">
        <v>5</v>
      </c>
      <c r="D481" s="1" t="s">
        <v>1</v>
      </c>
      <c r="E481" s="1" t="s">
        <v>1</v>
      </c>
      <c r="F481" s="4">
        <v>0.1207</v>
      </c>
      <c r="G481" s="1">
        <v>21</v>
      </c>
      <c r="H481" s="1">
        <v>153</v>
      </c>
      <c r="I481" s="4">
        <v>0.13589999999999999</v>
      </c>
      <c r="J481" s="4">
        <v>3.2719999999999999E-2</v>
      </c>
      <c r="K481" s="10">
        <v>4.5658533188808903E-5</v>
      </c>
      <c r="L481" s="4">
        <v>0.1303</v>
      </c>
      <c r="M481" s="4">
        <v>3.1719999999999998E-2</v>
      </c>
      <c r="N481" s="10">
        <v>5.71948002885671E-5</v>
      </c>
      <c r="O481" s="4">
        <v>0.1331</v>
      </c>
      <c r="P481" s="4">
        <v>2.9090000000000001E-2</v>
      </c>
      <c r="Q481" s="10">
        <v>8.1387840580084503E-6</v>
      </c>
      <c r="R481" s="4">
        <v>5.5430000000000002E-3</v>
      </c>
      <c r="S481" s="4">
        <v>2.7709999999999999E-2</v>
      </c>
      <c r="T481" s="10">
        <v>0.83859641825142395</v>
      </c>
      <c r="U481" s="1" t="s">
        <v>1546</v>
      </c>
      <c r="V481" s="9" t="s">
        <v>1547</v>
      </c>
      <c r="W481" s="1" t="s">
        <v>1007</v>
      </c>
    </row>
    <row r="482" spans="1:29" x14ac:dyDescent="0.35">
      <c r="A482" s="1" t="s">
        <v>2379</v>
      </c>
      <c r="B482" s="1" t="s">
        <v>545</v>
      </c>
      <c r="C482" s="1" t="s">
        <v>4</v>
      </c>
      <c r="D482" s="1" t="s">
        <v>2</v>
      </c>
      <c r="E482" s="1" t="s">
        <v>2</v>
      </c>
      <c r="F482" s="4">
        <v>9.5240000000000005E-2</v>
      </c>
      <c r="G482" s="1">
        <v>16</v>
      </c>
      <c r="H482" s="1">
        <v>152</v>
      </c>
      <c r="I482" s="4">
        <v>0.1016</v>
      </c>
      <c r="J482" s="4">
        <v>3.7609999999999998E-2</v>
      </c>
      <c r="K482" s="10">
        <v>7.8211321802324797E-3</v>
      </c>
      <c r="L482" s="4">
        <v>0.16439999999999999</v>
      </c>
      <c r="M482" s="4">
        <v>3.4079999999999999E-2</v>
      </c>
      <c r="N482" s="10">
        <v>6.2016845059065898E-6</v>
      </c>
      <c r="O482" s="4">
        <v>0.13300000000000001</v>
      </c>
      <c r="P482" s="4">
        <v>3.2530000000000003E-2</v>
      </c>
      <c r="Q482" s="10">
        <v>8.8915679152537104E-5</v>
      </c>
      <c r="R482" s="4">
        <v>-6.2859999999999999E-2</v>
      </c>
      <c r="S482" s="4">
        <v>3.0329999999999999E-2</v>
      </c>
      <c r="T482" s="10">
        <v>4.2346344109610398E-2</v>
      </c>
      <c r="U482" s="1" t="s">
        <v>1482</v>
      </c>
      <c r="V482" s="9" t="s">
        <v>1483</v>
      </c>
      <c r="W482" s="1" t="s">
        <v>1007</v>
      </c>
    </row>
    <row r="483" spans="1:29" x14ac:dyDescent="0.35">
      <c r="A483" s="1" t="s">
        <v>2379</v>
      </c>
      <c r="B483" s="1" t="s">
        <v>248</v>
      </c>
      <c r="C483" s="1" t="s">
        <v>4</v>
      </c>
      <c r="D483" s="1" t="s">
        <v>5</v>
      </c>
      <c r="E483" s="1" t="s">
        <v>5</v>
      </c>
      <c r="F483" s="4">
        <v>0.13689999999999999</v>
      </c>
      <c r="G483" s="1">
        <v>23</v>
      </c>
      <c r="H483" s="1">
        <v>145</v>
      </c>
      <c r="I483" s="4">
        <v>0.1459</v>
      </c>
      <c r="J483" s="4">
        <v>3.124E-2</v>
      </c>
      <c r="K483" s="10">
        <v>2.77599893705013E-6</v>
      </c>
      <c r="L483" s="4">
        <v>0.1192</v>
      </c>
      <c r="M483" s="4">
        <v>3.0970000000000001E-2</v>
      </c>
      <c r="N483" s="10">
        <v>1.4008881454449299E-4</v>
      </c>
      <c r="O483" s="4">
        <v>0.13250000000000001</v>
      </c>
      <c r="P483" s="4">
        <v>2.8150000000000001E-2</v>
      </c>
      <c r="Q483" s="10">
        <v>3.8721069019195103E-6</v>
      </c>
      <c r="R483" s="4">
        <v>2.6780000000000002E-2</v>
      </c>
      <c r="S483" s="4">
        <v>2.6450000000000001E-2</v>
      </c>
      <c r="T483" s="10">
        <v>0.31199412086869999</v>
      </c>
      <c r="U483" s="1" t="s">
        <v>1513</v>
      </c>
      <c r="V483" s="9" t="s">
        <v>1514</v>
      </c>
      <c r="W483" s="1" t="s">
        <v>1007</v>
      </c>
    </row>
    <row r="484" spans="1:29" x14ac:dyDescent="0.35">
      <c r="A484" s="1" t="s">
        <v>2379</v>
      </c>
      <c r="B484" s="1" t="s">
        <v>521</v>
      </c>
      <c r="C484" s="1" t="s">
        <v>1</v>
      </c>
      <c r="D484" s="1" t="s">
        <v>522</v>
      </c>
      <c r="E484" s="1" t="s">
        <v>522</v>
      </c>
      <c r="F484" s="4">
        <v>0.16370000000000001</v>
      </c>
      <c r="G484" s="1">
        <v>28</v>
      </c>
      <c r="H484" s="1">
        <v>143</v>
      </c>
      <c r="I484" s="4">
        <v>0.108</v>
      </c>
      <c r="J484" s="4">
        <v>2.9479999999999999E-2</v>
      </c>
      <c r="K484" s="10">
        <v>2.8321383594140999E-4</v>
      </c>
      <c r="L484" s="4">
        <v>0.14949999999999999</v>
      </c>
      <c r="M484" s="4">
        <v>2.7220000000000001E-2</v>
      </c>
      <c r="N484" s="10">
        <v>1.2549984875937201E-7</v>
      </c>
      <c r="O484" s="4">
        <v>0.12870000000000001</v>
      </c>
      <c r="P484" s="4">
        <v>2.5659999999999999E-2</v>
      </c>
      <c r="Q484" s="10">
        <v>1.0260257383911501E-6</v>
      </c>
      <c r="R484" s="4">
        <v>-4.1509999999999998E-2</v>
      </c>
      <c r="S484" s="4">
        <v>2.4209999999999999E-2</v>
      </c>
      <c r="T484" s="10">
        <v>8.8478193946604999E-2</v>
      </c>
      <c r="U484" s="1" t="s">
        <v>17</v>
      </c>
    </row>
    <row r="485" spans="1:29" x14ac:dyDescent="0.35">
      <c r="A485" s="1" t="s">
        <v>2379</v>
      </c>
      <c r="B485" s="1" t="s">
        <v>552</v>
      </c>
      <c r="C485" s="1" t="s">
        <v>1</v>
      </c>
      <c r="D485" s="1" t="s">
        <v>2</v>
      </c>
      <c r="E485" s="1" t="s">
        <v>2</v>
      </c>
      <c r="F485" s="4">
        <v>9.2490000000000003E-2</v>
      </c>
      <c r="G485" s="1">
        <v>16</v>
      </c>
      <c r="H485" s="1">
        <v>157</v>
      </c>
      <c r="I485" s="4">
        <v>9.5740000000000006E-2</v>
      </c>
      <c r="J485" s="4">
        <v>3.7810000000000003E-2</v>
      </c>
      <c r="K485" s="10">
        <v>1.2120129422345E-2</v>
      </c>
      <c r="L485" s="4">
        <v>0.16159999999999999</v>
      </c>
      <c r="M485" s="4">
        <v>3.5470000000000002E-2</v>
      </c>
      <c r="N485" s="10">
        <v>8.8492640291133E-6</v>
      </c>
      <c r="O485" s="4">
        <v>0.12859999999999999</v>
      </c>
      <c r="P485" s="4">
        <v>3.329E-2</v>
      </c>
      <c r="Q485" s="10">
        <v>1.4948015288707701E-4</v>
      </c>
      <c r="R485" s="4">
        <v>-6.5820000000000004E-2</v>
      </c>
      <c r="S485" s="4">
        <v>3.073E-2</v>
      </c>
      <c r="T485" s="10">
        <v>3.3157928873044598E-2</v>
      </c>
      <c r="U485" s="1" t="s">
        <v>1465</v>
      </c>
      <c r="V485" s="9" t="s">
        <v>1466</v>
      </c>
      <c r="W485" s="1" t="s">
        <v>1800</v>
      </c>
    </row>
    <row r="486" spans="1:29" x14ac:dyDescent="0.35">
      <c r="A486" s="1" t="s">
        <v>2379</v>
      </c>
      <c r="B486" s="1" t="s">
        <v>249</v>
      </c>
      <c r="C486" s="1" t="s">
        <v>5</v>
      </c>
      <c r="D486" s="1" t="s">
        <v>4</v>
      </c>
      <c r="E486" s="1" t="s">
        <v>4</v>
      </c>
      <c r="F486" s="4">
        <v>0.1143</v>
      </c>
      <c r="G486" s="1">
        <v>20</v>
      </c>
      <c r="H486" s="1">
        <v>155</v>
      </c>
      <c r="I486" s="4">
        <v>0.15809999999999999</v>
      </c>
      <c r="J486" s="4">
        <v>3.2689999999999997E-2</v>
      </c>
      <c r="K486" s="10">
        <v>2.8453787533324598E-6</v>
      </c>
      <c r="L486" s="4">
        <v>8.3940000000000001E-2</v>
      </c>
      <c r="M486" s="4">
        <v>3.3340000000000002E-2</v>
      </c>
      <c r="N486" s="10">
        <v>1.23673310535138E-2</v>
      </c>
      <c r="O486" s="4">
        <v>0.121</v>
      </c>
      <c r="P486" s="4">
        <v>3.007E-2</v>
      </c>
      <c r="Q486" s="10">
        <v>7.8491041763418805E-5</v>
      </c>
      <c r="R486" s="4">
        <v>7.4200000000000002E-2</v>
      </c>
      <c r="S486" s="4">
        <v>2.7310000000000001E-2</v>
      </c>
      <c r="T486" s="10">
        <v>7.6141330320510497E-3</v>
      </c>
      <c r="U486" s="1" t="s">
        <v>1463</v>
      </c>
      <c r="V486" s="9" t="s">
        <v>1464</v>
      </c>
      <c r="W486" s="1" t="s">
        <v>1040</v>
      </c>
    </row>
    <row r="487" spans="1:29" x14ac:dyDescent="0.35">
      <c r="A487" s="1" t="s">
        <v>2379</v>
      </c>
      <c r="B487" s="1" t="s">
        <v>243</v>
      </c>
      <c r="C487" s="1" t="s">
        <v>1</v>
      </c>
      <c r="D487" s="1" t="s">
        <v>5</v>
      </c>
      <c r="E487" s="1" t="s">
        <v>5</v>
      </c>
      <c r="F487" s="4">
        <v>0.27329999999999999</v>
      </c>
      <c r="G487" s="1">
        <v>47</v>
      </c>
      <c r="H487" s="1">
        <v>125</v>
      </c>
      <c r="I487" s="4">
        <v>0.11459999999999999</v>
      </c>
      <c r="J487" s="4">
        <v>2.334E-2</v>
      </c>
      <c r="K487" s="10">
        <v>2.4810195031317498E-6</v>
      </c>
      <c r="L487" s="4">
        <v>0.1268</v>
      </c>
      <c r="M487" s="4">
        <v>2.2079999999999999E-2</v>
      </c>
      <c r="N487" s="10">
        <v>5.8225170016286698E-8</v>
      </c>
      <c r="O487" s="4">
        <v>0.1207</v>
      </c>
      <c r="P487" s="4">
        <v>2.034E-2</v>
      </c>
      <c r="Q487" s="10">
        <v>2.2965000102284199E-8</v>
      </c>
      <c r="R487" s="4">
        <v>-1.2200000000000001E-2</v>
      </c>
      <c r="S487" s="4">
        <v>2.0250000000000001E-2</v>
      </c>
      <c r="T487" s="10">
        <v>0.54603970919490696</v>
      </c>
      <c r="U487" s="1" t="s">
        <v>1523</v>
      </c>
      <c r="V487" s="9" t="s">
        <v>1524</v>
      </c>
      <c r="W487" s="1" t="s">
        <v>1007</v>
      </c>
    </row>
    <row r="488" spans="1:29" x14ac:dyDescent="0.35">
      <c r="A488" s="1" t="s">
        <v>2379</v>
      </c>
      <c r="B488" s="1" t="s">
        <v>542</v>
      </c>
      <c r="C488" s="1" t="s">
        <v>2</v>
      </c>
      <c r="D488" s="1" t="s">
        <v>5</v>
      </c>
      <c r="E488" s="1" t="s">
        <v>5</v>
      </c>
      <c r="F488" s="4">
        <v>0.1479</v>
      </c>
      <c r="G488" s="1">
        <v>25</v>
      </c>
      <c r="H488" s="1">
        <v>144</v>
      </c>
      <c r="I488" s="4">
        <v>9.6939999999999998E-2</v>
      </c>
      <c r="J488" s="4">
        <v>3.083E-2</v>
      </c>
      <c r="K488" s="10">
        <v>1.9822337198579201E-3</v>
      </c>
      <c r="L488" s="4">
        <v>0.1361</v>
      </c>
      <c r="M488" s="4">
        <v>2.9010000000000001E-2</v>
      </c>
      <c r="N488" s="10">
        <v>5.5536418454639798E-6</v>
      </c>
      <c r="O488" s="4">
        <v>0.11650000000000001</v>
      </c>
      <c r="P488" s="4">
        <v>2.7140000000000001E-2</v>
      </c>
      <c r="Q488" s="10">
        <v>2.9039644195924802E-5</v>
      </c>
      <c r="R488" s="4">
        <v>-3.9199999999999999E-2</v>
      </c>
      <c r="S488" s="4">
        <v>2.5260000000000001E-2</v>
      </c>
      <c r="T488" s="10">
        <v>0.12577325296050201</v>
      </c>
      <c r="U488" s="1" t="s">
        <v>1496</v>
      </c>
      <c r="V488" s="9" t="s">
        <v>1497</v>
      </c>
      <c r="W488" s="1" t="s">
        <v>1007</v>
      </c>
    </row>
    <row r="489" spans="1:29" x14ac:dyDescent="0.35">
      <c r="A489" s="1" t="s">
        <v>2379</v>
      </c>
      <c r="B489" s="1" t="s">
        <v>543</v>
      </c>
      <c r="C489" s="1" t="s">
        <v>4</v>
      </c>
      <c r="D489" s="1" t="s">
        <v>5</v>
      </c>
      <c r="E489" s="1" t="s">
        <v>5</v>
      </c>
      <c r="F489" s="4">
        <v>0.13289999999999999</v>
      </c>
      <c r="G489" s="1">
        <v>23</v>
      </c>
      <c r="H489" s="1">
        <v>150</v>
      </c>
      <c r="I489" s="4">
        <v>7.7920000000000003E-2</v>
      </c>
      <c r="J489" s="4">
        <v>3.2340000000000001E-2</v>
      </c>
      <c r="K489" s="10">
        <v>1.6807607548281499E-2</v>
      </c>
      <c r="L489" s="4">
        <v>0.1406</v>
      </c>
      <c r="M489" s="4">
        <v>2.9839999999999998E-2</v>
      </c>
      <c r="N489" s="10">
        <v>5.6651988013245599E-6</v>
      </c>
      <c r="O489" s="4">
        <v>0.10920000000000001</v>
      </c>
      <c r="P489" s="4">
        <v>2.8209999999999999E-2</v>
      </c>
      <c r="Q489" s="10">
        <v>1.6061559536502E-4</v>
      </c>
      <c r="R489" s="4">
        <v>-6.2649999999999997E-2</v>
      </c>
      <c r="S489" s="4">
        <v>2.63E-2</v>
      </c>
      <c r="T489" s="10">
        <v>1.7193494822229202E-2</v>
      </c>
      <c r="U489" s="1" t="s">
        <v>1469</v>
      </c>
      <c r="V489" s="9" t="s">
        <v>1470</v>
      </c>
      <c r="W489" s="1" t="s">
        <v>1044</v>
      </c>
      <c r="X489" s="1" t="s">
        <v>1795</v>
      </c>
      <c r="Y489" s="9" t="s">
        <v>1471</v>
      </c>
      <c r="Z489" s="1" t="s">
        <v>1040</v>
      </c>
      <c r="AA489" s="1" t="s">
        <v>1796</v>
      </c>
      <c r="AB489" s="9" t="s">
        <v>1472</v>
      </c>
      <c r="AC489" s="1" t="s">
        <v>1797</v>
      </c>
    </row>
    <row r="490" spans="1:29" x14ac:dyDescent="0.35">
      <c r="A490" s="1" t="s">
        <v>2379</v>
      </c>
      <c r="B490" s="1" t="s">
        <v>873</v>
      </c>
      <c r="C490" s="1" t="s">
        <v>2</v>
      </c>
      <c r="D490" s="1" t="s">
        <v>1</v>
      </c>
      <c r="E490" s="1" t="s">
        <v>1</v>
      </c>
      <c r="F490" s="4">
        <v>0.22889999999999999</v>
      </c>
      <c r="G490" s="1">
        <v>38</v>
      </c>
      <c r="H490" s="1">
        <v>128</v>
      </c>
      <c r="I490" s="4">
        <v>0.11070000000000001</v>
      </c>
      <c r="J490" s="4">
        <v>2.469E-2</v>
      </c>
      <c r="K490" s="10">
        <v>2.8383164520966101E-5</v>
      </c>
      <c r="L490" s="4">
        <v>0.1056</v>
      </c>
      <c r="M490" s="4">
        <v>2.443E-2</v>
      </c>
      <c r="N490" s="10">
        <v>3.94642831847733E-5</v>
      </c>
      <c r="O490" s="4">
        <v>0.1081</v>
      </c>
      <c r="P490" s="4">
        <v>2.2030000000000001E-2</v>
      </c>
      <c r="Q490" s="10">
        <v>4.8627617503192601E-6</v>
      </c>
      <c r="R490" s="4">
        <v>5.0870000000000004E-3</v>
      </c>
      <c r="S490" s="4">
        <v>2.1729999999999999E-2</v>
      </c>
      <c r="T490" s="10">
        <v>0.81607454895757803</v>
      </c>
      <c r="U490" s="1" t="s">
        <v>1543</v>
      </c>
      <c r="V490" s="9" t="s">
        <v>1544</v>
      </c>
      <c r="W490" s="1" t="s">
        <v>1040</v>
      </c>
      <c r="X490" s="1" t="s">
        <v>1825</v>
      </c>
      <c r="Y490" s="9" t="s">
        <v>1545</v>
      </c>
      <c r="Z490" s="1" t="s">
        <v>1826</v>
      </c>
    </row>
    <row r="491" spans="1:29" x14ac:dyDescent="0.35">
      <c r="A491" s="1" t="s">
        <v>2379</v>
      </c>
      <c r="B491" s="1" t="s">
        <v>528</v>
      </c>
      <c r="C491" s="1" t="s">
        <v>1</v>
      </c>
      <c r="D491" s="1" t="s">
        <v>5</v>
      </c>
      <c r="E491" s="1" t="s">
        <v>5</v>
      </c>
      <c r="F491" s="4">
        <v>0.2195</v>
      </c>
      <c r="G491" s="1">
        <v>36</v>
      </c>
      <c r="H491" s="1">
        <v>128</v>
      </c>
      <c r="I491" s="4">
        <v>8.3589999999999998E-2</v>
      </c>
      <c r="J491" s="4">
        <v>2.614E-2</v>
      </c>
      <c r="K491" s="10">
        <v>2.2009308560925998E-3</v>
      </c>
      <c r="L491" s="4">
        <v>0.1245</v>
      </c>
      <c r="M491" s="4">
        <v>2.5690000000000001E-2</v>
      </c>
      <c r="N491" s="10">
        <v>1.7086982025665E-6</v>
      </c>
      <c r="O491" s="4">
        <v>0.104</v>
      </c>
      <c r="P491" s="4">
        <v>2.3720000000000001E-2</v>
      </c>
      <c r="Q491" s="10">
        <v>1.7738392162211801E-5</v>
      </c>
      <c r="R491" s="4">
        <v>-4.0899999999999999E-2</v>
      </c>
      <c r="S491" s="4">
        <v>2.0879999999999999E-2</v>
      </c>
      <c r="T491" s="10">
        <v>6.6165493067396094E-2</v>
      </c>
      <c r="U491" s="1" t="s">
        <v>1480</v>
      </c>
      <c r="V491" s="9" t="s">
        <v>1481</v>
      </c>
      <c r="W491" s="1" t="s">
        <v>1007</v>
      </c>
    </row>
    <row r="492" spans="1:29" x14ac:dyDescent="0.35">
      <c r="A492" s="1" t="s">
        <v>2379</v>
      </c>
      <c r="B492" s="1" t="s">
        <v>531</v>
      </c>
      <c r="C492" s="1" t="s">
        <v>532</v>
      </c>
      <c r="D492" s="1" t="s">
        <v>5</v>
      </c>
      <c r="E492" s="1" t="s">
        <v>5</v>
      </c>
      <c r="F492" s="4">
        <v>0.25640000000000002</v>
      </c>
      <c r="G492" s="1">
        <v>40</v>
      </c>
      <c r="H492" s="1">
        <v>116</v>
      </c>
      <c r="I492" s="4">
        <v>8.6349999999999996E-2</v>
      </c>
      <c r="J492" s="4">
        <v>2.682E-2</v>
      </c>
      <c r="K492" s="10">
        <v>1.1130505369109599E-3</v>
      </c>
      <c r="L492" s="4">
        <v>0.1196</v>
      </c>
      <c r="M492" s="4">
        <v>2.4889999999999999E-2</v>
      </c>
      <c r="N492" s="10">
        <v>2.2742587004697201E-6</v>
      </c>
      <c r="O492" s="4">
        <v>0.10299999999999999</v>
      </c>
      <c r="P492" s="4">
        <v>2.3550000000000001E-2</v>
      </c>
      <c r="Q492" s="10">
        <v>1.21066218852315E-5</v>
      </c>
      <c r="R492" s="4">
        <v>-3.322E-2</v>
      </c>
      <c r="S492" s="4">
        <v>2.1430000000000001E-2</v>
      </c>
      <c r="T492" s="10">
        <v>0.12480908413106701</v>
      </c>
      <c r="U492" s="1" t="s">
        <v>1480</v>
      </c>
      <c r="V492" s="9" t="s">
        <v>1481</v>
      </c>
      <c r="W492" s="1" t="s">
        <v>1044</v>
      </c>
    </row>
    <row r="493" spans="1:29" x14ac:dyDescent="0.35">
      <c r="A493" s="1" t="s">
        <v>2379</v>
      </c>
      <c r="B493" s="1" t="s">
        <v>879</v>
      </c>
      <c r="C493" s="1" t="s">
        <v>1</v>
      </c>
      <c r="D493" s="1" t="s">
        <v>2</v>
      </c>
      <c r="E493" s="1" t="s">
        <v>2</v>
      </c>
      <c r="F493" s="4">
        <v>0.28739999999999999</v>
      </c>
      <c r="G493" s="1">
        <v>48</v>
      </c>
      <c r="H493" s="1">
        <v>119</v>
      </c>
      <c r="I493" s="4">
        <v>0.1007</v>
      </c>
      <c r="J493" s="4">
        <v>2.3650000000000001E-2</v>
      </c>
      <c r="K493" s="10">
        <v>3.7294237776054101E-5</v>
      </c>
      <c r="L493" s="4">
        <v>9.4820000000000002E-2</v>
      </c>
      <c r="M493" s="4">
        <v>2.3699999999999999E-2</v>
      </c>
      <c r="N493" s="10">
        <v>6.6666445514218495E-5</v>
      </c>
      <c r="O493" s="4">
        <v>9.776E-2</v>
      </c>
      <c r="P493" s="4">
        <v>2.1510000000000001E-2</v>
      </c>
      <c r="Q493" s="10">
        <v>8.0890307830282294E-6</v>
      </c>
      <c r="R493" s="4">
        <v>5.8659999999999997E-3</v>
      </c>
      <c r="S493" s="4">
        <v>1.9779999999999999E-2</v>
      </c>
      <c r="T493" s="10">
        <v>0.77357817302395904</v>
      </c>
      <c r="U493" s="1" t="s">
        <v>1541</v>
      </c>
      <c r="V493" s="9" t="s">
        <v>1542</v>
      </c>
      <c r="W493" s="1" t="s">
        <v>1007</v>
      </c>
    </row>
    <row r="494" spans="1:29" x14ac:dyDescent="0.35">
      <c r="A494" s="1" t="s">
        <v>2379</v>
      </c>
      <c r="B494" s="1" t="s">
        <v>554</v>
      </c>
      <c r="C494" s="1" t="s">
        <v>1</v>
      </c>
      <c r="D494" s="1" t="s">
        <v>555</v>
      </c>
      <c r="E494" s="1" t="s">
        <v>555</v>
      </c>
      <c r="F494" s="4">
        <v>0.24529999999999999</v>
      </c>
      <c r="G494" s="1">
        <v>39</v>
      </c>
      <c r="H494" s="1">
        <v>120</v>
      </c>
      <c r="I494" s="4">
        <v>8.0430000000000001E-2</v>
      </c>
      <c r="J494" s="4">
        <v>2.6509999999999999E-2</v>
      </c>
      <c r="K494" s="10">
        <v>2.5719112066345498E-3</v>
      </c>
      <c r="L494" s="4">
        <v>0.1132</v>
      </c>
      <c r="M494" s="4">
        <v>2.4490000000000001E-2</v>
      </c>
      <c r="N494" s="10">
        <v>9.1850998559603308E-6</v>
      </c>
      <c r="O494" s="4">
        <v>9.6809999999999993E-2</v>
      </c>
      <c r="P494" s="4">
        <v>2.3089999999999999E-2</v>
      </c>
      <c r="Q494" s="10">
        <v>4.52592582019519E-5</v>
      </c>
      <c r="R494" s="4">
        <v>-3.2759999999999997E-2</v>
      </c>
      <c r="S494" s="4">
        <v>2.1729999999999999E-2</v>
      </c>
      <c r="T494" s="10">
        <v>0.13218456482395199</v>
      </c>
      <c r="U494" s="1" t="s">
        <v>1480</v>
      </c>
      <c r="V494" s="9" t="s">
        <v>1481</v>
      </c>
      <c r="W494" s="1" t="s">
        <v>1044</v>
      </c>
    </row>
    <row r="495" spans="1:29" x14ac:dyDescent="0.35">
      <c r="A495" s="1" t="s">
        <v>2379</v>
      </c>
      <c r="B495" s="1" t="s">
        <v>546</v>
      </c>
      <c r="C495" s="1" t="s">
        <v>1</v>
      </c>
      <c r="D495" s="1" t="s">
        <v>2</v>
      </c>
      <c r="E495" s="1" t="s">
        <v>2</v>
      </c>
      <c r="F495" s="4">
        <v>0.2727</v>
      </c>
      <c r="G495" s="1">
        <v>45</v>
      </c>
      <c r="H495" s="1">
        <v>120</v>
      </c>
      <c r="I495" s="4">
        <v>6.5699999999999995E-2</v>
      </c>
      <c r="J495" s="4">
        <v>2.495E-2</v>
      </c>
      <c r="K495" s="10">
        <v>9.7171540720480294E-3</v>
      </c>
      <c r="L495" s="4">
        <v>0.10920000000000001</v>
      </c>
      <c r="M495" s="4">
        <v>2.3740000000000001E-2</v>
      </c>
      <c r="N495" s="10">
        <v>6.3343627394959102E-6</v>
      </c>
      <c r="O495" s="4">
        <v>8.7440000000000004E-2</v>
      </c>
      <c r="P495" s="4">
        <v>2.2259999999999999E-2</v>
      </c>
      <c r="Q495" s="10">
        <v>1.0706125042080001E-4</v>
      </c>
      <c r="R495" s="4">
        <v>-4.3490000000000001E-2</v>
      </c>
      <c r="S495" s="4">
        <v>1.9730000000000001E-2</v>
      </c>
      <c r="T495" s="10">
        <v>3.4369880544445397E-2</v>
      </c>
      <c r="U495" s="1" t="s">
        <v>1480</v>
      </c>
      <c r="V495" s="9" t="s">
        <v>1481</v>
      </c>
      <c r="W495" s="1" t="s">
        <v>1007</v>
      </c>
    </row>
    <row r="496" spans="1:29" x14ac:dyDescent="0.35">
      <c r="A496" s="1" t="s">
        <v>2379</v>
      </c>
      <c r="B496" s="1" t="s">
        <v>250</v>
      </c>
      <c r="C496" s="1" t="s">
        <v>5</v>
      </c>
      <c r="D496" s="1" t="s">
        <v>2</v>
      </c>
      <c r="E496" s="1" t="s">
        <v>2</v>
      </c>
      <c r="F496" s="4">
        <v>0.247</v>
      </c>
      <c r="G496" s="1">
        <v>41</v>
      </c>
      <c r="H496" s="1">
        <v>125</v>
      </c>
      <c r="I496" s="4">
        <v>0.1157</v>
      </c>
      <c r="J496" s="4">
        <v>2.4840000000000001E-2</v>
      </c>
      <c r="K496" s="10">
        <v>2.9593609495970601E-6</v>
      </c>
      <c r="L496" s="4">
        <v>5.4019999999999999E-2</v>
      </c>
      <c r="M496" s="4">
        <v>2.5219999999999999E-2</v>
      </c>
      <c r="N496" s="10">
        <v>3.35834659825755E-2</v>
      </c>
      <c r="O496" s="4">
        <v>8.4849999999999995E-2</v>
      </c>
      <c r="P496" s="4">
        <v>2.2759999999999999E-2</v>
      </c>
      <c r="Q496" s="10">
        <v>2.6541944921073803E-4</v>
      </c>
      <c r="R496" s="4">
        <v>6.1679999999999999E-2</v>
      </c>
      <c r="S496" s="4">
        <v>2.0820000000000002E-2</v>
      </c>
      <c r="T496" s="10">
        <v>3.3907452899667101E-3</v>
      </c>
      <c r="U496" s="1" t="s">
        <v>1455</v>
      </c>
      <c r="V496" s="9" t="s">
        <v>1456</v>
      </c>
      <c r="W496" s="1" t="s">
        <v>1005</v>
      </c>
    </row>
    <row r="497" spans="1:26" x14ac:dyDescent="0.35">
      <c r="A497" s="1" t="s">
        <v>2379</v>
      </c>
      <c r="B497" s="1" t="s">
        <v>876</v>
      </c>
      <c r="C497" s="1" t="s">
        <v>4</v>
      </c>
      <c r="D497" s="1" t="s">
        <v>5</v>
      </c>
      <c r="E497" s="1" t="s">
        <v>5</v>
      </c>
      <c r="F497" s="4">
        <v>5.8819999999999997E-2</v>
      </c>
      <c r="G497" s="1">
        <v>10</v>
      </c>
      <c r="H497" s="1">
        <v>160</v>
      </c>
      <c r="I497" s="4">
        <v>-2.2100000000000002E-2</v>
      </c>
      <c r="J497" s="4">
        <v>4.7809999999999998E-2</v>
      </c>
      <c r="K497" s="10">
        <v>0.642389784579386</v>
      </c>
      <c r="L497" s="4">
        <v>0.14660000000000001</v>
      </c>
      <c r="M497" s="4">
        <v>4.4260000000000001E-2</v>
      </c>
      <c r="N497" s="10">
        <v>1.35917449920873E-3</v>
      </c>
      <c r="O497" s="4">
        <v>6.225E-2</v>
      </c>
      <c r="P497" s="4">
        <v>4.2340000000000003E-2</v>
      </c>
      <c r="Q497" s="10">
        <v>0.146984848281038</v>
      </c>
      <c r="R497" s="4">
        <v>-0.16869999999999999</v>
      </c>
      <c r="S497" s="4">
        <v>3.6319999999999998E-2</v>
      </c>
      <c r="T497" s="10">
        <v>6.8038647906516103E-6</v>
      </c>
      <c r="U497" s="1" t="s">
        <v>1446</v>
      </c>
      <c r="V497" s="9" t="s">
        <v>1447</v>
      </c>
      <c r="W497" s="1" t="s">
        <v>1791</v>
      </c>
    </row>
    <row r="498" spans="1:26" x14ac:dyDescent="0.35">
      <c r="A498" s="1" t="s">
        <v>2379</v>
      </c>
      <c r="B498" s="1" t="s">
        <v>883</v>
      </c>
      <c r="C498" s="1" t="s">
        <v>2</v>
      </c>
      <c r="D498" s="1" t="s">
        <v>5</v>
      </c>
      <c r="E498" s="1" t="s">
        <v>5</v>
      </c>
      <c r="F498" s="4">
        <v>0.26540000000000002</v>
      </c>
      <c r="G498" s="1">
        <v>43</v>
      </c>
      <c r="H498" s="1">
        <v>119</v>
      </c>
      <c r="I498" s="4">
        <v>-1.268E-2</v>
      </c>
      <c r="J498" s="4">
        <v>2.6599999999999999E-2</v>
      </c>
      <c r="K498" s="10">
        <v>0.62729227445106295</v>
      </c>
      <c r="L498" s="4">
        <v>7.8509999999999996E-2</v>
      </c>
      <c r="M498" s="4">
        <v>2.494E-2</v>
      </c>
      <c r="N498" s="10">
        <v>1.6739430442944301E-3</v>
      </c>
      <c r="O498" s="4">
        <v>3.2919999999999998E-2</v>
      </c>
      <c r="P498" s="4">
        <v>2.383E-2</v>
      </c>
      <c r="Q498" s="10">
        <v>0.159470765885668</v>
      </c>
      <c r="R498" s="4">
        <v>-9.1189999999999993E-2</v>
      </c>
      <c r="S498" s="4">
        <v>1.968E-2</v>
      </c>
      <c r="T498" s="10">
        <v>8.4925637243320097E-6</v>
      </c>
      <c r="U498" s="1" t="s">
        <v>1450</v>
      </c>
      <c r="V498" s="9" t="s">
        <v>1451</v>
      </c>
      <c r="W498" s="1" t="s">
        <v>1007</v>
      </c>
    </row>
    <row r="499" spans="1:26" x14ac:dyDescent="0.35">
      <c r="A499" s="1" t="s">
        <v>2379</v>
      </c>
      <c r="B499" s="1" t="s">
        <v>878</v>
      </c>
      <c r="C499" s="1" t="s">
        <v>4</v>
      </c>
      <c r="D499" s="1" t="s">
        <v>2</v>
      </c>
      <c r="E499" s="1" t="s">
        <v>4</v>
      </c>
      <c r="F499" s="4">
        <v>0.47899999999999998</v>
      </c>
      <c r="G499" s="1">
        <v>80</v>
      </c>
      <c r="H499" s="1">
        <v>87</v>
      </c>
      <c r="I499" s="4">
        <v>6.0949999999999997E-2</v>
      </c>
      <c r="J499" s="4">
        <v>2.257E-2</v>
      </c>
      <c r="K499" s="10">
        <v>6.7095509470507598E-3</v>
      </c>
      <c r="L499" s="4">
        <v>-1.8790000000000001E-2</v>
      </c>
      <c r="M499" s="4">
        <v>2.1530000000000001E-2</v>
      </c>
      <c r="N499" s="10">
        <v>0.39381118297822199</v>
      </c>
      <c r="O499" s="4">
        <v>2.1080000000000002E-2</v>
      </c>
      <c r="P499" s="4">
        <v>2.0289999999999999E-2</v>
      </c>
      <c r="Q499" s="10">
        <v>0.30131116726185703</v>
      </c>
      <c r="R499" s="4">
        <v>7.9750000000000001E-2</v>
      </c>
      <c r="S499" s="4">
        <v>1.728E-2</v>
      </c>
      <c r="T499" s="10">
        <v>7.6681518412735499E-6</v>
      </c>
      <c r="U499" s="1" t="s">
        <v>1448</v>
      </c>
      <c r="V499" s="9" t="s">
        <v>1449</v>
      </c>
      <c r="W499" s="1" t="s">
        <v>1007</v>
      </c>
    </row>
    <row r="500" spans="1:26" x14ac:dyDescent="0.35">
      <c r="A500" s="1" t="s">
        <v>2379</v>
      </c>
      <c r="B500" s="1" t="s">
        <v>885</v>
      </c>
      <c r="C500" s="1" t="s">
        <v>5</v>
      </c>
      <c r="D500" s="1" t="s">
        <v>4</v>
      </c>
      <c r="E500" s="1" t="s">
        <v>4</v>
      </c>
      <c r="F500" s="4">
        <v>0.10340000000000001</v>
      </c>
      <c r="G500" s="1">
        <v>18</v>
      </c>
      <c r="H500" s="1">
        <v>156</v>
      </c>
      <c r="I500" s="4">
        <v>8.1040000000000001E-2</v>
      </c>
      <c r="J500" s="4">
        <v>3.6020000000000003E-2</v>
      </c>
      <c r="K500" s="10">
        <v>2.5295269288977601E-2</v>
      </c>
      <c r="L500" s="4">
        <v>-4.6269999999999999E-2</v>
      </c>
      <c r="M500" s="4">
        <v>3.5299999999999998E-2</v>
      </c>
      <c r="N500" s="10">
        <v>0.19099688806099199</v>
      </c>
      <c r="O500" s="4">
        <v>1.7389999999999999E-2</v>
      </c>
      <c r="P500" s="4">
        <v>3.2849999999999997E-2</v>
      </c>
      <c r="Q500" s="10">
        <v>0.59530670835374899</v>
      </c>
      <c r="R500" s="4">
        <v>0.1273</v>
      </c>
      <c r="S500" s="4">
        <v>2.7740000000000001E-2</v>
      </c>
      <c r="T500" s="10">
        <v>8.8283100952311508E-6</v>
      </c>
      <c r="U500" s="1" t="s">
        <v>1452</v>
      </c>
      <c r="V500" s="9" t="s">
        <v>1453</v>
      </c>
      <c r="W500" s="1" t="s">
        <v>1040</v>
      </c>
      <c r="X500" s="1" t="s">
        <v>1792</v>
      </c>
      <c r="Y500" s="9" t="s">
        <v>1454</v>
      </c>
      <c r="Z500" s="1" t="s">
        <v>1793</v>
      </c>
    </row>
    <row r="501" spans="1:26" x14ac:dyDescent="0.35">
      <c r="A501" s="1" t="s">
        <v>2379</v>
      </c>
      <c r="B501" s="1" t="s">
        <v>867</v>
      </c>
      <c r="C501" s="1" t="s">
        <v>2</v>
      </c>
      <c r="D501" s="1" t="s">
        <v>5</v>
      </c>
      <c r="E501" s="1" t="s">
        <v>2</v>
      </c>
      <c r="F501" s="4">
        <v>0.47589999999999999</v>
      </c>
      <c r="G501" s="1">
        <v>79</v>
      </c>
      <c r="H501" s="1">
        <v>87</v>
      </c>
      <c r="I501" s="4">
        <v>-3.807E-2</v>
      </c>
      <c r="J501" s="4">
        <v>2.266E-2</v>
      </c>
      <c r="K501" s="10">
        <v>9.3893571446685697E-2</v>
      </c>
      <c r="L501" s="4">
        <v>4.7739999999999998E-2</v>
      </c>
      <c r="M501" s="4">
        <v>2.1780000000000001E-2</v>
      </c>
      <c r="N501" s="10">
        <v>2.96764321556112E-2</v>
      </c>
      <c r="O501" s="4">
        <v>4.8370000000000002E-3</v>
      </c>
      <c r="P501" s="4">
        <v>2.052E-2</v>
      </c>
      <c r="Q501" s="10">
        <v>0.81187166797112698</v>
      </c>
      <c r="R501" s="4">
        <v>-8.5809999999999997E-2</v>
      </c>
      <c r="S501" s="4">
        <v>1.7059999999999999E-2</v>
      </c>
      <c r="T501" s="10">
        <v>1.4233483755488001E-6</v>
      </c>
      <c r="U501" s="1" t="s">
        <v>1437</v>
      </c>
      <c r="V501" s="9" t="s">
        <v>1438</v>
      </c>
      <c r="W501" s="1" t="s">
        <v>1007</v>
      </c>
      <c r="X501" s="1" t="s">
        <v>1788</v>
      </c>
      <c r="Y501" s="9" t="s">
        <v>1439</v>
      </c>
      <c r="Z501" s="1" t="s">
        <v>1789</v>
      </c>
    </row>
    <row r="502" spans="1:26" x14ac:dyDescent="0.35">
      <c r="A502" s="1" t="s">
        <v>2379</v>
      </c>
      <c r="B502" s="1" t="s">
        <v>247</v>
      </c>
      <c r="C502" s="1" t="s">
        <v>5</v>
      </c>
      <c r="D502" s="1" t="s">
        <v>4</v>
      </c>
      <c r="E502" s="1" t="s">
        <v>4</v>
      </c>
      <c r="F502" s="4">
        <v>0.48209999999999997</v>
      </c>
      <c r="G502" s="1">
        <v>81</v>
      </c>
      <c r="H502" s="1">
        <v>87</v>
      </c>
      <c r="I502" s="4">
        <v>-0.1031</v>
      </c>
      <c r="J502" s="4">
        <v>2.1080000000000002E-2</v>
      </c>
      <c r="K502" s="10">
        <v>2.6618450600069601E-6</v>
      </c>
      <c r="L502" s="4">
        <v>-6.9919999999999996E-2</v>
      </c>
      <c r="M502" s="4">
        <v>2.1340000000000001E-2</v>
      </c>
      <c r="N502" s="10">
        <v>1.2480997706526701E-3</v>
      </c>
      <c r="O502" s="4">
        <v>-8.6489999999999997E-2</v>
      </c>
      <c r="P502" s="4">
        <v>1.9230000000000001E-2</v>
      </c>
      <c r="Q502" s="10">
        <v>1.27696848522662E-5</v>
      </c>
      <c r="R502" s="4">
        <v>-3.313E-2</v>
      </c>
      <c r="S502" s="4">
        <v>1.7919999999999998E-2</v>
      </c>
      <c r="T502" s="10">
        <v>6.8344991777114505E-2</v>
      </c>
      <c r="U502" s="1" t="s">
        <v>1486</v>
      </c>
      <c r="V502" s="9" t="s">
        <v>1487</v>
      </c>
      <c r="W502" s="1" t="s">
        <v>1007</v>
      </c>
    </row>
    <row r="503" spans="1:26" x14ac:dyDescent="0.35">
      <c r="A503" s="1" t="s">
        <v>2379</v>
      </c>
      <c r="B503" s="1" t="s">
        <v>255</v>
      </c>
      <c r="C503" s="1" t="s">
        <v>2</v>
      </c>
      <c r="D503" s="1" t="s">
        <v>1</v>
      </c>
      <c r="E503" s="1" t="s">
        <v>1</v>
      </c>
      <c r="F503" s="4">
        <v>0.38040000000000002</v>
      </c>
      <c r="G503" s="1">
        <v>62</v>
      </c>
      <c r="H503" s="1">
        <v>101</v>
      </c>
      <c r="I503" s="4">
        <v>-0.104</v>
      </c>
      <c r="J503" s="4">
        <v>2.1659999999999999E-2</v>
      </c>
      <c r="K503" s="10">
        <v>4.9411652325366304E-6</v>
      </c>
      <c r="L503" s="4">
        <v>-4.9360000000000001E-2</v>
      </c>
      <c r="M503" s="4">
        <v>2.2429999999999999E-2</v>
      </c>
      <c r="N503" s="10">
        <v>3.0104803779498601E-2</v>
      </c>
      <c r="O503" s="4">
        <v>-7.6660000000000006E-2</v>
      </c>
      <c r="P503" s="4">
        <v>2.01E-2</v>
      </c>
      <c r="Q503" s="10">
        <v>2.2517950661420899E-4</v>
      </c>
      <c r="R503" s="4">
        <v>-5.4609999999999999E-2</v>
      </c>
      <c r="S503" s="4">
        <v>1.8159999999999999E-2</v>
      </c>
      <c r="T503" s="10">
        <v>3.8506321811967201E-3</v>
      </c>
      <c r="U503" s="1" t="s">
        <v>1457</v>
      </c>
      <c r="V503" s="9" t="s">
        <v>1458</v>
      </c>
      <c r="W503" s="1" t="s">
        <v>1007</v>
      </c>
    </row>
    <row r="504" spans="1:26" x14ac:dyDescent="0.35">
      <c r="A504" s="1" t="s">
        <v>2379</v>
      </c>
      <c r="B504" s="1" t="s">
        <v>251</v>
      </c>
      <c r="C504" s="1" t="s">
        <v>2</v>
      </c>
      <c r="D504" s="1" t="s">
        <v>5</v>
      </c>
      <c r="E504" s="1" t="s">
        <v>2</v>
      </c>
      <c r="F504" s="4">
        <v>0.21210000000000001</v>
      </c>
      <c r="G504" s="1">
        <v>35</v>
      </c>
      <c r="H504" s="1">
        <v>130</v>
      </c>
      <c r="I504" s="4">
        <v>-0.12590000000000001</v>
      </c>
      <c r="J504" s="4">
        <v>2.6589999999999999E-2</v>
      </c>
      <c r="K504" s="10">
        <v>3.3718374042302602E-6</v>
      </c>
      <c r="L504" s="4">
        <v>-6.3839999999999994E-2</v>
      </c>
      <c r="M504" s="4">
        <v>2.7060000000000001E-2</v>
      </c>
      <c r="N504" s="10">
        <v>1.7612518660545699E-2</v>
      </c>
      <c r="O504" s="4">
        <v>-9.486E-2</v>
      </c>
      <c r="P504" s="4">
        <v>2.4459999999999999E-2</v>
      </c>
      <c r="Q504" s="10">
        <v>1.14197884416276E-4</v>
      </c>
      <c r="R504" s="4">
        <v>-6.2039999999999998E-2</v>
      </c>
      <c r="S504" s="4">
        <v>2.2030000000000001E-2</v>
      </c>
      <c r="T504" s="10">
        <v>5.3893763661574702E-3</v>
      </c>
      <c r="U504" s="1" t="s">
        <v>1459</v>
      </c>
      <c r="V504" s="9" t="s">
        <v>1460</v>
      </c>
      <c r="W504" s="1" t="s">
        <v>1007</v>
      </c>
    </row>
    <row r="505" spans="1:26" x14ac:dyDescent="0.35">
      <c r="A505" s="1" t="s">
        <v>2379</v>
      </c>
      <c r="B505" s="1" t="s">
        <v>256</v>
      </c>
      <c r="C505" s="1" t="s">
        <v>1</v>
      </c>
      <c r="D505" s="1" t="s">
        <v>5</v>
      </c>
      <c r="E505" s="1" t="s">
        <v>1</v>
      </c>
      <c r="F505" s="4">
        <v>0.29089999999999999</v>
      </c>
      <c r="G505" s="1">
        <v>48</v>
      </c>
      <c r="H505" s="1">
        <v>117</v>
      </c>
      <c r="I505" s="4">
        <v>-0.1104</v>
      </c>
      <c r="J505" s="4">
        <v>2.4E-2</v>
      </c>
      <c r="K505" s="10">
        <v>6.2724178836848101E-6</v>
      </c>
      <c r="L505" s="4">
        <v>-7.3389999999999997E-2</v>
      </c>
      <c r="M505" s="4">
        <v>2.383E-2</v>
      </c>
      <c r="N505" s="10">
        <v>2.3300947114078402E-3</v>
      </c>
      <c r="O505" s="4">
        <v>-9.1880000000000003E-2</v>
      </c>
      <c r="P505" s="4">
        <v>2.1680000000000001E-2</v>
      </c>
      <c r="Q505" s="10">
        <v>3.1316864219252398E-5</v>
      </c>
      <c r="R505" s="4">
        <v>-3.696E-2</v>
      </c>
      <c r="S505" s="4">
        <v>2.018E-2</v>
      </c>
      <c r="T505" s="10">
        <v>6.6907898577645397E-2</v>
      </c>
      <c r="U505" s="1" t="s">
        <v>1484</v>
      </c>
      <c r="V505" s="9" t="s">
        <v>1485</v>
      </c>
      <c r="W505" s="1" t="s">
        <v>1007</v>
      </c>
    </row>
    <row r="506" spans="1:26" x14ac:dyDescent="0.35">
      <c r="A506" s="1" t="s">
        <v>2379</v>
      </c>
      <c r="B506" s="1" t="s">
        <v>257</v>
      </c>
      <c r="C506" s="1" t="s">
        <v>2</v>
      </c>
      <c r="D506" s="1" t="s">
        <v>1</v>
      </c>
      <c r="E506" s="1" t="s">
        <v>1</v>
      </c>
      <c r="F506" s="4">
        <v>0.41210000000000002</v>
      </c>
      <c r="G506" s="1">
        <v>68</v>
      </c>
      <c r="H506" s="1">
        <v>97</v>
      </c>
      <c r="I506" s="4">
        <v>-0.1014</v>
      </c>
      <c r="J506" s="4">
        <v>2.206E-2</v>
      </c>
      <c r="K506" s="10">
        <v>6.8284142117336996E-6</v>
      </c>
      <c r="L506" s="4">
        <v>-7.2870000000000004E-2</v>
      </c>
      <c r="M506" s="4">
        <v>2.2110000000000001E-2</v>
      </c>
      <c r="N506" s="10">
        <v>1.0212682738869399E-3</v>
      </c>
      <c r="O506" s="4">
        <v>-8.7139999999999995E-2</v>
      </c>
      <c r="P506" s="4">
        <v>1.9910000000000001E-2</v>
      </c>
      <c r="Q506" s="10">
        <v>1.80458054632148E-5</v>
      </c>
      <c r="R506" s="4">
        <v>-2.8549999999999999E-2</v>
      </c>
      <c r="S506" s="4">
        <v>1.9109999999999999E-2</v>
      </c>
      <c r="T506" s="10">
        <v>0.125606157931127</v>
      </c>
      <c r="U506" s="1" t="s">
        <v>1494</v>
      </c>
      <c r="V506" s="9" t="s">
        <v>1495</v>
      </c>
      <c r="W506" s="1" t="s">
        <v>1007</v>
      </c>
    </row>
    <row r="507" spans="1:26" x14ac:dyDescent="0.35">
      <c r="A507" s="1" t="s">
        <v>2379</v>
      </c>
      <c r="B507" s="1" t="s">
        <v>261</v>
      </c>
      <c r="C507" s="1" t="s">
        <v>4</v>
      </c>
      <c r="D507" s="1" t="s">
        <v>5</v>
      </c>
      <c r="E507" s="1" t="s">
        <v>5</v>
      </c>
      <c r="F507" s="4">
        <v>0.32929999999999998</v>
      </c>
      <c r="G507" s="1">
        <v>54</v>
      </c>
      <c r="H507" s="1">
        <v>110</v>
      </c>
      <c r="I507" s="4">
        <v>-0.1055</v>
      </c>
      <c r="J507" s="4">
        <v>2.3140000000000001E-2</v>
      </c>
      <c r="K507" s="10">
        <v>8.5502547273475401E-6</v>
      </c>
      <c r="L507" s="4">
        <v>-5.7880000000000001E-2</v>
      </c>
      <c r="M507" s="4">
        <v>2.3970000000000002E-2</v>
      </c>
      <c r="N507" s="10">
        <v>1.3657975343340499E-2</v>
      </c>
      <c r="O507" s="4">
        <v>-8.1710000000000005E-2</v>
      </c>
      <c r="P507" s="4">
        <v>2.1520000000000001E-2</v>
      </c>
      <c r="Q507" s="10">
        <v>1.4238044711135201E-4</v>
      </c>
      <c r="R507" s="4">
        <v>-4.7649999999999998E-2</v>
      </c>
      <c r="S507" s="4">
        <v>1.916E-2</v>
      </c>
      <c r="T507" s="10">
        <v>1.4585601288126301E-2</v>
      </c>
      <c r="U507" s="1" t="s">
        <v>1467</v>
      </c>
      <c r="V507" s="9" t="s">
        <v>1468</v>
      </c>
      <c r="W507" s="1" t="s">
        <v>1007</v>
      </c>
    </row>
    <row r="508" spans="1:26" x14ac:dyDescent="0.35">
      <c r="A508" s="1" t="s">
        <v>2379</v>
      </c>
      <c r="B508" s="1" t="s">
        <v>551</v>
      </c>
      <c r="C508" s="1" t="s">
        <v>1</v>
      </c>
      <c r="D508" s="1" t="s">
        <v>4</v>
      </c>
      <c r="E508" s="1" t="s">
        <v>4</v>
      </c>
      <c r="F508" s="4">
        <v>0.22750000000000001</v>
      </c>
      <c r="G508" s="1">
        <v>38</v>
      </c>
      <c r="H508" s="1">
        <v>129</v>
      </c>
      <c r="I508" s="4">
        <v>-8.1019999999999995E-2</v>
      </c>
      <c r="J508" s="4">
        <v>2.6519999999999998E-2</v>
      </c>
      <c r="K508" s="10">
        <v>2.43275172941299E-3</v>
      </c>
      <c r="L508" s="4">
        <v>-0.1135</v>
      </c>
      <c r="M508" s="4">
        <v>2.487E-2</v>
      </c>
      <c r="N508" s="10">
        <v>8.8431870155185497E-6</v>
      </c>
      <c r="O508" s="4">
        <v>-9.7280000000000005E-2</v>
      </c>
      <c r="P508" s="4">
        <v>2.3290000000000002E-2</v>
      </c>
      <c r="Q508" s="10">
        <v>4.2606492400266399E-5</v>
      </c>
      <c r="R508" s="4">
        <v>3.2509999999999997E-2</v>
      </c>
      <c r="S508" s="4">
        <v>2.1749999999999999E-2</v>
      </c>
      <c r="T508" s="10">
        <v>0.135070519350457</v>
      </c>
      <c r="U508" s="1" t="s">
        <v>17</v>
      </c>
    </row>
    <row r="509" spans="1:26" x14ac:dyDescent="0.35">
      <c r="A509" s="1" t="s">
        <v>2379</v>
      </c>
      <c r="B509" s="1" t="s">
        <v>874</v>
      </c>
      <c r="C509" s="1" t="s">
        <v>4</v>
      </c>
      <c r="D509" s="1" t="s">
        <v>1</v>
      </c>
      <c r="E509" s="1" t="s">
        <v>1</v>
      </c>
      <c r="F509" s="4">
        <v>0.30299999999999999</v>
      </c>
      <c r="G509" s="1">
        <v>50</v>
      </c>
      <c r="H509" s="1">
        <v>115</v>
      </c>
      <c r="I509" s="4">
        <v>-8.6459999999999995E-2</v>
      </c>
      <c r="J509" s="4">
        <v>2.3709999999999998E-2</v>
      </c>
      <c r="K509" s="10">
        <v>3.9781358498124601E-4</v>
      </c>
      <c r="L509" s="4">
        <v>2.3050000000000002E-3</v>
      </c>
      <c r="M509" s="4">
        <v>2.4049999999999998E-2</v>
      </c>
      <c r="N509" s="10">
        <v>0.92513041519214301</v>
      </c>
      <c r="O509" s="4">
        <v>-4.2079999999999999E-2</v>
      </c>
      <c r="P509" s="4">
        <v>2.1839999999999998E-2</v>
      </c>
      <c r="Q509" s="10">
        <v>5.8271994611361101E-2</v>
      </c>
      <c r="R509" s="4">
        <v>-8.8760000000000006E-2</v>
      </c>
      <c r="S509" s="4">
        <v>1.933E-2</v>
      </c>
      <c r="T509" s="10">
        <v>5.20993148751002E-6</v>
      </c>
      <c r="U509" s="1" t="s">
        <v>1442</v>
      </c>
      <c r="V509" s="9" t="s">
        <v>1443</v>
      </c>
      <c r="W509" s="1" t="s">
        <v>1007</v>
      </c>
    </row>
    <row r="510" spans="1:26" x14ac:dyDescent="0.35">
      <c r="A510" s="1" t="s">
        <v>2379</v>
      </c>
      <c r="B510" s="1" t="s">
        <v>886</v>
      </c>
      <c r="C510" s="1" t="s">
        <v>5</v>
      </c>
      <c r="D510" s="1" t="s">
        <v>2</v>
      </c>
      <c r="E510" s="1" t="s">
        <v>5</v>
      </c>
      <c r="F510" s="4">
        <v>0.1686</v>
      </c>
      <c r="G510" s="1">
        <v>29</v>
      </c>
      <c r="H510" s="1">
        <v>143</v>
      </c>
      <c r="I510" s="4">
        <v>5.1540000000000002E-2</v>
      </c>
      <c r="J510" s="4">
        <v>2.93E-2</v>
      </c>
      <c r="K510" s="10">
        <v>8.2723664387260004E-2</v>
      </c>
      <c r="L510" s="4">
        <v>-5.2499999999999998E-2</v>
      </c>
      <c r="M510" s="4">
        <v>2.8809999999999999E-2</v>
      </c>
      <c r="N510" s="10">
        <v>6.9058597516889697E-2</v>
      </c>
      <c r="O510" s="4">
        <v>-4.7830000000000003E-4</v>
      </c>
      <c r="P510" s="4">
        <v>2.6710000000000001E-2</v>
      </c>
      <c r="Q510" s="10">
        <v>0.98722596463514201</v>
      </c>
      <c r="R510" s="4">
        <v>0.104</v>
      </c>
      <c r="S510" s="4">
        <v>2.2859999999999998E-2</v>
      </c>
      <c r="T510" s="10">
        <v>8.9994770295358707E-6</v>
      </c>
      <c r="U510" s="1" t="s">
        <v>1444</v>
      </c>
      <c r="V510" s="9" t="s">
        <v>1445</v>
      </c>
      <c r="W510" s="1" t="s">
        <v>1007</v>
      </c>
    </row>
    <row r="511" spans="1:26" x14ac:dyDescent="0.35">
      <c r="A511" s="1" t="s">
        <v>2379</v>
      </c>
      <c r="B511" s="1" t="s">
        <v>866</v>
      </c>
      <c r="C511" s="1" t="s">
        <v>4</v>
      </c>
      <c r="D511" s="1" t="s">
        <v>2</v>
      </c>
      <c r="E511" s="1" t="s">
        <v>4</v>
      </c>
      <c r="F511" s="4">
        <v>7.0180000000000006E-2</v>
      </c>
      <c r="G511" s="1">
        <v>12</v>
      </c>
      <c r="H511" s="1">
        <v>159</v>
      </c>
      <c r="I511" s="4">
        <v>-0.13450000000000001</v>
      </c>
      <c r="J511" s="4">
        <v>4.2520000000000002E-2</v>
      </c>
      <c r="K511" s="10">
        <v>1.88661989527145E-3</v>
      </c>
      <c r="L511" s="4">
        <v>3.6920000000000001E-2</v>
      </c>
      <c r="M511" s="4">
        <v>4.267E-2</v>
      </c>
      <c r="N511" s="10">
        <v>0.38615693723185301</v>
      </c>
      <c r="O511" s="4">
        <v>-4.8809999999999999E-2</v>
      </c>
      <c r="P511" s="4">
        <v>3.9329999999999997E-2</v>
      </c>
      <c r="Q511" s="10">
        <v>0.21499038102096299</v>
      </c>
      <c r="R511" s="4">
        <v>-0.17150000000000001</v>
      </c>
      <c r="S511" s="4">
        <v>3.2719999999999999E-2</v>
      </c>
      <c r="T511" s="10">
        <v>5.3084382461203203E-7</v>
      </c>
      <c r="U511" s="1" t="s">
        <v>17</v>
      </c>
    </row>
    <row r="512" spans="1:26" x14ac:dyDescent="0.35">
      <c r="A512" s="1" t="s">
        <v>2379</v>
      </c>
      <c r="B512" s="1" t="s">
        <v>875</v>
      </c>
      <c r="C512" s="1" t="s">
        <v>5</v>
      </c>
      <c r="D512" s="1" t="s">
        <v>2</v>
      </c>
      <c r="E512" s="1" t="s">
        <v>5</v>
      </c>
      <c r="F512" s="4">
        <v>0.16089999999999999</v>
      </c>
      <c r="G512" s="1">
        <v>28</v>
      </c>
      <c r="H512" s="1">
        <v>146</v>
      </c>
      <c r="I512" s="4">
        <v>5.1159999999999997E-2</v>
      </c>
      <c r="J512" s="4">
        <v>2.9669999999999998E-2</v>
      </c>
      <c r="K512" s="10">
        <v>8.9331912643564201E-2</v>
      </c>
      <c r="L512" s="4">
        <v>-5.5910000000000001E-2</v>
      </c>
      <c r="M512" s="4">
        <v>2.9059999999999999E-2</v>
      </c>
      <c r="N512" s="10">
        <v>5.5762701997019701E-2</v>
      </c>
      <c r="O512" s="4">
        <v>-2.3770000000000002E-3</v>
      </c>
      <c r="P512" s="4">
        <v>2.7019999999999999E-2</v>
      </c>
      <c r="Q512" s="10">
        <v>0.93121823786813296</v>
      </c>
      <c r="R512" s="4">
        <v>0.1071</v>
      </c>
      <c r="S512" s="4">
        <v>2.3009999999999999E-2</v>
      </c>
      <c r="T512" s="10">
        <v>6.3552032158025799E-6</v>
      </c>
      <c r="U512" s="1" t="s">
        <v>1444</v>
      </c>
      <c r="V512" s="9" t="s">
        <v>1445</v>
      </c>
      <c r="W512" s="1" t="s">
        <v>1007</v>
      </c>
    </row>
    <row r="513" spans="1:23" x14ac:dyDescent="0.35">
      <c r="A513" s="1" t="s">
        <v>2379</v>
      </c>
      <c r="B513" s="1" t="s">
        <v>868</v>
      </c>
      <c r="C513" s="1" t="s">
        <v>4</v>
      </c>
      <c r="D513" s="1" t="s">
        <v>2</v>
      </c>
      <c r="E513" s="1" t="s">
        <v>2</v>
      </c>
      <c r="F513" s="4">
        <v>5.6820000000000002E-2</v>
      </c>
      <c r="G513" s="1">
        <v>10</v>
      </c>
      <c r="H513" s="1">
        <v>166</v>
      </c>
      <c r="I513" s="4">
        <v>-0.12429999999999999</v>
      </c>
      <c r="J513" s="4">
        <v>4.6890000000000001E-2</v>
      </c>
      <c r="K513" s="10">
        <v>8.5946361991354903E-3</v>
      </c>
      <c r="L513" s="4">
        <v>5.0889999999999998E-2</v>
      </c>
      <c r="M513" s="4">
        <v>4.6260000000000003E-2</v>
      </c>
      <c r="N513" s="10">
        <v>0.27034034508939397</v>
      </c>
      <c r="O513" s="4">
        <v>-3.671E-2</v>
      </c>
      <c r="P513" s="4">
        <v>4.2900000000000001E-2</v>
      </c>
      <c r="Q513" s="10">
        <v>0.39314597217056002</v>
      </c>
      <c r="R513" s="4">
        <v>-0.17519999999999999</v>
      </c>
      <c r="S513" s="4">
        <v>3.6229999999999998E-2</v>
      </c>
      <c r="T513" s="10">
        <v>2.7036949730630399E-6</v>
      </c>
      <c r="U513" s="1" t="s">
        <v>1440</v>
      </c>
      <c r="V513" s="9" t="s">
        <v>1441</v>
      </c>
      <c r="W513" s="1" t="s">
        <v>1790</v>
      </c>
    </row>
    <row r="514" spans="1:23" x14ac:dyDescent="0.35">
      <c r="A514" s="1" t="s">
        <v>2379</v>
      </c>
      <c r="B514" s="1" t="s">
        <v>889</v>
      </c>
      <c r="C514" s="1" t="s">
        <v>1</v>
      </c>
      <c r="D514" s="1" t="s">
        <v>5</v>
      </c>
      <c r="E514" s="1" t="s">
        <v>5</v>
      </c>
      <c r="F514" s="4">
        <v>5.2630000000000003E-2</v>
      </c>
      <c r="G514" s="1">
        <v>9</v>
      </c>
      <c r="H514" s="1">
        <v>162</v>
      </c>
      <c r="I514" s="4">
        <v>-0.1086</v>
      </c>
      <c r="J514" s="4">
        <v>5.0099999999999999E-2</v>
      </c>
      <c r="K514" s="10">
        <v>2.9820172465827698E-2</v>
      </c>
      <c r="L514" s="4">
        <v>6.5670000000000006E-2</v>
      </c>
      <c r="M514" s="4">
        <v>4.9009999999999998E-2</v>
      </c>
      <c r="N514" s="10">
        <v>0.17550149199985299</v>
      </c>
      <c r="O514" s="4">
        <v>-2.1440000000000001E-2</v>
      </c>
      <c r="P514" s="4">
        <v>4.5710000000000001E-2</v>
      </c>
      <c r="Q514" s="10">
        <v>0.63778837757040596</v>
      </c>
      <c r="R514" s="4">
        <v>-0.17419999999999999</v>
      </c>
      <c r="S514" s="4">
        <v>3.832E-2</v>
      </c>
      <c r="T514" s="10">
        <v>9.8613927922528904E-6</v>
      </c>
      <c r="U514" s="1" t="s">
        <v>17</v>
      </c>
    </row>
  </sheetData>
  <sortState ref="A2:W977">
    <sortCondition ref="A2:A977"/>
  </sortState>
  <conditionalFormatting sqref="T2:T514">
    <cfRule type="cellIs" dxfId="11" priority="1" operator="lessThan">
      <formula>0.00001</formula>
    </cfRule>
  </conditionalFormatting>
  <conditionalFormatting sqref="K2:K514">
    <cfRule type="cellIs" dxfId="10" priority="4" operator="lessThan">
      <formula>0.00001</formula>
    </cfRule>
  </conditionalFormatting>
  <conditionalFormatting sqref="N2:N514">
    <cfRule type="cellIs" dxfId="9" priority="3" operator="lessThan">
      <formula>0.00001</formula>
    </cfRule>
  </conditionalFormatting>
  <conditionalFormatting sqref="Q2:Q514">
    <cfRule type="cellIs" dxfId="8" priority="2" operator="lessThan">
      <formula>0.00001</formula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77"/>
  <sheetViews>
    <sheetView zoomScale="120" zoomScaleNormal="120" zoomScalePageLayoutView="120" workbookViewId="0">
      <pane ySplit="1" topLeftCell="A2" activePane="bottomLeft" state="frozen"/>
      <selection pane="bottomLeft" activeCell="AF1" sqref="AF1:AF1048576"/>
    </sheetView>
  </sheetViews>
  <sheetFormatPr defaultColWidth="11" defaultRowHeight="15.5" x14ac:dyDescent="0.35"/>
  <cols>
    <col min="1" max="1" width="47.5" style="1" bestFit="1" customWidth="1"/>
    <col min="2" max="2" width="17.1640625" style="1" bestFit="1" customWidth="1"/>
    <col min="3" max="5" width="12.58203125" style="1" customWidth="1"/>
    <col min="6" max="6" width="12.6640625" style="4" customWidth="1"/>
    <col min="7" max="8" width="12.6640625" style="1" customWidth="1"/>
    <col min="9" max="10" width="12.6640625" style="7" customWidth="1"/>
    <col min="11" max="11" width="12.6640625" style="6" customWidth="1"/>
    <col min="12" max="13" width="12.6640625" style="7" customWidth="1"/>
    <col min="14" max="14" width="12.6640625" style="6" customWidth="1"/>
    <col min="15" max="16" width="12.6640625" style="7" customWidth="1"/>
    <col min="17" max="17" width="12.6640625" style="6" customWidth="1"/>
    <col min="18" max="19" width="12.6640625" style="7" customWidth="1"/>
    <col min="20" max="20" width="12.6640625" style="6" customWidth="1"/>
    <col min="21" max="21" width="20.58203125" style="1" customWidth="1"/>
    <col min="22" max="22" width="20.58203125" style="9" customWidth="1"/>
    <col min="23" max="23" width="25.58203125" style="1" customWidth="1"/>
    <col min="24" max="24" width="20.58203125" style="1" customWidth="1"/>
    <col min="25" max="25" width="20.58203125" style="9" customWidth="1"/>
    <col min="26" max="26" width="25.58203125" style="1" customWidth="1"/>
    <col min="27" max="27" width="20.58203125" style="1" customWidth="1"/>
    <col min="28" max="28" width="20.58203125" style="9" customWidth="1"/>
    <col min="29" max="29" width="25.58203125" style="1" customWidth="1"/>
    <col min="30" max="30" width="20.58203125" style="1" customWidth="1"/>
    <col min="31" max="31" width="20.58203125" style="9" customWidth="1"/>
    <col min="32" max="32" width="25.58203125" style="1" customWidth="1"/>
    <col min="33" max="16384" width="11" style="1"/>
  </cols>
  <sheetData>
    <row r="1" spans="1:32" ht="45" customHeight="1" x14ac:dyDescent="0.35">
      <c r="A1" s="8" t="s">
        <v>976</v>
      </c>
      <c r="B1" s="8" t="s">
        <v>977</v>
      </c>
      <c r="C1" s="8" t="s">
        <v>978</v>
      </c>
      <c r="D1" s="8" t="s">
        <v>979</v>
      </c>
      <c r="E1" s="2" t="s">
        <v>980</v>
      </c>
      <c r="F1" s="5" t="s">
        <v>981</v>
      </c>
      <c r="G1" s="2" t="s">
        <v>982</v>
      </c>
      <c r="H1" s="2" t="s">
        <v>983</v>
      </c>
      <c r="I1" s="3" t="s">
        <v>992</v>
      </c>
      <c r="J1" s="3" t="s">
        <v>2870</v>
      </c>
      <c r="K1" s="2" t="s">
        <v>993</v>
      </c>
      <c r="L1" s="3" t="s">
        <v>994</v>
      </c>
      <c r="M1" s="3" t="s">
        <v>2871</v>
      </c>
      <c r="N1" s="2" t="s">
        <v>995</v>
      </c>
      <c r="O1" s="3" t="s">
        <v>996</v>
      </c>
      <c r="P1" s="3" t="s">
        <v>2873</v>
      </c>
      <c r="Q1" s="2" t="s">
        <v>997</v>
      </c>
      <c r="R1" s="3" t="s">
        <v>998</v>
      </c>
      <c r="S1" s="3" t="s">
        <v>2872</v>
      </c>
      <c r="T1" s="2" t="s">
        <v>999</v>
      </c>
      <c r="U1" s="8" t="s">
        <v>1621</v>
      </c>
      <c r="V1" s="8" t="s">
        <v>1622</v>
      </c>
      <c r="W1" s="8" t="s">
        <v>1623</v>
      </c>
      <c r="X1" s="8" t="s">
        <v>1624</v>
      </c>
      <c r="Y1" s="8" t="s">
        <v>1625</v>
      </c>
      <c r="Z1" s="8" t="s">
        <v>1626</v>
      </c>
      <c r="AA1" s="8" t="s">
        <v>1627</v>
      </c>
      <c r="AB1" s="8" t="s">
        <v>1628</v>
      </c>
      <c r="AC1" s="8" t="s">
        <v>1629</v>
      </c>
      <c r="AD1" s="8" t="s">
        <v>1630</v>
      </c>
      <c r="AE1" s="8" t="s">
        <v>1631</v>
      </c>
      <c r="AF1" s="8" t="s">
        <v>1632</v>
      </c>
    </row>
    <row r="2" spans="1:32" x14ac:dyDescent="0.35">
      <c r="A2" s="1" t="s">
        <v>2854</v>
      </c>
      <c r="B2" s="1" t="s">
        <v>2391</v>
      </c>
      <c r="C2" s="1" t="s">
        <v>2</v>
      </c>
      <c r="D2" s="1" t="s">
        <v>5</v>
      </c>
      <c r="E2" s="1" t="s">
        <v>5</v>
      </c>
      <c r="F2" s="4">
        <v>8.8889999999999997E-2</v>
      </c>
      <c r="G2" s="1">
        <v>16</v>
      </c>
      <c r="H2" s="1">
        <v>164</v>
      </c>
      <c r="I2" s="4">
        <v>10.39</v>
      </c>
      <c r="J2" s="4">
        <v>2.5579999999999998</v>
      </c>
      <c r="K2" s="10">
        <v>6.6142931100770207E-5</v>
      </c>
      <c r="L2" s="4">
        <v>4.452</v>
      </c>
      <c r="M2" s="4">
        <v>1.1419999999999999</v>
      </c>
      <c r="N2" s="10">
        <v>1.62989418376201E-4</v>
      </c>
      <c r="O2" s="4">
        <v>7.6619999999999999</v>
      </c>
      <c r="P2" s="4">
        <v>1.619</v>
      </c>
      <c r="Q2" s="10">
        <v>3.9178098718256698E-6</v>
      </c>
      <c r="R2" s="4">
        <v>5.4630000000000001</v>
      </c>
      <c r="S2" s="4">
        <v>2.3109999999999999</v>
      </c>
      <c r="T2" s="10">
        <v>1.89509915009675E-2</v>
      </c>
      <c r="U2" s="1" t="s">
        <v>17</v>
      </c>
    </row>
    <row r="3" spans="1:32" x14ac:dyDescent="0.35">
      <c r="A3" s="1" t="s">
        <v>2854</v>
      </c>
      <c r="B3" s="1" t="s">
        <v>29</v>
      </c>
      <c r="C3" s="1" t="s">
        <v>30</v>
      </c>
      <c r="D3" s="1" t="s">
        <v>4</v>
      </c>
      <c r="E3" s="1" t="s">
        <v>4</v>
      </c>
      <c r="F3" s="4">
        <v>6.8180000000000004E-2</v>
      </c>
      <c r="G3" s="1">
        <v>12</v>
      </c>
      <c r="H3" s="1">
        <v>164</v>
      </c>
      <c r="I3" s="4">
        <v>7.524</v>
      </c>
      <c r="J3" s="4">
        <v>3.0139999999999998</v>
      </c>
      <c r="K3" s="10">
        <v>1.4504614287439901E-2</v>
      </c>
      <c r="L3" s="4">
        <v>6.351</v>
      </c>
      <c r="M3" s="4">
        <v>1.323</v>
      </c>
      <c r="N3" s="10">
        <v>3.9543817851716301E-6</v>
      </c>
      <c r="O3" s="4">
        <v>6.9279999999999999</v>
      </c>
      <c r="P3" s="4">
        <v>1.9139999999999999</v>
      </c>
      <c r="Q3" s="10">
        <v>4.0658720562736E-4</v>
      </c>
      <c r="R3" s="4">
        <v>1.1930000000000001</v>
      </c>
      <c r="S3" s="4">
        <v>2.65</v>
      </c>
      <c r="T3" s="10">
        <v>0.67207517082744905</v>
      </c>
      <c r="U3" s="1" t="s">
        <v>1413</v>
      </c>
      <c r="V3" s="9" t="s">
        <v>1414</v>
      </c>
      <c r="W3" s="1" t="s">
        <v>1007</v>
      </c>
    </row>
    <row r="4" spans="1:32" x14ac:dyDescent="0.35">
      <c r="A4" s="1" t="s">
        <v>2854</v>
      </c>
      <c r="B4" s="1" t="s">
        <v>18</v>
      </c>
      <c r="C4" s="1" t="s">
        <v>5</v>
      </c>
      <c r="D4" s="1" t="s">
        <v>4</v>
      </c>
      <c r="E4" s="1" t="s">
        <v>4</v>
      </c>
      <c r="F4" s="4">
        <v>0.17219999999999999</v>
      </c>
      <c r="G4" s="1">
        <v>31</v>
      </c>
      <c r="H4" s="1">
        <v>149</v>
      </c>
      <c r="I4" s="4">
        <v>8.7590000000000003</v>
      </c>
      <c r="J4" s="4">
        <v>1.9039999999999999</v>
      </c>
      <c r="K4" s="10">
        <v>9.5215994492391102E-6</v>
      </c>
      <c r="L4" s="4">
        <v>2.8239999999999998</v>
      </c>
      <c r="M4" s="4">
        <v>0.89559999999999995</v>
      </c>
      <c r="N4" s="10">
        <v>2.7484998456594298E-3</v>
      </c>
      <c r="O4" s="4">
        <v>5.7729999999999997</v>
      </c>
      <c r="P4" s="4">
        <v>1.216</v>
      </c>
      <c r="Q4" s="10">
        <v>6.30779489885211E-6</v>
      </c>
      <c r="R4" s="4">
        <v>5.9729999999999999</v>
      </c>
      <c r="S4" s="4">
        <v>1.7150000000000001</v>
      </c>
      <c r="T4" s="10">
        <v>6.2265979745058605E-4</v>
      </c>
      <c r="U4" s="1" t="s">
        <v>1196</v>
      </c>
      <c r="V4" s="9" t="s">
        <v>1197</v>
      </c>
      <c r="W4" s="1" t="s">
        <v>1198</v>
      </c>
      <c r="X4" s="1" t="s">
        <v>1698</v>
      </c>
      <c r="Y4" s="9" t="s">
        <v>1199</v>
      </c>
      <c r="Z4" s="1" t="s">
        <v>1701</v>
      </c>
      <c r="AA4" s="1" t="s">
        <v>1700</v>
      </c>
      <c r="AB4" s="9" t="s">
        <v>1200</v>
      </c>
      <c r="AC4" s="1" t="s">
        <v>1702</v>
      </c>
    </row>
    <row r="5" spans="1:32" x14ac:dyDescent="0.35">
      <c r="A5" s="1" t="s">
        <v>2854</v>
      </c>
      <c r="B5" s="1" t="s">
        <v>2395</v>
      </c>
      <c r="C5" s="1" t="s">
        <v>4</v>
      </c>
      <c r="D5" s="1" t="s">
        <v>5</v>
      </c>
      <c r="E5" s="1" t="s">
        <v>5</v>
      </c>
      <c r="F5" s="4">
        <v>0.17510000000000001</v>
      </c>
      <c r="G5" s="1">
        <v>31</v>
      </c>
      <c r="H5" s="1">
        <v>146</v>
      </c>
      <c r="I5" s="4">
        <v>8.7210000000000001</v>
      </c>
      <c r="J5" s="4">
        <v>1.899</v>
      </c>
      <c r="K5" s="10">
        <v>1.09425142060378E-5</v>
      </c>
      <c r="L5" s="4">
        <v>2.8330000000000002</v>
      </c>
      <c r="M5" s="4">
        <v>0.89990000000000003</v>
      </c>
      <c r="N5" s="10">
        <v>2.7122052579270002E-3</v>
      </c>
      <c r="O5" s="4">
        <v>5.7569999999999997</v>
      </c>
      <c r="P5" s="4">
        <v>1.2170000000000001</v>
      </c>
      <c r="Q5" s="10">
        <v>7.0408003725907602E-6</v>
      </c>
      <c r="R5" s="4">
        <v>5.9269999999999996</v>
      </c>
      <c r="S5" s="4">
        <v>1.7090000000000001</v>
      </c>
      <c r="T5" s="10">
        <v>7.0363881462178098E-4</v>
      </c>
      <c r="U5" s="1" t="s">
        <v>1196</v>
      </c>
      <c r="V5" s="9" t="s">
        <v>1197</v>
      </c>
      <c r="W5" s="1" t="s">
        <v>1040</v>
      </c>
      <c r="X5" s="1" t="s">
        <v>1698</v>
      </c>
      <c r="Y5" s="9" t="s">
        <v>1199</v>
      </c>
      <c r="Z5" s="1" t="s">
        <v>2396</v>
      </c>
      <c r="AA5" s="1" t="s">
        <v>1700</v>
      </c>
      <c r="AB5" s="9" t="s">
        <v>1200</v>
      </c>
      <c r="AC5" s="1" t="s">
        <v>2397</v>
      </c>
    </row>
    <row r="6" spans="1:32" x14ac:dyDescent="0.35">
      <c r="A6" s="1" t="s">
        <v>2854</v>
      </c>
      <c r="B6" s="1" t="s">
        <v>2398</v>
      </c>
      <c r="C6" s="1" t="s">
        <v>2</v>
      </c>
      <c r="D6" s="1" t="s">
        <v>5</v>
      </c>
      <c r="E6" s="1" t="s">
        <v>5</v>
      </c>
      <c r="F6" s="4">
        <v>0.17510000000000001</v>
      </c>
      <c r="G6" s="1">
        <v>31</v>
      </c>
      <c r="H6" s="1">
        <v>146</v>
      </c>
      <c r="I6" s="4">
        <v>8.7210000000000001</v>
      </c>
      <c r="J6" s="4">
        <v>1.899</v>
      </c>
      <c r="K6" s="10">
        <v>1.09425142060378E-5</v>
      </c>
      <c r="L6" s="4">
        <v>2.8330000000000002</v>
      </c>
      <c r="M6" s="4">
        <v>0.89990000000000003</v>
      </c>
      <c r="N6" s="10">
        <v>2.7122052579267499E-3</v>
      </c>
      <c r="O6" s="4">
        <v>5.7569999999999997</v>
      </c>
      <c r="P6" s="4">
        <v>1.2170000000000001</v>
      </c>
      <c r="Q6" s="10">
        <v>7.04080037259193E-6</v>
      </c>
      <c r="R6" s="4">
        <v>5.9269999999999996</v>
      </c>
      <c r="S6" s="4">
        <v>1.7090000000000001</v>
      </c>
      <c r="T6" s="10">
        <v>7.0363881462178098E-4</v>
      </c>
      <c r="U6" s="1" t="s">
        <v>1196</v>
      </c>
      <c r="V6" s="9" t="s">
        <v>1197</v>
      </c>
      <c r="W6" s="1" t="s">
        <v>1005</v>
      </c>
      <c r="X6" s="1" t="s">
        <v>1698</v>
      </c>
      <c r="Y6" s="9" t="s">
        <v>1199</v>
      </c>
      <c r="Z6" s="1" t="s">
        <v>2399</v>
      </c>
      <c r="AA6" s="1" t="s">
        <v>1700</v>
      </c>
      <c r="AB6" s="9" t="s">
        <v>1200</v>
      </c>
      <c r="AC6" s="1" t="s">
        <v>2400</v>
      </c>
    </row>
    <row r="7" spans="1:32" x14ac:dyDescent="0.35">
      <c r="A7" s="1" t="s">
        <v>2854</v>
      </c>
      <c r="B7" s="1" t="s">
        <v>76</v>
      </c>
      <c r="C7" s="1" t="s">
        <v>5</v>
      </c>
      <c r="D7" s="1" t="s">
        <v>4</v>
      </c>
      <c r="E7" s="1" t="s">
        <v>5</v>
      </c>
      <c r="F7" s="4">
        <v>6.6299999999999998E-2</v>
      </c>
      <c r="G7" s="1">
        <v>12</v>
      </c>
      <c r="H7" s="1">
        <v>169</v>
      </c>
      <c r="I7" s="4">
        <v>11.61</v>
      </c>
      <c r="J7" s="4">
        <v>2.92</v>
      </c>
      <c r="K7" s="10">
        <v>1.39375949092483E-4</v>
      </c>
      <c r="L7" s="4">
        <v>-0.21149999999999999</v>
      </c>
      <c r="M7" s="4">
        <v>1.389</v>
      </c>
      <c r="N7" s="10">
        <v>0.78827975303699904</v>
      </c>
      <c r="O7" s="4">
        <v>5.6589999999999998</v>
      </c>
      <c r="P7" s="4">
        <v>1.9079999999999999</v>
      </c>
      <c r="Q7" s="10">
        <v>5.8669562474622404E-3</v>
      </c>
      <c r="R7" s="4">
        <v>11.9</v>
      </c>
      <c r="S7" s="4">
        <v>2.5219999999999998</v>
      </c>
      <c r="T7" s="10">
        <v>4.5007074211634296E-6</v>
      </c>
      <c r="U7" s="1" t="s">
        <v>1991</v>
      </c>
      <c r="V7" s="9" t="s">
        <v>1992</v>
      </c>
      <c r="W7" s="1" t="s">
        <v>1007</v>
      </c>
    </row>
    <row r="8" spans="1:32" x14ac:dyDescent="0.35">
      <c r="A8" s="1" t="s">
        <v>2854</v>
      </c>
      <c r="B8" s="1" t="s">
        <v>43</v>
      </c>
      <c r="C8" s="1" t="s">
        <v>5</v>
      </c>
      <c r="D8" s="1" t="s">
        <v>1</v>
      </c>
      <c r="E8" s="1" t="s">
        <v>1</v>
      </c>
      <c r="F8" s="4">
        <v>0.22489999999999999</v>
      </c>
      <c r="G8" s="1">
        <v>38</v>
      </c>
      <c r="H8" s="1">
        <v>131</v>
      </c>
      <c r="I8" s="4">
        <v>7.0339999999999998</v>
      </c>
      <c r="J8" s="4">
        <v>1.8420000000000001</v>
      </c>
      <c r="K8" s="10">
        <v>1.90701098368513E-4</v>
      </c>
      <c r="L8" s="4">
        <v>3.73</v>
      </c>
      <c r="M8" s="4">
        <v>0.81410000000000005</v>
      </c>
      <c r="N8" s="10">
        <v>8.1095095049998392E-6</v>
      </c>
      <c r="O8" s="4">
        <v>5.3620000000000001</v>
      </c>
      <c r="P8" s="4">
        <v>1.1599999999999999</v>
      </c>
      <c r="Q8" s="10">
        <v>7.6562327643434502E-6</v>
      </c>
      <c r="R8" s="4">
        <v>3.343</v>
      </c>
      <c r="S8" s="4">
        <v>1.663</v>
      </c>
      <c r="T8" s="10">
        <v>4.8268707496028199E-2</v>
      </c>
      <c r="U8" s="1" t="s">
        <v>17</v>
      </c>
    </row>
    <row r="9" spans="1:32" x14ac:dyDescent="0.35">
      <c r="A9" s="1" t="s">
        <v>2854</v>
      </c>
      <c r="B9" s="1" t="s">
        <v>77</v>
      </c>
      <c r="C9" s="1" t="s">
        <v>2</v>
      </c>
      <c r="D9" s="1" t="s">
        <v>5</v>
      </c>
      <c r="E9" s="1" t="s">
        <v>2</v>
      </c>
      <c r="F9" s="4">
        <v>7.9549999999999996E-2</v>
      </c>
      <c r="G9" s="1">
        <v>14</v>
      </c>
      <c r="H9" s="1">
        <v>162</v>
      </c>
      <c r="I9" s="4">
        <v>10.61</v>
      </c>
      <c r="J9" s="4">
        <v>2.7240000000000002</v>
      </c>
      <c r="K9" s="10">
        <v>2.8635987650822701E-5</v>
      </c>
      <c r="L9" s="4">
        <v>-4.514E-2</v>
      </c>
      <c r="M9" s="4">
        <v>1.306</v>
      </c>
      <c r="N9" s="10">
        <v>0.82849248977832102</v>
      </c>
      <c r="O9" s="4">
        <v>5.2549999999999999</v>
      </c>
      <c r="P9" s="4">
        <v>1.7749999999999999</v>
      </c>
      <c r="Q9" s="10">
        <v>6.7079886583039697E-4</v>
      </c>
      <c r="R9" s="4">
        <v>10.71</v>
      </c>
      <c r="S9" s="4">
        <v>2.375</v>
      </c>
      <c r="T9" s="10">
        <v>4.7544471585863204E-6</v>
      </c>
      <c r="U9" s="1" t="s">
        <v>1968</v>
      </c>
      <c r="V9" s="9" t="s">
        <v>1969</v>
      </c>
      <c r="W9" s="1" t="s">
        <v>1007</v>
      </c>
      <c r="X9" s="1" t="s">
        <v>2273</v>
      </c>
      <c r="Y9" s="9" t="s">
        <v>1970</v>
      </c>
      <c r="Z9" s="1" t="s">
        <v>2235</v>
      </c>
    </row>
    <row r="10" spans="1:32" x14ac:dyDescent="0.35">
      <c r="A10" s="1" t="s">
        <v>2854</v>
      </c>
      <c r="B10" s="1" t="s">
        <v>3</v>
      </c>
      <c r="C10" s="1" t="s">
        <v>4</v>
      </c>
      <c r="D10" s="1" t="s">
        <v>5</v>
      </c>
      <c r="E10" s="1" t="s">
        <v>5</v>
      </c>
      <c r="F10" s="4">
        <v>0.2616</v>
      </c>
      <c r="G10" s="1">
        <v>45</v>
      </c>
      <c r="H10" s="1">
        <v>127</v>
      </c>
      <c r="I10" s="4">
        <v>8.33</v>
      </c>
      <c r="J10" s="4">
        <v>1.659</v>
      </c>
      <c r="K10" s="10">
        <v>1.42202142585011E-6</v>
      </c>
      <c r="L10" s="4">
        <v>2.0590000000000002</v>
      </c>
      <c r="M10" s="4">
        <v>0.78680000000000005</v>
      </c>
      <c r="N10" s="10">
        <v>1.3363088809443801E-2</v>
      </c>
      <c r="O10" s="4">
        <v>5.1680000000000001</v>
      </c>
      <c r="P10" s="4">
        <v>1.0680000000000001</v>
      </c>
      <c r="Q10" s="10">
        <v>4.3348718918410398E-6</v>
      </c>
      <c r="R10" s="4">
        <v>6.3230000000000004</v>
      </c>
      <c r="S10" s="4">
        <v>1.4790000000000001</v>
      </c>
      <c r="T10" s="10">
        <v>3.35058879316035E-5</v>
      </c>
      <c r="U10" s="1" t="s">
        <v>1191</v>
      </c>
      <c r="V10" s="9" t="s">
        <v>1192</v>
      </c>
      <c r="W10" s="1" t="s">
        <v>1007</v>
      </c>
      <c r="X10" s="1" t="s">
        <v>1697</v>
      </c>
      <c r="Y10" s="9" t="s">
        <v>1193</v>
      </c>
      <c r="Z10" s="1" t="s">
        <v>1699</v>
      </c>
    </row>
    <row r="11" spans="1:32" x14ac:dyDescent="0.35">
      <c r="A11" s="1" t="s">
        <v>2854</v>
      </c>
      <c r="B11" s="1" t="s">
        <v>8</v>
      </c>
      <c r="C11" s="1" t="s">
        <v>9</v>
      </c>
      <c r="D11" s="1" t="s">
        <v>10</v>
      </c>
      <c r="E11" s="1" t="s">
        <v>9</v>
      </c>
      <c r="F11" s="4">
        <v>0.2273</v>
      </c>
      <c r="G11" s="1">
        <v>40</v>
      </c>
      <c r="H11" s="1">
        <v>136</v>
      </c>
      <c r="I11" s="4">
        <v>8.2799999999999994</v>
      </c>
      <c r="J11" s="4">
        <v>1.698</v>
      </c>
      <c r="K11" s="10">
        <v>2.2828968647743701E-6</v>
      </c>
      <c r="L11" s="4">
        <v>1.714</v>
      </c>
      <c r="M11" s="4">
        <v>0.82</v>
      </c>
      <c r="N11" s="10">
        <v>2.1194051099334501E-2</v>
      </c>
      <c r="O11" s="4">
        <v>4.9470000000000001</v>
      </c>
      <c r="P11" s="4">
        <v>1.101</v>
      </c>
      <c r="Q11" s="10">
        <v>8.8173486845604193E-6</v>
      </c>
      <c r="R11" s="4">
        <v>6.665</v>
      </c>
      <c r="S11" s="4">
        <v>1.5149999999999999</v>
      </c>
      <c r="T11" s="10">
        <v>2.1097277966132701E-5</v>
      </c>
      <c r="U11" s="1" t="s">
        <v>1227</v>
      </c>
      <c r="V11" s="9" t="s">
        <v>1228</v>
      </c>
      <c r="W11" s="1" t="s">
        <v>1007</v>
      </c>
    </row>
    <row r="12" spans="1:32" x14ac:dyDescent="0.35">
      <c r="A12" s="1" t="s">
        <v>2854</v>
      </c>
      <c r="B12" s="1" t="s">
        <v>20</v>
      </c>
      <c r="C12" s="1" t="s">
        <v>2</v>
      </c>
      <c r="D12" s="1" t="s">
        <v>4</v>
      </c>
      <c r="E12" s="1" t="s">
        <v>4</v>
      </c>
      <c r="F12" s="4">
        <v>0.33329999999999999</v>
      </c>
      <c r="G12" s="1">
        <v>54</v>
      </c>
      <c r="H12" s="1">
        <v>108</v>
      </c>
      <c r="I12" s="4">
        <v>6.2050000000000001</v>
      </c>
      <c r="J12" s="4">
        <v>1.6639999999999999</v>
      </c>
      <c r="K12" s="10">
        <v>2.7566434768021498E-4</v>
      </c>
      <c r="L12" s="4">
        <v>3.6909999999999998</v>
      </c>
      <c r="M12" s="4">
        <v>0.74039999999999995</v>
      </c>
      <c r="N12" s="10">
        <v>8.5464581481969295E-7</v>
      </c>
      <c r="O12" s="4">
        <v>4.9130000000000003</v>
      </c>
      <c r="P12" s="4">
        <v>1.05</v>
      </c>
      <c r="Q12" s="10">
        <v>5.9082209633382503E-6</v>
      </c>
      <c r="R12" s="4">
        <v>2.585</v>
      </c>
      <c r="S12" s="4">
        <v>1.5009999999999999</v>
      </c>
      <c r="T12" s="10">
        <v>8.3106654396742904E-2</v>
      </c>
      <c r="U12" s="1" t="s">
        <v>17</v>
      </c>
    </row>
    <row r="13" spans="1:32" x14ac:dyDescent="0.35">
      <c r="A13" s="1" t="s">
        <v>2854</v>
      </c>
      <c r="B13" s="1" t="s">
        <v>28</v>
      </c>
      <c r="C13" s="1" t="s">
        <v>5</v>
      </c>
      <c r="D13" s="1" t="s">
        <v>2</v>
      </c>
      <c r="E13" s="1" t="s">
        <v>2</v>
      </c>
      <c r="F13" s="4">
        <v>0.32700000000000001</v>
      </c>
      <c r="G13" s="1">
        <v>52</v>
      </c>
      <c r="H13" s="1">
        <v>107</v>
      </c>
      <c r="I13" s="4">
        <v>6.2859999999999996</v>
      </c>
      <c r="J13" s="4">
        <v>1.7070000000000001</v>
      </c>
      <c r="K13" s="10">
        <v>2.4233683551002101E-4</v>
      </c>
      <c r="L13" s="4">
        <v>3.532</v>
      </c>
      <c r="M13" s="4">
        <v>0.75239999999999996</v>
      </c>
      <c r="N13" s="10">
        <v>3.6997180134193202E-6</v>
      </c>
      <c r="O13" s="4">
        <v>4.8689999999999998</v>
      </c>
      <c r="P13" s="4">
        <v>1.0780000000000001</v>
      </c>
      <c r="Q13" s="10">
        <v>9.9397580783796002E-6</v>
      </c>
      <c r="R13" s="4">
        <v>2.835</v>
      </c>
      <c r="S13" s="4">
        <v>1.532</v>
      </c>
      <c r="T13" s="10">
        <v>5.2881943909112501E-2</v>
      </c>
      <c r="U13" s="1" t="s">
        <v>17</v>
      </c>
    </row>
    <row r="14" spans="1:32" x14ac:dyDescent="0.35">
      <c r="A14" s="1" t="s">
        <v>2854</v>
      </c>
      <c r="B14" s="1" t="s">
        <v>15</v>
      </c>
      <c r="C14" s="1" t="s">
        <v>1</v>
      </c>
      <c r="D14" s="1" t="s">
        <v>16</v>
      </c>
      <c r="E14" s="1" t="s">
        <v>16</v>
      </c>
      <c r="F14" s="4">
        <v>0.25729999999999997</v>
      </c>
      <c r="G14" s="1">
        <v>44</v>
      </c>
      <c r="H14" s="1">
        <v>127</v>
      </c>
      <c r="I14" s="4">
        <v>7.7450000000000001</v>
      </c>
      <c r="J14" s="4">
        <v>1.6919999999999999</v>
      </c>
      <c r="K14" s="10">
        <v>8.6420629228934306E-6</v>
      </c>
      <c r="L14" s="4">
        <v>1.917</v>
      </c>
      <c r="M14" s="4">
        <v>0.80330000000000001</v>
      </c>
      <c r="N14" s="10">
        <v>1.8496832134584099E-2</v>
      </c>
      <c r="O14" s="4">
        <v>4.8029999999999999</v>
      </c>
      <c r="P14" s="4">
        <v>1.093</v>
      </c>
      <c r="Q14" s="10">
        <v>1.8332841138876799E-5</v>
      </c>
      <c r="R14" s="4">
        <v>5.883</v>
      </c>
      <c r="S14" s="4">
        <v>1.5009999999999999</v>
      </c>
      <c r="T14" s="10">
        <v>1.3569878655399499E-4</v>
      </c>
      <c r="U14" s="1" t="s">
        <v>17</v>
      </c>
    </row>
    <row r="15" spans="1:32" x14ac:dyDescent="0.35">
      <c r="A15" s="1" t="s">
        <v>2854</v>
      </c>
      <c r="B15" s="1" t="s">
        <v>27</v>
      </c>
      <c r="C15" s="1" t="s">
        <v>4</v>
      </c>
      <c r="D15" s="1" t="s">
        <v>5</v>
      </c>
      <c r="E15" s="1" t="s">
        <v>4</v>
      </c>
      <c r="F15" s="4">
        <v>0.38690000000000002</v>
      </c>
      <c r="G15" s="1">
        <v>65</v>
      </c>
      <c r="H15" s="1">
        <v>103</v>
      </c>
      <c r="I15" s="4">
        <v>5.1239999999999997</v>
      </c>
      <c r="J15" s="4">
        <v>1.534</v>
      </c>
      <c r="K15" s="10">
        <v>1.31568608068717E-3</v>
      </c>
      <c r="L15" s="4">
        <v>3.3490000000000002</v>
      </c>
      <c r="M15" s="4">
        <v>0.69189999999999996</v>
      </c>
      <c r="N15" s="10">
        <v>2.9832942176448102E-6</v>
      </c>
      <c r="O15" s="4">
        <v>4.2469999999999999</v>
      </c>
      <c r="P15" s="4">
        <v>0.95950000000000002</v>
      </c>
      <c r="Q15" s="10">
        <v>3.6276804250143597E-5</v>
      </c>
      <c r="R15" s="4">
        <v>1.7549999999999999</v>
      </c>
      <c r="S15" s="4">
        <v>1.411</v>
      </c>
      <c r="T15" s="10">
        <v>0.187390929025574</v>
      </c>
      <c r="U15" s="1" t="s">
        <v>1397</v>
      </c>
      <c r="V15" s="9" t="s">
        <v>1398</v>
      </c>
      <c r="W15" s="1" t="s">
        <v>1772</v>
      </c>
      <c r="X15" s="1" t="s">
        <v>1771</v>
      </c>
      <c r="Y15" s="9" t="s">
        <v>1399</v>
      </c>
      <c r="Z15" s="1" t="s">
        <v>1734</v>
      </c>
    </row>
    <row r="16" spans="1:32" x14ac:dyDescent="0.35">
      <c r="A16" s="1" t="s">
        <v>2854</v>
      </c>
      <c r="B16" s="1" t="s">
        <v>34</v>
      </c>
      <c r="C16" s="1" t="s">
        <v>1</v>
      </c>
      <c r="D16" s="1" t="s">
        <v>5</v>
      </c>
      <c r="E16" s="1" t="s">
        <v>1</v>
      </c>
      <c r="F16" s="4">
        <v>0.38319999999999999</v>
      </c>
      <c r="G16" s="1">
        <v>64</v>
      </c>
      <c r="H16" s="1">
        <v>103</v>
      </c>
      <c r="I16" s="4">
        <v>5.0439999999999996</v>
      </c>
      <c r="J16" s="4">
        <v>1.5609999999999999</v>
      </c>
      <c r="K16" s="10">
        <v>1.6802911114607701E-3</v>
      </c>
      <c r="L16" s="4">
        <v>3.2839999999999998</v>
      </c>
      <c r="M16" s="4">
        <v>0.69869999999999999</v>
      </c>
      <c r="N16" s="10">
        <v>5.274516781123E-6</v>
      </c>
      <c r="O16" s="4">
        <v>4.1760000000000002</v>
      </c>
      <c r="P16" s="4">
        <v>0.97860000000000003</v>
      </c>
      <c r="Q16" s="10">
        <v>5.4462955113479498E-5</v>
      </c>
      <c r="R16" s="4">
        <v>1.7350000000000001</v>
      </c>
      <c r="S16" s="4">
        <v>1.423</v>
      </c>
      <c r="T16" s="10">
        <v>0.198373053684305</v>
      </c>
      <c r="U16" s="1" t="s">
        <v>1397</v>
      </c>
      <c r="V16" s="9" t="s">
        <v>1398</v>
      </c>
      <c r="W16" s="1" t="s">
        <v>1778</v>
      </c>
      <c r="X16" s="1" t="s">
        <v>1771</v>
      </c>
      <c r="Y16" s="9" t="s">
        <v>1399</v>
      </c>
      <c r="Z16" s="1" t="s">
        <v>1779</v>
      </c>
    </row>
    <row r="17" spans="1:26" x14ac:dyDescent="0.35">
      <c r="A17" s="1" t="s">
        <v>2854</v>
      </c>
      <c r="B17" s="1" t="s">
        <v>23</v>
      </c>
      <c r="C17" s="1" t="s">
        <v>2</v>
      </c>
      <c r="D17" s="1" t="s">
        <v>1</v>
      </c>
      <c r="E17" s="1" t="s">
        <v>1</v>
      </c>
      <c r="F17" s="4">
        <v>0.26590000000000003</v>
      </c>
      <c r="G17" s="1">
        <v>46</v>
      </c>
      <c r="H17" s="1">
        <v>127</v>
      </c>
      <c r="I17" s="4">
        <v>4.0019999999999998</v>
      </c>
      <c r="J17" s="4">
        <v>1.7250000000000001</v>
      </c>
      <c r="K17" s="10">
        <v>3.1466043041823703E-2</v>
      </c>
      <c r="L17" s="4">
        <v>3.6110000000000002</v>
      </c>
      <c r="M17" s="4">
        <v>0.72</v>
      </c>
      <c r="N17" s="10">
        <v>2.0924729651366399E-6</v>
      </c>
      <c r="O17" s="4">
        <v>3.911</v>
      </c>
      <c r="P17" s="4">
        <v>1.069</v>
      </c>
      <c r="Q17" s="10">
        <v>6.7356262090042705E-4</v>
      </c>
      <c r="R17" s="4">
        <v>0.182</v>
      </c>
      <c r="S17" s="4">
        <v>1.5569999999999999</v>
      </c>
      <c r="T17" s="10">
        <v>0.96531217708380801</v>
      </c>
      <c r="U17" s="1" t="s">
        <v>1285</v>
      </c>
      <c r="V17" s="9" t="s">
        <v>1286</v>
      </c>
      <c r="W17" s="1" t="s">
        <v>1007</v>
      </c>
      <c r="X17" s="1" t="s">
        <v>1733</v>
      </c>
      <c r="Y17" s="9" t="s">
        <v>1287</v>
      </c>
      <c r="Z17" s="1" t="s">
        <v>1734</v>
      </c>
    </row>
    <row r="18" spans="1:26" x14ac:dyDescent="0.35">
      <c r="A18" s="1" t="s">
        <v>2854</v>
      </c>
      <c r="B18" s="1" t="s">
        <v>80</v>
      </c>
      <c r="C18" s="1" t="s">
        <v>5</v>
      </c>
      <c r="D18" s="1" t="s">
        <v>4</v>
      </c>
      <c r="E18" s="1" t="s">
        <v>4</v>
      </c>
      <c r="F18" s="4">
        <v>6.0769999999999998E-2</v>
      </c>
      <c r="G18" s="1">
        <v>11</v>
      </c>
      <c r="H18" s="1">
        <v>170</v>
      </c>
      <c r="I18" s="4">
        <v>9.9260000000000002</v>
      </c>
      <c r="J18" s="4">
        <v>3.0609999999999999</v>
      </c>
      <c r="K18" s="10">
        <v>2.2103958638880301E-3</v>
      </c>
      <c r="L18" s="4">
        <v>-2.2730000000000001</v>
      </c>
      <c r="M18" s="4">
        <v>1.4419999999999999</v>
      </c>
      <c r="N18" s="10">
        <v>0.106859167330003</v>
      </c>
      <c r="O18" s="4">
        <v>3.8050000000000002</v>
      </c>
      <c r="P18" s="4">
        <v>2</v>
      </c>
      <c r="Q18" s="10">
        <v>8.7039396102578701E-2</v>
      </c>
      <c r="R18" s="4">
        <v>12.24</v>
      </c>
      <c r="S18" s="4">
        <v>2.6259999999999999</v>
      </c>
      <c r="T18" s="10">
        <v>6.0095555814620503E-6</v>
      </c>
      <c r="U18" s="1" t="s">
        <v>17</v>
      </c>
    </row>
    <row r="19" spans="1:26" x14ac:dyDescent="0.35">
      <c r="A19" s="1" t="s">
        <v>2854</v>
      </c>
      <c r="B19" s="1" t="s">
        <v>84</v>
      </c>
      <c r="C19" s="1" t="s">
        <v>5</v>
      </c>
      <c r="D19" s="1" t="s">
        <v>4</v>
      </c>
      <c r="E19" s="1" t="s">
        <v>4</v>
      </c>
      <c r="F19" s="4">
        <v>0.31609999999999999</v>
      </c>
      <c r="G19" s="1">
        <v>55</v>
      </c>
      <c r="H19" s="1">
        <v>119</v>
      </c>
      <c r="I19" s="4">
        <v>6.9740000000000002</v>
      </c>
      <c r="J19" s="4">
        <v>1.5920000000000001</v>
      </c>
      <c r="K19" s="10">
        <v>2.02400029025377E-5</v>
      </c>
      <c r="L19" s="4">
        <v>0.70050000000000001</v>
      </c>
      <c r="M19" s="4">
        <v>0.77170000000000005</v>
      </c>
      <c r="N19" s="10">
        <v>0.46715585549192801</v>
      </c>
      <c r="O19" s="4">
        <v>3.8039999999999998</v>
      </c>
      <c r="P19" s="4">
        <v>1.0429999999999999</v>
      </c>
      <c r="Q19" s="10">
        <v>4.6601860577016201E-4</v>
      </c>
      <c r="R19" s="4">
        <v>6.3390000000000004</v>
      </c>
      <c r="S19" s="4">
        <v>1.387</v>
      </c>
      <c r="T19" s="10">
        <v>7.7407997009514101E-6</v>
      </c>
      <c r="U19" s="1" t="s">
        <v>1963</v>
      </c>
      <c r="V19" s="9" t="s">
        <v>1964</v>
      </c>
      <c r="W19" s="1" t="s">
        <v>1007</v>
      </c>
    </row>
    <row r="20" spans="1:26" x14ac:dyDescent="0.35">
      <c r="A20" s="1" t="s">
        <v>2854</v>
      </c>
      <c r="B20" s="1" t="s">
        <v>73</v>
      </c>
      <c r="C20" s="1" t="s">
        <v>1</v>
      </c>
      <c r="D20" s="1" t="s">
        <v>2</v>
      </c>
      <c r="E20" s="1" t="s">
        <v>2</v>
      </c>
      <c r="F20" s="4">
        <v>0.13869999999999999</v>
      </c>
      <c r="G20" s="1">
        <v>24</v>
      </c>
      <c r="H20" s="1">
        <v>149</v>
      </c>
      <c r="I20" s="4">
        <v>8.1129999999999995</v>
      </c>
      <c r="J20" s="4">
        <v>2.1190000000000002</v>
      </c>
      <c r="K20" s="10">
        <v>2.7042709557855598E-4</v>
      </c>
      <c r="L20" s="4">
        <v>-1.089</v>
      </c>
      <c r="M20" s="4">
        <v>1.014</v>
      </c>
      <c r="N20" s="10">
        <v>0.18798190166689899</v>
      </c>
      <c r="O20" s="4">
        <v>3.4710000000000001</v>
      </c>
      <c r="P20" s="4">
        <v>1.38</v>
      </c>
      <c r="Q20" s="10">
        <v>2.05458812372653E-2</v>
      </c>
      <c r="R20" s="4">
        <v>9.2829999999999995</v>
      </c>
      <c r="S20" s="4">
        <v>1.8480000000000001</v>
      </c>
      <c r="T20" s="10">
        <v>1.0479891722382899E-6</v>
      </c>
      <c r="U20" s="1" t="s">
        <v>1961</v>
      </c>
      <c r="V20" s="9" t="s">
        <v>1962</v>
      </c>
      <c r="W20" s="1" t="s">
        <v>1044</v>
      </c>
    </row>
    <row r="21" spans="1:26" x14ac:dyDescent="0.35">
      <c r="A21" s="1" t="s">
        <v>2854</v>
      </c>
      <c r="B21" s="1" t="s">
        <v>78</v>
      </c>
      <c r="C21" s="1" t="s">
        <v>5</v>
      </c>
      <c r="D21" s="1" t="s">
        <v>2</v>
      </c>
      <c r="E21" s="1" t="s">
        <v>2</v>
      </c>
      <c r="F21" s="4">
        <v>7.263E-2</v>
      </c>
      <c r="G21" s="1">
        <v>13</v>
      </c>
      <c r="H21" s="1">
        <v>166</v>
      </c>
      <c r="I21" s="4">
        <v>9.0530000000000008</v>
      </c>
      <c r="J21" s="4">
        <v>2.8420000000000001</v>
      </c>
      <c r="K21" s="10">
        <v>2.4711298810260901E-3</v>
      </c>
      <c r="L21" s="4">
        <v>-2.3039999999999998</v>
      </c>
      <c r="M21" s="4">
        <v>1.319</v>
      </c>
      <c r="N21" s="10">
        <v>6.6880918282890195E-2</v>
      </c>
      <c r="O21" s="4">
        <v>3.3410000000000002</v>
      </c>
      <c r="P21" s="4">
        <v>1.851</v>
      </c>
      <c r="Q21" s="10">
        <v>0.103875300832249</v>
      </c>
      <c r="R21" s="4">
        <v>11.43</v>
      </c>
      <c r="S21" s="4">
        <v>2.4350000000000001</v>
      </c>
      <c r="T21" s="10">
        <v>5.8442764266169101E-6</v>
      </c>
      <c r="U21" s="1" t="s">
        <v>1973</v>
      </c>
      <c r="V21" s="9" t="s">
        <v>1974</v>
      </c>
      <c r="W21" s="1" t="s">
        <v>1007</v>
      </c>
    </row>
    <row r="22" spans="1:26" x14ac:dyDescent="0.35">
      <c r="A22" s="1" t="s">
        <v>2854</v>
      </c>
      <c r="B22" s="1" t="s">
        <v>36</v>
      </c>
      <c r="C22" s="1" t="s">
        <v>5</v>
      </c>
      <c r="D22" s="1" t="s">
        <v>1</v>
      </c>
      <c r="E22" s="1" t="s">
        <v>5</v>
      </c>
      <c r="F22" s="4">
        <v>0.20480000000000001</v>
      </c>
      <c r="G22" s="1">
        <v>34</v>
      </c>
      <c r="H22" s="1">
        <v>132</v>
      </c>
      <c r="I22" s="4">
        <v>2.4910000000000001</v>
      </c>
      <c r="J22" s="4">
        <v>1.956</v>
      </c>
      <c r="K22" s="10">
        <v>0.154833703621445</v>
      </c>
      <c r="L22" s="4">
        <v>3.9660000000000002</v>
      </c>
      <c r="M22" s="4">
        <v>0.83450000000000002</v>
      </c>
      <c r="N22" s="10">
        <v>5.8168104803753701E-6</v>
      </c>
      <c r="O22" s="4">
        <v>3.3</v>
      </c>
      <c r="P22" s="4">
        <v>1.244</v>
      </c>
      <c r="Q22" s="10">
        <v>6.23973242156085E-3</v>
      </c>
      <c r="R22" s="4">
        <v>-1.617</v>
      </c>
      <c r="S22" s="4">
        <v>1.6990000000000001</v>
      </c>
      <c r="T22" s="10">
        <v>0.41769927733441498</v>
      </c>
      <c r="U22" s="1" t="s">
        <v>1183</v>
      </c>
      <c r="V22" s="9" t="s">
        <v>1184</v>
      </c>
      <c r="W22" s="1" t="s">
        <v>1007</v>
      </c>
    </row>
    <row r="23" spans="1:26" x14ac:dyDescent="0.35">
      <c r="A23" s="1" t="s">
        <v>2854</v>
      </c>
      <c r="B23" s="1" t="s">
        <v>39</v>
      </c>
      <c r="C23" s="1" t="s">
        <v>2</v>
      </c>
      <c r="D23" s="1" t="s">
        <v>1</v>
      </c>
      <c r="E23" s="1" t="s">
        <v>2</v>
      </c>
      <c r="F23" s="4">
        <v>0.40960000000000002</v>
      </c>
      <c r="G23" s="1">
        <v>68</v>
      </c>
      <c r="H23" s="1">
        <v>98</v>
      </c>
      <c r="I23" s="4">
        <v>3.3679999999999999</v>
      </c>
      <c r="J23" s="4">
        <v>1.593</v>
      </c>
      <c r="K23" s="10">
        <v>2.53999628446747E-2</v>
      </c>
      <c r="L23" s="4">
        <v>2.992</v>
      </c>
      <c r="M23" s="4">
        <v>0.70630000000000004</v>
      </c>
      <c r="N23" s="10">
        <v>6.9500313411717101E-6</v>
      </c>
      <c r="O23" s="4">
        <v>3.2250000000000001</v>
      </c>
      <c r="P23" s="4">
        <v>1.022</v>
      </c>
      <c r="Q23" s="10">
        <v>7.4337975003361102E-4</v>
      </c>
      <c r="R23" s="4">
        <v>0.2863</v>
      </c>
      <c r="S23" s="4">
        <v>1.383</v>
      </c>
      <c r="T23" s="10">
        <v>0.81001638418152799</v>
      </c>
      <c r="U23" s="1" t="s">
        <v>1432</v>
      </c>
      <c r="V23" s="9" t="s">
        <v>1433</v>
      </c>
      <c r="W23" s="1" t="s">
        <v>1007</v>
      </c>
    </row>
    <row r="24" spans="1:26" x14ac:dyDescent="0.35">
      <c r="A24" s="1" t="s">
        <v>2854</v>
      </c>
      <c r="B24" s="1" t="s">
        <v>75</v>
      </c>
      <c r="C24" s="1" t="s">
        <v>1</v>
      </c>
      <c r="D24" s="1" t="s">
        <v>4</v>
      </c>
      <c r="E24" s="1" t="s">
        <v>1</v>
      </c>
      <c r="F24" s="4">
        <v>0.18129999999999999</v>
      </c>
      <c r="G24" s="1">
        <v>31</v>
      </c>
      <c r="H24" s="1">
        <v>140</v>
      </c>
      <c r="I24" s="4">
        <v>7.2670000000000003</v>
      </c>
      <c r="J24" s="4">
        <v>1.9079999999999999</v>
      </c>
      <c r="K24" s="10">
        <v>1.8438422865017399E-4</v>
      </c>
      <c r="L24" s="4">
        <v>-1.0680000000000001</v>
      </c>
      <c r="M24" s="4">
        <v>0.91449999999999998</v>
      </c>
      <c r="N24" s="10">
        <v>0.22171577630634701</v>
      </c>
      <c r="O24" s="4">
        <v>3.1160000000000001</v>
      </c>
      <c r="P24" s="4">
        <v>1.258</v>
      </c>
      <c r="Q24" s="10">
        <v>1.15846681312692E-2</v>
      </c>
      <c r="R24" s="4">
        <v>8.3000000000000007</v>
      </c>
      <c r="S24" s="4">
        <v>1.635</v>
      </c>
      <c r="T24" s="10">
        <v>1.2351316822852999E-6</v>
      </c>
      <c r="U24" s="1" t="s">
        <v>1965</v>
      </c>
      <c r="V24" s="9" t="s">
        <v>1966</v>
      </c>
      <c r="W24" s="1" t="s">
        <v>1005</v>
      </c>
      <c r="X24" s="1" t="s">
        <v>2272</v>
      </c>
      <c r="Y24" s="9" t="s">
        <v>1967</v>
      </c>
      <c r="Z24" s="1" t="s">
        <v>1761</v>
      </c>
    </row>
    <row r="25" spans="1:26" x14ac:dyDescent="0.35">
      <c r="A25" s="1" t="s">
        <v>2854</v>
      </c>
      <c r="B25" s="1" t="s">
        <v>35</v>
      </c>
      <c r="C25" s="1" t="s">
        <v>4</v>
      </c>
      <c r="D25" s="1" t="s">
        <v>5</v>
      </c>
      <c r="E25" s="1" t="s">
        <v>4</v>
      </c>
      <c r="F25" s="4">
        <v>0.40479999999999999</v>
      </c>
      <c r="G25" s="1">
        <v>68</v>
      </c>
      <c r="H25" s="1">
        <v>100</v>
      </c>
      <c r="I25" s="4">
        <v>3.1160000000000001</v>
      </c>
      <c r="J25" s="4">
        <v>1.5980000000000001</v>
      </c>
      <c r="K25" s="10">
        <v>3.2548690827636999E-2</v>
      </c>
      <c r="L25" s="4">
        <v>2.9630000000000001</v>
      </c>
      <c r="M25" s="4">
        <v>0.70340000000000003</v>
      </c>
      <c r="N25" s="10">
        <v>5.7014740624742399E-6</v>
      </c>
      <c r="O25" s="4">
        <v>3.0840000000000001</v>
      </c>
      <c r="P25" s="4">
        <v>1.024</v>
      </c>
      <c r="Q25" s="10">
        <v>9.0288276227863098E-4</v>
      </c>
      <c r="R25" s="4">
        <v>6.4509999999999998E-2</v>
      </c>
      <c r="S25" s="4">
        <v>1.3859999999999999</v>
      </c>
      <c r="T25" s="10">
        <v>0.91350897088748995</v>
      </c>
      <c r="U25" s="1" t="s">
        <v>1432</v>
      </c>
      <c r="V25" s="9" t="s">
        <v>1433</v>
      </c>
      <c r="W25" s="1" t="s">
        <v>1007</v>
      </c>
    </row>
    <row r="26" spans="1:26" x14ac:dyDescent="0.35">
      <c r="A26" s="1" t="s">
        <v>2854</v>
      </c>
      <c r="B26" s="1" t="s">
        <v>44</v>
      </c>
      <c r="C26" s="1" t="s">
        <v>2</v>
      </c>
      <c r="D26" s="1" t="s">
        <v>5</v>
      </c>
      <c r="E26" s="1" t="s">
        <v>5</v>
      </c>
      <c r="F26" s="4">
        <v>0.41139999999999999</v>
      </c>
      <c r="G26" s="1">
        <v>65</v>
      </c>
      <c r="H26" s="1">
        <v>93</v>
      </c>
      <c r="I26" s="4">
        <v>2.7480000000000002</v>
      </c>
      <c r="J26" s="4">
        <v>1.661</v>
      </c>
      <c r="K26" s="10">
        <v>0.11801365865157901</v>
      </c>
      <c r="L26" s="4">
        <v>3.2789999999999999</v>
      </c>
      <c r="M26" s="4">
        <v>0.73160000000000003</v>
      </c>
      <c r="N26" s="10">
        <v>8.2561129570337499E-6</v>
      </c>
      <c r="O26" s="4">
        <v>2.992</v>
      </c>
      <c r="P26" s="4">
        <v>1.0529999999999999</v>
      </c>
      <c r="Q26" s="10">
        <v>5.9689187396234E-3</v>
      </c>
      <c r="R26" s="4">
        <v>-0.48780000000000001</v>
      </c>
      <c r="S26" s="4">
        <v>1.4730000000000001</v>
      </c>
      <c r="T26" s="10">
        <v>0.65897586360091198</v>
      </c>
      <c r="U26" s="1" t="s">
        <v>1408</v>
      </c>
      <c r="V26" s="9" t="s">
        <v>1409</v>
      </c>
      <c r="W26" s="1" t="s">
        <v>1777</v>
      </c>
    </row>
    <row r="27" spans="1:26" x14ac:dyDescent="0.35">
      <c r="A27" s="1" t="s">
        <v>2854</v>
      </c>
      <c r="B27" s="1" t="s">
        <v>81</v>
      </c>
      <c r="C27" s="1" t="s">
        <v>4</v>
      </c>
      <c r="D27" s="1" t="s">
        <v>5</v>
      </c>
      <c r="E27" s="1" t="s">
        <v>4</v>
      </c>
      <c r="F27" s="4">
        <v>0.2571</v>
      </c>
      <c r="G27" s="1">
        <v>45</v>
      </c>
      <c r="H27" s="1">
        <v>130</v>
      </c>
      <c r="I27" s="4">
        <v>6.3250000000000002</v>
      </c>
      <c r="J27" s="4">
        <v>1.6850000000000001</v>
      </c>
      <c r="K27" s="10">
        <v>3.9283741497583201E-4</v>
      </c>
      <c r="L27" s="4">
        <v>-0.35360000000000003</v>
      </c>
      <c r="M27" s="4">
        <v>0.80649999999999999</v>
      </c>
      <c r="N27" s="10">
        <v>0.72800510611773595</v>
      </c>
      <c r="O27" s="4">
        <v>2.944</v>
      </c>
      <c r="P27" s="4">
        <v>1.113</v>
      </c>
      <c r="Q27" s="10">
        <v>1.27027422254305E-2</v>
      </c>
      <c r="R27" s="4">
        <v>6.7619999999999996</v>
      </c>
      <c r="S27" s="4">
        <v>1.425</v>
      </c>
      <c r="T27" s="10">
        <v>6.9009551536252703E-6</v>
      </c>
      <c r="U27" s="1" t="s">
        <v>1983</v>
      </c>
      <c r="V27" s="9" t="s">
        <v>1984</v>
      </c>
      <c r="W27" s="1" t="s">
        <v>1040</v>
      </c>
    </row>
    <row r="28" spans="1:26" x14ac:dyDescent="0.35">
      <c r="A28" s="1" t="s">
        <v>2854</v>
      </c>
      <c r="B28" s="1" t="s">
        <v>40</v>
      </c>
      <c r="C28" s="1" t="s">
        <v>1</v>
      </c>
      <c r="D28" s="1" t="s">
        <v>4</v>
      </c>
      <c r="E28" s="1" t="s">
        <v>4</v>
      </c>
      <c r="F28" s="4">
        <v>0.31280000000000002</v>
      </c>
      <c r="G28" s="1">
        <v>56</v>
      </c>
      <c r="H28" s="1">
        <v>123</v>
      </c>
      <c r="I28" s="4">
        <v>2.09</v>
      </c>
      <c r="J28" s="4">
        <v>1.631</v>
      </c>
      <c r="K28" s="10">
        <v>0.24906266407462599</v>
      </c>
      <c r="L28" s="4">
        <v>3.2090000000000001</v>
      </c>
      <c r="M28" s="4">
        <v>0.7147</v>
      </c>
      <c r="N28" s="10">
        <v>7.5166787428144998E-6</v>
      </c>
      <c r="O28" s="4">
        <v>2.6259999999999999</v>
      </c>
      <c r="P28" s="4">
        <v>1.034</v>
      </c>
      <c r="Q28" s="10">
        <v>1.5579031771911099E-2</v>
      </c>
      <c r="R28" s="4">
        <v>-1.071</v>
      </c>
      <c r="S28" s="4">
        <v>1.4410000000000001</v>
      </c>
      <c r="T28" s="10">
        <v>0.37560921316864898</v>
      </c>
      <c r="U28" s="1" t="s">
        <v>1391</v>
      </c>
      <c r="V28" s="9" t="s">
        <v>1392</v>
      </c>
      <c r="W28" s="1" t="s">
        <v>1005</v>
      </c>
    </row>
    <row r="29" spans="1:26" x14ac:dyDescent="0.35">
      <c r="A29" s="1" t="s">
        <v>2854</v>
      </c>
      <c r="B29" s="1" t="s">
        <v>83</v>
      </c>
      <c r="C29" s="1" t="s">
        <v>5</v>
      </c>
      <c r="D29" s="1" t="s">
        <v>2</v>
      </c>
      <c r="E29" s="1" t="s">
        <v>2</v>
      </c>
      <c r="F29" s="4">
        <v>0.12</v>
      </c>
      <c r="G29" s="1">
        <v>21</v>
      </c>
      <c r="H29" s="1">
        <v>154</v>
      </c>
      <c r="I29" s="4">
        <v>6.61</v>
      </c>
      <c r="J29" s="4">
        <v>2.2850000000000001</v>
      </c>
      <c r="K29" s="10">
        <v>7.0215633756162497E-3</v>
      </c>
      <c r="L29" s="4">
        <v>-2.484</v>
      </c>
      <c r="M29" s="4">
        <v>1.046</v>
      </c>
      <c r="N29" s="10">
        <v>1.0535070206629599E-2</v>
      </c>
      <c r="O29" s="4">
        <v>2.0710000000000002</v>
      </c>
      <c r="P29" s="4">
        <v>1.4930000000000001</v>
      </c>
      <c r="Q29" s="10">
        <v>0.23388950759964799</v>
      </c>
      <c r="R29" s="4">
        <v>9.0779999999999994</v>
      </c>
      <c r="S29" s="4">
        <v>1.9530000000000001</v>
      </c>
      <c r="T29" s="10">
        <v>7.4423839715626303E-6</v>
      </c>
      <c r="U29" s="1" t="s">
        <v>17</v>
      </c>
    </row>
    <row r="30" spans="1:26" x14ac:dyDescent="0.35">
      <c r="A30" s="1" t="s">
        <v>2854</v>
      </c>
      <c r="B30" s="1" t="s">
        <v>0</v>
      </c>
      <c r="C30" s="1" t="s">
        <v>1</v>
      </c>
      <c r="D30" s="1" t="s">
        <v>2</v>
      </c>
      <c r="E30" s="1" t="s">
        <v>2</v>
      </c>
      <c r="F30" s="4">
        <v>0.37740000000000001</v>
      </c>
      <c r="G30" s="1">
        <v>60</v>
      </c>
      <c r="H30" s="1">
        <v>99</v>
      </c>
      <c r="I30" s="4">
        <v>-7.8959999999999999</v>
      </c>
      <c r="J30" s="4">
        <v>1.5680000000000001</v>
      </c>
      <c r="K30" s="10">
        <v>1.1178285716786601E-6</v>
      </c>
      <c r="L30" s="4">
        <v>-1.6</v>
      </c>
      <c r="M30" s="4">
        <v>0.74939999999999996</v>
      </c>
      <c r="N30" s="10">
        <v>3.3036033087187701E-2</v>
      </c>
      <c r="O30" s="4">
        <v>-4.7089999999999996</v>
      </c>
      <c r="P30" s="4">
        <v>1.016</v>
      </c>
      <c r="Q30" s="10">
        <v>6.5426658848403799E-6</v>
      </c>
      <c r="R30" s="4">
        <v>-6.3730000000000002</v>
      </c>
      <c r="S30" s="4">
        <v>1.393</v>
      </c>
      <c r="T30" s="10">
        <v>8.6545164016982198E-6</v>
      </c>
      <c r="U30" s="1" t="s">
        <v>1210</v>
      </c>
      <c r="V30" s="9" t="s">
        <v>1211</v>
      </c>
      <c r="W30" s="1" t="s">
        <v>1712</v>
      </c>
    </row>
    <row r="31" spans="1:26" x14ac:dyDescent="0.35">
      <c r="A31" s="1" t="s">
        <v>2854</v>
      </c>
      <c r="B31" s="1" t="s">
        <v>6</v>
      </c>
      <c r="C31" s="1" t="s">
        <v>1</v>
      </c>
      <c r="D31" s="1" t="s">
        <v>4</v>
      </c>
      <c r="E31" s="1" t="s">
        <v>4</v>
      </c>
      <c r="F31" s="4">
        <v>0.41420000000000001</v>
      </c>
      <c r="G31" s="1">
        <v>70</v>
      </c>
      <c r="H31" s="1">
        <v>99</v>
      </c>
      <c r="I31" s="4">
        <v>-7.5069999999999997</v>
      </c>
      <c r="J31" s="4">
        <v>1.518</v>
      </c>
      <c r="K31" s="10">
        <v>1.45498558425414E-6</v>
      </c>
      <c r="L31" s="4">
        <v>-1.552</v>
      </c>
      <c r="M31" s="4">
        <v>0.72160000000000002</v>
      </c>
      <c r="N31" s="10">
        <v>2.26495550350088E-2</v>
      </c>
      <c r="O31" s="4">
        <v>-4.4969999999999999</v>
      </c>
      <c r="P31" s="4">
        <v>0.98260000000000003</v>
      </c>
      <c r="Q31" s="10">
        <v>6.6546789145699104E-6</v>
      </c>
      <c r="R31" s="4">
        <v>-6.0209999999999999</v>
      </c>
      <c r="S31" s="4">
        <v>1.345</v>
      </c>
      <c r="T31" s="10">
        <v>9.3161134937654401E-6</v>
      </c>
      <c r="U31" s="1" t="s">
        <v>1210</v>
      </c>
      <c r="V31" s="9" t="s">
        <v>1211</v>
      </c>
      <c r="W31" s="1" t="s">
        <v>1007</v>
      </c>
    </row>
    <row r="32" spans="1:26" x14ac:dyDescent="0.35">
      <c r="A32" s="1" t="s">
        <v>2854</v>
      </c>
      <c r="B32" s="1" t="s">
        <v>12</v>
      </c>
      <c r="C32" s="1" t="s">
        <v>1</v>
      </c>
      <c r="D32" s="1" t="s">
        <v>5</v>
      </c>
      <c r="E32" s="1" t="s">
        <v>5</v>
      </c>
      <c r="F32" s="4">
        <v>0.39429999999999998</v>
      </c>
      <c r="G32" s="1">
        <v>69</v>
      </c>
      <c r="H32" s="1">
        <v>106</v>
      </c>
      <c r="I32" s="4">
        <v>-7.1680000000000001</v>
      </c>
      <c r="J32" s="4">
        <v>1.484</v>
      </c>
      <c r="K32" s="10">
        <v>3.8318043124606401E-6</v>
      </c>
      <c r="L32" s="4">
        <v>-1.256</v>
      </c>
      <c r="M32" s="4">
        <v>0.71150000000000002</v>
      </c>
      <c r="N32" s="10">
        <v>8.1683250829176698E-2</v>
      </c>
      <c r="O32" s="4">
        <v>-4.1769999999999996</v>
      </c>
      <c r="P32" s="4">
        <v>0.96379999999999999</v>
      </c>
      <c r="Q32" s="10">
        <v>3.1309438647859099E-5</v>
      </c>
      <c r="R32" s="4">
        <v>-5.9829999999999997</v>
      </c>
      <c r="S32" s="4">
        <v>1.3109999999999999</v>
      </c>
      <c r="T32" s="10">
        <v>1.0756357461753299E-5</v>
      </c>
      <c r="U32" s="1" t="s">
        <v>1093</v>
      </c>
      <c r="V32" s="9" t="s">
        <v>1094</v>
      </c>
      <c r="W32" s="1" t="s">
        <v>1007</v>
      </c>
    </row>
    <row r="33" spans="1:26" x14ac:dyDescent="0.35">
      <c r="A33" s="1" t="s">
        <v>2854</v>
      </c>
      <c r="B33" s="1" t="s">
        <v>2386</v>
      </c>
      <c r="C33" s="1" t="s">
        <v>2387</v>
      </c>
      <c r="D33" s="1" t="s">
        <v>2388</v>
      </c>
      <c r="E33" s="1" t="s">
        <v>2388</v>
      </c>
      <c r="F33" s="4">
        <v>0.27839999999999998</v>
      </c>
      <c r="G33" s="1">
        <v>49</v>
      </c>
      <c r="H33" s="1">
        <v>127</v>
      </c>
      <c r="I33" s="4">
        <v>-6.9340000000000002</v>
      </c>
      <c r="J33" s="4">
        <v>1.6180000000000001</v>
      </c>
      <c r="K33" s="10">
        <v>2.0687388716082201E-5</v>
      </c>
      <c r="L33" s="4">
        <v>-2.5750000000000002</v>
      </c>
      <c r="M33" s="4">
        <v>0.7702</v>
      </c>
      <c r="N33" s="10">
        <v>4.76381505235712E-4</v>
      </c>
      <c r="O33" s="4">
        <v>-4.7960000000000003</v>
      </c>
      <c r="P33" s="4">
        <v>1.0409999999999999</v>
      </c>
      <c r="Q33" s="10">
        <v>3.2286121479220199E-6</v>
      </c>
      <c r="R33" s="4">
        <v>-4.2770000000000001</v>
      </c>
      <c r="S33" s="4">
        <v>1.446</v>
      </c>
      <c r="T33" s="10">
        <v>3.7213005812112799E-3</v>
      </c>
      <c r="U33" s="1" t="s">
        <v>2389</v>
      </c>
      <c r="V33" s="9" t="s">
        <v>2390</v>
      </c>
      <c r="W33" s="1" t="s">
        <v>2234</v>
      </c>
    </row>
    <row r="34" spans="1:26" x14ac:dyDescent="0.35">
      <c r="A34" s="1" t="s">
        <v>2854</v>
      </c>
      <c r="B34" s="1" t="s">
        <v>11</v>
      </c>
      <c r="C34" s="1" t="s">
        <v>2</v>
      </c>
      <c r="D34" s="1" t="s">
        <v>1</v>
      </c>
      <c r="E34" s="1" t="s">
        <v>2</v>
      </c>
      <c r="F34" s="4">
        <v>0.14940000000000001</v>
      </c>
      <c r="G34" s="1">
        <v>26</v>
      </c>
      <c r="H34" s="1">
        <v>148</v>
      </c>
      <c r="I34" s="4">
        <v>-9.8529999999999998</v>
      </c>
      <c r="J34" s="4">
        <v>2.0510000000000002</v>
      </c>
      <c r="K34" s="10">
        <v>3.2911350465995702E-6</v>
      </c>
      <c r="L34" s="4">
        <v>-2.4159999999999999</v>
      </c>
      <c r="M34" s="4">
        <v>0.97919999999999996</v>
      </c>
      <c r="N34" s="10">
        <v>2.0620532904079301E-2</v>
      </c>
      <c r="O34" s="4">
        <v>-6.1680000000000001</v>
      </c>
      <c r="P34" s="4">
        <v>1.3149999999999999</v>
      </c>
      <c r="Q34" s="10">
        <v>8.8030802009280794E-6</v>
      </c>
      <c r="R34" s="4">
        <v>-7.3689999999999998</v>
      </c>
      <c r="S34" s="4">
        <v>1.8480000000000001</v>
      </c>
      <c r="T34" s="10">
        <v>5.4123967105576702E-5</v>
      </c>
      <c r="U34" s="1" t="s">
        <v>1194</v>
      </c>
      <c r="V34" s="9" t="s">
        <v>1195</v>
      </c>
      <c r="W34" s="1" t="s">
        <v>1007</v>
      </c>
    </row>
    <row r="35" spans="1:26" x14ac:dyDescent="0.35">
      <c r="A35" s="1" t="s">
        <v>2854</v>
      </c>
      <c r="B35" s="1" t="s">
        <v>41</v>
      </c>
      <c r="C35" s="1" t="s">
        <v>1</v>
      </c>
      <c r="D35" s="1" t="s">
        <v>2</v>
      </c>
      <c r="E35" s="1" t="s">
        <v>1</v>
      </c>
      <c r="F35" s="4">
        <v>0.25700000000000001</v>
      </c>
      <c r="G35" s="1">
        <v>46</v>
      </c>
      <c r="H35" s="1">
        <v>133</v>
      </c>
      <c r="I35" s="4">
        <v>-6.8010000000000002</v>
      </c>
      <c r="J35" s="4">
        <v>1.659</v>
      </c>
      <c r="K35" s="10">
        <v>7.9260624324018695E-5</v>
      </c>
      <c r="L35" s="4">
        <v>-3.4950000000000001</v>
      </c>
      <c r="M35" s="4">
        <v>0.751</v>
      </c>
      <c r="N35" s="10">
        <v>7.9724279071394697E-6</v>
      </c>
      <c r="O35" s="4">
        <v>-5.1189999999999998</v>
      </c>
      <c r="P35" s="4">
        <v>1.05</v>
      </c>
      <c r="Q35" s="10">
        <v>3.3792794251695698E-6</v>
      </c>
      <c r="R35" s="4">
        <v>-3.363</v>
      </c>
      <c r="S35" s="4">
        <v>1.502</v>
      </c>
      <c r="T35" s="10">
        <v>2.80226064382905E-2</v>
      </c>
      <c r="U35" s="1" t="s">
        <v>1427</v>
      </c>
      <c r="V35" s="9" t="s">
        <v>1428</v>
      </c>
      <c r="W35" s="1" t="s">
        <v>1044</v>
      </c>
      <c r="X35" s="1" t="s">
        <v>1782</v>
      </c>
      <c r="Y35" s="9" t="s">
        <v>1429</v>
      </c>
      <c r="Z35" s="1" t="s">
        <v>1784</v>
      </c>
    </row>
    <row r="36" spans="1:26" x14ac:dyDescent="0.35">
      <c r="A36" s="1" t="s">
        <v>2854</v>
      </c>
      <c r="B36" s="1" t="s">
        <v>2392</v>
      </c>
      <c r="C36" s="1" t="s">
        <v>5</v>
      </c>
      <c r="D36" s="1" t="s">
        <v>4</v>
      </c>
      <c r="E36" s="1" t="s">
        <v>5</v>
      </c>
      <c r="F36" s="4">
        <v>0.31140000000000001</v>
      </c>
      <c r="G36" s="1">
        <v>52</v>
      </c>
      <c r="H36" s="1">
        <v>115</v>
      </c>
      <c r="I36" s="4">
        <v>-6.548</v>
      </c>
      <c r="J36" s="4">
        <v>1.635</v>
      </c>
      <c r="K36" s="10">
        <v>4.5469760154113003E-5</v>
      </c>
      <c r="L36" s="4">
        <v>-2.621</v>
      </c>
      <c r="M36" s="4">
        <v>0.73870000000000002</v>
      </c>
      <c r="N36" s="10">
        <v>4.6043118050623802E-4</v>
      </c>
      <c r="O36" s="4">
        <v>-4.6379999999999999</v>
      </c>
      <c r="P36" s="4">
        <v>1.03</v>
      </c>
      <c r="Q36" s="10">
        <v>6.2442042269972502E-6</v>
      </c>
      <c r="R36" s="4">
        <v>-3.819</v>
      </c>
      <c r="S36" s="4">
        <v>1.48</v>
      </c>
      <c r="T36" s="10">
        <v>7.6548733616645503E-3</v>
      </c>
      <c r="U36" s="1" t="s">
        <v>2393</v>
      </c>
      <c r="V36" s="9" t="s">
        <v>2394</v>
      </c>
      <c r="W36" s="1" t="s">
        <v>1005</v>
      </c>
    </row>
    <row r="37" spans="1:26" x14ac:dyDescent="0.35">
      <c r="A37" s="1" t="s">
        <v>2854</v>
      </c>
      <c r="B37" s="1" t="s">
        <v>19</v>
      </c>
      <c r="C37" s="1" t="s">
        <v>2</v>
      </c>
      <c r="D37" s="1" t="s">
        <v>1</v>
      </c>
      <c r="E37" s="1" t="s">
        <v>1</v>
      </c>
      <c r="F37" s="4">
        <v>6.6669999999999993E-2</v>
      </c>
      <c r="G37" s="1">
        <v>12</v>
      </c>
      <c r="H37" s="1">
        <v>168</v>
      </c>
      <c r="I37" s="4">
        <v>-13.27</v>
      </c>
      <c r="J37" s="4">
        <v>2.8650000000000002</v>
      </c>
      <c r="K37" s="10">
        <v>9.6002755164375195E-6</v>
      </c>
      <c r="L37" s="4">
        <v>-3.1989999999999998</v>
      </c>
      <c r="M37" s="4">
        <v>1.359</v>
      </c>
      <c r="N37" s="10">
        <v>1.53669266177376E-2</v>
      </c>
      <c r="O37" s="4">
        <v>-8.26</v>
      </c>
      <c r="P37" s="4">
        <v>1.855</v>
      </c>
      <c r="Q37" s="10">
        <v>1.8672260746657701E-5</v>
      </c>
      <c r="R37" s="4">
        <v>-10.02</v>
      </c>
      <c r="S37" s="4">
        <v>2.5209999999999999</v>
      </c>
      <c r="T37" s="10">
        <v>1.52273519061096E-4</v>
      </c>
      <c r="U37" s="1" t="s">
        <v>17</v>
      </c>
    </row>
    <row r="38" spans="1:26" x14ac:dyDescent="0.35">
      <c r="A38" s="1" t="s">
        <v>2854</v>
      </c>
      <c r="B38" s="1" t="s">
        <v>2401</v>
      </c>
      <c r="C38" s="1" t="s">
        <v>5</v>
      </c>
      <c r="D38" s="1" t="s">
        <v>4</v>
      </c>
      <c r="E38" s="1" t="s">
        <v>4</v>
      </c>
      <c r="F38" s="4">
        <v>0.31609999999999999</v>
      </c>
      <c r="G38" s="1">
        <v>55</v>
      </c>
      <c r="H38" s="1">
        <v>119</v>
      </c>
      <c r="I38" s="4">
        <v>-6.3010000000000002</v>
      </c>
      <c r="J38" s="4">
        <v>1.6040000000000001</v>
      </c>
      <c r="K38" s="10">
        <v>1.77766808851713E-4</v>
      </c>
      <c r="L38" s="4">
        <v>-3.1139999999999999</v>
      </c>
      <c r="M38" s="4">
        <v>0.71409999999999996</v>
      </c>
      <c r="N38" s="10">
        <v>2.3338886472125698E-5</v>
      </c>
      <c r="O38" s="4">
        <v>-4.75</v>
      </c>
      <c r="P38" s="4">
        <v>1.006</v>
      </c>
      <c r="Q38" s="10">
        <v>7.3637714215976403E-6</v>
      </c>
      <c r="R38" s="4">
        <v>-3.1030000000000002</v>
      </c>
      <c r="S38" s="4">
        <v>1.4550000000000001</v>
      </c>
      <c r="T38" s="10">
        <v>4.2068832732046098E-2</v>
      </c>
      <c r="U38" s="1" t="s">
        <v>1410</v>
      </c>
      <c r="V38" s="9" t="s">
        <v>1411</v>
      </c>
      <c r="W38" s="1" t="s">
        <v>2402</v>
      </c>
    </row>
    <row r="39" spans="1:26" x14ac:dyDescent="0.35">
      <c r="A39" s="1" t="s">
        <v>2854</v>
      </c>
      <c r="B39" s="1" t="s">
        <v>7</v>
      </c>
      <c r="C39" s="1" t="s">
        <v>5</v>
      </c>
      <c r="D39" s="1" t="s">
        <v>1</v>
      </c>
      <c r="E39" s="1" t="s">
        <v>1</v>
      </c>
      <c r="F39" s="4">
        <v>0.34089999999999998</v>
      </c>
      <c r="G39" s="1">
        <v>60</v>
      </c>
      <c r="H39" s="1">
        <v>116</v>
      </c>
      <c r="I39" s="4">
        <v>-6.9130000000000003</v>
      </c>
      <c r="J39" s="4">
        <v>1.512</v>
      </c>
      <c r="K39" s="10">
        <v>2.1326180668151699E-6</v>
      </c>
      <c r="L39" s="4">
        <v>-1.4430000000000001</v>
      </c>
      <c r="M39" s="4">
        <v>0.7097</v>
      </c>
      <c r="N39" s="10">
        <v>3.2095076410316101E-2</v>
      </c>
      <c r="O39" s="4">
        <v>-4.181</v>
      </c>
      <c r="P39" s="4">
        <v>0.96630000000000005</v>
      </c>
      <c r="Q39" s="10">
        <v>7.4282366878019404E-6</v>
      </c>
      <c r="R39" s="4">
        <v>-5.4630000000000001</v>
      </c>
      <c r="S39" s="4">
        <v>1.3680000000000001</v>
      </c>
      <c r="T39" s="10">
        <v>2.9503842496712801E-5</v>
      </c>
      <c r="U39" s="1" t="s">
        <v>1215</v>
      </c>
      <c r="V39" s="9" t="s">
        <v>1216</v>
      </c>
      <c r="W39" s="1" t="s">
        <v>1710</v>
      </c>
      <c r="X39" s="1" t="s">
        <v>1709</v>
      </c>
      <c r="Y39" s="9" t="s">
        <v>1217</v>
      </c>
      <c r="Z39" s="1" t="s">
        <v>1711</v>
      </c>
    </row>
    <row r="40" spans="1:26" x14ac:dyDescent="0.35">
      <c r="A40" s="1" t="s">
        <v>2854</v>
      </c>
      <c r="B40" s="1" t="s">
        <v>74</v>
      </c>
      <c r="C40" s="1" t="s">
        <v>4</v>
      </c>
      <c r="D40" s="1" t="s">
        <v>5</v>
      </c>
      <c r="E40" s="1" t="s">
        <v>5</v>
      </c>
      <c r="F40" s="4">
        <v>0.4294</v>
      </c>
      <c r="G40" s="1">
        <v>73</v>
      </c>
      <c r="H40" s="1">
        <v>97</v>
      </c>
      <c r="I40" s="4">
        <v>-6.8570000000000002</v>
      </c>
      <c r="J40" s="4">
        <v>1.5109999999999999</v>
      </c>
      <c r="K40" s="10">
        <v>1.16168067226552E-5</v>
      </c>
      <c r="L40" s="4">
        <v>-0.2248</v>
      </c>
      <c r="M40" s="4">
        <v>0.71940000000000004</v>
      </c>
      <c r="N40" s="10">
        <v>0.64898984727674702</v>
      </c>
      <c r="O40" s="4">
        <v>-3.5870000000000002</v>
      </c>
      <c r="P40" s="4">
        <v>0.98440000000000005</v>
      </c>
      <c r="Q40" s="10">
        <v>3.4697232182602001E-4</v>
      </c>
      <c r="R40" s="4">
        <v>-6.5389999999999997</v>
      </c>
      <c r="S40" s="4">
        <v>1.3180000000000001</v>
      </c>
      <c r="T40" s="10">
        <v>1.06915925613196E-6</v>
      </c>
      <c r="U40" s="1" t="s">
        <v>1985</v>
      </c>
      <c r="V40" s="9" t="s">
        <v>1986</v>
      </c>
      <c r="W40" s="1" t="s">
        <v>1674</v>
      </c>
    </row>
    <row r="41" spans="1:26" x14ac:dyDescent="0.35">
      <c r="A41" s="1" t="s">
        <v>2854</v>
      </c>
      <c r="B41" s="1" t="s">
        <v>13</v>
      </c>
      <c r="C41" s="1" t="s">
        <v>5</v>
      </c>
      <c r="D41" s="1" t="s">
        <v>4</v>
      </c>
      <c r="E41" s="1" t="s">
        <v>5</v>
      </c>
      <c r="F41" s="4">
        <v>0.35670000000000002</v>
      </c>
      <c r="G41" s="1">
        <v>61</v>
      </c>
      <c r="H41" s="1">
        <v>110</v>
      </c>
      <c r="I41" s="4">
        <v>-6.9989999999999997</v>
      </c>
      <c r="J41" s="4">
        <v>1.5629999999999999</v>
      </c>
      <c r="K41" s="10">
        <v>5.63614710147852E-6</v>
      </c>
      <c r="L41" s="4">
        <v>-1.097</v>
      </c>
      <c r="M41" s="4">
        <v>0.7389</v>
      </c>
      <c r="N41" s="10">
        <v>8.1767451373004396E-2</v>
      </c>
      <c r="O41" s="4">
        <v>-4.1260000000000003</v>
      </c>
      <c r="P41" s="4">
        <v>1.0189999999999999</v>
      </c>
      <c r="Q41" s="10">
        <v>2.3291204987620798E-5</v>
      </c>
      <c r="R41" s="4">
        <v>-5.7460000000000004</v>
      </c>
      <c r="S41" s="4">
        <v>1.357</v>
      </c>
      <c r="T41" s="10">
        <v>3.19864087573699E-5</v>
      </c>
      <c r="U41" s="1" t="s">
        <v>1201</v>
      </c>
      <c r="V41" s="9" t="s">
        <v>1202</v>
      </c>
      <c r="W41" s="1" t="s">
        <v>1007</v>
      </c>
    </row>
    <row r="42" spans="1:26" x14ac:dyDescent="0.35">
      <c r="A42" s="1" t="s">
        <v>2854</v>
      </c>
      <c r="B42" s="1" t="s">
        <v>14</v>
      </c>
      <c r="C42" s="1" t="s">
        <v>5</v>
      </c>
      <c r="D42" s="1" t="s">
        <v>1</v>
      </c>
      <c r="E42" s="1" t="s">
        <v>5</v>
      </c>
      <c r="F42" s="4">
        <v>0.33910000000000001</v>
      </c>
      <c r="G42" s="1">
        <v>59</v>
      </c>
      <c r="H42" s="1">
        <v>115</v>
      </c>
      <c r="I42" s="4">
        <v>-6.9729999999999999</v>
      </c>
      <c r="J42" s="4">
        <v>1.5589999999999999</v>
      </c>
      <c r="K42" s="10">
        <v>7.1796406895128399E-6</v>
      </c>
      <c r="L42" s="4">
        <v>-0.91569999999999996</v>
      </c>
      <c r="M42" s="4">
        <v>0.74119999999999997</v>
      </c>
      <c r="N42" s="10">
        <v>0.14925861638094001</v>
      </c>
      <c r="O42" s="4">
        <v>-4.0209999999999999</v>
      </c>
      <c r="P42" s="4">
        <v>1.0189999999999999</v>
      </c>
      <c r="Q42" s="10">
        <v>4.5156712948918299E-5</v>
      </c>
      <c r="R42" s="4">
        <v>-5.9050000000000002</v>
      </c>
      <c r="S42" s="4">
        <v>1.35</v>
      </c>
      <c r="T42" s="10">
        <v>2.03771846885287E-5</v>
      </c>
      <c r="U42" s="1" t="s">
        <v>1201</v>
      </c>
      <c r="V42" s="9" t="s">
        <v>1202</v>
      </c>
      <c r="W42" s="1" t="s">
        <v>1007</v>
      </c>
    </row>
    <row r="43" spans="1:26" x14ac:dyDescent="0.35">
      <c r="A43" s="1" t="s">
        <v>2854</v>
      </c>
      <c r="B43" s="1" t="s">
        <v>79</v>
      </c>
      <c r="C43" s="1" t="s">
        <v>2</v>
      </c>
      <c r="D43" s="1" t="s">
        <v>5</v>
      </c>
      <c r="E43" s="1" t="s">
        <v>5</v>
      </c>
      <c r="F43" s="4">
        <v>0.39190000000000003</v>
      </c>
      <c r="G43" s="1">
        <v>58</v>
      </c>
      <c r="H43" s="1">
        <v>90</v>
      </c>
      <c r="I43" s="4">
        <v>-7.0279999999999996</v>
      </c>
      <c r="J43" s="4">
        <v>1.6319999999999999</v>
      </c>
      <c r="K43" s="10">
        <v>3.8862215922904199E-5</v>
      </c>
      <c r="L43" s="4">
        <v>-0.3972</v>
      </c>
      <c r="M43" s="4">
        <v>0.79259999999999997</v>
      </c>
      <c r="N43" s="10">
        <v>0.57479001636986304</v>
      </c>
      <c r="O43" s="4">
        <v>-3.7149999999999999</v>
      </c>
      <c r="P43" s="4">
        <v>1.081</v>
      </c>
      <c r="Q43" s="10">
        <v>9.6511280328246101E-4</v>
      </c>
      <c r="R43" s="4">
        <v>-6.625</v>
      </c>
      <c r="S43" s="4">
        <v>1.393</v>
      </c>
      <c r="T43" s="10">
        <v>5.9325230158501497E-6</v>
      </c>
      <c r="U43" s="1" t="s">
        <v>17</v>
      </c>
    </row>
    <row r="44" spans="1:26" x14ac:dyDescent="0.35">
      <c r="A44" s="1" t="s">
        <v>2854</v>
      </c>
      <c r="B44" s="1" t="s">
        <v>21</v>
      </c>
      <c r="C44" s="1" t="s">
        <v>4</v>
      </c>
      <c r="D44" s="1" t="s">
        <v>2</v>
      </c>
      <c r="E44" s="1" t="s">
        <v>2</v>
      </c>
      <c r="F44" s="4">
        <v>0.30809999999999998</v>
      </c>
      <c r="G44" s="1">
        <v>53</v>
      </c>
      <c r="H44" s="1">
        <v>119</v>
      </c>
      <c r="I44" s="4">
        <v>-4.766</v>
      </c>
      <c r="J44" s="4">
        <v>1.66</v>
      </c>
      <c r="K44" s="10">
        <v>6.9774659243608201E-3</v>
      </c>
      <c r="L44" s="4">
        <v>-3.552</v>
      </c>
      <c r="M44" s="4">
        <v>0.71630000000000005</v>
      </c>
      <c r="N44" s="10">
        <v>1.24181261156875E-6</v>
      </c>
      <c r="O44" s="4">
        <v>-4.1980000000000004</v>
      </c>
      <c r="P44" s="4">
        <v>1.0369999999999999</v>
      </c>
      <c r="Q44" s="10">
        <v>1.2610206848811601E-4</v>
      </c>
      <c r="R44" s="4">
        <v>-1.1359999999999999</v>
      </c>
      <c r="S44" s="4">
        <v>1.4950000000000001</v>
      </c>
      <c r="T44" s="10">
        <v>0.59915645642573401</v>
      </c>
      <c r="U44" s="1" t="s">
        <v>1410</v>
      </c>
      <c r="V44" s="9" t="s">
        <v>1411</v>
      </c>
      <c r="W44" s="1" t="s">
        <v>1781</v>
      </c>
      <c r="X44" s="1" t="s">
        <v>1780</v>
      </c>
      <c r="Y44" s="9" t="s">
        <v>1412</v>
      </c>
      <c r="Z44" s="1" t="s">
        <v>1694</v>
      </c>
    </row>
    <row r="45" spans="1:26" x14ac:dyDescent="0.35">
      <c r="A45" s="1" t="s">
        <v>2854</v>
      </c>
      <c r="B45" s="1" t="s">
        <v>46</v>
      </c>
      <c r="C45" s="1" t="s">
        <v>1</v>
      </c>
      <c r="D45" s="1" t="s">
        <v>5</v>
      </c>
      <c r="E45" s="1" t="s">
        <v>5</v>
      </c>
      <c r="F45" s="4">
        <v>6.1449999999999998E-2</v>
      </c>
      <c r="G45" s="1">
        <v>11</v>
      </c>
      <c r="H45" s="1">
        <v>168</v>
      </c>
      <c r="I45" s="4">
        <v>-9.0670000000000002</v>
      </c>
      <c r="J45" s="4">
        <v>3.093</v>
      </c>
      <c r="K45" s="10">
        <v>5.2009689025160196E-3</v>
      </c>
      <c r="L45" s="4">
        <v>-6.3079999999999998</v>
      </c>
      <c r="M45" s="4">
        <v>1.381</v>
      </c>
      <c r="N45" s="10">
        <v>9.0726609278290206E-6</v>
      </c>
      <c r="O45" s="4">
        <v>-7.71</v>
      </c>
      <c r="P45" s="4">
        <v>1.9470000000000001</v>
      </c>
      <c r="Q45" s="10">
        <v>1.5685354299342701E-4</v>
      </c>
      <c r="R45" s="4">
        <v>-2.714</v>
      </c>
      <c r="S45" s="4">
        <v>2.79</v>
      </c>
      <c r="T45" s="10">
        <v>0.36515617523552801</v>
      </c>
      <c r="U45" s="1" t="s">
        <v>1387</v>
      </c>
      <c r="V45" s="9" t="s">
        <v>1388</v>
      </c>
      <c r="W45" s="1" t="s">
        <v>1007</v>
      </c>
    </row>
    <row r="46" spans="1:26" x14ac:dyDescent="0.35">
      <c r="A46" s="1" t="s">
        <v>2854</v>
      </c>
      <c r="B46" s="1" t="s">
        <v>82</v>
      </c>
      <c r="C46" s="1" t="s">
        <v>2</v>
      </c>
      <c r="D46" s="1" t="s">
        <v>1</v>
      </c>
      <c r="E46" s="1" t="s">
        <v>1</v>
      </c>
      <c r="F46" s="4">
        <v>5.6180000000000001E-2</v>
      </c>
      <c r="G46" s="1">
        <v>10</v>
      </c>
      <c r="H46" s="1">
        <v>168</v>
      </c>
      <c r="I46" s="4">
        <v>-11.72</v>
      </c>
      <c r="J46" s="4">
        <v>3.21</v>
      </c>
      <c r="K46" s="10">
        <v>2.4964198290391098E-4</v>
      </c>
      <c r="L46" s="4">
        <v>0.85829999999999995</v>
      </c>
      <c r="M46" s="4">
        <v>1.542</v>
      </c>
      <c r="N46" s="10">
        <v>0.53112649609608797</v>
      </c>
      <c r="O46" s="4">
        <v>-5.4820000000000002</v>
      </c>
      <c r="P46" s="4">
        <v>2.1080000000000001</v>
      </c>
      <c r="Q46" s="10">
        <v>8.6103724362691699E-3</v>
      </c>
      <c r="R46" s="4">
        <v>-12.48</v>
      </c>
      <c r="S46" s="4">
        <v>2.7530000000000001</v>
      </c>
      <c r="T46" s="10">
        <v>7.32785606961528E-6</v>
      </c>
      <c r="U46" s="1" t="s">
        <v>1987</v>
      </c>
      <c r="V46" s="9" t="s">
        <v>1988</v>
      </c>
      <c r="W46" s="1" t="s">
        <v>1007</v>
      </c>
    </row>
    <row r="47" spans="1:26" x14ac:dyDescent="0.35">
      <c r="A47" s="1" t="s">
        <v>2854</v>
      </c>
      <c r="B47" s="1" t="s">
        <v>31</v>
      </c>
      <c r="C47" s="1" t="s">
        <v>1</v>
      </c>
      <c r="D47" s="1" t="s">
        <v>2</v>
      </c>
      <c r="E47" s="1" t="s">
        <v>2</v>
      </c>
      <c r="F47" s="4">
        <v>8.14E-2</v>
      </c>
      <c r="G47" s="1">
        <v>14</v>
      </c>
      <c r="H47" s="1">
        <v>158</v>
      </c>
      <c r="I47" s="4">
        <v>-7.2039999999999997</v>
      </c>
      <c r="J47" s="4">
        <v>2.7869999999999999</v>
      </c>
      <c r="K47" s="10">
        <v>1.65535266200472E-2</v>
      </c>
      <c r="L47" s="4">
        <v>-5.6719999999999997</v>
      </c>
      <c r="M47" s="4">
        <v>1.175</v>
      </c>
      <c r="N47" s="10">
        <v>4.0823709350222196E-6</v>
      </c>
      <c r="O47" s="4">
        <v>-6.3789999999999996</v>
      </c>
      <c r="P47" s="4">
        <v>1.7410000000000001</v>
      </c>
      <c r="Q47" s="10">
        <v>6.9057415140908905E-4</v>
      </c>
      <c r="R47" s="4">
        <v>-1.65</v>
      </c>
      <c r="S47" s="4">
        <v>2.5289999999999999</v>
      </c>
      <c r="T47" s="10">
        <v>0.58712558288887495</v>
      </c>
      <c r="U47" s="1" t="s">
        <v>17</v>
      </c>
    </row>
    <row r="48" spans="1:26" x14ac:dyDescent="0.35">
      <c r="A48" s="1" t="s">
        <v>2854</v>
      </c>
      <c r="B48" s="1" t="s">
        <v>45</v>
      </c>
      <c r="C48" s="1" t="s">
        <v>4</v>
      </c>
      <c r="D48" s="1" t="s">
        <v>1</v>
      </c>
      <c r="E48" s="1" t="s">
        <v>1</v>
      </c>
      <c r="F48" s="4">
        <v>9.4119999999999995E-2</v>
      </c>
      <c r="G48" s="1">
        <v>16</v>
      </c>
      <c r="H48" s="1">
        <v>154</v>
      </c>
      <c r="I48" s="4">
        <v>-6.05</v>
      </c>
      <c r="J48" s="4">
        <v>2.6160000000000001</v>
      </c>
      <c r="K48" s="10">
        <v>1.75369108527848E-2</v>
      </c>
      <c r="L48" s="4">
        <v>-4.7640000000000002</v>
      </c>
      <c r="M48" s="4">
        <v>1.141</v>
      </c>
      <c r="N48" s="10">
        <v>8.6471422830142403E-6</v>
      </c>
      <c r="O48" s="4">
        <v>-5.3330000000000002</v>
      </c>
      <c r="P48" s="4">
        <v>1.653</v>
      </c>
      <c r="Q48" s="10">
        <v>8.5925337990550596E-4</v>
      </c>
      <c r="R48" s="4">
        <v>-1.4350000000000001</v>
      </c>
      <c r="S48" s="4">
        <v>2.3540000000000001</v>
      </c>
      <c r="T48" s="10">
        <v>0.53378576368477904</v>
      </c>
      <c r="U48" s="1" t="s">
        <v>1121</v>
      </c>
      <c r="V48" s="9" t="s">
        <v>1122</v>
      </c>
      <c r="W48" s="1" t="s">
        <v>1007</v>
      </c>
    </row>
    <row r="49" spans="1:26" x14ac:dyDescent="0.35">
      <c r="A49" s="1" t="s">
        <v>2854</v>
      </c>
      <c r="B49" s="1" t="s">
        <v>37</v>
      </c>
      <c r="C49" s="1" t="s">
        <v>1</v>
      </c>
      <c r="D49" s="1" t="s">
        <v>4</v>
      </c>
      <c r="E49" s="1" t="s">
        <v>4</v>
      </c>
      <c r="F49" s="4">
        <v>0.1143</v>
      </c>
      <c r="G49" s="1">
        <v>20</v>
      </c>
      <c r="H49" s="1">
        <v>155</v>
      </c>
      <c r="I49" s="4">
        <v>-5.9160000000000004</v>
      </c>
      <c r="J49" s="4">
        <v>2.383</v>
      </c>
      <c r="K49" s="10">
        <v>2.05619064986222E-2</v>
      </c>
      <c r="L49" s="4">
        <v>-4.2889999999999997</v>
      </c>
      <c r="M49" s="4">
        <v>1.081</v>
      </c>
      <c r="N49" s="10">
        <v>5.8552577601632399E-6</v>
      </c>
      <c r="O49" s="4">
        <v>-5.1159999999999997</v>
      </c>
      <c r="P49" s="4">
        <v>1.52</v>
      </c>
      <c r="Q49" s="10">
        <v>1.0377051953530301E-3</v>
      </c>
      <c r="R49" s="4">
        <v>-1.6020000000000001</v>
      </c>
      <c r="S49" s="4">
        <v>2.1139999999999999</v>
      </c>
      <c r="T49" s="10">
        <v>0.59566835632764303</v>
      </c>
      <c r="U49" s="1" t="s">
        <v>1395</v>
      </c>
      <c r="V49" s="9" t="s">
        <v>1396</v>
      </c>
      <c r="W49" s="1" t="s">
        <v>1007</v>
      </c>
    </row>
    <row r="50" spans="1:26" x14ac:dyDescent="0.35">
      <c r="A50" s="1" t="s">
        <v>2854</v>
      </c>
      <c r="B50" s="1" t="s">
        <v>22</v>
      </c>
      <c r="C50" s="1" t="s">
        <v>1</v>
      </c>
      <c r="D50" s="1" t="s">
        <v>4</v>
      </c>
      <c r="E50" s="1" t="s">
        <v>4</v>
      </c>
      <c r="F50" s="4">
        <v>9.6589999999999995E-2</v>
      </c>
      <c r="G50" s="1">
        <v>17</v>
      </c>
      <c r="H50" s="1">
        <v>159</v>
      </c>
      <c r="I50" s="4">
        <v>-5.3630000000000004</v>
      </c>
      <c r="J50" s="4">
        <v>2.556</v>
      </c>
      <c r="K50" s="10">
        <v>3.0546873011071601E-2</v>
      </c>
      <c r="L50" s="4">
        <v>-4.8419999999999996</v>
      </c>
      <c r="M50" s="4">
        <v>1.113</v>
      </c>
      <c r="N50" s="10">
        <v>1.9939296488090499E-6</v>
      </c>
      <c r="O50" s="4">
        <v>-5.0350000000000001</v>
      </c>
      <c r="P50" s="4">
        <v>1.627</v>
      </c>
      <c r="Q50" s="10">
        <v>1.07254514490986E-3</v>
      </c>
      <c r="R50" s="4">
        <v>-0.65580000000000005</v>
      </c>
      <c r="S50" s="4">
        <v>2.2629999999999999</v>
      </c>
      <c r="T50" s="10">
        <v>0.79151997607966296</v>
      </c>
      <c r="U50" s="1" t="s">
        <v>1121</v>
      </c>
      <c r="V50" s="9" t="s">
        <v>1122</v>
      </c>
      <c r="W50" s="1" t="s">
        <v>1007</v>
      </c>
    </row>
    <row r="51" spans="1:26" x14ac:dyDescent="0.35">
      <c r="A51" s="1" t="s">
        <v>2854</v>
      </c>
      <c r="B51" s="1" t="s">
        <v>26</v>
      </c>
      <c r="C51" s="1" t="s">
        <v>2</v>
      </c>
      <c r="D51" s="1" t="s">
        <v>4</v>
      </c>
      <c r="E51" s="1" t="s">
        <v>2</v>
      </c>
      <c r="F51" s="4">
        <v>0.36630000000000001</v>
      </c>
      <c r="G51" s="1">
        <v>63</v>
      </c>
      <c r="H51" s="1">
        <v>109</v>
      </c>
      <c r="I51" s="4">
        <v>-3.5960000000000001</v>
      </c>
      <c r="J51" s="4">
        <v>1.605</v>
      </c>
      <c r="K51" s="10">
        <v>3.13246909117997E-2</v>
      </c>
      <c r="L51" s="4">
        <v>-3.3439999999999999</v>
      </c>
      <c r="M51" s="4">
        <v>0.69</v>
      </c>
      <c r="N51" s="10">
        <v>2.9242184346837098E-6</v>
      </c>
      <c r="O51" s="4">
        <v>-3.4510000000000001</v>
      </c>
      <c r="P51" s="4">
        <v>1.006</v>
      </c>
      <c r="Q51" s="10">
        <v>1.23680715517063E-3</v>
      </c>
      <c r="R51" s="4">
        <v>-0.28910000000000002</v>
      </c>
      <c r="S51" s="4">
        <v>1.4410000000000001</v>
      </c>
      <c r="T51" s="10">
        <v>0.82379677710649801</v>
      </c>
      <c r="U51" s="1" t="s">
        <v>1393</v>
      </c>
      <c r="V51" s="9" t="s">
        <v>1394</v>
      </c>
      <c r="W51" s="1" t="s">
        <v>1040</v>
      </c>
    </row>
    <row r="52" spans="1:26" x14ac:dyDescent="0.35">
      <c r="A52" s="1" t="s">
        <v>2854</v>
      </c>
      <c r="B52" s="1" t="s">
        <v>25</v>
      </c>
      <c r="C52" s="1" t="s">
        <v>4</v>
      </c>
      <c r="D52" s="1" t="s">
        <v>2</v>
      </c>
      <c r="E52" s="1" t="s">
        <v>2</v>
      </c>
      <c r="F52" s="4">
        <v>0.1023</v>
      </c>
      <c r="G52" s="1">
        <v>18</v>
      </c>
      <c r="H52" s="1">
        <v>158</v>
      </c>
      <c r="I52" s="4">
        <v>-4.9550000000000001</v>
      </c>
      <c r="J52" s="4">
        <v>2.516</v>
      </c>
      <c r="K52" s="10">
        <v>4.0529649551038202E-2</v>
      </c>
      <c r="L52" s="4">
        <v>-4.6539999999999999</v>
      </c>
      <c r="M52" s="4">
        <v>1.101</v>
      </c>
      <c r="N52" s="10">
        <v>2.6683212564707199E-6</v>
      </c>
      <c r="O52" s="4">
        <v>-4.7350000000000003</v>
      </c>
      <c r="P52" s="4">
        <v>1.603</v>
      </c>
      <c r="Q52" s="10">
        <v>1.5934515136793699E-3</v>
      </c>
      <c r="R52" s="4">
        <v>-0.44080000000000003</v>
      </c>
      <c r="S52" s="4">
        <v>2.2269999999999999</v>
      </c>
      <c r="T52" s="10">
        <v>0.86976495672056398</v>
      </c>
      <c r="U52" s="1" t="s">
        <v>1121</v>
      </c>
      <c r="V52" s="9" t="s">
        <v>1122</v>
      </c>
      <c r="W52" s="1" t="s">
        <v>1007</v>
      </c>
    </row>
    <row r="53" spans="1:26" x14ac:dyDescent="0.35">
      <c r="A53" s="1" t="s">
        <v>2854</v>
      </c>
      <c r="B53" s="1" t="s">
        <v>49</v>
      </c>
      <c r="C53" s="1" t="s">
        <v>1</v>
      </c>
      <c r="D53" s="1" t="s">
        <v>2</v>
      </c>
      <c r="E53" s="1" t="s">
        <v>2</v>
      </c>
      <c r="F53" s="4">
        <v>0.108</v>
      </c>
      <c r="G53" s="1">
        <v>19</v>
      </c>
      <c r="H53" s="1">
        <v>157</v>
      </c>
      <c r="I53" s="4">
        <v>-4.9119999999999999</v>
      </c>
      <c r="J53" s="4">
        <v>2.4460000000000002</v>
      </c>
      <c r="K53" s="10">
        <v>3.5049572398181197E-2</v>
      </c>
      <c r="L53" s="4">
        <v>-4.2880000000000003</v>
      </c>
      <c r="M53" s="4">
        <v>1.0840000000000001</v>
      </c>
      <c r="N53" s="10">
        <v>9.9702031116306904E-6</v>
      </c>
      <c r="O53" s="4">
        <v>-4.5259999999999998</v>
      </c>
      <c r="P53" s="4">
        <v>1.5620000000000001</v>
      </c>
      <c r="Q53" s="10">
        <v>1.76799120808997E-3</v>
      </c>
      <c r="R53" s="4">
        <v>-0.77249999999999996</v>
      </c>
      <c r="S53" s="4">
        <v>2.1659999999999999</v>
      </c>
      <c r="T53" s="10">
        <v>0.733055241571822</v>
      </c>
      <c r="U53" s="1" t="s">
        <v>1121</v>
      </c>
      <c r="V53" s="9" t="s">
        <v>1122</v>
      </c>
      <c r="W53" s="1" t="s">
        <v>1007</v>
      </c>
    </row>
    <row r="54" spans="1:26" x14ac:dyDescent="0.35">
      <c r="A54" s="1" t="s">
        <v>2854</v>
      </c>
      <c r="B54" s="1" t="s">
        <v>32</v>
      </c>
      <c r="C54" s="1" t="s">
        <v>4</v>
      </c>
      <c r="D54" s="1" t="s">
        <v>5</v>
      </c>
      <c r="E54" s="1" t="s">
        <v>5</v>
      </c>
      <c r="F54" s="4">
        <v>0.1086</v>
      </c>
      <c r="G54" s="1">
        <v>19</v>
      </c>
      <c r="H54" s="1">
        <v>156</v>
      </c>
      <c r="I54" s="4">
        <v>-4.375</v>
      </c>
      <c r="J54" s="4">
        <v>2.4420000000000002</v>
      </c>
      <c r="K54" s="10">
        <v>5.2890377131845599E-2</v>
      </c>
      <c r="L54" s="4">
        <v>-4.343</v>
      </c>
      <c r="M54" s="4">
        <v>1.0840000000000001</v>
      </c>
      <c r="N54" s="10">
        <v>4.4672406295976496E-6</v>
      </c>
      <c r="O54" s="4">
        <v>-4.2869999999999999</v>
      </c>
      <c r="P54" s="4">
        <v>1.5629999999999999</v>
      </c>
      <c r="Q54" s="10">
        <v>2.1809634662659102E-3</v>
      </c>
      <c r="R54" s="4">
        <v>-0.17560000000000001</v>
      </c>
      <c r="S54" s="4">
        <v>2.1549999999999998</v>
      </c>
      <c r="T54" s="10">
        <v>0.93116584045208906</v>
      </c>
      <c r="U54" s="1" t="s">
        <v>1121</v>
      </c>
      <c r="V54" s="9" t="s">
        <v>1122</v>
      </c>
      <c r="W54" s="1" t="s">
        <v>1007</v>
      </c>
    </row>
    <row r="55" spans="1:26" x14ac:dyDescent="0.35">
      <c r="A55" s="1" t="s">
        <v>2854</v>
      </c>
      <c r="B55" s="1" t="s">
        <v>42</v>
      </c>
      <c r="C55" s="1" t="s">
        <v>2</v>
      </c>
      <c r="D55" s="1" t="s">
        <v>1</v>
      </c>
      <c r="E55" s="1" t="s">
        <v>1</v>
      </c>
      <c r="F55" s="4">
        <v>5.0279999999999998E-2</v>
      </c>
      <c r="G55" s="1">
        <v>9</v>
      </c>
      <c r="H55" s="1">
        <v>170</v>
      </c>
      <c r="I55" s="4">
        <v>-4.9180000000000001</v>
      </c>
      <c r="J55" s="4">
        <v>3.4630000000000001</v>
      </c>
      <c r="K55" s="10">
        <v>0.151606532686586</v>
      </c>
      <c r="L55" s="4">
        <v>-6.3920000000000003</v>
      </c>
      <c r="M55" s="4">
        <v>1.367</v>
      </c>
      <c r="N55" s="10">
        <v>8.0857440598531301E-6</v>
      </c>
      <c r="O55" s="4">
        <v>-6.0579999999999998</v>
      </c>
      <c r="P55" s="4">
        <v>2.194</v>
      </c>
      <c r="Q55" s="10">
        <v>5.8739161309605704E-3</v>
      </c>
      <c r="R55" s="4">
        <v>2.2799999999999998</v>
      </c>
      <c r="S55" s="4">
        <v>3.0369999999999999</v>
      </c>
      <c r="T55" s="10">
        <v>0.46498325614958302</v>
      </c>
      <c r="U55" s="1" t="s">
        <v>1417</v>
      </c>
      <c r="V55" s="9" t="s">
        <v>1418</v>
      </c>
      <c r="W55" s="1" t="s">
        <v>1040</v>
      </c>
    </row>
    <row r="56" spans="1:26" x14ac:dyDescent="0.35">
      <c r="A56" s="1" t="s">
        <v>2854</v>
      </c>
      <c r="B56" s="1" t="s">
        <v>48</v>
      </c>
      <c r="C56" s="1" t="s">
        <v>1</v>
      </c>
      <c r="D56" s="1" t="s">
        <v>5</v>
      </c>
      <c r="E56" s="1" t="s">
        <v>5</v>
      </c>
      <c r="F56" s="4">
        <v>0.1148</v>
      </c>
      <c r="G56" s="1">
        <v>21</v>
      </c>
      <c r="H56" s="1">
        <v>162</v>
      </c>
      <c r="I56" s="4">
        <v>-3.7749999999999999</v>
      </c>
      <c r="J56" s="4">
        <v>2.3370000000000002</v>
      </c>
      <c r="K56" s="10">
        <v>0.13932915818330399</v>
      </c>
      <c r="L56" s="4">
        <v>-4.6900000000000004</v>
      </c>
      <c r="M56" s="4">
        <v>1.028</v>
      </c>
      <c r="N56" s="10">
        <v>9.4731352704117006E-6</v>
      </c>
      <c r="O56" s="4">
        <v>-4.2649999999999997</v>
      </c>
      <c r="P56" s="4">
        <v>1.48</v>
      </c>
      <c r="Q56" s="10">
        <v>7.94832050443273E-3</v>
      </c>
      <c r="R56" s="4">
        <v>0.98150000000000004</v>
      </c>
      <c r="S56" s="4">
        <v>2.0670000000000002</v>
      </c>
      <c r="T56" s="10">
        <v>0.63016414749551597</v>
      </c>
      <c r="U56" s="1" t="s">
        <v>1381</v>
      </c>
      <c r="V56" s="9" t="s">
        <v>1382</v>
      </c>
      <c r="W56" s="1" t="s">
        <v>1769</v>
      </c>
    </row>
    <row r="57" spans="1:26" x14ac:dyDescent="0.35">
      <c r="A57" s="1" t="s">
        <v>2854</v>
      </c>
      <c r="B57" s="1" t="s">
        <v>24</v>
      </c>
      <c r="C57" s="1" t="s">
        <v>1</v>
      </c>
      <c r="D57" s="1" t="s">
        <v>4</v>
      </c>
      <c r="E57" s="1" t="s">
        <v>4</v>
      </c>
      <c r="F57" s="4">
        <v>5.5559999999999998E-2</v>
      </c>
      <c r="G57" s="1">
        <v>10</v>
      </c>
      <c r="H57" s="1">
        <v>170</v>
      </c>
      <c r="I57" s="4">
        <v>-4.5149999999999997</v>
      </c>
      <c r="J57" s="4">
        <v>3.2989999999999999</v>
      </c>
      <c r="K57" s="10">
        <v>0.20451049484026301</v>
      </c>
      <c r="L57" s="4">
        <v>-6.766</v>
      </c>
      <c r="M57" s="4">
        <v>1.3720000000000001</v>
      </c>
      <c r="N57" s="10">
        <v>2.6118400861063599E-6</v>
      </c>
      <c r="O57" s="4">
        <v>-5.819</v>
      </c>
      <c r="P57" s="4">
        <v>2.0920000000000001</v>
      </c>
      <c r="Q57" s="10">
        <v>9.1681274537448697E-3</v>
      </c>
      <c r="R57" s="4">
        <v>2.609</v>
      </c>
      <c r="S57" s="4">
        <v>2.8919999999999999</v>
      </c>
      <c r="T57" s="10">
        <v>0.371194720852767</v>
      </c>
      <c r="U57" s="1" t="s">
        <v>1415</v>
      </c>
      <c r="V57" s="9" t="s">
        <v>1416</v>
      </c>
      <c r="W57" s="1" t="s">
        <v>1007</v>
      </c>
    </row>
    <row r="58" spans="1:26" x14ac:dyDescent="0.35">
      <c r="A58" s="1" t="s">
        <v>2854</v>
      </c>
      <c r="B58" s="1" t="s">
        <v>47</v>
      </c>
      <c r="C58" s="1" t="s">
        <v>4</v>
      </c>
      <c r="D58" s="1" t="s">
        <v>5</v>
      </c>
      <c r="E58" s="1" t="s">
        <v>4</v>
      </c>
      <c r="F58" s="4">
        <v>0.33710000000000001</v>
      </c>
      <c r="G58" s="1">
        <v>60</v>
      </c>
      <c r="H58" s="1">
        <v>118</v>
      </c>
      <c r="I58" s="4">
        <v>-1.82</v>
      </c>
      <c r="J58" s="4">
        <v>1.611</v>
      </c>
      <c r="K58" s="10">
        <v>0.24439395935018601</v>
      </c>
      <c r="L58" s="4">
        <v>-3.2229999999999999</v>
      </c>
      <c r="M58" s="4">
        <v>0.68659999999999999</v>
      </c>
      <c r="N58" s="10">
        <v>9.4411606391111794E-6</v>
      </c>
      <c r="O58" s="4">
        <v>-2.5739999999999998</v>
      </c>
      <c r="P58" s="4">
        <v>1.018</v>
      </c>
      <c r="Q58" s="10">
        <v>1.14198972528481E-2</v>
      </c>
      <c r="R58" s="4">
        <v>1.5089999999999999</v>
      </c>
      <c r="S58" s="4">
        <v>1.4119999999999999</v>
      </c>
      <c r="T58" s="10">
        <v>0.30458443848522798</v>
      </c>
      <c r="U58" s="1" t="s">
        <v>1383</v>
      </c>
      <c r="V58" s="9" t="s">
        <v>1384</v>
      </c>
      <c r="W58" s="1" t="s">
        <v>1007</v>
      </c>
    </row>
    <row r="59" spans="1:26" x14ac:dyDescent="0.35">
      <c r="A59" s="1" t="s">
        <v>2854</v>
      </c>
      <c r="B59" s="1" t="s">
        <v>38</v>
      </c>
      <c r="C59" s="1" t="s">
        <v>4</v>
      </c>
      <c r="D59" s="1" t="s">
        <v>2</v>
      </c>
      <c r="E59" s="1" t="s">
        <v>2</v>
      </c>
      <c r="F59" s="4">
        <v>5.525E-2</v>
      </c>
      <c r="G59" s="1">
        <v>10</v>
      </c>
      <c r="H59" s="1">
        <v>171</v>
      </c>
      <c r="I59" s="4">
        <v>-1.054</v>
      </c>
      <c r="J59" s="4">
        <v>3.31</v>
      </c>
      <c r="K59" s="10">
        <v>0.66934812485098805</v>
      </c>
      <c r="L59" s="4">
        <v>-6.7910000000000004</v>
      </c>
      <c r="M59" s="4">
        <v>1.425</v>
      </c>
      <c r="N59" s="10">
        <v>6.5441050188135903E-6</v>
      </c>
      <c r="O59" s="4">
        <v>-3.9460000000000002</v>
      </c>
      <c r="P59" s="4">
        <v>2.1040000000000001</v>
      </c>
      <c r="Q59" s="10">
        <v>4.6298424892738901E-2</v>
      </c>
      <c r="R59" s="4">
        <v>5.7830000000000004</v>
      </c>
      <c r="S59" s="4">
        <v>2.8730000000000002</v>
      </c>
      <c r="T59" s="10">
        <v>5.3268370089657097E-2</v>
      </c>
      <c r="U59" s="1" t="s">
        <v>1421</v>
      </c>
      <c r="V59" s="9" t="s">
        <v>1422</v>
      </c>
      <c r="W59" s="1" t="s">
        <v>1007</v>
      </c>
    </row>
    <row r="60" spans="1:26" x14ac:dyDescent="0.35">
      <c r="A60" s="1" t="s">
        <v>2854</v>
      </c>
      <c r="B60" s="1" t="s">
        <v>33</v>
      </c>
      <c r="C60" s="1" t="s">
        <v>1</v>
      </c>
      <c r="D60" s="1" t="s">
        <v>4</v>
      </c>
      <c r="E60" s="1" t="s">
        <v>4</v>
      </c>
      <c r="F60" s="4">
        <v>5.0560000000000001E-2</v>
      </c>
      <c r="G60" s="1">
        <v>9</v>
      </c>
      <c r="H60" s="1">
        <v>169</v>
      </c>
      <c r="I60" s="4">
        <v>-1.8280000000000001</v>
      </c>
      <c r="J60" s="4">
        <v>3.4369999999999998</v>
      </c>
      <c r="K60" s="10">
        <v>0.72726564127730398</v>
      </c>
      <c r="L60" s="4">
        <v>-7.1779999999999999</v>
      </c>
      <c r="M60" s="4">
        <v>1.464</v>
      </c>
      <c r="N60" s="10">
        <v>4.7724293933283003E-6</v>
      </c>
      <c r="O60" s="4">
        <v>-4.5019999999999998</v>
      </c>
      <c r="P60" s="4">
        <v>2.1659999999999999</v>
      </c>
      <c r="Q60" s="10">
        <v>6.9107801401178795E-2</v>
      </c>
      <c r="R60" s="4">
        <v>5.3490000000000002</v>
      </c>
      <c r="S60" s="4">
        <v>3.032</v>
      </c>
      <c r="T60" s="10">
        <v>6.1575676176964599E-2</v>
      </c>
      <c r="U60" s="1" t="s">
        <v>17</v>
      </c>
    </row>
    <row r="61" spans="1:26" x14ac:dyDescent="0.35">
      <c r="A61" s="1" t="s">
        <v>2855</v>
      </c>
      <c r="B61" s="1" t="s">
        <v>2407</v>
      </c>
      <c r="C61" s="1" t="s">
        <v>2</v>
      </c>
      <c r="D61" s="1" t="s">
        <v>1</v>
      </c>
      <c r="E61" s="1" t="s">
        <v>1</v>
      </c>
      <c r="F61" s="4">
        <v>5.8479999999999997E-2</v>
      </c>
      <c r="G61" s="1">
        <v>10</v>
      </c>
      <c r="H61" s="1">
        <v>161</v>
      </c>
      <c r="I61" s="4">
        <v>13.99</v>
      </c>
      <c r="J61" s="4">
        <v>3.161</v>
      </c>
      <c r="K61" s="10">
        <v>2.07501382159051E-5</v>
      </c>
      <c r="L61" s="4">
        <v>3.0459999999999998</v>
      </c>
      <c r="M61" s="4">
        <v>1.0109999999999999</v>
      </c>
      <c r="N61" s="10">
        <v>2.9712811363793402E-3</v>
      </c>
      <c r="O61" s="4">
        <v>8.3810000000000002</v>
      </c>
      <c r="P61" s="4">
        <v>1.79</v>
      </c>
      <c r="Q61" s="10">
        <v>7.4694660335781696E-6</v>
      </c>
      <c r="R61" s="4">
        <v>10.68</v>
      </c>
      <c r="S61" s="4">
        <v>3.0219999999999998</v>
      </c>
      <c r="T61" s="10">
        <v>5.0468048435673698E-4</v>
      </c>
      <c r="U61" s="1" t="s">
        <v>2408</v>
      </c>
      <c r="V61" s="9" t="s">
        <v>2409</v>
      </c>
      <c r="W61" s="1" t="s">
        <v>1007</v>
      </c>
      <c r="X61" s="1" t="s">
        <v>2410</v>
      </c>
      <c r="Y61" s="9" t="s">
        <v>2411</v>
      </c>
      <c r="Z61" s="1" t="s">
        <v>1007</v>
      </c>
    </row>
    <row r="62" spans="1:26" x14ac:dyDescent="0.35">
      <c r="A62" s="1" t="s">
        <v>2855</v>
      </c>
      <c r="B62" s="1" t="s">
        <v>2422</v>
      </c>
      <c r="C62" s="1" t="s">
        <v>5</v>
      </c>
      <c r="D62" s="1" t="s">
        <v>2</v>
      </c>
      <c r="E62" s="1" t="s">
        <v>2</v>
      </c>
      <c r="F62" s="4">
        <v>9.146E-2</v>
      </c>
      <c r="G62" s="1">
        <v>15</v>
      </c>
      <c r="H62" s="1">
        <v>149</v>
      </c>
      <c r="I62" s="4">
        <v>10.47</v>
      </c>
      <c r="J62" s="4">
        <v>2.641</v>
      </c>
      <c r="K62" s="10">
        <v>1.47684097630561E-4</v>
      </c>
      <c r="L62" s="4">
        <v>3.464</v>
      </c>
      <c r="M62" s="4">
        <v>0.82440000000000002</v>
      </c>
      <c r="N62" s="10">
        <v>3.9211684962154698E-5</v>
      </c>
      <c r="O62" s="4">
        <v>6.9130000000000003</v>
      </c>
      <c r="P62" s="4">
        <v>1.488</v>
      </c>
      <c r="Q62" s="10">
        <v>9.1836017836855493E-6</v>
      </c>
      <c r="R62" s="4">
        <v>6.9189999999999996</v>
      </c>
      <c r="S62" s="4">
        <v>2.5249999999999999</v>
      </c>
      <c r="T62" s="10">
        <v>7.4755403828922502E-3</v>
      </c>
      <c r="U62" s="1" t="s">
        <v>17</v>
      </c>
    </row>
    <row r="63" spans="1:26" x14ac:dyDescent="0.35">
      <c r="A63" s="1" t="s">
        <v>2855</v>
      </c>
      <c r="B63" s="1" t="s">
        <v>621</v>
      </c>
      <c r="C63" s="1" t="s">
        <v>5</v>
      </c>
      <c r="D63" s="1" t="s">
        <v>2</v>
      </c>
      <c r="E63" s="1" t="s">
        <v>2</v>
      </c>
      <c r="F63" s="4">
        <v>0.11310000000000001</v>
      </c>
      <c r="G63" s="1">
        <v>19</v>
      </c>
      <c r="H63" s="1">
        <v>149</v>
      </c>
      <c r="I63" s="4">
        <v>9.9930000000000003</v>
      </c>
      <c r="J63" s="4">
        <v>2.2610000000000001</v>
      </c>
      <c r="K63" s="10">
        <v>2.2736640057778101E-5</v>
      </c>
      <c r="L63" s="4">
        <v>2.0190000000000001</v>
      </c>
      <c r="M63" s="4">
        <v>0.74099999999999999</v>
      </c>
      <c r="N63" s="10">
        <v>7.1571689226502004E-3</v>
      </c>
      <c r="O63" s="4">
        <v>6.4379999999999997</v>
      </c>
      <c r="P63" s="4">
        <v>1.337</v>
      </c>
      <c r="Q63" s="10">
        <v>4.1381665441885303E-6</v>
      </c>
      <c r="R63" s="4">
        <v>8.4749999999999996</v>
      </c>
      <c r="S63" s="4">
        <v>2.246</v>
      </c>
      <c r="T63" s="10">
        <v>2.0037368070122499E-4</v>
      </c>
      <c r="U63" s="1" t="s">
        <v>1231</v>
      </c>
      <c r="V63" s="9" t="s">
        <v>1232</v>
      </c>
      <c r="W63" s="1" t="s">
        <v>1044</v>
      </c>
    </row>
    <row r="64" spans="1:26" x14ac:dyDescent="0.35">
      <c r="A64" s="1" t="s">
        <v>2855</v>
      </c>
      <c r="B64" s="1" t="s">
        <v>56</v>
      </c>
      <c r="C64" s="1" t="s">
        <v>5</v>
      </c>
      <c r="D64" s="1" t="s">
        <v>1</v>
      </c>
      <c r="E64" s="1" t="s">
        <v>1</v>
      </c>
      <c r="F64" s="4">
        <v>5.1720000000000002E-2</v>
      </c>
      <c r="G64" s="1">
        <v>9</v>
      </c>
      <c r="H64" s="1">
        <v>165</v>
      </c>
      <c r="I64" s="4">
        <v>8.516</v>
      </c>
      <c r="J64" s="4">
        <v>3.2229999999999999</v>
      </c>
      <c r="K64" s="10">
        <v>1.2597162288177E-2</v>
      </c>
      <c r="L64" s="4">
        <v>4.8929999999999998</v>
      </c>
      <c r="M64" s="4">
        <v>1.0289999999999999</v>
      </c>
      <c r="N64" s="10">
        <v>3.70419653872358E-6</v>
      </c>
      <c r="O64" s="4">
        <v>6.26</v>
      </c>
      <c r="P64" s="4">
        <v>1.917</v>
      </c>
      <c r="Q64" s="10">
        <v>1.9851320175789098E-3</v>
      </c>
      <c r="R64" s="4">
        <v>2.746</v>
      </c>
      <c r="S64" s="4">
        <v>3.2330000000000001</v>
      </c>
      <c r="T64" s="10">
        <v>0.43977804518957597</v>
      </c>
      <c r="U64" s="1" t="s">
        <v>1560</v>
      </c>
      <c r="V64" s="9" t="s">
        <v>1561</v>
      </c>
      <c r="W64" s="1" t="s">
        <v>1007</v>
      </c>
    </row>
    <row r="65" spans="1:29" x14ac:dyDescent="0.35">
      <c r="A65" s="1" t="s">
        <v>2855</v>
      </c>
      <c r="B65" s="1" t="s">
        <v>69</v>
      </c>
      <c r="C65" s="1" t="s">
        <v>4</v>
      </c>
      <c r="D65" s="1" t="s">
        <v>70</v>
      </c>
      <c r="E65" s="1" t="s">
        <v>70</v>
      </c>
      <c r="F65" s="4">
        <v>6.0240000000000002E-2</v>
      </c>
      <c r="G65" s="1">
        <v>10</v>
      </c>
      <c r="H65" s="1">
        <v>156</v>
      </c>
      <c r="I65" s="4">
        <v>8.5039999999999996</v>
      </c>
      <c r="J65" s="4">
        <v>3.1160000000000001</v>
      </c>
      <c r="K65" s="10">
        <v>9.7531631747919696E-3</v>
      </c>
      <c r="L65" s="4">
        <v>4.4939999999999998</v>
      </c>
      <c r="M65" s="4">
        <v>0.95299999999999996</v>
      </c>
      <c r="N65" s="10">
        <v>8.58163921054673E-6</v>
      </c>
      <c r="O65" s="4">
        <v>6.0860000000000003</v>
      </c>
      <c r="P65" s="4">
        <v>1.837</v>
      </c>
      <c r="Q65" s="10">
        <v>1.7249293572428701E-3</v>
      </c>
      <c r="R65" s="4">
        <v>3.2109999999999999</v>
      </c>
      <c r="S65" s="4">
        <v>3.113</v>
      </c>
      <c r="T65" s="10">
        <v>0.34140935250272503</v>
      </c>
      <c r="U65" s="1" t="s">
        <v>17</v>
      </c>
    </row>
    <row r="66" spans="1:29" x14ac:dyDescent="0.35">
      <c r="A66" s="1" t="s">
        <v>2855</v>
      </c>
      <c r="B66" s="1" t="s">
        <v>52</v>
      </c>
      <c r="C66" s="1" t="s">
        <v>1</v>
      </c>
      <c r="D66" s="1" t="s">
        <v>2</v>
      </c>
      <c r="E66" s="1" t="s">
        <v>2</v>
      </c>
      <c r="F66" s="4">
        <v>0.13020000000000001</v>
      </c>
      <c r="G66" s="1">
        <v>22</v>
      </c>
      <c r="H66" s="1">
        <v>147</v>
      </c>
      <c r="I66" s="4">
        <v>6.3390000000000004</v>
      </c>
      <c r="J66" s="4">
        <v>2.1920000000000002</v>
      </c>
      <c r="K66" s="10">
        <v>5.7541189729545302E-3</v>
      </c>
      <c r="L66" s="4">
        <v>3.4169999999999998</v>
      </c>
      <c r="M66" s="4">
        <v>0.67559999999999998</v>
      </c>
      <c r="N66" s="10">
        <v>6.1372461153581299E-7</v>
      </c>
      <c r="O66" s="4">
        <v>5.4119999999999999</v>
      </c>
      <c r="P66" s="4">
        <v>1.266</v>
      </c>
      <c r="Q66" s="10">
        <v>2.9165960554398601E-5</v>
      </c>
      <c r="R66" s="4">
        <v>4.0019999999999998</v>
      </c>
      <c r="S66" s="4">
        <v>2.1669999999999998</v>
      </c>
      <c r="T66" s="10">
        <v>7.2795379892501705E-2</v>
      </c>
      <c r="U66" s="1" t="s">
        <v>17</v>
      </c>
    </row>
    <row r="67" spans="1:29" x14ac:dyDescent="0.35">
      <c r="A67" s="1" t="s">
        <v>2855</v>
      </c>
      <c r="B67" s="1" t="s">
        <v>3</v>
      </c>
      <c r="C67" s="1" t="s">
        <v>4</v>
      </c>
      <c r="D67" s="1" t="s">
        <v>5</v>
      </c>
      <c r="E67" s="1" t="s">
        <v>5</v>
      </c>
      <c r="F67" s="4">
        <v>0.27110000000000001</v>
      </c>
      <c r="G67" s="1">
        <v>45</v>
      </c>
      <c r="H67" s="1">
        <v>121</v>
      </c>
      <c r="I67" s="4">
        <v>8.33</v>
      </c>
      <c r="J67" s="4">
        <v>1.659</v>
      </c>
      <c r="K67" s="10">
        <v>1.4220207379462599E-6</v>
      </c>
      <c r="L67" s="4">
        <v>1.6060000000000001</v>
      </c>
      <c r="M67" s="4">
        <v>0.53480000000000005</v>
      </c>
      <c r="N67" s="10">
        <v>3.4538499785519601E-3</v>
      </c>
      <c r="O67" s="4">
        <v>4.9359999999999999</v>
      </c>
      <c r="P67" s="4">
        <v>0.93969999999999998</v>
      </c>
      <c r="Q67" s="10">
        <v>5.8947720654607297E-7</v>
      </c>
      <c r="R67" s="4">
        <v>6.681</v>
      </c>
      <c r="S67" s="4">
        <v>1.5940000000000001</v>
      </c>
      <c r="T67" s="10">
        <v>4.02183445084265E-5</v>
      </c>
      <c r="U67" s="1" t="s">
        <v>1191</v>
      </c>
      <c r="V67" s="9" t="s">
        <v>1192</v>
      </c>
      <c r="W67" s="1" t="s">
        <v>1007</v>
      </c>
      <c r="X67" s="1" t="s">
        <v>1697</v>
      </c>
      <c r="Y67" s="9" t="s">
        <v>1193</v>
      </c>
      <c r="Z67" s="1" t="s">
        <v>1699</v>
      </c>
    </row>
    <row r="68" spans="1:29" x14ac:dyDescent="0.35">
      <c r="A68" s="1" t="s">
        <v>2855</v>
      </c>
      <c r="B68" s="1" t="s">
        <v>8</v>
      </c>
      <c r="C68" s="1" t="s">
        <v>9</v>
      </c>
      <c r="D68" s="1" t="s">
        <v>10</v>
      </c>
      <c r="E68" s="1" t="s">
        <v>9</v>
      </c>
      <c r="F68" s="4">
        <v>0.23669999999999999</v>
      </c>
      <c r="G68" s="1">
        <v>40</v>
      </c>
      <c r="H68" s="1">
        <v>129</v>
      </c>
      <c r="I68" s="4">
        <v>8.2799999999999994</v>
      </c>
      <c r="J68" s="4">
        <v>1.698</v>
      </c>
      <c r="K68" s="10">
        <v>2.28289661592793E-6</v>
      </c>
      <c r="L68" s="4">
        <v>1.3049999999999999</v>
      </c>
      <c r="M68" s="4">
        <v>0.56510000000000005</v>
      </c>
      <c r="N68" s="10">
        <v>2.24213978830188E-2</v>
      </c>
      <c r="O68" s="4">
        <v>4.7220000000000004</v>
      </c>
      <c r="P68" s="4">
        <v>0.97119999999999995</v>
      </c>
      <c r="Q68" s="10">
        <v>3.1337662312950999E-6</v>
      </c>
      <c r="R68" s="4">
        <v>6.8630000000000004</v>
      </c>
      <c r="S68" s="4">
        <v>1.627</v>
      </c>
      <c r="T68" s="10">
        <v>3.71102183127483E-5</v>
      </c>
      <c r="U68" s="1" t="s">
        <v>1227</v>
      </c>
      <c r="V68" s="9" t="s">
        <v>1228</v>
      </c>
      <c r="W68" s="1" t="s">
        <v>1007</v>
      </c>
    </row>
    <row r="69" spans="1:29" x14ac:dyDescent="0.35">
      <c r="A69" s="1" t="s">
        <v>2855</v>
      </c>
      <c r="B69" s="1" t="s">
        <v>2404</v>
      </c>
      <c r="C69" s="1" t="s">
        <v>5</v>
      </c>
      <c r="D69" s="1" t="s">
        <v>2</v>
      </c>
      <c r="E69" s="1" t="s">
        <v>2</v>
      </c>
      <c r="F69" s="4">
        <v>0.2364</v>
      </c>
      <c r="G69" s="1">
        <v>39</v>
      </c>
      <c r="H69" s="1">
        <v>126</v>
      </c>
      <c r="I69" s="4">
        <v>7</v>
      </c>
      <c r="J69" s="4">
        <v>1.764</v>
      </c>
      <c r="K69" s="10">
        <v>1.4657598436415E-4</v>
      </c>
      <c r="L69" s="4">
        <v>1.9330000000000001</v>
      </c>
      <c r="M69" s="4">
        <v>0.56689999999999996</v>
      </c>
      <c r="N69" s="10">
        <v>7.5512756192501398E-4</v>
      </c>
      <c r="O69" s="4">
        <v>4.718</v>
      </c>
      <c r="P69" s="4">
        <v>0.99960000000000004</v>
      </c>
      <c r="Q69" s="10">
        <v>7.3371214606166399E-6</v>
      </c>
      <c r="R69" s="4">
        <v>5.5860000000000003</v>
      </c>
      <c r="S69" s="4">
        <v>1.7070000000000001</v>
      </c>
      <c r="T69" s="10">
        <v>1.20476436243134E-3</v>
      </c>
      <c r="U69" s="1" t="s">
        <v>2405</v>
      </c>
      <c r="V69" s="9" t="s">
        <v>2406</v>
      </c>
      <c r="W69" s="1" t="s">
        <v>1007</v>
      </c>
    </row>
    <row r="70" spans="1:29" x14ac:dyDescent="0.35">
      <c r="A70" s="1" t="s">
        <v>2855</v>
      </c>
      <c r="B70" s="1" t="s">
        <v>18</v>
      </c>
      <c r="C70" s="1" t="s">
        <v>5</v>
      </c>
      <c r="D70" s="1" t="s">
        <v>4</v>
      </c>
      <c r="E70" s="1" t="s">
        <v>4</v>
      </c>
      <c r="F70" s="4">
        <v>0.1734</v>
      </c>
      <c r="G70" s="1">
        <v>30</v>
      </c>
      <c r="H70" s="1">
        <v>143</v>
      </c>
      <c r="I70" s="4">
        <v>8.7590000000000003</v>
      </c>
      <c r="J70" s="4">
        <v>1.9039999999999999</v>
      </c>
      <c r="K70" s="10">
        <v>9.5215994492423103E-6</v>
      </c>
      <c r="L70" s="4">
        <v>0.63039999999999996</v>
      </c>
      <c r="M70" s="4">
        <v>0.6341</v>
      </c>
      <c r="N70" s="10">
        <v>0.32484822757418502</v>
      </c>
      <c r="O70" s="4">
        <v>4.6859999999999999</v>
      </c>
      <c r="P70" s="4">
        <v>1.111</v>
      </c>
      <c r="Q70" s="10">
        <v>5.1866822613948003E-5</v>
      </c>
      <c r="R70" s="4">
        <v>8.1300000000000008</v>
      </c>
      <c r="S70" s="4">
        <v>1.821</v>
      </c>
      <c r="T70" s="10">
        <v>1.29144675453442E-5</v>
      </c>
      <c r="U70" s="1" t="s">
        <v>1196</v>
      </c>
      <c r="V70" s="9" t="s">
        <v>1197</v>
      </c>
      <c r="W70" s="1" t="s">
        <v>1198</v>
      </c>
      <c r="X70" s="1" t="s">
        <v>1698</v>
      </c>
      <c r="Y70" s="9" t="s">
        <v>1199</v>
      </c>
      <c r="Z70" s="1" t="s">
        <v>1701</v>
      </c>
      <c r="AA70" s="1" t="s">
        <v>1700</v>
      </c>
      <c r="AB70" s="9" t="s">
        <v>1200</v>
      </c>
      <c r="AC70" s="1" t="s">
        <v>1702</v>
      </c>
    </row>
    <row r="71" spans="1:29" x14ac:dyDescent="0.35">
      <c r="A71" s="1" t="s">
        <v>2855</v>
      </c>
      <c r="B71" s="1" t="s">
        <v>59</v>
      </c>
      <c r="C71" s="1" t="s">
        <v>1</v>
      </c>
      <c r="D71" s="1" t="s">
        <v>2</v>
      </c>
      <c r="E71" s="1" t="s">
        <v>2</v>
      </c>
      <c r="F71" s="4">
        <v>7.7840000000000006E-2</v>
      </c>
      <c r="G71" s="1">
        <v>13</v>
      </c>
      <c r="H71" s="1">
        <v>154</v>
      </c>
      <c r="I71" s="4">
        <v>4.9459999999999997</v>
      </c>
      <c r="J71" s="4">
        <v>2.73</v>
      </c>
      <c r="K71" s="10">
        <v>5.1644841824170097E-2</v>
      </c>
      <c r="L71" s="4">
        <v>4.0880000000000001</v>
      </c>
      <c r="M71" s="4">
        <v>0.87170000000000003</v>
      </c>
      <c r="N71" s="10">
        <v>4.6245350862637999E-6</v>
      </c>
      <c r="O71" s="4">
        <v>4.6740000000000004</v>
      </c>
      <c r="P71" s="4">
        <v>1.657</v>
      </c>
      <c r="Q71" s="10">
        <v>2.7277842120196098E-3</v>
      </c>
      <c r="R71" s="4">
        <v>1.1930000000000001</v>
      </c>
      <c r="S71" s="4">
        <v>2.734</v>
      </c>
      <c r="T71" s="10">
        <v>0.61251724832569099</v>
      </c>
      <c r="U71" s="1" t="s">
        <v>1583</v>
      </c>
      <c r="V71" s="9" t="s">
        <v>1584</v>
      </c>
      <c r="W71" s="1" t="s">
        <v>1007</v>
      </c>
    </row>
    <row r="72" spans="1:29" x14ac:dyDescent="0.35">
      <c r="A72" s="1" t="s">
        <v>2855</v>
      </c>
      <c r="B72" s="1" t="s">
        <v>85</v>
      </c>
      <c r="C72" s="1" t="s">
        <v>1</v>
      </c>
      <c r="D72" s="1" t="s">
        <v>5</v>
      </c>
      <c r="E72" s="1" t="s">
        <v>5</v>
      </c>
      <c r="F72" s="4">
        <v>0.21229999999999999</v>
      </c>
      <c r="G72" s="1">
        <v>31</v>
      </c>
      <c r="H72" s="1">
        <v>115</v>
      </c>
      <c r="I72" s="4">
        <v>8.8559999999999999</v>
      </c>
      <c r="J72" s="4">
        <v>1.887</v>
      </c>
      <c r="K72" s="10">
        <v>1.1224947681756501E-5</v>
      </c>
      <c r="L72" s="4">
        <v>-9.5699999999999993E-2</v>
      </c>
      <c r="M72" s="4">
        <v>0.64119999999999999</v>
      </c>
      <c r="N72" s="10">
        <v>0.87963059565209201</v>
      </c>
      <c r="O72" s="4">
        <v>4.3929999999999998</v>
      </c>
      <c r="P72" s="4">
        <v>1.101</v>
      </c>
      <c r="Q72" s="10">
        <v>1.82712951208815E-4</v>
      </c>
      <c r="R72" s="4">
        <v>9.0120000000000005</v>
      </c>
      <c r="S72" s="4">
        <v>1.786</v>
      </c>
      <c r="T72" s="10">
        <v>1.42254371945936E-6</v>
      </c>
      <c r="U72" s="1" t="s">
        <v>2067</v>
      </c>
      <c r="V72" s="9" t="s">
        <v>2068</v>
      </c>
      <c r="W72" s="1" t="s">
        <v>1007</v>
      </c>
    </row>
    <row r="73" spans="1:29" x14ac:dyDescent="0.35">
      <c r="A73" s="1" t="s">
        <v>2855</v>
      </c>
      <c r="B73" s="1" t="s">
        <v>15</v>
      </c>
      <c r="C73" s="1" t="s">
        <v>1</v>
      </c>
      <c r="D73" s="1" t="s">
        <v>16</v>
      </c>
      <c r="E73" s="1" t="s">
        <v>16</v>
      </c>
      <c r="F73" s="4">
        <v>0.25609999999999999</v>
      </c>
      <c r="G73" s="1">
        <v>42</v>
      </c>
      <c r="H73" s="1">
        <v>122</v>
      </c>
      <c r="I73" s="4">
        <v>7.7450000000000001</v>
      </c>
      <c r="J73" s="4">
        <v>1.6919999999999999</v>
      </c>
      <c r="K73" s="10">
        <v>8.64206292288906E-6</v>
      </c>
      <c r="L73" s="4">
        <v>0.95979999999999999</v>
      </c>
      <c r="M73" s="4">
        <v>0.56210000000000004</v>
      </c>
      <c r="N73" s="10">
        <v>9.0372407618941705E-2</v>
      </c>
      <c r="O73" s="4">
        <v>4.141</v>
      </c>
      <c r="P73" s="4">
        <v>0.99070000000000003</v>
      </c>
      <c r="Q73" s="10">
        <v>4.9032609288598599E-5</v>
      </c>
      <c r="R73" s="4">
        <v>6.3890000000000002</v>
      </c>
      <c r="S73" s="4">
        <v>1.657</v>
      </c>
      <c r="T73" s="10">
        <v>1.3916957945345399E-4</v>
      </c>
      <c r="U73" s="1" t="s">
        <v>17</v>
      </c>
    </row>
    <row r="74" spans="1:29" x14ac:dyDescent="0.35">
      <c r="A74" s="1" t="s">
        <v>2855</v>
      </c>
      <c r="B74" s="1" t="s">
        <v>98</v>
      </c>
      <c r="C74" s="1" t="s">
        <v>4</v>
      </c>
      <c r="D74" s="1" t="s">
        <v>70</v>
      </c>
      <c r="E74" s="1" t="s">
        <v>70</v>
      </c>
      <c r="F74" s="4">
        <v>0.16669999999999999</v>
      </c>
      <c r="G74" s="1">
        <v>28</v>
      </c>
      <c r="H74" s="1">
        <v>140</v>
      </c>
      <c r="I74" s="4">
        <v>8.4670000000000005</v>
      </c>
      <c r="J74" s="4">
        <v>2.0030000000000001</v>
      </c>
      <c r="K74" s="10">
        <v>2.3260101277200701E-5</v>
      </c>
      <c r="L74" s="4">
        <v>-0.27310000000000001</v>
      </c>
      <c r="M74" s="4">
        <v>0.6633</v>
      </c>
      <c r="N74" s="10">
        <v>0.67985814869216299</v>
      </c>
      <c r="O74" s="4">
        <v>4.024</v>
      </c>
      <c r="P74" s="4">
        <v>1.165</v>
      </c>
      <c r="Q74" s="10">
        <v>3.89762566567092E-4</v>
      </c>
      <c r="R74" s="4">
        <v>8.6189999999999998</v>
      </c>
      <c r="S74" s="4">
        <v>1.863</v>
      </c>
      <c r="T74" s="10">
        <v>5.3717410732532501E-6</v>
      </c>
      <c r="U74" s="1" t="s">
        <v>2087</v>
      </c>
      <c r="V74" s="9" t="s">
        <v>2088</v>
      </c>
      <c r="W74" s="1" t="s">
        <v>2306</v>
      </c>
    </row>
    <row r="75" spans="1:29" x14ac:dyDescent="0.35">
      <c r="A75" s="1" t="s">
        <v>2855</v>
      </c>
      <c r="B75" s="1" t="s">
        <v>72</v>
      </c>
      <c r="C75" s="1" t="s">
        <v>4</v>
      </c>
      <c r="D75" s="1" t="s">
        <v>5</v>
      </c>
      <c r="E75" s="1" t="s">
        <v>4</v>
      </c>
      <c r="F75" s="4">
        <v>0.45610000000000001</v>
      </c>
      <c r="G75" s="1">
        <v>78</v>
      </c>
      <c r="H75" s="1">
        <v>93</v>
      </c>
      <c r="I75" s="4">
        <v>4.984</v>
      </c>
      <c r="J75" s="4">
        <v>1.486</v>
      </c>
      <c r="K75" s="10">
        <v>1.2198296102729001E-3</v>
      </c>
      <c r="L75" s="4">
        <v>2.1019999999999999</v>
      </c>
      <c r="M75" s="4">
        <v>0.4642</v>
      </c>
      <c r="N75" s="10">
        <v>9.3933503540599706E-6</v>
      </c>
      <c r="O75" s="4">
        <v>3.2509999999999999</v>
      </c>
      <c r="P75" s="4">
        <v>0.86080000000000001</v>
      </c>
      <c r="Q75" s="10">
        <v>2.9225893660939198E-4</v>
      </c>
      <c r="R75" s="4">
        <v>2.3140000000000001</v>
      </c>
      <c r="S75" s="4">
        <v>1.448</v>
      </c>
      <c r="T75" s="10">
        <v>0.12419842636773699</v>
      </c>
      <c r="U75" s="1" t="s">
        <v>1610</v>
      </c>
      <c r="V75" s="9" t="s">
        <v>1611</v>
      </c>
      <c r="W75" s="1" t="s">
        <v>1007</v>
      </c>
    </row>
    <row r="76" spans="1:29" x14ac:dyDescent="0.35">
      <c r="A76" s="1" t="s">
        <v>2855</v>
      </c>
      <c r="B76" s="1" t="s">
        <v>53</v>
      </c>
      <c r="C76" s="1" t="s">
        <v>4</v>
      </c>
      <c r="D76" s="1" t="s">
        <v>1</v>
      </c>
      <c r="E76" s="1" t="s">
        <v>4</v>
      </c>
      <c r="F76" s="4">
        <v>0.45979999999999999</v>
      </c>
      <c r="G76" s="1">
        <v>80</v>
      </c>
      <c r="H76" s="1">
        <v>94</v>
      </c>
      <c r="I76" s="4">
        <v>4.7009999999999996</v>
      </c>
      <c r="J76" s="4">
        <v>1.48</v>
      </c>
      <c r="K76" s="10">
        <v>2.2045396704022798E-3</v>
      </c>
      <c r="L76" s="4">
        <v>2.2000000000000002</v>
      </c>
      <c r="M76" s="4">
        <v>0.44929999999999998</v>
      </c>
      <c r="N76" s="10">
        <v>2.6425893790258201E-6</v>
      </c>
      <c r="O76" s="4">
        <v>3.1520000000000001</v>
      </c>
      <c r="P76" s="4">
        <v>0.85060000000000002</v>
      </c>
      <c r="Q76" s="10">
        <v>4.1092190431877499E-4</v>
      </c>
      <c r="R76" s="4">
        <v>1.921</v>
      </c>
      <c r="S76" s="4">
        <v>1.4490000000000001</v>
      </c>
      <c r="T76" s="10">
        <v>0.203949886820528</v>
      </c>
      <c r="U76" s="1" t="s">
        <v>1610</v>
      </c>
      <c r="V76" s="9" t="s">
        <v>1611</v>
      </c>
      <c r="W76" s="1" t="s">
        <v>1007</v>
      </c>
    </row>
    <row r="77" spans="1:29" x14ac:dyDescent="0.35">
      <c r="A77" s="1" t="s">
        <v>2855</v>
      </c>
      <c r="B77" s="1" t="s">
        <v>61</v>
      </c>
      <c r="C77" s="1" t="s">
        <v>5</v>
      </c>
      <c r="D77" s="1" t="s">
        <v>2</v>
      </c>
      <c r="E77" s="1" t="s">
        <v>2</v>
      </c>
      <c r="F77" s="4">
        <v>0.3765</v>
      </c>
      <c r="G77" s="1">
        <v>64</v>
      </c>
      <c r="H77" s="1">
        <v>106</v>
      </c>
      <c r="I77" s="4">
        <v>3.988</v>
      </c>
      <c r="J77" s="4">
        <v>1.5580000000000001</v>
      </c>
      <c r="K77" s="10">
        <v>1.6459084633721401E-2</v>
      </c>
      <c r="L77" s="4">
        <v>2.2229999999999999</v>
      </c>
      <c r="M77" s="4">
        <v>0.47489999999999999</v>
      </c>
      <c r="N77" s="10">
        <v>5.4347149290461702E-6</v>
      </c>
      <c r="O77" s="4">
        <v>3.012</v>
      </c>
      <c r="P77" s="4">
        <v>0.89270000000000005</v>
      </c>
      <c r="Q77" s="10">
        <v>1.2957273497373699E-3</v>
      </c>
      <c r="R77" s="4">
        <v>1.587</v>
      </c>
      <c r="S77" s="4">
        <v>1.5069999999999999</v>
      </c>
      <c r="T77" s="10">
        <v>0.32084865159429499</v>
      </c>
      <c r="U77" s="1" t="s">
        <v>1585</v>
      </c>
      <c r="V77" s="9" t="s">
        <v>1586</v>
      </c>
      <c r="W77" s="1" t="s">
        <v>1007</v>
      </c>
      <c r="X77" s="1" t="s">
        <v>1838</v>
      </c>
      <c r="Y77" s="9" t="s">
        <v>1587</v>
      </c>
      <c r="Z77" s="1" t="s">
        <v>1845</v>
      </c>
    </row>
    <row r="78" spans="1:29" x14ac:dyDescent="0.35">
      <c r="A78" s="1" t="s">
        <v>2855</v>
      </c>
      <c r="B78" s="1" t="s">
        <v>67</v>
      </c>
      <c r="C78" s="1" t="s">
        <v>2</v>
      </c>
      <c r="D78" s="1" t="s">
        <v>4</v>
      </c>
      <c r="E78" s="1" t="s">
        <v>2</v>
      </c>
      <c r="F78" s="4">
        <v>0.46820000000000001</v>
      </c>
      <c r="G78" s="1">
        <v>81</v>
      </c>
      <c r="H78" s="1">
        <v>92</v>
      </c>
      <c r="I78" s="4">
        <v>4.3470000000000004</v>
      </c>
      <c r="J78" s="4">
        <v>1.4650000000000001</v>
      </c>
      <c r="K78" s="10">
        <v>4.8097146699210601E-3</v>
      </c>
      <c r="L78" s="4">
        <v>2.1139999999999999</v>
      </c>
      <c r="M78" s="4">
        <v>0.46160000000000001</v>
      </c>
      <c r="N78" s="10">
        <v>7.3654895282820003E-6</v>
      </c>
      <c r="O78" s="4">
        <v>2.9279999999999999</v>
      </c>
      <c r="P78" s="4">
        <v>0.84630000000000005</v>
      </c>
      <c r="Q78" s="10">
        <v>1.1217991859038599E-3</v>
      </c>
      <c r="R78" s="4">
        <v>1.6279999999999999</v>
      </c>
      <c r="S78" s="4">
        <v>1.429</v>
      </c>
      <c r="T78" s="10">
        <v>0.28628728541658199</v>
      </c>
      <c r="U78" s="1" t="s">
        <v>1610</v>
      </c>
      <c r="V78" s="9" t="s">
        <v>1611</v>
      </c>
      <c r="W78" s="1" t="s">
        <v>1007</v>
      </c>
    </row>
    <row r="79" spans="1:29" x14ac:dyDescent="0.35">
      <c r="A79" s="1" t="s">
        <v>2855</v>
      </c>
      <c r="B79" s="1" t="s">
        <v>64</v>
      </c>
      <c r="C79" s="1" t="s">
        <v>4</v>
      </c>
      <c r="D79" s="1" t="s">
        <v>1</v>
      </c>
      <c r="E79" s="1" t="s">
        <v>1</v>
      </c>
      <c r="F79" s="4">
        <v>0.3765</v>
      </c>
      <c r="G79" s="1">
        <v>64</v>
      </c>
      <c r="H79" s="1">
        <v>106</v>
      </c>
      <c r="I79" s="4">
        <v>3.8170000000000002</v>
      </c>
      <c r="J79" s="4">
        <v>1.556</v>
      </c>
      <c r="K79" s="10">
        <v>2.0783081287373099E-2</v>
      </c>
      <c r="L79" s="4">
        <v>2.202</v>
      </c>
      <c r="M79" s="4">
        <v>0.47539999999999999</v>
      </c>
      <c r="N79" s="10">
        <v>6.7355959238289904E-6</v>
      </c>
      <c r="O79" s="4">
        <v>2.8410000000000002</v>
      </c>
      <c r="P79" s="4">
        <v>0.89270000000000005</v>
      </c>
      <c r="Q79" s="10">
        <v>2.38850527740994E-3</v>
      </c>
      <c r="R79" s="4">
        <v>1.29</v>
      </c>
      <c r="S79" s="4">
        <v>1.488</v>
      </c>
      <c r="T79" s="10">
        <v>0.41114797110891399</v>
      </c>
      <c r="U79" s="1" t="s">
        <v>1585</v>
      </c>
      <c r="V79" s="9" t="s">
        <v>1586</v>
      </c>
      <c r="W79" s="1" t="s">
        <v>1007</v>
      </c>
      <c r="X79" s="1" t="s">
        <v>1838</v>
      </c>
      <c r="Y79" s="9" t="s">
        <v>1587</v>
      </c>
      <c r="Z79" s="1" t="s">
        <v>1844</v>
      </c>
    </row>
    <row r="80" spans="1:29" x14ac:dyDescent="0.35">
      <c r="A80" s="1" t="s">
        <v>2855</v>
      </c>
      <c r="B80" s="1" t="s">
        <v>63</v>
      </c>
      <c r="C80" s="1" t="s">
        <v>2</v>
      </c>
      <c r="D80" s="1" t="s">
        <v>4</v>
      </c>
      <c r="E80" s="1" t="s">
        <v>4</v>
      </c>
      <c r="F80" s="4">
        <v>0.15340000000000001</v>
      </c>
      <c r="G80" s="1">
        <v>25</v>
      </c>
      <c r="H80" s="1">
        <v>138</v>
      </c>
      <c r="I80" s="4">
        <v>2.6259999999999999</v>
      </c>
      <c r="J80" s="4">
        <v>2.1440000000000001</v>
      </c>
      <c r="K80" s="10">
        <v>0.28054799300022698</v>
      </c>
      <c r="L80" s="4">
        <v>3.0379999999999998</v>
      </c>
      <c r="M80" s="4">
        <v>0.66200000000000003</v>
      </c>
      <c r="N80" s="10">
        <v>6.1730258607931602E-6</v>
      </c>
      <c r="O80" s="4">
        <v>2.7850000000000001</v>
      </c>
      <c r="P80" s="4">
        <v>1.2190000000000001</v>
      </c>
      <c r="Q80" s="10">
        <v>3.3650106479748601E-2</v>
      </c>
      <c r="R80" s="4">
        <v>-0.48559999999999998</v>
      </c>
      <c r="S80" s="4">
        <v>2.0289999999999999</v>
      </c>
      <c r="T80" s="10">
        <v>0.76575675232439799</v>
      </c>
      <c r="U80" s="1" t="s">
        <v>1601</v>
      </c>
      <c r="V80" s="9" t="s">
        <v>1602</v>
      </c>
      <c r="W80" s="1" t="s">
        <v>1007</v>
      </c>
    </row>
    <row r="81" spans="1:29" x14ac:dyDescent="0.35">
      <c r="A81" s="1" t="s">
        <v>2855</v>
      </c>
      <c r="B81" s="1" t="s">
        <v>57</v>
      </c>
      <c r="C81" s="1" t="s">
        <v>4</v>
      </c>
      <c r="D81" s="1" t="s">
        <v>5</v>
      </c>
      <c r="E81" s="1" t="s">
        <v>5</v>
      </c>
      <c r="F81" s="4">
        <v>0.45219999999999999</v>
      </c>
      <c r="G81" s="1">
        <v>71</v>
      </c>
      <c r="H81" s="1">
        <v>86</v>
      </c>
      <c r="I81" s="4">
        <v>3.375</v>
      </c>
      <c r="J81" s="4">
        <v>1.6180000000000001</v>
      </c>
      <c r="K81" s="10">
        <v>3.0799277009260901E-2</v>
      </c>
      <c r="L81" s="4">
        <v>2.2570000000000001</v>
      </c>
      <c r="M81" s="4">
        <v>0.48039999999999999</v>
      </c>
      <c r="N81" s="10">
        <v>3.78893402255606E-6</v>
      </c>
      <c r="O81" s="4">
        <v>2.7789999999999999</v>
      </c>
      <c r="P81" s="4">
        <v>0.93789999999999996</v>
      </c>
      <c r="Q81" s="10">
        <v>1.9572767278749001E-3</v>
      </c>
      <c r="R81" s="4">
        <v>1.052</v>
      </c>
      <c r="S81" s="4">
        <v>1.554</v>
      </c>
      <c r="T81" s="10">
        <v>0.49602118378234999</v>
      </c>
      <c r="U81" s="1" t="s">
        <v>1598</v>
      </c>
      <c r="V81" s="9" t="s">
        <v>1599</v>
      </c>
      <c r="W81" s="1" t="s">
        <v>1007</v>
      </c>
      <c r="X81" s="1" t="s">
        <v>1847</v>
      </c>
      <c r="Y81" s="9" t="s">
        <v>1600</v>
      </c>
      <c r="Z81" s="1" t="s">
        <v>1846</v>
      </c>
    </row>
    <row r="82" spans="1:29" x14ac:dyDescent="0.35">
      <c r="A82" s="1" t="s">
        <v>2855</v>
      </c>
      <c r="B82" s="1" t="s">
        <v>108</v>
      </c>
      <c r="C82" s="1" t="s">
        <v>5</v>
      </c>
      <c r="D82" s="1" t="s">
        <v>1</v>
      </c>
      <c r="E82" s="1" t="s">
        <v>1</v>
      </c>
      <c r="F82" s="4">
        <v>0.44030000000000002</v>
      </c>
      <c r="G82" s="1">
        <v>70</v>
      </c>
      <c r="H82" s="1">
        <v>89</v>
      </c>
      <c r="I82" s="4">
        <v>5.7149999999999999</v>
      </c>
      <c r="J82" s="4">
        <v>1.5640000000000001</v>
      </c>
      <c r="K82" s="10">
        <v>3.8326694110749998E-4</v>
      </c>
      <c r="L82" s="4">
        <v>-0.5101</v>
      </c>
      <c r="M82" s="4">
        <v>0.51100000000000001</v>
      </c>
      <c r="N82" s="10">
        <v>0.31272720448300101</v>
      </c>
      <c r="O82" s="4">
        <v>2.774</v>
      </c>
      <c r="P82" s="4">
        <v>0.92589999999999995</v>
      </c>
      <c r="Q82" s="10">
        <v>3.7162763695831099E-3</v>
      </c>
      <c r="R82" s="4">
        <v>6.61</v>
      </c>
      <c r="S82" s="4">
        <v>1.454</v>
      </c>
      <c r="T82" s="10">
        <v>8.3315431244443195E-6</v>
      </c>
      <c r="U82" s="1" t="s">
        <v>2069</v>
      </c>
      <c r="V82" s="9" t="s">
        <v>2070</v>
      </c>
      <c r="W82" s="1" t="s">
        <v>1040</v>
      </c>
    </row>
    <row r="83" spans="1:29" x14ac:dyDescent="0.35">
      <c r="A83" s="1" t="s">
        <v>2855</v>
      </c>
      <c r="B83" s="1" t="s">
        <v>62</v>
      </c>
      <c r="C83" s="1" t="s">
        <v>5</v>
      </c>
      <c r="D83" s="1" t="s">
        <v>1</v>
      </c>
      <c r="E83" s="1" t="s">
        <v>1</v>
      </c>
      <c r="F83" s="4">
        <v>0.38009999999999999</v>
      </c>
      <c r="G83" s="1">
        <v>65</v>
      </c>
      <c r="H83" s="1">
        <v>106</v>
      </c>
      <c r="I83" s="4">
        <v>3.5350000000000001</v>
      </c>
      <c r="J83" s="4">
        <v>1.546</v>
      </c>
      <c r="K83" s="10">
        <v>3.2607157863690402E-2</v>
      </c>
      <c r="L83" s="4">
        <v>2.2120000000000002</v>
      </c>
      <c r="M83" s="4">
        <v>0.46660000000000001</v>
      </c>
      <c r="N83" s="10">
        <v>5.4758744544837602E-6</v>
      </c>
      <c r="O83" s="4">
        <v>2.7290000000000001</v>
      </c>
      <c r="P83" s="4">
        <v>0.89049999999999996</v>
      </c>
      <c r="Q83" s="10">
        <v>3.52424465670397E-3</v>
      </c>
      <c r="R83" s="4">
        <v>1.0469999999999999</v>
      </c>
      <c r="S83" s="4">
        <v>1.478</v>
      </c>
      <c r="T83" s="10">
        <v>0.50978116240161997</v>
      </c>
      <c r="U83" s="1" t="s">
        <v>1585</v>
      </c>
      <c r="V83" s="9" t="s">
        <v>1586</v>
      </c>
      <c r="W83" s="1" t="s">
        <v>1007</v>
      </c>
      <c r="X83" s="1" t="s">
        <v>1838</v>
      </c>
      <c r="Y83" s="9" t="s">
        <v>1587</v>
      </c>
      <c r="Z83" s="1" t="s">
        <v>1840</v>
      </c>
    </row>
    <row r="84" spans="1:29" x14ac:dyDescent="0.35">
      <c r="A84" s="1" t="s">
        <v>2855</v>
      </c>
      <c r="B84" s="1" t="s">
        <v>68</v>
      </c>
      <c r="C84" s="1" t="s">
        <v>1</v>
      </c>
      <c r="D84" s="1" t="s">
        <v>5</v>
      </c>
      <c r="E84" s="1" t="s">
        <v>5</v>
      </c>
      <c r="F84" s="4">
        <v>0.38100000000000001</v>
      </c>
      <c r="G84" s="1">
        <v>64</v>
      </c>
      <c r="H84" s="1">
        <v>104</v>
      </c>
      <c r="I84" s="4">
        <v>2.5230000000000001</v>
      </c>
      <c r="J84" s="4">
        <v>1.58</v>
      </c>
      <c r="K84" s="10">
        <v>0.121359989156529</v>
      </c>
      <c r="L84" s="4">
        <v>2.1909999999999998</v>
      </c>
      <c r="M84" s="4">
        <v>0.47670000000000001</v>
      </c>
      <c r="N84" s="10">
        <v>7.5354972006872699E-6</v>
      </c>
      <c r="O84" s="4">
        <v>2.1389999999999998</v>
      </c>
      <c r="P84" s="4">
        <v>0.91769999999999996</v>
      </c>
      <c r="Q84" s="10">
        <v>2.1996336795408099E-2</v>
      </c>
      <c r="R84" s="4">
        <v>-0.19689999999999999</v>
      </c>
      <c r="S84" s="4">
        <v>1.524</v>
      </c>
      <c r="T84" s="10">
        <v>0.87606170497693003</v>
      </c>
      <c r="U84" s="1" t="s">
        <v>1444</v>
      </c>
      <c r="V84" s="9" t="s">
        <v>1445</v>
      </c>
      <c r="W84" s="1" t="s">
        <v>1007</v>
      </c>
    </row>
    <row r="85" spans="1:29" x14ac:dyDescent="0.35">
      <c r="A85" s="1" t="s">
        <v>2855</v>
      </c>
      <c r="B85" s="1" t="s">
        <v>106</v>
      </c>
      <c r="C85" s="1" t="s">
        <v>5</v>
      </c>
      <c r="D85" s="1" t="s">
        <v>4</v>
      </c>
      <c r="E85" s="1" t="s">
        <v>4</v>
      </c>
      <c r="F85" s="4">
        <v>0.5</v>
      </c>
      <c r="G85" s="1">
        <v>83</v>
      </c>
      <c r="H85" s="1">
        <v>83</v>
      </c>
      <c r="I85" s="4">
        <v>-6.6459999999999999</v>
      </c>
      <c r="J85" s="4">
        <v>1.468</v>
      </c>
      <c r="K85" s="10">
        <v>1.49471760366068E-5</v>
      </c>
      <c r="L85" s="4">
        <v>-1.085</v>
      </c>
      <c r="M85" s="4">
        <v>0.4904</v>
      </c>
      <c r="N85" s="10">
        <v>2.6684810781336402E-2</v>
      </c>
      <c r="O85" s="4">
        <v>-4.3380000000000001</v>
      </c>
      <c r="P85" s="4">
        <v>0.84030000000000005</v>
      </c>
      <c r="Q85" s="10">
        <v>9.3759086387278595E-7</v>
      </c>
      <c r="R85" s="4">
        <v>-6.4470000000000001</v>
      </c>
      <c r="S85" s="4">
        <v>1.4</v>
      </c>
      <c r="T85" s="10">
        <v>7.45318011591177E-6</v>
      </c>
      <c r="U85" s="1" t="s">
        <v>17</v>
      </c>
    </row>
    <row r="86" spans="1:29" x14ac:dyDescent="0.35">
      <c r="A86" s="1" t="s">
        <v>2855</v>
      </c>
      <c r="B86" s="1" t="s">
        <v>0</v>
      </c>
      <c r="C86" s="1" t="s">
        <v>1</v>
      </c>
      <c r="D86" s="1" t="s">
        <v>2</v>
      </c>
      <c r="E86" s="1" t="s">
        <v>2</v>
      </c>
      <c r="F86" s="4">
        <v>0.3725</v>
      </c>
      <c r="G86" s="1">
        <v>57</v>
      </c>
      <c r="H86" s="1">
        <v>96</v>
      </c>
      <c r="I86" s="4">
        <v>-7.8959999999999999</v>
      </c>
      <c r="J86" s="4">
        <v>1.5680000000000001</v>
      </c>
      <c r="K86" s="10">
        <v>1.1178292971353201E-6</v>
      </c>
      <c r="L86" s="4">
        <v>-0.4965</v>
      </c>
      <c r="M86" s="4">
        <v>0.52080000000000004</v>
      </c>
      <c r="N86" s="10">
        <v>0.34788910990594701</v>
      </c>
      <c r="O86" s="4">
        <v>-4.274</v>
      </c>
      <c r="P86" s="4">
        <v>0.92059999999999997</v>
      </c>
      <c r="Q86" s="10">
        <v>5.2427963984802599E-6</v>
      </c>
      <c r="R86" s="4">
        <v>-7.61</v>
      </c>
      <c r="S86" s="4">
        <v>1.4830000000000001</v>
      </c>
      <c r="T86" s="10">
        <v>6.7852557494067304E-7</v>
      </c>
      <c r="U86" s="1" t="s">
        <v>1210</v>
      </c>
      <c r="V86" s="9" t="s">
        <v>1211</v>
      </c>
      <c r="W86" s="1" t="s">
        <v>1712</v>
      </c>
    </row>
    <row r="87" spans="1:29" x14ac:dyDescent="0.35">
      <c r="A87" s="1" t="s">
        <v>2855</v>
      </c>
      <c r="B87" s="1" t="s">
        <v>6</v>
      </c>
      <c r="C87" s="1" t="s">
        <v>1</v>
      </c>
      <c r="D87" s="1" t="s">
        <v>4</v>
      </c>
      <c r="E87" s="1" t="s">
        <v>4</v>
      </c>
      <c r="F87" s="4">
        <v>0.40739999999999998</v>
      </c>
      <c r="G87" s="1">
        <v>66</v>
      </c>
      <c r="H87" s="1">
        <v>96</v>
      </c>
      <c r="I87" s="4">
        <v>-7.5069999999999997</v>
      </c>
      <c r="J87" s="4">
        <v>1.518</v>
      </c>
      <c r="K87" s="10">
        <v>1.4549858491724299E-6</v>
      </c>
      <c r="L87" s="4">
        <v>0.24279999999999999</v>
      </c>
      <c r="M87" s="4">
        <v>0.51490000000000002</v>
      </c>
      <c r="N87" s="10">
        <v>0.63331318903053002</v>
      </c>
      <c r="O87" s="4">
        <v>-3.766</v>
      </c>
      <c r="P87" s="4">
        <v>0.90290000000000004</v>
      </c>
      <c r="Q87" s="10">
        <v>2.8855764574343999E-5</v>
      </c>
      <c r="R87" s="4">
        <v>-8.0760000000000005</v>
      </c>
      <c r="S87" s="4">
        <v>1.427</v>
      </c>
      <c r="T87" s="10">
        <v>3.3587130071238598E-8</v>
      </c>
      <c r="U87" s="1" t="s">
        <v>1210</v>
      </c>
      <c r="V87" s="9" t="s">
        <v>1211</v>
      </c>
      <c r="W87" s="1" t="s">
        <v>1007</v>
      </c>
    </row>
    <row r="88" spans="1:29" x14ac:dyDescent="0.35">
      <c r="A88" s="1" t="s">
        <v>2855</v>
      </c>
      <c r="B88" s="1" t="s">
        <v>12</v>
      </c>
      <c r="C88" s="1" t="s">
        <v>1</v>
      </c>
      <c r="D88" s="1" t="s">
        <v>5</v>
      </c>
      <c r="E88" s="1" t="s">
        <v>5</v>
      </c>
      <c r="F88" s="4">
        <v>0.38690000000000002</v>
      </c>
      <c r="G88" s="1">
        <v>65</v>
      </c>
      <c r="H88" s="1">
        <v>103</v>
      </c>
      <c r="I88" s="4">
        <v>-7.1680000000000001</v>
      </c>
      <c r="J88" s="4">
        <v>1.484</v>
      </c>
      <c r="K88" s="10">
        <v>3.8318059980873598E-6</v>
      </c>
      <c r="L88" s="4">
        <v>-0.48370000000000002</v>
      </c>
      <c r="M88" s="4">
        <v>0.503</v>
      </c>
      <c r="N88" s="10">
        <v>0.334518213559161</v>
      </c>
      <c r="O88" s="4">
        <v>-3.863</v>
      </c>
      <c r="P88" s="4">
        <v>0.87419999999999998</v>
      </c>
      <c r="Q88" s="10">
        <v>2.06981391739739E-5</v>
      </c>
      <c r="R88" s="4">
        <v>-6.8029999999999999</v>
      </c>
      <c r="S88" s="4">
        <v>1.4259999999999999</v>
      </c>
      <c r="T88" s="10">
        <v>3.4215647970975901E-6</v>
      </c>
      <c r="U88" s="1" t="s">
        <v>1093</v>
      </c>
      <c r="V88" s="9" t="s">
        <v>1094</v>
      </c>
      <c r="W88" s="1" t="s">
        <v>1007</v>
      </c>
    </row>
    <row r="89" spans="1:29" x14ac:dyDescent="0.35">
      <c r="A89" s="1" t="s">
        <v>2855</v>
      </c>
      <c r="B89" s="1" t="s">
        <v>87</v>
      </c>
      <c r="C89" s="1" t="s">
        <v>2</v>
      </c>
      <c r="D89" s="1" t="s">
        <v>1</v>
      </c>
      <c r="E89" s="1" t="s">
        <v>1</v>
      </c>
      <c r="F89" s="4">
        <v>5.1429999999999997E-2</v>
      </c>
      <c r="G89" s="1">
        <v>9</v>
      </c>
      <c r="H89" s="1">
        <v>166</v>
      </c>
      <c r="I89" s="4">
        <v>-15.79</v>
      </c>
      <c r="J89" s="4">
        <v>3.2730000000000001</v>
      </c>
      <c r="K89" s="10">
        <v>1.52414167152901E-6</v>
      </c>
      <c r="L89" s="4">
        <v>-1.119</v>
      </c>
      <c r="M89" s="4">
        <v>1.0880000000000001</v>
      </c>
      <c r="N89" s="10">
        <v>0.304223123243272</v>
      </c>
      <c r="O89" s="4">
        <v>-8.5239999999999991</v>
      </c>
      <c r="P89" s="4">
        <v>1.88</v>
      </c>
      <c r="Q89" s="10">
        <v>7.7130672312029103E-6</v>
      </c>
      <c r="R89" s="4">
        <v>-14.79</v>
      </c>
      <c r="S89" s="4">
        <v>3.0659999999999998</v>
      </c>
      <c r="T89" s="10">
        <v>1.89440975042806E-6</v>
      </c>
      <c r="U89" s="1" t="s">
        <v>2083</v>
      </c>
      <c r="V89" s="9" t="s">
        <v>2084</v>
      </c>
      <c r="W89" s="1" t="s">
        <v>1007</v>
      </c>
    </row>
    <row r="90" spans="1:29" x14ac:dyDescent="0.35">
      <c r="A90" s="1" t="s">
        <v>2855</v>
      </c>
      <c r="B90" s="1" t="s">
        <v>88</v>
      </c>
      <c r="C90" s="1" t="s">
        <v>1</v>
      </c>
      <c r="D90" s="1" t="s">
        <v>4</v>
      </c>
      <c r="E90" s="1" t="s">
        <v>4</v>
      </c>
      <c r="F90" s="4">
        <v>5.1429999999999997E-2</v>
      </c>
      <c r="G90" s="1">
        <v>9</v>
      </c>
      <c r="H90" s="1">
        <v>166</v>
      </c>
      <c r="I90" s="4">
        <v>-15.76</v>
      </c>
      <c r="J90" s="4">
        <v>3.2749999999999999</v>
      </c>
      <c r="K90" s="10">
        <v>1.5861496056902499E-6</v>
      </c>
      <c r="L90" s="4">
        <v>-1.1160000000000001</v>
      </c>
      <c r="M90" s="4">
        <v>1.0880000000000001</v>
      </c>
      <c r="N90" s="10">
        <v>0.30537585271675399</v>
      </c>
      <c r="O90" s="4">
        <v>-8.51</v>
      </c>
      <c r="P90" s="4">
        <v>1.88</v>
      </c>
      <c r="Q90" s="10">
        <v>8.0303682434914294E-6</v>
      </c>
      <c r="R90" s="4">
        <v>-14.77</v>
      </c>
      <c r="S90" s="4">
        <v>3.0680000000000001</v>
      </c>
      <c r="T90" s="10">
        <v>1.9563713559713901E-6</v>
      </c>
      <c r="U90" s="1" t="s">
        <v>2083</v>
      </c>
      <c r="V90" s="9" t="s">
        <v>2084</v>
      </c>
      <c r="W90" s="1" t="s">
        <v>1007</v>
      </c>
    </row>
    <row r="91" spans="1:29" x14ac:dyDescent="0.35">
      <c r="A91" s="1" t="s">
        <v>2855</v>
      </c>
      <c r="B91" s="1" t="s">
        <v>11</v>
      </c>
      <c r="C91" s="1" t="s">
        <v>2</v>
      </c>
      <c r="D91" s="1" t="s">
        <v>1</v>
      </c>
      <c r="E91" s="1" t="s">
        <v>2</v>
      </c>
      <c r="F91" s="4">
        <v>0.15570000000000001</v>
      </c>
      <c r="G91" s="1">
        <v>26</v>
      </c>
      <c r="H91" s="1">
        <v>141</v>
      </c>
      <c r="I91" s="4">
        <v>-9.8529999999999998</v>
      </c>
      <c r="J91" s="4">
        <v>2.0510000000000002</v>
      </c>
      <c r="K91" s="10">
        <v>3.2911350465958398E-6</v>
      </c>
      <c r="L91" s="4">
        <v>-0.61739999999999995</v>
      </c>
      <c r="M91" s="4">
        <v>0.67969999999999997</v>
      </c>
      <c r="N91" s="10">
        <v>0.36367989160209302</v>
      </c>
      <c r="O91" s="4">
        <v>-5.4080000000000004</v>
      </c>
      <c r="P91" s="4">
        <v>1.1759999999999999</v>
      </c>
      <c r="Q91" s="10">
        <v>9.5972786399129005E-6</v>
      </c>
      <c r="R91" s="4">
        <v>-9.5530000000000008</v>
      </c>
      <c r="S91" s="4">
        <v>1.9219999999999999</v>
      </c>
      <c r="T91" s="10">
        <v>1.3068367957749101E-6</v>
      </c>
      <c r="U91" s="1" t="s">
        <v>1194</v>
      </c>
      <c r="V91" s="9" t="s">
        <v>1195</v>
      </c>
      <c r="W91" s="1" t="s">
        <v>1007</v>
      </c>
    </row>
    <row r="92" spans="1:29" x14ac:dyDescent="0.35">
      <c r="A92" s="1" t="s">
        <v>2855</v>
      </c>
      <c r="B92" s="1" t="s">
        <v>7</v>
      </c>
      <c r="C92" s="1" t="s">
        <v>5</v>
      </c>
      <c r="D92" s="1" t="s">
        <v>1</v>
      </c>
      <c r="E92" s="1" t="s">
        <v>1</v>
      </c>
      <c r="F92" s="4">
        <v>0.33729999999999999</v>
      </c>
      <c r="G92" s="1">
        <v>57</v>
      </c>
      <c r="H92" s="1">
        <v>112</v>
      </c>
      <c r="I92" s="4">
        <v>-6.9130000000000003</v>
      </c>
      <c r="J92" s="4">
        <v>1.512</v>
      </c>
      <c r="K92" s="10">
        <v>2.13261806681409E-6</v>
      </c>
      <c r="L92" s="4">
        <v>-0.92600000000000005</v>
      </c>
      <c r="M92" s="4">
        <v>0.50180000000000002</v>
      </c>
      <c r="N92" s="10">
        <v>6.4567901401604996E-2</v>
      </c>
      <c r="O92" s="4">
        <v>-3.8570000000000002</v>
      </c>
      <c r="P92" s="4">
        <v>0.87770000000000004</v>
      </c>
      <c r="Q92" s="10">
        <v>3.8988899032083603E-6</v>
      </c>
      <c r="R92" s="4">
        <v>-5.89</v>
      </c>
      <c r="S92" s="4">
        <v>1.4830000000000001</v>
      </c>
      <c r="T92" s="10">
        <v>3.8682374641572099E-5</v>
      </c>
      <c r="U92" s="1" t="s">
        <v>1215</v>
      </c>
      <c r="V92" s="9" t="s">
        <v>1216</v>
      </c>
      <c r="W92" s="1" t="s">
        <v>1710</v>
      </c>
      <c r="X92" s="1" t="s">
        <v>1709</v>
      </c>
      <c r="Y92" s="9" t="s">
        <v>1217</v>
      </c>
      <c r="Z92" s="1" t="s">
        <v>1711</v>
      </c>
    </row>
    <row r="93" spans="1:29" x14ac:dyDescent="0.35">
      <c r="A93" s="1" t="s">
        <v>2855</v>
      </c>
      <c r="B93" s="1" t="s">
        <v>2403</v>
      </c>
      <c r="C93" s="1" t="s">
        <v>1</v>
      </c>
      <c r="D93" s="1" t="s">
        <v>2</v>
      </c>
      <c r="E93" s="1" t="s">
        <v>2</v>
      </c>
      <c r="F93" s="4">
        <v>6.3579999999999998E-2</v>
      </c>
      <c r="G93" s="1">
        <v>11</v>
      </c>
      <c r="H93" s="1">
        <v>162</v>
      </c>
      <c r="I93" s="4">
        <v>-10.7</v>
      </c>
      <c r="J93" s="4">
        <v>2.9380000000000002</v>
      </c>
      <c r="K93" s="10">
        <v>1.83230345880355E-4</v>
      </c>
      <c r="L93" s="4">
        <v>-3.4569999999999999</v>
      </c>
      <c r="M93" s="4">
        <v>0.95150000000000001</v>
      </c>
      <c r="N93" s="10">
        <v>3.8425305708148102E-4</v>
      </c>
      <c r="O93" s="4">
        <v>-7.875</v>
      </c>
      <c r="P93" s="4">
        <v>1.7050000000000001</v>
      </c>
      <c r="Q93" s="10">
        <v>4.0952290849327097E-6</v>
      </c>
      <c r="R93" s="4">
        <v>-8.8160000000000007</v>
      </c>
      <c r="S93" s="4">
        <v>2.907</v>
      </c>
      <c r="T93" s="10">
        <v>2.4435867486569101E-3</v>
      </c>
      <c r="U93" s="1" t="s">
        <v>17</v>
      </c>
    </row>
    <row r="94" spans="1:29" x14ac:dyDescent="0.35">
      <c r="A94" s="1" t="s">
        <v>2855</v>
      </c>
      <c r="B94" s="1" t="s">
        <v>19</v>
      </c>
      <c r="C94" s="1" t="s">
        <v>2</v>
      </c>
      <c r="D94" s="1" t="s">
        <v>1</v>
      </c>
      <c r="E94" s="1" t="s">
        <v>1</v>
      </c>
      <c r="F94" s="4">
        <v>6.9360000000000005E-2</v>
      </c>
      <c r="G94" s="1">
        <v>12</v>
      </c>
      <c r="H94" s="1">
        <v>161</v>
      </c>
      <c r="I94" s="4">
        <v>-13.27</v>
      </c>
      <c r="J94" s="4">
        <v>2.8650000000000002</v>
      </c>
      <c r="K94" s="10">
        <v>9.6002718832061102E-6</v>
      </c>
      <c r="L94" s="4">
        <v>-1.4259999999999999</v>
      </c>
      <c r="M94" s="4">
        <v>0.94910000000000005</v>
      </c>
      <c r="N94" s="10">
        <v>0.13303181538594</v>
      </c>
      <c r="O94" s="4">
        <v>-7.4050000000000002</v>
      </c>
      <c r="P94" s="4">
        <v>1.64</v>
      </c>
      <c r="Q94" s="10">
        <v>1.5362187659119401E-5</v>
      </c>
      <c r="R94" s="4">
        <v>-11.94</v>
      </c>
      <c r="S94" s="4">
        <v>2.7029999999999998</v>
      </c>
      <c r="T94" s="10">
        <v>1.8224916578435099E-5</v>
      </c>
      <c r="U94" s="1" t="s">
        <v>17</v>
      </c>
    </row>
    <row r="95" spans="1:29" x14ac:dyDescent="0.35">
      <c r="A95" s="1" t="s">
        <v>2855</v>
      </c>
      <c r="B95" s="1" t="s">
        <v>2412</v>
      </c>
      <c r="C95" s="1" t="s">
        <v>1</v>
      </c>
      <c r="D95" s="1" t="s">
        <v>5</v>
      </c>
      <c r="E95" s="1" t="s">
        <v>5</v>
      </c>
      <c r="F95" s="4">
        <v>0.15</v>
      </c>
      <c r="G95" s="1">
        <v>24</v>
      </c>
      <c r="H95" s="1">
        <v>136</v>
      </c>
      <c r="I95" s="4">
        <v>-8.7270000000000003</v>
      </c>
      <c r="J95" s="4">
        <v>2.1429999999999998</v>
      </c>
      <c r="K95" s="10">
        <v>5.6213660572999999E-5</v>
      </c>
      <c r="L95" s="4">
        <v>-1.337</v>
      </c>
      <c r="M95" s="4">
        <v>0.69259999999999999</v>
      </c>
      <c r="N95" s="10">
        <v>5.2262826552931699E-2</v>
      </c>
      <c r="O95" s="4">
        <v>-5.5430000000000001</v>
      </c>
      <c r="P95" s="4">
        <v>1.236</v>
      </c>
      <c r="Q95" s="10">
        <v>8.6287153280396502E-6</v>
      </c>
      <c r="R95" s="4">
        <v>-8.4640000000000004</v>
      </c>
      <c r="S95" s="4">
        <v>2.036</v>
      </c>
      <c r="T95" s="10">
        <v>4.4680721932955703E-5</v>
      </c>
      <c r="U95" s="1" t="s">
        <v>2413</v>
      </c>
      <c r="V95" s="9" t="s">
        <v>2414</v>
      </c>
      <c r="W95" s="1" t="s">
        <v>2415</v>
      </c>
      <c r="X95" s="1" t="s">
        <v>2416</v>
      </c>
      <c r="Y95" s="9" t="s">
        <v>2417</v>
      </c>
      <c r="Z95" s="1" t="s">
        <v>2418</v>
      </c>
      <c r="AA95" s="1" t="s">
        <v>2419</v>
      </c>
      <c r="AB95" s="9" t="s">
        <v>2420</v>
      </c>
      <c r="AC95" s="1" t="s">
        <v>2421</v>
      </c>
    </row>
    <row r="96" spans="1:29" x14ac:dyDescent="0.35">
      <c r="A96" s="1" t="s">
        <v>2855</v>
      </c>
      <c r="B96" s="1" t="s">
        <v>2423</v>
      </c>
      <c r="C96" s="1" t="s">
        <v>5</v>
      </c>
      <c r="D96" s="1" t="s">
        <v>2</v>
      </c>
      <c r="E96" s="1" t="s">
        <v>2</v>
      </c>
      <c r="F96" s="4">
        <v>0.32529999999999998</v>
      </c>
      <c r="G96" s="1">
        <v>54</v>
      </c>
      <c r="H96" s="1">
        <v>112</v>
      </c>
      <c r="I96" s="4">
        <v>-6.6609999999999996</v>
      </c>
      <c r="J96" s="4">
        <v>1.585</v>
      </c>
      <c r="K96" s="10">
        <v>4.2154530423061698E-5</v>
      </c>
      <c r="L96" s="4">
        <v>-1.762</v>
      </c>
      <c r="M96" s="4">
        <v>0.51129999999999998</v>
      </c>
      <c r="N96" s="10">
        <v>6.8147344476230201E-4</v>
      </c>
      <c r="O96" s="4">
        <v>-4.1500000000000004</v>
      </c>
      <c r="P96" s="4">
        <v>0.91620000000000001</v>
      </c>
      <c r="Q96" s="10">
        <v>9.2584263619542702E-6</v>
      </c>
      <c r="R96" s="4">
        <v>-4.7359999999999998</v>
      </c>
      <c r="S96" s="4">
        <v>1.528</v>
      </c>
      <c r="T96" s="10">
        <v>2.4269572217907099E-3</v>
      </c>
      <c r="U96" s="1" t="s">
        <v>2424</v>
      </c>
      <c r="V96" s="9" t="s">
        <v>2425</v>
      </c>
      <c r="W96" s="1" t="s">
        <v>1007</v>
      </c>
    </row>
    <row r="97" spans="1:26" x14ac:dyDescent="0.35">
      <c r="A97" s="1" t="s">
        <v>2855</v>
      </c>
      <c r="B97" s="1" t="s">
        <v>74</v>
      </c>
      <c r="C97" s="1" t="s">
        <v>4</v>
      </c>
      <c r="D97" s="1" t="s">
        <v>5</v>
      </c>
      <c r="E97" s="1" t="s">
        <v>5</v>
      </c>
      <c r="F97" s="4">
        <v>0.4294</v>
      </c>
      <c r="G97" s="1">
        <v>70</v>
      </c>
      <c r="H97" s="1">
        <v>93</v>
      </c>
      <c r="I97" s="4">
        <v>-6.8570000000000002</v>
      </c>
      <c r="J97" s="4">
        <v>1.5109999999999999</v>
      </c>
      <c r="K97" s="10">
        <v>1.16168016678628E-5</v>
      </c>
      <c r="L97" s="4">
        <v>-0.2707</v>
      </c>
      <c r="M97" s="4">
        <v>0.50319999999999998</v>
      </c>
      <c r="N97" s="10">
        <v>0.58862799743265704</v>
      </c>
      <c r="O97" s="4">
        <v>-3.5529999999999999</v>
      </c>
      <c r="P97" s="4">
        <v>0.89080000000000004</v>
      </c>
      <c r="Q97" s="10">
        <v>9.1477511398907994E-5</v>
      </c>
      <c r="R97" s="4">
        <v>-6.52</v>
      </c>
      <c r="S97" s="4">
        <v>1.4410000000000001</v>
      </c>
      <c r="T97" s="10">
        <v>8.8465065275551102E-6</v>
      </c>
      <c r="U97" s="1" t="s">
        <v>1985</v>
      </c>
      <c r="V97" s="9" t="s">
        <v>1986</v>
      </c>
      <c r="W97" s="1" t="s">
        <v>1674</v>
      </c>
    </row>
    <row r="98" spans="1:26" x14ac:dyDescent="0.35">
      <c r="A98" s="1" t="s">
        <v>2855</v>
      </c>
      <c r="B98" s="1" t="s">
        <v>95</v>
      </c>
      <c r="C98" s="1" t="s">
        <v>5</v>
      </c>
      <c r="D98" s="1" t="s">
        <v>1</v>
      </c>
      <c r="E98" s="1" t="s">
        <v>1</v>
      </c>
      <c r="F98" s="4">
        <v>0.48770000000000002</v>
      </c>
      <c r="G98" s="1">
        <v>79</v>
      </c>
      <c r="H98" s="1">
        <v>83</v>
      </c>
      <c r="I98" s="4">
        <v>-6.7119999999999997</v>
      </c>
      <c r="J98" s="4">
        <v>1.4970000000000001</v>
      </c>
      <c r="K98" s="10">
        <v>1.6230885642902201E-5</v>
      </c>
      <c r="L98" s="4">
        <v>-3.3630000000000001E-3</v>
      </c>
      <c r="M98" s="4">
        <v>0.503</v>
      </c>
      <c r="N98" s="10">
        <v>0.99556504556429604</v>
      </c>
      <c r="O98" s="4">
        <v>-3.3250000000000002</v>
      </c>
      <c r="P98" s="4">
        <v>0.88429999999999997</v>
      </c>
      <c r="Q98" s="10">
        <v>2.8540603355403199E-4</v>
      </c>
      <c r="R98" s="4">
        <v>-6.6890000000000001</v>
      </c>
      <c r="S98" s="4">
        <v>1.4239999999999999</v>
      </c>
      <c r="T98" s="10">
        <v>4.41105025268777E-6</v>
      </c>
      <c r="U98" s="1" t="s">
        <v>1210</v>
      </c>
      <c r="V98" s="9" t="s">
        <v>1211</v>
      </c>
      <c r="W98" s="1" t="s">
        <v>2274</v>
      </c>
    </row>
    <row r="99" spans="1:26" x14ac:dyDescent="0.35">
      <c r="A99" s="1" t="s">
        <v>2855</v>
      </c>
      <c r="B99" s="1" t="s">
        <v>13</v>
      </c>
      <c r="C99" s="1" t="s">
        <v>5</v>
      </c>
      <c r="D99" s="1" t="s">
        <v>4</v>
      </c>
      <c r="E99" s="1" t="s">
        <v>5</v>
      </c>
      <c r="F99" s="4">
        <v>0.35370000000000001</v>
      </c>
      <c r="G99" s="1">
        <v>58</v>
      </c>
      <c r="H99" s="1">
        <v>106</v>
      </c>
      <c r="I99" s="4">
        <v>-6.9989999999999997</v>
      </c>
      <c r="J99" s="4">
        <v>1.5629999999999999</v>
      </c>
      <c r="K99" s="10">
        <v>5.6361471014779E-6</v>
      </c>
      <c r="L99" s="4">
        <v>-0.84319999999999995</v>
      </c>
      <c r="M99" s="4">
        <v>0.52569999999999995</v>
      </c>
      <c r="N99" s="10">
        <v>0.101809314174447</v>
      </c>
      <c r="O99" s="4">
        <v>-3.6160000000000001</v>
      </c>
      <c r="P99" s="4">
        <v>0.92420000000000002</v>
      </c>
      <c r="Q99" s="10">
        <v>4.5483329392551502E-5</v>
      </c>
      <c r="R99" s="4">
        <v>-5.5</v>
      </c>
      <c r="S99" s="4">
        <v>1.5309999999999999</v>
      </c>
      <c r="T99" s="10">
        <v>2.7705627059574901E-4</v>
      </c>
      <c r="U99" s="1" t="s">
        <v>1201</v>
      </c>
      <c r="V99" s="9" t="s">
        <v>1202</v>
      </c>
      <c r="W99" s="1" t="s">
        <v>1007</v>
      </c>
    </row>
    <row r="100" spans="1:26" x14ac:dyDescent="0.35">
      <c r="A100" s="1" t="s">
        <v>2855</v>
      </c>
      <c r="B100" s="1" t="s">
        <v>14</v>
      </c>
      <c r="C100" s="1" t="s">
        <v>5</v>
      </c>
      <c r="D100" s="1" t="s">
        <v>1</v>
      </c>
      <c r="E100" s="1" t="s">
        <v>5</v>
      </c>
      <c r="F100" s="4">
        <v>0.33529999999999999</v>
      </c>
      <c r="G100" s="1">
        <v>56</v>
      </c>
      <c r="H100" s="1">
        <v>111</v>
      </c>
      <c r="I100" s="4">
        <v>-6.9729999999999999</v>
      </c>
      <c r="J100" s="4">
        <v>1.5589999999999999</v>
      </c>
      <c r="K100" s="10">
        <v>7.1796388793222197E-6</v>
      </c>
      <c r="L100" s="4">
        <v>-0.62809999999999999</v>
      </c>
      <c r="M100" s="4">
        <v>0.5282</v>
      </c>
      <c r="N100" s="10">
        <v>0.22649940882042699</v>
      </c>
      <c r="O100" s="4">
        <v>-3.4940000000000002</v>
      </c>
      <c r="P100" s="4">
        <v>0.92510000000000003</v>
      </c>
      <c r="Q100" s="10">
        <v>9.7608940220465698E-5</v>
      </c>
      <c r="R100" s="4">
        <v>-5.6890000000000001</v>
      </c>
      <c r="S100" s="4">
        <v>1.522</v>
      </c>
      <c r="T100" s="10">
        <v>1.82549162536932E-4</v>
      </c>
      <c r="U100" s="1" t="s">
        <v>1201</v>
      </c>
      <c r="V100" s="9" t="s">
        <v>1202</v>
      </c>
      <c r="W100" s="1" t="s">
        <v>1007</v>
      </c>
    </row>
    <row r="101" spans="1:26" x14ac:dyDescent="0.35">
      <c r="A101" s="1" t="s">
        <v>2855</v>
      </c>
      <c r="B101" s="1" t="s">
        <v>102</v>
      </c>
      <c r="C101" s="1" t="s">
        <v>1</v>
      </c>
      <c r="D101" s="1" t="s">
        <v>5</v>
      </c>
      <c r="E101" s="1" t="s">
        <v>5</v>
      </c>
      <c r="F101" s="4">
        <v>0.35899999999999999</v>
      </c>
      <c r="G101" s="1">
        <v>56</v>
      </c>
      <c r="H101" s="1">
        <v>100</v>
      </c>
      <c r="I101" s="4">
        <v>-7.0069999999999997</v>
      </c>
      <c r="J101" s="4">
        <v>1.5720000000000001</v>
      </c>
      <c r="K101" s="10">
        <v>1.68506265899366E-5</v>
      </c>
      <c r="L101" s="4">
        <v>-0.24429999999999999</v>
      </c>
      <c r="M101" s="4">
        <v>0.52139999999999997</v>
      </c>
      <c r="N101" s="10">
        <v>0.64406720895397596</v>
      </c>
      <c r="O101" s="4">
        <v>-3.677</v>
      </c>
      <c r="P101" s="4">
        <v>0.9224</v>
      </c>
      <c r="Q101" s="10">
        <v>9.6661333691184305E-5</v>
      </c>
      <c r="R101" s="4">
        <v>-6.9260000000000002</v>
      </c>
      <c r="S101" s="4">
        <v>1.4930000000000001</v>
      </c>
      <c r="T101" s="10">
        <v>6.2809251422706103E-6</v>
      </c>
      <c r="U101" s="1" t="s">
        <v>1210</v>
      </c>
      <c r="V101" s="9" t="s">
        <v>1211</v>
      </c>
      <c r="W101" s="1" t="s">
        <v>2275</v>
      </c>
    </row>
    <row r="102" spans="1:26" x14ac:dyDescent="0.35">
      <c r="A102" s="1" t="s">
        <v>2855</v>
      </c>
      <c r="B102" s="1" t="s">
        <v>86</v>
      </c>
      <c r="C102" s="1" t="s">
        <v>4</v>
      </c>
      <c r="D102" s="1" t="s">
        <v>5</v>
      </c>
      <c r="E102" s="1" t="s">
        <v>5</v>
      </c>
      <c r="F102" s="4">
        <v>5.747E-2</v>
      </c>
      <c r="G102" s="1">
        <v>10</v>
      </c>
      <c r="H102" s="1">
        <v>164</v>
      </c>
      <c r="I102" s="4">
        <v>-13.27</v>
      </c>
      <c r="J102" s="4">
        <v>2.992</v>
      </c>
      <c r="K102" s="10">
        <v>1.8611231721214999E-5</v>
      </c>
      <c r="L102" s="4">
        <v>0.74460000000000004</v>
      </c>
      <c r="M102" s="4">
        <v>1.036</v>
      </c>
      <c r="N102" s="10">
        <v>0.47191005942759201</v>
      </c>
      <c r="O102" s="4">
        <v>-6.4820000000000002</v>
      </c>
      <c r="P102" s="4">
        <v>1.819</v>
      </c>
      <c r="Q102" s="10">
        <v>5.9915375589794705E-4</v>
      </c>
      <c r="R102" s="4">
        <v>-14.42</v>
      </c>
      <c r="S102" s="4">
        <v>2.895</v>
      </c>
      <c r="T102" s="10">
        <v>1.72101444159005E-6</v>
      </c>
      <c r="U102" s="1" t="s">
        <v>17</v>
      </c>
    </row>
    <row r="103" spans="1:26" x14ac:dyDescent="0.35">
      <c r="A103" s="1" t="s">
        <v>2855</v>
      </c>
      <c r="B103" s="1" t="s">
        <v>91</v>
      </c>
      <c r="C103" s="1" t="s">
        <v>5</v>
      </c>
      <c r="D103" s="1" t="s">
        <v>92</v>
      </c>
      <c r="E103" s="1" t="s">
        <v>5</v>
      </c>
      <c r="F103" s="4">
        <v>0.42580000000000001</v>
      </c>
      <c r="G103" s="1">
        <v>66</v>
      </c>
      <c r="H103" s="1">
        <v>89</v>
      </c>
      <c r="I103" s="4">
        <v>-6.7210000000000001</v>
      </c>
      <c r="J103" s="4">
        <v>1.554</v>
      </c>
      <c r="K103" s="10">
        <v>2.7460354215270201E-5</v>
      </c>
      <c r="L103" s="4">
        <v>3.8379999999999997E-2</v>
      </c>
      <c r="M103" s="4">
        <v>0.51200000000000001</v>
      </c>
      <c r="N103" s="10">
        <v>0.94096418333000198</v>
      </c>
      <c r="O103" s="4">
        <v>-3.4319999999999999</v>
      </c>
      <c r="P103" s="4">
        <v>0.91320000000000001</v>
      </c>
      <c r="Q103" s="10">
        <v>3.0536795616888801E-4</v>
      </c>
      <c r="R103" s="4">
        <v>-6.9909999999999997</v>
      </c>
      <c r="S103" s="4">
        <v>1.4850000000000001</v>
      </c>
      <c r="T103" s="10">
        <v>3.2757177321541898E-6</v>
      </c>
      <c r="U103" s="1" t="s">
        <v>2071</v>
      </c>
      <c r="V103" s="9" t="s">
        <v>2072</v>
      </c>
      <c r="W103" s="1" t="s">
        <v>2300</v>
      </c>
    </row>
    <row r="104" spans="1:26" x14ac:dyDescent="0.35">
      <c r="A104" s="1" t="s">
        <v>2855</v>
      </c>
      <c r="B104" s="1" t="s">
        <v>90</v>
      </c>
      <c r="C104" s="1" t="s">
        <v>5</v>
      </c>
      <c r="D104" s="1" t="s">
        <v>1</v>
      </c>
      <c r="E104" s="1" t="s">
        <v>1</v>
      </c>
      <c r="F104" s="4">
        <v>0.27160000000000001</v>
      </c>
      <c r="G104" s="1">
        <v>44</v>
      </c>
      <c r="H104" s="1">
        <v>118</v>
      </c>
      <c r="I104" s="4">
        <v>-7.3259999999999996</v>
      </c>
      <c r="J104" s="4">
        <v>1.7050000000000001</v>
      </c>
      <c r="K104" s="10">
        <v>2.7985930998392502E-5</v>
      </c>
      <c r="L104" s="4">
        <v>7.4630000000000002E-2</v>
      </c>
      <c r="M104" s="4">
        <v>0.56930000000000003</v>
      </c>
      <c r="N104" s="10">
        <v>0.89465708885251005</v>
      </c>
      <c r="O104" s="4">
        <v>-3.766</v>
      </c>
      <c r="P104" s="4">
        <v>1.008</v>
      </c>
      <c r="Q104" s="10">
        <v>2.4552012295312798E-4</v>
      </c>
      <c r="R104" s="4">
        <v>-7.6550000000000002</v>
      </c>
      <c r="S104" s="4">
        <v>1.61</v>
      </c>
      <c r="T104" s="10">
        <v>2.7456066565054699E-6</v>
      </c>
      <c r="U104" s="1" t="s">
        <v>2078</v>
      </c>
      <c r="V104" s="9" t="s">
        <v>2079</v>
      </c>
      <c r="W104" s="1" t="s">
        <v>2304</v>
      </c>
      <c r="X104" s="1" t="s">
        <v>2303</v>
      </c>
      <c r="Y104" s="9" t="s">
        <v>2080</v>
      </c>
      <c r="Z104" s="1" t="s">
        <v>1762</v>
      </c>
    </row>
    <row r="105" spans="1:26" x14ac:dyDescent="0.35">
      <c r="A105" s="1" t="s">
        <v>2855</v>
      </c>
      <c r="B105" s="1" t="s">
        <v>97</v>
      </c>
      <c r="C105" s="1" t="s">
        <v>2</v>
      </c>
      <c r="D105" s="1" t="s">
        <v>5</v>
      </c>
      <c r="E105" s="1" t="s">
        <v>5</v>
      </c>
      <c r="F105" s="4">
        <v>0.2485</v>
      </c>
      <c r="G105" s="1">
        <v>41</v>
      </c>
      <c r="H105" s="1">
        <v>124</v>
      </c>
      <c r="I105" s="4">
        <v>-7.2750000000000004</v>
      </c>
      <c r="J105" s="4">
        <v>1.7010000000000001</v>
      </c>
      <c r="K105" s="10">
        <v>3.4033098468996599E-5</v>
      </c>
      <c r="L105" s="4">
        <v>0.45989999999999998</v>
      </c>
      <c r="M105" s="4">
        <v>0.57279999999999998</v>
      </c>
      <c r="N105" s="10">
        <v>0.41793343451357001</v>
      </c>
      <c r="O105" s="4">
        <v>-3.2970000000000002</v>
      </c>
      <c r="P105" s="4">
        <v>1.02</v>
      </c>
      <c r="Q105" s="10">
        <v>1.4888733668173401E-3</v>
      </c>
      <c r="R105" s="4">
        <v>-7.6150000000000002</v>
      </c>
      <c r="S105" s="4">
        <v>1.6319999999999999</v>
      </c>
      <c r="T105" s="10">
        <v>4.9771047370739001E-6</v>
      </c>
      <c r="U105" s="1" t="s">
        <v>1210</v>
      </c>
      <c r="V105" s="9" t="s">
        <v>1211</v>
      </c>
      <c r="W105" s="1" t="s">
        <v>1007</v>
      </c>
    </row>
    <row r="106" spans="1:26" x14ac:dyDescent="0.35">
      <c r="A106" s="1" t="s">
        <v>2855</v>
      </c>
      <c r="B106" s="1" t="s">
        <v>94</v>
      </c>
      <c r="C106" s="1" t="s">
        <v>5</v>
      </c>
      <c r="D106" s="1" t="s">
        <v>1</v>
      </c>
      <c r="E106" s="1" t="s">
        <v>1</v>
      </c>
      <c r="F106" s="4">
        <v>0.36309999999999998</v>
      </c>
      <c r="G106" s="1">
        <v>61</v>
      </c>
      <c r="H106" s="1">
        <v>107</v>
      </c>
      <c r="I106" s="4">
        <v>-6.5510000000000002</v>
      </c>
      <c r="J106" s="4">
        <v>1.5409999999999999</v>
      </c>
      <c r="K106" s="10">
        <v>3.68434680117236E-5</v>
      </c>
      <c r="L106" s="4">
        <v>6.4320000000000002E-2</v>
      </c>
      <c r="M106" s="4">
        <v>0.50700000000000001</v>
      </c>
      <c r="N106" s="10">
        <v>0.90147961095205498</v>
      </c>
      <c r="O106" s="4">
        <v>-3.3330000000000002</v>
      </c>
      <c r="P106" s="4">
        <v>0.90390000000000004</v>
      </c>
      <c r="Q106" s="10">
        <v>2.2172769796211401E-4</v>
      </c>
      <c r="R106" s="4">
        <v>-6.8529999999999998</v>
      </c>
      <c r="S106" s="4">
        <v>1.4550000000000001</v>
      </c>
      <c r="T106" s="10">
        <v>4.1737754675162799E-6</v>
      </c>
      <c r="U106" s="1" t="s">
        <v>1210</v>
      </c>
      <c r="V106" s="9" t="s">
        <v>1211</v>
      </c>
      <c r="W106" s="1" t="s">
        <v>1007</v>
      </c>
    </row>
    <row r="107" spans="1:26" x14ac:dyDescent="0.35">
      <c r="A107" s="1" t="s">
        <v>2855</v>
      </c>
      <c r="B107" s="1" t="s">
        <v>93</v>
      </c>
      <c r="C107" s="1" t="s">
        <v>2</v>
      </c>
      <c r="D107" s="1" t="s">
        <v>5</v>
      </c>
      <c r="E107" s="1" t="s">
        <v>5</v>
      </c>
      <c r="F107" s="4">
        <v>0.36530000000000001</v>
      </c>
      <c r="G107" s="1">
        <v>61</v>
      </c>
      <c r="H107" s="1">
        <v>106</v>
      </c>
      <c r="I107" s="4">
        <v>-6.5739999999999998</v>
      </c>
      <c r="J107" s="4">
        <v>1.548</v>
      </c>
      <c r="K107" s="10">
        <v>3.5544210589719E-5</v>
      </c>
      <c r="L107" s="4">
        <v>8.4570000000000006E-2</v>
      </c>
      <c r="M107" s="4">
        <v>0.50870000000000004</v>
      </c>
      <c r="N107" s="10">
        <v>0.87022102713934801</v>
      </c>
      <c r="O107" s="4">
        <v>-3.3359999999999999</v>
      </c>
      <c r="P107" s="4">
        <v>0.90810000000000002</v>
      </c>
      <c r="Q107" s="10">
        <v>2.2594076523065401E-4</v>
      </c>
      <c r="R107" s="4">
        <v>-6.899</v>
      </c>
      <c r="S107" s="4">
        <v>1.4610000000000001</v>
      </c>
      <c r="T107" s="10">
        <v>3.71216321636648E-6</v>
      </c>
      <c r="U107" s="1" t="s">
        <v>1210</v>
      </c>
      <c r="V107" s="9" t="s">
        <v>1211</v>
      </c>
      <c r="W107" s="1" t="s">
        <v>1007</v>
      </c>
    </row>
    <row r="108" spans="1:26" x14ac:dyDescent="0.35">
      <c r="A108" s="1" t="s">
        <v>2855</v>
      </c>
      <c r="B108" s="1" t="s">
        <v>105</v>
      </c>
      <c r="C108" s="1" t="s">
        <v>5</v>
      </c>
      <c r="D108" s="1" t="s">
        <v>2</v>
      </c>
      <c r="E108" s="1" t="s">
        <v>2</v>
      </c>
      <c r="F108" s="4">
        <v>0.11559999999999999</v>
      </c>
      <c r="G108" s="1">
        <v>20</v>
      </c>
      <c r="H108" s="1">
        <v>153</v>
      </c>
      <c r="I108" s="4">
        <v>-9.3149999999999995</v>
      </c>
      <c r="J108" s="4">
        <v>2.2919999999999998</v>
      </c>
      <c r="K108" s="10">
        <v>5.0153537925115502E-5</v>
      </c>
      <c r="L108" s="4">
        <v>0.46200000000000002</v>
      </c>
      <c r="M108" s="4">
        <v>0.75619999999999998</v>
      </c>
      <c r="N108" s="10">
        <v>0.54213138145941397</v>
      </c>
      <c r="O108" s="4">
        <v>-4.4850000000000003</v>
      </c>
      <c r="P108" s="4">
        <v>1.337</v>
      </c>
      <c r="Q108" s="10">
        <v>7.0140546267951004E-4</v>
      </c>
      <c r="R108" s="4">
        <v>-9.8670000000000009</v>
      </c>
      <c r="S108" s="4">
        <v>2.1030000000000002</v>
      </c>
      <c r="T108" s="10">
        <v>7.4057052592905101E-6</v>
      </c>
      <c r="U108" s="1" t="s">
        <v>17</v>
      </c>
    </row>
    <row r="109" spans="1:26" x14ac:dyDescent="0.35">
      <c r="A109" s="1" t="s">
        <v>2855</v>
      </c>
      <c r="B109" s="1" t="s">
        <v>89</v>
      </c>
      <c r="C109" s="1" t="s">
        <v>4</v>
      </c>
      <c r="D109" s="1" t="s">
        <v>5</v>
      </c>
      <c r="E109" s="1" t="s">
        <v>5</v>
      </c>
      <c r="F109" s="4">
        <v>0.37280000000000002</v>
      </c>
      <c r="G109" s="1">
        <v>63</v>
      </c>
      <c r="H109" s="1">
        <v>106</v>
      </c>
      <c r="I109" s="4">
        <v>-6.1970000000000001</v>
      </c>
      <c r="J109" s="4">
        <v>1.53</v>
      </c>
      <c r="K109" s="10">
        <v>7.0929257477847296E-5</v>
      </c>
      <c r="L109" s="4">
        <v>0.37440000000000001</v>
      </c>
      <c r="M109" s="4">
        <v>0.50800000000000001</v>
      </c>
      <c r="N109" s="10">
        <v>0.458382042715483</v>
      </c>
      <c r="O109" s="4">
        <v>-3.0579999999999998</v>
      </c>
      <c r="P109" s="4">
        <v>0.90469999999999995</v>
      </c>
      <c r="Q109" s="10">
        <v>6.3202299563650899E-4</v>
      </c>
      <c r="R109" s="4">
        <v>-6.9240000000000004</v>
      </c>
      <c r="S109" s="4">
        <v>1.4370000000000001</v>
      </c>
      <c r="T109" s="10">
        <v>2.4373720493070099E-6</v>
      </c>
      <c r="U109" s="1" t="s">
        <v>1210</v>
      </c>
      <c r="V109" s="9" t="s">
        <v>1211</v>
      </c>
      <c r="W109" s="1" t="s">
        <v>1007</v>
      </c>
    </row>
    <row r="110" spans="1:26" x14ac:dyDescent="0.35">
      <c r="A110" s="1" t="s">
        <v>2855</v>
      </c>
      <c r="B110" s="1" t="s">
        <v>96</v>
      </c>
      <c r="C110" s="1" t="s">
        <v>5</v>
      </c>
      <c r="D110" s="1" t="s">
        <v>4</v>
      </c>
      <c r="E110" s="1" t="s">
        <v>4</v>
      </c>
      <c r="F110" s="4">
        <v>5.1429999999999997E-2</v>
      </c>
      <c r="G110" s="1">
        <v>9</v>
      </c>
      <c r="H110" s="1">
        <v>166</v>
      </c>
      <c r="I110" s="4">
        <v>-13.46</v>
      </c>
      <c r="J110" s="4">
        <v>3.3279999999999998</v>
      </c>
      <c r="K110" s="10">
        <v>8.0627866436369902E-5</v>
      </c>
      <c r="L110" s="4">
        <v>0.93289999999999995</v>
      </c>
      <c r="M110" s="4">
        <v>1.087</v>
      </c>
      <c r="N110" s="10">
        <v>0.391068108665585</v>
      </c>
      <c r="O110" s="4">
        <v>-6.3239999999999998</v>
      </c>
      <c r="P110" s="4">
        <v>1.929</v>
      </c>
      <c r="Q110" s="10">
        <v>1.25853460595821E-3</v>
      </c>
      <c r="R110" s="4">
        <v>-14.48</v>
      </c>
      <c r="S110" s="4">
        <v>3.069</v>
      </c>
      <c r="T110" s="10">
        <v>4.53109586820355E-6</v>
      </c>
      <c r="U110" s="1" t="s">
        <v>17</v>
      </c>
    </row>
    <row r="111" spans="1:26" x14ac:dyDescent="0.35">
      <c r="A111" s="1" t="s">
        <v>2855</v>
      </c>
      <c r="B111" s="1" t="s">
        <v>104</v>
      </c>
      <c r="C111" s="1" t="s">
        <v>2</v>
      </c>
      <c r="D111" s="1" t="s">
        <v>1</v>
      </c>
      <c r="E111" s="1" t="s">
        <v>1</v>
      </c>
      <c r="F111" s="4">
        <v>6.3219999999999998E-2</v>
      </c>
      <c r="G111" s="1">
        <v>11</v>
      </c>
      <c r="H111" s="1">
        <v>163</v>
      </c>
      <c r="I111" s="4">
        <v>-12.05</v>
      </c>
      <c r="J111" s="4">
        <v>3.0209999999999999</v>
      </c>
      <c r="K111" s="10">
        <v>1.2540419311643199E-4</v>
      </c>
      <c r="L111" s="4">
        <v>0.77990000000000004</v>
      </c>
      <c r="M111" s="4">
        <v>0.99019999999999997</v>
      </c>
      <c r="N111" s="10">
        <v>0.43087659363509101</v>
      </c>
      <c r="O111" s="4">
        <v>-5.6989999999999998</v>
      </c>
      <c r="P111" s="4">
        <v>1.7490000000000001</v>
      </c>
      <c r="Q111" s="10">
        <v>1.50579480419998E-3</v>
      </c>
      <c r="R111" s="4">
        <v>-12.93</v>
      </c>
      <c r="S111" s="4">
        <v>2.7930000000000001</v>
      </c>
      <c r="T111" s="10">
        <v>7.3425694098063704E-6</v>
      </c>
      <c r="U111" s="1" t="s">
        <v>17</v>
      </c>
    </row>
    <row r="112" spans="1:26" x14ac:dyDescent="0.35">
      <c r="A112" s="1" t="s">
        <v>2855</v>
      </c>
      <c r="B112" s="1" t="s">
        <v>107</v>
      </c>
      <c r="C112" s="1" t="s">
        <v>5</v>
      </c>
      <c r="D112" s="1" t="s">
        <v>4</v>
      </c>
      <c r="E112" s="1" t="s">
        <v>4</v>
      </c>
      <c r="F112" s="4">
        <v>6.3579999999999998E-2</v>
      </c>
      <c r="G112" s="1">
        <v>11</v>
      </c>
      <c r="H112" s="1">
        <v>162</v>
      </c>
      <c r="I112" s="4">
        <v>-12.02</v>
      </c>
      <c r="J112" s="4">
        <v>3.028</v>
      </c>
      <c r="K112" s="10">
        <v>1.3014282190804301E-4</v>
      </c>
      <c r="L112" s="4">
        <v>0.78749999999999998</v>
      </c>
      <c r="M112" s="4">
        <v>0.99280000000000002</v>
      </c>
      <c r="N112" s="10">
        <v>0.426474637257231</v>
      </c>
      <c r="O112" s="4">
        <v>-5.6829999999999998</v>
      </c>
      <c r="P112" s="4">
        <v>1.754</v>
      </c>
      <c r="Q112" s="10">
        <v>1.56251975894678E-3</v>
      </c>
      <c r="R112" s="4">
        <v>-12.91</v>
      </c>
      <c r="S112" s="4">
        <v>2.8010000000000002</v>
      </c>
      <c r="T112" s="10">
        <v>7.59704514502416E-6</v>
      </c>
      <c r="U112" s="1" t="s">
        <v>17</v>
      </c>
    </row>
    <row r="113" spans="1:29" x14ac:dyDescent="0.35">
      <c r="A113" s="1" t="s">
        <v>2855</v>
      </c>
      <c r="B113" s="1" t="s">
        <v>109</v>
      </c>
      <c r="C113" s="1" t="s">
        <v>2</v>
      </c>
      <c r="D113" s="1" t="s">
        <v>5</v>
      </c>
      <c r="E113" s="1" t="s">
        <v>5</v>
      </c>
      <c r="F113" s="4">
        <v>5.5559999999999998E-2</v>
      </c>
      <c r="G113" s="1">
        <v>9</v>
      </c>
      <c r="H113" s="1">
        <v>153</v>
      </c>
      <c r="I113" s="4">
        <v>-12.85</v>
      </c>
      <c r="J113" s="4">
        <v>3.4079999999999999</v>
      </c>
      <c r="K113" s="10">
        <v>2.0782351750720101E-4</v>
      </c>
      <c r="L113" s="4">
        <v>0.88370000000000004</v>
      </c>
      <c r="M113" s="4">
        <v>1.093</v>
      </c>
      <c r="N113" s="10">
        <v>0.41817086739404502</v>
      </c>
      <c r="O113" s="4">
        <v>-6.2169999999999996</v>
      </c>
      <c r="P113" s="4">
        <v>1.9610000000000001</v>
      </c>
      <c r="Q113" s="10">
        <v>1.64083191933012E-3</v>
      </c>
      <c r="R113" s="4">
        <v>-14.18</v>
      </c>
      <c r="S113" s="4">
        <v>3.149</v>
      </c>
      <c r="T113" s="10">
        <v>8.80282236711061E-6</v>
      </c>
      <c r="U113" s="1" t="s">
        <v>2081</v>
      </c>
      <c r="V113" s="9" t="s">
        <v>2082</v>
      </c>
      <c r="W113" s="1" t="s">
        <v>1007</v>
      </c>
    </row>
    <row r="114" spans="1:29" x14ac:dyDescent="0.35">
      <c r="A114" s="1" t="s">
        <v>2855</v>
      </c>
      <c r="B114" s="1" t="s">
        <v>101</v>
      </c>
      <c r="C114" s="1" t="s">
        <v>5</v>
      </c>
      <c r="D114" s="1" t="s">
        <v>1</v>
      </c>
      <c r="E114" s="1" t="s">
        <v>1</v>
      </c>
      <c r="F114" s="4">
        <v>5.1139999999999998E-2</v>
      </c>
      <c r="G114" s="1">
        <v>9</v>
      </c>
      <c r="H114" s="1">
        <v>167</v>
      </c>
      <c r="I114" s="4">
        <v>-10.73</v>
      </c>
      <c r="J114" s="4">
        <v>3.2029999999999998</v>
      </c>
      <c r="K114" s="10">
        <v>8.7652816870866001E-4</v>
      </c>
      <c r="L114" s="4">
        <v>0.60629999999999995</v>
      </c>
      <c r="M114" s="4">
        <v>1.087</v>
      </c>
      <c r="N114" s="10">
        <v>0.57793777851584305</v>
      </c>
      <c r="O114" s="4">
        <v>-6.5419999999999998</v>
      </c>
      <c r="P114" s="4">
        <v>1.919</v>
      </c>
      <c r="Q114" s="10">
        <v>6.83424542417759E-4</v>
      </c>
      <c r="R114" s="4">
        <v>-14.28</v>
      </c>
      <c r="S114" s="4">
        <v>3.0720000000000001</v>
      </c>
      <c r="T114" s="10">
        <v>6.14230708481865E-6</v>
      </c>
      <c r="U114" s="1" t="s">
        <v>2012</v>
      </c>
      <c r="V114" s="9" t="s">
        <v>2013</v>
      </c>
      <c r="W114" s="1" t="s">
        <v>1007</v>
      </c>
    </row>
    <row r="115" spans="1:29" x14ac:dyDescent="0.35">
      <c r="A115" s="1" t="s">
        <v>2855</v>
      </c>
      <c r="B115" s="1" t="s">
        <v>99</v>
      </c>
      <c r="C115" s="1" t="s">
        <v>5</v>
      </c>
      <c r="D115" s="1" t="s">
        <v>4</v>
      </c>
      <c r="E115" s="1" t="s">
        <v>4</v>
      </c>
      <c r="F115" s="4">
        <v>5.1139999999999998E-2</v>
      </c>
      <c r="G115" s="1">
        <v>9</v>
      </c>
      <c r="H115" s="1">
        <v>167</v>
      </c>
      <c r="I115" s="4">
        <v>-10.73</v>
      </c>
      <c r="J115" s="4">
        <v>3.2029999999999998</v>
      </c>
      <c r="K115" s="10">
        <v>8.7652816870852502E-4</v>
      </c>
      <c r="L115" s="4">
        <v>0.60629999999999995</v>
      </c>
      <c r="M115" s="4">
        <v>1.087</v>
      </c>
      <c r="N115" s="10">
        <v>0.57793777851584305</v>
      </c>
      <c r="O115" s="4">
        <v>-6.5419999999999998</v>
      </c>
      <c r="P115" s="4">
        <v>1.919</v>
      </c>
      <c r="Q115" s="10">
        <v>6.83424542417759E-4</v>
      </c>
      <c r="R115" s="4">
        <v>-14.28</v>
      </c>
      <c r="S115" s="4">
        <v>3.0720000000000001</v>
      </c>
      <c r="T115" s="10">
        <v>6.14230708481844E-6</v>
      </c>
      <c r="U115" s="1" t="s">
        <v>2012</v>
      </c>
      <c r="V115" s="9" t="s">
        <v>2013</v>
      </c>
      <c r="W115" s="1" t="s">
        <v>1007</v>
      </c>
    </row>
    <row r="116" spans="1:29" x14ac:dyDescent="0.35">
      <c r="A116" s="1" t="s">
        <v>2855</v>
      </c>
      <c r="B116" s="1" t="s">
        <v>100</v>
      </c>
      <c r="C116" s="1" t="s">
        <v>2</v>
      </c>
      <c r="D116" s="1" t="s">
        <v>1</v>
      </c>
      <c r="E116" s="1" t="s">
        <v>1</v>
      </c>
      <c r="F116" s="4">
        <v>5.1139999999999998E-2</v>
      </c>
      <c r="G116" s="1">
        <v>9</v>
      </c>
      <c r="H116" s="1">
        <v>167</v>
      </c>
      <c r="I116" s="4">
        <v>-10.73</v>
      </c>
      <c r="J116" s="4">
        <v>3.2029999999999998</v>
      </c>
      <c r="K116" s="10">
        <v>8.7652828814533095E-4</v>
      </c>
      <c r="L116" s="4">
        <v>0.60629999999999995</v>
      </c>
      <c r="M116" s="4">
        <v>1.087</v>
      </c>
      <c r="N116" s="10">
        <v>0.57793777851584305</v>
      </c>
      <c r="O116" s="4">
        <v>-6.5419999999999998</v>
      </c>
      <c r="P116" s="4">
        <v>1.919</v>
      </c>
      <c r="Q116" s="10">
        <v>6.83424542417759E-4</v>
      </c>
      <c r="R116" s="4">
        <v>-14.28</v>
      </c>
      <c r="S116" s="4">
        <v>3.0720000000000001</v>
      </c>
      <c r="T116" s="10">
        <v>6.14230708481865E-6</v>
      </c>
      <c r="U116" s="1" t="s">
        <v>2012</v>
      </c>
      <c r="V116" s="9" t="s">
        <v>2013</v>
      </c>
      <c r="W116" s="1" t="s">
        <v>1007</v>
      </c>
    </row>
    <row r="117" spans="1:29" x14ac:dyDescent="0.35">
      <c r="A117" s="1" t="s">
        <v>2855</v>
      </c>
      <c r="B117" s="1" t="s">
        <v>103</v>
      </c>
      <c r="C117" s="1" t="s">
        <v>1</v>
      </c>
      <c r="D117" s="1" t="s">
        <v>4</v>
      </c>
      <c r="E117" s="1" t="s">
        <v>4</v>
      </c>
      <c r="F117" s="4">
        <v>5.1720000000000002E-2</v>
      </c>
      <c r="G117" s="1">
        <v>9</v>
      </c>
      <c r="H117" s="1">
        <v>165</v>
      </c>
      <c r="I117" s="4">
        <v>-10.7</v>
      </c>
      <c r="J117" s="4">
        <v>3.2170000000000001</v>
      </c>
      <c r="K117" s="10">
        <v>9.1107567009361603E-4</v>
      </c>
      <c r="L117" s="4">
        <v>0.61350000000000005</v>
      </c>
      <c r="M117" s="4">
        <v>1.0920000000000001</v>
      </c>
      <c r="N117" s="10">
        <v>0.57355159550489498</v>
      </c>
      <c r="O117" s="4">
        <v>-6.5259999999999998</v>
      </c>
      <c r="P117" s="4">
        <v>1.9279999999999999</v>
      </c>
      <c r="Q117" s="10">
        <v>7.1000361215655696E-4</v>
      </c>
      <c r="R117" s="4">
        <v>-14.26</v>
      </c>
      <c r="S117" s="4">
        <v>3.0880000000000001</v>
      </c>
      <c r="T117" s="10">
        <v>6.41538896837884E-6</v>
      </c>
      <c r="U117" s="1" t="s">
        <v>2012</v>
      </c>
      <c r="V117" s="9" t="s">
        <v>2013</v>
      </c>
      <c r="W117" s="1" t="s">
        <v>1007</v>
      </c>
    </row>
    <row r="118" spans="1:29" x14ac:dyDescent="0.35">
      <c r="A118" s="1" t="s">
        <v>2855</v>
      </c>
      <c r="B118" s="1" t="s">
        <v>54</v>
      </c>
      <c r="C118" s="1" t="s">
        <v>4</v>
      </c>
      <c r="D118" s="1" t="s">
        <v>5</v>
      </c>
      <c r="E118" s="1" t="s">
        <v>5</v>
      </c>
      <c r="F118" s="4">
        <v>0.29310000000000003</v>
      </c>
      <c r="G118" s="1">
        <v>51</v>
      </c>
      <c r="H118" s="1">
        <v>123</v>
      </c>
      <c r="I118" s="4">
        <v>-4.1459999999999999</v>
      </c>
      <c r="J118" s="4">
        <v>1.607</v>
      </c>
      <c r="K118" s="10">
        <v>1.12681995141068E-2</v>
      </c>
      <c r="L118" s="4">
        <v>-2.266</v>
      </c>
      <c r="M118" s="4">
        <v>0.503</v>
      </c>
      <c r="N118" s="10">
        <v>3.0303661148556099E-6</v>
      </c>
      <c r="O118" s="4">
        <v>-3.11</v>
      </c>
      <c r="P118" s="4">
        <v>0.93920000000000003</v>
      </c>
      <c r="Q118" s="10">
        <v>9.4344260033562199E-4</v>
      </c>
      <c r="R118" s="4">
        <v>-1.6459999999999999</v>
      </c>
      <c r="S118" s="4">
        <v>1.587</v>
      </c>
      <c r="T118" s="10">
        <v>0.31777408317442102</v>
      </c>
      <c r="U118" s="1" t="s">
        <v>1596</v>
      </c>
      <c r="V118" s="9" t="s">
        <v>1597</v>
      </c>
      <c r="W118" s="1" t="s">
        <v>1007</v>
      </c>
    </row>
    <row r="119" spans="1:29" x14ac:dyDescent="0.35">
      <c r="A119" s="1" t="s">
        <v>2855</v>
      </c>
      <c r="B119" s="1" t="s">
        <v>51</v>
      </c>
      <c r="C119" s="1" t="s">
        <v>2</v>
      </c>
      <c r="D119" s="1" t="s">
        <v>1</v>
      </c>
      <c r="E119" s="1" t="s">
        <v>1</v>
      </c>
      <c r="F119" s="4">
        <v>0.14460000000000001</v>
      </c>
      <c r="G119" s="1">
        <v>24</v>
      </c>
      <c r="H119" s="1">
        <v>142</v>
      </c>
      <c r="I119" s="4">
        <v>-4.6589999999999998</v>
      </c>
      <c r="J119" s="4">
        <v>2.1349999999999998</v>
      </c>
      <c r="K119" s="10">
        <v>2.2030716185537799E-2</v>
      </c>
      <c r="L119" s="4">
        <v>-3.3919999999999999</v>
      </c>
      <c r="M119" s="4">
        <v>0.65939999999999999</v>
      </c>
      <c r="N119" s="10">
        <v>5.6944370949623897E-7</v>
      </c>
      <c r="O119" s="4">
        <v>-3.968</v>
      </c>
      <c r="P119" s="4">
        <v>1.2450000000000001</v>
      </c>
      <c r="Q119" s="10">
        <v>9.901937978544161E-4</v>
      </c>
      <c r="R119" s="4">
        <v>-1.1200000000000001</v>
      </c>
      <c r="S119" s="4">
        <v>2.109</v>
      </c>
      <c r="T119" s="10">
        <v>0.52977008397839698</v>
      </c>
      <c r="U119" s="1" t="s">
        <v>1592</v>
      </c>
      <c r="V119" s="9" t="s">
        <v>1593</v>
      </c>
      <c r="W119" s="1" t="s">
        <v>1007</v>
      </c>
    </row>
    <row r="120" spans="1:29" x14ac:dyDescent="0.35">
      <c r="A120" s="1" t="s">
        <v>2855</v>
      </c>
      <c r="B120" s="1" t="s">
        <v>55</v>
      </c>
      <c r="C120" s="1" t="s">
        <v>1</v>
      </c>
      <c r="D120" s="1" t="s">
        <v>5</v>
      </c>
      <c r="E120" s="1" t="s">
        <v>5</v>
      </c>
      <c r="F120" s="4">
        <v>0.2989</v>
      </c>
      <c r="G120" s="1">
        <v>52</v>
      </c>
      <c r="H120" s="1">
        <v>122</v>
      </c>
      <c r="I120" s="4">
        <v>-4.1219999999999999</v>
      </c>
      <c r="J120" s="4">
        <v>1.595</v>
      </c>
      <c r="K120" s="10">
        <v>1.2012675631818801E-2</v>
      </c>
      <c r="L120" s="4">
        <v>-2.2549999999999999</v>
      </c>
      <c r="M120" s="4">
        <v>0.49959999999999999</v>
      </c>
      <c r="N120" s="10">
        <v>3.4366459668130902E-6</v>
      </c>
      <c r="O120" s="4">
        <v>-3.097</v>
      </c>
      <c r="P120" s="4">
        <v>0.93259999999999998</v>
      </c>
      <c r="Q120" s="10">
        <v>1.0209904836667499E-3</v>
      </c>
      <c r="R120" s="4">
        <v>-1.64</v>
      </c>
      <c r="S120" s="4">
        <v>1.571</v>
      </c>
      <c r="T120" s="10">
        <v>0.32084865650944999</v>
      </c>
      <c r="U120" s="1" t="s">
        <v>1596</v>
      </c>
      <c r="V120" s="9" t="s">
        <v>1597</v>
      </c>
      <c r="W120" s="1" t="s">
        <v>1007</v>
      </c>
    </row>
    <row r="121" spans="1:29" x14ac:dyDescent="0.35">
      <c r="A121" s="1" t="s">
        <v>2855</v>
      </c>
      <c r="B121" s="1" t="s">
        <v>65</v>
      </c>
      <c r="C121" s="1" t="s">
        <v>5</v>
      </c>
      <c r="D121" s="1" t="s">
        <v>2</v>
      </c>
      <c r="E121" s="1" t="s">
        <v>2</v>
      </c>
      <c r="F121" s="4">
        <v>0.29820000000000002</v>
      </c>
      <c r="G121" s="1">
        <v>51</v>
      </c>
      <c r="H121" s="1">
        <v>120</v>
      </c>
      <c r="I121" s="4">
        <v>-4.09</v>
      </c>
      <c r="J121" s="4">
        <v>1.621</v>
      </c>
      <c r="K121" s="10">
        <v>1.3862487380412399E-2</v>
      </c>
      <c r="L121" s="4">
        <v>-2.2290000000000001</v>
      </c>
      <c r="M121" s="4">
        <v>0.50890000000000002</v>
      </c>
      <c r="N121" s="10">
        <v>7.1321222437526398E-6</v>
      </c>
      <c r="O121" s="4">
        <v>-3.0569999999999999</v>
      </c>
      <c r="P121" s="4">
        <v>0.94710000000000005</v>
      </c>
      <c r="Q121" s="10">
        <v>1.4131994205361399E-3</v>
      </c>
      <c r="R121" s="4">
        <v>-1.6140000000000001</v>
      </c>
      <c r="S121" s="4">
        <v>1.6</v>
      </c>
      <c r="T121" s="10">
        <v>0.33567091974081098</v>
      </c>
      <c r="U121" s="1" t="s">
        <v>1596</v>
      </c>
      <c r="V121" s="9" t="s">
        <v>1597</v>
      </c>
      <c r="W121" s="1" t="s">
        <v>1007</v>
      </c>
    </row>
    <row r="122" spans="1:29" x14ac:dyDescent="0.35">
      <c r="A122" s="1" t="s">
        <v>2855</v>
      </c>
      <c r="B122" s="1" t="s">
        <v>66</v>
      </c>
      <c r="C122" s="1" t="s">
        <v>1</v>
      </c>
      <c r="D122" s="1" t="s">
        <v>5</v>
      </c>
      <c r="E122" s="1" t="s">
        <v>5</v>
      </c>
      <c r="F122" s="4">
        <v>0.17749999999999999</v>
      </c>
      <c r="G122" s="1">
        <v>30</v>
      </c>
      <c r="H122" s="1">
        <v>139</v>
      </c>
      <c r="I122" s="4">
        <v>-4.2249999999999996</v>
      </c>
      <c r="J122" s="4">
        <v>1.954</v>
      </c>
      <c r="K122" s="10">
        <v>2.7332331915193499E-2</v>
      </c>
      <c r="L122" s="4">
        <v>-2.7930000000000001</v>
      </c>
      <c r="M122" s="4">
        <v>0.59350000000000003</v>
      </c>
      <c r="N122" s="10">
        <v>7.2758974111710703E-6</v>
      </c>
      <c r="O122" s="4">
        <v>-3.452</v>
      </c>
      <c r="P122" s="4">
        <v>1.1379999999999999</v>
      </c>
      <c r="Q122" s="10">
        <v>2.0663137627269798E-3</v>
      </c>
      <c r="R122" s="4">
        <v>-1.2829999999999999</v>
      </c>
      <c r="S122" s="4">
        <v>1.8919999999999999</v>
      </c>
      <c r="T122" s="10">
        <v>0.46538624145131902</v>
      </c>
      <c r="U122" s="1" t="s">
        <v>1592</v>
      </c>
      <c r="V122" s="9" t="s">
        <v>1593</v>
      </c>
      <c r="W122" s="1" t="s">
        <v>1055</v>
      </c>
    </row>
    <row r="123" spans="1:29" x14ac:dyDescent="0.35">
      <c r="A123" s="1" t="s">
        <v>2855</v>
      </c>
      <c r="B123" s="1" t="s">
        <v>50</v>
      </c>
      <c r="C123" s="1" t="s">
        <v>5</v>
      </c>
      <c r="D123" s="1" t="s">
        <v>2</v>
      </c>
      <c r="E123" s="1" t="s">
        <v>2</v>
      </c>
      <c r="F123" s="4">
        <v>0.14710000000000001</v>
      </c>
      <c r="G123" s="1">
        <v>25</v>
      </c>
      <c r="H123" s="1">
        <v>145</v>
      </c>
      <c r="I123" s="4">
        <v>-3.57</v>
      </c>
      <c r="J123" s="4">
        <v>2.0760000000000001</v>
      </c>
      <c r="K123" s="10">
        <v>8.0983378274525494E-2</v>
      </c>
      <c r="L123" s="4">
        <v>-3.3740000000000001</v>
      </c>
      <c r="M123" s="4">
        <v>0.6411</v>
      </c>
      <c r="N123" s="10">
        <v>3.8210616408637002E-7</v>
      </c>
      <c r="O123" s="4">
        <v>-3.3719999999999999</v>
      </c>
      <c r="P123" s="4">
        <v>1.2090000000000001</v>
      </c>
      <c r="Q123" s="10">
        <v>4.8471506510633601E-3</v>
      </c>
      <c r="R123" s="4">
        <v>3.5830000000000001E-2</v>
      </c>
      <c r="S123" s="4">
        <v>2.0409999999999999</v>
      </c>
      <c r="T123" s="10">
        <v>0.96057353006116697</v>
      </c>
      <c r="U123" s="1" t="s">
        <v>1592</v>
      </c>
      <c r="V123" s="9" t="s">
        <v>1593</v>
      </c>
      <c r="W123" s="1" t="s">
        <v>1007</v>
      </c>
    </row>
    <row r="124" spans="1:29" x14ac:dyDescent="0.35">
      <c r="A124" s="1" t="s">
        <v>2855</v>
      </c>
      <c r="B124" s="1" t="s">
        <v>58</v>
      </c>
      <c r="C124" s="1" t="s">
        <v>4</v>
      </c>
      <c r="D124" s="1" t="s">
        <v>2</v>
      </c>
      <c r="E124" s="1" t="s">
        <v>2</v>
      </c>
      <c r="F124" s="4">
        <v>0.48820000000000002</v>
      </c>
      <c r="G124" s="1">
        <v>83</v>
      </c>
      <c r="H124" s="1">
        <v>87</v>
      </c>
      <c r="I124" s="4">
        <v>-1.788</v>
      </c>
      <c r="J124" s="4">
        <v>1.5309999999999999</v>
      </c>
      <c r="K124" s="10">
        <v>0.26431311132029001</v>
      </c>
      <c r="L124" s="4">
        <v>-2.1709999999999998</v>
      </c>
      <c r="M124" s="4">
        <v>0.46060000000000001</v>
      </c>
      <c r="N124" s="10">
        <v>4.3753711265107898E-6</v>
      </c>
      <c r="O124" s="4">
        <v>-2.21</v>
      </c>
      <c r="P124" s="4">
        <v>0.88080000000000003</v>
      </c>
      <c r="Q124" s="10">
        <v>1.6233477033011E-2</v>
      </c>
      <c r="R124" s="4">
        <v>-9.1939999999999994E-2</v>
      </c>
      <c r="S124" s="4">
        <v>1.4690000000000001</v>
      </c>
      <c r="T124" s="10">
        <v>0.991453218740035</v>
      </c>
      <c r="U124" s="1" t="s">
        <v>1393</v>
      </c>
      <c r="V124" s="9" t="s">
        <v>1394</v>
      </c>
      <c r="W124" s="1" t="s">
        <v>1007</v>
      </c>
    </row>
    <row r="125" spans="1:29" x14ac:dyDescent="0.35">
      <c r="A125" s="1" t="s">
        <v>2855</v>
      </c>
      <c r="B125" s="1" t="s">
        <v>60</v>
      </c>
      <c r="C125" s="1" t="s">
        <v>5</v>
      </c>
      <c r="D125" s="1" t="s">
        <v>2</v>
      </c>
      <c r="E125" s="1" t="s">
        <v>2</v>
      </c>
      <c r="F125" s="4">
        <v>0.1905</v>
      </c>
      <c r="G125" s="1">
        <v>32</v>
      </c>
      <c r="H125" s="1">
        <v>136</v>
      </c>
      <c r="I125" s="4">
        <v>-1.331</v>
      </c>
      <c r="J125" s="4">
        <v>2.0019999999999998</v>
      </c>
      <c r="K125" s="10">
        <v>0.43658299036707598</v>
      </c>
      <c r="L125" s="4">
        <v>-2.774</v>
      </c>
      <c r="M125" s="4">
        <v>0.5907</v>
      </c>
      <c r="N125" s="10">
        <v>4.9268674983726503E-6</v>
      </c>
      <c r="O125" s="4">
        <v>-2.177</v>
      </c>
      <c r="P125" s="4">
        <v>1.135</v>
      </c>
      <c r="Q125" s="10">
        <v>4.7069759563108098E-2</v>
      </c>
      <c r="R125" s="4">
        <v>1.2310000000000001</v>
      </c>
      <c r="S125" s="4">
        <v>1.897</v>
      </c>
      <c r="T125" s="10">
        <v>0.54661158921887398</v>
      </c>
      <c r="U125" s="1" t="s">
        <v>1594</v>
      </c>
      <c r="V125" s="9" t="s">
        <v>1595</v>
      </c>
      <c r="W125" s="1" t="s">
        <v>1007</v>
      </c>
    </row>
    <row r="126" spans="1:29" x14ac:dyDescent="0.35">
      <c r="A126" s="1" t="s">
        <v>2855</v>
      </c>
      <c r="B126" s="1" t="s">
        <v>71</v>
      </c>
      <c r="C126" s="1" t="s">
        <v>5</v>
      </c>
      <c r="D126" s="1" t="s">
        <v>2</v>
      </c>
      <c r="E126" s="1" t="s">
        <v>5</v>
      </c>
      <c r="F126" s="4">
        <v>0.33119999999999999</v>
      </c>
      <c r="G126" s="1">
        <v>53</v>
      </c>
      <c r="H126" s="1">
        <v>107</v>
      </c>
      <c r="I126" s="4">
        <v>-6.0179999999999997E-2</v>
      </c>
      <c r="J126" s="4">
        <v>1.673</v>
      </c>
      <c r="K126" s="10">
        <v>0.885338604843386</v>
      </c>
      <c r="L126" s="4">
        <v>-2.298</v>
      </c>
      <c r="M126" s="4">
        <v>0.49940000000000001</v>
      </c>
      <c r="N126" s="10">
        <v>8.7333836313120094E-6</v>
      </c>
      <c r="O126" s="4">
        <v>-0.90790000000000004</v>
      </c>
      <c r="P126" s="4">
        <v>0.98750000000000004</v>
      </c>
      <c r="Q126" s="10">
        <v>0.42919819593408998</v>
      </c>
      <c r="R126" s="4">
        <v>2.766</v>
      </c>
      <c r="S126" s="4">
        <v>1.5860000000000001</v>
      </c>
      <c r="T126" s="10">
        <v>6.4547821610703604E-2</v>
      </c>
      <c r="U126" s="1" t="s">
        <v>1579</v>
      </c>
      <c r="V126" s="9" t="s">
        <v>1580</v>
      </c>
      <c r="W126" s="1" t="s">
        <v>1835</v>
      </c>
      <c r="X126" s="1" t="s">
        <v>1834</v>
      </c>
      <c r="Y126" s="9" t="s">
        <v>1581</v>
      </c>
      <c r="Z126" s="1" t="s">
        <v>1837</v>
      </c>
      <c r="AA126" s="1" t="s">
        <v>1836</v>
      </c>
      <c r="AB126" s="9" t="s">
        <v>1582</v>
      </c>
      <c r="AC126" s="1" t="s">
        <v>1837</v>
      </c>
    </row>
    <row r="127" spans="1:29" x14ac:dyDescent="0.35">
      <c r="A127" s="1" t="s">
        <v>2856</v>
      </c>
      <c r="B127" s="1" t="s">
        <v>69</v>
      </c>
      <c r="C127" s="1" t="s">
        <v>4</v>
      </c>
      <c r="D127" s="1" t="s">
        <v>70</v>
      </c>
      <c r="E127" s="1" t="s">
        <v>70</v>
      </c>
      <c r="F127" s="4">
        <v>5.9880000000000003E-2</v>
      </c>
      <c r="G127" s="1">
        <v>10</v>
      </c>
      <c r="H127" s="1">
        <v>157</v>
      </c>
      <c r="I127" s="4">
        <v>4.82</v>
      </c>
      <c r="J127" s="4">
        <v>1.4259999999999999</v>
      </c>
      <c r="K127" s="10">
        <v>6.4923435930177198E-4</v>
      </c>
      <c r="L127" s="4">
        <v>4.4939999999999998</v>
      </c>
      <c r="M127" s="4">
        <v>0.95299999999999996</v>
      </c>
      <c r="N127" s="10">
        <v>8.5816392105450003E-6</v>
      </c>
      <c r="O127" s="4">
        <v>4.4080000000000004</v>
      </c>
      <c r="P127" s="4">
        <v>1.06</v>
      </c>
      <c r="Q127" s="10">
        <v>5.0717762952982099E-5</v>
      </c>
      <c r="R127" s="4">
        <v>-0.17330000000000001</v>
      </c>
      <c r="S127" s="4">
        <v>1.329</v>
      </c>
      <c r="T127" s="10">
        <v>0.92481890741683304</v>
      </c>
      <c r="U127" s="1" t="s">
        <v>17</v>
      </c>
    </row>
    <row r="128" spans="1:29" x14ac:dyDescent="0.35">
      <c r="A128" s="1" t="s">
        <v>2856</v>
      </c>
      <c r="B128" s="1" t="s">
        <v>2426</v>
      </c>
      <c r="C128" s="1" t="s">
        <v>1</v>
      </c>
      <c r="D128" s="1" t="s">
        <v>2</v>
      </c>
      <c r="E128" s="1" t="s">
        <v>2</v>
      </c>
      <c r="F128" s="4">
        <v>7.5579999999999994E-2</v>
      </c>
      <c r="G128" s="1">
        <v>13</v>
      </c>
      <c r="H128" s="1">
        <v>159</v>
      </c>
      <c r="I128" s="4">
        <v>4.5999999999999996</v>
      </c>
      <c r="J128" s="4">
        <v>1.256</v>
      </c>
      <c r="K128" s="10">
        <v>1.7855557072329301E-4</v>
      </c>
      <c r="L128" s="4">
        <v>3.9209999999999998</v>
      </c>
      <c r="M128" s="4">
        <v>0.87270000000000003</v>
      </c>
      <c r="N128" s="10">
        <v>1.1453651884709901E-5</v>
      </c>
      <c r="O128" s="4">
        <v>4.3330000000000002</v>
      </c>
      <c r="P128" s="4">
        <v>0.92889999999999995</v>
      </c>
      <c r="Q128" s="10">
        <v>2.0785267526836502E-6</v>
      </c>
      <c r="R128" s="4">
        <v>0.82330000000000003</v>
      </c>
      <c r="S128" s="4">
        <v>1.177</v>
      </c>
      <c r="T128" s="10">
        <v>0.464651297323319</v>
      </c>
      <c r="U128" s="1" t="s">
        <v>17</v>
      </c>
    </row>
    <row r="129" spans="1:26" x14ac:dyDescent="0.35">
      <c r="A129" s="1" t="s">
        <v>2856</v>
      </c>
      <c r="B129" s="1" t="s">
        <v>29</v>
      </c>
      <c r="C129" s="1" t="s">
        <v>30</v>
      </c>
      <c r="D129" s="1" t="s">
        <v>4</v>
      </c>
      <c r="E129" s="1" t="s">
        <v>4</v>
      </c>
      <c r="F129" s="4">
        <v>7.0180000000000006E-2</v>
      </c>
      <c r="G129" s="1">
        <v>12</v>
      </c>
      <c r="H129" s="1">
        <v>159</v>
      </c>
      <c r="I129" s="4">
        <v>6.351</v>
      </c>
      <c r="J129" s="4">
        <v>1.323</v>
      </c>
      <c r="K129" s="10">
        <v>3.9543838723902998E-6</v>
      </c>
      <c r="L129" s="4">
        <v>1.7889999999999999</v>
      </c>
      <c r="M129" s="4">
        <v>0.95650000000000002</v>
      </c>
      <c r="N129" s="10">
        <v>5.9417166632071097E-2</v>
      </c>
      <c r="O129" s="4">
        <v>4.0860000000000003</v>
      </c>
      <c r="P129" s="4">
        <v>0.97699999999999998</v>
      </c>
      <c r="Q129" s="10">
        <v>6.6181462117190904E-5</v>
      </c>
      <c r="R129" s="4">
        <v>4.5940000000000003</v>
      </c>
      <c r="S129" s="4">
        <v>1.1850000000000001</v>
      </c>
      <c r="T129" s="10">
        <v>1.6262096471222299E-4</v>
      </c>
      <c r="U129" s="1" t="s">
        <v>1413</v>
      </c>
      <c r="V129" s="9" t="s">
        <v>1414</v>
      </c>
      <c r="W129" s="1" t="s">
        <v>1007</v>
      </c>
    </row>
    <row r="130" spans="1:26" x14ac:dyDescent="0.35">
      <c r="A130" s="1" t="s">
        <v>2856</v>
      </c>
      <c r="B130" s="1" t="s">
        <v>687</v>
      </c>
      <c r="C130" s="1" t="s">
        <v>5</v>
      </c>
      <c r="D130" s="1" t="s">
        <v>2</v>
      </c>
      <c r="E130" s="1" t="s">
        <v>2</v>
      </c>
      <c r="F130" s="4">
        <v>8.6709999999999995E-2</v>
      </c>
      <c r="G130" s="1">
        <v>15</v>
      </c>
      <c r="H130" s="1">
        <v>158</v>
      </c>
      <c r="I130" s="4">
        <v>4.2009999999999996</v>
      </c>
      <c r="J130" s="4">
        <v>1.1890000000000001</v>
      </c>
      <c r="K130" s="10">
        <v>4.8615972769476502E-4</v>
      </c>
      <c r="L130" s="4">
        <v>3.5979999999999999</v>
      </c>
      <c r="M130" s="4">
        <v>0.81659999999999999</v>
      </c>
      <c r="N130" s="10">
        <v>1.76496373778354E-5</v>
      </c>
      <c r="O130" s="4">
        <v>4.0069999999999997</v>
      </c>
      <c r="P130" s="4">
        <v>0.8679</v>
      </c>
      <c r="Q130" s="10">
        <v>5.6128454284119002E-6</v>
      </c>
      <c r="R130" s="4">
        <v>0.81789999999999996</v>
      </c>
      <c r="S130" s="4">
        <v>1.121</v>
      </c>
      <c r="T130" s="10">
        <v>0.47467457325878498</v>
      </c>
      <c r="U130" s="1" t="s">
        <v>17</v>
      </c>
    </row>
    <row r="131" spans="1:26" x14ac:dyDescent="0.35">
      <c r="A131" s="1" t="s">
        <v>2856</v>
      </c>
      <c r="B131" s="1" t="s">
        <v>59</v>
      </c>
      <c r="C131" s="1" t="s">
        <v>1</v>
      </c>
      <c r="D131" s="1" t="s">
        <v>2</v>
      </c>
      <c r="E131" s="1" t="s">
        <v>2</v>
      </c>
      <c r="F131" s="4">
        <v>7.7380000000000004E-2</v>
      </c>
      <c r="G131" s="1">
        <v>13</v>
      </c>
      <c r="H131" s="1">
        <v>155</v>
      </c>
      <c r="I131" s="4">
        <v>3.5169999999999999</v>
      </c>
      <c r="J131" s="4">
        <v>1.2410000000000001</v>
      </c>
      <c r="K131" s="10">
        <v>4.5027631332282096E-3</v>
      </c>
      <c r="L131" s="4">
        <v>4.0880000000000001</v>
      </c>
      <c r="M131" s="4">
        <v>0.87170000000000003</v>
      </c>
      <c r="N131" s="10">
        <v>4.6245350862627301E-6</v>
      </c>
      <c r="O131" s="4">
        <v>3.863</v>
      </c>
      <c r="P131" s="4">
        <v>0.94130000000000003</v>
      </c>
      <c r="Q131" s="10">
        <v>5.0294905099883899E-5</v>
      </c>
      <c r="R131" s="4">
        <v>-0.44929999999999998</v>
      </c>
      <c r="S131" s="4">
        <v>1.204</v>
      </c>
      <c r="T131" s="10">
        <v>0.69192972579170098</v>
      </c>
      <c r="U131" s="1" t="s">
        <v>1583</v>
      </c>
      <c r="V131" s="9" t="s">
        <v>1584</v>
      </c>
      <c r="W131" s="1" t="s">
        <v>1007</v>
      </c>
    </row>
    <row r="132" spans="1:26" x14ac:dyDescent="0.35">
      <c r="A132" s="1" t="s">
        <v>2856</v>
      </c>
      <c r="B132" s="1" t="s">
        <v>674</v>
      </c>
      <c r="C132" s="1" t="s">
        <v>2</v>
      </c>
      <c r="D132" s="1" t="s">
        <v>1</v>
      </c>
      <c r="E132" s="1" t="s">
        <v>1</v>
      </c>
      <c r="F132" s="4">
        <v>0.128</v>
      </c>
      <c r="G132" s="1">
        <v>21</v>
      </c>
      <c r="H132" s="1">
        <v>143</v>
      </c>
      <c r="I132" s="4">
        <v>4.4290000000000003</v>
      </c>
      <c r="J132" s="4">
        <v>1.0329999999999999</v>
      </c>
      <c r="K132" s="10">
        <v>3.1444857088916698E-5</v>
      </c>
      <c r="L132" s="4">
        <v>2.9159999999999999</v>
      </c>
      <c r="M132" s="4">
        <v>0.70879999999999999</v>
      </c>
      <c r="N132" s="10">
        <v>6.1467024314944494E-5</v>
      </c>
      <c r="O132" s="4">
        <v>3.7309999999999999</v>
      </c>
      <c r="P132" s="4">
        <v>0.75639999999999996</v>
      </c>
      <c r="Q132" s="10">
        <v>2.5329239578638901E-6</v>
      </c>
      <c r="R132" s="4">
        <v>1.63</v>
      </c>
      <c r="S132" s="4">
        <v>0.94830000000000003</v>
      </c>
      <c r="T132" s="10">
        <v>9.6132379465567505E-2</v>
      </c>
      <c r="U132" s="1" t="s">
        <v>1434</v>
      </c>
      <c r="V132" s="9" t="s">
        <v>1435</v>
      </c>
      <c r="W132" s="1" t="s">
        <v>1040</v>
      </c>
      <c r="X132" s="1" t="s">
        <v>1785</v>
      </c>
      <c r="Y132" s="9" t="s">
        <v>1436</v>
      </c>
      <c r="Z132" s="1" t="s">
        <v>1786</v>
      </c>
    </row>
    <row r="133" spans="1:26" x14ac:dyDescent="0.35">
      <c r="A133" s="1" t="s">
        <v>2856</v>
      </c>
      <c r="B133" s="1" t="s">
        <v>2442</v>
      </c>
      <c r="C133" s="1" t="s">
        <v>5</v>
      </c>
      <c r="D133" s="1" t="s">
        <v>4</v>
      </c>
      <c r="E133" s="1" t="s">
        <v>4</v>
      </c>
      <c r="F133" s="4">
        <v>0.1273</v>
      </c>
      <c r="G133" s="1">
        <v>21</v>
      </c>
      <c r="H133" s="1">
        <v>144</v>
      </c>
      <c r="I133" s="4">
        <v>4.2539999999999996</v>
      </c>
      <c r="J133" s="4">
        <v>1.032</v>
      </c>
      <c r="K133" s="10">
        <v>6.5672790618582705E-5</v>
      </c>
      <c r="L133" s="4">
        <v>2.754</v>
      </c>
      <c r="M133" s="4">
        <v>0.70579999999999998</v>
      </c>
      <c r="N133" s="10">
        <v>1.59909477539909E-4</v>
      </c>
      <c r="O133" s="4">
        <v>3.56</v>
      </c>
      <c r="P133" s="4">
        <v>0.75529999999999997</v>
      </c>
      <c r="Q133" s="10">
        <v>8.0608174396459806E-6</v>
      </c>
      <c r="R133" s="4">
        <v>1.6120000000000001</v>
      </c>
      <c r="S133" s="4">
        <v>0.94530000000000003</v>
      </c>
      <c r="T133" s="10">
        <v>9.5000580197030601E-2</v>
      </c>
      <c r="U133" s="1" t="s">
        <v>1434</v>
      </c>
      <c r="V133" s="9" t="s">
        <v>1435</v>
      </c>
      <c r="W133" s="1" t="s">
        <v>1005</v>
      </c>
      <c r="X133" s="1" t="s">
        <v>1785</v>
      </c>
      <c r="Y133" s="9" t="s">
        <v>1436</v>
      </c>
      <c r="Z133" s="1" t="s">
        <v>2443</v>
      </c>
    </row>
    <row r="134" spans="1:26" x14ac:dyDescent="0.35">
      <c r="A134" s="1" t="s">
        <v>2856</v>
      </c>
      <c r="B134" s="1" t="s">
        <v>2435</v>
      </c>
      <c r="C134" s="1" t="s">
        <v>5</v>
      </c>
      <c r="D134" s="1" t="s">
        <v>4</v>
      </c>
      <c r="E134" s="1" t="s">
        <v>4</v>
      </c>
      <c r="F134" s="4">
        <v>0.1111</v>
      </c>
      <c r="G134" s="1">
        <v>19</v>
      </c>
      <c r="H134" s="1">
        <v>152</v>
      </c>
      <c r="I134" s="4">
        <v>4.0250000000000004</v>
      </c>
      <c r="J134" s="4">
        <v>1.099</v>
      </c>
      <c r="K134" s="10">
        <v>5.2093226287259903E-5</v>
      </c>
      <c r="L134" s="4">
        <v>2.9860000000000002</v>
      </c>
      <c r="M134" s="4">
        <v>0.74380000000000002</v>
      </c>
      <c r="N134" s="10">
        <v>6.9883065115913904E-5</v>
      </c>
      <c r="O134" s="4">
        <v>3.4630000000000001</v>
      </c>
      <c r="P134" s="4">
        <v>0.78959999999999997</v>
      </c>
      <c r="Q134" s="10">
        <v>3.5698800208827098E-6</v>
      </c>
      <c r="R134" s="4">
        <v>0.95299999999999996</v>
      </c>
      <c r="S134" s="4">
        <v>1.0009999999999999</v>
      </c>
      <c r="T134" s="10">
        <v>0.34508591234462299</v>
      </c>
      <c r="U134" s="1" t="s">
        <v>1615</v>
      </c>
      <c r="V134" s="9" t="s">
        <v>1614</v>
      </c>
      <c r="W134" s="1" t="s">
        <v>1040</v>
      </c>
    </row>
    <row r="135" spans="1:26" x14ac:dyDescent="0.35">
      <c r="A135" s="1" t="s">
        <v>2856</v>
      </c>
      <c r="B135" s="1" t="s">
        <v>2441</v>
      </c>
      <c r="C135" s="1" t="s">
        <v>5</v>
      </c>
      <c r="D135" s="1" t="s">
        <v>4</v>
      </c>
      <c r="E135" s="1" t="s">
        <v>4</v>
      </c>
      <c r="F135" s="4">
        <v>0.1124</v>
      </c>
      <c r="G135" s="1">
        <v>19</v>
      </c>
      <c r="H135" s="1">
        <v>150</v>
      </c>
      <c r="I135" s="4">
        <v>3.984</v>
      </c>
      <c r="J135" s="4">
        <v>1.0389999999999999</v>
      </c>
      <c r="K135" s="10">
        <v>5.4175103255896498E-5</v>
      </c>
      <c r="L135" s="4">
        <v>2.6019999999999999</v>
      </c>
      <c r="M135" s="4">
        <v>0.75580000000000003</v>
      </c>
      <c r="N135" s="10">
        <v>6.4544381640163596E-4</v>
      </c>
      <c r="O135" s="4">
        <v>3.4340000000000002</v>
      </c>
      <c r="P135" s="4">
        <v>0.79630000000000001</v>
      </c>
      <c r="Q135" s="10">
        <v>6.7764041911912402E-6</v>
      </c>
      <c r="R135" s="4">
        <v>1.6639999999999999</v>
      </c>
      <c r="S135" s="4">
        <v>0.97070000000000001</v>
      </c>
      <c r="T135" s="10">
        <v>8.6585554418224603E-2</v>
      </c>
      <c r="U135" s="1" t="s">
        <v>1583</v>
      </c>
      <c r="V135" s="9" t="s">
        <v>1584</v>
      </c>
      <c r="W135" s="1" t="s">
        <v>1007</v>
      </c>
    </row>
    <row r="136" spans="1:26" x14ac:dyDescent="0.35">
      <c r="A136" s="1" t="s">
        <v>2856</v>
      </c>
      <c r="B136" s="1" t="s">
        <v>56</v>
      </c>
      <c r="C136" s="1" t="s">
        <v>5</v>
      </c>
      <c r="D136" s="1" t="s">
        <v>1</v>
      </c>
      <c r="E136" s="1" t="s">
        <v>1</v>
      </c>
      <c r="F136" s="4">
        <v>5.1429999999999997E-2</v>
      </c>
      <c r="G136" s="1">
        <v>9</v>
      </c>
      <c r="H136" s="1">
        <v>166</v>
      </c>
      <c r="I136" s="4">
        <v>2.5910000000000002</v>
      </c>
      <c r="J136" s="4">
        <v>1.506</v>
      </c>
      <c r="K136" s="10">
        <v>9.9806587519029794E-2</v>
      </c>
      <c r="L136" s="4">
        <v>4.8929999999999998</v>
      </c>
      <c r="M136" s="4">
        <v>1.0289999999999999</v>
      </c>
      <c r="N136" s="10">
        <v>3.7041965387218402E-6</v>
      </c>
      <c r="O136" s="4">
        <v>3.3769999999999998</v>
      </c>
      <c r="P136" s="4">
        <v>1.133</v>
      </c>
      <c r="Q136" s="10">
        <v>4.5939121466957097E-3</v>
      </c>
      <c r="R136" s="4">
        <v>-3.03</v>
      </c>
      <c r="S136" s="4">
        <v>1.3979999999999999</v>
      </c>
      <c r="T136" s="10">
        <v>2.6050926120045299E-2</v>
      </c>
      <c r="U136" s="1" t="s">
        <v>1560</v>
      </c>
      <c r="V136" s="9" t="s">
        <v>1561</v>
      </c>
      <c r="W136" s="1" t="s">
        <v>1007</v>
      </c>
    </row>
    <row r="137" spans="1:26" x14ac:dyDescent="0.35">
      <c r="A137" s="1" t="s">
        <v>2856</v>
      </c>
      <c r="B137" s="1" t="s">
        <v>36</v>
      </c>
      <c r="C137" s="1" t="s">
        <v>5</v>
      </c>
      <c r="D137" s="1" t="s">
        <v>1</v>
      </c>
      <c r="E137" s="1" t="s">
        <v>5</v>
      </c>
      <c r="F137" s="4">
        <v>0.2</v>
      </c>
      <c r="G137" s="1">
        <v>32</v>
      </c>
      <c r="H137" s="1">
        <v>128</v>
      </c>
      <c r="I137" s="4">
        <v>3.9660000000000002</v>
      </c>
      <c r="J137" s="4">
        <v>0.83450000000000002</v>
      </c>
      <c r="K137" s="10">
        <v>5.8168065720835798E-6</v>
      </c>
      <c r="L137" s="4">
        <v>1.974</v>
      </c>
      <c r="M137" s="4">
        <v>0.62539999999999996</v>
      </c>
      <c r="N137" s="10">
        <v>1.46368082243195E-3</v>
      </c>
      <c r="O137" s="4">
        <v>3.294</v>
      </c>
      <c r="P137" s="4">
        <v>0.63280000000000003</v>
      </c>
      <c r="Q137" s="10">
        <v>6.4363658859539896E-7</v>
      </c>
      <c r="R137" s="4">
        <v>2.641</v>
      </c>
      <c r="S137" s="4">
        <v>0.76890000000000003</v>
      </c>
      <c r="T137" s="10">
        <v>1.09075790787881E-3</v>
      </c>
      <c r="U137" s="1" t="s">
        <v>1183</v>
      </c>
      <c r="V137" s="9" t="s">
        <v>1184</v>
      </c>
      <c r="W137" s="1" t="s">
        <v>1007</v>
      </c>
    </row>
    <row r="138" spans="1:26" x14ac:dyDescent="0.35">
      <c r="A138" s="1" t="s">
        <v>2856</v>
      </c>
      <c r="B138" s="1" t="s">
        <v>52</v>
      </c>
      <c r="C138" s="1" t="s">
        <v>1</v>
      </c>
      <c r="D138" s="1" t="s">
        <v>2</v>
      </c>
      <c r="E138" s="1" t="s">
        <v>2</v>
      </c>
      <c r="F138" s="4">
        <v>0.12939999999999999</v>
      </c>
      <c r="G138" s="1">
        <v>22</v>
      </c>
      <c r="H138" s="1">
        <v>148</v>
      </c>
      <c r="I138" s="4">
        <v>2.3919999999999999</v>
      </c>
      <c r="J138" s="4">
        <v>1.0109999999999999</v>
      </c>
      <c r="K138" s="10">
        <v>2.5273084161971E-2</v>
      </c>
      <c r="L138" s="4">
        <v>3.4169999999999998</v>
      </c>
      <c r="M138" s="4">
        <v>0.67559999999999998</v>
      </c>
      <c r="N138" s="10">
        <v>6.1372537835101405E-7</v>
      </c>
      <c r="O138" s="4">
        <v>3.2879999999999998</v>
      </c>
      <c r="P138" s="4">
        <v>0.72919999999999996</v>
      </c>
      <c r="Q138" s="10">
        <v>9.2037582443475093E-6</v>
      </c>
      <c r="R138" s="4">
        <v>-0.25800000000000001</v>
      </c>
      <c r="S138" s="4">
        <v>0.95479999999999998</v>
      </c>
      <c r="T138" s="10">
        <v>0.62270287635677601</v>
      </c>
      <c r="U138" s="1" t="s">
        <v>17</v>
      </c>
    </row>
    <row r="139" spans="1:26" x14ac:dyDescent="0.35">
      <c r="A139" s="1" t="s">
        <v>2856</v>
      </c>
      <c r="B139" s="1" t="s">
        <v>2428</v>
      </c>
      <c r="C139" s="1" t="s">
        <v>5</v>
      </c>
      <c r="D139" s="1" t="s">
        <v>4</v>
      </c>
      <c r="E139" s="1" t="s">
        <v>5</v>
      </c>
      <c r="F139" s="4">
        <v>0.1852</v>
      </c>
      <c r="G139" s="1">
        <v>30</v>
      </c>
      <c r="H139" s="1">
        <v>132</v>
      </c>
      <c r="I139" s="4">
        <v>3.738</v>
      </c>
      <c r="J139" s="4">
        <v>0.85709999999999997</v>
      </c>
      <c r="K139" s="10">
        <v>3.1218748925854002E-5</v>
      </c>
      <c r="L139" s="4">
        <v>2.0089999999999999</v>
      </c>
      <c r="M139" s="4">
        <v>0.63970000000000005</v>
      </c>
      <c r="N139" s="10">
        <v>1.55677641281252E-3</v>
      </c>
      <c r="O139" s="4">
        <v>3.2080000000000002</v>
      </c>
      <c r="P139" s="4">
        <v>0.65080000000000005</v>
      </c>
      <c r="Q139" s="10">
        <v>2.5159339242451899E-6</v>
      </c>
      <c r="R139" s="4">
        <v>2.3969999999999998</v>
      </c>
      <c r="S139" s="4">
        <v>0.79210000000000003</v>
      </c>
      <c r="T139" s="10">
        <v>3.8864484080207598E-3</v>
      </c>
      <c r="U139" s="1" t="s">
        <v>1183</v>
      </c>
      <c r="V139" s="9" t="s">
        <v>1184</v>
      </c>
      <c r="W139" s="1" t="s">
        <v>1007</v>
      </c>
    </row>
    <row r="140" spans="1:26" x14ac:dyDescent="0.35">
      <c r="A140" s="1" t="s">
        <v>2856</v>
      </c>
      <c r="B140" s="1" t="s">
        <v>20</v>
      </c>
      <c r="C140" s="1" t="s">
        <v>2</v>
      </c>
      <c r="D140" s="1" t="s">
        <v>4</v>
      </c>
      <c r="E140" s="1" t="s">
        <v>4</v>
      </c>
      <c r="F140" s="4">
        <v>0.33760000000000001</v>
      </c>
      <c r="G140" s="1">
        <v>53</v>
      </c>
      <c r="H140" s="1">
        <v>104</v>
      </c>
      <c r="I140" s="4">
        <v>3.6909999999999998</v>
      </c>
      <c r="J140" s="4">
        <v>0.74039999999999995</v>
      </c>
      <c r="K140" s="10">
        <v>8.5464581481984796E-7</v>
      </c>
      <c r="L140" s="4">
        <v>1.482</v>
      </c>
      <c r="M140" s="4">
        <v>0.53139999999999998</v>
      </c>
      <c r="N140" s="10">
        <v>5.2785260729487499E-3</v>
      </c>
      <c r="O140" s="4">
        <v>2.69</v>
      </c>
      <c r="P140" s="4">
        <v>0.54759999999999998</v>
      </c>
      <c r="Q140" s="10">
        <v>2.4281934871889299E-6</v>
      </c>
      <c r="R140" s="4">
        <v>2.415</v>
      </c>
      <c r="S140" s="4">
        <v>0.67769999999999997</v>
      </c>
      <c r="T140" s="10">
        <v>4.6255392255470498E-4</v>
      </c>
      <c r="U140" s="1" t="s">
        <v>17</v>
      </c>
    </row>
    <row r="141" spans="1:26" x14ac:dyDescent="0.35">
      <c r="A141" s="1" t="s">
        <v>2856</v>
      </c>
      <c r="B141" s="1" t="s">
        <v>2438</v>
      </c>
      <c r="C141" s="1" t="s">
        <v>4</v>
      </c>
      <c r="D141" s="1" t="s">
        <v>5</v>
      </c>
      <c r="E141" s="1" t="s">
        <v>4</v>
      </c>
      <c r="F141" s="4">
        <v>0.2414</v>
      </c>
      <c r="G141" s="1">
        <v>42</v>
      </c>
      <c r="H141" s="1">
        <v>132</v>
      </c>
      <c r="I141" s="4">
        <v>3.1269999999999998</v>
      </c>
      <c r="J141" s="4">
        <v>0.78149999999999997</v>
      </c>
      <c r="K141" s="10">
        <v>1.01739402315391E-4</v>
      </c>
      <c r="L141" s="4">
        <v>2.2869999999999999</v>
      </c>
      <c r="M141" s="4">
        <v>0.53939999999999999</v>
      </c>
      <c r="N141" s="10">
        <v>3.2629846632997503E-5</v>
      </c>
      <c r="O141" s="4">
        <v>2.69</v>
      </c>
      <c r="P141" s="4">
        <v>0.57040000000000002</v>
      </c>
      <c r="Q141" s="10">
        <v>6.6169621451655201E-6</v>
      </c>
      <c r="R141" s="4">
        <v>0.80579999999999996</v>
      </c>
      <c r="S141" s="4">
        <v>0.7349</v>
      </c>
      <c r="T141" s="10">
        <v>0.28643462036177503</v>
      </c>
      <c r="U141" s="1" t="s">
        <v>2439</v>
      </c>
      <c r="V141" s="9" t="s">
        <v>2440</v>
      </c>
      <c r="W141" s="1" t="s">
        <v>1007</v>
      </c>
    </row>
    <row r="142" spans="1:26" x14ac:dyDescent="0.35">
      <c r="A142" s="1" t="s">
        <v>2856</v>
      </c>
      <c r="B142" s="1" t="s">
        <v>2446</v>
      </c>
      <c r="C142" s="1" t="s">
        <v>5</v>
      </c>
      <c r="D142" s="1" t="s">
        <v>4</v>
      </c>
      <c r="E142" s="1" t="s">
        <v>4</v>
      </c>
      <c r="F142" s="4">
        <v>0.16569999999999999</v>
      </c>
      <c r="G142" s="1">
        <v>29</v>
      </c>
      <c r="H142" s="1">
        <v>146</v>
      </c>
      <c r="I142" s="4">
        <v>3.42</v>
      </c>
      <c r="J142" s="4">
        <v>0.90229999999999999</v>
      </c>
      <c r="K142" s="10">
        <v>1.28331211536567E-5</v>
      </c>
      <c r="L142" s="4">
        <v>1.958</v>
      </c>
      <c r="M142" s="4">
        <v>0.6321</v>
      </c>
      <c r="N142" s="10">
        <v>2.17030196941602E-3</v>
      </c>
      <c r="O142" s="4">
        <v>2.6890000000000001</v>
      </c>
      <c r="P142" s="4">
        <v>0.66249999999999998</v>
      </c>
      <c r="Q142" s="10">
        <v>9.10096800800939E-6</v>
      </c>
      <c r="R142" s="4">
        <v>1.462</v>
      </c>
      <c r="S142" s="4">
        <v>0.83630000000000004</v>
      </c>
      <c r="T142" s="10">
        <v>7.3681799298048203E-2</v>
      </c>
      <c r="U142" s="1" t="s">
        <v>2447</v>
      </c>
      <c r="V142" s="9" t="s">
        <v>2448</v>
      </c>
      <c r="W142" s="1" t="s">
        <v>2449</v>
      </c>
    </row>
    <row r="143" spans="1:26" x14ac:dyDescent="0.35">
      <c r="A143" s="1" t="s">
        <v>2856</v>
      </c>
      <c r="B143" s="1" t="s">
        <v>43</v>
      </c>
      <c r="C143" s="1" t="s">
        <v>5</v>
      </c>
      <c r="D143" s="1" t="s">
        <v>1</v>
      </c>
      <c r="E143" s="1" t="s">
        <v>1</v>
      </c>
      <c r="F143" s="4">
        <v>0.22090000000000001</v>
      </c>
      <c r="G143" s="1">
        <v>36</v>
      </c>
      <c r="H143" s="1">
        <v>127</v>
      </c>
      <c r="I143" s="4">
        <v>3.73</v>
      </c>
      <c r="J143" s="4">
        <v>0.81410000000000005</v>
      </c>
      <c r="K143" s="10">
        <v>8.1095095049993597E-6</v>
      </c>
      <c r="L143" s="4">
        <v>1.4059999999999999</v>
      </c>
      <c r="M143" s="4">
        <v>0.59140000000000004</v>
      </c>
      <c r="N143" s="10">
        <v>1.8553757942156999E-2</v>
      </c>
      <c r="O143" s="4">
        <v>2.6869999999999998</v>
      </c>
      <c r="P143" s="4">
        <v>0.61519999999999997</v>
      </c>
      <c r="Q143" s="10">
        <v>4.0112440487905799E-5</v>
      </c>
      <c r="R143" s="4">
        <v>2.5619999999999998</v>
      </c>
      <c r="S143" s="4">
        <v>0.75029999999999997</v>
      </c>
      <c r="T143" s="10">
        <v>9.0619140587008405E-4</v>
      </c>
      <c r="U143" s="1" t="s">
        <v>17</v>
      </c>
    </row>
    <row r="144" spans="1:26" x14ac:dyDescent="0.35">
      <c r="A144" s="1" t="s">
        <v>2856</v>
      </c>
      <c r="B144" s="1" t="s">
        <v>2444</v>
      </c>
      <c r="C144" s="1" t="s">
        <v>1</v>
      </c>
      <c r="D144" s="1" t="s">
        <v>5</v>
      </c>
      <c r="E144" s="1" t="s">
        <v>1</v>
      </c>
      <c r="F144" s="4">
        <v>0.25769999999999998</v>
      </c>
      <c r="G144" s="1">
        <v>42</v>
      </c>
      <c r="H144" s="1">
        <v>121</v>
      </c>
      <c r="I144" s="4">
        <v>2.5310000000000001</v>
      </c>
      <c r="J144" s="4">
        <v>0.79320000000000002</v>
      </c>
      <c r="K144" s="10">
        <v>1.9906605752834298E-3</v>
      </c>
      <c r="L144" s="4">
        <v>2.3620000000000001</v>
      </c>
      <c r="M144" s="4">
        <v>0.54859999999999998</v>
      </c>
      <c r="N144" s="10">
        <v>2.15221778521495E-5</v>
      </c>
      <c r="O144" s="4">
        <v>2.6859999999999999</v>
      </c>
      <c r="P144" s="4">
        <v>0.58299999999999996</v>
      </c>
      <c r="Q144" s="10">
        <v>8.1989491359450808E-6</v>
      </c>
      <c r="R144" s="4">
        <v>0.64790000000000003</v>
      </c>
      <c r="S144" s="4">
        <v>0.73650000000000004</v>
      </c>
      <c r="T144" s="10">
        <v>0.34834243651915697</v>
      </c>
      <c r="U144" s="1" t="s">
        <v>17</v>
      </c>
    </row>
    <row r="145" spans="1:26" x14ac:dyDescent="0.35">
      <c r="A145" s="1" t="s">
        <v>2856</v>
      </c>
      <c r="B145" s="1" t="s">
        <v>2427</v>
      </c>
      <c r="C145" s="1" t="s">
        <v>1</v>
      </c>
      <c r="D145" s="1" t="s">
        <v>2</v>
      </c>
      <c r="E145" s="1" t="s">
        <v>1</v>
      </c>
      <c r="F145" s="4">
        <v>0.35580000000000001</v>
      </c>
      <c r="G145" s="1">
        <v>58</v>
      </c>
      <c r="H145" s="1">
        <v>105</v>
      </c>
      <c r="I145" s="4">
        <v>3.125</v>
      </c>
      <c r="J145" s="4">
        <v>0.70850000000000002</v>
      </c>
      <c r="K145" s="10">
        <v>2.0851304577139901E-5</v>
      </c>
      <c r="L145" s="4">
        <v>1.663</v>
      </c>
      <c r="M145" s="4">
        <v>0.51900000000000002</v>
      </c>
      <c r="N145" s="10">
        <v>1.2016135084894201E-3</v>
      </c>
      <c r="O145" s="4">
        <v>2.617</v>
      </c>
      <c r="P145" s="4">
        <v>0.53159999999999996</v>
      </c>
      <c r="Q145" s="10">
        <v>2.1540975447752099E-6</v>
      </c>
      <c r="R145" s="4">
        <v>1.9079999999999999</v>
      </c>
      <c r="S145" s="4">
        <v>0.66490000000000005</v>
      </c>
      <c r="T145" s="10">
        <v>4.5461630507003699E-3</v>
      </c>
      <c r="U145" s="1" t="s">
        <v>17</v>
      </c>
    </row>
    <row r="146" spans="1:26" x14ac:dyDescent="0.35">
      <c r="A146" s="1" t="s">
        <v>2856</v>
      </c>
      <c r="B146" s="1" t="s">
        <v>28</v>
      </c>
      <c r="C146" s="1" t="s">
        <v>5</v>
      </c>
      <c r="D146" s="1" t="s">
        <v>2</v>
      </c>
      <c r="E146" s="1" t="s">
        <v>2</v>
      </c>
      <c r="F146" s="4">
        <v>0.33119999999999999</v>
      </c>
      <c r="G146" s="1">
        <v>51</v>
      </c>
      <c r="H146" s="1">
        <v>103</v>
      </c>
      <c r="I146" s="4">
        <v>3.532</v>
      </c>
      <c r="J146" s="4">
        <v>0.75239999999999996</v>
      </c>
      <c r="K146" s="10">
        <v>3.6997180134199902E-6</v>
      </c>
      <c r="L146" s="4">
        <v>1.397</v>
      </c>
      <c r="M146" s="4">
        <v>0.54969999999999997</v>
      </c>
      <c r="N146" s="10">
        <v>9.6682891386443599E-3</v>
      </c>
      <c r="O146" s="4">
        <v>2.58</v>
      </c>
      <c r="P146" s="4">
        <v>0.56159999999999999</v>
      </c>
      <c r="Q146" s="10">
        <v>9.6791555438232506E-6</v>
      </c>
      <c r="R146" s="4">
        <v>2.367</v>
      </c>
      <c r="S146" s="4">
        <v>0.68600000000000005</v>
      </c>
      <c r="T146" s="10">
        <v>7.2637404969394396E-4</v>
      </c>
      <c r="U146" s="1" t="s">
        <v>17</v>
      </c>
    </row>
    <row r="147" spans="1:26" x14ac:dyDescent="0.35">
      <c r="A147" s="1" t="s">
        <v>2856</v>
      </c>
      <c r="B147" s="1" t="s">
        <v>2436</v>
      </c>
      <c r="C147" s="1" t="s">
        <v>5</v>
      </c>
      <c r="D147" s="1" t="s">
        <v>4</v>
      </c>
      <c r="E147" s="1" t="s">
        <v>5</v>
      </c>
      <c r="F147" s="4">
        <v>0.36809999999999998</v>
      </c>
      <c r="G147" s="1">
        <v>60</v>
      </c>
      <c r="H147" s="1">
        <v>103</v>
      </c>
      <c r="I147" s="4">
        <v>2.8650000000000002</v>
      </c>
      <c r="J147" s="4">
        <v>0.70699999999999996</v>
      </c>
      <c r="K147" s="10">
        <v>9.8771062043699002E-5</v>
      </c>
      <c r="L147" s="4">
        <v>1.6830000000000001</v>
      </c>
      <c r="M147" s="4">
        <v>0.51149999999999995</v>
      </c>
      <c r="N147" s="10">
        <v>9.4886660231761595E-4</v>
      </c>
      <c r="O147" s="4">
        <v>2.484</v>
      </c>
      <c r="P147" s="4">
        <v>0.52669999999999995</v>
      </c>
      <c r="Q147" s="10">
        <v>5.4320176655703097E-6</v>
      </c>
      <c r="R147" s="4">
        <v>1.601</v>
      </c>
      <c r="S147" s="4">
        <v>0.66579999999999995</v>
      </c>
      <c r="T147" s="10">
        <v>1.68055892575622E-2</v>
      </c>
      <c r="U147" s="1" t="s">
        <v>17</v>
      </c>
    </row>
    <row r="148" spans="1:26" x14ac:dyDescent="0.35">
      <c r="A148" s="1" t="s">
        <v>2856</v>
      </c>
      <c r="B148" s="1" t="s">
        <v>44</v>
      </c>
      <c r="C148" s="1" t="s">
        <v>2</v>
      </c>
      <c r="D148" s="1" t="s">
        <v>5</v>
      </c>
      <c r="E148" s="1" t="s">
        <v>5</v>
      </c>
      <c r="F148" s="4">
        <v>0.40129999999999999</v>
      </c>
      <c r="G148" s="1">
        <v>61</v>
      </c>
      <c r="H148" s="1">
        <v>91</v>
      </c>
      <c r="I148" s="4">
        <v>3.2789999999999999</v>
      </c>
      <c r="J148" s="4">
        <v>0.73160000000000003</v>
      </c>
      <c r="K148" s="10">
        <v>8.2561129570275598E-6</v>
      </c>
      <c r="L148" s="4">
        <v>1.5089999999999999</v>
      </c>
      <c r="M148" s="4">
        <v>0.52880000000000005</v>
      </c>
      <c r="N148" s="10">
        <v>3.7582467227138898E-3</v>
      </c>
      <c r="O148" s="4">
        <v>2.3570000000000002</v>
      </c>
      <c r="P148" s="4">
        <v>0.55510000000000004</v>
      </c>
      <c r="Q148" s="10">
        <v>2.38090087007639E-5</v>
      </c>
      <c r="R148" s="4">
        <v>1.6950000000000001</v>
      </c>
      <c r="S148" s="4">
        <v>0.67410000000000003</v>
      </c>
      <c r="T148" s="10">
        <v>1.32185567664842E-2</v>
      </c>
      <c r="U148" s="1" t="s">
        <v>1408</v>
      </c>
      <c r="V148" s="9" t="s">
        <v>1409</v>
      </c>
      <c r="W148" s="1" t="s">
        <v>1777</v>
      </c>
    </row>
    <row r="149" spans="1:26" x14ac:dyDescent="0.35">
      <c r="A149" s="1" t="s">
        <v>2856</v>
      </c>
      <c r="B149" s="1" t="s">
        <v>27</v>
      </c>
      <c r="C149" s="1" t="s">
        <v>4</v>
      </c>
      <c r="D149" s="1" t="s">
        <v>5</v>
      </c>
      <c r="E149" s="1" t="s">
        <v>4</v>
      </c>
      <c r="F149" s="4">
        <v>0.3926</v>
      </c>
      <c r="G149" s="1">
        <v>64</v>
      </c>
      <c r="H149" s="1">
        <v>99</v>
      </c>
      <c r="I149" s="4">
        <v>3.3490000000000002</v>
      </c>
      <c r="J149" s="4">
        <v>0.69189999999999996</v>
      </c>
      <c r="K149" s="10">
        <v>2.9832942176458101E-6</v>
      </c>
      <c r="L149" s="4">
        <v>1.3879999999999999</v>
      </c>
      <c r="M149" s="4">
        <v>0.49340000000000001</v>
      </c>
      <c r="N149" s="10">
        <v>6.0439495235358404E-3</v>
      </c>
      <c r="O149" s="4">
        <v>2.3519999999999999</v>
      </c>
      <c r="P149" s="4">
        <v>0.51700000000000002</v>
      </c>
      <c r="Q149" s="10">
        <v>1.7091567259469499E-5</v>
      </c>
      <c r="R149" s="4">
        <v>1.927</v>
      </c>
      <c r="S149" s="4">
        <v>0.63500000000000001</v>
      </c>
      <c r="T149" s="10">
        <v>3.4316635917640199E-3</v>
      </c>
      <c r="U149" s="1" t="s">
        <v>1397</v>
      </c>
      <c r="V149" s="9" t="s">
        <v>1398</v>
      </c>
      <c r="W149" s="1" t="s">
        <v>1772</v>
      </c>
      <c r="X149" s="1" t="s">
        <v>1771</v>
      </c>
      <c r="Y149" s="9" t="s">
        <v>1399</v>
      </c>
      <c r="Z149" s="1" t="s">
        <v>1734</v>
      </c>
    </row>
    <row r="150" spans="1:26" x14ac:dyDescent="0.35">
      <c r="A150" s="1" t="s">
        <v>2856</v>
      </c>
      <c r="B150" s="1" t="s">
        <v>61</v>
      </c>
      <c r="C150" s="1" t="s">
        <v>5</v>
      </c>
      <c r="D150" s="1" t="s">
        <v>2</v>
      </c>
      <c r="E150" s="1" t="s">
        <v>2</v>
      </c>
      <c r="F150" s="4">
        <v>0.37430000000000002</v>
      </c>
      <c r="G150" s="1">
        <v>64</v>
      </c>
      <c r="H150" s="1">
        <v>107</v>
      </c>
      <c r="I150" s="4">
        <v>2.6019999999999999</v>
      </c>
      <c r="J150" s="4">
        <v>0.70579999999999998</v>
      </c>
      <c r="K150" s="10">
        <v>2.39200254592705E-4</v>
      </c>
      <c r="L150" s="4">
        <v>2.2229999999999999</v>
      </c>
      <c r="M150" s="4">
        <v>0.47489999999999999</v>
      </c>
      <c r="N150" s="10">
        <v>5.4347149290465403E-6</v>
      </c>
      <c r="O150" s="4">
        <v>2.3370000000000002</v>
      </c>
      <c r="P150" s="4">
        <v>0.50749999999999995</v>
      </c>
      <c r="Q150" s="10">
        <v>1.1714128792543299E-5</v>
      </c>
      <c r="R150" s="4">
        <v>0.2283</v>
      </c>
      <c r="S150" s="4">
        <v>0.65820000000000001</v>
      </c>
      <c r="T150" s="10">
        <v>0.70246006512419301</v>
      </c>
      <c r="U150" s="1" t="s">
        <v>1585</v>
      </c>
      <c r="V150" s="9" t="s">
        <v>1586</v>
      </c>
      <c r="W150" s="1" t="s">
        <v>1007</v>
      </c>
      <c r="X150" s="1" t="s">
        <v>1838</v>
      </c>
      <c r="Y150" s="9" t="s">
        <v>1587</v>
      </c>
      <c r="Z150" s="1" t="s">
        <v>1845</v>
      </c>
    </row>
    <row r="151" spans="1:26" x14ac:dyDescent="0.35">
      <c r="A151" s="1" t="s">
        <v>2856</v>
      </c>
      <c r="B151" s="1" t="s">
        <v>34</v>
      </c>
      <c r="C151" s="1" t="s">
        <v>1</v>
      </c>
      <c r="D151" s="1" t="s">
        <v>5</v>
      </c>
      <c r="E151" s="1" t="s">
        <v>1</v>
      </c>
      <c r="F151" s="4">
        <v>0.38890000000000002</v>
      </c>
      <c r="G151" s="1">
        <v>63</v>
      </c>
      <c r="H151" s="1">
        <v>99</v>
      </c>
      <c r="I151" s="4">
        <v>3.2839999999999998</v>
      </c>
      <c r="J151" s="4">
        <v>0.69869999999999999</v>
      </c>
      <c r="K151" s="10">
        <v>5.2745167811257902E-6</v>
      </c>
      <c r="L151" s="4">
        <v>1.351</v>
      </c>
      <c r="M151" s="4">
        <v>0.50370000000000004</v>
      </c>
      <c r="N151" s="10">
        <v>7.8996260274560807E-3</v>
      </c>
      <c r="O151" s="4">
        <v>2.298</v>
      </c>
      <c r="P151" s="4">
        <v>0.52480000000000004</v>
      </c>
      <c r="Q151" s="10">
        <v>3.31331011126623E-5</v>
      </c>
      <c r="R151" s="4">
        <v>1.8939999999999999</v>
      </c>
      <c r="S151" s="4">
        <v>0.64080000000000004</v>
      </c>
      <c r="T151" s="10">
        <v>4.2087198594723497E-3</v>
      </c>
      <c r="U151" s="1" t="s">
        <v>1397</v>
      </c>
      <c r="V151" s="9" t="s">
        <v>1398</v>
      </c>
      <c r="W151" s="1" t="s">
        <v>1778</v>
      </c>
      <c r="X151" s="1" t="s">
        <v>1771</v>
      </c>
      <c r="Y151" s="9" t="s">
        <v>1399</v>
      </c>
      <c r="Z151" s="1" t="s">
        <v>1779</v>
      </c>
    </row>
    <row r="152" spans="1:26" x14ac:dyDescent="0.35">
      <c r="A152" s="1" t="s">
        <v>2856</v>
      </c>
      <c r="B152" s="1" t="s">
        <v>62</v>
      </c>
      <c r="C152" s="1" t="s">
        <v>5</v>
      </c>
      <c r="D152" s="1" t="s">
        <v>1</v>
      </c>
      <c r="E152" s="1" t="s">
        <v>1</v>
      </c>
      <c r="F152" s="4">
        <v>0.37790000000000001</v>
      </c>
      <c r="G152" s="1">
        <v>65</v>
      </c>
      <c r="H152" s="1">
        <v>107</v>
      </c>
      <c r="I152" s="4">
        <v>2.508</v>
      </c>
      <c r="J152" s="4">
        <v>0.69520000000000004</v>
      </c>
      <c r="K152" s="10">
        <v>4.0145348898337698E-4</v>
      </c>
      <c r="L152" s="4">
        <v>2.2120000000000002</v>
      </c>
      <c r="M152" s="4">
        <v>0.46660000000000001</v>
      </c>
      <c r="N152" s="10">
        <v>5.4758744544837103E-6</v>
      </c>
      <c r="O152" s="4">
        <v>2.2930000000000001</v>
      </c>
      <c r="P152" s="4">
        <v>0.5</v>
      </c>
      <c r="Q152" s="10">
        <v>1.7418626464648499E-5</v>
      </c>
      <c r="R152" s="4">
        <v>0.16220000000000001</v>
      </c>
      <c r="S152" s="4">
        <v>0.65080000000000005</v>
      </c>
      <c r="T152" s="10">
        <v>0.776096191767771</v>
      </c>
      <c r="U152" s="1" t="s">
        <v>1585</v>
      </c>
      <c r="V152" s="9" t="s">
        <v>1586</v>
      </c>
      <c r="W152" s="1" t="s">
        <v>1007</v>
      </c>
      <c r="X152" s="1" t="s">
        <v>1838</v>
      </c>
      <c r="Y152" s="9" t="s">
        <v>1587</v>
      </c>
      <c r="Z152" s="1" t="s">
        <v>1840</v>
      </c>
    </row>
    <row r="153" spans="1:26" x14ac:dyDescent="0.35">
      <c r="A153" s="1" t="s">
        <v>2856</v>
      </c>
      <c r="B153" s="1" t="s">
        <v>63</v>
      </c>
      <c r="C153" s="1" t="s">
        <v>2</v>
      </c>
      <c r="D153" s="1" t="s">
        <v>4</v>
      </c>
      <c r="E153" s="1" t="s">
        <v>4</v>
      </c>
      <c r="F153" s="4">
        <v>0.15240000000000001</v>
      </c>
      <c r="G153" s="1">
        <v>25</v>
      </c>
      <c r="H153" s="1">
        <v>139</v>
      </c>
      <c r="I153" s="4">
        <v>1.5629999999999999</v>
      </c>
      <c r="J153" s="4">
        <v>1.0129999999999999</v>
      </c>
      <c r="K153" s="10">
        <v>0.120540180145239</v>
      </c>
      <c r="L153" s="4">
        <v>3.0379999999999998</v>
      </c>
      <c r="M153" s="4">
        <v>0.66200000000000003</v>
      </c>
      <c r="N153" s="10">
        <v>6.1730258607914102E-6</v>
      </c>
      <c r="O153" s="4">
        <v>2.29</v>
      </c>
      <c r="P153" s="4">
        <v>0.72419999999999995</v>
      </c>
      <c r="Q153" s="10">
        <v>1.87348935371118E-3</v>
      </c>
      <c r="R153" s="4">
        <v>-1.4970000000000001</v>
      </c>
      <c r="S153" s="4">
        <v>0.90539999999999998</v>
      </c>
      <c r="T153" s="10">
        <v>9.8065034157380104E-2</v>
      </c>
      <c r="U153" s="1" t="s">
        <v>1601</v>
      </c>
      <c r="V153" s="9" t="s">
        <v>1602</v>
      </c>
      <c r="W153" s="1" t="s">
        <v>1007</v>
      </c>
    </row>
    <row r="154" spans="1:26" x14ac:dyDescent="0.35">
      <c r="A154" s="1" t="s">
        <v>2856</v>
      </c>
      <c r="B154" s="1" t="s">
        <v>64</v>
      </c>
      <c r="C154" s="1" t="s">
        <v>4</v>
      </c>
      <c r="D154" s="1" t="s">
        <v>1</v>
      </c>
      <c r="E154" s="1" t="s">
        <v>1</v>
      </c>
      <c r="F154" s="4">
        <v>0.37430000000000002</v>
      </c>
      <c r="G154" s="1">
        <v>64</v>
      </c>
      <c r="H154" s="1">
        <v>107</v>
      </c>
      <c r="I154" s="4">
        <v>2.4350000000000001</v>
      </c>
      <c r="J154" s="4">
        <v>0.70760000000000001</v>
      </c>
      <c r="K154" s="10">
        <v>5.84172537901953E-4</v>
      </c>
      <c r="L154" s="4">
        <v>2.202</v>
      </c>
      <c r="M154" s="4">
        <v>0.47539999999999999</v>
      </c>
      <c r="N154" s="10">
        <v>6.7355959238284601E-6</v>
      </c>
      <c r="O154" s="4">
        <v>2.2759999999999998</v>
      </c>
      <c r="P154" s="4">
        <v>0.51200000000000001</v>
      </c>
      <c r="Q154" s="10">
        <v>2.06998528459309E-5</v>
      </c>
      <c r="R154" s="4">
        <v>0.1469</v>
      </c>
      <c r="S154" s="4">
        <v>0.6552</v>
      </c>
      <c r="T154" s="10">
        <v>0.78535004623473503</v>
      </c>
      <c r="U154" s="1" t="s">
        <v>1585</v>
      </c>
      <c r="V154" s="9" t="s">
        <v>1586</v>
      </c>
      <c r="W154" s="1" t="s">
        <v>1007</v>
      </c>
      <c r="X154" s="1" t="s">
        <v>1838</v>
      </c>
      <c r="Y154" s="9" t="s">
        <v>1587</v>
      </c>
      <c r="Z154" s="1" t="s">
        <v>1844</v>
      </c>
    </row>
    <row r="155" spans="1:26" x14ac:dyDescent="0.35">
      <c r="A155" s="1" t="s">
        <v>2856</v>
      </c>
      <c r="B155" s="1" t="s">
        <v>23</v>
      </c>
      <c r="C155" s="1" t="s">
        <v>2</v>
      </c>
      <c r="D155" s="1" t="s">
        <v>1</v>
      </c>
      <c r="E155" s="1" t="s">
        <v>1</v>
      </c>
      <c r="F155" s="4">
        <v>0.26790000000000003</v>
      </c>
      <c r="G155" s="1">
        <v>45</v>
      </c>
      <c r="H155" s="1">
        <v>123</v>
      </c>
      <c r="I155" s="4">
        <v>3.6110000000000002</v>
      </c>
      <c r="J155" s="4">
        <v>0.72</v>
      </c>
      <c r="K155" s="10">
        <v>2.0924729651358598E-6</v>
      </c>
      <c r="L155" s="4">
        <v>0.93830000000000002</v>
      </c>
      <c r="M155" s="4">
        <v>0.54359999999999997</v>
      </c>
      <c r="N155" s="10">
        <v>8.9966948970689006E-2</v>
      </c>
      <c r="O155" s="4">
        <v>2.161</v>
      </c>
      <c r="P155" s="4">
        <v>0.5504</v>
      </c>
      <c r="Q155" s="10">
        <v>3.2155475417252298E-4</v>
      </c>
      <c r="R155" s="4">
        <v>2.4449999999999998</v>
      </c>
      <c r="S155" s="4">
        <v>0.67889999999999995</v>
      </c>
      <c r="T155" s="10">
        <v>4.7244577298695298E-4</v>
      </c>
      <c r="U155" s="1" t="s">
        <v>1285</v>
      </c>
      <c r="V155" s="9" t="s">
        <v>1286</v>
      </c>
      <c r="W155" s="1" t="s">
        <v>1007</v>
      </c>
      <c r="X155" s="1" t="s">
        <v>1733</v>
      </c>
      <c r="Y155" s="9" t="s">
        <v>1287</v>
      </c>
      <c r="Z155" s="1" t="s">
        <v>1734</v>
      </c>
    </row>
    <row r="156" spans="1:26" x14ac:dyDescent="0.35">
      <c r="A156" s="1" t="s">
        <v>2856</v>
      </c>
      <c r="B156" s="1" t="s">
        <v>116</v>
      </c>
      <c r="C156" s="1" t="s">
        <v>5</v>
      </c>
      <c r="D156" s="1" t="s">
        <v>2</v>
      </c>
      <c r="E156" s="1" t="s">
        <v>5</v>
      </c>
      <c r="F156" s="4">
        <v>0.27779999999999999</v>
      </c>
      <c r="G156" s="1">
        <v>45</v>
      </c>
      <c r="H156" s="1">
        <v>117</v>
      </c>
      <c r="I156" s="4">
        <v>3.238</v>
      </c>
      <c r="J156" s="4">
        <v>0.76539999999999997</v>
      </c>
      <c r="K156" s="10">
        <v>4.2525010219062999E-5</v>
      </c>
      <c r="L156" s="4">
        <v>0.433</v>
      </c>
      <c r="M156" s="4">
        <v>0.56879999999999997</v>
      </c>
      <c r="N156" s="10">
        <v>0.43957355731488001</v>
      </c>
      <c r="O156" s="4">
        <v>2.0819999999999999</v>
      </c>
      <c r="P156" s="4">
        <v>0.58779999999999999</v>
      </c>
      <c r="Q156" s="10">
        <v>6.9378791213561201E-4</v>
      </c>
      <c r="R156" s="4">
        <v>3.2970000000000002</v>
      </c>
      <c r="S156" s="4">
        <v>0.66790000000000005</v>
      </c>
      <c r="T156" s="10">
        <v>2.4104444572815199E-6</v>
      </c>
      <c r="U156" s="1" t="s">
        <v>17</v>
      </c>
    </row>
    <row r="157" spans="1:26" x14ac:dyDescent="0.35">
      <c r="A157" s="1" t="s">
        <v>2856</v>
      </c>
      <c r="B157" s="1" t="s">
        <v>40</v>
      </c>
      <c r="C157" s="1" t="s">
        <v>1</v>
      </c>
      <c r="D157" s="1" t="s">
        <v>4</v>
      </c>
      <c r="E157" s="1" t="s">
        <v>4</v>
      </c>
      <c r="F157" s="4">
        <v>0.31209999999999999</v>
      </c>
      <c r="G157" s="1">
        <v>54</v>
      </c>
      <c r="H157" s="1">
        <v>119</v>
      </c>
      <c r="I157" s="4">
        <v>3.2090000000000001</v>
      </c>
      <c r="J157" s="4">
        <v>0.7147</v>
      </c>
      <c r="K157" s="10">
        <v>7.5166799552399701E-6</v>
      </c>
      <c r="L157" s="4">
        <v>0.94540000000000002</v>
      </c>
      <c r="M157" s="4">
        <v>0.51519999999999999</v>
      </c>
      <c r="N157" s="10">
        <v>6.9016973124569198E-2</v>
      </c>
      <c r="O157" s="4">
        <v>2.0609999999999999</v>
      </c>
      <c r="P157" s="4">
        <v>0.53459999999999996</v>
      </c>
      <c r="Q157" s="10">
        <v>1.19318562632123E-4</v>
      </c>
      <c r="R157" s="4">
        <v>2.2320000000000002</v>
      </c>
      <c r="S157" s="4">
        <v>0.65849999999999997</v>
      </c>
      <c r="T157" s="10">
        <v>9.0699860406621903E-4</v>
      </c>
      <c r="U157" s="1" t="s">
        <v>1391</v>
      </c>
      <c r="V157" s="9" t="s">
        <v>1392</v>
      </c>
      <c r="W157" s="1" t="s">
        <v>1005</v>
      </c>
    </row>
    <row r="158" spans="1:26" x14ac:dyDescent="0.35">
      <c r="A158" s="1" t="s">
        <v>2856</v>
      </c>
      <c r="B158" s="1" t="s">
        <v>53</v>
      </c>
      <c r="C158" s="1" t="s">
        <v>4</v>
      </c>
      <c r="D158" s="1" t="s">
        <v>1</v>
      </c>
      <c r="E158" s="1" t="s">
        <v>4</v>
      </c>
      <c r="F158" s="4">
        <v>0.45710000000000001</v>
      </c>
      <c r="G158" s="1">
        <v>80</v>
      </c>
      <c r="H158" s="1">
        <v>95</v>
      </c>
      <c r="I158" s="4">
        <v>2.0870000000000002</v>
      </c>
      <c r="J158" s="4">
        <v>0.67579999999999996</v>
      </c>
      <c r="K158" s="10">
        <v>3.2493629794873098E-3</v>
      </c>
      <c r="L158" s="4">
        <v>2.2000000000000002</v>
      </c>
      <c r="M158" s="4">
        <v>0.44929999999999998</v>
      </c>
      <c r="N158" s="10">
        <v>2.6425893790255698E-6</v>
      </c>
      <c r="O158" s="4">
        <v>2.0219999999999998</v>
      </c>
      <c r="P158" s="4">
        <v>0.48970000000000002</v>
      </c>
      <c r="Q158" s="10">
        <v>1.01618114284378E-4</v>
      </c>
      <c r="R158" s="4">
        <v>-0.35659999999999997</v>
      </c>
      <c r="S158" s="4">
        <v>0.63190000000000002</v>
      </c>
      <c r="T158" s="10">
        <v>0.54592016698001</v>
      </c>
      <c r="U158" s="1" t="s">
        <v>1610</v>
      </c>
      <c r="V158" s="9" t="s">
        <v>1611</v>
      </c>
      <c r="W158" s="1" t="s">
        <v>1007</v>
      </c>
    </row>
    <row r="159" spans="1:26" x14ac:dyDescent="0.35">
      <c r="A159" s="1" t="s">
        <v>2856</v>
      </c>
      <c r="B159" s="1" t="s">
        <v>72</v>
      </c>
      <c r="C159" s="1" t="s">
        <v>4</v>
      </c>
      <c r="D159" s="1" t="s">
        <v>5</v>
      </c>
      <c r="E159" s="1" t="s">
        <v>4</v>
      </c>
      <c r="F159" s="4">
        <v>0.45350000000000001</v>
      </c>
      <c r="G159" s="1">
        <v>78</v>
      </c>
      <c r="H159" s="1">
        <v>94</v>
      </c>
      <c r="I159" s="4">
        <v>2.1160000000000001</v>
      </c>
      <c r="J159" s="4">
        <v>0.68410000000000004</v>
      </c>
      <c r="K159" s="10">
        <v>3.1030138315078898E-3</v>
      </c>
      <c r="L159" s="4">
        <v>2.1019999999999999</v>
      </c>
      <c r="M159" s="4">
        <v>0.4642</v>
      </c>
      <c r="N159" s="10">
        <v>9.3933503540585103E-6</v>
      </c>
      <c r="O159" s="4">
        <v>1.9870000000000001</v>
      </c>
      <c r="P159" s="4">
        <v>0.50329999999999997</v>
      </c>
      <c r="Q159" s="10">
        <v>1.61492831153217E-4</v>
      </c>
      <c r="R159" s="4">
        <v>-0.23050000000000001</v>
      </c>
      <c r="S159" s="4">
        <v>0.63049999999999995</v>
      </c>
      <c r="T159" s="10">
        <v>0.68902184034867997</v>
      </c>
      <c r="U159" s="1" t="s">
        <v>1610</v>
      </c>
      <c r="V159" s="9" t="s">
        <v>1611</v>
      </c>
      <c r="W159" s="1" t="s">
        <v>1007</v>
      </c>
    </row>
    <row r="160" spans="1:26" x14ac:dyDescent="0.35">
      <c r="A160" s="1" t="s">
        <v>2856</v>
      </c>
      <c r="B160" s="1" t="s">
        <v>123</v>
      </c>
      <c r="C160" s="1" t="s">
        <v>124</v>
      </c>
      <c r="D160" s="1" t="s">
        <v>5</v>
      </c>
      <c r="E160" s="1" t="s">
        <v>5</v>
      </c>
      <c r="F160" s="4">
        <v>0.1613</v>
      </c>
      <c r="G160" s="1">
        <v>25</v>
      </c>
      <c r="H160" s="1">
        <v>130</v>
      </c>
      <c r="I160" s="4">
        <v>3.7519999999999998</v>
      </c>
      <c r="J160" s="4">
        <v>1.0229999999999999</v>
      </c>
      <c r="K160" s="10">
        <v>1.93197267959093E-4</v>
      </c>
      <c r="L160" s="4">
        <v>-5.5739999999999998E-2</v>
      </c>
      <c r="M160" s="4">
        <v>0.71779999999999999</v>
      </c>
      <c r="N160" s="10">
        <v>0.936038650428896</v>
      </c>
      <c r="O160" s="4">
        <v>1.925</v>
      </c>
      <c r="P160" s="4">
        <v>0.76180000000000003</v>
      </c>
      <c r="Q160" s="10">
        <v>1.14646242511353E-2</v>
      </c>
      <c r="R160" s="4">
        <v>3.9620000000000002</v>
      </c>
      <c r="S160" s="4">
        <v>0.87370000000000003</v>
      </c>
      <c r="T160" s="10">
        <v>7.0562780294410097E-6</v>
      </c>
      <c r="U160" s="1" t="s">
        <v>1031</v>
      </c>
      <c r="V160" s="9" t="s">
        <v>1032</v>
      </c>
      <c r="W160" s="1" t="s">
        <v>1007</v>
      </c>
    </row>
    <row r="161" spans="1:26" x14ac:dyDescent="0.35">
      <c r="A161" s="1" t="s">
        <v>2856</v>
      </c>
      <c r="B161" s="1" t="s">
        <v>67</v>
      </c>
      <c r="C161" s="1" t="s">
        <v>2</v>
      </c>
      <c r="D161" s="1" t="s">
        <v>4</v>
      </c>
      <c r="E161" s="1" t="s">
        <v>2</v>
      </c>
      <c r="F161" s="4">
        <v>0.46820000000000001</v>
      </c>
      <c r="G161" s="1">
        <v>81</v>
      </c>
      <c r="H161" s="1">
        <v>92</v>
      </c>
      <c r="I161" s="4">
        <v>1.9410000000000001</v>
      </c>
      <c r="J161" s="4">
        <v>0.68220000000000003</v>
      </c>
      <c r="K161" s="10">
        <v>6.1828935559629997E-3</v>
      </c>
      <c r="L161" s="4">
        <v>2.1139999999999999</v>
      </c>
      <c r="M161" s="4">
        <v>0.46160000000000001</v>
      </c>
      <c r="N161" s="10">
        <v>7.365489528281E-6</v>
      </c>
      <c r="O161" s="4">
        <v>1.899</v>
      </c>
      <c r="P161" s="4">
        <v>0.49919999999999998</v>
      </c>
      <c r="Q161" s="10">
        <v>2.7478508855856E-4</v>
      </c>
      <c r="R161" s="4">
        <v>-0.43120000000000003</v>
      </c>
      <c r="S161" s="4">
        <v>0.6341</v>
      </c>
      <c r="T161" s="10">
        <v>0.48442342292815399</v>
      </c>
      <c r="U161" s="1" t="s">
        <v>1610</v>
      </c>
      <c r="V161" s="9" t="s">
        <v>1611</v>
      </c>
      <c r="W161" s="1" t="s">
        <v>1007</v>
      </c>
    </row>
    <row r="162" spans="1:26" x14ac:dyDescent="0.35">
      <c r="A162" s="1" t="s">
        <v>2856</v>
      </c>
      <c r="B162" s="1" t="s">
        <v>68</v>
      </c>
      <c r="C162" s="1" t="s">
        <v>1</v>
      </c>
      <c r="D162" s="1" t="s">
        <v>5</v>
      </c>
      <c r="E162" s="1" t="s">
        <v>5</v>
      </c>
      <c r="F162" s="4">
        <v>0.3846</v>
      </c>
      <c r="G162" s="1">
        <v>65</v>
      </c>
      <c r="H162" s="1">
        <v>104</v>
      </c>
      <c r="I162" s="4">
        <v>1.7230000000000001</v>
      </c>
      <c r="J162" s="4">
        <v>0.71579999999999999</v>
      </c>
      <c r="K162" s="10">
        <v>1.27599523771513E-2</v>
      </c>
      <c r="L162" s="4">
        <v>2.1909999999999998</v>
      </c>
      <c r="M162" s="4">
        <v>0.47670000000000001</v>
      </c>
      <c r="N162" s="10">
        <v>7.5354972006883897E-6</v>
      </c>
      <c r="O162" s="4">
        <v>1.885</v>
      </c>
      <c r="P162" s="4">
        <v>0.52729999999999999</v>
      </c>
      <c r="Q162" s="10">
        <v>2.90463663681329E-4</v>
      </c>
      <c r="R162" s="4">
        <v>-0.6119</v>
      </c>
      <c r="S162" s="4">
        <v>0.6522</v>
      </c>
      <c r="T162" s="10">
        <v>0.36899390072576199</v>
      </c>
      <c r="U162" s="1" t="s">
        <v>1444</v>
      </c>
      <c r="V162" s="9" t="s">
        <v>1445</v>
      </c>
      <c r="W162" s="1" t="s">
        <v>1007</v>
      </c>
    </row>
    <row r="163" spans="1:26" x14ac:dyDescent="0.35">
      <c r="A163" s="1" t="s">
        <v>2856</v>
      </c>
      <c r="B163" s="1" t="s">
        <v>39</v>
      </c>
      <c r="C163" s="1" t="s">
        <v>2</v>
      </c>
      <c r="D163" s="1" t="s">
        <v>1</v>
      </c>
      <c r="E163" s="1" t="s">
        <v>2</v>
      </c>
      <c r="F163" s="4">
        <v>0.41880000000000001</v>
      </c>
      <c r="G163" s="1">
        <v>67</v>
      </c>
      <c r="H163" s="1">
        <v>93</v>
      </c>
      <c r="I163" s="4">
        <v>2.992</v>
      </c>
      <c r="J163" s="4">
        <v>0.70630000000000004</v>
      </c>
      <c r="K163" s="10">
        <v>6.9500344936248198E-6</v>
      </c>
      <c r="L163" s="4">
        <v>0.48399999999999999</v>
      </c>
      <c r="M163" s="4">
        <v>0.51939999999999997</v>
      </c>
      <c r="N163" s="10">
        <v>0.34119754600853203</v>
      </c>
      <c r="O163" s="4">
        <v>1.726</v>
      </c>
      <c r="P163" s="4">
        <v>0.54059999999999997</v>
      </c>
      <c r="Q163" s="10">
        <v>4.9451262784311703E-4</v>
      </c>
      <c r="R163" s="4">
        <v>2.484</v>
      </c>
      <c r="S163" s="4">
        <v>0.63680000000000003</v>
      </c>
      <c r="T163" s="10">
        <v>1.3806591913551999E-4</v>
      </c>
      <c r="U163" s="1" t="s">
        <v>1432</v>
      </c>
      <c r="V163" s="9" t="s">
        <v>1433</v>
      </c>
      <c r="W163" s="1" t="s">
        <v>1007</v>
      </c>
    </row>
    <row r="164" spans="1:26" x14ac:dyDescent="0.35">
      <c r="A164" s="1" t="s">
        <v>2856</v>
      </c>
      <c r="B164" s="1" t="s">
        <v>35</v>
      </c>
      <c r="C164" s="1" t="s">
        <v>4</v>
      </c>
      <c r="D164" s="1" t="s">
        <v>5</v>
      </c>
      <c r="E164" s="1" t="s">
        <v>4</v>
      </c>
      <c r="F164" s="4">
        <v>0.41360000000000002</v>
      </c>
      <c r="G164" s="1">
        <v>67</v>
      </c>
      <c r="H164" s="1">
        <v>95</v>
      </c>
      <c r="I164" s="4">
        <v>2.9630000000000001</v>
      </c>
      <c r="J164" s="4">
        <v>0.70340000000000003</v>
      </c>
      <c r="K164" s="10">
        <v>5.7014744834132803E-6</v>
      </c>
      <c r="L164" s="4">
        <v>0.45600000000000002</v>
      </c>
      <c r="M164" s="4">
        <v>0.51419999999999999</v>
      </c>
      <c r="N164" s="10">
        <v>0.36759232458088997</v>
      </c>
      <c r="O164" s="4">
        <v>1.7</v>
      </c>
      <c r="P164" s="4">
        <v>0.5363</v>
      </c>
      <c r="Q164" s="10">
        <v>4.4181430593502298E-4</v>
      </c>
      <c r="R164" s="4">
        <v>2.488</v>
      </c>
      <c r="S164" s="4">
        <v>0.63380000000000003</v>
      </c>
      <c r="T164" s="10">
        <v>1.22245306870751E-4</v>
      </c>
      <c r="U164" s="1" t="s">
        <v>1432</v>
      </c>
      <c r="V164" s="9" t="s">
        <v>1433</v>
      </c>
      <c r="W164" s="1" t="s">
        <v>1007</v>
      </c>
    </row>
    <row r="165" spans="1:26" x14ac:dyDescent="0.35">
      <c r="A165" s="1" t="s">
        <v>2856</v>
      </c>
      <c r="B165" s="1" t="s">
        <v>57</v>
      </c>
      <c r="C165" s="1" t="s">
        <v>4</v>
      </c>
      <c r="D165" s="1" t="s">
        <v>5</v>
      </c>
      <c r="E165" s="1" t="s">
        <v>5</v>
      </c>
      <c r="F165" s="4">
        <v>0.45219999999999999</v>
      </c>
      <c r="G165" s="1">
        <v>71</v>
      </c>
      <c r="H165" s="1">
        <v>86</v>
      </c>
      <c r="I165" s="4">
        <v>0.95889999999999997</v>
      </c>
      <c r="J165" s="4">
        <v>0.74739999999999995</v>
      </c>
      <c r="K165" s="10">
        <v>0.184929364649834</v>
      </c>
      <c r="L165" s="4">
        <v>2.2570000000000001</v>
      </c>
      <c r="M165" s="4">
        <v>0.48039999999999999</v>
      </c>
      <c r="N165" s="10">
        <v>3.7889348258387501E-6</v>
      </c>
      <c r="O165" s="4">
        <v>1.6879999999999999</v>
      </c>
      <c r="P165" s="4">
        <v>0.54320000000000002</v>
      </c>
      <c r="Q165" s="10">
        <v>1.09010876730121E-3</v>
      </c>
      <c r="R165" s="4">
        <v>-1.1379999999999999</v>
      </c>
      <c r="S165" s="4">
        <v>0.66700000000000004</v>
      </c>
      <c r="T165" s="10">
        <v>7.3719760633917206E-2</v>
      </c>
      <c r="U165" s="1" t="s">
        <v>1598</v>
      </c>
      <c r="V165" s="9" t="s">
        <v>1599</v>
      </c>
      <c r="W165" s="1" t="s">
        <v>1007</v>
      </c>
      <c r="X165" s="1" t="s">
        <v>1847</v>
      </c>
      <c r="Y165" s="9" t="s">
        <v>1600</v>
      </c>
      <c r="Z165" s="1" t="s">
        <v>1846</v>
      </c>
    </row>
    <row r="166" spans="1:26" x14ac:dyDescent="0.35">
      <c r="A166" s="1" t="s">
        <v>2856</v>
      </c>
      <c r="B166" s="1" t="s">
        <v>122</v>
      </c>
      <c r="C166" s="1" t="s">
        <v>1</v>
      </c>
      <c r="D166" s="1" t="s">
        <v>2</v>
      </c>
      <c r="E166" s="1" t="s">
        <v>2</v>
      </c>
      <c r="F166" s="4">
        <v>0.29239999999999999</v>
      </c>
      <c r="G166" s="1">
        <v>50</v>
      </c>
      <c r="H166" s="1">
        <v>121</v>
      </c>
      <c r="I166" s="4">
        <v>2.823</v>
      </c>
      <c r="J166" s="4">
        <v>0.72560000000000002</v>
      </c>
      <c r="K166" s="10">
        <v>1.5157497383902E-4</v>
      </c>
      <c r="L166" s="4">
        <v>2.4510000000000001E-2</v>
      </c>
      <c r="M166" s="4">
        <v>0.53469999999999995</v>
      </c>
      <c r="N166" s="10">
        <v>0.96323423751765103</v>
      </c>
      <c r="O166" s="4">
        <v>1.554</v>
      </c>
      <c r="P166" s="4">
        <v>0.55500000000000005</v>
      </c>
      <c r="Q166" s="10">
        <v>6.93652574047847E-3</v>
      </c>
      <c r="R166" s="4">
        <v>3.0579999999999998</v>
      </c>
      <c r="S166" s="4">
        <v>0.6613</v>
      </c>
      <c r="T166" s="10">
        <v>6.52111103602783E-6</v>
      </c>
      <c r="U166" s="1" t="s">
        <v>2200</v>
      </c>
      <c r="V166" s="9" t="s">
        <v>2201</v>
      </c>
      <c r="W166" s="1" t="s">
        <v>1007</v>
      </c>
    </row>
    <row r="167" spans="1:26" x14ac:dyDescent="0.35">
      <c r="A167" s="1" t="s">
        <v>2856</v>
      </c>
      <c r="B167" s="1" t="s">
        <v>130</v>
      </c>
      <c r="C167" s="1" t="s">
        <v>1</v>
      </c>
      <c r="D167" s="1" t="s">
        <v>2</v>
      </c>
      <c r="E167" s="1" t="s">
        <v>2</v>
      </c>
      <c r="F167" s="4">
        <v>0.3155</v>
      </c>
      <c r="G167" s="1">
        <v>53</v>
      </c>
      <c r="H167" s="1">
        <v>115</v>
      </c>
      <c r="I167" s="4">
        <v>2.0819999999999999</v>
      </c>
      <c r="J167" s="4">
        <v>0.7278</v>
      </c>
      <c r="K167" s="10">
        <v>6.4029131438531704E-3</v>
      </c>
      <c r="L167" s="4">
        <v>-0.83279999999999998</v>
      </c>
      <c r="M167" s="4">
        <v>0.5262</v>
      </c>
      <c r="N167" s="10">
        <v>0.113535753513196</v>
      </c>
      <c r="O167" s="4">
        <v>0.63800000000000001</v>
      </c>
      <c r="P167" s="4">
        <v>0.56089999999999995</v>
      </c>
      <c r="Q167" s="10">
        <v>0.36610710673730601</v>
      </c>
      <c r="R167" s="4">
        <v>2.9420000000000002</v>
      </c>
      <c r="S167" s="4">
        <v>0.65280000000000005</v>
      </c>
      <c r="T167" s="10">
        <v>9.1969741557610707E-6</v>
      </c>
      <c r="U167" s="1" t="s">
        <v>17</v>
      </c>
    </row>
    <row r="168" spans="1:26" x14ac:dyDescent="0.35">
      <c r="A168" s="1" t="s">
        <v>2856</v>
      </c>
      <c r="B168" s="1" t="s">
        <v>42</v>
      </c>
      <c r="C168" s="1" t="s">
        <v>2</v>
      </c>
      <c r="D168" s="1" t="s">
        <v>1</v>
      </c>
      <c r="E168" s="1" t="s">
        <v>1</v>
      </c>
      <c r="F168" s="4">
        <v>5.7799999999999997E-2</v>
      </c>
      <c r="G168" s="1">
        <v>10</v>
      </c>
      <c r="H168" s="1">
        <v>163</v>
      </c>
      <c r="I168" s="4">
        <v>-6.3920000000000003</v>
      </c>
      <c r="J168" s="4">
        <v>1.367</v>
      </c>
      <c r="K168" s="10">
        <v>8.0857440598558796E-6</v>
      </c>
      <c r="L168" s="4">
        <v>-3.9340000000000002</v>
      </c>
      <c r="M168" s="4">
        <v>0.98960000000000004</v>
      </c>
      <c r="N168" s="10">
        <v>1.07123322074711E-4</v>
      </c>
      <c r="O168" s="4">
        <v>-5.6470000000000002</v>
      </c>
      <c r="P168" s="4">
        <v>1.008</v>
      </c>
      <c r="Q168" s="10">
        <v>1.02934408852482E-7</v>
      </c>
      <c r="R168" s="4">
        <v>-3.4279999999999999</v>
      </c>
      <c r="S168" s="4">
        <v>1.3340000000000001</v>
      </c>
      <c r="T168" s="10">
        <v>1.05736060849328E-2</v>
      </c>
      <c r="U168" s="1" t="s">
        <v>1417</v>
      </c>
      <c r="V168" s="9" t="s">
        <v>1418</v>
      </c>
      <c r="W168" s="1" t="s">
        <v>1040</v>
      </c>
    </row>
    <row r="169" spans="1:26" x14ac:dyDescent="0.35">
      <c r="A169" s="1" t="s">
        <v>2856</v>
      </c>
      <c r="B169" s="1" t="s">
        <v>21</v>
      </c>
      <c r="C169" s="1" t="s">
        <v>4</v>
      </c>
      <c r="D169" s="1" t="s">
        <v>2</v>
      </c>
      <c r="E169" s="1" t="s">
        <v>2</v>
      </c>
      <c r="F169" s="4">
        <v>0.30719999999999997</v>
      </c>
      <c r="G169" s="1">
        <v>51</v>
      </c>
      <c r="H169" s="1">
        <v>115</v>
      </c>
      <c r="I169" s="4">
        <v>-3.552</v>
      </c>
      <c r="J169" s="4">
        <v>0.71630000000000005</v>
      </c>
      <c r="K169" s="10">
        <v>1.2418126115682799E-6</v>
      </c>
      <c r="L169" s="4">
        <v>-1.258</v>
      </c>
      <c r="M169" s="4">
        <v>0.52449999999999997</v>
      </c>
      <c r="N169" s="10">
        <v>1.79975153095463E-2</v>
      </c>
      <c r="O169" s="4">
        <v>-2.399</v>
      </c>
      <c r="P169" s="4">
        <v>0.53769999999999996</v>
      </c>
      <c r="Q169" s="10">
        <v>1.40469181529976E-5</v>
      </c>
      <c r="R169" s="4">
        <v>-2.2839999999999998</v>
      </c>
      <c r="S169" s="4">
        <v>0.66490000000000005</v>
      </c>
      <c r="T169" s="10">
        <v>4.2526913559542902E-4</v>
      </c>
      <c r="U169" s="1" t="s">
        <v>1410</v>
      </c>
      <c r="V169" s="9" t="s">
        <v>1411</v>
      </c>
      <c r="W169" s="1" t="s">
        <v>1781</v>
      </c>
      <c r="X169" s="1" t="s">
        <v>1780</v>
      </c>
      <c r="Y169" s="9" t="s">
        <v>1412</v>
      </c>
      <c r="Z169" s="1" t="s">
        <v>1694</v>
      </c>
    </row>
    <row r="170" spans="1:26" x14ac:dyDescent="0.35">
      <c r="A170" s="1" t="s">
        <v>2856</v>
      </c>
      <c r="B170" s="1" t="s">
        <v>24</v>
      </c>
      <c r="C170" s="1" t="s">
        <v>1</v>
      </c>
      <c r="D170" s="1" t="s">
        <v>4</v>
      </c>
      <c r="E170" s="1" t="s">
        <v>4</v>
      </c>
      <c r="F170" s="4">
        <v>5.747E-2</v>
      </c>
      <c r="G170" s="1">
        <v>10</v>
      </c>
      <c r="H170" s="1">
        <v>164</v>
      </c>
      <c r="I170" s="4">
        <v>-6.766</v>
      </c>
      <c r="J170" s="4">
        <v>1.3720000000000001</v>
      </c>
      <c r="K170" s="10">
        <v>2.61184078828463E-6</v>
      </c>
      <c r="L170" s="4">
        <v>-2.5619999999999998</v>
      </c>
      <c r="M170" s="4">
        <v>1.026</v>
      </c>
      <c r="N170" s="10">
        <v>1.27887827052885E-2</v>
      </c>
      <c r="O170" s="4">
        <v>-4.8890000000000002</v>
      </c>
      <c r="P170" s="4">
        <v>1.048</v>
      </c>
      <c r="Q170" s="10">
        <v>1.3033034285918301E-5</v>
      </c>
      <c r="R170" s="4">
        <v>-4.6529999999999996</v>
      </c>
      <c r="S170" s="4">
        <v>1.3089999999999999</v>
      </c>
      <c r="T170" s="10">
        <v>4.68957105371864E-4</v>
      </c>
      <c r="U170" s="1" t="s">
        <v>1415</v>
      </c>
      <c r="V170" s="9" t="s">
        <v>1416</v>
      </c>
      <c r="W170" s="1" t="s">
        <v>1007</v>
      </c>
    </row>
    <row r="171" spans="1:26" x14ac:dyDescent="0.35">
      <c r="A171" s="1" t="s">
        <v>2856</v>
      </c>
      <c r="B171" s="1" t="s">
        <v>26</v>
      </c>
      <c r="C171" s="1" t="s">
        <v>2</v>
      </c>
      <c r="D171" s="1" t="s">
        <v>4</v>
      </c>
      <c r="E171" s="1" t="s">
        <v>2</v>
      </c>
      <c r="F171" s="4">
        <v>0.36749999999999999</v>
      </c>
      <c r="G171" s="1">
        <v>61</v>
      </c>
      <c r="H171" s="1">
        <v>105</v>
      </c>
      <c r="I171" s="4">
        <v>-3.3439999999999999</v>
      </c>
      <c r="J171" s="4">
        <v>0.69</v>
      </c>
      <c r="K171" s="10">
        <v>2.9242184346837098E-6</v>
      </c>
      <c r="L171" s="4">
        <v>-1.637</v>
      </c>
      <c r="M171" s="4">
        <v>0.49709999999999999</v>
      </c>
      <c r="N171" s="10">
        <v>1.19310472245048E-3</v>
      </c>
      <c r="O171" s="4">
        <v>-2.5579999999999998</v>
      </c>
      <c r="P171" s="4">
        <v>0.50609999999999999</v>
      </c>
      <c r="Q171" s="10">
        <v>2.6893682256160401E-6</v>
      </c>
      <c r="R171" s="4">
        <v>-1.8420000000000001</v>
      </c>
      <c r="S171" s="4">
        <v>0.6623</v>
      </c>
      <c r="T171" s="10">
        <v>5.4340474062581096E-3</v>
      </c>
      <c r="U171" s="1" t="s">
        <v>1393</v>
      </c>
      <c r="V171" s="9" t="s">
        <v>1394</v>
      </c>
      <c r="W171" s="1" t="s">
        <v>1040</v>
      </c>
    </row>
    <row r="172" spans="1:26" x14ac:dyDescent="0.35">
      <c r="A172" s="1" t="s">
        <v>2856</v>
      </c>
      <c r="B172" s="1" t="s">
        <v>31</v>
      </c>
      <c r="C172" s="1" t="s">
        <v>1</v>
      </c>
      <c r="D172" s="1" t="s">
        <v>2</v>
      </c>
      <c r="E172" s="1" t="s">
        <v>2</v>
      </c>
      <c r="F172" s="4">
        <v>9.0359999999999996E-2</v>
      </c>
      <c r="G172" s="1">
        <v>15</v>
      </c>
      <c r="H172" s="1">
        <v>151</v>
      </c>
      <c r="I172" s="4">
        <v>-5.6719999999999997</v>
      </c>
      <c r="J172" s="4">
        <v>1.175</v>
      </c>
      <c r="K172" s="10">
        <v>4.0823709350232902E-6</v>
      </c>
      <c r="L172" s="4">
        <v>-1.468</v>
      </c>
      <c r="M172" s="4">
        <v>0.86499999999999999</v>
      </c>
      <c r="N172" s="10">
        <v>8.7857534222125902E-2</v>
      </c>
      <c r="O172" s="4">
        <v>-3.6419999999999999</v>
      </c>
      <c r="P172" s="4">
        <v>0.87019999999999997</v>
      </c>
      <c r="Q172" s="10">
        <v>1.21635422990053E-4</v>
      </c>
      <c r="R172" s="4">
        <v>-4.3490000000000002</v>
      </c>
      <c r="S172" s="4">
        <v>1.0720000000000001</v>
      </c>
      <c r="T172" s="10">
        <v>7.7035292616042396E-5</v>
      </c>
      <c r="U172" s="1" t="s">
        <v>17</v>
      </c>
    </row>
    <row r="173" spans="1:26" x14ac:dyDescent="0.35">
      <c r="A173" s="1" t="s">
        <v>2856</v>
      </c>
      <c r="B173" s="1" t="s">
        <v>2429</v>
      </c>
      <c r="C173" s="1" t="s">
        <v>1</v>
      </c>
      <c r="D173" s="1" t="s">
        <v>5</v>
      </c>
      <c r="E173" s="1" t="s">
        <v>1</v>
      </c>
      <c r="F173" s="4">
        <v>0.2437</v>
      </c>
      <c r="G173" s="1">
        <v>39</v>
      </c>
      <c r="H173" s="1">
        <v>121</v>
      </c>
      <c r="I173" s="4">
        <v>-3.1549999999999998</v>
      </c>
      <c r="J173" s="4">
        <v>0.81440000000000001</v>
      </c>
      <c r="K173" s="10">
        <v>1.0173165225126401E-5</v>
      </c>
      <c r="L173" s="4">
        <v>-1.7430000000000001</v>
      </c>
      <c r="M173" s="4">
        <v>0.58299999999999996</v>
      </c>
      <c r="N173" s="10">
        <v>1.82462432588627E-3</v>
      </c>
      <c r="O173" s="4">
        <v>-2.4830000000000001</v>
      </c>
      <c r="P173" s="4">
        <v>0.61380000000000001</v>
      </c>
      <c r="Q173" s="10">
        <v>3.04408706002523E-6</v>
      </c>
      <c r="R173" s="4">
        <v>-1.4810000000000001</v>
      </c>
      <c r="S173" s="4">
        <v>0.77910000000000001</v>
      </c>
      <c r="T173" s="10">
        <v>4.3185817533048503E-2</v>
      </c>
      <c r="U173" s="1" t="s">
        <v>2430</v>
      </c>
      <c r="V173" s="9" t="s">
        <v>2431</v>
      </c>
      <c r="W173" s="1" t="s">
        <v>1007</v>
      </c>
      <c r="X173" s="1" t="s">
        <v>2432</v>
      </c>
      <c r="Y173" s="9" t="s">
        <v>2433</v>
      </c>
      <c r="Z173" s="1" t="s">
        <v>2434</v>
      </c>
    </row>
    <row r="174" spans="1:26" x14ac:dyDescent="0.35">
      <c r="A174" s="1" t="s">
        <v>2856</v>
      </c>
      <c r="B174" s="1" t="s">
        <v>38</v>
      </c>
      <c r="C174" s="1" t="s">
        <v>4</v>
      </c>
      <c r="D174" s="1" t="s">
        <v>2</v>
      </c>
      <c r="E174" s="1" t="s">
        <v>2</v>
      </c>
      <c r="F174" s="4">
        <v>5.1429999999999997E-2</v>
      </c>
      <c r="G174" s="1">
        <v>9</v>
      </c>
      <c r="H174" s="1">
        <v>166</v>
      </c>
      <c r="I174" s="4">
        <v>-6.7910000000000004</v>
      </c>
      <c r="J174" s="4">
        <v>1.425</v>
      </c>
      <c r="K174" s="10">
        <v>6.54409290760585E-6</v>
      </c>
      <c r="L174" s="4">
        <v>-1.9610000000000001</v>
      </c>
      <c r="M174" s="4">
        <v>1.0760000000000001</v>
      </c>
      <c r="N174" s="10">
        <v>7.0802663576009797E-2</v>
      </c>
      <c r="O174" s="4">
        <v>-4.3209999999999997</v>
      </c>
      <c r="P174" s="4">
        <v>1.105</v>
      </c>
      <c r="Q174" s="10">
        <v>2.4153739774003901E-4</v>
      </c>
      <c r="R174" s="4">
        <v>-4.7190000000000003</v>
      </c>
      <c r="S174" s="4">
        <v>1.37</v>
      </c>
      <c r="T174" s="10">
        <v>7.4488383478338901E-4</v>
      </c>
      <c r="U174" s="1" t="s">
        <v>1421</v>
      </c>
      <c r="V174" s="9" t="s">
        <v>1422</v>
      </c>
      <c r="W174" s="1" t="s">
        <v>1007</v>
      </c>
    </row>
    <row r="175" spans="1:26" x14ac:dyDescent="0.35">
      <c r="A175" s="1" t="s">
        <v>2856</v>
      </c>
      <c r="B175" s="1" t="s">
        <v>47</v>
      </c>
      <c r="C175" s="1" t="s">
        <v>4</v>
      </c>
      <c r="D175" s="1" t="s">
        <v>5</v>
      </c>
      <c r="E175" s="1" t="s">
        <v>4</v>
      </c>
      <c r="F175" s="4">
        <v>0.34100000000000003</v>
      </c>
      <c r="G175" s="1">
        <v>59</v>
      </c>
      <c r="H175" s="1">
        <v>114</v>
      </c>
      <c r="I175" s="4">
        <v>-3.2229999999999999</v>
      </c>
      <c r="J175" s="4">
        <v>0.68659999999999999</v>
      </c>
      <c r="K175" s="10">
        <v>9.4411606391139797E-6</v>
      </c>
      <c r="L175" s="4">
        <v>-1.4259999999999999</v>
      </c>
      <c r="M175" s="4">
        <v>0.49690000000000001</v>
      </c>
      <c r="N175" s="10">
        <v>4.7727371885922304E-3</v>
      </c>
      <c r="O175" s="4">
        <v>-2.371</v>
      </c>
      <c r="P175" s="4">
        <v>0.50539999999999996</v>
      </c>
      <c r="Q175" s="10">
        <v>9.7875910751044206E-6</v>
      </c>
      <c r="R175" s="4">
        <v>-1.89</v>
      </c>
      <c r="S175" s="4">
        <v>0.64849999999999997</v>
      </c>
      <c r="T175" s="10">
        <v>4.2001511842498698E-3</v>
      </c>
      <c r="U175" s="1" t="s">
        <v>1383</v>
      </c>
      <c r="V175" s="9" t="s">
        <v>1384</v>
      </c>
      <c r="W175" s="1" t="s">
        <v>1007</v>
      </c>
    </row>
    <row r="176" spans="1:26" x14ac:dyDescent="0.35">
      <c r="A176" s="1" t="s">
        <v>2856</v>
      </c>
      <c r="B176" s="1" t="s">
        <v>2437</v>
      </c>
      <c r="C176" s="1" t="s">
        <v>4</v>
      </c>
      <c r="D176" s="1" t="s">
        <v>2</v>
      </c>
      <c r="E176" s="1" t="s">
        <v>2</v>
      </c>
      <c r="F176" s="4">
        <v>5.1429999999999997E-2</v>
      </c>
      <c r="G176" s="1">
        <v>9</v>
      </c>
      <c r="H176" s="1">
        <v>166</v>
      </c>
      <c r="I176" s="4">
        <v>-6.7930000000000001</v>
      </c>
      <c r="J176" s="4">
        <v>1.5209999999999999</v>
      </c>
      <c r="K176" s="10">
        <v>2.04237397898216E-5</v>
      </c>
      <c r="L176" s="4">
        <v>-3.4489999999999998</v>
      </c>
      <c r="M176" s="4">
        <v>1.0489999999999999</v>
      </c>
      <c r="N176" s="10">
        <v>1.32244492165322E-3</v>
      </c>
      <c r="O176" s="4">
        <v>-5.2060000000000004</v>
      </c>
      <c r="P176" s="4">
        <v>1.0880000000000001</v>
      </c>
      <c r="Q176" s="10">
        <v>5.7534132724751301E-6</v>
      </c>
      <c r="R176" s="4">
        <v>-3.5139999999999998</v>
      </c>
      <c r="S176" s="4">
        <v>1.4</v>
      </c>
      <c r="T176" s="10">
        <v>1.26626583091967E-2</v>
      </c>
      <c r="U176" s="1" t="s">
        <v>1417</v>
      </c>
      <c r="V176" s="9" t="s">
        <v>1418</v>
      </c>
      <c r="W176" s="1" t="s">
        <v>1007</v>
      </c>
    </row>
    <row r="177" spans="1:29" x14ac:dyDescent="0.35">
      <c r="A177" s="1" t="s">
        <v>2856</v>
      </c>
      <c r="B177" s="1" t="s">
        <v>41</v>
      </c>
      <c r="C177" s="1" t="s">
        <v>1</v>
      </c>
      <c r="D177" s="1" t="s">
        <v>2</v>
      </c>
      <c r="E177" s="1" t="s">
        <v>1</v>
      </c>
      <c r="F177" s="4">
        <v>0.2717</v>
      </c>
      <c r="G177" s="1">
        <v>47</v>
      </c>
      <c r="H177" s="1">
        <v>126</v>
      </c>
      <c r="I177" s="4">
        <v>-3.4950000000000001</v>
      </c>
      <c r="J177" s="4">
        <v>0.751</v>
      </c>
      <c r="K177" s="10">
        <v>7.9724397438988002E-6</v>
      </c>
      <c r="L177" s="4">
        <v>-0.5948</v>
      </c>
      <c r="M177" s="4">
        <v>0.54379999999999995</v>
      </c>
      <c r="N177" s="10">
        <v>0.27545571593456902</v>
      </c>
      <c r="O177" s="4">
        <v>-2.113</v>
      </c>
      <c r="P177" s="4">
        <v>0.55940000000000001</v>
      </c>
      <c r="Q177" s="10">
        <v>4.1729678471795999E-4</v>
      </c>
      <c r="R177" s="4">
        <v>-3.0369999999999999</v>
      </c>
      <c r="S177" s="4">
        <v>0.67030000000000001</v>
      </c>
      <c r="T177" s="10">
        <v>6.9318707261683101E-6</v>
      </c>
      <c r="U177" s="1" t="s">
        <v>1427</v>
      </c>
      <c r="V177" s="9" t="s">
        <v>1428</v>
      </c>
      <c r="W177" s="1" t="s">
        <v>1044</v>
      </c>
      <c r="X177" s="1" t="s">
        <v>1782</v>
      </c>
      <c r="Y177" s="9" t="s">
        <v>1429</v>
      </c>
      <c r="Z177" s="1" t="s">
        <v>1784</v>
      </c>
    </row>
    <row r="178" spans="1:29" x14ac:dyDescent="0.35">
      <c r="A178" s="1" t="s">
        <v>2856</v>
      </c>
      <c r="B178" s="1" t="s">
        <v>2445</v>
      </c>
      <c r="C178" s="1" t="s">
        <v>1</v>
      </c>
      <c r="D178" s="1" t="s">
        <v>2</v>
      </c>
      <c r="E178" s="1" t="s">
        <v>1</v>
      </c>
      <c r="F178" s="4">
        <v>0.34520000000000001</v>
      </c>
      <c r="G178" s="1">
        <v>58</v>
      </c>
      <c r="H178" s="1">
        <v>110</v>
      </c>
      <c r="I178" s="4">
        <v>-3.2</v>
      </c>
      <c r="J178" s="4">
        <v>0.70120000000000005</v>
      </c>
      <c r="K178" s="10">
        <v>1.3420632581121799E-5</v>
      </c>
      <c r="L178" s="4">
        <v>-1.43</v>
      </c>
      <c r="M178" s="4">
        <v>0.50670000000000004</v>
      </c>
      <c r="N178" s="10">
        <v>5.1427933734062301E-3</v>
      </c>
      <c r="O178" s="4">
        <v>-2.3959999999999999</v>
      </c>
      <c r="P178" s="4">
        <v>0.5141</v>
      </c>
      <c r="Q178" s="10">
        <v>8.3563323483961293E-6</v>
      </c>
      <c r="R178" s="4">
        <v>-1.9319999999999999</v>
      </c>
      <c r="S178" s="4">
        <v>0.66180000000000005</v>
      </c>
      <c r="T178" s="10">
        <v>3.8135008138676001E-3</v>
      </c>
      <c r="U178" s="1" t="s">
        <v>1383</v>
      </c>
      <c r="V178" s="9" t="s">
        <v>1384</v>
      </c>
      <c r="W178" s="1" t="s">
        <v>1007</v>
      </c>
    </row>
    <row r="179" spans="1:29" x14ac:dyDescent="0.35">
      <c r="A179" s="1" t="s">
        <v>2856</v>
      </c>
      <c r="B179" s="1" t="s">
        <v>46</v>
      </c>
      <c r="C179" s="1" t="s">
        <v>1</v>
      </c>
      <c r="D179" s="1" t="s">
        <v>5</v>
      </c>
      <c r="E179" s="1" t="s">
        <v>5</v>
      </c>
      <c r="F179" s="4">
        <v>5.7799999999999997E-2</v>
      </c>
      <c r="G179" s="1">
        <v>10</v>
      </c>
      <c r="H179" s="1">
        <v>163</v>
      </c>
      <c r="I179" s="4">
        <v>-6.3079999999999998</v>
      </c>
      <c r="J179" s="4">
        <v>1.381</v>
      </c>
      <c r="K179" s="10">
        <v>9.0726609278311992E-6</v>
      </c>
      <c r="L179" s="4">
        <v>-2.177</v>
      </c>
      <c r="M179" s="4">
        <v>1.024</v>
      </c>
      <c r="N179" s="10">
        <v>3.5126781709767602E-2</v>
      </c>
      <c r="O179" s="4">
        <v>-4.2510000000000003</v>
      </c>
      <c r="P179" s="4">
        <v>1.0569999999999999</v>
      </c>
      <c r="Q179" s="10">
        <v>1.1877288493320899E-4</v>
      </c>
      <c r="R179" s="4">
        <v>-4.1479999999999997</v>
      </c>
      <c r="S179" s="4">
        <v>1.3220000000000001</v>
      </c>
      <c r="T179" s="10">
        <v>1.89427322536884E-3</v>
      </c>
      <c r="U179" s="1" t="s">
        <v>1387</v>
      </c>
      <c r="V179" s="9" t="s">
        <v>1388</v>
      </c>
      <c r="W179" s="1" t="s">
        <v>1007</v>
      </c>
    </row>
    <row r="180" spans="1:29" x14ac:dyDescent="0.35">
      <c r="A180" s="1" t="s">
        <v>2856</v>
      </c>
      <c r="B180" s="1" t="s">
        <v>48</v>
      </c>
      <c r="C180" s="1" t="s">
        <v>1</v>
      </c>
      <c r="D180" s="1" t="s">
        <v>5</v>
      </c>
      <c r="E180" s="1" t="s">
        <v>5</v>
      </c>
      <c r="F180" s="4">
        <v>0.1186</v>
      </c>
      <c r="G180" s="1">
        <v>21</v>
      </c>
      <c r="H180" s="1">
        <v>156</v>
      </c>
      <c r="I180" s="4">
        <v>-4.6900000000000004</v>
      </c>
      <c r="J180" s="4">
        <v>1.028</v>
      </c>
      <c r="K180" s="10">
        <v>9.4731352704150006E-6</v>
      </c>
      <c r="L180" s="4">
        <v>-1.321</v>
      </c>
      <c r="M180" s="4">
        <v>0.73229999999999995</v>
      </c>
      <c r="N180" s="10">
        <v>7.3864912687025497E-2</v>
      </c>
      <c r="O180" s="4">
        <v>-3.0459999999999998</v>
      </c>
      <c r="P180" s="4">
        <v>0.75449999999999995</v>
      </c>
      <c r="Q180" s="10">
        <v>1.2756277997687899E-4</v>
      </c>
      <c r="R180" s="4">
        <v>-3.45</v>
      </c>
      <c r="S180" s="4">
        <v>0.92769999999999997</v>
      </c>
      <c r="T180" s="10">
        <v>2.71309810679446E-4</v>
      </c>
      <c r="U180" s="1" t="s">
        <v>1381</v>
      </c>
      <c r="V180" s="9" t="s">
        <v>1382</v>
      </c>
      <c r="W180" s="1" t="s">
        <v>1769</v>
      </c>
    </row>
    <row r="181" spans="1:29" x14ac:dyDescent="0.35">
      <c r="A181" s="1" t="s">
        <v>2856</v>
      </c>
      <c r="B181" s="1" t="s">
        <v>2450</v>
      </c>
      <c r="C181" s="1" t="s">
        <v>2</v>
      </c>
      <c r="D181" s="1" t="s">
        <v>4</v>
      </c>
      <c r="E181" s="1" t="s">
        <v>4</v>
      </c>
      <c r="F181" s="4">
        <v>0.26450000000000001</v>
      </c>
      <c r="G181" s="1">
        <v>41</v>
      </c>
      <c r="H181" s="1">
        <v>114</v>
      </c>
      <c r="I181" s="4">
        <v>-2.419</v>
      </c>
      <c r="J181" s="4">
        <v>0.82230000000000003</v>
      </c>
      <c r="K181" s="10">
        <v>3.8945599421580002E-3</v>
      </c>
      <c r="L181" s="4">
        <v>-2.3570000000000002</v>
      </c>
      <c r="M181" s="4">
        <v>0.56589999999999996</v>
      </c>
      <c r="N181" s="10">
        <v>3.0928709289706199E-5</v>
      </c>
      <c r="O181" s="4">
        <v>-2.6749999999999998</v>
      </c>
      <c r="P181" s="4">
        <v>0.59770000000000001</v>
      </c>
      <c r="Q181" s="10">
        <v>9.8152637010499099E-6</v>
      </c>
      <c r="R181" s="4">
        <v>-0.63519999999999999</v>
      </c>
      <c r="S181" s="4">
        <v>0.75870000000000004</v>
      </c>
      <c r="T181" s="10">
        <v>0.41003639373858403</v>
      </c>
      <c r="U181" s="1" t="s">
        <v>2451</v>
      </c>
      <c r="V181" s="9" t="s">
        <v>2452</v>
      </c>
      <c r="W181" s="1" t="s">
        <v>1007</v>
      </c>
    </row>
    <row r="182" spans="1:29" x14ac:dyDescent="0.35">
      <c r="A182" s="1" t="s">
        <v>2856</v>
      </c>
      <c r="B182" s="1" t="s">
        <v>58</v>
      </c>
      <c r="C182" s="1" t="s">
        <v>4</v>
      </c>
      <c r="D182" s="1" t="s">
        <v>2</v>
      </c>
      <c r="E182" s="1" t="s">
        <v>2</v>
      </c>
      <c r="F182" s="4">
        <v>0.49120000000000003</v>
      </c>
      <c r="G182" s="1">
        <v>84</v>
      </c>
      <c r="H182" s="1">
        <v>87</v>
      </c>
      <c r="I182" s="4">
        <v>-2.2650000000000001</v>
      </c>
      <c r="J182" s="4">
        <v>0.68659999999999999</v>
      </c>
      <c r="K182" s="10">
        <v>1.4634744077324699E-3</v>
      </c>
      <c r="L182" s="4">
        <v>-2.1709999999999998</v>
      </c>
      <c r="M182" s="4">
        <v>0.46060000000000001</v>
      </c>
      <c r="N182" s="10">
        <v>4.3753711265098996E-6</v>
      </c>
      <c r="O182" s="4">
        <v>-2.298</v>
      </c>
      <c r="P182" s="4">
        <v>0.49640000000000001</v>
      </c>
      <c r="Q182" s="10">
        <v>1.1418805512532899E-5</v>
      </c>
      <c r="R182" s="4">
        <v>-0.25280000000000002</v>
      </c>
      <c r="S182" s="4">
        <v>0.63539999999999996</v>
      </c>
      <c r="T182" s="10">
        <v>0.77767317437490302</v>
      </c>
      <c r="U182" s="1" t="s">
        <v>1393</v>
      </c>
      <c r="V182" s="9" t="s">
        <v>1394</v>
      </c>
      <c r="W182" s="1" t="s">
        <v>1007</v>
      </c>
    </row>
    <row r="183" spans="1:29" x14ac:dyDescent="0.35">
      <c r="A183" s="1" t="s">
        <v>2856</v>
      </c>
      <c r="B183" s="1" t="s">
        <v>50</v>
      </c>
      <c r="C183" s="1" t="s">
        <v>5</v>
      </c>
      <c r="D183" s="1" t="s">
        <v>2</v>
      </c>
      <c r="E183" s="1" t="s">
        <v>2</v>
      </c>
      <c r="F183" s="4">
        <v>0.1462</v>
      </c>
      <c r="G183" s="1">
        <v>25</v>
      </c>
      <c r="H183" s="1">
        <v>146</v>
      </c>
      <c r="I183" s="4">
        <v>-2.4079999999999999</v>
      </c>
      <c r="J183" s="4">
        <v>0.96709999999999996</v>
      </c>
      <c r="K183" s="10">
        <v>1.39373644591707E-2</v>
      </c>
      <c r="L183" s="4">
        <v>-3.3740000000000001</v>
      </c>
      <c r="M183" s="4">
        <v>0.6411</v>
      </c>
      <c r="N183" s="10">
        <v>3.82106164086375E-7</v>
      </c>
      <c r="O183" s="4">
        <v>-3.04</v>
      </c>
      <c r="P183" s="4">
        <v>0.69879999999999998</v>
      </c>
      <c r="Q183" s="10">
        <v>2.1187428228897701E-5</v>
      </c>
      <c r="R183" s="4">
        <v>0.66979999999999995</v>
      </c>
      <c r="S183" s="4">
        <v>0.90900000000000003</v>
      </c>
      <c r="T183" s="10">
        <v>0.43851870077130001</v>
      </c>
      <c r="U183" s="1" t="s">
        <v>1592</v>
      </c>
      <c r="V183" s="9" t="s">
        <v>1593</v>
      </c>
      <c r="W183" s="1" t="s">
        <v>1007</v>
      </c>
    </row>
    <row r="184" spans="1:29" x14ac:dyDescent="0.35">
      <c r="A184" s="1" t="s">
        <v>2856</v>
      </c>
      <c r="B184" s="1" t="s">
        <v>22</v>
      </c>
      <c r="C184" s="1" t="s">
        <v>1</v>
      </c>
      <c r="D184" s="1" t="s">
        <v>4</v>
      </c>
      <c r="E184" s="1" t="s">
        <v>4</v>
      </c>
      <c r="F184" s="4">
        <v>9.357E-2</v>
      </c>
      <c r="G184" s="1">
        <v>16</v>
      </c>
      <c r="H184" s="1">
        <v>155</v>
      </c>
      <c r="I184" s="4">
        <v>-4.8419999999999996</v>
      </c>
      <c r="J184" s="4">
        <v>1.113</v>
      </c>
      <c r="K184" s="10">
        <v>1.9939296488091198E-6</v>
      </c>
      <c r="L184" s="4">
        <v>-1.897</v>
      </c>
      <c r="M184" s="4">
        <v>0.82399999999999995</v>
      </c>
      <c r="N184" s="10">
        <v>2.2208722267575101E-2</v>
      </c>
      <c r="O184" s="4">
        <v>-3.1379999999999999</v>
      </c>
      <c r="P184" s="4">
        <v>0.86280000000000001</v>
      </c>
      <c r="Q184" s="10">
        <v>1.19641810164788E-4</v>
      </c>
      <c r="R184" s="4">
        <v>-2.4820000000000002</v>
      </c>
      <c r="S184" s="4">
        <v>1.075</v>
      </c>
      <c r="T184" s="10">
        <v>9.4394320988193392E-3</v>
      </c>
      <c r="U184" s="1" t="s">
        <v>1121</v>
      </c>
      <c r="V184" s="9" t="s">
        <v>1122</v>
      </c>
      <c r="W184" s="1" t="s">
        <v>1007</v>
      </c>
    </row>
    <row r="185" spans="1:29" x14ac:dyDescent="0.35">
      <c r="A185" s="1" t="s">
        <v>2856</v>
      </c>
      <c r="B185" s="1" t="s">
        <v>25</v>
      </c>
      <c r="C185" s="1" t="s">
        <v>4</v>
      </c>
      <c r="D185" s="1" t="s">
        <v>2</v>
      </c>
      <c r="E185" s="1" t="s">
        <v>2</v>
      </c>
      <c r="F185" s="4">
        <v>9.4119999999999995E-2</v>
      </c>
      <c r="G185" s="1">
        <v>16</v>
      </c>
      <c r="H185" s="1">
        <v>154</v>
      </c>
      <c r="I185" s="4">
        <v>-4.6539999999999999</v>
      </c>
      <c r="J185" s="4">
        <v>1.101</v>
      </c>
      <c r="K185" s="10">
        <v>2.6683212564717101E-6</v>
      </c>
      <c r="L185" s="4">
        <v>-1.931</v>
      </c>
      <c r="M185" s="4">
        <v>0.82920000000000005</v>
      </c>
      <c r="N185" s="10">
        <v>1.9703408649349601E-2</v>
      </c>
      <c r="O185" s="4">
        <v>-3.2229999999999999</v>
      </c>
      <c r="P185" s="4">
        <v>0.87270000000000003</v>
      </c>
      <c r="Q185" s="10">
        <v>5.0961713787380197E-5</v>
      </c>
      <c r="R185" s="4">
        <v>-2.5819999999999999</v>
      </c>
      <c r="S185" s="4">
        <v>1.08</v>
      </c>
      <c r="T185" s="10">
        <v>9.0006744689289202E-3</v>
      </c>
      <c r="U185" s="1" t="s">
        <v>1121</v>
      </c>
      <c r="V185" s="9" t="s">
        <v>1122</v>
      </c>
      <c r="W185" s="1" t="s">
        <v>1007</v>
      </c>
    </row>
    <row r="186" spans="1:29" x14ac:dyDescent="0.35">
      <c r="A186" s="1" t="s">
        <v>2856</v>
      </c>
      <c r="B186" s="1" t="s">
        <v>45</v>
      </c>
      <c r="C186" s="1" t="s">
        <v>4</v>
      </c>
      <c r="D186" s="1" t="s">
        <v>1</v>
      </c>
      <c r="E186" s="1" t="s">
        <v>1</v>
      </c>
      <c r="F186" s="4">
        <v>9.6390000000000003E-2</v>
      </c>
      <c r="G186" s="1">
        <v>16</v>
      </c>
      <c r="H186" s="1">
        <v>150</v>
      </c>
      <c r="I186" s="4">
        <v>-4.7640000000000002</v>
      </c>
      <c r="J186" s="4">
        <v>1.141</v>
      </c>
      <c r="K186" s="10">
        <v>8.6471422830132204E-6</v>
      </c>
      <c r="L186" s="4">
        <v>-1.903</v>
      </c>
      <c r="M186" s="4">
        <v>0.83189999999999997</v>
      </c>
      <c r="N186" s="10">
        <v>2.2053807021378002E-2</v>
      </c>
      <c r="O186" s="4">
        <v>-3.1739999999999999</v>
      </c>
      <c r="P186" s="4">
        <v>0.86250000000000004</v>
      </c>
      <c r="Q186" s="10">
        <v>1.4296343227052701E-4</v>
      </c>
      <c r="R186" s="4">
        <v>-2.5430000000000001</v>
      </c>
      <c r="S186" s="4">
        <v>1.077</v>
      </c>
      <c r="T186" s="10">
        <v>1.05799548027018E-2</v>
      </c>
      <c r="U186" s="1" t="s">
        <v>1121</v>
      </c>
      <c r="V186" s="9" t="s">
        <v>1122</v>
      </c>
      <c r="W186" s="1" t="s">
        <v>1007</v>
      </c>
    </row>
    <row r="187" spans="1:29" x14ac:dyDescent="0.35">
      <c r="A187" s="1" t="s">
        <v>2856</v>
      </c>
      <c r="B187" s="1" t="s">
        <v>51</v>
      </c>
      <c r="C187" s="1" t="s">
        <v>2</v>
      </c>
      <c r="D187" s="1" t="s">
        <v>1</v>
      </c>
      <c r="E187" s="1" t="s">
        <v>1</v>
      </c>
      <c r="F187" s="4">
        <v>0.14369999999999999</v>
      </c>
      <c r="G187" s="1">
        <v>24</v>
      </c>
      <c r="H187" s="1">
        <v>143</v>
      </c>
      <c r="I187" s="4">
        <v>-2.125</v>
      </c>
      <c r="J187" s="4">
        <v>0.98580000000000001</v>
      </c>
      <c r="K187" s="10">
        <v>3.6501578950340202E-2</v>
      </c>
      <c r="L187" s="4">
        <v>-3.3919999999999999</v>
      </c>
      <c r="M187" s="4">
        <v>0.65939999999999999</v>
      </c>
      <c r="N187" s="10">
        <v>5.6944370949603197E-7</v>
      </c>
      <c r="O187" s="4">
        <v>-2.9119999999999999</v>
      </c>
      <c r="P187" s="4">
        <v>0.71879999999999999</v>
      </c>
      <c r="Q187" s="10">
        <v>7.8315771838858395E-5</v>
      </c>
      <c r="R187" s="4">
        <v>0.95799999999999996</v>
      </c>
      <c r="S187" s="4">
        <v>0.9224</v>
      </c>
      <c r="T187" s="10">
        <v>0.28285822947728001</v>
      </c>
      <c r="U187" s="1" t="s">
        <v>1592</v>
      </c>
      <c r="V187" s="9" t="s">
        <v>1593</v>
      </c>
      <c r="W187" s="1" t="s">
        <v>1007</v>
      </c>
    </row>
    <row r="188" spans="1:29" x14ac:dyDescent="0.35">
      <c r="A188" s="1" t="s">
        <v>2856</v>
      </c>
      <c r="B188" s="1" t="s">
        <v>32</v>
      </c>
      <c r="C188" s="1" t="s">
        <v>4</v>
      </c>
      <c r="D188" s="1" t="s">
        <v>5</v>
      </c>
      <c r="E188" s="1" t="s">
        <v>5</v>
      </c>
      <c r="F188" s="4">
        <v>0.10589999999999999</v>
      </c>
      <c r="G188" s="1">
        <v>18</v>
      </c>
      <c r="H188" s="1">
        <v>152</v>
      </c>
      <c r="I188" s="4">
        <v>-4.343</v>
      </c>
      <c r="J188" s="4">
        <v>1.0840000000000001</v>
      </c>
      <c r="K188" s="10">
        <v>4.4672406295978097E-6</v>
      </c>
      <c r="L188" s="4">
        <v>-1.6739999999999999</v>
      </c>
      <c r="M188" s="4">
        <v>0.78849999999999998</v>
      </c>
      <c r="N188" s="10">
        <v>3.3633190291898998E-2</v>
      </c>
      <c r="O188" s="4">
        <v>-2.7709999999999999</v>
      </c>
      <c r="P188" s="4">
        <v>0.8337</v>
      </c>
      <c r="Q188" s="10">
        <v>2.02504598621248E-4</v>
      </c>
      <c r="R188" s="4">
        <v>-2.194</v>
      </c>
      <c r="S188" s="4">
        <v>1.0269999999999999</v>
      </c>
      <c r="T188" s="10">
        <v>1.4074298861144899E-2</v>
      </c>
      <c r="U188" s="1" t="s">
        <v>1121</v>
      </c>
      <c r="V188" s="9" t="s">
        <v>1122</v>
      </c>
      <c r="W188" s="1" t="s">
        <v>1007</v>
      </c>
    </row>
    <row r="189" spans="1:29" x14ac:dyDescent="0.35">
      <c r="A189" s="1" t="s">
        <v>2856</v>
      </c>
      <c r="B189" s="1" t="s">
        <v>54</v>
      </c>
      <c r="C189" s="1" t="s">
        <v>4</v>
      </c>
      <c r="D189" s="1" t="s">
        <v>5</v>
      </c>
      <c r="E189" s="1" t="s">
        <v>5</v>
      </c>
      <c r="F189" s="4">
        <v>0.29139999999999999</v>
      </c>
      <c r="G189" s="1">
        <v>51</v>
      </c>
      <c r="H189" s="1">
        <v>124</v>
      </c>
      <c r="I189" s="4">
        <v>-1.361</v>
      </c>
      <c r="J189" s="4">
        <v>0.74029999999999996</v>
      </c>
      <c r="K189" s="10">
        <v>3.5599037997942999E-2</v>
      </c>
      <c r="L189" s="4">
        <v>-2.266</v>
      </c>
      <c r="M189" s="4">
        <v>0.503</v>
      </c>
      <c r="N189" s="10">
        <v>3.0303661148573502E-6</v>
      </c>
      <c r="O189" s="4">
        <v>-1.829</v>
      </c>
      <c r="P189" s="4">
        <v>0.54900000000000004</v>
      </c>
      <c r="Q189" s="10">
        <v>1.02903418020397E-4</v>
      </c>
      <c r="R189" s="4">
        <v>0.87529999999999997</v>
      </c>
      <c r="S189" s="4">
        <v>0.68889999999999996</v>
      </c>
      <c r="T189" s="10">
        <v>0.185632824413452</v>
      </c>
      <c r="U189" s="1" t="s">
        <v>1596</v>
      </c>
      <c r="V189" s="9" t="s">
        <v>1597</v>
      </c>
      <c r="W189" s="1" t="s">
        <v>1007</v>
      </c>
    </row>
    <row r="190" spans="1:29" x14ac:dyDescent="0.35">
      <c r="A190" s="1" t="s">
        <v>2856</v>
      </c>
      <c r="B190" s="1" t="s">
        <v>37</v>
      </c>
      <c r="C190" s="1" t="s">
        <v>1</v>
      </c>
      <c r="D190" s="1" t="s">
        <v>4</v>
      </c>
      <c r="E190" s="1" t="s">
        <v>4</v>
      </c>
      <c r="F190" s="4">
        <v>0.1124</v>
      </c>
      <c r="G190" s="1">
        <v>19</v>
      </c>
      <c r="H190" s="1">
        <v>150</v>
      </c>
      <c r="I190" s="4">
        <v>-4.2889999999999997</v>
      </c>
      <c r="J190" s="4">
        <v>1.081</v>
      </c>
      <c r="K190" s="10">
        <v>5.8552577601626301E-6</v>
      </c>
      <c r="L190" s="4">
        <v>-1.105</v>
      </c>
      <c r="M190" s="4">
        <v>0.77969999999999995</v>
      </c>
      <c r="N190" s="10">
        <v>0.15289599607040599</v>
      </c>
      <c r="O190" s="4">
        <v>-2.62</v>
      </c>
      <c r="P190" s="4">
        <v>0.81579999999999997</v>
      </c>
      <c r="Q190" s="10">
        <v>4.8483475186495101E-4</v>
      </c>
      <c r="R190" s="4">
        <v>-3.03</v>
      </c>
      <c r="S190" s="4">
        <v>0.98399999999999999</v>
      </c>
      <c r="T190" s="10">
        <v>4.8787064472614498E-4</v>
      </c>
      <c r="U190" s="1" t="s">
        <v>1395</v>
      </c>
      <c r="V190" s="9" t="s">
        <v>1396</v>
      </c>
      <c r="W190" s="1" t="s">
        <v>1007</v>
      </c>
    </row>
    <row r="191" spans="1:29" x14ac:dyDescent="0.35">
      <c r="A191" s="1" t="s">
        <v>2856</v>
      </c>
      <c r="B191" s="1" t="s">
        <v>49</v>
      </c>
      <c r="C191" s="1" t="s">
        <v>1</v>
      </c>
      <c r="D191" s="1" t="s">
        <v>2</v>
      </c>
      <c r="E191" s="1" t="s">
        <v>2</v>
      </c>
      <c r="F191" s="4">
        <v>0.1</v>
      </c>
      <c r="G191" s="1">
        <v>17</v>
      </c>
      <c r="H191" s="1">
        <v>153</v>
      </c>
      <c r="I191" s="4">
        <v>-4.2880000000000003</v>
      </c>
      <c r="J191" s="4">
        <v>1.0840000000000001</v>
      </c>
      <c r="K191" s="10">
        <v>9.9702031116253693E-6</v>
      </c>
      <c r="L191" s="4">
        <v>-1.766</v>
      </c>
      <c r="M191" s="4">
        <v>0.80589999999999995</v>
      </c>
      <c r="N191" s="10">
        <v>2.8845471923376199E-2</v>
      </c>
      <c r="O191" s="4">
        <v>-2.9289999999999998</v>
      </c>
      <c r="P191" s="4">
        <v>0.85350000000000004</v>
      </c>
      <c r="Q191" s="10">
        <v>1.72678525881521E-4</v>
      </c>
      <c r="R191" s="4">
        <v>-2.3250000000000002</v>
      </c>
      <c r="S191" s="4">
        <v>1.052</v>
      </c>
      <c r="T191" s="10">
        <v>1.2516617047449E-2</v>
      </c>
      <c r="U191" s="1" t="s">
        <v>1121</v>
      </c>
      <c r="V191" s="9" t="s">
        <v>1122</v>
      </c>
      <c r="W191" s="1" t="s">
        <v>1007</v>
      </c>
    </row>
    <row r="192" spans="1:29" x14ac:dyDescent="0.35">
      <c r="A192" s="1" t="s">
        <v>2856</v>
      </c>
      <c r="B192" s="1" t="s">
        <v>71</v>
      </c>
      <c r="C192" s="1" t="s">
        <v>5</v>
      </c>
      <c r="D192" s="1" t="s">
        <v>2</v>
      </c>
      <c r="E192" s="1" t="s">
        <v>5</v>
      </c>
      <c r="F192" s="4">
        <v>0.33539999999999998</v>
      </c>
      <c r="G192" s="1">
        <v>54</v>
      </c>
      <c r="H192" s="1">
        <v>107</v>
      </c>
      <c r="I192" s="4">
        <v>-1.915</v>
      </c>
      <c r="J192" s="4">
        <v>0.75029999999999997</v>
      </c>
      <c r="K192" s="10">
        <v>1.56178091139061E-2</v>
      </c>
      <c r="L192" s="4">
        <v>-2.298</v>
      </c>
      <c r="M192" s="4">
        <v>0.49940000000000001</v>
      </c>
      <c r="N192" s="10">
        <v>8.7333836313081096E-6</v>
      </c>
      <c r="O192" s="4">
        <v>-2.1840000000000002</v>
      </c>
      <c r="P192" s="4">
        <v>0.54320000000000002</v>
      </c>
      <c r="Q192" s="10">
        <v>1.4494805973953601E-4</v>
      </c>
      <c r="R192" s="4">
        <v>0.2291</v>
      </c>
      <c r="S192" s="4">
        <v>0.70169999999999999</v>
      </c>
      <c r="T192" s="10">
        <v>0.67060459692547703</v>
      </c>
      <c r="U192" s="1" t="s">
        <v>1579</v>
      </c>
      <c r="V192" s="9" t="s">
        <v>1580</v>
      </c>
      <c r="W192" s="1" t="s">
        <v>1835</v>
      </c>
      <c r="X192" s="1" t="s">
        <v>1834</v>
      </c>
      <c r="Y192" s="9" t="s">
        <v>1581</v>
      </c>
      <c r="Z192" s="1" t="s">
        <v>1837</v>
      </c>
      <c r="AA192" s="1" t="s">
        <v>1836</v>
      </c>
      <c r="AB192" s="9" t="s">
        <v>1582</v>
      </c>
      <c r="AC192" s="1" t="s">
        <v>1837</v>
      </c>
    </row>
    <row r="193" spans="1:29" x14ac:dyDescent="0.35">
      <c r="A193" s="1" t="s">
        <v>2856</v>
      </c>
      <c r="B193" s="1" t="s">
        <v>66</v>
      </c>
      <c r="C193" s="1" t="s">
        <v>1</v>
      </c>
      <c r="D193" s="1" t="s">
        <v>5</v>
      </c>
      <c r="E193" s="1" t="s">
        <v>5</v>
      </c>
      <c r="F193" s="4">
        <v>0.17649999999999999</v>
      </c>
      <c r="G193" s="1">
        <v>30</v>
      </c>
      <c r="H193" s="1">
        <v>140</v>
      </c>
      <c r="I193" s="4">
        <v>-2.016</v>
      </c>
      <c r="J193" s="4">
        <v>0.91069999999999995</v>
      </c>
      <c r="K193" s="10">
        <v>2.9440075790798999E-2</v>
      </c>
      <c r="L193" s="4">
        <v>-2.7930000000000001</v>
      </c>
      <c r="M193" s="4">
        <v>0.59350000000000003</v>
      </c>
      <c r="N193" s="10">
        <v>7.2758974111698302E-6</v>
      </c>
      <c r="O193" s="4">
        <v>-2.524</v>
      </c>
      <c r="P193" s="4">
        <v>0.65839999999999999</v>
      </c>
      <c r="Q193" s="10">
        <v>1.6847030231641899E-4</v>
      </c>
      <c r="R193" s="4">
        <v>0.53769999999999996</v>
      </c>
      <c r="S193" s="4">
        <v>0.83140000000000003</v>
      </c>
      <c r="T193" s="10">
        <v>0.50833130571708096</v>
      </c>
      <c r="U193" s="1" t="s">
        <v>1592</v>
      </c>
      <c r="V193" s="9" t="s">
        <v>1593</v>
      </c>
      <c r="W193" s="1" t="s">
        <v>1055</v>
      </c>
    </row>
    <row r="194" spans="1:29" x14ac:dyDescent="0.35">
      <c r="A194" s="1" t="s">
        <v>2856</v>
      </c>
      <c r="B194" s="1" t="s">
        <v>55</v>
      </c>
      <c r="C194" s="1" t="s">
        <v>1</v>
      </c>
      <c r="D194" s="1" t="s">
        <v>5</v>
      </c>
      <c r="E194" s="1" t="s">
        <v>5</v>
      </c>
      <c r="F194" s="4">
        <v>0.29709999999999998</v>
      </c>
      <c r="G194" s="1">
        <v>52</v>
      </c>
      <c r="H194" s="1">
        <v>123</v>
      </c>
      <c r="I194" s="4">
        <v>-1.3819999999999999</v>
      </c>
      <c r="J194" s="4">
        <v>0.73409999999999997</v>
      </c>
      <c r="K194" s="10">
        <v>4.06262135317682E-2</v>
      </c>
      <c r="L194" s="4">
        <v>-2.2549999999999999</v>
      </c>
      <c r="M194" s="4">
        <v>0.49959999999999999</v>
      </c>
      <c r="N194" s="10">
        <v>3.4366434190287198E-6</v>
      </c>
      <c r="O194" s="4">
        <v>-1.833</v>
      </c>
      <c r="P194" s="4">
        <v>0.54390000000000005</v>
      </c>
      <c r="Q194" s="10">
        <v>1.8548978512181099E-4</v>
      </c>
      <c r="R194" s="4">
        <v>0.84440000000000004</v>
      </c>
      <c r="S194" s="4">
        <v>0.68389999999999995</v>
      </c>
      <c r="T194" s="10">
        <v>0.179653114849089</v>
      </c>
      <c r="U194" s="1" t="s">
        <v>1596</v>
      </c>
      <c r="V194" s="9" t="s">
        <v>1597</v>
      </c>
      <c r="W194" s="1" t="s">
        <v>1007</v>
      </c>
    </row>
    <row r="195" spans="1:29" x14ac:dyDescent="0.35">
      <c r="A195" s="1" t="s">
        <v>2856</v>
      </c>
      <c r="B195" s="1" t="s">
        <v>119</v>
      </c>
      <c r="C195" s="1" t="s">
        <v>1</v>
      </c>
      <c r="D195" s="1" t="s">
        <v>2</v>
      </c>
      <c r="E195" s="1" t="s">
        <v>2</v>
      </c>
      <c r="F195" s="4">
        <v>5.8479999999999997E-2</v>
      </c>
      <c r="G195" s="1">
        <v>10</v>
      </c>
      <c r="H195" s="1">
        <v>161</v>
      </c>
      <c r="I195" s="4">
        <v>-5.6479999999999997</v>
      </c>
      <c r="J195" s="4">
        <v>1.486</v>
      </c>
      <c r="K195" s="10">
        <v>1.7718066372070701E-4</v>
      </c>
      <c r="L195" s="4">
        <v>0.30430000000000001</v>
      </c>
      <c r="M195" s="4">
        <v>1.0469999999999999</v>
      </c>
      <c r="N195" s="10">
        <v>0.76888935110519796</v>
      </c>
      <c r="O195" s="4">
        <v>-2.6909999999999998</v>
      </c>
      <c r="P195" s="4">
        <v>1.1040000000000001</v>
      </c>
      <c r="Q195" s="10">
        <v>1.67475295318332E-2</v>
      </c>
      <c r="R195" s="4">
        <v>-5.99</v>
      </c>
      <c r="S195" s="4">
        <v>1.2849999999999999</v>
      </c>
      <c r="T195" s="10">
        <v>5.1720748847454296E-6</v>
      </c>
      <c r="U195" s="1" t="s">
        <v>17</v>
      </c>
    </row>
    <row r="196" spans="1:29" x14ac:dyDescent="0.35">
      <c r="A196" s="1" t="s">
        <v>2856</v>
      </c>
      <c r="B196" s="1" t="s">
        <v>112</v>
      </c>
      <c r="C196" s="1" t="s">
        <v>1</v>
      </c>
      <c r="D196" s="1" t="s">
        <v>2</v>
      </c>
      <c r="E196" s="1" t="s">
        <v>2</v>
      </c>
      <c r="F196" s="4">
        <v>6.9769999999999999E-2</v>
      </c>
      <c r="G196" s="1">
        <v>12</v>
      </c>
      <c r="H196" s="1">
        <v>160</v>
      </c>
      <c r="I196" s="4">
        <v>-4.7759999999999998</v>
      </c>
      <c r="J196" s="4">
        <v>1.2829999999999999</v>
      </c>
      <c r="K196" s="10">
        <v>4.3321504874347901E-4</v>
      </c>
      <c r="L196" s="4">
        <v>1.347</v>
      </c>
      <c r="M196" s="4">
        <v>0.95020000000000004</v>
      </c>
      <c r="N196" s="10">
        <v>0.155860766590253</v>
      </c>
      <c r="O196" s="4">
        <v>-1.696</v>
      </c>
      <c r="P196" s="4">
        <v>1.008</v>
      </c>
      <c r="Q196" s="10">
        <v>0.131148779139794</v>
      </c>
      <c r="R196" s="4">
        <v>-6.085</v>
      </c>
      <c r="S196" s="4">
        <v>1.137</v>
      </c>
      <c r="T196" s="10">
        <v>3.8189566889178901E-7</v>
      </c>
      <c r="U196" s="1" t="s">
        <v>2202</v>
      </c>
      <c r="V196" s="9" t="s">
        <v>2203</v>
      </c>
      <c r="W196" s="1" t="s">
        <v>1007</v>
      </c>
    </row>
    <row r="197" spans="1:29" x14ac:dyDescent="0.35">
      <c r="A197" s="1" t="s">
        <v>2856</v>
      </c>
      <c r="B197" s="1" t="s">
        <v>118</v>
      </c>
      <c r="C197" s="1" t="s">
        <v>4</v>
      </c>
      <c r="D197" s="1" t="s">
        <v>5</v>
      </c>
      <c r="E197" s="1" t="s">
        <v>4</v>
      </c>
      <c r="F197" s="4">
        <v>0.47770000000000001</v>
      </c>
      <c r="G197" s="1">
        <v>75</v>
      </c>
      <c r="H197" s="1">
        <v>82</v>
      </c>
      <c r="I197" s="4">
        <v>-2.625</v>
      </c>
      <c r="J197" s="4">
        <v>0.71150000000000002</v>
      </c>
      <c r="K197" s="10">
        <v>2.0539633599303699E-4</v>
      </c>
      <c r="L197" s="4">
        <v>0.25180000000000002</v>
      </c>
      <c r="M197" s="4">
        <v>0.50470000000000004</v>
      </c>
      <c r="N197" s="10">
        <v>0.61730185359592904</v>
      </c>
      <c r="O197" s="4">
        <v>-1.0580000000000001</v>
      </c>
      <c r="P197" s="4">
        <v>0.54049999999999998</v>
      </c>
      <c r="Q197" s="10">
        <v>7.9440340360207598E-2</v>
      </c>
      <c r="R197" s="4">
        <v>-2.62</v>
      </c>
      <c r="S197" s="4">
        <v>0.64039999999999997</v>
      </c>
      <c r="T197" s="10">
        <v>4.8582609166761998E-6</v>
      </c>
      <c r="U197" s="1" t="s">
        <v>1494</v>
      </c>
      <c r="V197" s="9" t="s">
        <v>1495</v>
      </c>
      <c r="W197" s="1" t="s">
        <v>1007</v>
      </c>
    </row>
    <row r="198" spans="1:29" x14ac:dyDescent="0.35">
      <c r="A198" s="1" t="s">
        <v>2856</v>
      </c>
      <c r="B198" s="1" t="s">
        <v>65</v>
      </c>
      <c r="C198" s="1" t="s">
        <v>5</v>
      </c>
      <c r="D198" s="1" t="s">
        <v>2</v>
      </c>
      <c r="E198" s="1" t="s">
        <v>2</v>
      </c>
      <c r="F198" s="4">
        <v>0.29649999999999999</v>
      </c>
      <c r="G198" s="1">
        <v>51</v>
      </c>
      <c r="H198" s="1">
        <v>121</v>
      </c>
      <c r="I198" s="4">
        <v>-1.284</v>
      </c>
      <c r="J198" s="4">
        <v>0.74970000000000003</v>
      </c>
      <c r="K198" s="10">
        <v>6.1404992407199897E-2</v>
      </c>
      <c r="L198" s="4">
        <v>-2.2290000000000001</v>
      </c>
      <c r="M198" s="4">
        <v>0.50890000000000002</v>
      </c>
      <c r="N198" s="10">
        <v>7.1321222437506298E-6</v>
      </c>
      <c r="O198" s="4">
        <v>-1.766</v>
      </c>
      <c r="P198" s="4">
        <v>0.55579999999999996</v>
      </c>
      <c r="Q198" s="10">
        <v>4.36626991768671E-4</v>
      </c>
      <c r="R198" s="4">
        <v>0.92649999999999999</v>
      </c>
      <c r="S198" s="4">
        <v>0.69599999999999995</v>
      </c>
      <c r="T198" s="10">
        <v>0.14876468021851499</v>
      </c>
      <c r="U198" s="1" t="s">
        <v>1596</v>
      </c>
      <c r="V198" s="9" t="s">
        <v>1597</v>
      </c>
      <c r="W198" s="1" t="s">
        <v>1007</v>
      </c>
    </row>
    <row r="199" spans="1:29" x14ac:dyDescent="0.35">
      <c r="A199" s="1" t="s">
        <v>2856</v>
      </c>
      <c r="B199" s="1" t="s">
        <v>114</v>
      </c>
      <c r="C199" s="1" t="s">
        <v>5</v>
      </c>
      <c r="D199" s="1" t="s">
        <v>2</v>
      </c>
      <c r="E199" s="1" t="s">
        <v>2</v>
      </c>
      <c r="F199" s="4">
        <v>5.917E-2</v>
      </c>
      <c r="G199" s="1">
        <v>10</v>
      </c>
      <c r="H199" s="1">
        <v>159</v>
      </c>
      <c r="I199" s="4">
        <v>-4.899</v>
      </c>
      <c r="J199" s="4">
        <v>1.389</v>
      </c>
      <c r="K199" s="10">
        <v>8.6821589683384697E-4</v>
      </c>
      <c r="L199" s="4">
        <v>1.5049999999999999</v>
      </c>
      <c r="M199" s="4">
        <v>1.038</v>
      </c>
      <c r="N199" s="10">
        <v>0.145644580728435</v>
      </c>
      <c r="O199" s="4">
        <v>-1.655</v>
      </c>
      <c r="P199" s="4">
        <v>1.097</v>
      </c>
      <c r="Q199" s="10">
        <v>0.16050091989134399</v>
      </c>
      <c r="R199" s="4">
        <v>-6.32</v>
      </c>
      <c r="S199" s="4">
        <v>1.2509999999999999</v>
      </c>
      <c r="T199" s="10">
        <v>1.40933094464538E-6</v>
      </c>
      <c r="U199" s="1" t="s">
        <v>2202</v>
      </c>
      <c r="V199" s="9" t="s">
        <v>2203</v>
      </c>
      <c r="W199" s="1" t="s">
        <v>2351</v>
      </c>
      <c r="X199" s="1" t="s">
        <v>2350</v>
      </c>
      <c r="Y199" s="9" t="s">
        <v>2208</v>
      </c>
      <c r="Z199" s="1" t="s">
        <v>2352</v>
      </c>
    </row>
    <row r="200" spans="1:29" x14ac:dyDescent="0.35">
      <c r="A200" s="1" t="s">
        <v>2856</v>
      </c>
      <c r="B200" s="1" t="s">
        <v>115</v>
      </c>
      <c r="C200" s="1" t="s">
        <v>4</v>
      </c>
      <c r="D200" s="1" t="s">
        <v>5</v>
      </c>
      <c r="E200" s="1" t="s">
        <v>5</v>
      </c>
      <c r="F200" s="4">
        <v>7.0180000000000006E-2</v>
      </c>
      <c r="G200" s="1">
        <v>12</v>
      </c>
      <c r="H200" s="1">
        <v>159</v>
      </c>
      <c r="I200" s="4">
        <v>-4.7679999999999998</v>
      </c>
      <c r="J200" s="4">
        <v>1.3580000000000001</v>
      </c>
      <c r="K200" s="10">
        <v>4.4861312952281798E-4</v>
      </c>
      <c r="L200" s="4">
        <v>0.67459999999999998</v>
      </c>
      <c r="M200" s="4">
        <v>0.95899999999999996</v>
      </c>
      <c r="N200" s="10">
        <v>0.47805362320496098</v>
      </c>
      <c r="O200" s="4">
        <v>-2.1469999999999998</v>
      </c>
      <c r="P200" s="4">
        <v>1.0149999999999999</v>
      </c>
      <c r="Q200" s="10">
        <v>3.3538768215517802E-2</v>
      </c>
      <c r="R200" s="4">
        <v>-5.6440000000000001</v>
      </c>
      <c r="S200" s="4">
        <v>1.145</v>
      </c>
      <c r="T200" s="10">
        <v>2.02272268743726E-6</v>
      </c>
      <c r="U200" s="1" t="s">
        <v>17</v>
      </c>
    </row>
    <row r="201" spans="1:29" x14ac:dyDescent="0.35">
      <c r="A201" s="1" t="s">
        <v>2856</v>
      </c>
      <c r="B201" s="1" t="s">
        <v>111</v>
      </c>
      <c r="C201" s="1" t="s">
        <v>5</v>
      </c>
      <c r="D201" s="1" t="s">
        <v>1</v>
      </c>
      <c r="E201" s="1" t="s">
        <v>5</v>
      </c>
      <c r="F201" s="4">
        <v>0.33939999999999998</v>
      </c>
      <c r="G201" s="1">
        <v>56</v>
      </c>
      <c r="H201" s="1">
        <v>109</v>
      </c>
      <c r="I201" s="4">
        <v>-2.5409999999999999</v>
      </c>
      <c r="J201" s="4">
        <v>0.73140000000000005</v>
      </c>
      <c r="K201" s="10">
        <v>7.0597915868446804E-4</v>
      </c>
      <c r="L201" s="4">
        <v>0.65359999999999996</v>
      </c>
      <c r="M201" s="4">
        <v>0.52280000000000004</v>
      </c>
      <c r="N201" s="10">
        <v>0.20996370814673301</v>
      </c>
      <c r="O201" s="4">
        <v>-0.999</v>
      </c>
      <c r="P201" s="4">
        <v>0.5544</v>
      </c>
      <c r="Q201" s="10">
        <v>8.5801713397878995E-2</v>
      </c>
      <c r="R201" s="4">
        <v>-3.3050000000000002</v>
      </c>
      <c r="S201" s="4">
        <v>0.64029999999999998</v>
      </c>
      <c r="T201" s="10">
        <v>3.3071924538852602E-7</v>
      </c>
      <c r="U201" s="1" t="s">
        <v>2209</v>
      </c>
      <c r="V201" s="9" t="s">
        <v>2210</v>
      </c>
      <c r="W201" s="1" t="s">
        <v>1007</v>
      </c>
      <c r="X201" s="1" t="s">
        <v>2353</v>
      </c>
      <c r="Y201" s="9" t="s">
        <v>2211</v>
      </c>
      <c r="Z201" s="1" t="s">
        <v>2354</v>
      </c>
    </row>
    <row r="202" spans="1:29" x14ac:dyDescent="0.35">
      <c r="A202" s="1" t="s">
        <v>2856</v>
      </c>
      <c r="B202" s="1" t="s">
        <v>113</v>
      </c>
      <c r="C202" s="1" t="s">
        <v>5</v>
      </c>
      <c r="D202" s="1" t="s">
        <v>2</v>
      </c>
      <c r="E202" s="1" t="s">
        <v>5</v>
      </c>
      <c r="F202" s="4">
        <v>0.34339999999999998</v>
      </c>
      <c r="G202" s="1">
        <v>57</v>
      </c>
      <c r="H202" s="1">
        <v>109</v>
      </c>
      <c r="I202" s="4">
        <v>-2.4780000000000002</v>
      </c>
      <c r="J202" s="4">
        <v>0.72719999999999996</v>
      </c>
      <c r="K202" s="10">
        <v>8.8129348462832803E-4</v>
      </c>
      <c r="L202" s="4">
        <v>0.63560000000000005</v>
      </c>
      <c r="M202" s="4">
        <v>0.51819999999999999</v>
      </c>
      <c r="N202" s="10">
        <v>0.220128679677254</v>
      </c>
      <c r="O202" s="4">
        <v>-0.97340000000000004</v>
      </c>
      <c r="P202" s="4">
        <v>0.54990000000000006</v>
      </c>
      <c r="Q202" s="10">
        <v>9.1924200015561994E-2</v>
      </c>
      <c r="R202" s="4">
        <v>-3.218</v>
      </c>
      <c r="S202" s="4">
        <v>0.63859999999999995</v>
      </c>
      <c r="T202" s="10">
        <v>5.6632186843972297E-7</v>
      </c>
      <c r="U202" s="1" t="s">
        <v>2209</v>
      </c>
      <c r="V202" s="9" t="s">
        <v>2210</v>
      </c>
      <c r="W202" s="1" t="s">
        <v>1007</v>
      </c>
      <c r="X202" s="1" t="s">
        <v>2353</v>
      </c>
      <c r="Y202" s="9" t="s">
        <v>2211</v>
      </c>
      <c r="Z202" s="1" t="s">
        <v>2361</v>
      </c>
    </row>
    <row r="203" spans="1:29" x14ac:dyDescent="0.35">
      <c r="A203" s="1" t="s">
        <v>2856</v>
      </c>
      <c r="B203" s="1" t="s">
        <v>110</v>
      </c>
      <c r="C203" s="1" t="s">
        <v>5</v>
      </c>
      <c r="D203" s="1" t="s">
        <v>2</v>
      </c>
      <c r="E203" s="1" t="s">
        <v>5</v>
      </c>
      <c r="F203" s="4">
        <v>0.34760000000000002</v>
      </c>
      <c r="G203" s="1">
        <v>57</v>
      </c>
      <c r="H203" s="1">
        <v>107</v>
      </c>
      <c r="I203" s="4">
        <v>-2.484</v>
      </c>
      <c r="J203" s="4">
        <v>0.73180000000000001</v>
      </c>
      <c r="K203" s="10">
        <v>9.0193003198044304E-4</v>
      </c>
      <c r="L203" s="4">
        <v>0.71519999999999995</v>
      </c>
      <c r="M203" s="4">
        <v>0.51859999999999995</v>
      </c>
      <c r="N203" s="10">
        <v>0.16899416113336599</v>
      </c>
      <c r="O203" s="4">
        <v>-0.93779999999999997</v>
      </c>
      <c r="P203" s="4">
        <v>0.55300000000000005</v>
      </c>
      <c r="Q203" s="10">
        <v>0.105737424921862</v>
      </c>
      <c r="R203" s="4">
        <v>-3.306</v>
      </c>
      <c r="S203" s="4">
        <v>0.64</v>
      </c>
      <c r="T203" s="10">
        <v>2.9945503139660199E-7</v>
      </c>
      <c r="U203" s="1" t="s">
        <v>2209</v>
      </c>
      <c r="V203" s="9" t="s">
        <v>2210</v>
      </c>
      <c r="W203" s="1" t="s">
        <v>1007</v>
      </c>
      <c r="X203" s="1" t="s">
        <v>2353</v>
      </c>
      <c r="Y203" s="9" t="s">
        <v>2211</v>
      </c>
      <c r="Z203" s="1" t="s">
        <v>2356</v>
      </c>
    </row>
    <row r="204" spans="1:29" x14ac:dyDescent="0.35">
      <c r="A204" s="1" t="s">
        <v>2856</v>
      </c>
      <c r="B204" s="1" t="s">
        <v>128</v>
      </c>
      <c r="C204" s="1" t="s">
        <v>4</v>
      </c>
      <c r="D204" s="1" t="s">
        <v>1</v>
      </c>
      <c r="E204" s="1" t="s">
        <v>1</v>
      </c>
      <c r="F204" s="4">
        <v>0.28660000000000002</v>
      </c>
      <c r="G204" s="1">
        <v>45</v>
      </c>
      <c r="H204" s="1">
        <v>112</v>
      </c>
      <c r="I204" s="4">
        <v>-2.508</v>
      </c>
      <c r="J204" s="4">
        <v>0.7883</v>
      </c>
      <c r="K204" s="10">
        <v>1.9462046577123501E-3</v>
      </c>
      <c r="L204" s="4">
        <v>0.56100000000000005</v>
      </c>
      <c r="M204" s="4">
        <v>0.56730000000000003</v>
      </c>
      <c r="N204" s="10">
        <v>0.31599747284093599</v>
      </c>
      <c r="O204" s="4">
        <v>-1.022</v>
      </c>
      <c r="P204" s="4">
        <v>0.61099999999999999</v>
      </c>
      <c r="Q204" s="10">
        <v>0.16742431155135101</v>
      </c>
      <c r="R204" s="4">
        <v>-3.1659999999999999</v>
      </c>
      <c r="S204" s="4">
        <v>0.67730000000000001</v>
      </c>
      <c r="T204" s="10">
        <v>8.9774131339535599E-6</v>
      </c>
      <c r="U204" s="1" t="s">
        <v>2198</v>
      </c>
      <c r="V204" s="9" t="s">
        <v>2199</v>
      </c>
      <c r="W204" s="1" t="s">
        <v>1007</v>
      </c>
    </row>
    <row r="205" spans="1:29" x14ac:dyDescent="0.35">
      <c r="A205" s="1" t="s">
        <v>2856</v>
      </c>
      <c r="B205" s="1" t="s">
        <v>127</v>
      </c>
      <c r="C205" s="1" t="s">
        <v>1</v>
      </c>
      <c r="D205" s="1" t="s">
        <v>2</v>
      </c>
      <c r="E205" s="1" t="s">
        <v>2</v>
      </c>
      <c r="F205" s="4">
        <v>0.30590000000000001</v>
      </c>
      <c r="G205" s="1">
        <v>52</v>
      </c>
      <c r="H205" s="1">
        <v>118</v>
      </c>
      <c r="I205" s="4">
        <v>-2.1709999999999998</v>
      </c>
      <c r="J205" s="4">
        <v>0.75309999999999999</v>
      </c>
      <c r="K205" s="10">
        <v>5.0116028981609497E-3</v>
      </c>
      <c r="L205" s="4">
        <v>0.58509999999999995</v>
      </c>
      <c r="M205" s="4">
        <v>0.53439999999999999</v>
      </c>
      <c r="N205" s="10">
        <v>0.26536247849587102</v>
      </c>
      <c r="O205" s="4">
        <v>-0.88870000000000005</v>
      </c>
      <c r="P205" s="4">
        <v>0.56799999999999995</v>
      </c>
      <c r="Q205" s="10">
        <v>0.156930587901839</v>
      </c>
      <c r="R205" s="4">
        <v>-2.948</v>
      </c>
      <c r="S205" s="4">
        <v>0.65769999999999995</v>
      </c>
      <c r="T205" s="10">
        <v>8.8933625464394396E-6</v>
      </c>
      <c r="U205" s="1" t="s">
        <v>17</v>
      </c>
    </row>
    <row r="206" spans="1:29" x14ac:dyDescent="0.35">
      <c r="A206" s="1" t="s">
        <v>2856</v>
      </c>
      <c r="B206" s="1" t="s">
        <v>129</v>
      </c>
      <c r="C206" s="1" t="s">
        <v>4</v>
      </c>
      <c r="D206" s="1" t="s">
        <v>5</v>
      </c>
      <c r="E206" s="1" t="s">
        <v>5</v>
      </c>
      <c r="F206" s="4">
        <v>0.30180000000000001</v>
      </c>
      <c r="G206" s="1">
        <v>51</v>
      </c>
      <c r="H206" s="1">
        <v>118</v>
      </c>
      <c r="I206" s="4">
        <v>-2.165</v>
      </c>
      <c r="J206" s="4">
        <v>0.7611</v>
      </c>
      <c r="K206" s="10">
        <v>5.1297487844943002E-3</v>
      </c>
      <c r="L206" s="4">
        <v>0.59989999999999999</v>
      </c>
      <c r="M206" s="4">
        <v>0.53959999999999997</v>
      </c>
      <c r="N206" s="10">
        <v>0.25637863524604998</v>
      </c>
      <c r="O206" s="4">
        <v>-0.87319999999999998</v>
      </c>
      <c r="P206" s="4">
        <v>0.57410000000000005</v>
      </c>
      <c r="Q206" s="10">
        <v>0.163289464238589</v>
      </c>
      <c r="R206" s="4">
        <v>-2.9460000000000002</v>
      </c>
      <c r="S206" s="4">
        <v>0.66500000000000004</v>
      </c>
      <c r="T206" s="10">
        <v>9.1945691432254094E-6</v>
      </c>
      <c r="U206" s="1" t="s">
        <v>17</v>
      </c>
    </row>
    <row r="207" spans="1:29" x14ac:dyDescent="0.35">
      <c r="A207" s="1" t="s">
        <v>2856</v>
      </c>
      <c r="B207" s="1" t="s">
        <v>121</v>
      </c>
      <c r="C207" s="1" t="s">
        <v>5</v>
      </c>
      <c r="D207" s="1" t="s">
        <v>2</v>
      </c>
      <c r="E207" s="1" t="s">
        <v>2</v>
      </c>
      <c r="F207" s="4">
        <v>9.1429999999999997E-2</v>
      </c>
      <c r="G207" s="1">
        <v>16</v>
      </c>
      <c r="H207" s="1">
        <v>159</v>
      </c>
      <c r="I207" s="4">
        <v>-3.3079999999999998</v>
      </c>
      <c r="J207" s="4">
        <v>1.17</v>
      </c>
      <c r="K207" s="10">
        <v>1.89517773231507E-3</v>
      </c>
      <c r="L207" s="4">
        <v>0.58740000000000003</v>
      </c>
      <c r="M207" s="4">
        <v>0.83550000000000002</v>
      </c>
      <c r="N207" s="10">
        <v>0.48096182566218998</v>
      </c>
      <c r="O207" s="4">
        <v>-1.609</v>
      </c>
      <c r="P207" s="4">
        <v>0.88629999999999998</v>
      </c>
      <c r="Q207" s="10">
        <v>5.6729031494871698E-2</v>
      </c>
      <c r="R207" s="4">
        <v>-4.3920000000000003</v>
      </c>
      <c r="S207" s="4">
        <v>1.04</v>
      </c>
      <c r="T207" s="10">
        <v>6.2752183631730601E-6</v>
      </c>
      <c r="U207" s="1" t="s">
        <v>1706</v>
      </c>
      <c r="V207" s="9" t="s">
        <v>1214</v>
      </c>
      <c r="W207" s="1" t="s">
        <v>1044</v>
      </c>
      <c r="X207" s="1" t="s">
        <v>1212</v>
      </c>
      <c r="Y207" s="9" t="s">
        <v>1213</v>
      </c>
      <c r="Z207" s="1" t="s">
        <v>2359</v>
      </c>
      <c r="AA207" s="1" t="s">
        <v>2347</v>
      </c>
      <c r="AB207" s="9" t="s">
        <v>2204</v>
      </c>
      <c r="AC207" s="1" t="s">
        <v>2360</v>
      </c>
    </row>
    <row r="208" spans="1:29" x14ac:dyDescent="0.35">
      <c r="A208" s="1" t="s">
        <v>2856</v>
      </c>
      <c r="B208" s="1" t="s">
        <v>117</v>
      </c>
      <c r="C208" s="1" t="s">
        <v>1</v>
      </c>
      <c r="D208" s="1" t="s">
        <v>4</v>
      </c>
      <c r="E208" s="1" t="s">
        <v>4</v>
      </c>
      <c r="F208" s="4">
        <v>0.16669999999999999</v>
      </c>
      <c r="G208" s="1">
        <v>29</v>
      </c>
      <c r="H208" s="1">
        <v>145</v>
      </c>
      <c r="I208" s="4">
        <v>-2.548</v>
      </c>
      <c r="J208" s="4">
        <v>0.92010000000000003</v>
      </c>
      <c r="K208" s="10">
        <v>8.9850093093567993E-3</v>
      </c>
      <c r="L208" s="4">
        <v>0.99350000000000005</v>
      </c>
      <c r="M208" s="4">
        <v>0.64749999999999996</v>
      </c>
      <c r="N208" s="10">
        <v>0.115650315445534</v>
      </c>
      <c r="O208" s="4">
        <v>-0.90069999999999995</v>
      </c>
      <c r="P208" s="4">
        <v>0.69140000000000001</v>
      </c>
      <c r="Q208" s="10">
        <v>0.33051469881121198</v>
      </c>
      <c r="R208" s="4">
        <v>-3.7879999999999998</v>
      </c>
      <c r="S208" s="4">
        <v>0.79720000000000002</v>
      </c>
      <c r="T208" s="10">
        <v>3.8135591480249602E-6</v>
      </c>
      <c r="U208" s="1" t="s">
        <v>2217</v>
      </c>
      <c r="V208" s="9" t="s">
        <v>2218</v>
      </c>
      <c r="W208" s="1" t="s">
        <v>1040</v>
      </c>
    </row>
    <row r="209" spans="1:29" x14ac:dyDescent="0.35">
      <c r="A209" s="1" t="s">
        <v>2856</v>
      </c>
      <c r="B209" s="1" t="s">
        <v>60</v>
      </c>
      <c r="C209" s="1" t="s">
        <v>5</v>
      </c>
      <c r="D209" s="1" t="s">
        <v>2</v>
      </c>
      <c r="E209" s="1" t="s">
        <v>2</v>
      </c>
      <c r="F209" s="4">
        <v>0.1893</v>
      </c>
      <c r="G209" s="1">
        <v>32</v>
      </c>
      <c r="H209" s="1">
        <v>137</v>
      </c>
      <c r="I209" s="4">
        <v>-0.71099999999999997</v>
      </c>
      <c r="J209" s="4">
        <v>0.89600000000000002</v>
      </c>
      <c r="K209" s="10">
        <v>0.54196200554357399</v>
      </c>
      <c r="L209" s="4">
        <v>-2.774</v>
      </c>
      <c r="M209" s="4">
        <v>0.5907</v>
      </c>
      <c r="N209" s="10">
        <v>4.9268674983703997E-6</v>
      </c>
      <c r="O209" s="4">
        <v>-1.8420000000000001</v>
      </c>
      <c r="P209" s="4">
        <v>0.65</v>
      </c>
      <c r="Q209" s="10">
        <v>8.8306653273012899E-3</v>
      </c>
      <c r="R209" s="4">
        <v>1.865</v>
      </c>
      <c r="S209" s="4">
        <v>0.80310000000000004</v>
      </c>
      <c r="T209" s="10">
        <v>1.6383662320590599E-2</v>
      </c>
      <c r="U209" s="1" t="s">
        <v>1594</v>
      </c>
      <c r="V209" s="9" t="s">
        <v>1595</v>
      </c>
      <c r="W209" s="1" t="s">
        <v>1007</v>
      </c>
    </row>
    <row r="210" spans="1:29" x14ac:dyDescent="0.35">
      <c r="A210" s="1" t="s">
        <v>2856</v>
      </c>
      <c r="B210" s="1" t="s">
        <v>120</v>
      </c>
      <c r="C210" s="1" t="s">
        <v>4</v>
      </c>
      <c r="D210" s="1" t="s">
        <v>1</v>
      </c>
      <c r="E210" s="1" t="s">
        <v>1</v>
      </c>
      <c r="F210" s="4">
        <v>0.1724</v>
      </c>
      <c r="G210" s="1">
        <v>30</v>
      </c>
      <c r="H210" s="1">
        <v>144</v>
      </c>
      <c r="I210" s="4">
        <v>-2.4020000000000001</v>
      </c>
      <c r="J210" s="4">
        <v>0.91200000000000003</v>
      </c>
      <c r="K210" s="10">
        <v>1.34012931938316E-2</v>
      </c>
      <c r="L210" s="4">
        <v>1.03</v>
      </c>
      <c r="M210" s="4">
        <v>0.63660000000000005</v>
      </c>
      <c r="N210" s="10">
        <v>9.7699999395015696E-2</v>
      </c>
      <c r="O210" s="4">
        <v>-0.80559999999999998</v>
      </c>
      <c r="P210" s="4">
        <v>0.68340000000000001</v>
      </c>
      <c r="Q210" s="10">
        <v>0.39818356292602702</v>
      </c>
      <c r="R210" s="4">
        <v>-3.6720000000000002</v>
      </c>
      <c r="S210" s="4">
        <v>0.78869999999999996</v>
      </c>
      <c r="T210" s="10">
        <v>5.7566217467143401E-6</v>
      </c>
      <c r="U210" s="1" t="s">
        <v>2217</v>
      </c>
      <c r="V210" s="9" t="s">
        <v>2218</v>
      </c>
      <c r="W210" s="1" t="s">
        <v>1040</v>
      </c>
    </row>
    <row r="211" spans="1:29" x14ac:dyDescent="0.35">
      <c r="A211" s="1" t="s">
        <v>2856</v>
      </c>
      <c r="B211" s="1" t="s">
        <v>125</v>
      </c>
      <c r="C211" s="1" t="s">
        <v>4</v>
      </c>
      <c r="D211" s="1" t="s">
        <v>5</v>
      </c>
      <c r="E211" s="1" t="s">
        <v>5</v>
      </c>
      <c r="F211" s="4">
        <v>0.28920000000000001</v>
      </c>
      <c r="G211" s="1">
        <v>48</v>
      </c>
      <c r="H211" s="1">
        <v>118</v>
      </c>
      <c r="I211" s="4">
        <v>-2.0009999999999999</v>
      </c>
      <c r="J211" s="4">
        <v>0.77049999999999996</v>
      </c>
      <c r="K211" s="10">
        <v>1.31009860002302E-2</v>
      </c>
      <c r="L211" s="4">
        <v>1.056</v>
      </c>
      <c r="M211" s="4">
        <v>0.54330000000000001</v>
      </c>
      <c r="N211" s="10">
        <v>4.3842816933067803E-2</v>
      </c>
      <c r="O211" s="4">
        <v>-0.48409999999999997</v>
      </c>
      <c r="P211" s="4">
        <v>0.59430000000000005</v>
      </c>
      <c r="Q211" s="10">
        <v>0.61337079476849499</v>
      </c>
      <c r="R211" s="4">
        <v>-3.0790000000000002</v>
      </c>
      <c r="S211" s="4">
        <v>0.65380000000000005</v>
      </c>
      <c r="T211" s="10">
        <v>8.5901512548090104E-6</v>
      </c>
      <c r="U211" s="1" t="s">
        <v>2198</v>
      </c>
      <c r="V211" s="9" t="s">
        <v>2199</v>
      </c>
      <c r="W211" s="1" t="s">
        <v>1007</v>
      </c>
    </row>
    <row r="212" spans="1:29" x14ac:dyDescent="0.35">
      <c r="A212" s="1" t="s">
        <v>2856</v>
      </c>
      <c r="B212" s="1" t="s">
        <v>126</v>
      </c>
      <c r="C212" s="1" t="s">
        <v>1</v>
      </c>
      <c r="D212" s="1" t="s">
        <v>4</v>
      </c>
      <c r="E212" s="1" t="s">
        <v>4</v>
      </c>
      <c r="F212" s="4">
        <v>0.08</v>
      </c>
      <c r="G212" s="1">
        <v>14</v>
      </c>
      <c r="H212" s="1">
        <v>161</v>
      </c>
      <c r="I212" s="4">
        <v>-3.0920000000000001</v>
      </c>
      <c r="J212" s="4">
        <v>1.244</v>
      </c>
      <c r="K212" s="10">
        <v>8.0729860991921396E-3</v>
      </c>
      <c r="L212" s="4">
        <v>0.91510000000000002</v>
      </c>
      <c r="M212" s="4">
        <v>0.88619999999999999</v>
      </c>
      <c r="N212" s="10">
        <v>0.30110041885424399</v>
      </c>
      <c r="O212" s="4">
        <v>-1.4</v>
      </c>
      <c r="P212" s="4">
        <v>0.94189999999999996</v>
      </c>
      <c r="Q212" s="10">
        <v>0.12261615726880699</v>
      </c>
      <c r="R212" s="4">
        <v>-4.63</v>
      </c>
      <c r="S212" s="4">
        <v>1.1060000000000001</v>
      </c>
      <c r="T212" s="10">
        <v>8.7317231695644893E-6</v>
      </c>
      <c r="U212" s="1" t="s">
        <v>1212</v>
      </c>
      <c r="V212" s="9" t="s">
        <v>1213</v>
      </c>
      <c r="W212" s="1" t="s">
        <v>1040</v>
      </c>
      <c r="X212" s="1" t="s">
        <v>1706</v>
      </c>
      <c r="Y212" s="9" t="s">
        <v>1214</v>
      </c>
      <c r="Z212" s="1" t="s">
        <v>2348</v>
      </c>
      <c r="AA212" s="1" t="s">
        <v>2347</v>
      </c>
      <c r="AB212" s="9" t="s">
        <v>2204</v>
      </c>
      <c r="AC212" s="1" t="s">
        <v>2349</v>
      </c>
    </row>
    <row r="213" spans="1:29" x14ac:dyDescent="0.35">
      <c r="A213" s="1" t="s">
        <v>2859</v>
      </c>
      <c r="B213" s="1" t="s">
        <v>345</v>
      </c>
      <c r="C213" s="1" t="s">
        <v>1</v>
      </c>
      <c r="D213" s="1" t="s">
        <v>2</v>
      </c>
      <c r="E213" s="1" t="s">
        <v>2</v>
      </c>
      <c r="F213" s="4">
        <v>8.3830000000000002E-2</v>
      </c>
      <c r="G213" s="1">
        <v>14</v>
      </c>
      <c r="H213" s="1">
        <v>153</v>
      </c>
      <c r="I213" s="4">
        <v>13.52</v>
      </c>
      <c r="J213" s="4">
        <v>2.7269999999999999</v>
      </c>
      <c r="K213" s="10">
        <v>1.7592380396984501E-6</v>
      </c>
      <c r="L213" s="4">
        <v>4.6139999999999999</v>
      </c>
      <c r="M213" s="4">
        <v>1.2889999999999999</v>
      </c>
      <c r="N213" s="10">
        <v>3.7911180543909201E-4</v>
      </c>
      <c r="O213" s="4">
        <v>9.07</v>
      </c>
      <c r="P213" s="4">
        <v>1.7849999999999999</v>
      </c>
      <c r="Q213" s="10">
        <v>1.04225876155256E-6</v>
      </c>
      <c r="R213" s="4">
        <v>8.9079999999999995</v>
      </c>
      <c r="S213" s="4">
        <v>2.3889999999999998</v>
      </c>
      <c r="T213" s="10">
        <v>2.4616688653201102E-4</v>
      </c>
      <c r="U213" s="1" t="s">
        <v>17</v>
      </c>
    </row>
    <row r="214" spans="1:29" x14ac:dyDescent="0.35">
      <c r="A214" s="1" t="s">
        <v>2859</v>
      </c>
      <c r="B214" s="1" t="s">
        <v>352</v>
      </c>
      <c r="C214" s="1" t="s">
        <v>5</v>
      </c>
      <c r="D214" s="1" t="s">
        <v>2</v>
      </c>
      <c r="E214" s="1" t="s">
        <v>2</v>
      </c>
      <c r="F214" s="4">
        <v>7.4289999999999995E-2</v>
      </c>
      <c r="G214" s="1">
        <v>13</v>
      </c>
      <c r="H214" s="1">
        <v>162</v>
      </c>
      <c r="I214" s="4">
        <v>13.21</v>
      </c>
      <c r="J214" s="4">
        <v>2.883</v>
      </c>
      <c r="K214" s="10">
        <v>6.6129508048675802E-6</v>
      </c>
      <c r="L214" s="4">
        <v>4.2679999999999998</v>
      </c>
      <c r="M214" s="4">
        <v>1.365</v>
      </c>
      <c r="N214" s="10">
        <v>1.5029639552601899E-3</v>
      </c>
      <c r="O214" s="4">
        <v>9.0009999999999994</v>
      </c>
      <c r="P214" s="4">
        <v>1.893</v>
      </c>
      <c r="Q214" s="10">
        <v>2.8722663771237599E-6</v>
      </c>
      <c r="R214" s="4">
        <v>8.4280000000000008</v>
      </c>
      <c r="S214" s="4">
        <v>2.5009999999999999</v>
      </c>
      <c r="T214" s="10">
        <v>8.5917628984663803E-4</v>
      </c>
      <c r="U214" s="1" t="s">
        <v>1140</v>
      </c>
      <c r="V214" s="9" t="s">
        <v>1141</v>
      </c>
      <c r="W214" s="1" t="s">
        <v>1007</v>
      </c>
    </row>
    <row r="215" spans="1:29" x14ac:dyDescent="0.35">
      <c r="A215" s="1" t="s">
        <v>2859</v>
      </c>
      <c r="B215" s="1" t="s">
        <v>346</v>
      </c>
      <c r="C215" s="1" t="s">
        <v>1</v>
      </c>
      <c r="D215" s="1" t="s">
        <v>4</v>
      </c>
      <c r="E215" s="1" t="s">
        <v>4</v>
      </c>
      <c r="F215" s="4">
        <v>7.3450000000000001E-2</v>
      </c>
      <c r="G215" s="1">
        <v>13</v>
      </c>
      <c r="H215" s="1">
        <v>164</v>
      </c>
      <c r="I215" s="4">
        <v>13.47</v>
      </c>
      <c r="J215" s="4">
        <v>2.8420000000000001</v>
      </c>
      <c r="K215" s="10">
        <v>4.2620596906244703E-6</v>
      </c>
      <c r="L215" s="4">
        <v>4.5540000000000003</v>
      </c>
      <c r="M215" s="4">
        <v>1.4</v>
      </c>
      <c r="N215" s="10">
        <v>1.4061688250382E-3</v>
      </c>
      <c r="O215" s="4">
        <v>9</v>
      </c>
      <c r="P215" s="4">
        <v>1.873</v>
      </c>
      <c r="Q215" s="10">
        <v>2.8759484314416098E-6</v>
      </c>
      <c r="R215" s="4">
        <v>8.9359999999999999</v>
      </c>
      <c r="S215" s="4">
        <v>2.4649999999999999</v>
      </c>
      <c r="T215" s="10">
        <v>3.9633233512446399E-4</v>
      </c>
      <c r="U215" s="1" t="s">
        <v>1133</v>
      </c>
      <c r="V215" s="9" t="s">
        <v>1134</v>
      </c>
      <c r="W215" s="1" t="s">
        <v>1007</v>
      </c>
    </row>
    <row r="216" spans="1:29" x14ac:dyDescent="0.35">
      <c r="A216" s="1" t="s">
        <v>2859</v>
      </c>
      <c r="B216" s="1" t="s">
        <v>2453</v>
      </c>
      <c r="C216" s="1" t="s">
        <v>4</v>
      </c>
      <c r="D216" s="1" t="s">
        <v>1</v>
      </c>
      <c r="E216" s="1" t="s">
        <v>1</v>
      </c>
      <c r="F216" s="4">
        <v>9.4969999999999999E-2</v>
      </c>
      <c r="G216" s="1">
        <v>17</v>
      </c>
      <c r="H216" s="1">
        <v>162</v>
      </c>
      <c r="I216" s="4">
        <v>10.44</v>
      </c>
      <c r="J216" s="4">
        <v>2.5529999999999999</v>
      </c>
      <c r="K216" s="10">
        <v>6.2251809208047206E-5</v>
      </c>
      <c r="L216" s="4">
        <v>5.1150000000000002</v>
      </c>
      <c r="M216" s="4">
        <v>1.167</v>
      </c>
      <c r="N216" s="10">
        <v>2.1634613439341699E-5</v>
      </c>
      <c r="O216" s="4">
        <v>8.0690000000000008</v>
      </c>
      <c r="P216" s="4">
        <v>1.6419999999999999</v>
      </c>
      <c r="Q216" s="10">
        <v>2.0612104310493499E-6</v>
      </c>
      <c r="R216" s="4">
        <v>4.7510000000000003</v>
      </c>
      <c r="S216" s="4">
        <v>2.2530000000000001</v>
      </c>
      <c r="T216" s="10">
        <v>3.3978423725146402E-2</v>
      </c>
      <c r="U216" s="1" t="s">
        <v>2454</v>
      </c>
      <c r="V216" s="9" t="s">
        <v>2455</v>
      </c>
      <c r="W216" s="1" t="s">
        <v>1044</v>
      </c>
    </row>
    <row r="217" spans="1:29" x14ac:dyDescent="0.35">
      <c r="A217" s="1" t="s">
        <v>2859</v>
      </c>
      <c r="B217" s="1" t="s">
        <v>2469</v>
      </c>
      <c r="C217" s="1" t="s">
        <v>4</v>
      </c>
      <c r="D217" s="1" t="s">
        <v>1</v>
      </c>
      <c r="E217" s="1" t="s">
        <v>1</v>
      </c>
      <c r="F217" s="4">
        <v>9.7140000000000004E-2</v>
      </c>
      <c r="G217" s="1">
        <v>17</v>
      </c>
      <c r="H217" s="1">
        <v>158</v>
      </c>
      <c r="I217" s="4">
        <v>9.9920000000000009</v>
      </c>
      <c r="J217" s="4">
        <v>2.5459999999999998</v>
      </c>
      <c r="K217" s="10">
        <v>1.3331982295106601E-4</v>
      </c>
      <c r="L217" s="4">
        <v>4.9269999999999996</v>
      </c>
      <c r="M217" s="4">
        <v>1.1719999999999999</v>
      </c>
      <c r="N217" s="10">
        <v>4.5263042362735102E-5</v>
      </c>
      <c r="O217" s="4">
        <v>7.742</v>
      </c>
      <c r="P217" s="4">
        <v>1.6359999999999999</v>
      </c>
      <c r="Q217" s="10">
        <v>5.6628665452045802E-6</v>
      </c>
      <c r="R217" s="4">
        <v>4.5</v>
      </c>
      <c r="S217" s="4">
        <v>2.2599999999999998</v>
      </c>
      <c r="T217" s="10">
        <v>4.0089325232996499E-2</v>
      </c>
      <c r="U217" s="1" t="s">
        <v>2454</v>
      </c>
      <c r="V217" s="9" t="s">
        <v>2455</v>
      </c>
      <c r="W217" s="1" t="s">
        <v>1005</v>
      </c>
    </row>
    <row r="218" spans="1:29" x14ac:dyDescent="0.35">
      <c r="A218" s="1" t="s">
        <v>2859</v>
      </c>
      <c r="B218" s="1" t="s">
        <v>349</v>
      </c>
      <c r="C218" s="1" t="s">
        <v>1</v>
      </c>
      <c r="D218" s="1" t="s">
        <v>331</v>
      </c>
      <c r="E218" s="1" t="s">
        <v>331</v>
      </c>
      <c r="F218" s="4">
        <v>9.6390000000000003E-2</v>
      </c>
      <c r="G218" s="1">
        <v>16</v>
      </c>
      <c r="H218" s="1">
        <v>150</v>
      </c>
      <c r="I218" s="4">
        <v>12.19</v>
      </c>
      <c r="J218" s="4">
        <v>2.6440000000000001</v>
      </c>
      <c r="K218" s="10">
        <v>5.1680885402393504E-6</v>
      </c>
      <c r="L218" s="4">
        <v>2.577</v>
      </c>
      <c r="M218" s="4">
        <v>1.288</v>
      </c>
      <c r="N218" s="10">
        <v>4.2492470716640397E-2</v>
      </c>
      <c r="O218" s="4">
        <v>7.327</v>
      </c>
      <c r="P218" s="4">
        <v>1.766</v>
      </c>
      <c r="Q218" s="10">
        <v>3.34141349722447E-5</v>
      </c>
      <c r="R218" s="4">
        <v>9.7210000000000001</v>
      </c>
      <c r="S218" s="4">
        <v>2.246</v>
      </c>
      <c r="T218" s="10">
        <v>2.09216488332549E-5</v>
      </c>
      <c r="U218" s="1" t="s">
        <v>1189</v>
      </c>
      <c r="V218" s="9" t="s">
        <v>1190</v>
      </c>
      <c r="W218" s="1" t="s">
        <v>1696</v>
      </c>
    </row>
    <row r="219" spans="1:29" x14ac:dyDescent="0.35">
      <c r="A219" s="1" t="s">
        <v>2859</v>
      </c>
      <c r="B219" s="1" t="s">
        <v>348</v>
      </c>
      <c r="C219" s="1" t="s">
        <v>4</v>
      </c>
      <c r="D219" s="1" t="s">
        <v>5</v>
      </c>
      <c r="E219" s="1" t="s">
        <v>4</v>
      </c>
      <c r="F219" s="4">
        <v>0.1193</v>
      </c>
      <c r="G219" s="1">
        <v>21</v>
      </c>
      <c r="H219" s="1">
        <v>155</v>
      </c>
      <c r="I219" s="4">
        <v>10.79</v>
      </c>
      <c r="J219" s="4">
        <v>2.2839999999999998</v>
      </c>
      <c r="K219" s="10">
        <v>5.1349859476218898E-6</v>
      </c>
      <c r="L219" s="4">
        <v>3.2909999999999999</v>
      </c>
      <c r="M219" s="4">
        <v>1.137</v>
      </c>
      <c r="N219" s="10">
        <v>4.3927613474584902E-3</v>
      </c>
      <c r="O219" s="4">
        <v>7.0229999999999997</v>
      </c>
      <c r="P219" s="4">
        <v>1.5109999999999999</v>
      </c>
      <c r="Q219" s="10">
        <v>6.3865016812150102E-6</v>
      </c>
      <c r="R219" s="4">
        <v>7.5270000000000001</v>
      </c>
      <c r="S219" s="4">
        <v>1.9770000000000001</v>
      </c>
      <c r="T219" s="10">
        <v>2.13708709744671E-4</v>
      </c>
      <c r="U219" s="1" t="s">
        <v>1220</v>
      </c>
      <c r="V219" s="9" t="s">
        <v>1221</v>
      </c>
      <c r="W219" s="1" t="s">
        <v>1005</v>
      </c>
    </row>
    <row r="220" spans="1:29" x14ac:dyDescent="0.35">
      <c r="A220" s="1" t="s">
        <v>2859</v>
      </c>
      <c r="B220" s="1" t="s">
        <v>2472</v>
      </c>
      <c r="C220" s="1" t="s">
        <v>1</v>
      </c>
      <c r="D220" s="1" t="s">
        <v>4</v>
      </c>
      <c r="E220" s="1" t="s">
        <v>4</v>
      </c>
      <c r="F220" s="4">
        <v>0.13969999999999999</v>
      </c>
      <c r="G220" s="1">
        <v>25</v>
      </c>
      <c r="H220" s="1">
        <v>154</v>
      </c>
      <c r="I220" s="4">
        <v>9.1969999999999992</v>
      </c>
      <c r="J220" s="4">
        <v>2.16</v>
      </c>
      <c r="K220" s="10">
        <v>3.0061619457603799E-5</v>
      </c>
      <c r="L220" s="4">
        <v>3.8149999999999999</v>
      </c>
      <c r="M220" s="4">
        <v>1.0329999999999999</v>
      </c>
      <c r="N220" s="10">
        <v>3.1509261795970402E-4</v>
      </c>
      <c r="O220" s="4">
        <v>6.4960000000000004</v>
      </c>
      <c r="P220" s="4">
        <v>1.4079999999999999</v>
      </c>
      <c r="Q220" s="10">
        <v>6.7340472116856101E-6</v>
      </c>
      <c r="R220" s="4">
        <v>5.4020000000000001</v>
      </c>
      <c r="S220" s="4">
        <v>1.887</v>
      </c>
      <c r="T220" s="10">
        <v>4.4746464373812299E-3</v>
      </c>
      <c r="U220" s="1" t="s">
        <v>1218</v>
      </c>
      <c r="V220" s="9" t="s">
        <v>1219</v>
      </c>
      <c r="W220" s="1" t="s">
        <v>1007</v>
      </c>
      <c r="X220" s="1" t="s">
        <v>2457</v>
      </c>
      <c r="Y220" s="9" t="s">
        <v>2458</v>
      </c>
      <c r="Z220" s="1" t="s">
        <v>1002</v>
      </c>
      <c r="AA220" s="1" t="s">
        <v>2461</v>
      </c>
      <c r="AB220" s="9" t="s">
        <v>2462</v>
      </c>
      <c r="AC220" s="1" t="s">
        <v>2473</v>
      </c>
    </row>
    <row r="221" spans="1:29" x14ac:dyDescent="0.35">
      <c r="A221" s="1" t="s">
        <v>2859</v>
      </c>
      <c r="B221" s="1" t="s">
        <v>355</v>
      </c>
      <c r="C221" s="1" t="s">
        <v>1</v>
      </c>
      <c r="D221" s="1" t="s">
        <v>5</v>
      </c>
      <c r="E221" s="1" t="s">
        <v>5</v>
      </c>
      <c r="F221" s="4">
        <v>0.14530000000000001</v>
      </c>
      <c r="G221" s="1">
        <v>25</v>
      </c>
      <c r="H221" s="1">
        <v>147</v>
      </c>
      <c r="I221" s="4">
        <v>9.8360000000000003</v>
      </c>
      <c r="J221" s="4">
        <v>2.1320000000000001</v>
      </c>
      <c r="K221" s="10">
        <v>8.0481463361511907E-6</v>
      </c>
      <c r="L221" s="4">
        <v>3.044</v>
      </c>
      <c r="M221" s="4">
        <v>1.032</v>
      </c>
      <c r="N221" s="10">
        <v>3.9855069984290102E-3</v>
      </c>
      <c r="O221" s="4">
        <v>6.4290000000000003</v>
      </c>
      <c r="P221" s="4">
        <v>1.3939999999999999</v>
      </c>
      <c r="Q221" s="10">
        <v>9.0392991901331797E-6</v>
      </c>
      <c r="R221" s="4">
        <v>6.8140000000000001</v>
      </c>
      <c r="S221" s="4">
        <v>1.861</v>
      </c>
      <c r="T221" s="10">
        <v>3.2282809459418301E-4</v>
      </c>
      <c r="U221" s="1" t="s">
        <v>1205</v>
      </c>
      <c r="V221" s="9" t="s">
        <v>1206</v>
      </c>
      <c r="W221" s="1" t="s">
        <v>1055</v>
      </c>
      <c r="X221" s="1" t="s">
        <v>1703</v>
      </c>
      <c r="Y221" s="9" t="s">
        <v>1207</v>
      </c>
      <c r="Z221" s="1" t="s">
        <v>1704</v>
      </c>
    </row>
    <row r="222" spans="1:29" x14ac:dyDescent="0.35">
      <c r="A222" s="1" t="s">
        <v>2859</v>
      </c>
      <c r="B222" s="1" t="s">
        <v>414</v>
      </c>
      <c r="C222" s="1" t="s">
        <v>415</v>
      </c>
      <c r="D222" s="1" t="s">
        <v>5</v>
      </c>
      <c r="E222" s="1" t="s">
        <v>5</v>
      </c>
      <c r="F222" s="4">
        <v>9.3170000000000003E-2</v>
      </c>
      <c r="G222" s="1">
        <v>15</v>
      </c>
      <c r="H222" s="1">
        <v>146</v>
      </c>
      <c r="I222" s="4">
        <v>11.81</v>
      </c>
      <c r="J222" s="4">
        <v>2.6880000000000002</v>
      </c>
      <c r="K222" s="10">
        <v>1.9569800539745999E-5</v>
      </c>
      <c r="L222" s="4">
        <v>1.0189999999999999</v>
      </c>
      <c r="M222" s="4">
        <v>1.337</v>
      </c>
      <c r="N222" s="10">
        <v>0.49543613302853301</v>
      </c>
      <c r="O222" s="4">
        <v>6.3869999999999996</v>
      </c>
      <c r="P222" s="4">
        <v>1.7989999999999999</v>
      </c>
      <c r="Q222" s="10">
        <v>4.95940958302729E-4</v>
      </c>
      <c r="R222" s="4">
        <v>10.85</v>
      </c>
      <c r="S222" s="4">
        <v>2.2570000000000001</v>
      </c>
      <c r="T222" s="10">
        <v>3.5612470192019499E-6</v>
      </c>
      <c r="U222" s="1" t="s">
        <v>1095</v>
      </c>
      <c r="V222" s="9" t="s">
        <v>1096</v>
      </c>
      <c r="W222" s="1" t="s">
        <v>1007</v>
      </c>
    </row>
    <row r="223" spans="1:29" x14ac:dyDescent="0.35">
      <c r="A223" s="1" t="s">
        <v>2859</v>
      </c>
      <c r="B223" s="1" t="s">
        <v>356</v>
      </c>
      <c r="C223" s="1" t="s">
        <v>5</v>
      </c>
      <c r="D223" s="1" t="s">
        <v>2</v>
      </c>
      <c r="E223" s="1" t="s">
        <v>2</v>
      </c>
      <c r="F223" s="4">
        <v>0.15609999999999999</v>
      </c>
      <c r="G223" s="1">
        <v>27</v>
      </c>
      <c r="H223" s="1">
        <v>146</v>
      </c>
      <c r="I223" s="4">
        <v>9.5239999999999991</v>
      </c>
      <c r="J223" s="4">
        <v>2.077</v>
      </c>
      <c r="K223" s="10">
        <v>8.06418655475267E-6</v>
      </c>
      <c r="L223" s="4">
        <v>3.181</v>
      </c>
      <c r="M223" s="4">
        <v>0.99160000000000004</v>
      </c>
      <c r="N223" s="10">
        <v>2.0567118790990602E-3</v>
      </c>
      <c r="O223" s="4">
        <v>6.3419999999999996</v>
      </c>
      <c r="P223" s="4">
        <v>1.353</v>
      </c>
      <c r="Q223" s="10">
        <v>6.0186262304364802E-6</v>
      </c>
      <c r="R223" s="4">
        <v>6.3650000000000002</v>
      </c>
      <c r="S223" s="4">
        <v>1.8149999999999999</v>
      </c>
      <c r="T223" s="10">
        <v>5.2922057014767696E-4</v>
      </c>
      <c r="U223" s="1" t="s">
        <v>1205</v>
      </c>
      <c r="V223" s="9" t="s">
        <v>1206</v>
      </c>
      <c r="W223" s="1" t="s">
        <v>1055</v>
      </c>
      <c r="X223" s="1" t="s">
        <v>1703</v>
      </c>
      <c r="Y223" s="9" t="s">
        <v>1207</v>
      </c>
      <c r="Z223" s="1" t="s">
        <v>1714</v>
      </c>
    </row>
    <row r="224" spans="1:29" x14ac:dyDescent="0.35">
      <c r="A224" s="1" t="s">
        <v>2859</v>
      </c>
      <c r="B224" s="1" t="s">
        <v>2484</v>
      </c>
      <c r="C224" s="1" t="s">
        <v>4</v>
      </c>
      <c r="D224" s="1" t="s">
        <v>1</v>
      </c>
      <c r="E224" s="1" t="s">
        <v>1</v>
      </c>
      <c r="F224" s="4">
        <v>0.14610000000000001</v>
      </c>
      <c r="G224" s="1">
        <v>26</v>
      </c>
      <c r="H224" s="1">
        <v>152</v>
      </c>
      <c r="I224" s="4">
        <v>8.3450000000000006</v>
      </c>
      <c r="J224" s="4">
        <v>2.0640000000000001</v>
      </c>
      <c r="K224" s="10">
        <v>1.2596042150184899E-4</v>
      </c>
      <c r="L224" s="4">
        <v>4.2539999999999996</v>
      </c>
      <c r="M224" s="4">
        <v>1.0109999999999999</v>
      </c>
      <c r="N224" s="10">
        <v>3.9140947275192397E-5</v>
      </c>
      <c r="O224" s="4">
        <v>6.29</v>
      </c>
      <c r="P224" s="4">
        <v>1.357</v>
      </c>
      <c r="Q224" s="10">
        <v>9.5800274398163897E-6</v>
      </c>
      <c r="R224" s="4">
        <v>4.1100000000000003</v>
      </c>
      <c r="S224" s="4">
        <v>1.794</v>
      </c>
      <c r="T224" s="10">
        <v>2.86425357460845E-2</v>
      </c>
      <c r="U224" s="1" t="s">
        <v>2485</v>
      </c>
      <c r="V224" s="9" t="s">
        <v>2486</v>
      </c>
      <c r="W224" s="1" t="s">
        <v>1007</v>
      </c>
    </row>
    <row r="225" spans="1:29" x14ac:dyDescent="0.35">
      <c r="A225" s="1" t="s">
        <v>2859</v>
      </c>
      <c r="B225" s="1" t="s">
        <v>2476</v>
      </c>
      <c r="C225" s="1" t="s">
        <v>4</v>
      </c>
      <c r="D225" s="1" t="s">
        <v>5</v>
      </c>
      <c r="E225" s="1" t="s">
        <v>5</v>
      </c>
      <c r="F225" s="4">
        <v>0.1547</v>
      </c>
      <c r="G225" s="1">
        <v>28</v>
      </c>
      <c r="H225" s="1">
        <v>153</v>
      </c>
      <c r="I225" s="4">
        <v>8.5510000000000002</v>
      </c>
      <c r="J225" s="4">
        <v>2.0430000000000001</v>
      </c>
      <c r="K225" s="10">
        <v>4.80909505843591E-5</v>
      </c>
      <c r="L225" s="4">
        <v>3.7290000000000001</v>
      </c>
      <c r="M225" s="4">
        <v>0.95320000000000005</v>
      </c>
      <c r="N225" s="10">
        <v>2.18485554532228E-4</v>
      </c>
      <c r="O225" s="4">
        <v>6.1319999999999997</v>
      </c>
      <c r="P225" s="4">
        <v>1.3180000000000001</v>
      </c>
      <c r="Q225" s="10">
        <v>8.3873873941067797E-6</v>
      </c>
      <c r="R225" s="4">
        <v>4.8380000000000001</v>
      </c>
      <c r="S225" s="4">
        <v>1.7989999999999999</v>
      </c>
      <c r="T225" s="10">
        <v>7.6601533515960702E-3</v>
      </c>
      <c r="U225" s="1" t="s">
        <v>2457</v>
      </c>
      <c r="V225" s="9" t="s">
        <v>2458</v>
      </c>
      <c r="W225" s="1" t="s">
        <v>1002</v>
      </c>
      <c r="X225" s="1" t="s">
        <v>1218</v>
      </c>
      <c r="Y225" s="9" t="s">
        <v>1219</v>
      </c>
      <c r="Z225" s="1" t="s">
        <v>1007</v>
      </c>
      <c r="AA225" s="1" t="s">
        <v>2461</v>
      </c>
      <c r="AB225" s="9" t="s">
        <v>2462</v>
      </c>
      <c r="AC225" s="1" t="s">
        <v>2477</v>
      </c>
    </row>
    <row r="226" spans="1:29" x14ac:dyDescent="0.35">
      <c r="A226" s="1" t="s">
        <v>2859</v>
      </c>
      <c r="B226" s="1" t="s">
        <v>361</v>
      </c>
      <c r="C226" s="1" t="s">
        <v>5</v>
      </c>
      <c r="D226" s="1" t="s">
        <v>2</v>
      </c>
      <c r="E226" s="1" t="s">
        <v>2</v>
      </c>
      <c r="F226" s="4">
        <v>6.7799999999999999E-2</v>
      </c>
      <c r="G226" s="1">
        <v>12</v>
      </c>
      <c r="H226" s="1">
        <v>165</v>
      </c>
      <c r="I226" s="4">
        <v>6.08</v>
      </c>
      <c r="J226" s="4">
        <v>3.0430000000000001</v>
      </c>
      <c r="K226" s="10">
        <v>5.0138890066779698E-2</v>
      </c>
      <c r="L226" s="4">
        <v>6.0529999999999999</v>
      </c>
      <c r="M226" s="4">
        <v>1.42</v>
      </c>
      <c r="N226" s="10">
        <v>8.6381295442467402E-7</v>
      </c>
      <c r="O226" s="4">
        <v>6.0529999999999999</v>
      </c>
      <c r="P226" s="4">
        <v>1.982</v>
      </c>
      <c r="Q226" s="10">
        <v>2.8229137813867702E-3</v>
      </c>
      <c r="R226" s="4">
        <v>5.4420000000000003E-2</v>
      </c>
      <c r="S226" s="4">
        <v>2.62</v>
      </c>
      <c r="T226" s="10">
        <v>0.98196468549543403</v>
      </c>
      <c r="U226" s="1" t="s">
        <v>17</v>
      </c>
    </row>
    <row r="227" spans="1:29" x14ac:dyDescent="0.35">
      <c r="A227" s="1" t="s">
        <v>2859</v>
      </c>
      <c r="B227" s="1" t="s">
        <v>360</v>
      </c>
      <c r="C227" s="1" t="s">
        <v>4</v>
      </c>
      <c r="D227" s="1" t="s">
        <v>5</v>
      </c>
      <c r="E227" s="1" t="s">
        <v>5</v>
      </c>
      <c r="F227" s="4">
        <v>0.1552</v>
      </c>
      <c r="G227" s="1">
        <v>27</v>
      </c>
      <c r="H227" s="1">
        <v>147</v>
      </c>
      <c r="I227" s="4">
        <v>9.4369999999999994</v>
      </c>
      <c r="J227" s="4">
        <v>2.0529999999999999</v>
      </c>
      <c r="K227" s="10">
        <v>9.7488207373783102E-6</v>
      </c>
      <c r="L227" s="4">
        <v>2.484</v>
      </c>
      <c r="M227" s="4">
        <v>1.0069999999999999</v>
      </c>
      <c r="N227" s="10">
        <v>1.5964623376493702E-2</v>
      </c>
      <c r="O227" s="4">
        <v>5.95</v>
      </c>
      <c r="P227" s="4">
        <v>1.349</v>
      </c>
      <c r="Q227" s="10">
        <v>2.2951466044578499E-5</v>
      </c>
      <c r="R227" s="4">
        <v>6.9740000000000002</v>
      </c>
      <c r="S227" s="4">
        <v>1.788</v>
      </c>
      <c r="T227" s="10">
        <v>1.3810469163758599E-4</v>
      </c>
      <c r="U227" s="1" t="s">
        <v>1205</v>
      </c>
      <c r="V227" s="9" t="s">
        <v>1206</v>
      </c>
      <c r="W227" s="1" t="s">
        <v>1055</v>
      </c>
      <c r="X227" s="1" t="s">
        <v>1703</v>
      </c>
      <c r="Y227" s="9" t="s">
        <v>1207</v>
      </c>
      <c r="Z227" s="1" t="s">
        <v>1705</v>
      </c>
    </row>
    <row r="228" spans="1:29" x14ac:dyDescent="0.35">
      <c r="A228" s="1" t="s">
        <v>2859</v>
      </c>
      <c r="B228" s="1" t="s">
        <v>2460</v>
      </c>
      <c r="C228" s="1" t="s">
        <v>5</v>
      </c>
      <c r="D228" s="1" t="s">
        <v>4</v>
      </c>
      <c r="E228" s="1" t="s">
        <v>4</v>
      </c>
      <c r="F228" s="4">
        <v>0.20669999999999999</v>
      </c>
      <c r="G228" s="1">
        <v>37</v>
      </c>
      <c r="H228" s="1">
        <v>142</v>
      </c>
      <c r="I228" s="4">
        <v>7.657</v>
      </c>
      <c r="J228" s="4">
        <v>1.845</v>
      </c>
      <c r="K228" s="10">
        <v>5.0081509081293597E-5</v>
      </c>
      <c r="L228" s="4">
        <v>3.8650000000000002</v>
      </c>
      <c r="M228" s="4">
        <v>0.87229999999999996</v>
      </c>
      <c r="N228" s="10">
        <v>1.5657298733737999E-5</v>
      </c>
      <c r="O228" s="4">
        <v>5.7370000000000001</v>
      </c>
      <c r="P228" s="4">
        <v>1.1950000000000001</v>
      </c>
      <c r="Q228" s="10">
        <v>3.2275788007026701E-6</v>
      </c>
      <c r="R228" s="4">
        <v>3.84</v>
      </c>
      <c r="S228" s="4">
        <v>1.62</v>
      </c>
      <c r="T228" s="10">
        <v>1.8593565581155699E-2</v>
      </c>
      <c r="U228" s="1" t="s">
        <v>1218</v>
      </c>
      <c r="V228" s="9" t="s">
        <v>1219</v>
      </c>
      <c r="W228" s="1" t="s">
        <v>1007</v>
      </c>
      <c r="X228" s="1" t="s">
        <v>2461</v>
      </c>
      <c r="Y228" s="9" t="s">
        <v>2462</v>
      </c>
      <c r="Z228" s="1" t="s">
        <v>1005</v>
      </c>
    </row>
    <row r="229" spans="1:29" x14ac:dyDescent="0.35">
      <c r="A229" s="1" t="s">
        <v>2859</v>
      </c>
      <c r="B229" s="1" t="s">
        <v>76</v>
      </c>
      <c r="C229" s="1" t="s">
        <v>5</v>
      </c>
      <c r="D229" s="1" t="s">
        <v>4</v>
      </c>
      <c r="E229" s="1" t="s">
        <v>5</v>
      </c>
      <c r="F229" s="4">
        <v>6.6299999999999998E-2</v>
      </c>
      <c r="G229" s="1">
        <v>12</v>
      </c>
      <c r="H229" s="1">
        <v>169</v>
      </c>
      <c r="I229" s="4">
        <v>11.53</v>
      </c>
      <c r="J229" s="4">
        <v>3.016</v>
      </c>
      <c r="K229" s="10">
        <v>1.7038102114893099E-4</v>
      </c>
      <c r="L229" s="4">
        <v>-0.14749999999999999</v>
      </c>
      <c r="M229" s="4">
        <v>1.4690000000000001</v>
      </c>
      <c r="N229" s="10">
        <v>0.87913073029622502</v>
      </c>
      <c r="O229" s="4">
        <v>5.6710000000000003</v>
      </c>
      <c r="P229" s="4">
        <v>2.012</v>
      </c>
      <c r="Q229" s="10">
        <v>5.3173933076796701E-3</v>
      </c>
      <c r="R229" s="4">
        <v>11.73</v>
      </c>
      <c r="S229" s="4">
        <v>2.5179999999999998</v>
      </c>
      <c r="T229" s="10">
        <v>5.91155441903971E-6</v>
      </c>
      <c r="U229" s="1" t="s">
        <v>1991</v>
      </c>
      <c r="V229" s="9" t="s">
        <v>1992</v>
      </c>
      <c r="W229" s="1" t="s">
        <v>1007</v>
      </c>
    </row>
    <row r="230" spans="1:29" x14ac:dyDescent="0.35">
      <c r="A230" s="1" t="s">
        <v>2859</v>
      </c>
      <c r="B230" s="1" t="s">
        <v>2489</v>
      </c>
      <c r="C230" s="1" t="s">
        <v>2490</v>
      </c>
      <c r="D230" s="1" t="s">
        <v>1</v>
      </c>
      <c r="E230" s="1" t="s">
        <v>1</v>
      </c>
      <c r="F230" s="4">
        <v>0.23949999999999999</v>
      </c>
      <c r="G230" s="1">
        <v>40</v>
      </c>
      <c r="H230" s="1">
        <v>127</v>
      </c>
      <c r="I230" s="4">
        <v>7.2169999999999996</v>
      </c>
      <c r="J230" s="4">
        <v>1.804</v>
      </c>
      <c r="K230" s="10">
        <v>1.03543097411186E-4</v>
      </c>
      <c r="L230" s="4">
        <v>3.351</v>
      </c>
      <c r="M230" s="4">
        <v>0.84540000000000004</v>
      </c>
      <c r="N230" s="10">
        <v>1.28849394618551E-4</v>
      </c>
      <c r="O230" s="4">
        <v>5.3680000000000003</v>
      </c>
      <c r="P230" s="4">
        <v>1.1719999999999999</v>
      </c>
      <c r="Q230" s="10">
        <v>9.8079176126417796E-6</v>
      </c>
      <c r="R230" s="4">
        <v>3.698</v>
      </c>
      <c r="S230" s="4">
        <v>1.57</v>
      </c>
      <c r="T230" s="10">
        <v>2.1235331098237799E-2</v>
      </c>
      <c r="U230" s="1" t="s">
        <v>1218</v>
      </c>
      <c r="V230" s="9" t="s">
        <v>1219</v>
      </c>
      <c r="W230" s="1" t="s">
        <v>1007</v>
      </c>
      <c r="X230" s="1" t="s">
        <v>2461</v>
      </c>
      <c r="Y230" s="9" t="s">
        <v>2462</v>
      </c>
      <c r="Z230" s="1" t="s">
        <v>2491</v>
      </c>
      <c r="AA230" s="1" t="s">
        <v>2457</v>
      </c>
      <c r="AB230" s="9" t="s">
        <v>2458</v>
      </c>
      <c r="AC230" s="1" t="s">
        <v>2492</v>
      </c>
    </row>
    <row r="231" spans="1:29" x14ac:dyDescent="0.35">
      <c r="A231" s="1" t="s">
        <v>2859</v>
      </c>
      <c r="B231" s="1" t="s">
        <v>2474</v>
      </c>
      <c r="C231" s="1" t="s">
        <v>4</v>
      </c>
      <c r="D231" s="1" t="s">
        <v>5</v>
      </c>
      <c r="E231" s="1" t="s">
        <v>4</v>
      </c>
      <c r="F231" s="4">
        <v>0.22470000000000001</v>
      </c>
      <c r="G231" s="1">
        <v>40</v>
      </c>
      <c r="H231" s="1">
        <v>138</v>
      </c>
      <c r="I231" s="4">
        <v>7.694</v>
      </c>
      <c r="J231" s="4">
        <v>1.8</v>
      </c>
      <c r="K231" s="10">
        <v>2.6889174234549199E-5</v>
      </c>
      <c r="L231" s="4">
        <v>3.1110000000000002</v>
      </c>
      <c r="M231" s="4">
        <v>0.85260000000000002</v>
      </c>
      <c r="N231" s="10">
        <v>2.2832128440938799E-4</v>
      </c>
      <c r="O231" s="4">
        <v>5.3650000000000002</v>
      </c>
      <c r="P231" s="4">
        <v>1.1739999999999999</v>
      </c>
      <c r="Q231" s="10">
        <v>7.8735557207506404E-6</v>
      </c>
      <c r="R231" s="4">
        <v>4.6580000000000004</v>
      </c>
      <c r="S231" s="4">
        <v>1.57</v>
      </c>
      <c r="T231" s="10">
        <v>3.1454155145128398E-3</v>
      </c>
      <c r="U231" s="1" t="s">
        <v>1068</v>
      </c>
      <c r="V231" s="9" t="s">
        <v>1069</v>
      </c>
      <c r="W231" s="1" t="s">
        <v>2475</v>
      </c>
    </row>
    <row r="232" spans="1:29" x14ac:dyDescent="0.35">
      <c r="A232" s="1" t="s">
        <v>2859</v>
      </c>
      <c r="B232" s="1" t="s">
        <v>2487</v>
      </c>
      <c r="C232" s="1" t="s">
        <v>5</v>
      </c>
      <c r="D232" s="1" t="s">
        <v>2</v>
      </c>
      <c r="E232" s="1" t="s">
        <v>5</v>
      </c>
      <c r="F232" s="4">
        <v>0.2235</v>
      </c>
      <c r="G232" s="1">
        <v>40</v>
      </c>
      <c r="H232" s="1">
        <v>139</v>
      </c>
      <c r="I232" s="4">
        <v>7.68</v>
      </c>
      <c r="J232" s="4">
        <v>1.792</v>
      </c>
      <c r="K232" s="10">
        <v>2.7329184998496701E-5</v>
      </c>
      <c r="L232" s="4">
        <v>3.02</v>
      </c>
      <c r="M232" s="4">
        <v>0.83499999999999996</v>
      </c>
      <c r="N232" s="10">
        <v>3.3900584933389198E-4</v>
      </c>
      <c r="O232" s="4">
        <v>5.3120000000000003</v>
      </c>
      <c r="P232" s="4">
        <v>1.1659999999999999</v>
      </c>
      <c r="Q232" s="10">
        <v>9.5985457035707901E-6</v>
      </c>
      <c r="R232" s="4">
        <v>4.7380000000000004</v>
      </c>
      <c r="S232" s="4">
        <v>1.5580000000000001</v>
      </c>
      <c r="T232" s="10">
        <v>2.5737506060827002E-3</v>
      </c>
      <c r="U232" s="1" t="s">
        <v>1068</v>
      </c>
      <c r="V232" s="9" t="s">
        <v>1069</v>
      </c>
      <c r="W232" s="1" t="s">
        <v>2488</v>
      </c>
    </row>
    <row r="233" spans="1:29" x14ac:dyDescent="0.35">
      <c r="A233" s="1" t="s">
        <v>2859</v>
      </c>
      <c r="B233" s="1" t="s">
        <v>358</v>
      </c>
      <c r="C233" s="1" t="s">
        <v>4</v>
      </c>
      <c r="D233" s="1" t="s">
        <v>1</v>
      </c>
      <c r="E233" s="1" t="s">
        <v>1</v>
      </c>
      <c r="F233" s="4">
        <v>0.27779999999999999</v>
      </c>
      <c r="G233" s="1">
        <v>45</v>
      </c>
      <c r="H233" s="1">
        <v>117</v>
      </c>
      <c r="I233" s="4">
        <v>7.9489999999999998</v>
      </c>
      <c r="J233" s="4">
        <v>1.714</v>
      </c>
      <c r="K233" s="10">
        <v>8.7104721239804301E-6</v>
      </c>
      <c r="L233" s="4">
        <v>2.3029999999999999</v>
      </c>
      <c r="M233" s="4">
        <v>0.84189999999999998</v>
      </c>
      <c r="N233" s="10">
        <v>8.0820967276756198E-3</v>
      </c>
      <c r="O233" s="4">
        <v>5.1790000000000003</v>
      </c>
      <c r="P233" s="4">
        <v>1.129</v>
      </c>
      <c r="Q233" s="10">
        <v>1.05537543529855E-5</v>
      </c>
      <c r="R233" s="4">
        <v>5.5410000000000004</v>
      </c>
      <c r="S233" s="4">
        <v>1.4930000000000001</v>
      </c>
      <c r="T233" s="10">
        <v>3.0881635421025797E-4</v>
      </c>
      <c r="U233" s="1" t="s">
        <v>1203</v>
      </c>
      <c r="V233" s="9" t="s">
        <v>1204</v>
      </c>
      <c r="W233" s="1" t="s">
        <v>1007</v>
      </c>
    </row>
    <row r="234" spans="1:29" x14ac:dyDescent="0.35">
      <c r="A234" s="1" t="s">
        <v>2859</v>
      </c>
      <c r="B234" s="1" t="s">
        <v>351</v>
      </c>
      <c r="C234" s="1" t="s">
        <v>4</v>
      </c>
      <c r="D234" s="1" t="s">
        <v>5</v>
      </c>
      <c r="E234" s="1" t="s">
        <v>4</v>
      </c>
      <c r="F234" s="4">
        <v>0.47060000000000002</v>
      </c>
      <c r="G234" s="1">
        <v>72</v>
      </c>
      <c r="H234" s="1">
        <v>81</v>
      </c>
      <c r="I234" s="4">
        <v>7.4790000000000001</v>
      </c>
      <c r="J234" s="4">
        <v>1.5840000000000001</v>
      </c>
      <c r="K234" s="10">
        <v>5.6288855963313096E-6</v>
      </c>
      <c r="L234" s="4">
        <v>2.3149999999999999</v>
      </c>
      <c r="M234" s="4">
        <v>0.78490000000000004</v>
      </c>
      <c r="N234" s="10">
        <v>3.7748253736794501E-3</v>
      </c>
      <c r="O234" s="4">
        <v>4.9050000000000002</v>
      </c>
      <c r="P234" s="4">
        <v>1.046</v>
      </c>
      <c r="Q234" s="10">
        <v>5.9649808953738603E-6</v>
      </c>
      <c r="R234" s="4">
        <v>5.149</v>
      </c>
      <c r="S234" s="4">
        <v>1.375</v>
      </c>
      <c r="T234" s="10">
        <v>2.6805195620629101E-4</v>
      </c>
      <c r="U234" s="1" t="s">
        <v>1218</v>
      </c>
      <c r="V234" s="9" t="s">
        <v>1219</v>
      </c>
      <c r="W234" s="1" t="s">
        <v>1007</v>
      </c>
    </row>
    <row r="235" spans="1:29" x14ac:dyDescent="0.35">
      <c r="A235" s="1" t="s">
        <v>2859</v>
      </c>
      <c r="B235" s="1" t="s">
        <v>2456</v>
      </c>
      <c r="C235" s="1" t="s">
        <v>4</v>
      </c>
      <c r="D235" s="1" t="s">
        <v>2</v>
      </c>
      <c r="E235" s="1" t="s">
        <v>4</v>
      </c>
      <c r="F235" s="4">
        <v>0.44569999999999999</v>
      </c>
      <c r="G235" s="1">
        <v>78</v>
      </c>
      <c r="H235" s="1">
        <v>97</v>
      </c>
      <c r="I235" s="4">
        <v>6.843</v>
      </c>
      <c r="J235" s="4">
        <v>1.502</v>
      </c>
      <c r="K235" s="10">
        <v>1.00186720783294E-5</v>
      </c>
      <c r="L235" s="4">
        <v>2.4889999999999999</v>
      </c>
      <c r="M235" s="4">
        <v>0.73399999999999999</v>
      </c>
      <c r="N235" s="10">
        <v>8.1605071417380204E-4</v>
      </c>
      <c r="O235" s="4">
        <v>4.7380000000000004</v>
      </c>
      <c r="P235" s="4">
        <v>0.98560000000000003</v>
      </c>
      <c r="Q235" s="10">
        <v>3.0555266383560101E-6</v>
      </c>
      <c r="R235" s="4">
        <v>4.2110000000000003</v>
      </c>
      <c r="S235" s="4">
        <v>1.3089999999999999</v>
      </c>
      <c r="T235" s="10">
        <v>1.6291876131039301E-3</v>
      </c>
      <c r="U235" s="1" t="s">
        <v>1218</v>
      </c>
      <c r="V235" s="9" t="s">
        <v>1219</v>
      </c>
      <c r="W235" s="1" t="s">
        <v>1007</v>
      </c>
      <c r="X235" s="1" t="s">
        <v>2457</v>
      </c>
      <c r="Y235" s="9" t="s">
        <v>2458</v>
      </c>
      <c r="Z235" s="1" t="s">
        <v>2459</v>
      </c>
    </row>
    <row r="236" spans="1:29" x14ac:dyDescent="0.35">
      <c r="A236" s="1" t="s">
        <v>2859</v>
      </c>
      <c r="B236" s="1" t="s">
        <v>422</v>
      </c>
      <c r="C236" s="1" t="s">
        <v>1</v>
      </c>
      <c r="D236" s="1" t="s">
        <v>2</v>
      </c>
      <c r="E236" s="1" t="s">
        <v>2</v>
      </c>
      <c r="F236" s="4">
        <v>0.18579999999999999</v>
      </c>
      <c r="G236" s="1">
        <v>34</v>
      </c>
      <c r="H236" s="1">
        <v>149</v>
      </c>
      <c r="I236" s="4">
        <v>8.0920000000000005</v>
      </c>
      <c r="J236" s="4">
        <v>1.8919999999999999</v>
      </c>
      <c r="K236" s="10">
        <v>2.99855458608443E-5</v>
      </c>
      <c r="L236" s="4">
        <v>1.091</v>
      </c>
      <c r="M236" s="4">
        <v>0.92659999999999998</v>
      </c>
      <c r="N236" s="10">
        <v>0.246783111758692</v>
      </c>
      <c r="O236" s="4">
        <v>4.6829999999999998</v>
      </c>
      <c r="P236" s="4">
        <v>1.258</v>
      </c>
      <c r="Q236" s="10">
        <v>2.5849634819228603E-4</v>
      </c>
      <c r="R236" s="4">
        <v>6.819</v>
      </c>
      <c r="S236" s="4">
        <v>1.613</v>
      </c>
      <c r="T236" s="10">
        <v>9.4904277437439797E-6</v>
      </c>
      <c r="U236" s="1" t="s">
        <v>1979</v>
      </c>
      <c r="V236" s="9" t="s">
        <v>1980</v>
      </c>
      <c r="W236" s="1" t="s">
        <v>1007</v>
      </c>
    </row>
    <row r="237" spans="1:29" x14ac:dyDescent="0.35">
      <c r="A237" s="1" t="s">
        <v>2859</v>
      </c>
      <c r="B237" s="1" t="s">
        <v>357</v>
      </c>
      <c r="C237" s="1" t="s">
        <v>2</v>
      </c>
      <c r="D237" s="1" t="s">
        <v>5</v>
      </c>
      <c r="E237" s="1" t="s">
        <v>5</v>
      </c>
      <c r="F237" s="4">
        <v>0.22289999999999999</v>
      </c>
      <c r="G237" s="1">
        <v>39</v>
      </c>
      <c r="H237" s="1">
        <v>136</v>
      </c>
      <c r="I237" s="4">
        <v>8.2349999999999994</v>
      </c>
      <c r="J237" s="4">
        <v>1.77</v>
      </c>
      <c r="K237" s="10">
        <v>8.6293401434746994E-6</v>
      </c>
      <c r="L237" s="4">
        <v>1.0669999999999999</v>
      </c>
      <c r="M237" s="4">
        <v>0.8881</v>
      </c>
      <c r="N237" s="10">
        <v>0.25503371270655201</v>
      </c>
      <c r="O237" s="4">
        <v>4.63</v>
      </c>
      <c r="P237" s="4">
        <v>1.179</v>
      </c>
      <c r="Q237" s="10">
        <v>1.58563826211847E-4</v>
      </c>
      <c r="R237" s="4">
        <v>7.2089999999999996</v>
      </c>
      <c r="S237" s="4">
        <v>1.514</v>
      </c>
      <c r="T237" s="10">
        <v>4.5887638070619203E-6</v>
      </c>
      <c r="U237" s="1" t="s">
        <v>1222</v>
      </c>
      <c r="V237" s="9" t="s">
        <v>1223</v>
      </c>
      <c r="W237" s="1" t="s">
        <v>1007</v>
      </c>
      <c r="X237" s="1" t="s">
        <v>1713</v>
      </c>
      <c r="Y237" s="9" t="s">
        <v>1224</v>
      </c>
      <c r="Z237" s="1" t="s">
        <v>1007</v>
      </c>
    </row>
    <row r="238" spans="1:29" x14ac:dyDescent="0.35">
      <c r="A238" s="1" t="s">
        <v>2859</v>
      </c>
      <c r="B238" s="1" t="s">
        <v>20</v>
      </c>
      <c r="C238" s="1" t="s">
        <v>2</v>
      </c>
      <c r="D238" s="1" t="s">
        <v>4</v>
      </c>
      <c r="E238" s="1" t="s">
        <v>4</v>
      </c>
      <c r="F238" s="4">
        <v>0.33329999999999999</v>
      </c>
      <c r="G238" s="1">
        <v>54</v>
      </c>
      <c r="H238" s="1">
        <v>108</v>
      </c>
      <c r="I238" s="4">
        <v>5.5839999999999996</v>
      </c>
      <c r="J238" s="4">
        <v>1.72</v>
      </c>
      <c r="K238" s="10">
        <v>1.15147255713167E-3</v>
      </c>
      <c r="L238" s="4">
        <v>3.6909999999999998</v>
      </c>
      <c r="M238" s="4">
        <v>0.76359999999999995</v>
      </c>
      <c r="N238" s="10">
        <v>3.64690925767024E-6</v>
      </c>
      <c r="O238" s="4">
        <v>4.5960000000000001</v>
      </c>
      <c r="P238" s="4">
        <v>1.099</v>
      </c>
      <c r="Q238" s="10">
        <v>4.0534892877609002E-5</v>
      </c>
      <c r="R238" s="4">
        <v>1.9750000000000001</v>
      </c>
      <c r="S238" s="4">
        <v>1.5129999999999999</v>
      </c>
      <c r="T238" s="10">
        <v>0.17162493705895901</v>
      </c>
      <c r="U238" s="1" t="s">
        <v>17</v>
      </c>
    </row>
    <row r="239" spans="1:29" x14ac:dyDescent="0.35">
      <c r="A239" s="1" t="s">
        <v>2859</v>
      </c>
      <c r="B239" s="1" t="s">
        <v>2470</v>
      </c>
      <c r="C239" s="1" t="s">
        <v>2</v>
      </c>
      <c r="D239" s="1" t="s">
        <v>5</v>
      </c>
      <c r="E239" s="1" t="s">
        <v>5</v>
      </c>
      <c r="F239" s="4">
        <v>0.4294</v>
      </c>
      <c r="G239" s="1">
        <v>76</v>
      </c>
      <c r="H239" s="1">
        <v>101</v>
      </c>
      <c r="I239" s="4">
        <v>6.3010000000000002</v>
      </c>
      <c r="J239" s="4">
        <v>1.514</v>
      </c>
      <c r="K239" s="10">
        <v>4.9542046681824003E-5</v>
      </c>
      <c r="L239" s="4">
        <v>2.76</v>
      </c>
      <c r="M239" s="4">
        <v>0.7268</v>
      </c>
      <c r="N239" s="10">
        <v>1.94270469913403E-4</v>
      </c>
      <c r="O239" s="4">
        <v>4.5869999999999997</v>
      </c>
      <c r="P239" s="4">
        <v>0.98950000000000005</v>
      </c>
      <c r="Q239" s="10">
        <v>6.2611073747411699E-6</v>
      </c>
      <c r="R239" s="4">
        <v>3.4279999999999999</v>
      </c>
      <c r="S239" s="4">
        <v>1.32</v>
      </c>
      <c r="T239" s="10">
        <v>1.0031338101592501E-2</v>
      </c>
      <c r="U239" s="1" t="s">
        <v>1218</v>
      </c>
      <c r="V239" s="9" t="s">
        <v>1219</v>
      </c>
      <c r="W239" s="1" t="s">
        <v>1007</v>
      </c>
      <c r="X239" s="1" t="s">
        <v>2457</v>
      </c>
      <c r="Y239" s="9" t="s">
        <v>2458</v>
      </c>
      <c r="Z239" s="1" t="s">
        <v>2471</v>
      </c>
    </row>
    <row r="240" spans="1:29" x14ac:dyDescent="0.35">
      <c r="A240" s="1" t="s">
        <v>2859</v>
      </c>
      <c r="B240" s="1" t="s">
        <v>369</v>
      </c>
      <c r="C240" s="1" t="s">
        <v>5</v>
      </c>
      <c r="D240" s="1" t="s">
        <v>2</v>
      </c>
      <c r="E240" s="1" t="s">
        <v>5</v>
      </c>
      <c r="F240" s="4">
        <v>0.2437</v>
      </c>
      <c r="G240" s="1">
        <v>39</v>
      </c>
      <c r="H240" s="1">
        <v>121</v>
      </c>
      <c r="I240" s="4">
        <v>4.8949999999999996</v>
      </c>
      <c r="J240" s="4">
        <v>1.8340000000000001</v>
      </c>
      <c r="K240" s="10">
        <v>1.0303922049784701E-2</v>
      </c>
      <c r="L240" s="4">
        <v>4.1079999999999997</v>
      </c>
      <c r="M240" s="4">
        <v>0.85360000000000003</v>
      </c>
      <c r="N240" s="10">
        <v>2.5556025180990802E-6</v>
      </c>
      <c r="O240" s="4">
        <v>4.5830000000000002</v>
      </c>
      <c r="P240" s="4">
        <v>1.19</v>
      </c>
      <c r="Q240" s="10">
        <v>2.25884528164016E-4</v>
      </c>
      <c r="R240" s="4">
        <v>0.62439999999999996</v>
      </c>
      <c r="S240" s="4">
        <v>1.6040000000000001</v>
      </c>
      <c r="T240" s="10">
        <v>0.70138841552583697</v>
      </c>
      <c r="U240" s="1" t="s">
        <v>17</v>
      </c>
    </row>
    <row r="241" spans="1:26" x14ac:dyDescent="0.35">
      <c r="A241" s="1" t="s">
        <v>2859</v>
      </c>
      <c r="B241" s="1" t="s">
        <v>2482</v>
      </c>
      <c r="C241" s="1" t="s">
        <v>4</v>
      </c>
      <c r="D241" s="1" t="s">
        <v>1</v>
      </c>
      <c r="E241" s="1" t="s">
        <v>4</v>
      </c>
      <c r="F241" s="4">
        <v>0.42859999999999998</v>
      </c>
      <c r="G241" s="1">
        <v>75</v>
      </c>
      <c r="H241" s="1">
        <v>100</v>
      </c>
      <c r="I241" s="4">
        <v>6.3630000000000004</v>
      </c>
      <c r="J241" s="4">
        <v>1.5409999999999999</v>
      </c>
      <c r="K241" s="10">
        <v>4.6610707765295599E-5</v>
      </c>
      <c r="L241" s="4">
        <v>2.5419999999999998</v>
      </c>
      <c r="M241" s="4">
        <v>0.73660000000000003</v>
      </c>
      <c r="N241" s="10">
        <v>6.6195355712624104E-4</v>
      </c>
      <c r="O241" s="4">
        <v>4.5279999999999996</v>
      </c>
      <c r="P241" s="4">
        <v>1.0049999999999999</v>
      </c>
      <c r="Q241" s="10">
        <v>9.5117556349450295E-6</v>
      </c>
      <c r="R241" s="4">
        <v>3.669</v>
      </c>
      <c r="S241" s="4">
        <v>1.3440000000000001</v>
      </c>
      <c r="T241" s="10">
        <v>6.4725688476346098E-3</v>
      </c>
      <c r="U241" s="1" t="s">
        <v>1218</v>
      </c>
      <c r="V241" s="9" t="s">
        <v>1219</v>
      </c>
      <c r="W241" s="1" t="s">
        <v>1007</v>
      </c>
      <c r="X241" s="1" t="s">
        <v>2457</v>
      </c>
      <c r="Y241" s="9" t="s">
        <v>2458</v>
      </c>
      <c r="Z241" s="1" t="s">
        <v>2483</v>
      </c>
    </row>
    <row r="242" spans="1:26" x14ac:dyDescent="0.35">
      <c r="A242" s="1" t="s">
        <v>2859</v>
      </c>
      <c r="B242" s="1" t="s">
        <v>366</v>
      </c>
      <c r="C242" s="1" t="s">
        <v>5</v>
      </c>
      <c r="D242" s="1" t="s">
        <v>2</v>
      </c>
      <c r="E242" s="1" t="s">
        <v>5</v>
      </c>
      <c r="F242" s="4">
        <v>0.27739999999999998</v>
      </c>
      <c r="G242" s="1">
        <v>43</v>
      </c>
      <c r="H242" s="1">
        <v>112</v>
      </c>
      <c r="I242" s="4">
        <v>4.2990000000000004</v>
      </c>
      <c r="J242" s="4">
        <v>1.835</v>
      </c>
      <c r="K242" s="10">
        <v>2.0960557912666999E-2</v>
      </c>
      <c r="L242" s="4">
        <v>4.1639999999999997</v>
      </c>
      <c r="M242" s="4">
        <v>0.84009999999999996</v>
      </c>
      <c r="N242" s="10">
        <v>1.22758576397101E-6</v>
      </c>
      <c r="O242" s="4">
        <v>4.2069999999999999</v>
      </c>
      <c r="P242" s="4">
        <v>1.1910000000000001</v>
      </c>
      <c r="Q242" s="10">
        <v>5.2509572205121401E-4</v>
      </c>
      <c r="R242" s="4">
        <v>0.1837</v>
      </c>
      <c r="S242" s="4">
        <v>1.587</v>
      </c>
      <c r="T242" s="10">
        <v>0.90627061996623803</v>
      </c>
      <c r="U242" s="1" t="s">
        <v>17</v>
      </c>
    </row>
    <row r="243" spans="1:26" x14ac:dyDescent="0.35">
      <c r="A243" s="1" t="s">
        <v>2859</v>
      </c>
      <c r="B243" s="1" t="s">
        <v>368</v>
      </c>
      <c r="C243" s="1" t="s">
        <v>1</v>
      </c>
      <c r="D243" s="1" t="s">
        <v>2</v>
      </c>
      <c r="E243" s="1" t="s">
        <v>1</v>
      </c>
      <c r="F243" s="4">
        <v>0.28399999999999997</v>
      </c>
      <c r="G243" s="1">
        <v>48</v>
      </c>
      <c r="H243" s="1">
        <v>121</v>
      </c>
      <c r="I243" s="4">
        <v>4.4539999999999997</v>
      </c>
      <c r="J243" s="4">
        <v>1.736</v>
      </c>
      <c r="K243" s="10">
        <v>1.1681142520922999E-2</v>
      </c>
      <c r="L243" s="4">
        <v>3.8370000000000002</v>
      </c>
      <c r="M243" s="4">
        <v>0.78459999999999996</v>
      </c>
      <c r="N243" s="10">
        <v>2.2596489354416702E-6</v>
      </c>
      <c r="O243" s="4">
        <v>4.2030000000000003</v>
      </c>
      <c r="P243" s="4">
        <v>1.1200000000000001</v>
      </c>
      <c r="Q243" s="10">
        <v>2.5938004065294398E-4</v>
      </c>
      <c r="R243" s="4">
        <v>0.50170000000000003</v>
      </c>
      <c r="S243" s="4">
        <v>1.51</v>
      </c>
      <c r="T243" s="10">
        <v>0.737785824597046</v>
      </c>
      <c r="U243" s="1" t="s">
        <v>17</v>
      </c>
    </row>
    <row r="244" spans="1:26" x14ac:dyDescent="0.35">
      <c r="A244" s="1" t="s">
        <v>2859</v>
      </c>
      <c r="B244" s="1" t="s">
        <v>386</v>
      </c>
      <c r="C244" s="1" t="s">
        <v>2</v>
      </c>
      <c r="D244" s="1" t="s">
        <v>1</v>
      </c>
      <c r="E244" s="1" t="s">
        <v>2</v>
      </c>
      <c r="F244" s="4">
        <v>0.2545</v>
      </c>
      <c r="G244" s="1">
        <v>42</v>
      </c>
      <c r="H244" s="1">
        <v>123</v>
      </c>
      <c r="I244" s="4">
        <v>4.2699999999999996</v>
      </c>
      <c r="J244" s="4">
        <v>1.8240000000000001</v>
      </c>
      <c r="K244" s="10">
        <v>2.13274232750028E-2</v>
      </c>
      <c r="L244" s="4">
        <v>3.8250000000000002</v>
      </c>
      <c r="M244" s="4">
        <v>0.82940000000000003</v>
      </c>
      <c r="N244" s="10">
        <v>6.7991906592658601E-6</v>
      </c>
      <c r="O244" s="4">
        <v>4.1159999999999997</v>
      </c>
      <c r="P244" s="4">
        <v>1.179</v>
      </c>
      <c r="Q244" s="10">
        <v>6.6245212111275503E-4</v>
      </c>
      <c r="R244" s="4">
        <v>0.30819999999999997</v>
      </c>
      <c r="S244" s="4">
        <v>1.587</v>
      </c>
      <c r="T244" s="10">
        <v>0.84522148653426499</v>
      </c>
      <c r="U244" s="1" t="s">
        <v>17</v>
      </c>
    </row>
    <row r="245" spans="1:26" x14ac:dyDescent="0.35">
      <c r="A245" s="1" t="s">
        <v>2859</v>
      </c>
      <c r="B245" s="1" t="s">
        <v>385</v>
      </c>
      <c r="C245" s="1" t="s">
        <v>4</v>
      </c>
      <c r="D245" s="1" t="s">
        <v>1</v>
      </c>
      <c r="E245" s="1" t="s">
        <v>4</v>
      </c>
      <c r="F245" s="4">
        <v>0.38119999999999998</v>
      </c>
      <c r="G245" s="1">
        <v>61</v>
      </c>
      <c r="H245" s="1">
        <v>99</v>
      </c>
      <c r="I245" s="4">
        <v>4.4489999999999998</v>
      </c>
      <c r="J245" s="4">
        <v>1.6459999999999999</v>
      </c>
      <c r="K245" s="10">
        <v>8.3122711925092806E-3</v>
      </c>
      <c r="L245" s="4">
        <v>3.544</v>
      </c>
      <c r="M245" s="4">
        <v>0.75139999999999996</v>
      </c>
      <c r="N245" s="10">
        <v>6.3414286413050403E-6</v>
      </c>
      <c r="O245" s="4">
        <v>4.0449999999999999</v>
      </c>
      <c r="P245" s="4">
        <v>1.0669999999999999</v>
      </c>
      <c r="Q245" s="10">
        <v>2.30905999348677E-4</v>
      </c>
      <c r="R245" s="4">
        <v>0.80810000000000004</v>
      </c>
      <c r="S245" s="4">
        <v>1.417</v>
      </c>
      <c r="T245" s="10">
        <v>0.57547570931731995</v>
      </c>
      <c r="U245" s="1" t="s">
        <v>1405</v>
      </c>
      <c r="V245" s="9" t="s">
        <v>1406</v>
      </c>
      <c r="W245" s="1" t="s">
        <v>1007</v>
      </c>
      <c r="X245" s="1" t="s">
        <v>1775</v>
      </c>
      <c r="Y245" s="9" t="s">
        <v>1407</v>
      </c>
      <c r="Z245" s="1" t="s">
        <v>1776</v>
      </c>
    </row>
    <row r="246" spans="1:26" x14ac:dyDescent="0.35">
      <c r="A246" s="1" t="s">
        <v>2859</v>
      </c>
      <c r="B246" s="1" t="s">
        <v>380</v>
      </c>
      <c r="C246" s="1" t="s">
        <v>1</v>
      </c>
      <c r="D246" s="1" t="s">
        <v>4</v>
      </c>
      <c r="E246" s="1" t="s">
        <v>1</v>
      </c>
      <c r="F246" s="4">
        <v>0.26669999999999999</v>
      </c>
      <c r="G246" s="1">
        <v>44</v>
      </c>
      <c r="H246" s="1">
        <v>121</v>
      </c>
      <c r="I246" s="4">
        <v>3.992</v>
      </c>
      <c r="J246" s="4">
        <v>1.7909999999999999</v>
      </c>
      <c r="K246" s="10">
        <v>2.8938175992969599E-2</v>
      </c>
      <c r="L246" s="4">
        <v>3.8490000000000002</v>
      </c>
      <c r="M246" s="4">
        <v>0.82</v>
      </c>
      <c r="N246" s="10">
        <v>4.2030586908272398E-6</v>
      </c>
      <c r="O246" s="4">
        <v>3.9849999999999999</v>
      </c>
      <c r="P246" s="4">
        <v>1.163</v>
      </c>
      <c r="Q246" s="10">
        <v>8.23531168070463E-4</v>
      </c>
      <c r="R246" s="4">
        <v>1.5350000000000001E-2</v>
      </c>
      <c r="S246" s="4">
        <v>1.5489999999999999</v>
      </c>
      <c r="T246" s="10">
        <v>0.99011328750344296</v>
      </c>
      <c r="U246" s="1" t="s">
        <v>17</v>
      </c>
    </row>
    <row r="247" spans="1:26" x14ac:dyDescent="0.35">
      <c r="A247" s="1" t="s">
        <v>2859</v>
      </c>
      <c r="B247" s="1" t="s">
        <v>381</v>
      </c>
      <c r="C247" s="1" t="s">
        <v>2</v>
      </c>
      <c r="D247" s="1" t="s">
        <v>4</v>
      </c>
      <c r="E247" s="1" t="s">
        <v>2</v>
      </c>
      <c r="F247" s="4">
        <v>0.27810000000000001</v>
      </c>
      <c r="G247" s="1">
        <v>47</v>
      </c>
      <c r="H247" s="1">
        <v>122</v>
      </c>
      <c r="I247" s="4">
        <v>3.988</v>
      </c>
      <c r="J247" s="4">
        <v>1.7430000000000001</v>
      </c>
      <c r="K247" s="10">
        <v>2.52124053265993E-2</v>
      </c>
      <c r="L247" s="4">
        <v>3.7549999999999999</v>
      </c>
      <c r="M247" s="4">
        <v>0.79220000000000002</v>
      </c>
      <c r="N247" s="10">
        <v>4.41020931484565E-6</v>
      </c>
      <c r="O247" s="4">
        <v>3.9289999999999998</v>
      </c>
      <c r="P247" s="4">
        <v>1.1279999999999999</v>
      </c>
      <c r="Q247" s="10">
        <v>7.1778693306129705E-4</v>
      </c>
      <c r="R247" s="4">
        <v>0.1186</v>
      </c>
      <c r="S247" s="4">
        <v>1.5109999999999999</v>
      </c>
      <c r="T247" s="10">
        <v>0.93593900395650398</v>
      </c>
      <c r="U247" s="1" t="s">
        <v>17</v>
      </c>
    </row>
    <row r="248" spans="1:26" x14ac:dyDescent="0.35">
      <c r="A248" s="1" t="s">
        <v>2859</v>
      </c>
      <c r="B248" s="1" t="s">
        <v>388</v>
      </c>
      <c r="C248" s="1" t="s">
        <v>2</v>
      </c>
      <c r="D248" s="1" t="s">
        <v>4</v>
      </c>
      <c r="E248" s="1" t="s">
        <v>4</v>
      </c>
      <c r="F248" s="4">
        <v>0.25900000000000001</v>
      </c>
      <c r="G248" s="1">
        <v>43</v>
      </c>
      <c r="H248" s="1">
        <v>123</v>
      </c>
      <c r="I248" s="4">
        <v>3.8940000000000001</v>
      </c>
      <c r="J248" s="4">
        <v>1.7749999999999999</v>
      </c>
      <c r="K248" s="10">
        <v>3.42704023050776E-2</v>
      </c>
      <c r="L248" s="4">
        <v>3.774</v>
      </c>
      <c r="M248" s="4">
        <v>0.82199999999999995</v>
      </c>
      <c r="N248" s="10">
        <v>7.7790107738842799E-6</v>
      </c>
      <c r="O248" s="4">
        <v>3.9</v>
      </c>
      <c r="P248" s="4">
        <v>1.1539999999999999</v>
      </c>
      <c r="Q248" s="10">
        <v>1.1514152241250001E-3</v>
      </c>
      <c r="R248" s="4">
        <v>-1.2200000000000001E-2</v>
      </c>
      <c r="S248" s="4">
        <v>1.542</v>
      </c>
      <c r="T248" s="10">
        <v>0.996672168261442</v>
      </c>
      <c r="U248" s="1" t="s">
        <v>17</v>
      </c>
    </row>
    <row r="249" spans="1:26" x14ac:dyDescent="0.35">
      <c r="A249" s="1" t="s">
        <v>2859</v>
      </c>
      <c r="B249" s="1" t="s">
        <v>383</v>
      </c>
      <c r="C249" s="1" t="s">
        <v>5</v>
      </c>
      <c r="D249" s="1" t="s">
        <v>2</v>
      </c>
      <c r="E249" s="1" t="s">
        <v>5</v>
      </c>
      <c r="F249" s="4">
        <v>0.27650000000000002</v>
      </c>
      <c r="G249" s="1">
        <v>47</v>
      </c>
      <c r="H249" s="1">
        <v>123</v>
      </c>
      <c r="I249" s="4">
        <v>3.907</v>
      </c>
      <c r="J249" s="4">
        <v>1.7410000000000001</v>
      </c>
      <c r="K249" s="10">
        <v>2.81926350435629E-2</v>
      </c>
      <c r="L249" s="4">
        <v>3.738</v>
      </c>
      <c r="M249" s="4">
        <v>0.78939999999999999</v>
      </c>
      <c r="N249" s="10">
        <v>4.7496245407086598E-6</v>
      </c>
      <c r="O249" s="4">
        <v>3.88</v>
      </c>
      <c r="P249" s="4">
        <v>1.127</v>
      </c>
      <c r="Q249" s="10">
        <v>8.2706452585433595E-4</v>
      </c>
      <c r="R249" s="4">
        <v>5.3420000000000002E-2</v>
      </c>
      <c r="S249" s="4">
        <v>1.508</v>
      </c>
      <c r="T249" s="10">
        <v>0.96985796376208899</v>
      </c>
      <c r="U249" s="1" t="s">
        <v>17</v>
      </c>
    </row>
    <row r="250" spans="1:26" x14ac:dyDescent="0.35">
      <c r="A250" s="1" t="s">
        <v>2859</v>
      </c>
      <c r="B250" s="1" t="s">
        <v>387</v>
      </c>
      <c r="C250" s="1" t="s">
        <v>5</v>
      </c>
      <c r="D250" s="1" t="s">
        <v>4</v>
      </c>
      <c r="E250" s="1" t="s">
        <v>5</v>
      </c>
      <c r="F250" s="4">
        <v>0.28310000000000002</v>
      </c>
      <c r="G250" s="1">
        <v>47</v>
      </c>
      <c r="H250" s="1">
        <v>119</v>
      </c>
      <c r="I250" s="4">
        <v>3.867</v>
      </c>
      <c r="J250" s="4">
        <v>1.766</v>
      </c>
      <c r="K250" s="10">
        <v>3.0644103673230401E-2</v>
      </c>
      <c r="L250" s="4">
        <v>3.6789999999999998</v>
      </c>
      <c r="M250" s="4">
        <v>0.80030000000000001</v>
      </c>
      <c r="N250" s="10">
        <v>7.7553105638050205E-6</v>
      </c>
      <c r="O250" s="4">
        <v>3.831</v>
      </c>
      <c r="P250" s="4">
        <v>1.1419999999999999</v>
      </c>
      <c r="Q250" s="10">
        <v>1.0254311205531699E-3</v>
      </c>
      <c r="R250" s="4">
        <v>7.3400000000000007E-2</v>
      </c>
      <c r="S250" s="4">
        <v>1.53</v>
      </c>
      <c r="T250" s="10">
        <v>0.95963439851857002</v>
      </c>
      <c r="U250" s="1" t="s">
        <v>17</v>
      </c>
    </row>
    <row r="251" spans="1:26" x14ac:dyDescent="0.35">
      <c r="A251" s="1" t="s">
        <v>2859</v>
      </c>
      <c r="B251" s="1" t="s">
        <v>374</v>
      </c>
      <c r="C251" s="1" t="s">
        <v>2</v>
      </c>
      <c r="D251" s="1" t="s">
        <v>1</v>
      </c>
      <c r="E251" s="1" t="s">
        <v>2</v>
      </c>
      <c r="F251" s="4">
        <v>0.27810000000000001</v>
      </c>
      <c r="G251" s="1">
        <v>47</v>
      </c>
      <c r="H251" s="1">
        <v>122</v>
      </c>
      <c r="I251" s="4">
        <v>3.7559999999999998</v>
      </c>
      <c r="J251" s="4">
        <v>1.7470000000000001</v>
      </c>
      <c r="K251" s="10">
        <v>3.5171405559046E-2</v>
      </c>
      <c r="L251" s="4">
        <v>3.786</v>
      </c>
      <c r="M251" s="4">
        <v>0.78949999999999998</v>
      </c>
      <c r="N251" s="10">
        <v>3.5223267067831398E-6</v>
      </c>
      <c r="O251" s="4">
        <v>3.83</v>
      </c>
      <c r="P251" s="4">
        <v>1.1299999999999999</v>
      </c>
      <c r="Q251" s="10">
        <v>9.8268234949717092E-4</v>
      </c>
      <c r="R251" s="4">
        <v>-0.14810000000000001</v>
      </c>
      <c r="S251" s="4">
        <v>1.51</v>
      </c>
      <c r="T251" s="10">
        <v>0.92470165002832305</v>
      </c>
      <c r="U251" s="1" t="s">
        <v>17</v>
      </c>
    </row>
    <row r="252" spans="1:26" x14ac:dyDescent="0.35">
      <c r="A252" s="1" t="s">
        <v>2859</v>
      </c>
      <c r="B252" s="1" t="s">
        <v>378</v>
      </c>
      <c r="C252" s="1" t="s">
        <v>5</v>
      </c>
      <c r="D252" s="1" t="s">
        <v>1</v>
      </c>
      <c r="E252" s="1" t="s">
        <v>5</v>
      </c>
      <c r="F252" s="4">
        <v>0.27979999999999999</v>
      </c>
      <c r="G252" s="1">
        <v>47</v>
      </c>
      <c r="H252" s="1">
        <v>121</v>
      </c>
      <c r="I252" s="4">
        <v>3.7549999999999999</v>
      </c>
      <c r="J252" s="4">
        <v>1.754</v>
      </c>
      <c r="K252" s="10">
        <v>3.5464772613602397E-2</v>
      </c>
      <c r="L252" s="4">
        <v>3.766</v>
      </c>
      <c r="M252" s="4">
        <v>0.79210000000000003</v>
      </c>
      <c r="N252" s="10">
        <v>4.1053793310289797E-6</v>
      </c>
      <c r="O252" s="4">
        <v>3.82</v>
      </c>
      <c r="P252" s="4">
        <v>1.135</v>
      </c>
      <c r="Q252" s="10">
        <v>1.0313852758556E-3</v>
      </c>
      <c r="R252" s="4">
        <v>-0.129</v>
      </c>
      <c r="S252" s="4">
        <v>1.516</v>
      </c>
      <c r="T252" s="10">
        <v>0.93450122117426404</v>
      </c>
      <c r="U252" s="1" t="s">
        <v>17</v>
      </c>
    </row>
    <row r="253" spans="1:26" x14ac:dyDescent="0.35">
      <c r="A253" s="1" t="s">
        <v>2859</v>
      </c>
      <c r="B253" s="1" t="s">
        <v>394</v>
      </c>
      <c r="C253" s="1" t="s">
        <v>4</v>
      </c>
      <c r="D253" s="1" t="s">
        <v>5</v>
      </c>
      <c r="E253" s="1" t="s">
        <v>4</v>
      </c>
      <c r="F253" s="4">
        <v>0.25600000000000001</v>
      </c>
      <c r="G253" s="1">
        <v>43</v>
      </c>
      <c r="H253" s="1">
        <v>125</v>
      </c>
      <c r="I253" s="4">
        <v>3.7290000000000001</v>
      </c>
      <c r="J253" s="4">
        <v>1.806</v>
      </c>
      <c r="K253" s="10">
        <v>4.2507772831294699E-2</v>
      </c>
      <c r="L253" s="4">
        <v>3.73</v>
      </c>
      <c r="M253" s="4">
        <v>0.81969999999999998</v>
      </c>
      <c r="N253" s="10">
        <v>9.8749038828940107E-6</v>
      </c>
      <c r="O253" s="4">
        <v>3.794</v>
      </c>
      <c r="P253" s="4">
        <v>1.17</v>
      </c>
      <c r="Q253" s="10">
        <v>1.5524487453096401E-3</v>
      </c>
      <c r="R253" s="4">
        <v>-0.12939999999999999</v>
      </c>
      <c r="S253" s="4">
        <v>1.5609999999999999</v>
      </c>
      <c r="T253" s="10">
        <v>0.93550124594072503</v>
      </c>
      <c r="U253" s="1" t="s">
        <v>17</v>
      </c>
    </row>
    <row r="254" spans="1:26" x14ac:dyDescent="0.35">
      <c r="A254" s="1" t="s">
        <v>2859</v>
      </c>
      <c r="B254" s="1" t="s">
        <v>389</v>
      </c>
      <c r="C254" s="1" t="s">
        <v>5</v>
      </c>
      <c r="D254" s="1" t="s">
        <v>4</v>
      </c>
      <c r="E254" s="1" t="s">
        <v>5</v>
      </c>
      <c r="F254" s="4">
        <v>0.26190000000000002</v>
      </c>
      <c r="G254" s="1">
        <v>44</v>
      </c>
      <c r="H254" s="1">
        <v>124</v>
      </c>
      <c r="I254" s="4">
        <v>3.726</v>
      </c>
      <c r="J254" s="4">
        <v>1.782</v>
      </c>
      <c r="K254" s="10">
        <v>4.1166930221782902E-2</v>
      </c>
      <c r="L254" s="4">
        <v>3.7370000000000001</v>
      </c>
      <c r="M254" s="4">
        <v>0.81230000000000002</v>
      </c>
      <c r="N254" s="10">
        <v>8.09624295356265E-6</v>
      </c>
      <c r="O254" s="4">
        <v>3.7930000000000001</v>
      </c>
      <c r="P254" s="4">
        <v>1.155</v>
      </c>
      <c r="Q254" s="10">
        <v>1.4306782577719801E-3</v>
      </c>
      <c r="R254" s="4">
        <v>-0.1348</v>
      </c>
      <c r="S254" s="4">
        <v>1.5429999999999999</v>
      </c>
      <c r="T254" s="10">
        <v>0.93208518915525596</v>
      </c>
      <c r="U254" s="1" t="s">
        <v>17</v>
      </c>
    </row>
    <row r="255" spans="1:26" x14ac:dyDescent="0.35">
      <c r="A255" s="1" t="s">
        <v>2859</v>
      </c>
      <c r="B255" s="1" t="s">
        <v>384</v>
      </c>
      <c r="C255" s="1" t="s">
        <v>5</v>
      </c>
      <c r="D255" s="1" t="s">
        <v>1</v>
      </c>
      <c r="E255" s="1" t="s">
        <v>5</v>
      </c>
      <c r="F255" s="4">
        <v>0.27379999999999999</v>
      </c>
      <c r="G255" s="1">
        <v>46</v>
      </c>
      <c r="H255" s="1">
        <v>122</v>
      </c>
      <c r="I255" s="4">
        <v>3.7280000000000002</v>
      </c>
      <c r="J255" s="4">
        <v>1.764</v>
      </c>
      <c r="K255" s="10">
        <v>3.8083978723069303E-2</v>
      </c>
      <c r="L255" s="4">
        <v>3.7410000000000001</v>
      </c>
      <c r="M255" s="4">
        <v>0.79920000000000002</v>
      </c>
      <c r="N255" s="10">
        <v>5.7453795255124103E-6</v>
      </c>
      <c r="O255" s="4">
        <v>3.7930000000000001</v>
      </c>
      <c r="P255" s="4">
        <v>1.1419999999999999</v>
      </c>
      <c r="Q255" s="10">
        <v>1.2118379151908601E-3</v>
      </c>
      <c r="R255" s="4">
        <v>-0.12989999999999999</v>
      </c>
      <c r="S255" s="4">
        <v>1.526</v>
      </c>
      <c r="T255" s="10">
        <v>0.93492145677031402</v>
      </c>
      <c r="U255" s="1" t="s">
        <v>17</v>
      </c>
    </row>
    <row r="256" spans="1:26" x14ac:dyDescent="0.35">
      <c r="A256" s="1" t="s">
        <v>2859</v>
      </c>
      <c r="B256" s="1" t="s">
        <v>392</v>
      </c>
      <c r="C256" s="1" t="s">
        <v>393</v>
      </c>
      <c r="D256" s="1" t="s">
        <v>354</v>
      </c>
      <c r="E256" s="1" t="s">
        <v>393</v>
      </c>
      <c r="F256" s="4">
        <v>0.25900000000000001</v>
      </c>
      <c r="G256" s="1">
        <v>43</v>
      </c>
      <c r="H256" s="1">
        <v>123</v>
      </c>
      <c r="I256" s="4">
        <v>3.5459999999999998</v>
      </c>
      <c r="J256" s="4">
        <v>1.8120000000000001</v>
      </c>
      <c r="K256" s="10">
        <v>5.4401904008356802E-2</v>
      </c>
      <c r="L256" s="4">
        <v>3.7509999999999999</v>
      </c>
      <c r="M256" s="4">
        <v>0.81710000000000005</v>
      </c>
      <c r="N256" s="10">
        <v>9.0997826750561308E-6</v>
      </c>
      <c r="O256" s="4">
        <v>3.7130000000000001</v>
      </c>
      <c r="P256" s="4">
        <v>1.175</v>
      </c>
      <c r="Q256" s="10">
        <v>2.0094885186703699E-3</v>
      </c>
      <c r="R256" s="4">
        <v>-0.33450000000000002</v>
      </c>
      <c r="S256" s="4">
        <v>1.5589999999999999</v>
      </c>
      <c r="T256" s="10">
        <v>0.83295947563341299</v>
      </c>
      <c r="U256" s="1" t="s">
        <v>17</v>
      </c>
    </row>
    <row r="257" spans="1:29" x14ac:dyDescent="0.35">
      <c r="A257" s="1" t="s">
        <v>2859</v>
      </c>
      <c r="B257" s="1" t="s">
        <v>395</v>
      </c>
      <c r="C257" s="1" t="s">
        <v>1</v>
      </c>
      <c r="D257" s="1" t="s">
        <v>4</v>
      </c>
      <c r="E257" s="1" t="s">
        <v>1</v>
      </c>
      <c r="F257" s="4">
        <v>0.26669999999999999</v>
      </c>
      <c r="G257" s="1">
        <v>44</v>
      </c>
      <c r="H257" s="1">
        <v>121</v>
      </c>
      <c r="I257" s="4">
        <v>3.556</v>
      </c>
      <c r="J257" s="4">
        <v>1.7849999999999999</v>
      </c>
      <c r="K257" s="10">
        <v>5.2231294329685297E-2</v>
      </c>
      <c r="L257" s="4">
        <v>3.7149999999999999</v>
      </c>
      <c r="M257" s="4">
        <v>0.81830000000000003</v>
      </c>
      <c r="N257" s="10">
        <v>9.9723207837284804E-6</v>
      </c>
      <c r="O257" s="4">
        <v>3.6970000000000001</v>
      </c>
      <c r="P257" s="4">
        <v>1.1599999999999999</v>
      </c>
      <c r="Q257" s="10">
        <v>1.9676664664262898E-3</v>
      </c>
      <c r="R257" s="4">
        <v>-0.28360000000000002</v>
      </c>
      <c r="S257" s="4">
        <v>1.542</v>
      </c>
      <c r="T257" s="10">
        <v>0.85757830543612901</v>
      </c>
      <c r="U257" s="1" t="s">
        <v>17</v>
      </c>
    </row>
    <row r="258" spans="1:29" x14ac:dyDescent="0.35">
      <c r="A258" s="1" t="s">
        <v>2859</v>
      </c>
      <c r="B258" s="1" t="s">
        <v>421</v>
      </c>
      <c r="C258" s="1" t="s">
        <v>1</v>
      </c>
      <c r="D258" s="1" t="s">
        <v>2</v>
      </c>
      <c r="E258" s="1" t="s">
        <v>1</v>
      </c>
      <c r="F258" s="4">
        <v>0.2989</v>
      </c>
      <c r="G258" s="1">
        <v>52</v>
      </c>
      <c r="H258" s="1">
        <v>122</v>
      </c>
      <c r="I258" s="4">
        <v>6.79</v>
      </c>
      <c r="J258" s="4">
        <v>1.639</v>
      </c>
      <c r="K258" s="10">
        <v>6.0898321414795101E-5</v>
      </c>
      <c r="L258" s="4">
        <v>0.32319999999999999</v>
      </c>
      <c r="M258" s="4">
        <v>0.79449999999999998</v>
      </c>
      <c r="N258" s="10">
        <v>0.615328884323605</v>
      </c>
      <c r="O258" s="4">
        <v>3.6070000000000002</v>
      </c>
      <c r="P258" s="4">
        <v>1.0840000000000001</v>
      </c>
      <c r="Q258" s="10">
        <v>1.29711291451637E-3</v>
      </c>
      <c r="R258" s="4">
        <v>6.367</v>
      </c>
      <c r="S258" s="4">
        <v>1.4</v>
      </c>
      <c r="T258" s="10">
        <v>9.2180507101077003E-6</v>
      </c>
      <c r="U258" s="1" t="s">
        <v>17</v>
      </c>
    </row>
    <row r="259" spans="1:29" x14ac:dyDescent="0.35">
      <c r="A259" s="1" t="s">
        <v>2859</v>
      </c>
      <c r="B259" s="1" t="s">
        <v>390</v>
      </c>
      <c r="C259" s="1" t="s">
        <v>2</v>
      </c>
      <c r="D259" s="1" t="s">
        <v>4</v>
      </c>
      <c r="E259" s="1" t="s">
        <v>2</v>
      </c>
      <c r="F259" s="4">
        <v>0.311</v>
      </c>
      <c r="G259" s="1">
        <v>51</v>
      </c>
      <c r="H259" s="1">
        <v>113</v>
      </c>
      <c r="I259" s="4">
        <v>2.3540000000000001</v>
      </c>
      <c r="J259" s="4">
        <v>1.7370000000000001</v>
      </c>
      <c r="K259" s="10">
        <v>0.18059685055430399</v>
      </c>
      <c r="L259" s="4">
        <v>3.5880000000000001</v>
      </c>
      <c r="M259" s="4">
        <v>0.77629999999999999</v>
      </c>
      <c r="N259" s="10">
        <v>8.4575408351935707E-6</v>
      </c>
      <c r="O259" s="4">
        <v>3.0139999999999998</v>
      </c>
      <c r="P259" s="4">
        <v>1.1220000000000001</v>
      </c>
      <c r="Q259" s="10">
        <v>8.6641674135819694E-3</v>
      </c>
      <c r="R259" s="4">
        <v>-1.321</v>
      </c>
      <c r="S259" s="4">
        <v>1.4970000000000001</v>
      </c>
      <c r="T259" s="10">
        <v>0.37994241878755203</v>
      </c>
      <c r="U259" s="1" t="s">
        <v>17</v>
      </c>
    </row>
    <row r="260" spans="1:29" x14ac:dyDescent="0.35">
      <c r="A260" s="1" t="s">
        <v>2859</v>
      </c>
      <c r="B260" s="1" t="s">
        <v>418</v>
      </c>
      <c r="C260" s="1" t="s">
        <v>1</v>
      </c>
      <c r="D260" s="1" t="s">
        <v>4</v>
      </c>
      <c r="E260" s="1" t="s">
        <v>4</v>
      </c>
      <c r="F260" s="4">
        <v>0.24260000000000001</v>
      </c>
      <c r="G260" s="1">
        <v>41</v>
      </c>
      <c r="H260" s="1">
        <v>128</v>
      </c>
      <c r="I260" s="4">
        <v>6.4279999999999999</v>
      </c>
      <c r="J260" s="4">
        <v>1.823</v>
      </c>
      <c r="K260" s="10">
        <v>4.9697568888788302E-4</v>
      </c>
      <c r="L260" s="4">
        <v>-0.67149999999999999</v>
      </c>
      <c r="M260" s="4">
        <v>0.89810000000000001</v>
      </c>
      <c r="N260" s="10">
        <v>0.42042246263384397</v>
      </c>
      <c r="O260" s="4">
        <v>2.927</v>
      </c>
      <c r="P260" s="4">
        <v>1.23</v>
      </c>
      <c r="Q260" s="10">
        <v>1.67944091600871E-2</v>
      </c>
      <c r="R260" s="4">
        <v>7.0030000000000001</v>
      </c>
      <c r="S260" s="4">
        <v>1.5</v>
      </c>
      <c r="T260" s="10">
        <v>6.60060590833425E-6</v>
      </c>
      <c r="U260" s="1" t="s">
        <v>17</v>
      </c>
    </row>
    <row r="261" spans="1:29" x14ac:dyDescent="0.35">
      <c r="A261" s="1" t="s">
        <v>2859</v>
      </c>
      <c r="B261" s="1" t="s">
        <v>370</v>
      </c>
      <c r="C261" s="1" t="s">
        <v>5</v>
      </c>
      <c r="D261" s="1" t="s">
        <v>4</v>
      </c>
      <c r="E261" s="1" t="s">
        <v>4</v>
      </c>
      <c r="F261" s="4">
        <v>0.37359999999999999</v>
      </c>
      <c r="G261" s="1">
        <v>65</v>
      </c>
      <c r="H261" s="1">
        <v>109</v>
      </c>
      <c r="I261" s="4">
        <v>2.1480000000000001</v>
      </c>
      <c r="J261" s="4">
        <v>1.63</v>
      </c>
      <c r="K261" s="10">
        <v>0.18772322774460201</v>
      </c>
      <c r="L261" s="4">
        <v>3.532</v>
      </c>
      <c r="M261" s="4">
        <v>0.73509999999999998</v>
      </c>
      <c r="N261" s="10">
        <v>2.67331102489067E-6</v>
      </c>
      <c r="O261" s="4">
        <v>2.9039999999999999</v>
      </c>
      <c r="P261" s="4">
        <v>1.0569999999999999</v>
      </c>
      <c r="Q261" s="10">
        <v>6.4136222525476303E-3</v>
      </c>
      <c r="R261" s="4">
        <v>-1.512</v>
      </c>
      <c r="S261" s="4">
        <v>1.391</v>
      </c>
      <c r="T261" s="10">
        <v>0.28004329208963402</v>
      </c>
      <c r="U261" s="1" t="s">
        <v>1378</v>
      </c>
      <c r="V261" s="9" t="s">
        <v>1379</v>
      </c>
      <c r="W261" s="1" t="s">
        <v>1007</v>
      </c>
      <c r="X261" s="1" t="s">
        <v>1768</v>
      </c>
      <c r="Y261" s="9" t="s">
        <v>1380</v>
      </c>
      <c r="Z261" s="1" t="s">
        <v>1761</v>
      </c>
    </row>
    <row r="262" spans="1:29" x14ac:dyDescent="0.35">
      <c r="A262" s="1" t="s">
        <v>2859</v>
      </c>
      <c r="B262" s="1" t="s">
        <v>407</v>
      </c>
      <c r="C262" s="1" t="s">
        <v>5</v>
      </c>
      <c r="D262" s="1" t="s">
        <v>4</v>
      </c>
      <c r="E262" s="1" t="s">
        <v>4</v>
      </c>
      <c r="F262" s="4">
        <v>0.34460000000000002</v>
      </c>
      <c r="G262" s="1">
        <v>61</v>
      </c>
      <c r="H262" s="1">
        <v>116</v>
      </c>
      <c r="I262" s="4">
        <v>6.2409999999999997</v>
      </c>
      <c r="J262" s="4">
        <v>1.5940000000000001</v>
      </c>
      <c r="K262" s="10">
        <v>1.16783696255795E-4</v>
      </c>
      <c r="L262" s="4">
        <v>-0.67589999999999995</v>
      </c>
      <c r="M262" s="4">
        <v>0.76259999999999994</v>
      </c>
      <c r="N262" s="10">
        <v>0.440767547287295</v>
      </c>
      <c r="O262" s="4">
        <v>2.8580000000000001</v>
      </c>
      <c r="P262" s="4">
        <v>1.0620000000000001</v>
      </c>
      <c r="Q262" s="10">
        <v>7.8740830709581808E-3</v>
      </c>
      <c r="R262" s="4">
        <v>6.7670000000000003</v>
      </c>
      <c r="S262" s="4">
        <v>1.3280000000000001</v>
      </c>
      <c r="T262" s="10">
        <v>6.4406100973528497E-7</v>
      </c>
      <c r="U262" s="1" t="s">
        <v>1959</v>
      </c>
      <c r="V262" s="9" t="s">
        <v>1960</v>
      </c>
      <c r="W262" s="1" t="s">
        <v>1007</v>
      </c>
    </row>
    <row r="263" spans="1:29" x14ac:dyDescent="0.35">
      <c r="A263" s="1" t="s">
        <v>2859</v>
      </c>
      <c r="B263" s="1" t="s">
        <v>23</v>
      </c>
      <c r="C263" s="1" t="s">
        <v>2</v>
      </c>
      <c r="D263" s="1" t="s">
        <v>1</v>
      </c>
      <c r="E263" s="1" t="s">
        <v>1</v>
      </c>
      <c r="F263" s="4">
        <v>0.26590000000000003</v>
      </c>
      <c r="G263" s="1">
        <v>46</v>
      </c>
      <c r="H263" s="1">
        <v>127</v>
      </c>
      <c r="I263" s="4">
        <v>1.8</v>
      </c>
      <c r="J263" s="4">
        <v>1.766</v>
      </c>
      <c r="K263" s="10">
        <v>0.31843529179977798</v>
      </c>
      <c r="L263" s="4">
        <v>3.7040000000000002</v>
      </c>
      <c r="M263" s="4">
        <v>0.78359999999999996</v>
      </c>
      <c r="N263" s="10">
        <v>7.7021313592265901E-6</v>
      </c>
      <c r="O263" s="4">
        <v>2.8180000000000001</v>
      </c>
      <c r="P263" s="4">
        <v>1.1419999999999999</v>
      </c>
      <c r="Q263" s="10">
        <v>1.65350215365812E-2</v>
      </c>
      <c r="R263" s="4">
        <v>-2.036</v>
      </c>
      <c r="S263" s="4">
        <v>1.508</v>
      </c>
      <c r="T263" s="10">
        <v>0.17841967733032199</v>
      </c>
      <c r="U263" s="1" t="s">
        <v>1285</v>
      </c>
      <c r="V263" s="9" t="s">
        <v>1286</v>
      </c>
      <c r="W263" s="1" t="s">
        <v>1007</v>
      </c>
      <c r="X263" s="1" t="s">
        <v>1733</v>
      </c>
      <c r="Y263" s="9" t="s">
        <v>1287</v>
      </c>
      <c r="Z263" s="1" t="s">
        <v>1734</v>
      </c>
    </row>
    <row r="264" spans="1:29" x14ac:dyDescent="0.35">
      <c r="A264" s="1" t="s">
        <v>2859</v>
      </c>
      <c r="B264" s="1" t="s">
        <v>424</v>
      </c>
      <c r="C264" s="1" t="s">
        <v>5</v>
      </c>
      <c r="D264" s="1" t="s">
        <v>4</v>
      </c>
      <c r="E264" s="1" t="s">
        <v>4</v>
      </c>
      <c r="F264" s="4">
        <v>0.19889999999999999</v>
      </c>
      <c r="G264" s="1">
        <v>35</v>
      </c>
      <c r="H264" s="1">
        <v>141</v>
      </c>
      <c r="I264" s="4">
        <v>5.2450000000000001</v>
      </c>
      <c r="J264" s="4">
        <v>1.931</v>
      </c>
      <c r="K264" s="10">
        <v>7.2599905575699199E-3</v>
      </c>
      <c r="L264" s="4">
        <v>-1.974</v>
      </c>
      <c r="M264" s="4">
        <v>0.93869999999999998</v>
      </c>
      <c r="N264" s="10">
        <v>3.6355368087826599E-2</v>
      </c>
      <c r="O264" s="4">
        <v>1.627</v>
      </c>
      <c r="P264" s="4">
        <v>1.2969999999999999</v>
      </c>
      <c r="Q264" s="10">
        <v>0.20729757693501299</v>
      </c>
      <c r="R264" s="4">
        <v>7.234</v>
      </c>
      <c r="S264" s="4">
        <v>1.579</v>
      </c>
      <c r="T264" s="10">
        <v>9.9390454465595906E-6</v>
      </c>
      <c r="U264" s="1" t="s">
        <v>1956</v>
      </c>
      <c r="V264" s="9" t="s">
        <v>1957</v>
      </c>
      <c r="W264" s="1" t="s">
        <v>1040</v>
      </c>
      <c r="X264" s="1" t="s">
        <v>2270</v>
      </c>
      <c r="Y264" s="9" t="s">
        <v>1958</v>
      </c>
      <c r="Z264" s="1" t="s">
        <v>2271</v>
      </c>
    </row>
    <row r="265" spans="1:29" x14ac:dyDescent="0.35">
      <c r="A265" s="1" t="s">
        <v>2859</v>
      </c>
      <c r="B265" s="1" t="s">
        <v>347</v>
      </c>
      <c r="C265" s="1" t="s">
        <v>2</v>
      </c>
      <c r="D265" s="1" t="s">
        <v>1</v>
      </c>
      <c r="E265" s="1" t="s">
        <v>1</v>
      </c>
      <c r="F265" s="4">
        <v>0.39429999999999998</v>
      </c>
      <c r="G265" s="1">
        <v>69</v>
      </c>
      <c r="H265" s="1">
        <v>106</v>
      </c>
      <c r="I265" s="4">
        <v>-7.1989999999999998</v>
      </c>
      <c r="J265" s="4">
        <v>1.518</v>
      </c>
      <c r="K265" s="10">
        <v>4.6919759129414399E-6</v>
      </c>
      <c r="L265" s="4">
        <v>-2.6859999999999999</v>
      </c>
      <c r="M265" s="4">
        <v>0.74229999999999996</v>
      </c>
      <c r="N265" s="10">
        <v>3.3897958444273699E-4</v>
      </c>
      <c r="O265" s="4">
        <v>-4.9459999999999997</v>
      </c>
      <c r="P265" s="4">
        <v>0.995</v>
      </c>
      <c r="Q265" s="10">
        <v>1.6078367123243599E-6</v>
      </c>
      <c r="R265" s="4">
        <v>-4.5069999999999997</v>
      </c>
      <c r="S265" s="4">
        <v>1.331</v>
      </c>
      <c r="T265" s="10">
        <v>8.6180729285164303E-4</v>
      </c>
      <c r="U265" s="1" t="s">
        <v>1212</v>
      </c>
      <c r="V265" s="9" t="s">
        <v>1213</v>
      </c>
      <c r="W265" s="1" t="s">
        <v>1040</v>
      </c>
      <c r="X265" s="1" t="s">
        <v>1093</v>
      </c>
      <c r="Y265" s="9" t="s">
        <v>1094</v>
      </c>
      <c r="Z265" s="1" t="s">
        <v>1707</v>
      </c>
      <c r="AA265" s="1" t="s">
        <v>1706</v>
      </c>
      <c r="AB265" s="9" t="s">
        <v>1214</v>
      </c>
      <c r="AC265" s="1" t="s">
        <v>1708</v>
      </c>
    </row>
    <row r="266" spans="1:29" x14ac:dyDescent="0.35">
      <c r="A266" s="1" t="s">
        <v>2859</v>
      </c>
      <c r="B266" s="1" t="s">
        <v>2463</v>
      </c>
      <c r="C266" s="1" t="s">
        <v>5</v>
      </c>
      <c r="D266" s="1" t="s">
        <v>2</v>
      </c>
      <c r="E266" s="1" t="s">
        <v>2</v>
      </c>
      <c r="F266" s="4">
        <v>0.1173</v>
      </c>
      <c r="G266" s="1">
        <v>21</v>
      </c>
      <c r="H266" s="1">
        <v>158</v>
      </c>
      <c r="I266" s="4">
        <v>-9.4670000000000005</v>
      </c>
      <c r="J266" s="4">
        <v>2.335</v>
      </c>
      <c r="K266" s="10">
        <v>6.8233952228471105E-5</v>
      </c>
      <c r="L266" s="4">
        <v>-4.8739999999999997</v>
      </c>
      <c r="M266" s="4">
        <v>1.0620000000000001</v>
      </c>
      <c r="N266" s="10">
        <v>1.44795200645396E-5</v>
      </c>
      <c r="O266" s="4">
        <v>-7.19</v>
      </c>
      <c r="P266" s="4">
        <v>1.5</v>
      </c>
      <c r="Q266" s="10">
        <v>3.54114732672117E-6</v>
      </c>
      <c r="R266" s="4">
        <v>-4.5549999999999997</v>
      </c>
      <c r="S266" s="4">
        <v>2.0409999999999999</v>
      </c>
      <c r="T266" s="10">
        <v>2.6583245891474101E-2</v>
      </c>
      <c r="U266" s="1" t="s">
        <v>2464</v>
      </c>
      <c r="V266" s="9" t="s">
        <v>2465</v>
      </c>
      <c r="W266" s="1" t="s">
        <v>1040</v>
      </c>
    </row>
    <row r="267" spans="1:29" x14ac:dyDescent="0.35">
      <c r="A267" s="1" t="s">
        <v>2859</v>
      </c>
      <c r="B267" s="1" t="s">
        <v>12</v>
      </c>
      <c r="C267" s="1" t="s">
        <v>1</v>
      </c>
      <c r="D267" s="1" t="s">
        <v>5</v>
      </c>
      <c r="E267" s="1" t="s">
        <v>5</v>
      </c>
      <c r="F267" s="4">
        <v>0.39429999999999998</v>
      </c>
      <c r="G267" s="1">
        <v>69</v>
      </c>
      <c r="H267" s="1">
        <v>106</v>
      </c>
      <c r="I267" s="4">
        <v>-7.13</v>
      </c>
      <c r="J267" s="4">
        <v>1.5129999999999999</v>
      </c>
      <c r="K267" s="10">
        <v>5.9003445370809799E-6</v>
      </c>
      <c r="L267" s="4">
        <v>-2.371</v>
      </c>
      <c r="M267" s="4">
        <v>0.73060000000000003</v>
      </c>
      <c r="N267" s="10">
        <v>1.57064976199245E-3</v>
      </c>
      <c r="O267" s="4">
        <v>-4.7519999999999998</v>
      </c>
      <c r="P267" s="4">
        <v>0.98980000000000001</v>
      </c>
      <c r="Q267" s="10">
        <v>4.2651952557684398E-6</v>
      </c>
      <c r="R267" s="4">
        <v>-4.7560000000000002</v>
      </c>
      <c r="S267" s="4">
        <v>1.3240000000000001</v>
      </c>
      <c r="T267" s="10">
        <v>4.5011423765211998E-4</v>
      </c>
      <c r="U267" s="1" t="s">
        <v>1093</v>
      </c>
      <c r="V267" s="9" t="s">
        <v>1094</v>
      </c>
      <c r="W267" s="1" t="s">
        <v>1007</v>
      </c>
    </row>
    <row r="268" spans="1:29" x14ac:dyDescent="0.35">
      <c r="A268" s="1" t="s">
        <v>2859</v>
      </c>
      <c r="B268" s="1" t="s">
        <v>2466</v>
      </c>
      <c r="C268" s="1" t="s">
        <v>5</v>
      </c>
      <c r="D268" s="1" t="s">
        <v>4</v>
      </c>
      <c r="E268" s="1" t="s">
        <v>4</v>
      </c>
      <c r="F268" s="4">
        <v>0.2485</v>
      </c>
      <c r="G268" s="1">
        <v>42</v>
      </c>
      <c r="H268" s="1">
        <v>127</v>
      </c>
      <c r="I268" s="4">
        <v>-7.6550000000000002</v>
      </c>
      <c r="J268" s="4">
        <v>1.7769999999999999</v>
      </c>
      <c r="K268" s="10">
        <v>2.5443076868247099E-5</v>
      </c>
      <c r="L268" s="4">
        <v>-3.2069999999999999</v>
      </c>
      <c r="M268" s="4">
        <v>0.86329999999999996</v>
      </c>
      <c r="N268" s="10">
        <v>2.3324443957785899E-4</v>
      </c>
      <c r="O268" s="4">
        <v>-5.4580000000000002</v>
      </c>
      <c r="P268" s="4">
        <v>1.165</v>
      </c>
      <c r="Q268" s="10">
        <v>4.4710256000836197E-6</v>
      </c>
      <c r="R268" s="4">
        <v>-4.3940000000000001</v>
      </c>
      <c r="S268" s="4">
        <v>1.548</v>
      </c>
      <c r="T268" s="10">
        <v>5.08384516122703E-3</v>
      </c>
      <c r="U268" s="1" t="s">
        <v>2467</v>
      </c>
      <c r="V268" s="9" t="s">
        <v>2468</v>
      </c>
      <c r="W268" s="1" t="s">
        <v>1007</v>
      </c>
    </row>
    <row r="269" spans="1:29" x14ac:dyDescent="0.35">
      <c r="A269" s="1" t="s">
        <v>2859</v>
      </c>
      <c r="B269" s="1" t="s">
        <v>86</v>
      </c>
      <c r="C269" s="1" t="s">
        <v>4</v>
      </c>
      <c r="D269" s="1" t="s">
        <v>5</v>
      </c>
      <c r="E269" s="1" t="s">
        <v>5</v>
      </c>
      <c r="F269" s="4">
        <v>6.0769999999999998E-2</v>
      </c>
      <c r="G269" s="1">
        <v>11</v>
      </c>
      <c r="H269" s="1">
        <v>170</v>
      </c>
      <c r="I269" s="4">
        <v>-14.36</v>
      </c>
      <c r="J269" s="4">
        <v>3.0640000000000001</v>
      </c>
      <c r="K269" s="10">
        <v>5.6239319536595302E-6</v>
      </c>
      <c r="L269" s="4">
        <v>-3.8450000000000002</v>
      </c>
      <c r="M269" s="4">
        <v>1.5229999999999999</v>
      </c>
      <c r="N269" s="10">
        <v>1.10048519624979E-2</v>
      </c>
      <c r="O269" s="4">
        <v>-9.1270000000000007</v>
      </c>
      <c r="P269" s="4">
        <v>2.0289999999999999</v>
      </c>
      <c r="Q269" s="10">
        <v>1.18249607833593E-5</v>
      </c>
      <c r="R269" s="4">
        <v>-10.48</v>
      </c>
      <c r="S269" s="4">
        <v>2.64</v>
      </c>
      <c r="T269" s="10">
        <v>1.1421299374558101E-4</v>
      </c>
      <c r="U269" s="1" t="s">
        <v>17</v>
      </c>
    </row>
    <row r="270" spans="1:29" x14ac:dyDescent="0.35">
      <c r="A270" s="1" t="s">
        <v>2859</v>
      </c>
      <c r="B270" s="1" t="s">
        <v>350</v>
      </c>
      <c r="C270" s="1" t="s">
        <v>5</v>
      </c>
      <c r="D270" s="1" t="s">
        <v>2</v>
      </c>
      <c r="E270" s="1" t="s">
        <v>2</v>
      </c>
      <c r="F270" s="4">
        <v>5.7799999999999997E-2</v>
      </c>
      <c r="G270" s="1">
        <v>10</v>
      </c>
      <c r="H270" s="1">
        <v>163</v>
      </c>
      <c r="I270" s="4">
        <v>-15.05</v>
      </c>
      <c r="J270" s="4">
        <v>3.218</v>
      </c>
      <c r="K270" s="10">
        <v>5.5380339244301699E-6</v>
      </c>
      <c r="L270" s="4">
        <v>-3.5310000000000001</v>
      </c>
      <c r="M270" s="4">
        <v>1.619</v>
      </c>
      <c r="N270" s="10">
        <v>3.1479117908903301E-2</v>
      </c>
      <c r="O270" s="4">
        <v>-9.3040000000000003</v>
      </c>
      <c r="P270" s="4">
        <v>2.1539999999999999</v>
      </c>
      <c r="Q270" s="10">
        <v>2.0521906631322899E-5</v>
      </c>
      <c r="R270" s="4">
        <v>-11.48</v>
      </c>
      <c r="S270" s="4">
        <v>2.7269999999999999</v>
      </c>
      <c r="T270" s="10">
        <v>3.2661236011317299E-5</v>
      </c>
      <c r="U270" s="1" t="s">
        <v>17</v>
      </c>
    </row>
    <row r="271" spans="1:29" x14ac:dyDescent="0.35">
      <c r="A271" s="1" t="s">
        <v>2859</v>
      </c>
      <c r="B271" s="1" t="s">
        <v>359</v>
      </c>
      <c r="C271" s="1" t="s">
        <v>5</v>
      </c>
      <c r="D271" s="1" t="s">
        <v>4</v>
      </c>
      <c r="E271" s="1" t="s">
        <v>4</v>
      </c>
      <c r="F271" s="4">
        <v>0.18779999999999999</v>
      </c>
      <c r="G271" s="1">
        <v>34</v>
      </c>
      <c r="H271" s="1">
        <v>147</v>
      </c>
      <c r="I271" s="4">
        <v>-8.609</v>
      </c>
      <c r="J271" s="4">
        <v>1.8879999999999999</v>
      </c>
      <c r="K271" s="10">
        <v>8.7941059708582795E-6</v>
      </c>
      <c r="L271" s="4">
        <v>-1.875</v>
      </c>
      <c r="M271" s="4">
        <v>0.93559999999999999</v>
      </c>
      <c r="N271" s="10">
        <v>2.6930973218207699E-2</v>
      </c>
      <c r="O271" s="4">
        <v>-5.2619999999999996</v>
      </c>
      <c r="P271" s="4">
        <v>1.2509999999999999</v>
      </c>
      <c r="Q271" s="10">
        <v>3.7936105807024997E-5</v>
      </c>
      <c r="R271" s="4">
        <v>-6.694</v>
      </c>
      <c r="S271" s="4">
        <v>1.6220000000000001</v>
      </c>
      <c r="T271" s="10">
        <v>5.39425022354975E-5</v>
      </c>
      <c r="U271" s="1" t="s">
        <v>1208</v>
      </c>
      <c r="V271" s="9" t="s">
        <v>1209</v>
      </c>
      <c r="W271" s="1" t="s">
        <v>1040</v>
      </c>
    </row>
    <row r="272" spans="1:29" x14ac:dyDescent="0.35">
      <c r="A272" s="1" t="s">
        <v>2859</v>
      </c>
      <c r="B272" s="1" t="s">
        <v>2478</v>
      </c>
      <c r="C272" s="1" t="s">
        <v>2</v>
      </c>
      <c r="D272" s="1" t="s">
        <v>5</v>
      </c>
      <c r="E272" s="1" t="s">
        <v>2</v>
      </c>
      <c r="F272" s="4">
        <v>0.48780000000000001</v>
      </c>
      <c r="G272" s="1">
        <v>80</v>
      </c>
      <c r="H272" s="1">
        <v>84</v>
      </c>
      <c r="I272" s="4">
        <v>-6.4349999999999996</v>
      </c>
      <c r="J272" s="4">
        <v>1.58</v>
      </c>
      <c r="K272" s="10">
        <v>5.6230415244648903E-5</v>
      </c>
      <c r="L272" s="4">
        <v>-2.8370000000000002</v>
      </c>
      <c r="M272" s="4">
        <v>0.72870000000000001</v>
      </c>
      <c r="N272" s="10">
        <v>1.88913989237166E-4</v>
      </c>
      <c r="O272" s="4">
        <v>-4.6289999999999996</v>
      </c>
      <c r="P272" s="4">
        <v>1.0229999999999999</v>
      </c>
      <c r="Q272" s="10">
        <v>9.5067973410349297E-6</v>
      </c>
      <c r="R272" s="4">
        <v>-3.6120000000000001</v>
      </c>
      <c r="S272" s="4">
        <v>1.3759999999999999</v>
      </c>
      <c r="T272" s="10">
        <v>8.0316413950974296E-3</v>
      </c>
      <c r="U272" s="1" t="s">
        <v>2479</v>
      </c>
      <c r="V272" s="9" t="s">
        <v>2480</v>
      </c>
      <c r="W272" s="1" t="s">
        <v>2481</v>
      </c>
    </row>
    <row r="273" spans="1:23" x14ac:dyDescent="0.35">
      <c r="A273" s="1" t="s">
        <v>2859</v>
      </c>
      <c r="B273" s="1" t="s">
        <v>353</v>
      </c>
      <c r="C273" s="1" t="s">
        <v>1</v>
      </c>
      <c r="D273" s="1" t="s">
        <v>354</v>
      </c>
      <c r="E273" s="1" t="s">
        <v>1</v>
      </c>
      <c r="F273" s="4">
        <v>0.34</v>
      </c>
      <c r="G273" s="1">
        <v>51</v>
      </c>
      <c r="H273" s="1">
        <v>99</v>
      </c>
      <c r="I273" s="4">
        <v>-7.8319999999999999</v>
      </c>
      <c r="J273" s="4">
        <v>1.746</v>
      </c>
      <c r="K273" s="10">
        <v>7.9424206243261795E-6</v>
      </c>
      <c r="L273" s="4">
        <v>-1.1339999999999999</v>
      </c>
      <c r="M273" s="4">
        <v>0.83379999999999999</v>
      </c>
      <c r="N273" s="10">
        <v>0.16526572090285099</v>
      </c>
      <c r="O273" s="4">
        <v>-4.4400000000000004</v>
      </c>
      <c r="P273" s="4">
        <v>1.1539999999999999</v>
      </c>
      <c r="Q273" s="10">
        <v>1.3085777232271201E-4</v>
      </c>
      <c r="R273" s="4">
        <v>-6.7839999999999998</v>
      </c>
      <c r="S273" s="4">
        <v>1.4830000000000001</v>
      </c>
      <c r="T273" s="10">
        <v>4.0549720443781604E-6</v>
      </c>
      <c r="U273" s="1" t="s">
        <v>17</v>
      </c>
    </row>
    <row r="274" spans="1:23" x14ac:dyDescent="0.35">
      <c r="A274" s="1" t="s">
        <v>2859</v>
      </c>
      <c r="B274" s="1" t="s">
        <v>409</v>
      </c>
      <c r="C274" s="1" t="s">
        <v>1</v>
      </c>
      <c r="D274" s="1" t="s">
        <v>4</v>
      </c>
      <c r="E274" s="1" t="s">
        <v>4</v>
      </c>
      <c r="F274" s="4">
        <v>0.17610000000000001</v>
      </c>
      <c r="G274" s="1">
        <v>31</v>
      </c>
      <c r="H274" s="1">
        <v>145</v>
      </c>
      <c r="I274" s="4">
        <v>-8.3949999999999996</v>
      </c>
      <c r="J274" s="4">
        <v>1.9910000000000001</v>
      </c>
      <c r="K274" s="10">
        <v>3.3135848555058298E-5</v>
      </c>
      <c r="L274" s="4">
        <v>-0.123</v>
      </c>
      <c r="M274" s="4">
        <v>0.97299999999999998</v>
      </c>
      <c r="N274" s="10">
        <v>0.894585140909953</v>
      </c>
      <c r="O274" s="4">
        <v>-4.2729999999999997</v>
      </c>
      <c r="P274" s="4">
        <v>1.3320000000000001</v>
      </c>
      <c r="Q274" s="10">
        <v>1.4528291970112401E-3</v>
      </c>
      <c r="R274" s="4">
        <v>-8.2430000000000003</v>
      </c>
      <c r="S274" s="4">
        <v>1.6519999999999999</v>
      </c>
      <c r="T274" s="10">
        <v>1.3881799176570299E-6</v>
      </c>
      <c r="U274" s="1" t="s">
        <v>1977</v>
      </c>
      <c r="V274" s="9" t="s">
        <v>1978</v>
      </c>
      <c r="W274" s="1" t="s">
        <v>1007</v>
      </c>
    </row>
    <row r="275" spans="1:23" x14ac:dyDescent="0.35">
      <c r="A275" s="1" t="s">
        <v>2859</v>
      </c>
      <c r="B275" s="1" t="s">
        <v>79</v>
      </c>
      <c r="C275" s="1" t="s">
        <v>2</v>
      </c>
      <c r="D275" s="1" t="s">
        <v>5</v>
      </c>
      <c r="E275" s="1" t="s">
        <v>5</v>
      </c>
      <c r="F275" s="4">
        <v>0.39190000000000003</v>
      </c>
      <c r="G275" s="1">
        <v>58</v>
      </c>
      <c r="H275" s="1">
        <v>90</v>
      </c>
      <c r="I275" s="4">
        <v>-7.1950000000000003</v>
      </c>
      <c r="J275" s="4">
        <v>1.7010000000000001</v>
      </c>
      <c r="K275" s="10">
        <v>2.89624475512833E-5</v>
      </c>
      <c r="L275" s="4">
        <v>-0.44529999999999997</v>
      </c>
      <c r="M275" s="4">
        <v>0.84299999999999997</v>
      </c>
      <c r="N275" s="10">
        <v>0.57739080862287795</v>
      </c>
      <c r="O275" s="4">
        <v>-3.778</v>
      </c>
      <c r="P275" s="4">
        <v>1.145</v>
      </c>
      <c r="Q275" s="10">
        <v>9.2925610190894802E-4</v>
      </c>
      <c r="R275" s="4">
        <v>-6.8339999999999996</v>
      </c>
      <c r="S275" s="4">
        <v>1.413</v>
      </c>
      <c r="T275" s="10">
        <v>2.6804333703227902E-6</v>
      </c>
      <c r="U275" s="1" t="s">
        <v>17</v>
      </c>
    </row>
    <row r="276" spans="1:23" x14ac:dyDescent="0.35">
      <c r="A276" s="1" t="s">
        <v>2859</v>
      </c>
      <c r="B276" s="1" t="s">
        <v>408</v>
      </c>
      <c r="C276" s="1" t="s">
        <v>2</v>
      </c>
      <c r="D276" s="1" t="s">
        <v>1</v>
      </c>
      <c r="E276" s="1" t="s">
        <v>1</v>
      </c>
      <c r="F276" s="4">
        <v>5.5870000000000003E-2</v>
      </c>
      <c r="G276" s="1">
        <v>10</v>
      </c>
      <c r="H276" s="1">
        <v>169</v>
      </c>
      <c r="I276" s="4">
        <v>-13.42</v>
      </c>
      <c r="J276" s="4">
        <v>3.222</v>
      </c>
      <c r="K276" s="10">
        <v>5.4936903857788999E-5</v>
      </c>
      <c r="L276" s="4">
        <v>0.43409999999999999</v>
      </c>
      <c r="M276" s="4">
        <v>1.583</v>
      </c>
      <c r="N276" s="10">
        <v>0.79000391572492701</v>
      </c>
      <c r="O276" s="4">
        <v>-6.51</v>
      </c>
      <c r="P276" s="4">
        <v>2.1640000000000001</v>
      </c>
      <c r="Q276" s="10">
        <v>3.2254228339469002E-3</v>
      </c>
      <c r="R276" s="4">
        <v>-13.83</v>
      </c>
      <c r="S276" s="4">
        <v>2.6579999999999999</v>
      </c>
      <c r="T276" s="10">
        <v>7.4398226414118105E-7</v>
      </c>
      <c r="U276" s="1" t="s">
        <v>1971</v>
      </c>
      <c r="V276" s="9" t="s">
        <v>1972</v>
      </c>
      <c r="W276" s="1" t="s">
        <v>1007</v>
      </c>
    </row>
    <row r="277" spans="1:23" x14ac:dyDescent="0.35">
      <c r="A277" s="1" t="s">
        <v>2859</v>
      </c>
      <c r="B277" s="1" t="s">
        <v>412</v>
      </c>
      <c r="C277" s="1" t="s">
        <v>2</v>
      </c>
      <c r="D277" s="1" t="s">
        <v>1</v>
      </c>
      <c r="E277" s="1" t="s">
        <v>2</v>
      </c>
      <c r="F277" s="4">
        <v>0.3377</v>
      </c>
      <c r="G277" s="1">
        <v>51</v>
      </c>
      <c r="H277" s="1">
        <v>100</v>
      </c>
      <c r="I277" s="4">
        <v>-7.3090000000000002</v>
      </c>
      <c r="J277" s="4">
        <v>1.774</v>
      </c>
      <c r="K277" s="10">
        <v>3.1685515792819601E-5</v>
      </c>
      <c r="L277" s="4">
        <v>-0.58279999999999998</v>
      </c>
      <c r="M277" s="4">
        <v>0.85670000000000002</v>
      </c>
      <c r="N277" s="10">
        <v>0.46180350324158898</v>
      </c>
      <c r="O277" s="4">
        <v>-3.8969999999999998</v>
      </c>
      <c r="P277" s="4">
        <v>1.1779999999999999</v>
      </c>
      <c r="Q277" s="10">
        <v>8.1450387470414099E-4</v>
      </c>
      <c r="R277" s="4">
        <v>-6.8230000000000004</v>
      </c>
      <c r="S277" s="4">
        <v>1.502</v>
      </c>
      <c r="T277" s="10">
        <v>3.23452985827855E-6</v>
      </c>
      <c r="U277" s="1" t="s">
        <v>17</v>
      </c>
    </row>
    <row r="278" spans="1:23" x14ac:dyDescent="0.35">
      <c r="A278" s="1" t="s">
        <v>2859</v>
      </c>
      <c r="B278" s="1" t="s">
        <v>0</v>
      </c>
      <c r="C278" s="1" t="s">
        <v>1</v>
      </c>
      <c r="D278" s="1" t="s">
        <v>2</v>
      </c>
      <c r="E278" s="1" t="s">
        <v>2</v>
      </c>
      <c r="F278" s="4">
        <v>0.37740000000000001</v>
      </c>
      <c r="G278" s="1">
        <v>60</v>
      </c>
      <c r="H278" s="1">
        <v>99</v>
      </c>
      <c r="I278" s="4">
        <v>-6.8760000000000003</v>
      </c>
      <c r="J278" s="4">
        <v>1.677</v>
      </c>
      <c r="K278" s="10">
        <v>3.9427579831685501E-5</v>
      </c>
      <c r="L278" s="4">
        <v>-0.43020000000000003</v>
      </c>
      <c r="M278" s="4">
        <v>0.79669999999999996</v>
      </c>
      <c r="N278" s="10">
        <v>0.50244429397704604</v>
      </c>
      <c r="O278" s="4">
        <v>-3.6360000000000001</v>
      </c>
      <c r="P278" s="4">
        <v>1.107</v>
      </c>
      <c r="Q278" s="10">
        <v>1.0319629400914201E-3</v>
      </c>
      <c r="R278" s="4">
        <v>-6.48</v>
      </c>
      <c r="S278" s="4">
        <v>1.423</v>
      </c>
      <c r="T278" s="10">
        <v>4.82110987130362E-6</v>
      </c>
      <c r="U278" s="1" t="s">
        <v>1210</v>
      </c>
      <c r="V278" s="9" t="s">
        <v>1211</v>
      </c>
      <c r="W278" s="1" t="s">
        <v>1712</v>
      </c>
    </row>
    <row r="279" spans="1:23" x14ac:dyDescent="0.35">
      <c r="A279" s="1" t="s">
        <v>2859</v>
      </c>
      <c r="B279" s="1" t="s">
        <v>372</v>
      </c>
      <c r="C279" s="1" t="s">
        <v>1</v>
      </c>
      <c r="D279" s="1" t="s">
        <v>4</v>
      </c>
      <c r="E279" s="1" t="s">
        <v>4</v>
      </c>
      <c r="F279" s="4">
        <v>9.4969999999999999E-2</v>
      </c>
      <c r="G279" s="1">
        <v>17</v>
      </c>
      <c r="H279" s="1">
        <v>162</v>
      </c>
      <c r="I279" s="4">
        <v>-7.8559999999999999</v>
      </c>
      <c r="J279" s="4">
        <v>2.6110000000000002</v>
      </c>
      <c r="K279" s="10">
        <v>2.86058626022125E-3</v>
      </c>
      <c r="L279" s="4">
        <v>-5.62</v>
      </c>
      <c r="M279" s="4">
        <v>1.163</v>
      </c>
      <c r="N279" s="10">
        <v>3.1373000538552501E-6</v>
      </c>
      <c r="O279" s="4">
        <v>-6.7969999999999997</v>
      </c>
      <c r="P279" s="4">
        <v>1.6859999999999999</v>
      </c>
      <c r="Q279" s="10">
        <v>7.4373928408508899E-5</v>
      </c>
      <c r="R279" s="4">
        <v>-2.1179999999999999</v>
      </c>
      <c r="S279" s="4">
        <v>2.266</v>
      </c>
      <c r="T279" s="10">
        <v>0.34961625556708598</v>
      </c>
      <c r="U279" s="1" t="s">
        <v>17</v>
      </c>
    </row>
    <row r="280" spans="1:23" x14ac:dyDescent="0.35">
      <c r="A280" s="1" t="s">
        <v>2859</v>
      </c>
      <c r="B280" s="1" t="s">
        <v>419</v>
      </c>
      <c r="C280" s="1" t="s">
        <v>5</v>
      </c>
      <c r="D280" s="1" t="s">
        <v>1</v>
      </c>
      <c r="E280" s="1" t="s">
        <v>1</v>
      </c>
      <c r="F280" s="4">
        <v>0.31180000000000002</v>
      </c>
      <c r="G280" s="1">
        <v>53</v>
      </c>
      <c r="H280" s="1">
        <v>117</v>
      </c>
      <c r="I280" s="4">
        <v>-6.5629999999999997</v>
      </c>
      <c r="J280" s="4">
        <v>1.6539999999999999</v>
      </c>
      <c r="K280" s="10">
        <v>1.09424205682206E-4</v>
      </c>
      <c r="L280" s="4">
        <v>-0.2034</v>
      </c>
      <c r="M280" s="4">
        <v>0.80859999999999999</v>
      </c>
      <c r="N280" s="10">
        <v>0.69119647748965296</v>
      </c>
      <c r="O280" s="4">
        <v>-3.3610000000000002</v>
      </c>
      <c r="P280" s="4">
        <v>1.103</v>
      </c>
      <c r="Q280" s="10">
        <v>2.7736852881485802E-3</v>
      </c>
      <c r="R280" s="4">
        <v>-6.4039999999999999</v>
      </c>
      <c r="S280" s="4">
        <v>1.395</v>
      </c>
      <c r="T280" s="10">
        <v>8.1709447675945996E-6</v>
      </c>
      <c r="U280" s="1" t="s">
        <v>1910</v>
      </c>
      <c r="V280" s="9" t="s">
        <v>1911</v>
      </c>
      <c r="W280" s="1" t="s">
        <v>2243</v>
      </c>
    </row>
    <row r="281" spans="1:23" x14ac:dyDescent="0.35">
      <c r="A281" s="1" t="s">
        <v>2859</v>
      </c>
      <c r="B281" s="1" t="s">
        <v>413</v>
      </c>
      <c r="C281" s="1" t="s">
        <v>5</v>
      </c>
      <c r="D281" s="1" t="s">
        <v>1</v>
      </c>
      <c r="E281" s="1" t="s">
        <v>1</v>
      </c>
      <c r="F281" s="4">
        <v>0.1011</v>
      </c>
      <c r="G281" s="1">
        <v>18</v>
      </c>
      <c r="H281" s="1">
        <v>160</v>
      </c>
      <c r="I281" s="4">
        <v>-9.7530000000000001</v>
      </c>
      <c r="J281" s="4">
        <v>2.5049999999999999</v>
      </c>
      <c r="K281" s="10">
        <v>1.30171808022336E-4</v>
      </c>
      <c r="L281" s="4">
        <v>0.27010000000000001</v>
      </c>
      <c r="M281" s="4">
        <v>1.2430000000000001</v>
      </c>
      <c r="N281" s="10">
        <v>0.893994339768867</v>
      </c>
      <c r="O281" s="4">
        <v>-4.7549999999999999</v>
      </c>
      <c r="P281" s="4">
        <v>1.679</v>
      </c>
      <c r="Q281" s="10">
        <v>4.9101167440472803E-3</v>
      </c>
      <c r="R281" s="4">
        <v>-9.9969999999999999</v>
      </c>
      <c r="S281" s="4">
        <v>2.0939999999999999</v>
      </c>
      <c r="T281" s="10">
        <v>3.3358656157220401E-6</v>
      </c>
      <c r="U281" s="1" t="s">
        <v>1975</v>
      </c>
      <c r="V281" s="9" t="s">
        <v>1976</v>
      </c>
      <c r="W281" s="1" t="s">
        <v>1044</v>
      </c>
    </row>
    <row r="282" spans="1:23" x14ac:dyDescent="0.35">
      <c r="A282" s="1" t="s">
        <v>2859</v>
      </c>
      <c r="B282" s="1" t="s">
        <v>416</v>
      </c>
      <c r="C282" s="1" t="s">
        <v>5</v>
      </c>
      <c r="D282" s="1" t="s">
        <v>1</v>
      </c>
      <c r="E282" s="1" t="s">
        <v>5</v>
      </c>
      <c r="F282" s="4">
        <v>0.1186</v>
      </c>
      <c r="G282" s="1">
        <v>21</v>
      </c>
      <c r="H282" s="1">
        <v>156</v>
      </c>
      <c r="I282" s="4">
        <v>-8.6159999999999997</v>
      </c>
      <c r="J282" s="4">
        <v>2.3279999999999998</v>
      </c>
      <c r="K282" s="10">
        <v>3.0880441029501198E-4</v>
      </c>
      <c r="L282" s="4">
        <v>0.55079999999999996</v>
      </c>
      <c r="M282" s="4">
        <v>1.139</v>
      </c>
      <c r="N282" s="10">
        <v>0.65423935544398104</v>
      </c>
      <c r="O282" s="4">
        <v>-4.05</v>
      </c>
      <c r="P282" s="4">
        <v>1.552</v>
      </c>
      <c r="Q282" s="10">
        <v>1.0523846855855799E-2</v>
      </c>
      <c r="R282" s="4">
        <v>-9.1310000000000002</v>
      </c>
      <c r="S282" s="4">
        <v>1.956</v>
      </c>
      <c r="T282" s="10">
        <v>5.70529441327724E-6</v>
      </c>
      <c r="U282" s="1" t="s">
        <v>17</v>
      </c>
    </row>
    <row r="283" spans="1:23" x14ac:dyDescent="0.35">
      <c r="A283" s="1" t="s">
        <v>2859</v>
      </c>
      <c r="B283" s="1" t="s">
        <v>423</v>
      </c>
      <c r="C283" s="1" t="s">
        <v>5</v>
      </c>
      <c r="D283" s="1" t="s">
        <v>1</v>
      </c>
      <c r="E283" s="1" t="s">
        <v>1</v>
      </c>
      <c r="F283" s="4">
        <v>0.1</v>
      </c>
      <c r="G283" s="1">
        <v>18</v>
      </c>
      <c r="H283" s="1">
        <v>162</v>
      </c>
      <c r="I283" s="4">
        <v>-9.0709999999999997</v>
      </c>
      <c r="J283" s="4">
        <v>2.5209999999999999</v>
      </c>
      <c r="K283" s="10">
        <v>3.83494494591376E-4</v>
      </c>
      <c r="L283" s="4">
        <v>0.48930000000000001</v>
      </c>
      <c r="M283" s="4">
        <v>1.2370000000000001</v>
      </c>
      <c r="N283" s="10">
        <v>0.753442446921614</v>
      </c>
      <c r="O283" s="4">
        <v>-4.3049999999999997</v>
      </c>
      <c r="P283" s="4">
        <v>1.6850000000000001</v>
      </c>
      <c r="Q283" s="10">
        <v>1.0966561314135599E-2</v>
      </c>
      <c r="R283" s="4">
        <v>-9.532</v>
      </c>
      <c r="S283" s="4">
        <v>2.1059999999999999</v>
      </c>
      <c r="T283" s="10">
        <v>9.7156205150790703E-6</v>
      </c>
      <c r="U283" s="1" t="s">
        <v>1975</v>
      </c>
      <c r="V283" s="9" t="s">
        <v>1976</v>
      </c>
      <c r="W283" s="1" t="s">
        <v>1044</v>
      </c>
    </row>
    <row r="284" spans="1:23" x14ac:dyDescent="0.35">
      <c r="A284" s="1" t="s">
        <v>2859</v>
      </c>
      <c r="B284" s="1" t="s">
        <v>391</v>
      </c>
      <c r="C284" s="1" t="s">
        <v>1</v>
      </c>
      <c r="D284" s="1" t="s">
        <v>5</v>
      </c>
      <c r="E284" s="1" t="s">
        <v>5</v>
      </c>
      <c r="F284" s="4">
        <v>0.12570000000000001</v>
      </c>
      <c r="G284" s="1">
        <v>22</v>
      </c>
      <c r="H284" s="1">
        <v>153</v>
      </c>
      <c r="I284" s="4">
        <v>-5.9480000000000004</v>
      </c>
      <c r="J284" s="4">
        <v>2.3769999999999998</v>
      </c>
      <c r="K284" s="10">
        <v>1.18363053673171E-2</v>
      </c>
      <c r="L284" s="4">
        <v>-4.8970000000000002</v>
      </c>
      <c r="M284" s="4">
        <v>1.0640000000000001</v>
      </c>
      <c r="N284" s="10">
        <v>8.89283409999988E-6</v>
      </c>
      <c r="O284" s="4">
        <v>-5.4390000000000001</v>
      </c>
      <c r="P284" s="4">
        <v>1.5289999999999999</v>
      </c>
      <c r="Q284" s="10">
        <v>4.1801171988486399E-4</v>
      </c>
      <c r="R284" s="4">
        <v>-1.018</v>
      </c>
      <c r="S284" s="4">
        <v>2.056</v>
      </c>
      <c r="T284" s="10">
        <v>0.60405373568558096</v>
      </c>
      <c r="U284" s="1" t="s">
        <v>1131</v>
      </c>
      <c r="V284" s="9" t="s">
        <v>1132</v>
      </c>
      <c r="W284" s="1" t="s">
        <v>1007</v>
      </c>
    </row>
    <row r="285" spans="1:23" x14ac:dyDescent="0.35">
      <c r="A285" s="1" t="s">
        <v>2859</v>
      </c>
      <c r="B285" s="1" t="s">
        <v>74</v>
      </c>
      <c r="C285" s="1" t="s">
        <v>4</v>
      </c>
      <c r="D285" s="1" t="s">
        <v>5</v>
      </c>
      <c r="E285" s="1" t="s">
        <v>5</v>
      </c>
      <c r="F285" s="4">
        <v>0.4294</v>
      </c>
      <c r="G285" s="1">
        <v>73</v>
      </c>
      <c r="H285" s="1">
        <v>97</v>
      </c>
      <c r="I285" s="4">
        <v>-5.68</v>
      </c>
      <c r="J285" s="4">
        <v>1.5920000000000001</v>
      </c>
      <c r="K285" s="10">
        <v>3.6628505817620002E-4</v>
      </c>
      <c r="L285" s="4">
        <v>0.4763</v>
      </c>
      <c r="M285" s="4">
        <v>0.7591</v>
      </c>
      <c r="N285" s="10">
        <v>0.58390798247931797</v>
      </c>
      <c r="O285" s="4">
        <v>-2.6230000000000002</v>
      </c>
      <c r="P285" s="4">
        <v>1.0580000000000001</v>
      </c>
      <c r="Q285" s="10">
        <v>1.30385875034594E-2</v>
      </c>
      <c r="R285" s="4">
        <v>-6.1130000000000004</v>
      </c>
      <c r="S285" s="4">
        <v>1.329</v>
      </c>
      <c r="T285" s="10">
        <v>5.3009266982320697E-6</v>
      </c>
      <c r="U285" s="1" t="s">
        <v>1985</v>
      </c>
      <c r="V285" s="9" t="s">
        <v>1986</v>
      </c>
      <c r="W285" s="1" t="s">
        <v>1674</v>
      </c>
    </row>
    <row r="286" spans="1:23" x14ac:dyDescent="0.35">
      <c r="A286" s="1" t="s">
        <v>2859</v>
      </c>
      <c r="B286" s="1" t="s">
        <v>417</v>
      </c>
      <c r="C286" s="1" t="s">
        <v>5</v>
      </c>
      <c r="D286" s="1" t="s">
        <v>4</v>
      </c>
      <c r="E286" s="1" t="s">
        <v>5</v>
      </c>
      <c r="F286" s="4">
        <v>0.45610000000000001</v>
      </c>
      <c r="G286" s="1">
        <v>78</v>
      </c>
      <c r="H286" s="1">
        <v>93</v>
      </c>
      <c r="I286" s="4">
        <v>-5.35</v>
      </c>
      <c r="J286" s="4">
        <v>1.548</v>
      </c>
      <c r="K286" s="10">
        <v>7.1172242108967E-4</v>
      </c>
      <c r="L286" s="4">
        <v>0.57120000000000004</v>
      </c>
      <c r="M286" s="4">
        <v>0.7389</v>
      </c>
      <c r="N286" s="10">
        <v>0.48700834321470399</v>
      </c>
      <c r="O286" s="4">
        <v>-2.3530000000000002</v>
      </c>
      <c r="P286" s="4">
        <v>1.0229999999999999</v>
      </c>
      <c r="Q286" s="10">
        <v>2.4689388585512301E-2</v>
      </c>
      <c r="R286" s="4">
        <v>-5.9939999999999998</v>
      </c>
      <c r="S286" s="4">
        <v>1.3140000000000001</v>
      </c>
      <c r="T286" s="10">
        <v>6.5635922663183699E-6</v>
      </c>
      <c r="U286" s="1" t="s">
        <v>1227</v>
      </c>
      <c r="V286" s="9" t="s">
        <v>1228</v>
      </c>
      <c r="W286" s="1" t="s">
        <v>1007</v>
      </c>
    </row>
    <row r="287" spans="1:23" x14ac:dyDescent="0.35">
      <c r="A287" s="1" t="s">
        <v>2859</v>
      </c>
      <c r="B287" s="1" t="s">
        <v>410</v>
      </c>
      <c r="C287" s="1" t="s">
        <v>1</v>
      </c>
      <c r="D287" s="1" t="s">
        <v>411</v>
      </c>
      <c r="E287" s="1" t="s">
        <v>411</v>
      </c>
      <c r="F287" s="4">
        <v>0.28089999999999998</v>
      </c>
      <c r="G287" s="1">
        <v>50</v>
      </c>
      <c r="H287" s="1">
        <v>128</v>
      </c>
      <c r="I287" s="4">
        <v>-5.8810000000000002</v>
      </c>
      <c r="J287" s="4">
        <v>1.706</v>
      </c>
      <c r="K287" s="10">
        <v>6.15055437890003E-4</v>
      </c>
      <c r="L287" s="4">
        <v>0.93400000000000005</v>
      </c>
      <c r="M287" s="4">
        <v>0.81740000000000002</v>
      </c>
      <c r="N287" s="10">
        <v>0.27445109549034202</v>
      </c>
      <c r="O287" s="4">
        <v>-2.4820000000000002</v>
      </c>
      <c r="P287" s="4">
        <v>1.143</v>
      </c>
      <c r="Q287" s="10">
        <v>2.9333161858965898E-2</v>
      </c>
      <c r="R287" s="4">
        <v>-6.798</v>
      </c>
      <c r="S287" s="4">
        <v>1.4079999999999999</v>
      </c>
      <c r="T287" s="10">
        <v>2.4045807971577399E-6</v>
      </c>
      <c r="U287" s="1" t="s">
        <v>1981</v>
      </c>
      <c r="V287" s="9" t="s">
        <v>1982</v>
      </c>
      <c r="W287" s="1" t="s">
        <v>1007</v>
      </c>
    </row>
    <row r="288" spans="1:23" x14ac:dyDescent="0.35">
      <c r="A288" s="1" t="s">
        <v>2859</v>
      </c>
      <c r="B288" s="1" t="s">
        <v>364</v>
      </c>
      <c r="C288" s="1" t="s">
        <v>365</v>
      </c>
      <c r="D288" s="1" t="s">
        <v>1</v>
      </c>
      <c r="E288" s="1" t="s">
        <v>1</v>
      </c>
      <c r="F288" s="4">
        <v>9.8900000000000002E-2</v>
      </c>
      <c r="G288" s="1">
        <v>18</v>
      </c>
      <c r="H288" s="1">
        <v>164</v>
      </c>
      <c r="I288" s="4">
        <v>-5.4249999999999998</v>
      </c>
      <c r="J288" s="4">
        <v>2.5649999999999999</v>
      </c>
      <c r="K288" s="10">
        <v>3.5368384028688499E-2</v>
      </c>
      <c r="L288" s="4">
        <v>-5.7969999999999997</v>
      </c>
      <c r="M288" s="4">
        <v>1.1559999999999999</v>
      </c>
      <c r="N288" s="10">
        <v>1.20352635234603E-6</v>
      </c>
      <c r="O288" s="4">
        <v>-5.6280000000000001</v>
      </c>
      <c r="P288" s="4">
        <v>1.655</v>
      </c>
      <c r="Q288" s="10">
        <v>8.1267014291531504E-4</v>
      </c>
      <c r="R288" s="4">
        <v>0.40510000000000002</v>
      </c>
      <c r="S288" s="4">
        <v>2.2120000000000002</v>
      </c>
      <c r="T288" s="10">
        <v>0.85879785624321203</v>
      </c>
      <c r="U288" s="1" t="s">
        <v>1389</v>
      </c>
      <c r="V288" s="9" t="s">
        <v>1390</v>
      </c>
      <c r="W288" s="1" t="s">
        <v>1007</v>
      </c>
    </row>
    <row r="289" spans="1:23" x14ac:dyDescent="0.35">
      <c r="A289" s="1" t="s">
        <v>2859</v>
      </c>
      <c r="B289" s="1" t="s">
        <v>363</v>
      </c>
      <c r="C289" s="1" t="s">
        <v>2</v>
      </c>
      <c r="D289" s="1" t="s">
        <v>5</v>
      </c>
      <c r="E289" s="1" t="s">
        <v>5</v>
      </c>
      <c r="F289" s="4">
        <v>9.9449999999999997E-2</v>
      </c>
      <c r="G289" s="1">
        <v>18</v>
      </c>
      <c r="H289" s="1">
        <v>163</v>
      </c>
      <c r="I289" s="4">
        <v>-5.3559999999999999</v>
      </c>
      <c r="J289" s="4">
        <v>2.5649999999999999</v>
      </c>
      <c r="K289" s="10">
        <v>3.7856198023250603E-2</v>
      </c>
      <c r="L289" s="4">
        <v>-5.8070000000000004</v>
      </c>
      <c r="M289" s="4">
        <v>1.159</v>
      </c>
      <c r="N289" s="10">
        <v>1.16238461367571E-6</v>
      </c>
      <c r="O289" s="4">
        <v>-5.5979999999999999</v>
      </c>
      <c r="P289" s="4">
        <v>1.657</v>
      </c>
      <c r="Q289" s="10">
        <v>8.7094192327781604E-4</v>
      </c>
      <c r="R289" s="4">
        <v>0.4839</v>
      </c>
      <c r="S289" s="4">
        <v>2.206</v>
      </c>
      <c r="T289" s="10">
        <v>0.83095919462110901</v>
      </c>
      <c r="U289" s="1" t="s">
        <v>1389</v>
      </c>
      <c r="V289" s="9" t="s">
        <v>1390</v>
      </c>
      <c r="W289" s="1" t="s">
        <v>1007</v>
      </c>
    </row>
    <row r="290" spans="1:23" x14ac:dyDescent="0.35">
      <c r="A290" s="1" t="s">
        <v>2859</v>
      </c>
      <c r="B290" s="1" t="s">
        <v>420</v>
      </c>
      <c r="C290" s="1" t="s">
        <v>4</v>
      </c>
      <c r="D290" s="1" t="s">
        <v>5</v>
      </c>
      <c r="E290" s="1" t="s">
        <v>5</v>
      </c>
      <c r="F290" s="4">
        <v>0.2727</v>
      </c>
      <c r="G290" s="1">
        <v>48</v>
      </c>
      <c r="H290" s="1">
        <v>128</v>
      </c>
      <c r="I290" s="4">
        <v>-5.8049999999999997</v>
      </c>
      <c r="J290" s="4">
        <v>1.7390000000000001</v>
      </c>
      <c r="K290" s="10">
        <v>8.7555674051705901E-4</v>
      </c>
      <c r="L290" s="4">
        <v>0.73419999999999996</v>
      </c>
      <c r="M290" s="4">
        <v>0.83079999999999998</v>
      </c>
      <c r="N290" s="10">
        <v>0.40606737965406497</v>
      </c>
      <c r="O290" s="4">
        <v>-2.5489999999999999</v>
      </c>
      <c r="P290" s="4">
        <v>1.1599999999999999</v>
      </c>
      <c r="Q290" s="10">
        <v>2.7430848674800098E-2</v>
      </c>
      <c r="R290" s="4">
        <v>-6.5110000000000001</v>
      </c>
      <c r="S290" s="4">
        <v>1.4470000000000001</v>
      </c>
      <c r="T290" s="10">
        <v>9.2062297392182004E-6</v>
      </c>
      <c r="U290" s="1" t="s">
        <v>1981</v>
      </c>
      <c r="V290" s="9" t="s">
        <v>1982</v>
      </c>
      <c r="W290" s="1" t="s">
        <v>1007</v>
      </c>
    </row>
    <row r="291" spans="1:23" x14ac:dyDescent="0.35">
      <c r="A291" s="1" t="s">
        <v>2859</v>
      </c>
      <c r="B291" s="1" t="s">
        <v>373</v>
      </c>
      <c r="C291" s="1" t="s">
        <v>5</v>
      </c>
      <c r="D291" s="1" t="s">
        <v>4</v>
      </c>
      <c r="E291" s="1" t="s">
        <v>4</v>
      </c>
      <c r="F291" s="4">
        <v>9.4439999999999996E-2</v>
      </c>
      <c r="G291" s="1">
        <v>17</v>
      </c>
      <c r="H291" s="1">
        <v>163</v>
      </c>
      <c r="I291" s="4">
        <v>-5.3570000000000002</v>
      </c>
      <c r="J291" s="4">
        <v>2.645</v>
      </c>
      <c r="K291" s="10">
        <v>4.3063021002250498E-2</v>
      </c>
      <c r="L291" s="4">
        <v>-5.7039999999999997</v>
      </c>
      <c r="M291" s="4">
        <v>1.1919999999999999</v>
      </c>
      <c r="N291" s="10">
        <v>3.4723241232675198E-6</v>
      </c>
      <c r="O291" s="4">
        <v>-5.5460000000000003</v>
      </c>
      <c r="P291" s="4">
        <v>1.7070000000000001</v>
      </c>
      <c r="Q291" s="10">
        <v>1.3233642780684199E-3</v>
      </c>
      <c r="R291" s="4">
        <v>0.37890000000000001</v>
      </c>
      <c r="S291" s="4">
        <v>2.278</v>
      </c>
      <c r="T291" s="10">
        <v>0.87148763849940203</v>
      </c>
      <c r="U291" s="1" t="s">
        <v>1389</v>
      </c>
      <c r="V291" s="9" t="s">
        <v>1390</v>
      </c>
      <c r="W291" s="1" t="s">
        <v>1007</v>
      </c>
    </row>
    <row r="292" spans="1:23" x14ac:dyDescent="0.35">
      <c r="A292" s="1" t="s">
        <v>2859</v>
      </c>
      <c r="B292" s="1" t="s">
        <v>377</v>
      </c>
      <c r="C292" s="1" t="s">
        <v>5</v>
      </c>
      <c r="D292" s="1" t="s">
        <v>1</v>
      </c>
      <c r="E292" s="1" t="s">
        <v>1</v>
      </c>
      <c r="F292" s="4">
        <v>9.3920000000000003E-2</v>
      </c>
      <c r="G292" s="1">
        <v>17</v>
      </c>
      <c r="H292" s="1">
        <v>164</v>
      </c>
      <c r="I292" s="4">
        <v>-5.2560000000000002</v>
      </c>
      <c r="J292" s="4">
        <v>2.6389999999999998</v>
      </c>
      <c r="K292" s="10">
        <v>4.70731321315302E-2</v>
      </c>
      <c r="L292" s="4">
        <v>-5.6680000000000001</v>
      </c>
      <c r="M292" s="4">
        <v>1.1890000000000001</v>
      </c>
      <c r="N292" s="10">
        <v>3.98987451839546E-6</v>
      </c>
      <c r="O292" s="4">
        <v>-5.4790000000000001</v>
      </c>
      <c r="P292" s="4">
        <v>1.702</v>
      </c>
      <c r="Q292" s="10">
        <v>1.5130447891146101E-3</v>
      </c>
      <c r="R292" s="4">
        <v>0.44579999999999997</v>
      </c>
      <c r="S292" s="4">
        <v>2.2759999999999998</v>
      </c>
      <c r="T292" s="10">
        <v>0.84849100894288998</v>
      </c>
      <c r="U292" s="1" t="s">
        <v>1389</v>
      </c>
      <c r="V292" s="9" t="s">
        <v>1390</v>
      </c>
      <c r="W292" s="1" t="s">
        <v>1007</v>
      </c>
    </row>
    <row r="293" spans="1:23" x14ac:dyDescent="0.35">
      <c r="A293" s="1" t="s">
        <v>2859</v>
      </c>
      <c r="B293" s="1" t="s">
        <v>362</v>
      </c>
      <c r="C293" s="1" t="s">
        <v>2</v>
      </c>
      <c r="D293" s="1" t="s">
        <v>1</v>
      </c>
      <c r="E293" s="1" t="s">
        <v>1</v>
      </c>
      <c r="F293" s="4">
        <v>0.10059999999999999</v>
      </c>
      <c r="G293" s="1">
        <v>18</v>
      </c>
      <c r="H293" s="1">
        <v>161</v>
      </c>
      <c r="I293" s="4">
        <v>-4.6749999999999998</v>
      </c>
      <c r="J293" s="4">
        <v>2.5870000000000002</v>
      </c>
      <c r="K293" s="10">
        <v>7.0669377520125795E-2</v>
      </c>
      <c r="L293" s="4">
        <v>-5.8620000000000001</v>
      </c>
      <c r="M293" s="4">
        <v>1.151</v>
      </c>
      <c r="N293" s="10">
        <v>9.1789025853706702E-7</v>
      </c>
      <c r="O293" s="4">
        <v>-5.2869999999999999</v>
      </c>
      <c r="P293" s="4">
        <v>1.665</v>
      </c>
      <c r="Q293" s="10">
        <v>1.71512787533359E-3</v>
      </c>
      <c r="R293" s="4">
        <v>1.2230000000000001</v>
      </c>
      <c r="S293" s="4">
        <v>2.2269999999999999</v>
      </c>
      <c r="T293" s="10">
        <v>0.582927506016088</v>
      </c>
      <c r="U293" s="1" t="s">
        <v>1389</v>
      </c>
      <c r="V293" s="9" t="s">
        <v>1390</v>
      </c>
      <c r="W293" s="1" t="s">
        <v>1007</v>
      </c>
    </row>
    <row r="294" spans="1:23" x14ac:dyDescent="0.35">
      <c r="A294" s="1" t="s">
        <v>2859</v>
      </c>
      <c r="B294" s="1" t="s">
        <v>42</v>
      </c>
      <c r="C294" s="1" t="s">
        <v>2</v>
      </c>
      <c r="D294" s="1" t="s">
        <v>1</v>
      </c>
      <c r="E294" s="1" t="s">
        <v>1</v>
      </c>
      <c r="F294" s="4">
        <v>5.0279999999999998E-2</v>
      </c>
      <c r="G294" s="1">
        <v>9</v>
      </c>
      <c r="H294" s="1">
        <v>170</v>
      </c>
      <c r="I294" s="4">
        <v>-5.6470000000000002</v>
      </c>
      <c r="J294" s="4">
        <v>3.5419999999999998</v>
      </c>
      <c r="K294" s="10">
        <v>0.113435428533068</v>
      </c>
      <c r="L294" s="4">
        <v>-6.8129999999999997</v>
      </c>
      <c r="M294" s="4">
        <v>1.4710000000000001</v>
      </c>
      <c r="N294" s="10">
        <v>5.8756274054260503E-6</v>
      </c>
      <c r="O294" s="4">
        <v>-6.984</v>
      </c>
      <c r="P294" s="4">
        <v>2.2989999999999999</v>
      </c>
      <c r="Q294" s="10">
        <v>2.6456968563063001E-3</v>
      </c>
      <c r="R294" s="4">
        <v>2.6739999999999999</v>
      </c>
      <c r="S294" s="4">
        <v>3.0089999999999999</v>
      </c>
      <c r="T294" s="10">
        <v>0.37930656763112802</v>
      </c>
      <c r="U294" s="1" t="s">
        <v>1417</v>
      </c>
      <c r="V294" s="9" t="s">
        <v>1418</v>
      </c>
      <c r="W294" s="1" t="s">
        <v>1040</v>
      </c>
    </row>
    <row r="295" spans="1:23" x14ac:dyDescent="0.35">
      <c r="A295" s="1" t="s">
        <v>2859</v>
      </c>
      <c r="B295" s="1" t="s">
        <v>382</v>
      </c>
      <c r="C295" s="1" t="s">
        <v>1</v>
      </c>
      <c r="D295" s="1" t="s">
        <v>2</v>
      </c>
      <c r="E295" s="1" t="s">
        <v>2</v>
      </c>
      <c r="F295" s="4">
        <v>0.28410000000000002</v>
      </c>
      <c r="G295" s="1">
        <v>50</v>
      </c>
      <c r="H295" s="1">
        <v>126</v>
      </c>
      <c r="I295" s="4">
        <v>-2.3250000000000002</v>
      </c>
      <c r="J295" s="4">
        <v>1.74</v>
      </c>
      <c r="K295" s="10">
        <v>0.18322375433523699</v>
      </c>
      <c r="L295" s="4">
        <v>-3.6880000000000002</v>
      </c>
      <c r="M295" s="4">
        <v>0.79220000000000002</v>
      </c>
      <c r="N295" s="10">
        <v>4.5832465540127704E-6</v>
      </c>
      <c r="O295" s="4">
        <v>-3.036</v>
      </c>
      <c r="P295" s="4">
        <v>1.1319999999999999</v>
      </c>
      <c r="Q295" s="10">
        <v>7.7181963366516398E-3</v>
      </c>
      <c r="R295" s="4">
        <v>1.421</v>
      </c>
      <c r="S295" s="4">
        <v>1.482</v>
      </c>
      <c r="T295" s="10">
        <v>0.339241317613867</v>
      </c>
      <c r="U295" s="1" t="s">
        <v>1376</v>
      </c>
      <c r="V295" s="9" t="s">
        <v>1377</v>
      </c>
      <c r="W295" s="1" t="s">
        <v>1007</v>
      </c>
    </row>
    <row r="296" spans="1:23" x14ac:dyDescent="0.35">
      <c r="A296" s="1" t="s">
        <v>2859</v>
      </c>
      <c r="B296" s="1" t="s">
        <v>434</v>
      </c>
      <c r="C296" s="1" t="s">
        <v>1</v>
      </c>
      <c r="D296" s="1" t="s">
        <v>2</v>
      </c>
      <c r="E296" s="1" t="s">
        <v>2</v>
      </c>
      <c r="F296" s="4">
        <v>5.0560000000000001E-2</v>
      </c>
      <c r="G296" s="1">
        <v>9</v>
      </c>
      <c r="H296" s="1">
        <v>169</v>
      </c>
      <c r="I296" s="4">
        <v>-4.1420000000000003</v>
      </c>
      <c r="J296" s="4">
        <v>3.593</v>
      </c>
      <c r="K296" s="10">
        <v>0.246379419920249</v>
      </c>
      <c r="L296" s="4">
        <v>-7.4379999999999997</v>
      </c>
      <c r="M296" s="4">
        <v>1.607</v>
      </c>
      <c r="N296" s="10">
        <v>6.8793126906916003E-6</v>
      </c>
      <c r="O296" s="4">
        <v>-5.8109999999999999</v>
      </c>
      <c r="P296" s="4">
        <v>2.3279999999999998</v>
      </c>
      <c r="Q296" s="10">
        <v>1.27929515922766E-2</v>
      </c>
      <c r="R296" s="4">
        <v>3.3380000000000001</v>
      </c>
      <c r="S296" s="4">
        <v>3.0539999999999998</v>
      </c>
      <c r="T296" s="10">
        <v>0.273646006685692</v>
      </c>
      <c r="U296" s="1" t="s">
        <v>1405</v>
      </c>
      <c r="V296" s="9" t="s">
        <v>1406</v>
      </c>
      <c r="W296" s="1" t="s">
        <v>1007</v>
      </c>
    </row>
    <row r="297" spans="1:23" x14ac:dyDescent="0.35">
      <c r="A297" s="1" t="s">
        <v>2859</v>
      </c>
      <c r="B297" s="1" t="s">
        <v>371</v>
      </c>
      <c r="C297" s="1" t="s">
        <v>1</v>
      </c>
      <c r="D297" s="1" t="s">
        <v>2</v>
      </c>
      <c r="E297" s="1" t="s">
        <v>2</v>
      </c>
      <c r="F297" s="4">
        <v>8.523E-2</v>
      </c>
      <c r="G297" s="1">
        <v>15</v>
      </c>
      <c r="H297" s="1">
        <v>161</v>
      </c>
      <c r="I297" s="4">
        <v>-2.456</v>
      </c>
      <c r="J297" s="4">
        <v>2.8580000000000001</v>
      </c>
      <c r="K297" s="10">
        <v>0.38533009727412598</v>
      </c>
      <c r="L297" s="4">
        <v>-6.1079999999999997</v>
      </c>
      <c r="M297" s="4">
        <v>1.276</v>
      </c>
      <c r="N297" s="10">
        <v>2.71211885583352E-6</v>
      </c>
      <c r="O297" s="4">
        <v>-4.2919999999999998</v>
      </c>
      <c r="P297" s="4">
        <v>1.8560000000000001</v>
      </c>
      <c r="Q297" s="10">
        <v>2.0073693768184402E-2</v>
      </c>
      <c r="R297" s="4">
        <v>3.6709999999999998</v>
      </c>
      <c r="S297" s="4">
        <v>2.4140000000000001</v>
      </c>
      <c r="T297" s="10">
        <v>0.12583424382893399</v>
      </c>
      <c r="U297" s="1" t="s">
        <v>1385</v>
      </c>
      <c r="V297" s="9" t="s">
        <v>1386</v>
      </c>
      <c r="W297" s="1" t="s">
        <v>1040</v>
      </c>
    </row>
    <row r="298" spans="1:23" x14ac:dyDescent="0.35">
      <c r="A298" s="1" t="s">
        <v>2859</v>
      </c>
      <c r="B298" s="1" t="s">
        <v>375</v>
      </c>
      <c r="C298" s="1" t="s">
        <v>5</v>
      </c>
      <c r="D298" s="1" t="s">
        <v>376</v>
      </c>
      <c r="E298" s="1" t="s">
        <v>376</v>
      </c>
      <c r="F298" s="4">
        <v>7.8210000000000002E-2</v>
      </c>
      <c r="G298" s="1">
        <v>14</v>
      </c>
      <c r="H298" s="1">
        <v>165</v>
      </c>
      <c r="I298" s="4">
        <v>-2.3740000000000001</v>
      </c>
      <c r="J298" s="4">
        <v>2.9180000000000001</v>
      </c>
      <c r="K298" s="10">
        <v>0.41609125547247899</v>
      </c>
      <c r="L298" s="4">
        <v>-6.2140000000000004</v>
      </c>
      <c r="M298" s="4">
        <v>1.302</v>
      </c>
      <c r="N298" s="10">
        <v>3.75004495261272E-6</v>
      </c>
      <c r="O298" s="4">
        <v>-4.3049999999999997</v>
      </c>
      <c r="P298" s="4">
        <v>1.89</v>
      </c>
      <c r="Q298" s="10">
        <v>2.3779712957751501E-2</v>
      </c>
      <c r="R298" s="4">
        <v>3.8620000000000001</v>
      </c>
      <c r="S298" s="4">
        <v>2.4780000000000002</v>
      </c>
      <c r="T298" s="10">
        <v>0.118168488329469</v>
      </c>
      <c r="U298" s="1" t="s">
        <v>1385</v>
      </c>
      <c r="V298" s="9" t="s">
        <v>1386</v>
      </c>
      <c r="W298" s="1" t="s">
        <v>1007</v>
      </c>
    </row>
    <row r="299" spans="1:23" x14ac:dyDescent="0.35">
      <c r="A299" s="1" t="s">
        <v>2859</v>
      </c>
      <c r="B299" s="1" t="s">
        <v>379</v>
      </c>
      <c r="C299" s="1" t="s">
        <v>2</v>
      </c>
      <c r="D299" s="1" t="s">
        <v>1</v>
      </c>
      <c r="E299" s="1" t="s">
        <v>1</v>
      </c>
      <c r="F299" s="4">
        <v>0.1017</v>
      </c>
      <c r="G299" s="1">
        <v>18</v>
      </c>
      <c r="H299" s="1">
        <v>159</v>
      </c>
      <c r="I299" s="4">
        <v>-1.7410000000000001</v>
      </c>
      <c r="J299" s="4">
        <v>2.577</v>
      </c>
      <c r="K299" s="10">
        <v>0.50169790700755001</v>
      </c>
      <c r="L299" s="4">
        <v>-5.532</v>
      </c>
      <c r="M299" s="4">
        <v>1.175</v>
      </c>
      <c r="N299" s="10">
        <v>4.1977694366703897E-6</v>
      </c>
      <c r="O299" s="4">
        <v>-3.6579999999999999</v>
      </c>
      <c r="P299" s="4">
        <v>1.6879999999999999</v>
      </c>
      <c r="Q299" s="10">
        <v>3.1181843433115902E-2</v>
      </c>
      <c r="R299" s="4">
        <v>3.8340000000000001</v>
      </c>
      <c r="S299" s="4">
        <v>2.1579999999999999</v>
      </c>
      <c r="T299" s="10">
        <v>8.2633674822990999E-2</v>
      </c>
      <c r="U299" s="1" t="s">
        <v>1374</v>
      </c>
      <c r="V299" s="9" t="s">
        <v>1375</v>
      </c>
      <c r="W299" s="1" t="s">
        <v>1055</v>
      </c>
    </row>
    <row r="300" spans="1:23" x14ac:dyDescent="0.35">
      <c r="A300" s="1" t="s">
        <v>2859</v>
      </c>
      <c r="B300" s="1" t="s">
        <v>367</v>
      </c>
      <c r="C300" s="1" t="s">
        <v>4</v>
      </c>
      <c r="D300" s="1" t="s">
        <v>5</v>
      </c>
      <c r="E300" s="1" t="s">
        <v>5</v>
      </c>
      <c r="F300" s="4">
        <v>8.3330000000000001E-2</v>
      </c>
      <c r="G300" s="1">
        <v>15</v>
      </c>
      <c r="H300" s="1">
        <v>165</v>
      </c>
      <c r="I300" s="4">
        <v>-1.2250000000000001</v>
      </c>
      <c r="J300" s="4">
        <v>2.8319999999999999</v>
      </c>
      <c r="K300" s="10">
        <v>0.66576746037949297</v>
      </c>
      <c r="L300" s="4">
        <v>-6.1559999999999997</v>
      </c>
      <c r="M300" s="4">
        <v>1.2629999999999999</v>
      </c>
      <c r="N300" s="10">
        <v>2.1703186190804699E-6</v>
      </c>
      <c r="O300" s="4">
        <v>-3.7010000000000001</v>
      </c>
      <c r="P300" s="4">
        <v>1.8420000000000001</v>
      </c>
      <c r="Q300" s="10">
        <v>4.5144531911290101E-2</v>
      </c>
      <c r="R300" s="4">
        <v>4.9539999999999997</v>
      </c>
      <c r="S300" s="4">
        <v>2.3820000000000001</v>
      </c>
      <c r="T300" s="10">
        <v>3.8100273497381501E-2</v>
      </c>
      <c r="U300" s="1" t="s">
        <v>1385</v>
      </c>
      <c r="V300" s="9" t="s">
        <v>1386</v>
      </c>
      <c r="W300" s="1" t="s">
        <v>1770</v>
      </c>
    </row>
    <row r="301" spans="1:23" x14ac:dyDescent="0.35">
      <c r="A301" s="1" t="s">
        <v>2858</v>
      </c>
      <c r="B301" s="1" t="s">
        <v>345</v>
      </c>
      <c r="C301" s="1" t="s">
        <v>1</v>
      </c>
      <c r="D301" s="1" t="s">
        <v>2</v>
      </c>
      <c r="E301" s="1" t="s">
        <v>2</v>
      </c>
      <c r="F301" s="4">
        <v>8.1250000000000003E-2</v>
      </c>
      <c r="G301" s="1">
        <v>13</v>
      </c>
      <c r="H301" s="1">
        <v>147</v>
      </c>
      <c r="I301" s="4">
        <v>13.52</v>
      </c>
      <c r="J301" s="4">
        <v>2.7269999999999999</v>
      </c>
      <c r="K301" s="10">
        <v>1.7592380396995701E-6</v>
      </c>
      <c r="L301" s="4">
        <v>2.2309999999999999</v>
      </c>
      <c r="M301" s="4">
        <v>0.91400000000000003</v>
      </c>
      <c r="N301" s="10">
        <v>1.39663828731846E-2</v>
      </c>
      <c r="O301" s="4">
        <v>8.6280000000000001</v>
      </c>
      <c r="P301" s="4">
        <v>1.649</v>
      </c>
      <c r="Q301" s="10">
        <v>4.7043165707750001E-7</v>
      </c>
      <c r="R301" s="4">
        <v>12.78</v>
      </c>
      <c r="S301" s="4">
        <v>2.512</v>
      </c>
      <c r="T301" s="10">
        <v>1.1324030495852601E-6</v>
      </c>
      <c r="U301" s="1" t="s">
        <v>17</v>
      </c>
    </row>
    <row r="302" spans="1:23" x14ac:dyDescent="0.35">
      <c r="A302" s="1" t="s">
        <v>2858</v>
      </c>
      <c r="B302" s="1" t="s">
        <v>346</v>
      </c>
      <c r="C302" s="1" t="s">
        <v>1</v>
      </c>
      <c r="D302" s="1" t="s">
        <v>4</v>
      </c>
      <c r="E302" s="1" t="s">
        <v>4</v>
      </c>
      <c r="F302" s="4">
        <v>7.059E-2</v>
      </c>
      <c r="G302" s="1">
        <v>12</v>
      </c>
      <c r="H302" s="1">
        <v>158</v>
      </c>
      <c r="I302" s="4">
        <v>13.47</v>
      </c>
      <c r="J302" s="4">
        <v>2.8420000000000001</v>
      </c>
      <c r="K302" s="10">
        <v>4.2620596906251699E-6</v>
      </c>
      <c r="L302" s="4">
        <v>2.9649999999999999</v>
      </c>
      <c r="M302" s="4">
        <v>0.9052</v>
      </c>
      <c r="N302" s="10">
        <v>1.5157728157957999E-3</v>
      </c>
      <c r="O302" s="4">
        <v>8.1530000000000005</v>
      </c>
      <c r="P302" s="4">
        <v>1.7270000000000001</v>
      </c>
      <c r="Q302" s="10">
        <v>4.9274793250155601E-6</v>
      </c>
      <c r="R302" s="4">
        <v>10.36</v>
      </c>
      <c r="S302" s="4">
        <v>2.698</v>
      </c>
      <c r="T302" s="10">
        <v>1.7046701908412099E-4</v>
      </c>
      <c r="U302" s="1" t="s">
        <v>1133</v>
      </c>
      <c r="V302" s="9" t="s">
        <v>1134</v>
      </c>
      <c r="W302" s="1" t="s">
        <v>1007</v>
      </c>
    </row>
    <row r="303" spans="1:23" x14ac:dyDescent="0.35">
      <c r="A303" s="1" t="s">
        <v>2858</v>
      </c>
      <c r="B303" s="1" t="s">
        <v>352</v>
      </c>
      <c r="C303" s="1" t="s">
        <v>5</v>
      </c>
      <c r="D303" s="1" t="s">
        <v>2</v>
      </c>
      <c r="E303" s="1" t="s">
        <v>2</v>
      </c>
      <c r="F303" s="4">
        <v>7.1429999999999993E-2</v>
      </c>
      <c r="G303" s="1">
        <v>12</v>
      </c>
      <c r="H303" s="1">
        <v>156</v>
      </c>
      <c r="I303" s="4">
        <v>13.21</v>
      </c>
      <c r="J303" s="4">
        <v>2.883</v>
      </c>
      <c r="K303" s="10">
        <v>6.61295080486726E-6</v>
      </c>
      <c r="L303" s="4">
        <v>1.323</v>
      </c>
      <c r="M303" s="4">
        <v>0.91</v>
      </c>
      <c r="N303" s="10">
        <v>0.14643390727623301</v>
      </c>
      <c r="O303" s="4">
        <v>7.125</v>
      </c>
      <c r="P303" s="4">
        <v>1.7749999999999999</v>
      </c>
      <c r="Q303" s="10">
        <v>7.4184164027222895E-5</v>
      </c>
      <c r="R303" s="4">
        <v>11.52</v>
      </c>
      <c r="S303" s="4">
        <v>2.7090000000000001</v>
      </c>
      <c r="T303" s="10">
        <v>2.71570193474918E-5</v>
      </c>
      <c r="U303" s="1" t="s">
        <v>1140</v>
      </c>
      <c r="V303" s="9" t="s">
        <v>1141</v>
      </c>
      <c r="W303" s="1" t="s">
        <v>1007</v>
      </c>
    </row>
    <row r="304" spans="1:23" x14ac:dyDescent="0.35">
      <c r="A304" s="1" t="s">
        <v>2858</v>
      </c>
      <c r="B304" s="1" t="s">
        <v>621</v>
      </c>
      <c r="C304" s="1" t="s">
        <v>5</v>
      </c>
      <c r="D304" s="1" t="s">
        <v>2</v>
      </c>
      <c r="E304" s="1" t="s">
        <v>2</v>
      </c>
      <c r="F304" s="4">
        <v>0.11310000000000001</v>
      </c>
      <c r="G304" s="1">
        <v>19</v>
      </c>
      <c r="H304" s="1">
        <v>149</v>
      </c>
      <c r="I304" s="4">
        <v>9.7319999999999993</v>
      </c>
      <c r="J304" s="4">
        <v>2.3079999999999998</v>
      </c>
      <c r="K304" s="10">
        <v>4.3338393704286001E-5</v>
      </c>
      <c r="L304" s="4">
        <v>2.8860000000000001</v>
      </c>
      <c r="M304" s="4">
        <v>0.72</v>
      </c>
      <c r="N304" s="10">
        <v>9.1922116057280694E-5</v>
      </c>
      <c r="O304" s="4">
        <v>6.8390000000000004</v>
      </c>
      <c r="P304" s="4">
        <v>1.3939999999999999</v>
      </c>
      <c r="Q304" s="10">
        <v>2.3806396320482198E-6</v>
      </c>
      <c r="R304" s="4">
        <v>7.7089999999999996</v>
      </c>
      <c r="S304" s="4">
        <v>2.214</v>
      </c>
      <c r="T304" s="10">
        <v>6.1969408961116902E-4</v>
      </c>
      <c r="U304" s="1" t="s">
        <v>1231</v>
      </c>
      <c r="V304" s="9" t="s">
        <v>1232</v>
      </c>
      <c r="W304" s="1" t="s">
        <v>1044</v>
      </c>
    </row>
    <row r="305" spans="1:29" x14ac:dyDescent="0.35">
      <c r="A305" s="1" t="s">
        <v>2858</v>
      </c>
      <c r="B305" s="1" t="s">
        <v>349</v>
      </c>
      <c r="C305" s="1" t="s">
        <v>1</v>
      </c>
      <c r="D305" s="1" t="s">
        <v>331</v>
      </c>
      <c r="E305" s="1" t="s">
        <v>331</v>
      </c>
      <c r="F305" s="4">
        <v>0.10059999999999999</v>
      </c>
      <c r="G305" s="1">
        <v>16</v>
      </c>
      <c r="H305" s="1">
        <v>143</v>
      </c>
      <c r="I305" s="4">
        <v>12.19</v>
      </c>
      <c r="J305" s="4">
        <v>2.6440000000000001</v>
      </c>
      <c r="K305" s="10">
        <v>5.1680885402414002E-6</v>
      </c>
      <c r="L305" s="4">
        <v>1.093</v>
      </c>
      <c r="M305" s="4">
        <v>0.83860000000000001</v>
      </c>
      <c r="N305" s="10">
        <v>0.18897426325289199</v>
      </c>
      <c r="O305" s="4">
        <v>6.6479999999999997</v>
      </c>
      <c r="P305" s="4">
        <v>1.5680000000000001</v>
      </c>
      <c r="Q305" s="10">
        <v>2.5114369719118399E-5</v>
      </c>
      <c r="R305" s="4">
        <v>11.1</v>
      </c>
      <c r="S305" s="4">
        <v>2.3610000000000002</v>
      </c>
      <c r="T305" s="10">
        <v>3.8218698987452201E-6</v>
      </c>
      <c r="U305" s="1" t="s">
        <v>1189</v>
      </c>
      <c r="V305" s="9" t="s">
        <v>1190</v>
      </c>
      <c r="W305" s="1" t="s">
        <v>1696</v>
      </c>
    </row>
    <row r="306" spans="1:29" x14ac:dyDescent="0.35">
      <c r="A306" s="1" t="s">
        <v>2858</v>
      </c>
      <c r="B306" s="1" t="s">
        <v>190</v>
      </c>
      <c r="C306" s="1" t="s">
        <v>2</v>
      </c>
      <c r="D306" s="1" t="s">
        <v>1</v>
      </c>
      <c r="E306" s="1" t="s">
        <v>1</v>
      </c>
      <c r="F306" s="4">
        <v>0.1212</v>
      </c>
      <c r="G306" s="1">
        <v>20</v>
      </c>
      <c r="H306" s="1">
        <v>145</v>
      </c>
      <c r="I306" s="4">
        <v>9.7430000000000003</v>
      </c>
      <c r="J306" s="4">
        <v>2.2410000000000001</v>
      </c>
      <c r="K306" s="10">
        <v>2.9490684083075499E-5</v>
      </c>
      <c r="L306" s="4">
        <v>2.556</v>
      </c>
      <c r="M306" s="4">
        <v>0.71879999999999999</v>
      </c>
      <c r="N306" s="10">
        <v>5.7020223083630505E-4</v>
      </c>
      <c r="O306" s="4">
        <v>6.5960000000000001</v>
      </c>
      <c r="P306" s="4">
        <v>1.361</v>
      </c>
      <c r="Q306" s="10">
        <v>3.4073227245913402E-6</v>
      </c>
      <c r="R306" s="4">
        <v>8.0649999999999995</v>
      </c>
      <c r="S306" s="4">
        <v>2.0960000000000001</v>
      </c>
      <c r="T306" s="10">
        <v>2.4475469296237902E-4</v>
      </c>
      <c r="U306" s="1" t="s">
        <v>1121</v>
      </c>
      <c r="V306" s="9" t="s">
        <v>1122</v>
      </c>
      <c r="W306" s="1" t="s">
        <v>1007</v>
      </c>
    </row>
    <row r="307" spans="1:29" x14ac:dyDescent="0.35">
      <c r="A307" s="1" t="s">
        <v>2858</v>
      </c>
      <c r="B307" s="1" t="s">
        <v>348</v>
      </c>
      <c r="C307" s="1" t="s">
        <v>4</v>
      </c>
      <c r="D307" s="1" t="s">
        <v>5</v>
      </c>
      <c r="E307" s="1" t="s">
        <v>4</v>
      </c>
      <c r="F307" s="4">
        <v>0.1124</v>
      </c>
      <c r="G307" s="1">
        <v>19</v>
      </c>
      <c r="H307" s="1">
        <v>150</v>
      </c>
      <c r="I307" s="4">
        <v>10.79</v>
      </c>
      <c r="J307" s="4">
        <v>2.2839999999999998</v>
      </c>
      <c r="K307" s="10">
        <v>5.1349859476225903E-6</v>
      </c>
      <c r="L307" s="4">
        <v>2.2360000000000002</v>
      </c>
      <c r="M307" s="4">
        <v>0.7359</v>
      </c>
      <c r="N307" s="10">
        <v>3.3568148255132698E-3</v>
      </c>
      <c r="O307" s="4">
        <v>6.48</v>
      </c>
      <c r="P307" s="4">
        <v>1.4019999999999999</v>
      </c>
      <c r="Q307" s="10">
        <v>8.3671579621477902E-6</v>
      </c>
      <c r="R307" s="4">
        <v>8.4730000000000008</v>
      </c>
      <c r="S307" s="4">
        <v>2.1800000000000002</v>
      </c>
      <c r="T307" s="10">
        <v>1.5782320612801101E-4</v>
      </c>
      <c r="U307" s="1" t="s">
        <v>1220</v>
      </c>
      <c r="V307" s="9" t="s">
        <v>1221</v>
      </c>
      <c r="W307" s="1" t="s">
        <v>1005</v>
      </c>
    </row>
    <row r="308" spans="1:29" x14ac:dyDescent="0.35">
      <c r="A308" s="1" t="s">
        <v>2858</v>
      </c>
      <c r="B308" s="1" t="s">
        <v>405</v>
      </c>
      <c r="C308" s="1" t="s">
        <v>406</v>
      </c>
      <c r="D308" s="1" t="s">
        <v>1</v>
      </c>
      <c r="E308" s="1" t="s">
        <v>1</v>
      </c>
      <c r="F308" s="4">
        <v>0.1212</v>
      </c>
      <c r="G308" s="1">
        <v>20</v>
      </c>
      <c r="H308" s="1">
        <v>145</v>
      </c>
      <c r="I308" s="4">
        <v>8.6340000000000003</v>
      </c>
      <c r="J308" s="4">
        <v>2.4039999999999999</v>
      </c>
      <c r="K308" s="10">
        <v>4.2117606085030602E-4</v>
      </c>
      <c r="L308" s="4">
        <v>3.2440000000000002</v>
      </c>
      <c r="M308" s="4">
        <v>0.71689999999999998</v>
      </c>
      <c r="N308" s="10">
        <v>9.9177092407520708E-6</v>
      </c>
      <c r="O308" s="4">
        <v>5.8179999999999996</v>
      </c>
      <c r="P308" s="4">
        <v>1.399</v>
      </c>
      <c r="Q308" s="10">
        <v>4.7924050843538002E-5</v>
      </c>
      <c r="R308" s="4">
        <v>5.1319999999999997</v>
      </c>
      <c r="S308" s="4">
        <v>2.2029999999999998</v>
      </c>
      <c r="T308" s="10">
        <v>2.1158671364954799E-2</v>
      </c>
      <c r="U308" s="1" t="s">
        <v>1029</v>
      </c>
      <c r="V308" s="9" t="s">
        <v>1030</v>
      </c>
      <c r="W308" s="1" t="s">
        <v>1007</v>
      </c>
    </row>
    <row r="309" spans="1:29" x14ac:dyDescent="0.35">
      <c r="A309" s="1" t="s">
        <v>2858</v>
      </c>
      <c r="B309" s="1" t="s">
        <v>2472</v>
      </c>
      <c r="C309" s="1" t="s">
        <v>1</v>
      </c>
      <c r="D309" s="1" t="s">
        <v>4</v>
      </c>
      <c r="E309" s="1" t="s">
        <v>4</v>
      </c>
      <c r="F309" s="4">
        <v>0.14530000000000001</v>
      </c>
      <c r="G309" s="1">
        <v>25</v>
      </c>
      <c r="H309" s="1">
        <v>147</v>
      </c>
      <c r="I309" s="4">
        <v>9.1969999999999992</v>
      </c>
      <c r="J309" s="4">
        <v>2.16</v>
      </c>
      <c r="K309" s="10">
        <v>3.0061619457619801E-5</v>
      </c>
      <c r="L309" s="4">
        <v>2.4289999999999998</v>
      </c>
      <c r="M309" s="4">
        <v>0.66390000000000005</v>
      </c>
      <c r="N309" s="10">
        <v>3.0216685956020099E-4</v>
      </c>
      <c r="O309" s="4">
        <v>5.7850000000000001</v>
      </c>
      <c r="P309" s="4">
        <v>1.2609999999999999</v>
      </c>
      <c r="Q309" s="10">
        <v>7.4836687475905703E-6</v>
      </c>
      <c r="R309" s="4">
        <v>6.6980000000000004</v>
      </c>
      <c r="S309" s="4">
        <v>1.976</v>
      </c>
      <c r="T309" s="10">
        <v>8.1751297885430995E-4</v>
      </c>
      <c r="U309" s="1" t="s">
        <v>1218</v>
      </c>
      <c r="V309" s="9" t="s">
        <v>1219</v>
      </c>
      <c r="W309" s="1" t="s">
        <v>1007</v>
      </c>
      <c r="X309" s="1" t="s">
        <v>2457</v>
      </c>
      <c r="Y309" s="9" t="s">
        <v>2458</v>
      </c>
      <c r="Z309" s="1" t="s">
        <v>1002</v>
      </c>
      <c r="AA309" s="1" t="s">
        <v>2461</v>
      </c>
      <c r="AB309" s="9" t="s">
        <v>2462</v>
      </c>
      <c r="AC309" s="1" t="s">
        <v>2473</v>
      </c>
    </row>
    <row r="310" spans="1:29" x14ac:dyDescent="0.35">
      <c r="A310" s="1" t="s">
        <v>2858</v>
      </c>
      <c r="B310" s="1" t="s">
        <v>623</v>
      </c>
      <c r="C310" s="1" t="s">
        <v>124</v>
      </c>
      <c r="D310" s="1" t="s">
        <v>5</v>
      </c>
      <c r="E310" s="1" t="s">
        <v>5</v>
      </c>
      <c r="F310" s="4">
        <v>0.1867</v>
      </c>
      <c r="G310" s="1">
        <v>28</v>
      </c>
      <c r="H310" s="1">
        <v>122</v>
      </c>
      <c r="I310" s="4">
        <v>9.0939999999999994</v>
      </c>
      <c r="J310" s="4">
        <v>2.0430000000000001</v>
      </c>
      <c r="K310" s="10">
        <v>1.9349708873605202E-5</v>
      </c>
      <c r="L310" s="4">
        <v>2.597</v>
      </c>
      <c r="M310" s="4">
        <v>0.63490000000000002</v>
      </c>
      <c r="N310" s="10">
        <v>6.1506267811276496E-5</v>
      </c>
      <c r="O310" s="4">
        <v>5.77</v>
      </c>
      <c r="P310" s="4">
        <v>1.1870000000000001</v>
      </c>
      <c r="Q310" s="10">
        <v>3.8135280143694899E-6</v>
      </c>
      <c r="R310" s="4">
        <v>6.3289999999999997</v>
      </c>
      <c r="S310" s="4">
        <v>1.8979999999999999</v>
      </c>
      <c r="T310" s="10">
        <v>1.1075495153876E-3</v>
      </c>
      <c r="U310" s="1" t="s">
        <v>1225</v>
      </c>
      <c r="V310" s="9" t="s">
        <v>1226</v>
      </c>
      <c r="W310" s="1" t="s">
        <v>1643</v>
      </c>
    </row>
    <row r="311" spans="1:29" x14ac:dyDescent="0.35">
      <c r="A311" s="1" t="s">
        <v>2858</v>
      </c>
      <c r="B311" s="1" t="s">
        <v>398</v>
      </c>
      <c r="C311" s="1" t="s">
        <v>1</v>
      </c>
      <c r="D311" s="1" t="s">
        <v>4</v>
      </c>
      <c r="E311" s="1" t="s">
        <v>4</v>
      </c>
      <c r="F311" s="4">
        <v>5.9880000000000003E-2</v>
      </c>
      <c r="G311" s="1">
        <v>10</v>
      </c>
      <c r="H311" s="1">
        <v>157</v>
      </c>
      <c r="I311" s="4">
        <v>5.9530000000000003</v>
      </c>
      <c r="J311" s="4">
        <v>3.2240000000000002</v>
      </c>
      <c r="K311" s="10">
        <v>6.6647459289198505E-2</v>
      </c>
      <c r="L311" s="4">
        <v>4.6269999999999998</v>
      </c>
      <c r="M311" s="4">
        <v>0.98560000000000003</v>
      </c>
      <c r="N311" s="10">
        <v>3.8201471019457798E-6</v>
      </c>
      <c r="O311" s="4">
        <v>5.4169999999999998</v>
      </c>
      <c r="P311" s="4">
        <v>1.9710000000000001</v>
      </c>
      <c r="Q311" s="10">
        <v>6.2494836552507999E-3</v>
      </c>
      <c r="R311" s="4">
        <v>1.5680000000000001</v>
      </c>
      <c r="S311" s="4">
        <v>3.0430000000000001</v>
      </c>
      <c r="T311" s="10">
        <v>0.60906412030803503</v>
      </c>
      <c r="U311" s="1" t="s">
        <v>1603</v>
      </c>
      <c r="V311" s="9" t="s">
        <v>1604</v>
      </c>
      <c r="W311" s="1" t="s">
        <v>1848</v>
      </c>
    </row>
    <row r="312" spans="1:29" x14ac:dyDescent="0.35">
      <c r="A312" s="1" t="s">
        <v>2858</v>
      </c>
      <c r="B312" s="1" t="s">
        <v>356</v>
      </c>
      <c r="C312" s="1" t="s">
        <v>5</v>
      </c>
      <c r="D312" s="1" t="s">
        <v>2</v>
      </c>
      <c r="E312" s="1" t="s">
        <v>2</v>
      </c>
      <c r="F312" s="4">
        <v>0.15060000000000001</v>
      </c>
      <c r="G312" s="1">
        <v>25</v>
      </c>
      <c r="H312" s="1">
        <v>141</v>
      </c>
      <c r="I312" s="4">
        <v>9.5239999999999991</v>
      </c>
      <c r="J312" s="4">
        <v>2.077</v>
      </c>
      <c r="K312" s="10">
        <v>8.0641865547520805E-6</v>
      </c>
      <c r="L312" s="4">
        <v>1.206</v>
      </c>
      <c r="M312" s="4">
        <v>0.67420000000000002</v>
      </c>
      <c r="N312" s="10">
        <v>7.8087136834299797E-2</v>
      </c>
      <c r="O312" s="4">
        <v>5.2060000000000004</v>
      </c>
      <c r="P312" s="4">
        <v>1.276</v>
      </c>
      <c r="Q312" s="10">
        <v>6.4698463346334997E-5</v>
      </c>
      <c r="R312" s="4">
        <v>7.9880000000000004</v>
      </c>
      <c r="S312" s="4">
        <v>1.954</v>
      </c>
      <c r="T312" s="10">
        <v>6.1454942590649804E-5</v>
      </c>
      <c r="U312" s="1" t="s">
        <v>1205</v>
      </c>
      <c r="V312" s="9" t="s">
        <v>1206</v>
      </c>
      <c r="W312" s="1" t="s">
        <v>1055</v>
      </c>
      <c r="X312" s="1" t="s">
        <v>1703</v>
      </c>
      <c r="Y312" s="9" t="s">
        <v>1207</v>
      </c>
      <c r="Z312" s="1" t="s">
        <v>1714</v>
      </c>
    </row>
    <row r="313" spans="1:29" x14ac:dyDescent="0.35">
      <c r="A313" s="1" t="s">
        <v>2858</v>
      </c>
      <c r="B313" s="1" t="s">
        <v>355</v>
      </c>
      <c r="C313" s="1" t="s">
        <v>1</v>
      </c>
      <c r="D313" s="1" t="s">
        <v>5</v>
      </c>
      <c r="E313" s="1" t="s">
        <v>5</v>
      </c>
      <c r="F313" s="4">
        <v>0.14460000000000001</v>
      </c>
      <c r="G313" s="1">
        <v>24</v>
      </c>
      <c r="H313" s="1">
        <v>142</v>
      </c>
      <c r="I313" s="4">
        <v>9.8360000000000003</v>
      </c>
      <c r="J313" s="4">
        <v>2.1320000000000001</v>
      </c>
      <c r="K313" s="10">
        <v>8.0481463361522495E-6</v>
      </c>
      <c r="L313" s="4">
        <v>1.044</v>
      </c>
      <c r="M313" s="4">
        <v>0.69010000000000005</v>
      </c>
      <c r="N313" s="10">
        <v>0.13399186309927</v>
      </c>
      <c r="O313" s="4">
        <v>5.1829999999999998</v>
      </c>
      <c r="P313" s="4">
        <v>1.2949999999999999</v>
      </c>
      <c r="Q313" s="10">
        <v>9.3264643629552995E-5</v>
      </c>
      <c r="R313" s="4">
        <v>8.2669999999999995</v>
      </c>
      <c r="S313" s="4">
        <v>1.9530000000000001</v>
      </c>
      <c r="T313" s="10">
        <v>4.4825084287866697E-5</v>
      </c>
      <c r="U313" s="1" t="s">
        <v>1205</v>
      </c>
      <c r="V313" s="9" t="s">
        <v>1206</v>
      </c>
      <c r="W313" s="1" t="s">
        <v>1055</v>
      </c>
      <c r="X313" s="1" t="s">
        <v>1703</v>
      </c>
      <c r="Y313" s="9" t="s">
        <v>1207</v>
      </c>
      <c r="Z313" s="1" t="s">
        <v>1704</v>
      </c>
    </row>
    <row r="314" spans="1:29" x14ac:dyDescent="0.35">
      <c r="A314" s="1" t="s">
        <v>2858</v>
      </c>
      <c r="B314" s="1" t="s">
        <v>360</v>
      </c>
      <c r="C314" s="1" t="s">
        <v>4</v>
      </c>
      <c r="D314" s="1" t="s">
        <v>5</v>
      </c>
      <c r="E314" s="1" t="s">
        <v>5</v>
      </c>
      <c r="F314" s="4">
        <v>0.1497</v>
      </c>
      <c r="G314" s="1">
        <v>25</v>
      </c>
      <c r="H314" s="1">
        <v>142</v>
      </c>
      <c r="I314" s="4">
        <v>9.4369999999999994</v>
      </c>
      <c r="J314" s="4">
        <v>2.0529999999999999</v>
      </c>
      <c r="K314" s="10">
        <v>9.7488207373783102E-6</v>
      </c>
      <c r="L314" s="4">
        <v>0.67369999999999997</v>
      </c>
      <c r="M314" s="4">
        <v>0.68459999999999999</v>
      </c>
      <c r="N314" s="10">
        <v>0.32631977444245303</v>
      </c>
      <c r="O314" s="4">
        <v>4.9290000000000003</v>
      </c>
      <c r="P314" s="4">
        <v>1.268</v>
      </c>
      <c r="Q314" s="10">
        <v>1.5967571343541699E-4</v>
      </c>
      <c r="R314" s="4">
        <v>8.5</v>
      </c>
      <c r="S314" s="4">
        <v>1.9179999999999999</v>
      </c>
      <c r="T314" s="10">
        <v>1.8672075850184799E-5</v>
      </c>
      <c r="U314" s="1" t="s">
        <v>1205</v>
      </c>
      <c r="V314" s="9" t="s">
        <v>1206</v>
      </c>
      <c r="W314" s="1" t="s">
        <v>1055</v>
      </c>
      <c r="X314" s="1" t="s">
        <v>1703</v>
      </c>
      <c r="Y314" s="9" t="s">
        <v>1207</v>
      </c>
      <c r="Z314" s="1" t="s">
        <v>1705</v>
      </c>
    </row>
    <row r="315" spans="1:29" x14ac:dyDescent="0.35">
      <c r="A315" s="1" t="s">
        <v>2858</v>
      </c>
      <c r="B315" s="1" t="s">
        <v>2404</v>
      </c>
      <c r="C315" s="1" t="s">
        <v>5</v>
      </c>
      <c r="D315" s="1" t="s">
        <v>2</v>
      </c>
      <c r="E315" s="1" t="s">
        <v>2</v>
      </c>
      <c r="F315" s="4">
        <v>0.2364</v>
      </c>
      <c r="G315" s="1">
        <v>39</v>
      </c>
      <c r="H315" s="1">
        <v>126</v>
      </c>
      <c r="I315" s="4">
        <v>6.875</v>
      </c>
      <c r="J315" s="4">
        <v>1.837</v>
      </c>
      <c r="K315" s="10">
        <v>2.08466276807191E-4</v>
      </c>
      <c r="L315" s="4">
        <v>2.2090000000000001</v>
      </c>
      <c r="M315" s="4">
        <v>0.55979999999999996</v>
      </c>
      <c r="N315" s="10">
        <v>9.8060135104790399E-5</v>
      </c>
      <c r="O315" s="4">
        <v>4.8639999999999999</v>
      </c>
      <c r="P315" s="4">
        <v>1.0740000000000001</v>
      </c>
      <c r="Q315" s="10">
        <v>8.7279139311221995E-6</v>
      </c>
      <c r="R315" s="4">
        <v>5.2949999999999999</v>
      </c>
      <c r="S315" s="4">
        <v>1.6919999999999999</v>
      </c>
      <c r="T315" s="10">
        <v>1.8266004348765599E-3</v>
      </c>
      <c r="U315" s="1" t="s">
        <v>2405</v>
      </c>
      <c r="V315" s="9" t="s">
        <v>2406</v>
      </c>
      <c r="W315" s="1" t="s">
        <v>1007</v>
      </c>
    </row>
    <row r="316" spans="1:29" x14ac:dyDescent="0.35">
      <c r="A316" s="1" t="s">
        <v>2858</v>
      </c>
      <c r="B316" s="1" t="s">
        <v>2474</v>
      </c>
      <c r="C316" s="1" t="s">
        <v>4</v>
      </c>
      <c r="D316" s="1" t="s">
        <v>5</v>
      </c>
      <c r="E316" s="1" t="s">
        <v>4</v>
      </c>
      <c r="F316" s="4">
        <v>0.2281</v>
      </c>
      <c r="G316" s="1">
        <v>39</v>
      </c>
      <c r="H316" s="1">
        <v>132</v>
      </c>
      <c r="I316" s="4">
        <v>7.694</v>
      </c>
      <c r="J316" s="4">
        <v>1.8</v>
      </c>
      <c r="K316" s="10">
        <v>2.68891742345526E-5</v>
      </c>
      <c r="L316" s="4">
        <v>1.964</v>
      </c>
      <c r="M316" s="4">
        <v>0.55610000000000004</v>
      </c>
      <c r="N316" s="10">
        <v>5.2398602797606097E-4</v>
      </c>
      <c r="O316" s="4">
        <v>4.8369999999999997</v>
      </c>
      <c r="P316" s="4">
        <v>1.0640000000000001</v>
      </c>
      <c r="Q316" s="10">
        <v>8.5865856554368702E-6</v>
      </c>
      <c r="R316" s="4">
        <v>5.7309999999999999</v>
      </c>
      <c r="S316" s="4">
        <v>1.661</v>
      </c>
      <c r="T316" s="10">
        <v>6.5926878235688096E-4</v>
      </c>
      <c r="U316" s="1" t="s">
        <v>1068</v>
      </c>
      <c r="V316" s="9" t="s">
        <v>1069</v>
      </c>
      <c r="W316" s="1" t="s">
        <v>2475</v>
      </c>
    </row>
    <row r="317" spans="1:29" x14ac:dyDescent="0.35">
      <c r="A317" s="1" t="s">
        <v>2858</v>
      </c>
      <c r="B317" s="1" t="s">
        <v>2487</v>
      </c>
      <c r="C317" s="1" t="s">
        <v>5</v>
      </c>
      <c r="D317" s="1" t="s">
        <v>2</v>
      </c>
      <c r="E317" s="1" t="s">
        <v>5</v>
      </c>
      <c r="F317" s="4">
        <v>0.22670000000000001</v>
      </c>
      <c r="G317" s="1">
        <v>39</v>
      </c>
      <c r="H317" s="1">
        <v>133</v>
      </c>
      <c r="I317" s="4">
        <v>7.68</v>
      </c>
      <c r="J317" s="4">
        <v>1.792</v>
      </c>
      <c r="K317" s="10">
        <v>2.7329184998503E-5</v>
      </c>
      <c r="L317" s="4">
        <v>1.9430000000000001</v>
      </c>
      <c r="M317" s="4">
        <v>0.55769999999999997</v>
      </c>
      <c r="N317" s="10">
        <v>5.9785665183615397E-4</v>
      </c>
      <c r="O317" s="4">
        <v>4.8179999999999996</v>
      </c>
      <c r="P317" s="4">
        <v>1.06</v>
      </c>
      <c r="Q317" s="10">
        <v>9.1327314997836807E-6</v>
      </c>
      <c r="R317" s="4">
        <v>5.7370000000000001</v>
      </c>
      <c r="S317" s="4">
        <v>1.653</v>
      </c>
      <c r="T317" s="10">
        <v>6.4161049332746398E-4</v>
      </c>
      <c r="U317" s="1" t="s">
        <v>1068</v>
      </c>
      <c r="V317" s="9" t="s">
        <v>1069</v>
      </c>
      <c r="W317" s="1" t="s">
        <v>2488</v>
      </c>
    </row>
    <row r="318" spans="1:29" x14ac:dyDescent="0.35">
      <c r="A318" s="1" t="s">
        <v>2858</v>
      </c>
      <c r="B318" s="1" t="s">
        <v>357</v>
      </c>
      <c r="C318" s="1" t="s">
        <v>2</v>
      </c>
      <c r="D318" s="1" t="s">
        <v>5</v>
      </c>
      <c r="E318" s="1" t="s">
        <v>5</v>
      </c>
      <c r="F318" s="4">
        <v>0.22489999999999999</v>
      </c>
      <c r="G318" s="1">
        <v>38</v>
      </c>
      <c r="H318" s="1">
        <v>131</v>
      </c>
      <c r="I318" s="4">
        <v>8.2349999999999994</v>
      </c>
      <c r="J318" s="4">
        <v>1.77</v>
      </c>
      <c r="K318" s="10">
        <v>8.6293401434756396E-6</v>
      </c>
      <c r="L318" s="4">
        <v>0.9264</v>
      </c>
      <c r="M318" s="4">
        <v>0.58440000000000003</v>
      </c>
      <c r="N318" s="10">
        <v>0.111104498880452</v>
      </c>
      <c r="O318" s="4">
        <v>4.5869999999999997</v>
      </c>
      <c r="P318" s="4">
        <v>1.0629999999999999</v>
      </c>
      <c r="Q318" s="10">
        <v>3.27420766003662E-5</v>
      </c>
      <c r="R318" s="4">
        <v>7.3079999999999998</v>
      </c>
      <c r="S318" s="4">
        <v>1.6060000000000001</v>
      </c>
      <c r="T318" s="10">
        <v>1.4649459948482001E-5</v>
      </c>
      <c r="U318" s="1" t="s">
        <v>1222</v>
      </c>
      <c r="V318" s="9" t="s">
        <v>1223</v>
      </c>
      <c r="W318" s="1" t="s">
        <v>1007</v>
      </c>
      <c r="X318" s="1" t="s">
        <v>1713</v>
      </c>
      <c r="Y318" s="9" t="s">
        <v>1224</v>
      </c>
      <c r="Z318" s="1" t="s">
        <v>1007</v>
      </c>
    </row>
    <row r="319" spans="1:29" x14ac:dyDescent="0.35">
      <c r="A319" s="1" t="s">
        <v>2858</v>
      </c>
      <c r="B319" s="1" t="s">
        <v>358</v>
      </c>
      <c r="C319" s="1" t="s">
        <v>4</v>
      </c>
      <c r="D319" s="1" t="s">
        <v>1</v>
      </c>
      <c r="E319" s="1" t="s">
        <v>1</v>
      </c>
      <c r="F319" s="4">
        <v>0.2903</v>
      </c>
      <c r="G319" s="1">
        <v>45</v>
      </c>
      <c r="H319" s="1">
        <v>110</v>
      </c>
      <c r="I319" s="4">
        <v>7.9489999999999998</v>
      </c>
      <c r="J319" s="4">
        <v>1.714</v>
      </c>
      <c r="K319" s="10">
        <v>8.7104721239801099E-6</v>
      </c>
      <c r="L319" s="4">
        <v>0.80330000000000001</v>
      </c>
      <c r="M319" s="4">
        <v>0.56389999999999996</v>
      </c>
      <c r="N319" s="10">
        <v>0.147840134229553</v>
      </c>
      <c r="O319" s="4">
        <v>4.2919999999999998</v>
      </c>
      <c r="P319" s="4">
        <v>1.0349999999999999</v>
      </c>
      <c r="Q319" s="10">
        <v>5.3281740117242897E-5</v>
      </c>
      <c r="R319" s="4">
        <v>6.9790000000000001</v>
      </c>
      <c r="S319" s="4">
        <v>1.5369999999999999</v>
      </c>
      <c r="T319" s="10">
        <v>1.6498109455650198E-5</v>
      </c>
      <c r="U319" s="1" t="s">
        <v>1203</v>
      </c>
      <c r="V319" s="9" t="s">
        <v>1204</v>
      </c>
      <c r="W319" s="1" t="s">
        <v>1007</v>
      </c>
    </row>
    <row r="320" spans="1:29" x14ac:dyDescent="0.35">
      <c r="A320" s="1" t="s">
        <v>2858</v>
      </c>
      <c r="B320" s="1" t="s">
        <v>351</v>
      </c>
      <c r="C320" s="1" t="s">
        <v>4</v>
      </c>
      <c r="D320" s="1" t="s">
        <v>5</v>
      </c>
      <c r="E320" s="1" t="s">
        <v>4</v>
      </c>
      <c r="F320" s="4">
        <v>0.48299999999999998</v>
      </c>
      <c r="G320" s="1">
        <v>71</v>
      </c>
      <c r="H320" s="1">
        <v>76</v>
      </c>
      <c r="I320" s="4">
        <v>7.4790000000000001</v>
      </c>
      <c r="J320" s="4">
        <v>1.5840000000000001</v>
      </c>
      <c r="K320" s="10">
        <v>5.6288855963321897E-6</v>
      </c>
      <c r="L320" s="4">
        <v>1.109</v>
      </c>
      <c r="M320" s="4">
        <v>0.52810000000000001</v>
      </c>
      <c r="N320" s="10">
        <v>3.2328341242894097E-2</v>
      </c>
      <c r="O320" s="4">
        <v>4.2830000000000004</v>
      </c>
      <c r="P320" s="4">
        <v>0.96299999999999997</v>
      </c>
      <c r="Q320" s="10">
        <v>1.4176373777739399E-5</v>
      </c>
      <c r="R320" s="4">
        <v>6.3470000000000004</v>
      </c>
      <c r="S320" s="4">
        <v>1.4510000000000001</v>
      </c>
      <c r="T320" s="10">
        <v>2.6841802222192199E-5</v>
      </c>
      <c r="U320" s="1" t="s">
        <v>1218</v>
      </c>
      <c r="V320" s="9" t="s">
        <v>1219</v>
      </c>
      <c r="W320" s="1" t="s">
        <v>1007</v>
      </c>
    </row>
    <row r="321" spans="1:29" x14ac:dyDescent="0.35">
      <c r="A321" s="1" t="s">
        <v>2858</v>
      </c>
      <c r="B321" s="1" t="s">
        <v>397</v>
      </c>
      <c r="C321" s="1" t="s">
        <v>2</v>
      </c>
      <c r="D321" s="1" t="s">
        <v>1</v>
      </c>
      <c r="E321" s="1" t="s">
        <v>1</v>
      </c>
      <c r="F321" s="4">
        <v>0.21690000000000001</v>
      </c>
      <c r="G321" s="1">
        <v>36</v>
      </c>
      <c r="H321" s="1">
        <v>130</v>
      </c>
      <c r="I321" s="4">
        <v>5.1020000000000003</v>
      </c>
      <c r="J321" s="4">
        <v>1.891</v>
      </c>
      <c r="K321" s="10">
        <v>7.9622788640556098E-3</v>
      </c>
      <c r="L321" s="4">
        <v>2.673</v>
      </c>
      <c r="M321" s="4">
        <v>0.56289999999999996</v>
      </c>
      <c r="N321" s="10">
        <v>3.8095972932772899E-6</v>
      </c>
      <c r="O321" s="4">
        <v>3.7240000000000002</v>
      </c>
      <c r="P321" s="4">
        <v>1.1220000000000001</v>
      </c>
      <c r="Q321" s="10">
        <v>1.0785057890814399E-3</v>
      </c>
      <c r="R321" s="4">
        <v>2.085</v>
      </c>
      <c r="S321" s="4">
        <v>1.7370000000000001</v>
      </c>
      <c r="T321" s="10">
        <v>0.237445173079117</v>
      </c>
      <c r="U321" s="1" t="s">
        <v>1588</v>
      </c>
      <c r="V321" s="9" t="s">
        <v>1589</v>
      </c>
      <c r="W321" s="1" t="s">
        <v>1040</v>
      </c>
      <c r="X321" s="1" t="s">
        <v>1839</v>
      </c>
      <c r="Y321" s="9" t="s">
        <v>1590</v>
      </c>
      <c r="Z321" s="1" t="s">
        <v>1842</v>
      </c>
      <c r="AA321" s="1" t="s">
        <v>1841</v>
      </c>
      <c r="AB321" s="9" t="s">
        <v>1591</v>
      </c>
      <c r="AC321" s="1" t="s">
        <v>1843</v>
      </c>
    </row>
    <row r="322" spans="1:29" x14ac:dyDescent="0.35">
      <c r="A322" s="1" t="s">
        <v>2858</v>
      </c>
      <c r="B322" s="1" t="s">
        <v>399</v>
      </c>
      <c r="C322" s="1" t="s">
        <v>1</v>
      </c>
      <c r="D322" s="1" t="s">
        <v>5</v>
      </c>
      <c r="E322" s="1" t="s">
        <v>5</v>
      </c>
      <c r="F322" s="4">
        <v>0.3412</v>
      </c>
      <c r="G322" s="1">
        <v>58</v>
      </c>
      <c r="H322" s="1">
        <v>112</v>
      </c>
      <c r="I322" s="4">
        <v>4.2889999999999997</v>
      </c>
      <c r="J322" s="4">
        <v>1.593</v>
      </c>
      <c r="K322" s="10">
        <v>8.66162582455203E-3</v>
      </c>
      <c r="L322" s="4">
        <v>2.266</v>
      </c>
      <c r="M322" s="4">
        <v>0.47689999999999999</v>
      </c>
      <c r="N322" s="10">
        <v>4.5553418540872899E-6</v>
      </c>
      <c r="O322" s="4">
        <v>3.706</v>
      </c>
      <c r="P322" s="4">
        <v>0.9395</v>
      </c>
      <c r="Q322" s="10">
        <v>1.39605988349675E-4</v>
      </c>
      <c r="R322" s="4">
        <v>2.85</v>
      </c>
      <c r="S322" s="4">
        <v>1.486</v>
      </c>
      <c r="T322" s="10">
        <v>5.96723351934055E-2</v>
      </c>
      <c r="U322" s="1" t="s">
        <v>1389</v>
      </c>
      <c r="V322" s="9" t="s">
        <v>1390</v>
      </c>
      <c r="W322" s="1" t="s">
        <v>1007</v>
      </c>
    </row>
    <row r="323" spans="1:29" x14ac:dyDescent="0.35">
      <c r="A323" s="1" t="s">
        <v>2858</v>
      </c>
      <c r="B323" s="1" t="s">
        <v>401</v>
      </c>
      <c r="C323" s="1" t="s">
        <v>402</v>
      </c>
      <c r="D323" s="1" t="s">
        <v>2</v>
      </c>
      <c r="E323" s="1" t="s">
        <v>2</v>
      </c>
      <c r="F323" s="4">
        <v>0.34100000000000003</v>
      </c>
      <c r="G323" s="1">
        <v>59</v>
      </c>
      <c r="H323" s="1">
        <v>114</v>
      </c>
      <c r="I323" s="4">
        <v>3.6520000000000001</v>
      </c>
      <c r="J323" s="4">
        <v>1.6020000000000001</v>
      </c>
      <c r="K323" s="10">
        <v>2.45895927504583E-2</v>
      </c>
      <c r="L323" s="4">
        <v>2.1909999999999998</v>
      </c>
      <c r="M323" s="4">
        <v>0.46960000000000002</v>
      </c>
      <c r="N323" s="10">
        <v>8.1299528317005401E-6</v>
      </c>
      <c r="O323" s="4">
        <v>3.3010000000000002</v>
      </c>
      <c r="P323" s="4">
        <v>0.94259999999999999</v>
      </c>
      <c r="Q323" s="10">
        <v>6.5671882967420795E-4</v>
      </c>
      <c r="R323" s="4">
        <v>2.1909999999999998</v>
      </c>
      <c r="S323" s="4">
        <v>1.5</v>
      </c>
      <c r="T323" s="10">
        <v>0.14505757041127601</v>
      </c>
      <c r="U323" s="1" t="s">
        <v>1389</v>
      </c>
      <c r="V323" s="9" t="s">
        <v>1390</v>
      </c>
      <c r="W323" s="1" t="s">
        <v>1007</v>
      </c>
    </row>
    <row r="324" spans="1:29" x14ac:dyDescent="0.35">
      <c r="A324" s="1" t="s">
        <v>2858</v>
      </c>
      <c r="B324" s="1" t="s">
        <v>400</v>
      </c>
      <c r="C324" s="1" t="s">
        <v>2</v>
      </c>
      <c r="D324" s="1" t="s">
        <v>5</v>
      </c>
      <c r="E324" s="1" t="s">
        <v>5</v>
      </c>
      <c r="F324" s="4">
        <v>0.2349</v>
      </c>
      <c r="G324" s="1">
        <v>39</v>
      </c>
      <c r="H324" s="1">
        <v>127</v>
      </c>
      <c r="I324" s="4">
        <v>3.645</v>
      </c>
      <c r="J324" s="4">
        <v>1.89</v>
      </c>
      <c r="K324" s="10">
        <v>5.44658965448543E-2</v>
      </c>
      <c r="L324" s="4">
        <v>2.5150000000000001</v>
      </c>
      <c r="M324" s="4">
        <v>0.55079999999999996</v>
      </c>
      <c r="N324" s="10">
        <v>7.7650613289178092E-6</v>
      </c>
      <c r="O324" s="4">
        <v>3.02</v>
      </c>
      <c r="P324" s="4">
        <v>1.1080000000000001</v>
      </c>
      <c r="Q324" s="10">
        <v>6.5978791181951699E-3</v>
      </c>
      <c r="R324" s="4">
        <v>0.98729999999999996</v>
      </c>
      <c r="S324" s="4">
        <v>1.7270000000000001</v>
      </c>
      <c r="T324" s="10">
        <v>0.56622515415496499</v>
      </c>
      <c r="U324" s="1" t="s">
        <v>1612</v>
      </c>
      <c r="V324" s="9" t="s">
        <v>1613</v>
      </c>
      <c r="W324" s="1" t="s">
        <v>1852</v>
      </c>
      <c r="X324" s="1" t="s">
        <v>1615</v>
      </c>
      <c r="Y324" s="9" t="s">
        <v>1614</v>
      </c>
      <c r="Z324" s="1" t="s">
        <v>1853</v>
      </c>
    </row>
    <row r="325" spans="1:29" x14ac:dyDescent="0.35">
      <c r="A325" s="1" t="s">
        <v>2858</v>
      </c>
      <c r="B325" s="1" t="s">
        <v>403</v>
      </c>
      <c r="C325" s="1" t="s">
        <v>5</v>
      </c>
      <c r="D325" s="1" t="s">
        <v>2</v>
      </c>
      <c r="E325" s="1" t="s">
        <v>2</v>
      </c>
      <c r="F325" s="4">
        <v>0.1152</v>
      </c>
      <c r="G325" s="1">
        <v>19</v>
      </c>
      <c r="H325" s="1">
        <v>146</v>
      </c>
      <c r="I325" s="4">
        <v>2.7429999999999999</v>
      </c>
      <c r="J325" s="4">
        <v>2.5550000000000002</v>
      </c>
      <c r="K325" s="10">
        <v>0.28104780625590903</v>
      </c>
      <c r="L325" s="4">
        <v>3.3479999999999999</v>
      </c>
      <c r="M325" s="4">
        <v>0.73399999999999999</v>
      </c>
      <c r="N325" s="10">
        <v>8.1520217837457202E-6</v>
      </c>
      <c r="O325" s="4">
        <v>3.0070000000000001</v>
      </c>
      <c r="P325" s="4">
        <v>1.4950000000000001</v>
      </c>
      <c r="Q325" s="10">
        <v>4.3515668943292798E-2</v>
      </c>
      <c r="R325" s="4">
        <v>-0.69599999999999995</v>
      </c>
      <c r="S325" s="4">
        <v>2.2989999999999999</v>
      </c>
      <c r="T325" s="10">
        <v>0.76019242722631097</v>
      </c>
      <c r="U325" s="1" t="s">
        <v>1605</v>
      </c>
      <c r="V325" s="9" t="s">
        <v>1606</v>
      </c>
      <c r="W325" s="1" t="s">
        <v>1005</v>
      </c>
    </row>
    <row r="326" spans="1:29" x14ac:dyDescent="0.35">
      <c r="A326" s="1" t="s">
        <v>2858</v>
      </c>
      <c r="B326" s="1" t="s">
        <v>404</v>
      </c>
      <c r="C326" s="1" t="s">
        <v>1</v>
      </c>
      <c r="D326" s="1" t="s">
        <v>331</v>
      </c>
      <c r="E326" s="1" t="s">
        <v>331</v>
      </c>
      <c r="F326" s="4">
        <v>0.30819999999999997</v>
      </c>
      <c r="G326" s="1">
        <v>49</v>
      </c>
      <c r="H326" s="1">
        <v>110</v>
      </c>
      <c r="I326" s="4">
        <v>1.119</v>
      </c>
      <c r="J326" s="4">
        <v>1.766</v>
      </c>
      <c r="K326" s="10">
        <v>0.52485963743517094</v>
      </c>
      <c r="L326" s="4">
        <v>2.3479999999999999</v>
      </c>
      <c r="M326" s="4">
        <v>0.50700000000000001</v>
      </c>
      <c r="N326" s="10">
        <v>8.6957581707839403E-6</v>
      </c>
      <c r="O326" s="4">
        <v>1.673</v>
      </c>
      <c r="P326" s="4">
        <v>1.0580000000000001</v>
      </c>
      <c r="Q326" s="10">
        <v>0.112164926775602</v>
      </c>
      <c r="R326" s="4">
        <v>-1.3759999999999999</v>
      </c>
      <c r="S326" s="4">
        <v>1.6180000000000001</v>
      </c>
      <c r="T326" s="10">
        <v>0.39054717911658099</v>
      </c>
      <c r="U326" s="1" t="s">
        <v>17</v>
      </c>
    </row>
    <row r="327" spans="1:29" x14ac:dyDescent="0.35">
      <c r="A327" s="1" t="s">
        <v>2858</v>
      </c>
      <c r="B327" s="1" t="s">
        <v>88</v>
      </c>
      <c r="C327" s="1" t="s">
        <v>1</v>
      </c>
      <c r="D327" s="1" t="s">
        <v>4</v>
      </c>
      <c r="E327" s="1" t="s">
        <v>4</v>
      </c>
      <c r="F327" s="4">
        <v>5.1429999999999997E-2</v>
      </c>
      <c r="G327" s="1">
        <v>9</v>
      </c>
      <c r="H327" s="1">
        <v>166</v>
      </c>
      <c r="I327" s="4">
        <v>-16.47</v>
      </c>
      <c r="J327" s="4">
        <v>3.3580000000000001</v>
      </c>
      <c r="K327" s="10">
        <v>1.9859625616552399E-6</v>
      </c>
      <c r="L327" s="4">
        <v>-2.855</v>
      </c>
      <c r="M327" s="4">
        <v>1.0609999999999999</v>
      </c>
      <c r="N327" s="10">
        <v>7.7401724837305097E-3</v>
      </c>
      <c r="O327" s="4">
        <v>-9.7140000000000004</v>
      </c>
      <c r="P327" s="4">
        <v>1.9650000000000001</v>
      </c>
      <c r="Q327" s="10">
        <v>1.7534675939254101E-6</v>
      </c>
      <c r="R327" s="4">
        <v>-13.72</v>
      </c>
      <c r="S327" s="4">
        <v>3.0419999999999998</v>
      </c>
      <c r="T327" s="10">
        <v>1.12548868894406E-5</v>
      </c>
      <c r="U327" s="1" t="s">
        <v>2083</v>
      </c>
      <c r="V327" s="9" t="s">
        <v>2084</v>
      </c>
      <c r="W327" s="1" t="s">
        <v>1007</v>
      </c>
    </row>
    <row r="328" spans="1:29" x14ac:dyDescent="0.35">
      <c r="A328" s="1" t="s">
        <v>2858</v>
      </c>
      <c r="B328" s="1" t="s">
        <v>87</v>
      </c>
      <c r="C328" s="1" t="s">
        <v>2</v>
      </c>
      <c r="D328" s="1" t="s">
        <v>1</v>
      </c>
      <c r="E328" s="1" t="s">
        <v>1</v>
      </c>
      <c r="F328" s="4">
        <v>5.1429999999999997E-2</v>
      </c>
      <c r="G328" s="1">
        <v>9</v>
      </c>
      <c r="H328" s="1">
        <v>166</v>
      </c>
      <c r="I328" s="4">
        <v>-16.440000000000001</v>
      </c>
      <c r="J328" s="4">
        <v>3.3650000000000002</v>
      </c>
      <c r="K328" s="10">
        <v>2.0917676213570199E-6</v>
      </c>
      <c r="L328" s="4">
        <v>-2.8220000000000001</v>
      </c>
      <c r="M328" s="4">
        <v>1.06</v>
      </c>
      <c r="N328" s="10">
        <v>8.4751406980525905E-3</v>
      </c>
      <c r="O328" s="4">
        <v>-9.68</v>
      </c>
      <c r="P328" s="4">
        <v>1.9710000000000001</v>
      </c>
      <c r="Q328" s="10">
        <v>1.9162336044089E-6</v>
      </c>
      <c r="R328" s="4">
        <v>-13.72</v>
      </c>
      <c r="S328" s="4">
        <v>3.0430000000000001</v>
      </c>
      <c r="T328" s="10">
        <v>1.1311072876226599E-5</v>
      </c>
      <c r="U328" s="1" t="s">
        <v>2083</v>
      </c>
      <c r="V328" s="9" t="s">
        <v>2084</v>
      </c>
      <c r="W328" s="1" t="s">
        <v>1007</v>
      </c>
    </row>
    <row r="329" spans="1:29" x14ac:dyDescent="0.35">
      <c r="A329" s="1" t="s">
        <v>2858</v>
      </c>
      <c r="B329" s="1" t="s">
        <v>2493</v>
      </c>
      <c r="C329" s="1" t="s">
        <v>2</v>
      </c>
      <c r="D329" s="1" t="s">
        <v>1</v>
      </c>
      <c r="E329" s="1" t="s">
        <v>1</v>
      </c>
      <c r="F329" s="4">
        <v>0.2651</v>
      </c>
      <c r="G329" s="1">
        <v>44</v>
      </c>
      <c r="H329" s="1">
        <v>122</v>
      </c>
      <c r="I329" s="4">
        <v>-7.6470000000000002</v>
      </c>
      <c r="J329" s="4">
        <v>1.7230000000000001</v>
      </c>
      <c r="K329" s="10">
        <v>1.51071260062654E-5</v>
      </c>
      <c r="L329" s="4">
        <v>-1.5449999999999999</v>
      </c>
      <c r="M329" s="4">
        <v>0.54420000000000002</v>
      </c>
      <c r="N329" s="10">
        <v>4.6425566256359501E-3</v>
      </c>
      <c r="O329" s="4">
        <v>-4.9000000000000004</v>
      </c>
      <c r="P329" s="4">
        <v>1.0169999999999999</v>
      </c>
      <c r="Q329" s="10">
        <v>2.82818418534104E-6</v>
      </c>
      <c r="R329" s="4">
        <v>-6.63</v>
      </c>
      <c r="S329" s="4">
        <v>1.569</v>
      </c>
      <c r="T329" s="10">
        <v>3.9385456396355302E-5</v>
      </c>
      <c r="U329" s="1" t="s">
        <v>2494</v>
      </c>
      <c r="V329" s="9" t="s">
        <v>2495</v>
      </c>
      <c r="W329" s="1" t="s">
        <v>1007</v>
      </c>
      <c r="X329" s="1" t="s">
        <v>2496</v>
      </c>
      <c r="Y329" s="9" t="s">
        <v>2497</v>
      </c>
      <c r="Z329" s="1" t="s">
        <v>1007</v>
      </c>
    </row>
    <row r="330" spans="1:29" x14ac:dyDescent="0.35">
      <c r="A330" s="1" t="s">
        <v>2858</v>
      </c>
      <c r="B330" s="1" t="s">
        <v>347</v>
      </c>
      <c r="C330" s="1" t="s">
        <v>2</v>
      </c>
      <c r="D330" s="1" t="s">
        <v>1</v>
      </c>
      <c r="E330" s="1" t="s">
        <v>1</v>
      </c>
      <c r="F330" s="4">
        <v>0.39290000000000003</v>
      </c>
      <c r="G330" s="1">
        <v>66</v>
      </c>
      <c r="H330" s="1">
        <v>102</v>
      </c>
      <c r="I330" s="4">
        <v>-7.1989999999999998</v>
      </c>
      <c r="J330" s="4">
        <v>1.518</v>
      </c>
      <c r="K330" s="10">
        <v>4.6919759129421996E-6</v>
      </c>
      <c r="L330" s="4">
        <v>-0.69850000000000001</v>
      </c>
      <c r="M330" s="4">
        <v>0.50419999999999998</v>
      </c>
      <c r="N330" s="10">
        <v>0.16061584562961201</v>
      </c>
      <c r="O330" s="4">
        <v>-3.915</v>
      </c>
      <c r="P330" s="4">
        <v>0.92520000000000002</v>
      </c>
      <c r="Q330" s="10">
        <v>3.5507216134728703E-5</v>
      </c>
      <c r="R330" s="4">
        <v>-6.4009999999999998</v>
      </c>
      <c r="S330" s="4">
        <v>1.3819999999999999</v>
      </c>
      <c r="T330" s="10">
        <v>9.18007387628997E-6</v>
      </c>
      <c r="U330" s="1" t="s">
        <v>1212</v>
      </c>
      <c r="V330" s="9" t="s">
        <v>1213</v>
      </c>
      <c r="W330" s="1" t="s">
        <v>1040</v>
      </c>
      <c r="X330" s="1" t="s">
        <v>1093</v>
      </c>
      <c r="Y330" s="9" t="s">
        <v>1094</v>
      </c>
      <c r="Z330" s="1" t="s">
        <v>1707</v>
      </c>
      <c r="AA330" s="1" t="s">
        <v>1706</v>
      </c>
      <c r="AB330" s="9" t="s">
        <v>1214</v>
      </c>
      <c r="AC330" s="1" t="s">
        <v>1708</v>
      </c>
    </row>
    <row r="331" spans="1:29" x14ac:dyDescent="0.35">
      <c r="A331" s="1" t="s">
        <v>2858</v>
      </c>
      <c r="B331" s="1" t="s">
        <v>12</v>
      </c>
      <c r="C331" s="1" t="s">
        <v>1</v>
      </c>
      <c r="D331" s="1" t="s">
        <v>5</v>
      </c>
      <c r="E331" s="1" t="s">
        <v>5</v>
      </c>
      <c r="F331" s="4">
        <v>0.38690000000000002</v>
      </c>
      <c r="G331" s="1">
        <v>65</v>
      </c>
      <c r="H331" s="1">
        <v>103</v>
      </c>
      <c r="I331" s="4">
        <v>-7.13</v>
      </c>
      <c r="J331" s="4">
        <v>1.5129999999999999</v>
      </c>
      <c r="K331" s="10">
        <v>5.9003445370838497E-6</v>
      </c>
      <c r="L331" s="4">
        <v>-1.2470000000000001</v>
      </c>
      <c r="M331" s="4">
        <v>0.48970000000000002</v>
      </c>
      <c r="N331" s="10">
        <v>1.16808336760932E-2</v>
      </c>
      <c r="O331" s="4">
        <v>-4.1470000000000002</v>
      </c>
      <c r="P331" s="4">
        <v>0.91349999999999998</v>
      </c>
      <c r="Q331" s="10">
        <v>1.17719841811694E-5</v>
      </c>
      <c r="R331" s="4">
        <v>-5.7560000000000002</v>
      </c>
      <c r="S331" s="4">
        <v>1.4119999999999999</v>
      </c>
      <c r="T331" s="10">
        <v>7.7135305768330495E-5</v>
      </c>
      <c r="U331" s="1" t="s">
        <v>1093</v>
      </c>
      <c r="V331" s="9" t="s">
        <v>1094</v>
      </c>
      <c r="W331" s="1" t="s">
        <v>1007</v>
      </c>
    </row>
    <row r="332" spans="1:29" x14ac:dyDescent="0.35">
      <c r="A332" s="1" t="s">
        <v>2858</v>
      </c>
      <c r="B332" s="1" t="s">
        <v>86</v>
      </c>
      <c r="C332" s="1" t="s">
        <v>4</v>
      </c>
      <c r="D332" s="1" t="s">
        <v>5</v>
      </c>
      <c r="E332" s="1" t="s">
        <v>5</v>
      </c>
      <c r="F332" s="4">
        <v>5.747E-2</v>
      </c>
      <c r="G332" s="1">
        <v>10</v>
      </c>
      <c r="H332" s="1">
        <v>164</v>
      </c>
      <c r="I332" s="4">
        <v>-14.36</v>
      </c>
      <c r="J332" s="4">
        <v>3.0640000000000001</v>
      </c>
      <c r="K332" s="10">
        <v>5.6239319536624601E-6</v>
      </c>
      <c r="L332" s="4">
        <v>-0.69650000000000001</v>
      </c>
      <c r="M332" s="4">
        <v>1.026</v>
      </c>
      <c r="N332" s="10">
        <v>0.49937868203169999</v>
      </c>
      <c r="O332" s="4">
        <v>-7.5380000000000003</v>
      </c>
      <c r="P332" s="4">
        <v>1.9079999999999999</v>
      </c>
      <c r="Q332" s="10">
        <v>1.1820750689509E-4</v>
      </c>
      <c r="R332" s="4">
        <v>-13.69</v>
      </c>
      <c r="S332" s="4">
        <v>2.8719999999999999</v>
      </c>
      <c r="T332" s="10">
        <v>3.9754336902556897E-6</v>
      </c>
      <c r="U332" s="1" t="s">
        <v>17</v>
      </c>
    </row>
    <row r="333" spans="1:29" x14ac:dyDescent="0.35">
      <c r="A333" s="1" t="s">
        <v>2858</v>
      </c>
      <c r="B333" s="1" t="s">
        <v>350</v>
      </c>
      <c r="C333" s="1" t="s">
        <v>5</v>
      </c>
      <c r="D333" s="1" t="s">
        <v>2</v>
      </c>
      <c r="E333" s="1" t="s">
        <v>2</v>
      </c>
      <c r="F333" s="4">
        <v>5.4219999999999997E-2</v>
      </c>
      <c r="G333" s="1">
        <v>9</v>
      </c>
      <c r="H333" s="1">
        <v>157</v>
      </c>
      <c r="I333" s="4">
        <v>-15.05</v>
      </c>
      <c r="J333" s="4">
        <v>3.218</v>
      </c>
      <c r="K333" s="10">
        <v>5.5380339244327E-6</v>
      </c>
      <c r="L333" s="4">
        <v>-2.3340000000000001</v>
      </c>
      <c r="M333" s="4">
        <v>1.0720000000000001</v>
      </c>
      <c r="N333" s="10">
        <v>3.0608078711897801E-2</v>
      </c>
      <c r="O333" s="4">
        <v>-8.7449999999999992</v>
      </c>
      <c r="P333" s="4">
        <v>2.0009999999999999</v>
      </c>
      <c r="Q333" s="10">
        <v>1.9941810159933698E-5</v>
      </c>
      <c r="R333" s="4">
        <v>-12.83</v>
      </c>
      <c r="S333" s="4">
        <v>3.0569999999999999</v>
      </c>
      <c r="T333" s="10">
        <v>4.4602553720551003E-5</v>
      </c>
      <c r="U333" s="1" t="s">
        <v>17</v>
      </c>
    </row>
    <row r="334" spans="1:29" x14ac:dyDescent="0.35">
      <c r="A334" s="1" t="s">
        <v>2858</v>
      </c>
      <c r="B334" s="1" t="s">
        <v>2463</v>
      </c>
      <c r="C334" s="1" t="s">
        <v>5</v>
      </c>
      <c r="D334" s="1" t="s">
        <v>2</v>
      </c>
      <c r="E334" s="1" t="s">
        <v>2</v>
      </c>
      <c r="F334" s="4">
        <v>0.1221</v>
      </c>
      <c r="G334" s="1">
        <v>21</v>
      </c>
      <c r="H334" s="1">
        <v>151</v>
      </c>
      <c r="I334" s="4">
        <v>-9.4670000000000005</v>
      </c>
      <c r="J334" s="4">
        <v>2.335</v>
      </c>
      <c r="K334" s="10">
        <v>6.8233952228485497E-5</v>
      </c>
      <c r="L334" s="4">
        <v>-2.5539999999999998</v>
      </c>
      <c r="M334" s="4">
        <v>0.71040000000000003</v>
      </c>
      <c r="N334" s="10">
        <v>4.1608309212420798E-4</v>
      </c>
      <c r="O334" s="4">
        <v>-6.181</v>
      </c>
      <c r="P334" s="4">
        <v>1.357</v>
      </c>
      <c r="Q334" s="10">
        <v>8.6694610314288498E-6</v>
      </c>
      <c r="R334" s="4">
        <v>-7.2569999999999997</v>
      </c>
      <c r="S334" s="4">
        <v>2.125</v>
      </c>
      <c r="T334" s="10">
        <v>7.4890906300973303E-4</v>
      </c>
      <c r="U334" s="1" t="s">
        <v>2464</v>
      </c>
      <c r="V334" s="9" t="s">
        <v>2465</v>
      </c>
      <c r="W334" s="1" t="s">
        <v>1040</v>
      </c>
    </row>
    <row r="335" spans="1:29" x14ac:dyDescent="0.35">
      <c r="A335" s="1" t="s">
        <v>2858</v>
      </c>
      <c r="B335" s="1" t="s">
        <v>359</v>
      </c>
      <c r="C335" s="1" t="s">
        <v>5</v>
      </c>
      <c r="D335" s="1" t="s">
        <v>4</v>
      </c>
      <c r="E335" s="1" t="s">
        <v>4</v>
      </c>
      <c r="F335" s="4">
        <v>0.1782</v>
      </c>
      <c r="G335" s="1">
        <v>31</v>
      </c>
      <c r="H335" s="1">
        <v>143</v>
      </c>
      <c r="I335" s="4">
        <v>-8.609</v>
      </c>
      <c r="J335" s="4">
        <v>1.8879999999999999</v>
      </c>
      <c r="K335" s="10">
        <v>8.7941059708623808E-6</v>
      </c>
      <c r="L335" s="4">
        <v>-0.84119999999999995</v>
      </c>
      <c r="M335" s="4">
        <v>0.626</v>
      </c>
      <c r="N335" s="10">
        <v>0.17854971265563199</v>
      </c>
      <c r="O335" s="4">
        <v>-5.0309999999999997</v>
      </c>
      <c r="P335" s="4">
        <v>1.157</v>
      </c>
      <c r="Q335" s="10">
        <v>2.1763540087651802E-5</v>
      </c>
      <c r="R335" s="4">
        <v>-8.3870000000000005</v>
      </c>
      <c r="S335" s="4">
        <v>1.752</v>
      </c>
      <c r="T335" s="10">
        <v>3.3304145163209099E-6</v>
      </c>
      <c r="U335" s="1" t="s">
        <v>1208</v>
      </c>
      <c r="V335" s="9" t="s">
        <v>1209</v>
      </c>
      <c r="W335" s="1" t="s">
        <v>1040</v>
      </c>
    </row>
    <row r="336" spans="1:29" x14ac:dyDescent="0.35">
      <c r="A336" s="1" t="s">
        <v>2858</v>
      </c>
      <c r="B336" s="1" t="s">
        <v>353</v>
      </c>
      <c r="C336" s="1" t="s">
        <v>1</v>
      </c>
      <c r="D336" s="1" t="s">
        <v>354</v>
      </c>
      <c r="E336" s="1" t="s">
        <v>1</v>
      </c>
      <c r="F336" s="4">
        <v>0.3427</v>
      </c>
      <c r="G336" s="1">
        <v>49</v>
      </c>
      <c r="H336" s="1">
        <v>94</v>
      </c>
      <c r="I336" s="4">
        <v>-7.8319999999999999</v>
      </c>
      <c r="J336" s="4">
        <v>1.746</v>
      </c>
      <c r="K336" s="10">
        <v>7.9424206243265607E-6</v>
      </c>
      <c r="L336" s="4">
        <v>-1.056</v>
      </c>
      <c r="M336" s="4">
        <v>0.56889999999999996</v>
      </c>
      <c r="N336" s="10">
        <v>5.6386039519579198E-2</v>
      </c>
      <c r="O336" s="4">
        <v>-4.298</v>
      </c>
      <c r="P336" s="4">
        <v>1.0669999999999999</v>
      </c>
      <c r="Q336" s="10">
        <v>4.6832109918257101E-5</v>
      </c>
      <c r="R336" s="4">
        <v>-6.4889999999999999</v>
      </c>
      <c r="S336" s="4">
        <v>1.605</v>
      </c>
      <c r="T336" s="10">
        <v>5.9807608749345303E-5</v>
      </c>
      <c r="U336" s="1" t="s">
        <v>17</v>
      </c>
    </row>
    <row r="337" spans="1:26" x14ac:dyDescent="0.35">
      <c r="A337" s="1" t="s">
        <v>2858</v>
      </c>
      <c r="B337" s="1" t="s">
        <v>425</v>
      </c>
      <c r="C337" s="1" t="s">
        <v>4</v>
      </c>
      <c r="D337" s="1" t="s">
        <v>5</v>
      </c>
      <c r="E337" s="1" t="s">
        <v>5</v>
      </c>
      <c r="F337" s="4">
        <v>0.27950000000000003</v>
      </c>
      <c r="G337" s="1">
        <v>45</v>
      </c>
      <c r="H337" s="1">
        <v>116</v>
      </c>
      <c r="I337" s="4">
        <v>-7.52</v>
      </c>
      <c r="J337" s="4">
        <v>1.7210000000000001</v>
      </c>
      <c r="K337" s="10">
        <v>2.0709564166025401E-5</v>
      </c>
      <c r="L337" s="4">
        <v>-0.1381</v>
      </c>
      <c r="M337" s="4">
        <v>0.56599999999999995</v>
      </c>
      <c r="N337" s="10">
        <v>0.80187834132454805</v>
      </c>
      <c r="O337" s="4">
        <v>-3.9359999999999999</v>
      </c>
      <c r="P337" s="4">
        <v>1.044</v>
      </c>
      <c r="Q337" s="10">
        <v>1.9712969540127201E-4</v>
      </c>
      <c r="R337" s="4">
        <v>-7.5620000000000003</v>
      </c>
      <c r="S337" s="4">
        <v>1.5349999999999999</v>
      </c>
      <c r="T337" s="10">
        <v>2.2417784847663998E-6</v>
      </c>
      <c r="U337" s="1" t="s">
        <v>1633</v>
      </c>
      <c r="V337" s="9" t="s">
        <v>1006</v>
      </c>
      <c r="W337" s="1" t="s">
        <v>1007</v>
      </c>
    </row>
    <row r="338" spans="1:26" x14ac:dyDescent="0.35">
      <c r="A338" s="1" t="s">
        <v>2858</v>
      </c>
      <c r="B338" s="1" t="s">
        <v>426</v>
      </c>
      <c r="C338" s="1" t="s">
        <v>4</v>
      </c>
      <c r="D338" s="1" t="s">
        <v>5</v>
      </c>
      <c r="E338" s="1" t="s">
        <v>5</v>
      </c>
      <c r="F338" s="4">
        <v>5.1429999999999997E-2</v>
      </c>
      <c r="G338" s="1">
        <v>9</v>
      </c>
      <c r="H338" s="1">
        <v>166</v>
      </c>
      <c r="I338" s="4">
        <v>-14.72</v>
      </c>
      <c r="J338" s="4">
        <v>3.395</v>
      </c>
      <c r="K338" s="10">
        <v>2.4674295454449498E-5</v>
      </c>
      <c r="L338" s="4">
        <v>-0.311</v>
      </c>
      <c r="M338" s="4">
        <v>1.0840000000000001</v>
      </c>
      <c r="N338" s="10">
        <v>0.77474717417574301</v>
      </c>
      <c r="O338" s="4">
        <v>-7.5960000000000001</v>
      </c>
      <c r="P338" s="4">
        <v>2.0179999999999998</v>
      </c>
      <c r="Q338" s="10">
        <v>2.2664193470011901E-4</v>
      </c>
      <c r="R338" s="4">
        <v>-14.58</v>
      </c>
      <c r="S338" s="4">
        <v>3.0129999999999999</v>
      </c>
      <c r="T338" s="10">
        <v>2.8719510139387601E-6</v>
      </c>
      <c r="U338" s="1" t="s">
        <v>2012</v>
      </c>
      <c r="V338" s="9" t="s">
        <v>2013</v>
      </c>
      <c r="W338" s="1" t="s">
        <v>1007</v>
      </c>
    </row>
    <row r="339" spans="1:26" x14ac:dyDescent="0.35">
      <c r="A339" s="1" t="s">
        <v>2858</v>
      </c>
      <c r="B339" s="1" t="s">
        <v>408</v>
      </c>
      <c r="C339" s="1" t="s">
        <v>2</v>
      </c>
      <c r="D339" s="1" t="s">
        <v>1</v>
      </c>
      <c r="E339" s="1" t="s">
        <v>1</v>
      </c>
      <c r="F339" s="4">
        <v>5.8139999999999997E-2</v>
      </c>
      <c r="G339" s="1">
        <v>10</v>
      </c>
      <c r="H339" s="1">
        <v>162</v>
      </c>
      <c r="I339" s="4">
        <v>-13.42</v>
      </c>
      <c r="J339" s="4">
        <v>3.222</v>
      </c>
      <c r="K339" s="10">
        <v>5.49369038578208E-5</v>
      </c>
      <c r="L339" s="4">
        <v>0.26119999999999999</v>
      </c>
      <c r="M339" s="4">
        <v>1.0349999999999999</v>
      </c>
      <c r="N339" s="10">
        <v>0.79982691444226195</v>
      </c>
      <c r="O339" s="4">
        <v>-6.6420000000000003</v>
      </c>
      <c r="P339" s="4">
        <v>1.92</v>
      </c>
      <c r="Q339" s="10">
        <v>7.3480179898111303E-4</v>
      </c>
      <c r="R339" s="4">
        <v>-13.82</v>
      </c>
      <c r="S339" s="4">
        <v>2.8410000000000002</v>
      </c>
      <c r="T339" s="10">
        <v>3.2177578765579698E-6</v>
      </c>
      <c r="U339" s="1" t="s">
        <v>1971</v>
      </c>
      <c r="V339" s="9" t="s">
        <v>1972</v>
      </c>
      <c r="W339" s="1" t="s">
        <v>1007</v>
      </c>
    </row>
    <row r="340" spans="1:26" x14ac:dyDescent="0.35">
      <c r="A340" s="1" t="s">
        <v>2858</v>
      </c>
      <c r="B340" s="1" t="s">
        <v>428</v>
      </c>
      <c r="C340" s="1" t="s">
        <v>1</v>
      </c>
      <c r="D340" s="1" t="s">
        <v>4</v>
      </c>
      <c r="E340" s="1" t="s">
        <v>4</v>
      </c>
      <c r="F340" s="4">
        <v>5.2940000000000001E-2</v>
      </c>
      <c r="G340" s="1">
        <v>9</v>
      </c>
      <c r="H340" s="1">
        <v>161</v>
      </c>
      <c r="I340" s="4">
        <v>-14.17</v>
      </c>
      <c r="J340" s="4">
        <v>3.4289999999999998</v>
      </c>
      <c r="K340" s="10">
        <v>5.2034817169663503E-5</v>
      </c>
      <c r="L340" s="4">
        <v>-9.4899999999999998E-2</v>
      </c>
      <c r="M340" s="4">
        <v>1.046</v>
      </c>
      <c r="N340" s="10">
        <v>0.92949631256964904</v>
      </c>
      <c r="O340" s="4">
        <v>-7.2169999999999996</v>
      </c>
      <c r="P340" s="4">
        <v>2.0209999999999999</v>
      </c>
      <c r="Q340" s="10">
        <v>4.7905766599186199E-4</v>
      </c>
      <c r="R340" s="4">
        <v>-14.26</v>
      </c>
      <c r="S340" s="4">
        <v>3.0459999999999998</v>
      </c>
      <c r="T340" s="10">
        <v>5.0535288290191602E-6</v>
      </c>
      <c r="U340" s="1" t="s">
        <v>1742</v>
      </c>
      <c r="V340" s="9" t="s">
        <v>1295</v>
      </c>
      <c r="W340" s="1" t="s">
        <v>2305</v>
      </c>
    </row>
    <row r="341" spans="1:26" x14ac:dyDescent="0.35">
      <c r="A341" s="1" t="s">
        <v>2858</v>
      </c>
      <c r="B341" s="1" t="s">
        <v>431</v>
      </c>
      <c r="C341" s="1" t="s">
        <v>4</v>
      </c>
      <c r="D341" s="1" t="s">
        <v>5</v>
      </c>
      <c r="E341" s="1" t="s">
        <v>5</v>
      </c>
      <c r="F341" s="4">
        <v>5.2330000000000002E-2</v>
      </c>
      <c r="G341" s="1">
        <v>9</v>
      </c>
      <c r="H341" s="1">
        <v>163</v>
      </c>
      <c r="I341" s="4">
        <v>-14.02</v>
      </c>
      <c r="J341" s="4">
        <v>3.4039999999999999</v>
      </c>
      <c r="K341" s="10">
        <v>6.1759057117762698E-5</v>
      </c>
      <c r="L341" s="4">
        <v>-0.27910000000000001</v>
      </c>
      <c r="M341" s="4">
        <v>1.081</v>
      </c>
      <c r="N341" s="10">
        <v>0.79558902864746495</v>
      </c>
      <c r="O341" s="4">
        <v>-7.3550000000000004</v>
      </c>
      <c r="P341" s="4">
        <v>2.02</v>
      </c>
      <c r="Q341" s="10">
        <v>3.6486005429526398E-4</v>
      </c>
      <c r="R341" s="4">
        <v>-14.16</v>
      </c>
      <c r="S341" s="4">
        <v>3.0390000000000001</v>
      </c>
      <c r="T341" s="10">
        <v>5.8064094450493001E-6</v>
      </c>
      <c r="U341" s="1" t="s">
        <v>17</v>
      </c>
    </row>
    <row r="342" spans="1:26" x14ac:dyDescent="0.35">
      <c r="A342" s="1" t="s">
        <v>2858</v>
      </c>
      <c r="B342" s="1" t="s">
        <v>0</v>
      </c>
      <c r="C342" s="1" t="s">
        <v>1</v>
      </c>
      <c r="D342" s="1" t="s">
        <v>2</v>
      </c>
      <c r="E342" s="1" t="s">
        <v>2</v>
      </c>
      <c r="F342" s="4">
        <v>0.3725</v>
      </c>
      <c r="G342" s="1">
        <v>57</v>
      </c>
      <c r="H342" s="1">
        <v>96</v>
      </c>
      <c r="I342" s="4">
        <v>-6.8760000000000003</v>
      </c>
      <c r="J342" s="4">
        <v>1.677</v>
      </c>
      <c r="K342" s="10">
        <v>3.9427579831685799E-5</v>
      </c>
      <c r="L342" s="4">
        <v>-4.7289999999999999E-2</v>
      </c>
      <c r="M342" s="4">
        <v>0.51849999999999996</v>
      </c>
      <c r="N342" s="10">
        <v>0.92655109826667004</v>
      </c>
      <c r="O342" s="4">
        <v>-3.6859999999999999</v>
      </c>
      <c r="P342" s="4">
        <v>1.012</v>
      </c>
      <c r="Q342" s="10">
        <v>2.5028587654193901E-4</v>
      </c>
      <c r="R342" s="4">
        <v>-7.2539999999999996</v>
      </c>
      <c r="S342" s="4">
        <v>1.508</v>
      </c>
      <c r="T342" s="10">
        <v>1.8450217951171799E-6</v>
      </c>
      <c r="U342" s="1" t="s">
        <v>1210</v>
      </c>
      <c r="V342" s="9" t="s">
        <v>1211</v>
      </c>
      <c r="W342" s="1" t="s">
        <v>1712</v>
      </c>
    </row>
    <row r="343" spans="1:26" x14ac:dyDescent="0.35">
      <c r="A343" s="1" t="s">
        <v>2858</v>
      </c>
      <c r="B343" s="1" t="s">
        <v>432</v>
      </c>
      <c r="C343" s="1" t="s">
        <v>5</v>
      </c>
      <c r="D343" s="1" t="s">
        <v>2</v>
      </c>
      <c r="E343" s="1" t="s">
        <v>5</v>
      </c>
      <c r="F343" s="4">
        <v>0.31359999999999999</v>
      </c>
      <c r="G343" s="1">
        <v>53</v>
      </c>
      <c r="H343" s="1">
        <v>116</v>
      </c>
      <c r="I343" s="4">
        <v>-6.6719999999999997</v>
      </c>
      <c r="J343" s="4">
        <v>1.6319999999999999</v>
      </c>
      <c r="K343" s="10">
        <v>6.6367898173169204E-5</v>
      </c>
      <c r="L343" s="4">
        <v>-9.4700000000000006E-2</v>
      </c>
      <c r="M343" s="4">
        <v>0.53010000000000002</v>
      </c>
      <c r="N343" s="10">
        <v>0.85520329653188598</v>
      </c>
      <c r="O343" s="4">
        <v>-3.4710000000000001</v>
      </c>
      <c r="P343" s="4">
        <v>0.9869</v>
      </c>
      <c r="Q343" s="10">
        <v>5.1854318964841405E-4</v>
      </c>
      <c r="R343" s="4">
        <v>-6.7270000000000003</v>
      </c>
      <c r="S343" s="4">
        <v>1.4570000000000001</v>
      </c>
      <c r="T343" s="10">
        <v>8.8496398883714593E-6</v>
      </c>
      <c r="U343" s="1" t="s">
        <v>17</v>
      </c>
    </row>
    <row r="344" spans="1:26" x14ac:dyDescent="0.35">
      <c r="A344" s="1" t="s">
        <v>2858</v>
      </c>
      <c r="B344" s="1" t="s">
        <v>433</v>
      </c>
      <c r="C344" s="1" t="s">
        <v>2</v>
      </c>
      <c r="D344" s="1" t="s">
        <v>5</v>
      </c>
      <c r="E344" s="1" t="s">
        <v>5</v>
      </c>
      <c r="F344" s="4">
        <v>0.24709999999999999</v>
      </c>
      <c r="G344" s="1">
        <v>42</v>
      </c>
      <c r="H344" s="1">
        <v>128</v>
      </c>
      <c r="I344" s="4">
        <v>-7.0609999999999999</v>
      </c>
      <c r="J344" s="4">
        <v>1.754</v>
      </c>
      <c r="K344" s="10">
        <v>8.4527361792096104E-5</v>
      </c>
      <c r="L344" s="4">
        <v>-2.3109999999999999E-2</v>
      </c>
      <c r="M344" s="4">
        <v>0.57140000000000002</v>
      </c>
      <c r="N344" s="10">
        <v>0.96826886298083104</v>
      </c>
      <c r="O344" s="4">
        <v>-3.621</v>
      </c>
      <c r="P344" s="4">
        <v>1.06</v>
      </c>
      <c r="Q344" s="10">
        <v>7.5084330960405697E-4</v>
      </c>
      <c r="R344" s="4">
        <v>-7.1959999999999997</v>
      </c>
      <c r="S344" s="4">
        <v>1.5669999999999999</v>
      </c>
      <c r="T344" s="10">
        <v>9.4726347115581193E-6</v>
      </c>
      <c r="U344" s="1" t="s">
        <v>1633</v>
      </c>
      <c r="V344" s="9" t="s">
        <v>1006</v>
      </c>
      <c r="W344" s="1" t="s">
        <v>1007</v>
      </c>
    </row>
    <row r="345" spans="1:26" x14ac:dyDescent="0.35">
      <c r="A345" s="1" t="s">
        <v>2858</v>
      </c>
      <c r="B345" s="1" t="s">
        <v>104</v>
      </c>
      <c r="C345" s="1" t="s">
        <v>2</v>
      </c>
      <c r="D345" s="1" t="s">
        <v>1</v>
      </c>
      <c r="E345" s="1" t="s">
        <v>1</v>
      </c>
      <c r="F345" s="4">
        <v>6.3219999999999998E-2</v>
      </c>
      <c r="G345" s="1">
        <v>11</v>
      </c>
      <c r="H345" s="1">
        <v>163</v>
      </c>
      <c r="I345" s="4">
        <v>-12.41</v>
      </c>
      <c r="J345" s="4">
        <v>3.1110000000000002</v>
      </c>
      <c r="K345" s="10">
        <v>9.9120319650704505E-5</v>
      </c>
      <c r="L345" s="4">
        <v>-8.2349999999999996E-5</v>
      </c>
      <c r="M345" s="4">
        <v>0.98260000000000003</v>
      </c>
      <c r="N345" s="10">
        <v>0.99934765642066303</v>
      </c>
      <c r="O345" s="4">
        <v>-6.2889999999999997</v>
      </c>
      <c r="P345" s="4">
        <v>1.8440000000000001</v>
      </c>
      <c r="Q345" s="10">
        <v>8.3378344064429096E-4</v>
      </c>
      <c r="R345" s="4">
        <v>-12.59</v>
      </c>
      <c r="S345" s="4">
        <v>2.7610000000000001</v>
      </c>
      <c r="T345" s="10">
        <v>9.7441529530425995E-6</v>
      </c>
      <c r="U345" s="1" t="s">
        <v>17</v>
      </c>
    </row>
    <row r="346" spans="1:26" x14ac:dyDescent="0.35">
      <c r="A346" s="1" t="s">
        <v>2858</v>
      </c>
      <c r="B346" s="1" t="s">
        <v>419</v>
      </c>
      <c r="C346" s="1" t="s">
        <v>5</v>
      </c>
      <c r="D346" s="1" t="s">
        <v>1</v>
      </c>
      <c r="E346" s="1" t="s">
        <v>1</v>
      </c>
      <c r="F346" s="4">
        <v>0.31290000000000001</v>
      </c>
      <c r="G346" s="1">
        <v>51</v>
      </c>
      <c r="H346" s="1">
        <v>112</v>
      </c>
      <c r="I346" s="4">
        <v>-6.5629999999999997</v>
      </c>
      <c r="J346" s="4">
        <v>1.6539999999999999</v>
      </c>
      <c r="K346" s="10">
        <v>1.09424205682251E-4</v>
      </c>
      <c r="L346" s="4">
        <v>6.1109999999999998E-2</v>
      </c>
      <c r="M346" s="4">
        <v>0.51859999999999995</v>
      </c>
      <c r="N346" s="10">
        <v>0.91044943530660005</v>
      </c>
      <c r="O346" s="4">
        <v>-3.3919999999999999</v>
      </c>
      <c r="P346" s="4">
        <v>0.99639999999999995</v>
      </c>
      <c r="Q346" s="10">
        <v>8.7993583176515901E-4</v>
      </c>
      <c r="R346" s="4">
        <v>-6.8819999999999997</v>
      </c>
      <c r="S346" s="4">
        <v>1.5009999999999999</v>
      </c>
      <c r="T346" s="10">
        <v>8.0542494875916707E-6</v>
      </c>
      <c r="U346" s="1" t="s">
        <v>1910</v>
      </c>
      <c r="V346" s="9" t="s">
        <v>1911</v>
      </c>
      <c r="W346" s="1" t="s">
        <v>2243</v>
      </c>
    </row>
    <row r="347" spans="1:26" x14ac:dyDescent="0.35">
      <c r="A347" s="1" t="s">
        <v>2858</v>
      </c>
      <c r="B347" s="1" t="s">
        <v>429</v>
      </c>
      <c r="C347" s="1" t="s">
        <v>430</v>
      </c>
      <c r="D347" s="1" t="s">
        <v>1</v>
      </c>
      <c r="E347" s="1" t="s">
        <v>1</v>
      </c>
      <c r="F347" s="4">
        <v>6.4710000000000004E-2</v>
      </c>
      <c r="G347" s="1">
        <v>11</v>
      </c>
      <c r="H347" s="1">
        <v>159</v>
      </c>
      <c r="I347" s="4">
        <v>-12.09</v>
      </c>
      <c r="J347" s="4">
        <v>3.1280000000000001</v>
      </c>
      <c r="K347" s="10">
        <v>1.53746765134306E-4</v>
      </c>
      <c r="L347" s="4">
        <v>0.43759999999999999</v>
      </c>
      <c r="M347" s="4">
        <v>0.99790000000000001</v>
      </c>
      <c r="N347" s="10">
        <v>0.65558225734449804</v>
      </c>
      <c r="O347" s="4">
        <v>-6.008</v>
      </c>
      <c r="P347" s="4">
        <v>1.8620000000000001</v>
      </c>
      <c r="Q347" s="10">
        <v>1.4530106218920099E-3</v>
      </c>
      <c r="R347" s="4">
        <v>-12.9</v>
      </c>
      <c r="S347" s="4">
        <v>2.754</v>
      </c>
      <c r="T347" s="10">
        <v>5.7362867534386404E-6</v>
      </c>
      <c r="U347" s="1" t="s">
        <v>2073</v>
      </c>
      <c r="V347" s="9" t="s">
        <v>2074</v>
      </c>
      <c r="W347" s="1" t="s">
        <v>1007</v>
      </c>
      <c r="X347" s="1" t="s">
        <v>2301</v>
      </c>
      <c r="Y347" s="9" t="s">
        <v>2075</v>
      </c>
      <c r="Z347" s="1" t="s">
        <v>2302</v>
      </c>
    </row>
    <row r="348" spans="1:26" x14ac:dyDescent="0.35">
      <c r="A348" s="1" t="s">
        <v>2858</v>
      </c>
      <c r="B348" s="1" t="s">
        <v>6</v>
      </c>
      <c r="C348" s="1" t="s">
        <v>1</v>
      </c>
      <c r="D348" s="1" t="s">
        <v>4</v>
      </c>
      <c r="E348" s="1" t="s">
        <v>4</v>
      </c>
      <c r="F348" s="4">
        <v>0.40739999999999998</v>
      </c>
      <c r="G348" s="1">
        <v>66</v>
      </c>
      <c r="H348" s="1">
        <v>96</v>
      </c>
      <c r="I348" s="4">
        <v>-6.0620000000000003</v>
      </c>
      <c r="J348" s="4">
        <v>1.5740000000000001</v>
      </c>
      <c r="K348" s="10">
        <v>1.55315647259769E-4</v>
      </c>
      <c r="L348" s="4">
        <v>0.2387</v>
      </c>
      <c r="M348" s="4">
        <v>0.50619999999999998</v>
      </c>
      <c r="N348" s="10">
        <v>0.63788452276004404</v>
      </c>
      <c r="O348" s="4">
        <v>-3.161</v>
      </c>
      <c r="P348" s="4">
        <v>0.95720000000000005</v>
      </c>
      <c r="Q348" s="10">
        <v>1.07386363320761E-3</v>
      </c>
      <c r="R348" s="4">
        <v>-6.7839999999999998</v>
      </c>
      <c r="S348" s="4">
        <v>1.419</v>
      </c>
      <c r="T348" s="10">
        <v>3.2143367144097698E-6</v>
      </c>
      <c r="U348" s="1" t="s">
        <v>1210</v>
      </c>
      <c r="V348" s="9" t="s">
        <v>1211</v>
      </c>
      <c r="W348" s="1" t="s">
        <v>1007</v>
      </c>
    </row>
    <row r="349" spans="1:26" x14ac:dyDescent="0.35">
      <c r="A349" s="1" t="s">
        <v>2858</v>
      </c>
      <c r="B349" s="1" t="s">
        <v>427</v>
      </c>
      <c r="C349" s="1" t="s">
        <v>2</v>
      </c>
      <c r="D349" s="1" t="s">
        <v>1</v>
      </c>
      <c r="E349" s="1" t="s">
        <v>1</v>
      </c>
      <c r="F349" s="4">
        <v>0.46579999999999999</v>
      </c>
      <c r="G349" s="1">
        <v>75</v>
      </c>
      <c r="H349" s="1">
        <v>86</v>
      </c>
      <c r="I349" s="4">
        <v>-5.7690000000000001</v>
      </c>
      <c r="J349" s="4">
        <v>1.591</v>
      </c>
      <c r="K349" s="10">
        <v>2.8211334527165698E-4</v>
      </c>
      <c r="L349" s="4">
        <v>0.37459999999999999</v>
      </c>
      <c r="M349" s="4">
        <v>0.4985</v>
      </c>
      <c r="N349" s="10">
        <v>0.452165105894756</v>
      </c>
      <c r="O349" s="4">
        <v>-2.93</v>
      </c>
      <c r="P349" s="4">
        <v>0.96319999999999995</v>
      </c>
      <c r="Q349" s="10">
        <v>2.2055420296750901E-3</v>
      </c>
      <c r="R349" s="4">
        <v>-6.5970000000000004</v>
      </c>
      <c r="S349" s="4">
        <v>1.4259999999999999</v>
      </c>
      <c r="T349" s="10">
        <v>4.68608165876621E-6</v>
      </c>
      <c r="U349" s="1" t="s">
        <v>2076</v>
      </c>
      <c r="V349" s="9" t="s">
        <v>2077</v>
      </c>
      <c r="W349" s="1" t="s">
        <v>1007</v>
      </c>
    </row>
    <row r="350" spans="1:26" x14ac:dyDescent="0.35">
      <c r="A350" s="1" t="s">
        <v>2858</v>
      </c>
      <c r="B350" s="1" t="s">
        <v>396</v>
      </c>
      <c r="C350" s="1" t="s">
        <v>1</v>
      </c>
      <c r="D350" s="1" t="s">
        <v>2</v>
      </c>
      <c r="E350" s="1" t="s">
        <v>2</v>
      </c>
      <c r="F350" s="4">
        <v>0.19409999999999999</v>
      </c>
      <c r="G350" s="1">
        <v>33</v>
      </c>
      <c r="H350" s="1">
        <v>137</v>
      </c>
      <c r="I350" s="4">
        <v>-4.4470000000000001</v>
      </c>
      <c r="J350" s="4">
        <v>1.9450000000000001</v>
      </c>
      <c r="K350" s="10">
        <v>2.3151649356913301E-2</v>
      </c>
      <c r="L350" s="4">
        <v>-2.766</v>
      </c>
      <c r="M350" s="4">
        <v>0.57420000000000004</v>
      </c>
      <c r="N350" s="10">
        <v>2.0955771538188999E-6</v>
      </c>
      <c r="O350" s="4">
        <v>-3.7669999999999999</v>
      </c>
      <c r="P350" s="4">
        <v>1.1539999999999999</v>
      </c>
      <c r="Q350" s="10">
        <v>1.2969673238086301E-3</v>
      </c>
      <c r="R350" s="4">
        <v>-2.0070000000000001</v>
      </c>
      <c r="S350" s="4">
        <v>1.827</v>
      </c>
      <c r="T350" s="10">
        <v>0.26866830553593801</v>
      </c>
      <c r="U350" s="1" t="s">
        <v>17</v>
      </c>
    </row>
    <row r="351" spans="1:26" x14ac:dyDescent="0.35">
      <c r="A351" s="1" t="s">
        <v>2857</v>
      </c>
      <c r="B351" s="1" t="s">
        <v>2521</v>
      </c>
      <c r="C351" s="1" t="s">
        <v>1</v>
      </c>
      <c r="D351" s="1" t="s">
        <v>2</v>
      </c>
      <c r="E351" s="1" t="s">
        <v>2</v>
      </c>
      <c r="F351" s="4">
        <v>5.8479999999999997E-2</v>
      </c>
      <c r="G351" s="1">
        <v>10</v>
      </c>
      <c r="H351" s="1">
        <v>161</v>
      </c>
      <c r="I351" s="4">
        <v>5.7469999999999999</v>
      </c>
      <c r="J351" s="4">
        <v>1.552</v>
      </c>
      <c r="K351" s="10">
        <v>1.93381561758669E-4</v>
      </c>
      <c r="L351" s="4">
        <v>4.2839999999999998</v>
      </c>
      <c r="M351" s="4">
        <v>0.98260000000000003</v>
      </c>
      <c r="N351" s="10">
        <v>2.0244747764339101E-5</v>
      </c>
      <c r="O351" s="4">
        <v>4.9870000000000001</v>
      </c>
      <c r="P351" s="4">
        <v>1.0940000000000001</v>
      </c>
      <c r="Q351" s="10">
        <v>5.6442459028429502E-6</v>
      </c>
      <c r="R351" s="4">
        <v>1.4059999999999999</v>
      </c>
      <c r="S351" s="4">
        <v>1.35</v>
      </c>
      <c r="T351" s="10">
        <v>0.297003860080993</v>
      </c>
      <c r="U351" s="1" t="s">
        <v>2522</v>
      </c>
      <c r="V351" s="9" t="s">
        <v>2523</v>
      </c>
      <c r="W351" s="1" t="s">
        <v>2524</v>
      </c>
      <c r="X351" s="1" t="s">
        <v>2525</v>
      </c>
      <c r="Y351" s="9" t="s">
        <v>2526</v>
      </c>
      <c r="Z351" s="1" t="s">
        <v>2527</v>
      </c>
    </row>
    <row r="352" spans="1:26" x14ac:dyDescent="0.35">
      <c r="A352" s="1" t="s">
        <v>2857</v>
      </c>
      <c r="B352" s="1" t="s">
        <v>2502</v>
      </c>
      <c r="C352" s="1" t="s">
        <v>1</v>
      </c>
      <c r="D352" s="1" t="s">
        <v>2</v>
      </c>
      <c r="E352" s="1" t="s">
        <v>2</v>
      </c>
      <c r="F352" s="4">
        <v>7.2289999999999993E-2</v>
      </c>
      <c r="G352" s="1">
        <v>12</v>
      </c>
      <c r="H352" s="1">
        <v>154</v>
      </c>
      <c r="I352" s="4">
        <v>6.0540000000000003</v>
      </c>
      <c r="J352" s="4">
        <v>1.369</v>
      </c>
      <c r="K352" s="10">
        <v>1.21142210882E-5</v>
      </c>
      <c r="L352" s="4">
        <v>3.4169999999999998</v>
      </c>
      <c r="M352" s="4">
        <v>0.91890000000000005</v>
      </c>
      <c r="N352" s="10">
        <v>2.39122969551164E-4</v>
      </c>
      <c r="O352" s="4">
        <v>4.7300000000000004</v>
      </c>
      <c r="P352" s="4">
        <v>1.008</v>
      </c>
      <c r="Q352" s="10">
        <v>2.9135069278765402E-6</v>
      </c>
      <c r="R352" s="4">
        <v>2.6259999999999999</v>
      </c>
      <c r="S352" s="4">
        <v>1.2410000000000001</v>
      </c>
      <c r="T352" s="10">
        <v>3.3671911255018699E-2</v>
      </c>
      <c r="U352" s="1" t="s">
        <v>2503</v>
      </c>
      <c r="V352" s="9" t="s">
        <v>2504</v>
      </c>
      <c r="W352" s="1" t="s">
        <v>1044</v>
      </c>
      <c r="X352" s="1" t="s">
        <v>2505</v>
      </c>
      <c r="Y352" s="9" t="s">
        <v>2506</v>
      </c>
      <c r="Z352" s="1" t="s">
        <v>2507</v>
      </c>
    </row>
    <row r="353" spans="1:26" x14ac:dyDescent="0.35">
      <c r="A353" s="1" t="s">
        <v>2857</v>
      </c>
      <c r="B353" s="1" t="s">
        <v>2516</v>
      </c>
      <c r="C353" s="1" t="s">
        <v>2</v>
      </c>
      <c r="D353" s="1" t="s">
        <v>1</v>
      </c>
      <c r="E353" s="1" t="s">
        <v>1</v>
      </c>
      <c r="F353" s="4">
        <v>0.08</v>
      </c>
      <c r="G353" s="1">
        <v>14</v>
      </c>
      <c r="H353" s="1">
        <v>161</v>
      </c>
      <c r="I353" s="4">
        <v>4.8</v>
      </c>
      <c r="J353" s="4">
        <v>1.292</v>
      </c>
      <c r="K353" s="10">
        <v>2.9438512308304601E-4</v>
      </c>
      <c r="L353" s="4">
        <v>3.2559999999999998</v>
      </c>
      <c r="M353" s="4">
        <v>0.8488</v>
      </c>
      <c r="N353" s="10">
        <v>1.64835958252452E-4</v>
      </c>
      <c r="O353" s="4">
        <v>4.3769999999999998</v>
      </c>
      <c r="P353" s="4">
        <v>0.93510000000000004</v>
      </c>
      <c r="Q353" s="10">
        <v>5.00568067885207E-6</v>
      </c>
      <c r="R353" s="4">
        <v>2.242</v>
      </c>
      <c r="S353" s="4">
        <v>1.1479999999999999</v>
      </c>
      <c r="T353" s="10">
        <v>5.1312558629322803E-2</v>
      </c>
      <c r="U353" s="1" t="s">
        <v>2517</v>
      </c>
      <c r="V353" s="9" t="s">
        <v>2518</v>
      </c>
      <c r="W353" s="1" t="s">
        <v>1007</v>
      </c>
    </row>
    <row r="354" spans="1:26" x14ac:dyDescent="0.35">
      <c r="A354" s="1" t="s">
        <v>2857</v>
      </c>
      <c r="B354" s="1" t="s">
        <v>2520</v>
      </c>
      <c r="C354" s="1" t="s">
        <v>5</v>
      </c>
      <c r="D354" s="1" t="s">
        <v>4</v>
      </c>
      <c r="E354" s="1" t="s">
        <v>4</v>
      </c>
      <c r="F354" s="4">
        <v>9.7699999999999995E-2</v>
      </c>
      <c r="G354" s="1">
        <v>17</v>
      </c>
      <c r="H354" s="1">
        <v>157</v>
      </c>
      <c r="I354" s="4">
        <v>4.9980000000000002</v>
      </c>
      <c r="J354" s="4">
        <v>1.214</v>
      </c>
      <c r="K354" s="10">
        <v>5.5234590694558601E-5</v>
      </c>
      <c r="L354" s="4">
        <v>3.0670000000000002</v>
      </c>
      <c r="M354" s="4">
        <v>0.76859999999999995</v>
      </c>
      <c r="N354" s="10">
        <v>1.06048432860999E-4</v>
      </c>
      <c r="O354" s="4">
        <v>4.0199999999999996</v>
      </c>
      <c r="P354" s="4">
        <v>0.85489999999999999</v>
      </c>
      <c r="Q354" s="10">
        <v>5.6315256151357197E-6</v>
      </c>
      <c r="R354" s="4">
        <v>1.9059999999999999</v>
      </c>
      <c r="S354" s="4">
        <v>1.054</v>
      </c>
      <c r="T354" s="10">
        <v>7.1185150059043203E-2</v>
      </c>
      <c r="U354" s="1" t="s">
        <v>2500</v>
      </c>
      <c r="V354" s="9" t="s">
        <v>2501</v>
      </c>
      <c r="W354" s="1" t="s">
        <v>1007</v>
      </c>
    </row>
    <row r="355" spans="1:26" x14ac:dyDescent="0.35">
      <c r="A355" s="1" t="s">
        <v>2857</v>
      </c>
      <c r="B355" s="1" t="s">
        <v>361</v>
      </c>
      <c r="C355" s="1" t="s">
        <v>5</v>
      </c>
      <c r="D355" s="1" t="s">
        <v>2</v>
      </c>
      <c r="E355" s="1" t="s">
        <v>2</v>
      </c>
      <c r="F355" s="4">
        <v>7.0180000000000006E-2</v>
      </c>
      <c r="G355" s="1">
        <v>12</v>
      </c>
      <c r="H355" s="1">
        <v>159</v>
      </c>
      <c r="I355" s="4">
        <v>6.0529999999999999</v>
      </c>
      <c r="J355" s="4">
        <v>1.42</v>
      </c>
      <c r="K355" s="10">
        <v>8.6381295442470505E-7</v>
      </c>
      <c r="L355" s="4">
        <v>1.748</v>
      </c>
      <c r="M355" s="4">
        <v>0.93269999999999997</v>
      </c>
      <c r="N355" s="10">
        <v>6.3402388498903395E-2</v>
      </c>
      <c r="O355" s="4">
        <v>3.8580000000000001</v>
      </c>
      <c r="P355" s="4">
        <v>1.026</v>
      </c>
      <c r="Q355" s="10">
        <v>4.5221731623550398E-5</v>
      </c>
      <c r="R355" s="4">
        <v>4.22</v>
      </c>
      <c r="S355" s="4">
        <v>1.194</v>
      </c>
      <c r="T355" s="10">
        <v>2.73627127757942E-4</v>
      </c>
      <c r="U355" s="1" t="s">
        <v>17</v>
      </c>
    </row>
    <row r="356" spans="1:26" x14ac:dyDescent="0.35">
      <c r="A356" s="1" t="s">
        <v>2857</v>
      </c>
      <c r="B356" s="1" t="s">
        <v>674</v>
      </c>
      <c r="C356" s="1" t="s">
        <v>2</v>
      </c>
      <c r="D356" s="1" t="s">
        <v>1</v>
      </c>
      <c r="E356" s="1" t="s">
        <v>1</v>
      </c>
      <c r="F356" s="4">
        <v>0.128</v>
      </c>
      <c r="G356" s="1">
        <v>21</v>
      </c>
      <c r="H356" s="1">
        <v>143</v>
      </c>
      <c r="I356" s="4">
        <v>4.4729999999999999</v>
      </c>
      <c r="J356" s="4">
        <v>1.1060000000000001</v>
      </c>
      <c r="K356" s="10">
        <v>6.1181368864048798E-5</v>
      </c>
      <c r="L356" s="4">
        <v>3.0409999999999999</v>
      </c>
      <c r="M356" s="4">
        <v>0.71840000000000004</v>
      </c>
      <c r="N356" s="10">
        <v>2.5021168452130801E-5</v>
      </c>
      <c r="O356" s="4">
        <v>3.8140000000000001</v>
      </c>
      <c r="P356" s="4">
        <v>0.7984</v>
      </c>
      <c r="Q356" s="10">
        <v>2.51199091312452E-6</v>
      </c>
      <c r="R356" s="4">
        <v>1.5449999999999999</v>
      </c>
      <c r="S356" s="4">
        <v>0.97460000000000002</v>
      </c>
      <c r="T356" s="10">
        <v>0.10990099298146599</v>
      </c>
      <c r="U356" s="1" t="s">
        <v>1434</v>
      </c>
      <c r="V356" s="9" t="s">
        <v>1435</v>
      </c>
      <c r="W356" s="1" t="s">
        <v>1040</v>
      </c>
      <c r="X356" s="1" t="s">
        <v>1785</v>
      </c>
      <c r="Y356" s="9" t="s">
        <v>1436</v>
      </c>
      <c r="Z356" s="1" t="s">
        <v>1786</v>
      </c>
    </row>
    <row r="357" spans="1:26" x14ac:dyDescent="0.35">
      <c r="A357" s="1" t="s">
        <v>2857</v>
      </c>
      <c r="B357" s="1" t="s">
        <v>2442</v>
      </c>
      <c r="C357" s="1" t="s">
        <v>5</v>
      </c>
      <c r="D357" s="1" t="s">
        <v>4</v>
      </c>
      <c r="E357" s="1" t="s">
        <v>4</v>
      </c>
      <c r="F357" s="4">
        <v>0.1273</v>
      </c>
      <c r="G357" s="1">
        <v>21</v>
      </c>
      <c r="H357" s="1">
        <v>144</v>
      </c>
      <c r="I357" s="4">
        <v>4.4870000000000001</v>
      </c>
      <c r="J357" s="4">
        <v>1.103</v>
      </c>
      <c r="K357" s="10">
        <v>5.8243930621731198E-5</v>
      </c>
      <c r="L357" s="4">
        <v>2.6930000000000001</v>
      </c>
      <c r="M357" s="4">
        <v>0.71730000000000005</v>
      </c>
      <c r="N357" s="10">
        <v>2.06389582100373E-4</v>
      </c>
      <c r="O357" s="4">
        <v>3.6480000000000001</v>
      </c>
      <c r="P357" s="4">
        <v>0.79749999999999999</v>
      </c>
      <c r="Q357" s="10">
        <v>6.7990834458843302E-6</v>
      </c>
      <c r="R357" s="4">
        <v>1.911</v>
      </c>
      <c r="S357" s="4">
        <v>0.96819999999999995</v>
      </c>
      <c r="T357" s="10">
        <v>4.7372720210169798E-2</v>
      </c>
      <c r="U357" s="1" t="s">
        <v>1434</v>
      </c>
      <c r="V357" s="9" t="s">
        <v>1435</v>
      </c>
      <c r="W357" s="1" t="s">
        <v>1005</v>
      </c>
      <c r="X357" s="1" t="s">
        <v>1785</v>
      </c>
      <c r="Y357" s="9" t="s">
        <v>1436</v>
      </c>
      <c r="Z357" s="1" t="s">
        <v>2443</v>
      </c>
    </row>
    <row r="358" spans="1:26" x14ac:dyDescent="0.35">
      <c r="A358" s="1" t="s">
        <v>2857</v>
      </c>
      <c r="B358" s="1" t="s">
        <v>405</v>
      </c>
      <c r="C358" s="1" t="s">
        <v>406</v>
      </c>
      <c r="D358" s="1" t="s">
        <v>1</v>
      </c>
      <c r="E358" s="1" t="s">
        <v>1</v>
      </c>
      <c r="F358" s="4">
        <v>0.1205</v>
      </c>
      <c r="G358" s="1">
        <v>20</v>
      </c>
      <c r="H358" s="1">
        <v>146</v>
      </c>
      <c r="I358" s="4">
        <v>3.899</v>
      </c>
      <c r="J358" s="4">
        <v>1.121</v>
      </c>
      <c r="K358" s="10">
        <v>8.8960761795596596E-4</v>
      </c>
      <c r="L358" s="4">
        <v>3.2440000000000002</v>
      </c>
      <c r="M358" s="4">
        <v>0.71689999999999998</v>
      </c>
      <c r="N358" s="10">
        <v>9.9177092407531194E-6</v>
      </c>
      <c r="O358" s="4">
        <v>3.51</v>
      </c>
      <c r="P358" s="4">
        <v>0.79549999999999998</v>
      </c>
      <c r="Q358" s="10">
        <v>2.4744012965492601E-5</v>
      </c>
      <c r="R358" s="4">
        <v>0.53159999999999996</v>
      </c>
      <c r="S358" s="4">
        <v>0.96899999999999997</v>
      </c>
      <c r="T358" s="10">
        <v>0.59326381463257905</v>
      </c>
      <c r="U358" s="1" t="s">
        <v>1029</v>
      </c>
      <c r="V358" s="9" t="s">
        <v>1030</v>
      </c>
      <c r="W358" s="1" t="s">
        <v>1007</v>
      </c>
    </row>
    <row r="359" spans="1:26" x14ac:dyDescent="0.35">
      <c r="A359" s="1" t="s">
        <v>2857</v>
      </c>
      <c r="B359" s="1" t="s">
        <v>398</v>
      </c>
      <c r="C359" s="1" t="s">
        <v>1</v>
      </c>
      <c r="D359" s="1" t="s">
        <v>4</v>
      </c>
      <c r="E359" s="1" t="s">
        <v>4</v>
      </c>
      <c r="F359" s="4">
        <v>5.9520000000000003E-2</v>
      </c>
      <c r="G359" s="1">
        <v>10</v>
      </c>
      <c r="H359" s="1">
        <v>158</v>
      </c>
      <c r="I359" s="4">
        <v>1.8360000000000001</v>
      </c>
      <c r="J359" s="4">
        <v>1.54</v>
      </c>
      <c r="K359" s="10">
        <v>0.24941051455851901</v>
      </c>
      <c r="L359" s="4">
        <v>4.6269999999999998</v>
      </c>
      <c r="M359" s="4">
        <v>0.98560000000000003</v>
      </c>
      <c r="N359" s="10">
        <v>3.8201471019458196E-6</v>
      </c>
      <c r="O359" s="4">
        <v>3.4830000000000001</v>
      </c>
      <c r="P359" s="4">
        <v>1.1379999999999999</v>
      </c>
      <c r="Q359" s="10">
        <v>2.4825207704230498E-3</v>
      </c>
      <c r="R359" s="4">
        <v>-2.2879999999999998</v>
      </c>
      <c r="S359" s="4">
        <v>1.337</v>
      </c>
      <c r="T359" s="10">
        <v>8.92215382601034E-2</v>
      </c>
      <c r="U359" s="1" t="s">
        <v>1603</v>
      </c>
      <c r="V359" s="9" t="s">
        <v>1604</v>
      </c>
      <c r="W359" s="1" t="s">
        <v>1848</v>
      </c>
    </row>
    <row r="360" spans="1:26" x14ac:dyDescent="0.35">
      <c r="A360" s="1" t="s">
        <v>2857</v>
      </c>
      <c r="B360" s="1" t="s">
        <v>403</v>
      </c>
      <c r="C360" s="1" t="s">
        <v>5</v>
      </c>
      <c r="D360" s="1" t="s">
        <v>2</v>
      </c>
      <c r="E360" s="1" t="s">
        <v>2</v>
      </c>
      <c r="F360" s="4">
        <v>0.1145</v>
      </c>
      <c r="G360" s="1">
        <v>19</v>
      </c>
      <c r="H360" s="1">
        <v>147</v>
      </c>
      <c r="I360" s="4">
        <v>3.206</v>
      </c>
      <c r="J360" s="4">
        <v>1.1910000000000001</v>
      </c>
      <c r="K360" s="10">
        <v>8.0661592328618407E-3</v>
      </c>
      <c r="L360" s="4">
        <v>3.3479999999999999</v>
      </c>
      <c r="M360" s="4">
        <v>0.73399999999999999</v>
      </c>
      <c r="N360" s="10">
        <v>8.1520217837466807E-6</v>
      </c>
      <c r="O360" s="4">
        <v>3.2549999999999999</v>
      </c>
      <c r="P360" s="4">
        <v>0.83479999999999999</v>
      </c>
      <c r="Q360" s="10">
        <v>1.4620355926341501E-4</v>
      </c>
      <c r="R360" s="4">
        <v>-0.185</v>
      </c>
      <c r="S360" s="4">
        <v>1.022</v>
      </c>
      <c r="T360" s="10">
        <v>0.85275912278676302</v>
      </c>
      <c r="U360" s="1" t="s">
        <v>1605</v>
      </c>
      <c r="V360" s="9" t="s">
        <v>1606</v>
      </c>
      <c r="W360" s="1" t="s">
        <v>1005</v>
      </c>
    </row>
    <row r="361" spans="1:26" x14ac:dyDescent="0.35">
      <c r="A361" s="1" t="s">
        <v>2857</v>
      </c>
      <c r="B361" s="1" t="s">
        <v>43</v>
      </c>
      <c r="C361" s="1" t="s">
        <v>5</v>
      </c>
      <c r="D361" s="1" t="s">
        <v>1</v>
      </c>
      <c r="E361" s="1" t="s">
        <v>1</v>
      </c>
      <c r="F361" s="4">
        <v>0.22090000000000001</v>
      </c>
      <c r="G361" s="1">
        <v>36</v>
      </c>
      <c r="H361" s="1">
        <v>127</v>
      </c>
      <c r="I361" s="4">
        <v>3.2429999999999999</v>
      </c>
      <c r="J361" s="4">
        <v>0.88480000000000003</v>
      </c>
      <c r="K361" s="10">
        <v>2.6363807704741398E-4</v>
      </c>
      <c r="L361" s="4">
        <v>2.2120000000000002</v>
      </c>
      <c r="M361" s="4">
        <v>0.57820000000000005</v>
      </c>
      <c r="N361" s="10">
        <v>1.6124245999812301E-4</v>
      </c>
      <c r="O361" s="4">
        <v>3.0009999999999999</v>
      </c>
      <c r="P361" s="4">
        <v>0.63929999999999998</v>
      </c>
      <c r="Q361" s="10">
        <v>4.2054756861259503E-6</v>
      </c>
      <c r="R361" s="4">
        <v>1.577</v>
      </c>
      <c r="S361" s="4">
        <v>0.78439999999999999</v>
      </c>
      <c r="T361" s="10">
        <v>4.3145632231646497E-2</v>
      </c>
      <c r="U361" s="1" t="s">
        <v>17</v>
      </c>
    </row>
    <row r="362" spans="1:26" x14ac:dyDescent="0.35">
      <c r="A362" s="1" t="s">
        <v>2857</v>
      </c>
      <c r="B362" s="1" t="s">
        <v>399</v>
      </c>
      <c r="C362" s="1" t="s">
        <v>1</v>
      </c>
      <c r="D362" s="1" t="s">
        <v>5</v>
      </c>
      <c r="E362" s="1" t="s">
        <v>5</v>
      </c>
      <c r="F362" s="4">
        <v>0.34499999999999997</v>
      </c>
      <c r="G362" s="1">
        <v>59</v>
      </c>
      <c r="H362" s="1">
        <v>112</v>
      </c>
      <c r="I362" s="4">
        <v>3.0030000000000001</v>
      </c>
      <c r="J362" s="4">
        <v>0.72789999999999999</v>
      </c>
      <c r="K362" s="10">
        <v>8.6085836701844704E-5</v>
      </c>
      <c r="L362" s="4">
        <v>2.266</v>
      </c>
      <c r="M362" s="4">
        <v>0.47689999999999999</v>
      </c>
      <c r="N362" s="10">
        <v>4.55534185408693E-6</v>
      </c>
      <c r="O362" s="4">
        <v>2.7450000000000001</v>
      </c>
      <c r="P362" s="4">
        <v>0.52290000000000003</v>
      </c>
      <c r="Q362" s="10">
        <v>7.5745236233950705E-7</v>
      </c>
      <c r="R362" s="4">
        <v>0.9577</v>
      </c>
      <c r="S362" s="4">
        <v>0.65949999999999998</v>
      </c>
      <c r="T362" s="10">
        <v>0.15006902575341999</v>
      </c>
      <c r="U362" s="1" t="s">
        <v>1389</v>
      </c>
      <c r="V362" s="9" t="s">
        <v>1390</v>
      </c>
      <c r="W362" s="1" t="s">
        <v>1007</v>
      </c>
    </row>
    <row r="363" spans="1:26" x14ac:dyDescent="0.35">
      <c r="A363" s="1" t="s">
        <v>2857</v>
      </c>
      <c r="B363" s="1" t="s">
        <v>2528</v>
      </c>
      <c r="C363" s="1" t="s">
        <v>1</v>
      </c>
      <c r="D363" s="1" t="s">
        <v>2</v>
      </c>
      <c r="E363" s="1" t="s">
        <v>2</v>
      </c>
      <c r="F363" s="4">
        <v>0.26469999999999999</v>
      </c>
      <c r="G363" s="1">
        <v>45</v>
      </c>
      <c r="H363" s="1">
        <v>125</v>
      </c>
      <c r="I363" s="4">
        <v>3.278</v>
      </c>
      <c r="J363" s="4">
        <v>0.82389999999999997</v>
      </c>
      <c r="K363" s="10">
        <v>9.3329292135558501E-5</v>
      </c>
      <c r="L363" s="4">
        <v>2.1179999999999999</v>
      </c>
      <c r="M363" s="4">
        <v>0.53290000000000004</v>
      </c>
      <c r="N363" s="10">
        <v>8.3797820919290903E-5</v>
      </c>
      <c r="O363" s="4">
        <v>2.74</v>
      </c>
      <c r="P363" s="4">
        <v>0.58979999999999999</v>
      </c>
      <c r="Q363" s="10">
        <v>5.8443222547178601E-6</v>
      </c>
      <c r="R363" s="4">
        <v>1.244</v>
      </c>
      <c r="S363" s="4">
        <v>0.72340000000000004</v>
      </c>
      <c r="T363" s="10">
        <v>8.3334337739226799E-2</v>
      </c>
      <c r="U363" s="1" t="s">
        <v>2461</v>
      </c>
      <c r="V363" s="9" t="s">
        <v>2462</v>
      </c>
      <c r="W363" s="1" t="s">
        <v>1002</v>
      </c>
      <c r="X363" s="1" t="s">
        <v>1218</v>
      </c>
      <c r="Y363" s="9" t="s">
        <v>1219</v>
      </c>
      <c r="Z363" s="1" t="s">
        <v>1007</v>
      </c>
    </row>
    <row r="364" spans="1:26" x14ac:dyDescent="0.35">
      <c r="A364" s="1" t="s">
        <v>2857</v>
      </c>
      <c r="B364" s="1" t="s">
        <v>385</v>
      </c>
      <c r="C364" s="1" t="s">
        <v>4</v>
      </c>
      <c r="D364" s="1" t="s">
        <v>1</v>
      </c>
      <c r="E364" s="1" t="s">
        <v>4</v>
      </c>
      <c r="F364" s="4">
        <v>0.37659999999999999</v>
      </c>
      <c r="G364" s="1">
        <v>58</v>
      </c>
      <c r="H364" s="1">
        <v>96</v>
      </c>
      <c r="I364" s="4">
        <v>3.544</v>
      </c>
      <c r="J364" s="4">
        <v>0.75139999999999996</v>
      </c>
      <c r="K364" s="10">
        <v>6.3414228332877601E-6</v>
      </c>
      <c r="L364" s="4">
        <v>1.609</v>
      </c>
      <c r="M364" s="4">
        <v>0.51939999999999997</v>
      </c>
      <c r="N364" s="10">
        <v>1.9602823141787202E-3</v>
      </c>
      <c r="O364" s="4">
        <v>2.6989999999999998</v>
      </c>
      <c r="P364" s="4">
        <v>0.54700000000000004</v>
      </c>
      <c r="Q364" s="10">
        <v>2.8320439619091301E-6</v>
      </c>
      <c r="R364" s="4">
        <v>2.1800000000000002</v>
      </c>
      <c r="S364" s="4">
        <v>0.68279999999999996</v>
      </c>
      <c r="T364" s="10">
        <v>1.3409548253629699E-3</v>
      </c>
      <c r="U364" s="1" t="s">
        <v>1405</v>
      </c>
      <c r="V364" s="9" t="s">
        <v>1406</v>
      </c>
      <c r="W364" s="1" t="s">
        <v>1007</v>
      </c>
      <c r="X364" s="1" t="s">
        <v>1775</v>
      </c>
      <c r="Y364" s="9" t="s">
        <v>1407</v>
      </c>
      <c r="Z364" s="1" t="s">
        <v>1776</v>
      </c>
    </row>
    <row r="365" spans="1:26" x14ac:dyDescent="0.35">
      <c r="A365" s="1" t="s">
        <v>2857</v>
      </c>
      <c r="B365" s="1" t="s">
        <v>20</v>
      </c>
      <c r="C365" s="1" t="s">
        <v>2</v>
      </c>
      <c r="D365" s="1" t="s">
        <v>4</v>
      </c>
      <c r="E365" s="1" t="s">
        <v>4</v>
      </c>
      <c r="F365" s="4">
        <v>0.33760000000000001</v>
      </c>
      <c r="G365" s="1">
        <v>53</v>
      </c>
      <c r="H365" s="1">
        <v>104</v>
      </c>
      <c r="I365" s="4">
        <v>3.6909999999999998</v>
      </c>
      <c r="J365" s="4">
        <v>0.76359999999999995</v>
      </c>
      <c r="K365" s="10">
        <v>3.6469092576698402E-6</v>
      </c>
      <c r="L365" s="4">
        <v>1.631</v>
      </c>
      <c r="M365" s="4">
        <v>0.52990000000000004</v>
      </c>
      <c r="N365" s="10">
        <v>1.9727030491684702E-3</v>
      </c>
      <c r="O365" s="4">
        <v>2.65</v>
      </c>
      <c r="P365" s="4">
        <v>0.5645</v>
      </c>
      <c r="Q365" s="10">
        <v>5.8580482042927901E-6</v>
      </c>
      <c r="R365" s="4">
        <v>2.0369999999999999</v>
      </c>
      <c r="S365" s="4">
        <v>0.6915</v>
      </c>
      <c r="T365" s="10">
        <v>3.2614515060363598E-3</v>
      </c>
      <c r="U365" s="1" t="s">
        <v>17</v>
      </c>
    </row>
    <row r="366" spans="1:26" x14ac:dyDescent="0.35">
      <c r="A366" s="1" t="s">
        <v>2857</v>
      </c>
      <c r="B366" s="1" t="s">
        <v>401</v>
      </c>
      <c r="C366" s="1" t="s">
        <v>402</v>
      </c>
      <c r="D366" s="1" t="s">
        <v>2</v>
      </c>
      <c r="E366" s="1" t="s">
        <v>2</v>
      </c>
      <c r="F366" s="4">
        <v>0.3448</v>
      </c>
      <c r="G366" s="1">
        <v>60</v>
      </c>
      <c r="H366" s="1">
        <v>114</v>
      </c>
      <c r="I366" s="4">
        <v>2.8969999999999998</v>
      </c>
      <c r="J366" s="4">
        <v>0.72319999999999995</v>
      </c>
      <c r="K366" s="10">
        <v>1.4053840109865299E-4</v>
      </c>
      <c r="L366" s="4">
        <v>2.1909999999999998</v>
      </c>
      <c r="M366" s="4">
        <v>0.46960000000000002</v>
      </c>
      <c r="N366" s="10">
        <v>8.1299528316992695E-6</v>
      </c>
      <c r="O366" s="4">
        <v>2.64</v>
      </c>
      <c r="P366" s="4">
        <v>0.51829999999999998</v>
      </c>
      <c r="Q366" s="10">
        <v>1.73558780634046E-6</v>
      </c>
      <c r="R366" s="4">
        <v>0.89880000000000004</v>
      </c>
      <c r="S366" s="4">
        <v>0.65249999999999997</v>
      </c>
      <c r="T366" s="10">
        <v>0.17332126557357799</v>
      </c>
      <c r="U366" s="1" t="s">
        <v>1389</v>
      </c>
      <c r="V366" s="9" t="s">
        <v>1390</v>
      </c>
      <c r="W366" s="1" t="s">
        <v>1007</v>
      </c>
    </row>
    <row r="367" spans="1:26" x14ac:dyDescent="0.35">
      <c r="A367" s="1" t="s">
        <v>2857</v>
      </c>
      <c r="B367" s="1" t="s">
        <v>2498</v>
      </c>
      <c r="C367" s="1" t="s">
        <v>1</v>
      </c>
      <c r="D367" s="1" t="s">
        <v>4</v>
      </c>
      <c r="E367" s="1" t="s">
        <v>4</v>
      </c>
      <c r="F367" s="4">
        <v>0.34100000000000003</v>
      </c>
      <c r="G367" s="1">
        <v>59</v>
      </c>
      <c r="H367" s="1">
        <v>114</v>
      </c>
      <c r="I367" s="4">
        <v>2.903</v>
      </c>
      <c r="J367" s="4">
        <v>0.72819999999999996</v>
      </c>
      <c r="K367" s="10">
        <v>1.4742588716263301E-4</v>
      </c>
      <c r="L367" s="4">
        <v>2.1629999999999998</v>
      </c>
      <c r="M367" s="4">
        <v>0.4728</v>
      </c>
      <c r="N367" s="10">
        <v>1.20230408149029E-5</v>
      </c>
      <c r="O367" s="4">
        <v>2.6320000000000001</v>
      </c>
      <c r="P367" s="4">
        <v>0.52270000000000005</v>
      </c>
      <c r="Q367" s="10">
        <v>2.15497108739128E-6</v>
      </c>
      <c r="R367" s="4">
        <v>0.93740000000000001</v>
      </c>
      <c r="S367" s="4">
        <v>0.65500000000000003</v>
      </c>
      <c r="T367" s="10">
        <v>0.15775316498377001</v>
      </c>
      <c r="U367" s="1" t="s">
        <v>1389</v>
      </c>
      <c r="V367" s="9" t="s">
        <v>1390</v>
      </c>
      <c r="W367" s="1" t="s">
        <v>1007</v>
      </c>
    </row>
    <row r="368" spans="1:26" x14ac:dyDescent="0.35">
      <c r="A368" s="1" t="s">
        <v>2857</v>
      </c>
      <c r="B368" s="1" t="s">
        <v>2508</v>
      </c>
      <c r="C368" s="1" t="s">
        <v>1</v>
      </c>
      <c r="D368" s="1" t="s">
        <v>2</v>
      </c>
      <c r="E368" s="1" t="s">
        <v>2</v>
      </c>
      <c r="F368" s="4">
        <v>0.3412</v>
      </c>
      <c r="G368" s="1">
        <v>58</v>
      </c>
      <c r="H368" s="1">
        <v>112</v>
      </c>
      <c r="I368" s="4">
        <v>2.851</v>
      </c>
      <c r="J368" s="4">
        <v>0.73329999999999995</v>
      </c>
      <c r="K368" s="10">
        <v>2.1816408491546501E-4</v>
      </c>
      <c r="L368" s="4">
        <v>2.19</v>
      </c>
      <c r="M368" s="4">
        <v>0.47820000000000001</v>
      </c>
      <c r="N368" s="10">
        <v>1.1079589794178901E-5</v>
      </c>
      <c r="O368" s="4">
        <v>2.62</v>
      </c>
      <c r="P368" s="4">
        <v>0.52790000000000004</v>
      </c>
      <c r="Q368" s="10">
        <v>2.96654559534906E-6</v>
      </c>
      <c r="R368" s="4">
        <v>0.85880000000000001</v>
      </c>
      <c r="S368" s="4">
        <v>0.65769999999999995</v>
      </c>
      <c r="T368" s="10">
        <v>0.19960347824112301</v>
      </c>
      <c r="U368" s="1" t="s">
        <v>1389</v>
      </c>
      <c r="V368" s="9" t="s">
        <v>1390</v>
      </c>
      <c r="W368" s="1" t="s">
        <v>1007</v>
      </c>
    </row>
    <row r="369" spans="1:29" x14ac:dyDescent="0.35">
      <c r="A369" s="1" t="s">
        <v>2857</v>
      </c>
      <c r="B369" s="1" t="s">
        <v>369</v>
      </c>
      <c r="C369" s="1" t="s">
        <v>5</v>
      </c>
      <c r="D369" s="1" t="s">
        <v>2</v>
      </c>
      <c r="E369" s="1" t="s">
        <v>5</v>
      </c>
      <c r="F369" s="4">
        <v>0.25159999999999999</v>
      </c>
      <c r="G369" s="1">
        <v>39</v>
      </c>
      <c r="H369" s="1">
        <v>116</v>
      </c>
      <c r="I369" s="4">
        <v>4.1079999999999997</v>
      </c>
      <c r="J369" s="4">
        <v>0.85360000000000003</v>
      </c>
      <c r="K369" s="10">
        <v>2.5556025180992301E-6</v>
      </c>
      <c r="L369" s="4">
        <v>0.98929999999999996</v>
      </c>
      <c r="M369" s="4">
        <v>0.58140000000000003</v>
      </c>
      <c r="N369" s="10">
        <v>9.0624193120139598E-2</v>
      </c>
      <c r="O369" s="4">
        <v>2.617</v>
      </c>
      <c r="P369" s="4">
        <v>0.62880000000000003</v>
      </c>
      <c r="Q369" s="10">
        <v>5.1204396969556598E-5</v>
      </c>
      <c r="R369" s="4">
        <v>3.2549999999999999</v>
      </c>
      <c r="S369" s="4">
        <v>0.7389</v>
      </c>
      <c r="T369" s="10">
        <v>1.3325164842654901E-5</v>
      </c>
      <c r="U369" s="1" t="s">
        <v>17</v>
      </c>
    </row>
    <row r="370" spans="1:29" x14ac:dyDescent="0.35">
      <c r="A370" s="1" t="s">
        <v>2857</v>
      </c>
      <c r="B370" s="1" t="s">
        <v>397</v>
      </c>
      <c r="C370" s="1" t="s">
        <v>2</v>
      </c>
      <c r="D370" s="1" t="s">
        <v>1</v>
      </c>
      <c r="E370" s="1" t="s">
        <v>1</v>
      </c>
      <c r="F370" s="4">
        <v>0.21560000000000001</v>
      </c>
      <c r="G370" s="1">
        <v>36</v>
      </c>
      <c r="H370" s="1">
        <v>131</v>
      </c>
      <c r="I370" s="4">
        <v>2.617</v>
      </c>
      <c r="J370" s="4">
        <v>0.90959999999999996</v>
      </c>
      <c r="K370" s="10">
        <v>4.2011709103284998E-3</v>
      </c>
      <c r="L370" s="4">
        <v>2.673</v>
      </c>
      <c r="M370" s="4">
        <v>0.56289999999999996</v>
      </c>
      <c r="N370" s="10">
        <v>3.80959729327737E-6</v>
      </c>
      <c r="O370" s="4">
        <v>2.6160000000000001</v>
      </c>
      <c r="P370" s="4">
        <v>0.65110000000000001</v>
      </c>
      <c r="Q370" s="10">
        <v>7.3764544074007303E-5</v>
      </c>
      <c r="R370" s="4">
        <v>-0.1132</v>
      </c>
      <c r="S370" s="4">
        <v>0.77869999999999995</v>
      </c>
      <c r="T370" s="10">
        <v>0.88610477917943198</v>
      </c>
      <c r="U370" s="1" t="s">
        <v>1588</v>
      </c>
      <c r="V370" s="9" t="s">
        <v>1589</v>
      </c>
      <c r="W370" s="1" t="s">
        <v>1040</v>
      </c>
      <c r="X370" s="1" t="s">
        <v>1839</v>
      </c>
      <c r="Y370" s="9" t="s">
        <v>1590</v>
      </c>
      <c r="Z370" s="1" t="s">
        <v>1842</v>
      </c>
      <c r="AA370" s="1" t="s">
        <v>1841</v>
      </c>
      <c r="AB370" s="9" t="s">
        <v>1591</v>
      </c>
      <c r="AC370" s="1" t="s">
        <v>1843</v>
      </c>
    </row>
    <row r="371" spans="1:29" x14ac:dyDescent="0.35">
      <c r="A371" s="1" t="s">
        <v>2857</v>
      </c>
      <c r="B371" s="1" t="s">
        <v>2545</v>
      </c>
      <c r="C371" s="1" t="s">
        <v>1</v>
      </c>
      <c r="D371" s="1" t="s">
        <v>5</v>
      </c>
      <c r="E371" s="1" t="s">
        <v>5</v>
      </c>
      <c r="F371" s="4">
        <v>0.3412</v>
      </c>
      <c r="G371" s="1">
        <v>58</v>
      </c>
      <c r="H371" s="1">
        <v>112</v>
      </c>
      <c r="I371" s="4">
        <v>2.78</v>
      </c>
      <c r="J371" s="4">
        <v>0.73609999999999998</v>
      </c>
      <c r="K371" s="10">
        <v>3.2544659830500299E-4</v>
      </c>
      <c r="L371" s="4">
        <v>2.1070000000000002</v>
      </c>
      <c r="M371" s="4">
        <v>0.47739999999999999</v>
      </c>
      <c r="N371" s="10">
        <v>2.46004503866444E-5</v>
      </c>
      <c r="O371" s="4">
        <v>2.5390000000000001</v>
      </c>
      <c r="P371" s="4">
        <v>0.52900000000000003</v>
      </c>
      <c r="Q371" s="10">
        <v>6.3030909045714396E-6</v>
      </c>
      <c r="R371" s="4">
        <v>0.86409999999999998</v>
      </c>
      <c r="S371" s="4">
        <v>0.66039999999999999</v>
      </c>
      <c r="T371" s="10">
        <v>0.19687136396517901</v>
      </c>
      <c r="U371" s="1" t="s">
        <v>1389</v>
      </c>
      <c r="V371" s="9" t="s">
        <v>1390</v>
      </c>
      <c r="W371" s="1" t="s">
        <v>1007</v>
      </c>
    </row>
    <row r="372" spans="1:29" x14ac:dyDescent="0.35">
      <c r="A372" s="1" t="s">
        <v>2857</v>
      </c>
      <c r="B372" s="1" t="s">
        <v>366</v>
      </c>
      <c r="C372" s="1" t="s">
        <v>5</v>
      </c>
      <c r="D372" s="1" t="s">
        <v>2</v>
      </c>
      <c r="E372" s="1" t="s">
        <v>5</v>
      </c>
      <c r="F372" s="4">
        <v>0.2848</v>
      </c>
      <c r="G372" s="1">
        <v>43</v>
      </c>
      <c r="H372" s="1">
        <v>108</v>
      </c>
      <c r="I372" s="4">
        <v>4.1639999999999997</v>
      </c>
      <c r="J372" s="4">
        <v>0.84009999999999996</v>
      </c>
      <c r="K372" s="10">
        <v>1.2275857639708499E-6</v>
      </c>
      <c r="L372" s="4">
        <v>0.9214</v>
      </c>
      <c r="M372" s="4">
        <v>0.58340000000000003</v>
      </c>
      <c r="N372" s="10">
        <v>0.10590436114967899</v>
      </c>
      <c r="O372" s="4">
        <v>2.5369999999999999</v>
      </c>
      <c r="P372" s="4">
        <v>0.62250000000000005</v>
      </c>
      <c r="Q372" s="10">
        <v>5.56099825091923E-5</v>
      </c>
      <c r="R372" s="4">
        <v>3.2309999999999999</v>
      </c>
      <c r="S372" s="4">
        <v>0.7218</v>
      </c>
      <c r="T372" s="10">
        <v>8.9585625638839008E-6</v>
      </c>
      <c r="U372" s="1" t="s">
        <v>17</v>
      </c>
    </row>
    <row r="373" spans="1:29" x14ac:dyDescent="0.35">
      <c r="A373" s="1" t="s">
        <v>2857</v>
      </c>
      <c r="B373" s="1" t="s">
        <v>380</v>
      </c>
      <c r="C373" s="1" t="s">
        <v>1</v>
      </c>
      <c r="D373" s="1" t="s">
        <v>4</v>
      </c>
      <c r="E373" s="1" t="s">
        <v>1</v>
      </c>
      <c r="F373" s="4">
        <v>0.27039999999999997</v>
      </c>
      <c r="G373" s="1">
        <v>43</v>
      </c>
      <c r="H373" s="1">
        <v>116</v>
      </c>
      <c r="I373" s="4">
        <v>3.8490000000000002</v>
      </c>
      <c r="J373" s="4">
        <v>0.82</v>
      </c>
      <c r="K373" s="10">
        <v>4.2030586908279496E-6</v>
      </c>
      <c r="L373" s="4">
        <v>0.9506</v>
      </c>
      <c r="M373" s="4">
        <v>0.56869999999999998</v>
      </c>
      <c r="N373" s="10">
        <v>9.1652074091744098E-2</v>
      </c>
      <c r="O373" s="4">
        <v>2.4780000000000002</v>
      </c>
      <c r="P373" s="4">
        <v>0.61380000000000001</v>
      </c>
      <c r="Q373" s="10">
        <v>7.2923402263368401E-5</v>
      </c>
      <c r="R373" s="4">
        <v>3.056</v>
      </c>
      <c r="S373" s="4">
        <v>0.71360000000000001</v>
      </c>
      <c r="T373" s="10">
        <v>2.1587098385631499E-5</v>
      </c>
      <c r="U373" s="1" t="s">
        <v>17</v>
      </c>
    </row>
    <row r="374" spans="1:29" x14ac:dyDescent="0.35">
      <c r="A374" s="1" t="s">
        <v>2857</v>
      </c>
      <c r="B374" s="1" t="s">
        <v>370</v>
      </c>
      <c r="C374" s="1" t="s">
        <v>5</v>
      </c>
      <c r="D374" s="1" t="s">
        <v>4</v>
      </c>
      <c r="E374" s="1" t="s">
        <v>4</v>
      </c>
      <c r="F374" s="4">
        <v>0.375</v>
      </c>
      <c r="G374" s="1">
        <v>63</v>
      </c>
      <c r="H374" s="1">
        <v>105</v>
      </c>
      <c r="I374" s="4">
        <v>3.532</v>
      </c>
      <c r="J374" s="4">
        <v>0.73509999999999998</v>
      </c>
      <c r="K374" s="10">
        <v>2.6733116195413398E-6</v>
      </c>
      <c r="L374" s="4">
        <v>1.3859999999999999</v>
      </c>
      <c r="M374" s="4">
        <v>0.48620000000000002</v>
      </c>
      <c r="N374" s="10">
        <v>5.4535425557103801E-3</v>
      </c>
      <c r="O374" s="4">
        <v>2.4740000000000002</v>
      </c>
      <c r="P374" s="4">
        <v>0.53680000000000005</v>
      </c>
      <c r="Q374" s="10">
        <v>7.2217877145548703E-6</v>
      </c>
      <c r="R374" s="4">
        <v>2.1749999999999998</v>
      </c>
      <c r="S374" s="4">
        <v>0.6391</v>
      </c>
      <c r="T374" s="10">
        <v>8.3224512624590805E-4</v>
      </c>
      <c r="U374" s="1" t="s">
        <v>1378</v>
      </c>
      <c r="V374" s="9" t="s">
        <v>1379</v>
      </c>
      <c r="W374" s="1" t="s">
        <v>1007</v>
      </c>
      <c r="X374" s="1" t="s">
        <v>1768</v>
      </c>
      <c r="Y374" s="9" t="s">
        <v>1380</v>
      </c>
      <c r="Z374" s="1" t="s">
        <v>1761</v>
      </c>
    </row>
    <row r="375" spans="1:29" x14ac:dyDescent="0.35">
      <c r="A375" s="1" t="s">
        <v>2857</v>
      </c>
      <c r="B375" s="1" t="s">
        <v>388</v>
      </c>
      <c r="C375" s="1" t="s">
        <v>2</v>
      </c>
      <c r="D375" s="1" t="s">
        <v>4</v>
      </c>
      <c r="E375" s="1" t="s">
        <v>4</v>
      </c>
      <c r="F375" s="4">
        <v>0.26250000000000001</v>
      </c>
      <c r="G375" s="1">
        <v>42</v>
      </c>
      <c r="H375" s="1">
        <v>118</v>
      </c>
      <c r="I375" s="4">
        <v>3.774</v>
      </c>
      <c r="J375" s="4">
        <v>0.82199999999999995</v>
      </c>
      <c r="K375" s="10">
        <v>7.7790107738863907E-6</v>
      </c>
      <c r="L375" s="4">
        <v>0.97330000000000005</v>
      </c>
      <c r="M375" s="4">
        <v>0.56989999999999996</v>
      </c>
      <c r="N375" s="10">
        <v>8.6090504503587004E-2</v>
      </c>
      <c r="O375" s="4">
        <v>2.4529999999999998</v>
      </c>
      <c r="P375" s="4">
        <v>0.61599999999999999</v>
      </c>
      <c r="Q375" s="10">
        <v>9.7771299391006503E-5</v>
      </c>
      <c r="R375" s="4">
        <v>2.9590000000000001</v>
      </c>
      <c r="S375" s="4">
        <v>0.71279999999999999</v>
      </c>
      <c r="T375" s="10">
        <v>4.5646656556042501E-5</v>
      </c>
      <c r="U375" s="1" t="s">
        <v>17</v>
      </c>
    </row>
    <row r="376" spans="1:29" x14ac:dyDescent="0.35">
      <c r="A376" s="1" t="s">
        <v>2857</v>
      </c>
      <c r="B376" s="1" t="s">
        <v>400</v>
      </c>
      <c r="C376" s="1" t="s">
        <v>2</v>
      </c>
      <c r="D376" s="1" t="s">
        <v>5</v>
      </c>
      <c r="E376" s="1" t="s">
        <v>5</v>
      </c>
      <c r="F376" s="4">
        <v>0.23350000000000001</v>
      </c>
      <c r="G376" s="1">
        <v>39</v>
      </c>
      <c r="H376" s="1">
        <v>128</v>
      </c>
      <c r="I376" s="4">
        <v>2.198</v>
      </c>
      <c r="J376" s="4">
        <v>0.85399999999999998</v>
      </c>
      <c r="K376" s="10">
        <v>1.1618858221523301E-2</v>
      </c>
      <c r="L376" s="4">
        <v>2.5150000000000001</v>
      </c>
      <c r="M376" s="4">
        <v>0.55079999999999996</v>
      </c>
      <c r="N376" s="10">
        <v>7.7650613289186901E-6</v>
      </c>
      <c r="O376" s="4">
        <v>2.4510000000000001</v>
      </c>
      <c r="P376" s="4">
        <v>0.61839999999999995</v>
      </c>
      <c r="Q376" s="10">
        <v>9.8412834090783697E-5</v>
      </c>
      <c r="R376" s="4">
        <v>-0.127</v>
      </c>
      <c r="S376" s="4">
        <v>0.75880000000000003</v>
      </c>
      <c r="T376" s="10">
        <v>0.866077139226888</v>
      </c>
      <c r="U376" s="1" t="s">
        <v>1612</v>
      </c>
      <c r="V376" s="9" t="s">
        <v>1613</v>
      </c>
      <c r="W376" s="1" t="s">
        <v>1852</v>
      </c>
      <c r="X376" s="1" t="s">
        <v>1615</v>
      </c>
      <c r="Y376" s="9" t="s">
        <v>1614</v>
      </c>
      <c r="Z376" s="1" t="s">
        <v>1853</v>
      </c>
    </row>
    <row r="377" spans="1:29" x14ac:dyDescent="0.35">
      <c r="A377" s="1" t="s">
        <v>2857</v>
      </c>
      <c r="B377" s="1" t="s">
        <v>374</v>
      </c>
      <c r="C377" s="1" t="s">
        <v>2</v>
      </c>
      <c r="D377" s="1" t="s">
        <v>1</v>
      </c>
      <c r="E377" s="1" t="s">
        <v>2</v>
      </c>
      <c r="F377" s="4">
        <v>0.28220000000000001</v>
      </c>
      <c r="G377" s="1">
        <v>46</v>
      </c>
      <c r="H377" s="1">
        <v>117</v>
      </c>
      <c r="I377" s="4">
        <v>3.786</v>
      </c>
      <c r="J377" s="4">
        <v>0.78949999999999998</v>
      </c>
      <c r="K377" s="10">
        <v>3.5223267067841901E-6</v>
      </c>
      <c r="L377" s="4">
        <v>0.89990000000000003</v>
      </c>
      <c r="M377" s="4">
        <v>0.54820000000000002</v>
      </c>
      <c r="N377" s="10">
        <v>0.10151249851049</v>
      </c>
      <c r="O377" s="4">
        <v>2.415</v>
      </c>
      <c r="P377" s="4">
        <v>0.5897</v>
      </c>
      <c r="Q377" s="10">
        <v>7.3389205947469702E-5</v>
      </c>
      <c r="R377" s="4">
        <v>3.03</v>
      </c>
      <c r="S377" s="4">
        <v>0.68789999999999996</v>
      </c>
      <c r="T377" s="10">
        <v>1.50757271686539E-5</v>
      </c>
      <c r="U377" s="1" t="s">
        <v>17</v>
      </c>
    </row>
    <row r="378" spans="1:29" x14ac:dyDescent="0.35">
      <c r="A378" s="1" t="s">
        <v>2857</v>
      </c>
      <c r="B378" s="1" t="s">
        <v>394</v>
      </c>
      <c r="C378" s="1" t="s">
        <v>4</v>
      </c>
      <c r="D378" s="1" t="s">
        <v>5</v>
      </c>
      <c r="E378" s="1" t="s">
        <v>4</v>
      </c>
      <c r="F378" s="4">
        <v>0.26540000000000002</v>
      </c>
      <c r="G378" s="1">
        <v>43</v>
      </c>
      <c r="H378" s="1">
        <v>119</v>
      </c>
      <c r="I378" s="4">
        <v>3.73</v>
      </c>
      <c r="J378" s="4">
        <v>0.81969999999999998</v>
      </c>
      <c r="K378" s="10">
        <v>9.8749038828924098E-6</v>
      </c>
      <c r="L378" s="4">
        <v>0.98629999999999995</v>
      </c>
      <c r="M378" s="4">
        <v>0.55289999999999995</v>
      </c>
      <c r="N378" s="10">
        <v>7.9067769246639302E-2</v>
      </c>
      <c r="O378" s="4">
        <v>2.4119999999999999</v>
      </c>
      <c r="P378" s="4">
        <v>0.60709999999999997</v>
      </c>
      <c r="Q378" s="10">
        <v>1.11757264868619E-4</v>
      </c>
      <c r="R378" s="4">
        <v>2.851</v>
      </c>
      <c r="S378" s="4">
        <v>0.69820000000000004</v>
      </c>
      <c r="T378" s="10">
        <v>7.8200150397430705E-5</v>
      </c>
      <c r="U378" s="1" t="s">
        <v>17</v>
      </c>
    </row>
    <row r="379" spans="1:29" x14ac:dyDescent="0.35">
      <c r="A379" s="1" t="s">
        <v>2857</v>
      </c>
      <c r="B379" s="1" t="s">
        <v>368</v>
      </c>
      <c r="C379" s="1" t="s">
        <v>1</v>
      </c>
      <c r="D379" s="1" t="s">
        <v>2</v>
      </c>
      <c r="E379" s="1" t="s">
        <v>1</v>
      </c>
      <c r="F379" s="4">
        <v>0.2883</v>
      </c>
      <c r="G379" s="1">
        <v>47</v>
      </c>
      <c r="H379" s="1">
        <v>116</v>
      </c>
      <c r="I379" s="4">
        <v>3.8370000000000002</v>
      </c>
      <c r="J379" s="4">
        <v>0.78459999999999996</v>
      </c>
      <c r="K379" s="10">
        <v>2.25964798873788E-6</v>
      </c>
      <c r="L379" s="4">
        <v>0.84399999999999997</v>
      </c>
      <c r="M379" s="4">
        <v>0.54610000000000003</v>
      </c>
      <c r="N379" s="10">
        <v>0.122426939079624</v>
      </c>
      <c r="O379" s="4">
        <v>2.4119999999999999</v>
      </c>
      <c r="P379" s="4">
        <v>0.58760000000000001</v>
      </c>
      <c r="Q379" s="10">
        <v>6.7774293077035302E-5</v>
      </c>
      <c r="R379" s="4">
        <v>3.137</v>
      </c>
      <c r="S379" s="4">
        <v>0.6794</v>
      </c>
      <c r="T379" s="10">
        <v>6.4244368969023602E-6</v>
      </c>
      <c r="U379" s="1" t="s">
        <v>17</v>
      </c>
    </row>
    <row r="380" spans="1:29" x14ac:dyDescent="0.35">
      <c r="A380" s="1" t="s">
        <v>2857</v>
      </c>
      <c r="B380" s="1" t="s">
        <v>392</v>
      </c>
      <c r="C380" s="1" t="s">
        <v>393</v>
      </c>
      <c r="D380" s="1" t="s">
        <v>354</v>
      </c>
      <c r="E380" s="1" t="s">
        <v>393</v>
      </c>
      <c r="F380" s="4">
        <v>0.2671</v>
      </c>
      <c r="G380" s="1">
        <v>43</v>
      </c>
      <c r="H380" s="1">
        <v>118</v>
      </c>
      <c r="I380" s="4">
        <v>3.7509999999999999</v>
      </c>
      <c r="J380" s="4">
        <v>0.81710000000000005</v>
      </c>
      <c r="K380" s="10">
        <v>9.0997872916275704E-6</v>
      </c>
      <c r="L380" s="4">
        <v>0.89839999999999998</v>
      </c>
      <c r="M380" s="4">
        <v>0.56240000000000001</v>
      </c>
      <c r="N380" s="10">
        <v>0.11039796066502899</v>
      </c>
      <c r="O380" s="4">
        <v>2.4089999999999998</v>
      </c>
      <c r="P380" s="4">
        <v>0.60950000000000004</v>
      </c>
      <c r="Q380" s="10">
        <v>1.15996040737333E-4</v>
      </c>
      <c r="R380" s="4">
        <v>3.0219999999999998</v>
      </c>
      <c r="S380" s="4">
        <v>0.70289999999999997</v>
      </c>
      <c r="T380" s="10">
        <v>2.7470912054370799E-5</v>
      </c>
      <c r="U380" s="1" t="s">
        <v>17</v>
      </c>
    </row>
    <row r="381" spans="1:29" x14ac:dyDescent="0.35">
      <c r="A381" s="1" t="s">
        <v>2857</v>
      </c>
      <c r="B381" s="1" t="s">
        <v>378</v>
      </c>
      <c r="C381" s="1" t="s">
        <v>5</v>
      </c>
      <c r="D381" s="1" t="s">
        <v>1</v>
      </c>
      <c r="E381" s="1" t="s">
        <v>5</v>
      </c>
      <c r="F381" s="4">
        <v>0.28399999999999997</v>
      </c>
      <c r="G381" s="1">
        <v>46</v>
      </c>
      <c r="H381" s="1">
        <v>116</v>
      </c>
      <c r="I381" s="4">
        <v>3.766</v>
      </c>
      <c r="J381" s="4">
        <v>0.79210000000000003</v>
      </c>
      <c r="K381" s="10">
        <v>4.1053793310285799E-6</v>
      </c>
      <c r="L381" s="4">
        <v>0.86939999999999995</v>
      </c>
      <c r="M381" s="4">
        <v>0.5484</v>
      </c>
      <c r="N381" s="10">
        <v>0.114177744508238</v>
      </c>
      <c r="O381" s="4">
        <v>2.3889999999999998</v>
      </c>
      <c r="P381" s="4">
        <v>0.59079999999999999</v>
      </c>
      <c r="Q381" s="10">
        <v>9.0320466185287099E-5</v>
      </c>
      <c r="R381" s="4">
        <v>3.04</v>
      </c>
      <c r="S381" s="4">
        <v>0.69069999999999998</v>
      </c>
      <c r="T381" s="10">
        <v>1.42543862930637E-5</v>
      </c>
      <c r="U381" s="1" t="s">
        <v>17</v>
      </c>
    </row>
    <row r="382" spans="1:29" x14ac:dyDescent="0.35">
      <c r="A382" s="1" t="s">
        <v>2857</v>
      </c>
      <c r="B382" s="1" t="s">
        <v>386</v>
      </c>
      <c r="C382" s="1" t="s">
        <v>2</v>
      </c>
      <c r="D382" s="1" t="s">
        <v>1</v>
      </c>
      <c r="E382" s="1" t="s">
        <v>2</v>
      </c>
      <c r="F382" s="4">
        <v>0.26419999999999999</v>
      </c>
      <c r="G382" s="1">
        <v>42</v>
      </c>
      <c r="H382" s="1">
        <v>117</v>
      </c>
      <c r="I382" s="4">
        <v>3.8250000000000002</v>
      </c>
      <c r="J382" s="4">
        <v>0.82940000000000003</v>
      </c>
      <c r="K382" s="10">
        <v>6.7991869330138803E-6</v>
      </c>
      <c r="L382" s="4">
        <v>0.8377</v>
      </c>
      <c r="M382" s="4">
        <v>0.57150000000000001</v>
      </c>
      <c r="N382" s="10">
        <v>0.14065495928616001</v>
      </c>
      <c r="O382" s="4">
        <v>2.3849999999999998</v>
      </c>
      <c r="P382" s="4">
        <v>0.61780000000000002</v>
      </c>
      <c r="Q382" s="10">
        <v>1.6001080850374901E-4</v>
      </c>
      <c r="R382" s="4">
        <v>3.0950000000000002</v>
      </c>
      <c r="S382" s="4">
        <v>0.7167</v>
      </c>
      <c r="T382" s="10">
        <v>2.0456568059822399E-5</v>
      </c>
      <c r="U382" s="1" t="s">
        <v>17</v>
      </c>
    </row>
    <row r="383" spans="1:29" x14ac:dyDescent="0.35">
      <c r="A383" s="1" t="s">
        <v>2857</v>
      </c>
      <c r="B383" s="1" t="s">
        <v>389</v>
      </c>
      <c r="C383" s="1" t="s">
        <v>5</v>
      </c>
      <c r="D383" s="1" t="s">
        <v>4</v>
      </c>
      <c r="E383" s="1" t="s">
        <v>5</v>
      </c>
      <c r="F383" s="4">
        <v>0.27160000000000001</v>
      </c>
      <c r="G383" s="1">
        <v>44</v>
      </c>
      <c r="H383" s="1">
        <v>118</v>
      </c>
      <c r="I383" s="4">
        <v>3.7370000000000001</v>
      </c>
      <c r="J383" s="4">
        <v>0.81230000000000002</v>
      </c>
      <c r="K383" s="10">
        <v>8.0962363846386293E-6</v>
      </c>
      <c r="L383" s="4">
        <v>0.89380000000000004</v>
      </c>
      <c r="M383" s="4">
        <v>0.55759999999999998</v>
      </c>
      <c r="N383" s="10">
        <v>0.109276817144838</v>
      </c>
      <c r="O383" s="4">
        <v>2.367</v>
      </c>
      <c r="P383" s="4">
        <v>0.60250000000000004</v>
      </c>
      <c r="Q383" s="10">
        <v>1.3539127866388101E-4</v>
      </c>
      <c r="R383" s="4">
        <v>2.9460000000000002</v>
      </c>
      <c r="S383" s="4">
        <v>0.70389999999999997</v>
      </c>
      <c r="T383" s="10">
        <v>3.7900748237363601E-5</v>
      </c>
      <c r="U383" s="1" t="s">
        <v>17</v>
      </c>
    </row>
    <row r="384" spans="1:29" x14ac:dyDescent="0.35">
      <c r="A384" s="1" t="s">
        <v>2857</v>
      </c>
      <c r="B384" s="1" t="s">
        <v>23</v>
      </c>
      <c r="C384" s="1" t="s">
        <v>2</v>
      </c>
      <c r="D384" s="1" t="s">
        <v>1</v>
      </c>
      <c r="E384" s="1" t="s">
        <v>1</v>
      </c>
      <c r="F384" s="4">
        <v>0.26790000000000003</v>
      </c>
      <c r="G384" s="1">
        <v>45</v>
      </c>
      <c r="H384" s="1">
        <v>123</v>
      </c>
      <c r="I384" s="4">
        <v>3.7040000000000002</v>
      </c>
      <c r="J384" s="4">
        <v>0.78359999999999996</v>
      </c>
      <c r="K384" s="10">
        <v>7.7021313592241404E-6</v>
      </c>
      <c r="L384" s="4">
        <v>1.0249999999999999</v>
      </c>
      <c r="M384" s="4">
        <v>0.55120000000000002</v>
      </c>
      <c r="N384" s="10">
        <v>6.2194801293286701E-2</v>
      </c>
      <c r="O384" s="4">
        <v>2.3639999999999999</v>
      </c>
      <c r="P384" s="4">
        <v>0.58599999999999997</v>
      </c>
      <c r="Q384" s="10">
        <v>1.0424388152647801E-4</v>
      </c>
      <c r="R384" s="4">
        <v>2.677</v>
      </c>
      <c r="S384" s="4">
        <v>0.68</v>
      </c>
      <c r="T384" s="10">
        <v>1.57617876124736E-4</v>
      </c>
      <c r="U384" s="1" t="s">
        <v>1285</v>
      </c>
      <c r="V384" s="9" t="s">
        <v>1286</v>
      </c>
      <c r="W384" s="1" t="s">
        <v>1007</v>
      </c>
      <c r="X384" s="1" t="s">
        <v>1733</v>
      </c>
      <c r="Y384" s="9" t="s">
        <v>1287</v>
      </c>
      <c r="Z384" s="1" t="s">
        <v>1734</v>
      </c>
    </row>
    <row r="385" spans="1:29" x14ac:dyDescent="0.35">
      <c r="A385" s="1" t="s">
        <v>2857</v>
      </c>
      <c r="B385" s="1" t="s">
        <v>381</v>
      </c>
      <c r="C385" s="1" t="s">
        <v>2</v>
      </c>
      <c r="D385" s="1" t="s">
        <v>4</v>
      </c>
      <c r="E385" s="1" t="s">
        <v>2</v>
      </c>
      <c r="F385" s="4">
        <v>0.28220000000000001</v>
      </c>
      <c r="G385" s="1">
        <v>46</v>
      </c>
      <c r="H385" s="1">
        <v>117</v>
      </c>
      <c r="I385" s="4">
        <v>3.7549999999999999</v>
      </c>
      <c r="J385" s="4">
        <v>0.79220000000000002</v>
      </c>
      <c r="K385" s="10">
        <v>4.4102093148458499E-6</v>
      </c>
      <c r="L385" s="4">
        <v>0.82620000000000005</v>
      </c>
      <c r="M385" s="4">
        <v>0.55059999999999998</v>
      </c>
      <c r="N385" s="10">
        <v>0.13309380083945899</v>
      </c>
      <c r="O385" s="4">
        <v>2.3610000000000002</v>
      </c>
      <c r="P385" s="4">
        <v>0.59309999999999996</v>
      </c>
      <c r="Q385" s="10">
        <v>1.09673036354976E-4</v>
      </c>
      <c r="R385" s="4">
        <v>3.069</v>
      </c>
      <c r="S385" s="4">
        <v>0.68720000000000003</v>
      </c>
      <c r="T385" s="10">
        <v>1.17785894251255E-5</v>
      </c>
      <c r="U385" s="1" t="s">
        <v>17</v>
      </c>
    </row>
    <row r="386" spans="1:29" x14ac:dyDescent="0.35">
      <c r="A386" s="1" t="s">
        <v>2857</v>
      </c>
      <c r="B386" s="1" t="s">
        <v>383</v>
      </c>
      <c r="C386" s="1" t="s">
        <v>5</v>
      </c>
      <c r="D386" s="1" t="s">
        <v>2</v>
      </c>
      <c r="E386" s="1" t="s">
        <v>5</v>
      </c>
      <c r="F386" s="4">
        <v>0.28050000000000003</v>
      </c>
      <c r="G386" s="1">
        <v>46</v>
      </c>
      <c r="H386" s="1">
        <v>118</v>
      </c>
      <c r="I386" s="4">
        <v>3.738</v>
      </c>
      <c r="J386" s="4">
        <v>0.78939999999999999</v>
      </c>
      <c r="K386" s="10">
        <v>4.74962454070759E-6</v>
      </c>
      <c r="L386" s="4">
        <v>0.83399999999999996</v>
      </c>
      <c r="M386" s="4">
        <v>0.54830000000000001</v>
      </c>
      <c r="N386" s="10">
        <v>0.12895313828145999</v>
      </c>
      <c r="O386" s="4">
        <v>2.3559999999999999</v>
      </c>
      <c r="P386" s="4">
        <v>0.59060000000000001</v>
      </c>
      <c r="Q386" s="10">
        <v>1.1083163288251701E-4</v>
      </c>
      <c r="R386" s="4">
        <v>3.0449999999999999</v>
      </c>
      <c r="S386" s="4">
        <v>0.68540000000000001</v>
      </c>
      <c r="T386" s="10">
        <v>1.35789472111427E-5</v>
      </c>
      <c r="U386" s="1" t="s">
        <v>17</v>
      </c>
    </row>
    <row r="387" spans="1:29" x14ac:dyDescent="0.35">
      <c r="A387" s="1" t="s">
        <v>2857</v>
      </c>
      <c r="B387" s="1" t="s">
        <v>395</v>
      </c>
      <c r="C387" s="1" t="s">
        <v>1</v>
      </c>
      <c r="D387" s="1" t="s">
        <v>4</v>
      </c>
      <c r="E387" s="1" t="s">
        <v>1</v>
      </c>
      <c r="F387" s="4">
        <v>0.2767</v>
      </c>
      <c r="G387" s="1">
        <v>44</v>
      </c>
      <c r="H387" s="1">
        <v>115</v>
      </c>
      <c r="I387" s="4">
        <v>3.7149999999999999</v>
      </c>
      <c r="J387" s="4">
        <v>0.81830000000000003</v>
      </c>
      <c r="K387" s="10">
        <v>9.9723188298480907E-6</v>
      </c>
      <c r="L387" s="4">
        <v>0.85809999999999997</v>
      </c>
      <c r="M387" s="4">
        <v>0.56220000000000003</v>
      </c>
      <c r="N387" s="10">
        <v>0.12569014329604</v>
      </c>
      <c r="O387" s="4">
        <v>2.339</v>
      </c>
      <c r="P387" s="4">
        <v>0.60629999999999995</v>
      </c>
      <c r="Q387" s="10">
        <v>1.7185323556756599E-4</v>
      </c>
      <c r="R387" s="4">
        <v>2.9630000000000001</v>
      </c>
      <c r="S387" s="4">
        <v>0.7117</v>
      </c>
      <c r="T387" s="10">
        <v>3.6613723585362597E-5</v>
      </c>
      <c r="U387" s="1" t="s">
        <v>17</v>
      </c>
    </row>
    <row r="388" spans="1:29" x14ac:dyDescent="0.35">
      <c r="A388" s="1" t="s">
        <v>2857</v>
      </c>
      <c r="B388" s="1" t="s">
        <v>384</v>
      </c>
      <c r="C388" s="1" t="s">
        <v>5</v>
      </c>
      <c r="D388" s="1" t="s">
        <v>1</v>
      </c>
      <c r="E388" s="1" t="s">
        <v>5</v>
      </c>
      <c r="F388" s="4">
        <v>0.27779999999999999</v>
      </c>
      <c r="G388" s="1">
        <v>45</v>
      </c>
      <c r="H388" s="1">
        <v>117</v>
      </c>
      <c r="I388" s="4">
        <v>3.7410000000000001</v>
      </c>
      <c r="J388" s="4">
        <v>0.79920000000000002</v>
      </c>
      <c r="K388" s="10">
        <v>5.7453773305243801E-6</v>
      </c>
      <c r="L388" s="4">
        <v>0.74639999999999995</v>
      </c>
      <c r="M388" s="4">
        <v>0.55310000000000004</v>
      </c>
      <c r="N388" s="10">
        <v>0.17859499945389901</v>
      </c>
      <c r="O388" s="4">
        <v>2.3159999999999998</v>
      </c>
      <c r="P388" s="4">
        <v>0.59919999999999995</v>
      </c>
      <c r="Q388" s="10">
        <v>1.7146403330690999E-4</v>
      </c>
      <c r="R388" s="4">
        <v>3.1379999999999999</v>
      </c>
      <c r="S388" s="4">
        <v>0.68769999999999998</v>
      </c>
      <c r="T388" s="10">
        <v>8.6337422825521798E-6</v>
      </c>
      <c r="U388" s="1" t="s">
        <v>17</v>
      </c>
    </row>
    <row r="389" spans="1:29" x14ac:dyDescent="0.35">
      <c r="A389" s="1" t="s">
        <v>2857</v>
      </c>
      <c r="B389" s="1" t="s">
        <v>387</v>
      </c>
      <c r="C389" s="1" t="s">
        <v>5</v>
      </c>
      <c r="D389" s="1" t="s">
        <v>4</v>
      </c>
      <c r="E389" s="1" t="s">
        <v>5</v>
      </c>
      <c r="F389" s="4">
        <v>0.28749999999999998</v>
      </c>
      <c r="G389" s="1">
        <v>46</v>
      </c>
      <c r="H389" s="1">
        <v>114</v>
      </c>
      <c r="I389" s="4">
        <v>3.6789999999999998</v>
      </c>
      <c r="J389" s="4">
        <v>0.80030000000000001</v>
      </c>
      <c r="K389" s="10">
        <v>7.7553105638033502E-6</v>
      </c>
      <c r="L389" s="4">
        <v>0.79859999999999998</v>
      </c>
      <c r="M389" s="4">
        <v>0.55720000000000003</v>
      </c>
      <c r="N389" s="10">
        <v>0.14821745480435999</v>
      </c>
      <c r="O389" s="4">
        <v>2.3079999999999998</v>
      </c>
      <c r="P389" s="4">
        <v>0.59940000000000004</v>
      </c>
      <c r="Q389" s="10">
        <v>1.6923546638880201E-4</v>
      </c>
      <c r="R389" s="4">
        <v>3.0190000000000001</v>
      </c>
      <c r="S389" s="4">
        <v>0.6956</v>
      </c>
      <c r="T389" s="10">
        <v>1.8247472299265002E-5</v>
      </c>
      <c r="U389" s="1" t="s">
        <v>17</v>
      </c>
    </row>
    <row r="390" spans="1:29" x14ac:dyDescent="0.35">
      <c r="A390" s="1" t="s">
        <v>2857</v>
      </c>
      <c r="B390" s="1" t="s">
        <v>404</v>
      </c>
      <c r="C390" s="1" t="s">
        <v>1</v>
      </c>
      <c r="D390" s="1" t="s">
        <v>331</v>
      </c>
      <c r="E390" s="1" t="s">
        <v>331</v>
      </c>
      <c r="F390" s="4">
        <v>0.30630000000000002</v>
      </c>
      <c r="G390" s="1">
        <v>49</v>
      </c>
      <c r="H390" s="1">
        <v>111</v>
      </c>
      <c r="I390" s="4">
        <v>2.1019999999999999</v>
      </c>
      <c r="J390" s="4">
        <v>0.8226</v>
      </c>
      <c r="K390" s="10">
        <v>1.1919800681886901E-2</v>
      </c>
      <c r="L390" s="4">
        <v>2.3479999999999999</v>
      </c>
      <c r="M390" s="4">
        <v>0.50700000000000001</v>
      </c>
      <c r="N390" s="10">
        <v>8.6957581707829408E-6</v>
      </c>
      <c r="O390" s="4">
        <v>2.2269999999999999</v>
      </c>
      <c r="P390" s="4">
        <v>0.59179999999999999</v>
      </c>
      <c r="Q390" s="10">
        <v>2.21417413230412E-4</v>
      </c>
      <c r="R390" s="4">
        <v>-0.24099999999999999</v>
      </c>
      <c r="S390" s="4">
        <v>0.70650000000000002</v>
      </c>
      <c r="T390" s="10">
        <v>0.73091106416096896</v>
      </c>
      <c r="U390" s="1" t="s">
        <v>17</v>
      </c>
    </row>
    <row r="391" spans="1:29" x14ac:dyDescent="0.35">
      <c r="A391" s="1" t="s">
        <v>2857</v>
      </c>
      <c r="B391" s="1" t="s">
        <v>390</v>
      </c>
      <c r="C391" s="1" t="s">
        <v>2</v>
      </c>
      <c r="D391" s="1" t="s">
        <v>4</v>
      </c>
      <c r="E391" s="1" t="s">
        <v>2</v>
      </c>
      <c r="F391" s="4">
        <v>0.3165</v>
      </c>
      <c r="G391" s="1">
        <v>50</v>
      </c>
      <c r="H391" s="1">
        <v>108</v>
      </c>
      <c r="I391" s="4">
        <v>3.5880000000000001</v>
      </c>
      <c r="J391" s="4">
        <v>0.77629999999999999</v>
      </c>
      <c r="K391" s="10">
        <v>8.4575408351980006E-6</v>
      </c>
      <c r="L391" s="4">
        <v>0.6804</v>
      </c>
      <c r="M391" s="4">
        <v>0.54100000000000004</v>
      </c>
      <c r="N391" s="10">
        <v>0.20868614944633401</v>
      </c>
      <c r="O391" s="4">
        <v>2.1909999999999998</v>
      </c>
      <c r="P391" s="4">
        <v>0.5806</v>
      </c>
      <c r="Q391" s="10">
        <v>2.7172594109519299E-4</v>
      </c>
      <c r="R391" s="4">
        <v>3.0209999999999999</v>
      </c>
      <c r="S391" s="4">
        <v>0.67410000000000003</v>
      </c>
      <c r="T391" s="10">
        <v>1.1441450728783299E-5</v>
      </c>
      <c r="U391" s="1" t="s">
        <v>17</v>
      </c>
    </row>
    <row r="392" spans="1:29" x14ac:dyDescent="0.35">
      <c r="A392" s="1" t="s">
        <v>2857</v>
      </c>
      <c r="B392" s="1" t="s">
        <v>435</v>
      </c>
      <c r="C392" s="1" t="s">
        <v>2</v>
      </c>
      <c r="D392" s="1" t="s">
        <v>1</v>
      </c>
      <c r="E392" s="1" t="s">
        <v>1</v>
      </c>
      <c r="F392" s="4">
        <v>0.18859999999999999</v>
      </c>
      <c r="G392" s="1">
        <v>33</v>
      </c>
      <c r="H392" s="1">
        <v>142</v>
      </c>
      <c r="I392" s="4">
        <v>3.609</v>
      </c>
      <c r="J392" s="4">
        <v>0.90810000000000002</v>
      </c>
      <c r="K392" s="10">
        <v>9.7830332249039103E-5</v>
      </c>
      <c r="L392" s="4">
        <v>-5.8019999999999999E-3</v>
      </c>
      <c r="M392" s="4">
        <v>0.61109999999999998</v>
      </c>
      <c r="N392" s="10">
        <v>0.99316049174284804</v>
      </c>
      <c r="O392" s="4">
        <v>1.88</v>
      </c>
      <c r="P392" s="4">
        <v>0.67459999999999998</v>
      </c>
      <c r="Q392" s="10">
        <v>5.0591621213081604E-3</v>
      </c>
      <c r="R392" s="4">
        <v>3.7709999999999999</v>
      </c>
      <c r="S392" s="4">
        <v>0.74809999999999999</v>
      </c>
      <c r="T392" s="10">
        <v>1.14744126983552E-6</v>
      </c>
      <c r="U392" s="1" t="s">
        <v>2215</v>
      </c>
      <c r="V392" s="9" t="s">
        <v>2216</v>
      </c>
      <c r="W392" s="1" t="s">
        <v>1040</v>
      </c>
    </row>
    <row r="393" spans="1:29" x14ac:dyDescent="0.35">
      <c r="A393" s="1" t="s">
        <v>2857</v>
      </c>
      <c r="B393" s="1" t="s">
        <v>440</v>
      </c>
      <c r="C393" s="1" t="s">
        <v>1</v>
      </c>
      <c r="D393" s="1" t="s">
        <v>2</v>
      </c>
      <c r="E393" s="1" t="s">
        <v>2</v>
      </c>
      <c r="F393" s="4">
        <v>0.23699999999999999</v>
      </c>
      <c r="G393" s="1">
        <v>41</v>
      </c>
      <c r="H393" s="1">
        <v>132</v>
      </c>
      <c r="I393" s="4">
        <v>2.1040000000000001</v>
      </c>
      <c r="J393" s="4">
        <v>0.8327</v>
      </c>
      <c r="K393" s="10">
        <v>1.04360883592745E-2</v>
      </c>
      <c r="L393" s="4">
        <v>-0.2324</v>
      </c>
      <c r="M393" s="4">
        <v>0.56230000000000002</v>
      </c>
      <c r="N393" s="10">
        <v>0.68113526823195003</v>
      </c>
      <c r="O393" s="4">
        <v>1.4590000000000001</v>
      </c>
      <c r="P393" s="4">
        <v>0.62450000000000006</v>
      </c>
      <c r="Q393" s="10">
        <v>1.8725030247742299E-2</v>
      </c>
      <c r="R393" s="4">
        <v>3.383</v>
      </c>
      <c r="S393" s="4">
        <v>0.6956</v>
      </c>
      <c r="T393" s="10">
        <v>2.3346960651348501E-6</v>
      </c>
      <c r="U393" s="1" t="s">
        <v>1610</v>
      </c>
      <c r="V393" s="9" t="s">
        <v>1611</v>
      </c>
      <c r="W393" s="1" t="s">
        <v>1007</v>
      </c>
      <c r="X393" s="1" t="s">
        <v>2220</v>
      </c>
      <c r="Y393" s="9" t="s">
        <v>2221</v>
      </c>
      <c r="Z393" s="1" t="s">
        <v>1007</v>
      </c>
    </row>
    <row r="394" spans="1:29" x14ac:dyDescent="0.35">
      <c r="A394" s="1" t="s">
        <v>2857</v>
      </c>
      <c r="B394" s="1" t="s">
        <v>465</v>
      </c>
      <c r="C394" s="1" t="s">
        <v>5</v>
      </c>
      <c r="D394" s="1" t="s">
        <v>2</v>
      </c>
      <c r="E394" s="1" t="s">
        <v>2</v>
      </c>
      <c r="F394" s="4">
        <v>0.38009999999999999</v>
      </c>
      <c r="G394" s="1">
        <v>65</v>
      </c>
      <c r="H394" s="1">
        <v>106</v>
      </c>
      <c r="I394" s="4">
        <v>2.4009999999999998</v>
      </c>
      <c r="J394" s="4">
        <v>0.74360000000000004</v>
      </c>
      <c r="K394" s="10">
        <v>1.50891772919943E-3</v>
      </c>
      <c r="L394" s="4">
        <v>-9.6570000000000003E-2</v>
      </c>
      <c r="M394" s="4">
        <v>0.50280000000000002</v>
      </c>
      <c r="N394" s="10">
        <v>0.84597497400458099</v>
      </c>
      <c r="O394" s="4">
        <v>1.327</v>
      </c>
      <c r="P394" s="4">
        <v>0.55689999999999995</v>
      </c>
      <c r="Q394" s="10">
        <v>1.93763376584161E-2</v>
      </c>
      <c r="R394" s="4">
        <v>2.847</v>
      </c>
      <c r="S394" s="4">
        <v>0.62139999999999995</v>
      </c>
      <c r="T394" s="10">
        <v>7.5149108062670503E-6</v>
      </c>
      <c r="U394" s="1" t="s">
        <v>2196</v>
      </c>
      <c r="V394" s="9" t="s">
        <v>2197</v>
      </c>
      <c r="W394" s="1" t="s">
        <v>1007</v>
      </c>
    </row>
    <row r="395" spans="1:29" x14ac:dyDescent="0.35">
      <c r="A395" s="1" t="s">
        <v>2857</v>
      </c>
      <c r="B395" s="1" t="s">
        <v>471</v>
      </c>
      <c r="C395" s="1" t="s">
        <v>472</v>
      </c>
      <c r="D395" s="1" t="s">
        <v>473</v>
      </c>
      <c r="E395" s="1" t="s">
        <v>472</v>
      </c>
      <c r="F395" s="4">
        <v>0.27779999999999999</v>
      </c>
      <c r="G395" s="1">
        <v>45</v>
      </c>
      <c r="H395" s="1">
        <v>117</v>
      </c>
      <c r="I395" s="4">
        <v>2.7959999999999998</v>
      </c>
      <c r="J395" s="4">
        <v>0.8579</v>
      </c>
      <c r="K395" s="10">
        <v>1.1331063479281E-3</v>
      </c>
      <c r="L395" s="4">
        <v>-0.33450000000000002</v>
      </c>
      <c r="M395" s="4">
        <v>0.55900000000000005</v>
      </c>
      <c r="N395" s="10">
        <v>0.54388129937464702</v>
      </c>
      <c r="O395" s="4">
        <v>1.232</v>
      </c>
      <c r="P395" s="4">
        <v>0.62809999999999999</v>
      </c>
      <c r="Q395" s="10">
        <v>5.5765194793718602E-2</v>
      </c>
      <c r="R395" s="4">
        <v>3.133</v>
      </c>
      <c r="S395" s="4">
        <v>0.70509999999999995</v>
      </c>
      <c r="T395" s="10">
        <v>9.5484660222128703E-6</v>
      </c>
      <c r="U395" s="1" t="s">
        <v>2225</v>
      </c>
      <c r="V395" s="9" t="s">
        <v>2224</v>
      </c>
      <c r="W395" s="1" t="s">
        <v>1007</v>
      </c>
      <c r="X395" s="1" t="s">
        <v>1432</v>
      </c>
      <c r="Y395" s="9" t="s">
        <v>1433</v>
      </c>
      <c r="Z395" s="1" t="s">
        <v>1007</v>
      </c>
      <c r="AA395" s="1" t="s">
        <v>2222</v>
      </c>
      <c r="AB395" s="9" t="s">
        <v>2223</v>
      </c>
      <c r="AC395" s="1" t="s">
        <v>1007</v>
      </c>
    </row>
    <row r="396" spans="1:29" x14ac:dyDescent="0.35">
      <c r="A396" s="1" t="s">
        <v>2857</v>
      </c>
      <c r="B396" s="1" t="s">
        <v>466</v>
      </c>
      <c r="C396" s="1" t="s">
        <v>1</v>
      </c>
      <c r="D396" s="1" t="s">
        <v>4</v>
      </c>
      <c r="E396" s="1" t="s">
        <v>1</v>
      </c>
      <c r="F396" s="4">
        <v>0.27160000000000001</v>
      </c>
      <c r="G396" s="1">
        <v>44</v>
      </c>
      <c r="H396" s="1">
        <v>118</v>
      </c>
      <c r="I396" s="4">
        <v>2.7829999999999999</v>
      </c>
      <c r="J396" s="4">
        <v>0.86560000000000004</v>
      </c>
      <c r="K396" s="10">
        <v>1.3025512657883001E-3</v>
      </c>
      <c r="L396" s="4">
        <v>-0.40500000000000003</v>
      </c>
      <c r="M396" s="4">
        <v>0.56359999999999999</v>
      </c>
      <c r="N396" s="10">
        <v>0.46624192270699399</v>
      </c>
      <c r="O396" s="4">
        <v>1.1879999999999999</v>
      </c>
      <c r="P396" s="4">
        <v>0.63639999999999997</v>
      </c>
      <c r="Q396" s="10">
        <v>6.7788684444160002E-2</v>
      </c>
      <c r="R396" s="4">
        <v>3.1859999999999999</v>
      </c>
      <c r="S396" s="4">
        <v>0.70109999999999995</v>
      </c>
      <c r="T396" s="10">
        <v>7.7000659122713099E-6</v>
      </c>
      <c r="U396" s="1" t="s">
        <v>2225</v>
      </c>
      <c r="V396" s="9" t="s">
        <v>2224</v>
      </c>
      <c r="W396" s="1" t="s">
        <v>1007</v>
      </c>
      <c r="X396" s="1" t="s">
        <v>1432</v>
      </c>
      <c r="Y396" s="9" t="s">
        <v>1433</v>
      </c>
      <c r="Z396" s="1" t="s">
        <v>1007</v>
      </c>
      <c r="AA396" s="1" t="s">
        <v>2222</v>
      </c>
      <c r="AB396" s="9" t="s">
        <v>2223</v>
      </c>
      <c r="AC396" s="1" t="s">
        <v>1007</v>
      </c>
    </row>
    <row r="397" spans="1:29" x14ac:dyDescent="0.35">
      <c r="A397" s="1" t="s">
        <v>2857</v>
      </c>
      <c r="B397" s="1" t="s">
        <v>436</v>
      </c>
      <c r="C397" s="1" t="s">
        <v>1</v>
      </c>
      <c r="D397" s="1" t="s">
        <v>2</v>
      </c>
      <c r="E397" s="1" t="s">
        <v>2</v>
      </c>
      <c r="F397" s="4">
        <v>0.29480000000000001</v>
      </c>
      <c r="G397" s="1">
        <v>51</v>
      </c>
      <c r="H397" s="1">
        <v>122</v>
      </c>
      <c r="I397" s="4">
        <v>2.1120000000000001</v>
      </c>
      <c r="J397" s="4">
        <v>0.7823</v>
      </c>
      <c r="K397" s="10">
        <v>7.0016158152252598E-3</v>
      </c>
      <c r="L397" s="4">
        <v>-0.42770000000000002</v>
      </c>
      <c r="M397" s="4">
        <v>0.52939999999999998</v>
      </c>
      <c r="N397" s="10">
        <v>0.41697065357367302</v>
      </c>
      <c r="O397" s="4">
        <v>1.181</v>
      </c>
      <c r="P397" s="4">
        <v>0.5887</v>
      </c>
      <c r="Q397" s="10">
        <v>4.4338958909352799E-2</v>
      </c>
      <c r="R397" s="4">
        <v>3.2170000000000001</v>
      </c>
      <c r="S397" s="4">
        <v>0.65269999999999995</v>
      </c>
      <c r="T397" s="10">
        <v>1.5071244378364799E-6</v>
      </c>
      <c r="U397" s="1" t="s">
        <v>2220</v>
      </c>
      <c r="V397" s="9" t="s">
        <v>2221</v>
      </c>
      <c r="W397" s="1" t="s">
        <v>1007</v>
      </c>
      <c r="X397" s="1" t="s">
        <v>1610</v>
      </c>
      <c r="Y397" s="9" t="s">
        <v>1611</v>
      </c>
      <c r="Z397" s="1" t="s">
        <v>1007</v>
      </c>
    </row>
    <row r="398" spans="1:29" x14ac:dyDescent="0.35">
      <c r="A398" s="1" t="s">
        <v>2857</v>
      </c>
      <c r="B398" s="1" t="s">
        <v>448</v>
      </c>
      <c r="C398" s="1" t="s">
        <v>449</v>
      </c>
      <c r="D398" s="1" t="s">
        <v>1</v>
      </c>
      <c r="E398" s="1" t="s">
        <v>449</v>
      </c>
      <c r="F398" s="4">
        <v>0.27439999999999998</v>
      </c>
      <c r="G398" s="1">
        <v>45</v>
      </c>
      <c r="H398" s="1">
        <v>119</v>
      </c>
      <c r="I398" s="4">
        <v>2.802</v>
      </c>
      <c r="J398" s="4">
        <v>0.85760000000000003</v>
      </c>
      <c r="K398" s="10">
        <v>1.0505224902759599E-3</v>
      </c>
      <c r="L398" s="4">
        <v>-0.44529999999999997</v>
      </c>
      <c r="M398" s="4">
        <v>0.56679999999999997</v>
      </c>
      <c r="N398" s="10">
        <v>0.41907253942327999</v>
      </c>
      <c r="O398" s="4">
        <v>1.1779999999999999</v>
      </c>
      <c r="P398" s="4">
        <v>0.63329999999999997</v>
      </c>
      <c r="Q398" s="10">
        <v>6.6886585300742707E-2</v>
      </c>
      <c r="R398" s="4">
        <v>3.2469999999999999</v>
      </c>
      <c r="S398" s="4">
        <v>0.69840000000000002</v>
      </c>
      <c r="T398" s="10">
        <v>4.0323201376421603E-6</v>
      </c>
      <c r="U398" s="1" t="s">
        <v>1432</v>
      </c>
      <c r="V398" s="9" t="s">
        <v>1433</v>
      </c>
      <c r="W398" s="1" t="s">
        <v>1007</v>
      </c>
      <c r="X398" s="1" t="s">
        <v>2225</v>
      </c>
      <c r="Y398" s="9" t="s">
        <v>2224</v>
      </c>
      <c r="Z398" s="1" t="s">
        <v>1007</v>
      </c>
      <c r="AA398" s="1" t="s">
        <v>2222</v>
      </c>
      <c r="AB398" s="9" t="s">
        <v>2223</v>
      </c>
      <c r="AC398" s="1" t="s">
        <v>1007</v>
      </c>
    </row>
    <row r="399" spans="1:29" x14ac:dyDescent="0.35">
      <c r="A399" s="1" t="s">
        <v>2857</v>
      </c>
      <c r="B399" s="1" t="s">
        <v>441</v>
      </c>
      <c r="C399" s="1" t="s">
        <v>2</v>
      </c>
      <c r="D399" s="1" t="s">
        <v>1</v>
      </c>
      <c r="E399" s="1" t="s">
        <v>1</v>
      </c>
      <c r="F399" s="4">
        <v>0.2989</v>
      </c>
      <c r="G399" s="1">
        <v>52</v>
      </c>
      <c r="H399" s="1">
        <v>122</v>
      </c>
      <c r="I399" s="4">
        <v>2.0430000000000001</v>
      </c>
      <c r="J399" s="4">
        <v>0.77170000000000005</v>
      </c>
      <c r="K399" s="10">
        <v>8.9304716130569808E-3</v>
      </c>
      <c r="L399" s="4">
        <v>-0.43190000000000001</v>
      </c>
      <c r="M399" s="4">
        <v>0.52480000000000004</v>
      </c>
      <c r="N399" s="10">
        <v>0.40933606701671299</v>
      </c>
      <c r="O399" s="4">
        <v>1.137</v>
      </c>
      <c r="P399" s="4">
        <v>0.58020000000000005</v>
      </c>
      <c r="Q399" s="10">
        <v>5.0718739025072998E-2</v>
      </c>
      <c r="R399" s="4">
        <v>3.1389999999999998</v>
      </c>
      <c r="S399" s="4">
        <v>0.64249999999999996</v>
      </c>
      <c r="T399" s="10">
        <v>2.4069157758580498E-6</v>
      </c>
      <c r="U399" s="1" t="s">
        <v>1610</v>
      </c>
      <c r="V399" s="9" t="s">
        <v>1611</v>
      </c>
      <c r="W399" s="1" t="s">
        <v>1007</v>
      </c>
      <c r="X399" s="1" t="s">
        <v>2220</v>
      </c>
      <c r="Y399" s="9" t="s">
        <v>2221</v>
      </c>
      <c r="Z399" s="1" t="s">
        <v>1007</v>
      </c>
    </row>
    <row r="400" spans="1:29" x14ac:dyDescent="0.35">
      <c r="A400" s="1" t="s">
        <v>2857</v>
      </c>
      <c r="B400" s="1" t="s">
        <v>463</v>
      </c>
      <c r="C400" s="1" t="s">
        <v>5</v>
      </c>
      <c r="D400" s="1" t="s">
        <v>1</v>
      </c>
      <c r="E400" s="1" t="s">
        <v>5</v>
      </c>
      <c r="F400" s="4">
        <v>0.26540000000000002</v>
      </c>
      <c r="G400" s="1">
        <v>43</v>
      </c>
      <c r="H400" s="1">
        <v>119</v>
      </c>
      <c r="I400" s="4">
        <v>2.794</v>
      </c>
      <c r="J400" s="4">
        <v>0.87019999999999997</v>
      </c>
      <c r="K400" s="10">
        <v>1.3739789253121499E-3</v>
      </c>
      <c r="L400" s="4">
        <v>-0.47589999999999999</v>
      </c>
      <c r="M400" s="4">
        <v>0.57150000000000001</v>
      </c>
      <c r="N400" s="10">
        <v>0.395461938718838</v>
      </c>
      <c r="O400" s="4">
        <v>1.131</v>
      </c>
      <c r="P400" s="4">
        <v>0.64070000000000005</v>
      </c>
      <c r="Q400" s="10">
        <v>8.5938899097761298E-2</v>
      </c>
      <c r="R400" s="4">
        <v>3.214</v>
      </c>
      <c r="S400" s="4">
        <v>0.71279999999999999</v>
      </c>
      <c r="T400" s="10">
        <v>7.4667496742891004E-6</v>
      </c>
      <c r="U400" s="1" t="s">
        <v>1432</v>
      </c>
      <c r="V400" s="9" t="s">
        <v>1433</v>
      </c>
      <c r="W400" s="1" t="s">
        <v>1007</v>
      </c>
      <c r="X400" s="1" t="s">
        <v>2225</v>
      </c>
      <c r="Y400" s="9" t="s">
        <v>2224</v>
      </c>
      <c r="Z400" s="1" t="s">
        <v>1007</v>
      </c>
      <c r="AA400" s="1" t="s">
        <v>2222</v>
      </c>
      <c r="AB400" s="9" t="s">
        <v>2223</v>
      </c>
      <c r="AC400" s="1" t="s">
        <v>1007</v>
      </c>
    </row>
    <row r="401" spans="1:26" x14ac:dyDescent="0.35">
      <c r="A401" s="1" t="s">
        <v>2857</v>
      </c>
      <c r="B401" s="1" t="s">
        <v>474</v>
      </c>
      <c r="C401" s="1" t="s">
        <v>5</v>
      </c>
      <c r="D401" s="1" t="s">
        <v>4</v>
      </c>
      <c r="E401" s="1" t="s">
        <v>5</v>
      </c>
      <c r="F401" s="4">
        <v>0.48080000000000001</v>
      </c>
      <c r="G401" s="1">
        <v>75</v>
      </c>
      <c r="H401" s="1">
        <v>81</v>
      </c>
      <c r="I401" s="4">
        <v>2.4620000000000002</v>
      </c>
      <c r="J401" s="4">
        <v>0.77039999999999997</v>
      </c>
      <c r="K401" s="10">
        <v>1.4674082944266999E-3</v>
      </c>
      <c r="L401" s="4">
        <v>-0.32700000000000001</v>
      </c>
      <c r="M401" s="4">
        <v>0.52010000000000001</v>
      </c>
      <c r="N401" s="10">
        <v>0.51852234808519604</v>
      </c>
      <c r="O401" s="4">
        <v>1.1040000000000001</v>
      </c>
      <c r="P401" s="4">
        <v>0.57809999999999995</v>
      </c>
      <c r="Q401" s="10">
        <v>5.6970140652700799E-2</v>
      </c>
      <c r="R401" s="4">
        <v>2.8620000000000001</v>
      </c>
      <c r="S401" s="4">
        <v>0.64480000000000004</v>
      </c>
      <c r="T401" s="10">
        <v>9.6538814191589403E-6</v>
      </c>
      <c r="U401" s="1" t="s">
        <v>1432</v>
      </c>
      <c r="V401" s="9" t="s">
        <v>1433</v>
      </c>
      <c r="W401" s="1" t="s">
        <v>1007</v>
      </c>
    </row>
    <row r="402" spans="1:26" x14ac:dyDescent="0.35">
      <c r="A402" s="1" t="s">
        <v>2857</v>
      </c>
      <c r="B402" s="1" t="s">
        <v>475</v>
      </c>
      <c r="C402" s="1" t="s">
        <v>2</v>
      </c>
      <c r="D402" s="1" t="s">
        <v>4</v>
      </c>
      <c r="E402" s="1" t="s">
        <v>2</v>
      </c>
      <c r="F402" s="4">
        <v>0.45569999999999999</v>
      </c>
      <c r="G402" s="1">
        <v>72</v>
      </c>
      <c r="H402" s="1">
        <v>86</v>
      </c>
      <c r="I402" s="4">
        <v>2.5680000000000001</v>
      </c>
      <c r="J402" s="4">
        <v>0.76900000000000002</v>
      </c>
      <c r="K402" s="10">
        <v>8.0768676921561195E-4</v>
      </c>
      <c r="L402" s="4">
        <v>-0.36930000000000002</v>
      </c>
      <c r="M402" s="4">
        <v>0.52170000000000005</v>
      </c>
      <c r="N402" s="10">
        <v>0.46378808639748798</v>
      </c>
      <c r="O402" s="4">
        <v>1.054</v>
      </c>
      <c r="P402" s="4">
        <v>0.58199999999999996</v>
      </c>
      <c r="Q402" s="10">
        <v>6.9036854108234499E-2</v>
      </c>
      <c r="R402" s="4">
        <v>2.847</v>
      </c>
      <c r="S402" s="4">
        <v>0.63900000000000001</v>
      </c>
      <c r="T402" s="10">
        <v>9.9838607297396804E-6</v>
      </c>
      <c r="U402" s="1" t="s">
        <v>1432</v>
      </c>
      <c r="V402" s="9" t="s">
        <v>1433</v>
      </c>
      <c r="W402" s="1" t="s">
        <v>1007</v>
      </c>
    </row>
    <row r="403" spans="1:26" x14ac:dyDescent="0.35">
      <c r="A403" s="1" t="s">
        <v>2857</v>
      </c>
      <c r="B403" s="1" t="s">
        <v>461</v>
      </c>
      <c r="C403" s="1" t="s">
        <v>2</v>
      </c>
      <c r="D403" s="1" t="s">
        <v>1</v>
      </c>
      <c r="E403" s="1" t="s">
        <v>2</v>
      </c>
      <c r="F403" s="4">
        <v>0.47439999999999999</v>
      </c>
      <c r="G403" s="1">
        <v>74</v>
      </c>
      <c r="H403" s="1">
        <v>82</v>
      </c>
      <c r="I403" s="4">
        <v>2.4929999999999999</v>
      </c>
      <c r="J403" s="4">
        <v>0.77110000000000001</v>
      </c>
      <c r="K403" s="10">
        <v>1.2610429069557099E-3</v>
      </c>
      <c r="L403" s="4">
        <v>-0.44069999999999998</v>
      </c>
      <c r="M403" s="4">
        <v>0.52229999999999999</v>
      </c>
      <c r="N403" s="10">
        <v>0.38373463812861602</v>
      </c>
      <c r="O403" s="4">
        <v>1.0169999999999999</v>
      </c>
      <c r="P403" s="4">
        <v>0.58040000000000003</v>
      </c>
      <c r="Q403" s="10">
        <v>8.4349771039980495E-2</v>
      </c>
      <c r="R403" s="4">
        <v>2.9159999999999999</v>
      </c>
      <c r="S403" s="4">
        <v>0.64370000000000005</v>
      </c>
      <c r="T403" s="10">
        <v>6.4688296439829401E-6</v>
      </c>
      <c r="U403" s="1" t="s">
        <v>1432</v>
      </c>
      <c r="V403" s="9" t="s">
        <v>1433</v>
      </c>
      <c r="W403" s="1" t="s">
        <v>1007</v>
      </c>
    </row>
    <row r="404" spans="1:26" x14ac:dyDescent="0.35">
      <c r="A404" s="1" t="s">
        <v>2857</v>
      </c>
      <c r="B404" s="1" t="s">
        <v>447</v>
      </c>
      <c r="C404" s="1" t="s">
        <v>2</v>
      </c>
      <c r="D404" s="1" t="s">
        <v>1</v>
      </c>
      <c r="E404" s="1" t="s">
        <v>1</v>
      </c>
      <c r="F404" s="4">
        <v>0.29480000000000001</v>
      </c>
      <c r="G404" s="1">
        <v>51</v>
      </c>
      <c r="H404" s="1">
        <v>122</v>
      </c>
      <c r="I404" s="4">
        <v>1.899</v>
      </c>
      <c r="J404" s="4">
        <v>0.77359999999999995</v>
      </c>
      <c r="K404" s="10">
        <v>1.6009395289427401E-2</v>
      </c>
      <c r="L404" s="4">
        <v>-0.55840000000000001</v>
      </c>
      <c r="M404" s="4">
        <v>0.51659999999999995</v>
      </c>
      <c r="N404" s="10">
        <v>0.289011773706908</v>
      </c>
      <c r="O404" s="4">
        <v>1.002</v>
      </c>
      <c r="P404" s="4">
        <v>0.58299999999999996</v>
      </c>
      <c r="Q404" s="10">
        <v>8.9360462429095497E-2</v>
      </c>
      <c r="R404" s="4">
        <v>3.121</v>
      </c>
      <c r="S404" s="4">
        <v>0.629</v>
      </c>
      <c r="T404" s="10">
        <v>3.2761602416187501E-6</v>
      </c>
      <c r="U404" s="1" t="s">
        <v>2220</v>
      </c>
      <c r="V404" s="9" t="s">
        <v>2221</v>
      </c>
      <c r="W404" s="1" t="s">
        <v>1007</v>
      </c>
      <c r="X404" s="1" t="s">
        <v>1610</v>
      </c>
      <c r="Y404" s="9" t="s">
        <v>1611</v>
      </c>
      <c r="Z404" s="1" t="s">
        <v>1007</v>
      </c>
    </row>
    <row r="405" spans="1:26" x14ac:dyDescent="0.35">
      <c r="A405" s="1" t="s">
        <v>2857</v>
      </c>
      <c r="B405" s="1" t="s">
        <v>439</v>
      </c>
      <c r="C405" s="1" t="s">
        <v>2</v>
      </c>
      <c r="D405" s="1" t="s">
        <v>5</v>
      </c>
      <c r="E405" s="1" t="s">
        <v>5</v>
      </c>
      <c r="F405" s="4">
        <v>0.29310000000000003</v>
      </c>
      <c r="G405" s="1">
        <v>51</v>
      </c>
      <c r="H405" s="1">
        <v>123</v>
      </c>
      <c r="I405" s="4">
        <v>1.92</v>
      </c>
      <c r="J405" s="4">
        <v>0.77739999999999998</v>
      </c>
      <c r="K405" s="10">
        <v>1.46606838264475E-2</v>
      </c>
      <c r="L405" s="4">
        <v>-0.61170000000000002</v>
      </c>
      <c r="M405" s="4">
        <v>0.52070000000000005</v>
      </c>
      <c r="N405" s="10">
        <v>0.24469835569361201</v>
      </c>
      <c r="O405" s="4">
        <v>0.98040000000000005</v>
      </c>
      <c r="P405" s="4">
        <v>0.58230000000000004</v>
      </c>
      <c r="Q405" s="10">
        <v>9.6563828334713497E-2</v>
      </c>
      <c r="R405" s="4">
        <v>3.1840000000000002</v>
      </c>
      <c r="S405" s="4">
        <v>0.65149999999999997</v>
      </c>
      <c r="T405" s="10">
        <v>1.9352426270701702E-6</v>
      </c>
      <c r="U405" s="1" t="s">
        <v>2220</v>
      </c>
      <c r="V405" s="9" t="s">
        <v>2221</v>
      </c>
      <c r="W405" s="1" t="s">
        <v>1007</v>
      </c>
      <c r="X405" s="1" t="s">
        <v>1610</v>
      </c>
      <c r="Y405" s="9" t="s">
        <v>1611</v>
      </c>
      <c r="Z405" s="1" t="s">
        <v>1007</v>
      </c>
    </row>
    <row r="406" spans="1:26" x14ac:dyDescent="0.35">
      <c r="A406" s="1" t="s">
        <v>2857</v>
      </c>
      <c r="B406" s="1" t="s">
        <v>640</v>
      </c>
      <c r="C406" s="1" t="s">
        <v>2</v>
      </c>
      <c r="D406" s="1" t="s">
        <v>5</v>
      </c>
      <c r="E406" s="1" t="s">
        <v>5</v>
      </c>
      <c r="F406" s="4">
        <v>7.9549999999999996E-2</v>
      </c>
      <c r="G406" s="1">
        <v>14</v>
      </c>
      <c r="H406" s="1">
        <v>162</v>
      </c>
      <c r="I406" s="4">
        <v>-5.5129999999999999</v>
      </c>
      <c r="J406" s="4">
        <v>1.2310000000000001</v>
      </c>
      <c r="K406" s="10">
        <v>1.36169716611223E-5</v>
      </c>
      <c r="L406" s="4">
        <v>-3.6589999999999998</v>
      </c>
      <c r="M406" s="4">
        <v>0.83760000000000001</v>
      </c>
      <c r="N406" s="10">
        <v>2.1202386544205899E-5</v>
      </c>
      <c r="O406" s="4">
        <v>-4.9690000000000003</v>
      </c>
      <c r="P406" s="4">
        <v>0.91390000000000005</v>
      </c>
      <c r="Q406" s="10">
        <v>1.91191788611597E-7</v>
      </c>
      <c r="R406" s="4">
        <v>-2.621</v>
      </c>
      <c r="S406" s="4">
        <v>1.1359999999999999</v>
      </c>
      <c r="T406" s="10">
        <v>2.2417438734580099E-2</v>
      </c>
      <c r="U406" s="1" t="s">
        <v>1378</v>
      </c>
      <c r="V406" s="9" t="s">
        <v>1379</v>
      </c>
      <c r="W406" s="1" t="s">
        <v>1007</v>
      </c>
    </row>
    <row r="407" spans="1:26" x14ac:dyDescent="0.35">
      <c r="A407" s="1" t="s">
        <v>2857</v>
      </c>
      <c r="B407" s="1" t="s">
        <v>42</v>
      </c>
      <c r="C407" s="1" t="s">
        <v>2</v>
      </c>
      <c r="D407" s="1" t="s">
        <v>1</v>
      </c>
      <c r="E407" s="1" t="s">
        <v>1</v>
      </c>
      <c r="F407" s="4">
        <v>5.7799999999999997E-2</v>
      </c>
      <c r="G407" s="1">
        <v>10</v>
      </c>
      <c r="H407" s="1">
        <v>163</v>
      </c>
      <c r="I407" s="4">
        <v>-6.8129999999999997</v>
      </c>
      <c r="J407" s="4">
        <v>1.4710000000000001</v>
      </c>
      <c r="K407" s="10">
        <v>5.8756274054249398E-6</v>
      </c>
      <c r="L407" s="4">
        <v>-3.056</v>
      </c>
      <c r="M407" s="4">
        <v>1.0129999999999999</v>
      </c>
      <c r="N407" s="10">
        <v>2.67837186608835E-3</v>
      </c>
      <c r="O407" s="4">
        <v>-5.5380000000000003</v>
      </c>
      <c r="P407" s="4">
        <v>1.0880000000000001</v>
      </c>
      <c r="Q407" s="10">
        <v>6.8002541894678001E-7</v>
      </c>
      <c r="R407" s="4">
        <v>-4.9640000000000004</v>
      </c>
      <c r="S407" s="4">
        <v>1.3080000000000001</v>
      </c>
      <c r="T407" s="10">
        <v>1.79208499737712E-4</v>
      </c>
      <c r="U407" s="1" t="s">
        <v>1417</v>
      </c>
      <c r="V407" s="9" t="s">
        <v>1418</v>
      </c>
      <c r="W407" s="1" t="s">
        <v>1040</v>
      </c>
    </row>
    <row r="408" spans="1:26" x14ac:dyDescent="0.35">
      <c r="A408" s="1" t="s">
        <v>2857</v>
      </c>
      <c r="B408" s="1" t="s">
        <v>362</v>
      </c>
      <c r="C408" s="1" t="s">
        <v>2</v>
      </c>
      <c r="D408" s="1" t="s">
        <v>1</v>
      </c>
      <c r="E408" s="1" t="s">
        <v>1</v>
      </c>
      <c r="F408" s="4">
        <v>8.6709999999999995E-2</v>
      </c>
      <c r="G408" s="1">
        <v>15</v>
      </c>
      <c r="H408" s="1">
        <v>158</v>
      </c>
      <c r="I408" s="4">
        <v>-5.8620000000000001</v>
      </c>
      <c r="J408" s="4">
        <v>1.151</v>
      </c>
      <c r="K408" s="10">
        <v>9.1789025853694303E-7</v>
      </c>
      <c r="L408" s="4">
        <v>-1.3580000000000001</v>
      </c>
      <c r="M408" s="4">
        <v>0.85270000000000001</v>
      </c>
      <c r="N408" s="10">
        <v>0.11204525100957401</v>
      </c>
      <c r="O408" s="4">
        <v>-3.556</v>
      </c>
      <c r="P408" s="4">
        <v>0.92100000000000004</v>
      </c>
      <c r="Q408" s="10">
        <v>1.61912337812843E-4</v>
      </c>
      <c r="R408" s="4">
        <v>-4.3949999999999996</v>
      </c>
      <c r="S408" s="4">
        <v>1.069</v>
      </c>
      <c r="T408" s="10">
        <v>6.06141386279401E-5</v>
      </c>
      <c r="U408" s="1" t="s">
        <v>1389</v>
      </c>
      <c r="V408" s="9" t="s">
        <v>1390</v>
      </c>
      <c r="W408" s="1" t="s">
        <v>1007</v>
      </c>
    </row>
    <row r="409" spans="1:26" x14ac:dyDescent="0.35">
      <c r="A409" s="1" t="s">
        <v>2857</v>
      </c>
      <c r="B409" s="1" t="s">
        <v>364</v>
      </c>
      <c r="C409" s="1" t="s">
        <v>365</v>
      </c>
      <c r="D409" s="1" t="s">
        <v>1</v>
      </c>
      <c r="E409" s="1" t="s">
        <v>1</v>
      </c>
      <c r="F409" s="4">
        <v>9.0910000000000005E-2</v>
      </c>
      <c r="G409" s="1">
        <v>16</v>
      </c>
      <c r="H409" s="1">
        <v>160</v>
      </c>
      <c r="I409" s="4">
        <v>-5.7969999999999997</v>
      </c>
      <c r="J409" s="4">
        <v>1.1559999999999999</v>
      </c>
      <c r="K409" s="10">
        <v>1.20352635234562E-6</v>
      </c>
      <c r="L409" s="4">
        <v>-2.6589999999999998</v>
      </c>
      <c r="M409" s="4">
        <v>0.80620000000000003</v>
      </c>
      <c r="N409" s="10">
        <v>1.1572117836096401E-3</v>
      </c>
      <c r="O409" s="4">
        <v>-4.2690000000000001</v>
      </c>
      <c r="P409" s="4">
        <v>0.87539999999999996</v>
      </c>
      <c r="Q409" s="10">
        <v>2.3401656718005301E-6</v>
      </c>
      <c r="R409" s="4">
        <v>-3.2189999999999999</v>
      </c>
      <c r="S409" s="4">
        <v>1.0609999999999999</v>
      </c>
      <c r="T409" s="10">
        <v>2.7451752513710501E-3</v>
      </c>
      <c r="U409" s="1" t="s">
        <v>1389</v>
      </c>
      <c r="V409" s="9" t="s">
        <v>1390</v>
      </c>
      <c r="W409" s="1" t="s">
        <v>1007</v>
      </c>
    </row>
    <row r="410" spans="1:26" x14ac:dyDescent="0.35">
      <c r="A410" s="1" t="s">
        <v>2857</v>
      </c>
      <c r="B410" s="1" t="s">
        <v>363</v>
      </c>
      <c r="C410" s="1" t="s">
        <v>2</v>
      </c>
      <c r="D410" s="1" t="s">
        <v>5</v>
      </c>
      <c r="E410" s="1" t="s">
        <v>5</v>
      </c>
      <c r="F410" s="4">
        <v>9.1429999999999997E-2</v>
      </c>
      <c r="G410" s="1">
        <v>16</v>
      </c>
      <c r="H410" s="1">
        <v>159</v>
      </c>
      <c r="I410" s="4">
        <v>-5.8070000000000004</v>
      </c>
      <c r="J410" s="4">
        <v>1.159</v>
      </c>
      <c r="K410" s="10">
        <v>1.16238461367532E-6</v>
      </c>
      <c r="L410" s="4">
        <v>-2.629</v>
      </c>
      <c r="M410" s="4">
        <v>0.80289999999999995</v>
      </c>
      <c r="N410" s="10">
        <v>1.32897509155722E-3</v>
      </c>
      <c r="O410" s="4">
        <v>-4.258</v>
      </c>
      <c r="P410" s="4">
        <v>0.87749999999999995</v>
      </c>
      <c r="Q410" s="10">
        <v>2.50494323694152E-6</v>
      </c>
      <c r="R410" s="4">
        <v>-3.26</v>
      </c>
      <c r="S410" s="4">
        <v>1.0569999999999999</v>
      </c>
      <c r="T410" s="10">
        <v>2.4251623803636102E-3</v>
      </c>
      <c r="U410" s="1" t="s">
        <v>1389</v>
      </c>
      <c r="V410" s="9" t="s">
        <v>1390</v>
      </c>
      <c r="W410" s="1" t="s">
        <v>1007</v>
      </c>
    </row>
    <row r="411" spans="1:26" x14ac:dyDescent="0.35">
      <c r="A411" s="1" t="s">
        <v>2857</v>
      </c>
      <c r="B411" s="1" t="s">
        <v>2463</v>
      </c>
      <c r="C411" s="1" t="s">
        <v>5</v>
      </c>
      <c r="D411" s="1" t="s">
        <v>2</v>
      </c>
      <c r="E411" s="1" t="s">
        <v>2</v>
      </c>
      <c r="F411" s="4">
        <v>0.12139999999999999</v>
      </c>
      <c r="G411" s="1">
        <v>21</v>
      </c>
      <c r="H411" s="1">
        <v>152</v>
      </c>
      <c r="I411" s="4">
        <v>-4.8739999999999997</v>
      </c>
      <c r="J411" s="4">
        <v>1.0620000000000001</v>
      </c>
      <c r="K411" s="10">
        <v>1.44795200645399E-5</v>
      </c>
      <c r="L411" s="4">
        <v>-2.5539999999999998</v>
      </c>
      <c r="M411" s="4">
        <v>0.71040000000000003</v>
      </c>
      <c r="N411" s="10">
        <v>4.16083092124185E-4</v>
      </c>
      <c r="O411" s="4">
        <v>-3.827</v>
      </c>
      <c r="P411" s="4">
        <v>0.75639999999999996</v>
      </c>
      <c r="Q411" s="10">
        <v>1.4828876011130201E-6</v>
      </c>
      <c r="R411" s="4">
        <v>-2.5449999999999999</v>
      </c>
      <c r="S411" s="4">
        <v>0.92889999999999995</v>
      </c>
      <c r="T411" s="10">
        <v>7.80343180409115E-3</v>
      </c>
      <c r="U411" s="1" t="s">
        <v>2464</v>
      </c>
      <c r="V411" s="9" t="s">
        <v>2465</v>
      </c>
      <c r="W411" s="1" t="s">
        <v>1040</v>
      </c>
    </row>
    <row r="412" spans="1:26" x14ac:dyDescent="0.35">
      <c r="A412" s="1" t="s">
        <v>2857</v>
      </c>
      <c r="B412" s="1" t="s">
        <v>391</v>
      </c>
      <c r="C412" s="1" t="s">
        <v>1</v>
      </c>
      <c r="D412" s="1" t="s">
        <v>5</v>
      </c>
      <c r="E412" s="1" t="s">
        <v>5</v>
      </c>
      <c r="F412" s="4">
        <v>0.13020000000000001</v>
      </c>
      <c r="G412" s="1">
        <v>22</v>
      </c>
      <c r="H412" s="1">
        <v>147</v>
      </c>
      <c r="I412" s="4">
        <v>-4.8970000000000002</v>
      </c>
      <c r="J412" s="4">
        <v>1.0640000000000001</v>
      </c>
      <c r="K412" s="10">
        <v>8.89283409999947E-6</v>
      </c>
      <c r="L412" s="4">
        <v>-2.4900000000000002</v>
      </c>
      <c r="M412" s="4">
        <v>0.71040000000000003</v>
      </c>
      <c r="N412" s="10">
        <v>4.7286166346227002E-4</v>
      </c>
      <c r="O412" s="4">
        <v>-3.7629999999999999</v>
      </c>
      <c r="P412" s="4">
        <v>0.76419999999999999</v>
      </c>
      <c r="Q412" s="10">
        <v>1.78895476799754E-6</v>
      </c>
      <c r="R412" s="4">
        <v>-2.5470000000000002</v>
      </c>
      <c r="S412" s="4">
        <v>0.91659999999999997</v>
      </c>
      <c r="T412" s="10">
        <v>6.69785988794676E-3</v>
      </c>
      <c r="U412" s="1" t="s">
        <v>1131</v>
      </c>
      <c r="V412" s="9" t="s">
        <v>1132</v>
      </c>
      <c r="W412" s="1" t="s">
        <v>1007</v>
      </c>
    </row>
    <row r="413" spans="1:26" x14ac:dyDescent="0.35">
      <c r="A413" s="1" t="s">
        <v>2857</v>
      </c>
      <c r="B413" s="1" t="s">
        <v>373</v>
      </c>
      <c r="C413" s="1" t="s">
        <v>5</v>
      </c>
      <c r="D413" s="1" t="s">
        <v>4</v>
      </c>
      <c r="E413" s="1" t="s">
        <v>4</v>
      </c>
      <c r="F413" s="4">
        <v>9.1429999999999997E-2</v>
      </c>
      <c r="G413" s="1">
        <v>16</v>
      </c>
      <c r="H413" s="1">
        <v>159</v>
      </c>
      <c r="I413" s="4">
        <v>-5.7039999999999997</v>
      </c>
      <c r="J413" s="4">
        <v>1.1919999999999999</v>
      </c>
      <c r="K413" s="10">
        <v>3.4723241232664E-6</v>
      </c>
      <c r="L413" s="4">
        <v>-2.6869999999999998</v>
      </c>
      <c r="M413" s="4">
        <v>0.80300000000000005</v>
      </c>
      <c r="N413" s="10">
        <v>1.0271077263491401E-3</v>
      </c>
      <c r="O413" s="4">
        <v>-4.2770000000000001</v>
      </c>
      <c r="P413" s="4">
        <v>0.87749999999999995</v>
      </c>
      <c r="Q413" s="10">
        <v>2.2520866671027798E-6</v>
      </c>
      <c r="R413" s="4">
        <v>-3.18</v>
      </c>
      <c r="S413" s="4">
        <v>1.056</v>
      </c>
      <c r="T413" s="10">
        <v>3.1126767840883602E-3</v>
      </c>
      <c r="U413" s="1" t="s">
        <v>1389</v>
      </c>
      <c r="V413" s="9" t="s">
        <v>1390</v>
      </c>
      <c r="W413" s="1" t="s">
        <v>1007</v>
      </c>
    </row>
    <row r="414" spans="1:26" x14ac:dyDescent="0.35">
      <c r="A414" s="1" t="s">
        <v>2857</v>
      </c>
      <c r="B414" s="1" t="s">
        <v>367</v>
      </c>
      <c r="C414" s="1" t="s">
        <v>4</v>
      </c>
      <c r="D414" s="1" t="s">
        <v>5</v>
      </c>
      <c r="E414" s="1" t="s">
        <v>5</v>
      </c>
      <c r="F414" s="4">
        <v>8.6209999999999995E-2</v>
      </c>
      <c r="G414" s="1">
        <v>15</v>
      </c>
      <c r="H414" s="1">
        <v>159</v>
      </c>
      <c r="I414" s="4">
        <v>-6.1559999999999997</v>
      </c>
      <c r="J414" s="4">
        <v>1.2629999999999999</v>
      </c>
      <c r="K414" s="10">
        <v>2.1703186190807901E-6</v>
      </c>
      <c r="L414" s="4">
        <v>-1.847</v>
      </c>
      <c r="M414" s="4">
        <v>0.82499999999999996</v>
      </c>
      <c r="N414" s="10">
        <v>2.99175403635265E-2</v>
      </c>
      <c r="O414" s="4">
        <v>-4.0819999999999999</v>
      </c>
      <c r="P414" s="4">
        <v>0.9073</v>
      </c>
      <c r="Q414" s="10">
        <v>1.2998544465315999E-5</v>
      </c>
      <c r="R414" s="4">
        <v>-4.468</v>
      </c>
      <c r="S414" s="4">
        <v>1.0569999999999999</v>
      </c>
      <c r="T414" s="10">
        <v>4.5273838965707499E-5</v>
      </c>
      <c r="U414" s="1" t="s">
        <v>1385</v>
      </c>
      <c r="V414" s="9" t="s">
        <v>1386</v>
      </c>
      <c r="W414" s="1" t="s">
        <v>1770</v>
      </c>
    </row>
    <row r="415" spans="1:26" x14ac:dyDescent="0.35">
      <c r="A415" s="1" t="s">
        <v>2857</v>
      </c>
      <c r="B415" s="1" t="s">
        <v>2499</v>
      </c>
      <c r="C415" s="1" t="s">
        <v>1</v>
      </c>
      <c r="D415" s="1" t="s">
        <v>5</v>
      </c>
      <c r="E415" s="1" t="s">
        <v>5</v>
      </c>
      <c r="F415" s="4">
        <v>0.45</v>
      </c>
      <c r="G415" s="1">
        <v>72</v>
      </c>
      <c r="H415" s="1">
        <v>88</v>
      </c>
      <c r="I415" s="4">
        <v>-3.181</v>
      </c>
      <c r="J415" s="4">
        <v>0.7258</v>
      </c>
      <c r="K415" s="10">
        <v>2.55807925979012E-5</v>
      </c>
      <c r="L415" s="4">
        <v>-1.7569999999999999</v>
      </c>
      <c r="M415" s="4">
        <v>0.49209999999999998</v>
      </c>
      <c r="N415" s="10">
        <v>3.7940438095340003E-4</v>
      </c>
      <c r="O415" s="4">
        <v>-2.5779999999999998</v>
      </c>
      <c r="P415" s="4">
        <v>0.52659999999999996</v>
      </c>
      <c r="Q415" s="10">
        <v>2.5623050833067199E-6</v>
      </c>
      <c r="R415" s="4">
        <v>-1.641</v>
      </c>
      <c r="S415" s="4">
        <v>0.64539999999999997</v>
      </c>
      <c r="T415" s="10">
        <v>1.2142639832557501E-2</v>
      </c>
      <c r="U415" s="1" t="s">
        <v>2500</v>
      </c>
      <c r="V415" s="9" t="s">
        <v>2501</v>
      </c>
      <c r="W415" s="1" t="s">
        <v>1007</v>
      </c>
    </row>
    <row r="416" spans="1:26" x14ac:dyDescent="0.35">
      <c r="A416" s="1" t="s">
        <v>2857</v>
      </c>
      <c r="B416" s="1" t="s">
        <v>372</v>
      </c>
      <c r="C416" s="1" t="s">
        <v>1</v>
      </c>
      <c r="D416" s="1" t="s">
        <v>4</v>
      </c>
      <c r="E416" s="1" t="s">
        <v>4</v>
      </c>
      <c r="F416" s="4">
        <v>9.7699999999999995E-2</v>
      </c>
      <c r="G416" s="1">
        <v>17</v>
      </c>
      <c r="H416" s="1">
        <v>157</v>
      </c>
      <c r="I416" s="4">
        <v>-5.62</v>
      </c>
      <c r="J416" s="4">
        <v>1.163</v>
      </c>
      <c r="K416" s="10">
        <v>3.1372981671763199E-6</v>
      </c>
      <c r="L416" s="4">
        <v>-2.5430000000000001</v>
      </c>
      <c r="M416" s="4">
        <v>0.78949999999999998</v>
      </c>
      <c r="N416" s="10">
        <v>1.41410428803096E-3</v>
      </c>
      <c r="O416" s="4">
        <v>-4.1189999999999998</v>
      </c>
      <c r="P416" s="4">
        <v>0.85399999999999998</v>
      </c>
      <c r="Q416" s="10">
        <v>3.4427870153825399E-6</v>
      </c>
      <c r="R416" s="4">
        <v>-3.1520000000000001</v>
      </c>
      <c r="S416" s="4">
        <v>1.03</v>
      </c>
      <c r="T416" s="10">
        <v>2.59180213022442E-3</v>
      </c>
      <c r="U416" s="1" t="s">
        <v>17</v>
      </c>
    </row>
    <row r="417" spans="1:29" x14ac:dyDescent="0.35">
      <c r="A417" s="1" t="s">
        <v>2857</v>
      </c>
      <c r="B417" s="1" t="s">
        <v>371</v>
      </c>
      <c r="C417" s="1" t="s">
        <v>1</v>
      </c>
      <c r="D417" s="1" t="s">
        <v>2</v>
      </c>
      <c r="E417" s="1" t="s">
        <v>2</v>
      </c>
      <c r="F417" s="4">
        <v>8.7720000000000006E-2</v>
      </c>
      <c r="G417" s="1">
        <v>15</v>
      </c>
      <c r="H417" s="1">
        <v>156</v>
      </c>
      <c r="I417" s="4">
        <v>-6.1079999999999997</v>
      </c>
      <c r="J417" s="4">
        <v>1.276</v>
      </c>
      <c r="K417" s="10">
        <v>2.7121188558330998E-6</v>
      </c>
      <c r="L417" s="4">
        <v>-2.2559999999999998</v>
      </c>
      <c r="M417" s="4">
        <v>0.82589999999999997</v>
      </c>
      <c r="N417" s="10">
        <v>7.8338491203232708E-3</v>
      </c>
      <c r="O417" s="4">
        <v>-4.242</v>
      </c>
      <c r="P417" s="4">
        <v>0.91180000000000005</v>
      </c>
      <c r="Q417" s="10">
        <v>5.69305994840113E-6</v>
      </c>
      <c r="R417" s="4">
        <v>-3.972</v>
      </c>
      <c r="S417" s="4">
        <v>1.073</v>
      </c>
      <c r="T417" s="10">
        <v>3.15380664766993E-4</v>
      </c>
      <c r="U417" s="1" t="s">
        <v>1385</v>
      </c>
      <c r="V417" s="9" t="s">
        <v>1386</v>
      </c>
      <c r="W417" s="1" t="s">
        <v>1040</v>
      </c>
    </row>
    <row r="418" spans="1:29" x14ac:dyDescent="0.35">
      <c r="A418" s="1" t="s">
        <v>2857</v>
      </c>
      <c r="B418" s="1" t="s">
        <v>375</v>
      </c>
      <c r="C418" s="1" t="s">
        <v>5</v>
      </c>
      <c r="D418" s="1" t="s">
        <v>376</v>
      </c>
      <c r="E418" s="1" t="s">
        <v>376</v>
      </c>
      <c r="F418" s="4">
        <v>8.0460000000000004E-2</v>
      </c>
      <c r="G418" s="1">
        <v>14</v>
      </c>
      <c r="H418" s="1">
        <v>160</v>
      </c>
      <c r="I418" s="4">
        <v>-6.2140000000000004</v>
      </c>
      <c r="J418" s="4">
        <v>1.302</v>
      </c>
      <c r="K418" s="10">
        <v>3.7500449526121301E-6</v>
      </c>
      <c r="L418" s="4">
        <v>-2.3260000000000001</v>
      </c>
      <c r="M418" s="4">
        <v>0.84540000000000004</v>
      </c>
      <c r="N418" s="10">
        <v>7.8232996623305608E-3</v>
      </c>
      <c r="O418" s="4">
        <v>-4.3250000000000002</v>
      </c>
      <c r="P418" s="4">
        <v>0.93400000000000005</v>
      </c>
      <c r="Q418" s="10">
        <v>7.3173347303946299E-6</v>
      </c>
      <c r="R418" s="4">
        <v>-3.9969999999999999</v>
      </c>
      <c r="S418" s="4">
        <v>1.1060000000000001</v>
      </c>
      <c r="T418" s="10">
        <v>4.4249975411625301E-4</v>
      </c>
      <c r="U418" s="1" t="s">
        <v>1385</v>
      </c>
      <c r="V418" s="9" t="s">
        <v>1386</v>
      </c>
      <c r="W418" s="1" t="s">
        <v>1007</v>
      </c>
    </row>
    <row r="419" spans="1:29" x14ac:dyDescent="0.35">
      <c r="A419" s="1" t="s">
        <v>2857</v>
      </c>
      <c r="B419" s="1" t="s">
        <v>377</v>
      </c>
      <c r="C419" s="1" t="s">
        <v>5</v>
      </c>
      <c r="D419" s="1" t="s">
        <v>1</v>
      </c>
      <c r="E419" s="1" t="s">
        <v>1</v>
      </c>
      <c r="F419" s="4">
        <v>8.5709999999999995E-2</v>
      </c>
      <c r="G419" s="1">
        <v>15</v>
      </c>
      <c r="H419" s="1">
        <v>160</v>
      </c>
      <c r="I419" s="4">
        <v>-5.6680000000000001</v>
      </c>
      <c r="J419" s="4">
        <v>1.1890000000000001</v>
      </c>
      <c r="K419" s="10">
        <v>3.98987451839371E-6</v>
      </c>
      <c r="L419" s="4">
        <v>-2.6749999999999998</v>
      </c>
      <c r="M419" s="4">
        <v>0.8327</v>
      </c>
      <c r="N419" s="10">
        <v>1.5125364450242901E-3</v>
      </c>
      <c r="O419" s="4">
        <v>-4.2080000000000002</v>
      </c>
      <c r="P419" s="4">
        <v>0.90390000000000004</v>
      </c>
      <c r="Q419" s="10">
        <v>6.5849316815273901E-6</v>
      </c>
      <c r="R419" s="4">
        <v>-3.0640000000000001</v>
      </c>
      <c r="S419" s="4">
        <v>1.095</v>
      </c>
      <c r="T419" s="10">
        <v>5.7255572564737104E-3</v>
      </c>
      <c r="U419" s="1" t="s">
        <v>1389</v>
      </c>
      <c r="V419" s="9" t="s">
        <v>1390</v>
      </c>
      <c r="W419" s="1" t="s">
        <v>1007</v>
      </c>
    </row>
    <row r="420" spans="1:29" x14ac:dyDescent="0.35">
      <c r="A420" s="1" t="s">
        <v>2857</v>
      </c>
      <c r="B420" s="1" t="s">
        <v>2509</v>
      </c>
      <c r="C420" s="1" t="s">
        <v>92</v>
      </c>
      <c r="D420" s="1" t="s">
        <v>5</v>
      </c>
      <c r="E420" s="1" t="s">
        <v>5</v>
      </c>
      <c r="F420" s="4">
        <v>0.1221</v>
      </c>
      <c r="G420" s="1">
        <v>21</v>
      </c>
      <c r="H420" s="1">
        <v>151</v>
      </c>
      <c r="I420" s="4">
        <v>-4.5149999999999997</v>
      </c>
      <c r="J420" s="4">
        <v>1.073</v>
      </c>
      <c r="K420" s="10">
        <v>6.9383758509603295E-5</v>
      </c>
      <c r="L420" s="4">
        <v>-2.7530000000000001</v>
      </c>
      <c r="M420" s="4">
        <v>0.70509999999999995</v>
      </c>
      <c r="N420" s="10">
        <v>1.3802907972553901E-4</v>
      </c>
      <c r="O420" s="4">
        <v>-3.6989999999999998</v>
      </c>
      <c r="P420" s="4">
        <v>0.7601</v>
      </c>
      <c r="Q420" s="10">
        <v>4.70463902360693E-6</v>
      </c>
      <c r="R420" s="4">
        <v>-1.8919999999999999</v>
      </c>
      <c r="S420" s="4">
        <v>0.94720000000000004</v>
      </c>
      <c r="T420" s="10">
        <v>4.9152861197760203E-2</v>
      </c>
      <c r="U420" s="1" t="s">
        <v>2510</v>
      </c>
      <c r="V420" s="9" t="s">
        <v>2511</v>
      </c>
      <c r="W420" s="1" t="s">
        <v>1007</v>
      </c>
    </row>
    <row r="421" spans="1:29" x14ac:dyDescent="0.35">
      <c r="A421" s="1" t="s">
        <v>2857</v>
      </c>
      <c r="B421" s="1" t="s">
        <v>2512</v>
      </c>
      <c r="C421" s="1" t="s">
        <v>5</v>
      </c>
      <c r="D421" s="1" t="s">
        <v>4</v>
      </c>
      <c r="E421" s="1" t="s">
        <v>4</v>
      </c>
      <c r="F421" s="4">
        <v>0.49359999999999998</v>
      </c>
      <c r="G421" s="1">
        <v>77</v>
      </c>
      <c r="H421" s="1">
        <v>79</v>
      </c>
      <c r="I421" s="4">
        <v>-3.306</v>
      </c>
      <c r="J421" s="4">
        <v>0.74460000000000004</v>
      </c>
      <c r="K421" s="10">
        <v>1.15583425200782E-5</v>
      </c>
      <c r="L421" s="4">
        <v>-1.399</v>
      </c>
      <c r="M421" s="4">
        <v>0.50780000000000003</v>
      </c>
      <c r="N421" s="10">
        <v>5.3120941090934798E-3</v>
      </c>
      <c r="O421" s="4">
        <v>-2.5259999999999998</v>
      </c>
      <c r="P421" s="4">
        <v>0.54710000000000003</v>
      </c>
      <c r="Q421" s="10">
        <v>4.9878580666693799E-6</v>
      </c>
      <c r="R421" s="4">
        <v>-2.254</v>
      </c>
      <c r="S421" s="4">
        <v>0.64939999999999998</v>
      </c>
      <c r="T421" s="10">
        <v>5.6431046574197401E-4</v>
      </c>
      <c r="U421" s="1" t="s">
        <v>2513</v>
      </c>
      <c r="V421" s="9" t="s">
        <v>2514</v>
      </c>
      <c r="W421" s="1" t="s">
        <v>2515</v>
      </c>
    </row>
    <row r="422" spans="1:29" x14ac:dyDescent="0.35">
      <c r="A422" s="1" t="s">
        <v>2857</v>
      </c>
      <c r="B422" s="1" t="s">
        <v>379</v>
      </c>
      <c r="C422" s="1" t="s">
        <v>2</v>
      </c>
      <c r="D422" s="1" t="s">
        <v>1</v>
      </c>
      <c r="E422" s="1" t="s">
        <v>1</v>
      </c>
      <c r="F422" s="4">
        <v>0.1053</v>
      </c>
      <c r="G422" s="1">
        <v>18</v>
      </c>
      <c r="H422" s="1">
        <v>153</v>
      </c>
      <c r="I422" s="4">
        <v>-5.532</v>
      </c>
      <c r="J422" s="4">
        <v>1.175</v>
      </c>
      <c r="K422" s="10">
        <v>4.1977680050719603E-6</v>
      </c>
      <c r="L422" s="4">
        <v>-2.181</v>
      </c>
      <c r="M422" s="4">
        <v>0.77600000000000002</v>
      </c>
      <c r="N422" s="10">
        <v>5.1540406212152497E-3</v>
      </c>
      <c r="O422" s="4">
        <v>-3.92</v>
      </c>
      <c r="P422" s="4">
        <v>0.8427</v>
      </c>
      <c r="Q422" s="10">
        <v>5.1989552974126698E-6</v>
      </c>
      <c r="R422" s="4">
        <v>-3.4780000000000002</v>
      </c>
      <c r="S422" s="4">
        <v>1.0069999999999999</v>
      </c>
      <c r="T422" s="10">
        <v>6.2401391639581197E-4</v>
      </c>
      <c r="U422" s="1" t="s">
        <v>1374</v>
      </c>
      <c r="V422" s="9" t="s">
        <v>1375</v>
      </c>
      <c r="W422" s="1" t="s">
        <v>1055</v>
      </c>
    </row>
    <row r="423" spans="1:29" x14ac:dyDescent="0.35">
      <c r="A423" s="1" t="s">
        <v>2857</v>
      </c>
      <c r="B423" s="1" t="s">
        <v>2519</v>
      </c>
      <c r="C423" s="1" t="s">
        <v>1</v>
      </c>
      <c r="D423" s="1" t="s">
        <v>2</v>
      </c>
      <c r="E423" s="1" t="s">
        <v>2</v>
      </c>
      <c r="F423" s="4">
        <v>6.25E-2</v>
      </c>
      <c r="G423" s="1">
        <v>11</v>
      </c>
      <c r="H423" s="1">
        <v>165</v>
      </c>
      <c r="I423" s="4">
        <v>-6.35</v>
      </c>
      <c r="J423" s="4">
        <v>1.4690000000000001</v>
      </c>
      <c r="K423" s="10">
        <v>2.5602501734086999E-5</v>
      </c>
      <c r="L423" s="4">
        <v>-3.2050000000000001</v>
      </c>
      <c r="M423" s="4">
        <v>0.95520000000000005</v>
      </c>
      <c r="N423" s="10">
        <v>9.6481774798495997E-4</v>
      </c>
      <c r="O423" s="4">
        <v>-4.8890000000000002</v>
      </c>
      <c r="P423" s="4">
        <v>1.0449999999999999</v>
      </c>
      <c r="Q423" s="10">
        <v>5.5212225519637396E-6</v>
      </c>
      <c r="R423" s="4">
        <v>-3.3690000000000002</v>
      </c>
      <c r="S423" s="4">
        <v>1.264</v>
      </c>
      <c r="T423" s="10">
        <v>8.5316991455371208E-3</v>
      </c>
      <c r="U423" s="1" t="s">
        <v>2034</v>
      </c>
      <c r="V423" s="9" t="s">
        <v>2035</v>
      </c>
      <c r="W423" s="1" t="s">
        <v>1007</v>
      </c>
    </row>
    <row r="424" spans="1:29" x14ac:dyDescent="0.35">
      <c r="A424" s="1" t="s">
        <v>2857</v>
      </c>
      <c r="B424" s="1" t="s">
        <v>396</v>
      </c>
      <c r="C424" s="1" t="s">
        <v>1</v>
      </c>
      <c r="D424" s="1" t="s">
        <v>2</v>
      </c>
      <c r="E424" s="1" t="s">
        <v>2</v>
      </c>
      <c r="F424" s="4">
        <v>0.193</v>
      </c>
      <c r="G424" s="1">
        <v>33</v>
      </c>
      <c r="H424" s="1">
        <v>138</v>
      </c>
      <c r="I424" s="4">
        <v>-2.9319999999999999</v>
      </c>
      <c r="J424" s="4">
        <v>0.88929999999999998</v>
      </c>
      <c r="K424" s="10">
        <v>7.3882916553613502E-4</v>
      </c>
      <c r="L424" s="4">
        <v>-2.766</v>
      </c>
      <c r="M424" s="4">
        <v>0.57420000000000004</v>
      </c>
      <c r="N424" s="10">
        <v>2.0955771538191701E-6</v>
      </c>
      <c r="O424" s="4">
        <v>-2.8330000000000002</v>
      </c>
      <c r="P424" s="4">
        <v>0.64339999999999997</v>
      </c>
      <c r="Q424" s="10">
        <v>6.0844505179480602E-6</v>
      </c>
      <c r="R424" s="4">
        <v>-0.1336</v>
      </c>
      <c r="S424" s="4">
        <v>0.80610000000000004</v>
      </c>
      <c r="T424" s="10">
        <v>0.867200510481142</v>
      </c>
      <c r="U424" s="1" t="s">
        <v>17</v>
      </c>
    </row>
    <row r="425" spans="1:29" x14ac:dyDescent="0.35">
      <c r="A425" s="1" t="s">
        <v>2857</v>
      </c>
      <c r="B425" s="1" t="s">
        <v>2529</v>
      </c>
      <c r="C425" s="1" t="s">
        <v>5</v>
      </c>
      <c r="D425" s="1" t="s">
        <v>2</v>
      </c>
      <c r="E425" s="1" t="s">
        <v>5</v>
      </c>
      <c r="F425" s="4">
        <v>0.44650000000000001</v>
      </c>
      <c r="G425" s="1">
        <v>71</v>
      </c>
      <c r="H425" s="1">
        <v>88</v>
      </c>
      <c r="I425" s="4">
        <v>-3.2309999999999999</v>
      </c>
      <c r="J425" s="4">
        <v>0.71509999999999996</v>
      </c>
      <c r="K425" s="10">
        <v>1.95771394262782E-5</v>
      </c>
      <c r="L425" s="4">
        <v>-1.794</v>
      </c>
      <c r="M425" s="4">
        <v>0.47549999999999998</v>
      </c>
      <c r="N425" s="10">
        <v>2.9732256342500699E-4</v>
      </c>
      <c r="O425" s="4">
        <v>-2.5059999999999998</v>
      </c>
      <c r="P425" s="4">
        <v>0.51800000000000002</v>
      </c>
      <c r="Q425" s="10">
        <v>6.0975479602692302E-6</v>
      </c>
      <c r="R425" s="4">
        <v>-1.4239999999999999</v>
      </c>
      <c r="S425" s="4">
        <v>0.6462</v>
      </c>
      <c r="T425" s="10">
        <v>3.0243422143371699E-2</v>
      </c>
      <c r="U425" s="1" t="s">
        <v>1155</v>
      </c>
      <c r="V425" s="9" t="s">
        <v>1156</v>
      </c>
      <c r="W425" s="1" t="s">
        <v>1007</v>
      </c>
    </row>
    <row r="426" spans="1:29" x14ac:dyDescent="0.35">
      <c r="A426" s="1" t="s">
        <v>2857</v>
      </c>
      <c r="B426" s="1" t="s">
        <v>2530</v>
      </c>
      <c r="C426" s="1" t="s">
        <v>4</v>
      </c>
      <c r="D426" s="1" t="s">
        <v>5</v>
      </c>
      <c r="E426" s="1" t="s">
        <v>5</v>
      </c>
      <c r="F426" s="4">
        <v>0.19869999999999999</v>
      </c>
      <c r="G426" s="1">
        <v>31</v>
      </c>
      <c r="H426" s="1">
        <v>125</v>
      </c>
      <c r="I426" s="4">
        <v>-3.2759999999999998</v>
      </c>
      <c r="J426" s="4">
        <v>0.94020000000000004</v>
      </c>
      <c r="K426" s="10">
        <v>5.3212736880155697E-4</v>
      </c>
      <c r="L426" s="4">
        <v>-2.3919999999999999</v>
      </c>
      <c r="M426" s="4">
        <v>0.61080000000000001</v>
      </c>
      <c r="N426" s="10">
        <v>1.19181351203525E-4</v>
      </c>
      <c r="O426" s="4">
        <v>-3.0910000000000002</v>
      </c>
      <c r="P426" s="4">
        <v>0.67879999999999996</v>
      </c>
      <c r="Q426" s="10">
        <v>6.1855990247065504E-6</v>
      </c>
      <c r="R426" s="4">
        <v>-1.3979999999999999</v>
      </c>
      <c r="S426" s="4">
        <v>0.82350000000000001</v>
      </c>
      <c r="T426" s="10">
        <v>9.2163283861397105E-2</v>
      </c>
      <c r="U426" s="1" t="s">
        <v>2531</v>
      </c>
      <c r="V426" s="9" t="s">
        <v>2532</v>
      </c>
      <c r="W426" s="1" t="s">
        <v>1007</v>
      </c>
      <c r="X426" s="1" t="s">
        <v>2533</v>
      </c>
      <c r="Y426" s="9" t="s">
        <v>2534</v>
      </c>
      <c r="Z426" s="1" t="s">
        <v>1668</v>
      </c>
      <c r="AA426" s="1" t="s">
        <v>2535</v>
      </c>
      <c r="AB426" s="9" t="s">
        <v>2536</v>
      </c>
      <c r="AC426" s="1" t="s">
        <v>2537</v>
      </c>
    </row>
    <row r="427" spans="1:29" x14ac:dyDescent="0.35">
      <c r="A427" s="1" t="s">
        <v>2857</v>
      </c>
      <c r="B427" s="1" t="s">
        <v>2538</v>
      </c>
      <c r="C427" s="1" t="s">
        <v>5</v>
      </c>
      <c r="D427" s="1" t="s">
        <v>4</v>
      </c>
      <c r="E427" s="1" t="s">
        <v>4</v>
      </c>
      <c r="F427" s="4">
        <v>0.2898</v>
      </c>
      <c r="G427" s="1">
        <v>51</v>
      </c>
      <c r="H427" s="1">
        <v>125</v>
      </c>
      <c r="I427" s="4">
        <v>-2.746</v>
      </c>
      <c r="J427" s="4">
        <v>0.76929999999999998</v>
      </c>
      <c r="K427" s="10">
        <v>2.00179105026983E-4</v>
      </c>
      <c r="L427" s="4">
        <v>-1.827</v>
      </c>
      <c r="M427" s="4">
        <v>0.50749999999999995</v>
      </c>
      <c r="N427" s="10">
        <v>4.0244780511237098E-4</v>
      </c>
      <c r="O427" s="4">
        <v>-2.4849999999999999</v>
      </c>
      <c r="P427" s="4">
        <v>0.55759999999999998</v>
      </c>
      <c r="Q427" s="10">
        <v>6.2815165254628099E-6</v>
      </c>
      <c r="R427" s="4">
        <v>-1.3160000000000001</v>
      </c>
      <c r="S427" s="4">
        <v>0.67900000000000005</v>
      </c>
      <c r="T427" s="10">
        <v>4.9217939970275799E-2</v>
      </c>
      <c r="U427" s="1" t="s">
        <v>17</v>
      </c>
    </row>
    <row r="428" spans="1:29" x14ac:dyDescent="0.35">
      <c r="A428" s="1" t="s">
        <v>2857</v>
      </c>
      <c r="B428" s="1" t="s">
        <v>2539</v>
      </c>
      <c r="C428" s="1" t="s">
        <v>1</v>
      </c>
      <c r="D428" s="1" t="s">
        <v>2</v>
      </c>
      <c r="E428" s="1" t="s">
        <v>2</v>
      </c>
      <c r="F428" s="4">
        <v>0.1273</v>
      </c>
      <c r="G428" s="1">
        <v>21</v>
      </c>
      <c r="H428" s="1">
        <v>144</v>
      </c>
      <c r="I428" s="4">
        <v>-3.621</v>
      </c>
      <c r="J428" s="4">
        <v>1.077</v>
      </c>
      <c r="K428" s="10">
        <v>5.2066540306932197E-4</v>
      </c>
      <c r="L428" s="4">
        <v>-2.782</v>
      </c>
      <c r="M428" s="4">
        <v>0.71840000000000004</v>
      </c>
      <c r="N428" s="10">
        <v>1.0913801877337899E-4</v>
      </c>
      <c r="O428" s="4">
        <v>-3.5590000000000002</v>
      </c>
      <c r="P428" s="4">
        <v>0.79820000000000002</v>
      </c>
      <c r="Q428" s="10">
        <v>6.2940669487382303E-6</v>
      </c>
      <c r="R428" s="4">
        <v>-1.554</v>
      </c>
      <c r="S428" s="4">
        <v>0.98180000000000001</v>
      </c>
      <c r="T428" s="10">
        <v>0.107819105809979</v>
      </c>
      <c r="U428" s="1" t="s">
        <v>2540</v>
      </c>
      <c r="V428" s="9" t="s">
        <v>2541</v>
      </c>
      <c r="W428" s="1" t="s">
        <v>1007</v>
      </c>
      <c r="X428" s="1" t="s">
        <v>2542</v>
      </c>
      <c r="Y428" s="9" t="s">
        <v>2543</v>
      </c>
      <c r="Z428" s="1" t="s">
        <v>2544</v>
      </c>
    </row>
    <row r="429" spans="1:29" x14ac:dyDescent="0.35">
      <c r="A429" s="1" t="s">
        <v>2857</v>
      </c>
      <c r="B429" s="1" t="s">
        <v>382</v>
      </c>
      <c r="C429" s="1" t="s">
        <v>1</v>
      </c>
      <c r="D429" s="1" t="s">
        <v>2</v>
      </c>
      <c r="E429" s="1" t="s">
        <v>2</v>
      </c>
      <c r="F429" s="4">
        <v>0.27060000000000001</v>
      </c>
      <c r="G429" s="1">
        <v>46</v>
      </c>
      <c r="H429" s="1">
        <v>124</v>
      </c>
      <c r="I429" s="4">
        <v>-3.6880000000000002</v>
      </c>
      <c r="J429" s="4">
        <v>0.79220000000000002</v>
      </c>
      <c r="K429" s="10">
        <v>4.58324655401228E-6</v>
      </c>
      <c r="L429" s="4">
        <v>-1.2609999999999999</v>
      </c>
      <c r="M429" s="4">
        <v>0.54179999999999995</v>
      </c>
      <c r="N429" s="10">
        <v>2.0165718342619501E-2</v>
      </c>
      <c r="O429" s="4">
        <v>-2.3199999999999998</v>
      </c>
      <c r="P429" s="4">
        <v>0.59799999999999998</v>
      </c>
      <c r="Q429" s="10">
        <v>1.15400854494473E-4</v>
      </c>
      <c r="R429" s="4">
        <v>-2.117</v>
      </c>
      <c r="S429" s="4">
        <v>0.6986</v>
      </c>
      <c r="T429" s="10">
        <v>2.7867847508752401E-3</v>
      </c>
      <c r="U429" s="1" t="s">
        <v>1376</v>
      </c>
      <c r="V429" s="9" t="s">
        <v>1377</v>
      </c>
      <c r="W429" s="1" t="s">
        <v>1007</v>
      </c>
    </row>
    <row r="430" spans="1:29" x14ac:dyDescent="0.35">
      <c r="A430" s="1" t="s">
        <v>2857</v>
      </c>
      <c r="B430" s="1" t="s">
        <v>2546</v>
      </c>
      <c r="C430" s="1" t="s">
        <v>2</v>
      </c>
      <c r="D430" s="1" t="s">
        <v>1</v>
      </c>
      <c r="E430" s="1" t="s">
        <v>1</v>
      </c>
      <c r="F430" s="4">
        <v>0.10290000000000001</v>
      </c>
      <c r="G430" s="1">
        <v>18</v>
      </c>
      <c r="H430" s="1">
        <v>157</v>
      </c>
      <c r="I430" s="4">
        <v>-5.1210000000000004</v>
      </c>
      <c r="J430" s="4">
        <v>1.105</v>
      </c>
      <c r="K430" s="10">
        <v>1.27887432465689E-5</v>
      </c>
      <c r="L430" s="4">
        <v>-2.371</v>
      </c>
      <c r="M430" s="4">
        <v>0.75880000000000003</v>
      </c>
      <c r="N430" s="10">
        <v>2.3095509870836501E-3</v>
      </c>
      <c r="O430" s="4">
        <v>-3.8759999999999999</v>
      </c>
      <c r="P430" s="4">
        <v>0.81379999999999997</v>
      </c>
      <c r="Q430" s="10">
        <v>6.6571014164136403E-6</v>
      </c>
      <c r="R430" s="4">
        <v>-3.01</v>
      </c>
      <c r="S430" s="4">
        <v>0.99760000000000004</v>
      </c>
      <c r="T430" s="10">
        <v>3.1889958680212001E-3</v>
      </c>
      <c r="U430" s="1" t="s">
        <v>2547</v>
      </c>
      <c r="V430" s="9" t="s">
        <v>2548</v>
      </c>
      <c r="W430" s="1" t="s">
        <v>2549</v>
      </c>
    </row>
    <row r="431" spans="1:29" x14ac:dyDescent="0.35">
      <c r="A431" s="1" t="s">
        <v>2857</v>
      </c>
      <c r="B431" s="1" t="s">
        <v>434</v>
      </c>
      <c r="C431" s="1" t="s">
        <v>1</v>
      </c>
      <c r="D431" s="1" t="s">
        <v>2</v>
      </c>
      <c r="E431" s="1" t="s">
        <v>2</v>
      </c>
      <c r="F431" s="4">
        <v>5.2330000000000002E-2</v>
      </c>
      <c r="G431" s="1">
        <v>9</v>
      </c>
      <c r="H431" s="1">
        <v>163</v>
      </c>
      <c r="I431" s="4">
        <v>-7.4379999999999997</v>
      </c>
      <c r="J431" s="4">
        <v>1.607</v>
      </c>
      <c r="K431" s="10">
        <v>6.8793126906891498E-6</v>
      </c>
      <c r="L431" s="4">
        <v>-0.75609999999999999</v>
      </c>
      <c r="M431" s="4">
        <v>1.0940000000000001</v>
      </c>
      <c r="N431" s="10">
        <v>0.48837884527603498</v>
      </c>
      <c r="O431" s="4">
        <v>-4.1840000000000002</v>
      </c>
      <c r="P431" s="4">
        <v>1.181</v>
      </c>
      <c r="Q431" s="10">
        <v>4.8232734793028501E-4</v>
      </c>
      <c r="R431" s="4">
        <v>-6.8550000000000004</v>
      </c>
      <c r="S431" s="4">
        <v>1.321</v>
      </c>
      <c r="T431" s="10">
        <v>5.8271251335374004E-7</v>
      </c>
      <c r="U431" s="1" t="s">
        <v>1405</v>
      </c>
      <c r="V431" s="9" t="s">
        <v>1406</v>
      </c>
      <c r="W431" s="1" t="s">
        <v>1007</v>
      </c>
    </row>
    <row r="432" spans="1:29" x14ac:dyDescent="0.35">
      <c r="A432" s="1" t="s">
        <v>2857</v>
      </c>
      <c r="B432" s="1" t="s">
        <v>2437</v>
      </c>
      <c r="C432" s="1" t="s">
        <v>4</v>
      </c>
      <c r="D432" s="1" t="s">
        <v>2</v>
      </c>
      <c r="E432" s="1" t="s">
        <v>2</v>
      </c>
      <c r="F432" s="4">
        <v>5.1429999999999997E-2</v>
      </c>
      <c r="G432" s="1">
        <v>9</v>
      </c>
      <c r="H432" s="1">
        <v>166</v>
      </c>
      <c r="I432" s="4">
        <v>-7.431</v>
      </c>
      <c r="J432" s="4">
        <v>1.609</v>
      </c>
      <c r="K432" s="10">
        <v>7.7306963533073706E-6</v>
      </c>
      <c r="L432" s="4">
        <v>-2.5569999999999999</v>
      </c>
      <c r="M432" s="4">
        <v>1.07</v>
      </c>
      <c r="N432" s="10">
        <v>1.7366981018684901E-2</v>
      </c>
      <c r="O432" s="4">
        <v>-5.0789999999999997</v>
      </c>
      <c r="P432" s="4">
        <v>1.157</v>
      </c>
      <c r="Q432" s="10">
        <v>2.0961710161425401E-5</v>
      </c>
      <c r="R432" s="4">
        <v>-5.0430000000000001</v>
      </c>
      <c r="S432" s="4">
        <v>1.371</v>
      </c>
      <c r="T432" s="10">
        <v>2.9688525306895602E-4</v>
      </c>
      <c r="U432" s="1" t="s">
        <v>1417</v>
      </c>
      <c r="V432" s="9" t="s">
        <v>1418</v>
      </c>
      <c r="W432" s="1" t="s">
        <v>1007</v>
      </c>
    </row>
    <row r="433" spans="1:26" x14ac:dyDescent="0.35">
      <c r="A433" s="1" t="s">
        <v>2857</v>
      </c>
      <c r="B433" s="1" t="s">
        <v>2550</v>
      </c>
      <c r="C433" s="1" t="s">
        <v>5</v>
      </c>
      <c r="D433" s="1" t="s">
        <v>2</v>
      </c>
      <c r="E433" s="1" t="s">
        <v>2</v>
      </c>
      <c r="F433" s="4">
        <v>0.113</v>
      </c>
      <c r="G433" s="1">
        <v>20</v>
      </c>
      <c r="H433" s="1">
        <v>157</v>
      </c>
      <c r="I433" s="4">
        <v>-4.6779999999999999</v>
      </c>
      <c r="J433" s="4">
        <v>1.1220000000000001</v>
      </c>
      <c r="K433" s="10">
        <v>4.7684626186450497E-5</v>
      </c>
      <c r="L433" s="4">
        <v>-2.78</v>
      </c>
      <c r="M433" s="4">
        <v>0.72040000000000004</v>
      </c>
      <c r="N433" s="10">
        <v>1.6257488172599101E-4</v>
      </c>
      <c r="O433" s="4">
        <v>-3.6709999999999998</v>
      </c>
      <c r="P433" s="4">
        <v>0.79590000000000005</v>
      </c>
      <c r="Q433" s="10">
        <v>7.8306768422101894E-6</v>
      </c>
      <c r="R433" s="4">
        <v>-1.782</v>
      </c>
      <c r="S433" s="4">
        <v>0.97409999999999997</v>
      </c>
      <c r="T433" s="10">
        <v>6.93385697084936E-2</v>
      </c>
      <c r="U433" s="1" t="s">
        <v>2551</v>
      </c>
      <c r="V433" s="9" t="s">
        <v>2552</v>
      </c>
      <c r="W433" s="1" t="s">
        <v>1007</v>
      </c>
    </row>
    <row r="434" spans="1:26" x14ac:dyDescent="0.35">
      <c r="A434" s="1" t="s">
        <v>2857</v>
      </c>
      <c r="B434" s="1" t="s">
        <v>2553</v>
      </c>
      <c r="C434" s="1" t="s">
        <v>4</v>
      </c>
      <c r="D434" s="1" t="s">
        <v>5</v>
      </c>
      <c r="E434" s="1" t="s">
        <v>5</v>
      </c>
      <c r="F434" s="4">
        <v>5.7140000000000003E-2</v>
      </c>
      <c r="G434" s="1">
        <v>10</v>
      </c>
      <c r="H434" s="1">
        <v>165</v>
      </c>
      <c r="I434" s="4">
        <v>-5.4779999999999998</v>
      </c>
      <c r="J434" s="4">
        <v>1.4810000000000001</v>
      </c>
      <c r="K434" s="10">
        <v>3.0614374004475398E-4</v>
      </c>
      <c r="L434" s="4">
        <v>-3.738</v>
      </c>
      <c r="M434" s="4">
        <v>0.98860000000000003</v>
      </c>
      <c r="N434" s="10">
        <v>2.1610342311730499E-4</v>
      </c>
      <c r="O434" s="4">
        <v>-4.9870000000000001</v>
      </c>
      <c r="P434" s="4">
        <v>1.0960000000000001</v>
      </c>
      <c r="Q434" s="10">
        <v>8.6182536729209101E-6</v>
      </c>
      <c r="R434" s="4">
        <v>-2.4969999999999999</v>
      </c>
      <c r="S434" s="4">
        <v>1.327</v>
      </c>
      <c r="T434" s="10">
        <v>6.3659605832656604E-2</v>
      </c>
      <c r="U434" s="1" t="s">
        <v>2554</v>
      </c>
      <c r="V434" s="9" t="s">
        <v>2555</v>
      </c>
      <c r="W434" s="1" t="s">
        <v>1044</v>
      </c>
    </row>
    <row r="435" spans="1:26" x14ac:dyDescent="0.35">
      <c r="A435" s="1" t="s">
        <v>2857</v>
      </c>
      <c r="B435" s="1" t="s">
        <v>2556</v>
      </c>
      <c r="C435" s="1" t="s">
        <v>4</v>
      </c>
      <c r="D435" s="1" t="s">
        <v>1</v>
      </c>
      <c r="E435" s="1" t="s">
        <v>1</v>
      </c>
      <c r="F435" s="4">
        <v>6.3219999999999998E-2</v>
      </c>
      <c r="G435" s="1">
        <v>11</v>
      </c>
      <c r="H435" s="1">
        <v>163</v>
      </c>
      <c r="I435" s="4">
        <v>-6.33</v>
      </c>
      <c r="J435" s="4">
        <v>1.4790000000000001</v>
      </c>
      <c r="K435" s="10">
        <v>2.8471552814550601E-5</v>
      </c>
      <c r="L435" s="4">
        <v>-3.121</v>
      </c>
      <c r="M435" s="4">
        <v>0.96319999999999995</v>
      </c>
      <c r="N435" s="10">
        <v>1.32051521514864E-3</v>
      </c>
      <c r="O435" s="4">
        <v>-4.7990000000000004</v>
      </c>
      <c r="P435" s="4">
        <v>1.0529999999999999</v>
      </c>
      <c r="Q435" s="10">
        <v>8.7647863123905904E-6</v>
      </c>
      <c r="R435" s="4">
        <v>-3.3559999999999999</v>
      </c>
      <c r="S435" s="4">
        <v>1.2709999999999999</v>
      </c>
      <c r="T435" s="10">
        <v>8.7450945423017904E-3</v>
      </c>
      <c r="U435" s="1" t="s">
        <v>1417</v>
      </c>
      <c r="V435" s="9" t="s">
        <v>1418</v>
      </c>
      <c r="W435" s="1" t="s">
        <v>1007</v>
      </c>
    </row>
    <row r="436" spans="1:26" x14ac:dyDescent="0.35">
      <c r="A436" s="1" t="s">
        <v>2857</v>
      </c>
      <c r="B436" s="1" t="s">
        <v>2557</v>
      </c>
      <c r="C436" s="1" t="s">
        <v>5</v>
      </c>
      <c r="D436" s="1" t="s">
        <v>4</v>
      </c>
      <c r="E436" s="1" t="s">
        <v>4</v>
      </c>
      <c r="F436" s="4">
        <v>0.27329999999999999</v>
      </c>
      <c r="G436" s="1">
        <v>47</v>
      </c>
      <c r="H436" s="1">
        <v>125</v>
      </c>
      <c r="I436" s="4">
        <v>-2.746</v>
      </c>
      <c r="J436" s="4">
        <v>0.76780000000000004</v>
      </c>
      <c r="K436" s="10">
        <v>2.9136420819807598E-4</v>
      </c>
      <c r="L436" s="4">
        <v>-1.8640000000000001</v>
      </c>
      <c r="M436" s="4">
        <v>0.51270000000000004</v>
      </c>
      <c r="N436" s="10">
        <v>4.5764935629245802E-4</v>
      </c>
      <c r="O436" s="4">
        <v>-2.5110000000000001</v>
      </c>
      <c r="P436" s="4">
        <v>0.55549999999999999</v>
      </c>
      <c r="Q436" s="10">
        <v>9.1316858569585301E-6</v>
      </c>
      <c r="R436" s="4">
        <v>-1.294</v>
      </c>
      <c r="S436" s="4">
        <v>0.69020000000000004</v>
      </c>
      <c r="T436" s="10">
        <v>6.2144450293931799E-2</v>
      </c>
      <c r="U436" s="1" t="s">
        <v>17</v>
      </c>
    </row>
    <row r="437" spans="1:26" x14ac:dyDescent="0.35">
      <c r="A437" s="1" t="s">
        <v>2857</v>
      </c>
      <c r="B437" s="1" t="s">
        <v>2558</v>
      </c>
      <c r="C437" s="1" t="s">
        <v>4</v>
      </c>
      <c r="D437" s="1" t="s">
        <v>1</v>
      </c>
      <c r="E437" s="1" t="s">
        <v>1</v>
      </c>
      <c r="F437" s="4">
        <v>6.8570000000000006E-2</v>
      </c>
      <c r="G437" s="1">
        <v>12</v>
      </c>
      <c r="H437" s="1">
        <v>163</v>
      </c>
      <c r="I437" s="4">
        <v>-5.1159999999999997</v>
      </c>
      <c r="J437" s="4">
        <v>1.325</v>
      </c>
      <c r="K437" s="10">
        <v>1.69209474496094E-4</v>
      </c>
      <c r="L437" s="4">
        <v>-3.714</v>
      </c>
      <c r="M437" s="4">
        <v>0.90739999999999998</v>
      </c>
      <c r="N437" s="10">
        <v>5.9530387921047302E-5</v>
      </c>
      <c r="O437" s="4">
        <v>-4.5780000000000003</v>
      </c>
      <c r="P437" s="4">
        <v>1.006</v>
      </c>
      <c r="Q437" s="10">
        <v>9.5868818499986901E-6</v>
      </c>
      <c r="R437" s="4">
        <v>-1.728</v>
      </c>
      <c r="S437" s="4">
        <v>1.2290000000000001</v>
      </c>
      <c r="T437" s="10">
        <v>0.16343550883673499</v>
      </c>
      <c r="U437" s="1" t="s">
        <v>2559</v>
      </c>
      <c r="V437" s="9" t="s">
        <v>2560</v>
      </c>
      <c r="W437" s="1" t="s">
        <v>1007</v>
      </c>
    </row>
    <row r="438" spans="1:26" x14ac:dyDescent="0.35">
      <c r="A438" s="1" t="s">
        <v>2857</v>
      </c>
      <c r="B438" s="1" t="s">
        <v>442</v>
      </c>
      <c r="C438" s="1" t="s">
        <v>2</v>
      </c>
      <c r="D438" s="1" t="s">
        <v>5</v>
      </c>
      <c r="E438" s="1" t="s">
        <v>5</v>
      </c>
      <c r="F438" s="4">
        <v>5.0849999999999999E-2</v>
      </c>
      <c r="G438" s="1">
        <v>9</v>
      </c>
      <c r="H438" s="1">
        <v>168</v>
      </c>
      <c r="I438" s="4">
        <v>-6.81</v>
      </c>
      <c r="J438" s="4">
        <v>1.6180000000000001</v>
      </c>
      <c r="K438" s="10">
        <v>4.4056484590476497E-5</v>
      </c>
      <c r="L438" s="4">
        <v>-0.41820000000000002</v>
      </c>
      <c r="M438" s="4">
        <v>1.081</v>
      </c>
      <c r="N438" s="10">
        <v>0.69921514448161703</v>
      </c>
      <c r="O438" s="4">
        <v>-3.645</v>
      </c>
      <c r="P438" s="4">
        <v>1.1830000000000001</v>
      </c>
      <c r="Q438" s="10">
        <v>2.4619680627466999E-3</v>
      </c>
      <c r="R438" s="4">
        <v>-6.4530000000000003</v>
      </c>
      <c r="S438" s="4">
        <v>1.331</v>
      </c>
      <c r="T438" s="10">
        <v>2.7316306422956799E-6</v>
      </c>
      <c r="U438" s="1" t="s">
        <v>2205</v>
      </c>
      <c r="V438" s="9" t="s">
        <v>2206</v>
      </c>
      <c r="W438" s="1" t="s">
        <v>1040</v>
      </c>
      <c r="X438" s="1" t="s">
        <v>2345</v>
      </c>
      <c r="Y438" s="9" t="s">
        <v>2207</v>
      </c>
      <c r="Z438" s="1" t="s">
        <v>2346</v>
      </c>
    </row>
    <row r="439" spans="1:26" x14ac:dyDescent="0.35">
      <c r="A439" s="1" t="s">
        <v>2857</v>
      </c>
      <c r="B439" s="1" t="s">
        <v>462</v>
      </c>
      <c r="C439" s="1" t="s">
        <v>1</v>
      </c>
      <c r="D439" s="1" t="s">
        <v>2</v>
      </c>
      <c r="E439" s="1" t="s">
        <v>2</v>
      </c>
      <c r="F439" s="4">
        <v>6.4710000000000004E-2</v>
      </c>
      <c r="G439" s="1">
        <v>11</v>
      </c>
      <c r="H439" s="1">
        <v>159</v>
      </c>
      <c r="I439" s="4">
        <v>-6.0540000000000003</v>
      </c>
      <c r="J439" s="4">
        <v>1.4630000000000001</v>
      </c>
      <c r="K439" s="10">
        <v>6.5584014794929497E-5</v>
      </c>
      <c r="L439" s="4">
        <v>-0.65359999999999996</v>
      </c>
      <c r="M439" s="4">
        <v>0.99299999999999999</v>
      </c>
      <c r="N439" s="10">
        <v>0.50935189542723502</v>
      </c>
      <c r="O439" s="4">
        <v>-3.4830000000000001</v>
      </c>
      <c r="P439" s="4">
        <v>1.069</v>
      </c>
      <c r="Q439" s="10">
        <v>1.6838183582022399E-3</v>
      </c>
      <c r="R439" s="4">
        <v>-5.6580000000000004</v>
      </c>
      <c r="S439" s="4">
        <v>1.2150000000000001</v>
      </c>
      <c r="T439" s="10">
        <v>6.7553790632216597E-6</v>
      </c>
      <c r="U439" s="1" t="s">
        <v>1405</v>
      </c>
      <c r="V439" s="9" t="s">
        <v>1406</v>
      </c>
      <c r="W439" s="1" t="s">
        <v>1007</v>
      </c>
    </row>
    <row r="440" spans="1:26" x14ac:dyDescent="0.35">
      <c r="A440" s="1" t="s">
        <v>2857</v>
      </c>
      <c r="B440" s="1" t="s">
        <v>453</v>
      </c>
      <c r="C440" s="1" t="s">
        <v>5</v>
      </c>
      <c r="D440" s="1" t="s">
        <v>4</v>
      </c>
      <c r="E440" s="1" t="s">
        <v>4</v>
      </c>
      <c r="F440" s="4">
        <v>5.747E-2</v>
      </c>
      <c r="G440" s="1">
        <v>10</v>
      </c>
      <c r="H440" s="1">
        <v>164</v>
      </c>
      <c r="I440" s="4">
        <v>-6.306</v>
      </c>
      <c r="J440" s="4">
        <v>1.5429999999999999</v>
      </c>
      <c r="K440" s="10">
        <v>6.7545133938390602E-5</v>
      </c>
      <c r="L440" s="4">
        <v>-0.46039999999999998</v>
      </c>
      <c r="M440" s="4">
        <v>1.0369999999999999</v>
      </c>
      <c r="N440" s="10">
        <v>0.65870212969008002</v>
      </c>
      <c r="O440" s="4">
        <v>-3.468</v>
      </c>
      <c r="P440" s="4">
        <v>1.1299999999999999</v>
      </c>
      <c r="Q440" s="10">
        <v>2.4655027629607198E-3</v>
      </c>
      <c r="R440" s="4">
        <v>-6.0140000000000002</v>
      </c>
      <c r="S440" s="4">
        <v>1.2649999999999999</v>
      </c>
      <c r="T440" s="10">
        <v>4.5884281638578298E-6</v>
      </c>
      <c r="U440" s="1" t="s">
        <v>1405</v>
      </c>
      <c r="V440" s="9" t="s">
        <v>1406</v>
      </c>
      <c r="W440" s="1" t="s">
        <v>1007</v>
      </c>
    </row>
    <row r="441" spans="1:26" x14ac:dyDescent="0.35">
      <c r="A441" s="1" t="s">
        <v>2857</v>
      </c>
      <c r="B441" s="1" t="s">
        <v>454</v>
      </c>
      <c r="C441" s="1" t="s">
        <v>4</v>
      </c>
      <c r="D441" s="1" t="s">
        <v>2</v>
      </c>
      <c r="E441" s="1" t="s">
        <v>2</v>
      </c>
      <c r="F441" s="4">
        <v>5.747E-2</v>
      </c>
      <c r="G441" s="1">
        <v>10</v>
      </c>
      <c r="H441" s="1">
        <v>164</v>
      </c>
      <c r="I441" s="4">
        <v>-6.306</v>
      </c>
      <c r="J441" s="4">
        <v>1.5429999999999999</v>
      </c>
      <c r="K441" s="10">
        <v>6.7545133938390697E-5</v>
      </c>
      <c r="L441" s="4">
        <v>-0.46039999999999998</v>
      </c>
      <c r="M441" s="4">
        <v>1.0369999999999999</v>
      </c>
      <c r="N441" s="10">
        <v>0.65870212969008102</v>
      </c>
      <c r="O441" s="4">
        <v>-3.468</v>
      </c>
      <c r="P441" s="4">
        <v>1.1299999999999999</v>
      </c>
      <c r="Q441" s="10">
        <v>2.4655027629607198E-3</v>
      </c>
      <c r="R441" s="4">
        <v>-6.0140000000000002</v>
      </c>
      <c r="S441" s="4">
        <v>1.2649999999999999</v>
      </c>
      <c r="T441" s="10">
        <v>4.5884281638578298E-6</v>
      </c>
      <c r="U441" s="1" t="s">
        <v>1405</v>
      </c>
      <c r="V441" s="9" t="s">
        <v>1406</v>
      </c>
      <c r="W441" s="1" t="s">
        <v>1007</v>
      </c>
    </row>
    <row r="442" spans="1:26" x14ac:dyDescent="0.35">
      <c r="A442" s="1" t="s">
        <v>2857</v>
      </c>
      <c r="B442" s="1" t="s">
        <v>457</v>
      </c>
      <c r="C442" s="1" t="s">
        <v>1</v>
      </c>
      <c r="D442" s="1" t="s">
        <v>5</v>
      </c>
      <c r="E442" s="1" t="s">
        <v>5</v>
      </c>
      <c r="F442" s="4">
        <v>5.7799999999999997E-2</v>
      </c>
      <c r="G442" s="1">
        <v>10</v>
      </c>
      <c r="H442" s="1">
        <v>163</v>
      </c>
      <c r="I442" s="4">
        <v>-6.3010000000000002</v>
      </c>
      <c r="J442" s="4">
        <v>1.5469999999999999</v>
      </c>
      <c r="K442" s="10">
        <v>6.8756284387893799E-5</v>
      </c>
      <c r="L442" s="4">
        <v>-0.46870000000000001</v>
      </c>
      <c r="M442" s="4">
        <v>1.04</v>
      </c>
      <c r="N442" s="10">
        <v>0.65296713753192004</v>
      </c>
      <c r="O442" s="4">
        <v>-3.4689999999999999</v>
      </c>
      <c r="P442" s="4">
        <v>1.1339999999999999</v>
      </c>
      <c r="Q442" s="10">
        <v>2.4600159179620799E-3</v>
      </c>
      <c r="R442" s="4">
        <v>-6</v>
      </c>
      <c r="S442" s="4">
        <v>1.268</v>
      </c>
      <c r="T442" s="10">
        <v>4.8600214903452801E-6</v>
      </c>
      <c r="U442" s="1" t="s">
        <v>1405</v>
      </c>
      <c r="V442" s="9" t="s">
        <v>1406</v>
      </c>
      <c r="W442" s="1" t="s">
        <v>1007</v>
      </c>
    </row>
    <row r="443" spans="1:26" x14ac:dyDescent="0.35">
      <c r="A443" s="1" t="s">
        <v>2857</v>
      </c>
      <c r="B443" s="1" t="s">
        <v>458</v>
      </c>
      <c r="C443" s="1" t="s">
        <v>1</v>
      </c>
      <c r="D443" s="1" t="s">
        <v>5</v>
      </c>
      <c r="E443" s="1" t="s">
        <v>5</v>
      </c>
      <c r="F443" s="4">
        <v>5.8139999999999997E-2</v>
      </c>
      <c r="G443" s="1">
        <v>10</v>
      </c>
      <c r="H443" s="1">
        <v>162</v>
      </c>
      <c r="I443" s="4">
        <v>-6.306</v>
      </c>
      <c r="J443" s="4">
        <v>1.552</v>
      </c>
      <c r="K443" s="10">
        <v>6.8056439542840601E-5</v>
      </c>
      <c r="L443" s="4">
        <v>-0.48010000000000003</v>
      </c>
      <c r="M443" s="4">
        <v>1.042</v>
      </c>
      <c r="N443" s="10">
        <v>0.64503571542677496</v>
      </c>
      <c r="O443" s="4">
        <v>-3.4790000000000001</v>
      </c>
      <c r="P443" s="4">
        <v>1.137</v>
      </c>
      <c r="Q443" s="10">
        <v>2.3932013024811701E-3</v>
      </c>
      <c r="R443" s="4">
        <v>-5.9969999999999999</v>
      </c>
      <c r="S443" s="4">
        <v>1.272</v>
      </c>
      <c r="T443" s="10">
        <v>4.9397920452969303E-6</v>
      </c>
      <c r="U443" s="1" t="s">
        <v>1405</v>
      </c>
      <c r="V443" s="9" t="s">
        <v>1406</v>
      </c>
      <c r="W443" s="1" t="s">
        <v>1007</v>
      </c>
    </row>
    <row r="444" spans="1:26" x14ac:dyDescent="0.35">
      <c r="A444" s="1" t="s">
        <v>2857</v>
      </c>
      <c r="B444" s="1" t="s">
        <v>459</v>
      </c>
      <c r="C444" s="1" t="s">
        <v>1</v>
      </c>
      <c r="D444" s="1" t="s">
        <v>4</v>
      </c>
      <c r="E444" s="1" t="s">
        <v>4</v>
      </c>
      <c r="F444" s="4">
        <v>5.8479999999999997E-2</v>
      </c>
      <c r="G444" s="1">
        <v>10</v>
      </c>
      <c r="H444" s="1">
        <v>161</v>
      </c>
      <c r="I444" s="4">
        <v>-6.3159999999999998</v>
      </c>
      <c r="J444" s="4">
        <v>1.556</v>
      </c>
      <c r="K444" s="10">
        <v>6.6302857406310003E-5</v>
      </c>
      <c r="L444" s="4">
        <v>-0.50790000000000002</v>
      </c>
      <c r="M444" s="4">
        <v>1.0369999999999999</v>
      </c>
      <c r="N444" s="10">
        <v>0.6258199010737</v>
      </c>
      <c r="O444" s="4">
        <v>-3.4990000000000001</v>
      </c>
      <c r="P444" s="4">
        <v>1.137</v>
      </c>
      <c r="Q444" s="10">
        <v>2.25966787543263E-3</v>
      </c>
      <c r="R444" s="4">
        <v>-5.9809999999999999</v>
      </c>
      <c r="S444" s="4">
        <v>1.2729999999999999</v>
      </c>
      <c r="T444" s="10">
        <v>5.2762857676645002E-6</v>
      </c>
      <c r="U444" s="1" t="s">
        <v>1405</v>
      </c>
      <c r="V444" s="9" t="s">
        <v>1406</v>
      </c>
      <c r="W444" s="1" t="s">
        <v>1007</v>
      </c>
    </row>
    <row r="445" spans="1:26" x14ac:dyDescent="0.35">
      <c r="A445" s="1" t="s">
        <v>2857</v>
      </c>
      <c r="B445" s="1" t="s">
        <v>446</v>
      </c>
      <c r="C445" s="1" t="s">
        <v>1</v>
      </c>
      <c r="D445" s="1" t="s">
        <v>5</v>
      </c>
      <c r="E445" s="1" t="s">
        <v>5</v>
      </c>
      <c r="F445" s="4">
        <v>0.06</v>
      </c>
      <c r="G445" s="1">
        <v>9</v>
      </c>
      <c r="H445" s="1">
        <v>141</v>
      </c>
      <c r="I445" s="4">
        <v>-6.6260000000000003</v>
      </c>
      <c r="J445" s="4">
        <v>1.659</v>
      </c>
      <c r="K445" s="10">
        <v>7.2917849685122995E-5</v>
      </c>
      <c r="L445" s="4">
        <v>-0.35320000000000001</v>
      </c>
      <c r="M445" s="4">
        <v>1.099</v>
      </c>
      <c r="N445" s="10">
        <v>0.74945414310051395</v>
      </c>
      <c r="O445" s="4">
        <v>-3.5750000000000002</v>
      </c>
      <c r="P445" s="4">
        <v>1.208</v>
      </c>
      <c r="Q445" s="10">
        <v>3.1270958437505901E-3</v>
      </c>
      <c r="R445" s="4">
        <v>-6.4429999999999996</v>
      </c>
      <c r="S445" s="4">
        <v>1.353</v>
      </c>
      <c r="T445" s="10">
        <v>3.2223252149813201E-6</v>
      </c>
      <c r="U445" s="1" t="s">
        <v>1405</v>
      </c>
      <c r="V445" s="9" t="s">
        <v>1406</v>
      </c>
      <c r="W445" s="1" t="s">
        <v>1007</v>
      </c>
    </row>
    <row r="446" spans="1:26" x14ac:dyDescent="0.35">
      <c r="A446" s="1" t="s">
        <v>2857</v>
      </c>
      <c r="B446" s="1" t="s">
        <v>455</v>
      </c>
      <c r="C446" s="1" t="s">
        <v>1</v>
      </c>
      <c r="D446" s="1" t="s">
        <v>2</v>
      </c>
      <c r="E446" s="1" t="s">
        <v>2</v>
      </c>
      <c r="F446" s="4">
        <v>0.12570000000000001</v>
      </c>
      <c r="G446" s="1">
        <v>21</v>
      </c>
      <c r="H446" s="1">
        <v>146</v>
      </c>
      <c r="I446" s="4">
        <v>-4.38</v>
      </c>
      <c r="J446" s="4">
        <v>1.1100000000000001</v>
      </c>
      <c r="K446" s="10">
        <v>1.1671072161614301E-4</v>
      </c>
      <c r="L446" s="4">
        <v>-0.2366</v>
      </c>
      <c r="M446" s="4">
        <v>0.74060000000000004</v>
      </c>
      <c r="N446" s="10">
        <v>0.75056720384364095</v>
      </c>
      <c r="O446" s="4">
        <v>-2.38</v>
      </c>
      <c r="P446" s="4">
        <v>0.80800000000000005</v>
      </c>
      <c r="Q446" s="10">
        <v>4.1543418161333404E-3</v>
      </c>
      <c r="R446" s="4">
        <v>-4.2859999999999996</v>
      </c>
      <c r="S446" s="4">
        <v>0.92430000000000001</v>
      </c>
      <c r="T446" s="10">
        <v>4.6984782366216902E-6</v>
      </c>
      <c r="U446" s="1" t="s">
        <v>2187</v>
      </c>
      <c r="V446" s="9" t="s">
        <v>2188</v>
      </c>
      <c r="W446" s="1" t="s">
        <v>1007</v>
      </c>
    </row>
    <row r="447" spans="1:26" x14ac:dyDescent="0.35">
      <c r="A447" s="1" t="s">
        <v>2857</v>
      </c>
      <c r="B447" s="1" t="s">
        <v>438</v>
      </c>
      <c r="C447" s="1" t="s">
        <v>5</v>
      </c>
      <c r="D447" s="1" t="s">
        <v>2</v>
      </c>
      <c r="E447" s="1" t="s">
        <v>2</v>
      </c>
      <c r="F447" s="4">
        <v>5.7799999999999997E-2</v>
      </c>
      <c r="G447" s="1">
        <v>10</v>
      </c>
      <c r="H447" s="1">
        <v>163</v>
      </c>
      <c r="I447" s="4">
        <v>-6.1079999999999997</v>
      </c>
      <c r="J447" s="4">
        <v>1.5509999999999999</v>
      </c>
      <c r="K447" s="10">
        <v>1.1656410283049599E-4</v>
      </c>
      <c r="L447" s="4">
        <v>-3.125E-2</v>
      </c>
      <c r="M447" s="4">
        <v>1.0409999999999999</v>
      </c>
      <c r="N447" s="10">
        <v>0.97998933792111897</v>
      </c>
      <c r="O447" s="4">
        <v>-3.161</v>
      </c>
      <c r="P447" s="4">
        <v>1.139</v>
      </c>
      <c r="Q447" s="10">
        <v>5.9193991116554701E-3</v>
      </c>
      <c r="R447" s="4">
        <v>-6.2590000000000003</v>
      </c>
      <c r="S447" s="4">
        <v>1.2609999999999999</v>
      </c>
      <c r="T447" s="10">
        <v>1.74387835633944E-6</v>
      </c>
      <c r="U447" s="1" t="s">
        <v>1405</v>
      </c>
      <c r="V447" s="9" t="s">
        <v>1406</v>
      </c>
      <c r="W447" s="1" t="s">
        <v>1007</v>
      </c>
    </row>
    <row r="448" spans="1:26" x14ac:dyDescent="0.35">
      <c r="A448" s="1" t="s">
        <v>2857</v>
      </c>
      <c r="B448" s="1" t="s">
        <v>456</v>
      </c>
      <c r="C448" s="1" t="s">
        <v>1</v>
      </c>
      <c r="D448" s="1" t="s">
        <v>5</v>
      </c>
      <c r="E448" s="1" t="s">
        <v>5</v>
      </c>
      <c r="F448" s="4">
        <v>9.6589999999999995E-2</v>
      </c>
      <c r="G448" s="1">
        <v>17</v>
      </c>
      <c r="H448" s="1">
        <v>159</v>
      </c>
      <c r="I448" s="4">
        <v>-4.694</v>
      </c>
      <c r="J448" s="4">
        <v>1.214</v>
      </c>
      <c r="K448" s="10">
        <v>1.56114478130075E-4</v>
      </c>
      <c r="L448" s="4">
        <v>0.25190000000000001</v>
      </c>
      <c r="M448" s="4">
        <v>0.80769999999999997</v>
      </c>
      <c r="N448" s="10">
        <v>0.751570139591903</v>
      </c>
      <c r="O448" s="4">
        <v>-2.0979999999999999</v>
      </c>
      <c r="P448" s="4">
        <v>0.89439999999999997</v>
      </c>
      <c r="Q448" s="10">
        <v>2.2929702049580999E-2</v>
      </c>
      <c r="R448" s="4">
        <v>-4.7</v>
      </c>
      <c r="S448" s="4">
        <v>0.99260000000000004</v>
      </c>
      <c r="T448" s="10">
        <v>4.8304403552668496E-6</v>
      </c>
      <c r="U448" s="1" t="s">
        <v>2212</v>
      </c>
      <c r="V448" s="9" t="s">
        <v>2213</v>
      </c>
      <c r="W448" s="1" t="s">
        <v>2355</v>
      </c>
      <c r="X448" s="1" t="s">
        <v>1403</v>
      </c>
      <c r="Y448" s="9" t="s">
        <v>1404</v>
      </c>
      <c r="Z448" s="1" t="s">
        <v>2355</v>
      </c>
    </row>
    <row r="449" spans="1:26" x14ac:dyDescent="0.35">
      <c r="A449" s="1" t="s">
        <v>2857</v>
      </c>
      <c r="B449" s="1" t="s">
        <v>445</v>
      </c>
      <c r="C449" s="1" t="s">
        <v>5</v>
      </c>
      <c r="D449" s="1" t="s">
        <v>4</v>
      </c>
      <c r="E449" s="1" t="s">
        <v>4</v>
      </c>
      <c r="F449" s="4">
        <v>9.357E-2</v>
      </c>
      <c r="G449" s="1">
        <v>16</v>
      </c>
      <c r="H449" s="1">
        <v>155</v>
      </c>
      <c r="I449" s="4">
        <v>-4.6619999999999999</v>
      </c>
      <c r="J449" s="4">
        <v>1.228</v>
      </c>
      <c r="K449" s="10">
        <v>1.8879812141580501E-4</v>
      </c>
      <c r="L449" s="4">
        <v>0.80520000000000003</v>
      </c>
      <c r="M449" s="4">
        <v>0.8357</v>
      </c>
      <c r="N449" s="10">
        <v>0.33121288210437899</v>
      </c>
      <c r="O449" s="4">
        <v>-1.657</v>
      </c>
      <c r="P449" s="4">
        <v>0.93459999999999999</v>
      </c>
      <c r="Q449" s="10">
        <v>8.7013335389838201E-2</v>
      </c>
      <c r="R449" s="4">
        <v>-4.9249999999999998</v>
      </c>
      <c r="S449" s="4">
        <v>1.0229999999999999</v>
      </c>
      <c r="T449" s="10">
        <v>3.1611846758015599E-6</v>
      </c>
      <c r="U449" s="1" t="s">
        <v>1048</v>
      </c>
      <c r="V449" s="9" t="s">
        <v>1049</v>
      </c>
      <c r="W449" s="1" t="s">
        <v>1040</v>
      </c>
    </row>
    <row r="450" spans="1:26" x14ac:dyDescent="0.35">
      <c r="A450" s="1" t="s">
        <v>2857</v>
      </c>
      <c r="B450" s="1" t="s">
        <v>452</v>
      </c>
      <c r="C450" s="1" t="s">
        <v>1</v>
      </c>
      <c r="D450" s="1" t="s">
        <v>5</v>
      </c>
      <c r="E450" s="1" t="s">
        <v>5</v>
      </c>
      <c r="F450" s="4">
        <v>5.1429999999999997E-2</v>
      </c>
      <c r="G450" s="1">
        <v>9</v>
      </c>
      <c r="H450" s="1">
        <v>166</v>
      </c>
      <c r="I450" s="4">
        <v>-5.4290000000000003</v>
      </c>
      <c r="J450" s="4">
        <v>1.5269999999999999</v>
      </c>
      <c r="K450" s="10">
        <v>5.72255987710966E-4</v>
      </c>
      <c r="L450" s="4">
        <v>0.59699999999999998</v>
      </c>
      <c r="M450" s="4">
        <v>1.0720000000000001</v>
      </c>
      <c r="N450" s="10">
        <v>0.58019785678154701</v>
      </c>
      <c r="O450" s="4">
        <v>-2.5680000000000001</v>
      </c>
      <c r="P450" s="4">
        <v>1.175</v>
      </c>
      <c r="Q450" s="10">
        <v>3.5788591278707198E-2</v>
      </c>
      <c r="R450" s="4">
        <v>-6.33</v>
      </c>
      <c r="S450" s="4">
        <v>1.3260000000000001</v>
      </c>
      <c r="T450" s="10">
        <v>4.2724454349422202E-6</v>
      </c>
      <c r="U450" s="1" t="s">
        <v>2194</v>
      </c>
      <c r="V450" s="9" t="s">
        <v>2195</v>
      </c>
      <c r="W450" s="1" t="s">
        <v>1007</v>
      </c>
    </row>
    <row r="451" spans="1:26" x14ac:dyDescent="0.35">
      <c r="A451" s="1" t="s">
        <v>2857</v>
      </c>
      <c r="B451" s="1" t="s">
        <v>450</v>
      </c>
      <c r="C451" s="1" t="s">
        <v>2</v>
      </c>
      <c r="D451" s="1" t="s">
        <v>1</v>
      </c>
      <c r="E451" s="1" t="s">
        <v>1</v>
      </c>
      <c r="F451" s="4">
        <v>0.48130000000000001</v>
      </c>
      <c r="G451" s="1">
        <v>77</v>
      </c>
      <c r="H451" s="1">
        <v>83</v>
      </c>
      <c r="I451" s="4">
        <v>-2.6120000000000001</v>
      </c>
      <c r="J451" s="4">
        <v>0.74970000000000003</v>
      </c>
      <c r="K451" s="10">
        <v>5.87553750812811E-4</v>
      </c>
      <c r="L451" s="4">
        <v>-0.1124</v>
      </c>
      <c r="M451" s="4">
        <v>0.51039999999999996</v>
      </c>
      <c r="N451" s="10">
        <v>0.82470744061460199</v>
      </c>
      <c r="O451" s="4">
        <v>-1.58</v>
      </c>
      <c r="P451" s="4">
        <v>0.55830000000000002</v>
      </c>
      <c r="Q451" s="10">
        <v>5.2457417258473301E-3</v>
      </c>
      <c r="R451" s="4">
        <v>-2.9350000000000001</v>
      </c>
      <c r="S451" s="4">
        <v>0.62239999999999995</v>
      </c>
      <c r="T451" s="10">
        <v>4.09094657783583E-6</v>
      </c>
      <c r="U451" s="1" t="s">
        <v>17</v>
      </c>
    </row>
    <row r="452" spans="1:26" x14ac:dyDescent="0.35">
      <c r="A452" s="1" t="s">
        <v>2857</v>
      </c>
      <c r="B452" s="1" t="s">
        <v>460</v>
      </c>
      <c r="C452" s="1" t="s">
        <v>1</v>
      </c>
      <c r="D452" s="1" t="s">
        <v>2</v>
      </c>
      <c r="E452" s="1" t="s">
        <v>2</v>
      </c>
      <c r="F452" s="4">
        <v>8.1869999999999998E-2</v>
      </c>
      <c r="G452" s="1">
        <v>14</v>
      </c>
      <c r="H452" s="1">
        <v>157</v>
      </c>
      <c r="I452" s="4">
        <v>-4.4790000000000001</v>
      </c>
      <c r="J452" s="4">
        <v>1.3009999999999999</v>
      </c>
      <c r="K452" s="10">
        <v>1.0051037571834299E-3</v>
      </c>
      <c r="L452" s="4">
        <v>0.4607</v>
      </c>
      <c r="M452" s="4">
        <v>0.88660000000000005</v>
      </c>
      <c r="N452" s="10">
        <v>0.60128403201005598</v>
      </c>
      <c r="O452" s="4">
        <v>-2.0760000000000001</v>
      </c>
      <c r="P452" s="4">
        <v>0.96399999999999997</v>
      </c>
      <c r="Q452" s="10">
        <v>3.51383096763348E-2</v>
      </c>
      <c r="R452" s="4">
        <v>-5.0739999999999998</v>
      </c>
      <c r="S452" s="4">
        <v>1.0449999999999999</v>
      </c>
      <c r="T452" s="10">
        <v>6.3444590165220302E-6</v>
      </c>
      <c r="U452" s="1" t="s">
        <v>1933</v>
      </c>
      <c r="V452" s="9" t="s">
        <v>1934</v>
      </c>
      <c r="W452" s="1" t="s">
        <v>1007</v>
      </c>
      <c r="X452" s="1" t="s">
        <v>2358</v>
      </c>
      <c r="Y452" s="9" t="s">
        <v>2214</v>
      </c>
      <c r="Z452" s="1" t="s">
        <v>2357</v>
      </c>
    </row>
    <row r="453" spans="1:26" x14ac:dyDescent="0.35">
      <c r="A453" s="1" t="s">
        <v>2857</v>
      </c>
      <c r="B453" s="1" t="s">
        <v>437</v>
      </c>
      <c r="C453" s="1" t="s">
        <v>1</v>
      </c>
      <c r="D453" s="1" t="s">
        <v>2</v>
      </c>
      <c r="E453" s="1" t="s">
        <v>2</v>
      </c>
      <c r="F453" s="4">
        <v>7.3169999999999999E-2</v>
      </c>
      <c r="G453" s="1">
        <v>12</v>
      </c>
      <c r="H453" s="1">
        <v>152</v>
      </c>
      <c r="I453" s="4">
        <v>-3.96</v>
      </c>
      <c r="J453" s="4">
        <v>1.3540000000000001</v>
      </c>
      <c r="K453" s="10">
        <v>3.27714477817799E-3</v>
      </c>
      <c r="L453" s="4">
        <v>1.159</v>
      </c>
      <c r="M453" s="4">
        <v>0.9587</v>
      </c>
      <c r="N453" s="10">
        <v>0.22064044173488601</v>
      </c>
      <c r="O453" s="4">
        <v>-1.6759999999999999</v>
      </c>
      <c r="P453" s="4">
        <v>1.0669999999999999</v>
      </c>
      <c r="Q453" s="10">
        <v>0.11137736656215801</v>
      </c>
      <c r="R453" s="4">
        <v>-5.6710000000000003</v>
      </c>
      <c r="S453" s="4">
        <v>1.179</v>
      </c>
      <c r="T453" s="10">
        <v>1.73726229804594E-6</v>
      </c>
      <c r="U453" s="1" t="s">
        <v>1081</v>
      </c>
      <c r="V453" s="9" t="s">
        <v>1082</v>
      </c>
      <c r="W453" s="1" t="s">
        <v>1007</v>
      </c>
    </row>
    <row r="454" spans="1:26" x14ac:dyDescent="0.35">
      <c r="A454" s="1" t="s">
        <v>2857</v>
      </c>
      <c r="B454" s="1" t="s">
        <v>467</v>
      </c>
      <c r="C454" s="1" t="s">
        <v>1</v>
      </c>
      <c r="D454" s="1" t="s">
        <v>4</v>
      </c>
      <c r="E454" s="1" t="s">
        <v>4</v>
      </c>
      <c r="F454" s="4">
        <v>0.43209999999999998</v>
      </c>
      <c r="G454" s="1">
        <v>70</v>
      </c>
      <c r="H454" s="1">
        <v>92</v>
      </c>
      <c r="I454" s="4">
        <v>-2.1989999999999998</v>
      </c>
      <c r="J454" s="4">
        <v>0.75880000000000003</v>
      </c>
      <c r="K454" s="10">
        <v>4.2935723772113297E-3</v>
      </c>
      <c r="L454" s="4">
        <v>0.14879999999999999</v>
      </c>
      <c r="M454" s="4">
        <v>0.50980000000000003</v>
      </c>
      <c r="N454" s="10">
        <v>0.76432429112369105</v>
      </c>
      <c r="O454" s="4">
        <v>-1.278</v>
      </c>
      <c r="P454" s="4">
        <v>0.56079999999999997</v>
      </c>
      <c r="Q454" s="10">
        <v>2.62289896856908E-2</v>
      </c>
      <c r="R454" s="4">
        <v>-2.8540000000000001</v>
      </c>
      <c r="S454" s="4">
        <v>0.63329999999999997</v>
      </c>
      <c r="T454" s="10">
        <v>8.0857391679987796E-6</v>
      </c>
      <c r="U454" s="1" t="s">
        <v>17</v>
      </c>
    </row>
    <row r="455" spans="1:26" x14ac:dyDescent="0.35">
      <c r="A455" s="1" t="s">
        <v>2857</v>
      </c>
      <c r="B455" s="1" t="s">
        <v>451</v>
      </c>
      <c r="C455" s="1" t="s">
        <v>2</v>
      </c>
      <c r="D455" s="1" t="s">
        <v>4</v>
      </c>
      <c r="E455" s="1" t="s">
        <v>4</v>
      </c>
      <c r="F455" s="4">
        <v>0.1696</v>
      </c>
      <c r="G455" s="1">
        <v>29</v>
      </c>
      <c r="H455" s="1">
        <v>142</v>
      </c>
      <c r="I455" s="4">
        <v>-2.7469999999999999</v>
      </c>
      <c r="J455" s="4">
        <v>0.95140000000000002</v>
      </c>
      <c r="K455" s="10">
        <v>4.25362896624807E-3</v>
      </c>
      <c r="L455" s="4">
        <v>0.58240000000000003</v>
      </c>
      <c r="M455" s="4">
        <v>0.6401</v>
      </c>
      <c r="N455" s="10">
        <v>0.36762503013902298</v>
      </c>
      <c r="O455" s="4">
        <v>-1.304</v>
      </c>
      <c r="P455" s="4">
        <v>0.70220000000000005</v>
      </c>
      <c r="Q455" s="10">
        <v>5.43784381146852E-2</v>
      </c>
      <c r="R455" s="4">
        <v>-3.774</v>
      </c>
      <c r="S455" s="4">
        <v>0.79630000000000001</v>
      </c>
      <c r="T455" s="10">
        <v>4.1332946198504498E-6</v>
      </c>
      <c r="U455" s="1" t="s">
        <v>17</v>
      </c>
    </row>
    <row r="456" spans="1:26" x14ac:dyDescent="0.35">
      <c r="A456" s="1" t="s">
        <v>2857</v>
      </c>
      <c r="B456" s="1" t="s">
        <v>470</v>
      </c>
      <c r="C456" s="1" t="s">
        <v>4</v>
      </c>
      <c r="D456" s="1" t="s">
        <v>5</v>
      </c>
      <c r="E456" s="1" t="s">
        <v>4</v>
      </c>
      <c r="F456" s="4">
        <v>0.20480000000000001</v>
      </c>
      <c r="G456" s="1">
        <v>34</v>
      </c>
      <c r="H456" s="1">
        <v>132</v>
      </c>
      <c r="I456" s="4">
        <v>-2.4870000000000001</v>
      </c>
      <c r="J456" s="4">
        <v>0.90449999999999997</v>
      </c>
      <c r="K456" s="10">
        <v>7.1216889867186297E-3</v>
      </c>
      <c r="L456" s="4">
        <v>0.2268</v>
      </c>
      <c r="M456" s="4">
        <v>0.61599999999999999</v>
      </c>
      <c r="N456" s="10">
        <v>0.70592314261150302</v>
      </c>
      <c r="O456" s="4">
        <v>-1.492</v>
      </c>
      <c r="P456" s="4">
        <v>0.67889999999999995</v>
      </c>
      <c r="Q456" s="10">
        <v>3.3611657881136701E-2</v>
      </c>
      <c r="R456" s="4">
        <v>-3.4380000000000002</v>
      </c>
      <c r="S456" s="4">
        <v>0.75739999999999996</v>
      </c>
      <c r="T456" s="10">
        <v>9.4803866531298905E-6</v>
      </c>
      <c r="U456" s="1" t="s">
        <v>2178</v>
      </c>
      <c r="V456" s="9" t="s">
        <v>2179</v>
      </c>
      <c r="W456" s="1" t="s">
        <v>1007</v>
      </c>
    </row>
    <row r="457" spans="1:26" x14ac:dyDescent="0.35">
      <c r="A457" s="1" t="s">
        <v>2857</v>
      </c>
      <c r="B457" s="1" t="s">
        <v>443</v>
      </c>
      <c r="C457" s="1" t="s">
        <v>2</v>
      </c>
      <c r="D457" s="1" t="s">
        <v>444</v>
      </c>
      <c r="E457" s="1" t="s">
        <v>444</v>
      </c>
      <c r="F457" s="4">
        <v>7.7380000000000004E-2</v>
      </c>
      <c r="G457" s="1">
        <v>13</v>
      </c>
      <c r="H457" s="1">
        <v>155</v>
      </c>
      <c r="I457" s="4">
        <v>-3.7</v>
      </c>
      <c r="J457" s="4">
        <v>1.413</v>
      </c>
      <c r="K457" s="10">
        <v>9.1690476627104694E-3</v>
      </c>
      <c r="L457" s="4">
        <v>2.242</v>
      </c>
      <c r="M457" s="4">
        <v>0.89490000000000003</v>
      </c>
      <c r="N457" s="10">
        <v>1.32928962002216E-2</v>
      </c>
      <c r="O457" s="4">
        <v>-0.46429999999999999</v>
      </c>
      <c r="P457" s="4">
        <v>1.034</v>
      </c>
      <c r="Q457" s="10">
        <v>0.66088968763420797</v>
      </c>
      <c r="R457" s="4">
        <v>-5.4130000000000003</v>
      </c>
      <c r="S457" s="4">
        <v>1.1299999999999999</v>
      </c>
      <c r="T457" s="10">
        <v>3.1374566432428498E-6</v>
      </c>
      <c r="U457" s="1" t="s">
        <v>2219</v>
      </c>
      <c r="V457" s="9" t="s">
        <v>1922</v>
      </c>
      <c r="W457" s="1" t="s">
        <v>1007</v>
      </c>
    </row>
    <row r="458" spans="1:26" x14ac:dyDescent="0.35">
      <c r="A458" s="1" t="s">
        <v>2857</v>
      </c>
      <c r="B458" s="1" t="s">
        <v>468</v>
      </c>
      <c r="C458" s="1" t="s">
        <v>5</v>
      </c>
      <c r="D458" s="1" t="s">
        <v>2</v>
      </c>
      <c r="E458" s="1" t="s">
        <v>2</v>
      </c>
      <c r="F458" s="4">
        <v>9.4670000000000004E-2</v>
      </c>
      <c r="G458" s="1">
        <v>16</v>
      </c>
      <c r="H458" s="1">
        <v>153</v>
      </c>
      <c r="I458" s="4">
        <v>-3.2160000000000002</v>
      </c>
      <c r="J458" s="4">
        <v>1.254</v>
      </c>
      <c r="K458" s="10">
        <v>7.3618234866165604E-3</v>
      </c>
      <c r="L458" s="4">
        <v>0.63060000000000005</v>
      </c>
      <c r="M458" s="4">
        <v>0.81440000000000001</v>
      </c>
      <c r="N458" s="10">
        <v>0.448036836074381</v>
      </c>
      <c r="O458" s="4">
        <v>-1.659</v>
      </c>
      <c r="P458" s="4">
        <v>0.92069999999999996</v>
      </c>
      <c r="Q458" s="10">
        <v>6.3244509227734502E-2</v>
      </c>
      <c r="R458" s="4">
        <v>-4.5789999999999997</v>
      </c>
      <c r="S458" s="4">
        <v>1.044</v>
      </c>
      <c r="T458" s="10">
        <v>8.6648005614423099E-6</v>
      </c>
      <c r="U458" s="1" t="s">
        <v>17</v>
      </c>
    </row>
    <row r="459" spans="1:26" x14ac:dyDescent="0.35">
      <c r="A459" s="1" t="s">
        <v>2857</v>
      </c>
      <c r="B459" s="1" t="s">
        <v>464</v>
      </c>
      <c r="C459" s="1" t="s">
        <v>2</v>
      </c>
      <c r="D459" s="1" t="s">
        <v>1</v>
      </c>
      <c r="E459" s="1" t="s">
        <v>1</v>
      </c>
      <c r="F459" s="4">
        <v>0.1716</v>
      </c>
      <c r="G459" s="1">
        <v>29</v>
      </c>
      <c r="H459" s="1">
        <v>140</v>
      </c>
      <c r="I459" s="4">
        <v>-2.5</v>
      </c>
      <c r="J459" s="4">
        <v>0.98460000000000003</v>
      </c>
      <c r="K459" s="10">
        <v>1.1048038529371799E-2</v>
      </c>
      <c r="L459" s="4">
        <v>0.73319999999999996</v>
      </c>
      <c r="M459" s="4">
        <v>0.64690000000000003</v>
      </c>
      <c r="N459" s="10">
        <v>0.25599352997122399</v>
      </c>
      <c r="O459" s="4">
        <v>-1.109</v>
      </c>
      <c r="P459" s="4">
        <v>0.72709999999999997</v>
      </c>
      <c r="Q459" s="10">
        <v>0.117616463721537</v>
      </c>
      <c r="R459" s="4">
        <v>-3.6840000000000002</v>
      </c>
      <c r="S459" s="4">
        <v>0.80059999999999998</v>
      </c>
      <c r="T459" s="10">
        <v>7.49376716298837E-6</v>
      </c>
      <c r="U459" s="1" t="s">
        <v>17</v>
      </c>
    </row>
    <row r="460" spans="1:26" x14ac:dyDescent="0.35">
      <c r="A460" s="1" t="s">
        <v>2857</v>
      </c>
      <c r="B460" s="1" t="s">
        <v>469</v>
      </c>
      <c r="C460" s="1" t="s">
        <v>4</v>
      </c>
      <c r="D460" s="1" t="s">
        <v>2</v>
      </c>
      <c r="E460" s="1" t="s">
        <v>2</v>
      </c>
      <c r="F460" s="4">
        <v>9.1950000000000004E-2</v>
      </c>
      <c r="G460" s="1">
        <v>16</v>
      </c>
      <c r="H460" s="1">
        <v>158</v>
      </c>
      <c r="I460" s="4">
        <v>-2.8690000000000002</v>
      </c>
      <c r="J460" s="4">
        <v>1.2130000000000001</v>
      </c>
      <c r="K460" s="10">
        <v>1.39326033244888E-2</v>
      </c>
      <c r="L460" s="4">
        <v>0.59530000000000005</v>
      </c>
      <c r="M460" s="4">
        <v>0.8175</v>
      </c>
      <c r="N460" s="10">
        <v>0.47319623890137003</v>
      </c>
      <c r="O460" s="4">
        <v>-1.6859999999999999</v>
      </c>
      <c r="P460" s="4">
        <v>0.91569999999999996</v>
      </c>
      <c r="Q460" s="10">
        <v>5.9177345338460002E-2</v>
      </c>
      <c r="R460" s="4">
        <v>-4.5620000000000003</v>
      </c>
      <c r="S460" s="4">
        <v>1.038</v>
      </c>
      <c r="T460" s="10">
        <v>9.2500936676471007E-6</v>
      </c>
      <c r="U460" s="1" t="s">
        <v>17</v>
      </c>
    </row>
    <row r="461" spans="1:26" x14ac:dyDescent="0.35">
      <c r="A461" s="1" t="s">
        <v>2860</v>
      </c>
      <c r="B461" s="1" t="s">
        <v>133</v>
      </c>
      <c r="C461" s="1" t="s">
        <v>5</v>
      </c>
      <c r="D461" s="1" t="s">
        <v>4</v>
      </c>
      <c r="E461" s="1" t="s">
        <v>4</v>
      </c>
      <c r="F461" s="4">
        <v>5.3330000000000002E-2</v>
      </c>
      <c r="G461" s="1">
        <v>8</v>
      </c>
      <c r="H461" s="1">
        <v>142</v>
      </c>
      <c r="I461" s="4">
        <v>0.27679999999999999</v>
      </c>
      <c r="J461" s="4">
        <v>4.9149999999999999E-2</v>
      </c>
      <c r="K461" s="10">
        <v>6.7280328145809194E-8</v>
      </c>
      <c r="L461" s="4">
        <v>0.1552</v>
      </c>
      <c r="M461" s="4">
        <v>4.5909999999999999E-2</v>
      </c>
      <c r="N461" s="10">
        <v>2.02570902104809E-3</v>
      </c>
      <c r="O461" s="4">
        <v>0.21690000000000001</v>
      </c>
      <c r="P461" s="4">
        <v>3.8269999999999998E-2</v>
      </c>
      <c r="Q461" s="10">
        <v>1.64449039066215E-7</v>
      </c>
      <c r="R461" s="4">
        <v>0.11990000000000001</v>
      </c>
      <c r="S461" s="4">
        <v>5.6899999999999999E-2</v>
      </c>
      <c r="T461" s="10">
        <v>3.0677585065223702E-2</v>
      </c>
      <c r="U461" s="1" t="s">
        <v>17</v>
      </c>
    </row>
    <row r="462" spans="1:26" x14ac:dyDescent="0.35">
      <c r="A462" s="1" t="s">
        <v>2860</v>
      </c>
      <c r="B462" s="1" t="s">
        <v>132</v>
      </c>
      <c r="C462" s="1" t="s">
        <v>2</v>
      </c>
      <c r="D462" s="1" t="s">
        <v>1</v>
      </c>
      <c r="E462" s="1" t="s">
        <v>1</v>
      </c>
      <c r="F462" s="4">
        <v>5.0560000000000001E-2</v>
      </c>
      <c r="G462" s="1">
        <v>9</v>
      </c>
      <c r="H462" s="1">
        <v>169</v>
      </c>
      <c r="I462" s="4">
        <v>0.26729999999999998</v>
      </c>
      <c r="J462" s="4">
        <v>4.6219999999999997E-2</v>
      </c>
      <c r="K462" s="10">
        <v>4.4021197084140402E-8</v>
      </c>
      <c r="L462" s="4">
        <v>0.1653</v>
      </c>
      <c r="M462" s="4">
        <v>4.5260000000000002E-2</v>
      </c>
      <c r="N462" s="10">
        <v>4.3830861984022401E-4</v>
      </c>
      <c r="O462" s="4">
        <v>0.21690000000000001</v>
      </c>
      <c r="P462" s="4">
        <v>3.696E-2</v>
      </c>
      <c r="Q462" s="10">
        <v>2.7429892904103499E-8</v>
      </c>
      <c r="R462" s="4">
        <v>0.1009</v>
      </c>
      <c r="S462" s="4">
        <v>5.4350000000000002E-2</v>
      </c>
      <c r="T462" s="10">
        <v>8.4422228180942693E-2</v>
      </c>
      <c r="U462" s="1" t="s">
        <v>17</v>
      </c>
    </row>
    <row r="463" spans="1:26" x14ac:dyDescent="0.35">
      <c r="A463" s="1" t="s">
        <v>2860</v>
      </c>
      <c r="B463" s="1" t="s">
        <v>139</v>
      </c>
      <c r="C463" s="1" t="s">
        <v>5</v>
      </c>
      <c r="D463" s="1" t="s">
        <v>1</v>
      </c>
      <c r="E463" s="1" t="s">
        <v>1</v>
      </c>
      <c r="F463" s="4">
        <v>5.0560000000000001E-2</v>
      </c>
      <c r="G463" s="1">
        <v>9</v>
      </c>
      <c r="H463" s="1">
        <v>169</v>
      </c>
      <c r="I463" s="4">
        <v>0.25030000000000002</v>
      </c>
      <c r="J463" s="4">
        <v>4.6960000000000002E-2</v>
      </c>
      <c r="K463" s="10">
        <v>3.0842407454452499E-7</v>
      </c>
      <c r="L463" s="4">
        <v>0.15809999999999999</v>
      </c>
      <c r="M463" s="4">
        <v>4.5080000000000002E-2</v>
      </c>
      <c r="N463" s="10">
        <v>6.9858747834861199E-4</v>
      </c>
      <c r="O463" s="4">
        <v>0.2049</v>
      </c>
      <c r="P463" s="4">
        <v>3.7409999999999999E-2</v>
      </c>
      <c r="Q463" s="10">
        <v>1.5999068341222601E-7</v>
      </c>
      <c r="R463" s="4">
        <v>9.0789999999999996E-2</v>
      </c>
      <c r="S463" s="4">
        <v>5.4080000000000003E-2</v>
      </c>
      <c r="T463" s="10">
        <v>9.7512382355823699E-2</v>
      </c>
      <c r="U463" s="1" t="s">
        <v>1133</v>
      </c>
      <c r="V463" s="9" t="s">
        <v>1134</v>
      </c>
      <c r="W463" s="1" t="s">
        <v>1007</v>
      </c>
    </row>
    <row r="464" spans="1:26" x14ac:dyDescent="0.35">
      <c r="A464" s="1" t="s">
        <v>2860</v>
      </c>
      <c r="B464" s="1" t="s">
        <v>138</v>
      </c>
      <c r="C464" s="1" t="s">
        <v>1</v>
      </c>
      <c r="D464" s="1" t="s">
        <v>2</v>
      </c>
      <c r="E464" s="1" t="s">
        <v>2</v>
      </c>
      <c r="F464" s="4">
        <v>5.0279999999999998E-2</v>
      </c>
      <c r="G464" s="1">
        <v>9</v>
      </c>
      <c r="H464" s="1">
        <v>170</v>
      </c>
      <c r="I464" s="4">
        <v>0.2505</v>
      </c>
      <c r="J464" s="4">
        <v>4.6829999999999997E-2</v>
      </c>
      <c r="K464" s="10">
        <v>3.0096275006446502E-7</v>
      </c>
      <c r="L464" s="4">
        <v>0.1573</v>
      </c>
      <c r="M464" s="4">
        <v>4.5089999999999998E-2</v>
      </c>
      <c r="N464" s="10">
        <v>7.5603263040980705E-4</v>
      </c>
      <c r="O464" s="4">
        <v>0.2046</v>
      </c>
      <c r="P464" s="4">
        <v>3.7330000000000002E-2</v>
      </c>
      <c r="Q464" s="10">
        <v>1.68725852318411E-7</v>
      </c>
      <c r="R464" s="4">
        <v>9.1810000000000003E-2</v>
      </c>
      <c r="S464" s="4">
        <v>5.4109999999999998E-2</v>
      </c>
      <c r="T464" s="10">
        <v>9.3105257469075803E-2</v>
      </c>
      <c r="U464" s="1" t="s">
        <v>1121</v>
      </c>
      <c r="V464" s="9" t="s">
        <v>1122</v>
      </c>
      <c r="W464" s="1" t="s">
        <v>1007</v>
      </c>
    </row>
    <row r="465" spans="1:26" x14ac:dyDescent="0.35">
      <c r="A465" s="1" t="s">
        <v>2860</v>
      </c>
      <c r="B465" s="1" t="s">
        <v>140</v>
      </c>
      <c r="C465" s="1" t="s">
        <v>4</v>
      </c>
      <c r="D465" s="1" t="s">
        <v>5</v>
      </c>
      <c r="E465" s="1" t="s">
        <v>5</v>
      </c>
      <c r="F465" s="4">
        <v>5.0849999999999999E-2</v>
      </c>
      <c r="G465" s="1">
        <v>9</v>
      </c>
      <c r="H465" s="1">
        <v>168</v>
      </c>
      <c r="I465" s="4">
        <v>0.24929999999999999</v>
      </c>
      <c r="J465" s="4">
        <v>4.6899999999999997E-2</v>
      </c>
      <c r="K465" s="10">
        <v>3.4931746342764302E-7</v>
      </c>
      <c r="L465" s="4">
        <v>0.15770000000000001</v>
      </c>
      <c r="M465" s="4">
        <v>4.5179999999999998E-2</v>
      </c>
      <c r="N465" s="10">
        <v>7.2532597165657603E-4</v>
      </c>
      <c r="O465" s="4">
        <v>0.20419999999999999</v>
      </c>
      <c r="P465" s="4">
        <v>3.739E-2</v>
      </c>
      <c r="Q465" s="10">
        <v>1.7980417382703E-7</v>
      </c>
      <c r="R465" s="4">
        <v>9.0240000000000001E-2</v>
      </c>
      <c r="S465" s="4">
        <v>5.4190000000000002E-2</v>
      </c>
      <c r="T465" s="10">
        <v>9.9752022694099496E-2</v>
      </c>
      <c r="U465" s="1" t="s">
        <v>1121</v>
      </c>
      <c r="V465" s="9" t="s">
        <v>1122</v>
      </c>
      <c r="W465" s="1" t="s">
        <v>1007</v>
      </c>
    </row>
    <row r="466" spans="1:26" x14ac:dyDescent="0.35">
      <c r="A466" s="1" t="s">
        <v>2860</v>
      </c>
      <c r="B466" s="1" t="s">
        <v>141</v>
      </c>
      <c r="C466" s="1" t="s">
        <v>1</v>
      </c>
      <c r="D466" s="1" t="s">
        <v>2</v>
      </c>
      <c r="E466" s="1" t="s">
        <v>2</v>
      </c>
      <c r="F466" s="4">
        <v>5.0849999999999999E-2</v>
      </c>
      <c r="G466" s="1">
        <v>9</v>
      </c>
      <c r="H466" s="1">
        <v>168</v>
      </c>
      <c r="I466" s="4">
        <v>0.24929999999999999</v>
      </c>
      <c r="J466" s="4">
        <v>4.6899999999999997E-2</v>
      </c>
      <c r="K466" s="10">
        <v>3.4931670468443699E-7</v>
      </c>
      <c r="L466" s="4">
        <v>0.15770000000000001</v>
      </c>
      <c r="M466" s="4">
        <v>4.5179999999999998E-2</v>
      </c>
      <c r="N466" s="10">
        <v>7.2532597165657603E-4</v>
      </c>
      <c r="O466" s="4">
        <v>0.20419999999999999</v>
      </c>
      <c r="P466" s="4">
        <v>3.739E-2</v>
      </c>
      <c r="Q466" s="10">
        <v>1.7980417382741599E-7</v>
      </c>
      <c r="R466" s="4">
        <v>9.0240000000000001E-2</v>
      </c>
      <c r="S466" s="4">
        <v>5.4190000000000002E-2</v>
      </c>
      <c r="T466" s="10">
        <v>9.9752022694094597E-2</v>
      </c>
      <c r="U466" s="1" t="s">
        <v>1121</v>
      </c>
      <c r="V466" s="9" t="s">
        <v>1122</v>
      </c>
      <c r="W466" s="1" t="s">
        <v>1007</v>
      </c>
    </row>
    <row r="467" spans="1:26" x14ac:dyDescent="0.35">
      <c r="A467" s="1" t="s">
        <v>2860</v>
      </c>
      <c r="B467" s="1" t="s">
        <v>503</v>
      </c>
      <c r="C467" s="1" t="s">
        <v>1</v>
      </c>
      <c r="D467" s="1" t="s">
        <v>2</v>
      </c>
      <c r="E467" s="1" t="s">
        <v>2</v>
      </c>
      <c r="F467" s="4">
        <v>0.05</v>
      </c>
      <c r="G467" s="1">
        <v>9</v>
      </c>
      <c r="H467" s="1">
        <v>171</v>
      </c>
      <c r="I467" s="4">
        <v>0.2127</v>
      </c>
      <c r="J467" s="4">
        <v>4.7759999999999997E-2</v>
      </c>
      <c r="K467" s="10">
        <v>1.7698186420736499E-5</v>
      </c>
      <c r="L467" s="4">
        <v>0.15709999999999999</v>
      </c>
      <c r="M467" s="4">
        <v>4.5179999999999998E-2</v>
      </c>
      <c r="N467" s="10">
        <v>5.6270346356657901E-4</v>
      </c>
      <c r="O467" s="4">
        <v>0.1857</v>
      </c>
      <c r="P467" s="4">
        <v>3.789E-2</v>
      </c>
      <c r="Q467" s="10">
        <v>2.11231110630289E-6</v>
      </c>
      <c r="R467" s="4">
        <v>5.3999999999999999E-2</v>
      </c>
      <c r="S467" s="4">
        <v>5.4309999999999997E-2</v>
      </c>
      <c r="T467" s="10">
        <v>0.35907541336341697</v>
      </c>
      <c r="U467" s="1" t="s">
        <v>1165</v>
      </c>
      <c r="V467" s="9" t="s">
        <v>1166</v>
      </c>
      <c r="W467" s="1" t="s">
        <v>1685</v>
      </c>
    </row>
    <row r="468" spans="1:26" x14ac:dyDescent="0.35">
      <c r="A468" s="1" t="s">
        <v>2860</v>
      </c>
      <c r="B468" s="1" t="s">
        <v>504</v>
      </c>
      <c r="C468" s="1" t="s">
        <v>5</v>
      </c>
      <c r="D468" s="1" t="s">
        <v>2</v>
      </c>
      <c r="E468" s="1" t="s">
        <v>2</v>
      </c>
      <c r="F468" s="4">
        <v>0.05</v>
      </c>
      <c r="G468" s="1">
        <v>9</v>
      </c>
      <c r="H468" s="1">
        <v>171</v>
      </c>
      <c r="I468" s="4">
        <v>0.2127</v>
      </c>
      <c r="J468" s="4">
        <v>4.7759999999999997E-2</v>
      </c>
      <c r="K468" s="10">
        <v>1.7698181390441901E-5</v>
      </c>
      <c r="L468" s="4">
        <v>0.15709999999999999</v>
      </c>
      <c r="M468" s="4">
        <v>4.5179999999999998E-2</v>
      </c>
      <c r="N468" s="10">
        <v>5.6270405074517003E-4</v>
      </c>
      <c r="O468" s="4">
        <v>0.1857</v>
      </c>
      <c r="P468" s="4">
        <v>3.789E-2</v>
      </c>
      <c r="Q468" s="10">
        <v>2.11231110630289E-6</v>
      </c>
      <c r="R468" s="4">
        <v>5.3999999999999999E-2</v>
      </c>
      <c r="S468" s="4">
        <v>5.4309999999999997E-2</v>
      </c>
      <c r="T468" s="10">
        <v>0.35907541336342602</v>
      </c>
      <c r="U468" s="1" t="s">
        <v>17</v>
      </c>
    </row>
    <row r="469" spans="1:26" x14ac:dyDescent="0.35">
      <c r="A469" s="1" t="s">
        <v>2860</v>
      </c>
      <c r="B469" s="1" t="s">
        <v>146</v>
      </c>
      <c r="C469" s="1" t="s">
        <v>1</v>
      </c>
      <c r="D469" s="1" t="s">
        <v>4</v>
      </c>
      <c r="E469" s="1" t="s">
        <v>4</v>
      </c>
      <c r="F469" s="4">
        <v>5.0279999999999998E-2</v>
      </c>
      <c r="G469" s="1">
        <v>9</v>
      </c>
      <c r="H469" s="1">
        <v>170</v>
      </c>
      <c r="I469" s="4">
        <v>0.2414</v>
      </c>
      <c r="J469" s="4">
        <v>4.7100000000000003E-2</v>
      </c>
      <c r="K469" s="10">
        <v>9.4815959126024297E-7</v>
      </c>
      <c r="L469" s="4">
        <v>0.126</v>
      </c>
      <c r="M469" s="4">
        <v>4.5679999999999998E-2</v>
      </c>
      <c r="N469" s="10">
        <v>8.5843958880638706E-3</v>
      </c>
      <c r="O469" s="4">
        <v>0.18429999999999999</v>
      </c>
      <c r="P469" s="4">
        <v>3.7940000000000002E-2</v>
      </c>
      <c r="Q469" s="10">
        <v>3.3793076863742599E-6</v>
      </c>
      <c r="R469" s="4">
        <v>0.11409999999999999</v>
      </c>
      <c r="S469" s="4">
        <v>5.3870000000000001E-2</v>
      </c>
      <c r="T469" s="10">
        <v>3.4482119550359902E-2</v>
      </c>
      <c r="U469" s="1" t="s">
        <v>17</v>
      </c>
    </row>
    <row r="470" spans="1:26" x14ac:dyDescent="0.35">
      <c r="A470" s="1" t="s">
        <v>2860</v>
      </c>
      <c r="B470" s="1" t="s">
        <v>131</v>
      </c>
      <c r="C470" s="1" t="s">
        <v>2</v>
      </c>
      <c r="D470" s="1" t="s">
        <v>4</v>
      </c>
      <c r="E470" s="1" t="s">
        <v>4</v>
      </c>
      <c r="F470" s="4">
        <v>6.7799999999999999E-2</v>
      </c>
      <c r="G470" s="1">
        <v>12</v>
      </c>
      <c r="H470" s="1">
        <v>165</v>
      </c>
      <c r="I470" s="4">
        <v>0.24579999999999999</v>
      </c>
      <c r="J470" s="4">
        <v>3.984E-2</v>
      </c>
      <c r="K470" s="10">
        <v>1.3933052706176099E-9</v>
      </c>
      <c r="L470" s="4">
        <v>0.1211</v>
      </c>
      <c r="M470" s="4">
        <v>3.9750000000000001E-2</v>
      </c>
      <c r="N470" s="10">
        <v>9.3509202759896001E-4</v>
      </c>
      <c r="O470" s="4">
        <v>0.18390000000000001</v>
      </c>
      <c r="P470" s="4">
        <v>3.2629999999999999E-2</v>
      </c>
      <c r="Q470" s="10">
        <v>8.2723442177951697E-9</v>
      </c>
      <c r="R470" s="4">
        <v>0.124</v>
      </c>
      <c r="S470" s="4">
        <v>4.6019999999999998E-2</v>
      </c>
      <c r="T470" s="10">
        <v>1.0259687622636401E-2</v>
      </c>
      <c r="U470" s="1" t="s">
        <v>1070</v>
      </c>
      <c r="V470" s="9" t="s">
        <v>1071</v>
      </c>
      <c r="W470" s="1" t="s">
        <v>1044</v>
      </c>
      <c r="X470" s="1" t="s">
        <v>1652</v>
      </c>
      <c r="Y470" s="9" t="s">
        <v>1072</v>
      </c>
      <c r="Z470" s="1" t="s">
        <v>1651</v>
      </c>
    </row>
    <row r="471" spans="1:26" x14ac:dyDescent="0.35">
      <c r="A471" s="1" t="s">
        <v>2860</v>
      </c>
      <c r="B471" s="1" t="s">
        <v>156</v>
      </c>
      <c r="C471" s="1" t="s">
        <v>2</v>
      </c>
      <c r="D471" s="1" t="s">
        <v>1</v>
      </c>
      <c r="E471" s="1" t="s">
        <v>1</v>
      </c>
      <c r="F471" s="4">
        <v>5.0560000000000001E-2</v>
      </c>
      <c r="G471" s="1">
        <v>9</v>
      </c>
      <c r="H471" s="1">
        <v>169</v>
      </c>
      <c r="I471" s="4">
        <v>0.23319999999999999</v>
      </c>
      <c r="J471" s="4">
        <v>4.7210000000000002E-2</v>
      </c>
      <c r="K471" s="10">
        <v>2.3381658616911501E-6</v>
      </c>
      <c r="L471" s="4">
        <v>0.13059999999999999</v>
      </c>
      <c r="M471" s="4">
        <v>4.5609999999999998E-2</v>
      </c>
      <c r="N471" s="10">
        <v>4.7077399406999301E-3</v>
      </c>
      <c r="O471" s="4">
        <v>0.1827</v>
      </c>
      <c r="P471" s="4">
        <v>3.7990000000000003E-2</v>
      </c>
      <c r="Q471" s="10">
        <v>3.6093923694703501E-6</v>
      </c>
      <c r="R471" s="4">
        <v>0.1009</v>
      </c>
      <c r="S471" s="4">
        <v>5.3789999999999998E-2</v>
      </c>
      <c r="T471" s="10">
        <v>7.2864557005513003E-2</v>
      </c>
      <c r="U471" s="1" t="s">
        <v>1131</v>
      </c>
      <c r="V471" s="9" t="s">
        <v>1132</v>
      </c>
      <c r="W471" s="1" t="s">
        <v>1007</v>
      </c>
    </row>
    <row r="472" spans="1:26" x14ac:dyDescent="0.35">
      <c r="A472" s="1" t="s">
        <v>2860</v>
      </c>
      <c r="B472" s="1" t="s">
        <v>172</v>
      </c>
      <c r="C472" s="1" t="s">
        <v>1</v>
      </c>
      <c r="D472" s="1" t="s">
        <v>4</v>
      </c>
      <c r="E472" s="1" t="s">
        <v>4</v>
      </c>
      <c r="F472" s="4">
        <v>5.2019999999999997E-2</v>
      </c>
      <c r="G472" s="1">
        <v>9</v>
      </c>
      <c r="H472" s="1">
        <v>164</v>
      </c>
      <c r="I472" s="4">
        <v>0.2248</v>
      </c>
      <c r="J472" s="4">
        <v>4.7469999999999998E-2</v>
      </c>
      <c r="K472" s="10">
        <v>4.8922664234356896E-6</v>
      </c>
      <c r="L472" s="4">
        <v>0.13439999999999999</v>
      </c>
      <c r="M472" s="4">
        <v>4.5039999999999997E-2</v>
      </c>
      <c r="N472" s="10">
        <v>6.3118695315217696E-3</v>
      </c>
      <c r="O472" s="4">
        <v>0.18029999999999999</v>
      </c>
      <c r="P472" s="4">
        <v>3.7929999999999998E-2</v>
      </c>
      <c r="Q472" s="10">
        <v>6.32269184432506E-6</v>
      </c>
      <c r="R472" s="4">
        <v>8.8800000000000004E-2</v>
      </c>
      <c r="S472" s="4">
        <v>5.3449999999999998E-2</v>
      </c>
      <c r="T472" s="10">
        <v>7.7803512736888902E-2</v>
      </c>
      <c r="U472" s="1" t="s">
        <v>1131</v>
      </c>
      <c r="V472" s="9" t="s">
        <v>1132</v>
      </c>
      <c r="W472" s="1" t="s">
        <v>1007</v>
      </c>
    </row>
    <row r="473" spans="1:26" x14ac:dyDescent="0.35">
      <c r="A473" s="1" t="s">
        <v>2860</v>
      </c>
      <c r="B473" s="1" t="s">
        <v>155</v>
      </c>
      <c r="C473" s="1" t="s">
        <v>1</v>
      </c>
      <c r="D473" s="1" t="s">
        <v>5</v>
      </c>
      <c r="E473" s="1" t="s">
        <v>5</v>
      </c>
      <c r="F473" s="4">
        <v>5.0279999999999998E-2</v>
      </c>
      <c r="G473" s="1">
        <v>9</v>
      </c>
      <c r="H473" s="1">
        <v>170</v>
      </c>
      <c r="I473" s="4">
        <v>0.21429999999999999</v>
      </c>
      <c r="J473" s="4">
        <v>4.7940000000000003E-2</v>
      </c>
      <c r="K473" s="10">
        <v>2.27996783432902E-6</v>
      </c>
      <c r="L473" s="4">
        <v>0.14080000000000001</v>
      </c>
      <c r="M473" s="4">
        <v>4.5629999999999997E-2</v>
      </c>
      <c r="N473" s="10">
        <v>9.97225880151795E-4</v>
      </c>
      <c r="O473" s="4">
        <v>0.17780000000000001</v>
      </c>
      <c r="P473" s="4">
        <v>3.814E-2</v>
      </c>
      <c r="Q473" s="10">
        <v>8.47711757197382E-7</v>
      </c>
      <c r="R473" s="4">
        <v>7.3090000000000002E-2</v>
      </c>
      <c r="S473" s="4">
        <v>5.4719999999999998E-2</v>
      </c>
      <c r="T473" s="10">
        <v>0.139043533062705</v>
      </c>
      <c r="U473" s="1" t="s">
        <v>1099</v>
      </c>
      <c r="V473" s="9" t="s">
        <v>1100</v>
      </c>
      <c r="W473" s="1" t="s">
        <v>1040</v>
      </c>
    </row>
    <row r="474" spans="1:26" x14ac:dyDescent="0.35">
      <c r="A474" s="1" t="s">
        <v>2860</v>
      </c>
      <c r="B474" s="1" t="s">
        <v>135</v>
      </c>
      <c r="C474" s="1" t="s">
        <v>4</v>
      </c>
      <c r="D474" s="1" t="s">
        <v>5</v>
      </c>
      <c r="E474" s="1" t="s">
        <v>5</v>
      </c>
      <c r="F474" s="4">
        <v>5.747E-2</v>
      </c>
      <c r="G474" s="1">
        <v>10</v>
      </c>
      <c r="H474" s="1">
        <v>164</v>
      </c>
      <c r="I474" s="4">
        <v>0.24129999999999999</v>
      </c>
      <c r="J474" s="4">
        <v>4.4350000000000001E-2</v>
      </c>
      <c r="K474" s="10">
        <v>1.64184197563526E-7</v>
      </c>
      <c r="L474" s="4">
        <v>0.1118</v>
      </c>
      <c r="M474" s="4">
        <v>4.3560000000000001E-2</v>
      </c>
      <c r="N474" s="10">
        <v>9.3457481320274802E-3</v>
      </c>
      <c r="O474" s="4">
        <v>0.17680000000000001</v>
      </c>
      <c r="P474" s="4">
        <v>3.5970000000000002E-2</v>
      </c>
      <c r="Q474" s="10">
        <v>1.6150521815719301E-6</v>
      </c>
      <c r="R474" s="4">
        <v>0.12909999999999999</v>
      </c>
      <c r="S474" s="4">
        <v>5.0999999999999997E-2</v>
      </c>
      <c r="T474" s="10">
        <v>1.5921604067480701E-2</v>
      </c>
      <c r="U474" s="1" t="s">
        <v>1027</v>
      </c>
      <c r="V474" s="9" t="s">
        <v>1028</v>
      </c>
      <c r="W474" s="1" t="s">
        <v>1007</v>
      </c>
    </row>
    <row r="475" spans="1:26" x14ac:dyDescent="0.35">
      <c r="A475" s="1" t="s">
        <v>2860</v>
      </c>
      <c r="B475" s="1" t="s">
        <v>165</v>
      </c>
      <c r="C475" s="1" t="s">
        <v>1</v>
      </c>
      <c r="D475" s="1" t="s">
        <v>166</v>
      </c>
      <c r="E475" s="1" t="s">
        <v>166</v>
      </c>
      <c r="F475" s="4">
        <v>0.05</v>
      </c>
      <c r="G475" s="1">
        <v>9</v>
      </c>
      <c r="H475" s="1">
        <v>171</v>
      </c>
      <c r="I475" s="4">
        <v>0.22120000000000001</v>
      </c>
      <c r="J475" s="4">
        <v>4.7660000000000001E-2</v>
      </c>
      <c r="K475" s="10">
        <v>3.4410344913218399E-6</v>
      </c>
      <c r="L475" s="4">
        <v>0.1288</v>
      </c>
      <c r="M475" s="4">
        <v>4.5760000000000002E-2</v>
      </c>
      <c r="N475" s="10">
        <v>3.4717367487873099E-3</v>
      </c>
      <c r="O475" s="4">
        <v>0.17560000000000001</v>
      </c>
      <c r="P475" s="4">
        <v>3.8170000000000003E-2</v>
      </c>
      <c r="Q475" s="10">
        <v>3.2854337701812898E-6</v>
      </c>
      <c r="R475" s="4">
        <v>9.1270000000000004E-2</v>
      </c>
      <c r="S475" s="4">
        <v>5.4350000000000002E-2</v>
      </c>
      <c r="T475" s="10">
        <v>9.3606628781862697E-2</v>
      </c>
      <c r="U475" s="1" t="s">
        <v>1125</v>
      </c>
      <c r="V475" s="9" t="s">
        <v>1126</v>
      </c>
      <c r="W475" s="1" t="s">
        <v>1007</v>
      </c>
    </row>
    <row r="476" spans="1:26" x14ac:dyDescent="0.35">
      <c r="A476" s="1" t="s">
        <v>2860</v>
      </c>
      <c r="B476" s="1" t="s">
        <v>162</v>
      </c>
      <c r="C476" s="1" t="s">
        <v>1</v>
      </c>
      <c r="D476" s="1" t="s">
        <v>2</v>
      </c>
      <c r="E476" s="1" t="s">
        <v>2</v>
      </c>
      <c r="F476" s="4">
        <v>5.0560000000000001E-2</v>
      </c>
      <c r="G476" s="1">
        <v>9</v>
      </c>
      <c r="H476" s="1">
        <v>169</v>
      </c>
      <c r="I476" s="4">
        <v>0.23019999999999999</v>
      </c>
      <c r="J476" s="4">
        <v>4.7059999999999998E-2</v>
      </c>
      <c r="K476" s="10">
        <v>3.2337174215423002E-6</v>
      </c>
      <c r="L476" s="4">
        <v>0.1176</v>
      </c>
      <c r="M476" s="4">
        <v>4.5710000000000001E-2</v>
      </c>
      <c r="N476" s="10">
        <v>2.12620506196875E-2</v>
      </c>
      <c r="O476" s="4">
        <v>0.17449999999999999</v>
      </c>
      <c r="P476" s="4">
        <v>3.7740000000000003E-2</v>
      </c>
      <c r="Q476" s="10">
        <v>1.41866731987063E-5</v>
      </c>
      <c r="R476" s="4">
        <v>0.1113</v>
      </c>
      <c r="S476" s="4">
        <v>5.441E-2</v>
      </c>
      <c r="T476" s="10">
        <v>2.9709337041332901E-2</v>
      </c>
      <c r="U476" s="1" t="s">
        <v>1038</v>
      </c>
      <c r="V476" s="9" t="s">
        <v>1039</v>
      </c>
      <c r="W476" s="1" t="s">
        <v>1040</v>
      </c>
      <c r="X476" s="1" t="s">
        <v>1640</v>
      </c>
      <c r="Y476" s="9" t="s">
        <v>1041</v>
      </c>
      <c r="Z476" s="1" t="s">
        <v>1641</v>
      </c>
    </row>
    <row r="477" spans="1:26" x14ac:dyDescent="0.35">
      <c r="A477" s="1" t="s">
        <v>2860</v>
      </c>
      <c r="B477" s="1" t="s">
        <v>484</v>
      </c>
      <c r="C477" s="1" t="s">
        <v>5</v>
      </c>
      <c r="D477" s="1" t="s">
        <v>4</v>
      </c>
      <c r="E477" s="1" t="s">
        <v>4</v>
      </c>
      <c r="F477" s="4">
        <v>5.4640000000000001E-2</v>
      </c>
      <c r="G477" s="1">
        <v>10</v>
      </c>
      <c r="H477" s="1">
        <v>173</v>
      </c>
      <c r="I477" s="4">
        <v>0.18379999999999999</v>
      </c>
      <c r="J477" s="4">
        <v>4.5670000000000002E-2</v>
      </c>
      <c r="K477" s="10">
        <v>2.56484966206559E-5</v>
      </c>
      <c r="L477" s="4">
        <v>0.15759999999999999</v>
      </c>
      <c r="M477" s="4">
        <v>4.2560000000000001E-2</v>
      </c>
      <c r="N477" s="10">
        <v>2.0983514382519699E-4</v>
      </c>
      <c r="O477" s="4">
        <v>0.17130000000000001</v>
      </c>
      <c r="P477" s="4">
        <v>3.5909999999999997E-2</v>
      </c>
      <c r="Q477" s="10">
        <v>1.21373375209196E-6</v>
      </c>
      <c r="R477" s="4">
        <v>2.5149999999999999E-2</v>
      </c>
      <c r="S477" s="4">
        <v>5.1749999999999997E-2</v>
      </c>
      <c r="T477" s="10">
        <v>0.49309568357905598</v>
      </c>
      <c r="U477" s="1" t="s">
        <v>1142</v>
      </c>
      <c r="V477" s="9" t="s">
        <v>1143</v>
      </c>
      <c r="W477" s="1" t="s">
        <v>1007</v>
      </c>
    </row>
    <row r="478" spans="1:26" x14ac:dyDescent="0.35">
      <c r="A478" s="1" t="s">
        <v>2860</v>
      </c>
      <c r="B478" s="1" t="s">
        <v>2561</v>
      </c>
      <c r="C478" s="1" t="s">
        <v>1</v>
      </c>
      <c r="D478" s="1" t="s">
        <v>2</v>
      </c>
      <c r="E478" s="1" t="s">
        <v>2</v>
      </c>
      <c r="F478" s="4">
        <v>6.3219999999999998E-2</v>
      </c>
      <c r="G478" s="1">
        <v>11</v>
      </c>
      <c r="H478" s="1">
        <v>163</v>
      </c>
      <c r="I478" s="4">
        <v>0.17929999999999999</v>
      </c>
      <c r="J478" s="4">
        <v>4.3749999999999997E-2</v>
      </c>
      <c r="K478" s="10">
        <v>1.14848398866879E-5</v>
      </c>
      <c r="L478" s="4">
        <v>0.15459999999999999</v>
      </c>
      <c r="M478" s="4">
        <v>3.9440000000000003E-2</v>
      </c>
      <c r="N478" s="10">
        <v>8.8122136755099996E-5</v>
      </c>
      <c r="O478" s="4">
        <v>0.17130000000000001</v>
      </c>
      <c r="P478" s="4">
        <v>3.4360000000000002E-2</v>
      </c>
      <c r="Q478" s="10">
        <v>3.2170618543594898E-7</v>
      </c>
      <c r="R478" s="4">
        <v>1.601E-2</v>
      </c>
      <c r="S478" s="4">
        <v>5.0130000000000001E-2</v>
      </c>
      <c r="T478" s="10">
        <v>0.51990269615876294</v>
      </c>
      <c r="U478" s="1" t="s">
        <v>2562</v>
      </c>
      <c r="V478" s="9" t="s">
        <v>2563</v>
      </c>
      <c r="W478" s="1" t="s">
        <v>1007</v>
      </c>
    </row>
    <row r="479" spans="1:26" x14ac:dyDescent="0.35">
      <c r="A479" s="1" t="s">
        <v>2860</v>
      </c>
      <c r="B479" s="1" t="s">
        <v>2612</v>
      </c>
      <c r="C479" s="1" t="s">
        <v>2</v>
      </c>
      <c r="D479" s="1" t="s">
        <v>4</v>
      </c>
      <c r="E479" s="1" t="s">
        <v>4</v>
      </c>
      <c r="F479" s="4">
        <v>5.525E-2</v>
      </c>
      <c r="G479" s="1">
        <v>10</v>
      </c>
      <c r="H479" s="1">
        <v>171</v>
      </c>
      <c r="I479" s="4">
        <v>0.18010000000000001</v>
      </c>
      <c r="J479" s="4">
        <v>4.5999999999999999E-2</v>
      </c>
      <c r="K479" s="10">
        <v>1.4085298546667201E-4</v>
      </c>
      <c r="L479" s="4">
        <v>0.14380000000000001</v>
      </c>
      <c r="M479" s="4">
        <v>4.0559999999999999E-2</v>
      </c>
      <c r="N479" s="10">
        <v>7.9680603296996102E-4</v>
      </c>
      <c r="O479" s="4">
        <v>0.16889999999999999</v>
      </c>
      <c r="P479" s="4">
        <v>3.5959999999999999E-2</v>
      </c>
      <c r="Q479" s="10">
        <v>7.1266067245758697E-6</v>
      </c>
      <c r="R479" s="4">
        <v>2.2429999999999999E-2</v>
      </c>
      <c r="S479" s="4">
        <v>5.1720000000000002E-2</v>
      </c>
      <c r="T479" s="10">
        <v>0.64893812584275101</v>
      </c>
      <c r="U479" s="1" t="s">
        <v>1494</v>
      </c>
      <c r="V479" s="9" t="s">
        <v>1495</v>
      </c>
      <c r="W479" s="1" t="s">
        <v>1007</v>
      </c>
    </row>
    <row r="480" spans="1:26" x14ac:dyDescent="0.35">
      <c r="A480" s="1" t="s">
        <v>2860</v>
      </c>
      <c r="B480" s="1" t="s">
        <v>144</v>
      </c>
      <c r="C480" s="1" t="s">
        <v>5</v>
      </c>
      <c r="D480" s="1" t="s">
        <v>4</v>
      </c>
      <c r="E480" s="1" t="s">
        <v>4</v>
      </c>
      <c r="F480" s="4">
        <v>6.2149999999999997E-2</v>
      </c>
      <c r="G480" s="1">
        <v>11</v>
      </c>
      <c r="H480" s="1">
        <v>166</v>
      </c>
      <c r="I480" s="4">
        <v>0.21929999999999999</v>
      </c>
      <c r="J480" s="4">
        <v>4.2419999999999999E-2</v>
      </c>
      <c r="K480" s="10">
        <v>4.9547865584222998E-7</v>
      </c>
      <c r="L480" s="4">
        <v>0.1154</v>
      </c>
      <c r="M480" s="4">
        <v>4.1099999999999998E-2</v>
      </c>
      <c r="N480" s="10">
        <v>6.9701588706881697E-3</v>
      </c>
      <c r="O480" s="4">
        <v>0.16800000000000001</v>
      </c>
      <c r="P480" s="4">
        <v>3.4380000000000001E-2</v>
      </c>
      <c r="Q480" s="10">
        <v>1.8742371591725E-6</v>
      </c>
      <c r="R480" s="4">
        <v>0.1027</v>
      </c>
      <c r="S480" s="4">
        <v>4.7870000000000003E-2</v>
      </c>
      <c r="T480" s="10">
        <v>2.80994707878389E-2</v>
      </c>
      <c r="U480" s="1" t="s">
        <v>1079</v>
      </c>
      <c r="V480" s="9" t="s">
        <v>1080</v>
      </c>
      <c r="W480" s="1" t="s">
        <v>1040</v>
      </c>
    </row>
    <row r="481" spans="1:26" x14ac:dyDescent="0.35">
      <c r="A481" s="1" t="s">
        <v>2860</v>
      </c>
      <c r="B481" s="1" t="s">
        <v>2618</v>
      </c>
      <c r="C481" s="1" t="s">
        <v>5</v>
      </c>
      <c r="D481" s="1" t="s">
        <v>4</v>
      </c>
      <c r="E481" s="1" t="s">
        <v>4</v>
      </c>
      <c r="F481" s="4">
        <v>5.1429999999999997E-2</v>
      </c>
      <c r="G481" s="1">
        <v>9</v>
      </c>
      <c r="H481" s="1">
        <v>166</v>
      </c>
      <c r="I481" s="4">
        <v>0.19409999999999999</v>
      </c>
      <c r="J481" s="4">
        <v>4.811E-2</v>
      </c>
      <c r="K481" s="10">
        <v>3.1320629786384398E-5</v>
      </c>
      <c r="L481" s="4">
        <v>0.1401</v>
      </c>
      <c r="M481" s="4">
        <v>4.5530000000000001E-2</v>
      </c>
      <c r="N481" s="10">
        <v>1.6866874087671101E-3</v>
      </c>
      <c r="O481" s="4">
        <v>0.16739999999999999</v>
      </c>
      <c r="P481" s="4">
        <v>3.8469999999999997E-2</v>
      </c>
      <c r="Q481" s="10">
        <v>7.6086433893342901E-6</v>
      </c>
      <c r="R481" s="4">
        <v>5.33E-2</v>
      </c>
      <c r="S481" s="4">
        <v>5.3920000000000003E-2</v>
      </c>
      <c r="T481" s="10">
        <v>0.26257517273823999</v>
      </c>
      <c r="U481" s="1" t="s">
        <v>2605</v>
      </c>
      <c r="V481" s="9" t="s">
        <v>2606</v>
      </c>
      <c r="W481" s="1" t="s">
        <v>1040</v>
      </c>
      <c r="X481" s="1" t="s">
        <v>1087</v>
      </c>
      <c r="Y481" s="9" t="s">
        <v>1088</v>
      </c>
      <c r="Z481" s="1" t="s">
        <v>2619</v>
      </c>
    </row>
    <row r="482" spans="1:26" x14ac:dyDescent="0.35">
      <c r="A482" s="1" t="s">
        <v>2860</v>
      </c>
      <c r="B482" s="1" t="s">
        <v>179</v>
      </c>
      <c r="C482" s="1" t="s">
        <v>5</v>
      </c>
      <c r="D482" s="1" t="s">
        <v>4</v>
      </c>
      <c r="E482" s="1" t="s">
        <v>4</v>
      </c>
      <c r="F482" s="4">
        <v>5.5870000000000003E-2</v>
      </c>
      <c r="G482" s="1">
        <v>10</v>
      </c>
      <c r="H482" s="1">
        <v>169</v>
      </c>
      <c r="I482" s="4">
        <v>0.1976</v>
      </c>
      <c r="J482" s="4">
        <v>4.5650000000000003E-2</v>
      </c>
      <c r="K482" s="10">
        <v>5.7264366459817804E-6</v>
      </c>
      <c r="L482" s="4">
        <v>0.13389999999999999</v>
      </c>
      <c r="M482" s="4">
        <v>4.3249999999999997E-2</v>
      </c>
      <c r="N482" s="10">
        <v>1.3321956705070899E-3</v>
      </c>
      <c r="O482" s="4">
        <v>0.16650000000000001</v>
      </c>
      <c r="P482" s="4">
        <v>3.6229999999999998E-2</v>
      </c>
      <c r="Q482" s="10">
        <v>1.8228163117514901E-6</v>
      </c>
      <c r="R482" s="4">
        <v>6.225E-2</v>
      </c>
      <c r="S482" s="4">
        <v>5.1990000000000001E-2</v>
      </c>
      <c r="T482" s="10">
        <v>0.17273581393260401</v>
      </c>
      <c r="U482" s="1" t="s">
        <v>1036</v>
      </c>
      <c r="V482" s="9" t="s">
        <v>1037</v>
      </c>
      <c r="W482" s="1" t="s">
        <v>1007</v>
      </c>
    </row>
    <row r="483" spans="1:26" x14ac:dyDescent="0.35">
      <c r="A483" s="1" t="s">
        <v>2860</v>
      </c>
      <c r="B483" s="1" t="s">
        <v>2597</v>
      </c>
      <c r="C483" s="1" t="s">
        <v>5</v>
      </c>
      <c r="D483" s="1" t="s">
        <v>4</v>
      </c>
      <c r="E483" s="1" t="s">
        <v>4</v>
      </c>
      <c r="F483" s="4">
        <v>5.6180000000000001E-2</v>
      </c>
      <c r="G483" s="1">
        <v>10</v>
      </c>
      <c r="H483" s="1">
        <v>168</v>
      </c>
      <c r="I483" s="4">
        <v>0.15329999999999999</v>
      </c>
      <c r="J483" s="4">
        <v>4.6580000000000003E-2</v>
      </c>
      <c r="K483" s="10">
        <v>6.9534768117909297E-4</v>
      </c>
      <c r="L483" s="4">
        <v>0.16320000000000001</v>
      </c>
      <c r="M483" s="4">
        <v>4.0550000000000003E-2</v>
      </c>
      <c r="N483" s="10">
        <v>1.47499715800595E-4</v>
      </c>
      <c r="O483" s="4">
        <v>0.1658</v>
      </c>
      <c r="P483" s="4">
        <v>3.6450000000000003E-2</v>
      </c>
      <c r="Q483" s="10">
        <v>5.7867016548680498E-6</v>
      </c>
      <c r="R483" s="4">
        <v>-2.504E-2</v>
      </c>
      <c r="S483" s="4">
        <v>5.1360000000000003E-2</v>
      </c>
      <c r="T483" s="10">
        <v>0.75422277426589601</v>
      </c>
      <c r="U483" s="1" t="s">
        <v>2598</v>
      </c>
      <c r="V483" s="9" t="s">
        <v>2599</v>
      </c>
      <c r="W483" s="1" t="s">
        <v>1007</v>
      </c>
    </row>
    <row r="484" spans="1:26" x14ac:dyDescent="0.35">
      <c r="A484" s="1" t="s">
        <v>2860</v>
      </c>
      <c r="B484" s="1" t="s">
        <v>2610</v>
      </c>
      <c r="C484" s="1" t="s">
        <v>5</v>
      </c>
      <c r="D484" s="1" t="s">
        <v>4</v>
      </c>
      <c r="E484" s="1" t="s">
        <v>4</v>
      </c>
      <c r="F484" s="4">
        <v>5.525E-2</v>
      </c>
      <c r="G484" s="1">
        <v>10</v>
      </c>
      <c r="H484" s="1">
        <v>171</v>
      </c>
      <c r="I484" s="4">
        <v>0.1547</v>
      </c>
      <c r="J484" s="4">
        <v>4.6149999999999997E-2</v>
      </c>
      <c r="K484" s="10">
        <v>5.0422151523302596E-4</v>
      </c>
      <c r="L484" s="4">
        <v>0.17219999999999999</v>
      </c>
      <c r="M484" s="4">
        <v>4.2200000000000001E-2</v>
      </c>
      <c r="N484" s="10">
        <v>9.7588355929984204E-5</v>
      </c>
      <c r="O484" s="4">
        <v>0.16400000000000001</v>
      </c>
      <c r="P484" s="4">
        <v>3.5909999999999997E-2</v>
      </c>
      <c r="Q484" s="10">
        <v>7.0729804779836696E-6</v>
      </c>
      <c r="R484" s="4">
        <v>-1.8419999999999999E-2</v>
      </c>
      <c r="S484" s="4">
        <v>5.1999999999999998E-2</v>
      </c>
      <c r="T484" s="10">
        <v>0.93126220170829799</v>
      </c>
      <c r="U484" s="1" t="s">
        <v>17</v>
      </c>
    </row>
    <row r="485" spans="1:26" x14ac:dyDescent="0.35">
      <c r="A485" s="1" t="s">
        <v>2860</v>
      </c>
      <c r="B485" s="1" t="s">
        <v>153</v>
      </c>
      <c r="C485" s="1" t="s">
        <v>2</v>
      </c>
      <c r="D485" s="1" t="s">
        <v>1</v>
      </c>
      <c r="E485" s="1" t="s">
        <v>1</v>
      </c>
      <c r="F485" s="4">
        <v>5.0279999999999998E-2</v>
      </c>
      <c r="G485" s="1">
        <v>9</v>
      </c>
      <c r="H485" s="1">
        <v>170</v>
      </c>
      <c r="I485" s="4">
        <v>0.22689999999999999</v>
      </c>
      <c r="J485" s="4">
        <v>4.7100000000000003E-2</v>
      </c>
      <c r="K485" s="10">
        <v>1.70374968530689E-6</v>
      </c>
      <c r="L485" s="4">
        <v>9.851E-2</v>
      </c>
      <c r="M485" s="4">
        <v>4.607E-2</v>
      </c>
      <c r="N485" s="10">
        <v>1.3759404547862199E-2</v>
      </c>
      <c r="O485" s="4">
        <v>0.16289999999999999</v>
      </c>
      <c r="P485" s="4">
        <v>3.8490000000000003E-2</v>
      </c>
      <c r="Q485" s="10">
        <v>9.2908236774587305E-6</v>
      </c>
      <c r="R485" s="4">
        <v>0.128</v>
      </c>
      <c r="S485" s="4">
        <v>5.3010000000000002E-2</v>
      </c>
      <c r="T485" s="10">
        <v>2.3603477134089001E-2</v>
      </c>
      <c r="U485" s="1" t="s">
        <v>17</v>
      </c>
    </row>
    <row r="486" spans="1:26" x14ac:dyDescent="0.35">
      <c r="A486" s="1" t="s">
        <v>2860</v>
      </c>
      <c r="B486" s="1" t="s">
        <v>2572</v>
      </c>
      <c r="C486" s="1" t="s">
        <v>2573</v>
      </c>
      <c r="D486" s="1" t="s">
        <v>331</v>
      </c>
      <c r="E486" s="1" t="s">
        <v>331</v>
      </c>
      <c r="F486" s="4">
        <v>7.3029999999999998E-2</v>
      </c>
      <c r="G486" s="1">
        <v>13</v>
      </c>
      <c r="H486" s="1">
        <v>165</v>
      </c>
      <c r="I486" s="4">
        <v>0.15240000000000001</v>
      </c>
      <c r="J486" s="4">
        <v>4.0919999999999998E-2</v>
      </c>
      <c r="K486" s="10">
        <v>3.8811403806089298E-4</v>
      </c>
      <c r="L486" s="4">
        <v>0.1699</v>
      </c>
      <c r="M486" s="4">
        <v>3.7260000000000001E-2</v>
      </c>
      <c r="N486" s="10">
        <v>1.2445790775230801E-5</v>
      </c>
      <c r="O486" s="4">
        <v>0.16200000000000001</v>
      </c>
      <c r="P486" s="4">
        <v>3.1820000000000001E-2</v>
      </c>
      <c r="Q486" s="10">
        <v>1.25417893954861E-6</v>
      </c>
      <c r="R486" s="4">
        <v>-1.924E-2</v>
      </c>
      <c r="S486" s="4">
        <v>4.5909999999999999E-2</v>
      </c>
      <c r="T486" s="10">
        <v>0.623503114483412</v>
      </c>
      <c r="U486" s="1" t="s">
        <v>17</v>
      </c>
    </row>
    <row r="487" spans="1:26" x14ac:dyDescent="0.35">
      <c r="A487" s="1" t="s">
        <v>2860</v>
      </c>
      <c r="B487" s="1" t="s">
        <v>184</v>
      </c>
      <c r="C487" s="1" t="s">
        <v>1</v>
      </c>
      <c r="D487" s="1" t="s">
        <v>2</v>
      </c>
      <c r="E487" s="1" t="s">
        <v>2</v>
      </c>
      <c r="F487" s="4">
        <v>5.525E-2</v>
      </c>
      <c r="G487" s="1">
        <v>10</v>
      </c>
      <c r="H487" s="1">
        <v>171</v>
      </c>
      <c r="I487" s="4">
        <v>0.2046</v>
      </c>
      <c r="J487" s="4">
        <v>4.5039999999999997E-2</v>
      </c>
      <c r="K487" s="10">
        <v>7.1244598112482503E-6</v>
      </c>
      <c r="L487" s="4">
        <v>0.1085</v>
      </c>
      <c r="M487" s="4">
        <v>4.1599999999999998E-2</v>
      </c>
      <c r="N487" s="10">
        <v>6.5619511968766798E-3</v>
      </c>
      <c r="O487" s="4">
        <v>0.1615</v>
      </c>
      <c r="P487" s="4">
        <v>3.6159999999999998E-2</v>
      </c>
      <c r="Q487" s="10">
        <v>7.7253831541180707E-6</v>
      </c>
      <c r="R487" s="4">
        <v>8.6150000000000004E-2</v>
      </c>
      <c r="S487" s="4">
        <v>5.1459999999999999E-2</v>
      </c>
      <c r="T487" s="10">
        <v>9.7934637474344097E-2</v>
      </c>
      <c r="U487" s="1" t="s">
        <v>1150</v>
      </c>
      <c r="V487" s="9" t="s">
        <v>1151</v>
      </c>
      <c r="W487" s="1" t="s">
        <v>1044</v>
      </c>
      <c r="X487" s="1" t="s">
        <v>2611</v>
      </c>
      <c r="Y487" s="9" t="s">
        <v>1152</v>
      </c>
      <c r="Z487" s="1" t="s">
        <v>1684</v>
      </c>
    </row>
    <row r="488" spans="1:26" x14ac:dyDescent="0.35">
      <c r="A488" s="1" t="s">
        <v>2860</v>
      </c>
      <c r="B488" s="1" t="s">
        <v>181</v>
      </c>
      <c r="C488" s="1" t="s">
        <v>1</v>
      </c>
      <c r="D488" s="1" t="s">
        <v>4</v>
      </c>
      <c r="E488" s="1" t="s">
        <v>4</v>
      </c>
      <c r="F488" s="4">
        <v>6.8180000000000004E-2</v>
      </c>
      <c r="G488" s="1">
        <v>12</v>
      </c>
      <c r="H488" s="1">
        <v>164</v>
      </c>
      <c r="I488" s="4">
        <v>0.1948</v>
      </c>
      <c r="J488" s="4">
        <v>4.1509999999999998E-2</v>
      </c>
      <c r="K488" s="10">
        <v>6.3722068482702399E-6</v>
      </c>
      <c r="L488" s="4">
        <v>0.126</v>
      </c>
      <c r="M488" s="4">
        <v>3.9800000000000002E-2</v>
      </c>
      <c r="N488" s="10">
        <v>1.41821571820554E-3</v>
      </c>
      <c r="O488" s="4">
        <v>0.16070000000000001</v>
      </c>
      <c r="P488" s="4">
        <v>3.3009999999999998E-2</v>
      </c>
      <c r="Q488" s="10">
        <v>2.49563216992666E-6</v>
      </c>
      <c r="R488" s="4">
        <v>6.8220000000000003E-2</v>
      </c>
      <c r="S488" s="4">
        <v>4.7940000000000003E-2</v>
      </c>
      <c r="T488" s="10">
        <v>0.19764081303596601</v>
      </c>
      <c r="U488" s="1" t="s">
        <v>1027</v>
      </c>
      <c r="V488" s="9" t="s">
        <v>1028</v>
      </c>
      <c r="W488" s="1" t="s">
        <v>1007</v>
      </c>
    </row>
    <row r="489" spans="1:26" x14ac:dyDescent="0.35">
      <c r="A489" s="1" t="s">
        <v>2860</v>
      </c>
      <c r="B489" s="1" t="s">
        <v>168</v>
      </c>
      <c r="C489" s="1" t="s">
        <v>2</v>
      </c>
      <c r="D489" s="1" t="s">
        <v>1</v>
      </c>
      <c r="E489" s="1" t="s">
        <v>1</v>
      </c>
      <c r="F489" s="4">
        <v>6.2149999999999997E-2</v>
      </c>
      <c r="G489" s="1">
        <v>11</v>
      </c>
      <c r="H489" s="1">
        <v>166</v>
      </c>
      <c r="I489" s="4">
        <v>0.20899999999999999</v>
      </c>
      <c r="J489" s="4">
        <v>4.3409999999999997E-2</v>
      </c>
      <c r="K489" s="10">
        <v>3.6789695571965301E-6</v>
      </c>
      <c r="L489" s="4">
        <v>0.1051</v>
      </c>
      <c r="M489" s="4">
        <v>4.1790000000000001E-2</v>
      </c>
      <c r="N489" s="10">
        <v>1.0472091911596801E-2</v>
      </c>
      <c r="O489" s="4">
        <v>0.15759999999999999</v>
      </c>
      <c r="P489" s="4">
        <v>3.4930000000000003E-2</v>
      </c>
      <c r="Q489" s="10">
        <v>1.11978736586167E-5</v>
      </c>
      <c r="R489" s="4">
        <v>0.1027</v>
      </c>
      <c r="S489" s="4">
        <v>4.9250000000000002E-2</v>
      </c>
      <c r="T489" s="10">
        <v>5.1296081781355099E-2</v>
      </c>
      <c r="U489" s="1" t="s">
        <v>17</v>
      </c>
    </row>
    <row r="490" spans="1:26" x14ac:dyDescent="0.35">
      <c r="A490" s="1" t="s">
        <v>2860</v>
      </c>
      <c r="B490" s="1" t="s">
        <v>2574</v>
      </c>
      <c r="C490" s="1" t="s">
        <v>1</v>
      </c>
      <c r="D490" s="1" t="s">
        <v>2</v>
      </c>
      <c r="E490" s="1" t="s">
        <v>2</v>
      </c>
      <c r="F490" s="4">
        <v>6.7040000000000002E-2</v>
      </c>
      <c r="G490" s="1">
        <v>12</v>
      </c>
      <c r="H490" s="1">
        <v>167</v>
      </c>
      <c r="I490" s="4">
        <v>0.14860000000000001</v>
      </c>
      <c r="J490" s="4">
        <v>4.2220000000000001E-2</v>
      </c>
      <c r="K490" s="10">
        <v>3.17210967236992E-4</v>
      </c>
      <c r="L490" s="4">
        <v>0.15690000000000001</v>
      </c>
      <c r="M490" s="4">
        <v>3.696E-2</v>
      </c>
      <c r="N490" s="10">
        <v>2.9917982177019699E-5</v>
      </c>
      <c r="O490" s="4">
        <v>0.1573</v>
      </c>
      <c r="P490" s="4">
        <v>3.2579999999999998E-2</v>
      </c>
      <c r="Q490" s="10">
        <v>2.0044374122037E-6</v>
      </c>
      <c r="R490" s="4">
        <v>-1.737E-2</v>
      </c>
      <c r="S490" s="4">
        <v>4.7840000000000001E-2</v>
      </c>
      <c r="T490" s="10">
        <v>0.81826894057171695</v>
      </c>
      <c r="U490" s="1" t="s">
        <v>1926</v>
      </c>
      <c r="V490" s="9" t="s">
        <v>1927</v>
      </c>
      <c r="W490" s="1" t="s">
        <v>1007</v>
      </c>
    </row>
    <row r="491" spans="1:26" x14ac:dyDescent="0.35">
      <c r="A491" s="1" t="s">
        <v>2860</v>
      </c>
      <c r="B491" s="1" t="s">
        <v>161</v>
      </c>
      <c r="C491" s="1" t="s">
        <v>5</v>
      </c>
      <c r="D491" s="1" t="s">
        <v>4</v>
      </c>
      <c r="E491" s="1" t="s">
        <v>4</v>
      </c>
      <c r="F491" s="4">
        <v>5.525E-2</v>
      </c>
      <c r="G491" s="1">
        <v>10</v>
      </c>
      <c r="H491" s="1">
        <v>171</v>
      </c>
      <c r="I491" s="4">
        <v>0.20710000000000001</v>
      </c>
      <c r="J491" s="4">
        <v>4.5319999999999999E-2</v>
      </c>
      <c r="K491" s="10">
        <v>2.9574934236186699E-6</v>
      </c>
      <c r="L491" s="4">
        <v>0.10059999999999999</v>
      </c>
      <c r="M491" s="4">
        <v>4.1540000000000001E-2</v>
      </c>
      <c r="N491" s="10">
        <v>1.4350492560316E-2</v>
      </c>
      <c r="O491" s="4">
        <v>0.15659999999999999</v>
      </c>
      <c r="P491" s="4">
        <v>3.6470000000000002E-2</v>
      </c>
      <c r="Q491" s="10">
        <v>1.27339672965445E-5</v>
      </c>
      <c r="R491" s="4">
        <v>0.10100000000000001</v>
      </c>
      <c r="S491" s="4">
        <v>5.108E-2</v>
      </c>
      <c r="T491" s="10">
        <v>3.2052464539998202E-2</v>
      </c>
      <c r="U491" s="1" t="s">
        <v>1023</v>
      </c>
      <c r="V491" s="9" t="s">
        <v>1024</v>
      </c>
      <c r="W491" s="1" t="s">
        <v>1007</v>
      </c>
    </row>
    <row r="492" spans="1:26" x14ac:dyDescent="0.35">
      <c r="A492" s="1" t="s">
        <v>2860</v>
      </c>
      <c r="B492" s="1" t="s">
        <v>143</v>
      </c>
      <c r="C492" s="1" t="s">
        <v>2</v>
      </c>
      <c r="D492" s="1" t="s">
        <v>4</v>
      </c>
      <c r="E492" s="1" t="s">
        <v>4</v>
      </c>
      <c r="F492" s="4">
        <v>6.1449999999999998E-2</v>
      </c>
      <c r="G492" s="1">
        <v>11</v>
      </c>
      <c r="H492" s="1">
        <v>168</v>
      </c>
      <c r="I492" s="4">
        <v>0.20530000000000001</v>
      </c>
      <c r="J492" s="4">
        <v>4.3360000000000003E-2</v>
      </c>
      <c r="K492" s="10">
        <v>3.59570911997773E-7</v>
      </c>
      <c r="L492" s="4">
        <v>0.1079</v>
      </c>
      <c r="M492" s="4">
        <v>3.9809999999999998E-2</v>
      </c>
      <c r="N492" s="10">
        <v>5.6629551812561497E-3</v>
      </c>
      <c r="O492" s="4">
        <v>0.15629999999999999</v>
      </c>
      <c r="P492" s="4">
        <v>3.474E-2</v>
      </c>
      <c r="Q492" s="10">
        <v>2.4188766785687002E-6</v>
      </c>
      <c r="R492" s="4">
        <v>9.7879999999999995E-2</v>
      </c>
      <c r="S492" s="4">
        <v>4.9270000000000001E-2</v>
      </c>
      <c r="T492" s="10">
        <v>1.79666287035278E-2</v>
      </c>
      <c r="U492" s="1" t="s">
        <v>1031</v>
      </c>
      <c r="V492" s="9" t="s">
        <v>1032</v>
      </c>
      <c r="W492" s="1" t="s">
        <v>1662</v>
      </c>
    </row>
    <row r="493" spans="1:26" x14ac:dyDescent="0.35">
      <c r="A493" s="1" t="s">
        <v>2860</v>
      </c>
      <c r="B493" s="1" t="s">
        <v>851</v>
      </c>
      <c r="C493" s="1" t="s">
        <v>4</v>
      </c>
      <c r="D493" s="1" t="s">
        <v>5</v>
      </c>
      <c r="E493" s="1" t="s">
        <v>5</v>
      </c>
      <c r="F493" s="4">
        <v>6.1800000000000001E-2</v>
      </c>
      <c r="G493" s="1">
        <v>11</v>
      </c>
      <c r="H493" s="1">
        <v>167</v>
      </c>
      <c r="I493" s="4">
        <v>0.14149999999999999</v>
      </c>
      <c r="J493" s="4">
        <v>4.4310000000000002E-2</v>
      </c>
      <c r="K493" s="10">
        <v>7.2801936604006501E-4</v>
      </c>
      <c r="L493" s="4">
        <v>0.1663</v>
      </c>
      <c r="M493" s="4">
        <v>4.0800000000000003E-2</v>
      </c>
      <c r="N493" s="10">
        <v>3.3124826091489698E-5</v>
      </c>
      <c r="O493" s="4">
        <v>0.15440000000000001</v>
      </c>
      <c r="P493" s="4">
        <v>3.4700000000000002E-2</v>
      </c>
      <c r="Q493" s="10">
        <v>4.3020084918017396E-6</v>
      </c>
      <c r="R493" s="4">
        <v>-2.572E-2</v>
      </c>
      <c r="S493" s="4">
        <v>4.9799999999999997E-2</v>
      </c>
      <c r="T493" s="10">
        <v>0.70840524482854905</v>
      </c>
      <c r="U493" s="1" t="s">
        <v>1338</v>
      </c>
      <c r="V493" s="9" t="s">
        <v>1339</v>
      </c>
      <c r="W493" s="1" t="s">
        <v>1007</v>
      </c>
    </row>
    <row r="494" spans="1:26" x14ac:dyDescent="0.35">
      <c r="A494" s="1" t="s">
        <v>2860</v>
      </c>
      <c r="B494" s="1" t="s">
        <v>149</v>
      </c>
      <c r="C494" s="1" t="s">
        <v>5</v>
      </c>
      <c r="D494" s="1" t="s">
        <v>1</v>
      </c>
      <c r="E494" s="1" t="s">
        <v>1</v>
      </c>
      <c r="F494" s="4">
        <v>6.1449999999999998E-2</v>
      </c>
      <c r="G494" s="1">
        <v>11</v>
      </c>
      <c r="H494" s="1">
        <v>168</v>
      </c>
      <c r="I494" s="4">
        <v>0.20599999999999999</v>
      </c>
      <c r="J494" s="4">
        <v>4.3040000000000002E-2</v>
      </c>
      <c r="K494" s="10">
        <v>1.27627282839727E-6</v>
      </c>
      <c r="L494" s="4">
        <v>9.2789999999999997E-2</v>
      </c>
      <c r="M494" s="4">
        <v>3.875E-2</v>
      </c>
      <c r="N494" s="10">
        <v>3.66935093689989E-2</v>
      </c>
      <c r="O494" s="4">
        <v>0.15179999999999999</v>
      </c>
      <c r="P494" s="4">
        <v>3.4979999999999997E-2</v>
      </c>
      <c r="Q494" s="10">
        <v>2.3127872684996801E-5</v>
      </c>
      <c r="R494" s="4">
        <v>0.10829999999999999</v>
      </c>
      <c r="S494" s="4">
        <v>4.8689999999999997E-2</v>
      </c>
      <c r="T494" s="10">
        <v>6.6545775544209502E-3</v>
      </c>
      <c r="U494" s="1" t="s">
        <v>1091</v>
      </c>
      <c r="V494" s="9" t="s">
        <v>1092</v>
      </c>
      <c r="W494" s="1" t="s">
        <v>1007</v>
      </c>
    </row>
    <row r="495" spans="1:26" x14ac:dyDescent="0.35">
      <c r="A495" s="1" t="s">
        <v>2860</v>
      </c>
      <c r="B495" s="1" t="s">
        <v>191</v>
      </c>
      <c r="C495" s="1" t="s">
        <v>4</v>
      </c>
      <c r="D495" s="1" t="s">
        <v>1</v>
      </c>
      <c r="E495" s="1" t="s">
        <v>1</v>
      </c>
      <c r="F495" s="4">
        <v>5.6180000000000001E-2</v>
      </c>
      <c r="G495" s="1">
        <v>10</v>
      </c>
      <c r="H495" s="1">
        <v>168</v>
      </c>
      <c r="I495" s="4">
        <v>0.19800000000000001</v>
      </c>
      <c r="J495" s="4">
        <v>4.5580000000000002E-2</v>
      </c>
      <c r="K495" s="10">
        <v>8.2662407611881604E-6</v>
      </c>
      <c r="L495" s="4">
        <v>0.1002</v>
      </c>
      <c r="M495" s="4">
        <v>4.3790000000000003E-2</v>
      </c>
      <c r="N495" s="10">
        <v>1.3569921525043899E-2</v>
      </c>
      <c r="O495" s="4">
        <v>0.14990000000000001</v>
      </c>
      <c r="P495" s="4">
        <v>3.6630000000000003E-2</v>
      </c>
      <c r="Q495" s="10">
        <v>1.9271353873418099E-5</v>
      </c>
      <c r="R495" s="4">
        <v>9.6360000000000001E-2</v>
      </c>
      <c r="S495" s="4">
        <v>5.1479999999999998E-2</v>
      </c>
      <c r="T495" s="10">
        <v>5.5589242929730602E-2</v>
      </c>
      <c r="U495" s="1" t="s">
        <v>17</v>
      </c>
    </row>
    <row r="496" spans="1:26" x14ac:dyDescent="0.35">
      <c r="A496" s="1" t="s">
        <v>2860</v>
      </c>
      <c r="B496" s="1" t="s">
        <v>192</v>
      </c>
      <c r="C496" s="1" t="s">
        <v>2</v>
      </c>
      <c r="D496" s="1" t="s">
        <v>4</v>
      </c>
      <c r="E496" s="1" t="s">
        <v>4</v>
      </c>
      <c r="F496" s="4">
        <v>5.5870000000000003E-2</v>
      </c>
      <c r="G496" s="1">
        <v>10</v>
      </c>
      <c r="H496" s="1">
        <v>169</v>
      </c>
      <c r="I496" s="4">
        <v>0.20069999999999999</v>
      </c>
      <c r="J496" s="4">
        <v>4.5719999999999997E-2</v>
      </c>
      <c r="K496" s="10">
        <v>8.2859096688392695E-6</v>
      </c>
      <c r="L496" s="4">
        <v>9.5469999999999999E-2</v>
      </c>
      <c r="M496" s="4">
        <v>4.369E-2</v>
      </c>
      <c r="N496" s="10">
        <v>2.5889684664965901E-2</v>
      </c>
      <c r="O496" s="4">
        <v>0.14849999999999999</v>
      </c>
      <c r="P496" s="4">
        <v>3.6679999999999997E-2</v>
      </c>
      <c r="Q496" s="10">
        <v>3.99259245636434E-5</v>
      </c>
      <c r="R496" s="4">
        <v>0.10440000000000001</v>
      </c>
      <c r="S496" s="4">
        <v>5.1619999999999999E-2</v>
      </c>
      <c r="T496" s="10">
        <v>3.2981286094016703E-2</v>
      </c>
      <c r="U496" s="1" t="s">
        <v>1085</v>
      </c>
      <c r="V496" s="9" t="s">
        <v>1086</v>
      </c>
      <c r="W496" s="1" t="s">
        <v>1040</v>
      </c>
    </row>
    <row r="497" spans="1:26" x14ac:dyDescent="0.35">
      <c r="A497" s="1" t="s">
        <v>2860</v>
      </c>
      <c r="B497" s="1" t="s">
        <v>195</v>
      </c>
      <c r="C497" s="1" t="s">
        <v>1</v>
      </c>
      <c r="D497" s="1" t="s">
        <v>2</v>
      </c>
      <c r="E497" s="1" t="s">
        <v>2</v>
      </c>
      <c r="F497" s="4">
        <v>5.4640000000000001E-2</v>
      </c>
      <c r="G497" s="1">
        <v>10</v>
      </c>
      <c r="H497" s="1">
        <v>173</v>
      </c>
      <c r="I497" s="4">
        <v>0.1996</v>
      </c>
      <c r="J497" s="4">
        <v>4.53E-2</v>
      </c>
      <c r="K497" s="10">
        <v>9.7423083552272901E-6</v>
      </c>
      <c r="L497" s="4">
        <v>9.3179999999999999E-2</v>
      </c>
      <c r="M497" s="4">
        <v>4.3580000000000001E-2</v>
      </c>
      <c r="N497" s="10">
        <v>3.0226219617506999E-2</v>
      </c>
      <c r="O497" s="4">
        <v>0.14680000000000001</v>
      </c>
      <c r="P497" s="4">
        <v>3.6499999999999998E-2</v>
      </c>
      <c r="Q497" s="10">
        <v>5.15463015799742E-5</v>
      </c>
      <c r="R497" s="4">
        <v>0.1056</v>
      </c>
      <c r="S497" s="4">
        <v>5.1189999999999999E-2</v>
      </c>
      <c r="T497" s="10">
        <v>3.12606516466752E-2</v>
      </c>
      <c r="U497" s="1" t="s">
        <v>1087</v>
      </c>
      <c r="V497" s="9" t="s">
        <v>1088</v>
      </c>
      <c r="W497" s="1" t="s">
        <v>1007</v>
      </c>
      <c r="X497" s="1" t="s">
        <v>1085</v>
      </c>
      <c r="Y497" s="9" t="s">
        <v>1086</v>
      </c>
      <c r="Z497" s="1" t="s">
        <v>1660</v>
      </c>
    </row>
    <row r="498" spans="1:26" x14ac:dyDescent="0.35">
      <c r="A498" s="1" t="s">
        <v>2860</v>
      </c>
      <c r="B498" s="1" t="s">
        <v>188</v>
      </c>
      <c r="C498" s="1" t="s">
        <v>5</v>
      </c>
      <c r="D498" s="1" t="s">
        <v>4</v>
      </c>
      <c r="E498" s="1" t="s">
        <v>4</v>
      </c>
      <c r="F498" s="4">
        <v>5.4949999999999999E-2</v>
      </c>
      <c r="G498" s="1">
        <v>10</v>
      </c>
      <c r="H498" s="1">
        <v>172</v>
      </c>
      <c r="I498" s="4">
        <v>0.2097</v>
      </c>
      <c r="J498" s="4">
        <v>4.4990000000000002E-2</v>
      </c>
      <c r="K498" s="10">
        <v>8.1169509120181199E-6</v>
      </c>
      <c r="L498" s="4">
        <v>8.6309999999999998E-2</v>
      </c>
      <c r="M498" s="4">
        <v>4.1820000000000003E-2</v>
      </c>
      <c r="N498" s="10">
        <v>5.5872617950371503E-2</v>
      </c>
      <c r="O498" s="4">
        <v>0.1467</v>
      </c>
      <c r="P498" s="4">
        <v>3.6560000000000002E-2</v>
      </c>
      <c r="Q498" s="10">
        <v>1.3451026655073001E-4</v>
      </c>
      <c r="R498" s="4">
        <v>0.126</v>
      </c>
      <c r="S498" s="4">
        <v>5.0889999999999998E-2</v>
      </c>
      <c r="T498" s="10">
        <v>1.20503370887045E-2</v>
      </c>
      <c r="U498" s="1" t="s">
        <v>1104</v>
      </c>
      <c r="V498" s="9" t="s">
        <v>1105</v>
      </c>
      <c r="W498" s="1" t="s">
        <v>1007</v>
      </c>
      <c r="X498" s="1" t="s">
        <v>1666</v>
      </c>
      <c r="Y498" s="9" t="s">
        <v>1106</v>
      </c>
      <c r="Z498" s="1" t="s">
        <v>1040</v>
      </c>
    </row>
    <row r="499" spans="1:26" x14ac:dyDescent="0.35">
      <c r="A499" s="1" t="s">
        <v>2860</v>
      </c>
      <c r="B499" s="1" t="s">
        <v>2564</v>
      </c>
      <c r="C499" s="1" t="s">
        <v>2</v>
      </c>
      <c r="D499" s="1" t="s">
        <v>1</v>
      </c>
      <c r="E499" s="1" t="s">
        <v>1</v>
      </c>
      <c r="F499" s="4">
        <v>7.4289999999999995E-2</v>
      </c>
      <c r="G499" s="1">
        <v>13</v>
      </c>
      <c r="H499" s="1">
        <v>162</v>
      </c>
      <c r="I499" s="4">
        <v>0.15670000000000001</v>
      </c>
      <c r="J499" s="4">
        <v>4.0680000000000001E-2</v>
      </c>
      <c r="K499" s="10">
        <v>2.6538243344818599E-5</v>
      </c>
      <c r="L499" s="4">
        <v>0.13420000000000001</v>
      </c>
      <c r="M499" s="4">
        <v>3.6659999999999998E-2</v>
      </c>
      <c r="N499" s="10">
        <v>7.4151700289190299E-5</v>
      </c>
      <c r="O499" s="4">
        <v>0.1462</v>
      </c>
      <c r="P499" s="4">
        <v>3.2370000000000003E-2</v>
      </c>
      <c r="Q499" s="10">
        <v>8.3536278655256997E-7</v>
      </c>
      <c r="R499" s="4">
        <v>2.112E-2</v>
      </c>
      <c r="S499" s="4">
        <v>4.5199999999999997E-2</v>
      </c>
      <c r="T499" s="10">
        <v>0.55251668627078998</v>
      </c>
      <c r="U499" s="1" t="s">
        <v>2565</v>
      </c>
      <c r="V499" s="9" t="s">
        <v>2566</v>
      </c>
      <c r="W499" s="1" t="s">
        <v>1007</v>
      </c>
    </row>
    <row r="500" spans="1:26" x14ac:dyDescent="0.35">
      <c r="A500" s="1" t="s">
        <v>2860</v>
      </c>
      <c r="B500" s="1" t="s">
        <v>186</v>
      </c>
      <c r="C500" s="1" t="s">
        <v>5</v>
      </c>
      <c r="D500" s="1" t="s">
        <v>4</v>
      </c>
      <c r="E500" s="1" t="s">
        <v>4</v>
      </c>
      <c r="F500" s="4">
        <v>9.2490000000000003E-2</v>
      </c>
      <c r="G500" s="1">
        <v>16</v>
      </c>
      <c r="H500" s="1">
        <v>157</v>
      </c>
      <c r="I500" s="4">
        <v>0.1714</v>
      </c>
      <c r="J500" s="4">
        <v>3.6609999999999997E-2</v>
      </c>
      <c r="K500" s="10">
        <v>7.6360143283051501E-6</v>
      </c>
      <c r="L500" s="4">
        <v>0.1162</v>
      </c>
      <c r="M500" s="4">
        <v>3.4500000000000003E-2</v>
      </c>
      <c r="N500" s="10">
        <v>1.3375111440905899E-3</v>
      </c>
      <c r="O500" s="4">
        <v>0.14419999999999999</v>
      </c>
      <c r="P500" s="4">
        <v>2.9190000000000001E-2</v>
      </c>
      <c r="Q500" s="10">
        <v>2.2909039098544801E-6</v>
      </c>
      <c r="R500" s="4">
        <v>5.4480000000000001E-2</v>
      </c>
      <c r="S500" s="4">
        <v>4.1029999999999997E-2</v>
      </c>
      <c r="T500" s="10">
        <v>0.21283742193576299</v>
      </c>
      <c r="U500" s="1" t="s">
        <v>1066</v>
      </c>
      <c r="V500" s="9" t="s">
        <v>1067</v>
      </c>
      <c r="W500" s="1" t="s">
        <v>1005</v>
      </c>
    </row>
    <row r="501" spans="1:26" x14ac:dyDescent="0.35">
      <c r="A501" s="1" t="s">
        <v>2860</v>
      </c>
      <c r="B501" s="1" t="s">
        <v>2604</v>
      </c>
      <c r="C501" s="1" t="s">
        <v>1</v>
      </c>
      <c r="D501" s="1" t="s">
        <v>5</v>
      </c>
      <c r="E501" s="1" t="s">
        <v>5</v>
      </c>
      <c r="F501" s="4">
        <v>7.1429999999999993E-2</v>
      </c>
      <c r="G501" s="1">
        <v>13</v>
      </c>
      <c r="H501" s="1">
        <v>169</v>
      </c>
      <c r="I501" s="4">
        <v>0.16719999999999999</v>
      </c>
      <c r="J501" s="4">
        <v>4.0300000000000002E-2</v>
      </c>
      <c r="K501" s="10">
        <v>2.39114851616886E-5</v>
      </c>
      <c r="L501" s="4">
        <v>0.1193</v>
      </c>
      <c r="M501" s="4">
        <v>3.8089999999999999E-2</v>
      </c>
      <c r="N501" s="10">
        <v>1.76497284433029E-3</v>
      </c>
      <c r="O501" s="4">
        <v>0.14380000000000001</v>
      </c>
      <c r="P501" s="4">
        <v>3.1960000000000002E-2</v>
      </c>
      <c r="Q501" s="10">
        <v>6.3340473715978704E-6</v>
      </c>
      <c r="R501" s="4">
        <v>4.675E-2</v>
      </c>
      <c r="S501" s="4">
        <v>4.5809999999999997E-2</v>
      </c>
      <c r="T501" s="10">
        <v>0.24038195467486501</v>
      </c>
      <c r="U501" s="1" t="s">
        <v>1087</v>
      </c>
      <c r="V501" s="9" t="s">
        <v>1088</v>
      </c>
      <c r="W501" s="1" t="s">
        <v>1007</v>
      </c>
      <c r="X501" s="1" t="s">
        <v>2605</v>
      </c>
      <c r="Y501" s="9" t="s">
        <v>2606</v>
      </c>
      <c r="Z501" s="1" t="s">
        <v>2607</v>
      </c>
    </row>
    <row r="502" spans="1:26" x14ac:dyDescent="0.35">
      <c r="A502" s="1" t="s">
        <v>2860</v>
      </c>
      <c r="B502" s="1" t="s">
        <v>2608</v>
      </c>
      <c r="C502" s="1" t="s">
        <v>5</v>
      </c>
      <c r="D502" s="1" t="s">
        <v>4</v>
      </c>
      <c r="E502" s="1" t="s">
        <v>4</v>
      </c>
      <c r="F502" s="4">
        <v>7.1429999999999993E-2</v>
      </c>
      <c r="G502" s="1">
        <v>13</v>
      </c>
      <c r="H502" s="1">
        <v>169</v>
      </c>
      <c r="I502" s="4">
        <v>0.16719999999999999</v>
      </c>
      <c r="J502" s="4">
        <v>4.0300000000000002E-2</v>
      </c>
      <c r="K502" s="10">
        <v>2.39114851616886E-5</v>
      </c>
      <c r="L502" s="4">
        <v>0.1193</v>
      </c>
      <c r="M502" s="4">
        <v>3.8089999999999999E-2</v>
      </c>
      <c r="N502" s="10">
        <v>1.76497284433029E-3</v>
      </c>
      <c r="O502" s="4">
        <v>0.14380000000000001</v>
      </c>
      <c r="P502" s="4">
        <v>3.1960000000000002E-2</v>
      </c>
      <c r="Q502" s="10">
        <v>6.3340473715978704E-6</v>
      </c>
      <c r="R502" s="4">
        <v>4.675E-2</v>
      </c>
      <c r="S502" s="4">
        <v>4.5809999999999997E-2</v>
      </c>
      <c r="T502" s="10">
        <v>0.24038197763347799</v>
      </c>
      <c r="U502" s="1" t="s">
        <v>1087</v>
      </c>
      <c r="V502" s="9" t="s">
        <v>1088</v>
      </c>
      <c r="W502" s="1" t="s">
        <v>1040</v>
      </c>
      <c r="X502" s="1" t="s">
        <v>2605</v>
      </c>
      <c r="Y502" s="9" t="s">
        <v>2606</v>
      </c>
      <c r="Z502" s="1" t="s">
        <v>2609</v>
      </c>
    </row>
    <row r="503" spans="1:26" x14ac:dyDescent="0.35">
      <c r="A503" s="1" t="s">
        <v>2860</v>
      </c>
      <c r="B503" s="1" t="s">
        <v>786</v>
      </c>
      <c r="C503" s="1" t="s">
        <v>1</v>
      </c>
      <c r="D503" s="1" t="s">
        <v>2</v>
      </c>
      <c r="E503" s="1" t="s">
        <v>2</v>
      </c>
      <c r="F503" s="4">
        <v>7.7780000000000002E-2</v>
      </c>
      <c r="G503" s="1">
        <v>14</v>
      </c>
      <c r="H503" s="1">
        <v>166</v>
      </c>
      <c r="I503" s="4">
        <v>0.16880000000000001</v>
      </c>
      <c r="J503" s="4">
        <v>3.9059999999999997E-2</v>
      </c>
      <c r="K503" s="10">
        <v>3.5058198560640602E-5</v>
      </c>
      <c r="L503" s="4">
        <v>0.1174</v>
      </c>
      <c r="M503" s="4">
        <v>3.5340000000000003E-2</v>
      </c>
      <c r="N503" s="10">
        <v>8.47956971972346E-4</v>
      </c>
      <c r="O503" s="4">
        <v>0.14319999999999999</v>
      </c>
      <c r="P503" s="4">
        <v>3.0980000000000001E-2</v>
      </c>
      <c r="Q503" s="10">
        <v>8.0662293913208107E-6</v>
      </c>
      <c r="R503" s="4">
        <v>5.1200000000000002E-2</v>
      </c>
      <c r="S503" s="4">
        <v>4.3799999999999999E-2</v>
      </c>
      <c r="T503" s="10">
        <v>0.306037656894389</v>
      </c>
      <c r="U503" s="1" t="s">
        <v>1159</v>
      </c>
      <c r="V503" s="9" t="s">
        <v>1160</v>
      </c>
      <c r="W503" s="1" t="s">
        <v>1040</v>
      </c>
    </row>
    <row r="504" spans="1:26" x14ac:dyDescent="0.35">
      <c r="A504" s="1" t="s">
        <v>2860</v>
      </c>
      <c r="B504" s="1" t="s">
        <v>158</v>
      </c>
      <c r="C504" s="1" t="s">
        <v>5</v>
      </c>
      <c r="D504" s="1" t="s">
        <v>4</v>
      </c>
      <c r="E504" s="1" t="s">
        <v>4</v>
      </c>
      <c r="F504" s="4">
        <v>6.2859999999999999E-2</v>
      </c>
      <c r="G504" s="1">
        <v>11</v>
      </c>
      <c r="H504" s="1">
        <v>164</v>
      </c>
      <c r="I504" s="4">
        <v>0.20200000000000001</v>
      </c>
      <c r="J504" s="4">
        <v>4.3459999999999999E-2</v>
      </c>
      <c r="K504" s="10">
        <v>2.5871705235460799E-6</v>
      </c>
      <c r="L504" s="4">
        <v>8.14E-2</v>
      </c>
      <c r="M504" s="4">
        <v>4.2279999999999998E-2</v>
      </c>
      <c r="N504" s="10">
        <v>4.1748257806527703E-2</v>
      </c>
      <c r="O504" s="4">
        <v>0.1426</v>
      </c>
      <c r="P504" s="4">
        <v>3.5389999999999998E-2</v>
      </c>
      <c r="Q504" s="10">
        <v>3.3821680617625397E-5</v>
      </c>
      <c r="R504" s="4">
        <v>0.1188</v>
      </c>
      <c r="S504" s="4">
        <v>4.8860000000000001E-2</v>
      </c>
      <c r="T504" s="10">
        <v>1.27998302648156E-2</v>
      </c>
      <c r="U504" s="1" t="s">
        <v>1029</v>
      </c>
      <c r="V504" s="9" t="s">
        <v>1030</v>
      </c>
      <c r="W504" s="1" t="s">
        <v>1007</v>
      </c>
    </row>
    <row r="505" spans="1:26" x14ac:dyDescent="0.35">
      <c r="A505" s="1" t="s">
        <v>2860</v>
      </c>
      <c r="B505" s="1" t="s">
        <v>187</v>
      </c>
      <c r="C505" s="1" t="s">
        <v>5</v>
      </c>
      <c r="D505" s="1" t="s">
        <v>4</v>
      </c>
      <c r="E505" s="1" t="s">
        <v>4</v>
      </c>
      <c r="F505" s="4">
        <v>6.1109999999999998E-2</v>
      </c>
      <c r="G505" s="1">
        <v>11</v>
      </c>
      <c r="H505" s="1">
        <v>169</v>
      </c>
      <c r="I505" s="4">
        <v>0.20219999999999999</v>
      </c>
      <c r="J505" s="4">
        <v>4.3380000000000002E-2</v>
      </c>
      <c r="K505" s="10">
        <v>8.1042979194585907E-6</v>
      </c>
      <c r="L505" s="4">
        <v>7.8789999999999999E-2</v>
      </c>
      <c r="M505" s="4">
        <v>4.2090000000000002E-2</v>
      </c>
      <c r="N505" s="10">
        <v>8.8880223062068095E-2</v>
      </c>
      <c r="O505" s="4">
        <v>0.14080000000000001</v>
      </c>
      <c r="P505" s="4">
        <v>3.5180000000000003E-2</v>
      </c>
      <c r="Q505" s="10">
        <v>1.45303647143959E-4</v>
      </c>
      <c r="R505" s="4">
        <v>0.12280000000000001</v>
      </c>
      <c r="S505" s="4">
        <v>4.9000000000000002E-2</v>
      </c>
      <c r="T505" s="10">
        <v>1.18355759728133E-2</v>
      </c>
      <c r="U505" s="1" t="s">
        <v>1146</v>
      </c>
      <c r="V505" s="9" t="s">
        <v>1147</v>
      </c>
      <c r="W505" s="1" t="s">
        <v>1040</v>
      </c>
    </row>
    <row r="506" spans="1:26" x14ac:dyDescent="0.35">
      <c r="A506" s="1" t="s">
        <v>2860</v>
      </c>
      <c r="B506" s="1" t="s">
        <v>2613</v>
      </c>
      <c r="C506" s="1" t="s">
        <v>4</v>
      </c>
      <c r="D506" s="1" t="s">
        <v>1</v>
      </c>
      <c r="E506" s="1" t="s">
        <v>1</v>
      </c>
      <c r="F506" s="4">
        <v>8.9289999999999994E-2</v>
      </c>
      <c r="G506" s="1">
        <v>15</v>
      </c>
      <c r="H506" s="1">
        <v>153</v>
      </c>
      <c r="I506" s="4">
        <v>0.15490000000000001</v>
      </c>
      <c r="J506" s="4">
        <v>3.764E-2</v>
      </c>
      <c r="K506" s="10">
        <v>9.8358037090884301E-5</v>
      </c>
      <c r="L506" s="4">
        <v>0.1237</v>
      </c>
      <c r="M506" s="4">
        <v>3.6049999999999999E-2</v>
      </c>
      <c r="N506" s="10">
        <v>5.3306781106383699E-4</v>
      </c>
      <c r="O506" s="4">
        <v>0.1401</v>
      </c>
      <c r="P506" s="4">
        <v>2.9790000000000001E-2</v>
      </c>
      <c r="Q506" s="10">
        <v>7.1573824916333202E-6</v>
      </c>
      <c r="R506" s="4">
        <v>2.9749999999999999E-2</v>
      </c>
      <c r="S506" s="4">
        <v>4.3770000000000003E-2</v>
      </c>
      <c r="T506" s="10">
        <v>0.61285612684422197</v>
      </c>
      <c r="U506" s="1" t="s">
        <v>2614</v>
      </c>
      <c r="V506" s="9" t="s">
        <v>2615</v>
      </c>
      <c r="W506" s="1" t="s">
        <v>1007</v>
      </c>
    </row>
    <row r="507" spans="1:26" x14ac:dyDescent="0.35">
      <c r="A507" s="1" t="s">
        <v>2860</v>
      </c>
      <c r="B507" s="1" t="s">
        <v>2631</v>
      </c>
      <c r="C507" s="1" t="s">
        <v>5</v>
      </c>
      <c r="D507" s="1" t="s">
        <v>4</v>
      </c>
      <c r="E507" s="1" t="s">
        <v>4</v>
      </c>
      <c r="F507" s="4">
        <v>8.6419999999999997E-2</v>
      </c>
      <c r="G507" s="1">
        <v>14</v>
      </c>
      <c r="H507" s="1">
        <v>148</v>
      </c>
      <c r="I507" s="4">
        <v>0.13969999999999999</v>
      </c>
      <c r="J507" s="4">
        <v>4.0910000000000002E-2</v>
      </c>
      <c r="K507" s="10">
        <v>5.2622743192365297E-4</v>
      </c>
      <c r="L507" s="4">
        <v>0.13850000000000001</v>
      </c>
      <c r="M507" s="4">
        <v>3.6790000000000003E-2</v>
      </c>
      <c r="N507" s="10">
        <v>1.15469207911669E-4</v>
      </c>
      <c r="O507" s="4">
        <v>0.1394</v>
      </c>
      <c r="P507" s="4">
        <v>3.1640000000000001E-2</v>
      </c>
      <c r="Q507" s="10">
        <v>8.4566983133199108E-6</v>
      </c>
      <c r="R507" s="4">
        <v>6.3489999999999998E-4</v>
      </c>
      <c r="S507" s="4">
        <v>4.5699999999999998E-2</v>
      </c>
      <c r="T507" s="10">
        <v>0.93518282790292295</v>
      </c>
      <c r="U507" s="1" t="s">
        <v>17</v>
      </c>
    </row>
    <row r="508" spans="1:26" x14ac:dyDescent="0.35">
      <c r="A508" s="1" t="s">
        <v>2860</v>
      </c>
      <c r="B508" s="1" t="s">
        <v>196</v>
      </c>
      <c r="C508" s="1" t="s">
        <v>2</v>
      </c>
      <c r="D508" s="1" t="s">
        <v>5</v>
      </c>
      <c r="E508" s="1" t="s">
        <v>5</v>
      </c>
      <c r="F508" s="4">
        <v>9.7140000000000004E-2</v>
      </c>
      <c r="G508" s="1">
        <v>17</v>
      </c>
      <c r="H508" s="1">
        <v>158</v>
      </c>
      <c r="I508" s="4">
        <v>0.1119</v>
      </c>
      <c r="J508" s="4">
        <v>3.6580000000000001E-2</v>
      </c>
      <c r="K508" s="10">
        <v>2.3020815819684301E-3</v>
      </c>
      <c r="L508" s="4">
        <v>0.155</v>
      </c>
      <c r="M508" s="4">
        <v>3.1379999999999998E-2</v>
      </c>
      <c r="N508" s="10">
        <v>4.6341534786404E-7</v>
      </c>
      <c r="O508" s="4">
        <v>0.1381</v>
      </c>
      <c r="P508" s="4">
        <v>2.7799999999999998E-2</v>
      </c>
      <c r="Q508" s="10">
        <v>8.5343354436900903E-7</v>
      </c>
      <c r="R508" s="4">
        <v>-5.2380000000000003E-2</v>
      </c>
      <c r="S508" s="4">
        <v>4.0809999999999999E-2</v>
      </c>
      <c r="T508" s="10">
        <v>0.12802988143413099</v>
      </c>
      <c r="U508" s="1" t="s">
        <v>1303</v>
      </c>
      <c r="V508" s="9" t="s">
        <v>1304</v>
      </c>
      <c r="W508" s="1" t="s">
        <v>1040</v>
      </c>
    </row>
    <row r="509" spans="1:26" x14ac:dyDescent="0.35">
      <c r="A509" s="1" t="s">
        <v>2860</v>
      </c>
      <c r="B509" s="1" t="s">
        <v>2592</v>
      </c>
      <c r="C509" s="1" t="s">
        <v>5</v>
      </c>
      <c r="D509" s="1" t="s">
        <v>4</v>
      </c>
      <c r="E509" s="1" t="s">
        <v>4</v>
      </c>
      <c r="F509" s="4">
        <v>8.9889999999999998E-2</v>
      </c>
      <c r="G509" s="1">
        <v>16</v>
      </c>
      <c r="H509" s="1">
        <v>162</v>
      </c>
      <c r="I509" s="4">
        <v>0.16089999999999999</v>
      </c>
      <c r="J509" s="4">
        <v>3.6429999999999997E-2</v>
      </c>
      <c r="K509" s="10">
        <v>1.6406149627017101E-5</v>
      </c>
      <c r="L509" s="4">
        <v>0.1128</v>
      </c>
      <c r="M509" s="4">
        <v>3.3860000000000001E-2</v>
      </c>
      <c r="N509" s="10">
        <v>8.6381971013791195E-4</v>
      </c>
      <c r="O509" s="4">
        <v>0.1368</v>
      </c>
      <c r="P509" s="4">
        <v>2.8979999999999999E-2</v>
      </c>
      <c r="Q509" s="10">
        <v>4.59922801907945E-6</v>
      </c>
      <c r="R509" s="4">
        <v>4.8210000000000003E-2</v>
      </c>
      <c r="S509" s="4">
        <v>4.1919999999999999E-2</v>
      </c>
      <c r="T509" s="10">
        <v>0.24649431530558399</v>
      </c>
      <c r="U509" s="1" t="s">
        <v>1410</v>
      </c>
      <c r="V509" s="9" t="s">
        <v>1411</v>
      </c>
      <c r="W509" s="1" t="s">
        <v>2593</v>
      </c>
      <c r="X509" s="1" t="s">
        <v>1780</v>
      </c>
      <c r="Y509" s="9" t="s">
        <v>1412</v>
      </c>
      <c r="Z509" s="1" t="s">
        <v>2594</v>
      </c>
    </row>
    <row r="510" spans="1:26" x14ac:dyDescent="0.35">
      <c r="A510" s="1" t="s">
        <v>2860</v>
      </c>
      <c r="B510" s="1" t="s">
        <v>807</v>
      </c>
      <c r="C510" s="1" t="s">
        <v>4</v>
      </c>
      <c r="D510" s="1" t="s">
        <v>2</v>
      </c>
      <c r="E510" s="1" t="s">
        <v>4</v>
      </c>
      <c r="F510" s="4">
        <v>9.3020000000000005E-2</v>
      </c>
      <c r="G510" s="1">
        <v>16</v>
      </c>
      <c r="H510" s="1">
        <v>156</v>
      </c>
      <c r="I510" s="4">
        <v>0.1565</v>
      </c>
      <c r="J510" s="4">
        <v>3.7269999999999998E-2</v>
      </c>
      <c r="K510" s="10">
        <v>3.00223058373654E-5</v>
      </c>
      <c r="L510" s="4">
        <v>0.1144</v>
      </c>
      <c r="M510" s="4">
        <v>3.4970000000000001E-2</v>
      </c>
      <c r="N510" s="10">
        <v>1.8965576441646499E-3</v>
      </c>
      <c r="O510" s="4">
        <v>0.13639999999999999</v>
      </c>
      <c r="P510" s="4">
        <v>2.9440000000000001E-2</v>
      </c>
      <c r="Q510" s="10">
        <v>6.8324277798986199E-6</v>
      </c>
      <c r="R510" s="4">
        <v>4.027E-2</v>
      </c>
      <c r="S510" s="4">
        <v>4.2259999999999999E-2</v>
      </c>
      <c r="T510" s="10">
        <v>0.26759010156531299</v>
      </c>
      <c r="U510" s="1" t="s">
        <v>17</v>
      </c>
    </row>
    <row r="511" spans="1:26" x14ac:dyDescent="0.35">
      <c r="A511" s="1" t="s">
        <v>2860</v>
      </c>
      <c r="B511" s="1" t="s">
        <v>2620</v>
      </c>
      <c r="C511" s="1" t="s">
        <v>5</v>
      </c>
      <c r="D511" s="1" t="s">
        <v>4</v>
      </c>
      <c r="E511" s="1" t="s">
        <v>4</v>
      </c>
      <c r="F511" s="4">
        <v>6.7419999999999994E-2</v>
      </c>
      <c r="G511" s="1">
        <v>12</v>
      </c>
      <c r="H511" s="1">
        <v>166</v>
      </c>
      <c r="I511" s="4">
        <v>0.1457</v>
      </c>
      <c r="J511" s="4">
        <v>4.2720000000000001E-2</v>
      </c>
      <c r="K511" s="10">
        <v>2.0159764411176801E-5</v>
      </c>
      <c r="L511" s="4">
        <v>0.1222</v>
      </c>
      <c r="M511" s="4">
        <v>3.8359999999999998E-2</v>
      </c>
      <c r="N511" s="10">
        <v>1.0410711225426301E-3</v>
      </c>
      <c r="O511" s="4">
        <v>0.13439999999999999</v>
      </c>
      <c r="P511" s="4">
        <v>3.3840000000000002E-2</v>
      </c>
      <c r="Q511" s="10">
        <v>7.9698235288621806E-6</v>
      </c>
      <c r="R511" s="4">
        <v>2.2460000000000001E-2</v>
      </c>
      <c r="S511" s="4">
        <v>4.786E-2</v>
      </c>
      <c r="T511" s="10">
        <v>0.21066196634057299</v>
      </c>
      <c r="U511" s="1" t="s">
        <v>1036</v>
      </c>
      <c r="V511" s="9" t="s">
        <v>1037</v>
      </c>
      <c r="W511" s="1" t="s">
        <v>1007</v>
      </c>
    </row>
    <row r="512" spans="1:26" x14ac:dyDescent="0.35">
      <c r="A512" s="1" t="s">
        <v>2860</v>
      </c>
      <c r="B512" s="1" t="s">
        <v>2637</v>
      </c>
      <c r="C512" s="1" t="s">
        <v>2</v>
      </c>
      <c r="D512" s="1" t="s">
        <v>5</v>
      </c>
      <c r="E512" s="1" t="s">
        <v>2</v>
      </c>
      <c r="F512" s="4">
        <v>8.2419999999999993E-2</v>
      </c>
      <c r="G512" s="1">
        <v>15</v>
      </c>
      <c r="H512" s="1">
        <v>167</v>
      </c>
      <c r="I512" s="4">
        <v>0.1452</v>
      </c>
      <c r="J512" s="4">
        <v>3.8100000000000002E-2</v>
      </c>
      <c r="K512" s="10">
        <v>9.0000867565429401E-5</v>
      </c>
      <c r="L512" s="4">
        <v>0.1207</v>
      </c>
      <c r="M512" s="4">
        <v>3.551E-2</v>
      </c>
      <c r="N512" s="10">
        <v>8.1457951040552303E-4</v>
      </c>
      <c r="O512" s="4">
        <v>0.1336</v>
      </c>
      <c r="P512" s="4">
        <v>3.005E-2</v>
      </c>
      <c r="Q512" s="10">
        <v>8.75249041693452E-6</v>
      </c>
      <c r="R512" s="4">
        <v>2.3300000000000001E-2</v>
      </c>
      <c r="S512" s="4">
        <v>4.2939999999999999E-2</v>
      </c>
      <c r="T512" s="10">
        <v>0.49286526809565501</v>
      </c>
      <c r="U512" s="1" t="s">
        <v>17</v>
      </c>
    </row>
    <row r="513" spans="1:26" x14ac:dyDescent="0.35">
      <c r="A513" s="1" t="s">
        <v>2860</v>
      </c>
      <c r="B513" s="1" t="s">
        <v>180</v>
      </c>
      <c r="C513" s="1" t="s">
        <v>4</v>
      </c>
      <c r="D513" s="1" t="s">
        <v>1</v>
      </c>
      <c r="E513" s="1" t="s">
        <v>1</v>
      </c>
      <c r="F513" s="4">
        <v>0.13100000000000001</v>
      </c>
      <c r="G513" s="1">
        <v>22</v>
      </c>
      <c r="H513" s="1">
        <v>146</v>
      </c>
      <c r="I513" s="4">
        <v>0.15</v>
      </c>
      <c r="J513" s="4">
        <v>3.168E-2</v>
      </c>
      <c r="K513" s="10">
        <v>5.8001965187749702E-6</v>
      </c>
      <c r="L513" s="4">
        <v>0.11600000000000001</v>
      </c>
      <c r="M513" s="4">
        <v>2.9909999999999999E-2</v>
      </c>
      <c r="N513" s="10">
        <v>9.3173136879551907E-5</v>
      </c>
      <c r="O513" s="4">
        <v>0.1331</v>
      </c>
      <c r="P513" s="4">
        <v>2.529E-2</v>
      </c>
      <c r="Q513" s="10">
        <v>3.5089902094247502E-7</v>
      </c>
      <c r="R513" s="4">
        <v>3.3739999999999999E-2</v>
      </c>
      <c r="S513" s="4">
        <v>3.6630000000000003E-2</v>
      </c>
      <c r="T513" s="10">
        <v>0.43397490543123501</v>
      </c>
      <c r="U513" s="1" t="s">
        <v>17</v>
      </c>
    </row>
    <row r="514" spans="1:26" x14ac:dyDescent="0.35">
      <c r="A514" s="1" t="s">
        <v>2860</v>
      </c>
      <c r="B514" s="1" t="s">
        <v>182</v>
      </c>
      <c r="C514" s="1" t="s">
        <v>4</v>
      </c>
      <c r="D514" s="1" t="s">
        <v>2</v>
      </c>
      <c r="E514" s="1" t="s">
        <v>2</v>
      </c>
      <c r="F514" s="4">
        <v>5.6180000000000001E-2</v>
      </c>
      <c r="G514" s="1">
        <v>10</v>
      </c>
      <c r="H514" s="1">
        <v>168</v>
      </c>
      <c r="I514" s="4">
        <v>0.21249999999999999</v>
      </c>
      <c r="J514" s="4">
        <v>4.5350000000000001E-2</v>
      </c>
      <c r="K514" s="10">
        <v>6.4153073180296198E-6</v>
      </c>
      <c r="L514" s="4">
        <v>5.2339999999999998E-2</v>
      </c>
      <c r="M514" s="4">
        <v>4.2290000000000001E-2</v>
      </c>
      <c r="N514" s="10">
        <v>0.150462373517984</v>
      </c>
      <c r="O514" s="4">
        <v>0.13220000000000001</v>
      </c>
      <c r="P514" s="4">
        <v>3.7220000000000003E-2</v>
      </c>
      <c r="Q514" s="10">
        <v>3.96502541642644E-4</v>
      </c>
      <c r="R514" s="4">
        <v>0.16059999999999999</v>
      </c>
      <c r="S514" s="4">
        <v>5.0380000000000001E-2</v>
      </c>
      <c r="T514" s="10">
        <v>3.1981428137825099E-3</v>
      </c>
      <c r="U514" s="1" t="s">
        <v>1073</v>
      </c>
      <c r="V514" s="9" t="s">
        <v>1074</v>
      </c>
      <c r="W514" s="1" t="s">
        <v>1656</v>
      </c>
      <c r="X514" s="1" t="s">
        <v>1655</v>
      </c>
      <c r="Y514" s="9" t="s">
        <v>1075</v>
      </c>
      <c r="Z514" s="1" t="s">
        <v>1653</v>
      </c>
    </row>
    <row r="515" spans="1:26" x14ac:dyDescent="0.35">
      <c r="A515" s="1" t="s">
        <v>2860</v>
      </c>
      <c r="B515" s="1" t="s">
        <v>842</v>
      </c>
      <c r="C515" s="1" t="s">
        <v>2</v>
      </c>
      <c r="D515" s="1" t="s">
        <v>1</v>
      </c>
      <c r="E515" s="1" t="s">
        <v>2</v>
      </c>
      <c r="F515" s="4">
        <v>9.8269999999999996E-2</v>
      </c>
      <c r="G515" s="1">
        <v>17</v>
      </c>
      <c r="H515" s="1">
        <v>156</v>
      </c>
      <c r="I515" s="4">
        <v>0.1176</v>
      </c>
      <c r="J515" s="4">
        <v>3.6249999999999998E-2</v>
      </c>
      <c r="K515" s="10">
        <v>2.0120490641047199E-3</v>
      </c>
      <c r="L515" s="4">
        <v>0.14399999999999999</v>
      </c>
      <c r="M515" s="4">
        <v>3.27E-2</v>
      </c>
      <c r="N515" s="10">
        <v>1.9899691483470002E-5</v>
      </c>
      <c r="O515" s="4">
        <v>0.13170000000000001</v>
      </c>
      <c r="P515" s="4">
        <v>2.8000000000000001E-2</v>
      </c>
      <c r="Q515" s="10">
        <v>8.7167797550781698E-6</v>
      </c>
      <c r="R515" s="4">
        <v>-2.8250000000000001E-2</v>
      </c>
      <c r="S515" s="4">
        <v>4.0669999999999998E-2</v>
      </c>
      <c r="T515" s="10">
        <v>0.41327500793099498</v>
      </c>
      <c r="U515" s="1" t="s">
        <v>17</v>
      </c>
    </row>
    <row r="516" spans="1:26" x14ac:dyDescent="0.35">
      <c r="A516" s="1" t="s">
        <v>2860</v>
      </c>
      <c r="B516" s="1" t="s">
        <v>846</v>
      </c>
      <c r="C516" s="1" t="s">
        <v>1</v>
      </c>
      <c r="D516" s="1" t="s">
        <v>5</v>
      </c>
      <c r="E516" s="1" t="s">
        <v>1</v>
      </c>
      <c r="F516" s="4">
        <v>9.7699999999999995E-2</v>
      </c>
      <c r="G516" s="1">
        <v>17</v>
      </c>
      <c r="H516" s="1">
        <v>157</v>
      </c>
      <c r="I516" s="4">
        <v>0.1172</v>
      </c>
      <c r="J516" s="4">
        <v>3.6080000000000001E-2</v>
      </c>
      <c r="K516" s="10">
        <v>2.0436082396006498E-3</v>
      </c>
      <c r="L516" s="4">
        <v>0.14299999999999999</v>
      </c>
      <c r="M516" s="4">
        <v>3.2820000000000002E-2</v>
      </c>
      <c r="N516" s="10">
        <v>2.2857624135321799E-5</v>
      </c>
      <c r="O516" s="4">
        <v>0.13100000000000001</v>
      </c>
      <c r="P516" s="4">
        <v>2.81E-2</v>
      </c>
      <c r="Q516" s="10">
        <v>9.6349169514518201E-6</v>
      </c>
      <c r="R516" s="4">
        <v>-2.75E-2</v>
      </c>
      <c r="S516" s="4">
        <v>4.0309999999999999E-2</v>
      </c>
      <c r="T516" s="10">
        <v>0.42661158843497599</v>
      </c>
      <c r="U516" s="1" t="s">
        <v>17</v>
      </c>
    </row>
    <row r="517" spans="1:26" x14ac:dyDescent="0.35">
      <c r="A517" s="1" t="s">
        <v>2860</v>
      </c>
      <c r="B517" s="1" t="s">
        <v>148</v>
      </c>
      <c r="C517" s="1" t="s">
        <v>4</v>
      </c>
      <c r="D517" s="1" t="s">
        <v>5</v>
      </c>
      <c r="E517" s="1" t="s">
        <v>5</v>
      </c>
      <c r="F517" s="4">
        <v>9.146E-2</v>
      </c>
      <c r="G517" s="1">
        <v>15</v>
      </c>
      <c r="H517" s="1">
        <v>149</v>
      </c>
      <c r="I517" s="4">
        <v>0.1724</v>
      </c>
      <c r="J517" s="4">
        <v>3.7560000000000003E-2</v>
      </c>
      <c r="K517" s="10">
        <v>1.21703981983153E-6</v>
      </c>
      <c r="L517" s="4">
        <v>8.9880000000000002E-2</v>
      </c>
      <c r="M517" s="4">
        <v>3.5810000000000002E-2</v>
      </c>
      <c r="N517" s="10">
        <v>1.0087786064242101E-2</v>
      </c>
      <c r="O517" s="4">
        <v>0.13070000000000001</v>
      </c>
      <c r="P517" s="4">
        <v>3.0550000000000001E-2</v>
      </c>
      <c r="Q517" s="10">
        <v>8.6118887895553804E-6</v>
      </c>
      <c r="R517" s="4">
        <v>8.3330000000000001E-2</v>
      </c>
      <c r="S517" s="4">
        <v>4.3060000000000001E-2</v>
      </c>
      <c r="T517" s="10">
        <v>1.8642728364292399E-2</v>
      </c>
      <c r="U517" s="1" t="s">
        <v>1031</v>
      </c>
      <c r="V517" s="9" t="s">
        <v>1032</v>
      </c>
      <c r="W517" s="1" t="s">
        <v>1007</v>
      </c>
      <c r="X517" s="1" t="s">
        <v>1637</v>
      </c>
      <c r="Y517" s="9" t="s">
        <v>1033</v>
      </c>
      <c r="Z517" s="1" t="s">
        <v>1645</v>
      </c>
    </row>
    <row r="518" spans="1:26" x14ac:dyDescent="0.35">
      <c r="A518" s="1" t="s">
        <v>2860</v>
      </c>
      <c r="B518" s="1" t="s">
        <v>217</v>
      </c>
      <c r="C518" s="1" t="s">
        <v>1</v>
      </c>
      <c r="D518" s="1" t="s">
        <v>4</v>
      </c>
      <c r="E518" s="1" t="s">
        <v>4</v>
      </c>
      <c r="F518" s="4">
        <v>0.10730000000000001</v>
      </c>
      <c r="G518" s="1">
        <v>19</v>
      </c>
      <c r="H518" s="1">
        <v>158</v>
      </c>
      <c r="I518" s="4">
        <v>0.11169999999999999</v>
      </c>
      <c r="J518" s="4">
        <v>3.4709999999999998E-2</v>
      </c>
      <c r="K518" s="10">
        <v>1.75112240048532E-3</v>
      </c>
      <c r="L518" s="4">
        <v>0.13800000000000001</v>
      </c>
      <c r="M518" s="4">
        <v>3.006E-2</v>
      </c>
      <c r="N518" s="10">
        <v>5.9502563394418104E-6</v>
      </c>
      <c r="O518" s="4">
        <v>0.12859999999999999</v>
      </c>
      <c r="P518" s="4">
        <v>2.6409999999999999E-2</v>
      </c>
      <c r="Q518" s="10">
        <v>3.14277260642844E-6</v>
      </c>
      <c r="R518" s="4">
        <v>-3.3759999999999998E-2</v>
      </c>
      <c r="S518" s="4">
        <v>3.9030000000000002E-2</v>
      </c>
      <c r="T518" s="10">
        <v>0.28304105056995699</v>
      </c>
      <c r="U518" s="1" t="s">
        <v>1303</v>
      </c>
      <c r="V518" s="9" t="s">
        <v>1304</v>
      </c>
      <c r="W518" s="1" t="s">
        <v>1007</v>
      </c>
    </row>
    <row r="519" spans="1:26" x14ac:dyDescent="0.35">
      <c r="A519" s="1" t="s">
        <v>2860</v>
      </c>
      <c r="B519" s="1" t="s">
        <v>163</v>
      </c>
      <c r="C519" s="1" t="s">
        <v>1</v>
      </c>
      <c r="D519" s="1" t="s">
        <v>2</v>
      </c>
      <c r="E519" s="1" t="s">
        <v>2</v>
      </c>
      <c r="F519" s="4">
        <v>6.0769999999999998E-2</v>
      </c>
      <c r="G519" s="1">
        <v>11</v>
      </c>
      <c r="H519" s="1">
        <v>170</v>
      </c>
      <c r="I519" s="4">
        <v>0.2107</v>
      </c>
      <c r="J519" s="4">
        <v>4.2939999999999999E-2</v>
      </c>
      <c r="K519" s="10">
        <v>3.3338561977787102E-6</v>
      </c>
      <c r="L519" s="4">
        <v>4.5339999999999998E-2</v>
      </c>
      <c r="M519" s="4">
        <v>4.2290000000000001E-2</v>
      </c>
      <c r="N519" s="10">
        <v>0.34760734154748801</v>
      </c>
      <c r="O519" s="4">
        <v>0.1283</v>
      </c>
      <c r="P519" s="4">
        <v>3.5349999999999999E-2</v>
      </c>
      <c r="Q519" s="10">
        <v>6.4498258738951799E-4</v>
      </c>
      <c r="R519" s="4">
        <v>0.16470000000000001</v>
      </c>
      <c r="S519" s="4">
        <v>4.8099999999999997E-2</v>
      </c>
      <c r="T519" s="10">
        <v>1.0894912733976001E-3</v>
      </c>
      <c r="U519" s="1" t="s">
        <v>17</v>
      </c>
    </row>
    <row r="520" spans="1:26" x14ac:dyDescent="0.35">
      <c r="A520" s="1" t="s">
        <v>2860</v>
      </c>
      <c r="B520" s="1" t="s">
        <v>2600</v>
      </c>
      <c r="C520" s="1" t="s">
        <v>2601</v>
      </c>
      <c r="D520" s="1" t="s">
        <v>5</v>
      </c>
      <c r="E520" s="1" t="s">
        <v>5</v>
      </c>
      <c r="F520" s="4">
        <v>0.1132</v>
      </c>
      <c r="G520" s="1">
        <v>18</v>
      </c>
      <c r="H520" s="1">
        <v>141</v>
      </c>
      <c r="I520" s="4">
        <v>0.14929999999999999</v>
      </c>
      <c r="J520" s="4">
        <v>3.5630000000000002E-2</v>
      </c>
      <c r="K520" s="10">
        <v>2.97957419022539E-5</v>
      </c>
      <c r="L520" s="4">
        <v>0.1053</v>
      </c>
      <c r="M520" s="4">
        <v>3.2800000000000003E-2</v>
      </c>
      <c r="N520" s="10">
        <v>1.55269410082695E-3</v>
      </c>
      <c r="O520" s="4">
        <v>0.12809999999999999</v>
      </c>
      <c r="P520" s="4">
        <v>2.818E-2</v>
      </c>
      <c r="Q520" s="10">
        <v>6.2283183130927103E-6</v>
      </c>
      <c r="R520" s="4">
        <v>4.2410000000000003E-2</v>
      </c>
      <c r="S520" s="4">
        <v>3.9289999999999999E-2</v>
      </c>
      <c r="T520" s="10">
        <v>0.308959499709482</v>
      </c>
      <c r="U520" s="1" t="s">
        <v>2602</v>
      </c>
      <c r="V520" s="9" t="s">
        <v>2603</v>
      </c>
      <c r="W520" s="1" t="s">
        <v>1002</v>
      </c>
    </row>
    <row r="521" spans="1:26" x14ac:dyDescent="0.35">
      <c r="A521" s="1" t="s">
        <v>2860</v>
      </c>
      <c r="B521" s="1" t="s">
        <v>134</v>
      </c>
      <c r="C521" s="1" t="s">
        <v>5</v>
      </c>
      <c r="D521" s="1" t="s">
        <v>4</v>
      </c>
      <c r="E521" s="1" t="s">
        <v>4</v>
      </c>
      <c r="F521" s="4">
        <v>0.10920000000000001</v>
      </c>
      <c r="G521" s="1">
        <v>19</v>
      </c>
      <c r="H521" s="1">
        <v>155</v>
      </c>
      <c r="I521" s="4">
        <v>0.18179999999999999</v>
      </c>
      <c r="J521" s="4">
        <v>3.3610000000000001E-2</v>
      </c>
      <c r="K521" s="10">
        <v>8.45841842918604E-8</v>
      </c>
      <c r="L521" s="4">
        <v>7.2609999999999994E-2</v>
      </c>
      <c r="M521" s="4">
        <v>3.209E-2</v>
      </c>
      <c r="N521" s="10">
        <v>3.06510212363066E-2</v>
      </c>
      <c r="O521" s="4">
        <v>0.128</v>
      </c>
      <c r="P521" s="4">
        <v>2.6980000000000001E-2</v>
      </c>
      <c r="Q521" s="10">
        <v>3.4974422824277999E-6</v>
      </c>
      <c r="R521" s="4">
        <v>0.1077</v>
      </c>
      <c r="S521" s="4">
        <v>3.7859999999999998E-2</v>
      </c>
      <c r="T521" s="10">
        <v>3.9240191794411398E-3</v>
      </c>
      <c r="U521" s="1" t="s">
        <v>1079</v>
      </c>
      <c r="V521" s="9" t="s">
        <v>1080</v>
      </c>
      <c r="W521" s="1" t="s">
        <v>1040</v>
      </c>
    </row>
    <row r="522" spans="1:26" x14ac:dyDescent="0.35">
      <c r="A522" s="1" t="s">
        <v>2860</v>
      </c>
      <c r="B522" s="1" t="s">
        <v>164</v>
      </c>
      <c r="C522" s="1" t="s">
        <v>4</v>
      </c>
      <c r="D522" s="1" t="s">
        <v>2</v>
      </c>
      <c r="E522" s="1" t="s">
        <v>2</v>
      </c>
      <c r="F522" s="4">
        <v>5.5870000000000003E-2</v>
      </c>
      <c r="G522" s="1">
        <v>10</v>
      </c>
      <c r="H522" s="1">
        <v>169</v>
      </c>
      <c r="I522" s="4">
        <v>0.2016</v>
      </c>
      <c r="J522" s="4">
        <v>4.53E-2</v>
      </c>
      <c r="K522" s="10">
        <v>3.4054756114145599E-6</v>
      </c>
      <c r="L522" s="4">
        <v>5.0029999999999998E-2</v>
      </c>
      <c r="M522" s="4">
        <v>4.4299999999999999E-2</v>
      </c>
      <c r="N522" s="10">
        <v>0.26542460154813202</v>
      </c>
      <c r="O522" s="4">
        <v>0.12640000000000001</v>
      </c>
      <c r="P522" s="4">
        <v>3.7139999999999999E-2</v>
      </c>
      <c r="Q522" s="10">
        <v>3.7849215353443399E-4</v>
      </c>
      <c r="R522" s="4">
        <v>0.15029999999999999</v>
      </c>
      <c r="S522" s="4">
        <v>5.0630000000000001E-2</v>
      </c>
      <c r="T522" s="10">
        <v>8.7266848006504604E-4</v>
      </c>
      <c r="U522" s="1" t="s">
        <v>1107</v>
      </c>
      <c r="V522" s="9" t="s">
        <v>1108</v>
      </c>
      <c r="W522" s="1" t="s">
        <v>1007</v>
      </c>
    </row>
    <row r="523" spans="1:26" x14ac:dyDescent="0.35">
      <c r="A523" s="1" t="s">
        <v>2860</v>
      </c>
      <c r="B523" s="1" t="s">
        <v>199</v>
      </c>
      <c r="C523" s="1" t="s">
        <v>1</v>
      </c>
      <c r="D523" s="1" t="s">
        <v>4</v>
      </c>
      <c r="E523" s="1" t="s">
        <v>4</v>
      </c>
      <c r="F523" s="4">
        <v>0.1067</v>
      </c>
      <c r="G523" s="1">
        <v>19</v>
      </c>
      <c r="H523" s="1">
        <v>159</v>
      </c>
      <c r="I523" s="4">
        <v>9.2009999999999995E-2</v>
      </c>
      <c r="J523" s="4">
        <v>3.5040000000000002E-2</v>
      </c>
      <c r="K523" s="10">
        <v>5.3240979006552898E-3</v>
      </c>
      <c r="L523" s="4">
        <v>0.15890000000000001</v>
      </c>
      <c r="M523" s="4">
        <v>3.0949999999999998E-2</v>
      </c>
      <c r="N523" s="10">
        <v>7.8446066486940404E-7</v>
      </c>
      <c r="O523" s="4">
        <v>0.1263</v>
      </c>
      <c r="P523" s="4">
        <v>2.6880000000000001E-2</v>
      </c>
      <c r="Q523" s="10">
        <v>3.0236555484122599E-6</v>
      </c>
      <c r="R523" s="4">
        <v>-6.8680000000000005E-2</v>
      </c>
      <c r="S523" s="4">
        <v>3.8739999999999997E-2</v>
      </c>
      <c r="T523" s="10">
        <v>0.11544848881999401</v>
      </c>
      <c r="U523" s="1" t="s">
        <v>17</v>
      </c>
    </row>
    <row r="524" spans="1:26" x14ac:dyDescent="0.35">
      <c r="A524" s="1" t="s">
        <v>2860</v>
      </c>
      <c r="B524" s="1" t="s">
        <v>209</v>
      </c>
      <c r="C524" s="1" t="s">
        <v>1</v>
      </c>
      <c r="D524" s="1" t="s">
        <v>4</v>
      </c>
      <c r="E524" s="1" t="s">
        <v>4</v>
      </c>
      <c r="F524" s="4">
        <v>9.0399999999999994E-2</v>
      </c>
      <c r="G524" s="1">
        <v>16</v>
      </c>
      <c r="H524" s="1">
        <v>161</v>
      </c>
      <c r="I524" s="4">
        <v>8.6679999999999993E-2</v>
      </c>
      <c r="J524" s="4">
        <v>3.7969999999999997E-2</v>
      </c>
      <c r="K524" s="10">
        <v>3.8368854504101699E-2</v>
      </c>
      <c r="L524" s="4">
        <v>0.16439999999999999</v>
      </c>
      <c r="M524" s="4">
        <v>3.3619999999999997E-2</v>
      </c>
      <c r="N524" s="10">
        <v>3.6936395562217998E-6</v>
      </c>
      <c r="O524" s="4">
        <v>0.12609999999999999</v>
      </c>
      <c r="P524" s="4">
        <v>2.9409999999999999E-2</v>
      </c>
      <c r="Q524" s="10">
        <v>4.8158965791125698E-5</v>
      </c>
      <c r="R524" s="4">
        <v>-7.8759999999999997E-2</v>
      </c>
      <c r="S524" s="4">
        <v>4.1349999999999998E-2</v>
      </c>
      <c r="T524" s="10">
        <v>4.5874419609289202E-2</v>
      </c>
      <c r="U524" s="1" t="s">
        <v>1268</v>
      </c>
      <c r="V524" s="9" t="s">
        <v>1269</v>
      </c>
      <c r="W524" s="1" t="s">
        <v>1007</v>
      </c>
    </row>
    <row r="525" spans="1:26" x14ac:dyDescent="0.35">
      <c r="A525" s="1" t="s">
        <v>2860</v>
      </c>
      <c r="B525" s="1" t="s">
        <v>497</v>
      </c>
      <c r="C525" s="1" t="s">
        <v>5</v>
      </c>
      <c r="D525" s="1" t="s">
        <v>1</v>
      </c>
      <c r="E525" s="1" t="s">
        <v>1</v>
      </c>
      <c r="F525" s="4">
        <v>0.1198</v>
      </c>
      <c r="G525" s="1">
        <v>20</v>
      </c>
      <c r="H525" s="1">
        <v>147</v>
      </c>
      <c r="I525" s="4">
        <v>0.13769999999999999</v>
      </c>
      <c r="J525" s="4">
        <v>3.2770000000000001E-2</v>
      </c>
      <c r="K525" s="10">
        <v>8.2852770101585094E-5</v>
      </c>
      <c r="L525" s="4">
        <v>0.1138</v>
      </c>
      <c r="M525" s="4">
        <v>3.1179999999999999E-2</v>
      </c>
      <c r="N525" s="10">
        <v>2.9430807883004201E-4</v>
      </c>
      <c r="O525" s="4">
        <v>0.1258</v>
      </c>
      <c r="P525" s="4">
        <v>2.6270000000000002E-2</v>
      </c>
      <c r="Q525" s="10">
        <v>5.4347628509830001E-6</v>
      </c>
      <c r="R525" s="4">
        <v>2.3769999999999999E-2</v>
      </c>
      <c r="S525" s="4">
        <v>3.814E-2</v>
      </c>
      <c r="T525" s="10">
        <v>0.62081279845459103</v>
      </c>
      <c r="U525" s="1" t="s">
        <v>17</v>
      </c>
    </row>
    <row r="526" spans="1:26" x14ac:dyDescent="0.35">
      <c r="A526" s="1" t="s">
        <v>2860</v>
      </c>
      <c r="B526" s="1" t="s">
        <v>136</v>
      </c>
      <c r="C526" s="1" t="s">
        <v>5</v>
      </c>
      <c r="D526" s="1" t="s">
        <v>2</v>
      </c>
      <c r="E526" s="1" t="s">
        <v>2</v>
      </c>
      <c r="F526" s="4">
        <v>0.1173</v>
      </c>
      <c r="G526" s="1">
        <v>21</v>
      </c>
      <c r="H526" s="1">
        <v>158</v>
      </c>
      <c r="I526" s="4">
        <v>0.17100000000000001</v>
      </c>
      <c r="J526" s="4">
        <v>3.1919999999999997E-2</v>
      </c>
      <c r="K526" s="10">
        <v>2.1415970690524399E-7</v>
      </c>
      <c r="L526" s="4">
        <v>7.7890000000000001E-2</v>
      </c>
      <c r="M526" s="4">
        <v>3.1109999999999999E-2</v>
      </c>
      <c r="N526" s="10">
        <v>1.42523936773612E-2</v>
      </c>
      <c r="O526" s="4">
        <v>0.12529999999999999</v>
      </c>
      <c r="P526" s="4">
        <v>2.58E-2</v>
      </c>
      <c r="Q526" s="10">
        <v>2.6212219736771998E-6</v>
      </c>
      <c r="R526" s="4">
        <v>9.1450000000000004E-2</v>
      </c>
      <c r="S526" s="4">
        <v>3.6560000000000002E-2</v>
      </c>
      <c r="T526" s="10">
        <v>1.1451574585316499E-2</v>
      </c>
      <c r="U526" s="1" t="s">
        <v>17</v>
      </c>
    </row>
    <row r="527" spans="1:26" x14ac:dyDescent="0.35">
      <c r="A527" s="1" t="s">
        <v>2860</v>
      </c>
      <c r="B527" s="1" t="s">
        <v>2591</v>
      </c>
      <c r="C527" s="1" t="s">
        <v>5</v>
      </c>
      <c r="D527" s="1" t="s">
        <v>1</v>
      </c>
      <c r="E527" s="1" t="s">
        <v>1</v>
      </c>
      <c r="F527" s="4">
        <v>0.104</v>
      </c>
      <c r="G527" s="1">
        <v>18</v>
      </c>
      <c r="H527" s="1">
        <v>155</v>
      </c>
      <c r="I527" s="4">
        <v>0.1384</v>
      </c>
      <c r="J527" s="4">
        <v>3.56E-2</v>
      </c>
      <c r="K527" s="10">
        <v>9.4610830171281603E-5</v>
      </c>
      <c r="L527" s="4">
        <v>0.11020000000000001</v>
      </c>
      <c r="M527" s="4">
        <v>3.2820000000000002E-2</v>
      </c>
      <c r="N527" s="10">
        <v>2.57421811631157E-4</v>
      </c>
      <c r="O527" s="4">
        <v>0.1246</v>
      </c>
      <c r="P527" s="4">
        <v>2.801E-2</v>
      </c>
      <c r="Q527" s="10">
        <v>4.3616418432166204E-6</v>
      </c>
      <c r="R527" s="4">
        <v>2.7640000000000001E-2</v>
      </c>
      <c r="S527" s="4">
        <v>3.9750000000000001E-2</v>
      </c>
      <c r="T527" s="10">
        <v>0.653020732472264</v>
      </c>
      <c r="U527" s="1" t="s">
        <v>17</v>
      </c>
    </row>
    <row r="528" spans="1:26" x14ac:dyDescent="0.35">
      <c r="A528" s="1" t="s">
        <v>2860</v>
      </c>
      <c r="B528" s="1" t="s">
        <v>147</v>
      </c>
      <c r="C528" s="1" t="s">
        <v>1</v>
      </c>
      <c r="D528" s="1" t="s">
        <v>2</v>
      </c>
      <c r="E528" s="1" t="s">
        <v>2</v>
      </c>
      <c r="F528" s="4">
        <v>9.8680000000000004E-2</v>
      </c>
      <c r="G528" s="1">
        <v>15</v>
      </c>
      <c r="H528" s="1">
        <v>137</v>
      </c>
      <c r="I528" s="4">
        <v>0.183</v>
      </c>
      <c r="J528" s="4">
        <v>3.866E-2</v>
      </c>
      <c r="K528" s="10">
        <v>9.7442636642924694E-7</v>
      </c>
      <c r="L528" s="4">
        <v>6.9019999999999998E-2</v>
      </c>
      <c r="M528" s="4">
        <v>3.483E-2</v>
      </c>
      <c r="N528" s="10">
        <v>4.9496413831924602E-2</v>
      </c>
      <c r="O528" s="4">
        <v>0.1246</v>
      </c>
      <c r="P528" s="4">
        <v>3.107E-2</v>
      </c>
      <c r="Q528" s="10">
        <v>3.9728605994338101E-5</v>
      </c>
      <c r="R528" s="4">
        <v>0.1166</v>
      </c>
      <c r="S528" s="4">
        <v>4.1799999999999997E-2</v>
      </c>
      <c r="T528" s="10">
        <v>3.92588293922644E-3</v>
      </c>
      <c r="U528" s="1" t="s">
        <v>1019</v>
      </c>
      <c r="V528" s="9" t="s">
        <v>1020</v>
      </c>
      <c r="W528" s="1" t="s">
        <v>1007</v>
      </c>
    </row>
    <row r="529" spans="1:29" x14ac:dyDescent="0.35">
      <c r="A529" s="1" t="s">
        <v>2860</v>
      </c>
      <c r="B529" s="1" t="s">
        <v>171</v>
      </c>
      <c r="C529" s="1" t="s">
        <v>1</v>
      </c>
      <c r="D529" s="1" t="s">
        <v>2</v>
      </c>
      <c r="E529" s="1" t="s">
        <v>2</v>
      </c>
      <c r="F529" s="4">
        <v>8.523E-2</v>
      </c>
      <c r="G529" s="1">
        <v>15</v>
      </c>
      <c r="H529" s="1">
        <v>161</v>
      </c>
      <c r="I529" s="4">
        <v>0.17299999999999999</v>
      </c>
      <c r="J529" s="4">
        <v>3.7429999999999998E-2</v>
      </c>
      <c r="K529" s="10">
        <v>4.7836441412709296E-6</v>
      </c>
      <c r="L529" s="4">
        <v>7.4520000000000003E-2</v>
      </c>
      <c r="M529" s="4">
        <v>3.6389999999999999E-2</v>
      </c>
      <c r="N529" s="10">
        <v>2.1264133838980601E-2</v>
      </c>
      <c r="O529" s="4">
        <v>0.1246</v>
      </c>
      <c r="P529" s="4">
        <v>3.0499999999999999E-2</v>
      </c>
      <c r="Q529" s="10">
        <v>2.5370942367003201E-5</v>
      </c>
      <c r="R529" s="4">
        <v>9.6890000000000004E-2</v>
      </c>
      <c r="S529" s="4">
        <v>4.2009999999999999E-2</v>
      </c>
      <c r="T529" s="10">
        <v>3.1413578626038503E-2</v>
      </c>
      <c r="U529" s="1" t="s">
        <v>1079</v>
      </c>
      <c r="V529" s="9" t="s">
        <v>1080</v>
      </c>
      <c r="W529" s="1" t="s">
        <v>1040</v>
      </c>
    </row>
    <row r="530" spans="1:29" x14ac:dyDescent="0.35">
      <c r="A530" s="1" t="s">
        <v>2860</v>
      </c>
      <c r="B530" s="1" t="s">
        <v>2633</v>
      </c>
      <c r="C530" s="1" t="s">
        <v>1</v>
      </c>
      <c r="D530" s="1" t="s">
        <v>2634</v>
      </c>
      <c r="E530" s="1" t="s">
        <v>2634</v>
      </c>
      <c r="F530" s="4">
        <v>0.125</v>
      </c>
      <c r="G530" s="1">
        <v>20</v>
      </c>
      <c r="H530" s="1">
        <v>140</v>
      </c>
      <c r="I530" s="4">
        <v>0.13589999999999999</v>
      </c>
      <c r="J530" s="4">
        <v>3.3550000000000003E-2</v>
      </c>
      <c r="K530" s="10">
        <v>1.5100738202971999E-4</v>
      </c>
      <c r="L530" s="4">
        <v>0.1103</v>
      </c>
      <c r="M530" s="4">
        <v>3.2300000000000002E-2</v>
      </c>
      <c r="N530" s="10">
        <v>3.1530483356336902E-4</v>
      </c>
      <c r="O530" s="4">
        <v>0.12379999999999999</v>
      </c>
      <c r="P530" s="4">
        <v>2.6890000000000001E-2</v>
      </c>
      <c r="Q530" s="10">
        <v>8.5722504817166503E-6</v>
      </c>
      <c r="R530" s="4">
        <v>2.4250000000000001E-2</v>
      </c>
      <c r="S530" s="4">
        <v>3.8449999999999998E-2</v>
      </c>
      <c r="T530" s="10">
        <v>0.73343526312537</v>
      </c>
      <c r="U530" s="1" t="s">
        <v>2635</v>
      </c>
      <c r="V530" s="9" t="s">
        <v>2636</v>
      </c>
      <c r="W530" s="1" t="s">
        <v>1007</v>
      </c>
    </row>
    <row r="531" spans="1:29" x14ac:dyDescent="0.35">
      <c r="A531" s="1" t="s">
        <v>2860</v>
      </c>
      <c r="B531" s="1" t="s">
        <v>2632</v>
      </c>
      <c r="C531" s="1" t="s">
        <v>4</v>
      </c>
      <c r="D531" s="1" t="s">
        <v>5</v>
      </c>
      <c r="E531" s="1" t="s">
        <v>5</v>
      </c>
      <c r="F531" s="4">
        <v>0.11169999999999999</v>
      </c>
      <c r="G531" s="1">
        <v>20</v>
      </c>
      <c r="H531" s="1">
        <v>159</v>
      </c>
      <c r="I531" s="4">
        <v>0.124</v>
      </c>
      <c r="J531" s="4">
        <v>3.3050000000000003E-2</v>
      </c>
      <c r="K531" s="10">
        <v>3.82160869355308E-4</v>
      </c>
      <c r="L531" s="4">
        <v>0.1192</v>
      </c>
      <c r="M531" s="4">
        <v>3.1150000000000001E-2</v>
      </c>
      <c r="N531" s="10">
        <v>2.06298465331697E-4</v>
      </c>
      <c r="O531" s="4">
        <v>0.12239999999999999</v>
      </c>
      <c r="P531" s="4">
        <v>2.6290000000000001E-2</v>
      </c>
      <c r="Q531" s="10">
        <v>8.4830286760994707E-6</v>
      </c>
      <c r="R531" s="4">
        <v>3.0959999999999998E-3</v>
      </c>
      <c r="S531" s="4">
        <v>3.721E-2</v>
      </c>
      <c r="T531" s="10">
        <v>0.95370959192689997</v>
      </c>
      <c r="U531" s="1" t="s">
        <v>17</v>
      </c>
    </row>
    <row r="532" spans="1:29" x14ac:dyDescent="0.35">
      <c r="A532" s="1" t="s">
        <v>2860</v>
      </c>
      <c r="B532" s="1" t="s">
        <v>160</v>
      </c>
      <c r="C532" s="1" t="s">
        <v>1</v>
      </c>
      <c r="D532" s="1" t="s">
        <v>2</v>
      </c>
      <c r="E532" s="1" t="s">
        <v>2</v>
      </c>
      <c r="F532" s="4">
        <v>0.10920000000000001</v>
      </c>
      <c r="G532" s="1">
        <v>19</v>
      </c>
      <c r="H532" s="1">
        <v>155</v>
      </c>
      <c r="I532" s="4">
        <v>0.15890000000000001</v>
      </c>
      <c r="J532" s="4">
        <v>3.4320000000000003E-2</v>
      </c>
      <c r="K532" s="10">
        <v>2.9494221890046498E-6</v>
      </c>
      <c r="L532" s="4">
        <v>8.3500000000000005E-2</v>
      </c>
      <c r="M532" s="4">
        <v>3.1350000000000003E-2</v>
      </c>
      <c r="N532" s="10">
        <v>9.0586409023862696E-3</v>
      </c>
      <c r="O532" s="4">
        <v>0.121</v>
      </c>
      <c r="P532" s="4">
        <v>2.75E-2</v>
      </c>
      <c r="Q532" s="10">
        <v>1.2895261089765901E-5</v>
      </c>
      <c r="R532" s="4">
        <v>7.5800000000000006E-2</v>
      </c>
      <c r="S532" s="4">
        <v>3.8920000000000003E-2</v>
      </c>
      <c r="T532" s="10">
        <v>2.8624772943558301E-2</v>
      </c>
      <c r="U532" s="1" t="s">
        <v>1031</v>
      </c>
      <c r="V532" s="9" t="s">
        <v>1032</v>
      </c>
      <c r="W532" s="1" t="s">
        <v>1007</v>
      </c>
      <c r="X532" s="1" t="s">
        <v>1637</v>
      </c>
      <c r="Y532" s="9" t="s">
        <v>1033</v>
      </c>
      <c r="Z532" s="1" t="s">
        <v>1659</v>
      </c>
    </row>
    <row r="533" spans="1:29" x14ac:dyDescent="0.35">
      <c r="A533" s="1" t="s">
        <v>2860</v>
      </c>
      <c r="B533" s="1" t="s">
        <v>2624</v>
      </c>
      <c r="C533" s="1" t="s">
        <v>4</v>
      </c>
      <c r="D533" s="1" t="s">
        <v>2625</v>
      </c>
      <c r="E533" s="1" t="s">
        <v>2625</v>
      </c>
      <c r="F533" s="4">
        <v>9.2490000000000003E-2</v>
      </c>
      <c r="G533" s="1">
        <v>16</v>
      </c>
      <c r="H533" s="1">
        <v>157</v>
      </c>
      <c r="I533" s="4">
        <v>0.1056</v>
      </c>
      <c r="J533" s="4">
        <v>3.8449999999999998E-2</v>
      </c>
      <c r="K533" s="10">
        <v>1.0184449216098801E-3</v>
      </c>
      <c r="L533" s="4">
        <v>0.1268</v>
      </c>
      <c r="M533" s="4">
        <v>3.3849999999999998E-2</v>
      </c>
      <c r="N533" s="10">
        <v>1.2750347399684801E-4</v>
      </c>
      <c r="O533" s="4">
        <v>0.1202</v>
      </c>
      <c r="P533" s="4">
        <v>3.0099999999999998E-2</v>
      </c>
      <c r="Q533" s="10">
        <v>8.3986878058706993E-6</v>
      </c>
      <c r="R533" s="4">
        <v>-2.921E-2</v>
      </c>
      <c r="S533" s="4">
        <v>4.2130000000000001E-2</v>
      </c>
      <c r="T533" s="10">
        <v>0.71184516985040902</v>
      </c>
      <c r="U533" s="1" t="s">
        <v>2626</v>
      </c>
      <c r="V533" s="9" t="s">
        <v>2627</v>
      </c>
      <c r="W533" s="1" t="s">
        <v>1044</v>
      </c>
      <c r="X533" s="1" t="s">
        <v>2628</v>
      </c>
      <c r="Y533" s="9" t="s">
        <v>2629</v>
      </c>
      <c r="Z533" s="1" t="s">
        <v>2630</v>
      </c>
    </row>
    <row r="534" spans="1:29" x14ac:dyDescent="0.35">
      <c r="A534" s="1" t="s">
        <v>2860</v>
      </c>
      <c r="B534" s="1" t="s">
        <v>2639</v>
      </c>
      <c r="C534" s="1" t="s">
        <v>1</v>
      </c>
      <c r="D534" s="1" t="s">
        <v>5</v>
      </c>
      <c r="E534" s="1" t="s">
        <v>5</v>
      </c>
      <c r="F534" s="4">
        <v>0.1111</v>
      </c>
      <c r="G534" s="1">
        <v>20</v>
      </c>
      <c r="H534" s="1">
        <v>160</v>
      </c>
      <c r="I534" s="4">
        <v>0.13469999999999999</v>
      </c>
      <c r="J534" s="4">
        <v>3.3529999999999997E-2</v>
      </c>
      <c r="K534" s="10">
        <v>9.2057721249695998E-5</v>
      </c>
      <c r="L534" s="4">
        <v>0.1017</v>
      </c>
      <c r="M534" s="4">
        <v>3.1260000000000003E-2</v>
      </c>
      <c r="N534" s="10">
        <v>8.7788555101188197E-4</v>
      </c>
      <c r="O534" s="4">
        <v>0.11899999999999999</v>
      </c>
      <c r="P534" s="4">
        <v>2.6429999999999999E-2</v>
      </c>
      <c r="Q534" s="10">
        <v>9.1215971683312008E-6</v>
      </c>
      <c r="R534" s="4">
        <v>3.1460000000000002E-2</v>
      </c>
      <c r="S534" s="4">
        <v>3.7839999999999999E-2</v>
      </c>
      <c r="T534" s="10">
        <v>0.48341818646745</v>
      </c>
      <c r="U534" s="1" t="s">
        <v>17</v>
      </c>
    </row>
    <row r="535" spans="1:29" x14ac:dyDescent="0.35">
      <c r="A535" s="1" t="s">
        <v>2860</v>
      </c>
      <c r="B535" s="1" t="s">
        <v>2616</v>
      </c>
      <c r="C535" s="1" t="s">
        <v>5</v>
      </c>
      <c r="D535" s="1" t="s">
        <v>4</v>
      </c>
      <c r="E535" s="1" t="s">
        <v>4</v>
      </c>
      <c r="F535" s="4">
        <v>0.1229</v>
      </c>
      <c r="G535" s="1">
        <v>22</v>
      </c>
      <c r="H535" s="1">
        <v>157</v>
      </c>
      <c r="I535" s="4">
        <v>0.14480000000000001</v>
      </c>
      <c r="J535" s="4">
        <v>3.1800000000000002E-2</v>
      </c>
      <c r="K535" s="10">
        <v>1.1463429475793E-5</v>
      </c>
      <c r="L535" s="4">
        <v>9.1980000000000006E-2</v>
      </c>
      <c r="M535" s="4">
        <v>3.005E-2</v>
      </c>
      <c r="N535" s="10">
        <v>4.2389138739286503E-3</v>
      </c>
      <c r="O535" s="4">
        <v>0.1188</v>
      </c>
      <c r="P535" s="4">
        <v>2.521E-2</v>
      </c>
      <c r="Q535" s="10">
        <v>7.4447145893901598E-6</v>
      </c>
      <c r="R535" s="4">
        <v>5.1920000000000001E-2</v>
      </c>
      <c r="S535" s="4">
        <v>3.6179999999999997E-2</v>
      </c>
      <c r="T535" s="10">
        <v>0.138690677817326</v>
      </c>
      <c r="U535" s="1" t="s">
        <v>17</v>
      </c>
    </row>
    <row r="536" spans="1:29" x14ac:dyDescent="0.35">
      <c r="A536" s="1" t="s">
        <v>2860</v>
      </c>
      <c r="B536" s="1" t="s">
        <v>142</v>
      </c>
      <c r="C536" s="1" t="s">
        <v>2</v>
      </c>
      <c r="D536" s="1" t="s">
        <v>4</v>
      </c>
      <c r="E536" s="1" t="s">
        <v>4</v>
      </c>
      <c r="F536" s="4">
        <v>0.125</v>
      </c>
      <c r="G536" s="1">
        <v>22</v>
      </c>
      <c r="H536" s="1">
        <v>154</v>
      </c>
      <c r="I536" s="4">
        <v>0.16420000000000001</v>
      </c>
      <c r="J536" s="4">
        <v>3.1660000000000001E-2</v>
      </c>
      <c r="K536" s="10">
        <v>3.58577489705335E-7</v>
      </c>
      <c r="L536" s="4">
        <v>6.9089999999999999E-2</v>
      </c>
      <c r="M536" s="4">
        <v>3.0530000000000002E-2</v>
      </c>
      <c r="N536" s="10">
        <v>2.0060277150588599E-2</v>
      </c>
      <c r="O536" s="4">
        <v>0.11749999999999999</v>
      </c>
      <c r="P536" s="4">
        <v>2.5600000000000001E-2</v>
      </c>
      <c r="Q536" s="10">
        <v>5.1929347984227204E-6</v>
      </c>
      <c r="R536" s="4">
        <v>9.3460000000000001E-2</v>
      </c>
      <c r="S536" s="4">
        <v>3.567E-2</v>
      </c>
      <c r="T536" s="10">
        <v>1.0232986987592599E-2</v>
      </c>
      <c r="U536" s="1" t="s">
        <v>17</v>
      </c>
    </row>
    <row r="537" spans="1:29" x14ac:dyDescent="0.35">
      <c r="A537" s="1" t="s">
        <v>2860</v>
      </c>
      <c r="B537" s="1" t="s">
        <v>167</v>
      </c>
      <c r="C537" s="1" t="s">
        <v>5</v>
      </c>
      <c r="D537" s="1" t="s">
        <v>4</v>
      </c>
      <c r="E537" s="1" t="s">
        <v>4</v>
      </c>
      <c r="F537" s="4">
        <v>0.11700000000000001</v>
      </c>
      <c r="G537" s="1">
        <v>20</v>
      </c>
      <c r="H537" s="1">
        <v>151</v>
      </c>
      <c r="I537" s="4">
        <v>0.1457</v>
      </c>
      <c r="J537" s="4">
        <v>3.3000000000000002E-2</v>
      </c>
      <c r="K537" s="10">
        <v>3.5243779933060099E-6</v>
      </c>
      <c r="L537" s="4">
        <v>8.7749999999999995E-2</v>
      </c>
      <c r="M537" s="4">
        <v>3.0679999999999999E-2</v>
      </c>
      <c r="N537" s="10">
        <v>4.9068829882517196E-3</v>
      </c>
      <c r="O537" s="4">
        <v>0.1169</v>
      </c>
      <c r="P537" s="4">
        <v>2.657E-2</v>
      </c>
      <c r="Q537" s="10">
        <v>8.8728265824088298E-6</v>
      </c>
      <c r="R537" s="4">
        <v>5.7599999999999998E-2</v>
      </c>
      <c r="S537" s="4">
        <v>3.7920000000000002E-2</v>
      </c>
      <c r="T537" s="10">
        <v>4.5881522966094997E-2</v>
      </c>
      <c r="U537" s="1" t="s">
        <v>1031</v>
      </c>
      <c r="V537" s="9" t="s">
        <v>1032</v>
      </c>
      <c r="W537" s="1" t="s">
        <v>1007</v>
      </c>
      <c r="X537" s="1" t="s">
        <v>1637</v>
      </c>
      <c r="Y537" s="9" t="s">
        <v>1033</v>
      </c>
      <c r="Z537" s="1" t="s">
        <v>1661</v>
      </c>
    </row>
    <row r="538" spans="1:29" x14ac:dyDescent="0.35">
      <c r="A538" s="1" t="s">
        <v>2860</v>
      </c>
      <c r="B538" s="1" t="s">
        <v>145</v>
      </c>
      <c r="C538" s="1" t="s">
        <v>2</v>
      </c>
      <c r="D538" s="1" t="s">
        <v>1</v>
      </c>
      <c r="E538" s="1" t="s">
        <v>1</v>
      </c>
      <c r="F538" s="4">
        <v>0.1341</v>
      </c>
      <c r="G538" s="1">
        <v>24</v>
      </c>
      <c r="H538" s="1">
        <v>155</v>
      </c>
      <c r="I538" s="4">
        <v>0.1515</v>
      </c>
      <c r="J538" s="4">
        <v>3.014E-2</v>
      </c>
      <c r="K538" s="10">
        <v>5.8615038529511296E-7</v>
      </c>
      <c r="L538" s="4">
        <v>7.6020000000000004E-2</v>
      </c>
      <c r="M538" s="4">
        <v>2.895E-2</v>
      </c>
      <c r="N538" s="10">
        <v>6.9758230329062202E-3</v>
      </c>
      <c r="O538" s="4">
        <v>0.11459999999999999</v>
      </c>
      <c r="P538" s="4">
        <v>2.4109999999999999E-2</v>
      </c>
      <c r="Q538" s="10">
        <v>2.1347495453562402E-6</v>
      </c>
      <c r="R538" s="4">
        <v>7.3730000000000004E-2</v>
      </c>
      <c r="S538" s="4">
        <v>3.4500000000000003E-2</v>
      </c>
      <c r="T538" s="10">
        <v>3.2545932484919701E-2</v>
      </c>
      <c r="U538" s="1" t="s">
        <v>1079</v>
      </c>
      <c r="V538" s="9" t="s">
        <v>1080</v>
      </c>
      <c r="W538" s="1" t="s">
        <v>1040</v>
      </c>
    </row>
    <row r="539" spans="1:29" x14ac:dyDescent="0.35">
      <c r="A539" s="1" t="s">
        <v>2860</v>
      </c>
      <c r="B539" s="1" t="s">
        <v>185</v>
      </c>
      <c r="C539" s="1" t="s">
        <v>1</v>
      </c>
      <c r="D539" s="1" t="s">
        <v>2</v>
      </c>
      <c r="E539" s="1" t="s">
        <v>2</v>
      </c>
      <c r="F539" s="4">
        <v>0.10730000000000001</v>
      </c>
      <c r="G539" s="1">
        <v>19</v>
      </c>
      <c r="H539" s="1">
        <v>158</v>
      </c>
      <c r="I539" s="4">
        <v>0.15409999999999999</v>
      </c>
      <c r="J539" s="4">
        <v>3.4070000000000003E-2</v>
      </c>
      <c r="K539" s="10">
        <v>7.25565569665667E-6</v>
      </c>
      <c r="L539" s="4">
        <v>7.2109999999999994E-2</v>
      </c>
      <c r="M539" s="4">
        <v>3.2919999999999998E-2</v>
      </c>
      <c r="N539" s="10">
        <v>3.1429519041088198E-2</v>
      </c>
      <c r="O539" s="4">
        <v>0.1133</v>
      </c>
      <c r="P539" s="4">
        <v>2.7519999999999999E-2</v>
      </c>
      <c r="Q539" s="10">
        <v>4.6380508186248799E-5</v>
      </c>
      <c r="R539" s="4">
        <v>8.1519999999999995E-2</v>
      </c>
      <c r="S539" s="4">
        <v>3.8609999999999998E-2</v>
      </c>
      <c r="T539" s="10">
        <v>2.7761275866918501E-2</v>
      </c>
      <c r="U539" s="1" t="s">
        <v>1059</v>
      </c>
      <c r="V539" s="9" t="s">
        <v>1060</v>
      </c>
      <c r="W539" s="1" t="s">
        <v>1648</v>
      </c>
      <c r="X539" s="1" t="s">
        <v>1647</v>
      </c>
      <c r="Y539" s="9" t="s">
        <v>1061</v>
      </c>
      <c r="Z539" s="1" t="s">
        <v>1649</v>
      </c>
    </row>
    <row r="540" spans="1:29" x14ac:dyDescent="0.35">
      <c r="A540" s="1" t="s">
        <v>2860</v>
      </c>
      <c r="B540" s="1" t="s">
        <v>225</v>
      </c>
      <c r="C540" s="1" t="s">
        <v>1</v>
      </c>
      <c r="D540" s="1" t="s">
        <v>226</v>
      </c>
      <c r="E540" s="1" t="s">
        <v>226</v>
      </c>
      <c r="F540" s="4">
        <v>0.12790000000000001</v>
      </c>
      <c r="G540" s="1">
        <v>22</v>
      </c>
      <c r="H540" s="1">
        <v>150</v>
      </c>
      <c r="I540" s="4">
        <v>9.4670000000000004E-2</v>
      </c>
      <c r="J540" s="4">
        <v>3.2649999999999998E-2</v>
      </c>
      <c r="K540" s="10">
        <v>6.8029915058889397E-3</v>
      </c>
      <c r="L540" s="4">
        <v>0.1288</v>
      </c>
      <c r="M540" s="4">
        <v>2.9489999999999999E-2</v>
      </c>
      <c r="N540" s="10">
        <v>7.9771828149590803E-6</v>
      </c>
      <c r="O540" s="4">
        <v>0.1125</v>
      </c>
      <c r="P540" s="4">
        <v>2.5389999999999999E-2</v>
      </c>
      <c r="Q540" s="10">
        <v>2.1236435443217299E-5</v>
      </c>
      <c r="R540" s="4">
        <v>-3.5589999999999997E-2</v>
      </c>
      <c r="S540" s="4">
        <v>3.6249999999999998E-2</v>
      </c>
      <c r="T540" s="10">
        <v>0.109726395985592</v>
      </c>
      <c r="U540" s="1" t="s">
        <v>1342</v>
      </c>
      <c r="V540" s="9" t="s">
        <v>1298</v>
      </c>
      <c r="W540" s="1" t="s">
        <v>1007</v>
      </c>
      <c r="X540" s="1" t="s">
        <v>1296</v>
      </c>
      <c r="Y540" s="9" t="s">
        <v>1297</v>
      </c>
      <c r="Z540" s="1" t="s">
        <v>1007</v>
      </c>
    </row>
    <row r="541" spans="1:29" x14ac:dyDescent="0.35">
      <c r="A541" s="1" t="s">
        <v>2860</v>
      </c>
      <c r="B541" s="1" t="s">
        <v>157</v>
      </c>
      <c r="C541" s="1" t="s">
        <v>1</v>
      </c>
      <c r="D541" s="1" t="s">
        <v>4</v>
      </c>
      <c r="E541" s="1" t="s">
        <v>4</v>
      </c>
      <c r="F541" s="4">
        <v>0.1167</v>
      </c>
      <c r="G541" s="1">
        <v>21</v>
      </c>
      <c r="H541" s="1">
        <v>159</v>
      </c>
      <c r="I541" s="4">
        <v>0.15079999999999999</v>
      </c>
      <c r="J541" s="4">
        <v>3.2280000000000003E-2</v>
      </c>
      <c r="K541" s="10">
        <v>2.3519106326888799E-6</v>
      </c>
      <c r="L541" s="4">
        <v>7.2120000000000004E-2</v>
      </c>
      <c r="M541" s="4">
        <v>3.108E-2</v>
      </c>
      <c r="N541" s="10">
        <v>1.9224584173933398E-2</v>
      </c>
      <c r="O541" s="4">
        <v>0.112</v>
      </c>
      <c r="P541" s="4">
        <v>2.5919999999999999E-2</v>
      </c>
      <c r="Q541" s="10">
        <v>1.39784326536803E-5</v>
      </c>
      <c r="R541" s="4">
        <v>7.757E-2</v>
      </c>
      <c r="S541" s="4">
        <v>3.6790000000000003E-2</v>
      </c>
      <c r="T541" s="10">
        <v>2.51863359872052E-2</v>
      </c>
      <c r="U541" s="1" t="s">
        <v>17</v>
      </c>
    </row>
    <row r="542" spans="1:29" x14ac:dyDescent="0.35">
      <c r="A542" s="1" t="s">
        <v>2860</v>
      </c>
      <c r="B542" s="1" t="s">
        <v>176</v>
      </c>
      <c r="C542" s="1" t="s">
        <v>5</v>
      </c>
      <c r="D542" s="1" t="s">
        <v>4</v>
      </c>
      <c r="E542" s="1" t="s">
        <v>4</v>
      </c>
      <c r="F542" s="4">
        <v>6.5570000000000003E-2</v>
      </c>
      <c r="G542" s="1">
        <v>12</v>
      </c>
      <c r="H542" s="1">
        <v>171</v>
      </c>
      <c r="I542" s="4">
        <v>0.17960000000000001</v>
      </c>
      <c r="J542" s="4">
        <v>4.1680000000000002E-2</v>
      </c>
      <c r="K542" s="10">
        <v>5.1689809109381597E-6</v>
      </c>
      <c r="L542" s="4">
        <v>4.0349999999999997E-2</v>
      </c>
      <c r="M542" s="4">
        <v>3.8920000000000003E-2</v>
      </c>
      <c r="N542" s="10">
        <v>0.31683550593355098</v>
      </c>
      <c r="O542" s="4">
        <v>0.1115</v>
      </c>
      <c r="P542" s="4">
        <v>3.3980000000000003E-2</v>
      </c>
      <c r="Q542" s="10">
        <v>5.0254923090349796E-4</v>
      </c>
      <c r="R542" s="4">
        <v>0.13619999999999999</v>
      </c>
      <c r="S542" s="4">
        <v>4.6460000000000001E-2</v>
      </c>
      <c r="T542" s="10">
        <v>1.3803708599936101E-3</v>
      </c>
      <c r="U542" s="1" t="s">
        <v>1045</v>
      </c>
      <c r="V542" s="9" t="s">
        <v>1046</v>
      </c>
      <c r="W542" s="1" t="s">
        <v>1643</v>
      </c>
      <c r="X542" s="1" t="s">
        <v>1642</v>
      </c>
      <c r="Y542" s="9" t="s">
        <v>1047</v>
      </c>
      <c r="Z542" s="1" t="s">
        <v>1644</v>
      </c>
    </row>
    <row r="543" spans="1:29" x14ac:dyDescent="0.35">
      <c r="A543" s="1" t="s">
        <v>2860</v>
      </c>
      <c r="B543" s="1" t="s">
        <v>174</v>
      </c>
      <c r="C543" s="1" t="s">
        <v>4</v>
      </c>
      <c r="D543" s="1" t="s">
        <v>5</v>
      </c>
      <c r="E543" s="1" t="s">
        <v>5</v>
      </c>
      <c r="F543" s="4">
        <v>7.5579999999999994E-2</v>
      </c>
      <c r="G543" s="1">
        <v>13</v>
      </c>
      <c r="H543" s="1">
        <v>159</v>
      </c>
      <c r="I543" s="4">
        <v>0.1774</v>
      </c>
      <c r="J543" s="4">
        <v>3.9719999999999998E-2</v>
      </c>
      <c r="K543" s="10">
        <v>4.9389780985191901E-6</v>
      </c>
      <c r="L543" s="4">
        <v>4.4170000000000001E-2</v>
      </c>
      <c r="M543" s="4">
        <v>3.9260000000000003E-2</v>
      </c>
      <c r="N543" s="10">
        <v>0.15609835068235101</v>
      </c>
      <c r="O543" s="4">
        <v>0.11119999999999999</v>
      </c>
      <c r="P543" s="4">
        <v>3.2550000000000003E-2</v>
      </c>
      <c r="Q543" s="10">
        <v>2.52737677981896E-4</v>
      </c>
      <c r="R543" s="4">
        <v>0.1323</v>
      </c>
      <c r="S543" s="4">
        <v>4.521E-2</v>
      </c>
      <c r="T543" s="10">
        <v>3.1596341009611601E-3</v>
      </c>
      <c r="U543" s="1" t="s">
        <v>1117</v>
      </c>
      <c r="V543" s="9" t="s">
        <v>1118</v>
      </c>
      <c r="W543" s="1" t="s">
        <v>1040</v>
      </c>
      <c r="X543" s="1" t="s">
        <v>1671</v>
      </c>
      <c r="Y543" s="9" t="s">
        <v>1119</v>
      </c>
      <c r="Z543" s="1" t="s">
        <v>1673</v>
      </c>
      <c r="AA543" s="1" t="s">
        <v>1672</v>
      </c>
      <c r="AB543" s="9" t="s">
        <v>1120</v>
      </c>
      <c r="AC543" s="1" t="s">
        <v>1674</v>
      </c>
    </row>
    <row r="544" spans="1:29" x14ac:dyDescent="0.35">
      <c r="A544" s="1" t="s">
        <v>2860</v>
      </c>
      <c r="B544" s="1" t="s">
        <v>190</v>
      </c>
      <c r="C544" s="1" t="s">
        <v>2</v>
      </c>
      <c r="D544" s="1" t="s">
        <v>1</v>
      </c>
      <c r="E544" s="1" t="s">
        <v>1</v>
      </c>
      <c r="F544" s="4">
        <v>0.12790000000000001</v>
      </c>
      <c r="G544" s="1">
        <v>22</v>
      </c>
      <c r="H544" s="1">
        <v>150</v>
      </c>
      <c r="I544" s="4">
        <v>0.1489</v>
      </c>
      <c r="J544" s="4">
        <v>3.1539999999999999E-2</v>
      </c>
      <c r="K544" s="10">
        <v>8.2489458684999297E-6</v>
      </c>
      <c r="L544" s="4">
        <v>7.1290000000000006E-2</v>
      </c>
      <c r="M544" s="4">
        <v>3.0419999999999999E-2</v>
      </c>
      <c r="N544" s="10">
        <v>3.00638967592009E-2</v>
      </c>
      <c r="O544" s="4">
        <v>0.1108</v>
      </c>
      <c r="P544" s="4">
        <v>2.564E-2</v>
      </c>
      <c r="Q544" s="10">
        <v>4.7085262021970602E-5</v>
      </c>
      <c r="R544" s="4">
        <v>7.6249999999999998E-2</v>
      </c>
      <c r="S544" s="4">
        <v>3.6220000000000002E-2</v>
      </c>
      <c r="T544" s="10">
        <v>3.1761220714858499E-2</v>
      </c>
      <c r="U544" s="1" t="s">
        <v>1121</v>
      </c>
      <c r="V544" s="9" t="s">
        <v>1122</v>
      </c>
      <c r="W544" s="1" t="s">
        <v>1007</v>
      </c>
    </row>
    <row r="545" spans="1:26" x14ac:dyDescent="0.35">
      <c r="A545" s="1" t="s">
        <v>2860</v>
      </c>
      <c r="B545" s="1" t="s">
        <v>154</v>
      </c>
      <c r="C545" s="1" t="s">
        <v>4</v>
      </c>
      <c r="D545" s="1" t="s">
        <v>5</v>
      </c>
      <c r="E545" s="1" t="s">
        <v>5</v>
      </c>
      <c r="F545" s="4">
        <v>0.1111</v>
      </c>
      <c r="G545" s="1">
        <v>19</v>
      </c>
      <c r="H545" s="1">
        <v>152</v>
      </c>
      <c r="I545" s="4">
        <v>0.15659999999999999</v>
      </c>
      <c r="J545" s="4">
        <v>3.3799999999999997E-2</v>
      </c>
      <c r="K545" s="10">
        <v>1.87197114637775E-6</v>
      </c>
      <c r="L545" s="4">
        <v>6.1620000000000001E-2</v>
      </c>
      <c r="M545" s="4">
        <v>3.3340000000000002E-2</v>
      </c>
      <c r="N545" s="10">
        <v>7.7507355170737896E-2</v>
      </c>
      <c r="O545" s="4">
        <v>0.11</v>
      </c>
      <c r="P545" s="4">
        <v>2.7570000000000001E-2</v>
      </c>
      <c r="Q545" s="10">
        <v>5.6976229597281899E-5</v>
      </c>
      <c r="R545" s="4">
        <v>9.3289999999999998E-2</v>
      </c>
      <c r="S545" s="4">
        <v>3.8699999999999998E-2</v>
      </c>
      <c r="T545" s="10">
        <v>5.0985154363786603E-3</v>
      </c>
      <c r="U545" s="1" t="s">
        <v>1052</v>
      </c>
      <c r="V545" s="9" t="s">
        <v>1053</v>
      </c>
      <c r="W545" s="1" t="s">
        <v>1040</v>
      </c>
      <c r="X545" s="1" t="s">
        <v>1646</v>
      </c>
      <c r="Y545" s="9" t="s">
        <v>1054</v>
      </c>
      <c r="Z545" s="1" t="s">
        <v>1055</v>
      </c>
    </row>
    <row r="546" spans="1:26" x14ac:dyDescent="0.35">
      <c r="A546" s="1" t="s">
        <v>2860</v>
      </c>
      <c r="B546" s="1" t="s">
        <v>137</v>
      </c>
      <c r="C546" s="1" t="s">
        <v>4</v>
      </c>
      <c r="D546" s="1" t="s">
        <v>5</v>
      </c>
      <c r="E546" s="1" t="s">
        <v>5</v>
      </c>
      <c r="F546" s="4">
        <v>0.1173</v>
      </c>
      <c r="G546" s="1">
        <v>19</v>
      </c>
      <c r="H546" s="1">
        <v>143</v>
      </c>
      <c r="I546" s="4">
        <v>0.16439999999999999</v>
      </c>
      <c r="J546" s="4">
        <v>3.3700000000000001E-2</v>
      </c>
      <c r="K546" s="10">
        <v>2.65762298978262E-7</v>
      </c>
      <c r="L546" s="4">
        <v>5.7709999999999997E-2</v>
      </c>
      <c r="M546" s="4">
        <v>3.3079999999999998E-2</v>
      </c>
      <c r="N546" s="10">
        <v>7.0353829181670699E-2</v>
      </c>
      <c r="O546" s="4">
        <v>0.10979999999999999</v>
      </c>
      <c r="P546" s="4">
        <v>2.784E-2</v>
      </c>
      <c r="Q546" s="10">
        <v>3.3628328540202399E-5</v>
      </c>
      <c r="R546" s="4">
        <v>0.109</v>
      </c>
      <c r="S546" s="4">
        <v>3.8530000000000002E-2</v>
      </c>
      <c r="T546" s="10">
        <v>1.0833448285071899E-3</v>
      </c>
      <c r="U546" s="1" t="s">
        <v>1031</v>
      </c>
      <c r="V546" s="9" t="s">
        <v>1032</v>
      </c>
      <c r="W546" s="1" t="s">
        <v>1007</v>
      </c>
      <c r="X546" s="1" t="s">
        <v>1637</v>
      </c>
      <c r="Y546" s="9" t="s">
        <v>1033</v>
      </c>
      <c r="Z546" s="1" t="s">
        <v>1638</v>
      </c>
    </row>
    <row r="547" spans="1:26" x14ac:dyDescent="0.35">
      <c r="A547" s="1" t="s">
        <v>2860</v>
      </c>
      <c r="B547" s="1" t="s">
        <v>200</v>
      </c>
      <c r="C547" s="1" t="s">
        <v>5</v>
      </c>
      <c r="D547" s="1" t="s">
        <v>2</v>
      </c>
      <c r="E547" s="1" t="s">
        <v>2</v>
      </c>
      <c r="F547" s="4">
        <v>0.185</v>
      </c>
      <c r="G547" s="1">
        <v>32</v>
      </c>
      <c r="H547" s="1">
        <v>141</v>
      </c>
      <c r="I547" s="4">
        <v>9.4270000000000007E-2</v>
      </c>
      <c r="J547" s="4">
        <v>2.741E-2</v>
      </c>
      <c r="K547" s="10">
        <v>1.64413436330191E-3</v>
      </c>
      <c r="L547" s="4">
        <v>0.1229</v>
      </c>
      <c r="M547" s="4">
        <v>2.52E-2</v>
      </c>
      <c r="N547" s="10">
        <v>1.2753186017189901E-6</v>
      </c>
      <c r="O547" s="4">
        <v>0.1095</v>
      </c>
      <c r="P547" s="4">
        <v>2.1510000000000001E-2</v>
      </c>
      <c r="Q547" s="10">
        <v>1.46846962689803E-6</v>
      </c>
      <c r="R547" s="4">
        <v>-3.039E-2</v>
      </c>
      <c r="S547" s="4">
        <v>3.0640000000000001E-2</v>
      </c>
      <c r="T547" s="10">
        <v>0.193935717554788</v>
      </c>
      <c r="U547" s="1" t="s">
        <v>1301</v>
      </c>
      <c r="V547" s="9" t="s">
        <v>1302</v>
      </c>
      <c r="W547" s="1" t="s">
        <v>1007</v>
      </c>
    </row>
    <row r="548" spans="1:26" x14ac:dyDescent="0.35">
      <c r="A548" s="1" t="s">
        <v>2860</v>
      </c>
      <c r="B548" s="1" t="s">
        <v>2617</v>
      </c>
      <c r="C548" s="1" t="s">
        <v>2</v>
      </c>
      <c r="D548" s="1" t="s">
        <v>1</v>
      </c>
      <c r="E548" s="1" t="s">
        <v>1</v>
      </c>
      <c r="F548" s="4">
        <v>0.1588</v>
      </c>
      <c r="G548" s="1">
        <v>27</v>
      </c>
      <c r="H548" s="1">
        <v>143</v>
      </c>
      <c r="I548" s="4">
        <v>0.11119999999999999</v>
      </c>
      <c r="J548" s="4">
        <v>3.0300000000000001E-2</v>
      </c>
      <c r="K548" s="10">
        <v>4.31358246852137E-4</v>
      </c>
      <c r="L548" s="4">
        <v>0.1065</v>
      </c>
      <c r="M548" s="4">
        <v>2.777E-2</v>
      </c>
      <c r="N548" s="10">
        <v>2.6119379248055297E-4</v>
      </c>
      <c r="O548" s="4">
        <v>0.1095</v>
      </c>
      <c r="P548" s="4">
        <v>2.3910000000000001E-2</v>
      </c>
      <c r="Q548" s="10">
        <v>7.53314064717752E-6</v>
      </c>
      <c r="R548" s="4">
        <v>3.3809999999999999E-3</v>
      </c>
      <c r="S548" s="4">
        <v>3.3360000000000001E-2</v>
      </c>
      <c r="T548" s="10">
        <v>0.96242414694510503</v>
      </c>
      <c r="U548" s="1" t="s">
        <v>17</v>
      </c>
    </row>
    <row r="549" spans="1:26" x14ac:dyDescent="0.35">
      <c r="A549" s="1" t="s">
        <v>2860</v>
      </c>
      <c r="B549" s="1" t="s">
        <v>169</v>
      </c>
      <c r="C549" s="1" t="s">
        <v>5</v>
      </c>
      <c r="D549" s="1" t="s">
        <v>4</v>
      </c>
      <c r="E549" s="1" t="s">
        <v>4</v>
      </c>
      <c r="F549" s="4">
        <v>6.1109999999999998E-2</v>
      </c>
      <c r="G549" s="1">
        <v>11</v>
      </c>
      <c r="H549" s="1">
        <v>169</v>
      </c>
      <c r="I549" s="4">
        <v>0.19639999999999999</v>
      </c>
      <c r="J549" s="4">
        <v>4.3369999999999999E-2</v>
      </c>
      <c r="K549" s="10">
        <v>4.1507575545968204E-6</v>
      </c>
      <c r="L549" s="4">
        <v>1.9279999999999999E-2</v>
      </c>
      <c r="M549" s="4">
        <v>4.2169999999999999E-2</v>
      </c>
      <c r="N549" s="10">
        <v>0.41910721324938499</v>
      </c>
      <c r="O549" s="4">
        <v>0.10829999999999999</v>
      </c>
      <c r="P549" s="4">
        <v>3.5720000000000002E-2</v>
      </c>
      <c r="Q549" s="10">
        <v>8.6586554393108198E-4</v>
      </c>
      <c r="R549" s="4">
        <v>0.17610000000000001</v>
      </c>
      <c r="S549" s="4">
        <v>4.7530000000000003E-2</v>
      </c>
      <c r="T549" s="10">
        <v>4.2219111213347198E-4</v>
      </c>
      <c r="U549" s="1" t="s">
        <v>1016</v>
      </c>
      <c r="V549" s="9" t="s">
        <v>1017</v>
      </c>
      <c r="W549" s="1" t="s">
        <v>1007</v>
      </c>
      <c r="X549" s="1" t="s">
        <v>1635</v>
      </c>
      <c r="Y549" s="9" t="s">
        <v>1018</v>
      </c>
      <c r="Z549" s="1" t="s">
        <v>1636</v>
      </c>
    </row>
    <row r="550" spans="1:26" x14ac:dyDescent="0.35">
      <c r="A550" s="1" t="s">
        <v>2860</v>
      </c>
      <c r="B550" s="1" t="s">
        <v>216</v>
      </c>
      <c r="C550" s="1" t="s">
        <v>5</v>
      </c>
      <c r="D550" s="1" t="s">
        <v>4</v>
      </c>
      <c r="E550" s="1" t="s">
        <v>4</v>
      </c>
      <c r="F550" s="4">
        <v>9.8040000000000002E-2</v>
      </c>
      <c r="G550" s="1">
        <v>15</v>
      </c>
      <c r="H550" s="1">
        <v>138</v>
      </c>
      <c r="I550" s="4">
        <v>5.3960000000000001E-2</v>
      </c>
      <c r="J550" s="4">
        <v>4.095E-2</v>
      </c>
      <c r="K550" s="10">
        <v>0.18436165457718201</v>
      </c>
      <c r="L550" s="4">
        <v>0.16109999999999999</v>
      </c>
      <c r="M550" s="4">
        <v>3.551E-2</v>
      </c>
      <c r="N550" s="10">
        <v>4.4101349518637599E-6</v>
      </c>
      <c r="O550" s="4">
        <v>0.1081</v>
      </c>
      <c r="P550" s="4">
        <v>3.1899999999999998E-2</v>
      </c>
      <c r="Q550" s="10">
        <v>4.9435837712070399E-4</v>
      </c>
      <c r="R550" s="4">
        <v>-0.10829999999999999</v>
      </c>
      <c r="S550" s="4">
        <v>4.2840000000000003E-2</v>
      </c>
      <c r="T550" s="10">
        <v>9.4612185812585105E-3</v>
      </c>
      <c r="U550" s="1" t="s">
        <v>1283</v>
      </c>
      <c r="V550" s="9" t="s">
        <v>1284</v>
      </c>
      <c r="W550" s="1" t="s">
        <v>1732</v>
      </c>
    </row>
    <row r="551" spans="1:26" x14ac:dyDescent="0.35">
      <c r="A551" s="1" t="s">
        <v>2860</v>
      </c>
      <c r="B551" s="1" t="s">
        <v>150</v>
      </c>
      <c r="C551" s="1" t="s">
        <v>5</v>
      </c>
      <c r="D551" s="1" t="s">
        <v>2</v>
      </c>
      <c r="E551" s="1" t="s">
        <v>2</v>
      </c>
      <c r="F551" s="4">
        <v>0.14530000000000001</v>
      </c>
      <c r="G551" s="1">
        <v>26</v>
      </c>
      <c r="H551" s="1">
        <v>153</v>
      </c>
      <c r="I551" s="4">
        <v>0.14050000000000001</v>
      </c>
      <c r="J551" s="4">
        <v>2.9530000000000001E-2</v>
      </c>
      <c r="K551" s="10">
        <v>1.37163475757646E-6</v>
      </c>
      <c r="L551" s="4">
        <v>7.3649999999999993E-2</v>
      </c>
      <c r="M551" s="4">
        <v>2.811E-2</v>
      </c>
      <c r="N551" s="10">
        <v>6.8601330466954999E-3</v>
      </c>
      <c r="O551" s="4">
        <v>0.1079</v>
      </c>
      <c r="P551" s="4">
        <v>2.3640000000000001E-2</v>
      </c>
      <c r="Q551" s="10">
        <v>3.3416915294437502E-6</v>
      </c>
      <c r="R551" s="4">
        <v>6.5210000000000004E-2</v>
      </c>
      <c r="S551" s="4">
        <v>3.3309999999999999E-2</v>
      </c>
      <c r="T551" s="10">
        <v>4.5542637396682101E-2</v>
      </c>
      <c r="U551" s="1" t="s">
        <v>1079</v>
      </c>
      <c r="V551" s="9" t="s">
        <v>1080</v>
      </c>
      <c r="W551" s="1" t="s">
        <v>1040</v>
      </c>
    </row>
    <row r="552" spans="1:26" x14ac:dyDescent="0.35">
      <c r="A552" s="1" t="s">
        <v>2860</v>
      </c>
      <c r="B552" s="1" t="s">
        <v>805</v>
      </c>
      <c r="C552" s="1" t="s">
        <v>2</v>
      </c>
      <c r="D552" s="1" t="s">
        <v>4</v>
      </c>
      <c r="E552" s="1" t="s">
        <v>4</v>
      </c>
      <c r="F552" s="4">
        <v>0.12709999999999999</v>
      </c>
      <c r="G552" s="1">
        <v>23</v>
      </c>
      <c r="H552" s="1">
        <v>158</v>
      </c>
      <c r="I552" s="4">
        <v>0.12130000000000001</v>
      </c>
      <c r="J552" s="4">
        <v>3.1600000000000003E-2</v>
      </c>
      <c r="K552" s="10">
        <v>1.4564343550721901E-4</v>
      </c>
      <c r="L552" s="4">
        <v>8.5339999999999999E-2</v>
      </c>
      <c r="M552" s="4">
        <v>2.912E-2</v>
      </c>
      <c r="N552" s="10">
        <v>6.3263746551416099E-4</v>
      </c>
      <c r="O552" s="4">
        <v>0.1052</v>
      </c>
      <c r="P552" s="4">
        <v>2.503E-2</v>
      </c>
      <c r="Q552" s="10">
        <v>8.3269243999634593E-6</v>
      </c>
      <c r="R552" s="4">
        <v>3.2070000000000001E-2</v>
      </c>
      <c r="S552" s="4">
        <v>3.5630000000000002E-2</v>
      </c>
      <c r="T552" s="10">
        <v>0.56676277106502404</v>
      </c>
      <c r="U552" s="1" t="s">
        <v>17</v>
      </c>
    </row>
    <row r="553" spans="1:26" x14ac:dyDescent="0.35">
      <c r="A553" s="1" t="s">
        <v>2860</v>
      </c>
      <c r="B553" s="1" t="s">
        <v>2621</v>
      </c>
      <c r="C553" s="1" t="s">
        <v>2</v>
      </c>
      <c r="D553" s="1" t="s">
        <v>4</v>
      </c>
      <c r="E553" s="1" t="s">
        <v>4</v>
      </c>
      <c r="F553" s="4">
        <v>0.1714</v>
      </c>
      <c r="G553" s="1">
        <v>30</v>
      </c>
      <c r="H553" s="1">
        <v>145</v>
      </c>
      <c r="I553" s="4">
        <v>0.12509999999999999</v>
      </c>
      <c r="J553" s="4">
        <v>2.8119999999999999E-2</v>
      </c>
      <c r="K553" s="10">
        <v>2.1882667941924201E-5</v>
      </c>
      <c r="L553" s="4">
        <v>8.4430000000000005E-2</v>
      </c>
      <c r="M553" s="4">
        <v>2.6360000000000001E-2</v>
      </c>
      <c r="N553" s="10">
        <v>2.5540317464354898E-3</v>
      </c>
      <c r="O553" s="4">
        <v>0.1051</v>
      </c>
      <c r="P553" s="4">
        <v>2.2360000000000001E-2</v>
      </c>
      <c r="Q553" s="10">
        <v>8.0324003726025306E-6</v>
      </c>
      <c r="R553" s="4">
        <v>3.9849999999999997E-2</v>
      </c>
      <c r="S553" s="4">
        <v>3.143E-2</v>
      </c>
      <c r="T553" s="10">
        <v>0.225321895095553</v>
      </c>
      <c r="U553" s="1" t="s">
        <v>2622</v>
      </c>
      <c r="V553" s="9" t="s">
        <v>2623</v>
      </c>
      <c r="W553" s="1" t="s">
        <v>1007</v>
      </c>
    </row>
    <row r="554" spans="1:26" x14ac:dyDescent="0.35">
      <c r="A554" s="1" t="s">
        <v>2860</v>
      </c>
      <c r="B554" s="1" t="s">
        <v>222</v>
      </c>
      <c r="C554" s="1" t="s">
        <v>4</v>
      </c>
      <c r="D554" s="1" t="s">
        <v>2</v>
      </c>
      <c r="E554" s="1" t="s">
        <v>2</v>
      </c>
      <c r="F554" s="4">
        <v>0.12870000000000001</v>
      </c>
      <c r="G554" s="1">
        <v>22</v>
      </c>
      <c r="H554" s="1">
        <v>149</v>
      </c>
      <c r="I554" s="4">
        <v>7.7009999999999995E-2</v>
      </c>
      <c r="J554" s="4">
        <v>3.2669999999999998E-2</v>
      </c>
      <c r="K554" s="10">
        <v>1.10794621649503E-2</v>
      </c>
      <c r="L554" s="4">
        <v>0.13139999999999999</v>
      </c>
      <c r="M554" s="4">
        <v>2.9590000000000002E-2</v>
      </c>
      <c r="N554" s="10">
        <v>7.3995933689466499E-6</v>
      </c>
      <c r="O554" s="4">
        <v>0.105</v>
      </c>
      <c r="P554" s="4">
        <v>2.562E-2</v>
      </c>
      <c r="Q554" s="10">
        <v>2.1770572023305201E-5</v>
      </c>
      <c r="R554" s="4">
        <v>-5.5910000000000001E-2</v>
      </c>
      <c r="S554" s="4">
        <v>3.5790000000000002E-2</v>
      </c>
      <c r="T554" s="10">
        <v>0.15620795023884801</v>
      </c>
      <c r="U554" s="1" t="s">
        <v>17</v>
      </c>
    </row>
    <row r="555" spans="1:26" x14ac:dyDescent="0.35">
      <c r="A555" s="1" t="s">
        <v>2860</v>
      </c>
      <c r="B555" s="1" t="s">
        <v>224</v>
      </c>
      <c r="C555" s="1" t="s">
        <v>5</v>
      </c>
      <c r="D555" s="1" t="s">
        <v>2</v>
      </c>
      <c r="E555" s="1" t="s">
        <v>2</v>
      </c>
      <c r="F555" s="4">
        <v>7.1429999999999993E-2</v>
      </c>
      <c r="G555" s="1">
        <v>13</v>
      </c>
      <c r="H555" s="1">
        <v>169</v>
      </c>
      <c r="I555" s="4">
        <v>3.8589999999999999E-2</v>
      </c>
      <c r="J555" s="4">
        <v>4.2079999999999999E-2</v>
      </c>
      <c r="K555" s="10">
        <v>0.24415054041409801</v>
      </c>
      <c r="L555" s="4">
        <v>0.1673</v>
      </c>
      <c r="M555" s="4">
        <v>3.7139999999999999E-2</v>
      </c>
      <c r="N555" s="10">
        <v>7.6865929660811207E-6</v>
      </c>
      <c r="O555" s="4">
        <v>0.10340000000000001</v>
      </c>
      <c r="P555" s="4">
        <v>3.288E-2</v>
      </c>
      <c r="Q555" s="10">
        <v>8.8973287229380995E-4</v>
      </c>
      <c r="R555" s="4">
        <v>-0.12959999999999999</v>
      </c>
      <c r="S555" s="4">
        <v>4.478E-2</v>
      </c>
      <c r="T555" s="10">
        <v>7.4587766178727003E-3</v>
      </c>
      <c r="U555" s="1" t="s">
        <v>1327</v>
      </c>
      <c r="V555" s="9" t="s">
        <v>1328</v>
      </c>
      <c r="W555" s="1" t="s">
        <v>1040</v>
      </c>
    </row>
    <row r="556" spans="1:26" x14ac:dyDescent="0.35">
      <c r="A556" s="1" t="s">
        <v>2860</v>
      </c>
      <c r="B556" s="1" t="s">
        <v>2567</v>
      </c>
      <c r="C556" s="1" t="s">
        <v>5</v>
      </c>
      <c r="D556" s="1" t="s">
        <v>4</v>
      </c>
      <c r="E556" s="1" t="s">
        <v>4</v>
      </c>
      <c r="F556" s="4">
        <v>0.21909999999999999</v>
      </c>
      <c r="G556" s="1">
        <v>39</v>
      </c>
      <c r="H556" s="1">
        <v>139</v>
      </c>
      <c r="I556" s="4">
        <v>0.1104</v>
      </c>
      <c r="J556" s="4">
        <v>2.5479999999999999E-2</v>
      </c>
      <c r="K556" s="10">
        <v>2.6800280320275301E-5</v>
      </c>
      <c r="L556" s="4">
        <v>8.7720000000000006E-2</v>
      </c>
      <c r="M556" s="4">
        <v>2.334E-2</v>
      </c>
      <c r="N556" s="10">
        <v>8.5194644244903801E-5</v>
      </c>
      <c r="O556" s="4">
        <v>9.9940000000000001E-2</v>
      </c>
      <c r="P556" s="4">
        <v>1.993E-2</v>
      </c>
      <c r="Q556" s="10">
        <v>9.4801339608593304E-7</v>
      </c>
      <c r="R556" s="4">
        <v>2.1010000000000001E-2</v>
      </c>
      <c r="S556" s="4">
        <v>2.894E-2</v>
      </c>
      <c r="T556" s="10">
        <v>0.65636180474543104</v>
      </c>
      <c r="U556" s="1" t="s">
        <v>2568</v>
      </c>
      <c r="V556" s="9" t="s">
        <v>2569</v>
      </c>
      <c r="W556" s="1" t="s">
        <v>2570</v>
      </c>
    </row>
    <row r="557" spans="1:26" x14ac:dyDescent="0.35">
      <c r="A557" s="1" t="s">
        <v>2860</v>
      </c>
      <c r="B557" s="1" t="s">
        <v>204</v>
      </c>
      <c r="C557" s="1" t="s">
        <v>2</v>
      </c>
      <c r="D557" s="1" t="s">
        <v>1</v>
      </c>
      <c r="E557" s="1" t="s">
        <v>1</v>
      </c>
      <c r="F557" s="4">
        <v>0.22639999999999999</v>
      </c>
      <c r="G557" s="1">
        <v>36</v>
      </c>
      <c r="H557" s="1">
        <v>123</v>
      </c>
      <c r="I557" s="4">
        <v>7.4730000000000005E-2</v>
      </c>
      <c r="J557" s="4">
        <v>2.733E-2</v>
      </c>
      <c r="K557" s="10">
        <v>6.8985291219051002E-3</v>
      </c>
      <c r="L557" s="4">
        <v>0.1208</v>
      </c>
      <c r="M557" s="4">
        <v>2.4150000000000001E-2</v>
      </c>
      <c r="N557" s="10">
        <v>2.2213892144069202E-6</v>
      </c>
      <c r="O557" s="4">
        <v>9.8720000000000002E-2</v>
      </c>
      <c r="P557" s="4">
        <v>2.12E-2</v>
      </c>
      <c r="Q557" s="10">
        <v>7.3170298382007803E-6</v>
      </c>
      <c r="R557" s="4">
        <v>-4.7989999999999998E-2</v>
      </c>
      <c r="S557" s="4">
        <v>2.9649999999999999E-2</v>
      </c>
      <c r="T557" s="10">
        <v>0.15004682530108299</v>
      </c>
      <c r="U557" s="1" t="s">
        <v>17</v>
      </c>
    </row>
    <row r="558" spans="1:26" x14ac:dyDescent="0.35">
      <c r="A558" s="1" t="s">
        <v>2860</v>
      </c>
      <c r="B558" s="1" t="s">
        <v>197</v>
      </c>
      <c r="C558" s="1" t="s">
        <v>1</v>
      </c>
      <c r="D558" s="1" t="s">
        <v>5</v>
      </c>
      <c r="E558" s="1" t="s">
        <v>5</v>
      </c>
      <c r="F558" s="4">
        <v>0.16</v>
      </c>
      <c r="G558" s="1">
        <v>28</v>
      </c>
      <c r="H558" s="1">
        <v>147</v>
      </c>
      <c r="I558" s="4">
        <v>5.8220000000000001E-2</v>
      </c>
      <c r="J558" s="4">
        <v>3.023E-2</v>
      </c>
      <c r="K558" s="10">
        <v>4.5432648336649999E-2</v>
      </c>
      <c r="L558" s="4">
        <v>0.1361</v>
      </c>
      <c r="M558" s="4">
        <v>2.6509999999999999E-2</v>
      </c>
      <c r="N558" s="10">
        <v>6.2400608425634597E-7</v>
      </c>
      <c r="O558" s="4">
        <v>9.7939999999999999E-2</v>
      </c>
      <c r="P558" s="4">
        <v>2.341E-2</v>
      </c>
      <c r="Q558" s="10">
        <v>3.0004964616544301E-5</v>
      </c>
      <c r="R558" s="4">
        <v>-7.9430000000000001E-2</v>
      </c>
      <c r="S558" s="4">
        <v>3.2539999999999999E-2</v>
      </c>
      <c r="T558" s="10">
        <v>2.0006391885296199E-2</v>
      </c>
      <c r="U558" s="1" t="s">
        <v>17</v>
      </c>
    </row>
    <row r="559" spans="1:26" x14ac:dyDescent="0.35">
      <c r="A559" s="1" t="s">
        <v>2860</v>
      </c>
      <c r="B559" s="1" t="s">
        <v>214</v>
      </c>
      <c r="C559" s="1" t="s">
        <v>215</v>
      </c>
      <c r="D559" s="1" t="s">
        <v>1</v>
      </c>
      <c r="E559" s="1" t="s">
        <v>1</v>
      </c>
      <c r="F559" s="4">
        <v>0.21510000000000001</v>
      </c>
      <c r="G559" s="1">
        <v>37</v>
      </c>
      <c r="H559" s="1">
        <v>135</v>
      </c>
      <c r="I559" s="4">
        <v>9.0300000000000005E-2</v>
      </c>
      <c r="J559" s="4">
        <v>2.6360000000000001E-2</v>
      </c>
      <c r="K559" s="10">
        <v>8.3706143992886997E-4</v>
      </c>
      <c r="L559" s="4">
        <v>0.10299999999999999</v>
      </c>
      <c r="M559" s="4">
        <v>2.383E-2</v>
      </c>
      <c r="N559" s="10">
        <v>4.0776945259995398E-6</v>
      </c>
      <c r="O559" s="4">
        <v>9.6570000000000003E-2</v>
      </c>
      <c r="P559" s="4">
        <v>2.053E-2</v>
      </c>
      <c r="Q559" s="10">
        <v>2.6561634311240299E-6</v>
      </c>
      <c r="R559" s="4">
        <v>-1.255E-2</v>
      </c>
      <c r="S559" s="4">
        <v>2.9749999999999999E-2</v>
      </c>
      <c r="T559" s="10">
        <v>0.47871064746670899</v>
      </c>
      <c r="U559" s="1" t="s">
        <v>17</v>
      </c>
    </row>
    <row r="560" spans="1:26" x14ac:dyDescent="0.35">
      <c r="A560" s="1" t="s">
        <v>2860</v>
      </c>
      <c r="B560" s="1" t="s">
        <v>198</v>
      </c>
      <c r="C560" s="1" t="s">
        <v>1</v>
      </c>
      <c r="D560" s="1" t="s">
        <v>2</v>
      </c>
      <c r="E560" s="1" t="s">
        <v>2</v>
      </c>
      <c r="F560" s="4">
        <v>0.1638</v>
      </c>
      <c r="G560" s="1">
        <v>29</v>
      </c>
      <c r="H560" s="1">
        <v>148</v>
      </c>
      <c r="I560" s="4">
        <v>5.4919999999999997E-2</v>
      </c>
      <c r="J560" s="4">
        <v>2.964E-2</v>
      </c>
      <c r="K560" s="10">
        <v>5.82406829937177E-2</v>
      </c>
      <c r="L560" s="4">
        <v>0.13370000000000001</v>
      </c>
      <c r="M560" s="4">
        <v>2.598E-2</v>
      </c>
      <c r="N560" s="10">
        <v>6.5631798127213599E-7</v>
      </c>
      <c r="O560" s="4">
        <v>9.5119999999999996E-2</v>
      </c>
      <c r="P560" s="4">
        <v>2.2950000000000002E-2</v>
      </c>
      <c r="Q560" s="10">
        <v>4.1621396116830302E-5</v>
      </c>
      <c r="R560" s="4">
        <v>-8.0399999999999999E-2</v>
      </c>
      <c r="S560" s="4">
        <v>3.1870000000000002E-2</v>
      </c>
      <c r="T560" s="10">
        <v>1.5591762557942699E-2</v>
      </c>
      <c r="U560" s="1" t="s">
        <v>17</v>
      </c>
    </row>
    <row r="561" spans="1:26" x14ac:dyDescent="0.35">
      <c r="A561" s="1" t="s">
        <v>2860</v>
      </c>
      <c r="B561" s="1" t="s">
        <v>183</v>
      </c>
      <c r="C561" s="1" t="s">
        <v>1</v>
      </c>
      <c r="D561" s="1" t="s">
        <v>4</v>
      </c>
      <c r="E561" s="1" t="s">
        <v>4</v>
      </c>
      <c r="F561" s="4">
        <v>6.5570000000000003E-2</v>
      </c>
      <c r="G561" s="1">
        <v>12</v>
      </c>
      <c r="H561" s="1">
        <v>171</v>
      </c>
      <c r="I561" s="4">
        <v>0.1807</v>
      </c>
      <c r="J561" s="4">
        <v>4.1660000000000003E-2</v>
      </c>
      <c r="K561" s="10">
        <v>6.5482763582427203E-6</v>
      </c>
      <c r="L561" s="4">
        <v>8.4069999999999995E-3</v>
      </c>
      <c r="M561" s="4">
        <v>4.0500000000000001E-2</v>
      </c>
      <c r="N561" s="10">
        <v>0.58956841700260598</v>
      </c>
      <c r="O561" s="4">
        <v>9.4810000000000005E-2</v>
      </c>
      <c r="P561" s="4">
        <v>3.4259999999999999E-2</v>
      </c>
      <c r="Q561" s="10">
        <v>1.8863339562912901E-3</v>
      </c>
      <c r="R561" s="4">
        <v>0.17169999999999999</v>
      </c>
      <c r="S561" s="4">
        <v>4.5809999999999997E-2</v>
      </c>
      <c r="T561" s="10">
        <v>2.25233208298039E-4</v>
      </c>
      <c r="U561" s="1" t="s">
        <v>1095</v>
      </c>
      <c r="V561" s="9" t="s">
        <v>1096</v>
      </c>
      <c r="W561" s="1" t="s">
        <v>1007</v>
      </c>
    </row>
    <row r="562" spans="1:26" x14ac:dyDescent="0.35">
      <c r="A562" s="1" t="s">
        <v>2860</v>
      </c>
      <c r="B562" s="1" t="s">
        <v>170</v>
      </c>
      <c r="C562" s="1" t="s">
        <v>5</v>
      </c>
      <c r="D562" s="1" t="s">
        <v>2</v>
      </c>
      <c r="E562" s="1" t="s">
        <v>5</v>
      </c>
      <c r="F562" s="4">
        <v>0.15340000000000001</v>
      </c>
      <c r="G562" s="1">
        <v>27</v>
      </c>
      <c r="H562" s="1">
        <v>149</v>
      </c>
      <c r="I562" s="4">
        <v>0.13730000000000001</v>
      </c>
      <c r="J562" s="4">
        <v>2.7029999999999998E-2</v>
      </c>
      <c r="K562" s="10">
        <v>4.6919645408203402E-6</v>
      </c>
      <c r="L562" s="4">
        <v>5.024E-2</v>
      </c>
      <c r="M562" s="4">
        <v>2.6960000000000001E-2</v>
      </c>
      <c r="N562" s="10">
        <v>0.220283382815643</v>
      </c>
      <c r="O562" s="4">
        <v>9.4439999999999996E-2</v>
      </c>
      <c r="P562" s="4">
        <v>2.1770000000000001E-2</v>
      </c>
      <c r="Q562" s="10">
        <v>1.4328176357510401E-4</v>
      </c>
      <c r="R562" s="4">
        <v>8.5650000000000004E-2</v>
      </c>
      <c r="S562" s="4">
        <v>3.2230000000000002E-2</v>
      </c>
      <c r="T562" s="10">
        <v>1.2370484573584299E-3</v>
      </c>
      <c r="U562" s="1" t="s">
        <v>1050</v>
      </c>
      <c r="V562" s="9" t="s">
        <v>1051</v>
      </c>
      <c r="W562" s="1" t="s">
        <v>1007</v>
      </c>
    </row>
    <row r="563" spans="1:26" x14ac:dyDescent="0.35">
      <c r="A563" s="1" t="s">
        <v>2860</v>
      </c>
      <c r="B563" s="1" t="s">
        <v>205</v>
      </c>
      <c r="C563" s="1" t="s">
        <v>5</v>
      </c>
      <c r="D563" s="1" t="s">
        <v>4</v>
      </c>
      <c r="E563" s="1" t="s">
        <v>4</v>
      </c>
      <c r="F563" s="4">
        <v>0.1623</v>
      </c>
      <c r="G563" s="1">
        <v>25</v>
      </c>
      <c r="H563" s="1">
        <v>129</v>
      </c>
      <c r="I563" s="4">
        <v>4.9480000000000003E-2</v>
      </c>
      <c r="J563" s="4">
        <v>3.2779999999999997E-2</v>
      </c>
      <c r="K563" s="10">
        <v>0.15901565448007601</v>
      </c>
      <c r="L563" s="4">
        <v>0.13789999999999999</v>
      </c>
      <c r="M563" s="4">
        <v>2.8580000000000001E-2</v>
      </c>
      <c r="N563" s="10">
        <v>2.7862457826767001E-6</v>
      </c>
      <c r="O563" s="4">
        <v>9.4409999999999994E-2</v>
      </c>
      <c r="P563" s="4">
        <v>2.581E-2</v>
      </c>
      <c r="Q563" s="10">
        <v>3.2222891682694897E-4</v>
      </c>
      <c r="R563" s="4">
        <v>-8.9859999999999995E-2</v>
      </c>
      <c r="S563" s="4">
        <v>3.3779999999999998E-2</v>
      </c>
      <c r="T563" s="10">
        <v>1.0487401694433201E-2</v>
      </c>
      <c r="U563" s="1" t="s">
        <v>1272</v>
      </c>
      <c r="V563" s="9" t="s">
        <v>1273</v>
      </c>
      <c r="W563" s="1" t="s">
        <v>1728</v>
      </c>
    </row>
    <row r="564" spans="1:26" x14ac:dyDescent="0.35">
      <c r="A564" s="1" t="s">
        <v>2860</v>
      </c>
      <c r="B564" s="1" t="s">
        <v>210</v>
      </c>
      <c r="C564" s="1" t="s">
        <v>211</v>
      </c>
      <c r="D564" s="1" t="s">
        <v>212</v>
      </c>
      <c r="E564" s="1" t="s">
        <v>212</v>
      </c>
      <c r="F564" s="4">
        <v>0.24099999999999999</v>
      </c>
      <c r="G564" s="1">
        <v>40</v>
      </c>
      <c r="H564" s="1">
        <v>126</v>
      </c>
      <c r="I564" s="4">
        <v>7.8170000000000003E-2</v>
      </c>
      <c r="J564" s="4">
        <v>2.6009999999999998E-2</v>
      </c>
      <c r="K564" s="10">
        <v>4.7682546306524404E-3</v>
      </c>
      <c r="L564" s="4">
        <v>0.1103</v>
      </c>
      <c r="M564" s="4">
        <v>2.2509999999999999E-2</v>
      </c>
      <c r="N564" s="10">
        <v>3.7460420834846101E-6</v>
      </c>
      <c r="O564" s="4">
        <v>9.4390000000000002E-2</v>
      </c>
      <c r="P564" s="4">
        <v>2.0320000000000001E-2</v>
      </c>
      <c r="Q564" s="10">
        <v>8.1109353058770308E-6</v>
      </c>
      <c r="R564" s="4">
        <v>-3.2439999999999997E-2</v>
      </c>
      <c r="S564" s="4">
        <v>2.742E-2</v>
      </c>
      <c r="T564" s="10">
        <v>0.20250599076933601</v>
      </c>
      <c r="U564" s="1" t="s">
        <v>1285</v>
      </c>
      <c r="V564" s="9" t="s">
        <v>1286</v>
      </c>
      <c r="W564" s="1" t="s">
        <v>1007</v>
      </c>
      <c r="X564" s="1" t="s">
        <v>1733</v>
      </c>
      <c r="Y564" s="9" t="s">
        <v>1287</v>
      </c>
      <c r="Z564" s="1" t="s">
        <v>1744</v>
      </c>
    </row>
    <row r="565" spans="1:26" x14ac:dyDescent="0.35">
      <c r="A565" s="1" t="s">
        <v>2860</v>
      </c>
      <c r="B565" s="1" t="s">
        <v>23</v>
      </c>
      <c r="C565" s="1" t="s">
        <v>2</v>
      </c>
      <c r="D565" s="1" t="s">
        <v>1</v>
      </c>
      <c r="E565" s="1" t="s">
        <v>1</v>
      </c>
      <c r="F565" s="4">
        <v>0.26590000000000003</v>
      </c>
      <c r="G565" s="1">
        <v>46</v>
      </c>
      <c r="H565" s="1">
        <v>127</v>
      </c>
      <c r="I565" s="4">
        <v>6.4360000000000001E-2</v>
      </c>
      <c r="J565" s="4">
        <v>2.5010000000000001E-2</v>
      </c>
      <c r="K565" s="10">
        <v>1.3026563535924299E-2</v>
      </c>
      <c r="L565" s="4">
        <v>0.12180000000000001</v>
      </c>
      <c r="M565" s="4">
        <v>2.155E-2</v>
      </c>
      <c r="N565" s="10">
        <v>3.5086700692293897E-8</v>
      </c>
      <c r="O565" s="4">
        <v>9.3410000000000007E-2</v>
      </c>
      <c r="P565" s="4">
        <v>1.924E-2</v>
      </c>
      <c r="Q565" s="10">
        <v>2.0915671509937501E-6</v>
      </c>
      <c r="R565" s="4">
        <v>-5.8110000000000002E-2</v>
      </c>
      <c r="S565" s="4">
        <v>2.7019999999999999E-2</v>
      </c>
      <c r="T565" s="10">
        <v>2.4702626272199799E-2</v>
      </c>
      <c r="U565" s="1" t="s">
        <v>1285</v>
      </c>
      <c r="V565" s="9" t="s">
        <v>1286</v>
      </c>
      <c r="W565" s="1" t="s">
        <v>1007</v>
      </c>
      <c r="X565" s="1" t="s">
        <v>1733</v>
      </c>
      <c r="Y565" s="9" t="s">
        <v>1287</v>
      </c>
      <c r="Z565" s="1" t="s">
        <v>1734</v>
      </c>
    </row>
    <row r="566" spans="1:26" x14ac:dyDescent="0.35">
      <c r="A566" s="1" t="s">
        <v>2860</v>
      </c>
      <c r="B566" s="1" t="s">
        <v>213</v>
      </c>
      <c r="C566" s="1" t="s">
        <v>2</v>
      </c>
      <c r="D566" s="1" t="s">
        <v>1</v>
      </c>
      <c r="E566" s="1" t="s">
        <v>1</v>
      </c>
      <c r="F566" s="4">
        <v>0.16089999999999999</v>
      </c>
      <c r="G566" s="1">
        <v>28</v>
      </c>
      <c r="H566" s="1">
        <v>146</v>
      </c>
      <c r="I566" s="4">
        <v>5.6649999999999999E-2</v>
      </c>
      <c r="J566" s="4">
        <v>3.0360000000000002E-2</v>
      </c>
      <c r="K566" s="10">
        <v>6.7605298981403494E-2</v>
      </c>
      <c r="L566" s="4">
        <v>0.1283</v>
      </c>
      <c r="M566" s="4">
        <v>2.6579999999999999E-2</v>
      </c>
      <c r="N566" s="10">
        <v>3.9759292373898702E-6</v>
      </c>
      <c r="O566" s="4">
        <v>9.3170000000000003E-2</v>
      </c>
      <c r="P566" s="4">
        <v>2.351E-2</v>
      </c>
      <c r="Q566" s="10">
        <v>1.1948828445165799E-4</v>
      </c>
      <c r="R566" s="4">
        <v>-7.3039999999999994E-2</v>
      </c>
      <c r="S566" s="4">
        <v>3.2620000000000003E-2</v>
      </c>
      <c r="T566" s="10">
        <v>2.81518509806933E-2</v>
      </c>
      <c r="U566" s="1" t="s">
        <v>17</v>
      </c>
    </row>
    <row r="567" spans="1:26" x14ac:dyDescent="0.35">
      <c r="A567" s="1" t="s">
        <v>2860</v>
      </c>
      <c r="B567" s="1" t="s">
        <v>201</v>
      </c>
      <c r="C567" s="1" t="s">
        <v>1</v>
      </c>
      <c r="D567" s="1" t="s">
        <v>4</v>
      </c>
      <c r="E567" s="1" t="s">
        <v>4</v>
      </c>
      <c r="F567" s="4">
        <v>0.16850000000000001</v>
      </c>
      <c r="G567" s="1">
        <v>30</v>
      </c>
      <c r="H567" s="1">
        <v>148</v>
      </c>
      <c r="I567" s="4">
        <v>5.5030000000000003E-2</v>
      </c>
      <c r="J567" s="4">
        <v>2.9229999999999999E-2</v>
      </c>
      <c r="K567" s="10">
        <v>7.2918692703994495E-2</v>
      </c>
      <c r="L567" s="4">
        <v>0.12959999999999999</v>
      </c>
      <c r="M567" s="4">
        <v>2.5510000000000001E-2</v>
      </c>
      <c r="N567" s="10">
        <v>1.2936007805387399E-6</v>
      </c>
      <c r="O567" s="4">
        <v>9.307E-2</v>
      </c>
      <c r="P567" s="4">
        <v>2.2540000000000001E-2</v>
      </c>
      <c r="Q567" s="10">
        <v>7.6048185012980997E-5</v>
      </c>
      <c r="R567" s="4">
        <v>-7.6079999999999995E-2</v>
      </c>
      <c r="S567" s="4">
        <v>3.1539999999999999E-2</v>
      </c>
      <c r="T567" s="10">
        <v>1.55504240551439E-2</v>
      </c>
      <c r="U567" s="1" t="s">
        <v>17</v>
      </c>
    </row>
    <row r="568" spans="1:26" x14ac:dyDescent="0.35">
      <c r="A568" s="1" t="s">
        <v>2860</v>
      </c>
      <c r="B568" s="1" t="s">
        <v>189</v>
      </c>
      <c r="C568" s="1" t="s">
        <v>4</v>
      </c>
      <c r="D568" s="1" t="s">
        <v>2</v>
      </c>
      <c r="E568" s="1" t="s">
        <v>4</v>
      </c>
      <c r="F568" s="4">
        <v>0.3</v>
      </c>
      <c r="G568" s="1">
        <v>48</v>
      </c>
      <c r="H568" s="1">
        <v>112</v>
      </c>
      <c r="I568" s="4">
        <v>0.11210000000000001</v>
      </c>
      <c r="J568" s="4">
        <v>2.3910000000000001E-2</v>
      </c>
      <c r="K568" s="10">
        <v>8.1464947313577396E-6</v>
      </c>
      <c r="L568" s="4">
        <v>7.2349999999999998E-2</v>
      </c>
      <c r="M568" s="4">
        <v>2.2800000000000001E-2</v>
      </c>
      <c r="N568" s="10">
        <v>3.0230158090270099E-3</v>
      </c>
      <c r="O568" s="4">
        <v>9.2460000000000001E-2</v>
      </c>
      <c r="P568" s="4">
        <v>1.898E-2</v>
      </c>
      <c r="Q568" s="10">
        <v>2.5218215906104299E-6</v>
      </c>
      <c r="R568" s="4">
        <v>3.9190000000000003E-2</v>
      </c>
      <c r="S568" s="4">
        <v>2.7539999999999999E-2</v>
      </c>
      <c r="T568" s="10">
        <v>0.14087505045286</v>
      </c>
      <c r="U568" s="1" t="s">
        <v>17</v>
      </c>
    </row>
    <row r="569" spans="1:26" x14ac:dyDescent="0.35">
      <c r="A569" s="1" t="s">
        <v>2860</v>
      </c>
      <c r="B569" s="1" t="s">
        <v>2581</v>
      </c>
      <c r="C569" s="1" t="s">
        <v>1</v>
      </c>
      <c r="D569" s="1" t="s">
        <v>2</v>
      </c>
      <c r="E569" s="1" t="s">
        <v>1</v>
      </c>
      <c r="F569" s="4">
        <v>0.2722</v>
      </c>
      <c r="G569" s="1">
        <v>46</v>
      </c>
      <c r="H569" s="1">
        <v>123</v>
      </c>
      <c r="I569" s="4">
        <v>8.9819999999999997E-2</v>
      </c>
      <c r="J569" s="4">
        <v>2.4709999999999999E-2</v>
      </c>
      <c r="K569" s="10">
        <v>4.7814898253806498E-4</v>
      </c>
      <c r="L569" s="4">
        <v>9.3390000000000001E-2</v>
      </c>
      <c r="M569" s="4">
        <v>2.281E-2</v>
      </c>
      <c r="N569" s="10">
        <v>4.45629041416998E-5</v>
      </c>
      <c r="O569" s="4">
        <v>9.2079999999999995E-2</v>
      </c>
      <c r="P569" s="4">
        <v>1.949E-2</v>
      </c>
      <c r="Q569" s="10">
        <v>3.8848106437442999E-6</v>
      </c>
      <c r="R569" s="4">
        <v>-4.5139999999999998E-3</v>
      </c>
      <c r="S569" s="4">
        <v>2.751E-2</v>
      </c>
      <c r="T569" s="10">
        <v>0.74478458993219798</v>
      </c>
      <c r="U569" s="1" t="s">
        <v>1155</v>
      </c>
      <c r="V569" s="9" t="s">
        <v>1156</v>
      </c>
      <c r="W569" s="1" t="s">
        <v>1044</v>
      </c>
    </row>
    <row r="570" spans="1:26" x14ac:dyDescent="0.35">
      <c r="A570" s="1" t="s">
        <v>2860</v>
      </c>
      <c r="B570" s="1" t="s">
        <v>223</v>
      </c>
      <c r="C570" s="1" t="s">
        <v>4</v>
      </c>
      <c r="D570" s="1" t="s">
        <v>5</v>
      </c>
      <c r="E570" s="1" t="s">
        <v>5</v>
      </c>
      <c r="F570" s="4">
        <v>0.15340000000000001</v>
      </c>
      <c r="G570" s="1">
        <v>27</v>
      </c>
      <c r="H570" s="1">
        <v>149</v>
      </c>
      <c r="I570" s="4">
        <v>5.4870000000000002E-2</v>
      </c>
      <c r="J570" s="4">
        <v>3.073E-2</v>
      </c>
      <c r="K570" s="10">
        <v>8.6757216066127005E-2</v>
      </c>
      <c r="L570" s="4">
        <v>0.127</v>
      </c>
      <c r="M570" s="4">
        <v>2.6890000000000001E-2</v>
      </c>
      <c r="N570" s="10">
        <v>7.4101828600764903E-6</v>
      </c>
      <c r="O570" s="4">
        <v>9.1679999999999998E-2</v>
      </c>
      <c r="P570" s="4">
        <v>2.3740000000000001E-2</v>
      </c>
      <c r="Q570" s="10">
        <v>2.13468740929298E-4</v>
      </c>
      <c r="R570" s="4">
        <v>-7.3620000000000005E-2</v>
      </c>
      <c r="S570" s="4">
        <v>3.313E-2</v>
      </c>
      <c r="T570" s="10">
        <v>2.7621238288540299E-2</v>
      </c>
      <c r="U570" s="1" t="s">
        <v>17</v>
      </c>
    </row>
    <row r="571" spans="1:26" x14ac:dyDescent="0.35">
      <c r="A571" s="1" t="s">
        <v>2860</v>
      </c>
      <c r="B571" s="1" t="s">
        <v>2638</v>
      </c>
      <c r="C571" s="1" t="s">
        <v>5</v>
      </c>
      <c r="D571" s="1" t="s">
        <v>4</v>
      </c>
      <c r="E571" s="1" t="s">
        <v>4</v>
      </c>
      <c r="F571" s="4">
        <v>0.17780000000000001</v>
      </c>
      <c r="G571" s="1">
        <v>32</v>
      </c>
      <c r="H571" s="1">
        <v>148</v>
      </c>
      <c r="I571" s="4">
        <v>9.5240000000000005E-2</v>
      </c>
      <c r="J571" s="4">
        <v>2.784E-2</v>
      </c>
      <c r="K571" s="10">
        <v>2.2532305105662199E-4</v>
      </c>
      <c r="L571" s="4">
        <v>8.1979999999999997E-2</v>
      </c>
      <c r="M571" s="4">
        <v>2.5409999999999999E-2</v>
      </c>
      <c r="N571" s="10">
        <v>5.5797435634116397E-4</v>
      </c>
      <c r="O571" s="4">
        <v>9.0179999999999996E-2</v>
      </c>
      <c r="P571" s="4">
        <v>2.1950000000000001E-2</v>
      </c>
      <c r="Q571" s="10">
        <v>8.8477699198617095E-6</v>
      </c>
      <c r="R571" s="4">
        <v>1.013E-2</v>
      </c>
      <c r="S571" s="4">
        <v>3.1029999999999999E-2</v>
      </c>
      <c r="T571" s="10">
        <v>0.68908048076404904</v>
      </c>
      <c r="U571" s="1" t="s">
        <v>17</v>
      </c>
    </row>
    <row r="572" spans="1:26" x14ac:dyDescent="0.35">
      <c r="A572" s="1" t="s">
        <v>2860</v>
      </c>
      <c r="B572" s="1" t="s">
        <v>203</v>
      </c>
      <c r="C572" s="1" t="s">
        <v>2</v>
      </c>
      <c r="D572" s="1" t="s">
        <v>1</v>
      </c>
      <c r="E572" s="1" t="s">
        <v>2</v>
      </c>
      <c r="F572" s="4">
        <v>0.21759999999999999</v>
      </c>
      <c r="G572" s="1">
        <v>37</v>
      </c>
      <c r="H572" s="1">
        <v>133</v>
      </c>
      <c r="I572" s="4">
        <v>6.1490000000000003E-2</v>
      </c>
      <c r="J572" s="4">
        <v>2.6620000000000001E-2</v>
      </c>
      <c r="K572" s="10">
        <v>2.7013746672370501E-2</v>
      </c>
      <c r="L572" s="4">
        <v>0.1163</v>
      </c>
      <c r="M572" s="4">
        <v>2.3900000000000001E-2</v>
      </c>
      <c r="N572" s="10">
        <v>2.0184393319483E-6</v>
      </c>
      <c r="O572" s="4">
        <v>8.974E-2</v>
      </c>
      <c r="P572" s="4">
        <v>2.0570000000000001E-2</v>
      </c>
      <c r="Q572" s="10">
        <v>2.9668991438055502E-5</v>
      </c>
      <c r="R572" s="4">
        <v>-5.6489999999999999E-2</v>
      </c>
      <c r="S572" s="4">
        <v>2.9700000000000001E-2</v>
      </c>
      <c r="T572" s="10">
        <v>5.0442630363688602E-2</v>
      </c>
      <c r="U572" s="1" t="s">
        <v>17</v>
      </c>
    </row>
    <row r="573" spans="1:26" x14ac:dyDescent="0.35">
      <c r="A573" s="1" t="s">
        <v>2860</v>
      </c>
      <c r="B573" s="1" t="s">
        <v>2571</v>
      </c>
      <c r="C573" s="1" t="s">
        <v>5</v>
      </c>
      <c r="D573" s="1" t="s">
        <v>4</v>
      </c>
      <c r="E573" s="1" t="s">
        <v>5</v>
      </c>
      <c r="F573" s="4">
        <v>0.3952</v>
      </c>
      <c r="G573" s="1">
        <v>66</v>
      </c>
      <c r="H573" s="1">
        <v>101</v>
      </c>
      <c r="I573" s="4">
        <v>9.4520000000000007E-2</v>
      </c>
      <c r="J573" s="4">
        <v>2.2069999999999999E-2</v>
      </c>
      <c r="K573" s="10">
        <v>4.7839426510545598E-5</v>
      </c>
      <c r="L573" s="4">
        <v>7.8920000000000004E-2</v>
      </c>
      <c r="M573" s="4">
        <v>2.0879999999999999E-2</v>
      </c>
      <c r="N573" s="10">
        <v>1.6394169883573699E-4</v>
      </c>
      <c r="O573" s="4">
        <v>8.7569999999999995E-2</v>
      </c>
      <c r="P573" s="4">
        <v>1.7610000000000001E-2</v>
      </c>
      <c r="Q573" s="10">
        <v>1.12663316169672E-6</v>
      </c>
      <c r="R573" s="4">
        <v>1.391E-2</v>
      </c>
      <c r="S573" s="4">
        <v>2.5080000000000002E-2</v>
      </c>
      <c r="T573" s="10">
        <v>0.63025791494660799</v>
      </c>
      <c r="U573" s="1" t="s">
        <v>17</v>
      </c>
    </row>
    <row r="574" spans="1:26" x14ac:dyDescent="0.35">
      <c r="A574" s="1" t="s">
        <v>2860</v>
      </c>
      <c r="B574" s="1" t="s">
        <v>2582</v>
      </c>
      <c r="C574" s="1" t="s">
        <v>4</v>
      </c>
      <c r="D574" s="1" t="s">
        <v>5</v>
      </c>
      <c r="E574" s="1" t="s">
        <v>5</v>
      </c>
      <c r="F574" s="4">
        <v>0.2989</v>
      </c>
      <c r="G574" s="1">
        <v>52</v>
      </c>
      <c r="H574" s="1">
        <v>122</v>
      </c>
      <c r="I574" s="4">
        <v>8.9880000000000002E-2</v>
      </c>
      <c r="J574" s="4">
        <v>2.3730000000000001E-2</v>
      </c>
      <c r="K574" s="10">
        <v>1.6673256568844799E-4</v>
      </c>
      <c r="L574" s="4">
        <v>8.2369999999999999E-2</v>
      </c>
      <c r="M574" s="4">
        <v>2.146E-2</v>
      </c>
      <c r="N574" s="10">
        <v>1.8451263927620899E-4</v>
      </c>
      <c r="O574" s="4">
        <v>8.72E-2</v>
      </c>
      <c r="P574" s="4">
        <v>1.8499999999999999E-2</v>
      </c>
      <c r="Q574" s="10">
        <v>3.9100013910604997E-6</v>
      </c>
      <c r="R574" s="4">
        <v>5.3610000000000003E-3</v>
      </c>
      <c r="S574" s="4">
        <v>2.63E-2</v>
      </c>
      <c r="T574" s="10">
        <v>0.91546797432717797</v>
      </c>
      <c r="U574" s="1" t="s">
        <v>2583</v>
      </c>
      <c r="V574" s="9" t="s">
        <v>2584</v>
      </c>
      <c r="W574" s="1" t="s">
        <v>1040</v>
      </c>
      <c r="X574" s="1" t="s">
        <v>2585</v>
      </c>
      <c r="Y574" s="9" t="s">
        <v>2586</v>
      </c>
      <c r="Z574" s="1" t="s">
        <v>2587</v>
      </c>
    </row>
    <row r="575" spans="1:26" x14ac:dyDescent="0.35">
      <c r="A575" s="1" t="s">
        <v>2860</v>
      </c>
      <c r="B575" s="1" t="s">
        <v>159</v>
      </c>
      <c r="C575" s="1" t="s">
        <v>2</v>
      </c>
      <c r="D575" s="1" t="s">
        <v>5</v>
      </c>
      <c r="E575" s="1" t="s">
        <v>5</v>
      </c>
      <c r="F575" s="4">
        <v>0.25729999999999997</v>
      </c>
      <c r="G575" s="1">
        <v>44</v>
      </c>
      <c r="H575" s="1">
        <v>127</v>
      </c>
      <c r="I575" s="4">
        <v>0.1197</v>
      </c>
      <c r="J575" s="4">
        <v>2.4230000000000002E-2</v>
      </c>
      <c r="K575" s="10">
        <v>2.59605363541402E-6</v>
      </c>
      <c r="L575" s="4">
        <v>5.3650000000000003E-2</v>
      </c>
      <c r="M575" s="4">
        <v>2.35E-2</v>
      </c>
      <c r="N575" s="10">
        <v>3.32707542074148E-2</v>
      </c>
      <c r="O575" s="4">
        <v>8.6319999999999994E-2</v>
      </c>
      <c r="P575" s="4">
        <v>1.9699999999999999E-2</v>
      </c>
      <c r="Q575" s="10">
        <v>3.1410214659118699E-5</v>
      </c>
      <c r="R575" s="4">
        <v>6.6739999999999994E-2</v>
      </c>
      <c r="S575" s="4">
        <v>2.768E-2</v>
      </c>
      <c r="T575" s="10">
        <v>1.5796056016666601E-2</v>
      </c>
      <c r="U575" s="1" t="s">
        <v>1034</v>
      </c>
      <c r="V575" s="9" t="s">
        <v>1035</v>
      </c>
      <c r="W575" s="1" t="s">
        <v>1639</v>
      </c>
    </row>
    <row r="576" spans="1:26" x14ac:dyDescent="0.35">
      <c r="A576" s="1" t="s">
        <v>2860</v>
      </c>
      <c r="B576" s="1" t="s">
        <v>177</v>
      </c>
      <c r="C576" s="1" t="s">
        <v>5</v>
      </c>
      <c r="D576" s="1" t="s">
        <v>2</v>
      </c>
      <c r="E576" s="1" t="s">
        <v>2</v>
      </c>
      <c r="F576" s="4">
        <v>0.10440000000000001</v>
      </c>
      <c r="G576" s="1">
        <v>19</v>
      </c>
      <c r="H576" s="1">
        <v>163</v>
      </c>
      <c r="I576" s="4">
        <v>0.15920000000000001</v>
      </c>
      <c r="J576" s="4">
        <v>3.3489999999999999E-2</v>
      </c>
      <c r="K576" s="10">
        <v>5.2649990104707699E-6</v>
      </c>
      <c r="L576" s="4">
        <v>8.1919999999999996E-3</v>
      </c>
      <c r="M576" s="4">
        <v>3.2910000000000002E-2</v>
      </c>
      <c r="N576" s="10">
        <v>0.81651464943191998</v>
      </c>
      <c r="O576" s="4">
        <v>8.412E-2</v>
      </c>
      <c r="P576" s="4">
        <v>2.7689999999999999E-2</v>
      </c>
      <c r="Q576" s="10">
        <v>3.2082150730048001E-3</v>
      </c>
      <c r="R576" s="4">
        <v>0.15010000000000001</v>
      </c>
      <c r="S576" s="4">
        <v>3.7039999999999997E-2</v>
      </c>
      <c r="T576" s="10">
        <v>1.0903454645160401E-4</v>
      </c>
      <c r="U576" s="1" t="s">
        <v>1025</v>
      </c>
      <c r="V576" s="9" t="s">
        <v>1026</v>
      </c>
      <c r="W576" s="1" t="s">
        <v>1007</v>
      </c>
    </row>
    <row r="577" spans="1:26" x14ac:dyDescent="0.35">
      <c r="A577" s="1" t="s">
        <v>2860</v>
      </c>
      <c r="B577" s="1" t="s">
        <v>2595</v>
      </c>
      <c r="C577" s="1" t="s">
        <v>2596</v>
      </c>
      <c r="D577" s="1" t="s">
        <v>1</v>
      </c>
      <c r="E577" s="1" t="s">
        <v>2596</v>
      </c>
      <c r="F577" s="4">
        <v>0.40989999999999999</v>
      </c>
      <c r="G577" s="1">
        <v>66</v>
      </c>
      <c r="H577" s="1">
        <v>95</v>
      </c>
      <c r="I577" s="4">
        <v>7.9299999999999995E-2</v>
      </c>
      <c r="J577" s="4">
        <v>2.3300000000000001E-2</v>
      </c>
      <c r="K577" s="10">
        <v>7.16208871295398E-4</v>
      </c>
      <c r="L577" s="4">
        <v>8.6260000000000003E-2</v>
      </c>
      <c r="M577" s="4">
        <v>2.129E-2</v>
      </c>
      <c r="N577" s="10">
        <v>4.9432862082451402E-5</v>
      </c>
      <c r="O577" s="4">
        <v>8.3470000000000003E-2</v>
      </c>
      <c r="P577" s="4">
        <v>1.83E-2</v>
      </c>
      <c r="Q577" s="10">
        <v>5.33090136379352E-6</v>
      </c>
      <c r="R577" s="4">
        <v>-8.3330000000000001E-3</v>
      </c>
      <c r="S577" s="4">
        <v>2.588E-2</v>
      </c>
      <c r="T577" s="10">
        <v>0.72569462986502697</v>
      </c>
      <c r="U577" s="1" t="s">
        <v>1155</v>
      </c>
      <c r="V577" s="9" t="s">
        <v>1156</v>
      </c>
      <c r="W577" s="1" t="s">
        <v>1044</v>
      </c>
    </row>
    <row r="578" spans="1:26" x14ac:dyDescent="0.35">
      <c r="A578" s="1" t="s">
        <v>2860</v>
      </c>
      <c r="B578" s="1" t="s">
        <v>817</v>
      </c>
      <c r="C578" s="1" t="s">
        <v>5</v>
      </c>
      <c r="D578" s="1" t="s">
        <v>4</v>
      </c>
      <c r="E578" s="1" t="s">
        <v>5</v>
      </c>
      <c r="F578" s="4">
        <v>0.42070000000000002</v>
      </c>
      <c r="G578" s="1">
        <v>69</v>
      </c>
      <c r="H578" s="1">
        <v>95</v>
      </c>
      <c r="I578" s="4">
        <v>8.1970000000000001E-2</v>
      </c>
      <c r="J578" s="4">
        <v>2.2919999999999999E-2</v>
      </c>
      <c r="K578" s="10">
        <v>5.9511646594750901E-4</v>
      </c>
      <c r="L578" s="4">
        <v>8.1530000000000005E-2</v>
      </c>
      <c r="M578" s="4">
        <v>2.07E-2</v>
      </c>
      <c r="N578" s="10">
        <v>1.84122738780307E-4</v>
      </c>
      <c r="O578" s="4">
        <v>8.3339999999999997E-2</v>
      </c>
      <c r="P578" s="4">
        <v>1.787E-2</v>
      </c>
      <c r="Q578" s="10">
        <v>6.6332812727110498E-6</v>
      </c>
      <c r="R578" s="4">
        <v>-2.7269999999999998E-3</v>
      </c>
      <c r="S578" s="4">
        <v>2.545E-2</v>
      </c>
      <c r="T578" s="10">
        <v>0.83913559869745602</v>
      </c>
      <c r="U578" s="1" t="s">
        <v>1155</v>
      </c>
      <c r="V578" s="9" t="s">
        <v>1156</v>
      </c>
      <c r="W578" s="1" t="s">
        <v>1044</v>
      </c>
    </row>
    <row r="579" spans="1:26" x14ac:dyDescent="0.35">
      <c r="A579" s="1" t="s">
        <v>2860</v>
      </c>
      <c r="B579" s="1" t="s">
        <v>2588</v>
      </c>
      <c r="C579" s="1" t="s">
        <v>4</v>
      </c>
      <c r="D579" s="1" t="s">
        <v>2</v>
      </c>
      <c r="E579" s="1" t="s">
        <v>2</v>
      </c>
      <c r="F579" s="4">
        <v>0.4</v>
      </c>
      <c r="G579" s="1">
        <v>70</v>
      </c>
      <c r="H579" s="1">
        <v>105</v>
      </c>
      <c r="I579" s="4">
        <v>8.4909999999999999E-2</v>
      </c>
      <c r="J579" s="4">
        <v>2.181E-2</v>
      </c>
      <c r="K579" s="10">
        <v>2.44011441512195E-4</v>
      </c>
      <c r="L579" s="4">
        <v>7.8869999999999996E-2</v>
      </c>
      <c r="M579" s="4">
        <v>2.026E-2</v>
      </c>
      <c r="N579" s="10">
        <v>2.0678376598232901E-4</v>
      </c>
      <c r="O579" s="4">
        <v>8.2879999999999995E-2</v>
      </c>
      <c r="P579" s="4">
        <v>1.7229999999999999E-2</v>
      </c>
      <c r="Q579" s="10">
        <v>4.1726612007031099E-6</v>
      </c>
      <c r="R579" s="4">
        <v>4.0499999999999998E-3</v>
      </c>
      <c r="S579" s="4">
        <v>2.46E-2</v>
      </c>
      <c r="T579" s="10">
        <v>0.95263249610813505</v>
      </c>
      <c r="U579" s="1" t="s">
        <v>2589</v>
      </c>
      <c r="V579" s="9" t="s">
        <v>2590</v>
      </c>
      <c r="W579" s="1" t="s">
        <v>1007</v>
      </c>
    </row>
    <row r="580" spans="1:26" x14ac:dyDescent="0.35">
      <c r="A580" s="1" t="s">
        <v>2860</v>
      </c>
      <c r="B580" s="1" t="s">
        <v>2640</v>
      </c>
      <c r="C580" s="1" t="s">
        <v>5</v>
      </c>
      <c r="D580" s="1" t="s">
        <v>1</v>
      </c>
      <c r="E580" s="1" t="s">
        <v>1</v>
      </c>
      <c r="F580" s="4">
        <v>0.37140000000000001</v>
      </c>
      <c r="G580" s="1">
        <v>65</v>
      </c>
      <c r="H580" s="1">
        <v>110</v>
      </c>
      <c r="I580" s="4">
        <v>7.1650000000000005E-2</v>
      </c>
      <c r="J580" s="4">
        <v>2.256E-2</v>
      </c>
      <c r="K580" s="10">
        <v>3.05981010506402E-3</v>
      </c>
      <c r="L580" s="4">
        <v>9.0740000000000001E-2</v>
      </c>
      <c r="M580" s="4">
        <v>2.0140000000000002E-2</v>
      </c>
      <c r="N580" s="10">
        <v>1.36118767322405E-5</v>
      </c>
      <c r="O580" s="4">
        <v>8.1290000000000001E-2</v>
      </c>
      <c r="P580" s="4">
        <v>1.7559999999999999E-2</v>
      </c>
      <c r="Q580" s="10">
        <v>9.8169041851009107E-6</v>
      </c>
      <c r="R580" s="4">
        <v>-1.9269999999999999E-2</v>
      </c>
      <c r="S580" s="4">
        <v>2.4910000000000002E-2</v>
      </c>
      <c r="T580" s="10">
        <v>0.25704543570084498</v>
      </c>
      <c r="U580" s="1" t="s">
        <v>2641</v>
      </c>
      <c r="V580" s="9" t="s">
        <v>2642</v>
      </c>
      <c r="W580" s="1" t="s">
        <v>1007</v>
      </c>
      <c r="X580" s="1" t="s">
        <v>2643</v>
      </c>
      <c r="Y580" s="9" t="s">
        <v>2644</v>
      </c>
      <c r="Z580" s="1" t="s">
        <v>2645</v>
      </c>
    </row>
    <row r="581" spans="1:26" x14ac:dyDescent="0.35">
      <c r="A581" s="1" t="s">
        <v>2860</v>
      </c>
      <c r="B581" s="1" t="s">
        <v>151</v>
      </c>
      <c r="C581" s="1" t="s">
        <v>152</v>
      </c>
      <c r="D581" s="1" t="s">
        <v>4</v>
      </c>
      <c r="E581" s="1" t="s">
        <v>152</v>
      </c>
      <c r="F581" s="4">
        <v>0.34160000000000001</v>
      </c>
      <c r="G581" s="1">
        <v>55</v>
      </c>
      <c r="H581" s="1">
        <v>106</v>
      </c>
      <c r="I581" s="4">
        <v>0.11600000000000001</v>
      </c>
      <c r="J581" s="4">
        <v>2.3390000000000001E-2</v>
      </c>
      <c r="K581" s="10">
        <v>1.51489389765252E-6</v>
      </c>
      <c r="L581" s="4">
        <v>3.5209999999999998E-2</v>
      </c>
      <c r="M581" s="4">
        <v>2.2409999999999999E-2</v>
      </c>
      <c r="N581" s="10">
        <v>0.13935380311347501</v>
      </c>
      <c r="O581" s="4">
        <v>7.6009999999999994E-2</v>
      </c>
      <c r="P581" s="4">
        <v>1.9009999999999999E-2</v>
      </c>
      <c r="Q581" s="10">
        <v>1.1498309955006699E-4</v>
      </c>
      <c r="R581" s="4">
        <v>8.0030000000000004E-2</v>
      </c>
      <c r="S581" s="4">
        <v>2.6349999999999998E-2</v>
      </c>
      <c r="T581" s="10">
        <v>4.8001110035378802E-3</v>
      </c>
      <c r="U581" s="1" t="s">
        <v>17</v>
      </c>
    </row>
    <row r="582" spans="1:26" x14ac:dyDescent="0.35">
      <c r="A582" s="1" t="s">
        <v>2860</v>
      </c>
      <c r="B582" s="1" t="s">
        <v>220</v>
      </c>
      <c r="C582" s="1" t="s">
        <v>1</v>
      </c>
      <c r="D582" s="1" t="s">
        <v>4</v>
      </c>
      <c r="E582" s="1" t="s">
        <v>4</v>
      </c>
      <c r="F582" s="4">
        <v>0.113</v>
      </c>
      <c r="G582" s="1">
        <v>20</v>
      </c>
      <c r="H582" s="1">
        <v>157</v>
      </c>
      <c r="I582" s="4">
        <v>-4.1679999999999999E-4</v>
      </c>
      <c r="J582" s="4">
        <v>3.5069999999999997E-2</v>
      </c>
      <c r="K582" s="10">
        <v>0.84579689301007099</v>
      </c>
      <c r="L582" s="4">
        <v>0.14599999999999999</v>
      </c>
      <c r="M582" s="4">
        <v>3.032E-2</v>
      </c>
      <c r="N582" s="10">
        <v>6.7795609478162003E-6</v>
      </c>
      <c r="O582" s="4">
        <v>7.3639999999999997E-2</v>
      </c>
      <c r="P582" s="4">
        <v>2.7490000000000001E-2</v>
      </c>
      <c r="Q582" s="10">
        <v>1.3631336105514201E-2</v>
      </c>
      <c r="R582" s="4">
        <v>-0.14810000000000001</v>
      </c>
      <c r="S582" s="4">
        <v>3.601E-2</v>
      </c>
      <c r="T582" s="10">
        <v>5.7351778015757302E-5</v>
      </c>
      <c r="U582" s="1" t="s">
        <v>1270</v>
      </c>
      <c r="V582" s="9" t="s">
        <v>1271</v>
      </c>
      <c r="W582" s="1" t="s">
        <v>1007</v>
      </c>
    </row>
    <row r="583" spans="1:26" x14ac:dyDescent="0.35">
      <c r="A583" s="1" t="s">
        <v>2860</v>
      </c>
      <c r="B583" s="1" t="s">
        <v>208</v>
      </c>
      <c r="C583" s="1" t="s">
        <v>1</v>
      </c>
      <c r="D583" s="1" t="s">
        <v>2</v>
      </c>
      <c r="E583" s="1" t="s">
        <v>2</v>
      </c>
      <c r="F583" s="4">
        <v>0.22489999999999999</v>
      </c>
      <c r="G583" s="1">
        <v>38</v>
      </c>
      <c r="H583" s="1">
        <v>131</v>
      </c>
      <c r="I583" s="4">
        <v>2.9409999999999999E-2</v>
      </c>
      <c r="J583" s="4">
        <v>2.6800000000000001E-2</v>
      </c>
      <c r="K583" s="10">
        <v>0.32005770982203002</v>
      </c>
      <c r="L583" s="4">
        <v>0.11509999999999999</v>
      </c>
      <c r="M583" s="4">
        <v>2.3550000000000001E-2</v>
      </c>
      <c r="N583" s="10">
        <v>3.5385561949384901E-6</v>
      </c>
      <c r="O583" s="4">
        <v>7.3080000000000006E-2</v>
      </c>
      <c r="P583" s="4">
        <v>2.094E-2</v>
      </c>
      <c r="Q583" s="10">
        <v>8.6728671568727799E-4</v>
      </c>
      <c r="R583" s="4">
        <v>-8.7330000000000005E-2</v>
      </c>
      <c r="S583" s="4">
        <v>2.8420000000000001E-2</v>
      </c>
      <c r="T583" s="10">
        <v>2.5019410029048501E-3</v>
      </c>
      <c r="U583" s="1" t="s">
        <v>17</v>
      </c>
    </row>
    <row r="584" spans="1:26" x14ac:dyDescent="0.35">
      <c r="A584" s="1" t="s">
        <v>2860</v>
      </c>
      <c r="B584" s="1" t="s">
        <v>194</v>
      </c>
      <c r="C584" s="1" t="s">
        <v>1</v>
      </c>
      <c r="D584" s="1" t="s">
        <v>2</v>
      </c>
      <c r="E584" s="1" t="s">
        <v>2</v>
      </c>
      <c r="F584" s="4">
        <v>0.21110000000000001</v>
      </c>
      <c r="G584" s="1">
        <v>38</v>
      </c>
      <c r="H584" s="1">
        <v>142</v>
      </c>
      <c r="I584" s="4">
        <v>0.1134</v>
      </c>
      <c r="J584" s="4">
        <v>2.5579999999999999E-2</v>
      </c>
      <c r="K584" s="10">
        <v>8.3223394545604496E-6</v>
      </c>
      <c r="L584" s="4">
        <v>2.6020000000000001E-2</v>
      </c>
      <c r="M584" s="4">
        <v>2.452E-2</v>
      </c>
      <c r="N584" s="10">
        <v>0.14563936928922999</v>
      </c>
      <c r="O584" s="4">
        <v>7.0319999999999994E-2</v>
      </c>
      <c r="P584" s="4">
        <v>2.0879999999999999E-2</v>
      </c>
      <c r="Q584" s="10">
        <v>2.5059631942835899E-4</v>
      </c>
      <c r="R584" s="4">
        <v>8.6230000000000001E-2</v>
      </c>
      <c r="S584" s="4">
        <v>2.8459999999999999E-2</v>
      </c>
      <c r="T584" s="10">
        <v>5.12833660567089E-3</v>
      </c>
      <c r="U584" s="1" t="s">
        <v>1076</v>
      </c>
      <c r="V584" s="9" t="s">
        <v>1077</v>
      </c>
      <c r="W584" s="1" t="s">
        <v>1002</v>
      </c>
      <c r="X584" s="1" t="s">
        <v>1657</v>
      </c>
      <c r="Y584" s="9" t="s">
        <v>1078</v>
      </c>
      <c r="Z584" s="1" t="s">
        <v>1654</v>
      </c>
    </row>
    <row r="585" spans="1:26" x14ac:dyDescent="0.35">
      <c r="A585" s="1" t="s">
        <v>2860</v>
      </c>
      <c r="B585" s="1" t="s">
        <v>218</v>
      </c>
      <c r="C585" s="1" t="s">
        <v>5</v>
      </c>
      <c r="D585" s="1" t="s">
        <v>4</v>
      </c>
      <c r="E585" s="1" t="s">
        <v>4</v>
      </c>
      <c r="F585" s="4">
        <v>0.35289999999999999</v>
      </c>
      <c r="G585" s="1">
        <v>60</v>
      </c>
      <c r="H585" s="1">
        <v>110</v>
      </c>
      <c r="I585" s="4">
        <v>4.1919999999999999E-2</v>
      </c>
      <c r="J585" s="4">
        <v>2.1819999999999999E-2</v>
      </c>
      <c r="K585" s="10">
        <v>6.7042490677226202E-2</v>
      </c>
      <c r="L585" s="4">
        <v>9.6820000000000003E-2</v>
      </c>
      <c r="M585" s="4">
        <v>2.0219999999999998E-2</v>
      </c>
      <c r="N585" s="10">
        <v>6.3652303405254298E-6</v>
      </c>
      <c r="O585" s="4">
        <v>6.9169999999999995E-2</v>
      </c>
      <c r="P585" s="4">
        <v>1.711E-2</v>
      </c>
      <c r="Q585" s="10">
        <v>2.3962842433670301E-4</v>
      </c>
      <c r="R585" s="4">
        <v>-5.45E-2</v>
      </c>
      <c r="S585" s="4">
        <v>2.487E-2</v>
      </c>
      <c r="T585" s="10">
        <v>6.0582051795106701E-2</v>
      </c>
      <c r="U585" s="1" t="s">
        <v>17</v>
      </c>
    </row>
    <row r="586" spans="1:26" x14ac:dyDescent="0.35">
      <c r="A586" s="1" t="s">
        <v>2860</v>
      </c>
      <c r="B586" s="1" t="s">
        <v>206</v>
      </c>
      <c r="C586" s="1" t="s">
        <v>4</v>
      </c>
      <c r="D586" s="1" t="s">
        <v>1</v>
      </c>
      <c r="E586" s="1" t="s">
        <v>4</v>
      </c>
      <c r="F586" s="4">
        <v>0.39179999999999998</v>
      </c>
      <c r="G586" s="1">
        <v>67</v>
      </c>
      <c r="H586" s="1">
        <v>104</v>
      </c>
      <c r="I586" s="4">
        <v>5.3879999999999997E-2</v>
      </c>
      <c r="J586" s="4">
        <v>2.2919999999999999E-2</v>
      </c>
      <c r="K586" s="10">
        <v>9.8775539276146299E-3</v>
      </c>
      <c r="L586" s="4">
        <v>8.1659999999999996E-2</v>
      </c>
      <c r="M586" s="4">
        <v>2.0389999999999998E-2</v>
      </c>
      <c r="N586" s="10">
        <v>3.2505755074892001E-6</v>
      </c>
      <c r="O586" s="4">
        <v>6.898E-2</v>
      </c>
      <c r="P586" s="4">
        <v>1.7979999999999999E-2</v>
      </c>
      <c r="Q586" s="10">
        <v>1.3195617438034701E-5</v>
      </c>
      <c r="R586" s="4">
        <v>-3.0200000000000001E-2</v>
      </c>
      <c r="S586" s="4">
        <v>2.4580000000000001E-2</v>
      </c>
      <c r="T586" s="10">
        <v>0.113846074069617</v>
      </c>
      <c r="U586" s="1" t="s">
        <v>1343</v>
      </c>
      <c r="V586" s="9" t="s">
        <v>1344</v>
      </c>
      <c r="W586" s="1" t="s">
        <v>1758</v>
      </c>
      <c r="X586" s="1" t="s">
        <v>1757</v>
      </c>
      <c r="Y586" s="9" t="s">
        <v>1345</v>
      </c>
      <c r="Z586" s="1" t="s">
        <v>1759</v>
      </c>
    </row>
    <row r="587" spans="1:26" x14ac:dyDescent="0.35">
      <c r="A587" s="1" t="s">
        <v>2860</v>
      </c>
      <c r="B587" s="1" t="s">
        <v>193</v>
      </c>
      <c r="C587" s="1" t="s">
        <v>4</v>
      </c>
      <c r="D587" s="1" t="s">
        <v>5</v>
      </c>
      <c r="E587" s="1" t="s">
        <v>4</v>
      </c>
      <c r="F587" s="4">
        <v>0.4798</v>
      </c>
      <c r="G587" s="1">
        <v>83</v>
      </c>
      <c r="H587" s="1">
        <v>90</v>
      </c>
      <c r="I587" s="4">
        <v>9.7530000000000006E-2</v>
      </c>
      <c r="J587" s="4">
        <v>2.1350000000000001E-2</v>
      </c>
      <c r="K587" s="10">
        <v>8.3153566834940393E-6</v>
      </c>
      <c r="L587" s="4">
        <v>3.8330000000000003E-2</v>
      </c>
      <c r="M587" s="4">
        <v>2.0199999999999999E-2</v>
      </c>
      <c r="N587" s="10">
        <v>3.9271996175760999E-2</v>
      </c>
      <c r="O587" s="4">
        <v>6.8029999999999993E-2</v>
      </c>
      <c r="P587" s="4">
        <v>1.7260000000000001E-2</v>
      </c>
      <c r="Q587" s="10">
        <v>1.93357266796547E-4</v>
      </c>
      <c r="R587" s="4">
        <v>5.8999999999999997E-2</v>
      </c>
      <c r="S587" s="4">
        <v>2.367E-2</v>
      </c>
      <c r="T587" s="10">
        <v>2.8839999615763098E-2</v>
      </c>
      <c r="U587" s="1" t="s">
        <v>1137</v>
      </c>
      <c r="V587" s="9" t="s">
        <v>1138</v>
      </c>
      <c r="W587" s="1" t="s">
        <v>1679</v>
      </c>
      <c r="X587" s="1" t="s">
        <v>1675</v>
      </c>
      <c r="Y587" s="9" t="s">
        <v>1139</v>
      </c>
      <c r="Z587" s="1" t="s">
        <v>1680</v>
      </c>
    </row>
    <row r="588" spans="1:26" x14ac:dyDescent="0.35">
      <c r="A588" s="1" t="s">
        <v>2860</v>
      </c>
      <c r="B588" s="1" t="s">
        <v>283</v>
      </c>
      <c r="C588" s="1" t="s">
        <v>5</v>
      </c>
      <c r="D588" s="1" t="s">
        <v>2</v>
      </c>
      <c r="E588" s="1" t="s">
        <v>2</v>
      </c>
      <c r="F588" s="4">
        <v>0.1124</v>
      </c>
      <c r="G588" s="1">
        <v>20</v>
      </c>
      <c r="H588" s="1">
        <v>158</v>
      </c>
      <c r="I588" s="4">
        <v>0.1454</v>
      </c>
      <c r="J588" s="4">
        <v>3.2689999999999997E-2</v>
      </c>
      <c r="K588" s="10">
        <v>1.15778584860586E-5</v>
      </c>
      <c r="L588" s="4">
        <v>-1.123E-2</v>
      </c>
      <c r="M588" s="4">
        <v>3.2329999999999998E-2</v>
      </c>
      <c r="N588" s="10">
        <v>0.59399697969688003</v>
      </c>
      <c r="O588" s="4">
        <v>6.7669999999999994E-2</v>
      </c>
      <c r="P588" s="4">
        <v>2.7210000000000002E-2</v>
      </c>
      <c r="Q588" s="10">
        <v>1.50102438798761E-2</v>
      </c>
      <c r="R588" s="4">
        <v>0.1555</v>
      </c>
      <c r="S588" s="4">
        <v>3.601E-2</v>
      </c>
      <c r="T588" s="10">
        <v>7.3357911821358104E-6</v>
      </c>
      <c r="U588" s="1" t="s">
        <v>1904</v>
      </c>
      <c r="V588" s="9" t="s">
        <v>1905</v>
      </c>
      <c r="W588" s="1" t="s">
        <v>1055</v>
      </c>
    </row>
    <row r="589" spans="1:26" x14ac:dyDescent="0.35">
      <c r="A589" s="1" t="s">
        <v>2860</v>
      </c>
      <c r="B589" s="1" t="s">
        <v>178</v>
      </c>
      <c r="C589" s="1" t="s">
        <v>2</v>
      </c>
      <c r="D589" s="1" t="s">
        <v>1</v>
      </c>
      <c r="E589" s="1" t="s">
        <v>1</v>
      </c>
      <c r="F589" s="4">
        <v>0.2286</v>
      </c>
      <c r="G589" s="1">
        <v>40</v>
      </c>
      <c r="H589" s="1">
        <v>135</v>
      </c>
      <c r="I589" s="4">
        <v>0.1179</v>
      </c>
      <c r="J589" s="4">
        <v>2.4549999999999999E-2</v>
      </c>
      <c r="K589" s="10">
        <v>5.6059281669036697E-6</v>
      </c>
      <c r="L589" s="4">
        <v>1.5990000000000001E-2</v>
      </c>
      <c r="M589" s="4">
        <v>2.4299999999999999E-2</v>
      </c>
      <c r="N589" s="10">
        <v>0.54679950741124606</v>
      </c>
      <c r="O589" s="4">
        <v>6.7379999999999995E-2</v>
      </c>
      <c r="P589" s="4">
        <v>2.0369999999999999E-2</v>
      </c>
      <c r="Q589" s="10">
        <v>1.50006737162672E-3</v>
      </c>
      <c r="R589" s="4">
        <v>0.10100000000000001</v>
      </c>
      <c r="S589" s="4">
        <v>2.734E-2</v>
      </c>
      <c r="T589" s="10">
        <v>4.17840049331327E-4</v>
      </c>
      <c r="U589" s="1" t="s">
        <v>1042</v>
      </c>
      <c r="V589" s="9" t="s">
        <v>1043</v>
      </c>
      <c r="W589" s="1" t="s">
        <v>1044</v>
      </c>
    </row>
    <row r="590" spans="1:26" x14ac:dyDescent="0.35">
      <c r="A590" s="1" t="s">
        <v>2860</v>
      </c>
      <c r="B590" s="1" t="s">
        <v>173</v>
      </c>
      <c r="C590" s="1" t="s">
        <v>5</v>
      </c>
      <c r="D590" s="1" t="s">
        <v>1</v>
      </c>
      <c r="E590" s="1" t="s">
        <v>1</v>
      </c>
      <c r="F590" s="4">
        <v>0.25430000000000003</v>
      </c>
      <c r="G590" s="1">
        <v>44</v>
      </c>
      <c r="H590" s="1">
        <v>129</v>
      </c>
      <c r="I590" s="4">
        <v>0.10489999999999999</v>
      </c>
      <c r="J590" s="4">
        <v>2.478E-2</v>
      </c>
      <c r="K590" s="10">
        <v>4.9171996059954901E-6</v>
      </c>
      <c r="L590" s="4">
        <v>2.5819999999999999E-2</v>
      </c>
      <c r="M590" s="4">
        <v>2.3990000000000001E-2</v>
      </c>
      <c r="N590" s="10">
        <v>0.25043736174831199</v>
      </c>
      <c r="O590" s="4">
        <v>6.6309999999999994E-2</v>
      </c>
      <c r="P590" s="4">
        <v>2.0160000000000001E-2</v>
      </c>
      <c r="Q590" s="10">
        <v>3.82819780505508E-4</v>
      </c>
      <c r="R590" s="4">
        <v>7.714E-2</v>
      </c>
      <c r="S590" s="4">
        <v>2.7799999999999998E-2</v>
      </c>
      <c r="T590" s="10">
        <v>1.9068403899879299E-3</v>
      </c>
      <c r="U590" s="1" t="s">
        <v>1129</v>
      </c>
      <c r="V590" s="9" t="s">
        <v>1130</v>
      </c>
      <c r="W590" s="1" t="s">
        <v>1007</v>
      </c>
    </row>
    <row r="591" spans="1:26" x14ac:dyDescent="0.35">
      <c r="A591" s="1" t="s">
        <v>2860</v>
      </c>
      <c r="B591" s="1" t="s">
        <v>227</v>
      </c>
      <c r="C591" s="1" t="s">
        <v>1</v>
      </c>
      <c r="D591" s="1" t="s">
        <v>5</v>
      </c>
      <c r="E591" s="1" t="s">
        <v>5</v>
      </c>
      <c r="F591" s="4">
        <v>0.36109999999999998</v>
      </c>
      <c r="G591" s="1">
        <v>65</v>
      </c>
      <c r="H591" s="1">
        <v>115</v>
      </c>
      <c r="I591" s="4">
        <v>3.6650000000000002E-2</v>
      </c>
      <c r="J591" s="4">
        <v>2.264E-2</v>
      </c>
      <c r="K591" s="10">
        <v>9.69978887381414E-2</v>
      </c>
      <c r="L591" s="4">
        <v>9.0300000000000005E-2</v>
      </c>
      <c r="M591" s="4">
        <v>1.9619999999999999E-2</v>
      </c>
      <c r="N591" s="10">
        <v>8.2415189629353401E-6</v>
      </c>
      <c r="O591" s="4">
        <v>6.3479999999999995E-2</v>
      </c>
      <c r="P591" s="4">
        <v>1.754E-2</v>
      </c>
      <c r="Q591" s="10">
        <v>6.0076923481059905E-4</v>
      </c>
      <c r="R591" s="4">
        <v>-5.3670000000000002E-2</v>
      </c>
      <c r="S591" s="4">
        <v>2.444E-2</v>
      </c>
      <c r="T591" s="10">
        <v>5.7684928451184302E-2</v>
      </c>
      <c r="U591" s="1" t="s">
        <v>1263</v>
      </c>
      <c r="V591" s="9" t="s">
        <v>1264</v>
      </c>
      <c r="W591" s="1" t="s">
        <v>1007</v>
      </c>
    </row>
    <row r="592" spans="1:26" x14ac:dyDescent="0.35">
      <c r="A592" s="1" t="s">
        <v>2860</v>
      </c>
      <c r="B592" s="1" t="s">
        <v>202</v>
      </c>
      <c r="C592" s="1" t="s">
        <v>1</v>
      </c>
      <c r="D592" s="1" t="s">
        <v>5</v>
      </c>
      <c r="E592" s="1" t="s">
        <v>5</v>
      </c>
      <c r="F592" s="4">
        <v>0.23530000000000001</v>
      </c>
      <c r="G592" s="1">
        <v>40</v>
      </c>
      <c r="H592" s="1">
        <v>130</v>
      </c>
      <c r="I592" s="4">
        <v>1.575E-2</v>
      </c>
      <c r="J592" s="4">
        <v>2.7230000000000001E-2</v>
      </c>
      <c r="K592" s="10">
        <v>0.45667376376316798</v>
      </c>
      <c r="L592" s="4">
        <v>0.108</v>
      </c>
      <c r="M592" s="4">
        <v>2.3310000000000001E-2</v>
      </c>
      <c r="N592" s="10">
        <v>1.7978829757857401E-6</v>
      </c>
      <c r="O592" s="4">
        <v>6.191E-2</v>
      </c>
      <c r="P592" s="4">
        <v>2.1149999999999999E-2</v>
      </c>
      <c r="Q592" s="10">
        <v>1.5703013757215399E-3</v>
      </c>
      <c r="R592" s="4">
        <v>-9.2319999999999999E-2</v>
      </c>
      <c r="S592" s="4">
        <v>2.8660000000000001E-2</v>
      </c>
      <c r="T592" s="10">
        <v>1.17215903476987E-3</v>
      </c>
      <c r="U592" s="1" t="s">
        <v>1201</v>
      </c>
      <c r="V592" s="9" t="s">
        <v>1202</v>
      </c>
      <c r="W592" s="1" t="s">
        <v>1007</v>
      </c>
    </row>
    <row r="593" spans="1:32" x14ac:dyDescent="0.35">
      <c r="A593" s="1" t="s">
        <v>2860</v>
      </c>
      <c r="B593" s="1" t="s">
        <v>175</v>
      </c>
      <c r="C593" s="1" t="s">
        <v>4</v>
      </c>
      <c r="D593" s="1" t="s">
        <v>5</v>
      </c>
      <c r="E593" s="1" t="s">
        <v>5</v>
      </c>
      <c r="F593" s="4">
        <v>0.25440000000000002</v>
      </c>
      <c r="G593" s="1">
        <v>43</v>
      </c>
      <c r="H593" s="1">
        <v>126</v>
      </c>
      <c r="I593" s="4">
        <v>0.11609999999999999</v>
      </c>
      <c r="J593" s="4">
        <v>2.4580000000000001E-2</v>
      </c>
      <c r="K593" s="10">
        <v>5.0529820000386396E-6</v>
      </c>
      <c r="L593" s="4">
        <v>9.9260000000000008E-3</v>
      </c>
      <c r="M593" s="4">
        <v>2.3699999999999999E-2</v>
      </c>
      <c r="N593" s="10">
        <v>0.44553514267552902</v>
      </c>
      <c r="O593" s="4">
        <v>6.1850000000000002E-2</v>
      </c>
      <c r="P593" s="4">
        <v>2.0320000000000001E-2</v>
      </c>
      <c r="Q593" s="10">
        <v>1.66550653333418E-3</v>
      </c>
      <c r="R593" s="4">
        <v>0.1084</v>
      </c>
      <c r="S593" s="4">
        <v>2.6679999999999999E-2</v>
      </c>
      <c r="T593" s="10">
        <v>1.5217477099618601E-4</v>
      </c>
      <c r="U593" s="1" t="s">
        <v>1021</v>
      </c>
      <c r="V593" s="9" t="s">
        <v>1022</v>
      </c>
      <c r="W593" s="1" t="s">
        <v>1007</v>
      </c>
    </row>
    <row r="594" spans="1:32" x14ac:dyDescent="0.35">
      <c r="A594" s="1" t="s">
        <v>2860</v>
      </c>
      <c r="B594" s="1" t="s">
        <v>228</v>
      </c>
      <c r="C594" s="1" t="s">
        <v>4</v>
      </c>
      <c r="D594" s="1" t="s">
        <v>1</v>
      </c>
      <c r="E594" s="1" t="s">
        <v>1</v>
      </c>
      <c r="F594" s="4">
        <v>0.42199999999999999</v>
      </c>
      <c r="G594" s="1">
        <v>73</v>
      </c>
      <c r="H594" s="1">
        <v>100</v>
      </c>
      <c r="I594" s="4">
        <v>1.9710000000000001E-3</v>
      </c>
      <c r="J594" s="4">
        <v>2.3040000000000001E-2</v>
      </c>
      <c r="K594" s="10">
        <v>0.75250594565334195</v>
      </c>
      <c r="L594" s="4">
        <v>8.4169999999999995E-2</v>
      </c>
      <c r="M594" s="4">
        <v>1.9990000000000001E-2</v>
      </c>
      <c r="N594" s="10">
        <v>8.9071341734922896E-6</v>
      </c>
      <c r="O594" s="4">
        <v>4.3249999999999997E-2</v>
      </c>
      <c r="P594" s="4">
        <v>1.8120000000000001E-2</v>
      </c>
      <c r="Q594" s="10">
        <v>5.99598980802155E-3</v>
      </c>
      <c r="R594" s="4">
        <v>-8.2549999999999998E-2</v>
      </c>
      <c r="S594" s="4">
        <v>2.3879999999999998E-2</v>
      </c>
      <c r="T594" s="10">
        <v>7.3551655558525605E-4</v>
      </c>
      <c r="U594" s="1" t="s">
        <v>17</v>
      </c>
    </row>
    <row r="595" spans="1:32" x14ac:dyDescent="0.35">
      <c r="A595" s="1" t="s">
        <v>2860</v>
      </c>
      <c r="B595" s="1" t="s">
        <v>279</v>
      </c>
      <c r="C595" s="1" t="s">
        <v>5</v>
      </c>
      <c r="D595" s="1" t="s">
        <v>4</v>
      </c>
      <c r="E595" s="1" t="s">
        <v>4</v>
      </c>
      <c r="F595" s="4">
        <v>0.33139999999999997</v>
      </c>
      <c r="G595" s="1">
        <v>56</v>
      </c>
      <c r="H595" s="1">
        <v>113</v>
      </c>
      <c r="I595" s="4">
        <v>9.6920000000000006E-2</v>
      </c>
      <c r="J595" s="4">
        <v>2.3E-2</v>
      </c>
      <c r="K595" s="10">
        <v>6.6023223301249807E-5</v>
      </c>
      <c r="L595" s="4">
        <v>-2.239E-2</v>
      </c>
      <c r="M595" s="4">
        <v>2.247E-2</v>
      </c>
      <c r="N595" s="10">
        <v>0.30413605686913397</v>
      </c>
      <c r="O595" s="4">
        <v>3.7560000000000003E-2</v>
      </c>
      <c r="P595" s="4">
        <v>1.9290000000000002E-2</v>
      </c>
      <c r="Q595" s="10">
        <v>6.1743482878866801E-2</v>
      </c>
      <c r="R595" s="4">
        <v>0.1187</v>
      </c>
      <c r="S595" s="4">
        <v>2.4709999999999999E-2</v>
      </c>
      <c r="T595" s="10">
        <v>6.3715235888101602E-6</v>
      </c>
      <c r="U595" s="1" t="s">
        <v>1910</v>
      </c>
      <c r="V595" s="9" t="s">
        <v>1911</v>
      </c>
      <c r="W595" s="1" t="s">
        <v>1007</v>
      </c>
    </row>
    <row r="596" spans="1:32" x14ac:dyDescent="0.35">
      <c r="A596" s="1" t="s">
        <v>2860</v>
      </c>
      <c r="B596" s="1" t="s">
        <v>270</v>
      </c>
      <c r="C596" s="1" t="s">
        <v>4</v>
      </c>
      <c r="D596" s="1" t="s">
        <v>2</v>
      </c>
      <c r="E596" s="1" t="s">
        <v>2</v>
      </c>
      <c r="F596" s="4">
        <v>9.8900000000000002E-2</v>
      </c>
      <c r="G596" s="1">
        <v>18</v>
      </c>
      <c r="H596" s="1">
        <v>164</v>
      </c>
      <c r="I596" s="4">
        <v>0.1237</v>
      </c>
      <c r="J596" s="4">
        <v>3.5290000000000002E-2</v>
      </c>
      <c r="K596" s="10">
        <v>5.2696284067695E-4</v>
      </c>
      <c r="L596" s="4">
        <v>-6.089E-2</v>
      </c>
      <c r="M596" s="4">
        <v>3.3160000000000002E-2</v>
      </c>
      <c r="N596" s="10">
        <v>6.9570141647869899E-2</v>
      </c>
      <c r="O596" s="4">
        <v>3.184E-2</v>
      </c>
      <c r="P596" s="4">
        <v>2.8930000000000001E-2</v>
      </c>
      <c r="Q596" s="10">
        <v>0.26405647423516398</v>
      </c>
      <c r="R596" s="4">
        <v>0.18379999999999999</v>
      </c>
      <c r="S596" s="4">
        <v>3.7039999999999997E-2</v>
      </c>
      <c r="T596" s="10">
        <v>1.4324175677825499E-6</v>
      </c>
      <c r="U596" s="1" t="s">
        <v>1585</v>
      </c>
      <c r="V596" s="9" t="s">
        <v>1586</v>
      </c>
      <c r="W596" s="1" t="s">
        <v>1007</v>
      </c>
      <c r="X596" s="1" t="s">
        <v>2250</v>
      </c>
      <c r="Y596" s="9" t="s">
        <v>1887</v>
      </c>
      <c r="Z596" s="1" t="s">
        <v>2253</v>
      </c>
    </row>
    <row r="597" spans="1:32" x14ac:dyDescent="0.35">
      <c r="A597" s="1" t="s">
        <v>2860</v>
      </c>
      <c r="B597" s="1" t="s">
        <v>275</v>
      </c>
      <c r="C597" s="1" t="s">
        <v>2</v>
      </c>
      <c r="D597" s="1" t="s">
        <v>1</v>
      </c>
      <c r="E597" s="1" t="s">
        <v>1</v>
      </c>
      <c r="F597" s="4">
        <v>0.48209999999999997</v>
      </c>
      <c r="G597" s="1">
        <v>81</v>
      </c>
      <c r="H597" s="1">
        <v>87</v>
      </c>
      <c r="I597" s="4">
        <v>-2.2839999999999999E-2</v>
      </c>
      <c r="J597" s="4">
        <v>2.2790000000000001E-2</v>
      </c>
      <c r="K597" s="10">
        <v>0.11547756225546101</v>
      </c>
      <c r="L597" s="4">
        <v>7.9250000000000001E-2</v>
      </c>
      <c r="M597" s="4">
        <v>2.0449999999999999E-2</v>
      </c>
      <c r="N597" s="10">
        <v>1.5361216058301701E-4</v>
      </c>
      <c r="O597" s="4">
        <v>2.9340000000000001E-2</v>
      </c>
      <c r="P597" s="4">
        <v>1.8259999999999998E-2</v>
      </c>
      <c r="Q597" s="10">
        <v>0.22031411733478401</v>
      </c>
      <c r="R597" s="4">
        <v>-0.1043</v>
      </c>
      <c r="S597" s="4">
        <v>2.3550000000000001E-2</v>
      </c>
      <c r="T597" s="10">
        <v>4.7429023364773801E-6</v>
      </c>
      <c r="U597" s="1" t="s">
        <v>1914</v>
      </c>
      <c r="V597" s="9" t="s">
        <v>1915</v>
      </c>
      <c r="W597" s="1" t="s">
        <v>1007</v>
      </c>
    </row>
    <row r="598" spans="1:32" x14ac:dyDescent="0.35">
      <c r="A598" s="1" t="s">
        <v>2860</v>
      </c>
      <c r="B598" s="1" t="s">
        <v>269</v>
      </c>
      <c r="C598" s="1" t="s">
        <v>1</v>
      </c>
      <c r="D598" s="1" t="s">
        <v>2</v>
      </c>
      <c r="E598" s="1" t="s">
        <v>2</v>
      </c>
      <c r="F598" s="4">
        <v>0.12139999999999999</v>
      </c>
      <c r="G598" s="1">
        <v>21</v>
      </c>
      <c r="H598" s="1">
        <v>152</v>
      </c>
      <c r="I598" s="4">
        <v>-5.7189999999999998E-2</v>
      </c>
      <c r="J598" s="4">
        <v>3.4110000000000001E-2</v>
      </c>
      <c r="K598" s="10">
        <v>9.7676835438121404E-2</v>
      </c>
      <c r="L598" s="4">
        <v>0.1124</v>
      </c>
      <c r="M598" s="4">
        <v>3.0720000000000001E-2</v>
      </c>
      <c r="N598" s="10">
        <v>1.5845698147464701E-4</v>
      </c>
      <c r="O598" s="4">
        <v>2.827E-2</v>
      </c>
      <c r="P598" s="4">
        <v>2.7470000000000001E-2</v>
      </c>
      <c r="Q598" s="10">
        <v>0.25754726260615901</v>
      </c>
      <c r="R598" s="4">
        <v>-0.1709</v>
      </c>
      <c r="S598" s="4">
        <v>3.4930000000000003E-2</v>
      </c>
      <c r="T598" s="10">
        <v>1.0954582757930099E-6</v>
      </c>
      <c r="U598" s="1" t="s">
        <v>1933</v>
      </c>
      <c r="V598" s="9" t="s">
        <v>1934</v>
      </c>
      <c r="W598" s="1" t="s">
        <v>1005</v>
      </c>
    </row>
    <row r="599" spans="1:32" x14ac:dyDescent="0.35">
      <c r="A599" s="1" t="s">
        <v>2860</v>
      </c>
      <c r="B599" s="1" t="s">
        <v>273</v>
      </c>
      <c r="C599" s="1" t="s">
        <v>5</v>
      </c>
      <c r="D599" s="1" t="s">
        <v>4</v>
      </c>
      <c r="E599" s="1" t="s">
        <v>4</v>
      </c>
      <c r="F599" s="4">
        <v>0.12139999999999999</v>
      </c>
      <c r="G599" s="1">
        <v>21</v>
      </c>
      <c r="H599" s="1">
        <v>152</v>
      </c>
      <c r="I599" s="4">
        <v>0.1048</v>
      </c>
      <c r="J599" s="4">
        <v>3.3419999999999998E-2</v>
      </c>
      <c r="K599" s="10">
        <v>1.59280489143056E-3</v>
      </c>
      <c r="L599" s="4">
        <v>-5.2970000000000003E-2</v>
      </c>
      <c r="M599" s="4">
        <v>3.0890000000000001E-2</v>
      </c>
      <c r="N599" s="10">
        <v>4.2449968774328599E-2</v>
      </c>
      <c r="O599" s="4">
        <v>2.5090000000000001E-2</v>
      </c>
      <c r="P599" s="4">
        <v>2.758E-2</v>
      </c>
      <c r="Q599" s="10">
        <v>0.40523668037345001</v>
      </c>
      <c r="R599" s="4">
        <v>0.1595</v>
      </c>
      <c r="S599" s="4">
        <v>3.4720000000000001E-2</v>
      </c>
      <c r="T599" s="10">
        <v>2.91747984386515E-6</v>
      </c>
      <c r="U599" s="1" t="s">
        <v>1891</v>
      </c>
      <c r="V599" s="9" t="s">
        <v>1892</v>
      </c>
      <c r="W599" s="1" t="s">
        <v>1007</v>
      </c>
    </row>
    <row r="600" spans="1:32" x14ac:dyDescent="0.35">
      <c r="A600" s="1" t="s">
        <v>2860</v>
      </c>
      <c r="B600" s="1" t="s">
        <v>277</v>
      </c>
      <c r="C600" s="1" t="s">
        <v>1</v>
      </c>
      <c r="D600" s="1" t="s">
        <v>2</v>
      </c>
      <c r="E600" s="1" t="s">
        <v>2</v>
      </c>
      <c r="F600" s="4">
        <v>0.35589999999999999</v>
      </c>
      <c r="G600" s="1">
        <v>63</v>
      </c>
      <c r="H600" s="1">
        <v>114</v>
      </c>
      <c r="I600" s="4">
        <v>7.9219999999999999E-2</v>
      </c>
      <c r="J600" s="4">
        <v>2.247E-2</v>
      </c>
      <c r="K600" s="10">
        <v>3.7367351654932099E-4</v>
      </c>
      <c r="L600" s="4">
        <v>-3.3349999999999998E-2</v>
      </c>
      <c r="M600" s="4">
        <v>2.128E-2</v>
      </c>
      <c r="N600" s="10">
        <v>0.16328663109170599</v>
      </c>
      <c r="O600" s="4">
        <v>2.3380000000000001E-2</v>
      </c>
      <c r="P600" s="4">
        <v>1.8519999999999998E-2</v>
      </c>
      <c r="Q600" s="10">
        <v>0.16412920427421299</v>
      </c>
      <c r="R600" s="4">
        <v>0.11169999999999999</v>
      </c>
      <c r="S600" s="4">
        <v>2.3730000000000001E-2</v>
      </c>
      <c r="T600" s="10">
        <v>5.57927974997632E-6</v>
      </c>
      <c r="U600" s="1" t="s">
        <v>1883</v>
      </c>
      <c r="V600" s="9" t="s">
        <v>1884</v>
      </c>
      <c r="W600" s="1" t="s">
        <v>1007</v>
      </c>
      <c r="X600" s="1" t="s">
        <v>2249</v>
      </c>
      <c r="Y600" s="9" t="s">
        <v>1885</v>
      </c>
      <c r="Z600" s="1" t="s">
        <v>1007</v>
      </c>
      <c r="AA600" s="1" t="s">
        <v>2252</v>
      </c>
      <c r="AB600" s="9" t="s">
        <v>1886</v>
      </c>
      <c r="AC600" s="1" t="s">
        <v>2254</v>
      </c>
    </row>
    <row r="601" spans="1:32" x14ac:dyDescent="0.35">
      <c r="A601" s="1" t="s">
        <v>2860</v>
      </c>
      <c r="B601" s="1" t="s">
        <v>272</v>
      </c>
      <c r="C601" s="1" t="s">
        <v>2</v>
      </c>
      <c r="D601" s="1" t="s">
        <v>4</v>
      </c>
      <c r="E601" s="1" t="s">
        <v>2</v>
      </c>
      <c r="F601" s="4">
        <v>0.48899999999999999</v>
      </c>
      <c r="G601" s="1">
        <v>89</v>
      </c>
      <c r="H601" s="1">
        <v>93</v>
      </c>
      <c r="I601" s="4">
        <v>7.3150000000000007E-2</v>
      </c>
      <c r="J601" s="4">
        <v>2.102E-2</v>
      </c>
      <c r="K601" s="10">
        <v>7.8341514637790403E-4</v>
      </c>
      <c r="L601" s="4">
        <v>-3.0630000000000001E-2</v>
      </c>
      <c r="M601" s="4">
        <v>1.9879999999999998E-2</v>
      </c>
      <c r="N601" s="10">
        <v>7.6228907089885903E-2</v>
      </c>
      <c r="O601" s="4">
        <v>2.0150000000000001E-2</v>
      </c>
      <c r="P601" s="4">
        <v>1.7330000000000002E-2</v>
      </c>
      <c r="Q601" s="10">
        <v>0.32666318422832102</v>
      </c>
      <c r="R601" s="4">
        <v>0.106</v>
      </c>
      <c r="S601" s="4">
        <v>2.2249999999999999E-2</v>
      </c>
      <c r="T601" s="10">
        <v>2.5588203664224602E-6</v>
      </c>
      <c r="U601" s="1" t="s">
        <v>1640</v>
      </c>
      <c r="V601" s="9" t="s">
        <v>1041</v>
      </c>
      <c r="W601" s="1" t="s">
        <v>1040</v>
      </c>
    </row>
    <row r="602" spans="1:32" x14ac:dyDescent="0.35">
      <c r="A602" s="1" t="s">
        <v>2860</v>
      </c>
      <c r="B602" s="1" t="s">
        <v>271</v>
      </c>
      <c r="C602" s="1" t="s">
        <v>4</v>
      </c>
      <c r="D602" s="1" t="s">
        <v>2</v>
      </c>
      <c r="E602" s="1" t="s">
        <v>4</v>
      </c>
      <c r="F602" s="4">
        <v>0.20349999999999999</v>
      </c>
      <c r="G602" s="1">
        <v>35</v>
      </c>
      <c r="H602" s="1">
        <v>137</v>
      </c>
      <c r="I602" s="4">
        <v>8.8400000000000006E-2</v>
      </c>
      <c r="J602" s="4">
        <v>2.7220000000000001E-2</v>
      </c>
      <c r="K602" s="10">
        <v>1.34526459634711E-3</v>
      </c>
      <c r="L602" s="4">
        <v>-5.2639999999999999E-2</v>
      </c>
      <c r="M602" s="4">
        <v>2.5669999999999998E-2</v>
      </c>
      <c r="N602" s="10">
        <v>4.4240235062162299E-2</v>
      </c>
      <c r="O602" s="4">
        <v>1.823E-2</v>
      </c>
      <c r="P602" s="4">
        <v>2.23E-2</v>
      </c>
      <c r="Q602" s="10">
        <v>0.40787498066451999</v>
      </c>
      <c r="R602" s="4">
        <v>0.14030000000000001</v>
      </c>
      <c r="S602" s="4">
        <v>2.886E-2</v>
      </c>
      <c r="T602" s="10">
        <v>2.0313416991211999E-6</v>
      </c>
      <c r="U602" s="1" t="s">
        <v>1895</v>
      </c>
      <c r="V602" s="9" t="s">
        <v>1896</v>
      </c>
      <c r="W602" s="1" t="s">
        <v>1007</v>
      </c>
      <c r="X602" s="1" t="s">
        <v>2249</v>
      </c>
      <c r="Y602" s="9" t="s">
        <v>1885</v>
      </c>
      <c r="Z602" s="1" t="s">
        <v>1007</v>
      </c>
      <c r="AA602" s="1" t="s">
        <v>1883</v>
      </c>
      <c r="AB602" s="9" t="s">
        <v>1884</v>
      </c>
      <c r="AC602" s="1" t="s">
        <v>1007</v>
      </c>
      <c r="AD602" s="1" t="s">
        <v>2257</v>
      </c>
      <c r="AE602" s="9" t="s">
        <v>1897</v>
      </c>
      <c r="AF602" s="1" t="s">
        <v>2258</v>
      </c>
    </row>
    <row r="603" spans="1:32" x14ac:dyDescent="0.35">
      <c r="A603" s="1" t="s">
        <v>2860</v>
      </c>
      <c r="B603" s="1" t="s">
        <v>286</v>
      </c>
      <c r="C603" s="1" t="s">
        <v>4</v>
      </c>
      <c r="D603" s="1" t="s">
        <v>5</v>
      </c>
      <c r="E603" s="1" t="s">
        <v>5</v>
      </c>
      <c r="F603" s="4">
        <v>5.7799999999999997E-2</v>
      </c>
      <c r="G603" s="1">
        <v>10</v>
      </c>
      <c r="H603" s="1">
        <v>163</v>
      </c>
      <c r="I603" s="4">
        <v>-0.1037</v>
      </c>
      <c r="J603" s="4">
        <v>4.5100000000000001E-2</v>
      </c>
      <c r="K603" s="10">
        <v>3.8331370090998997E-2</v>
      </c>
      <c r="L603" s="4">
        <v>0.12180000000000001</v>
      </c>
      <c r="M603" s="4">
        <v>4.1239999999999999E-2</v>
      </c>
      <c r="N603" s="10">
        <v>3.7675134108370099E-3</v>
      </c>
      <c r="O603" s="4">
        <v>9.7050000000000001E-3</v>
      </c>
      <c r="P603" s="4">
        <v>3.569E-2</v>
      </c>
      <c r="Q603" s="10">
        <v>0.67721024203792202</v>
      </c>
      <c r="R603" s="4">
        <v>-0.2268</v>
      </c>
      <c r="S603" s="4">
        <v>4.9140000000000003E-2</v>
      </c>
      <c r="T603" s="10">
        <v>9.0092826955990699E-6</v>
      </c>
      <c r="U603" s="1" t="s">
        <v>1920</v>
      </c>
      <c r="V603" s="9" t="s">
        <v>1921</v>
      </c>
      <c r="W603" s="1" t="s">
        <v>1055</v>
      </c>
      <c r="X603" s="1" t="s">
        <v>2219</v>
      </c>
      <c r="Y603" s="9" t="s">
        <v>1922</v>
      </c>
      <c r="Z603" s="1" t="s">
        <v>1007</v>
      </c>
    </row>
    <row r="604" spans="1:32" x14ac:dyDescent="0.35">
      <c r="A604" s="1" t="s">
        <v>2860</v>
      </c>
      <c r="B604" s="1" t="s">
        <v>285</v>
      </c>
      <c r="C604" s="1" t="s">
        <v>4</v>
      </c>
      <c r="D604" s="1" t="s">
        <v>5</v>
      </c>
      <c r="E604" s="1" t="s">
        <v>5</v>
      </c>
      <c r="F604" s="4">
        <v>0.32540000000000002</v>
      </c>
      <c r="G604" s="1">
        <v>55</v>
      </c>
      <c r="H604" s="1">
        <v>114</v>
      </c>
      <c r="I604" s="4">
        <v>-5.364E-2</v>
      </c>
      <c r="J604" s="4">
        <v>2.444E-2</v>
      </c>
      <c r="K604" s="10">
        <v>2.97925142305622E-2</v>
      </c>
      <c r="L604" s="4">
        <v>5.8950000000000002E-2</v>
      </c>
      <c r="M604" s="4">
        <v>2.2120000000000001E-2</v>
      </c>
      <c r="N604" s="10">
        <v>8.2162763092105094E-3</v>
      </c>
      <c r="O604" s="4">
        <v>3.9979999999999998E-3</v>
      </c>
      <c r="P604" s="4">
        <v>1.983E-2</v>
      </c>
      <c r="Q604" s="10">
        <v>0.78997444359249003</v>
      </c>
      <c r="R604" s="4">
        <v>-0.1153</v>
      </c>
      <c r="S604" s="4">
        <v>2.503E-2</v>
      </c>
      <c r="T604" s="10">
        <v>8.5492937653512194E-6</v>
      </c>
      <c r="U604" s="1" t="s">
        <v>1908</v>
      </c>
      <c r="V604" s="9" t="s">
        <v>1909</v>
      </c>
      <c r="W604" s="1" t="s">
        <v>1040</v>
      </c>
    </row>
    <row r="605" spans="1:32" x14ac:dyDescent="0.35">
      <c r="A605" s="1" t="s">
        <v>2860</v>
      </c>
      <c r="B605" s="1" t="s">
        <v>278</v>
      </c>
      <c r="C605" s="1" t="s">
        <v>5</v>
      </c>
      <c r="D605" s="1" t="s">
        <v>1</v>
      </c>
      <c r="E605" s="1" t="s">
        <v>1</v>
      </c>
      <c r="F605" s="4">
        <v>0.42130000000000001</v>
      </c>
      <c r="G605" s="1">
        <v>75</v>
      </c>
      <c r="H605" s="1">
        <v>103</v>
      </c>
      <c r="I605" s="4">
        <v>-5.049E-2</v>
      </c>
      <c r="J605" s="4">
        <v>2.1739999999999999E-2</v>
      </c>
      <c r="K605" s="10">
        <v>3.7973692839877199E-2</v>
      </c>
      <c r="L605" s="4">
        <v>5.3879999999999997E-2</v>
      </c>
      <c r="M605" s="4">
        <v>2.0119999999999999E-2</v>
      </c>
      <c r="N605" s="10">
        <v>1.9164718740457901E-3</v>
      </c>
      <c r="O605" s="4">
        <v>2.7680000000000001E-3</v>
      </c>
      <c r="P605" s="4">
        <v>1.7670000000000002E-2</v>
      </c>
      <c r="Q605" s="10">
        <v>0.53646150115509705</v>
      </c>
      <c r="R605" s="4">
        <v>-0.1065</v>
      </c>
      <c r="S605" s="4">
        <v>2.2890000000000001E-2</v>
      </c>
      <c r="T605" s="10">
        <v>5.5815079858254204E-6</v>
      </c>
      <c r="U605" s="1" t="s">
        <v>1640</v>
      </c>
      <c r="V605" s="9" t="s">
        <v>1041</v>
      </c>
      <c r="W605" s="1" t="s">
        <v>1007</v>
      </c>
    </row>
    <row r="606" spans="1:32" x14ac:dyDescent="0.35">
      <c r="A606" s="1" t="s">
        <v>2860</v>
      </c>
      <c r="B606" s="1" t="s">
        <v>12</v>
      </c>
      <c r="C606" s="1" t="s">
        <v>1</v>
      </c>
      <c r="D606" s="1" t="s">
        <v>5</v>
      </c>
      <c r="E606" s="1" t="s">
        <v>5</v>
      </c>
      <c r="F606" s="4">
        <v>0.39429999999999998</v>
      </c>
      <c r="G606" s="1">
        <v>69</v>
      </c>
      <c r="H606" s="1">
        <v>106</v>
      </c>
      <c r="I606" s="4">
        <v>-0.109</v>
      </c>
      <c r="J606" s="4">
        <v>2.1399999999999999E-2</v>
      </c>
      <c r="K606" s="10">
        <v>9.5701715110318404E-7</v>
      </c>
      <c r="L606" s="4">
        <v>-2.0729999999999998E-2</v>
      </c>
      <c r="M606" s="4">
        <v>2.1059999999999999E-2</v>
      </c>
      <c r="N606" s="10">
        <v>0.44235345362741002</v>
      </c>
      <c r="O606" s="4">
        <v>-6.5559999999999993E-2</v>
      </c>
      <c r="P606" s="4">
        <v>1.7749999999999998E-2</v>
      </c>
      <c r="Q606" s="10">
        <v>4.7010742279725401E-4</v>
      </c>
      <c r="R606" s="4">
        <v>-8.6889999999999995E-2</v>
      </c>
      <c r="S606" s="4">
        <v>2.384E-2</v>
      </c>
      <c r="T606" s="10">
        <v>6.4537926232393998E-4</v>
      </c>
      <c r="U606" s="1" t="s">
        <v>1093</v>
      </c>
      <c r="V606" s="9" t="s">
        <v>1094</v>
      </c>
      <c r="W606" s="1" t="s">
        <v>1007</v>
      </c>
    </row>
    <row r="607" spans="1:32" x14ac:dyDescent="0.35">
      <c r="A607" s="1" t="s">
        <v>2860</v>
      </c>
      <c r="B607" s="1" t="s">
        <v>2575</v>
      </c>
      <c r="C607" s="1" t="s">
        <v>5</v>
      </c>
      <c r="D607" s="1" t="s">
        <v>4</v>
      </c>
      <c r="E607" s="1" t="s">
        <v>5</v>
      </c>
      <c r="F607" s="4">
        <v>0.32940000000000003</v>
      </c>
      <c r="G607" s="1">
        <v>56</v>
      </c>
      <c r="H607" s="1">
        <v>114</v>
      </c>
      <c r="I607" s="4">
        <v>-8.072E-2</v>
      </c>
      <c r="J607" s="4">
        <v>2.3140000000000001E-2</v>
      </c>
      <c r="K607" s="10">
        <v>2.6132642731816299E-4</v>
      </c>
      <c r="L607" s="4">
        <v>-8.0439999999999998E-2</v>
      </c>
      <c r="M607" s="4">
        <v>2.078E-2</v>
      </c>
      <c r="N607" s="10">
        <v>7.7580683128432103E-5</v>
      </c>
      <c r="O607" s="4">
        <v>-8.2350000000000007E-2</v>
      </c>
      <c r="P607" s="4">
        <v>1.789E-2</v>
      </c>
      <c r="Q607" s="10">
        <v>2.58076734310734E-6</v>
      </c>
      <c r="R607" s="4">
        <v>3.2539999999999999E-3</v>
      </c>
      <c r="S607" s="4">
        <v>2.615E-2</v>
      </c>
      <c r="T607" s="10">
        <v>0.95664369829930096</v>
      </c>
      <c r="U607" s="1" t="s">
        <v>2576</v>
      </c>
      <c r="V607" s="9" t="s">
        <v>2577</v>
      </c>
      <c r="W607" s="1" t="s">
        <v>1040</v>
      </c>
      <c r="X607" s="1" t="s">
        <v>2578</v>
      </c>
      <c r="Y607" s="9" t="s">
        <v>2579</v>
      </c>
      <c r="Z607" s="1" t="s">
        <v>2580</v>
      </c>
    </row>
    <row r="608" spans="1:32" x14ac:dyDescent="0.35">
      <c r="A608" s="1" t="s">
        <v>2860</v>
      </c>
      <c r="B608" s="1" t="s">
        <v>21</v>
      </c>
      <c r="C608" s="1" t="s">
        <v>4</v>
      </c>
      <c r="D608" s="1" t="s">
        <v>2</v>
      </c>
      <c r="E608" s="1" t="s">
        <v>2</v>
      </c>
      <c r="F608" s="4">
        <v>0.30809999999999998</v>
      </c>
      <c r="G608" s="1">
        <v>53</v>
      </c>
      <c r="H608" s="1">
        <v>119</v>
      </c>
      <c r="I608" s="4">
        <v>-8.7309999999999999E-2</v>
      </c>
      <c r="J608" s="4">
        <v>2.35E-2</v>
      </c>
      <c r="K608" s="10">
        <v>2.9211981046364799E-4</v>
      </c>
      <c r="L608" s="4">
        <v>-9.0120000000000006E-2</v>
      </c>
      <c r="M608" s="4">
        <v>2.1090000000000001E-2</v>
      </c>
      <c r="N608" s="10">
        <v>2.8894884833458099E-5</v>
      </c>
      <c r="O608" s="4">
        <v>-8.8550000000000004E-2</v>
      </c>
      <c r="P608" s="4">
        <v>1.8290000000000001E-2</v>
      </c>
      <c r="Q608" s="10">
        <v>2.7926436961468398E-6</v>
      </c>
      <c r="R608" s="4">
        <v>2.4689999999999998E-3</v>
      </c>
      <c r="S608" s="4">
        <v>2.596E-2</v>
      </c>
      <c r="T608" s="10">
        <v>0.86621567459784099</v>
      </c>
      <c r="U608" s="1" t="s">
        <v>1410</v>
      </c>
      <c r="V608" s="9" t="s">
        <v>1411</v>
      </c>
      <c r="W608" s="1" t="s">
        <v>1781</v>
      </c>
      <c r="X608" s="1" t="s">
        <v>1780</v>
      </c>
      <c r="Y608" s="9" t="s">
        <v>1412</v>
      </c>
      <c r="Z608" s="1" t="s">
        <v>1694</v>
      </c>
    </row>
    <row r="609" spans="1:29" x14ac:dyDescent="0.35">
      <c r="A609" s="1" t="s">
        <v>2860</v>
      </c>
      <c r="B609" s="1" t="s">
        <v>231</v>
      </c>
      <c r="C609" s="1" t="s">
        <v>2</v>
      </c>
      <c r="D609" s="1" t="s">
        <v>1</v>
      </c>
      <c r="E609" s="1" t="s">
        <v>1</v>
      </c>
      <c r="F609" s="4">
        <v>0.35749999999999998</v>
      </c>
      <c r="G609" s="1">
        <v>64</v>
      </c>
      <c r="H609" s="1">
        <v>115</v>
      </c>
      <c r="I609" s="4">
        <v>-7.22E-2</v>
      </c>
      <c r="J609" s="4">
        <v>2.2009999999999998E-2</v>
      </c>
      <c r="K609" s="10">
        <v>1.6339920081940001E-3</v>
      </c>
      <c r="L609" s="4">
        <v>-9.325E-2</v>
      </c>
      <c r="M609" s="4">
        <v>2.0060000000000001E-2</v>
      </c>
      <c r="N609" s="10">
        <v>9.7362342452711307E-6</v>
      </c>
      <c r="O609" s="4">
        <v>-8.2470000000000002E-2</v>
      </c>
      <c r="P609" s="4">
        <v>1.72E-2</v>
      </c>
      <c r="Q609" s="10">
        <v>5.2721317959684798E-6</v>
      </c>
      <c r="R609" s="4">
        <v>2.0539999999999999E-2</v>
      </c>
      <c r="S609" s="4">
        <v>2.4680000000000001E-2</v>
      </c>
      <c r="T609" s="10">
        <v>0.48243282051631697</v>
      </c>
      <c r="U609" s="1" t="s">
        <v>1293</v>
      </c>
      <c r="V609" s="9" t="s">
        <v>1294</v>
      </c>
      <c r="W609" s="1" t="s">
        <v>1044</v>
      </c>
      <c r="X609" s="1" t="s">
        <v>1742</v>
      </c>
      <c r="Y609" s="9" t="s">
        <v>1295</v>
      </c>
      <c r="Z609" s="1" t="s">
        <v>1743</v>
      </c>
    </row>
    <row r="610" spans="1:29" x14ac:dyDescent="0.35">
      <c r="A610" s="1" t="s">
        <v>2860</v>
      </c>
      <c r="B610" s="1" t="s">
        <v>221</v>
      </c>
      <c r="C610" s="1" t="s">
        <v>5</v>
      </c>
      <c r="D610" s="1" t="s">
        <v>4</v>
      </c>
      <c r="E610" s="1" t="s">
        <v>4</v>
      </c>
      <c r="F610" s="4">
        <v>0.11799999999999999</v>
      </c>
      <c r="G610" s="1">
        <v>21</v>
      </c>
      <c r="H610" s="1">
        <v>157</v>
      </c>
      <c r="I610" s="4">
        <v>-6.898E-2</v>
      </c>
      <c r="J610" s="4">
        <v>3.3790000000000001E-2</v>
      </c>
      <c r="K610" s="10">
        <v>4.6662338482201499E-2</v>
      </c>
      <c r="L610" s="4">
        <v>-0.13059999999999999</v>
      </c>
      <c r="M610" s="4">
        <v>2.9659999999999999E-2</v>
      </c>
      <c r="N610" s="10">
        <v>6.8562486166022301E-6</v>
      </c>
      <c r="O610" s="4">
        <v>-9.9089999999999998E-2</v>
      </c>
      <c r="P610" s="4">
        <v>2.6210000000000001E-2</v>
      </c>
      <c r="Q610" s="10">
        <v>1.3210310227551299E-4</v>
      </c>
      <c r="R610" s="4">
        <v>6.021E-2</v>
      </c>
      <c r="S610" s="4">
        <v>3.6380000000000003E-2</v>
      </c>
      <c r="T610" s="10">
        <v>6.5281017914935804E-2</v>
      </c>
      <c r="U610" s="1" t="s">
        <v>1265</v>
      </c>
      <c r="V610" s="9" t="s">
        <v>1266</v>
      </c>
      <c r="W610" s="1" t="s">
        <v>1726</v>
      </c>
      <c r="X610" s="1" t="s">
        <v>1725</v>
      </c>
      <c r="Y610" s="9" t="s">
        <v>1267</v>
      </c>
      <c r="Z610" s="1" t="s">
        <v>1727</v>
      </c>
    </row>
    <row r="611" spans="1:29" x14ac:dyDescent="0.35">
      <c r="A611" s="1" t="s">
        <v>2860</v>
      </c>
      <c r="B611" s="1" t="s">
        <v>229</v>
      </c>
      <c r="C611" s="1" t="s">
        <v>1</v>
      </c>
      <c r="D611" s="1" t="s">
        <v>4</v>
      </c>
      <c r="E611" s="1" t="s">
        <v>1</v>
      </c>
      <c r="F611" s="4">
        <v>0.4914</v>
      </c>
      <c r="G611" s="1">
        <v>86</v>
      </c>
      <c r="H611" s="1">
        <v>89</v>
      </c>
      <c r="I611" s="4">
        <v>-4.4350000000000001E-2</v>
      </c>
      <c r="J611" s="4">
        <v>2.1950000000000001E-2</v>
      </c>
      <c r="K611" s="10">
        <v>3.7782800915522899E-2</v>
      </c>
      <c r="L611" s="4">
        <v>-8.5500000000000007E-2</v>
      </c>
      <c r="M611" s="4">
        <v>1.9089999999999999E-2</v>
      </c>
      <c r="N611" s="10">
        <v>9.1996269577300402E-6</v>
      </c>
      <c r="O611" s="4">
        <v>-6.4710000000000004E-2</v>
      </c>
      <c r="P611" s="4">
        <v>1.7139999999999999E-2</v>
      </c>
      <c r="Q611" s="10">
        <v>1.4287314696239599E-4</v>
      </c>
      <c r="R611" s="4">
        <v>4.0719999999999999E-2</v>
      </c>
      <c r="S611" s="4">
        <v>2.3230000000000001E-2</v>
      </c>
      <c r="T611" s="10">
        <v>9.00604658170579E-2</v>
      </c>
      <c r="U611" s="1" t="s">
        <v>1281</v>
      </c>
      <c r="V611" s="9" t="s">
        <v>1282</v>
      </c>
      <c r="W611" s="1" t="s">
        <v>1007</v>
      </c>
    </row>
    <row r="612" spans="1:29" x14ac:dyDescent="0.35">
      <c r="A612" s="1" t="s">
        <v>2860</v>
      </c>
      <c r="B612" s="1" t="s">
        <v>230</v>
      </c>
      <c r="C612" s="1" t="s">
        <v>5</v>
      </c>
      <c r="D612" s="1" t="s">
        <v>1</v>
      </c>
      <c r="E612" s="1" t="s">
        <v>1</v>
      </c>
      <c r="F612" s="4">
        <v>0.34970000000000001</v>
      </c>
      <c r="G612" s="1">
        <v>57</v>
      </c>
      <c r="H612" s="1">
        <v>106</v>
      </c>
      <c r="I612" s="4">
        <v>-3.2730000000000002E-2</v>
      </c>
      <c r="J612" s="4">
        <v>2.2599999999999999E-2</v>
      </c>
      <c r="K612" s="10">
        <v>0.11626229292192999</v>
      </c>
      <c r="L612" s="4">
        <v>-9.264E-2</v>
      </c>
      <c r="M612" s="4">
        <v>1.9650000000000001E-2</v>
      </c>
      <c r="N612" s="10">
        <v>9.6854346223664994E-6</v>
      </c>
      <c r="O612" s="4">
        <v>-6.3159999999999994E-2</v>
      </c>
      <c r="P612" s="4">
        <v>1.7399999999999999E-2</v>
      </c>
      <c r="Q612" s="10">
        <v>3.8113620183091799E-4</v>
      </c>
      <c r="R612" s="4">
        <v>6.0859999999999997E-2</v>
      </c>
      <c r="S612" s="4">
        <v>2.444E-2</v>
      </c>
      <c r="T612" s="10">
        <v>2.4752418092324601E-2</v>
      </c>
      <c r="U612" s="1" t="s">
        <v>17</v>
      </c>
    </row>
    <row r="613" spans="1:29" x14ac:dyDescent="0.35">
      <c r="A613" s="1" t="s">
        <v>2860</v>
      </c>
      <c r="B613" s="1" t="s">
        <v>207</v>
      </c>
      <c r="C613" s="1" t="s">
        <v>1</v>
      </c>
      <c r="D613" s="1" t="s">
        <v>5</v>
      </c>
      <c r="E613" s="1" t="s">
        <v>5</v>
      </c>
      <c r="F613" s="4">
        <v>0.23730000000000001</v>
      </c>
      <c r="G613" s="1">
        <v>42</v>
      </c>
      <c r="H613" s="1">
        <v>135</v>
      </c>
      <c r="I613" s="4">
        <v>-2.4250000000000001E-2</v>
      </c>
      <c r="J613" s="4">
        <v>2.606E-2</v>
      </c>
      <c r="K613" s="10">
        <v>0.33498482975195498</v>
      </c>
      <c r="L613" s="4">
        <v>-0.1027</v>
      </c>
      <c r="M613" s="4">
        <v>2.2759999999999999E-2</v>
      </c>
      <c r="N613" s="10">
        <v>3.40141078063584E-6</v>
      </c>
      <c r="O613" s="4">
        <v>-6.4670000000000005E-2</v>
      </c>
      <c r="P613" s="4">
        <v>2.036E-2</v>
      </c>
      <c r="Q613" s="10">
        <v>9.1309676608264899E-4</v>
      </c>
      <c r="R613" s="4">
        <v>8.0850000000000005E-2</v>
      </c>
      <c r="S613" s="4">
        <v>2.7730000000000001E-2</v>
      </c>
      <c r="T613" s="10">
        <v>2.58767848806492E-3</v>
      </c>
      <c r="U613" s="1" t="s">
        <v>17</v>
      </c>
    </row>
    <row r="614" spans="1:29" x14ac:dyDescent="0.35">
      <c r="A614" s="1" t="s">
        <v>2860</v>
      </c>
      <c r="B614" s="1" t="s">
        <v>274</v>
      </c>
      <c r="C614" s="1" t="s">
        <v>4</v>
      </c>
      <c r="D614" s="1" t="s">
        <v>1</v>
      </c>
      <c r="E614" s="1" t="s">
        <v>1</v>
      </c>
      <c r="F614" s="4">
        <v>0.49159999999999998</v>
      </c>
      <c r="G614" s="1">
        <v>88</v>
      </c>
      <c r="H614" s="1">
        <v>91</v>
      </c>
      <c r="I614" s="4">
        <v>-6.8199999999999997E-2</v>
      </c>
      <c r="J614" s="4">
        <v>2.128E-2</v>
      </c>
      <c r="K614" s="10">
        <v>1.8558015936939701E-3</v>
      </c>
      <c r="L614" s="4">
        <v>3.5159999999999997E-2</v>
      </c>
      <c r="M614" s="4">
        <v>2.0039999999999999E-2</v>
      </c>
      <c r="N614" s="10">
        <v>5.4956593624530099E-2</v>
      </c>
      <c r="O614" s="4">
        <v>-1.5389999999999999E-2</v>
      </c>
      <c r="P614" s="4">
        <v>1.7579999999999998E-2</v>
      </c>
      <c r="Q614" s="10">
        <v>0.46377363275795702</v>
      </c>
      <c r="R614" s="4">
        <v>-0.1056</v>
      </c>
      <c r="S614" s="4">
        <v>2.223E-2</v>
      </c>
      <c r="T614" s="10">
        <v>3.39681877597593E-6</v>
      </c>
      <c r="U614" s="1" t="s">
        <v>1640</v>
      </c>
      <c r="V614" s="9" t="s">
        <v>1041</v>
      </c>
      <c r="W614" s="1" t="s">
        <v>1040</v>
      </c>
    </row>
    <row r="615" spans="1:29" x14ac:dyDescent="0.35">
      <c r="A615" s="1" t="s">
        <v>2860</v>
      </c>
      <c r="B615" s="1" t="s">
        <v>281</v>
      </c>
      <c r="C615" s="1" t="s">
        <v>1</v>
      </c>
      <c r="D615" s="1" t="s">
        <v>4</v>
      </c>
      <c r="E615" s="1" t="s">
        <v>4</v>
      </c>
      <c r="F615" s="4">
        <v>0.42599999999999999</v>
      </c>
      <c r="G615" s="1">
        <v>72</v>
      </c>
      <c r="H615" s="1">
        <v>97</v>
      </c>
      <c r="I615" s="4">
        <v>-7.1360000000000007E-2</v>
      </c>
      <c r="J615" s="4">
        <v>2.2610000000000002E-2</v>
      </c>
      <c r="K615" s="10">
        <v>1.44742999696165E-3</v>
      </c>
      <c r="L615" s="4">
        <v>3.6720000000000003E-2</v>
      </c>
      <c r="M615" s="4">
        <v>2.121E-2</v>
      </c>
      <c r="N615" s="10">
        <v>9.8153147136908495E-2</v>
      </c>
      <c r="O615" s="4">
        <v>-1.619E-2</v>
      </c>
      <c r="P615" s="4">
        <v>1.8589999999999999E-2</v>
      </c>
      <c r="Q615" s="10">
        <v>0.33605126099378002</v>
      </c>
      <c r="R615" s="4">
        <v>-0.1103</v>
      </c>
      <c r="S615" s="4">
        <v>2.3689999999999999E-2</v>
      </c>
      <c r="T615" s="10">
        <v>6.4824497437076398E-6</v>
      </c>
      <c r="U615" s="1" t="s">
        <v>1618</v>
      </c>
      <c r="V615" s="9" t="s">
        <v>1619</v>
      </c>
      <c r="W615" s="1" t="s">
        <v>1007</v>
      </c>
    </row>
    <row r="616" spans="1:29" x14ac:dyDescent="0.35">
      <c r="A616" s="1" t="s">
        <v>2860</v>
      </c>
      <c r="B616" s="1" t="s">
        <v>267</v>
      </c>
      <c r="C616" s="1" t="s">
        <v>1</v>
      </c>
      <c r="D616" s="1" t="s">
        <v>4</v>
      </c>
      <c r="E616" s="1" t="s">
        <v>1</v>
      </c>
      <c r="F616" s="4">
        <v>0.49409999999999998</v>
      </c>
      <c r="G616" s="1">
        <v>84</v>
      </c>
      <c r="H616" s="1">
        <v>86</v>
      </c>
      <c r="I616" s="4">
        <v>-6.862E-2</v>
      </c>
      <c r="J616" s="4">
        <v>2.1909999999999999E-2</v>
      </c>
      <c r="K616" s="10">
        <v>1.77703004253252E-3</v>
      </c>
      <c r="L616" s="4">
        <v>4.8820000000000002E-2</v>
      </c>
      <c r="M616" s="4">
        <v>2.0650000000000002E-2</v>
      </c>
      <c r="N616" s="10">
        <v>1.4780467411610499E-2</v>
      </c>
      <c r="O616" s="4">
        <v>-9.7529999999999995E-3</v>
      </c>
      <c r="P616" s="4">
        <v>1.821E-2</v>
      </c>
      <c r="Q616" s="10">
        <v>0.61118303291663401</v>
      </c>
      <c r="R616" s="4">
        <v>-0.1177</v>
      </c>
      <c r="S616" s="4">
        <v>2.2630000000000001E-2</v>
      </c>
      <c r="T616" s="10">
        <v>4.2044378582344101E-7</v>
      </c>
      <c r="U616" s="1" t="s">
        <v>1906</v>
      </c>
      <c r="V616" s="9" t="s">
        <v>1907</v>
      </c>
      <c r="W616" s="1" t="s">
        <v>1007</v>
      </c>
    </row>
    <row r="617" spans="1:29" x14ac:dyDescent="0.35">
      <c r="A617" s="1" t="s">
        <v>2860</v>
      </c>
      <c r="B617" s="1" t="s">
        <v>280</v>
      </c>
      <c r="C617" s="1" t="s">
        <v>4</v>
      </c>
      <c r="D617" s="1" t="s">
        <v>5</v>
      </c>
      <c r="E617" s="1" t="s">
        <v>5</v>
      </c>
      <c r="F617" s="4">
        <v>0.19639999999999999</v>
      </c>
      <c r="G617" s="1">
        <v>33</v>
      </c>
      <c r="H617" s="1">
        <v>135</v>
      </c>
      <c r="I617" s="4">
        <v>6.4420000000000005E-2</v>
      </c>
      <c r="J617" s="4">
        <v>2.563E-2</v>
      </c>
      <c r="K617" s="10">
        <v>2.6943868706672199E-2</v>
      </c>
      <c r="L617" s="4">
        <v>-6.7720000000000002E-2</v>
      </c>
      <c r="M617" s="4">
        <v>2.512E-2</v>
      </c>
      <c r="N617" s="10">
        <v>2.1503044994647699E-3</v>
      </c>
      <c r="O617" s="4">
        <v>-2.1440000000000001E-3</v>
      </c>
      <c r="P617" s="4">
        <v>2.095E-2</v>
      </c>
      <c r="Q617" s="10">
        <v>0.73610894757381595</v>
      </c>
      <c r="R617" s="4">
        <v>0.1331</v>
      </c>
      <c r="S617" s="4">
        <v>2.9510000000000002E-2</v>
      </c>
      <c r="T617" s="10">
        <v>6.4162152134245097E-6</v>
      </c>
      <c r="U617" s="1" t="s">
        <v>1916</v>
      </c>
      <c r="V617" s="9" t="s">
        <v>1917</v>
      </c>
      <c r="W617" s="1" t="s">
        <v>1007</v>
      </c>
    </row>
    <row r="618" spans="1:29" x14ac:dyDescent="0.35">
      <c r="A618" s="1" t="s">
        <v>2860</v>
      </c>
      <c r="B618" s="1" t="s">
        <v>268</v>
      </c>
      <c r="C618" s="1" t="s">
        <v>5</v>
      </c>
      <c r="D618" s="1" t="s">
        <v>2</v>
      </c>
      <c r="E618" s="1" t="s">
        <v>2</v>
      </c>
      <c r="F618" s="4">
        <v>0.30809999999999998</v>
      </c>
      <c r="G618" s="1">
        <v>53</v>
      </c>
      <c r="H618" s="1">
        <v>119</v>
      </c>
      <c r="I618" s="4">
        <v>-6.9989999999999997E-2</v>
      </c>
      <c r="J618" s="4">
        <v>2.3380000000000001E-2</v>
      </c>
      <c r="K618" s="10">
        <v>3.0091172565797899E-3</v>
      </c>
      <c r="L618" s="4">
        <v>5.568E-2</v>
      </c>
      <c r="M618" s="4">
        <v>2.231E-2</v>
      </c>
      <c r="N618" s="10">
        <v>1.85650312743601E-2</v>
      </c>
      <c r="O618" s="4">
        <v>-6.4219999999999998E-3</v>
      </c>
      <c r="P618" s="4">
        <v>1.9570000000000001E-2</v>
      </c>
      <c r="Q618" s="10">
        <v>0.69210347287921203</v>
      </c>
      <c r="R618" s="4">
        <v>-0.12709999999999999</v>
      </c>
      <c r="S618" s="4">
        <v>2.4039999999999999E-2</v>
      </c>
      <c r="T618" s="10">
        <v>5.8813063387176502E-7</v>
      </c>
      <c r="U618" s="1" t="s">
        <v>1912</v>
      </c>
      <c r="V618" s="9" t="s">
        <v>1913</v>
      </c>
      <c r="W618" s="1" t="s">
        <v>1007</v>
      </c>
    </row>
    <row r="619" spans="1:29" x14ac:dyDescent="0.35">
      <c r="A619" s="1" t="s">
        <v>2860</v>
      </c>
      <c r="B619" s="1" t="s">
        <v>282</v>
      </c>
      <c r="C619" s="1" t="s">
        <v>2</v>
      </c>
      <c r="D619" s="1" t="s">
        <v>1</v>
      </c>
      <c r="E619" s="1" t="s">
        <v>1</v>
      </c>
      <c r="F619" s="4">
        <v>0.31280000000000002</v>
      </c>
      <c r="G619" s="1">
        <v>56</v>
      </c>
      <c r="H619" s="1">
        <v>123</v>
      </c>
      <c r="I619" s="4">
        <v>-6.9169999999999995E-2</v>
      </c>
      <c r="J619" s="4">
        <v>2.3230000000000001E-2</v>
      </c>
      <c r="K619" s="10">
        <v>4.8423121751491197E-3</v>
      </c>
      <c r="L619" s="4">
        <v>4.5229999999999999E-2</v>
      </c>
      <c r="M619" s="4">
        <v>2.1090000000000001E-2</v>
      </c>
      <c r="N619" s="10">
        <v>1.5851729391077599E-2</v>
      </c>
      <c r="O619" s="4">
        <v>-1.256E-2</v>
      </c>
      <c r="P619" s="4">
        <v>1.8839999999999999E-2</v>
      </c>
      <c r="Q619" s="10">
        <v>0.68944341709519097</v>
      </c>
      <c r="R619" s="4">
        <v>-0.1132</v>
      </c>
      <c r="S619" s="4">
        <v>2.4219999999999998E-2</v>
      </c>
      <c r="T619" s="10">
        <v>6.9814164165002001E-6</v>
      </c>
      <c r="U619" s="1" t="s">
        <v>1888</v>
      </c>
      <c r="V619" s="9" t="s">
        <v>1889</v>
      </c>
      <c r="W619" s="1" t="s">
        <v>1055</v>
      </c>
      <c r="X619" s="1" t="s">
        <v>2251</v>
      </c>
      <c r="Y619" s="9" t="s">
        <v>1890</v>
      </c>
      <c r="Z619" s="1" t="s">
        <v>1007</v>
      </c>
    </row>
    <row r="620" spans="1:29" x14ac:dyDescent="0.35">
      <c r="A620" s="1" t="s">
        <v>2860</v>
      </c>
      <c r="B620" s="1" t="s">
        <v>219</v>
      </c>
      <c r="C620" s="1" t="s">
        <v>2</v>
      </c>
      <c r="D620" s="1" t="s">
        <v>1</v>
      </c>
      <c r="E620" s="1" t="s">
        <v>2</v>
      </c>
      <c r="F620" s="4">
        <v>0.43030000000000002</v>
      </c>
      <c r="G620" s="1">
        <v>71</v>
      </c>
      <c r="H620" s="1">
        <v>94</v>
      </c>
      <c r="I620" s="4">
        <v>-4.2960000000000003E-3</v>
      </c>
      <c r="J620" s="4">
        <v>2.334E-2</v>
      </c>
      <c r="K620" s="10">
        <v>0.62553614705848903</v>
      </c>
      <c r="L620" s="4">
        <v>-8.8400000000000006E-2</v>
      </c>
      <c r="M620" s="4">
        <v>2.0539999999999999E-2</v>
      </c>
      <c r="N620" s="10">
        <v>6.51312187163335E-6</v>
      </c>
      <c r="O620" s="4">
        <v>-4.6379999999999998E-2</v>
      </c>
      <c r="P620" s="4">
        <v>1.8509999999999999E-2</v>
      </c>
      <c r="Q620" s="10">
        <v>3.71379845112505E-3</v>
      </c>
      <c r="R620" s="4">
        <v>8.4159999999999999E-2</v>
      </c>
      <c r="S620" s="4">
        <v>2.4299999999999999E-2</v>
      </c>
      <c r="T620" s="10">
        <v>1.0357297301645E-3</v>
      </c>
      <c r="U620" s="1" t="s">
        <v>1274</v>
      </c>
      <c r="V620" s="9" t="s">
        <v>1275</v>
      </c>
      <c r="W620" s="1" t="s">
        <v>1007</v>
      </c>
    </row>
    <row r="621" spans="1:29" x14ac:dyDescent="0.35">
      <c r="A621" s="1" t="s">
        <v>2860</v>
      </c>
      <c r="B621" s="1" t="s">
        <v>284</v>
      </c>
      <c r="C621" s="1" t="s">
        <v>4</v>
      </c>
      <c r="D621" s="1" t="s">
        <v>5</v>
      </c>
      <c r="E621" s="1" t="s">
        <v>4</v>
      </c>
      <c r="F621" s="4">
        <v>0.15640000000000001</v>
      </c>
      <c r="G621" s="1">
        <v>28</v>
      </c>
      <c r="H621" s="1">
        <v>151</v>
      </c>
      <c r="I621" s="4">
        <v>-8.5000000000000006E-2</v>
      </c>
      <c r="J621" s="4">
        <v>2.9680000000000002E-2</v>
      </c>
      <c r="K621" s="10">
        <v>6.7568702417129603E-3</v>
      </c>
      <c r="L621" s="4">
        <v>6.3089999999999993E-2</v>
      </c>
      <c r="M621" s="4">
        <v>2.7310000000000001E-2</v>
      </c>
      <c r="N621" s="10">
        <v>1.66429210315471E-2</v>
      </c>
      <c r="O621" s="4">
        <v>-1.172E-2</v>
      </c>
      <c r="P621" s="4">
        <v>2.427E-2</v>
      </c>
      <c r="Q621" s="10">
        <v>0.73389466434505901</v>
      </c>
      <c r="R621" s="4">
        <v>-0.14660000000000001</v>
      </c>
      <c r="S621" s="4">
        <v>3.1099999999999999E-2</v>
      </c>
      <c r="T621" s="10">
        <v>7.7172067023433494E-6</v>
      </c>
      <c r="U621" s="1" t="s">
        <v>17</v>
      </c>
    </row>
    <row r="622" spans="1:29" x14ac:dyDescent="0.35">
      <c r="A622" s="1" t="s">
        <v>2860</v>
      </c>
      <c r="B622" s="1" t="s">
        <v>287</v>
      </c>
      <c r="C622" s="1" t="s">
        <v>1</v>
      </c>
      <c r="D622" s="1" t="s">
        <v>2</v>
      </c>
      <c r="E622" s="1" t="s">
        <v>2</v>
      </c>
      <c r="F622" s="4">
        <v>0.4345</v>
      </c>
      <c r="G622" s="1">
        <v>73</v>
      </c>
      <c r="H622" s="1">
        <v>95</v>
      </c>
      <c r="I622" s="4">
        <v>-6.4460000000000003E-2</v>
      </c>
      <c r="J622" s="4">
        <v>2.2689999999999998E-2</v>
      </c>
      <c r="K622" s="10">
        <v>7.0321621419575696E-3</v>
      </c>
      <c r="L622" s="4">
        <v>4.2160000000000003E-2</v>
      </c>
      <c r="M622" s="4">
        <v>2.0899999999999998E-2</v>
      </c>
      <c r="N622" s="10">
        <v>3.2804766571089501E-2</v>
      </c>
      <c r="O622" s="4">
        <v>-9.8279999999999999E-3</v>
      </c>
      <c r="P622" s="4">
        <v>1.8489999999999999E-2</v>
      </c>
      <c r="Q622" s="10">
        <v>0.75041091784755898</v>
      </c>
      <c r="R622" s="4">
        <v>-0.10929999999999999</v>
      </c>
      <c r="S622" s="4">
        <v>2.366E-2</v>
      </c>
      <c r="T622" s="10">
        <v>9.2284695688078792E-6</v>
      </c>
      <c r="U622" s="1" t="s">
        <v>1902</v>
      </c>
      <c r="V622" s="9" t="s">
        <v>1903</v>
      </c>
      <c r="W622" s="1" t="s">
        <v>1040</v>
      </c>
    </row>
    <row r="623" spans="1:29" x14ac:dyDescent="0.35">
      <c r="A623" s="1" t="s">
        <v>2860</v>
      </c>
      <c r="B623" s="1" t="s">
        <v>276</v>
      </c>
      <c r="C623" s="1" t="s">
        <v>2</v>
      </c>
      <c r="D623" s="1" t="s">
        <v>1</v>
      </c>
      <c r="E623" s="1" t="s">
        <v>1</v>
      </c>
      <c r="F623" s="4">
        <v>5.9880000000000003E-2</v>
      </c>
      <c r="G623" s="1">
        <v>10</v>
      </c>
      <c r="H623" s="1">
        <v>157</v>
      </c>
      <c r="I623" s="4">
        <v>-0.12870000000000001</v>
      </c>
      <c r="J623" s="4">
        <v>4.8000000000000001E-2</v>
      </c>
      <c r="K623" s="10">
        <v>9.1999298804488795E-3</v>
      </c>
      <c r="L623" s="4">
        <v>9.8000000000000004E-2</v>
      </c>
      <c r="M623" s="4">
        <v>4.3979999999999998E-2</v>
      </c>
      <c r="N623" s="10">
        <v>1.35369382648354E-2</v>
      </c>
      <c r="O623" s="4">
        <v>-1.5089999999999999E-2</v>
      </c>
      <c r="P623" s="4">
        <v>3.8920000000000003E-2</v>
      </c>
      <c r="Q623" s="10">
        <v>0.85366572080268999</v>
      </c>
      <c r="R623" s="4">
        <v>-0.2271</v>
      </c>
      <c r="S623" s="4">
        <v>4.9709999999999997E-2</v>
      </c>
      <c r="T623" s="10">
        <v>5.1426956203498802E-6</v>
      </c>
      <c r="U623" s="1" t="s">
        <v>17</v>
      </c>
    </row>
    <row r="624" spans="1:29" x14ac:dyDescent="0.35">
      <c r="A624" s="1" t="s">
        <v>2860</v>
      </c>
      <c r="B624" s="1" t="s">
        <v>266</v>
      </c>
      <c r="C624" s="1" t="s">
        <v>5</v>
      </c>
      <c r="D624" s="1" t="s">
        <v>4</v>
      </c>
      <c r="E624" s="1" t="s">
        <v>4</v>
      </c>
      <c r="F624" s="4">
        <v>0.22470000000000001</v>
      </c>
      <c r="G624" s="1">
        <v>40</v>
      </c>
      <c r="H624" s="1">
        <v>138</v>
      </c>
      <c r="I624" s="4">
        <v>5.9130000000000002E-2</v>
      </c>
      <c r="J624" s="4">
        <v>2.5700000000000001E-2</v>
      </c>
      <c r="K624" s="10">
        <v>1.64865004193924E-2</v>
      </c>
      <c r="L624" s="4">
        <v>-7.8479999999999994E-2</v>
      </c>
      <c r="M624" s="4">
        <v>2.3730000000000001E-2</v>
      </c>
      <c r="N624" s="10">
        <v>9.9947398584659692E-4</v>
      </c>
      <c r="O624" s="4">
        <v>-9.3279999999999995E-3</v>
      </c>
      <c r="P624" s="4">
        <v>2.094E-2</v>
      </c>
      <c r="Q624" s="10">
        <v>0.71069425498766803</v>
      </c>
      <c r="R624" s="4">
        <v>0.13689999999999999</v>
      </c>
      <c r="S624" s="4">
        <v>2.6710000000000001E-2</v>
      </c>
      <c r="T624" s="10">
        <v>3.2256252435946198E-7</v>
      </c>
      <c r="U624" s="1" t="s">
        <v>1883</v>
      </c>
      <c r="V624" s="9" t="s">
        <v>1884</v>
      </c>
      <c r="W624" s="1" t="s">
        <v>1007</v>
      </c>
      <c r="X624" s="1" t="s">
        <v>2249</v>
      </c>
      <c r="Y624" s="9" t="s">
        <v>1885</v>
      </c>
      <c r="Z624" s="1" t="s">
        <v>1007</v>
      </c>
      <c r="AA624" s="1" t="s">
        <v>2252</v>
      </c>
      <c r="AB624" s="9" t="s">
        <v>1886</v>
      </c>
      <c r="AC624" s="1" t="s">
        <v>2256</v>
      </c>
    </row>
    <row r="625" spans="1:32" x14ac:dyDescent="0.35">
      <c r="A625" s="1" t="s">
        <v>2860</v>
      </c>
      <c r="B625" s="1" t="s">
        <v>265</v>
      </c>
      <c r="C625" s="1" t="s">
        <v>1</v>
      </c>
      <c r="D625" s="1" t="s">
        <v>2</v>
      </c>
      <c r="E625" s="1" t="s">
        <v>1</v>
      </c>
      <c r="F625" s="4">
        <v>0.49680000000000002</v>
      </c>
      <c r="G625" s="1">
        <v>78</v>
      </c>
      <c r="H625" s="1">
        <v>79</v>
      </c>
      <c r="I625" s="4">
        <v>3.218E-2</v>
      </c>
      <c r="J625" s="4">
        <v>2.3349999999999999E-2</v>
      </c>
      <c r="K625" s="10">
        <v>9.7868838162446403E-2</v>
      </c>
      <c r="L625" s="4">
        <v>-8.3360000000000004E-2</v>
      </c>
      <c r="M625" s="4">
        <v>2.129E-2</v>
      </c>
      <c r="N625" s="10">
        <v>1.76629125392504E-5</v>
      </c>
      <c r="O625" s="4">
        <v>-2.5520000000000001E-2</v>
      </c>
      <c r="P625" s="4">
        <v>1.8859999999999998E-2</v>
      </c>
      <c r="Q625" s="10">
        <v>0.17847169121433101</v>
      </c>
      <c r="R625" s="4">
        <v>0.1154</v>
      </c>
      <c r="S625" s="4">
        <v>2.4639999999999999E-2</v>
      </c>
      <c r="T625" s="10">
        <v>1.1954974995506101E-7</v>
      </c>
      <c r="U625" s="1" t="s">
        <v>1900</v>
      </c>
      <c r="V625" s="9" t="s">
        <v>1901</v>
      </c>
      <c r="W625" s="1" t="s">
        <v>1007</v>
      </c>
    </row>
    <row r="626" spans="1:32" x14ac:dyDescent="0.35">
      <c r="A626" s="1" t="s">
        <v>2861</v>
      </c>
      <c r="B626" s="1" t="s">
        <v>2649</v>
      </c>
      <c r="C626" s="1" t="s">
        <v>2</v>
      </c>
      <c r="D626" s="1" t="s">
        <v>5</v>
      </c>
      <c r="E626" s="1" t="s">
        <v>5</v>
      </c>
      <c r="F626" s="4">
        <v>5.2019999999999997E-2</v>
      </c>
      <c r="G626" s="1">
        <v>9</v>
      </c>
      <c r="H626" s="1">
        <v>164</v>
      </c>
      <c r="I626" s="4">
        <v>0.12529999999999999</v>
      </c>
      <c r="J626" s="4">
        <v>4.6920000000000003E-2</v>
      </c>
      <c r="K626" s="10">
        <v>1.0074452024369299E-2</v>
      </c>
      <c r="L626" s="4">
        <v>0.1918</v>
      </c>
      <c r="M626" s="4">
        <v>4.8219999999999999E-2</v>
      </c>
      <c r="N626" s="10">
        <v>9.3994773633108294E-5</v>
      </c>
      <c r="O626" s="4">
        <v>0.16739999999999999</v>
      </c>
      <c r="P626" s="4">
        <v>3.4709999999999998E-2</v>
      </c>
      <c r="Q626" s="10">
        <v>2.7616447169809098E-6</v>
      </c>
      <c r="R626" s="4">
        <v>-4.7E-2</v>
      </c>
      <c r="S626" s="4">
        <v>6.4240000000000005E-2</v>
      </c>
      <c r="T626" s="10">
        <v>0.35512185424605403</v>
      </c>
      <c r="U626" s="1" t="s">
        <v>2650</v>
      </c>
      <c r="V626" s="9" t="s">
        <v>2651</v>
      </c>
      <c r="W626" s="1" t="s">
        <v>1007</v>
      </c>
    </row>
    <row r="627" spans="1:32" x14ac:dyDescent="0.35">
      <c r="A627" s="1" t="s">
        <v>2861</v>
      </c>
      <c r="B627" s="1" t="s">
        <v>162</v>
      </c>
      <c r="C627" s="1" t="s">
        <v>1</v>
      </c>
      <c r="D627" s="1" t="s">
        <v>2</v>
      </c>
      <c r="E627" s="1" t="s">
        <v>2</v>
      </c>
      <c r="F627" s="4">
        <v>5.2630000000000003E-2</v>
      </c>
      <c r="G627" s="1">
        <v>9</v>
      </c>
      <c r="H627" s="1">
        <v>162</v>
      </c>
      <c r="I627" s="4">
        <v>0.23019999999999999</v>
      </c>
      <c r="J627" s="4">
        <v>4.7059999999999998E-2</v>
      </c>
      <c r="K627" s="10">
        <v>3.2337163180606702E-6</v>
      </c>
      <c r="L627" s="4">
        <v>0.1011</v>
      </c>
      <c r="M627" s="4">
        <v>5.0099999999999999E-2</v>
      </c>
      <c r="N627" s="10">
        <v>4.2938115138664502E-2</v>
      </c>
      <c r="O627" s="4">
        <v>0.1668</v>
      </c>
      <c r="P627" s="4">
        <v>3.4770000000000002E-2</v>
      </c>
      <c r="Q627" s="10">
        <v>3.4557291799525702E-6</v>
      </c>
      <c r="R627" s="4">
        <v>0.13289999999999999</v>
      </c>
      <c r="S627" s="4">
        <v>6.3570000000000002E-2</v>
      </c>
      <c r="T627" s="10">
        <v>4.11066658662304E-2</v>
      </c>
      <c r="U627" s="1" t="s">
        <v>1038</v>
      </c>
      <c r="V627" s="9" t="s">
        <v>1039</v>
      </c>
      <c r="W627" s="1" t="s">
        <v>1040</v>
      </c>
      <c r="X627" s="1" t="s">
        <v>1640</v>
      </c>
      <c r="Y627" s="9" t="s">
        <v>1041</v>
      </c>
      <c r="Z627" s="1" t="s">
        <v>1641</v>
      </c>
    </row>
    <row r="628" spans="1:32" x14ac:dyDescent="0.35">
      <c r="A628" s="1" t="s">
        <v>2861</v>
      </c>
      <c r="B628" s="1" t="s">
        <v>2646</v>
      </c>
      <c r="C628" s="1" t="s">
        <v>5</v>
      </c>
      <c r="D628" s="1" t="s">
        <v>2</v>
      </c>
      <c r="E628" s="1" t="s">
        <v>2</v>
      </c>
      <c r="F628" s="4">
        <v>5.8819999999999997E-2</v>
      </c>
      <c r="G628" s="1">
        <v>10</v>
      </c>
      <c r="H628" s="1">
        <v>160</v>
      </c>
      <c r="I628" s="4">
        <v>0.16039999999999999</v>
      </c>
      <c r="J628" s="4">
        <v>4.6629999999999998E-2</v>
      </c>
      <c r="K628" s="10">
        <v>9.5661735935993904E-4</v>
      </c>
      <c r="L628" s="4">
        <v>0.13639999999999999</v>
      </c>
      <c r="M628" s="4">
        <v>4.471E-2</v>
      </c>
      <c r="N628" s="10">
        <v>2.50294413875127E-3</v>
      </c>
      <c r="O628" s="4">
        <v>0.16209999999999999</v>
      </c>
      <c r="P628" s="4">
        <v>3.304E-2</v>
      </c>
      <c r="Q628" s="10">
        <v>2.0013477274708502E-6</v>
      </c>
      <c r="R628" s="4">
        <v>1.3829999999999999E-3</v>
      </c>
      <c r="S628" s="4">
        <v>6.148E-2</v>
      </c>
      <c r="T628" s="10">
        <v>0.970958310123194</v>
      </c>
      <c r="U628" s="1" t="s">
        <v>17</v>
      </c>
    </row>
    <row r="629" spans="1:32" x14ac:dyDescent="0.35">
      <c r="A629" s="1" t="s">
        <v>2861</v>
      </c>
      <c r="B629" s="1" t="s">
        <v>2669</v>
      </c>
      <c r="C629" s="1" t="s">
        <v>5</v>
      </c>
      <c r="D629" s="1" t="s">
        <v>1</v>
      </c>
      <c r="E629" s="1" t="s">
        <v>1</v>
      </c>
      <c r="F629" s="4">
        <v>5.1720000000000002E-2</v>
      </c>
      <c r="G629" s="1">
        <v>9</v>
      </c>
      <c r="H629" s="1">
        <v>165</v>
      </c>
      <c r="I629" s="4">
        <v>0.16089999999999999</v>
      </c>
      <c r="J629" s="4">
        <v>4.82E-2</v>
      </c>
      <c r="K629" s="10">
        <v>1.16246544194801E-3</v>
      </c>
      <c r="L629" s="4">
        <v>0.1603</v>
      </c>
      <c r="M629" s="4">
        <v>4.8739999999999999E-2</v>
      </c>
      <c r="N629" s="10">
        <v>1.1897280886525401E-3</v>
      </c>
      <c r="O629" s="4">
        <v>0.161</v>
      </c>
      <c r="P629" s="4">
        <v>3.456E-2</v>
      </c>
      <c r="Q629" s="10">
        <v>7.5633985510012898E-6</v>
      </c>
      <c r="R629" s="4">
        <v>2.9880000000000002E-3</v>
      </c>
      <c r="S629" s="4">
        <v>6.3820000000000002E-2</v>
      </c>
      <c r="T629" s="10">
        <v>0.89118336451316504</v>
      </c>
      <c r="U629" s="1" t="s">
        <v>2670</v>
      </c>
      <c r="V629" s="9" t="s">
        <v>2671</v>
      </c>
      <c r="W629" s="1" t="s">
        <v>1040</v>
      </c>
      <c r="X629" s="1" t="s">
        <v>2672</v>
      </c>
      <c r="Y629" s="9" t="s">
        <v>2673</v>
      </c>
      <c r="Z629" s="1" t="s">
        <v>2674</v>
      </c>
    </row>
    <row r="630" spans="1:32" x14ac:dyDescent="0.35">
      <c r="A630" s="1" t="s">
        <v>2861</v>
      </c>
      <c r="B630" s="1" t="s">
        <v>2647</v>
      </c>
      <c r="C630" s="1" t="s">
        <v>5</v>
      </c>
      <c r="D630" s="1" t="s">
        <v>2</v>
      </c>
      <c r="E630" s="1" t="s">
        <v>2</v>
      </c>
      <c r="F630" s="4">
        <v>5.8479999999999997E-2</v>
      </c>
      <c r="G630" s="1">
        <v>10</v>
      </c>
      <c r="H630" s="1">
        <v>161</v>
      </c>
      <c r="I630" s="4">
        <v>0.11600000000000001</v>
      </c>
      <c r="J630" s="4">
        <v>4.512E-2</v>
      </c>
      <c r="K630" s="10">
        <v>8.66256162811028E-3</v>
      </c>
      <c r="L630" s="4">
        <v>0.18329999999999999</v>
      </c>
      <c r="M630" s="4">
        <v>4.5220000000000003E-2</v>
      </c>
      <c r="N630" s="10">
        <v>8.1769031953688796E-5</v>
      </c>
      <c r="O630" s="4">
        <v>0.15840000000000001</v>
      </c>
      <c r="P630" s="4">
        <v>3.279E-2</v>
      </c>
      <c r="Q630" s="10">
        <v>2.1233088125875002E-6</v>
      </c>
      <c r="R630" s="4">
        <v>-4.8550000000000003E-2</v>
      </c>
      <c r="S630" s="4">
        <v>6.0979999999999999E-2</v>
      </c>
      <c r="T630" s="10">
        <v>0.395684435774248</v>
      </c>
      <c r="U630" s="1" t="s">
        <v>17</v>
      </c>
    </row>
    <row r="631" spans="1:32" x14ac:dyDescent="0.35">
      <c r="A631" s="1" t="s">
        <v>2861</v>
      </c>
      <c r="B631" s="1" t="s">
        <v>2684</v>
      </c>
      <c r="C631" s="1" t="s">
        <v>1</v>
      </c>
      <c r="D631" s="1" t="s">
        <v>2685</v>
      </c>
      <c r="E631" s="1" t="s">
        <v>1</v>
      </c>
      <c r="F631" s="4">
        <v>5.8819999999999997E-2</v>
      </c>
      <c r="G631" s="1">
        <v>10</v>
      </c>
      <c r="H631" s="1">
        <v>160</v>
      </c>
      <c r="I631" s="4">
        <v>0.14080000000000001</v>
      </c>
      <c r="J631" s="4">
        <v>4.6820000000000001E-2</v>
      </c>
      <c r="K631" s="10">
        <v>4.3863091591945904E-3</v>
      </c>
      <c r="L631" s="4">
        <v>0.13569999999999999</v>
      </c>
      <c r="M631" s="4">
        <v>4.4339999999999997E-2</v>
      </c>
      <c r="N631" s="10">
        <v>2.63530611434265E-3</v>
      </c>
      <c r="O631" s="4">
        <v>0.15140000000000001</v>
      </c>
      <c r="P631" s="4">
        <v>3.3090000000000001E-2</v>
      </c>
      <c r="Q631" s="10">
        <v>9.8000584438444492E-6</v>
      </c>
      <c r="R631" s="4">
        <v>-1.6789999999999999E-2</v>
      </c>
      <c r="S631" s="4">
        <v>6.1109999999999998E-2</v>
      </c>
      <c r="T631" s="10">
        <v>0.66783038918301196</v>
      </c>
      <c r="U631" s="1" t="s">
        <v>2686</v>
      </c>
      <c r="V631" s="9" t="s">
        <v>2687</v>
      </c>
      <c r="W631" s="1" t="s">
        <v>1007</v>
      </c>
    </row>
    <row r="632" spans="1:32" x14ac:dyDescent="0.35">
      <c r="A632" s="1" t="s">
        <v>2861</v>
      </c>
      <c r="B632" s="1" t="s">
        <v>2652</v>
      </c>
      <c r="C632" s="1" t="s">
        <v>1</v>
      </c>
      <c r="D632" s="1" t="s">
        <v>5</v>
      </c>
      <c r="E632" s="1" t="s">
        <v>5</v>
      </c>
      <c r="F632" s="4">
        <v>6.25E-2</v>
      </c>
      <c r="G632" s="1">
        <v>11</v>
      </c>
      <c r="H632" s="1">
        <v>165</v>
      </c>
      <c r="I632" s="4">
        <v>0.114</v>
      </c>
      <c r="J632" s="4">
        <v>4.2939999999999999E-2</v>
      </c>
      <c r="K632" s="10">
        <v>6.0098039563772397E-3</v>
      </c>
      <c r="L632" s="4">
        <v>0.1615</v>
      </c>
      <c r="M632" s="4">
        <v>4.3929999999999997E-2</v>
      </c>
      <c r="N632" s="10">
        <v>3.1520725632156198E-4</v>
      </c>
      <c r="O632" s="4">
        <v>0.15079999999999999</v>
      </c>
      <c r="P632" s="4">
        <v>3.1579999999999997E-2</v>
      </c>
      <c r="Q632" s="10">
        <v>3.8989632626999298E-6</v>
      </c>
      <c r="R632" s="4">
        <v>-2.0029999999999999E-2</v>
      </c>
      <c r="S632" s="4">
        <v>5.806E-2</v>
      </c>
      <c r="T632" s="10">
        <v>0.81056873599628598</v>
      </c>
      <c r="U632" s="1" t="s">
        <v>2653</v>
      </c>
      <c r="V632" s="9" t="s">
        <v>2654</v>
      </c>
      <c r="W632" s="1" t="s">
        <v>1007</v>
      </c>
    </row>
    <row r="633" spans="1:32" x14ac:dyDescent="0.35">
      <c r="A633" s="1" t="s">
        <v>2861</v>
      </c>
      <c r="B633" s="1" t="s">
        <v>237</v>
      </c>
      <c r="C633" s="1" t="s">
        <v>5</v>
      </c>
      <c r="D633" s="1" t="s">
        <v>2</v>
      </c>
      <c r="E633" s="1" t="s">
        <v>2</v>
      </c>
      <c r="F633" s="4">
        <v>5.1429999999999997E-2</v>
      </c>
      <c r="G633" s="1">
        <v>9</v>
      </c>
      <c r="H633" s="1">
        <v>166</v>
      </c>
      <c r="I633" s="4">
        <v>5.1470000000000002E-2</v>
      </c>
      <c r="J633" s="4">
        <v>5.0040000000000001E-2</v>
      </c>
      <c r="K633" s="10">
        <v>0.228122984650417</v>
      </c>
      <c r="L633" s="4">
        <v>0.2404</v>
      </c>
      <c r="M633" s="4">
        <v>4.6780000000000002E-2</v>
      </c>
      <c r="N633" s="10">
        <v>7.0426294141842899E-7</v>
      </c>
      <c r="O633" s="4">
        <v>0.14710000000000001</v>
      </c>
      <c r="P633" s="4">
        <v>3.5200000000000002E-2</v>
      </c>
      <c r="Q633" s="10">
        <v>3.8438815043978401E-5</v>
      </c>
      <c r="R633" s="4">
        <v>-0.1857</v>
      </c>
      <c r="S633" s="4">
        <v>6.2449999999999999E-2</v>
      </c>
      <c r="T633" s="10">
        <v>5.7751113070844597E-3</v>
      </c>
      <c r="U633" s="1" t="s">
        <v>1530</v>
      </c>
      <c r="V633" s="9" t="s">
        <v>1531</v>
      </c>
      <c r="W633" s="1" t="s">
        <v>1007</v>
      </c>
      <c r="X633" s="1" t="s">
        <v>1814</v>
      </c>
      <c r="Y633" s="9" t="s">
        <v>1532</v>
      </c>
      <c r="Z633" s="1" t="s">
        <v>1816</v>
      </c>
      <c r="AA633" s="1" t="s">
        <v>1815</v>
      </c>
      <c r="AB633" s="9" t="s">
        <v>1533</v>
      </c>
      <c r="AC633" s="1" t="s">
        <v>1818</v>
      </c>
      <c r="AD633" s="1" t="s">
        <v>1817</v>
      </c>
      <c r="AE633" s="9" t="s">
        <v>1534</v>
      </c>
      <c r="AF633" s="1" t="s">
        <v>1819</v>
      </c>
    </row>
    <row r="634" spans="1:32" x14ac:dyDescent="0.35">
      <c r="A634" s="1" t="s">
        <v>2861</v>
      </c>
      <c r="B634" s="1" t="s">
        <v>232</v>
      </c>
      <c r="C634" s="1" t="s">
        <v>4</v>
      </c>
      <c r="D634" s="1" t="s">
        <v>2</v>
      </c>
      <c r="E634" s="1" t="s">
        <v>2</v>
      </c>
      <c r="F634" s="4">
        <v>8.2350000000000007E-2</v>
      </c>
      <c r="G634" s="1">
        <v>14</v>
      </c>
      <c r="H634" s="1">
        <v>156</v>
      </c>
      <c r="I634" s="4">
        <v>8.1320000000000003E-2</v>
      </c>
      <c r="J634" s="4">
        <v>4.0390000000000002E-2</v>
      </c>
      <c r="K634" s="10">
        <v>5.0484241403498699E-2</v>
      </c>
      <c r="L634" s="4">
        <v>0.20599999999999999</v>
      </c>
      <c r="M634" s="4">
        <v>3.7940000000000002E-2</v>
      </c>
      <c r="N634" s="10">
        <v>1.64826132242066E-7</v>
      </c>
      <c r="O634" s="4">
        <v>0.14399999999999999</v>
      </c>
      <c r="P634" s="4">
        <v>2.7869999999999999E-2</v>
      </c>
      <c r="Q634" s="10">
        <v>7.2906960765244704E-7</v>
      </c>
      <c r="R634" s="4">
        <v>-0.12239999999999999</v>
      </c>
      <c r="S634" s="4">
        <v>5.1729999999999998E-2</v>
      </c>
      <c r="T634" s="10">
        <v>1.5348884171094399E-2</v>
      </c>
      <c r="U634" s="1" t="s">
        <v>1488</v>
      </c>
      <c r="V634" s="9" t="s">
        <v>1489</v>
      </c>
      <c r="W634" s="1" t="s">
        <v>1007</v>
      </c>
    </row>
    <row r="635" spans="1:32" x14ac:dyDescent="0.35">
      <c r="A635" s="1" t="s">
        <v>2861</v>
      </c>
      <c r="B635" s="1" t="s">
        <v>262</v>
      </c>
      <c r="C635" s="1" t="s">
        <v>1</v>
      </c>
      <c r="D635" s="1" t="s">
        <v>2</v>
      </c>
      <c r="E635" s="1" t="s">
        <v>2</v>
      </c>
      <c r="F635" s="4">
        <v>5.2330000000000002E-2</v>
      </c>
      <c r="G635" s="1">
        <v>9</v>
      </c>
      <c r="H635" s="1">
        <v>163</v>
      </c>
      <c r="I635" s="4">
        <v>3.4500000000000003E-2</v>
      </c>
      <c r="J635" s="4">
        <v>4.4269999999999997E-2</v>
      </c>
      <c r="K635" s="10">
        <v>0.38894649532190501</v>
      </c>
      <c r="L635" s="4">
        <v>0.21729999999999999</v>
      </c>
      <c r="M635" s="4">
        <v>4.7629999999999999E-2</v>
      </c>
      <c r="N635" s="10">
        <v>8.5572102551749305E-6</v>
      </c>
      <c r="O635" s="4">
        <v>0.1348</v>
      </c>
      <c r="P635" s="4">
        <v>3.5349999999999999E-2</v>
      </c>
      <c r="Q635" s="10">
        <v>1.85472004030425E-4</v>
      </c>
      <c r="R635" s="4">
        <v>-0.1628</v>
      </c>
      <c r="S635" s="4">
        <v>6.2359999999999999E-2</v>
      </c>
      <c r="T635" s="10">
        <v>1.4671762455383999E-2</v>
      </c>
      <c r="U635" s="1" t="s">
        <v>1500</v>
      </c>
      <c r="V635" s="9" t="s">
        <v>1501</v>
      </c>
      <c r="W635" s="1" t="s">
        <v>1044</v>
      </c>
      <c r="X635" s="1" t="s">
        <v>1803</v>
      </c>
      <c r="Y635" s="9" t="s">
        <v>1502</v>
      </c>
      <c r="Z635" s="1" t="s">
        <v>1804</v>
      </c>
    </row>
    <row r="636" spans="1:32" x14ac:dyDescent="0.35">
      <c r="A636" s="1" t="s">
        <v>2861</v>
      </c>
      <c r="B636" s="1" t="s">
        <v>553</v>
      </c>
      <c r="C636" s="1" t="s">
        <v>5</v>
      </c>
      <c r="D636" s="1" t="s">
        <v>4</v>
      </c>
      <c r="E636" s="1" t="s">
        <v>5</v>
      </c>
      <c r="F636" s="4">
        <v>8.3830000000000002E-2</v>
      </c>
      <c r="G636" s="1">
        <v>14</v>
      </c>
      <c r="H636" s="1">
        <v>153</v>
      </c>
      <c r="I636" s="4">
        <v>9.5280000000000004E-2</v>
      </c>
      <c r="J636" s="4">
        <v>3.9550000000000002E-2</v>
      </c>
      <c r="K636" s="10">
        <v>1.22728196000946E-2</v>
      </c>
      <c r="L636" s="4">
        <v>0.1633</v>
      </c>
      <c r="M636" s="4">
        <v>3.918E-2</v>
      </c>
      <c r="N636" s="10">
        <v>4.4512190692578397E-5</v>
      </c>
      <c r="O636" s="4">
        <v>0.13020000000000001</v>
      </c>
      <c r="P636" s="4">
        <v>2.9080000000000002E-2</v>
      </c>
      <c r="Q636" s="10">
        <v>9.3400618763114107E-6</v>
      </c>
      <c r="R636" s="4">
        <v>-6.5189999999999998E-2</v>
      </c>
      <c r="S636" s="4">
        <v>5.1630000000000002E-2</v>
      </c>
      <c r="T636" s="10">
        <v>0.30014682776372797</v>
      </c>
      <c r="U636" s="1" t="s">
        <v>1515</v>
      </c>
      <c r="V636" s="9" t="s">
        <v>1516</v>
      </c>
      <c r="W636" s="1" t="s">
        <v>1007</v>
      </c>
      <c r="X636" s="1" t="s">
        <v>1540</v>
      </c>
      <c r="Y636" s="9" t="s">
        <v>1517</v>
      </c>
      <c r="Z636" s="1" t="s">
        <v>1040</v>
      </c>
    </row>
    <row r="637" spans="1:32" x14ac:dyDescent="0.35">
      <c r="A637" s="1" t="s">
        <v>2861</v>
      </c>
      <c r="B637" s="1" t="s">
        <v>233</v>
      </c>
      <c r="C637" s="1" t="s">
        <v>1</v>
      </c>
      <c r="D637" s="1" t="s">
        <v>2</v>
      </c>
      <c r="E637" s="1" t="s">
        <v>2</v>
      </c>
      <c r="F637" s="4">
        <v>5.7799999999999997E-2</v>
      </c>
      <c r="G637" s="1">
        <v>10</v>
      </c>
      <c r="H637" s="1">
        <v>163</v>
      </c>
      <c r="I637" s="4">
        <v>1.457E-2</v>
      </c>
      <c r="J637" s="4">
        <v>4.539E-2</v>
      </c>
      <c r="K637" s="10">
        <v>0.83439555747190197</v>
      </c>
      <c r="L637" s="4">
        <v>0.23860000000000001</v>
      </c>
      <c r="M637" s="4">
        <v>4.4150000000000002E-2</v>
      </c>
      <c r="N637" s="10">
        <v>2.1225660804609799E-7</v>
      </c>
      <c r="O637" s="4">
        <v>0.13020000000000001</v>
      </c>
      <c r="P637" s="4">
        <v>3.3619999999999997E-2</v>
      </c>
      <c r="Q637" s="10">
        <v>1.6416995598430499E-4</v>
      </c>
      <c r="R637" s="4">
        <v>-0.215</v>
      </c>
      <c r="S637" s="4">
        <v>5.8279999999999998E-2</v>
      </c>
      <c r="T637" s="10">
        <v>3.6827515262175897E-4</v>
      </c>
      <c r="U637" s="1" t="s">
        <v>1461</v>
      </c>
      <c r="V637" s="9" t="s">
        <v>1462</v>
      </c>
      <c r="W637" s="1" t="s">
        <v>1007</v>
      </c>
    </row>
    <row r="638" spans="1:32" x14ac:dyDescent="0.35">
      <c r="A638" s="1" t="s">
        <v>2861</v>
      </c>
      <c r="B638" s="1" t="s">
        <v>263</v>
      </c>
      <c r="C638" s="1" t="s">
        <v>264</v>
      </c>
      <c r="D638" s="1" t="s">
        <v>4</v>
      </c>
      <c r="E638" s="1" t="s">
        <v>4</v>
      </c>
      <c r="F638" s="4">
        <v>5.5899999999999998E-2</v>
      </c>
      <c r="G638" s="1">
        <v>9</v>
      </c>
      <c r="H638" s="1">
        <v>152</v>
      </c>
      <c r="I638" s="4">
        <v>0.1114</v>
      </c>
      <c r="J638" s="4">
        <v>4.7649999999999998E-2</v>
      </c>
      <c r="K638" s="10">
        <v>1.21403024419433E-2</v>
      </c>
      <c r="L638" s="4">
        <v>0.217</v>
      </c>
      <c r="M638" s="4">
        <v>4.4920000000000002E-2</v>
      </c>
      <c r="N638" s="10">
        <v>9.2574147261309597E-6</v>
      </c>
      <c r="O638" s="4">
        <v>0.1295</v>
      </c>
      <c r="P638" s="4">
        <v>3.6179999999999997E-2</v>
      </c>
      <c r="Q638" s="10">
        <v>3.9158906869089799E-4</v>
      </c>
      <c r="R638" s="4">
        <v>-0.1739</v>
      </c>
      <c r="S638" s="4">
        <v>5.8279999999999998E-2</v>
      </c>
      <c r="T638" s="10">
        <v>7.6691806036998499E-3</v>
      </c>
      <c r="U638" s="1" t="s">
        <v>1537</v>
      </c>
      <c r="V638" s="9" t="s">
        <v>1538</v>
      </c>
      <c r="W638" s="1" t="s">
        <v>1044</v>
      </c>
      <c r="X638" s="1" t="s">
        <v>1820</v>
      </c>
      <c r="Y638" s="9" t="s">
        <v>1539</v>
      </c>
      <c r="Z638" s="1" t="s">
        <v>1821</v>
      </c>
    </row>
    <row r="639" spans="1:32" x14ac:dyDescent="0.35">
      <c r="A639" s="1" t="s">
        <v>2861</v>
      </c>
      <c r="B639" s="1" t="s">
        <v>533</v>
      </c>
      <c r="C639" s="1" t="s">
        <v>5</v>
      </c>
      <c r="D639" s="1" t="s">
        <v>2</v>
      </c>
      <c r="E639" s="1" t="s">
        <v>5</v>
      </c>
      <c r="F639" s="4">
        <v>8.7720000000000006E-2</v>
      </c>
      <c r="G639" s="1">
        <v>15</v>
      </c>
      <c r="H639" s="1">
        <v>156</v>
      </c>
      <c r="I639" s="4">
        <v>9.0130000000000002E-2</v>
      </c>
      <c r="J639" s="4">
        <v>3.8120000000000001E-2</v>
      </c>
      <c r="K639" s="10">
        <v>2.4543589170353201E-2</v>
      </c>
      <c r="L639" s="4">
        <v>0.16489999999999999</v>
      </c>
      <c r="M639" s="4">
        <v>3.6810000000000002E-2</v>
      </c>
      <c r="N639" s="10">
        <v>1.9666509026137899E-5</v>
      </c>
      <c r="O639" s="4">
        <v>0.12820000000000001</v>
      </c>
      <c r="P639" s="4">
        <v>2.7689999999999999E-2</v>
      </c>
      <c r="Q639" s="10">
        <v>6.2448323869803198E-6</v>
      </c>
      <c r="R639" s="4">
        <v>-7.2010000000000005E-2</v>
      </c>
      <c r="S639" s="4">
        <v>4.8959999999999997E-2</v>
      </c>
      <c r="T639" s="10">
        <v>0.160855229672654</v>
      </c>
      <c r="U639" s="1" t="s">
        <v>1515</v>
      </c>
      <c r="V639" s="9" t="s">
        <v>1516</v>
      </c>
      <c r="W639" s="1" t="s">
        <v>1007</v>
      </c>
      <c r="X639" s="1" t="s">
        <v>1540</v>
      </c>
      <c r="Y639" s="9" t="s">
        <v>1517</v>
      </c>
      <c r="Z639" s="1" t="s">
        <v>1040</v>
      </c>
      <c r="AA639" s="1" t="s">
        <v>1809</v>
      </c>
      <c r="AB639" s="9" t="s">
        <v>1518</v>
      </c>
      <c r="AC639" s="1" t="s">
        <v>1824</v>
      </c>
    </row>
    <row r="640" spans="1:32" x14ac:dyDescent="0.35">
      <c r="A640" s="1" t="s">
        <v>2861</v>
      </c>
      <c r="B640" s="1" t="s">
        <v>530</v>
      </c>
      <c r="C640" s="1" t="s">
        <v>1</v>
      </c>
      <c r="D640" s="1" t="s">
        <v>2</v>
      </c>
      <c r="E640" s="1" t="s">
        <v>1</v>
      </c>
      <c r="F640" s="4">
        <v>9.4670000000000004E-2</v>
      </c>
      <c r="G640" s="1">
        <v>16</v>
      </c>
      <c r="H640" s="1">
        <v>153</v>
      </c>
      <c r="I640" s="4">
        <v>0.10929999999999999</v>
      </c>
      <c r="J640" s="4">
        <v>3.6799999999999999E-2</v>
      </c>
      <c r="K640" s="10">
        <v>1.75407894351104E-3</v>
      </c>
      <c r="L640" s="4">
        <v>0.14219999999999999</v>
      </c>
      <c r="M640" s="4">
        <v>3.7109999999999997E-2</v>
      </c>
      <c r="N640" s="10">
        <v>1.66923867165828E-4</v>
      </c>
      <c r="O640" s="4">
        <v>0.12709999999999999</v>
      </c>
      <c r="P640" s="4">
        <v>2.7040000000000002E-2</v>
      </c>
      <c r="Q640" s="10">
        <v>3.9111031700153101E-6</v>
      </c>
      <c r="R640" s="4">
        <v>-2.9329999999999998E-2</v>
      </c>
      <c r="S640" s="4">
        <v>4.8759999999999998E-2</v>
      </c>
      <c r="T640" s="10">
        <v>0.78905831988022002</v>
      </c>
      <c r="U640" s="1" t="s">
        <v>1515</v>
      </c>
      <c r="V640" s="9" t="s">
        <v>1516</v>
      </c>
      <c r="W640" s="1" t="s">
        <v>1007</v>
      </c>
      <c r="X640" s="1" t="s">
        <v>1540</v>
      </c>
      <c r="Y640" s="9" t="s">
        <v>1517</v>
      </c>
      <c r="Z640" s="1" t="s">
        <v>1040</v>
      </c>
    </row>
    <row r="641" spans="1:26" x14ac:dyDescent="0.35">
      <c r="A641" s="1" t="s">
        <v>2861</v>
      </c>
      <c r="B641" s="1" t="s">
        <v>2648</v>
      </c>
      <c r="C641" s="1" t="s">
        <v>2</v>
      </c>
      <c r="D641" s="1" t="s">
        <v>1</v>
      </c>
      <c r="E641" s="1" t="s">
        <v>1</v>
      </c>
      <c r="F641" s="4">
        <v>0.10489999999999999</v>
      </c>
      <c r="G641" s="1">
        <v>17</v>
      </c>
      <c r="H641" s="1">
        <v>145</v>
      </c>
      <c r="I641" s="4">
        <v>0.1578</v>
      </c>
      <c r="J641" s="4">
        <v>3.6290000000000003E-2</v>
      </c>
      <c r="K641" s="10">
        <v>2.2284681401624099E-5</v>
      </c>
      <c r="L641" s="4">
        <v>8.1240000000000007E-2</v>
      </c>
      <c r="M641" s="4">
        <v>3.6159999999999998E-2</v>
      </c>
      <c r="N641" s="10">
        <v>2.54937604036066E-2</v>
      </c>
      <c r="O641" s="4">
        <v>0.12690000000000001</v>
      </c>
      <c r="P641" s="4">
        <v>2.614E-2</v>
      </c>
      <c r="Q641" s="10">
        <v>2.2130207799676999E-6</v>
      </c>
      <c r="R641" s="4">
        <v>6.8320000000000006E-2</v>
      </c>
      <c r="S641" s="4">
        <v>4.7820000000000001E-2</v>
      </c>
      <c r="T641" s="10">
        <v>0.20908800867756699</v>
      </c>
      <c r="U641" s="1" t="s">
        <v>17</v>
      </c>
    </row>
    <row r="642" spans="1:26" x14ac:dyDescent="0.35">
      <c r="A642" s="1" t="s">
        <v>2861</v>
      </c>
      <c r="B642" s="1" t="s">
        <v>234</v>
      </c>
      <c r="C642" s="1" t="s">
        <v>5</v>
      </c>
      <c r="D642" s="1" t="s">
        <v>235</v>
      </c>
      <c r="E642" s="1" t="s">
        <v>235</v>
      </c>
      <c r="F642" s="4">
        <v>5.2019999999999997E-2</v>
      </c>
      <c r="G642" s="1">
        <v>9</v>
      </c>
      <c r="H642" s="1">
        <v>164</v>
      </c>
      <c r="I642" s="4">
        <v>-4.2960000000000003E-3</v>
      </c>
      <c r="J642" s="4">
        <v>4.795E-2</v>
      </c>
      <c r="K642" s="10">
        <v>0.86754217598178796</v>
      </c>
      <c r="L642" s="4">
        <v>0.249</v>
      </c>
      <c r="M642" s="4">
        <v>4.6640000000000001E-2</v>
      </c>
      <c r="N642" s="10">
        <v>2.6064056446462898E-7</v>
      </c>
      <c r="O642" s="4">
        <v>0.12570000000000001</v>
      </c>
      <c r="P642" s="4">
        <v>3.5810000000000002E-2</v>
      </c>
      <c r="Q642" s="10">
        <v>5.5701484317904296E-4</v>
      </c>
      <c r="R642" s="4">
        <v>-0.24529999999999999</v>
      </c>
      <c r="S642" s="4">
        <v>6.1429999999999998E-2</v>
      </c>
      <c r="T642" s="10">
        <v>9.0764494343713304E-5</v>
      </c>
      <c r="U642" s="1" t="s">
        <v>1461</v>
      </c>
      <c r="V642" s="9" t="s">
        <v>1462</v>
      </c>
      <c r="W642" s="1" t="s">
        <v>1007</v>
      </c>
    </row>
    <row r="643" spans="1:26" x14ac:dyDescent="0.35">
      <c r="A643" s="1" t="s">
        <v>2861</v>
      </c>
      <c r="B643" s="1" t="s">
        <v>260</v>
      </c>
      <c r="C643" s="1" t="s">
        <v>5</v>
      </c>
      <c r="D643" s="1" t="s">
        <v>2</v>
      </c>
      <c r="E643" s="1" t="s">
        <v>5</v>
      </c>
      <c r="F643" s="4">
        <v>8.5709999999999995E-2</v>
      </c>
      <c r="G643" s="1">
        <v>15</v>
      </c>
      <c r="H643" s="1">
        <v>160</v>
      </c>
      <c r="I643" s="4">
        <v>6.6629999999999995E-2</v>
      </c>
      <c r="J643" s="4">
        <v>3.8089999999999999E-2</v>
      </c>
      <c r="K643" s="10">
        <v>0.101699229519923</v>
      </c>
      <c r="L643" s="4">
        <v>0.17169999999999999</v>
      </c>
      <c r="M643" s="4">
        <v>3.7269999999999998E-2</v>
      </c>
      <c r="N643" s="10">
        <v>8.1392955395417895E-6</v>
      </c>
      <c r="O643" s="4">
        <v>0.1231</v>
      </c>
      <c r="P643" s="4">
        <v>2.7660000000000001E-2</v>
      </c>
      <c r="Q643" s="10">
        <v>1.50940496195357E-5</v>
      </c>
      <c r="R643" s="4">
        <v>-9.5469999999999999E-2</v>
      </c>
      <c r="S643" s="4">
        <v>4.9630000000000001E-2</v>
      </c>
      <c r="T643" s="10">
        <v>6.5126657219561096E-2</v>
      </c>
      <c r="U643" s="1" t="s">
        <v>1473</v>
      </c>
      <c r="V643" s="9" t="s">
        <v>1474</v>
      </c>
      <c r="W643" s="1" t="s">
        <v>1798</v>
      </c>
    </row>
    <row r="644" spans="1:26" x14ac:dyDescent="0.35">
      <c r="A644" s="1" t="s">
        <v>2861</v>
      </c>
      <c r="B644" s="1" t="s">
        <v>249</v>
      </c>
      <c r="C644" s="1" t="s">
        <v>5</v>
      </c>
      <c r="D644" s="1" t="s">
        <v>4</v>
      </c>
      <c r="E644" s="1" t="s">
        <v>4</v>
      </c>
      <c r="F644" s="4">
        <v>0.1149</v>
      </c>
      <c r="G644" s="1">
        <v>20</v>
      </c>
      <c r="H644" s="1">
        <v>154</v>
      </c>
      <c r="I644" s="4">
        <v>0.112</v>
      </c>
      <c r="J644" s="4">
        <v>3.2509999999999997E-2</v>
      </c>
      <c r="K644" s="10">
        <v>9.7375899970004E-4</v>
      </c>
      <c r="L644" s="4">
        <v>0.15809999999999999</v>
      </c>
      <c r="M644" s="4">
        <v>3.2689999999999997E-2</v>
      </c>
      <c r="N644" s="10">
        <v>2.84537875333278E-6</v>
      </c>
      <c r="O644" s="4">
        <v>0.1225</v>
      </c>
      <c r="P644" s="4">
        <v>2.402E-2</v>
      </c>
      <c r="Q644" s="10">
        <v>8.1675440065434304E-7</v>
      </c>
      <c r="R644" s="4">
        <v>-6.9980000000000001E-2</v>
      </c>
      <c r="S644" s="4">
        <v>4.3950000000000003E-2</v>
      </c>
      <c r="T644" s="10">
        <v>8.2618986710284906E-2</v>
      </c>
      <c r="U644" s="1" t="s">
        <v>1463</v>
      </c>
      <c r="V644" s="9" t="s">
        <v>1464</v>
      </c>
      <c r="W644" s="1" t="s">
        <v>1040</v>
      </c>
    </row>
    <row r="645" spans="1:26" x14ac:dyDescent="0.35">
      <c r="A645" s="1" t="s">
        <v>2861</v>
      </c>
      <c r="B645" s="1" t="s">
        <v>259</v>
      </c>
      <c r="C645" s="1" t="s">
        <v>5</v>
      </c>
      <c r="D645" s="1" t="s">
        <v>4</v>
      </c>
      <c r="E645" s="1" t="s">
        <v>4</v>
      </c>
      <c r="F645" s="4">
        <v>6.2859999999999999E-2</v>
      </c>
      <c r="G645" s="1">
        <v>11</v>
      </c>
      <c r="H645" s="1">
        <v>164</v>
      </c>
      <c r="I645" s="4">
        <v>4.2590000000000003E-2</v>
      </c>
      <c r="J645" s="4">
        <v>4.5469999999999997E-2</v>
      </c>
      <c r="K645" s="10">
        <v>0.24784980987761401</v>
      </c>
      <c r="L645" s="4">
        <v>0.1986</v>
      </c>
      <c r="M645" s="4">
        <v>4.3020000000000003E-2</v>
      </c>
      <c r="N645" s="10">
        <v>7.6781276489874292E-6</v>
      </c>
      <c r="O645" s="4">
        <v>0.12139999999999999</v>
      </c>
      <c r="P645" s="4">
        <v>3.2190000000000003E-2</v>
      </c>
      <c r="Q645" s="10">
        <v>1.74577168059163E-4</v>
      </c>
      <c r="R645" s="4">
        <v>-0.15279999999999999</v>
      </c>
      <c r="S645" s="4">
        <v>5.7090000000000002E-2</v>
      </c>
      <c r="T645" s="10">
        <v>1.3555091112676901E-2</v>
      </c>
      <c r="U645" s="1" t="s">
        <v>1553</v>
      </c>
      <c r="V645" s="9" t="s">
        <v>1554</v>
      </c>
      <c r="W645" s="1" t="s">
        <v>1040</v>
      </c>
      <c r="X645" s="1" t="s">
        <v>1828</v>
      </c>
      <c r="Y645" s="9" t="s">
        <v>1555</v>
      </c>
      <c r="Z645" s="1" t="s">
        <v>1830</v>
      </c>
    </row>
    <row r="646" spans="1:26" x14ac:dyDescent="0.35">
      <c r="A646" s="1" t="s">
        <v>2861</v>
      </c>
      <c r="B646" s="1" t="s">
        <v>240</v>
      </c>
      <c r="C646" s="1" t="s">
        <v>2</v>
      </c>
      <c r="D646" s="1" t="s">
        <v>1</v>
      </c>
      <c r="E646" s="1" t="s">
        <v>1</v>
      </c>
      <c r="F646" s="4">
        <v>8.1869999999999998E-2</v>
      </c>
      <c r="G646" s="1">
        <v>14</v>
      </c>
      <c r="H646" s="1">
        <v>157</v>
      </c>
      <c r="I646" s="4">
        <v>9.2929999999999999E-2</v>
      </c>
      <c r="J646" s="4">
        <v>3.9120000000000002E-2</v>
      </c>
      <c r="K646" s="10">
        <v>1.15081172117721E-2</v>
      </c>
      <c r="L646" s="4">
        <v>0.19220000000000001</v>
      </c>
      <c r="M646" s="4">
        <v>3.807E-2</v>
      </c>
      <c r="N646" s="10">
        <v>1.17971106609273E-6</v>
      </c>
      <c r="O646" s="4">
        <v>0.121</v>
      </c>
      <c r="P646" s="4">
        <v>2.877E-2</v>
      </c>
      <c r="Q646" s="10">
        <v>3.89591963930595E-5</v>
      </c>
      <c r="R646" s="4">
        <v>-0.1416</v>
      </c>
      <c r="S646" s="4">
        <v>5.074E-2</v>
      </c>
      <c r="T646" s="10">
        <v>7.8304320876605594E-3</v>
      </c>
      <c r="U646" s="1" t="s">
        <v>1510</v>
      </c>
      <c r="V646" s="9" t="s">
        <v>1511</v>
      </c>
      <c r="W646" s="1" t="s">
        <v>1648</v>
      </c>
      <c r="X646" s="1" t="s">
        <v>1808</v>
      </c>
      <c r="Y646" s="9" t="s">
        <v>1512</v>
      </c>
      <c r="Z646" s="1" t="s">
        <v>1807</v>
      </c>
    </row>
    <row r="647" spans="1:26" x14ac:dyDescent="0.35">
      <c r="A647" s="1" t="s">
        <v>2861</v>
      </c>
      <c r="B647" s="1" t="s">
        <v>258</v>
      </c>
      <c r="C647" s="1" t="s">
        <v>1</v>
      </c>
      <c r="D647" s="1" t="s">
        <v>4</v>
      </c>
      <c r="E647" s="1" t="s">
        <v>4</v>
      </c>
      <c r="F647" s="4">
        <v>0.1198</v>
      </c>
      <c r="G647" s="1">
        <v>20</v>
      </c>
      <c r="H647" s="1">
        <v>147</v>
      </c>
      <c r="I647" s="4">
        <v>8.6720000000000005E-2</v>
      </c>
      <c r="J647" s="4">
        <v>3.3910000000000003E-2</v>
      </c>
      <c r="K647" s="10">
        <v>1.1626838793055899E-2</v>
      </c>
      <c r="L647" s="4">
        <v>0.15240000000000001</v>
      </c>
      <c r="M647" s="4">
        <v>3.3439999999999998E-2</v>
      </c>
      <c r="N647" s="10">
        <v>7.1866819129642799E-6</v>
      </c>
      <c r="O647" s="4">
        <v>0.1203</v>
      </c>
      <c r="P647" s="4">
        <v>2.4479999999999998E-2</v>
      </c>
      <c r="Q647" s="10">
        <v>1.3617641533011701E-6</v>
      </c>
      <c r="R647" s="4">
        <v>-6.3009999999999997E-2</v>
      </c>
      <c r="S647" s="4">
        <v>4.4510000000000001E-2</v>
      </c>
      <c r="T647" s="10">
        <v>0.140266315166547</v>
      </c>
      <c r="U647" s="1" t="s">
        <v>1535</v>
      </c>
      <c r="V647" s="9" t="s">
        <v>1536</v>
      </c>
      <c r="W647" s="1" t="s">
        <v>1007</v>
      </c>
    </row>
    <row r="648" spans="1:26" x14ac:dyDescent="0.35">
      <c r="A648" s="1" t="s">
        <v>2861</v>
      </c>
      <c r="B648" s="1" t="s">
        <v>2679</v>
      </c>
      <c r="C648" s="1" t="s">
        <v>5</v>
      </c>
      <c r="D648" s="1" t="s">
        <v>4</v>
      </c>
      <c r="E648" s="1" t="s">
        <v>5</v>
      </c>
      <c r="F648" s="4">
        <v>0.1</v>
      </c>
      <c r="G648" s="1">
        <v>17</v>
      </c>
      <c r="H648" s="1">
        <v>153</v>
      </c>
      <c r="I648" s="4">
        <v>0.14369999999999999</v>
      </c>
      <c r="J648" s="4">
        <v>3.601E-2</v>
      </c>
      <c r="K648" s="10">
        <v>1.53248164075483E-4</v>
      </c>
      <c r="L648" s="4">
        <v>9.1999999999999998E-2</v>
      </c>
      <c r="M648" s="4">
        <v>3.6900000000000002E-2</v>
      </c>
      <c r="N648" s="10">
        <v>1.33680410937288E-2</v>
      </c>
      <c r="O648" s="4">
        <v>0.11990000000000001</v>
      </c>
      <c r="P648" s="4">
        <v>2.6089999999999999E-2</v>
      </c>
      <c r="Q648" s="10">
        <v>8.0025624939294599E-6</v>
      </c>
      <c r="R648" s="4">
        <v>5.5849999999999997E-2</v>
      </c>
      <c r="S648" s="4">
        <v>4.759E-2</v>
      </c>
      <c r="T648" s="10">
        <v>0.25676892543907798</v>
      </c>
      <c r="U648" s="1" t="s">
        <v>2185</v>
      </c>
      <c r="V648" s="9" t="s">
        <v>2186</v>
      </c>
      <c r="W648" s="1" t="s">
        <v>1007</v>
      </c>
    </row>
    <row r="649" spans="1:26" x14ac:dyDescent="0.35">
      <c r="A649" s="1" t="s">
        <v>2861</v>
      </c>
      <c r="B649" s="1" t="s">
        <v>887</v>
      </c>
      <c r="C649" s="1" t="s">
        <v>5</v>
      </c>
      <c r="D649" s="1" t="s">
        <v>1</v>
      </c>
      <c r="E649" s="1" t="s">
        <v>1</v>
      </c>
      <c r="F649" s="4">
        <v>0.10780000000000001</v>
      </c>
      <c r="G649" s="1">
        <v>18</v>
      </c>
      <c r="H649" s="1">
        <v>149</v>
      </c>
      <c r="I649" s="4">
        <v>9.5979999999999996E-2</v>
      </c>
      <c r="J649" s="4">
        <v>3.508E-2</v>
      </c>
      <c r="K649" s="10">
        <v>4.93786313698877E-3</v>
      </c>
      <c r="L649" s="4">
        <v>0.13780000000000001</v>
      </c>
      <c r="M649" s="4">
        <v>3.533E-2</v>
      </c>
      <c r="N649" s="10">
        <v>1.1997130020887599E-4</v>
      </c>
      <c r="O649" s="4">
        <v>0.1179</v>
      </c>
      <c r="P649" s="4">
        <v>2.5489999999999999E-2</v>
      </c>
      <c r="Q649" s="10">
        <v>6.7208554649116198E-6</v>
      </c>
      <c r="R649" s="4">
        <v>-3.8530000000000002E-2</v>
      </c>
      <c r="S649" s="4">
        <v>4.6809999999999997E-2</v>
      </c>
      <c r="T649" s="10">
        <v>0.53268730270769105</v>
      </c>
      <c r="U649" s="1" t="s">
        <v>1535</v>
      </c>
      <c r="V649" s="9" t="s">
        <v>1536</v>
      </c>
      <c r="W649" s="1" t="s">
        <v>1007</v>
      </c>
    </row>
    <row r="650" spans="1:26" x14ac:dyDescent="0.35">
      <c r="A650" s="1" t="s">
        <v>2861</v>
      </c>
      <c r="B650" s="1" t="s">
        <v>238</v>
      </c>
      <c r="C650" s="1" t="s">
        <v>5</v>
      </c>
      <c r="D650" s="1" t="s">
        <v>4</v>
      </c>
      <c r="E650" s="1" t="s">
        <v>4</v>
      </c>
      <c r="F650" s="4">
        <v>5.747E-2</v>
      </c>
      <c r="G650" s="1">
        <v>10</v>
      </c>
      <c r="H650" s="1">
        <v>164</v>
      </c>
      <c r="I650" s="4">
        <v>-1.694E-3</v>
      </c>
      <c r="J650" s="4">
        <v>4.5809999999999997E-2</v>
      </c>
      <c r="K650" s="10">
        <v>0.89112823186092505</v>
      </c>
      <c r="L650" s="4">
        <v>0.22800000000000001</v>
      </c>
      <c r="M650" s="4">
        <v>4.4699999999999997E-2</v>
      </c>
      <c r="N650" s="10">
        <v>7.7093861445688205E-7</v>
      </c>
      <c r="O650" s="4">
        <v>0.11600000000000001</v>
      </c>
      <c r="P650" s="4">
        <v>3.4209999999999997E-2</v>
      </c>
      <c r="Q650" s="10">
        <v>8.1678654978138904E-4</v>
      </c>
      <c r="R650" s="4">
        <v>-0.22220000000000001</v>
      </c>
      <c r="S650" s="4">
        <v>5.8590000000000003E-2</v>
      </c>
      <c r="T650" s="10">
        <v>1.9657464502052999E-4</v>
      </c>
      <c r="U650" s="1" t="s">
        <v>1461</v>
      </c>
      <c r="V650" s="9" t="s">
        <v>1462</v>
      </c>
      <c r="W650" s="1" t="s">
        <v>1007</v>
      </c>
    </row>
    <row r="651" spans="1:26" x14ac:dyDescent="0.35">
      <c r="A651" s="1" t="s">
        <v>2861</v>
      </c>
      <c r="B651" s="1" t="s">
        <v>131</v>
      </c>
      <c r="C651" s="1" t="s">
        <v>2</v>
      </c>
      <c r="D651" s="1" t="s">
        <v>4</v>
      </c>
      <c r="E651" s="1" t="s">
        <v>4</v>
      </c>
      <c r="F651" s="4">
        <v>6.4710000000000004E-2</v>
      </c>
      <c r="G651" s="1">
        <v>11</v>
      </c>
      <c r="H651" s="1">
        <v>159</v>
      </c>
      <c r="I651" s="4">
        <v>0.24579999999999999</v>
      </c>
      <c r="J651" s="4">
        <v>3.984E-2</v>
      </c>
      <c r="K651" s="10">
        <v>1.3933052706283401E-9</v>
      </c>
      <c r="L651" s="4">
        <v>2.4750000000000001E-2</v>
      </c>
      <c r="M651" s="4">
        <v>4.6280000000000002E-2</v>
      </c>
      <c r="N651" s="10">
        <v>0.58855965944460797</v>
      </c>
      <c r="O651" s="4">
        <v>0.114</v>
      </c>
      <c r="P651" s="4">
        <v>3.286E-2</v>
      </c>
      <c r="Q651" s="10">
        <v>5.8278209257109695E-4</v>
      </c>
      <c r="R651" s="4">
        <v>0.17929999999999999</v>
      </c>
      <c r="S651" s="4">
        <v>5.6739999999999999E-2</v>
      </c>
      <c r="T651" s="10">
        <v>1.28462703082112E-3</v>
      </c>
      <c r="U651" s="1" t="s">
        <v>1070</v>
      </c>
      <c r="V651" s="9" t="s">
        <v>1071</v>
      </c>
      <c r="W651" s="1" t="s">
        <v>1044</v>
      </c>
      <c r="X651" s="1" t="s">
        <v>1652</v>
      </c>
      <c r="Y651" s="9" t="s">
        <v>1072</v>
      </c>
      <c r="Z651" s="1" t="s">
        <v>1651</v>
      </c>
    </row>
    <row r="652" spans="1:26" x14ac:dyDescent="0.35">
      <c r="A652" s="1" t="s">
        <v>2861</v>
      </c>
      <c r="B652" s="1" t="s">
        <v>164</v>
      </c>
      <c r="C652" s="1" t="s">
        <v>4</v>
      </c>
      <c r="D652" s="1" t="s">
        <v>2</v>
      </c>
      <c r="E652" s="1" t="s">
        <v>2</v>
      </c>
      <c r="F652" s="4">
        <v>5.2330000000000002E-2</v>
      </c>
      <c r="G652" s="1">
        <v>9</v>
      </c>
      <c r="H652" s="1">
        <v>163</v>
      </c>
      <c r="I652" s="4">
        <v>0.2016</v>
      </c>
      <c r="J652" s="4">
        <v>4.53E-2</v>
      </c>
      <c r="K652" s="10">
        <v>3.4054822740970299E-6</v>
      </c>
      <c r="L652" s="4">
        <v>7.7520000000000006E-2</v>
      </c>
      <c r="M652" s="4">
        <v>5.0110000000000002E-2</v>
      </c>
      <c r="N652" s="10">
        <v>0.12155358310799801</v>
      </c>
      <c r="O652" s="4">
        <v>0.1118</v>
      </c>
      <c r="P652" s="4">
        <v>3.5999999999999997E-2</v>
      </c>
      <c r="Q652" s="10">
        <v>2.04342278888087E-3</v>
      </c>
      <c r="R652" s="4">
        <v>7.0349999999999996E-2</v>
      </c>
      <c r="S652" s="4">
        <v>6.3979999999999995E-2</v>
      </c>
      <c r="T652" s="10">
        <v>0.194561244474765</v>
      </c>
      <c r="U652" s="1" t="s">
        <v>1107</v>
      </c>
      <c r="V652" s="9" t="s">
        <v>1108</v>
      </c>
      <c r="W652" s="1" t="s">
        <v>1007</v>
      </c>
    </row>
    <row r="653" spans="1:26" x14ac:dyDescent="0.35">
      <c r="A653" s="1" t="s">
        <v>2861</v>
      </c>
      <c r="B653" s="1" t="s">
        <v>245</v>
      </c>
      <c r="C653" s="1" t="s">
        <v>2</v>
      </c>
      <c r="D653" s="1" t="s">
        <v>1</v>
      </c>
      <c r="E653" s="1" t="s">
        <v>1</v>
      </c>
      <c r="F653" s="4">
        <v>6.8570000000000006E-2</v>
      </c>
      <c r="G653" s="1">
        <v>12</v>
      </c>
      <c r="H653" s="1">
        <v>163</v>
      </c>
      <c r="I653" s="4">
        <v>2.026E-2</v>
      </c>
      <c r="J653" s="4">
        <v>4.3770000000000003E-2</v>
      </c>
      <c r="K653" s="10">
        <v>0.63222702556203803</v>
      </c>
      <c r="L653" s="4">
        <v>0.19989999999999999</v>
      </c>
      <c r="M653" s="4">
        <v>4.0840000000000001E-2</v>
      </c>
      <c r="N653" s="10">
        <v>2.5499536888447399E-6</v>
      </c>
      <c r="O653" s="4">
        <v>0.1103</v>
      </c>
      <c r="P653" s="4">
        <v>3.1220000000000001E-2</v>
      </c>
      <c r="Q653" s="10">
        <v>4.8056057124349E-4</v>
      </c>
      <c r="R653" s="4">
        <v>-0.17749999999999999</v>
      </c>
      <c r="S653" s="4">
        <v>5.3609999999999998E-2</v>
      </c>
      <c r="T653" s="10">
        <v>1.2814869805856299E-3</v>
      </c>
      <c r="U653" s="1" t="s">
        <v>1498</v>
      </c>
      <c r="V653" s="9" t="s">
        <v>1499</v>
      </c>
      <c r="W653" s="1" t="s">
        <v>1007</v>
      </c>
    </row>
    <row r="654" spans="1:26" x14ac:dyDescent="0.35">
      <c r="A654" s="1" t="s">
        <v>2861</v>
      </c>
      <c r="B654" s="1" t="s">
        <v>246</v>
      </c>
      <c r="C654" s="1" t="s">
        <v>2</v>
      </c>
      <c r="D654" s="1" t="s">
        <v>1</v>
      </c>
      <c r="E654" s="1" t="s">
        <v>1</v>
      </c>
      <c r="F654" s="4">
        <v>6.8570000000000006E-2</v>
      </c>
      <c r="G654" s="1">
        <v>12</v>
      </c>
      <c r="H654" s="1">
        <v>163</v>
      </c>
      <c r="I654" s="4">
        <v>2.026E-2</v>
      </c>
      <c r="J654" s="4">
        <v>4.3770000000000003E-2</v>
      </c>
      <c r="K654" s="10">
        <v>0.63222696176453297</v>
      </c>
      <c r="L654" s="4">
        <v>0.19989999999999999</v>
      </c>
      <c r="M654" s="4">
        <v>4.0840000000000001E-2</v>
      </c>
      <c r="N654" s="10">
        <v>2.5499536888447399E-6</v>
      </c>
      <c r="O654" s="4">
        <v>0.1103</v>
      </c>
      <c r="P654" s="4">
        <v>3.1220000000000001E-2</v>
      </c>
      <c r="Q654" s="10">
        <v>4.8056057124349E-4</v>
      </c>
      <c r="R654" s="4">
        <v>-0.17749999999999999</v>
      </c>
      <c r="S654" s="4">
        <v>5.3609999999999998E-2</v>
      </c>
      <c r="T654" s="10">
        <v>1.28148698058567E-3</v>
      </c>
      <c r="U654" s="1" t="s">
        <v>1498</v>
      </c>
      <c r="V654" s="9" t="s">
        <v>1499</v>
      </c>
      <c r="W654" s="1" t="s">
        <v>1007</v>
      </c>
    </row>
    <row r="655" spans="1:26" x14ac:dyDescent="0.35">
      <c r="A655" s="1" t="s">
        <v>2861</v>
      </c>
      <c r="B655" s="1" t="s">
        <v>239</v>
      </c>
      <c r="C655" s="1" t="s">
        <v>1</v>
      </c>
      <c r="D655" s="1" t="s">
        <v>5</v>
      </c>
      <c r="E655" s="1" t="s">
        <v>5</v>
      </c>
      <c r="F655" s="4">
        <v>7.4709999999999999E-2</v>
      </c>
      <c r="G655" s="1">
        <v>13</v>
      </c>
      <c r="H655" s="1">
        <v>161</v>
      </c>
      <c r="I655" s="4">
        <v>8.7340000000000004E-3</v>
      </c>
      <c r="J655" s="4">
        <v>3.9710000000000002E-2</v>
      </c>
      <c r="K655" s="10">
        <v>0.916760438429849</v>
      </c>
      <c r="L655" s="4">
        <v>0.2011</v>
      </c>
      <c r="M655" s="4">
        <v>3.9600000000000003E-2</v>
      </c>
      <c r="N655" s="10">
        <v>8.4629110547627495E-7</v>
      </c>
      <c r="O655" s="4">
        <v>0.1094</v>
      </c>
      <c r="P655" s="4">
        <v>3.0130000000000001E-2</v>
      </c>
      <c r="Q655" s="10">
        <v>3.4553908055281801E-4</v>
      </c>
      <c r="R655" s="4">
        <v>-0.18179999999999999</v>
      </c>
      <c r="S655" s="4">
        <v>5.2260000000000001E-2</v>
      </c>
      <c r="T655" s="10">
        <v>5.6107375788525199E-4</v>
      </c>
      <c r="U655" s="1" t="s">
        <v>1461</v>
      </c>
      <c r="V655" s="9" t="s">
        <v>1462</v>
      </c>
      <c r="W655" s="1" t="s">
        <v>1007</v>
      </c>
    </row>
    <row r="656" spans="1:26" x14ac:dyDescent="0.35">
      <c r="A656" s="1" t="s">
        <v>2861</v>
      </c>
      <c r="B656" s="1" t="s">
        <v>2664</v>
      </c>
      <c r="C656" s="1" t="s">
        <v>4</v>
      </c>
      <c r="D656" s="1" t="s">
        <v>1</v>
      </c>
      <c r="E656" s="1" t="s">
        <v>1</v>
      </c>
      <c r="F656" s="4">
        <v>0.1105</v>
      </c>
      <c r="G656" s="1">
        <v>19</v>
      </c>
      <c r="H656" s="1">
        <v>153</v>
      </c>
      <c r="I656" s="4">
        <v>7.2090000000000001E-2</v>
      </c>
      <c r="J656" s="4">
        <v>3.32E-2</v>
      </c>
      <c r="K656" s="10">
        <v>1.3933850964985801E-2</v>
      </c>
      <c r="L656" s="4">
        <v>0.13109999999999999</v>
      </c>
      <c r="M656" s="4">
        <v>3.4459999999999998E-2</v>
      </c>
      <c r="N656" s="10">
        <v>1.2847303799553601E-4</v>
      </c>
      <c r="O656" s="4">
        <v>0.10829999999999999</v>
      </c>
      <c r="P656" s="4">
        <v>2.487E-2</v>
      </c>
      <c r="Q656" s="10">
        <v>5.6929808680752699E-6</v>
      </c>
      <c r="R656" s="4">
        <v>-4.4420000000000001E-2</v>
      </c>
      <c r="S656" s="4">
        <v>4.4970000000000003E-2</v>
      </c>
      <c r="T656" s="10">
        <v>0.37463657380293802</v>
      </c>
      <c r="U656" s="1" t="s">
        <v>1180</v>
      </c>
      <c r="V656" s="9" t="s">
        <v>1181</v>
      </c>
      <c r="W656" s="1" t="s">
        <v>1007</v>
      </c>
      <c r="X656" s="1" t="s">
        <v>1695</v>
      </c>
      <c r="Y656" s="9" t="s">
        <v>1182</v>
      </c>
      <c r="Z656" s="1" t="s">
        <v>1040</v>
      </c>
    </row>
    <row r="657" spans="1:26" x14ac:dyDescent="0.35">
      <c r="A657" s="1" t="s">
        <v>2861</v>
      </c>
      <c r="B657" s="1" t="s">
        <v>168</v>
      </c>
      <c r="C657" s="1" t="s">
        <v>2</v>
      </c>
      <c r="D657" s="1" t="s">
        <v>1</v>
      </c>
      <c r="E657" s="1" t="s">
        <v>1</v>
      </c>
      <c r="F657" s="4">
        <v>5.8819999999999997E-2</v>
      </c>
      <c r="G657" s="1">
        <v>10</v>
      </c>
      <c r="H657" s="1">
        <v>160</v>
      </c>
      <c r="I657" s="4">
        <v>0.20899999999999999</v>
      </c>
      <c r="J657" s="4">
        <v>4.3409999999999997E-2</v>
      </c>
      <c r="K657" s="10">
        <v>3.6789695571942402E-6</v>
      </c>
      <c r="L657" s="4">
        <v>5.611E-2</v>
      </c>
      <c r="M657" s="4">
        <v>4.6829999999999997E-2</v>
      </c>
      <c r="N657" s="10">
        <v>0.23920761190793</v>
      </c>
      <c r="O657" s="4">
        <v>0.10829999999999999</v>
      </c>
      <c r="P657" s="4">
        <v>3.397E-2</v>
      </c>
      <c r="Q657" s="10">
        <v>1.89778220324287E-3</v>
      </c>
      <c r="R657" s="4">
        <v>0.106</v>
      </c>
      <c r="S657" s="4">
        <v>6.0389999999999999E-2</v>
      </c>
      <c r="T657" s="10">
        <v>0.13024550639839599</v>
      </c>
      <c r="U657" s="1" t="s">
        <v>17</v>
      </c>
    </row>
    <row r="658" spans="1:26" x14ac:dyDescent="0.35">
      <c r="A658" s="1" t="s">
        <v>2861</v>
      </c>
      <c r="B658" s="1" t="s">
        <v>236</v>
      </c>
      <c r="C658" s="1" t="s">
        <v>2</v>
      </c>
      <c r="D658" s="1" t="s">
        <v>1</v>
      </c>
      <c r="E658" s="1" t="s">
        <v>1</v>
      </c>
      <c r="F658" s="4">
        <v>0.10920000000000001</v>
      </c>
      <c r="G658" s="1">
        <v>19</v>
      </c>
      <c r="H658" s="1">
        <v>155</v>
      </c>
      <c r="I658" s="4">
        <v>3.3700000000000001E-2</v>
      </c>
      <c r="J658" s="4">
        <v>3.551E-2</v>
      </c>
      <c r="K658" s="10">
        <v>0.215747969163081</v>
      </c>
      <c r="L658" s="4">
        <v>0.1744</v>
      </c>
      <c r="M658" s="4">
        <v>3.2750000000000001E-2</v>
      </c>
      <c r="N658" s="10">
        <v>3.8700542325895998E-7</v>
      </c>
      <c r="O658" s="4">
        <v>0.1042</v>
      </c>
      <c r="P658" s="4">
        <v>2.511E-2</v>
      </c>
      <c r="Q658" s="10">
        <v>3.5875896265746303E-5</v>
      </c>
      <c r="R658" s="4">
        <v>-0.1394</v>
      </c>
      <c r="S658" s="4">
        <v>4.3439999999999999E-2</v>
      </c>
      <c r="T658" s="10">
        <v>5.5641041665867299E-3</v>
      </c>
      <c r="U658" s="1" t="s">
        <v>1167</v>
      </c>
      <c r="V658" s="9" t="s">
        <v>1168</v>
      </c>
      <c r="W658" s="1" t="s">
        <v>1007</v>
      </c>
    </row>
    <row r="659" spans="1:26" x14ac:dyDescent="0.35">
      <c r="A659" s="1" t="s">
        <v>2861</v>
      </c>
      <c r="B659" s="1" t="s">
        <v>180</v>
      </c>
      <c r="C659" s="1" t="s">
        <v>4</v>
      </c>
      <c r="D659" s="1" t="s">
        <v>1</v>
      </c>
      <c r="E659" s="1" t="s">
        <v>1</v>
      </c>
      <c r="F659" s="4">
        <v>0.1242</v>
      </c>
      <c r="G659" s="1">
        <v>20</v>
      </c>
      <c r="H659" s="1">
        <v>141</v>
      </c>
      <c r="I659" s="4">
        <v>0.15</v>
      </c>
      <c r="J659" s="4">
        <v>3.168E-2</v>
      </c>
      <c r="K659" s="10">
        <v>5.8001965187814296E-6</v>
      </c>
      <c r="L659" s="4">
        <v>6.8610000000000004E-2</v>
      </c>
      <c r="M659" s="4">
        <v>3.424E-2</v>
      </c>
      <c r="N659" s="10">
        <v>4.41183168591966E-2</v>
      </c>
      <c r="O659" s="4">
        <v>0.1032</v>
      </c>
      <c r="P659" s="4">
        <v>2.452E-2</v>
      </c>
      <c r="Q659" s="10">
        <v>4.4262754932401502E-5</v>
      </c>
      <c r="R659" s="4">
        <v>5.1159999999999997E-2</v>
      </c>
      <c r="S659" s="4">
        <v>4.4999999999999998E-2</v>
      </c>
      <c r="T659" s="10">
        <v>0.38915809826525999</v>
      </c>
      <c r="U659" s="1" t="s">
        <v>17</v>
      </c>
    </row>
    <row r="660" spans="1:26" x14ac:dyDescent="0.35">
      <c r="A660" s="1" t="s">
        <v>2861</v>
      </c>
      <c r="B660" s="1" t="s">
        <v>135</v>
      </c>
      <c r="C660" s="1" t="s">
        <v>4</v>
      </c>
      <c r="D660" s="1" t="s">
        <v>5</v>
      </c>
      <c r="E660" s="1" t="s">
        <v>5</v>
      </c>
      <c r="F660" s="4">
        <v>5.389E-2</v>
      </c>
      <c r="G660" s="1">
        <v>9</v>
      </c>
      <c r="H660" s="1">
        <v>158</v>
      </c>
      <c r="I660" s="4">
        <v>0.24129999999999999</v>
      </c>
      <c r="J660" s="4">
        <v>4.4350000000000001E-2</v>
      </c>
      <c r="K660" s="10">
        <v>1.64184197563667E-7</v>
      </c>
      <c r="L660" s="4">
        <v>1.502E-2</v>
      </c>
      <c r="M660" s="4">
        <v>5.0500000000000003E-2</v>
      </c>
      <c r="N660" s="10">
        <v>0.76387406422314996</v>
      </c>
      <c r="O660" s="4">
        <v>0.1026</v>
      </c>
      <c r="P660" s="4">
        <v>3.6560000000000002E-2</v>
      </c>
      <c r="Q660" s="10">
        <v>4.9173711714027698E-3</v>
      </c>
      <c r="R660" s="4">
        <v>0.1754</v>
      </c>
      <c r="S660" s="4">
        <v>6.2199999999999998E-2</v>
      </c>
      <c r="T660" s="10">
        <v>9.0386331280230409E-3</v>
      </c>
      <c r="U660" s="1" t="s">
        <v>1027</v>
      </c>
      <c r="V660" s="9" t="s">
        <v>1028</v>
      </c>
      <c r="W660" s="1" t="s">
        <v>1007</v>
      </c>
    </row>
    <row r="661" spans="1:26" x14ac:dyDescent="0.35">
      <c r="A661" s="1" t="s">
        <v>2861</v>
      </c>
      <c r="B661" s="1" t="s">
        <v>157</v>
      </c>
      <c r="C661" s="1" t="s">
        <v>1</v>
      </c>
      <c r="D661" s="1" t="s">
        <v>4</v>
      </c>
      <c r="E661" s="1" t="s">
        <v>4</v>
      </c>
      <c r="F661" s="4">
        <v>0.11559999999999999</v>
      </c>
      <c r="G661" s="1">
        <v>20</v>
      </c>
      <c r="H661" s="1">
        <v>153</v>
      </c>
      <c r="I661" s="4">
        <v>0.15079999999999999</v>
      </c>
      <c r="J661" s="4">
        <v>3.2280000000000003E-2</v>
      </c>
      <c r="K661" s="10">
        <v>2.3519106326900501E-6</v>
      </c>
      <c r="L661" s="4">
        <v>8.0210000000000004E-2</v>
      </c>
      <c r="M661" s="4">
        <v>3.4389999999999997E-2</v>
      </c>
      <c r="N661" s="10">
        <v>2.0373113102325702E-2</v>
      </c>
      <c r="O661" s="4">
        <v>0.1012</v>
      </c>
      <c r="P661" s="4">
        <v>2.453E-2</v>
      </c>
      <c r="Q661" s="10">
        <v>4.5393237194004202E-5</v>
      </c>
      <c r="R661" s="4">
        <v>4.3369999999999999E-2</v>
      </c>
      <c r="S661" s="4">
        <v>4.446E-2</v>
      </c>
      <c r="T661" s="10">
        <v>0.30868687858286598</v>
      </c>
      <c r="U661" s="1" t="s">
        <v>17</v>
      </c>
    </row>
    <row r="662" spans="1:26" x14ac:dyDescent="0.35">
      <c r="A662" s="1" t="s">
        <v>2861</v>
      </c>
      <c r="B662" s="1" t="s">
        <v>190</v>
      </c>
      <c r="C662" s="1" t="s">
        <v>2</v>
      </c>
      <c r="D662" s="1" t="s">
        <v>1</v>
      </c>
      <c r="E662" s="1" t="s">
        <v>1</v>
      </c>
      <c r="F662" s="4">
        <v>0.1212</v>
      </c>
      <c r="G662" s="1">
        <v>20</v>
      </c>
      <c r="H662" s="1">
        <v>145</v>
      </c>
      <c r="I662" s="4">
        <v>0.1489</v>
      </c>
      <c r="J662" s="4">
        <v>3.1539999999999999E-2</v>
      </c>
      <c r="K662" s="10">
        <v>8.2489436052622994E-6</v>
      </c>
      <c r="L662" s="4">
        <v>7.4709999999999999E-2</v>
      </c>
      <c r="M662" s="4">
        <v>3.4130000000000001E-2</v>
      </c>
      <c r="N662" s="10">
        <v>3.1407788179435903E-2</v>
      </c>
      <c r="O662" s="4">
        <v>0.10059999999999999</v>
      </c>
      <c r="P662" s="4">
        <v>2.4150000000000001E-2</v>
      </c>
      <c r="Q662" s="10">
        <v>6.8316490592179593E-5</v>
      </c>
      <c r="R662" s="4">
        <v>5.3339999999999999E-2</v>
      </c>
      <c r="S662" s="4">
        <v>4.453E-2</v>
      </c>
      <c r="T662" s="10">
        <v>0.299900928462775</v>
      </c>
      <c r="U662" s="1" t="s">
        <v>1121</v>
      </c>
      <c r="V662" s="9" t="s">
        <v>1122</v>
      </c>
      <c r="W662" s="1" t="s">
        <v>1007</v>
      </c>
    </row>
    <row r="663" spans="1:26" x14ac:dyDescent="0.35">
      <c r="A663" s="1" t="s">
        <v>2861</v>
      </c>
      <c r="B663" s="1" t="s">
        <v>181</v>
      </c>
      <c r="C663" s="1" t="s">
        <v>1</v>
      </c>
      <c r="D663" s="1" t="s">
        <v>4</v>
      </c>
      <c r="E663" s="1" t="s">
        <v>4</v>
      </c>
      <c r="F663" s="4">
        <v>6.5089999999999995E-2</v>
      </c>
      <c r="G663" s="1">
        <v>11</v>
      </c>
      <c r="H663" s="1">
        <v>158</v>
      </c>
      <c r="I663" s="4">
        <v>0.1948</v>
      </c>
      <c r="J663" s="4">
        <v>4.1509999999999998E-2</v>
      </c>
      <c r="K663" s="10">
        <v>6.3722068482765902E-6</v>
      </c>
      <c r="L663" s="4">
        <v>5.2159999999999998E-2</v>
      </c>
      <c r="M663" s="4">
        <v>4.582E-2</v>
      </c>
      <c r="N663" s="10">
        <v>0.25298981945777899</v>
      </c>
      <c r="O663" s="4">
        <v>0.1003</v>
      </c>
      <c r="P663" s="4">
        <v>3.3099999999999997E-2</v>
      </c>
      <c r="Q663" s="10">
        <v>2.6540436172109499E-3</v>
      </c>
      <c r="R663" s="4">
        <v>9.69E-2</v>
      </c>
      <c r="S663" s="4">
        <v>5.7599999999999998E-2</v>
      </c>
      <c r="T663" s="10">
        <v>0.12133748714729101</v>
      </c>
      <c r="U663" s="1" t="s">
        <v>1027</v>
      </c>
      <c r="V663" s="9" t="s">
        <v>1028</v>
      </c>
      <c r="W663" s="1" t="s">
        <v>1007</v>
      </c>
    </row>
    <row r="664" spans="1:26" x14ac:dyDescent="0.35">
      <c r="A664" s="1" t="s">
        <v>2861</v>
      </c>
      <c r="B664" s="1" t="s">
        <v>186</v>
      </c>
      <c r="C664" s="1" t="s">
        <v>5</v>
      </c>
      <c r="D664" s="1" t="s">
        <v>4</v>
      </c>
      <c r="E664" s="1" t="s">
        <v>4</v>
      </c>
      <c r="F664" s="4">
        <v>8.4339999999999998E-2</v>
      </c>
      <c r="G664" s="1">
        <v>14</v>
      </c>
      <c r="H664" s="1">
        <v>152</v>
      </c>
      <c r="I664" s="4">
        <v>0.1714</v>
      </c>
      <c r="J664" s="4">
        <v>3.6609999999999997E-2</v>
      </c>
      <c r="K664" s="10">
        <v>7.6360143283104305E-6</v>
      </c>
      <c r="L664" s="4">
        <v>5.2580000000000002E-2</v>
      </c>
      <c r="M664" s="4">
        <v>4.0770000000000001E-2</v>
      </c>
      <c r="N664" s="10">
        <v>0.19791755048888901</v>
      </c>
      <c r="O664" s="4">
        <v>9.9180000000000004E-2</v>
      </c>
      <c r="P664" s="4">
        <v>2.9520000000000001E-2</v>
      </c>
      <c r="Q664" s="10">
        <v>8.5534153495487697E-4</v>
      </c>
      <c r="R664" s="4">
        <v>9.3880000000000005E-2</v>
      </c>
      <c r="S664" s="4">
        <v>5.1339999999999997E-2</v>
      </c>
      <c r="T664" s="10">
        <v>0.114296249051498</v>
      </c>
      <c r="U664" s="1" t="s">
        <v>1066</v>
      </c>
      <c r="V664" s="9" t="s">
        <v>1067</v>
      </c>
      <c r="W664" s="1" t="s">
        <v>1005</v>
      </c>
    </row>
    <row r="665" spans="1:26" x14ac:dyDescent="0.35">
      <c r="A665" s="1" t="s">
        <v>2861</v>
      </c>
      <c r="B665" s="1" t="s">
        <v>253</v>
      </c>
      <c r="C665" s="1" t="s">
        <v>5</v>
      </c>
      <c r="D665" s="1" t="s">
        <v>1</v>
      </c>
      <c r="E665" s="1" t="s">
        <v>1</v>
      </c>
      <c r="F665" s="4">
        <v>5.7140000000000003E-2</v>
      </c>
      <c r="G665" s="1">
        <v>10</v>
      </c>
      <c r="H665" s="1">
        <v>165</v>
      </c>
      <c r="I665" s="4">
        <v>-1.9460000000000002E-2</v>
      </c>
      <c r="J665" s="4">
        <v>4.7359999999999999E-2</v>
      </c>
      <c r="K665" s="10">
        <v>0.67753846747536495</v>
      </c>
      <c r="L665" s="4">
        <v>0.2137</v>
      </c>
      <c r="M665" s="4">
        <v>4.4949999999999997E-2</v>
      </c>
      <c r="N665" s="10">
        <v>3.9838861646369699E-6</v>
      </c>
      <c r="O665" s="4">
        <v>9.7619999999999998E-2</v>
      </c>
      <c r="P665" s="4">
        <v>3.4180000000000002E-2</v>
      </c>
      <c r="Q665" s="10">
        <v>4.9982769298330502E-3</v>
      </c>
      <c r="R665" s="4">
        <v>-0.23069999999999999</v>
      </c>
      <c r="S665" s="4">
        <v>5.8180000000000003E-2</v>
      </c>
      <c r="T665" s="10">
        <v>1.07516288124082E-4</v>
      </c>
      <c r="U665" s="1" t="s">
        <v>1505</v>
      </c>
      <c r="V665" s="9" t="s">
        <v>1506</v>
      </c>
      <c r="W665" s="1" t="s">
        <v>1005</v>
      </c>
      <c r="X665" s="1" t="s">
        <v>1805</v>
      </c>
      <c r="Y665" s="9" t="s">
        <v>1507</v>
      </c>
      <c r="Z665" s="1" t="s">
        <v>1806</v>
      </c>
    </row>
    <row r="666" spans="1:26" x14ac:dyDescent="0.35">
      <c r="A666" s="1" t="s">
        <v>2861</v>
      </c>
      <c r="B666" s="1" t="s">
        <v>254</v>
      </c>
      <c r="C666" s="1" t="s">
        <v>124</v>
      </c>
      <c r="D666" s="1" t="s">
        <v>5</v>
      </c>
      <c r="E666" s="1" t="s">
        <v>5</v>
      </c>
      <c r="F666" s="4">
        <v>9.7559999999999994E-2</v>
      </c>
      <c r="G666" s="1">
        <v>16</v>
      </c>
      <c r="H666" s="1">
        <v>148</v>
      </c>
      <c r="I666" s="4">
        <v>2.094E-2</v>
      </c>
      <c r="J666" s="4">
        <v>3.8159999999999999E-2</v>
      </c>
      <c r="K666" s="10">
        <v>0.60234651800966499</v>
      </c>
      <c r="L666" s="4">
        <v>0.17199999999999999</v>
      </c>
      <c r="M666" s="4">
        <v>3.6450000000000003E-2</v>
      </c>
      <c r="N666" s="10">
        <v>4.3514988715396104E-6</v>
      </c>
      <c r="O666" s="4">
        <v>9.7559999999999994E-2</v>
      </c>
      <c r="P666" s="4">
        <v>2.7199999999999998E-2</v>
      </c>
      <c r="Q666" s="10">
        <v>4.6007947679556902E-4</v>
      </c>
      <c r="R666" s="4">
        <v>-0.14729999999999999</v>
      </c>
      <c r="S666" s="4">
        <v>4.777E-2</v>
      </c>
      <c r="T666" s="10">
        <v>2.1836732478826798E-3</v>
      </c>
      <c r="U666" s="1" t="s">
        <v>1488</v>
      </c>
      <c r="V666" s="9" t="s">
        <v>1489</v>
      </c>
      <c r="W666" s="1" t="s">
        <v>1007</v>
      </c>
    </row>
    <row r="667" spans="1:26" x14ac:dyDescent="0.35">
      <c r="A667" s="1" t="s">
        <v>2861</v>
      </c>
      <c r="B667" s="1" t="s">
        <v>134</v>
      </c>
      <c r="C667" s="1" t="s">
        <v>5</v>
      </c>
      <c r="D667" s="1" t="s">
        <v>4</v>
      </c>
      <c r="E667" s="1" t="s">
        <v>4</v>
      </c>
      <c r="F667" s="4">
        <v>0.1018</v>
      </c>
      <c r="G667" s="1">
        <v>17</v>
      </c>
      <c r="H667" s="1">
        <v>150</v>
      </c>
      <c r="I667" s="4">
        <v>0.18179999999999999</v>
      </c>
      <c r="J667" s="4">
        <v>3.3610000000000001E-2</v>
      </c>
      <c r="K667" s="10">
        <v>8.45841842918604E-8</v>
      </c>
      <c r="L667" s="4">
        <v>3.2530000000000003E-2</v>
      </c>
      <c r="M667" s="4">
        <v>3.7519999999999998E-2</v>
      </c>
      <c r="N667" s="10">
        <v>0.38546515923284702</v>
      </c>
      <c r="O667" s="4">
        <v>9.6960000000000005E-2</v>
      </c>
      <c r="P667" s="4">
        <v>2.6859999999999998E-2</v>
      </c>
      <c r="Q667" s="10">
        <v>3.38201520422534E-4</v>
      </c>
      <c r="R667" s="4">
        <v>0.1305</v>
      </c>
      <c r="S667" s="4">
        <v>4.7280000000000003E-2</v>
      </c>
      <c r="T667" s="10">
        <v>4.6026442609735001E-3</v>
      </c>
      <c r="U667" s="1" t="s">
        <v>1079</v>
      </c>
      <c r="V667" s="9" t="s">
        <v>1080</v>
      </c>
      <c r="W667" s="1" t="s">
        <v>1040</v>
      </c>
    </row>
    <row r="668" spans="1:26" x14ac:dyDescent="0.35">
      <c r="A668" s="1" t="s">
        <v>2861</v>
      </c>
      <c r="B668" s="1" t="s">
        <v>2655</v>
      </c>
      <c r="C668" s="1" t="s">
        <v>1</v>
      </c>
      <c r="D668" s="1" t="s">
        <v>2</v>
      </c>
      <c r="E668" s="1" t="s">
        <v>1</v>
      </c>
      <c r="F668" s="4">
        <v>0.1744</v>
      </c>
      <c r="G668" s="1">
        <v>30</v>
      </c>
      <c r="H668" s="1">
        <v>142</v>
      </c>
      <c r="I668" s="4">
        <v>0.10199999999999999</v>
      </c>
      <c r="J668" s="4">
        <v>2.7990000000000001E-2</v>
      </c>
      <c r="K668" s="10">
        <v>5.9718906787717397E-4</v>
      </c>
      <c r="L668" s="4">
        <v>7.843E-2</v>
      </c>
      <c r="M668" s="4">
        <v>2.8309999999999998E-2</v>
      </c>
      <c r="N668" s="10">
        <v>6.4030845054987504E-3</v>
      </c>
      <c r="O668" s="4">
        <v>9.6729999999999997E-2</v>
      </c>
      <c r="P668" s="4">
        <v>2.018E-2</v>
      </c>
      <c r="Q668" s="10">
        <v>4.3895116105382501E-6</v>
      </c>
      <c r="R668" s="4">
        <v>2.3910000000000001E-2</v>
      </c>
      <c r="S668" s="4">
        <v>3.7740000000000003E-2</v>
      </c>
      <c r="T668" s="10">
        <v>0.58755710095253999</v>
      </c>
      <c r="U668" s="1" t="s">
        <v>2656</v>
      </c>
      <c r="V668" s="9" t="s">
        <v>2657</v>
      </c>
      <c r="W668" s="1" t="s">
        <v>1040</v>
      </c>
      <c r="X668" s="1" t="s">
        <v>2250</v>
      </c>
      <c r="Y668" s="9" t="s">
        <v>1887</v>
      </c>
      <c r="Z668" s="1" t="s">
        <v>2658</v>
      </c>
    </row>
    <row r="669" spans="1:26" x14ac:dyDescent="0.35">
      <c r="A669" s="1" t="s">
        <v>2861</v>
      </c>
      <c r="B669" s="1" t="s">
        <v>242</v>
      </c>
      <c r="C669" s="1" t="s">
        <v>5</v>
      </c>
      <c r="D669" s="1" t="s">
        <v>1</v>
      </c>
      <c r="E669" s="1" t="s">
        <v>1</v>
      </c>
      <c r="F669" s="4">
        <v>8.2350000000000007E-2</v>
      </c>
      <c r="G669" s="1">
        <v>14</v>
      </c>
      <c r="H669" s="1">
        <v>156</v>
      </c>
      <c r="I669" s="4">
        <v>3.3899999999999998E-3</v>
      </c>
      <c r="J669" s="4">
        <v>4.0750000000000001E-2</v>
      </c>
      <c r="K669" s="10">
        <v>0.97339636312998701</v>
      </c>
      <c r="L669" s="4">
        <v>0.18720000000000001</v>
      </c>
      <c r="M669" s="4">
        <v>3.7999999999999999E-2</v>
      </c>
      <c r="N669" s="10">
        <v>2.3403094352167598E-6</v>
      </c>
      <c r="O669" s="4">
        <v>9.579E-2</v>
      </c>
      <c r="P669" s="4">
        <v>2.8670000000000001E-2</v>
      </c>
      <c r="Q669" s="10">
        <v>1.2587851923795399E-3</v>
      </c>
      <c r="R669" s="4">
        <v>-0.1812</v>
      </c>
      <c r="S669" s="4">
        <v>5.0680000000000003E-2</v>
      </c>
      <c r="T669" s="10">
        <v>5.9910566374228602E-4</v>
      </c>
      <c r="U669" s="1" t="s">
        <v>1490</v>
      </c>
      <c r="V669" s="9" t="s">
        <v>1491</v>
      </c>
      <c r="W669" s="1" t="s">
        <v>1005</v>
      </c>
    </row>
    <row r="670" spans="1:26" x14ac:dyDescent="0.35">
      <c r="A670" s="1" t="s">
        <v>2861</v>
      </c>
      <c r="B670" s="1" t="s">
        <v>2668</v>
      </c>
      <c r="C670" s="1" t="s">
        <v>5</v>
      </c>
      <c r="D670" s="1" t="s">
        <v>4</v>
      </c>
      <c r="E670" s="1" t="s">
        <v>5</v>
      </c>
      <c r="F670" s="4">
        <v>0.2089</v>
      </c>
      <c r="G670" s="1">
        <v>33</v>
      </c>
      <c r="H670" s="1">
        <v>125</v>
      </c>
      <c r="I670" s="4">
        <v>8.5510000000000003E-2</v>
      </c>
      <c r="J670" s="4">
        <v>2.5839999999999998E-2</v>
      </c>
      <c r="K670" s="10">
        <v>2.1986725267492402E-3</v>
      </c>
      <c r="L670" s="4">
        <v>8.7499999999999994E-2</v>
      </c>
      <c r="M670" s="4">
        <v>2.717E-2</v>
      </c>
      <c r="N670" s="10">
        <v>1.9830129496016301E-3</v>
      </c>
      <c r="O670" s="4">
        <v>9.2189999999999994E-2</v>
      </c>
      <c r="P670" s="4">
        <v>2.026E-2</v>
      </c>
      <c r="Q670" s="10">
        <v>7.0922171810200298E-6</v>
      </c>
      <c r="R670" s="4">
        <v>1.158E-2</v>
      </c>
      <c r="S670" s="4">
        <v>3.5130000000000002E-2</v>
      </c>
      <c r="T670" s="10">
        <v>0.72783790919910796</v>
      </c>
      <c r="U670" s="1" t="s">
        <v>17</v>
      </c>
    </row>
    <row r="671" spans="1:26" x14ac:dyDescent="0.35">
      <c r="A671" s="1" t="s">
        <v>2861</v>
      </c>
      <c r="B671" s="1" t="s">
        <v>161</v>
      </c>
      <c r="C671" s="1" t="s">
        <v>5</v>
      </c>
      <c r="D671" s="1" t="s">
        <v>4</v>
      </c>
      <c r="E671" s="1" t="s">
        <v>4</v>
      </c>
      <c r="F671" s="4">
        <v>5.1720000000000002E-2</v>
      </c>
      <c r="G671" s="1">
        <v>9</v>
      </c>
      <c r="H671" s="1">
        <v>165</v>
      </c>
      <c r="I671" s="4">
        <v>0.20710000000000001</v>
      </c>
      <c r="J671" s="4">
        <v>4.5319999999999999E-2</v>
      </c>
      <c r="K671" s="10">
        <v>2.9574942277698801E-6</v>
      </c>
      <c r="L671" s="4">
        <v>3.2140000000000002E-2</v>
      </c>
      <c r="M671" s="4">
        <v>5.0340000000000003E-2</v>
      </c>
      <c r="N671" s="10">
        <v>0.52192641998757505</v>
      </c>
      <c r="O671" s="4">
        <v>9.0959999999999999E-2</v>
      </c>
      <c r="P671" s="4">
        <v>3.6470000000000002E-2</v>
      </c>
      <c r="Q671" s="10">
        <v>1.3158996909643001E-2</v>
      </c>
      <c r="R671" s="4">
        <v>0.1203</v>
      </c>
      <c r="S671" s="4">
        <v>6.3450000000000006E-2</v>
      </c>
      <c r="T671" s="10">
        <v>4.7564712840489402E-2</v>
      </c>
      <c r="U671" s="1" t="s">
        <v>1023</v>
      </c>
      <c r="V671" s="9" t="s">
        <v>1024</v>
      </c>
      <c r="W671" s="1" t="s">
        <v>1007</v>
      </c>
    </row>
    <row r="672" spans="1:26" x14ac:dyDescent="0.35">
      <c r="A672" s="1" t="s">
        <v>2861</v>
      </c>
      <c r="B672" s="1" t="s">
        <v>2659</v>
      </c>
      <c r="C672" s="1" t="s">
        <v>1</v>
      </c>
      <c r="D672" s="1" t="s">
        <v>2</v>
      </c>
      <c r="E672" s="1" t="s">
        <v>1</v>
      </c>
      <c r="F672" s="4">
        <v>0.22359999999999999</v>
      </c>
      <c r="G672" s="1">
        <v>36</v>
      </c>
      <c r="H672" s="1">
        <v>125</v>
      </c>
      <c r="I672" s="4">
        <v>9.8080000000000001E-2</v>
      </c>
      <c r="J672" s="4">
        <v>2.6870000000000002E-2</v>
      </c>
      <c r="K672" s="10">
        <v>2.6414443443484401E-4</v>
      </c>
      <c r="L672" s="4">
        <v>7.5509999999999994E-2</v>
      </c>
      <c r="M672" s="4">
        <v>2.614E-2</v>
      </c>
      <c r="N672" s="10">
        <v>5.3942866102484298E-3</v>
      </c>
      <c r="O672" s="4">
        <v>9.0800000000000006E-2</v>
      </c>
      <c r="P672" s="4">
        <v>1.9140000000000001E-2</v>
      </c>
      <c r="Q672" s="10">
        <v>4.48410472815312E-6</v>
      </c>
      <c r="R672" s="4">
        <v>2.1260000000000001E-2</v>
      </c>
      <c r="S672" s="4">
        <v>3.4889999999999997E-2</v>
      </c>
      <c r="T672" s="10">
        <v>0.64209723962020704</v>
      </c>
      <c r="U672" s="1" t="s">
        <v>2660</v>
      </c>
      <c r="V672" s="9" t="s">
        <v>2661</v>
      </c>
      <c r="W672" s="1" t="s">
        <v>1007</v>
      </c>
    </row>
    <row r="673" spans="1:26" x14ac:dyDescent="0.35">
      <c r="A673" s="1" t="s">
        <v>2861</v>
      </c>
      <c r="B673" s="1" t="s">
        <v>244</v>
      </c>
      <c r="C673" s="1" t="s">
        <v>2</v>
      </c>
      <c r="D673" s="1" t="s">
        <v>5</v>
      </c>
      <c r="E673" s="1" t="s">
        <v>5</v>
      </c>
      <c r="F673" s="4">
        <v>8.523E-2</v>
      </c>
      <c r="G673" s="1">
        <v>15</v>
      </c>
      <c r="H673" s="1">
        <v>161</v>
      </c>
      <c r="I673" s="4">
        <v>3.5500000000000001E-4</v>
      </c>
      <c r="J673" s="4">
        <v>3.9489999999999997E-2</v>
      </c>
      <c r="K673" s="10">
        <v>0.99422821708674403</v>
      </c>
      <c r="L673" s="4">
        <v>0.18049999999999999</v>
      </c>
      <c r="M673" s="4">
        <v>3.7100000000000001E-2</v>
      </c>
      <c r="N673" s="10">
        <v>2.5300503062935101E-6</v>
      </c>
      <c r="O673" s="4">
        <v>9.0520000000000003E-2</v>
      </c>
      <c r="P673" s="4">
        <v>2.8299999999999999E-2</v>
      </c>
      <c r="Q673" s="10">
        <v>1.6541162828290401E-3</v>
      </c>
      <c r="R673" s="4">
        <v>-0.1779</v>
      </c>
      <c r="S673" s="4">
        <v>4.8509999999999998E-2</v>
      </c>
      <c r="T673" s="10">
        <v>3.1114890406635999E-4</v>
      </c>
      <c r="U673" s="1" t="s">
        <v>1503</v>
      </c>
      <c r="V673" s="9" t="s">
        <v>1504</v>
      </c>
      <c r="W673" s="1" t="s">
        <v>1040</v>
      </c>
    </row>
    <row r="674" spans="1:26" x14ac:dyDescent="0.35">
      <c r="A674" s="1" t="s">
        <v>2861</v>
      </c>
      <c r="B674" s="1" t="s">
        <v>252</v>
      </c>
      <c r="C674" s="1" t="s">
        <v>2</v>
      </c>
      <c r="D674" s="1" t="s">
        <v>1</v>
      </c>
      <c r="E674" s="1" t="s">
        <v>1</v>
      </c>
      <c r="F674" s="4">
        <v>0.10340000000000001</v>
      </c>
      <c r="G674" s="1">
        <v>18</v>
      </c>
      <c r="H674" s="1">
        <v>156</v>
      </c>
      <c r="I674" s="4">
        <v>1.511E-2</v>
      </c>
      <c r="J674" s="4">
        <v>3.6319999999999998E-2</v>
      </c>
      <c r="K674" s="10">
        <v>0.71014980790899596</v>
      </c>
      <c r="L674" s="4">
        <v>0.16339999999999999</v>
      </c>
      <c r="M674" s="4">
        <v>3.4459999999999998E-2</v>
      </c>
      <c r="N674" s="10">
        <v>3.9653441699241303E-6</v>
      </c>
      <c r="O674" s="4">
        <v>8.9690000000000006E-2</v>
      </c>
      <c r="P674" s="4">
        <v>2.5989999999999999E-2</v>
      </c>
      <c r="Q674" s="10">
        <v>7.2849467341459296E-4</v>
      </c>
      <c r="R674" s="4">
        <v>-0.1454</v>
      </c>
      <c r="S674" s="4">
        <v>4.5170000000000002E-2</v>
      </c>
      <c r="T674" s="10">
        <v>1.7065059903251399E-3</v>
      </c>
      <c r="U674" s="1" t="s">
        <v>1490</v>
      </c>
      <c r="V674" s="9" t="s">
        <v>1491</v>
      </c>
      <c r="W674" s="1" t="s">
        <v>1007</v>
      </c>
    </row>
    <row r="675" spans="1:26" x14ac:dyDescent="0.35">
      <c r="A675" s="1" t="s">
        <v>2861</v>
      </c>
      <c r="B675" s="1" t="s">
        <v>148</v>
      </c>
      <c r="C675" s="1" t="s">
        <v>4</v>
      </c>
      <c r="D675" s="1" t="s">
        <v>5</v>
      </c>
      <c r="E675" s="1" t="s">
        <v>5</v>
      </c>
      <c r="F675" s="4">
        <v>8.9169999999999999E-2</v>
      </c>
      <c r="G675" s="1">
        <v>14</v>
      </c>
      <c r="H675" s="1">
        <v>143</v>
      </c>
      <c r="I675" s="4">
        <v>0.1724</v>
      </c>
      <c r="J675" s="4">
        <v>3.7560000000000003E-2</v>
      </c>
      <c r="K675" s="10">
        <v>1.2170398198274501E-6</v>
      </c>
      <c r="L675" s="4">
        <v>3.5200000000000002E-2</v>
      </c>
      <c r="M675" s="4">
        <v>3.8920000000000003E-2</v>
      </c>
      <c r="N675" s="10">
        <v>0.37438007799257</v>
      </c>
      <c r="O675" s="4">
        <v>8.8959999999999997E-2</v>
      </c>
      <c r="P675" s="4">
        <v>2.9430000000000001E-2</v>
      </c>
      <c r="Q675" s="10">
        <v>1.5672835409018401E-3</v>
      </c>
      <c r="R675" s="4">
        <v>8.7690000000000004E-2</v>
      </c>
      <c r="S675" s="4">
        <v>5.0389999999999997E-2</v>
      </c>
      <c r="T675" s="10">
        <v>9.6900289424206906E-2</v>
      </c>
      <c r="U675" s="1" t="s">
        <v>1031</v>
      </c>
      <c r="V675" s="9" t="s">
        <v>1032</v>
      </c>
      <c r="W675" s="1" t="s">
        <v>1007</v>
      </c>
      <c r="X675" s="1" t="s">
        <v>1637</v>
      </c>
      <c r="Y675" s="9" t="s">
        <v>1033</v>
      </c>
      <c r="Z675" s="1" t="s">
        <v>1645</v>
      </c>
    </row>
    <row r="676" spans="1:26" x14ac:dyDescent="0.35">
      <c r="A676" s="1" t="s">
        <v>2861</v>
      </c>
      <c r="B676" s="1" t="s">
        <v>2665</v>
      </c>
      <c r="C676" s="1" t="s">
        <v>1</v>
      </c>
      <c r="D676" s="1" t="s">
        <v>2</v>
      </c>
      <c r="E676" s="1" t="s">
        <v>1</v>
      </c>
      <c r="F676" s="4">
        <v>0.21759999999999999</v>
      </c>
      <c r="G676" s="1">
        <v>37</v>
      </c>
      <c r="H676" s="1">
        <v>133</v>
      </c>
      <c r="I676" s="4">
        <v>6.6019999999999995E-2</v>
      </c>
      <c r="J676" s="4">
        <v>2.6370000000000001E-2</v>
      </c>
      <c r="K676" s="10">
        <v>2.1975498427460601E-2</v>
      </c>
      <c r="L676" s="4">
        <v>0.1007</v>
      </c>
      <c r="M676" s="4">
        <v>2.562E-2</v>
      </c>
      <c r="N676" s="10">
        <v>1.38788923969681E-4</v>
      </c>
      <c r="O676" s="4">
        <v>8.8150000000000006E-2</v>
      </c>
      <c r="P676" s="4">
        <v>1.907E-2</v>
      </c>
      <c r="Q676" s="10">
        <v>6.2239203016647299E-6</v>
      </c>
      <c r="R676" s="4">
        <v>-3.6220000000000002E-2</v>
      </c>
      <c r="S676" s="4">
        <v>3.3300000000000003E-2</v>
      </c>
      <c r="T676" s="10">
        <v>0.28413120292736299</v>
      </c>
      <c r="U676" s="1" t="s">
        <v>2666</v>
      </c>
      <c r="V676" s="9" t="s">
        <v>2667</v>
      </c>
      <c r="W676" s="1" t="s">
        <v>1007</v>
      </c>
    </row>
    <row r="677" spans="1:26" x14ac:dyDescent="0.35">
      <c r="A677" s="1" t="s">
        <v>2861</v>
      </c>
      <c r="B677" s="1" t="s">
        <v>2567</v>
      </c>
      <c r="C677" s="1" t="s">
        <v>5</v>
      </c>
      <c r="D677" s="1" t="s">
        <v>4</v>
      </c>
      <c r="E677" s="1" t="s">
        <v>4</v>
      </c>
      <c r="F677" s="4">
        <v>0.21049999999999999</v>
      </c>
      <c r="G677" s="1">
        <v>36</v>
      </c>
      <c r="H677" s="1">
        <v>135</v>
      </c>
      <c r="I677" s="4">
        <v>0.1104</v>
      </c>
      <c r="J677" s="4">
        <v>2.5479999999999999E-2</v>
      </c>
      <c r="K677" s="10">
        <v>2.68002803202905E-5</v>
      </c>
      <c r="L677" s="4">
        <v>8.1699999999999995E-2</v>
      </c>
      <c r="M677" s="4">
        <v>2.6880000000000001E-2</v>
      </c>
      <c r="N677" s="10">
        <v>2.6098941243043001E-3</v>
      </c>
      <c r="O677" s="4">
        <v>8.8150000000000006E-2</v>
      </c>
      <c r="P677" s="4">
        <v>1.9120000000000002E-2</v>
      </c>
      <c r="Q677" s="10">
        <v>7.7563983666312405E-6</v>
      </c>
      <c r="R677" s="4">
        <v>1.455E-2</v>
      </c>
      <c r="S677" s="4">
        <v>3.5450000000000002E-2</v>
      </c>
      <c r="T677" s="10">
        <v>0.69326427339756802</v>
      </c>
      <c r="U677" s="1" t="s">
        <v>2568</v>
      </c>
      <c r="V677" s="9" t="s">
        <v>2569</v>
      </c>
      <c r="W677" s="1" t="s">
        <v>2570</v>
      </c>
    </row>
    <row r="678" spans="1:26" x14ac:dyDescent="0.35">
      <c r="A678" s="1" t="s">
        <v>2861</v>
      </c>
      <c r="B678" s="1" t="s">
        <v>2681</v>
      </c>
      <c r="C678" s="1" t="s">
        <v>1</v>
      </c>
      <c r="D678" s="1" t="s">
        <v>5</v>
      </c>
      <c r="E678" s="1" t="s">
        <v>1</v>
      </c>
      <c r="F678" s="4">
        <v>0.22289999999999999</v>
      </c>
      <c r="G678" s="1">
        <v>37</v>
      </c>
      <c r="H678" s="1">
        <v>129</v>
      </c>
      <c r="I678" s="4">
        <v>8.5589999999999999E-2</v>
      </c>
      <c r="J678" s="4">
        <v>2.6120000000000001E-2</v>
      </c>
      <c r="K678" s="10">
        <v>2.33912140400895E-3</v>
      </c>
      <c r="L678" s="4">
        <v>6.8390000000000006E-2</v>
      </c>
      <c r="M678" s="4">
        <v>2.673E-2</v>
      </c>
      <c r="N678" s="10">
        <v>1.0761822287711499E-2</v>
      </c>
      <c r="O678" s="4">
        <v>8.6650000000000005E-2</v>
      </c>
      <c r="P678" s="4">
        <v>1.8950000000000002E-2</v>
      </c>
      <c r="Q678" s="10">
        <v>9.7767910183972504E-6</v>
      </c>
      <c r="R678" s="4">
        <v>2.6919999999999999E-2</v>
      </c>
      <c r="S678" s="4">
        <v>3.4979999999999997E-2</v>
      </c>
      <c r="T678" s="10">
        <v>0.59911055768791399</v>
      </c>
      <c r="U678" s="1" t="s">
        <v>2682</v>
      </c>
      <c r="V678" s="9" t="s">
        <v>2683</v>
      </c>
      <c r="W678" s="1" t="s">
        <v>1007</v>
      </c>
    </row>
    <row r="679" spans="1:26" x14ac:dyDescent="0.35">
      <c r="A679" s="1" t="s">
        <v>2861</v>
      </c>
      <c r="B679" s="1" t="s">
        <v>187</v>
      </c>
      <c r="C679" s="1" t="s">
        <v>5</v>
      </c>
      <c r="D679" s="1" t="s">
        <v>4</v>
      </c>
      <c r="E679" s="1" t="s">
        <v>4</v>
      </c>
      <c r="F679" s="4">
        <v>5.747E-2</v>
      </c>
      <c r="G679" s="1">
        <v>10</v>
      </c>
      <c r="H679" s="1">
        <v>164</v>
      </c>
      <c r="I679" s="4">
        <v>0.20219999999999999</v>
      </c>
      <c r="J679" s="4">
        <v>4.3380000000000002E-2</v>
      </c>
      <c r="K679" s="10">
        <v>8.1043005914245395E-6</v>
      </c>
      <c r="L679" s="4">
        <v>1.9060000000000001E-2</v>
      </c>
      <c r="M679" s="4">
        <v>4.793E-2</v>
      </c>
      <c r="N679" s="10">
        <v>0.68993824099481804</v>
      </c>
      <c r="O679" s="4">
        <v>8.5870000000000002E-2</v>
      </c>
      <c r="P679" s="4">
        <v>3.4709999999999998E-2</v>
      </c>
      <c r="Q679" s="10">
        <v>1.4187217148781401E-2</v>
      </c>
      <c r="R679" s="4">
        <v>0.1343</v>
      </c>
      <c r="S679" s="4">
        <v>6.0170000000000001E-2</v>
      </c>
      <c r="T679" s="10">
        <v>4.3796214539151501E-2</v>
      </c>
      <c r="U679" s="1" t="s">
        <v>1146</v>
      </c>
      <c r="V679" s="9" t="s">
        <v>1147</v>
      </c>
      <c r="W679" s="1" t="s">
        <v>1040</v>
      </c>
    </row>
    <row r="680" spans="1:26" x14ac:dyDescent="0.35">
      <c r="A680" s="1" t="s">
        <v>2861</v>
      </c>
      <c r="B680" s="1" t="s">
        <v>241</v>
      </c>
      <c r="C680" s="1" t="s">
        <v>1</v>
      </c>
      <c r="D680" s="1" t="s">
        <v>2</v>
      </c>
      <c r="E680" s="1" t="s">
        <v>2</v>
      </c>
      <c r="F680" s="4">
        <v>0.104</v>
      </c>
      <c r="G680" s="1">
        <v>18</v>
      </c>
      <c r="H680" s="1">
        <v>155</v>
      </c>
      <c r="I680" s="4">
        <v>2.7650000000000001E-3</v>
      </c>
      <c r="J680" s="4">
        <v>3.6609999999999997E-2</v>
      </c>
      <c r="K680" s="10">
        <v>0.977401807347828</v>
      </c>
      <c r="L680" s="4">
        <v>0.1678</v>
      </c>
      <c r="M680" s="4">
        <v>3.4340000000000002E-2</v>
      </c>
      <c r="N680" s="10">
        <v>2.0840421049421701E-6</v>
      </c>
      <c r="O680" s="4">
        <v>8.5720000000000005E-2</v>
      </c>
      <c r="P680" s="4">
        <v>2.614E-2</v>
      </c>
      <c r="Q680" s="10">
        <v>1.2695701664849799E-3</v>
      </c>
      <c r="R680" s="4">
        <v>-0.1623</v>
      </c>
      <c r="S680" s="4">
        <v>4.512E-2</v>
      </c>
      <c r="T680" s="10">
        <v>3.78247956169712E-4</v>
      </c>
      <c r="U680" s="1" t="s">
        <v>1490</v>
      </c>
      <c r="V680" s="9" t="s">
        <v>1491</v>
      </c>
      <c r="W680" s="1" t="s">
        <v>1040</v>
      </c>
    </row>
    <row r="681" spans="1:26" x14ac:dyDescent="0.35">
      <c r="A681" s="1" t="s">
        <v>2861</v>
      </c>
      <c r="B681" s="1" t="s">
        <v>163</v>
      </c>
      <c r="C681" s="1" t="s">
        <v>1</v>
      </c>
      <c r="D681" s="1" t="s">
        <v>2</v>
      </c>
      <c r="E681" s="1" t="s">
        <v>2</v>
      </c>
      <c r="F681" s="4">
        <v>6.3219999999999998E-2</v>
      </c>
      <c r="G681" s="1">
        <v>11</v>
      </c>
      <c r="H681" s="1">
        <v>163</v>
      </c>
      <c r="I681" s="4">
        <v>0.2107</v>
      </c>
      <c r="J681" s="4">
        <v>4.2939999999999999E-2</v>
      </c>
      <c r="K681" s="10">
        <v>3.3338561977778699E-6</v>
      </c>
      <c r="L681" s="4">
        <v>-4.2049999999999997E-2</v>
      </c>
      <c r="M681" s="4">
        <v>4.5650000000000003E-2</v>
      </c>
      <c r="N681" s="10">
        <v>0.356484461398067</v>
      </c>
      <c r="O681" s="4">
        <v>8.5500000000000007E-2</v>
      </c>
      <c r="P681" s="4">
        <v>3.3050000000000003E-2</v>
      </c>
      <c r="Q681" s="10">
        <v>1.07917822662961E-2</v>
      </c>
      <c r="R681" s="4">
        <v>0.25600000000000001</v>
      </c>
      <c r="S681" s="4">
        <v>5.4960000000000002E-2</v>
      </c>
      <c r="T681" s="10">
        <v>1.01965122129092E-5</v>
      </c>
      <c r="U681" s="1" t="s">
        <v>17</v>
      </c>
    </row>
    <row r="682" spans="1:26" x14ac:dyDescent="0.35">
      <c r="A682" s="1" t="s">
        <v>2861</v>
      </c>
      <c r="B682" s="1" t="s">
        <v>147</v>
      </c>
      <c r="C682" s="1" t="s">
        <v>1</v>
      </c>
      <c r="D682" s="1" t="s">
        <v>2</v>
      </c>
      <c r="E682" s="1" t="s">
        <v>2</v>
      </c>
      <c r="F682" s="4">
        <v>9.6549999999999997E-2</v>
      </c>
      <c r="G682" s="1">
        <v>14</v>
      </c>
      <c r="H682" s="1">
        <v>131</v>
      </c>
      <c r="I682" s="4">
        <v>0.183</v>
      </c>
      <c r="J682" s="4">
        <v>3.866E-2</v>
      </c>
      <c r="K682" s="10">
        <v>9.7442636643116907E-7</v>
      </c>
      <c r="L682" s="4">
        <v>1.6379999999999999E-2</v>
      </c>
      <c r="M682" s="4">
        <v>4.0910000000000002E-2</v>
      </c>
      <c r="N682" s="10">
        <v>0.68085612247101202</v>
      </c>
      <c r="O682" s="4">
        <v>8.5430000000000006E-2</v>
      </c>
      <c r="P682" s="4">
        <v>3.073E-2</v>
      </c>
      <c r="Q682" s="10">
        <v>4.0580672824415496E-3</v>
      </c>
      <c r="R682" s="4">
        <v>0.11899999999999999</v>
      </c>
      <c r="S682" s="4">
        <v>5.2310000000000002E-2</v>
      </c>
      <c r="T682" s="10">
        <v>2.2000326089226401E-2</v>
      </c>
      <c r="U682" s="1" t="s">
        <v>1019</v>
      </c>
      <c r="V682" s="9" t="s">
        <v>1020</v>
      </c>
      <c r="W682" s="1" t="s">
        <v>1007</v>
      </c>
    </row>
    <row r="683" spans="1:26" x14ac:dyDescent="0.35">
      <c r="A683" s="1" t="s">
        <v>2861</v>
      </c>
      <c r="B683" s="1" t="s">
        <v>2582</v>
      </c>
      <c r="C683" s="1" t="s">
        <v>4</v>
      </c>
      <c r="D683" s="1" t="s">
        <v>5</v>
      </c>
      <c r="E683" s="1" t="s">
        <v>5</v>
      </c>
      <c r="F683" s="4">
        <v>0.29339999999999999</v>
      </c>
      <c r="G683" s="1">
        <v>49</v>
      </c>
      <c r="H683" s="1">
        <v>118</v>
      </c>
      <c r="I683" s="4">
        <v>8.9880000000000002E-2</v>
      </c>
      <c r="J683" s="4">
        <v>2.3730000000000001E-2</v>
      </c>
      <c r="K683" s="10">
        <v>1.6673256568844799E-4</v>
      </c>
      <c r="L683" s="4">
        <v>6.9120000000000001E-2</v>
      </c>
      <c r="M683" s="4">
        <v>2.4510000000000001E-2</v>
      </c>
      <c r="N683" s="10">
        <v>5.0093193771719299E-3</v>
      </c>
      <c r="O683" s="4">
        <v>8.2390000000000005E-2</v>
      </c>
      <c r="P683" s="4">
        <v>1.7409999999999998E-2</v>
      </c>
      <c r="Q683" s="10">
        <v>3.7795452034081798E-6</v>
      </c>
      <c r="R683" s="4">
        <v>2.8400000000000002E-2</v>
      </c>
      <c r="S683" s="4">
        <v>3.209E-2</v>
      </c>
      <c r="T683" s="10">
        <v>0.47558986836485501</v>
      </c>
      <c r="U683" s="1" t="s">
        <v>2583</v>
      </c>
      <c r="V683" s="9" t="s">
        <v>2584</v>
      </c>
      <c r="W683" s="1" t="s">
        <v>1040</v>
      </c>
      <c r="X683" s="1" t="s">
        <v>2585</v>
      </c>
      <c r="Y683" s="9" t="s">
        <v>2586</v>
      </c>
      <c r="Z683" s="1" t="s">
        <v>2587</v>
      </c>
    </row>
    <row r="684" spans="1:26" x14ac:dyDescent="0.35">
      <c r="A684" s="1" t="s">
        <v>2861</v>
      </c>
      <c r="B684" s="1" t="s">
        <v>171</v>
      </c>
      <c r="C684" s="1" t="s">
        <v>1</v>
      </c>
      <c r="D684" s="1" t="s">
        <v>2</v>
      </c>
      <c r="E684" s="1" t="s">
        <v>2</v>
      </c>
      <c r="F684" s="4">
        <v>7.6920000000000002E-2</v>
      </c>
      <c r="G684" s="1">
        <v>13</v>
      </c>
      <c r="H684" s="1">
        <v>156</v>
      </c>
      <c r="I684" s="4">
        <v>0.17299999999999999</v>
      </c>
      <c r="J684" s="4">
        <v>3.7429999999999998E-2</v>
      </c>
      <c r="K684" s="10">
        <v>4.7836441412808297E-6</v>
      </c>
      <c r="L684" s="4">
        <v>1.7950000000000001E-2</v>
      </c>
      <c r="M684" s="4">
        <v>4.299E-2</v>
      </c>
      <c r="N684" s="10">
        <v>0.67111996037529298</v>
      </c>
      <c r="O684" s="4">
        <v>8.1890000000000004E-2</v>
      </c>
      <c r="P684" s="4">
        <v>3.075E-2</v>
      </c>
      <c r="Q684" s="10">
        <v>7.4964978887636603E-3</v>
      </c>
      <c r="R684" s="4">
        <v>0.1298</v>
      </c>
      <c r="S684" s="4">
        <v>5.3469999999999997E-2</v>
      </c>
      <c r="T684" s="10">
        <v>1.4339608328042701E-2</v>
      </c>
      <c r="U684" s="1" t="s">
        <v>1079</v>
      </c>
      <c r="V684" s="9" t="s">
        <v>1080</v>
      </c>
      <c r="W684" s="1" t="s">
        <v>1040</v>
      </c>
    </row>
    <row r="685" spans="1:26" x14ac:dyDescent="0.35">
      <c r="A685" s="1" t="s">
        <v>2861</v>
      </c>
      <c r="B685" s="1" t="s">
        <v>145</v>
      </c>
      <c r="C685" s="1" t="s">
        <v>2</v>
      </c>
      <c r="D685" s="1" t="s">
        <v>1</v>
      </c>
      <c r="E685" s="1" t="s">
        <v>1</v>
      </c>
      <c r="F685" s="4">
        <v>0.12790000000000001</v>
      </c>
      <c r="G685" s="1">
        <v>22</v>
      </c>
      <c r="H685" s="1">
        <v>150</v>
      </c>
      <c r="I685" s="4">
        <v>0.1515</v>
      </c>
      <c r="J685" s="4">
        <v>3.014E-2</v>
      </c>
      <c r="K685" s="10">
        <v>5.8615038529477298E-7</v>
      </c>
      <c r="L685" s="4">
        <v>3.0499999999999999E-2</v>
      </c>
      <c r="M685" s="4">
        <v>3.3399999999999999E-2</v>
      </c>
      <c r="N685" s="10">
        <v>0.36230861458831598</v>
      </c>
      <c r="O685" s="4">
        <v>8.115E-2</v>
      </c>
      <c r="P685" s="4">
        <v>2.3779999999999999E-2</v>
      </c>
      <c r="Q685" s="10">
        <v>8.0280798975416697E-4</v>
      </c>
      <c r="R685" s="4">
        <v>0.1033</v>
      </c>
      <c r="S685" s="4">
        <v>4.2070000000000003E-2</v>
      </c>
      <c r="T685" s="10">
        <v>7.1382187525134101E-3</v>
      </c>
      <c r="U685" s="1" t="s">
        <v>1079</v>
      </c>
      <c r="V685" s="9" t="s">
        <v>1080</v>
      </c>
      <c r="W685" s="1" t="s">
        <v>1040</v>
      </c>
    </row>
    <row r="686" spans="1:26" x14ac:dyDescent="0.35">
      <c r="A686" s="1" t="s">
        <v>2861</v>
      </c>
      <c r="B686" s="1" t="s">
        <v>158</v>
      </c>
      <c r="C686" s="1" t="s">
        <v>5</v>
      </c>
      <c r="D686" s="1" t="s">
        <v>4</v>
      </c>
      <c r="E686" s="1" t="s">
        <v>4</v>
      </c>
      <c r="F686" s="4">
        <v>5.357E-2</v>
      </c>
      <c r="G686" s="1">
        <v>9</v>
      </c>
      <c r="H686" s="1">
        <v>159</v>
      </c>
      <c r="I686" s="4">
        <v>0.20200000000000001</v>
      </c>
      <c r="J686" s="4">
        <v>4.3459999999999999E-2</v>
      </c>
      <c r="K686" s="10">
        <v>2.5871705235460799E-6</v>
      </c>
      <c r="L686" s="4">
        <v>-9.776E-3</v>
      </c>
      <c r="M686" s="4">
        <v>5.049E-2</v>
      </c>
      <c r="N686" s="10">
        <v>0.84582784669980604</v>
      </c>
      <c r="O686" s="4">
        <v>7.9939999999999997E-2</v>
      </c>
      <c r="P686" s="4">
        <v>3.669E-2</v>
      </c>
      <c r="Q686" s="10">
        <v>2.92862342811324E-2</v>
      </c>
      <c r="R686" s="4">
        <v>0.1817</v>
      </c>
      <c r="S686" s="4">
        <v>6.2899999999999998E-2</v>
      </c>
      <c r="T686" s="10">
        <v>4.6187634222855899E-3</v>
      </c>
      <c r="U686" s="1" t="s">
        <v>1029</v>
      </c>
      <c r="V686" s="9" t="s">
        <v>1030</v>
      </c>
      <c r="W686" s="1" t="s">
        <v>1007</v>
      </c>
    </row>
    <row r="687" spans="1:26" x14ac:dyDescent="0.35">
      <c r="A687" s="1" t="s">
        <v>2861</v>
      </c>
      <c r="B687" s="1" t="s">
        <v>144</v>
      </c>
      <c r="C687" s="1" t="s">
        <v>5</v>
      </c>
      <c r="D687" s="1" t="s">
        <v>4</v>
      </c>
      <c r="E687" s="1" t="s">
        <v>4</v>
      </c>
      <c r="F687" s="4">
        <v>5.8819999999999997E-2</v>
      </c>
      <c r="G687" s="1">
        <v>10</v>
      </c>
      <c r="H687" s="1">
        <v>160</v>
      </c>
      <c r="I687" s="4">
        <v>0.21929999999999999</v>
      </c>
      <c r="J687" s="4">
        <v>4.2419999999999999E-2</v>
      </c>
      <c r="K687" s="10">
        <v>4.9547861479972E-7</v>
      </c>
      <c r="L687" s="4">
        <v>-1.196E-2</v>
      </c>
      <c r="M687" s="4">
        <v>4.82E-2</v>
      </c>
      <c r="N687" s="10">
        <v>0.80270629205942301</v>
      </c>
      <c r="O687" s="4">
        <v>7.9070000000000001E-2</v>
      </c>
      <c r="P687" s="4">
        <v>3.492E-2</v>
      </c>
      <c r="Q687" s="10">
        <v>2.3749680981719801E-2</v>
      </c>
      <c r="R687" s="4">
        <v>0.18360000000000001</v>
      </c>
      <c r="S687" s="4">
        <v>5.8900000000000001E-2</v>
      </c>
      <c r="T687" s="10">
        <v>2.6823590539302401E-3</v>
      </c>
      <c r="U687" s="1" t="s">
        <v>1079</v>
      </c>
      <c r="V687" s="9" t="s">
        <v>1080</v>
      </c>
      <c r="W687" s="1" t="s">
        <v>1040</v>
      </c>
    </row>
    <row r="688" spans="1:26" x14ac:dyDescent="0.35">
      <c r="A688" s="1" t="s">
        <v>2861</v>
      </c>
      <c r="B688" s="1" t="s">
        <v>182</v>
      </c>
      <c r="C688" s="1" t="s">
        <v>4</v>
      </c>
      <c r="D688" s="1" t="s">
        <v>2</v>
      </c>
      <c r="E688" s="1" t="s">
        <v>2</v>
      </c>
      <c r="F688" s="4">
        <v>5.2630000000000003E-2</v>
      </c>
      <c r="G688" s="1">
        <v>9</v>
      </c>
      <c r="H688" s="1">
        <v>162</v>
      </c>
      <c r="I688" s="4">
        <v>0.21249999999999999</v>
      </c>
      <c r="J688" s="4">
        <v>4.5350000000000001E-2</v>
      </c>
      <c r="K688" s="10">
        <v>6.4153073180296198E-6</v>
      </c>
      <c r="L688" s="4">
        <v>-7.9909999999999996E-4</v>
      </c>
      <c r="M688" s="4">
        <v>5.0560000000000001E-2</v>
      </c>
      <c r="N688" s="10">
        <v>0.98883978366429404</v>
      </c>
      <c r="O688" s="4">
        <v>7.8890000000000002E-2</v>
      </c>
      <c r="P688" s="4">
        <v>3.6810000000000002E-2</v>
      </c>
      <c r="Q688" s="10">
        <v>3.165046976054E-2</v>
      </c>
      <c r="R688" s="4">
        <v>0.15959999999999999</v>
      </c>
      <c r="S688" s="4">
        <v>6.3009999999999997E-2</v>
      </c>
      <c r="T688" s="10">
        <v>2.6281625245511801E-2</v>
      </c>
      <c r="U688" s="1" t="s">
        <v>1073</v>
      </c>
      <c r="V688" s="9" t="s">
        <v>1074</v>
      </c>
      <c r="W688" s="1" t="s">
        <v>1656</v>
      </c>
      <c r="X688" s="1" t="s">
        <v>1655</v>
      </c>
      <c r="Y688" s="9" t="s">
        <v>1075</v>
      </c>
      <c r="Z688" s="1" t="s">
        <v>1653</v>
      </c>
    </row>
    <row r="689" spans="1:26" x14ac:dyDescent="0.35">
      <c r="A689" s="1" t="s">
        <v>2861</v>
      </c>
      <c r="B689" s="1" t="s">
        <v>2675</v>
      </c>
      <c r="C689" s="1" t="s">
        <v>1</v>
      </c>
      <c r="D689" s="1" t="s">
        <v>2</v>
      </c>
      <c r="E689" s="1" t="s">
        <v>1</v>
      </c>
      <c r="F689" s="4">
        <v>0.35</v>
      </c>
      <c r="G689" s="1">
        <v>56</v>
      </c>
      <c r="H689" s="1">
        <v>104</v>
      </c>
      <c r="I689" s="4">
        <v>6.0330000000000002E-2</v>
      </c>
      <c r="J689" s="4">
        <v>2.402E-2</v>
      </c>
      <c r="K689" s="10">
        <v>1.3829908519817399E-2</v>
      </c>
      <c r="L689" s="4">
        <v>8.5339999999999999E-2</v>
      </c>
      <c r="M689" s="4">
        <v>2.3599999999999999E-2</v>
      </c>
      <c r="N689" s="10">
        <v>3.2244400551403798E-4</v>
      </c>
      <c r="O689" s="4">
        <v>7.7840000000000006E-2</v>
      </c>
      <c r="P689" s="4">
        <v>1.7049999999999999E-2</v>
      </c>
      <c r="Q689" s="10">
        <v>7.9265321610433693E-6</v>
      </c>
      <c r="R689" s="4">
        <v>-2.1829999999999999E-2</v>
      </c>
      <c r="S689" s="4">
        <v>3.2000000000000001E-2</v>
      </c>
      <c r="T689" s="10">
        <v>0.49244218741541601</v>
      </c>
      <c r="U689" s="1" t="s">
        <v>1999</v>
      </c>
      <c r="V689" s="9" t="s">
        <v>2000</v>
      </c>
      <c r="W689" s="1" t="s">
        <v>1798</v>
      </c>
      <c r="X689" s="1" t="s">
        <v>2676</v>
      </c>
      <c r="Y689" s="9" t="s">
        <v>2677</v>
      </c>
      <c r="Z689" s="1" t="s">
        <v>2678</v>
      </c>
    </row>
    <row r="690" spans="1:26" x14ac:dyDescent="0.35">
      <c r="A690" s="1" t="s">
        <v>2861</v>
      </c>
      <c r="B690" s="1" t="s">
        <v>136</v>
      </c>
      <c r="C690" s="1" t="s">
        <v>5</v>
      </c>
      <c r="D690" s="1" t="s">
        <v>2</v>
      </c>
      <c r="E690" s="1" t="s">
        <v>2</v>
      </c>
      <c r="F690" s="4">
        <v>0.1105</v>
      </c>
      <c r="G690" s="1">
        <v>19</v>
      </c>
      <c r="H690" s="1">
        <v>153</v>
      </c>
      <c r="I690" s="4">
        <v>0.17100000000000001</v>
      </c>
      <c r="J690" s="4">
        <v>3.1919999999999997E-2</v>
      </c>
      <c r="K690" s="10">
        <v>2.14159706905101E-7</v>
      </c>
      <c r="L690" s="4">
        <v>5.8950000000000001E-3</v>
      </c>
      <c r="M690" s="4">
        <v>3.585E-2</v>
      </c>
      <c r="N690" s="10">
        <v>0.86670836308951804</v>
      </c>
      <c r="O690" s="4">
        <v>7.7439999999999995E-2</v>
      </c>
      <c r="P690" s="4">
        <v>2.5829999999999999E-2</v>
      </c>
      <c r="Q690" s="10">
        <v>2.4800714832764401E-3</v>
      </c>
      <c r="R690" s="4">
        <v>0.1452</v>
      </c>
      <c r="S690" s="4">
        <v>4.4299999999999999E-2</v>
      </c>
      <c r="T690" s="10">
        <v>2.6199966904485701E-3</v>
      </c>
      <c r="U690" s="1" t="s">
        <v>17</v>
      </c>
    </row>
    <row r="691" spans="1:26" x14ac:dyDescent="0.35">
      <c r="A691" s="1" t="s">
        <v>2861</v>
      </c>
      <c r="B691" s="1" t="s">
        <v>142</v>
      </c>
      <c r="C691" s="1" t="s">
        <v>2</v>
      </c>
      <c r="D691" s="1" t="s">
        <v>4</v>
      </c>
      <c r="E691" s="1" t="s">
        <v>4</v>
      </c>
      <c r="F691" s="4">
        <v>0.1183</v>
      </c>
      <c r="G691" s="1">
        <v>20</v>
      </c>
      <c r="H691" s="1">
        <v>149</v>
      </c>
      <c r="I691" s="4">
        <v>0.16420000000000001</v>
      </c>
      <c r="J691" s="4">
        <v>3.1660000000000001E-2</v>
      </c>
      <c r="K691" s="10">
        <v>3.5857748970709302E-7</v>
      </c>
      <c r="L691" s="4">
        <v>1.18E-2</v>
      </c>
      <c r="M691" s="4">
        <v>3.5290000000000002E-2</v>
      </c>
      <c r="N691" s="10">
        <v>0.73373129598567</v>
      </c>
      <c r="O691" s="4">
        <v>7.7189999999999995E-2</v>
      </c>
      <c r="P691" s="4">
        <v>2.547E-2</v>
      </c>
      <c r="Q691" s="10">
        <v>2.1517098049974302E-3</v>
      </c>
      <c r="R691" s="4">
        <v>0.13289999999999999</v>
      </c>
      <c r="S691" s="4">
        <v>4.3729999999999998E-2</v>
      </c>
      <c r="T691" s="10">
        <v>4.80509122876895E-3</v>
      </c>
      <c r="U691" s="1" t="s">
        <v>17</v>
      </c>
    </row>
    <row r="692" spans="1:26" x14ac:dyDescent="0.35">
      <c r="A692" s="1" t="s">
        <v>2861</v>
      </c>
      <c r="B692" s="1" t="s">
        <v>159</v>
      </c>
      <c r="C692" s="1" t="s">
        <v>2</v>
      </c>
      <c r="D692" s="1" t="s">
        <v>5</v>
      </c>
      <c r="E692" s="1" t="s">
        <v>5</v>
      </c>
      <c r="F692" s="4">
        <v>0.25</v>
      </c>
      <c r="G692" s="1">
        <v>41</v>
      </c>
      <c r="H692" s="1">
        <v>123</v>
      </c>
      <c r="I692" s="4">
        <v>0.1197</v>
      </c>
      <c r="J692" s="4">
        <v>2.4230000000000002E-2</v>
      </c>
      <c r="K692" s="10">
        <v>2.59605301009006E-6</v>
      </c>
      <c r="L692" s="4">
        <v>3.9239999999999997E-2</v>
      </c>
      <c r="M692" s="4">
        <v>2.5899999999999999E-2</v>
      </c>
      <c r="N692" s="10">
        <v>0.13357230461349401</v>
      </c>
      <c r="O692" s="4">
        <v>7.6490000000000002E-2</v>
      </c>
      <c r="P692" s="4">
        <v>1.864E-2</v>
      </c>
      <c r="Q692" s="10">
        <v>5.9219155202376399E-5</v>
      </c>
      <c r="R692" s="4">
        <v>6.7489999999999994E-2</v>
      </c>
      <c r="S692" s="4">
        <v>3.3059999999999999E-2</v>
      </c>
      <c r="T692" s="10">
        <v>4.16414752646138E-2</v>
      </c>
      <c r="U692" s="1" t="s">
        <v>1034</v>
      </c>
      <c r="V692" s="9" t="s">
        <v>1035</v>
      </c>
      <c r="W692" s="1" t="s">
        <v>1639</v>
      </c>
    </row>
    <row r="693" spans="1:26" x14ac:dyDescent="0.35">
      <c r="A693" s="1" t="s">
        <v>2861</v>
      </c>
      <c r="B693" s="1" t="s">
        <v>189</v>
      </c>
      <c r="C693" s="1" t="s">
        <v>4</v>
      </c>
      <c r="D693" s="1" t="s">
        <v>2</v>
      </c>
      <c r="E693" s="1" t="s">
        <v>4</v>
      </c>
      <c r="F693" s="4">
        <v>0.29220000000000002</v>
      </c>
      <c r="G693" s="1">
        <v>45</v>
      </c>
      <c r="H693" s="1">
        <v>109</v>
      </c>
      <c r="I693" s="4">
        <v>0.11210000000000001</v>
      </c>
      <c r="J693" s="4">
        <v>2.3910000000000001E-2</v>
      </c>
      <c r="K693" s="10">
        <v>8.1464947313598199E-6</v>
      </c>
      <c r="L693" s="4">
        <v>5.0900000000000001E-2</v>
      </c>
      <c r="M693" s="4">
        <v>2.6450000000000001E-2</v>
      </c>
      <c r="N693" s="10">
        <v>4.9018958797731001E-2</v>
      </c>
      <c r="O693" s="4">
        <v>7.6009999999999994E-2</v>
      </c>
      <c r="P693" s="4">
        <v>1.8270000000000002E-2</v>
      </c>
      <c r="Q693" s="10">
        <v>4.85435415494889E-5</v>
      </c>
      <c r="R693" s="4">
        <v>4.9639999999999997E-2</v>
      </c>
      <c r="S693" s="4">
        <v>3.3709999999999997E-2</v>
      </c>
      <c r="T693" s="10">
        <v>0.19678728945246399</v>
      </c>
      <c r="U693" s="1" t="s">
        <v>17</v>
      </c>
    </row>
    <row r="694" spans="1:26" x14ac:dyDescent="0.35">
      <c r="A694" s="1" t="s">
        <v>2861</v>
      </c>
      <c r="B694" s="1" t="s">
        <v>137</v>
      </c>
      <c r="C694" s="1" t="s">
        <v>4</v>
      </c>
      <c r="D694" s="1" t="s">
        <v>5</v>
      </c>
      <c r="E694" s="1" t="s">
        <v>5</v>
      </c>
      <c r="F694" s="4">
        <v>0.11609999999999999</v>
      </c>
      <c r="G694" s="1">
        <v>18</v>
      </c>
      <c r="H694" s="1">
        <v>137</v>
      </c>
      <c r="I694" s="4">
        <v>0.16439999999999999</v>
      </c>
      <c r="J694" s="4">
        <v>3.3700000000000001E-2</v>
      </c>
      <c r="K694" s="10">
        <v>2.6576229897729199E-7</v>
      </c>
      <c r="L694" s="4">
        <v>1.272E-2</v>
      </c>
      <c r="M694" s="4">
        <v>3.5349999999999999E-2</v>
      </c>
      <c r="N694" s="10">
        <v>0.72166552689846697</v>
      </c>
      <c r="O694" s="4">
        <v>7.5829999999999995E-2</v>
      </c>
      <c r="P694" s="4">
        <v>2.666E-2</v>
      </c>
      <c r="Q694" s="10">
        <v>2.9836094503965099E-3</v>
      </c>
      <c r="R694" s="4">
        <v>0.1133</v>
      </c>
      <c r="S694" s="4">
        <v>4.4479999999999999E-2</v>
      </c>
      <c r="T694" s="10">
        <v>1.1800536876298199E-2</v>
      </c>
      <c r="U694" s="1" t="s">
        <v>1031</v>
      </c>
      <c r="V694" s="9" t="s">
        <v>1032</v>
      </c>
      <c r="W694" s="1" t="s">
        <v>1007</v>
      </c>
      <c r="X694" s="1" t="s">
        <v>1637</v>
      </c>
      <c r="Y694" s="9" t="s">
        <v>1033</v>
      </c>
      <c r="Z694" s="1" t="s">
        <v>1638</v>
      </c>
    </row>
    <row r="695" spans="1:26" x14ac:dyDescent="0.35">
      <c r="A695" s="1" t="s">
        <v>2861</v>
      </c>
      <c r="B695" s="1" t="s">
        <v>185</v>
      </c>
      <c r="C695" s="1" t="s">
        <v>1</v>
      </c>
      <c r="D695" s="1" t="s">
        <v>2</v>
      </c>
      <c r="E695" s="1" t="s">
        <v>2</v>
      </c>
      <c r="F695" s="4">
        <v>0.1</v>
      </c>
      <c r="G695" s="1">
        <v>17</v>
      </c>
      <c r="H695" s="1">
        <v>153</v>
      </c>
      <c r="I695" s="4">
        <v>0.15409999999999999</v>
      </c>
      <c r="J695" s="4">
        <v>3.4070000000000003E-2</v>
      </c>
      <c r="K695" s="10">
        <v>7.2556550397815496E-6</v>
      </c>
      <c r="L695" s="4">
        <v>2.18E-2</v>
      </c>
      <c r="M695" s="4">
        <v>3.7699999999999997E-2</v>
      </c>
      <c r="N695" s="10">
        <v>0.561086772336444</v>
      </c>
      <c r="O695" s="4">
        <v>7.5469999999999995E-2</v>
      </c>
      <c r="P695" s="4">
        <v>2.7230000000000001E-2</v>
      </c>
      <c r="Q695" s="10">
        <v>5.5557042888645103E-3</v>
      </c>
      <c r="R695" s="4">
        <v>0.10780000000000001</v>
      </c>
      <c r="S695" s="4">
        <v>4.7440000000000003E-2</v>
      </c>
      <c r="T695" s="10">
        <v>1.91319644620325E-2</v>
      </c>
      <c r="U695" s="1" t="s">
        <v>1059</v>
      </c>
      <c r="V695" s="9" t="s">
        <v>1060</v>
      </c>
      <c r="W695" s="1" t="s">
        <v>1648</v>
      </c>
      <c r="X695" s="1" t="s">
        <v>1647</v>
      </c>
      <c r="Y695" s="9" t="s">
        <v>1061</v>
      </c>
      <c r="Z695" s="1" t="s">
        <v>1649</v>
      </c>
    </row>
    <row r="696" spans="1:26" x14ac:dyDescent="0.35">
      <c r="A696" s="1" t="s">
        <v>2861</v>
      </c>
      <c r="B696" s="1" t="s">
        <v>179</v>
      </c>
      <c r="C696" s="1" t="s">
        <v>5</v>
      </c>
      <c r="D696" s="1" t="s">
        <v>4</v>
      </c>
      <c r="E696" s="1" t="s">
        <v>4</v>
      </c>
      <c r="F696" s="4">
        <v>5.2330000000000002E-2</v>
      </c>
      <c r="G696" s="1">
        <v>9</v>
      </c>
      <c r="H696" s="1">
        <v>163</v>
      </c>
      <c r="I696" s="4">
        <v>0.1976</v>
      </c>
      <c r="J696" s="4">
        <v>4.5650000000000003E-2</v>
      </c>
      <c r="K696" s="10">
        <v>5.7264366460028698E-6</v>
      </c>
      <c r="L696" s="4">
        <v>1.0290000000000001E-2</v>
      </c>
      <c r="M696" s="4">
        <v>5.0299999999999997E-2</v>
      </c>
      <c r="N696" s="10">
        <v>0.83655440692154304</v>
      </c>
      <c r="O696" s="4">
        <v>7.5420000000000001E-2</v>
      </c>
      <c r="P696" s="4">
        <v>3.6630000000000003E-2</v>
      </c>
      <c r="Q696" s="10">
        <v>3.5830693951274403E-2</v>
      </c>
      <c r="R696" s="4">
        <v>0.13220000000000001</v>
      </c>
      <c r="S696" s="4">
        <v>6.3409999999999994E-2</v>
      </c>
      <c r="T696" s="10">
        <v>4.6762051540366098E-2</v>
      </c>
      <c r="U696" s="1" t="s">
        <v>1036</v>
      </c>
      <c r="V696" s="9" t="s">
        <v>1037</v>
      </c>
      <c r="W696" s="1" t="s">
        <v>1007</v>
      </c>
    </row>
    <row r="697" spans="1:26" x14ac:dyDescent="0.35">
      <c r="A697" s="1" t="s">
        <v>2861</v>
      </c>
      <c r="B697" s="1" t="s">
        <v>175</v>
      </c>
      <c r="C697" s="1" t="s">
        <v>4</v>
      </c>
      <c r="D697" s="1" t="s">
        <v>5</v>
      </c>
      <c r="E697" s="1" t="s">
        <v>5</v>
      </c>
      <c r="F697" s="4">
        <v>0.25769999999999998</v>
      </c>
      <c r="G697" s="1">
        <v>42</v>
      </c>
      <c r="H697" s="1">
        <v>121</v>
      </c>
      <c r="I697" s="4">
        <v>0.11609999999999999</v>
      </c>
      <c r="J697" s="4">
        <v>2.4580000000000001E-2</v>
      </c>
      <c r="K697" s="10">
        <v>5.0529820000447001E-6</v>
      </c>
      <c r="L697" s="4">
        <v>2.664E-2</v>
      </c>
      <c r="M697" s="4">
        <v>2.5139999999999999E-2</v>
      </c>
      <c r="N697" s="10">
        <v>0.30515635097506599</v>
      </c>
      <c r="O697" s="4">
        <v>7.5300000000000006E-2</v>
      </c>
      <c r="P697" s="4">
        <v>1.8120000000000001E-2</v>
      </c>
      <c r="Q697" s="10">
        <v>6.4724085106534801E-5</v>
      </c>
      <c r="R697" s="4">
        <v>9.0899999999999995E-2</v>
      </c>
      <c r="S697" s="4">
        <v>3.2300000000000002E-2</v>
      </c>
      <c r="T697" s="10">
        <v>8.8554207817952892E-3</v>
      </c>
      <c r="U697" s="1" t="s">
        <v>1021</v>
      </c>
      <c r="V697" s="9" t="s">
        <v>1022</v>
      </c>
      <c r="W697" s="1" t="s">
        <v>1007</v>
      </c>
    </row>
    <row r="698" spans="1:26" x14ac:dyDescent="0.35">
      <c r="A698" s="1" t="s">
        <v>2861</v>
      </c>
      <c r="B698" s="1" t="s">
        <v>167</v>
      </c>
      <c r="C698" s="1" t="s">
        <v>5</v>
      </c>
      <c r="D698" s="1" t="s">
        <v>4</v>
      </c>
      <c r="E698" s="1" t="s">
        <v>4</v>
      </c>
      <c r="F698" s="4">
        <v>0.10979999999999999</v>
      </c>
      <c r="G698" s="1">
        <v>18</v>
      </c>
      <c r="H698" s="1">
        <v>146</v>
      </c>
      <c r="I698" s="4">
        <v>0.1457</v>
      </c>
      <c r="J698" s="4">
        <v>3.3000000000000002E-2</v>
      </c>
      <c r="K698" s="10">
        <v>3.5243727095867902E-6</v>
      </c>
      <c r="L698" s="4">
        <v>2.8060000000000002E-2</v>
      </c>
      <c r="M698" s="4">
        <v>3.533E-2</v>
      </c>
      <c r="N698" s="10">
        <v>0.43121032934675801</v>
      </c>
      <c r="O698" s="4">
        <v>7.5090000000000004E-2</v>
      </c>
      <c r="P698" s="4">
        <v>2.5319999999999999E-2</v>
      </c>
      <c r="Q698" s="10">
        <v>3.18764488697836E-3</v>
      </c>
      <c r="R698" s="4">
        <v>7.8719999999999998E-2</v>
      </c>
      <c r="S698" s="4">
        <v>4.7489999999999997E-2</v>
      </c>
      <c r="T698" s="10">
        <v>6.9193619539581794E-2</v>
      </c>
      <c r="U698" s="1" t="s">
        <v>1031</v>
      </c>
      <c r="V698" s="9" t="s">
        <v>1032</v>
      </c>
      <c r="W698" s="1" t="s">
        <v>1007</v>
      </c>
      <c r="X698" s="1" t="s">
        <v>1637</v>
      </c>
      <c r="Y698" s="9" t="s">
        <v>1033</v>
      </c>
      <c r="Z698" s="1" t="s">
        <v>1661</v>
      </c>
    </row>
    <row r="699" spans="1:26" x14ac:dyDescent="0.35">
      <c r="A699" s="1" t="s">
        <v>2861</v>
      </c>
      <c r="B699" s="1" t="s">
        <v>143</v>
      </c>
      <c r="C699" s="1" t="s">
        <v>2</v>
      </c>
      <c r="D699" s="1" t="s">
        <v>4</v>
      </c>
      <c r="E699" s="1" t="s">
        <v>4</v>
      </c>
      <c r="F699" s="4">
        <v>5.8139999999999997E-2</v>
      </c>
      <c r="G699" s="1">
        <v>10</v>
      </c>
      <c r="H699" s="1">
        <v>162</v>
      </c>
      <c r="I699" s="4">
        <v>0.20530000000000001</v>
      </c>
      <c r="J699" s="4">
        <v>4.3360000000000003E-2</v>
      </c>
      <c r="K699" s="10">
        <v>3.5957120088775702E-7</v>
      </c>
      <c r="L699" s="4">
        <v>-1.3220000000000001E-2</v>
      </c>
      <c r="M699" s="4">
        <v>4.539E-2</v>
      </c>
      <c r="N699" s="10">
        <v>0.774612036518328</v>
      </c>
      <c r="O699" s="4">
        <v>7.4609999999999996E-2</v>
      </c>
      <c r="P699" s="4">
        <v>3.4709999999999998E-2</v>
      </c>
      <c r="Q699" s="10">
        <v>1.9796985558570099E-2</v>
      </c>
      <c r="R699" s="4">
        <v>0.155</v>
      </c>
      <c r="S699" s="4">
        <v>5.9769999999999997E-2</v>
      </c>
      <c r="T699" s="10">
        <v>9.0562497015688297E-3</v>
      </c>
      <c r="U699" s="1" t="s">
        <v>1031</v>
      </c>
      <c r="V699" s="9" t="s">
        <v>1032</v>
      </c>
      <c r="W699" s="1" t="s">
        <v>1662</v>
      </c>
    </row>
    <row r="700" spans="1:26" x14ac:dyDescent="0.35">
      <c r="A700" s="1" t="s">
        <v>2861</v>
      </c>
      <c r="B700" s="1" t="s">
        <v>248</v>
      </c>
      <c r="C700" s="1" t="s">
        <v>4</v>
      </c>
      <c r="D700" s="1" t="s">
        <v>5</v>
      </c>
      <c r="E700" s="1" t="s">
        <v>5</v>
      </c>
      <c r="F700" s="4">
        <v>0.13769999999999999</v>
      </c>
      <c r="G700" s="1">
        <v>23</v>
      </c>
      <c r="H700" s="1">
        <v>144</v>
      </c>
      <c r="I700" s="4">
        <v>-7.0239999999999999E-3</v>
      </c>
      <c r="J700" s="4">
        <v>3.1890000000000002E-2</v>
      </c>
      <c r="K700" s="10">
        <v>0.80615566904146896</v>
      </c>
      <c r="L700" s="4">
        <v>0.1459</v>
      </c>
      <c r="M700" s="4">
        <v>3.124E-2</v>
      </c>
      <c r="N700" s="10">
        <v>2.77600490231113E-6</v>
      </c>
      <c r="O700" s="4">
        <v>7.4209999999999998E-2</v>
      </c>
      <c r="P700" s="4">
        <v>2.3640000000000001E-2</v>
      </c>
      <c r="Q700" s="10">
        <v>1.71309336641595E-3</v>
      </c>
      <c r="R700" s="4">
        <v>-0.1421</v>
      </c>
      <c r="S700" s="4">
        <v>4.095E-2</v>
      </c>
      <c r="T700" s="10">
        <v>1.9221737128612899E-4</v>
      </c>
      <c r="U700" s="1" t="s">
        <v>1513</v>
      </c>
      <c r="V700" s="9" t="s">
        <v>1514</v>
      </c>
      <c r="W700" s="1" t="s">
        <v>1007</v>
      </c>
    </row>
    <row r="701" spans="1:26" x14ac:dyDescent="0.35">
      <c r="A701" s="1" t="s">
        <v>2861</v>
      </c>
      <c r="B701" s="1" t="s">
        <v>191</v>
      </c>
      <c r="C701" s="1" t="s">
        <v>4</v>
      </c>
      <c r="D701" s="1" t="s">
        <v>1</v>
      </c>
      <c r="E701" s="1" t="s">
        <v>1</v>
      </c>
      <c r="F701" s="4">
        <v>5.2630000000000003E-2</v>
      </c>
      <c r="G701" s="1">
        <v>9</v>
      </c>
      <c r="H701" s="1">
        <v>162</v>
      </c>
      <c r="I701" s="4">
        <v>0.19800000000000001</v>
      </c>
      <c r="J701" s="4">
        <v>4.5580000000000002E-2</v>
      </c>
      <c r="K701" s="10">
        <v>8.26624076118824E-6</v>
      </c>
      <c r="L701" s="4">
        <v>5.1989999999999996E-3</v>
      </c>
      <c r="M701" s="4">
        <v>5.0369999999999998E-2</v>
      </c>
      <c r="N701" s="10">
        <v>0.91587150360882297</v>
      </c>
      <c r="O701" s="4">
        <v>7.3139999999999997E-2</v>
      </c>
      <c r="P701" s="4">
        <v>3.6839999999999998E-2</v>
      </c>
      <c r="Q701" s="10">
        <v>4.1727206308350598E-2</v>
      </c>
      <c r="R701" s="4">
        <v>0.1384</v>
      </c>
      <c r="S701" s="4">
        <v>6.2869999999999995E-2</v>
      </c>
      <c r="T701" s="10">
        <v>4.4990907547619099E-2</v>
      </c>
      <c r="U701" s="1" t="s">
        <v>17</v>
      </c>
    </row>
    <row r="702" spans="1:26" x14ac:dyDescent="0.35">
      <c r="A702" s="1" t="s">
        <v>2861</v>
      </c>
      <c r="B702" s="1" t="s">
        <v>781</v>
      </c>
      <c r="C702" s="1" t="s">
        <v>4</v>
      </c>
      <c r="D702" s="1" t="s">
        <v>2</v>
      </c>
      <c r="E702" s="1" t="s">
        <v>4</v>
      </c>
      <c r="F702" s="4">
        <v>0.46989999999999998</v>
      </c>
      <c r="G702" s="1">
        <v>78</v>
      </c>
      <c r="H702" s="1">
        <v>88</v>
      </c>
      <c r="I702" s="4">
        <v>9.5710000000000003E-2</v>
      </c>
      <c r="J702" s="4">
        <v>2.1299999999999999E-2</v>
      </c>
      <c r="K702" s="10">
        <v>1.8330885612391898E-5</v>
      </c>
      <c r="L702" s="4">
        <v>4.82E-2</v>
      </c>
      <c r="M702" s="4">
        <v>2.273E-2</v>
      </c>
      <c r="N702" s="10">
        <v>3.2895892124115901E-2</v>
      </c>
      <c r="O702" s="4">
        <v>7.3109999999999994E-2</v>
      </c>
      <c r="P702" s="4">
        <v>1.619E-2</v>
      </c>
      <c r="Q702" s="10">
        <v>7.6290779479039697E-6</v>
      </c>
      <c r="R702" s="4">
        <v>4.6489999999999997E-2</v>
      </c>
      <c r="S702" s="4">
        <v>2.8670000000000001E-2</v>
      </c>
      <c r="T702" s="10">
        <v>0.17390256604124399</v>
      </c>
      <c r="U702" s="1" t="s">
        <v>1137</v>
      </c>
      <c r="V702" s="9" t="s">
        <v>1138</v>
      </c>
      <c r="W702" s="1" t="s">
        <v>1681</v>
      </c>
      <c r="X702" s="1" t="s">
        <v>1675</v>
      </c>
      <c r="Y702" s="9" t="s">
        <v>1139</v>
      </c>
      <c r="Z702" s="1" t="s">
        <v>1682</v>
      </c>
    </row>
    <row r="703" spans="1:26" x14ac:dyDescent="0.35">
      <c r="A703" s="1" t="s">
        <v>2861</v>
      </c>
      <c r="B703" s="1" t="s">
        <v>195</v>
      </c>
      <c r="C703" s="1" t="s">
        <v>1</v>
      </c>
      <c r="D703" s="1" t="s">
        <v>2</v>
      </c>
      <c r="E703" s="1" t="s">
        <v>2</v>
      </c>
      <c r="F703" s="4">
        <v>5.1139999999999998E-2</v>
      </c>
      <c r="G703" s="1">
        <v>9</v>
      </c>
      <c r="H703" s="1">
        <v>167</v>
      </c>
      <c r="I703" s="4">
        <v>0.1996</v>
      </c>
      <c r="J703" s="4">
        <v>4.53E-2</v>
      </c>
      <c r="K703" s="10">
        <v>9.7423111676943106E-6</v>
      </c>
      <c r="L703" s="4">
        <v>5.9849999999999999E-3</v>
      </c>
      <c r="M703" s="4">
        <v>5.0110000000000002E-2</v>
      </c>
      <c r="N703" s="10">
        <v>0.90424000237965696</v>
      </c>
      <c r="O703" s="4">
        <v>7.2959999999999997E-2</v>
      </c>
      <c r="P703" s="4">
        <v>3.6490000000000002E-2</v>
      </c>
      <c r="Q703" s="10">
        <v>4.7411759141090901E-2</v>
      </c>
      <c r="R703" s="4">
        <v>0.1351</v>
      </c>
      <c r="S703" s="4">
        <v>6.3E-2</v>
      </c>
      <c r="T703" s="10">
        <v>4.4720374679984097E-2</v>
      </c>
      <c r="U703" s="1" t="s">
        <v>1087</v>
      </c>
      <c r="V703" s="9" t="s">
        <v>1088</v>
      </c>
      <c r="W703" s="1" t="s">
        <v>1007</v>
      </c>
      <c r="X703" s="1" t="s">
        <v>1085</v>
      </c>
      <c r="Y703" s="9" t="s">
        <v>1086</v>
      </c>
      <c r="Z703" s="1" t="s">
        <v>1660</v>
      </c>
    </row>
    <row r="704" spans="1:26" x14ac:dyDescent="0.35">
      <c r="A704" s="1" t="s">
        <v>2861</v>
      </c>
      <c r="B704" s="1" t="s">
        <v>193</v>
      </c>
      <c r="C704" s="1" t="s">
        <v>4</v>
      </c>
      <c r="D704" s="1" t="s">
        <v>5</v>
      </c>
      <c r="E704" s="1" t="s">
        <v>4</v>
      </c>
      <c r="F704" s="4">
        <v>0.46389999999999998</v>
      </c>
      <c r="G704" s="1">
        <v>77</v>
      </c>
      <c r="H704" s="1">
        <v>89</v>
      </c>
      <c r="I704" s="4">
        <v>9.7530000000000006E-2</v>
      </c>
      <c r="J704" s="4">
        <v>2.1350000000000001E-2</v>
      </c>
      <c r="K704" s="10">
        <v>8.3153566834901701E-6</v>
      </c>
      <c r="L704" s="4">
        <v>4.5420000000000002E-2</v>
      </c>
      <c r="M704" s="4">
        <v>2.273E-2</v>
      </c>
      <c r="N704" s="10">
        <v>4.46295237597963E-2</v>
      </c>
      <c r="O704" s="4">
        <v>7.2730000000000003E-2</v>
      </c>
      <c r="P704" s="4">
        <v>1.6140000000000002E-2</v>
      </c>
      <c r="Q704" s="10">
        <v>8.7241660506346408E-6</v>
      </c>
      <c r="R704" s="4">
        <v>5.1139999999999998E-2</v>
      </c>
      <c r="S704" s="4">
        <v>2.886E-2</v>
      </c>
      <c r="T704" s="10">
        <v>0.15928323217058499</v>
      </c>
      <c r="U704" s="1" t="s">
        <v>1137</v>
      </c>
      <c r="V704" s="9" t="s">
        <v>1138</v>
      </c>
      <c r="W704" s="1" t="s">
        <v>1679</v>
      </c>
      <c r="X704" s="1" t="s">
        <v>1675</v>
      </c>
      <c r="Y704" s="9" t="s">
        <v>1139</v>
      </c>
      <c r="Z704" s="1" t="s">
        <v>1680</v>
      </c>
    </row>
    <row r="705" spans="1:26" x14ac:dyDescent="0.35">
      <c r="A705" s="1" t="s">
        <v>2861</v>
      </c>
      <c r="B705" s="1" t="s">
        <v>192</v>
      </c>
      <c r="C705" s="1" t="s">
        <v>2</v>
      </c>
      <c r="D705" s="1" t="s">
        <v>4</v>
      </c>
      <c r="E705" s="1" t="s">
        <v>4</v>
      </c>
      <c r="F705" s="4">
        <v>5.2019999999999997E-2</v>
      </c>
      <c r="G705" s="1">
        <v>9</v>
      </c>
      <c r="H705" s="1">
        <v>164</v>
      </c>
      <c r="I705" s="4">
        <v>0.20069999999999999</v>
      </c>
      <c r="J705" s="4">
        <v>4.5719999999999997E-2</v>
      </c>
      <c r="K705" s="10">
        <v>8.2859071692408206E-6</v>
      </c>
      <c r="L705" s="4">
        <v>2.5990000000000002E-3</v>
      </c>
      <c r="M705" s="4">
        <v>4.9239999999999999E-2</v>
      </c>
      <c r="N705" s="10">
        <v>0.95793175761750304</v>
      </c>
      <c r="O705" s="4">
        <v>7.1879999999999999E-2</v>
      </c>
      <c r="P705" s="4">
        <v>3.6459999999999999E-2</v>
      </c>
      <c r="Q705" s="10">
        <v>5.0908785765835102E-2</v>
      </c>
      <c r="R705" s="4">
        <v>0.13980000000000001</v>
      </c>
      <c r="S705" s="4">
        <v>6.216E-2</v>
      </c>
      <c r="T705" s="10">
        <v>3.6458104333668098E-2</v>
      </c>
      <c r="U705" s="1" t="s">
        <v>1085</v>
      </c>
      <c r="V705" s="9" t="s">
        <v>1086</v>
      </c>
      <c r="W705" s="1" t="s">
        <v>1040</v>
      </c>
    </row>
    <row r="706" spans="1:26" x14ac:dyDescent="0.35">
      <c r="A706" s="1" t="s">
        <v>2861</v>
      </c>
      <c r="B706" s="1" t="s">
        <v>149</v>
      </c>
      <c r="C706" s="1" t="s">
        <v>5</v>
      </c>
      <c r="D706" s="1" t="s">
        <v>1</v>
      </c>
      <c r="E706" s="1" t="s">
        <v>1</v>
      </c>
      <c r="F706" s="4">
        <v>5.8139999999999997E-2</v>
      </c>
      <c r="G706" s="1">
        <v>10</v>
      </c>
      <c r="H706" s="1">
        <v>162</v>
      </c>
      <c r="I706" s="4">
        <v>0.20599999999999999</v>
      </c>
      <c r="J706" s="4">
        <v>4.3040000000000002E-2</v>
      </c>
      <c r="K706" s="10">
        <v>1.27627282839851E-6</v>
      </c>
      <c r="L706" s="4">
        <v>-2.1350000000000001E-2</v>
      </c>
      <c r="M706" s="4">
        <v>4.5990000000000003E-2</v>
      </c>
      <c r="N706" s="10">
        <v>0.64129077574203397</v>
      </c>
      <c r="O706" s="4">
        <v>7.17E-2</v>
      </c>
      <c r="P706" s="4">
        <v>3.5040000000000002E-2</v>
      </c>
      <c r="Q706" s="10">
        <v>3.7226525878094399E-2</v>
      </c>
      <c r="R706" s="4">
        <v>0.1666</v>
      </c>
      <c r="S706" s="4">
        <v>5.9409999999999998E-2</v>
      </c>
      <c r="T706" s="10">
        <v>4.5722553858522901E-3</v>
      </c>
      <c r="U706" s="1" t="s">
        <v>1091</v>
      </c>
      <c r="V706" s="9" t="s">
        <v>1092</v>
      </c>
      <c r="W706" s="1" t="s">
        <v>1007</v>
      </c>
    </row>
    <row r="707" spans="1:26" x14ac:dyDescent="0.35">
      <c r="A707" s="1" t="s">
        <v>2861</v>
      </c>
      <c r="B707" s="1" t="s">
        <v>188</v>
      </c>
      <c r="C707" s="1" t="s">
        <v>5</v>
      </c>
      <c r="D707" s="1" t="s">
        <v>4</v>
      </c>
      <c r="E707" s="1" t="s">
        <v>4</v>
      </c>
      <c r="F707" s="4">
        <v>5.1429999999999997E-2</v>
      </c>
      <c r="G707" s="1">
        <v>9</v>
      </c>
      <c r="H707" s="1">
        <v>166</v>
      </c>
      <c r="I707" s="4">
        <v>0.2097</v>
      </c>
      <c r="J707" s="4">
        <v>4.4990000000000002E-2</v>
      </c>
      <c r="K707" s="10">
        <v>8.1169509120180098E-6</v>
      </c>
      <c r="L707" s="4">
        <v>-2.4590000000000001E-2</v>
      </c>
      <c r="M707" s="4">
        <v>4.7730000000000002E-2</v>
      </c>
      <c r="N707" s="10">
        <v>0.60576484850256396</v>
      </c>
      <c r="O707" s="4">
        <v>7.0620000000000002E-2</v>
      </c>
      <c r="P707" s="4">
        <v>3.6459999999999999E-2</v>
      </c>
      <c r="Q707" s="10">
        <v>5.76524720370808E-2</v>
      </c>
      <c r="R707" s="4">
        <v>0.1691</v>
      </c>
      <c r="S707" s="4">
        <v>6.268E-2</v>
      </c>
      <c r="T707" s="10">
        <v>7.4908282278752904E-3</v>
      </c>
      <c r="U707" s="1" t="s">
        <v>1104</v>
      </c>
      <c r="V707" s="9" t="s">
        <v>1105</v>
      </c>
      <c r="W707" s="1" t="s">
        <v>1007</v>
      </c>
      <c r="X707" s="1" t="s">
        <v>1666</v>
      </c>
      <c r="Y707" s="9" t="s">
        <v>1106</v>
      </c>
      <c r="Z707" s="1" t="s">
        <v>1040</v>
      </c>
    </row>
    <row r="708" spans="1:26" x14ac:dyDescent="0.35">
      <c r="A708" s="1" t="s">
        <v>2861</v>
      </c>
      <c r="B708" s="1" t="s">
        <v>170</v>
      </c>
      <c r="C708" s="1" t="s">
        <v>5</v>
      </c>
      <c r="D708" s="1" t="s">
        <v>2</v>
      </c>
      <c r="E708" s="1" t="s">
        <v>5</v>
      </c>
      <c r="F708" s="4">
        <v>0.1588</v>
      </c>
      <c r="G708" s="1">
        <v>27</v>
      </c>
      <c r="H708" s="1">
        <v>143</v>
      </c>
      <c r="I708" s="4">
        <v>0.13730000000000001</v>
      </c>
      <c r="J708" s="4">
        <v>2.7029999999999998E-2</v>
      </c>
      <c r="K708" s="10">
        <v>4.6919645408188901E-6</v>
      </c>
      <c r="L708" s="4">
        <v>4.6049999999999997E-3</v>
      </c>
      <c r="M708" s="4">
        <v>3.0640000000000001E-2</v>
      </c>
      <c r="N708" s="10">
        <v>0.88283224569892405</v>
      </c>
      <c r="O708" s="4">
        <v>7.0139999999999994E-2</v>
      </c>
      <c r="P708" s="4">
        <v>2.2040000000000001E-2</v>
      </c>
      <c r="Q708" s="10">
        <v>1.7073684420468201E-3</v>
      </c>
      <c r="R708" s="4">
        <v>0.1326</v>
      </c>
      <c r="S708" s="4">
        <v>3.7620000000000001E-2</v>
      </c>
      <c r="T708" s="10">
        <v>1.73876452332176E-4</v>
      </c>
      <c r="U708" s="1" t="s">
        <v>1050</v>
      </c>
      <c r="V708" s="9" t="s">
        <v>1051</v>
      </c>
      <c r="W708" s="1" t="s">
        <v>1007</v>
      </c>
    </row>
    <row r="709" spans="1:26" x14ac:dyDescent="0.35">
      <c r="A709" s="1" t="s">
        <v>2861</v>
      </c>
      <c r="B709" s="1" t="s">
        <v>160</v>
      </c>
      <c r="C709" s="1" t="s">
        <v>1</v>
      </c>
      <c r="D709" s="1" t="s">
        <v>2</v>
      </c>
      <c r="E709" s="1" t="s">
        <v>2</v>
      </c>
      <c r="F709" s="4">
        <v>0.1018</v>
      </c>
      <c r="G709" s="1">
        <v>17</v>
      </c>
      <c r="H709" s="1">
        <v>150</v>
      </c>
      <c r="I709" s="4">
        <v>0.15890000000000001</v>
      </c>
      <c r="J709" s="4">
        <v>3.4320000000000003E-2</v>
      </c>
      <c r="K709" s="10">
        <v>2.94942218899111E-6</v>
      </c>
      <c r="L709" s="4">
        <v>-2.8370000000000001E-4</v>
      </c>
      <c r="M709" s="4">
        <v>3.6679999999999997E-2</v>
      </c>
      <c r="N709" s="10">
        <v>0.99354051521036502</v>
      </c>
      <c r="O709" s="4">
        <v>6.7409999999999998E-2</v>
      </c>
      <c r="P709" s="4">
        <v>2.7490000000000001E-2</v>
      </c>
      <c r="Q709" s="10">
        <v>1.4303930435353E-2</v>
      </c>
      <c r="R709" s="4">
        <v>0.1222</v>
      </c>
      <c r="S709" s="4">
        <v>4.7309999999999998E-2</v>
      </c>
      <c r="T709" s="10">
        <v>6.22404756930029E-3</v>
      </c>
      <c r="U709" s="1" t="s">
        <v>1031</v>
      </c>
      <c r="V709" s="9" t="s">
        <v>1032</v>
      </c>
      <c r="W709" s="1" t="s">
        <v>1007</v>
      </c>
      <c r="X709" s="1" t="s">
        <v>1637</v>
      </c>
      <c r="Y709" s="9" t="s">
        <v>1033</v>
      </c>
      <c r="Z709" s="1" t="s">
        <v>1659</v>
      </c>
    </row>
    <row r="710" spans="1:26" x14ac:dyDescent="0.35">
      <c r="A710" s="1" t="s">
        <v>2861</v>
      </c>
      <c r="B710" s="1" t="s">
        <v>150</v>
      </c>
      <c r="C710" s="1" t="s">
        <v>5</v>
      </c>
      <c r="D710" s="1" t="s">
        <v>2</v>
      </c>
      <c r="E710" s="1" t="s">
        <v>2</v>
      </c>
      <c r="F710" s="4">
        <v>0.13950000000000001</v>
      </c>
      <c r="G710" s="1">
        <v>24</v>
      </c>
      <c r="H710" s="1">
        <v>148</v>
      </c>
      <c r="I710" s="4">
        <v>0.14050000000000001</v>
      </c>
      <c r="J710" s="4">
        <v>2.9530000000000001E-2</v>
      </c>
      <c r="K710" s="10">
        <v>1.37163434371963E-6</v>
      </c>
      <c r="L710" s="4">
        <v>1.0670000000000001E-2</v>
      </c>
      <c r="M710" s="4">
        <v>3.1980000000000001E-2</v>
      </c>
      <c r="N710" s="10">
        <v>0.741615215125348</v>
      </c>
      <c r="O710" s="4">
        <v>6.6229999999999997E-2</v>
      </c>
      <c r="P710" s="4">
        <v>2.3230000000000001E-2</v>
      </c>
      <c r="Q710" s="10">
        <v>4.50701045597569E-3</v>
      </c>
      <c r="R710" s="4">
        <v>0.113</v>
      </c>
      <c r="S710" s="4">
        <v>4.0090000000000001E-2</v>
      </c>
      <c r="T710" s="10">
        <v>2.8269662740895698E-3</v>
      </c>
      <c r="U710" s="1" t="s">
        <v>1079</v>
      </c>
      <c r="V710" s="9" t="s">
        <v>1080</v>
      </c>
      <c r="W710" s="1" t="s">
        <v>1040</v>
      </c>
    </row>
    <row r="711" spans="1:26" x14ac:dyDescent="0.35">
      <c r="A711" s="1" t="s">
        <v>2861</v>
      </c>
      <c r="B711" s="1" t="s">
        <v>194</v>
      </c>
      <c r="C711" s="1" t="s">
        <v>1</v>
      </c>
      <c r="D711" s="1" t="s">
        <v>2</v>
      </c>
      <c r="E711" s="1" t="s">
        <v>2</v>
      </c>
      <c r="F711" s="4">
        <v>0.20810000000000001</v>
      </c>
      <c r="G711" s="1">
        <v>36</v>
      </c>
      <c r="H711" s="1">
        <v>137</v>
      </c>
      <c r="I711" s="4">
        <v>0.1134</v>
      </c>
      <c r="J711" s="4">
        <v>2.5579999999999999E-2</v>
      </c>
      <c r="K711" s="10">
        <v>8.3223415564261705E-6</v>
      </c>
      <c r="L711" s="4">
        <v>1.9910000000000001E-2</v>
      </c>
      <c r="M711" s="4">
        <v>2.742E-2</v>
      </c>
      <c r="N711" s="10">
        <v>0.46856186382605602</v>
      </c>
      <c r="O711" s="4">
        <v>6.343E-2</v>
      </c>
      <c r="P711" s="4">
        <v>1.9720000000000001E-2</v>
      </c>
      <c r="Q711" s="10">
        <v>1.5641939251773299E-3</v>
      </c>
      <c r="R711" s="4">
        <v>8.8349999999999998E-2</v>
      </c>
      <c r="S711" s="4">
        <v>3.4369999999999998E-2</v>
      </c>
      <c r="T711" s="10">
        <v>9.9242471057363908E-3</v>
      </c>
      <c r="U711" s="1" t="s">
        <v>1076</v>
      </c>
      <c r="V711" s="9" t="s">
        <v>1077</v>
      </c>
      <c r="W711" s="1" t="s">
        <v>1002</v>
      </c>
      <c r="X711" s="1" t="s">
        <v>1657</v>
      </c>
      <c r="Y711" s="9" t="s">
        <v>1078</v>
      </c>
      <c r="Z711" s="1" t="s">
        <v>1654</v>
      </c>
    </row>
    <row r="712" spans="1:26" x14ac:dyDescent="0.35">
      <c r="A712" s="1" t="s">
        <v>2861</v>
      </c>
      <c r="B712" s="1" t="s">
        <v>154</v>
      </c>
      <c r="C712" s="1" t="s">
        <v>4</v>
      </c>
      <c r="D712" s="1" t="s">
        <v>5</v>
      </c>
      <c r="E712" s="1" t="s">
        <v>5</v>
      </c>
      <c r="F712" s="4">
        <v>0.10979999999999999</v>
      </c>
      <c r="G712" s="1">
        <v>18</v>
      </c>
      <c r="H712" s="1">
        <v>146</v>
      </c>
      <c r="I712" s="4">
        <v>0.15659999999999999</v>
      </c>
      <c r="J712" s="4">
        <v>3.3799999999999997E-2</v>
      </c>
      <c r="K712" s="10">
        <v>1.87197114637453E-6</v>
      </c>
      <c r="L712" s="4">
        <v>-7.5249999999999996E-3</v>
      </c>
      <c r="M712" s="4">
        <v>3.7319999999999999E-2</v>
      </c>
      <c r="N712" s="10">
        <v>0.838389835499598</v>
      </c>
      <c r="O712" s="4">
        <v>5.8169999999999999E-2</v>
      </c>
      <c r="P712" s="4">
        <v>2.7009999999999999E-2</v>
      </c>
      <c r="Q712" s="10">
        <v>2.3761735764843601E-2</v>
      </c>
      <c r="R712" s="4">
        <v>0.13370000000000001</v>
      </c>
      <c r="S712" s="4">
        <v>4.5710000000000001E-2</v>
      </c>
      <c r="T712" s="10">
        <v>5.5938858089325397E-3</v>
      </c>
      <c r="U712" s="1" t="s">
        <v>1052</v>
      </c>
      <c r="V712" s="9" t="s">
        <v>1053</v>
      </c>
      <c r="W712" s="1" t="s">
        <v>1040</v>
      </c>
      <c r="X712" s="1" t="s">
        <v>1646</v>
      </c>
      <c r="Y712" s="9" t="s">
        <v>1054</v>
      </c>
      <c r="Z712" s="1" t="s">
        <v>1055</v>
      </c>
    </row>
    <row r="713" spans="1:26" x14ac:dyDescent="0.35">
      <c r="A713" s="1" t="s">
        <v>2861</v>
      </c>
      <c r="B713" s="1" t="s">
        <v>183</v>
      </c>
      <c r="C713" s="1" t="s">
        <v>1</v>
      </c>
      <c r="D713" s="1" t="s">
        <v>4</v>
      </c>
      <c r="E713" s="1" t="s">
        <v>4</v>
      </c>
      <c r="F713" s="4">
        <v>6.8180000000000004E-2</v>
      </c>
      <c r="G713" s="1">
        <v>12</v>
      </c>
      <c r="H713" s="1">
        <v>164</v>
      </c>
      <c r="I713" s="4">
        <v>0.1807</v>
      </c>
      <c r="J713" s="4">
        <v>4.1660000000000003E-2</v>
      </c>
      <c r="K713" s="10">
        <v>6.5482763582428101E-6</v>
      </c>
      <c r="L713" s="4">
        <v>-6.8940000000000001E-2</v>
      </c>
      <c r="M713" s="4">
        <v>4.3479999999999998E-2</v>
      </c>
      <c r="N713" s="10">
        <v>0.114679139963346</v>
      </c>
      <c r="O713" s="4">
        <v>5.6710000000000003E-2</v>
      </c>
      <c r="P713" s="4">
        <v>3.1969999999999998E-2</v>
      </c>
      <c r="Q713" s="10">
        <v>6.6786271477765793E-2</v>
      </c>
      <c r="R713" s="4">
        <v>0.25219999999999998</v>
      </c>
      <c r="S713" s="4">
        <v>5.2400000000000002E-2</v>
      </c>
      <c r="T713" s="10">
        <v>1.5478605874079699E-6</v>
      </c>
      <c r="U713" s="1" t="s">
        <v>1095</v>
      </c>
      <c r="V713" s="9" t="s">
        <v>1096</v>
      </c>
      <c r="W713" s="1" t="s">
        <v>1007</v>
      </c>
    </row>
    <row r="714" spans="1:26" x14ac:dyDescent="0.35">
      <c r="A714" s="1" t="s">
        <v>2861</v>
      </c>
      <c r="B714" s="1" t="s">
        <v>243</v>
      </c>
      <c r="C714" s="1" t="s">
        <v>1</v>
      </c>
      <c r="D714" s="1" t="s">
        <v>5</v>
      </c>
      <c r="E714" s="1" t="s">
        <v>5</v>
      </c>
      <c r="F714" s="4">
        <v>0.27489999999999998</v>
      </c>
      <c r="G714" s="1">
        <v>47</v>
      </c>
      <c r="H714" s="1">
        <v>124</v>
      </c>
      <c r="I714" s="4">
        <v>-3.5400000000000002E-3</v>
      </c>
      <c r="J714" s="4">
        <v>2.3369999999999998E-2</v>
      </c>
      <c r="K714" s="10">
        <v>0.69309149614124799</v>
      </c>
      <c r="L714" s="4">
        <v>0.11459999999999999</v>
      </c>
      <c r="M714" s="4">
        <v>2.334E-2</v>
      </c>
      <c r="N714" s="10">
        <v>2.4810195031355102E-6</v>
      </c>
      <c r="O714" s="4">
        <v>5.4519999999999999E-2</v>
      </c>
      <c r="P714" s="4">
        <v>1.7999999999999999E-2</v>
      </c>
      <c r="Q714" s="10">
        <v>2.8629580263459099E-3</v>
      </c>
      <c r="R714" s="4">
        <v>-0.1187</v>
      </c>
      <c r="S714" s="4">
        <v>3.0669999999999999E-2</v>
      </c>
      <c r="T714" s="10">
        <v>8.4178384658318401E-5</v>
      </c>
      <c r="U714" s="1" t="s">
        <v>1523</v>
      </c>
      <c r="V714" s="9" t="s">
        <v>1524</v>
      </c>
      <c r="W714" s="1" t="s">
        <v>1007</v>
      </c>
    </row>
    <row r="715" spans="1:26" x14ac:dyDescent="0.35">
      <c r="A715" s="1" t="s">
        <v>2861</v>
      </c>
      <c r="B715" s="1" t="s">
        <v>176</v>
      </c>
      <c r="C715" s="1" t="s">
        <v>5</v>
      </c>
      <c r="D715" s="1" t="s">
        <v>4</v>
      </c>
      <c r="E715" s="1" t="s">
        <v>4</v>
      </c>
      <c r="F715" s="4">
        <v>6.25E-2</v>
      </c>
      <c r="G715" s="1">
        <v>11</v>
      </c>
      <c r="H715" s="1">
        <v>165</v>
      </c>
      <c r="I715" s="4">
        <v>0.17960000000000001</v>
      </c>
      <c r="J715" s="4">
        <v>4.1680000000000002E-2</v>
      </c>
      <c r="K715" s="10">
        <v>5.1689809109340897E-6</v>
      </c>
      <c r="L715" s="4">
        <v>-2.683E-2</v>
      </c>
      <c r="M715" s="4">
        <v>4.555E-2</v>
      </c>
      <c r="N715" s="10">
        <v>0.55731514219758704</v>
      </c>
      <c r="O715" s="4">
        <v>5.2540000000000003E-2</v>
      </c>
      <c r="P715" s="4">
        <v>3.3349999999999998E-2</v>
      </c>
      <c r="Q715" s="10">
        <v>9.5525540526380501E-2</v>
      </c>
      <c r="R715" s="4">
        <v>0.16009999999999999</v>
      </c>
      <c r="S715" s="4">
        <v>5.6800000000000003E-2</v>
      </c>
      <c r="T715" s="10">
        <v>4.1589800486497297E-3</v>
      </c>
      <c r="U715" s="1" t="s">
        <v>1045</v>
      </c>
      <c r="V715" s="9" t="s">
        <v>1046</v>
      </c>
      <c r="W715" s="1" t="s">
        <v>1643</v>
      </c>
      <c r="X715" s="1" t="s">
        <v>1642</v>
      </c>
      <c r="Y715" s="9" t="s">
        <v>1047</v>
      </c>
      <c r="Z715" s="1" t="s">
        <v>1644</v>
      </c>
    </row>
    <row r="716" spans="1:26" x14ac:dyDescent="0.35">
      <c r="A716" s="1" t="s">
        <v>2861</v>
      </c>
      <c r="B716" s="1" t="s">
        <v>177</v>
      </c>
      <c r="C716" s="1" t="s">
        <v>5</v>
      </c>
      <c r="D716" s="1" t="s">
        <v>2</v>
      </c>
      <c r="E716" s="1" t="s">
        <v>2</v>
      </c>
      <c r="F716" s="4">
        <v>9.7140000000000004E-2</v>
      </c>
      <c r="G716" s="1">
        <v>17</v>
      </c>
      <c r="H716" s="1">
        <v>158</v>
      </c>
      <c r="I716" s="4">
        <v>0.15920000000000001</v>
      </c>
      <c r="J716" s="4">
        <v>3.3489999999999999E-2</v>
      </c>
      <c r="K716" s="10">
        <v>5.2649990104689598E-6</v>
      </c>
      <c r="L716" s="4">
        <v>-3.2349999999999997E-2</v>
      </c>
      <c r="M716" s="4">
        <v>3.7400000000000003E-2</v>
      </c>
      <c r="N716" s="10">
        <v>0.38643220350080199</v>
      </c>
      <c r="O716" s="4">
        <v>5.1810000000000002E-2</v>
      </c>
      <c r="P716" s="4">
        <v>2.7300000000000001E-2</v>
      </c>
      <c r="Q716" s="10">
        <v>6.2492413089716398E-2</v>
      </c>
      <c r="R716" s="4">
        <v>0.16950000000000001</v>
      </c>
      <c r="S716" s="4">
        <v>4.5870000000000001E-2</v>
      </c>
      <c r="T716" s="10">
        <v>3.3620006693725699E-4</v>
      </c>
      <c r="U716" s="1" t="s">
        <v>1025</v>
      </c>
      <c r="V716" s="9" t="s">
        <v>1026</v>
      </c>
      <c r="W716" s="1" t="s">
        <v>1007</v>
      </c>
    </row>
    <row r="717" spans="1:26" x14ac:dyDescent="0.35">
      <c r="A717" s="1" t="s">
        <v>2861</v>
      </c>
      <c r="B717" s="1" t="s">
        <v>178</v>
      </c>
      <c r="C717" s="1" t="s">
        <v>2</v>
      </c>
      <c r="D717" s="1" t="s">
        <v>1</v>
      </c>
      <c r="E717" s="1" t="s">
        <v>1</v>
      </c>
      <c r="F717" s="4">
        <v>0.22020000000000001</v>
      </c>
      <c r="G717" s="1">
        <v>37</v>
      </c>
      <c r="H717" s="1">
        <v>131</v>
      </c>
      <c r="I717" s="4">
        <v>0.1179</v>
      </c>
      <c r="J717" s="4">
        <v>2.4549999999999999E-2</v>
      </c>
      <c r="K717" s="10">
        <v>5.6059281669000401E-6</v>
      </c>
      <c r="L717" s="4">
        <v>-1.0290000000000001E-2</v>
      </c>
      <c r="M717" s="4">
        <v>2.7099999999999999E-2</v>
      </c>
      <c r="N717" s="10">
        <v>0.70470181409211596</v>
      </c>
      <c r="O717" s="4">
        <v>5.0189999999999999E-2</v>
      </c>
      <c r="P717" s="4">
        <v>1.932E-2</v>
      </c>
      <c r="Q717" s="10">
        <v>1.22575409908485E-2</v>
      </c>
      <c r="R717" s="4">
        <v>0.1222</v>
      </c>
      <c r="S717" s="4">
        <v>3.356E-2</v>
      </c>
      <c r="T717" s="10">
        <v>3.3934908049068402E-4</v>
      </c>
      <c r="U717" s="1" t="s">
        <v>1042</v>
      </c>
      <c r="V717" s="9" t="s">
        <v>1043</v>
      </c>
      <c r="W717" s="1" t="s">
        <v>1044</v>
      </c>
    </row>
    <row r="718" spans="1:26" x14ac:dyDescent="0.35">
      <c r="A718" s="1" t="s">
        <v>2861</v>
      </c>
      <c r="B718" s="1" t="s">
        <v>173</v>
      </c>
      <c r="C718" s="1" t="s">
        <v>5</v>
      </c>
      <c r="D718" s="1" t="s">
        <v>1</v>
      </c>
      <c r="E718" s="1" t="s">
        <v>1</v>
      </c>
      <c r="F718" s="4">
        <v>0.247</v>
      </c>
      <c r="G718" s="1">
        <v>41</v>
      </c>
      <c r="H718" s="1">
        <v>125</v>
      </c>
      <c r="I718" s="4">
        <v>0.10489999999999999</v>
      </c>
      <c r="J718" s="4">
        <v>2.478E-2</v>
      </c>
      <c r="K718" s="10">
        <v>4.91719960599543E-6</v>
      </c>
      <c r="L718" s="4">
        <v>6.4729999999999996E-3</v>
      </c>
      <c r="M718" s="4">
        <v>2.6780000000000002E-2</v>
      </c>
      <c r="N718" s="10">
        <v>0.80441838917745101</v>
      </c>
      <c r="O718" s="4">
        <v>4.9639999999999997E-2</v>
      </c>
      <c r="P718" s="4">
        <v>1.9449999999999999E-2</v>
      </c>
      <c r="Q718" s="10">
        <v>6.52404994486591E-3</v>
      </c>
      <c r="R718" s="4">
        <v>8.8840000000000002E-2</v>
      </c>
      <c r="S718" s="4">
        <v>3.3250000000000002E-2</v>
      </c>
      <c r="T718" s="10">
        <v>6.9124834783758603E-3</v>
      </c>
      <c r="U718" s="1" t="s">
        <v>1129</v>
      </c>
      <c r="V718" s="9" t="s">
        <v>1130</v>
      </c>
      <c r="W718" s="1" t="s">
        <v>1007</v>
      </c>
    </row>
    <row r="719" spans="1:26" x14ac:dyDescent="0.35">
      <c r="A719" s="1" t="s">
        <v>2861</v>
      </c>
      <c r="B719" s="1" t="s">
        <v>291</v>
      </c>
      <c r="C719" s="1" t="s">
        <v>1</v>
      </c>
      <c r="D719" s="1" t="s">
        <v>2</v>
      </c>
      <c r="E719" s="1" t="s">
        <v>2</v>
      </c>
      <c r="F719" s="4">
        <v>7.7920000000000003E-2</v>
      </c>
      <c r="G719" s="1">
        <v>12</v>
      </c>
      <c r="H719" s="1">
        <v>142</v>
      </c>
      <c r="I719" s="4">
        <v>0.16869999999999999</v>
      </c>
      <c r="J719" s="4">
        <v>4.2759999999999999E-2</v>
      </c>
      <c r="K719" s="10">
        <v>3.7184927510495798E-5</v>
      </c>
      <c r="L719" s="4">
        <v>-7.4630000000000002E-2</v>
      </c>
      <c r="M719" s="4">
        <v>4.462E-2</v>
      </c>
      <c r="N719" s="10">
        <v>8.8658098824887205E-2</v>
      </c>
      <c r="O719" s="4">
        <v>4.7960000000000003E-2</v>
      </c>
      <c r="P719" s="4">
        <v>3.2340000000000001E-2</v>
      </c>
      <c r="Q719" s="10">
        <v>0.14227505740570701</v>
      </c>
      <c r="R719" s="4">
        <v>0.2465</v>
      </c>
      <c r="S719" s="4">
        <v>5.4210000000000001E-2</v>
      </c>
      <c r="T719" s="10">
        <v>1.19742420805345E-6</v>
      </c>
      <c r="U719" s="1" t="s">
        <v>2010</v>
      </c>
      <c r="V719" s="9" t="s">
        <v>2011</v>
      </c>
      <c r="W719" s="1" t="s">
        <v>1007</v>
      </c>
      <c r="X719" s="1" t="s">
        <v>1444</v>
      </c>
      <c r="Y719" s="9" t="s">
        <v>1445</v>
      </c>
      <c r="Z719" s="1" t="s">
        <v>1007</v>
      </c>
    </row>
    <row r="720" spans="1:26" x14ac:dyDescent="0.35">
      <c r="A720" s="1" t="s">
        <v>2861</v>
      </c>
      <c r="B720" s="1" t="s">
        <v>298</v>
      </c>
      <c r="C720" s="1" t="s">
        <v>1</v>
      </c>
      <c r="D720" s="1" t="s">
        <v>299</v>
      </c>
      <c r="E720" s="1" t="s">
        <v>299</v>
      </c>
      <c r="F720" s="4">
        <v>5.1429999999999997E-2</v>
      </c>
      <c r="G720" s="1">
        <v>9</v>
      </c>
      <c r="H720" s="1">
        <v>166</v>
      </c>
      <c r="I720" s="4">
        <v>0.1794</v>
      </c>
      <c r="J720" s="4">
        <v>4.8430000000000001E-2</v>
      </c>
      <c r="K720" s="10">
        <v>1.2009556690110099E-4</v>
      </c>
      <c r="L720" s="4">
        <v>-9.1740000000000002E-2</v>
      </c>
      <c r="M720" s="4">
        <v>4.9410000000000003E-2</v>
      </c>
      <c r="N720" s="10">
        <v>6.6209323695261404E-2</v>
      </c>
      <c r="O720" s="4">
        <v>4.4389999999999999E-2</v>
      </c>
      <c r="P720" s="4">
        <v>3.6740000000000002E-2</v>
      </c>
      <c r="Q720" s="10">
        <v>0.22052268174311501</v>
      </c>
      <c r="R720" s="4">
        <v>0.27350000000000002</v>
      </c>
      <c r="S720" s="4">
        <v>6.0260000000000001E-2</v>
      </c>
      <c r="T720" s="10">
        <v>4.1998530987153601E-6</v>
      </c>
      <c r="U720" s="1" t="s">
        <v>2010</v>
      </c>
      <c r="V720" s="9" t="s">
        <v>2011</v>
      </c>
      <c r="W720" s="1" t="s">
        <v>1007</v>
      </c>
      <c r="X720" s="1" t="s">
        <v>1444</v>
      </c>
      <c r="Y720" s="9" t="s">
        <v>1445</v>
      </c>
      <c r="Z720" s="1" t="s">
        <v>1007</v>
      </c>
    </row>
    <row r="721" spans="1:29" x14ac:dyDescent="0.35">
      <c r="A721" s="1" t="s">
        <v>2861</v>
      </c>
      <c r="B721" s="1" t="s">
        <v>250</v>
      </c>
      <c r="C721" s="1" t="s">
        <v>5</v>
      </c>
      <c r="D721" s="1" t="s">
        <v>2</v>
      </c>
      <c r="E721" s="1" t="s">
        <v>2</v>
      </c>
      <c r="F721" s="4">
        <v>0.247</v>
      </c>
      <c r="G721" s="1">
        <v>41</v>
      </c>
      <c r="H721" s="1">
        <v>125</v>
      </c>
      <c r="I721" s="4">
        <v>-3.7679999999999998E-2</v>
      </c>
      <c r="J721" s="4">
        <v>2.589E-2</v>
      </c>
      <c r="K721" s="10">
        <v>0.22827057870030101</v>
      </c>
      <c r="L721" s="4">
        <v>0.1157</v>
      </c>
      <c r="M721" s="4">
        <v>2.4840000000000001E-2</v>
      </c>
      <c r="N721" s="10">
        <v>2.9593731122254398E-6</v>
      </c>
      <c r="O721" s="4">
        <v>4.3529999999999999E-2</v>
      </c>
      <c r="P721" s="4">
        <v>1.9279999999999999E-2</v>
      </c>
      <c r="Q721" s="10">
        <v>1.1467467197443499E-2</v>
      </c>
      <c r="R721" s="4">
        <v>-0.1439</v>
      </c>
      <c r="S721" s="4">
        <v>3.1269999999999999E-2</v>
      </c>
      <c r="T721" s="10">
        <v>9.1423173619603197E-6</v>
      </c>
      <c r="U721" s="1" t="s">
        <v>1455</v>
      </c>
      <c r="V721" s="9" t="s">
        <v>1456</v>
      </c>
      <c r="W721" s="1" t="s">
        <v>1005</v>
      </c>
    </row>
    <row r="722" spans="1:29" x14ac:dyDescent="0.35">
      <c r="A722" s="1" t="s">
        <v>2861</v>
      </c>
      <c r="B722" s="1" t="s">
        <v>310</v>
      </c>
      <c r="C722" s="1" t="s">
        <v>4</v>
      </c>
      <c r="D722" s="1" t="s">
        <v>2</v>
      </c>
      <c r="E722" s="1" t="s">
        <v>2</v>
      </c>
      <c r="F722" s="4">
        <v>8.7209999999999996E-2</v>
      </c>
      <c r="G722" s="1">
        <v>15</v>
      </c>
      <c r="H722" s="1">
        <v>157</v>
      </c>
      <c r="I722" s="4">
        <v>0.1426</v>
      </c>
      <c r="J722" s="4">
        <v>3.7220000000000003E-2</v>
      </c>
      <c r="K722" s="10">
        <v>2.48418810459661E-4</v>
      </c>
      <c r="L722" s="4">
        <v>-6.9739999999999996E-2</v>
      </c>
      <c r="M722" s="4">
        <v>3.9190000000000003E-2</v>
      </c>
      <c r="N722" s="10">
        <v>7.7183389513796594E-2</v>
      </c>
      <c r="O722" s="4">
        <v>4.1480000000000003E-2</v>
      </c>
      <c r="P722" s="4">
        <v>2.9159999999999998E-2</v>
      </c>
      <c r="Q722" s="10">
        <v>0.15782682819633001</v>
      </c>
      <c r="R722" s="4">
        <v>0.224</v>
      </c>
      <c r="S722" s="4">
        <v>4.7449999999999999E-2</v>
      </c>
      <c r="T722" s="10">
        <v>9.2349232919537E-6</v>
      </c>
      <c r="U722" s="1" t="s">
        <v>1910</v>
      </c>
      <c r="V722" s="9" t="s">
        <v>1911</v>
      </c>
      <c r="W722" s="1" t="s">
        <v>1007</v>
      </c>
    </row>
    <row r="723" spans="1:29" x14ac:dyDescent="0.35">
      <c r="A723" s="1" t="s">
        <v>2861</v>
      </c>
      <c r="B723" s="1" t="s">
        <v>151</v>
      </c>
      <c r="C723" s="1" t="s">
        <v>152</v>
      </c>
      <c r="D723" s="1" t="s">
        <v>4</v>
      </c>
      <c r="E723" s="1" t="s">
        <v>152</v>
      </c>
      <c r="F723" s="4">
        <v>0.33119999999999999</v>
      </c>
      <c r="G723" s="1">
        <v>51</v>
      </c>
      <c r="H723" s="1">
        <v>103</v>
      </c>
      <c r="I723" s="4">
        <v>0.11600000000000001</v>
      </c>
      <c r="J723" s="4">
        <v>2.3390000000000001E-2</v>
      </c>
      <c r="K723" s="10">
        <v>1.51489659638903E-6</v>
      </c>
      <c r="L723" s="4">
        <v>-2.8139999999999998E-2</v>
      </c>
      <c r="M723" s="4">
        <v>2.562E-2</v>
      </c>
      <c r="N723" s="10">
        <v>0.259127396687241</v>
      </c>
      <c r="O723" s="4">
        <v>4.0070000000000001E-2</v>
      </c>
      <c r="P723" s="4">
        <v>1.8610000000000002E-2</v>
      </c>
      <c r="Q723" s="10">
        <v>2.9482047498850101E-2</v>
      </c>
      <c r="R723" s="4">
        <v>0.13880000000000001</v>
      </c>
      <c r="S723" s="4">
        <v>3.1099999999999999E-2</v>
      </c>
      <c r="T723" s="10">
        <v>6.7319139838005303E-6</v>
      </c>
      <c r="U723" s="1" t="s">
        <v>17</v>
      </c>
    </row>
    <row r="724" spans="1:29" x14ac:dyDescent="0.35">
      <c r="A724" s="1" t="s">
        <v>2861</v>
      </c>
      <c r="B724" s="1" t="s">
        <v>289</v>
      </c>
      <c r="C724" s="1" t="s">
        <v>290</v>
      </c>
      <c r="D724" s="1" t="s">
        <v>2</v>
      </c>
      <c r="E724" s="1" t="s">
        <v>2</v>
      </c>
      <c r="F724" s="4">
        <v>8.387E-2</v>
      </c>
      <c r="G724" s="1">
        <v>13</v>
      </c>
      <c r="H724" s="1">
        <v>142</v>
      </c>
      <c r="I724" s="4">
        <v>0.1411</v>
      </c>
      <c r="J724" s="4">
        <v>3.9980000000000002E-2</v>
      </c>
      <c r="K724" s="10">
        <v>2.0870071122048301E-4</v>
      </c>
      <c r="L724" s="4">
        <v>-8.0119999999999997E-2</v>
      </c>
      <c r="M724" s="4">
        <v>4.2900000000000001E-2</v>
      </c>
      <c r="N724" s="10">
        <v>5.77341636085653E-2</v>
      </c>
      <c r="O724" s="4">
        <v>3.7839999999999999E-2</v>
      </c>
      <c r="P724" s="4">
        <v>3.1210000000000002E-2</v>
      </c>
      <c r="Q724" s="10">
        <v>0.22862437358992199</v>
      </c>
      <c r="R724" s="4">
        <v>0.2374</v>
      </c>
      <c r="S724" s="4">
        <v>5.2150000000000002E-2</v>
      </c>
      <c r="T724" s="10">
        <v>9.3830080065041598E-7</v>
      </c>
      <c r="U724" s="1" t="s">
        <v>2010</v>
      </c>
      <c r="V724" s="9" t="s">
        <v>2011</v>
      </c>
      <c r="W724" s="1" t="s">
        <v>1007</v>
      </c>
      <c r="X724" s="1" t="s">
        <v>1444</v>
      </c>
      <c r="Y724" s="9" t="s">
        <v>1445</v>
      </c>
      <c r="Z724" s="1" t="s">
        <v>1007</v>
      </c>
    </row>
    <row r="725" spans="1:29" x14ac:dyDescent="0.35">
      <c r="A725" s="1" t="s">
        <v>2861</v>
      </c>
      <c r="B725" s="1" t="s">
        <v>308</v>
      </c>
      <c r="C725" s="1" t="s">
        <v>4</v>
      </c>
      <c r="D725" s="1" t="s">
        <v>5</v>
      </c>
      <c r="E725" s="1" t="s">
        <v>5</v>
      </c>
      <c r="F725" s="4">
        <v>8.2280000000000006E-2</v>
      </c>
      <c r="G725" s="1">
        <v>13</v>
      </c>
      <c r="H725" s="1">
        <v>145</v>
      </c>
      <c r="I725" s="4">
        <v>0.14180000000000001</v>
      </c>
      <c r="J725" s="4">
        <v>4.0070000000000001E-2</v>
      </c>
      <c r="K725" s="10">
        <v>5.1858987958394796E-4</v>
      </c>
      <c r="L725" s="4">
        <v>-8.5959999999999995E-2</v>
      </c>
      <c r="M725" s="4">
        <v>4.2909999999999997E-2</v>
      </c>
      <c r="N725" s="10">
        <v>3.5156660452983102E-2</v>
      </c>
      <c r="O725" s="4">
        <v>3.1899999999999998E-2</v>
      </c>
      <c r="P725" s="4">
        <v>3.1960000000000002E-2</v>
      </c>
      <c r="Q725" s="10">
        <v>0.33514926412656898</v>
      </c>
      <c r="R725" s="4">
        <v>0.2361</v>
      </c>
      <c r="S725" s="4">
        <v>5.108E-2</v>
      </c>
      <c r="T725" s="10">
        <v>5.7496213806121804E-6</v>
      </c>
      <c r="U725" s="1" t="s">
        <v>2023</v>
      </c>
      <c r="V725" s="9" t="s">
        <v>2024</v>
      </c>
      <c r="W725" s="1" t="s">
        <v>1007</v>
      </c>
    </row>
    <row r="726" spans="1:29" x14ac:dyDescent="0.35">
      <c r="A726" s="1" t="s">
        <v>2861</v>
      </c>
      <c r="B726" s="1" t="s">
        <v>174</v>
      </c>
      <c r="C726" s="1" t="s">
        <v>4</v>
      </c>
      <c r="D726" s="1" t="s">
        <v>5</v>
      </c>
      <c r="E726" s="1" t="s">
        <v>5</v>
      </c>
      <c r="F726" s="4">
        <v>7.2289999999999993E-2</v>
      </c>
      <c r="G726" s="1">
        <v>12</v>
      </c>
      <c r="H726" s="1">
        <v>154</v>
      </c>
      <c r="I726" s="4">
        <v>0.1774</v>
      </c>
      <c r="J726" s="4">
        <v>3.9719999999999998E-2</v>
      </c>
      <c r="K726" s="10">
        <v>4.9389857834255403E-6</v>
      </c>
      <c r="L726" s="4">
        <v>-8.0729999999999996E-2</v>
      </c>
      <c r="M726" s="4">
        <v>4.3959999999999999E-2</v>
      </c>
      <c r="N726" s="10">
        <v>6.5369019716001897E-2</v>
      </c>
      <c r="O726" s="4">
        <v>2.6749999999999999E-2</v>
      </c>
      <c r="P726" s="4">
        <v>3.2410000000000001E-2</v>
      </c>
      <c r="Q726" s="10">
        <v>0.33477741186436</v>
      </c>
      <c r="R726" s="4">
        <v>0.21629999999999999</v>
      </c>
      <c r="S726" s="4">
        <v>5.348E-2</v>
      </c>
      <c r="T726" s="10">
        <v>1.38303596364215E-4</v>
      </c>
      <c r="U726" s="1" t="s">
        <v>1117</v>
      </c>
      <c r="V726" s="9" t="s">
        <v>1118</v>
      </c>
      <c r="W726" s="1" t="s">
        <v>1040</v>
      </c>
      <c r="X726" s="1" t="s">
        <v>1671</v>
      </c>
      <c r="Y726" s="9" t="s">
        <v>1119</v>
      </c>
      <c r="Z726" s="1" t="s">
        <v>1673</v>
      </c>
      <c r="AA726" s="1" t="s">
        <v>1672</v>
      </c>
      <c r="AB726" s="9" t="s">
        <v>1120</v>
      </c>
      <c r="AC726" s="1" t="s">
        <v>1674</v>
      </c>
    </row>
    <row r="727" spans="1:29" x14ac:dyDescent="0.35">
      <c r="A727" s="1" t="s">
        <v>2861</v>
      </c>
      <c r="B727" s="1" t="s">
        <v>169</v>
      </c>
      <c r="C727" s="1" t="s">
        <v>5</v>
      </c>
      <c r="D727" s="1" t="s">
        <v>4</v>
      </c>
      <c r="E727" s="1" t="s">
        <v>4</v>
      </c>
      <c r="F727" s="4">
        <v>5.7799999999999997E-2</v>
      </c>
      <c r="G727" s="1">
        <v>10</v>
      </c>
      <c r="H727" s="1">
        <v>163</v>
      </c>
      <c r="I727" s="4">
        <v>0.19639999999999999</v>
      </c>
      <c r="J727" s="4">
        <v>4.3369999999999999E-2</v>
      </c>
      <c r="K727" s="10">
        <v>4.1507575545968204E-6</v>
      </c>
      <c r="L727" s="4">
        <v>-0.1109</v>
      </c>
      <c r="M727" s="4">
        <v>4.7190000000000003E-2</v>
      </c>
      <c r="N727" s="10">
        <v>1.9346932659470399E-2</v>
      </c>
      <c r="O727" s="4">
        <v>1.7219999999999999E-2</v>
      </c>
      <c r="P727" s="4">
        <v>3.524E-2</v>
      </c>
      <c r="Q727" s="10">
        <v>0.59881778954235099</v>
      </c>
      <c r="R727" s="4">
        <v>0.2576</v>
      </c>
      <c r="S727" s="4">
        <v>5.7840000000000003E-2</v>
      </c>
      <c r="T727" s="10">
        <v>1.2257842235337099E-5</v>
      </c>
      <c r="U727" s="1" t="s">
        <v>1016</v>
      </c>
      <c r="V727" s="9" t="s">
        <v>1017</v>
      </c>
      <c r="W727" s="1" t="s">
        <v>1007</v>
      </c>
      <c r="X727" s="1" t="s">
        <v>1635</v>
      </c>
      <c r="Y727" s="9" t="s">
        <v>1018</v>
      </c>
      <c r="Z727" s="1" t="s">
        <v>1636</v>
      </c>
    </row>
    <row r="728" spans="1:29" x14ac:dyDescent="0.35">
      <c r="A728" s="1" t="s">
        <v>2861</v>
      </c>
      <c r="B728" s="1" t="s">
        <v>293</v>
      </c>
      <c r="C728" s="1" t="s">
        <v>5</v>
      </c>
      <c r="D728" s="1" t="s">
        <v>2</v>
      </c>
      <c r="E728" s="1" t="s">
        <v>2</v>
      </c>
      <c r="F728" s="4">
        <v>0.28570000000000001</v>
      </c>
      <c r="G728" s="1">
        <v>46</v>
      </c>
      <c r="H728" s="1">
        <v>115</v>
      </c>
      <c r="I728" s="4">
        <v>-4.9070000000000003E-2</v>
      </c>
      <c r="J728" s="4">
        <v>2.4639999999999999E-2</v>
      </c>
      <c r="K728" s="10">
        <v>7.0147041313040004E-2</v>
      </c>
      <c r="L728" s="4">
        <v>9.2840000000000006E-2</v>
      </c>
      <c r="M728" s="4">
        <v>2.513E-2</v>
      </c>
      <c r="N728" s="10">
        <v>2.1282833281920899E-4</v>
      </c>
      <c r="O728" s="4">
        <v>1.503E-2</v>
      </c>
      <c r="P728" s="4">
        <v>1.891E-2</v>
      </c>
      <c r="Q728" s="10">
        <v>0.41126856530053701</v>
      </c>
      <c r="R728" s="4">
        <v>-0.15379999999999999</v>
      </c>
      <c r="S728" s="4">
        <v>3.0870000000000002E-2</v>
      </c>
      <c r="T728" s="10">
        <v>2.2450348725879399E-6</v>
      </c>
      <c r="U728" s="1" t="s">
        <v>1480</v>
      </c>
      <c r="V728" s="9" t="s">
        <v>1481</v>
      </c>
      <c r="W728" s="1" t="s">
        <v>1007</v>
      </c>
    </row>
    <row r="729" spans="1:29" x14ac:dyDescent="0.35">
      <c r="A729" s="1" t="s">
        <v>2861</v>
      </c>
      <c r="B729" s="1" t="s">
        <v>288</v>
      </c>
      <c r="C729" s="1" t="s">
        <v>4</v>
      </c>
      <c r="D729" s="1" t="s">
        <v>5</v>
      </c>
      <c r="E729" s="1" t="s">
        <v>4</v>
      </c>
      <c r="F729" s="4">
        <v>0.4259</v>
      </c>
      <c r="G729" s="1">
        <v>69</v>
      </c>
      <c r="H729" s="1">
        <v>93</v>
      </c>
      <c r="I729" s="4">
        <v>6.6860000000000003E-2</v>
      </c>
      <c r="J729" s="4">
        <v>2.273E-2</v>
      </c>
      <c r="K729" s="10">
        <v>3.7111348585054898E-3</v>
      </c>
      <c r="L729" s="4">
        <v>-5.8999999999999997E-2</v>
      </c>
      <c r="M729" s="4">
        <v>2.1919999999999999E-2</v>
      </c>
      <c r="N729" s="10">
        <v>1.03978524240437E-2</v>
      </c>
      <c r="O729" s="4">
        <v>8.6099999999999996E-3</v>
      </c>
      <c r="P729" s="4">
        <v>1.7100000000000001E-2</v>
      </c>
      <c r="Q729" s="10">
        <v>0.64488325060977403</v>
      </c>
      <c r="R729" s="4">
        <v>0.13880000000000001</v>
      </c>
      <c r="S729" s="4">
        <v>2.7E-2</v>
      </c>
      <c r="T729" s="10">
        <v>5.5154786524050105E-7</v>
      </c>
      <c r="U729" s="1" t="s">
        <v>2025</v>
      </c>
      <c r="V729" s="9" t="s">
        <v>2026</v>
      </c>
      <c r="W729" s="1" t="s">
        <v>1007</v>
      </c>
    </row>
    <row r="730" spans="1:29" x14ac:dyDescent="0.35">
      <c r="A730" s="1" t="s">
        <v>2861</v>
      </c>
      <c r="B730" s="1" t="s">
        <v>304</v>
      </c>
      <c r="C730" s="1" t="s">
        <v>5</v>
      </c>
      <c r="D730" s="1" t="s">
        <v>1</v>
      </c>
      <c r="E730" s="1" t="s">
        <v>1</v>
      </c>
      <c r="F730" s="4">
        <v>0.16070000000000001</v>
      </c>
      <c r="G730" s="1">
        <v>27</v>
      </c>
      <c r="H730" s="1">
        <v>141</v>
      </c>
      <c r="I730" s="4">
        <v>8.1739999999999993E-2</v>
      </c>
      <c r="J730" s="4">
        <v>2.954E-2</v>
      </c>
      <c r="K730" s="10">
        <v>3.2125346205334701E-3</v>
      </c>
      <c r="L730" s="4">
        <v>-8.3960000000000007E-2</v>
      </c>
      <c r="M730" s="4">
        <v>3.0210000000000001E-2</v>
      </c>
      <c r="N730" s="10">
        <v>5.8669257766422603E-3</v>
      </c>
      <c r="O730" s="4">
        <v>1.108E-3</v>
      </c>
      <c r="P730" s="4">
        <v>2.2929999999999999E-2</v>
      </c>
      <c r="Q730" s="10">
        <v>0.90771288310423903</v>
      </c>
      <c r="R730" s="4">
        <v>0.1724</v>
      </c>
      <c r="S730" s="4">
        <v>3.6990000000000002E-2</v>
      </c>
      <c r="T730" s="10">
        <v>4.8248402096858201E-6</v>
      </c>
      <c r="U730" s="1" t="s">
        <v>2014</v>
      </c>
      <c r="V730" s="9" t="s">
        <v>2015</v>
      </c>
      <c r="W730" s="1" t="s">
        <v>1007</v>
      </c>
    </row>
    <row r="731" spans="1:29" x14ac:dyDescent="0.35">
      <c r="A731" s="1" t="s">
        <v>2861</v>
      </c>
      <c r="B731" s="1" t="s">
        <v>12</v>
      </c>
      <c r="C731" s="1" t="s">
        <v>1</v>
      </c>
      <c r="D731" s="1" t="s">
        <v>5</v>
      </c>
      <c r="E731" s="1" t="s">
        <v>5</v>
      </c>
      <c r="F731" s="4">
        <v>0.38690000000000002</v>
      </c>
      <c r="G731" s="1">
        <v>65</v>
      </c>
      <c r="H731" s="1">
        <v>103</v>
      </c>
      <c r="I731" s="4">
        <v>-0.109</v>
      </c>
      <c r="J731" s="4">
        <v>2.1399999999999999E-2</v>
      </c>
      <c r="K731" s="10">
        <v>9.5701067855069094E-7</v>
      </c>
      <c r="L731" s="4">
        <v>-4.5690000000000001E-2</v>
      </c>
      <c r="M731" s="4">
        <v>2.291E-2</v>
      </c>
      <c r="N731" s="10">
        <v>4.7053896355395197E-2</v>
      </c>
      <c r="O731" s="4">
        <v>-7.6480000000000006E-2</v>
      </c>
      <c r="P731" s="4">
        <v>1.6199999999999999E-2</v>
      </c>
      <c r="Q731" s="10">
        <v>4.1565905444253898E-6</v>
      </c>
      <c r="R731" s="4">
        <v>-6.447E-2</v>
      </c>
      <c r="S731" s="4">
        <v>2.9260000000000001E-2</v>
      </c>
      <c r="T731" s="10">
        <v>4.9209732428811201E-2</v>
      </c>
      <c r="U731" s="1" t="s">
        <v>1093</v>
      </c>
      <c r="V731" s="9" t="s">
        <v>1094</v>
      </c>
      <c r="W731" s="1" t="s">
        <v>1007</v>
      </c>
    </row>
    <row r="732" spans="1:29" x14ac:dyDescent="0.35">
      <c r="A732" s="1" t="s">
        <v>2861</v>
      </c>
      <c r="B732" s="1" t="s">
        <v>2662</v>
      </c>
      <c r="C732" s="1" t="s">
        <v>2</v>
      </c>
      <c r="D732" s="1" t="s">
        <v>4</v>
      </c>
      <c r="E732" s="1" t="s">
        <v>4</v>
      </c>
      <c r="F732" s="4">
        <v>0.28239999999999998</v>
      </c>
      <c r="G732" s="1">
        <v>48</v>
      </c>
      <c r="H732" s="1">
        <v>122</v>
      </c>
      <c r="I732" s="4">
        <v>-9.6540000000000001E-2</v>
      </c>
      <c r="J732" s="4">
        <v>2.1590000000000002E-2</v>
      </c>
      <c r="K732" s="10">
        <v>7.5489591242396494E-5</v>
      </c>
      <c r="L732" s="4">
        <v>-6.0449999999999997E-2</v>
      </c>
      <c r="M732" s="4">
        <v>2.452E-2</v>
      </c>
      <c r="N732" s="10">
        <v>1.4682442766273699E-2</v>
      </c>
      <c r="O732" s="4">
        <v>-8.1659999999999996E-2</v>
      </c>
      <c r="P732" s="4">
        <v>1.7129999999999999E-2</v>
      </c>
      <c r="Q732" s="10">
        <v>4.9140961313363599E-6</v>
      </c>
      <c r="R732" s="4">
        <v>-4.0750000000000001E-2</v>
      </c>
      <c r="S732" s="4">
        <v>3.1949999999999999E-2</v>
      </c>
      <c r="T732" s="10">
        <v>0.17779860759758601</v>
      </c>
      <c r="U732" s="1" t="s">
        <v>17</v>
      </c>
    </row>
    <row r="733" spans="1:29" x14ac:dyDescent="0.35">
      <c r="A733" s="1" t="s">
        <v>2861</v>
      </c>
      <c r="B733" s="1" t="s">
        <v>2663</v>
      </c>
      <c r="C733" s="1" t="s">
        <v>5</v>
      </c>
      <c r="D733" s="1" t="s">
        <v>4</v>
      </c>
      <c r="E733" s="1" t="s">
        <v>4</v>
      </c>
      <c r="F733" s="4">
        <v>0.41139999999999999</v>
      </c>
      <c r="G733" s="1">
        <v>65</v>
      </c>
      <c r="H733" s="1">
        <v>93</v>
      </c>
      <c r="I733" s="4">
        <v>-6.8709999999999993E-2</v>
      </c>
      <c r="J733" s="4">
        <v>2.2849999999999999E-2</v>
      </c>
      <c r="K733" s="10">
        <v>2.7366196045524199E-3</v>
      </c>
      <c r="L733" s="4">
        <v>-8.3210000000000006E-2</v>
      </c>
      <c r="M733" s="4">
        <v>2.257E-2</v>
      </c>
      <c r="N733" s="10">
        <v>1.3484168426155499E-4</v>
      </c>
      <c r="O733" s="4">
        <v>-7.5649999999999995E-2</v>
      </c>
      <c r="P733" s="4">
        <v>1.6459999999999999E-2</v>
      </c>
      <c r="Q733" s="10">
        <v>5.2626521457878499E-6</v>
      </c>
      <c r="R733" s="4">
        <v>1.273E-2</v>
      </c>
      <c r="S733" s="4">
        <v>3.0099999999999998E-2</v>
      </c>
      <c r="T733" s="10">
        <v>0.355840467014856</v>
      </c>
      <c r="U733" s="1" t="s">
        <v>2119</v>
      </c>
      <c r="V733" s="9" t="s">
        <v>2120</v>
      </c>
      <c r="W733" s="1" t="s">
        <v>1007</v>
      </c>
      <c r="X733" s="1" t="s">
        <v>2318</v>
      </c>
      <c r="Y733" s="9" t="s">
        <v>2121</v>
      </c>
      <c r="Z733" s="1" t="s">
        <v>1040</v>
      </c>
    </row>
    <row r="734" spans="1:29" x14ac:dyDescent="0.35">
      <c r="A734" s="1" t="s">
        <v>2861</v>
      </c>
      <c r="B734" s="1" t="s">
        <v>2680</v>
      </c>
      <c r="C734" s="1" t="s">
        <v>1</v>
      </c>
      <c r="D734" s="1" t="s">
        <v>5</v>
      </c>
      <c r="E734" s="1" t="s">
        <v>5</v>
      </c>
      <c r="F734" s="4">
        <v>0.11559999999999999</v>
      </c>
      <c r="G734" s="1">
        <v>20</v>
      </c>
      <c r="H734" s="1">
        <v>153</v>
      </c>
      <c r="I734" s="4">
        <v>-9.8629999999999995E-2</v>
      </c>
      <c r="J734" s="4">
        <v>3.3110000000000001E-2</v>
      </c>
      <c r="K734" s="10">
        <v>1.6102309860982901E-3</v>
      </c>
      <c r="L734" s="4">
        <v>-0.11169999999999999</v>
      </c>
      <c r="M734" s="4">
        <v>3.3270000000000001E-2</v>
      </c>
      <c r="N734" s="10">
        <v>8.49907057507561E-4</v>
      </c>
      <c r="O734" s="4">
        <v>-0.1076</v>
      </c>
      <c r="P734" s="4">
        <v>2.4330000000000001E-2</v>
      </c>
      <c r="Q734" s="10">
        <v>9.7766968293003598E-6</v>
      </c>
      <c r="R734" s="4">
        <v>5.3870000000000003E-3</v>
      </c>
      <c r="S734" s="4">
        <v>4.4479999999999999E-2</v>
      </c>
      <c r="T734" s="10">
        <v>0.90787520657884402</v>
      </c>
      <c r="U734" s="1" t="s">
        <v>17</v>
      </c>
    </row>
    <row r="735" spans="1:29" x14ac:dyDescent="0.35">
      <c r="A735" s="1" t="s">
        <v>2861</v>
      </c>
      <c r="B735" s="1" t="s">
        <v>256</v>
      </c>
      <c r="C735" s="1" t="s">
        <v>1</v>
      </c>
      <c r="D735" s="1" t="s">
        <v>5</v>
      </c>
      <c r="E735" s="1" t="s">
        <v>1</v>
      </c>
      <c r="F735" s="4">
        <v>0.29270000000000002</v>
      </c>
      <c r="G735" s="1">
        <v>48</v>
      </c>
      <c r="H735" s="1">
        <v>116</v>
      </c>
      <c r="I735" s="4">
        <v>-4.0660000000000002E-2</v>
      </c>
      <c r="J735" s="4">
        <v>2.4840000000000001E-2</v>
      </c>
      <c r="K735" s="10">
        <v>6.5799782309079596E-2</v>
      </c>
      <c r="L735" s="4">
        <v>-0.1104</v>
      </c>
      <c r="M735" s="4">
        <v>2.4E-2</v>
      </c>
      <c r="N735" s="10">
        <v>6.2724178836868099E-6</v>
      </c>
      <c r="O735" s="4">
        <v>-7.3319999999999996E-2</v>
      </c>
      <c r="P735" s="4">
        <v>1.7729999999999999E-2</v>
      </c>
      <c r="Q735" s="10">
        <v>4.8371744267582401E-5</v>
      </c>
      <c r="R735" s="4">
        <v>7.7090000000000006E-2</v>
      </c>
      <c r="S735" s="4">
        <v>3.2059999999999998E-2</v>
      </c>
      <c r="T735" s="10">
        <v>3.3796562604656098E-2</v>
      </c>
      <c r="U735" s="1" t="s">
        <v>1484</v>
      </c>
      <c r="V735" s="9" t="s">
        <v>1485</v>
      </c>
      <c r="W735" s="1" t="s">
        <v>1007</v>
      </c>
    </row>
    <row r="736" spans="1:29" x14ac:dyDescent="0.35">
      <c r="A736" s="1" t="s">
        <v>2861</v>
      </c>
      <c r="B736" s="1" t="s">
        <v>251</v>
      </c>
      <c r="C736" s="1" t="s">
        <v>2</v>
      </c>
      <c r="D736" s="1" t="s">
        <v>5</v>
      </c>
      <c r="E736" s="1" t="s">
        <v>2</v>
      </c>
      <c r="F736" s="4">
        <v>0.20730000000000001</v>
      </c>
      <c r="G736" s="1">
        <v>34</v>
      </c>
      <c r="H736" s="1">
        <v>130</v>
      </c>
      <c r="I736" s="4">
        <v>-2.7490000000000001E-2</v>
      </c>
      <c r="J736" s="4">
        <v>2.6089999999999999E-2</v>
      </c>
      <c r="K736" s="10">
        <v>0.37832257145764597</v>
      </c>
      <c r="L736" s="4">
        <v>-0.12590000000000001</v>
      </c>
      <c r="M736" s="4">
        <v>2.6589999999999999E-2</v>
      </c>
      <c r="N736" s="10">
        <v>3.3718374042331498E-6</v>
      </c>
      <c r="O736" s="4">
        <v>-7.7539999999999998E-2</v>
      </c>
      <c r="P736" s="4">
        <v>1.9959999999999999E-2</v>
      </c>
      <c r="Q736" s="10">
        <v>1.49058829078404E-4</v>
      </c>
      <c r="R736" s="4">
        <v>9.5310000000000006E-2</v>
      </c>
      <c r="S736" s="4">
        <v>3.5680000000000003E-2</v>
      </c>
      <c r="T736" s="10">
        <v>6.24750429446304E-3</v>
      </c>
      <c r="U736" s="1" t="s">
        <v>1459</v>
      </c>
      <c r="V736" s="9" t="s">
        <v>1460</v>
      </c>
      <c r="W736" s="1" t="s">
        <v>1007</v>
      </c>
    </row>
    <row r="737" spans="1:26" x14ac:dyDescent="0.35">
      <c r="A737" s="1" t="s">
        <v>2861</v>
      </c>
      <c r="B737" s="1" t="s">
        <v>257</v>
      </c>
      <c r="C737" s="1" t="s">
        <v>2</v>
      </c>
      <c r="D737" s="1" t="s">
        <v>1</v>
      </c>
      <c r="E737" s="1" t="s">
        <v>1</v>
      </c>
      <c r="F737" s="4">
        <v>0.40849999999999997</v>
      </c>
      <c r="G737" s="1">
        <v>67</v>
      </c>
      <c r="H737" s="1">
        <v>97</v>
      </c>
      <c r="I737" s="4">
        <v>-3.542E-2</v>
      </c>
      <c r="J737" s="4">
        <v>2.2679999999999999E-2</v>
      </c>
      <c r="K737" s="10">
        <v>0.119841910643845</v>
      </c>
      <c r="L737" s="4">
        <v>-0.1014</v>
      </c>
      <c r="M737" s="4">
        <v>2.206E-2</v>
      </c>
      <c r="N737" s="10">
        <v>6.8284142117361603E-6</v>
      </c>
      <c r="O737" s="4">
        <v>-6.3280000000000003E-2</v>
      </c>
      <c r="P737" s="4">
        <v>1.6119999999999999E-2</v>
      </c>
      <c r="Q737" s="10">
        <v>1.5174646357555299E-4</v>
      </c>
      <c r="R737" s="4">
        <v>7.5079999999999994E-2</v>
      </c>
      <c r="S737" s="4">
        <v>2.989E-2</v>
      </c>
      <c r="T737" s="10">
        <v>1.0641113374343101E-2</v>
      </c>
      <c r="U737" s="1" t="s">
        <v>1494</v>
      </c>
      <c r="V737" s="9" t="s">
        <v>1495</v>
      </c>
      <c r="W737" s="1" t="s">
        <v>1007</v>
      </c>
    </row>
    <row r="738" spans="1:26" x14ac:dyDescent="0.35">
      <c r="A738" s="1" t="s">
        <v>2861</v>
      </c>
      <c r="B738" s="1" t="s">
        <v>261</v>
      </c>
      <c r="C738" s="1" t="s">
        <v>4</v>
      </c>
      <c r="D738" s="1" t="s">
        <v>5</v>
      </c>
      <c r="E738" s="1" t="s">
        <v>5</v>
      </c>
      <c r="F738" s="4">
        <v>0.32519999999999999</v>
      </c>
      <c r="G738" s="1">
        <v>53</v>
      </c>
      <c r="H738" s="1">
        <v>110</v>
      </c>
      <c r="I738" s="4">
        <v>-1.6119999999999999E-2</v>
      </c>
      <c r="J738" s="4">
        <v>2.3040000000000001E-2</v>
      </c>
      <c r="K738" s="10">
        <v>0.70239962045069504</v>
      </c>
      <c r="L738" s="4">
        <v>-0.1055</v>
      </c>
      <c r="M738" s="4">
        <v>2.3140000000000001E-2</v>
      </c>
      <c r="N738" s="10">
        <v>8.5502547273502895E-6</v>
      </c>
      <c r="O738" s="4">
        <v>-6.343E-2</v>
      </c>
      <c r="P738" s="4">
        <v>1.7399999999999999E-2</v>
      </c>
      <c r="Q738" s="10">
        <v>3.5291445525611001E-4</v>
      </c>
      <c r="R738" s="4">
        <v>8.2640000000000005E-2</v>
      </c>
      <c r="S738" s="4">
        <v>3.1220000000000001E-2</v>
      </c>
      <c r="T738" s="10">
        <v>8.3404060979704493E-3</v>
      </c>
      <c r="U738" s="1" t="s">
        <v>1467</v>
      </c>
      <c r="V738" s="9" t="s">
        <v>1468</v>
      </c>
      <c r="W738" s="1" t="s">
        <v>1007</v>
      </c>
    </row>
    <row r="739" spans="1:26" x14ac:dyDescent="0.35">
      <c r="A739" s="1" t="s">
        <v>2861</v>
      </c>
      <c r="B739" s="1" t="s">
        <v>303</v>
      </c>
      <c r="C739" s="1" t="s">
        <v>2</v>
      </c>
      <c r="D739" s="1" t="s">
        <v>1</v>
      </c>
      <c r="E739" s="1" t="s">
        <v>1</v>
      </c>
      <c r="F739" s="4">
        <v>0.39639999999999997</v>
      </c>
      <c r="G739" s="1">
        <v>67</v>
      </c>
      <c r="H739" s="1">
        <v>102</v>
      </c>
      <c r="I739" s="4">
        <v>-7.936E-2</v>
      </c>
      <c r="J739" s="4">
        <v>2.198E-2</v>
      </c>
      <c r="K739" s="10">
        <v>3.5017949550187802E-4</v>
      </c>
      <c r="L739" s="4">
        <v>4.9279999999999997E-2</v>
      </c>
      <c r="M739" s="4">
        <v>2.2329999999999999E-2</v>
      </c>
      <c r="N739" s="10">
        <v>3.14379761013815E-2</v>
      </c>
      <c r="O739" s="4">
        <v>-1.865E-2</v>
      </c>
      <c r="P739" s="4">
        <v>1.694E-2</v>
      </c>
      <c r="Q739" s="10">
        <v>0.28692660381895901</v>
      </c>
      <c r="R739" s="4">
        <v>-0.13569999999999999</v>
      </c>
      <c r="S739" s="4">
        <v>2.699E-2</v>
      </c>
      <c r="T739" s="10">
        <v>4.49645609216037E-6</v>
      </c>
      <c r="U739" s="1" t="s">
        <v>2041</v>
      </c>
      <c r="V739" s="9" t="s">
        <v>1932</v>
      </c>
      <c r="W739" s="1" t="s">
        <v>1007</v>
      </c>
      <c r="X739" s="1" t="s">
        <v>1930</v>
      </c>
      <c r="Y739" s="9" t="s">
        <v>1931</v>
      </c>
      <c r="Z739" s="1" t="s">
        <v>1007</v>
      </c>
    </row>
    <row r="740" spans="1:26" x14ac:dyDescent="0.35">
      <c r="A740" s="1" t="s">
        <v>2861</v>
      </c>
      <c r="B740" s="1" t="s">
        <v>255</v>
      </c>
      <c r="C740" s="1" t="s">
        <v>2</v>
      </c>
      <c r="D740" s="1" t="s">
        <v>1</v>
      </c>
      <c r="E740" s="1" t="s">
        <v>1</v>
      </c>
      <c r="F740" s="4">
        <v>0.3765</v>
      </c>
      <c r="G740" s="1">
        <v>61</v>
      </c>
      <c r="H740" s="1">
        <v>101</v>
      </c>
      <c r="I740" s="4">
        <v>3.1930000000000001E-3</v>
      </c>
      <c r="J740" s="4">
        <v>2.385E-2</v>
      </c>
      <c r="K740" s="10">
        <v>0.75406653938763402</v>
      </c>
      <c r="L740" s="4">
        <v>-0.104</v>
      </c>
      <c r="M740" s="4">
        <v>2.1659999999999999E-2</v>
      </c>
      <c r="N740" s="10">
        <v>4.9411652325377104E-6</v>
      </c>
      <c r="O740" s="4">
        <v>-5.5690000000000003E-2</v>
      </c>
      <c r="P740" s="4">
        <v>1.7239999999999998E-2</v>
      </c>
      <c r="Q740" s="10">
        <v>9.7399040708211096E-4</v>
      </c>
      <c r="R740" s="4">
        <v>9.5269999999999994E-2</v>
      </c>
      <c r="S740" s="4">
        <v>2.836E-2</v>
      </c>
      <c r="T740" s="10">
        <v>7.2196598583835602E-4</v>
      </c>
      <c r="U740" s="1" t="s">
        <v>1457</v>
      </c>
      <c r="V740" s="9" t="s">
        <v>1458</v>
      </c>
      <c r="W740" s="1" t="s">
        <v>1007</v>
      </c>
    </row>
    <row r="741" spans="1:26" x14ac:dyDescent="0.35">
      <c r="A741" s="1" t="s">
        <v>2861</v>
      </c>
      <c r="B741" s="1" t="s">
        <v>311</v>
      </c>
      <c r="C741" s="1" t="s">
        <v>5</v>
      </c>
      <c r="D741" s="1" t="s">
        <v>2</v>
      </c>
      <c r="E741" s="1" t="s">
        <v>2</v>
      </c>
      <c r="F741" s="4">
        <v>0.45779999999999998</v>
      </c>
      <c r="G741" s="1">
        <v>76</v>
      </c>
      <c r="H741" s="1">
        <v>90</v>
      </c>
      <c r="I741" s="4">
        <v>-6.8190000000000001E-2</v>
      </c>
      <c r="J741" s="4">
        <v>2.2169999999999999E-2</v>
      </c>
      <c r="K741" s="10">
        <v>2.8780852307281599E-3</v>
      </c>
      <c r="L741" s="4">
        <v>5.4420000000000003E-2</v>
      </c>
      <c r="M741" s="4">
        <v>2.2610000000000002E-2</v>
      </c>
      <c r="N741" s="10">
        <v>1.5848847240400699E-2</v>
      </c>
      <c r="O741" s="4">
        <v>-3.8140000000000001E-3</v>
      </c>
      <c r="P741" s="4">
        <v>1.695E-2</v>
      </c>
      <c r="Q741" s="10">
        <v>0.89413075852933799</v>
      </c>
      <c r="R741" s="4">
        <v>-0.1206</v>
      </c>
      <c r="S741" s="4">
        <v>2.8170000000000001E-2</v>
      </c>
      <c r="T741" s="10">
        <v>9.7052474511444997E-6</v>
      </c>
      <c r="U741" s="1" t="s">
        <v>2025</v>
      </c>
      <c r="V741" s="9" t="s">
        <v>2026</v>
      </c>
      <c r="W741" s="1" t="s">
        <v>1007</v>
      </c>
    </row>
    <row r="742" spans="1:26" x14ac:dyDescent="0.35">
      <c r="A742" s="1" t="s">
        <v>2861</v>
      </c>
      <c r="B742" s="1" t="s">
        <v>247</v>
      </c>
      <c r="C742" s="1" t="s">
        <v>5</v>
      </c>
      <c r="D742" s="1" t="s">
        <v>4</v>
      </c>
      <c r="E742" s="1" t="s">
        <v>4</v>
      </c>
      <c r="F742" s="4">
        <v>0.47899999999999998</v>
      </c>
      <c r="G742" s="1">
        <v>80</v>
      </c>
      <c r="H742" s="1">
        <v>87</v>
      </c>
      <c r="I742" s="4">
        <v>-6.9719999999999999E-3</v>
      </c>
      <c r="J742" s="4">
        <v>2.23E-2</v>
      </c>
      <c r="K742" s="10">
        <v>0.82901850869274096</v>
      </c>
      <c r="L742" s="4">
        <v>-0.1031</v>
      </c>
      <c r="M742" s="4">
        <v>2.1080000000000002E-2</v>
      </c>
      <c r="N742" s="10">
        <v>2.6618450600085699E-6</v>
      </c>
      <c r="O742" s="4">
        <v>-4.9869999999999998E-2</v>
      </c>
      <c r="P742" s="4">
        <v>1.6140000000000002E-2</v>
      </c>
      <c r="Q742" s="10">
        <v>2.6601445972868599E-3</v>
      </c>
      <c r="R742" s="4">
        <v>0.1047</v>
      </c>
      <c r="S742" s="4">
        <v>2.7980000000000001E-2</v>
      </c>
      <c r="T742" s="10">
        <v>6.9379395881432996E-5</v>
      </c>
      <c r="U742" s="1" t="s">
        <v>1486</v>
      </c>
      <c r="V742" s="9" t="s">
        <v>1487</v>
      </c>
      <c r="W742" s="1" t="s">
        <v>1007</v>
      </c>
    </row>
    <row r="743" spans="1:26" x14ac:dyDescent="0.35">
      <c r="A743" s="1" t="s">
        <v>2861</v>
      </c>
      <c r="B743" s="1" t="s">
        <v>297</v>
      </c>
      <c r="C743" s="1" t="s">
        <v>4</v>
      </c>
      <c r="D743" s="1" t="s">
        <v>5</v>
      </c>
      <c r="E743" s="1" t="s">
        <v>5</v>
      </c>
      <c r="F743" s="4">
        <v>0.2303</v>
      </c>
      <c r="G743" s="1">
        <v>38</v>
      </c>
      <c r="H743" s="1">
        <v>127</v>
      </c>
      <c r="I743" s="4">
        <v>4.8849999999999998E-2</v>
      </c>
      <c r="J743" s="4">
        <v>2.494E-2</v>
      </c>
      <c r="K743" s="10">
        <v>5.2134785765995097E-2</v>
      </c>
      <c r="L743" s="4">
        <v>-7.7899999999999997E-2</v>
      </c>
      <c r="M743" s="4">
        <v>2.6329999999999999E-2</v>
      </c>
      <c r="N743" s="10">
        <v>3.1030764037167898E-3</v>
      </c>
      <c r="O743" s="4">
        <v>-7.7419999999999998E-3</v>
      </c>
      <c r="P743" s="4">
        <v>2.0150000000000001E-2</v>
      </c>
      <c r="Q743" s="10">
        <v>0.66832549204302305</v>
      </c>
      <c r="R743" s="4">
        <v>0.1431</v>
      </c>
      <c r="S743" s="4">
        <v>3.286E-2</v>
      </c>
      <c r="T743" s="10">
        <v>3.7563439218771101E-6</v>
      </c>
      <c r="U743" s="1" t="s">
        <v>2027</v>
      </c>
      <c r="V743" s="9" t="s">
        <v>2028</v>
      </c>
      <c r="W743" s="1" t="s">
        <v>1040</v>
      </c>
      <c r="X743" s="1" t="s">
        <v>2287</v>
      </c>
      <c r="Y743" s="9" t="s">
        <v>2029</v>
      </c>
      <c r="Z743" s="1" t="s">
        <v>2288</v>
      </c>
    </row>
    <row r="744" spans="1:26" x14ac:dyDescent="0.35">
      <c r="A744" s="1" t="s">
        <v>2861</v>
      </c>
      <c r="B744" s="1" t="s">
        <v>307</v>
      </c>
      <c r="C744" s="1" t="s">
        <v>5</v>
      </c>
      <c r="D744" s="1" t="s">
        <v>4</v>
      </c>
      <c r="E744" s="1" t="s">
        <v>4</v>
      </c>
      <c r="F744" s="4">
        <v>6.4710000000000004E-2</v>
      </c>
      <c r="G744" s="1">
        <v>11</v>
      </c>
      <c r="H744" s="1">
        <v>159</v>
      </c>
      <c r="I744" s="4">
        <v>0.112</v>
      </c>
      <c r="J744" s="4">
        <v>4.215E-2</v>
      </c>
      <c r="K744" s="10">
        <v>1.7180638399796201E-2</v>
      </c>
      <c r="L744" s="4">
        <v>-0.14119999999999999</v>
      </c>
      <c r="M744" s="4">
        <v>4.3979999999999998E-2</v>
      </c>
      <c r="N744" s="10">
        <v>1.7385281518031901E-3</v>
      </c>
      <c r="O744" s="4">
        <v>-9.1540000000000007E-3</v>
      </c>
      <c r="P744" s="4">
        <v>3.2390000000000002E-2</v>
      </c>
      <c r="Q744" s="10">
        <v>0.75710571220631095</v>
      </c>
      <c r="R744" s="4">
        <v>0.26550000000000001</v>
      </c>
      <c r="S744" s="4">
        <v>5.5160000000000001E-2</v>
      </c>
      <c r="T744" s="10">
        <v>5.7470015336090799E-6</v>
      </c>
      <c r="U744" s="1" t="s">
        <v>2012</v>
      </c>
      <c r="V744" s="9" t="s">
        <v>2013</v>
      </c>
      <c r="W744" s="1" t="s">
        <v>1007</v>
      </c>
    </row>
    <row r="745" spans="1:26" x14ac:dyDescent="0.35">
      <c r="A745" s="1" t="s">
        <v>2861</v>
      </c>
      <c r="B745" s="1" t="s">
        <v>302</v>
      </c>
      <c r="C745" s="1" t="s">
        <v>5</v>
      </c>
      <c r="D745" s="1" t="s">
        <v>4</v>
      </c>
      <c r="E745" s="1" t="s">
        <v>4</v>
      </c>
      <c r="F745" s="4">
        <v>0.23949999999999999</v>
      </c>
      <c r="G745" s="1">
        <v>40</v>
      </c>
      <c r="H745" s="1">
        <v>127</v>
      </c>
      <c r="I745" s="4">
        <v>5.8119999999999998E-2</v>
      </c>
      <c r="J745" s="4">
        <v>2.5610000000000001E-2</v>
      </c>
      <c r="K745" s="10">
        <v>1.61344853514854E-2</v>
      </c>
      <c r="L745" s="4">
        <v>-8.0350000000000005E-2</v>
      </c>
      <c r="M745" s="4">
        <v>2.5680000000000001E-2</v>
      </c>
      <c r="N745" s="10">
        <v>1.5716174924514999E-3</v>
      </c>
      <c r="O745" s="4">
        <v>-1.223E-2</v>
      </c>
      <c r="P745" s="4">
        <v>1.9709999999999998E-2</v>
      </c>
      <c r="Q745" s="10">
        <v>0.49891392765433801</v>
      </c>
      <c r="R745" s="4">
        <v>0.1391</v>
      </c>
      <c r="S745" s="4">
        <v>3.209E-2</v>
      </c>
      <c r="T745" s="10">
        <v>4.3091416654475E-6</v>
      </c>
      <c r="U745" s="1" t="s">
        <v>2027</v>
      </c>
      <c r="V745" s="9" t="s">
        <v>2028</v>
      </c>
      <c r="W745" s="1" t="s">
        <v>1040</v>
      </c>
      <c r="X745" s="1" t="s">
        <v>2287</v>
      </c>
      <c r="Y745" s="9" t="s">
        <v>2029</v>
      </c>
      <c r="Z745" s="1" t="s">
        <v>2289</v>
      </c>
    </row>
    <row r="746" spans="1:26" x14ac:dyDescent="0.35">
      <c r="A746" s="1" t="s">
        <v>2861</v>
      </c>
      <c r="B746" s="1" t="s">
        <v>295</v>
      </c>
      <c r="C746" s="1" t="s">
        <v>4</v>
      </c>
      <c r="D746" s="1" t="s">
        <v>5</v>
      </c>
      <c r="E746" s="1" t="s">
        <v>4</v>
      </c>
      <c r="F746" s="4">
        <v>5.4550000000000001E-2</v>
      </c>
      <c r="G746" s="1">
        <v>9</v>
      </c>
      <c r="H746" s="1">
        <v>156</v>
      </c>
      <c r="I746" s="4">
        <v>8.4080000000000002E-2</v>
      </c>
      <c r="J746" s="4">
        <v>4.3549999999999998E-2</v>
      </c>
      <c r="K746" s="10">
        <v>5.9781520985575202E-2</v>
      </c>
      <c r="L746" s="4">
        <v>-0.161</v>
      </c>
      <c r="M746" s="4">
        <v>4.8460000000000003E-2</v>
      </c>
      <c r="N746" s="10">
        <v>1.1464750095247899E-3</v>
      </c>
      <c r="O746" s="4">
        <v>-1.771E-2</v>
      </c>
      <c r="P746" s="4">
        <v>3.6229999999999998E-2</v>
      </c>
      <c r="Q746" s="10">
        <v>0.61527635843750905</v>
      </c>
      <c r="R746" s="4">
        <v>0.28760000000000002</v>
      </c>
      <c r="S746" s="4">
        <v>6.1370000000000001E-2</v>
      </c>
      <c r="T746" s="10">
        <v>2.7525882722767002E-6</v>
      </c>
      <c r="U746" s="1" t="s">
        <v>2044</v>
      </c>
      <c r="V746" s="9" t="s">
        <v>2045</v>
      </c>
      <c r="W746" s="1" t="s">
        <v>2297</v>
      </c>
    </row>
    <row r="747" spans="1:26" x14ac:dyDescent="0.35">
      <c r="A747" s="1" t="s">
        <v>2861</v>
      </c>
      <c r="B747" s="1" t="s">
        <v>294</v>
      </c>
      <c r="C747" s="1" t="s">
        <v>4</v>
      </c>
      <c r="D747" s="1" t="s">
        <v>1</v>
      </c>
      <c r="E747" s="1" t="s">
        <v>1</v>
      </c>
      <c r="F747" s="4">
        <v>0.1361</v>
      </c>
      <c r="G747" s="1">
        <v>23</v>
      </c>
      <c r="H747" s="1">
        <v>146</v>
      </c>
      <c r="I747" s="4">
        <v>5.722E-2</v>
      </c>
      <c r="J747" s="4">
        <v>3.2469999999999999E-2</v>
      </c>
      <c r="K747" s="10">
        <v>0.120162465586727</v>
      </c>
      <c r="L747" s="4">
        <v>-0.11940000000000001</v>
      </c>
      <c r="M747" s="4">
        <v>3.0790000000000001E-2</v>
      </c>
      <c r="N747" s="10">
        <v>1.6188474010094399E-4</v>
      </c>
      <c r="O747" s="4">
        <v>-2.213E-2</v>
      </c>
      <c r="P747" s="4">
        <v>2.427E-2</v>
      </c>
      <c r="Q747" s="10">
        <v>0.29650118803940401</v>
      </c>
      <c r="R747" s="4">
        <v>0.1928</v>
      </c>
      <c r="S747" s="4">
        <v>3.9449999999999999E-2</v>
      </c>
      <c r="T747" s="10">
        <v>2.7432444001315899E-6</v>
      </c>
      <c r="U747" s="1" t="s">
        <v>17</v>
      </c>
    </row>
    <row r="748" spans="1:26" x14ac:dyDescent="0.35">
      <c r="A748" s="1" t="s">
        <v>2861</v>
      </c>
      <c r="B748" s="1" t="s">
        <v>296</v>
      </c>
      <c r="C748" s="1" t="s">
        <v>5</v>
      </c>
      <c r="D748" s="1" t="s">
        <v>4</v>
      </c>
      <c r="E748" s="1" t="s">
        <v>4</v>
      </c>
      <c r="F748" s="4">
        <v>0.13689999999999999</v>
      </c>
      <c r="G748" s="1">
        <v>23</v>
      </c>
      <c r="H748" s="1">
        <v>145</v>
      </c>
      <c r="I748" s="4">
        <v>5.6529999999999997E-2</v>
      </c>
      <c r="J748" s="4">
        <v>3.2530000000000003E-2</v>
      </c>
      <c r="K748" s="10">
        <v>0.12629394380507999</v>
      </c>
      <c r="L748" s="4">
        <v>-0.12</v>
      </c>
      <c r="M748" s="4">
        <v>3.0849999999999999E-2</v>
      </c>
      <c r="N748" s="10">
        <v>1.4986409253097999E-4</v>
      </c>
      <c r="O748" s="4">
        <v>-2.2800000000000001E-2</v>
      </c>
      <c r="P748" s="4">
        <v>2.4299999999999999E-2</v>
      </c>
      <c r="Q748" s="10">
        <v>0.28241243476308198</v>
      </c>
      <c r="R748" s="4">
        <v>0.19270000000000001</v>
      </c>
      <c r="S748" s="4">
        <v>3.959E-2</v>
      </c>
      <c r="T748" s="10">
        <v>2.8075727431867199E-6</v>
      </c>
      <c r="U748" s="1" t="s">
        <v>17</v>
      </c>
    </row>
    <row r="749" spans="1:26" x14ac:dyDescent="0.35">
      <c r="A749" s="1" t="s">
        <v>2861</v>
      </c>
      <c r="B749" s="1" t="s">
        <v>305</v>
      </c>
      <c r="C749" s="1" t="s">
        <v>4</v>
      </c>
      <c r="D749" s="1" t="s">
        <v>2</v>
      </c>
      <c r="E749" s="1" t="s">
        <v>2</v>
      </c>
      <c r="F749" s="4">
        <v>0.14530000000000001</v>
      </c>
      <c r="G749" s="1">
        <v>25</v>
      </c>
      <c r="H749" s="1">
        <v>147</v>
      </c>
      <c r="I749" s="4">
        <v>5.1299999999999998E-2</v>
      </c>
      <c r="J749" s="4">
        <v>3.109E-2</v>
      </c>
      <c r="K749" s="10">
        <v>0.159509539621499</v>
      </c>
      <c r="L749" s="4">
        <v>-0.1145</v>
      </c>
      <c r="M749" s="4">
        <v>2.9690000000000001E-2</v>
      </c>
      <c r="N749" s="10">
        <v>1.7255765843297901E-4</v>
      </c>
      <c r="O749" s="4">
        <v>-2.299E-2</v>
      </c>
      <c r="P749" s="4">
        <v>2.3210000000000001E-2</v>
      </c>
      <c r="Q749" s="10">
        <v>0.257715389979771</v>
      </c>
      <c r="R749" s="4">
        <v>0.18090000000000001</v>
      </c>
      <c r="S749" s="4">
        <v>3.8059999999999997E-2</v>
      </c>
      <c r="T749" s="10">
        <v>5.5142538343647501E-6</v>
      </c>
      <c r="U749" s="1" t="s">
        <v>17</v>
      </c>
    </row>
    <row r="750" spans="1:26" x14ac:dyDescent="0.35">
      <c r="A750" s="1" t="s">
        <v>2861</v>
      </c>
      <c r="B750" s="1" t="s">
        <v>306</v>
      </c>
      <c r="C750" s="1" t="s">
        <v>4</v>
      </c>
      <c r="D750" s="1" t="s">
        <v>1</v>
      </c>
      <c r="E750" s="1" t="s">
        <v>1</v>
      </c>
      <c r="F750" s="4">
        <v>0.14530000000000001</v>
      </c>
      <c r="G750" s="1">
        <v>25</v>
      </c>
      <c r="H750" s="1">
        <v>147</v>
      </c>
      <c r="I750" s="4">
        <v>5.1299999999999998E-2</v>
      </c>
      <c r="J750" s="4">
        <v>3.109E-2</v>
      </c>
      <c r="K750" s="10">
        <v>0.159509809464525</v>
      </c>
      <c r="L750" s="4">
        <v>-0.1137</v>
      </c>
      <c r="M750" s="4">
        <v>3.0280000000000001E-2</v>
      </c>
      <c r="N750" s="10">
        <v>2.35180825011128E-4</v>
      </c>
      <c r="O750" s="4">
        <v>-2.299E-2</v>
      </c>
      <c r="P750" s="4">
        <v>2.3210000000000001E-2</v>
      </c>
      <c r="Q750" s="10">
        <v>0.257715389979771</v>
      </c>
      <c r="R750" s="4">
        <v>0.18090000000000001</v>
      </c>
      <c r="S750" s="4">
        <v>3.8059999999999997E-2</v>
      </c>
      <c r="T750" s="10">
        <v>5.5142538343658004E-6</v>
      </c>
      <c r="U750" s="1" t="s">
        <v>17</v>
      </c>
    </row>
    <row r="751" spans="1:26" x14ac:dyDescent="0.35">
      <c r="A751" s="1" t="s">
        <v>2861</v>
      </c>
      <c r="B751" s="1" t="s">
        <v>309</v>
      </c>
      <c r="C751" s="1" t="s">
        <v>215</v>
      </c>
      <c r="D751" s="1" t="s">
        <v>5</v>
      </c>
      <c r="E751" s="1" t="s">
        <v>5</v>
      </c>
      <c r="F751" s="4">
        <v>0.23350000000000001</v>
      </c>
      <c r="G751" s="1">
        <v>39</v>
      </c>
      <c r="H751" s="1">
        <v>128</v>
      </c>
      <c r="I751" s="4">
        <v>3.2620000000000003E-2</v>
      </c>
      <c r="J751" s="4">
        <v>2.632E-2</v>
      </c>
      <c r="K751" s="10">
        <v>0.21277418126113101</v>
      </c>
      <c r="L751" s="4">
        <v>-9.5860000000000001E-2</v>
      </c>
      <c r="M751" s="4">
        <v>2.5760000000000002E-2</v>
      </c>
      <c r="N751" s="10">
        <v>1.759291536276E-4</v>
      </c>
      <c r="O751" s="4">
        <v>-2.63E-2</v>
      </c>
      <c r="P751" s="4">
        <v>1.9800000000000002E-2</v>
      </c>
      <c r="Q751" s="10">
        <v>0.15871605401605701</v>
      </c>
      <c r="R751" s="4">
        <v>0.14080000000000001</v>
      </c>
      <c r="S751" s="4">
        <v>3.2669999999999998E-2</v>
      </c>
      <c r="T751" s="10">
        <v>7.7891065063910897E-6</v>
      </c>
      <c r="U751" s="1" t="s">
        <v>2034</v>
      </c>
      <c r="V751" s="9" t="s">
        <v>2035</v>
      </c>
      <c r="W751" s="1" t="s">
        <v>1007</v>
      </c>
    </row>
    <row r="752" spans="1:26" x14ac:dyDescent="0.35">
      <c r="A752" s="1" t="s">
        <v>2861</v>
      </c>
      <c r="B752" s="1" t="s">
        <v>292</v>
      </c>
      <c r="C752" s="1" t="s">
        <v>4</v>
      </c>
      <c r="D752" s="1" t="s">
        <v>5</v>
      </c>
      <c r="E752" s="1" t="s">
        <v>5</v>
      </c>
      <c r="F752" s="4">
        <v>5.747E-2</v>
      </c>
      <c r="G752" s="1">
        <v>10</v>
      </c>
      <c r="H752" s="1">
        <v>164</v>
      </c>
      <c r="I752" s="4">
        <v>9.9070000000000005E-2</v>
      </c>
      <c r="J752" s="4">
        <v>4.4380000000000003E-2</v>
      </c>
      <c r="K752" s="10">
        <v>1.6356388006525599E-2</v>
      </c>
      <c r="L752" s="4">
        <v>-0.16689999999999999</v>
      </c>
      <c r="M752" s="4">
        <v>4.5609999999999998E-2</v>
      </c>
      <c r="N752" s="10">
        <v>3.7377322486743401E-4</v>
      </c>
      <c r="O752" s="4">
        <v>-3.5299999999999998E-2</v>
      </c>
      <c r="P752" s="4">
        <v>3.508E-2</v>
      </c>
      <c r="Q752" s="10">
        <v>0.33913390454501702</v>
      </c>
      <c r="R752" s="4">
        <v>0.26469999999999999</v>
      </c>
      <c r="S752" s="4">
        <v>5.6669999999999998E-2</v>
      </c>
      <c r="T752" s="10">
        <v>1.62294529307583E-6</v>
      </c>
      <c r="U752" s="1" t="s">
        <v>1916</v>
      </c>
      <c r="V752" s="9" t="s">
        <v>1917</v>
      </c>
      <c r="W752" s="1" t="s">
        <v>2280</v>
      </c>
      <c r="X752" s="1" t="s">
        <v>1975</v>
      </c>
      <c r="Y752" s="9" t="s">
        <v>1976</v>
      </c>
      <c r="Z752" s="1" t="s">
        <v>2281</v>
      </c>
    </row>
    <row r="753" spans="1:32" x14ac:dyDescent="0.35">
      <c r="A753" s="1" t="s">
        <v>2861</v>
      </c>
      <c r="B753" s="1" t="s">
        <v>300</v>
      </c>
      <c r="C753" s="1" t="s">
        <v>301</v>
      </c>
      <c r="D753" s="1" t="s">
        <v>5</v>
      </c>
      <c r="E753" s="1" t="s">
        <v>5</v>
      </c>
      <c r="F753" s="4">
        <v>0.14530000000000001</v>
      </c>
      <c r="G753" s="1">
        <v>25</v>
      </c>
      <c r="H753" s="1">
        <v>147</v>
      </c>
      <c r="I753" s="4">
        <v>4.9869999999999998E-2</v>
      </c>
      <c r="J753" s="4">
        <v>3.0679999999999999E-2</v>
      </c>
      <c r="K753" s="10">
        <v>9.1001330326008698E-2</v>
      </c>
      <c r="L753" s="4">
        <v>-0.1176</v>
      </c>
      <c r="M753" s="4">
        <v>3.0380000000000001E-2</v>
      </c>
      <c r="N753" s="10">
        <v>1.5464157649421799E-4</v>
      </c>
      <c r="O753" s="4">
        <v>-2.7179999999999999E-2</v>
      </c>
      <c r="P753" s="4">
        <v>2.333E-2</v>
      </c>
      <c r="Q753" s="10">
        <v>0.25428609801069701</v>
      </c>
      <c r="R753" s="4">
        <v>0.1822</v>
      </c>
      <c r="S753" s="4">
        <v>3.814E-2</v>
      </c>
      <c r="T753" s="10">
        <v>4.27878125266215E-6</v>
      </c>
      <c r="U753" s="1" t="s">
        <v>2010</v>
      </c>
      <c r="V753" s="9" t="s">
        <v>2011</v>
      </c>
      <c r="W753" s="1" t="s">
        <v>1007</v>
      </c>
      <c r="X753" s="1" t="s">
        <v>1444</v>
      </c>
      <c r="Y753" s="9" t="s">
        <v>1445</v>
      </c>
      <c r="Z753" s="1" t="s">
        <v>1007</v>
      </c>
    </row>
    <row r="754" spans="1:32" x14ac:dyDescent="0.35">
      <c r="A754" s="1" t="s">
        <v>2862</v>
      </c>
      <c r="B754" s="1" t="s">
        <v>877</v>
      </c>
      <c r="C754" s="1" t="s">
        <v>1</v>
      </c>
      <c r="D754" s="1" t="s">
        <v>2</v>
      </c>
      <c r="E754" s="1" t="s">
        <v>2</v>
      </c>
      <c r="F754" s="4">
        <v>5.2330000000000002E-2</v>
      </c>
      <c r="G754" s="1">
        <v>9</v>
      </c>
      <c r="H754" s="1">
        <v>163</v>
      </c>
      <c r="I754" s="4">
        <v>0.15720000000000001</v>
      </c>
      <c r="J754" s="4">
        <v>4.2500000000000003E-2</v>
      </c>
      <c r="K754" s="10">
        <v>2.4386269746212499E-4</v>
      </c>
      <c r="L754" s="4">
        <v>0.21129999999999999</v>
      </c>
      <c r="M754" s="4">
        <v>4.7910000000000001E-2</v>
      </c>
      <c r="N754" s="10">
        <v>1.5612848323916399E-5</v>
      </c>
      <c r="O754" s="4">
        <v>0.19289999999999999</v>
      </c>
      <c r="P754" s="4">
        <v>3.7199999999999997E-2</v>
      </c>
      <c r="Q754" s="10">
        <v>4.2703218245813699E-7</v>
      </c>
      <c r="R754" s="4">
        <v>-3.6670000000000001E-2</v>
      </c>
      <c r="S754" s="4">
        <v>5.2970000000000003E-2</v>
      </c>
      <c r="T754" s="10">
        <v>0.52632632931146295</v>
      </c>
      <c r="U754" s="1" t="s">
        <v>1519</v>
      </c>
      <c r="V754" s="9" t="s">
        <v>1520</v>
      </c>
      <c r="W754" s="1" t="s">
        <v>1005</v>
      </c>
    </row>
    <row r="755" spans="1:32" x14ac:dyDescent="0.35">
      <c r="A755" s="1" t="s">
        <v>2862</v>
      </c>
      <c r="B755" s="1" t="s">
        <v>233</v>
      </c>
      <c r="C755" s="1" t="s">
        <v>1</v>
      </c>
      <c r="D755" s="1" t="s">
        <v>2</v>
      </c>
      <c r="E755" s="1" t="s">
        <v>2</v>
      </c>
      <c r="F755" s="4">
        <v>5.747E-2</v>
      </c>
      <c r="G755" s="1">
        <v>10</v>
      </c>
      <c r="H755" s="1">
        <v>164</v>
      </c>
      <c r="I755" s="4">
        <v>0.1211</v>
      </c>
      <c r="J755" s="4">
        <v>4.1419999999999998E-2</v>
      </c>
      <c r="K755" s="10">
        <v>8.1531645127954407E-3</v>
      </c>
      <c r="L755" s="4">
        <v>0.23860000000000001</v>
      </c>
      <c r="M755" s="4">
        <v>4.4150000000000002E-2</v>
      </c>
      <c r="N755" s="10">
        <v>2.1225660804589E-7</v>
      </c>
      <c r="O755" s="4">
        <v>0.19120000000000001</v>
      </c>
      <c r="P755" s="4">
        <v>3.5200000000000002E-2</v>
      </c>
      <c r="Q755" s="10">
        <v>1.77649077394178E-7</v>
      </c>
      <c r="R755" s="4">
        <v>-9.4899999999999998E-2</v>
      </c>
      <c r="S755" s="4">
        <v>4.9849999999999998E-2</v>
      </c>
      <c r="T755" s="10">
        <v>5.2707577750168301E-2</v>
      </c>
      <c r="U755" s="1" t="s">
        <v>1461</v>
      </c>
      <c r="V755" s="9" t="s">
        <v>1462</v>
      </c>
      <c r="W755" s="1" t="s">
        <v>1007</v>
      </c>
    </row>
    <row r="756" spans="1:32" x14ac:dyDescent="0.35">
      <c r="A756" s="1" t="s">
        <v>2862</v>
      </c>
      <c r="B756" s="1" t="s">
        <v>234</v>
      </c>
      <c r="C756" s="1" t="s">
        <v>5</v>
      </c>
      <c r="D756" s="1" t="s">
        <v>235</v>
      </c>
      <c r="E756" s="1" t="s">
        <v>235</v>
      </c>
      <c r="F756" s="4">
        <v>5.1720000000000002E-2</v>
      </c>
      <c r="G756" s="1">
        <v>9</v>
      </c>
      <c r="H756" s="1">
        <v>165</v>
      </c>
      <c r="I756" s="4">
        <v>0.1076</v>
      </c>
      <c r="J756" s="4">
        <v>4.3110000000000002E-2</v>
      </c>
      <c r="K756" s="10">
        <v>2.6557296080542199E-2</v>
      </c>
      <c r="L756" s="4">
        <v>0.249</v>
      </c>
      <c r="M756" s="4">
        <v>4.6640000000000001E-2</v>
      </c>
      <c r="N756" s="10">
        <v>2.60640564464506E-7</v>
      </c>
      <c r="O756" s="4">
        <v>0.19009999999999999</v>
      </c>
      <c r="P756" s="4">
        <v>3.7269999999999998E-2</v>
      </c>
      <c r="Q756" s="10">
        <v>8.6506335667788496E-7</v>
      </c>
      <c r="R756" s="4">
        <v>-0.1178</v>
      </c>
      <c r="S756" s="4">
        <v>5.1720000000000002E-2</v>
      </c>
      <c r="T756" s="10">
        <v>2.1542491321316401E-2</v>
      </c>
      <c r="U756" s="1" t="s">
        <v>1461</v>
      </c>
      <c r="V756" s="9" t="s">
        <v>1462</v>
      </c>
      <c r="W756" s="1" t="s">
        <v>1007</v>
      </c>
    </row>
    <row r="757" spans="1:32" x14ac:dyDescent="0.35">
      <c r="A757" s="1" t="s">
        <v>2862</v>
      </c>
      <c r="B757" s="1" t="s">
        <v>238</v>
      </c>
      <c r="C757" s="1" t="s">
        <v>5</v>
      </c>
      <c r="D757" s="1" t="s">
        <v>4</v>
      </c>
      <c r="E757" s="1" t="s">
        <v>4</v>
      </c>
      <c r="F757" s="4">
        <v>5.7140000000000003E-2</v>
      </c>
      <c r="G757" s="1">
        <v>10</v>
      </c>
      <c r="H757" s="1">
        <v>165</v>
      </c>
      <c r="I757" s="4">
        <v>0.1246</v>
      </c>
      <c r="J757" s="4">
        <v>4.1309999999999999E-2</v>
      </c>
      <c r="K757" s="10">
        <v>5.59441933976235E-3</v>
      </c>
      <c r="L757" s="4">
        <v>0.22800000000000001</v>
      </c>
      <c r="M757" s="4">
        <v>4.4699999999999997E-2</v>
      </c>
      <c r="N757" s="10">
        <v>7.7093861445614195E-7</v>
      </c>
      <c r="O757" s="4">
        <v>0.18779999999999999</v>
      </c>
      <c r="P757" s="4">
        <v>3.5380000000000002E-2</v>
      </c>
      <c r="Q757" s="10">
        <v>3.0058702166430699E-7</v>
      </c>
      <c r="R757" s="4">
        <v>-8.0479999999999996E-2</v>
      </c>
      <c r="S757" s="4">
        <v>5.0139999999999997E-2</v>
      </c>
      <c r="T757" s="10">
        <v>9.1584085566027304E-2</v>
      </c>
      <c r="U757" s="1" t="s">
        <v>1461</v>
      </c>
      <c r="V757" s="9" t="s">
        <v>1462</v>
      </c>
      <c r="W757" s="1" t="s">
        <v>1007</v>
      </c>
    </row>
    <row r="758" spans="1:32" x14ac:dyDescent="0.35">
      <c r="A758" s="1" t="s">
        <v>2862</v>
      </c>
      <c r="B758" s="1" t="s">
        <v>263</v>
      </c>
      <c r="C758" s="1" t="s">
        <v>264</v>
      </c>
      <c r="D758" s="1" t="s">
        <v>4</v>
      </c>
      <c r="E758" s="1" t="s">
        <v>4</v>
      </c>
      <c r="F758" s="4">
        <v>5.5559999999999998E-2</v>
      </c>
      <c r="G758" s="1">
        <v>9</v>
      </c>
      <c r="H758" s="1">
        <v>153</v>
      </c>
      <c r="I758" s="4">
        <v>0.16969999999999999</v>
      </c>
      <c r="J758" s="4">
        <v>4.2779999999999999E-2</v>
      </c>
      <c r="K758" s="10">
        <v>4.3547018597700401E-5</v>
      </c>
      <c r="L758" s="4">
        <v>0.217</v>
      </c>
      <c r="M758" s="4">
        <v>4.4920000000000002E-2</v>
      </c>
      <c r="N758" s="10">
        <v>9.2574147261347002E-6</v>
      </c>
      <c r="O758" s="4">
        <v>0.1782</v>
      </c>
      <c r="P758" s="4">
        <v>3.6670000000000001E-2</v>
      </c>
      <c r="Q758" s="10">
        <v>5.1706349193496402E-6</v>
      </c>
      <c r="R758" s="4">
        <v>-7.7499999999999999E-2</v>
      </c>
      <c r="S758" s="4">
        <v>5.16E-2</v>
      </c>
      <c r="T758" s="10">
        <v>0.165325813846737</v>
      </c>
      <c r="U758" s="1" t="s">
        <v>1537</v>
      </c>
      <c r="V758" s="9" t="s">
        <v>1538</v>
      </c>
      <c r="W758" s="1" t="s">
        <v>1044</v>
      </c>
      <c r="X758" s="1" t="s">
        <v>1820</v>
      </c>
      <c r="Y758" s="9" t="s">
        <v>1539</v>
      </c>
      <c r="Z758" s="1" t="s">
        <v>1821</v>
      </c>
    </row>
    <row r="759" spans="1:32" x14ac:dyDescent="0.35">
      <c r="A759" s="1" t="s">
        <v>2862</v>
      </c>
      <c r="B759" s="1" t="s">
        <v>2737</v>
      </c>
      <c r="C759" s="1" t="s">
        <v>4</v>
      </c>
      <c r="D759" s="1" t="s">
        <v>2738</v>
      </c>
      <c r="E759" s="1" t="s">
        <v>4</v>
      </c>
      <c r="F759" s="4">
        <v>5.4550000000000001E-2</v>
      </c>
      <c r="G759" s="1">
        <v>9</v>
      </c>
      <c r="H759" s="1">
        <v>156</v>
      </c>
      <c r="I759" s="4">
        <v>0.15359999999999999</v>
      </c>
      <c r="J759" s="4">
        <v>4.3439999999999999E-2</v>
      </c>
      <c r="K759" s="10">
        <v>3.54752680001522E-4</v>
      </c>
      <c r="L759" s="4">
        <v>0.1777</v>
      </c>
      <c r="M759" s="4">
        <v>4.8930000000000001E-2</v>
      </c>
      <c r="N759" s="10">
        <v>3.2233662889749099E-4</v>
      </c>
      <c r="O759" s="4">
        <v>0.1741</v>
      </c>
      <c r="P759" s="4">
        <v>3.8370000000000001E-2</v>
      </c>
      <c r="Q759" s="10">
        <v>7.7966236581688104E-6</v>
      </c>
      <c r="R759" s="4">
        <v>-7.3049999999999999E-3</v>
      </c>
      <c r="S759" s="4">
        <v>5.3409999999999999E-2</v>
      </c>
      <c r="T759" s="10">
        <v>0.72073631550038797</v>
      </c>
      <c r="U759" s="1" t="s">
        <v>2739</v>
      </c>
      <c r="V759" s="9" t="s">
        <v>2740</v>
      </c>
      <c r="W759" s="1" t="s">
        <v>1007</v>
      </c>
    </row>
    <row r="760" spans="1:32" x14ac:dyDescent="0.35">
      <c r="A760" s="1" t="s">
        <v>2862</v>
      </c>
      <c r="B760" s="1" t="s">
        <v>2741</v>
      </c>
      <c r="C760" s="1" t="s">
        <v>5</v>
      </c>
      <c r="D760" s="1" t="s">
        <v>2</v>
      </c>
      <c r="E760" s="1" t="s">
        <v>2</v>
      </c>
      <c r="F760" s="4">
        <v>5.7799999999999997E-2</v>
      </c>
      <c r="G760" s="1">
        <v>10</v>
      </c>
      <c r="H760" s="1">
        <v>163</v>
      </c>
      <c r="I760" s="4">
        <v>0.18390000000000001</v>
      </c>
      <c r="J760" s="4">
        <v>4.1950000000000001E-2</v>
      </c>
      <c r="K760" s="10">
        <v>2.4465941516268199E-5</v>
      </c>
      <c r="L760" s="4">
        <v>0.14430000000000001</v>
      </c>
      <c r="M760" s="4">
        <v>4.6780000000000002E-2</v>
      </c>
      <c r="N760" s="10">
        <v>2.2079417921300501E-3</v>
      </c>
      <c r="O760" s="4">
        <v>0.16639999999999999</v>
      </c>
      <c r="P760" s="4">
        <v>3.6060000000000002E-2</v>
      </c>
      <c r="Q760" s="10">
        <v>7.9047134230352992E-6</v>
      </c>
      <c r="R760" s="4">
        <v>4.4119999999999999E-2</v>
      </c>
      <c r="S760" s="4">
        <v>5.0070000000000003E-2</v>
      </c>
      <c r="T760" s="10">
        <v>0.39979202637914601</v>
      </c>
      <c r="U760" s="1" t="s">
        <v>2742</v>
      </c>
      <c r="V760" s="9" t="s">
        <v>2743</v>
      </c>
      <c r="W760" s="1" t="s">
        <v>1007</v>
      </c>
    </row>
    <row r="761" spans="1:32" x14ac:dyDescent="0.35">
      <c r="A761" s="1" t="s">
        <v>2862</v>
      </c>
      <c r="B761" s="1" t="s">
        <v>237</v>
      </c>
      <c r="C761" s="1" t="s">
        <v>5</v>
      </c>
      <c r="D761" s="1" t="s">
        <v>2</v>
      </c>
      <c r="E761" s="1" t="s">
        <v>2</v>
      </c>
      <c r="F761" s="4">
        <v>5.1139999999999998E-2</v>
      </c>
      <c r="G761" s="1">
        <v>9</v>
      </c>
      <c r="H761" s="1">
        <v>167</v>
      </c>
      <c r="I761" s="4">
        <v>8.7580000000000005E-2</v>
      </c>
      <c r="J761" s="4">
        <v>4.6019999999999998E-2</v>
      </c>
      <c r="K761" s="10">
        <v>6.9476846542580004E-2</v>
      </c>
      <c r="L761" s="4">
        <v>0.2404</v>
      </c>
      <c r="M761" s="4">
        <v>4.6780000000000002E-2</v>
      </c>
      <c r="N761" s="10">
        <v>7.0426294141800696E-7</v>
      </c>
      <c r="O761" s="4">
        <v>0.1651</v>
      </c>
      <c r="P761" s="4">
        <v>3.7960000000000001E-2</v>
      </c>
      <c r="Q761" s="10">
        <v>2.5091843400234201E-5</v>
      </c>
      <c r="R761" s="4">
        <v>-0.15060000000000001</v>
      </c>
      <c r="S761" s="4">
        <v>5.1749999999999997E-2</v>
      </c>
      <c r="T761" s="10">
        <v>3.9845257324953101E-3</v>
      </c>
      <c r="U761" s="1" t="s">
        <v>1530</v>
      </c>
      <c r="V761" s="9" t="s">
        <v>1531</v>
      </c>
      <c r="W761" s="1" t="s">
        <v>1007</v>
      </c>
      <c r="X761" s="1" t="s">
        <v>1814</v>
      </c>
      <c r="Y761" s="9" t="s">
        <v>1532</v>
      </c>
      <c r="Z761" s="1" t="s">
        <v>1816</v>
      </c>
      <c r="AA761" s="1" t="s">
        <v>1815</v>
      </c>
      <c r="AB761" s="9" t="s">
        <v>1533</v>
      </c>
      <c r="AC761" s="1" t="s">
        <v>1818</v>
      </c>
      <c r="AD761" s="1" t="s">
        <v>1817</v>
      </c>
      <c r="AE761" s="9" t="s">
        <v>1534</v>
      </c>
      <c r="AF761" s="1" t="s">
        <v>1819</v>
      </c>
    </row>
    <row r="762" spans="1:32" x14ac:dyDescent="0.35">
      <c r="A762" s="1" t="s">
        <v>2862</v>
      </c>
      <c r="B762" s="1" t="s">
        <v>527</v>
      </c>
      <c r="C762" s="1" t="s">
        <v>331</v>
      </c>
      <c r="D762" s="1" t="s">
        <v>1</v>
      </c>
      <c r="E762" s="1" t="s">
        <v>1</v>
      </c>
      <c r="F762" s="4">
        <v>6.0609999999999997E-2</v>
      </c>
      <c r="G762" s="1">
        <v>10</v>
      </c>
      <c r="H762" s="1">
        <v>155</v>
      </c>
      <c r="I762" s="4">
        <v>0.13039999999999999</v>
      </c>
      <c r="J762" s="4">
        <v>4.292E-2</v>
      </c>
      <c r="K762" s="10">
        <v>2.9880855727559201E-3</v>
      </c>
      <c r="L762" s="4">
        <v>0.1973</v>
      </c>
      <c r="M762" s="4">
        <v>4.5539999999999997E-2</v>
      </c>
      <c r="N762" s="10">
        <v>2.3582637544449602E-5</v>
      </c>
      <c r="O762" s="4">
        <v>0.16489999999999999</v>
      </c>
      <c r="P762" s="4">
        <v>3.5909999999999997E-2</v>
      </c>
      <c r="Q762" s="10">
        <v>8.4521121572089705E-6</v>
      </c>
      <c r="R762" s="4">
        <v>-6.4649999999999999E-2</v>
      </c>
      <c r="S762" s="4">
        <v>0.05</v>
      </c>
      <c r="T762" s="10">
        <v>0.206858762196997</v>
      </c>
      <c r="U762" s="1" t="s">
        <v>1526</v>
      </c>
      <c r="V762" s="9" t="s">
        <v>1527</v>
      </c>
      <c r="W762" s="1" t="s">
        <v>1007</v>
      </c>
    </row>
    <row r="763" spans="1:32" x14ac:dyDescent="0.35">
      <c r="A763" s="1" t="s">
        <v>2862</v>
      </c>
      <c r="B763" s="1" t="s">
        <v>262</v>
      </c>
      <c r="C763" s="1" t="s">
        <v>1</v>
      </c>
      <c r="D763" s="1" t="s">
        <v>2</v>
      </c>
      <c r="E763" s="1" t="s">
        <v>2</v>
      </c>
      <c r="F763" s="4">
        <v>5.2019999999999997E-2</v>
      </c>
      <c r="G763" s="1">
        <v>9</v>
      </c>
      <c r="H763" s="1">
        <v>164</v>
      </c>
      <c r="I763" s="4">
        <v>0.1009</v>
      </c>
      <c r="J763" s="4">
        <v>4.2680000000000003E-2</v>
      </c>
      <c r="K763" s="10">
        <v>1.1687016740000699E-2</v>
      </c>
      <c r="L763" s="4">
        <v>0.21729999999999999</v>
      </c>
      <c r="M763" s="4">
        <v>4.7629999999999999E-2</v>
      </c>
      <c r="N763" s="10">
        <v>8.5572102551760707E-6</v>
      </c>
      <c r="O763" s="4">
        <v>0.16120000000000001</v>
      </c>
      <c r="P763" s="4">
        <v>3.832E-2</v>
      </c>
      <c r="Q763" s="10">
        <v>3.6146784723447202E-5</v>
      </c>
      <c r="R763" s="4">
        <v>-0.11219999999999999</v>
      </c>
      <c r="S763" s="4">
        <v>5.2490000000000002E-2</v>
      </c>
      <c r="T763" s="10">
        <v>4.0410313987285298E-2</v>
      </c>
      <c r="U763" s="1" t="s">
        <v>1500</v>
      </c>
      <c r="V763" s="9" t="s">
        <v>1501</v>
      </c>
      <c r="W763" s="1" t="s">
        <v>1044</v>
      </c>
      <c r="X763" s="1" t="s">
        <v>1803</v>
      </c>
      <c r="Y763" s="9" t="s">
        <v>1502</v>
      </c>
      <c r="Z763" s="1" t="s">
        <v>1804</v>
      </c>
    </row>
    <row r="764" spans="1:32" x14ac:dyDescent="0.35">
      <c r="A764" s="1" t="s">
        <v>2862</v>
      </c>
      <c r="B764" s="1" t="s">
        <v>232</v>
      </c>
      <c r="C764" s="1" t="s">
        <v>4</v>
      </c>
      <c r="D764" s="1" t="s">
        <v>2</v>
      </c>
      <c r="E764" s="1" t="s">
        <v>2</v>
      </c>
      <c r="F764" s="4">
        <v>8.1869999999999998E-2</v>
      </c>
      <c r="G764" s="1">
        <v>14</v>
      </c>
      <c r="H764" s="1">
        <v>157</v>
      </c>
      <c r="I764" s="4">
        <v>0.1118</v>
      </c>
      <c r="J764" s="4">
        <v>3.6940000000000001E-2</v>
      </c>
      <c r="K764" s="10">
        <v>2.34499217357228E-3</v>
      </c>
      <c r="L764" s="4">
        <v>0.20599999999999999</v>
      </c>
      <c r="M764" s="4">
        <v>3.7940000000000002E-2</v>
      </c>
      <c r="N764" s="10">
        <v>1.6482613224190001E-7</v>
      </c>
      <c r="O764" s="4">
        <v>0.1598</v>
      </c>
      <c r="P764" s="4">
        <v>3.0269999999999998E-2</v>
      </c>
      <c r="Q764" s="10">
        <v>3.05564295511596E-7</v>
      </c>
      <c r="R764" s="4">
        <v>-9.2420000000000002E-2</v>
      </c>
      <c r="S764" s="4">
        <v>4.274E-2</v>
      </c>
      <c r="T764" s="10">
        <v>3.2255978388387799E-2</v>
      </c>
      <c r="U764" s="1" t="s">
        <v>1488</v>
      </c>
      <c r="V764" s="9" t="s">
        <v>1489</v>
      </c>
      <c r="W764" s="1" t="s">
        <v>1007</v>
      </c>
    </row>
    <row r="765" spans="1:32" x14ac:dyDescent="0.35">
      <c r="A765" s="1" t="s">
        <v>2862</v>
      </c>
      <c r="B765" s="1" t="s">
        <v>888</v>
      </c>
      <c r="C765" s="1" t="s">
        <v>2</v>
      </c>
      <c r="D765" s="1" t="s">
        <v>1</v>
      </c>
      <c r="E765" s="1" t="s">
        <v>1</v>
      </c>
      <c r="F765" s="4">
        <v>6.3579999999999998E-2</v>
      </c>
      <c r="G765" s="1">
        <v>11</v>
      </c>
      <c r="H765" s="1">
        <v>162</v>
      </c>
      <c r="I765" s="4">
        <v>0.1263</v>
      </c>
      <c r="J765" s="4">
        <v>3.9609999999999999E-2</v>
      </c>
      <c r="K765" s="10">
        <v>1.542856193448E-3</v>
      </c>
      <c r="L765" s="4">
        <v>0.17910000000000001</v>
      </c>
      <c r="M765" s="4">
        <v>4.3830000000000001E-2</v>
      </c>
      <c r="N765" s="10">
        <v>6.0755810551681699E-5</v>
      </c>
      <c r="O765" s="4">
        <v>0.15840000000000001</v>
      </c>
      <c r="P765" s="4">
        <v>3.4389999999999997E-2</v>
      </c>
      <c r="Q765" s="10">
        <v>8.5460607662221399E-6</v>
      </c>
      <c r="R765" s="4">
        <v>-4.1360000000000001E-2</v>
      </c>
      <c r="S765" s="4">
        <v>4.8509999999999998E-2</v>
      </c>
      <c r="T765" s="10">
        <v>0.34286884996782901</v>
      </c>
      <c r="U765" s="1" t="s">
        <v>1548</v>
      </c>
      <c r="V765" s="9" t="s">
        <v>1549</v>
      </c>
      <c r="W765" s="1" t="s">
        <v>1007</v>
      </c>
      <c r="X765" s="1" t="s">
        <v>1827</v>
      </c>
      <c r="Y765" s="9" t="s">
        <v>1550</v>
      </c>
      <c r="Z765" s="1" t="s">
        <v>1829</v>
      </c>
    </row>
    <row r="766" spans="1:32" x14ac:dyDescent="0.35">
      <c r="A766" s="1" t="s">
        <v>2862</v>
      </c>
      <c r="B766" s="1" t="s">
        <v>881</v>
      </c>
      <c r="C766" s="1" t="s">
        <v>5</v>
      </c>
      <c r="D766" s="1" t="s">
        <v>4</v>
      </c>
      <c r="E766" s="1" t="s">
        <v>4</v>
      </c>
      <c r="F766" s="4">
        <v>6.3579999999999998E-2</v>
      </c>
      <c r="G766" s="1">
        <v>11</v>
      </c>
      <c r="H766" s="1">
        <v>162</v>
      </c>
      <c r="I766" s="4">
        <v>0.1215</v>
      </c>
      <c r="J766" s="4">
        <v>4.1360000000000001E-2</v>
      </c>
      <c r="K766" s="10">
        <v>7.23127597934371E-3</v>
      </c>
      <c r="L766" s="4">
        <v>0.19</v>
      </c>
      <c r="M766" s="4">
        <v>4.3389999999999998E-2</v>
      </c>
      <c r="N766" s="10">
        <v>1.9826621834007402E-5</v>
      </c>
      <c r="O766" s="4">
        <v>0.15679999999999999</v>
      </c>
      <c r="P766" s="4">
        <v>3.4369999999999998E-2</v>
      </c>
      <c r="Q766" s="10">
        <v>9.7358286724757495E-6</v>
      </c>
      <c r="R766" s="4">
        <v>-6.6379999999999995E-2</v>
      </c>
      <c r="S766" s="4">
        <v>4.811E-2</v>
      </c>
      <c r="T766" s="10">
        <v>0.12715270463698899</v>
      </c>
      <c r="U766" s="1" t="s">
        <v>1521</v>
      </c>
      <c r="V766" s="9" t="s">
        <v>1522</v>
      </c>
      <c r="W766" s="1" t="s">
        <v>1007</v>
      </c>
    </row>
    <row r="767" spans="1:32" x14ac:dyDescent="0.35">
      <c r="A767" s="1" t="s">
        <v>2862</v>
      </c>
      <c r="B767" s="1" t="s">
        <v>239</v>
      </c>
      <c r="C767" s="1" t="s">
        <v>1</v>
      </c>
      <c r="D767" s="1" t="s">
        <v>5</v>
      </c>
      <c r="E767" s="1" t="s">
        <v>5</v>
      </c>
      <c r="F767" s="4">
        <v>7.4289999999999995E-2</v>
      </c>
      <c r="G767" s="1">
        <v>13</v>
      </c>
      <c r="H767" s="1">
        <v>162</v>
      </c>
      <c r="I767" s="4">
        <v>9.1810000000000003E-2</v>
      </c>
      <c r="J767" s="4">
        <v>3.6069999999999998E-2</v>
      </c>
      <c r="K767" s="10">
        <v>2.3700901210619098E-2</v>
      </c>
      <c r="L767" s="4">
        <v>0.2011</v>
      </c>
      <c r="M767" s="4">
        <v>3.9600000000000003E-2</v>
      </c>
      <c r="N767" s="10">
        <v>8.4629110547658105E-7</v>
      </c>
      <c r="O767" s="4">
        <v>0.15679999999999999</v>
      </c>
      <c r="P767" s="4">
        <v>3.1620000000000002E-2</v>
      </c>
      <c r="Q767" s="10">
        <v>1.58564909218253E-6</v>
      </c>
      <c r="R767" s="4">
        <v>-8.8730000000000003E-2</v>
      </c>
      <c r="S767" s="4">
        <v>4.4200000000000003E-2</v>
      </c>
      <c r="T767" s="10">
        <v>3.5504811781143703E-2</v>
      </c>
      <c r="U767" s="1" t="s">
        <v>1461</v>
      </c>
      <c r="V767" s="9" t="s">
        <v>1462</v>
      </c>
      <c r="W767" s="1" t="s">
        <v>1007</v>
      </c>
    </row>
    <row r="768" spans="1:32" x14ac:dyDescent="0.35">
      <c r="A768" s="1" t="s">
        <v>2862</v>
      </c>
      <c r="B768" s="1" t="s">
        <v>2727</v>
      </c>
      <c r="C768" s="1" t="s">
        <v>1</v>
      </c>
      <c r="D768" s="1" t="s">
        <v>2</v>
      </c>
      <c r="E768" s="1" t="s">
        <v>2</v>
      </c>
      <c r="F768" s="4">
        <v>5.8139999999999997E-2</v>
      </c>
      <c r="G768" s="1">
        <v>10</v>
      </c>
      <c r="H768" s="1">
        <v>162</v>
      </c>
      <c r="I768" s="4">
        <v>0.14549999999999999</v>
      </c>
      <c r="J768" s="4">
        <v>4.3150000000000001E-2</v>
      </c>
      <c r="K768" s="10">
        <v>2.38022099251545E-4</v>
      </c>
      <c r="L768" s="4">
        <v>0.1605</v>
      </c>
      <c r="M768" s="4">
        <v>4.6460000000000001E-2</v>
      </c>
      <c r="N768" s="10">
        <v>6.3554268139902901E-4</v>
      </c>
      <c r="O768" s="4">
        <v>0.15409999999999999</v>
      </c>
      <c r="P768" s="4">
        <v>3.6560000000000002E-2</v>
      </c>
      <c r="Q768" s="10">
        <v>7.40751608773302E-6</v>
      </c>
      <c r="R768" s="4">
        <v>-1.289E-2</v>
      </c>
      <c r="S768" s="4">
        <v>5.0290000000000001E-2</v>
      </c>
      <c r="T768" s="10">
        <v>0.76991540148667403</v>
      </c>
      <c r="U768" s="1" t="s">
        <v>2728</v>
      </c>
      <c r="V768" s="9" t="s">
        <v>2729</v>
      </c>
      <c r="W768" s="1" t="s">
        <v>1005</v>
      </c>
    </row>
    <row r="769" spans="1:29" x14ac:dyDescent="0.35">
      <c r="A769" s="1" t="s">
        <v>2862</v>
      </c>
      <c r="B769" s="1" t="s">
        <v>240</v>
      </c>
      <c r="C769" s="1" t="s">
        <v>2</v>
      </c>
      <c r="D769" s="1" t="s">
        <v>1</v>
      </c>
      <c r="E769" s="1" t="s">
        <v>1</v>
      </c>
      <c r="F769" s="4">
        <v>8.14E-2</v>
      </c>
      <c r="G769" s="1">
        <v>14</v>
      </c>
      <c r="H769" s="1">
        <v>158</v>
      </c>
      <c r="I769" s="4">
        <v>0.13750000000000001</v>
      </c>
      <c r="J769" s="4">
        <v>3.5090000000000003E-2</v>
      </c>
      <c r="K769" s="10">
        <v>7.3695895352496305E-5</v>
      </c>
      <c r="L769" s="4">
        <v>0.19220000000000001</v>
      </c>
      <c r="M769" s="4">
        <v>3.807E-2</v>
      </c>
      <c r="N769" s="10">
        <v>1.1797110660923899E-6</v>
      </c>
      <c r="O769" s="4">
        <v>0.15340000000000001</v>
      </c>
      <c r="P769" s="4">
        <v>3.049E-2</v>
      </c>
      <c r="Q769" s="10">
        <v>1.1729883459877601E-6</v>
      </c>
      <c r="R769" s="4">
        <v>-7.7549999999999994E-2</v>
      </c>
      <c r="S769" s="4">
        <v>4.2029999999999998E-2</v>
      </c>
      <c r="T769" s="10">
        <v>8.2111411287010105E-2</v>
      </c>
      <c r="U769" s="1" t="s">
        <v>1510</v>
      </c>
      <c r="V769" s="9" t="s">
        <v>1511</v>
      </c>
      <c r="W769" s="1" t="s">
        <v>1648</v>
      </c>
      <c r="X769" s="1" t="s">
        <v>1808</v>
      </c>
      <c r="Y769" s="9" t="s">
        <v>1512</v>
      </c>
      <c r="Z769" s="1" t="s">
        <v>1807</v>
      </c>
    </row>
    <row r="770" spans="1:29" x14ac:dyDescent="0.35">
      <c r="A770" s="1" t="s">
        <v>2862</v>
      </c>
      <c r="B770" s="1" t="s">
        <v>861</v>
      </c>
      <c r="C770" s="1" t="s">
        <v>2</v>
      </c>
      <c r="D770" s="1" t="s">
        <v>4</v>
      </c>
      <c r="E770" s="1" t="s">
        <v>4</v>
      </c>
      <c r="F770" s="4">
        <v>7.5139999999999998E-2</v>
      </c>
      <c r="G770" s="1">
        <v>13</v>
      </c>
      <c r="H770" s="1">
        <v>160</v>
      </c>
      <c r="I770" s="4">
        <v>0.1474</v>
      </c>
      <c r="J770" s="4">
        <v>3.7760000000000002E-2</v>
      </c>
      <c r="K770" s="10">
        <v>1.6762198973681501E-4</v>
      </c>
      <c r="L770" s="4">
        <v>0.15540000000000001</v>
      </c>
      <c r="M770" s="4">
        <v>4.0550000000000003E-2</v>
      </c>
      <c r="N770" s="10">
        <v>1.7827745370895399E-4</v>
      </c>
      <c r="O770" s="4">
        <v>0.1522</v>
      </c>
      <c r="P770" s="4">
        <v>3.1719999999999998E-2</v>
      </c>
      <c r="Q770" s="10">
        <v>3.5940586141441701E-6</v>
      </c>
      <c r="R770" s="4">
        <v>-6.3290000000000004E-3</v>
      </c>
      <c r="S770" s="4">
        <v>4.4569999999999999E-2</v>
      </c>
      <c r="T770" s="10">
        <v>0.82696542327675004</v>
      </c>
      <c r="U770" s="1" t="s">
        <v>1332</v>
      </c>
      <c r="V770" s="9" t="s">
        <v>1333</v>
      </c>
      <c r="W770" s="1" t="s">
        <v>1044</v>
      </c>
      <c r="X770" s="1" t="s">
        <v>1756</v>
      </c>
      <c r="Y770" s="9" t="s">
        <v>1334</v>
      </c>
      <c r="Z770" s="1" t="s">
        <v>1044</v>
      </c>
      <c r="AA770" s="1" t="s">
        <v>1348</v>
      </c>
      <c r="AB770" s="9" t="s">
        <v>1335</v>
      </c>
      <c r="AC770" s="1" t="s">
        <v>1044</v>
      </c>
    </row>
    <row r="771" spans="1:29" x14ac:dyDescent="0.35">
      <c r="A771" s="1" t="s">
        <v>2862</v>
      </c>
      <c r="B771" s="1" t="s">
        <v>2744</v>
      </c>
      <c r="C771" s="1" t="s">
        <v>2</v>
      </c>
      <c r="D771" s="1" t="s">
        <v>5</v>
      </c>
      <c r="E771" s="1" t="s">
        <v>5</v>
      </c>
      <c r="F771" s="4">
        <v>6.4329999999999998E-2</v>
      </c>
      <c r="G771" s="1">
        <v>11</v>
      </c>
      <c r="H771" s="1">
        <v>160</v>
      </c>
      <c r="I771" s="4">
        <v>0.14729999999999999</v>
      </c>
      <c r="J771" s="4">
        <v>4.0969999999999999E-2</v>
      </c>
      <c r="K771" s="10">
        <v>2.7005258553637103E-4</v>
      </c>
      <c r="L771" s="4">
        <v>0.15429999999999999</v>
      </c>
      <c r="M771" s="4">
        <v>4.376E-2</v>
      </c>
      <c r="N771" s="10">
        <v>4.4856002475047698E-4</v>
      </c>
      <c r="O771" s="4">
        <v>0.15179999999999999</v>
      </c>
      <c r="P771" s="4">
        <v>3.424E-2</v>
      </c>
      <c r="Q771" s="10">
        <v>7.9530482050501403E-6</v>
      </c>
      <c r="R771" s="4">
        <v>-4.9100000000000003E-3</v>
      </c>
      <c r="S771" s="4">
        <v>4.8140000000000002E-2</v>
      </c>
      <c r="T771" s="10">
        <v>0.73509218056591996</v>
      </c>
      <c r="U771" s="1" t="s">
        <v>2135</v>
      </c>
      <c r="V771" s="9" t="s">
        <v>2136</v>
      </c>
      <c r="W771" s="1" t="s">
        <v>1007</v>
      </c>
    </row>
    <row r="772" spans="1:29" x14ac:dyDescent="0.35">
      <c r="A772" s="1" t="s">
        <v>2862</v>
      </c>
      <c r="B772" s="1" t="s">
        <v>2716</v>
      </c>
      <c r="C772" s="1" t="s">
        <v>1</v>
      </c>
      <c r="D772" s="1" t="s">
        <v>2717</v>
      </c>
      <c r="E772" s="1" t="s">
        <v>2717</v>
      </c>
      <c r="F772" s="4">
        <v>7.8310000000000005E-2</v>
      </c>
      <c r="G772" s="1">
        <v>13</v>
      </c>
      <c r="H772" s="1">
        <v>153</v>
      </c>
      <c r="I772" s="4">
        <v>0.15049999999999999</v>
      </c>
      <c r="J772" s="4">
        <v>3.7749999999999999E-2</v>
      </c>
      <c r="K772" s="10">
        <v>8.92589395254584E-5</v>
      </c>
      <c r="L772" s="4">
        <v>0.14829999999999999</v>
      </c>
      <c r="M772" s="4">
        <v>4.1329999999999999E-2</v>
      </c>
      <c r="N772" s="10">
        <v>2.1405248335186301E-4</v>
      </c>
      <c r="O772" s="4">
        <v>0.15040000000000001</v>
      </c>
      <c r="P772" s="4">
        <v>3.2039999999999999E-2</v>
      </c>
      <c r="Q772" s="10">
        <v>4.8566412589904303E-6</v>
      </c>
      <c r="R772" s="4">
        <v>4.0769999999999999E-3</v>
      </c>
      <c r="S772" s="4">
        <v>4.4979999999999999E-2</v>
      </c>
      <c r="T772" s="10">
        <v>0.59139692956588996</v>
      </c>
      <c r="U772" s="1" t="s">
        <v>1079</v>
      </c>
      <c r="V772" s="9" t="s">
        <v>1080</v>
      </c>
      <c r="W772" s="1" t="s">
        <v>1007</v>
      </c>
    </row>
    <row r="773" spans="1:29" x14ac:dyDescent="0.35">
      <c r="A773" s="1" t="s">
        <v>2862</v>
      </c>
      <c r="B773" s="1" t="s">
        <v>917</v>
      </c>
      <c r="C773" s="1" t="s">
        <v>5</v>
      </c>
      <c r="D773" s="1" t="s">
        <v>4</v>
      </c>
      <c r="E773" s="1" t="s">
        <v>4</v>
      </c>
      <c r="F773" s="4">
        <v>7.7840000000000006E-2</v>
      </c>
      <c r="G773" s="1">
        <v>13</v>
      </c>
      <c r="H773" s="1">
        <v>154</v>
      </c>
      <c r="I773" s="4">
        <v>0.14630000000000001</v>
      </c>
      <c r="J773" s="4">
        <v>3.7999999999999999E-2</v>
      </c>
      <c r="K773" s="10">
        <v>2.24926403609479E-4</v>
      </c>
      <c r="L773" s="4">
        <v>0.14410000000000001</v>
      </c>
      <c r="M773" s="4">
        <v>4.0439999999999997E-2</v>
      </c>
      <c r="N773" s="10">
        <v>5.0555744447597101E-4</v>
      </c>
      <c r="O773" s="4">
        <v>0.14610000000000001</v>
      </c>
      <c r="P773" s="4">
        <v>3.2079999999999997E-2</v>
      </c>
      <c r="Q773" s="10">
        <v>8.0588914161632692E-6</v>
      </c>
      <c r="R773" s="4">
        <v>4.0959999999999998E-3</v>
      </c>
      <c r="S773" s="4">
        <v>4.3709999999999999E-2</v>
      </c>
      <c r="T773" s="10">
        <v>0.94940928323771601</v>
      </c>
      <c r="U773" s="1" t="s">
        <v>1480</v>
      </c>
      <c r="V773" s="9" t="s">
        <v>1481</v>
      </c>
      <c r="W773" s="1" t="s">
        <v>1007</v>
      </c>
    </row>
    <row r="774" spans="1:29" x14ac:dyDescent="0.35">
      <c r="A774" s="1" t="s">
        <v>2862</v>
      </c>
      <c r="B774" s="1" t="s">
        <v>529</v>
      </c>
      <c r="C774" s="1" t="s">
        <v>4</v>
      </c>
      <c r="D774" s="1" t="s">
        <v>2</v>
      </c>
      <c r="E774" s="1" t="s">
        <v>2</v>
      </c>
      <c r="F774" s="4">
        <v>8.4849999999999995E-2</v>
      </c>
      <c r="G774" s="1">
        <v>14</v>
      </c>
      <c r="H774" s="1">
        <v>151</v>
      </c>
      <c r="I774" s="4">
        <v>0.12470000000000001</v>
      </c>
      <c r="J774" s="4">
        <v>3.7039999999999997E-2</v>
      </c>
      <c r="K774" s="10">
        <v>6.10468722717906E-4</v>
      </c>
      <c r="L774" s="4">
        <v>0.1648</v>
      </c>
      <c r="M774" s="4">
        <v>3.8309999999999997E-2</v>
      </c>
      <c r="N774" s="10">
        <v>3.79656281756797E-5</v>
      </c>
      <c r="O774" s="4">
        <v>0.1459</v>
      </c>
      <c r="P774" s="4">
        <v>3.04E-2</v>
      </c>
      <c r="Q774" s="10">
        <v>4.3248560696872898E-6</v>
      </c>
      <c r="R774" s="4">
        <v>-3.7789999999999997E-2</v>
      </c>
      <c r="S774" s="4">
        <v>4.3139999999999998E-2</v>
      </c>
      <c r="T774" s="10">
        <v>0.39103785527033502</v>
      </c>
      <c r="U774" s="1" t="s">
        <v>1023</v>
      </c>
      <c r="V774" s="9" t="s">
        <v>1024</v>
      </c>
      <c r="W774" s="1" t="s">
        <v>1007</v>
      </c>
    </row>
    <row r="775" spans="1:29" x14ac:dyDescent="0.35">
      <c r="A775" s="1" t="s">
        <v>2862</v>
      </c>
      <c r="B775" s="1" t="s">
        <v>2702</v>
      </c>
      <c r="C775" s="1" t="s">
        <v>5</v>
      </c>
      <c r="D775" s="1" t="s">
        <v>2</v>
      </c>
      <c r="E775" s="1" t="s">
        <v>2</v>
      </c>
      <c r="F775" s="4">
        <v>8.8760000000000006E-2</v>
      </c>
      <c r="G775" s="1">
        <v>15</v>
      </c>
      <c r="H775" s="1">
        <v>154</v>
      </c>
      <c r="I775" s="4">
        <v>0.14000000000000001</v>
      </c>
      <c r="J775" s="4">
        <v>3.3750000000000002E-2</v>
      </c>
      <c r="K775" s="10">
        <v>1.07124246653869E-4</v>
      </c>
      <c r="L775" s="4">
        <v>0.13969999999999999</v>
      </c>
      <c r="M775" s="4">
        <v>3.7769999999999998E-2</v>
      </c>
      <c r="N775" s="10">
        <v>3.3665505177288198E-4</v>
      </c>
      <c r="O775" s="4">
        <v>0.1449</v>
      </c>
      <c r="P775" s="4">
        <v>2.8969999999999999E-2</v>
      </c>
      <c r="Q775" s="10">
        <v>2.2267052655383002E-6</v>
      </c>
      <c r="R775" s="4">
        <v>1.03E-2</v>
      </c>
      <c r="S775" s="4">
        <v>4.2139999999999997E-2</v>
      </c>
      <c r="T775" s="10">
        <v>0.84537528183087995</v>
      </c>
      <c r="U775" s="1" t="s">
        <v>1457</v>
      </c>
      <c r="V775" s="9" t="s">
        <v>1458</v>
      </c>
      <c r="W775" s="1" t="s">
        <v>1007</v>
      </c>
    </row>
    <row r="776" spans="1:29" x14ac:dyDescent="0.35">
      <c r="A776" s="1" t="s">
        <v>2862</v>
      </c>
      <c r="B776" s="1" t="s">
        <v>2707</v>
      </c>
      <c r="C776" s="1" t="s">
        <v>5</v>
      </c>
      <c r="D776" s="1" t="s">
        <v>2</v>
      </c>
      <c r="E776" s="1" t="s">
        <v>2</v>
      </c>
      <c r="F776" s="4">
        <v>8.4339999999999998E-2</v>
      </c>
      <c r="G776" s="1">
        <v>14</v>
      </c>
      <c r="H776" s="1">
        <v>152</v>
      </c>
      <c r="I776" s="4">
        <v>0.1389</v>
      </c>
      <c r="J776" s="4">
        <v>3.5740000000000001E-2</v>
      </c>
      <c r="K776" s="10">
        <v>2.1260861937611101E-4</v>
      </c>
      <c r="L776" s="4">
        <v>0.1497</v>
      </c>
      <c r="M776" s="4">
        <v>3.9829999999999997E-2</v>
      </c>
      <c r="N776" s="10">
        <v>1.5976242934934799E-4</v>
      </c>
      <c r="O776" s="4">
        <v>0.14380000000000001</v>
      </c>
      <c r="P776" s="4">
        <v>3.116E-2</v>
      </c>
      <c r="Q776" s="10">
        <v>3.3532697665691502E-6</v>
      </c>
      <c r="R776" s="4">
        <v>-1.1950000000000001E-2</v>
      </c>
      <c r="S776" s="4">
        <v>4.3490000000000001E-2</v>
      </c>
      <c r="T776" s="10">
        <v>0.64780410674742295</v>
      </c>
      <c r="U776" s="1" t="s">
        <v>2708</v>
      </c>
      <c r="V776" s="9" t="s">
        <v>2709</v>
      </c>
      <c r="W776" s="1" t="s">
        <v>2710</v>
      </c>
    </row>
    <row r="777" spans="1:29" x14ac:dyDescent="0.35">
      <c r="A777" s="1" t="s">
        <v>2862</v>
      </c>
      <c r="B777" s="1" t="s">
        <v>242</v>
      </c>
      <c r="C777" s="1" t="s">
        <v>5</v>
      </c>
      <c r="D777" s="1" t="s">
        <v>1</v>
      </c>
      <c r="E777" s="1" t="s">
        <v>1</v>
      </c>
      <c r="F777" s="4">
        <v>8.1869999999999998E-2</v>
      </c>
      <c r="G777" s="1">
        <v>14</v>
      </c>
      <c r="H777" s="1">
        <v>157</v>
      </c>
      <c r="I777" s="4">
        <v>9.7199999999999995E-2</v>
      </c>
      <c r="J777" s="4">
        <v>3.7530000000000001E-2</v>
      </c>
      <c r="K777" s="10">
        <v>1.81629323769824E-2</v>
      </c>
      <c r="L777" s="4">
        <v>0.18720000000000001</v>
      </c>
      <c r="M777" s="4">
        <v>3.7999999999999999E-2</v>
      </c>
      <c r="N777" s="10">
        <v>2.3403094352175002E-6</v>
      </c>
      <c r="O777" s="4">
        <v>0.1431</v>
      </c>
      <c r="P777" s="4">
        <v>3.0839999999999999E-2</v>
      </c>
      <c r="Q777" s="10">
        <v>6.19087295946716E-6</v>
      </c>
      <c r="R777" s="4">
        <v>-8.8220000000000007E-2</v>
      </c>
      <c r="S777" s="4">
        <v>4.2290000000000001E-2</v>
      </c>
      <c r="T777" s="10">
        <v>3.8373075237271598E-2</v>
      </c>
      <c r="U777" s="1" t="s">
        <v>1490</v>
      </c>
      <c r="V777" s="9" t="s">
        <v>1491</v>
      </c>
      <c r="W777" s="1" t="s">
        <v>1005</v>
      </c>
    </row>
    <row r="778" spans="1:29" x14ac:dyDescent="0.35">
      <c r="A778" s="1" t="s">
        <v>2862</v>
      </c>
      <c r="B778" s="1" t="s">
        <v>216</v>
      </c>
      <c r="C778" s="1" t="s">
        <v>5</v>
      </c>
      <c r="D778" s="1" t="s">
        <v>4</v>
      </c>
      <c r="E778" s="1" t="s">
        <v>4</v>
      </c>
      <c r="F778" s="4">
        <v>9.5240000000000005E-2</v>
      </c>
      <c r="G778" s="1">
        <v>14</v>
      </c>
      <c r="H778" s="1">
        <v>133</v>
      </c>
      <c r="I778" s="4">
        <v>0.16109999999999999</v>
      </c>
      <c r="J778" s="4">
        <v>3.551E-2</v>
      </c>
      <c r="K778" s="10">
        <v>4.4101349518290299E-6</v>
      </c>
      <c r="L778" s="4">
        <v>0.1116</v>
      </c>
      <c r="M778" s="4">
        <v>4.1119999999999997E-2</v>
      </c>
      <c r="N778" s="10">
        <v>4.8743603140561798E-3</v>
      </c>
      <c r="O778" s="4">
        <v>0.14199999999999999</v>
      </c>
      <c r="P778" s="4">
        <v>3.1469999999999998E-2</v>
      </c>
      <c r="Q778" s="10">
        <v>3.6426511098158298E-6</v>
      </c>
      <c r="R778" s="4">
        <v>6.0810000000000003E-2</v>
      </c>
      <c r="S778" s="4">
        <v>4.3839999999999997E-2</v>
      </c>
      <c r="T778" s="10">
        <v>0.211339072063708</v>
      </c>
      <c r="U778" s="1" t="s">
        <v>1283</v>
      </c>
      <c r="V778" s="9" t="s">
        <v>1284</v>
      </c>
      <c r="W778" s="1" t="s">
        <v>1732</v>
      </c>
    </row>
    <row r="779" spans="1:29" x14ac:dyDescent="0.35">
      <c r="A779" s="1" t="s">
        <v>2862</v>
      </c>
      <c r="B779" s="1" t="s">
        <v>2712</v>
      </c>
      <c r="C779" s="1" t="s">
        <v>2</v>
      </c>
      <c r="D779" s="1" t="s">
        <v>4</v>
      </c>
      <c r="E779" s="1" t="s">
        <v>4</v>
      </c>
      <c r="F779" s="4">
        <v>8.4750000000000006E-2</v>
      </c>
      <c r="G779" s="1">
        <v>15</v>
      </c>
      <c r="H779" s="1">
        <v>162</v>
      </c>
      <c r="I779" s="4">
        <v>0.13650000000000001</v>
      </c>
      <c r="J779" s="4">
        <v>3.3029999999999997E-2</v>
      </c>
      <c r="K779" s="10">
        <v>8.3061587162469399E-5</v>
      </c>
      <c r="L779" s="4">
        <v>0.13980000000000001</v>
      </c>
      <c r="M779" s="4">
        <v>3.8089999999999999E-2</v>
      </c>
      <c r="N779" s="10">
        <v>3.2460733247335601E-4</v>
      </c>
      <c r="O779" s="4">
        <v>0.14149999999999999</v>
      </c>
      <c r="P779" s="4">
        <v>2.9610000000000001E-2</v>
      </c>
      <c r="Q779" s="10">
        <v>3.76253063218548E-6</v>
      </c>
      <c r="R779" s="4">
        <v>3.4060000000000002E-3</v>
      </c>
      <c r="S779" s="4">
        <v>4.1680000000000002E-2</v>
      </c>
      <c r="T779" s="10">
        <v>0.95632882572247002</v>
      </c>
      <c r="U779" s="1" t="s">
        <v>17</v>
      </c>
    </row>
    <row r="780" spans="1:29" x14ac:dyDescent="0.35">
      <c r="A780" s="1" t="s">
        <v>2862</v>
      </c>
      <c r="B780" s="1" t="s">
        <v>244</v>
      </c>
      <c r="C780" s="1" t="s">
        <v>2</v>
      </c>
      <c r="D780" s="1" t="s">
        <v>5</v>
      </c>
      <c r="E780" s="1" t="s">
        <v>5</v>
      </c>
      <c r="F780" s="4">
        <v>8.4750000000000006E-2</v>
      </c>
      <c r="G780" s="1">
        <v>15</v>
      </c>
      <c r="H780" s="1">
        <v>162</v>
      </c>
      <c r="I780" s="4">
        <v>8.5070000000000007E-2</v>
      </c>
      <c r="J780" s="4">
        <v>3.5999999999999997E-2</v>
      </c>
      <c r="K780" s="10">
        <v>2.8680623005994499E-2</v>
      </c>
      <c r="L780" s="4">
        <v>0.18049999999999999</v>
      </c>
      <c r="M780" s="4">
        <v>3.7100000000000001E-2</v>
      </c>
      <c r="N780" s="10">
        <v>2.5300503062942199E-6</v>
      </c>
      <c r="O780" s="4">
        <v>0.13350000000000001</v>
      </c>
      <c r="P780" s="4">
        <v>2.9819999999999999E-2</v>
      </c>
      <c r="Q780" s="10">
        <v>1.5613234256489699E-5</v>
      </c>
      <c r="R780" s="4">
        <v>-9.3960000000000002E-2</v>
      </c>
      <c r="S780" s="4">
        <v>4.1070000000000002E-2</v>
      </c>
      <c r="T780" s="10">
        <v>1.7326187199514599E-2</v>
      </c>
      <c r="U780" s="1" t="s">
        <v>1503</v>
      </c>
      <c r="V780" s="9" t="s">
        <v>1504</v>
      </c>
      <c r="W780" s="1" t="s">
        <v>1040</v>
      </c>
    </row>
    <row r="781" spans="1:29" x14ac:dyDescent="0.35">
      <c r="A781" s="1" t="s">
        <v>2862</v>
      </c>
      <c r="B781" s="1" t="s">
        <v>2730</v>
      </c>
      <c r="C781" s="1" t="s">
        <v>5</v>
      </c>
      <c r="D781" s="1" t="s">
        <v>4</v>
      </c>
      <c r="E781" s="1" t="s">
        <v>4</v>
      </c>
      <c r="F781" s="4">
        <v>9.2490000000000003E-2</v>
      </c>
      <c r="G781" s="1">
        <v>16</v>
      </c>
      <c r="H781" s="1">
        <v>157</v>
      </c>
      <c r="I781" s="4">
        <v>0.1454</v>
      </c>
      <c r="J781" s="4">
        <v>3.3009999999999998E-2</v>
      </c>
      <c r="K781" s="10">
        <v>1.6789738662920399E-5</v>
      </c>
      <c r="L781" s="4">
        <v>0.112</v>
      </c>
      <c r="M781" s="4">
        <v>3.7780000000000001E-2</v>
      </c>
      <c r="N781" s="10">
        <v>3.21913927933527E-3</v>
      </c>
      <c r="O781" s="4">
        <v>0.13350000000000001</v>
      </c>
      <c r="P781" s="4">
        <v>2.903E-2</v>
      </c>
      <c r="Q781" s="10">
        <v>7.5381789042507902E-6</v>
      </c>
      <c r="R781" s="4">
        <v>4.2900000000000001E-2</v>
      </c>
      <c r="S781" s="4">
        <v>4.0809999999999999E-2</v>
      </c>
      <c r="T781" s="10">
        <v>0.34479611259899501</v>
      </c>
      <c r="U781" s="1" t="s">
        <v>2731</v>
      </c>
      <c r="V781" s="9" t="s">
        <v>2732</v>
      </c>
      <c r="W781" s="1" t="s">
        <v>1005</v>
      </c>
    </row>
    <row r="782" spans="1:29" x14ac:dyDescent="0.35">
      <c r="A782" s="1" t="s">
        <v>2862</v>
      </c>
      <c r="B782" s="1" t="s">
        <v>236</v>
      </c>
      <c r="C782" s="1" t="s">
        <v>2</v>
      </c>
      <c r="D782" s="1" t="s">
        <v>1</v>
      </c>
      <c r="E782" s="1" t="s">
        <v>1</v>
      </c>
      <c r="F782" s="4">
        <v>0.1086</v>
      </c>
      <c r="G782" s="1">
        <v>19</v>
      </c>
      <c r="H782" s="1">
        <v>156</v>
      </c>
      <c r="I782" s="4">
        <v>8.8520000000000001E-2</v>
      </c>
      <c r="J782" s="4">
        <v>3.2059999999999998E-2</v>
      </c>
      <c r="K782" s="10">
        <v>1.01476993506364E-2</v>
      </c>
      <c r="L782" s="4">
        <v>0.1744</v>
      </c>
      <c r="M782" s="4">
        <v>3.2750000000000001E-2</v>
      </c>
      <c r="N782" s="10">
        <v>3.8700542325845499E-7</v>
      </c>
      <c r="O782" s="4">
        <v>0.13320000000000001</v>
      </c>
      <c r="P782" s="4">
        <v>2.6120000000000001E-2</v>
      </c>
      <c r="Q782" s="10">
        <v>1.22643829557165E-6</v>
      </c>
      <c r="R782" s="4">
        <v>-8.2470000000000002E-2</v>
      </c>
      <c r="S782" s="4">
        <v>3.721E-2</v>
      </c>
      <c r="T782" s="10">
        <v>3.0028861859307299E-2</v>
      </c>
      <c r="U782" s="1" t="s">
        <v>1167</v>
      </c>
      <c r="V782" s="9" t="s">
        <v>1168</v>
      </c>
      <c r="W782" s="1" t="s">
        <v>1007</v>
      </c>
    </row>
    <row r="783" spans="1:29" x14ac:dyDescent="0.35">
      <c r="A783" s="1" t="s">
        <v>2862</v>
      </c>
      <c r="B783" s="1" t="s">
        <v>259</v>
      </c>
      <c r="C783" s="1" t="s">
        <v>5</v>
      </c>
      <c r="D783" s="1" t="s">
        <v>4</v>
      </c>
      <c r="E783" s="1" t="s">
        <v>4</v>
      </c>
      <c r="F783" s="4">
        <v>6.25E-2</v>
      </c>
      <c r="G783" s="1">
        <v>11</v>
      </c>
      <c r="H783" s="1">
        <v>165</v>
      </c>
      <c r="I783" s="4">
        <v>6.4810000000000006E-2</v>
      </c>
      <c r="J783" s="4">
        <v>4.0340000000000001E-2</v>
      </c>
      <c r="K783" s="10">
        <v>0.11216328899037301</v>
      </c>
      <c r="L783" s="4">
        <v>0.1986</v>
      </c>
      <c r="M783" s="4">
        <v>4.3020000000000003E-2</v>
      </c>
      <c r="N783" s="10">
        <v>7.6781276489859994E-6</v>
      </c>
      <c r="O783" s="4">
        <v>0.13289999999999999</v>
      </c>
      <c r="P783" s="4">
        <v>3.4959999999999998E-2</v>
      </c>
      <c r="Q783" s="10">
        <v>2.13508676338146E-4</v>
      </c>
      <c r="R783" s="4">
        <v>-0.13150000000000001</v>
      </c>
      <c r="S783" s="4">
        <v>4.7E-2</v>
      </c>
      <c r="T783" s="10">
        <v>5.5786813092496201E-3</v>
      </c>
      <c r="U783" s="1" t="s">
        <v>1553</v>
      </c>
      <c r="V783" s="9" t="s">
        <v>1554</v>
      </c>
      <c r="W783" s="1" t="s">
        <v>1040</v>
      </c>
      <c r="X783" s="1" t="s">
        <v>1828</v>
      </c>
      <c r="Y783" s="9" t="s">
        <v>1555</v>
      </c>
      <c r="Z783" s="1" t="s">
        <v>1830</v>
      </c>
    </row>
    <row r="784" spans="1:29" x14ac:dyDescent="0.35">
      <c r="A784" s="1" t="s">
        <v>2862</v>
      </c>
      <c r="B784" s="1" t="s">
        <v>249</v>
      </c>
      <c r="C784" s="1" t="s">
        <v>5</v>
      </c>
      <c r="D784" s="1" t="s">
        <v>4</v>
      </c>
      <c r="E784" s="1" t="s">
        <v>4</v>
      </c>
      <c r="F784" s="4">
        <v>0.1143</v>
      </c>
      <c r="G784" s="1">
        <v>20</v>
      </c>
      <c r="H784" s="1">
        <v>155</v>
      </c>
      <c r="I784" s="4">
        <v>0.1206</v>
      </c>
      <c r="J784" s="4">
        <v>2.9700000000000001E-2</v>
      </c>
      <c r="K784" s="10">
        <v>1.0483700006003301E-4</v>
      </c>
      <c r="L784" s="4">
        <v>0.15809999999999999</v>
      </c>
      <c r="M784" s="4">
        <v>3.2689999999999997E-2</v>
      </c>
      <c r="N784" s="10">
        <v>2.8453787533312901E-6</v>
      </c>
      <c r="O784" s="4">
        <v>0.1328</v>
      </c>
      <c r="P784" s="4">
        <v>2.5760000000000002E-2</v>
      </c>
      <c r="Q784" s="10">
        <v>7.8114648439304201E-7</v>
      </c>
      <c r="R784" s="4">
        <v>-5.0680000000000003E-2</v>
      </c>
      <c r="S784" s="4">
        <v>3.669E-2</v>
      </c>
      <c r="T784" s="10">
        <v>0.125365263660943</v>
      </c>
      <c r="U784" s="1" t="s">
        <v>1463</v>
      </c>
      <c r="V784" s="9" t="s">
        <v>1464</v>
      </c>
      <c r="W784" s="1" t="s">
        <v>1040</v>
      </c>
    </row>
    <row r="785" spans="1:26" x14ac:dyDescent="0.35">
      <c r="A785" s="1" t="s">
        <v>2862</v>
      </c>
      <c r="B785" s="1" t="s">
        <v>2734</v>
      </c>
      <c r="C785" s="1" t="s">
        <v>1</v>
      </c>
      <c r="D785" s="1" t="s">
        <v>4</v>
      </c>
      <c r="E785" s="1" t="s">
        <v>4</v>
      </c>
      <c r="F785" s="4">
        <v>0.1047</v>
      </c>
      <c r="G785" s="1">
        <v>18</v>
      </c>
      <c r="H785" s="1">
        <v>154</v>
      </c>
      <c r="I785" s="4">
        <v>0.1103</v>
      </c>
      <c r="J785" s="4">
        <v>3.0970000000000001E-2</v>
      </c>
      <c r="K785" s="10">
        <v>8.9417495666734102E-4</v>
      </c>
      <c r="L785" s="4">
        <v>0.1353</v>
      </c>
      <c r="M785" s="4">
        <v>3.5150000000000001E-2</v>
      </c>
      <c r="N785" s="10">
        <v>1.56156100036091E-4</v>
      </c>
      <c r="O785" s="4">
        <v>0.12720000000000001</v>
      </c>
      <c r="P785" s="4">
        <v>2.7390000000000001E-2</v>
      </c>
      <c r="Q785" s="10">
        <v>7.77927109669385E-6</v>
      </c>
      <c r="R785" s="4">
        <v>-1.636E-2</v>
      </c>
      <c r="S785" s="4">
        <v>3.841E-2</v>
      </c>
      <c r="T785" s="10">
        <v>0.55183736211477297</v>
      </c>
      <c r="U785" s="1" t="s">
        <v>2735</v>
      </c>
      <c r="V785" s="9" t="s">
        <v>2736</v>
      </c>
      <c r="W785" s="1" t="s">
        <v>1007</v>
      </c>
    </row>
    <row r="786" spans="1:26" x14ac:dyDescent="0.35">
      <c r="A786" s="1" t="s">
        <v>2862</v>
      </c>
      <c r="B786" s="1" t="s">
        <v>2664</v>
      </c>
      <c r="C786" s="1" t="s">
        <v>4</v>
      </c>
      <c r="D786" s="1" t="s">
        <v>1</v>
      </c>
      <c r="E786" s="1" t="s">
        <v>1</v>
      </c>
      <c r="F786" s="4">
        <v>0.10979999999999999</v>
      </c>
      <c r="G786" s="1">
        <v>19</v>
      </c>
      <c r="H786" s="1">
        <v>154</v>
      </c>
      <c r="I786" s="4">
        <v>0.10630000000000001</v>
      </c>
      <c r="J786" s="4">
        <v>3.024E-2</v>
      </c>
      <c r="K786" s="10">
        <v>7.4840699458854896E-4</v>
      </c>
      <c r="L786" s="4">
        <v>0.13109999999999999</v>
      </c>
      <c r="M786" s="4">
        <v>3.4459999999999998E-2</v>
      </c>
      <c r="N786" s="10">
        <v>1.2847254723418399E-4</v>
      </c>
      <c r="O786" s="4">
        <v>0.12690000000000001</v>
      </c>
      <c r="P786" s="4">
        <v>2.6679999999999999E-2</v>
      </c>
      <c r="Q786" s="10">
        <v>2.4418909550800101E-6</v>
      </c>
      <c r="R786" s="4">
        <v>-8.3180000000000007E-3</v>
      </c>
      <c r="S786" s="4">
        <v>3.7499999999999999E-2</v>
      </c>
      <c r="T786" s="10">
        <v>0.67455760559657596</v>
      </c>
      <c r="U786" s="1" t="s">
        <v>1180</v>
      </c>
      <c r="V786" s="9" t="s">
        <v>1181</v>
      </c>
      <c r="W786" s="1" t="s">
        <v>1007</v>
      </c>
      <c r="X786" s="1" t="s">
        <v>1695</v>
      </c>
      <c r="Y786" s="9" t="s">
        <v>1182</v>
      </c>
      <c r="Z786" s="1" t="s">
        <v>1040</v>
      </c>
    </row>
    <row r="787" spans="1:26" x14ac:dyDescent="0.35">
      <c r="A787" s="1" t="s">
        <v>2862</v>
      </c>
      <c r="B787" s="1" t="s">
        <v>2693</v>
      </c>
      <c r="C787" s="1" t="s">
        <v>1</v>
      </c>
      <c r="D787" s="1" t="s">
        <v>4</v>
      </c>
      <c r="E787" s="1" t="s">
        <v>4</v>
      </c>
      <c r="F787" s="4">
        <v>0.1105</v>
      </c>
      <c r="G787" s="1">
        <v>19</v>
      </c>
      <c r="H787" s="1">
        <v>153</v>
      </c>
      <c r="I787" s="4">
        <v>0.1116</v>
      </c>
      <c r="J787" s="4">
        <v>3.1199999999999999E-2</v>
      </c>
      <c r="K787" s="10">
        <v>1.02696449692944E-4</v>
      </c>
      <c r="L787" s="4">
        <v>0.1333</v>
      </c>
      <c r="M787" s="4">
        <v>3.4200000000000001E-2</v>
      </c>
      <c r="N787" s="10">
        <v>7.9556543663275499E-5</v>
      </c>
      <c r="O787" s="4">
        <v>0.12570000000000001</v>
      </c>
      <c r="P787" s="4">
        <v>2.665E-2</v>
      </c>
      <c r="Q787" s="10">
        <v>1.21781080862996E-6</v>
      </c>
      <c r="R787" s="4">
        <v>-1.52E-2</v>
      </c>
      <c r="S787" s="4">
        <v>3.7960000000000001E-2</v>
      </c>
      <c r="T787" s="10">
        <v>0.68653054243515199</v>
      </c>
      <c r="U787" s="1" t="s">
        <v>17</v>
      </c>
    </row>
    <row r="788" spans="1:26" x14ac:dyDescent="0.35">
      <c r="A788" s="1" t="s">
        <v>2862</v>
      </c>
      <c r="B788" s="1" t="s">
        <v>245</v>
      </c>
      <c r="C788" s="1" t="s">
        <v>2</v>
      </c>
      <c r="D788" s="1" t="s">
        <v>1</v>
      </c>
      <c r="E788" s="1" t="s">
        <v>1</v>
      </c>
      <c r="F788" s="4">
        <v>6.8180000000000004E-2</v>
      </c>
      <c r="G788" s="1">
        <v>12</v>
      </c>
      <c r="H788" s="1">
        <v>164</v>
      </c>
      <c r="I788" s="4">
        <v>4.8219999999999999E-2</v>
      </c>
      <c r="J788" s="4">
        <v>4.0210000000000003E-2</v>
      </c>
      <c r="K788" s="10">
        <v>0.29594635703739802</v>
      </c>
      <c r="L788" s="4">
        <v>0.19989999999999999</v>
      </c>
      <c r="M788" s="4">
        <v>4.0840000000000001E-2</v>
      </c>
      <c r="N788" s="10">
        <v>2.5499536888452401E-6</v>
      </c>
      <c r="O788" s="4">
        <v>0.12470000000000001</v>
      </c>
      <c r="P788" s="4">
        <v>3.3279999999999997E-2</v>
      </c>
      <c r="Q788" s="10">
        <v>3.0223380898878498E-4</v>
      </c>
      <c r="R788" s="4">
        <v>-0.15049999999999999</v>
      </c>
      <c r="S788" s="4">
        <v>4.4880000000000003E-2</v>
      </c>
      <c r="T788" s="10">
        <v>6.86833062424321E-4</v>
      </c>
      <c r="U788" s="1" t="s">
        <v>1498</v>
      </c>
      <c r="V788" s="9" t="s">
        <v>1499</v>
      </c>
      <c r="W788" s="1" t="s">
        <v>1007</v>
      </c>
    </row>
    <row r="789" spans="1:26" x14ac:dyDescent="0.35">
      <c r="A789" s="1" t="s">
        <v>2862</v>
      </c>
      <c r="B789" s="1" t="s">
        <v>246</v>
      </c>
      <c r="C789" s="1" t="s">
        <v>2</v>
      </c>
      <c r="D789" s="1" t="s">
        <v>1</v>
      </c>
      <c r="E789" s="1" t="s">
        <v>1</v>
      </c>
      <c r="F789" s="4">
        <v>6.8180000000000004E-2</v>
      </c>
      <c r="G789" s="1">
        <v>12</v>
      </c>
      <c r="H789" s="1">
        <v>164</v>
      </c>
      <c r="I789" s="4">
        <v>4.8219999999999999E-2</v>
      </c>
      <c r="J789" s="4">
        <v>4.0210000000000003E-2</v>
      </c>
      <c r="K789" s="10">
        <v>0.29594635703739802</v>
      </c>
      <c r="L789" s="4">
        <v>0.19989999999999999</v>
      </c>
      <c r="M789" s="4">
        <v>4.0840000000000001E-2</v>
      </c>
      <c r="N789" s="10">
        <v>2.5499536888452401E-6</v>
      </c>
      <c r="O789" s="4">
        <v>0.12470000000000001</v>
      </c>
      <c r="P789" s="4">
        <v>3.3279999999999997E-2</v>
      </c>
      <c r="Q789" s="10">
        <v>3.0223377462271201E-4</v>
      </c>
      <c r="R789" s="4">
        <v>-0.15049999999999999</v>
      </c>
      <c r="S789" s="4">
        <v>4.4880000000000003E-2</v>
      </c>
      <c r="T789" s="10">
        <v>6.8683306242431201E-4</v>
      </c>
      <c r="U789" s="1" t="s">
        <v>1498</v>
      </c>
      <c r="V789" s="9" t="s">
        <v>1499</v>
      </c>
      <c r="W789" s="1" t="s">
        <v>1007</v>
      </c>
    </row>
    <row r="790" spans="1:26" x14ac:dyDescent="0.35">
      <c r="A790" s="1" t="s">
        <v>2862</v>
      </c>
      <c r="B790" s="1" t="s">
        <v>254</v>
      </c>
      <c r="C790" s="1" t="s">
        <v>124</v>
      </c>
      <c r="D790" s="1" t="s">
        <v>5</v>
      </c>
      <c r="E790" s="1" t="s">
        <v>5</v>
      </c>
      <c r="F790" s="4">
        <v>9.6970000000000001E-2</v>
      </c>
      <c r="G790" s="1">
        <v>16</v>
      </c>
      <c r="H790" s="1">
        <v>149</v>
      </c>
      <c r="I790" s="4">
        <v>7.2029999999999997E-2</v>
      </c>
      <c r="J790" s="4">
        <v>3.5580000000000001E-2</v>
      </c>
      <c r="K790" s="10">
        <v>5.0720831263844302E-2</v>
      </c>
      <c r="L790" s="4">
        <v>0.17199999999999999</v>
      </c>
      <c r="M790" s="4">
        <v>3.6450000000000003E-2</v>
      </c>
      <c r="N790" s="10">
        <v>4.3514988715376199E-6</v>
      </c>
      <c r="O790" s="4">
        <v>0.1232</v>
      </c>
      <c r="P790" s="4">
        <v>2.9340000000000001E-2</v>
      </c>
      <c r="Q790" s="10">
        <v>4.00252200201687E-5</v>
      </c>
      <c r="R790" s="4">
        <v>-9.7619999999999998E-2</v>
      </c>
      <c r="S790" s="4">
        <v>4.0570000000000002E-2</v>
      </c>
      <c r="T790" s="10">
        <v>1.56386994060046E-2</v>
      </c>
      <c r="U790" s="1" t="s">
        <v>1488</v>
      </c>
      <c r="V790" s="9" t="s">
        <v>1489</v>
      </c>
      <c r="W790" s="1" t="s">
        <v>1007</v>
      </c>
    </row>
    <row r="791" spans="1:26" x14ac:dyDescent="0.35">
      <c r="A791" s="1" t="s">
        <v>2862</v>
      </c>
      <c r="B791" s="1" t="s">
        <v>199</v>
      </c>
      <c r="C791" s="1" t="s">
        <v>1</v>
      </c>
      <c r="D791" s="1" t="s">
        <v>4</v>
      </c>
      <c r="E791" s="1" t="s">
        <v>4</v>
      </c>
      <c r="F791" s="4">
        <v>0.1047</v>
      </c>
      <c r="G791" s="1">
        <v>18</v>
      </c>
      <c r="H791" s="1">
        <v>154</v>
      </c>
      <c r="I791" s="4">
        <v>0.15890000000000001</v>
      </c>
      <c r="J791" s="4">
        <v>3.0949999999999998E-2</v>
      </c>
      <c r="K791" s="10">
        <v>7.8446066486849401E-7</v>
      </c>
      <c r="L791" s="4">
        <v>0.10349999999999999</v>
      </c>
      <c r="M791" s="4">
        <v>3.5839999999999997E-2</v>
      </c>
      <c r="N791" s="10">
        <v>4.1715391346256797E-3</v>
      </c>
      <c r="O791" s="4">
        <v>0.1227</v>
      </c>
      <c r="P791" s="4">
        <v>2.7789999999999999E-2</v>
      </c>
      <c r="Q791" s="10">
        <v>1.5010937492631499E-5</v>
      </c>
      <c r="R791" s="4">
        <v>3.8350000000000002E-2</v>
      </c>
      <c r="S791" s="4">
        <v>3.8330000000000003E-2</v>
      </c>
      <c r="T791" s="10">
        <v>0.30256168230255598</v>
      </c>
      <c r="U791" s="1" t="s">
        <v>17</v>
      </c>
    </row>
    <row r="792" spans="1:26" x14ac:dyDescent="0.35">
      <c r="A792" s="1" t="s">
        <v>2862</v>
      </c>
      <c r="B792" s="1" t="s">
        <v>2696</v>
      </c>
      <c r="C792" s="1" t="s">
        <v>5</v>
      </c>
      <c r="D792" s="1" t="s">
        <v>1</v>
      </c>
      <c r="E792" s="1" t="s">
        <v>1</v>
      </c>
      <c r="F792" s="4">
        <v>0.1429</v>
      </c>
      <c r="G792" s="1">
        <v>23</v>
      </c>
      <c r="H792" s="1">
        <v>138</v>
      </c>
      <c r="I792" s="4">
        <v>0.1009</v>
      </c>
      <c r="J792" s="4">
        <v>2.86E-2</v>
      </c>
      <c r="K792" s="10">
        <v>4.0193350286233097E-4</v>
      </c>
      <c r="L792" s="4">
        <v>0.13270000000000001</v>
      </c>
      <c r="M792" s="4">
        <v>3.0179999999999998E-2</v>
      </c>
      <c r="N792" s="10">
        <v>3.8990941681032899E-5</v>
      </c>
      <c r="O792" s="4">
        <v>0.1207</v>
      </c>
      <c r="P792" s="4">
        <v>2.4039999999999999E-2</v>
      </c>
      <c r="Q792" s="10">
        <v>1.90522344565639E-6</v>
      </c>
      <c r="R792" s="4">
        <v>-2.3910000000000001E-2</v>
      </c>
      <c r="S792" s="4">
        <v>3.4349999999999999E-2</v>
      </c>
      <c r="T792" s="10">
        <v>0.57914733239084704</v>
      </c>
      <c r="U792" s="1" t="s">
        <v>17</v>
      </c>
    </row>
    <row r="793" spans="1:26" x14ac:dyDescent="0.35">
      <c r="A793" s="1" t="s">
        <v>2862</v>
      </c>
      <c r="B793" s="1" t="s">
        <v>253</v>
      </c>
      <c r="C793" s="1" t="s">
        <v>5</v>
      </c>
      <c r="D793" s="1" t="s">
        <v>1</v>
      </c>
      <c r="E793" s="1" t="s">
        <v>1</v>
      </c>
      <c r="F793" s="4">
        <v>5.6820000000000002E-2</v>
      </c>
      <c r="G793" s="1">
        <v>10</v>
      </c>
      <c r="H793" s="1">
        <v>166</v>
      </c>
      <c r="I793" s="4">
        <v>2.3640000000000001E-2</v>
      </c>
      <c r="J793" s="4">
        <v>4.4209999999999999E-2</v>
      </c>
      <c r="K793" s="10">
        <v>0.646318750861964</v>
      </c>
      <c r="L793" s="4">
        <v>0.2137</v>
      </c>
      <c r="M793" s="4">
        <v>4.4949999999999997E-2</v>
      </c>
      <c r="N793" s="10">
        <v>3.9838861646366497E-6</v>
      </c>
      <c r="O793" s="4">
        <v>0.1193</v>
      </c>
      <c r="P793" s="4">
        <v>3.6970000000000003E-2</v>
      </c>
      <c r="Q793" s="10">
        <v>1.5465846556436799E-3</v>
      </c>
      <c r="R793" s="4">
        <v>-0.1888</v>
      </c>
      <c r="S793" s="4">
        <v>4.8340000000000001E-2</v>
      </c>
      <c r="T793" s="10">
        <v>1.2861464103797001E-4</v>
      </c>
      <c r="U793" s="1" t="s">
        <v>1505</v>
      </c>
      <c r="V793" s="9" t="s">
        <v>1506</v>
      </c>
      <c r="W793" s="1" t="s">
        <v>1005</v>
      </c>
      <c r="X793" s="1" t="s">
        <v>1805</v>
      </c>
      <c r="Y793" s="9" t="s">
        <v>1507</v>
      </c>
      <c r="Z793" s="1" t="s">
        <v>1806</v>
      </c>
    </row>
    <row r="794" spans="1:26" x14ac:dyDescent="0.35">
      <c r="A794" s="1" t="s">
        <v>2862</v>
      </c>
      <c r="B794" s="1" t="s">
        <v>224</v>
      </c>
      <c r="C794" s="1" t="s">
        <v>5</v>
      </c>
      <c r="D794" s="1" t="s">
        <v>2</v>
      </c>
      <c r="E794" s="1" t="s">
        <v>2</v>
      </c>
      <c r="F794" s="4">
        <v>7.3859999999999995E-2</v>
      </c>
      <c r="G794" s="1">
        <v>13</v>
      </c>
      <c r="H794" s="1">
        <v>163</v>
      </c>
      <c r="I794" s="4">
        <v>0.1673</v>
      </c>
      <c r="J794" s="4">
        <v>3.7139999999999999E-2</v>
      </c>
      <c r="K794" s="10">
        <v>7.68658899164216E-6</v>
      </c>
      <c r="L794" s="4">
        <v>6.9510000000000002E-2</v>
      </c>
      <c r="M794" s="4">
        <v>4.1849999999999998E-2</v>
      </c>
      <c r="N794" s="10">
        <v>9.85418478166456E-2</v>
      </c>
      <c r="O794" s="4">
        <v>0.1192</v>
      </c>
      <c r="P794" s="4">
        <v>3.2439999999999997E-2</v>
      </c>
      <c r="Q794" s="10">
        <v>2.6651391647481402E-4</v>
      </c>
      <c r="R794" s="4">
        <v>9.9419999999999994E-2</v>
      </c>
      <c r="S794" s="4">
        <v>4.3819999999999998E-2</v>
      </c>
      <c r="T794" s="10">
        <v>2.5172097066006101E-2</v>
      </c>
      <c r="U794" s="1" t="s">
        <v>1327</v>
      </c>
      <c r="V794" s="9" t="s">
        <v>1328</v>
      </c>
      <c r="W794" s="1" t="s">
        <v>1040</v>
      </c>
    </row>
    <row r="795" spans="1:26" x14ac:dyDescent="0.35">
      <c r="A795" s="1" t="s">
        <v>2862</v>
      </c>
      <c r="B795" s="1" t="s">
        <v>260</v>
      </c>
      <c r="C795" s="1" t="s">
        <v>5</v>
      </c>
      <c r="D795" s="1" t="s">
        <v>2</v>
      </c>
      <c r="E795" s="1" t="s">
        <v>5</v>
      </c>
      <c r="F795" s="4">
        <v>8.523E-2</v>
      </c>
      <c r="G795" s="1">
        <v>15</v>
      </c>
      <c r="H795" s="1">
        <v>161</v>
      </c>
      <c r="I795" s="4">
        <v>5.491E-2</v>
      </c>
      <c r="J795" s="4">
        <v>3.5229999999999997E-2</v>
      </c>
      <c r="K795" s="10">
        <v>0.248241448293161</v>
      </c>
      <c r="L795" s="4">
        <v>0.17169999999999999</v>
      </c>
      <c r="M795" s="4">
        <v>3.7269999999999998E-2</v>
      </c>
      <c r="N795" s="10">
        <v>8.1392955395399904E-6</v>
      </c>
      <c r="O795" s="4">
        <v>0.1188</v>
      </c>
      <c r="P795" s="4">
        <v>3.006E-2</v>
      </c>
      <c r="Q795" s="10">
        <v>1.19434663800821E-4</v>
      </c>
      <c r="R795" s="4">
        <v>-0.10580000000000001</v>
      </c>
      <c r="S795" s="4">
        <v>4.1029999999999997E-2</v>
      </c>
      <c r="T795" s="10">
        <v>7.5198254359363902E-3</v>
      </c>
      <c r="U795" s="1" t="s">
        <v>1473</v>
      </c>
      <c r="V795" s="9" t="s">
        <v>1474</v>
      </c>
      <c r="W795" s="1" t="s">
        <v>1798</v>
      </c>
    </row>
    <row r="796" spans="1:26" x14ac:dyDescent="0.35">
      <c r="A796" s="1" t="s">
        <v>2862</v>
      </c>
      <c r="B796" s="1" t="s">
        <v>241</v>
      </c>
      <c r="C796" s="1" t="s">
        <v>1</v>
      </c>
      <c r="D796" s="1" t="s">
        <v>2</v>
      </c>
      <c r="E796" s="1" t="s">
        <v>2</v>
      </c>
      <c r="F796" s="4">
        <v>0.10340000000000001</v>
      </c>
      <c r="G796" s="1">
        <v>18</v>
      </c>
      <c r="H796" s="1">
        <v>156</v>
      </c>
      <c r="I796" s="4">
        <v>6.6339999999999996E-2</v>
      </c>
      <c r="J796" s="4">
        <v>3.3500000000000002E-2</v>
      </c>
      <c r="K796" s="10">
        <v>8.8323453570662E-2</v>
      </c>
      <c r="L796" s="4">
        <v>0.1678</v>
      </c>
      <c r="M796" s="4">
        <v>3.4340000000000002E-2</v>
      </c>
      <c r="N796" s="10">
        <v>2.0840421049418902E-6</v>
      </c>
      <c r="O796" s="4">
        <v>0.11799999999999999</v>
      </c>
      <c r="P796" s="4">
        <v>2.7740000000000001E-2</v>
      </c>
      <c r="Q796" s="10">
        <v>3.2083195963232699E-5</v>
      </c>
      <c r="R796" s="4">
        <v>-9.9610000000000004E-2</v>
      </c>
      <c r="S796" s="4">
        <v>3.7960000000000001E-2</v>
      </c>
      <c r="T796" s="10">
        <v>5.6040998276085004E-3</v>
      </c>
      <c r="U796" s="1" t="s">
        <v>1490</v>
      </c>
      <c r="V796" s="9" t="s">
        <v>1491</v>
      </c>
      <c r="W796" s="1" t="s">
        <v>1040</v>
      </c>
    </row>
    <row r="797" spans="1:26" x14ac:dyDescent="0.35">
      <c r="A797" s="1" t="s">
        <v>2862</v>
      </c>
      <c r="B797" s="1" t="s">
        <v>2695</v>
      </c>
      <c r="C797" s="1" t="s">
        <v>4</v>
      </c>
      <c r="D797" s="1" t="s">
        <v>2</v>
      </c>
      <c r="E797" s="1" t="s">
        <v>2</v>
      </c>
      <c r="F797" s="4">
        <v>0.1472</v>
      </c>
      <c r="G797" s="1">
        <v>24</v>
      </c>
      <c r="H797" s="1">
        <v>139</v>
      </c>
      <c r="I797" s="4">
        <v>9.5100000000000004E-2</v>
      </c>
      <c r="J797" s="4">
        <v>2.8129999999999999E-2</v>
      </c>
      <c r="K797" s="10">
        <v>4.4045434994013103E-4</v>
      </c>
      <c r="L797" s="4">
        <v>0.13120000000000001</v>
      </c>
      <c r="M797" s="4">
        <v>3.0970000000000001E-2</v>
      </c>
      <c r="N797" s="10">
        <v>3.3340517393887E-5</v>
      </c>
      <c r="O797" s="4">
        <v>0.1167</v>
      </c>
      <c r="P797" s="4">
        <v>2.4469999999999999E-2</v>
      </c>
      <c r="Q797" s="10">
        <v>1.61907150083827E-6</v>
      </c>
      <c r="R797" s="4">
        <v>-2.904E-2</v>
      </c>
      <c r="S797" s="4">
        <v>3.3739999999999999E-2</v>
      </c>
      <c r="T797" s="10">
        <v>0.48671877433557997</v>
      </c>
      <c r="U797" s="1" t="s">
        <v>17</v>
      </c>
    </row>
    <row r="798" spans="1:26" x14ac:dyDescent="0.35">
      <c r="A798" s="1" t="s">
        <v>2862</v>
      </c>
      <c r="B798" s="1" t="s">
        <v>2689</v>
      </c>
      <c r="C798" s="1" t="s">
        <v>2690</v>
      </c>
      <c r="D798" s="1" t="s">
        <v>2691</v>
      </c>
      <c r="E798" s="1" t="s">
        <v>2691</v>
      </c>
      <c r="F798" s="4">
        <v>0.1636</v>
      </c>
      <c r="G798" s="1">
        <v>27</v>
      </c>
      <c r="H798" s="1">
        <v>138</v>
      </c>
      <c r="I798" s="4">
        <v>9.6060000000000006E-2</v>
      </c>
      <c r="J798" s="4">
        <v>2.6950000000000002E-2</v>
      </c>
      <c r="K798" s="10">
        <v>2.3580709598389701E-4</v>
      </c>
      <c r="L798" s="4">
        <v>0.1283</v>
      </c>
      <c r="M798" s="4">
        <v>2.9780000000000001E-2</v>
      </c>
      <c r="N798" s="10">
        <v>1.9940341098524201E-5</v>
      </c>
      <c r="O798" s="4">
        <v>0.11550000000000001</v>
      </c>
      <c r="P798" s="4">
        <v>2.3269999999999999E-2</v>
      </c>
      <c r="Q798" s="10">
        <v>7.04699626973985E-7</v>
      </c>
      <c r="R798" s="4">
        <v>-2.5489999999999999E-2</v>
      </c>
      <c r="S798" s="4">
        <v>3.288E-2</v>
      </c>
      <c r="T798" s="10">
        <v>0.50999664658435195</v>
      </c>
      <c r="U798" s="1" t="s">
        <v>17</v>
      </c>
    </row>
    <row r="799" spans="1:26" x14ac:dyDescent="0.35">
      <c r="A799" s="1" t="s">
        <v>2862</v>
      </c>
      <c r="B799" s="1" t="s">
        <v>2692</v>
      </c>
      <c r="C799" s="1" t="s">
        <v>1</v>
      </c>
      <c r="D799" s="1" t="s">
        <v>2</v>
      </c>
      <c r="E799" s="1" t="s">
        <v>2</v>
      </c>
      <c r="F799" s="4">
        <v>0.15240000000000001</v>
      </c>
      <c r="G799" s="1">
        <v>25</v>
      </c>
      <c r="H799" s="1">
        <v>139</v>
      </c>
      <c r="I799" s="4">
        <v>9.9000000000000005E-2</v>
      </c>
      <c r="J799" s="4">
        <v>2.7320000000000001E-2</v>
      </c>
      <c r="K799" s="10">
        <v>1.4214814733106701E-4</v>
      </c>
      <c r="L799" s="4">
        <v>0.1221</v>
      </c>
      <c r="M799" s="4">
        <v>3.0620000000000001E-2</v>
      </c>
      <c r="N799" s="10">
        <v>8.7780305101344203E-5</v>
      </c>
      <c r="O799" s="4">
        <v>0.1152</v>
      </c>
      <c r="P799" s="4">
        <v>2.3800000000000002E-2</v>
      </c>
      <c r="Q799" s="10">
        <v>1.1809478839692801E-6</v>
      </c>
      <c r="R799" s="4">
        <v>-1.389E-2</v>
      </c>
      <c r="S799" s="4">
        <v>3.397E-2</v>
      </c>
      <c r="T799" s="10">
        <v>0.76858232742483401</v>
      </c>
      <c r="U799" s="1" t="s">
        <v>17</v>
      </c>
    </row>
    <row r="800" spans="1:26" x14ac:dyDescent="0.35">
      <c r="A800" s="1" t="s">
        <v>2862</v>
      </c>
      <c r="B800" s="1" t="s">
        <v>258</v>
      </c>
      <c r="C800" s="1" t="s">
        <v>1</v>
      </c>
      <c r="D800" s="1" t="s">
        <v>4</v>
      </c>
      <c r="E800" s="1" t="s">
        <v>4</v>
      </c>
      <c r="F800" s="4">
        <v>0.11899999999999999</v>
      </c>
      <c r="G800" s="1">
        <v>20</v>
      </c>
      <c r="H800" s="1">
        <v>148</v>
      </c>
      <c r="I800" s="4">
        <v>7.0400000000000004E-2</v>
      </c>
      <c r="J800" s="4">
        <v>3.1550000000000002E-2</v>
      </c>
      <c r="K800" s="10">
        <v>1.8168872329405301E-2</v>
      </c>
      <c r="L800" s="4">
        <v>0.15240000000000001</v>
      </c>
      <c r="M800" s="4">
        <v>3.3439999999999998E-2</v>
      </c>
      <c r="N800" s="10">
        <v>7.18668191296537E-6</v>
      </c>
      <c r="O800" s="4">
        <v>0.1134</v>
      </c>
      <c r="P800" s="4">
        <v>2.699E-2</v>
      </c>
      <c r="Q800" s="10">
        <v>3.0710396973282699E-5</v>
      </c>
      <c r="R800" s="4">
        <v>-7.8130000000000005E-2</v>
      </c>
      <c r="S800" s="4">
        <v>3.6360000000000003E-2</v>
      </c>
      <c r="T800" s="10">
        <v>4.5950909364667697E-2</v>
      </c>
      <c r="U800" s="1" t="s">
        <v>1535</v>
      </c>
      <c r="V800" s="9" t="s">
        <v>1536</v>
      </c>
      <c r="W800" s="1" t="s">
        <v>1007</v>
      </c>
    </row>
    <row r="801" spans="1:26" x14ac:dyDescent="0.35">
      <c r="A801" s="1" t="s">
        <v>2862</v>
      </c>
      <c r="B801" s="1" t="s">
        <v>2697</v>
      </c>
      <c r="C801" s="1" t="s">
        <v>2698</v>
      </c>
      <c r="D801" s="1" t="s">
        <v>5</v>
      </c>
      <c r="E801" s="1" t="s">
        <v>5</v>
      </c>
      <c r="F801" s="4">
        <v>0.1585</v>
      </c>
      <c r="G801" s="1">
        <v>26</v>
      </c>
      <c r="H801" s="1">
        <v>138</v>
      </c>
      <c r="I801" s="4">
        <v>8.8959999999999997E-2</v>
      </c>
      <c r="J801" s="4">
        <v>2.725E-2</v>
      </c>
      <c r="K801" s="10">
        <v>7.8445194759181505E-4</v>
      </c>
      <c r="L801" s="4">
        <v>0.12959999999999999</v>
      </c>
      <c r="M801" s="4">
        <v>3.0339999999999999E-2</v>
      </c>
      <c r="N801" s="10">
        <v>2.2261941583506401E-5</v>
      </c>
      <c r="O801" s="4">
        <v>0.1125</v>
      </c>
      <c r="P801" s="4">
        <v>2.367E-2</v>
      </c>
      <c r="Q801" s="10">
        <v>1.99370343675059E-6</v>
      </c>
      <c r="R801" s="4">
        <v>-3.4279999999999998E-2</v>
      </c>
      <c r="S801" s="4">
        <v>3.3279999999999997E-2</v>
      </c>
      <c r="T801" s="10">
        <v>0.36568111793360403</v>
      </c>
      <c r="U801" s="1" t="s">
        <v>17</v>
      </c>
    </row>
    <row r="802" spans="1:26" x14ac:dyDescent="0.35">
      <c r="A802" s="1" t="s">
        <v>2862</v>
      </c>
      <c r="B802" s="1" t="s">
        <v>2720</v>
      </c>
      <c r="C802" s="1" t="s">
        <v>5</v>
      </c>
      <c r="D802" s="1" t="s">
        <v>2</v>
      </c>
      <c r="E802" s="1" t="s">
        <v>2</v>
      </c>
      <c r="F802" s="4">
        <v>0.14630000000000001</v>
      </c>
      <c r="G802" s="1">
        <v>24</v>
      </c>
      <c r="H802" s="1">
        <v>140</v>
      </c>
      <c r="I802" s="4">
        <v>9.4780000000000003E-2</v>
      </c>
      <c r="J802" s="4">
        <v>2.8240000000000001E-2</v>
      </c>
      <c r="K802" s="10">
        <v>5.4622770002430798E-4</v>
      </c>
      <c r="L802" s="4">
        <v>0.1227</v>
      </c>
      <c r="M802" s="4">
        <v>3.0710000000000001E-2</v>
      </c>
      <c r="N802" s="10">
        <v>1.09670631035105E-4</v>
      </c>
      <c r="O802" s="4">
        <v>0.1123</v>
      </c>
      <c r="P802" s="4">
        <v>2.4299999999999999E-2</v>
      </c>
      <c r="Q802" s="10">
        <v>5.26121609817537E-6</v>
      </c>
      <c r="R802" s="4">
        <v>-2.0789999999999999E-2</v>
      </c>
      <c r="S802" s="4">
        <v>3.3959999999999997E-2</v>
      </c>
      <c r="T802" s="10">
        <v>0.65125644468644694</v>
      </c>
      <c r="U802" s="1" t="s">
        <v>17</v>
      </c>
    </row>
    <row r="803" spans="1:26" x14ac:dyDescent="0.35">
      <c r="A803" s="1" t="s">
        <v>2862</v>
      </c>
      <c r="B803" s="1" t="s">
        <v>2703</v>
      </c>
      <c r="C803" s="1" t="s">
        <v>5</v>
      </c>
      <c r="D803" s="1" t="s">
        <v>2</v>
      </c>
      <c r="E803" s="1" t="s">
        <v>2</v>
      </c>
      <c r="F803" s="4">
        <v>0.1595</v>
      </c>
      <c r="G803" s="1">
        <v>26</v>
      </c>
      <c r="H803" s="1">
        <v>137</v>
      </c>
      <c r="I803" s="4">
        <v>8.8319999999999996E-2</v>
      </c>
      <c r="J803" s="4">
        <v>2.7300000000000001E-2</v>
      </c>
      <c r="K803" s="10">
        <v>8.5894564338814296E-4</v>
      </c>
      <c r="L803" s="4">
        <v>0.12839999999999999</v>
      </c>
      <c r="M803" s="4">
        <v>3.032E-2</v>
      </c>
      <c r="N803" s="10">
        <v>2.71888115770281E-5</v>
      </c>
      <c r="O803" s="4">
        <v>0.1115</v>
      </c>
      <c r="P803" s="4">
        <v>2.366E-2</v>
      </c>
      <c r="Q803" s="10">
        <v>2.4874472926420901E-6</v>
      </c>
      <c r="R803" s="4">
        <v>-3.3700000000000001E-2</v>
      </c>
      <c r="S803" s="4">
        <v>3.338E-2</v>
      </c>
      <c r="T803" s="10">
        <v>0.375568721068749</v>
      </c>
      <c r="U803" s="1" t="s">
        <v>17</v>
      </c>
    </row>
    <row r="804" spans="1:26" x14ac:dyDescent="0.35">
      <c r="A804" s="1" t="s">
        <v>2862</v>
      </c>
      <c r="B804" s="1" t="s">
        <v>2721</v>
      </c>
      <c r="C804" s="1" t="s">
        <v>1</v>
      </c>
      <c r="D804" s="1" t="s">
        <v>2</v>
      </c>
      <c r="E804" s="1" t="s">
        <v>1</v>
      </c>
      <c r="F804" s="4">
        <v>0.14199999999999999</v>
      </c>
      <c r="G804" s="1">
        <v>25</v>
      </c>
      <c r="H804" s="1">
        <v>151</v>
      </c>
      <c r="I804" s="4">
        <v>9.5619999999999997E-2</v>
      </c>
      <c r="J804" s="4">
        <v>2.7720000000000002E-2</v>
      </c>
      <c r="K804" s="10">
        <v>1.0322926747002299E-3</v>
      </c>
      <c r="L804" s="4">
        <v>0.1071</v>
      </c>
      <c r="M804" s="4">
        <v>3.039E-2</v>
      </c>
      <c r="N804" s="10">
        <v>5.8201281213921799E-4</v>
      </c>
      <c r="O804" s="4">
        <v>0.1105</v>
      </c>
      <c r="P804" s="4">
        <v>2.3529999999999999E-2</v>
      </c>
      <c r="Q804" s="10">
        <v>6.4873128618030597E-6</v>
      </c>
      <c r="R804" s="4">
        <v>6.79E-3</v>
      </c>
      <c r="S804" s="4">
        <v>3.3430000000000001E-2</v>
      </c>
      <c r="T804" s="10">
        <v>0.97796157429403996</v>
      </c>
      <c r="U804" s="1" t="s">
        <v>2722</v>
      </c>
      <c r="V804" s="9" t="s">
        <v>2723</v>
      </c>
      <c r="W804" s="1" t="s">
        <v>1007</v>
      </c>
    </row>
    <row r="805" spans="1:26" x14ac:dyDescent="0.35">
      <c r="A805" s="1" t="s">
        <v>2862</v>
      </c>
      <c r="B805" s="1" t="s">
        <v>2705</v>
      </c>
      <c r="C805" s="1" t="s">
        <v>2706</v>
      </c>
      <c r="D805" s="1" t="s">
        <v>4</v>
      </c>
      <c r="E805" s="1" t="s">
        <v>4</v>
      </c>
      <c r="F805" s="4">
        <v>0.15659999999999999</v>
      </c>
      <c r="G805" s="1">
        <v>26</v>
      </c>
      <c r="H805" s="1">
        <v>140</v>
      </c>
      <c r="I805" s="4">
        <v>8.8730000000000003E-2</v>
      </c>
      <c r="J805" s="4">
        <v>2.691E-2</v>
      </c>
      <c r="K805" s="10">
        <v>7.8925780482159004E-4</v>
      </c>
      <c r="L805" s="4">
        <v>0.12180000000000001</v>
      </c>
      <c r="M805" s="4">
        <v>3.006E-2</v>
      </c>
      <c r="N805" s="10">
        <v>6.9083484556333903E-5</v>
      </c>
      <c r="O805" s="4">
        <v>0.1094</v>
      </c>
      <c r="P805" s="4">
        <v>2.341E-2</v>
      </c>
      <c r="Q805" s="10">
        <v>3.2263345245546899E-6</v>
      </c>
      <c r="R805" s="4">
        <v>-2.4760000000000001E-2</v>
      </c>
      <c r="S805" s="4">
        <v>3.3349999999999998E-2</v>
      </c>
      <c r="T805" s="10">
        <v>0.49661324955820302</v>
      </c>
      <c r="U805" s="1" t="s">
        <v>17</v>
      </c>
    </row>
    <row r="806" spans="1:26" x14ac:dyDescent="0.35">
      <c r="A806" s="1" t="s">
        <v>2862</v>
      </c>
      <c r="B806" s="1" t="s">
        <v>2725</v>
      </c>
      <c r="C806" s="1" t="s">
        <v>4</v>
      </c>
      <c r="D806" s="1" t="s">
        <v>2</v>
      </c>
      <c r="E806" s="1" t="s">
        <v>2</v>
      </c>
      <c r="F806" s="4">
        <v>0.1472</v>
      </c>
      <c r="G806" s="1">
        <v>24</v>
      </c>
      <c r="H806" s="1">
        <v>139</v>
      </c>
      <c r="I806" s="4">
        <v>9.4939999999999997E-2</v>
      </c>
      <c r="J806" s="4">
        <v>2.7949999999999999E-2</v>
      </c>
      <c r="K806" s="10">
        <v>3.5414726719497998E-4</v>
      </c>
      <c r="L806" s="4">
        <v>0.1163</v>
      </c>
      <c r="M806" s="4">
        <v>3.134E-2</v>
      </c>
      <c r="N806" s="10">
        <v>2.5403961824630502E-4</v>
      </c>
      <c r="O806" s="4">
        <v>0.1091</v>
      </c>
      <c r="P806" s="4">
        <v>2.4230000000000002E-2</v>
      </c>
      <c r="Q806" s="10">
        <v>6.7614536291692404E-6</v>
      </c>
      <c r="R806" s="4">
        <v>-1.435E-2</v>
      </c>
      <c r="S806" s="4">
        <v>3.4770000000000002E-2</v>
      </c>
      <c r="T806" s="10">
        <v>0.755086778301855</v>
      </c>
      <c r="U806" s="1" t="s">
        <v>17</v>
      </c>
    </row>
    <row r="807" spans="1:26" x14ac:dyDescent="0.35">
      <c r="A807" s="1" t="s">
        <v>2862</v>
      </c>
      <c r="B807" s="1" t="s">
        <v>252</v>
      </c>
      <c r="C807" s="1" t="s">
        <v>2</v>
      </c>
      <c r="D807" s="1" t="s">
        <v>1</v>
      </c>
      <c r="E807" s="1" t="s">
        <v>1</v>
      </c>
      <c r="F807" s="4">
        <v>0.10290000000000001</v>
      </c>
      <c r="G807" s="1">
        <v>18</v>
      </c>
      <c r="H807" s="1">
        <v>157</v>
      </c>
      <c r="I807" s="4">
        <v>5.2220000000000003E-2</v>
      </c>
      <c r="J807" s="4">
        <v>3.3529999999999997E-2</v>
      </c>
      <c r="K807" s="10">
        <v>0.21989557214908001</v>
      </c>
      <c r="L807" s="4">
        <v>0.16339999999999999</v>
      </c>
      <c r="M807" s="4">
        <v>3.4459999999999998E-2</v>
      </c>
      <c r="N807" s="10">
        <v>3.9653441699229301E-6</v>
      </c>
      <c r="O807" s="4">
        <v>0.1087</v>
      </c>
      <c r="P807" s="4">
        <v>2.7949999999999999E-2</v>
      </c>
      <c r="Q807" s="10">
        <v>1.34487550138146E-4</v>
      </c>
      <c r="R807" s="4">
        <v>-0.10929999999999999</v>
      </c>
      <c r="S807" s="4">
        <v>3.7620000000000001E-2</v>
      </c>
      <c r="T807" s="10">
        <v>2.4173525019568201E-3</v>
      </c>
      <c r="U807" s="1" t="s">
        <v>1490</v>
      </c>
      <c r="V807" s="9" t="s">
        <v>1491</v>
      </c>
      <c r="W807" s="1" t="s">
        <v>1007</v>
      </c>
    </row>
    <row r="808" spans="1:26" x14ac:dyDescent="0.35">
      <c r="A808" s="1" t="s">
        <v>2862</v>
      </c>
      <c r="B808" s="1" t="s">
        <v>2724</v>
      </c>
      <c r="C808" s="1" t="s">
        <v>4</v>
      </c>
      <c r="D808" s="1" t="s">
        <v>5</v>
      </c>
      <c r="E808" s="1" t="s">
        <v>5</v>
      </c>
      <c r="F808" s="4">
        <v>0.15240000000000001</v>
      </c>
      <c r="G808" s="1">
        <v>25</v>
      </c>
      <c r="H808" s="1">
        <v>139</v>
      </c>
      <c r="I808" s="4">
        <v>9.4049999999999995E-2</v>
      </c>
      <c r="J808" s="4">
        <v>2.7400000000000001E-2</v>
      </c>
      <c r="K808" s="10">
        <v>4.0686441637820302E-4</v>
      </c>
      <c r="L808" s="4">
        <v>0.11210000000000001</v>
      </c>
      <c r="M808" s="4">
        <v>3.0460000000000001E-2</v>
      </c>
      <c r="N808" s="10">
        <v>3.3865579483998402E-4</v>
      </c>
      <c r="O808" s="4">
        <v>0.1075</v>
      </c>
      <c r="P808" s="4">
        <v>2.3949999999999999E-2</v>
      </c>
      <c r="Q808" s="10">
        <v>6.5683112631619198E-6</v>
      </c>
      <c r="R808" s="4">
        <v>-9.1430000000000001E-3</v>
      </c>
      <c r="S808" s="4">
        <v>3.3450000000000001E-2</v>
      </c>
      <c r="T808" s="10">
        <v>0.86875949708026001</v>
      </c>
      <c r="U808" s="1" t="s">
        <v>17</v>
      </c>
    </row>
    <row r="809" spans="1:26" x14ac:dyDescent="0.35">
      <c r="A809" s="1" t="s">
        <v>2862</v>
      </c>
      <c r="B809" s="1" t="s">
        <v>209</v>
      </c>
      <c r="C809" s="1" t="s">
        <v>1</v>
      </c>
      <c r="D809" s="1" t="s">
        <v>4</v>
      </c>
      <c r="E809" s="1" t="s">
        <v>4</v>
      </c>
      <c r="F809" s="4">
        <v>9.357E-2</v>
      </c>
      <c r="G809" s="1">
        <v>16</v>
      </c>
      <c r="H809" s="1">
        <v>155</v>
      </c>
      <c r="I809" s="4">
        <v>0.16439999999999999</v>
      </c>
      <c r="J809" s="4">
        <v>3.3619999999999997E-2</v>
      </c>
      <c r="K809" s="10">
        <v>3.69364941832687E-6</v>
      </c>
      <c r="L809" s="4">
        <v>4.8050000000000002E-2</v>
      </c>
      <c r="M809" s="4">
        <v>3.7870000000000001E-2</v>
      </c>
      <c r="N809" s="10">
        <v>0.21151317442600001</v>
      </c>
      <c r="O809" s="4">
        <v>0.10730000000000001</v>
      </c>
      <c r="P809" s="4">
        <v>2.963E-2</v>
      </c>
      <c r="Q809" s="10">
        <v>3.6734562394189998E-4</v>
      </c>
      <c r="R809" s="4">
        <v>0.1186</v>
      </c>
      <c r="S809" s="4">
        <v>3.8780000000000002E-2</v>
      </c>
      <c r="T809" s="10">
        <v>3.7612280006457202E-3</v>
      </c>
      <c r="U809" s="1" t="s">
        <v>1268</v>
      </c>
      <c r="V809" s="9" t="s">
        <v>1269</v>
      </c>
      <c r="W809" s="1" t="s">
        <v>1007</v>
      </c>
    </row>
    <row r="810" spans="1:26" x14ac:dyDescent="0.35">
      <c r="A810" s="1" t="s">
        <v>2862</v>
      </c>
      <c r="B810" s="1" t="s">
        <v>2751</v>
      </c>
      <c r="C810" s="1" t="s">
        <v>4</v>
      </c>
      <c r="D810" s="1" t="s">
        <v>1</v>
      </c>
      <c r="E810" s="1" t="s">
        <v>1</v>
      </c>
      <c r="F810" s="4">
        <v>0.15340000000000001</v>
      </c>
      <c r="G810" s="1">
        <v>25</v>
      </c>
      <c r="H810" s="1">
        <v>138</v>
      </c>
      <c r="I810" s="4">
        <v>8.6580000000000004E-2</v>
      </c>
      <c r="J810" s="4">
        <v>2.8209999999999999E-2</v>
      </c>
      <c r="K810" s="10">
        <v>1.4162795042395801E-3</v>
      </c>
      <c r="L810" s="4">
        <v>0.1222</v>
      </c>
      <c r="M810" s="4">
        <v>3.0779999999999998E-2</v>
      </c>
      <c r="N810" s="10">
        <v>8.8725703843923806E-5</v>
      </c>
      <c r="O810" s="4">
        <v>0.1066</v>
      </c>
      <c r="P810" s="4">
        <v>2.401E-2</v>
      </c>
      <c r="Q810" s="10">
        <v>8.9163869996363003E-6</v>
      </c>
      <c r="R810" s="4">
        <v>-3.1189999999999999E-2</v>
      </c>
      <c r="S810" s="4">
        <v>3.3910000000000003E-2</v>
      </c>
      <c r="T810" s="10">
        <v>0.43046751796570099</v>
      </c>
      <c r="U810" s="1" t="s">
        <v>17</v>
      </c>
    </row>
    <row r="811" spans="1:26" x14ac:dyDescent="0.35">
      <c r="A811" s="1" t="s">
        <v>2862</v>
      </c>
      <c r="B811" s="1" t="s">
        <v>217</v>
      </c>
      <c r="C811" s="1" t="s">
        <v>1</v>
      </c>
      <c r="D811" s="1" t="s">
        <v>4</v>
      </c>
      <c r="E811" s="1" t="s">
        <v>4</v>
      </c>
      <c r="F811" s="4">
        <v>9.8269999999999996E-2</v>
      </c>
      <c r="G811" s="1">
        <v>17</v>
      </c>
      <c r="H811" s="1">
        <v>156</v>
      </c>
      <c r="I811" s="4">
        <v>0.13800000000000001</v>
      </c>
      <c r="J811" s="4">
        <v>3.006E-2</v>
      </c>
      <c r="K811" s="10">
        <v>5.9502563394063799E-6</v>
      </c>
      <c r="L811" s="4">
        <v>7.5139999999999998E-2</v>
      </c>
      <c r="M811" s="4">
        <v>3.7039999999999997E-2</v>
      </c>
      <c r="N811" s="10">
        <v>4.3578163628973099E-2</v>
      </c>
      <c r="O811" s="4">
        <v>0.1047</v>
      </c>
      <c r="P811" s="4">
        <v>2.8670000000000001E-2</v>
      </c>
      <c r="Q811" s="10">
        <v>3.1974114547253703E-4</v>
      </c>
      <c r="R811" s="4">
        <v>5.9089999999999997E-2</v>
      </c>
      <c r="S811" s="4">
        <v>3.9129999999999998E-2</v>
      </c>
      <c r="T811" s="10">
        <v>0.120036940011715</v>
      </c>
      <c r="U811" s="1" t="s">
        <v>1303</v>
      </c>
      <c r="V811" s="9" t="s">
        <v>1304</v>
      </c>
      <c r="W811" s="1" t="s">
        <v>1007</v>
      </c>
    </row>
    <row r="812" spans="1:26" x14ac:dyDescent="0.35">
      <c r="A812" s="1" t="s">
        <v>2862</v>
      </c>
      <c r="B812" s="1" t="s">
        <v>220</v>
      </c>
      <c r="C812" s="1" t="s">
        <v>1</v>
      </c>
      <c r="D812" s="1" t="s">
        <v>4</v>
      </c>
      <c r="E812" s="1" t="s">
        <v>4</v>
      </c>
      <c r="F812" s="4">
        <v>0.11700000000000001</v>
      </c>
      <c r="G812" s="1">
        <v>20</v>
      </c>
      <c r="H812" s="1">
        <v>151</v>
      </c>
      <c r="I812" s="4">
        <v>0.14599999999999999</v>
      </c>
      <c r="J812" s="4">
        <v>3.032E-2</v>
      </c>
      <c r="K812" s="10">
        <v>6.7795442651974197E-6</v>
      </c>
      <c r="L812" s="4">
        <v>5.6460000000000003E-2</v>
      </c>
      <c r="M812" s="4">
        <v>3.4680000000000002E-2</v>
      </c>
      <c r="N812" s="10">
        <v>0.10407034645652501</v>
      </c>
      <c r="O812" s="4">
        <v>0.1026</v>
      </c>
      <c r="P812" s="4">
        <v>2.657E-2</v>
      </c>
      <c r="Q812" s="10">
        <v>1.75772352611412E-4</v>
      </c>
      <c r="R812" s="4">
        <v>9.2249999999999999E-2</v>
      </c>
      <c r="S812" s="4">
        <v>3.6420000000000001E-2</v>
      </c>
      <c r="T812" s="10">
        <v>1.15285514633929E-2</v>
      </c>
      <c r="U812" s="1" t="s">
        <v>1270</v>
      </c>
      <c r="V812" s="9" t="s">
        <v>1271</v>
      </c>
      <c r="W812" s="1" t="s">
        <v>1007</v>
      </c>
    </row>
    <row r="813" spans="1:26" x14ac:dyDescent="0.35">
      <c r="A813" s="1" t="s">
        <v>2862</v>
      </c>
      <c r="B813" s="1" t="s">
        <v>196</v>
      </c>
      <c r="C813" s="1" t="s">
        <v>2</v>
      </c>
      <c r="D813" s="1" t="s">
        <v>5</v>
      </c>
      <c r="E813" s="1" t="s">
        <v>5</v>
      </c>
      <c r="F813" s="4">
        <v>9.3020000000000005E-2</v>
      </c>
      <c r="G813" s="1">
        <v>16</v>
      </c>
      <c r="H813" s="1">
        <v>156</v>
      </c>
      <c r="I813" s="4">
        <v>0.155</v>
      </c>
      <c r="J813" s="4">
        <v>3.1379999999999998E-2</v>
      </c>
      <c r="K813" s="10">
        <v>4.63415347859733E-7</v>
      </c>
      <c r="L813" s="4">
        <v>5.9139999999999998E-2</v>
      </c>
      <c r="M813" s="4">
        <v>3.7810000000000003E-2</v>
      </c>
      <c r="N813" s="10">
        <v>0.123132069513801</v>
      </c>
      <c r="O813" s="4">
        <v>0.1024</v>
      </c>
      <c r="P813" s="4">
        <v>2.954E-2</v>
      </c>
      <c r="Q813" s="10">
        <v>5.6726128823414196E-4</v>
      </c>
      <c r="R813" s="4">
        <v>8.6559999999999998E-2</v>
      </c>
      <c r="S813" s="4">
        <v>3.9300000000000002E-2</v>
      </c>
      <c r="T813" s="10">
        <v>2.36669134641736E-2</v>
      </c>
      <c r="U813" s="1" t="s">
        <v>1303</v>
      </c>
      <c r="V813" s="9" t="s">
        <v>1304</v>
      </c>
      <c r="W813" s="1" t="s">
        <v>1040</v>
      </c>
    </row>
    <row r="814" spans="1:26" x14ac:dyDescent="0.35">
      <c r="A814" s="1" t="s">
        <v>2862</v>
      </c>
      <c r="B814" s="1" t="s">
        <v>2688</v>
      </c>
      <c r="C814" s="1" t="s">
        <v>5</v>
      </c>
      <c r="D814" s="1" t="s">
        <v>4</v>
      </c>
      <c r="E814" s="1" t="s">
        <v>4</v>
      </c>
      <c r="F814" s="4">
        <v>0.22989999999999999</v>
      </c>
      <c r="G814" s="1">
        <v>40</v>
      </c>
      <c r="H814" s="1">
        <v>134</v>
      </c>
      <c r="I814" s="4">
        <v>9.6850000000000006E-2</v>
      </c>
      <c r="J814" s="4">
        <v>2.2349999999999998E-2</v>
      </c>
      <c r="K814" s="10">
        <v>2.42680056926473E-5</v>
      </c>
      <c r="L814" s="4">
        <v>0.1084</v>
      </c>
      <c r="M814" s="4">
        <v>2.5139999999999999E-2</v>
      </c>
      <c r="N814" s="10">
        <v>2.2715442925255499E-5</v>
      </c>
      <c r="O814" s="4">
        <v>9.9900000000000003E-2</v>
      </c>
      <c r="P814" s="4">
        <v>1.9730000000000001E-2</v>
      </c>
      <c r="Q814" s="10">
        <v>6.3889525344522505E-7</v>
      </c>
      <c r="R814" s="4">
        <v>-1.704E-2</v>
      </c>
      <c r="S814" s="4">
        <v>2.7869999999999999E-2</v>
      </c>
      <c r="T814" s="10">
        <v>0.41875685350326602</v>
      </c>
      <c r="U814" s="1" t="s">
        <v>1444</v>
      </c>
      <c r="V814" s="9" t="s">
        <v>1445</v>
      </c>
      <c r="W814" s="1" t="s">
        <v>1007</v>
      </c>
      <c r="X814" s="1" t="s">
        <v>2010</v>
      </c>
      <c r="Y814" s="9" t="s">
        <v>2011</v>
      </c>
      <c r="Z814" s="1" t="s">
        <v>1007</v>
      </c>
    </row>
    <row r="815" spans="1:26" x14ac:dyDescent="0.35">
      <c r="A815" s="1" t="s">
        <v>2862</v>
      </c>
      <c r="B815" s="1" t="s">
        <v>222</v>
      </c>
      <c r="C815" s="1" t="s">
        <v>4</v>
      </c>
      <c r="D815" s="1" t="s">
        <v>2</v>
      </c>
      <c r="E815" s="1" t="s">
        <v>2</v>
      </c>
      <c r="F815" s="4">
        <v>0.1212</v>
      </c>
      <c r="G815" s="1">
        <v>20</v>
      </c>
      <c r="H815" s="1">
        <v>145</v>
      </c>
      <c r="I815" s="4">
        <v>0.13139999999999999</v>
      </c>
      <c r="J815" s="4">
        <v>2.9590000000000002E-2</v>
      </c>
      <c r="K815" s="10">
        <v>7.39959336894568E-6</v>
      </c>
      <c r="L815" s="4">
        <v>7.6730000000000007E-2</v>
      </c>
      <c r="M815" s="4">
        <v>3.3480000000000003E-2</v>
      </c>
      <c r="N815" s="10">
        <v>2.7265672063623601E-2</v>
      </c>
      <c r="O815" s="4">
        <v>9.8339999999999997E-2</v>
      </c>
      <c r="P815" s="4">
        <v>2.6579999999999999E-2</v>
      </c>
      <c r="Q815" s="10">
        <v>3.7677596144360099E-4</v>
      </c>
      <c r="R815" s="4">
        <v>4.3220000000000001E-2</v>
      </c>
      <c r="S815" s="4">
        <v>3.585E-2</v>
      </c>
      <c r="T815" s="10">
        <v>0.21024294269951699</v>
      </c>
      <c r="U815" s="1" t="s">
        <v>17</v>
      </c>
    </row>
    <row r="816" spans="1:26" x14ac:dyDescent="0.35">
      <c r="A816" s="1" t="s">
        <v>2862</v>
      </c>
      <c r="B816" s="1" t="s">
        <v>205</v>
      </c>
      <c r="C816" s="1" t="s">
        <v>5</v>
      </c>
      <c r="D816" s="1" t="s">
        <v>4</v>
      </c>
      <c r="E816" s="1" t="s">
        <v>4</v>
      </c>
      <c r="F816" s="4">
        <v>0.16889999999999999</v>
      </c>
      <c r="G816" s="1">
        <v>25</v>
      </c>
      <c r="H816" s="1">
        <v>123</v>
      </c>
      <c r="I816" s="4">
        <v>0.13789999999999999</v>
      </c>
      <c r="J816" s="4">
        <v>2.8580000000000001E-2</v>
      </c>
      <c r="K816" s="10">
        <v>2.7862263348950001E-6</v>
      </c>
      <c r="L816" s="4">
        <v>5.4289999999999998E-2</v>
      </c>
      <c r="M816" s="4">
        <v>3.2250000000000001E-2</v>
      </c>
      <c r="N816" s="10">
        <v>9.0499144885277105E-2</v>
      </c>
      <c r="O816" s="4">
        <v>9.7689999999999999E-2</v>
      </c>
      <c r="P816" s="4">
        <v>2.5069999999999999E-2</v>
      </c>
      <c r="Q816" s="10">
        <v>9.8777538750331395E-5</v>
      </c>
      <c r="R816" s="4">
        <v>8.6790000000000006E-2</v>
      </c>
      <c r="S816" s="4">
        <v>3.3430000000000001E-2</v>
      </c>
      <c r="T816" s="10">
        <v>1.10700064784499E-2</v>
      </c>
      <c r="U816" s="1" t="s">
        <v>1272</v>
      </c>
      <c r="V816" s="9" t="s">
        <v>1273</v>
      </c>
      <c r="W816" s="1" t="s">
        <v>1728</v>
      </c>
    </row>
    <row r="817" spans="1:26" x14ac:dyDescent="0.35">
      <c r="A817" s="1" t="s">
        <v>2862</v>
      </c>
      <c r="B817" s="1" t="s">
        <v>197</v>
      </c>
      <c r="C817" s="1" t="s">
        <v>1</v>
      </c>
      <c r="D817" s="1" t="s">
        <v>5</v>
      </c>
      <c r="E817" s="1" t="s">
        <v>5</v>
      </c>
      <c r="F817" s="4">
        <v>0.1598</v>
      </c>
      <c r="G817" s="1">
        <v>27</v>
      </c>
      <c r="H817" s="1">
        <v>142</v>
      </c>
      <c r="I817" s="4">
        <v>0.1361</v>
      </c>
      <c r="J817" s="4">
        <v>2.6509999999999999E-2</v>
      </c>
      <c r="K817" s="10">
        <v>6.2400612333851296E-7</v>
      </c>
      <c r="L817" s="4">
        <v>7.0519999999999999E-2</v>
      </c>
      <c r="M817" s="4">
        <v>2.9819999999999999E-2</v>
      </c>
      <c r="N817" s="10">
        <v>2.11213619228608E-2</v>
      </c>
      <c r="O817" s="4">
        <v>9.7110000000000002E-2</v>
      </c>
      <c r="P817" s="4">
        <v>2.3539999999999998E-2</v>
      </c>
      <c r="Q817" s="10">
        <v>5.0871204841746201E-5</v>
      </c>
      <c r="R817" s="4">
        <v>5.3159999999999999E-2</v>
      </c>
      <c r="S817" s="4">
        <v>3.1530000000000002E-2</v>
      </c>
      <c r="T817" s="10">
        <v>9.3519482708823501E-2</v>
      </c>
      <c r="U817" s="1" t="s">
        <v>17</v>
      </c>
    </row>
    <row r="818" spans="1:26" x14ac:dyDescent="0.35">
      <c r="A818" s="1" t="s">
        <v>2862</v>
      </c>
      <c r="B818" s="1" t="s">
        <v>198</v>
      </c>
      <c r="C818" s="1" t="s">
        <v>1</v>
      </c>
      <c r="D818" s="1" t="s">
        <v>2</v>
      </c>
      <c r="E818" s="1" t="s">
        <v>2</v>
      </c>
      <c r="F818" s="4">
        <v>0.16370000000000001</v>
      </c>
      <c r="G818" s="1">
        <v>28</v>
      </c>
      <c r="H818" s="1">
        <v>143</v>
      </c>
      <c r="I818" s="4">
        <v>0.13370000000000001</v>
      </c>
      <c r="J818" s="4">
        <v>2.598E-2</v>
      </c>
      <c r="K818" s="10">
        <v>6.5631798127223202E-7</v>
      </c>
      <c r="L818" s="4">
        <v>7.1900000000000006E-2</v>
      </c>
      <c r="M818" s="4">
        <v>2.9180000000000001E-2</v>
      </c>
      <c r="N818" s="10">
        <v>1.6860358388641201E-2</v>
      </c>
      <c r="O818" s="4">
        <v>9.6769999999999995E-2</v>
      </c>
      <c r="P818" s="4">
        <v>2.3040000000000001E-2</v>
      </c>
      <c r="Q818" s="10">
        <v>4.04959001823802E-5</v>
      </c>
      <c r="R818" s="4">
        <v>4.9739999999999999E-2</v>
      </c>
      <c r="S818" s="4">
        <v>3.0880000000000001E-2</v>
      </c>
      <c r="T818" s="10">
        <v>0.110325477912787</v>
      </c>
      <c r="U818" s="1" t="s">
        <v>17</v>
      </c>
    </row>
    <row r="819" spans="1:26" x14ac:dyDescent="0.35">
      <c r="A819" s="1" t="s">
        <v>2862</v>
      </c>
      <c r="B819" s="1" t="s">
        <v>223</v>
      </c>
      <c r="C819" s="1" t="s">
        <v>4</v>
      </c>
      <c r="D819" s="1" t="s">
        <v>5</v>
      </c>
      <c r="E819" s="1" t="s">
        <v>5</v>
      </c>
      <c r="F819" s="4">
        <v>0.15290000000000001</v>
      </c>
      <c r="G819" s="1">
        <v>26</v>
      </c>
      <c r="H819" s="1">
        <v>144</v>
      </c>
      <c r="I819" s="4">
        <v>0.127</v>
      </c>
      <c r="J819" s="4">
        <v>2.6890000000000001E-2</v>
      </c>
      <c r="K819" s="10">
        <v>7.4101759868308001E-6</v>
      </c>
      <c r="L819" s="4">
        <v>7.8829999999999997E-2</v>
      </c>
      <c r="M819" s="4">
        <v>2.9409999999999999E-2</v>
      </c>
      <c r="N819" s="10">
        <v>1.09571989069035E-2</v>
      </c>
      <c r="O819" s="4">
        <v>9.6409999999999996E-2</v>
      </c>
      <c r="P819" s="4">
        <v>2.385E-2</v>
      </c>
      <c r="Q819" s="10">
        <v>7.5340767842548503E-5</v>
      </c>
      <c r="R819" s="4">
        <v>3.5139999999999998E-2</v>
      </c>
      <c r="S819" s="4">
        <v>3.0439999999999998E-2</v>
      </c>
      <c r="T819" s="10">
        <v>0.286284527560558</v>
      </c>
      <c r="U819" s="1" t="s">
        <v>17</v>
      </c>
    </row>
    <row r="820" spans="1:26" x14ac:dyDescent="0.35">
      <c r="A820" s="1" t="s">
        <v>2862</v>
      </c>
      <c r="B820" s="1" t="s">
        <v>2719</v>
      </c>
      <c r="C820" s="1" t="s">
        <v>4</v>
      </c>
      <c r="D820" s="1" t="s">
        <v>1</v>
      </c>
      <c r="E820" s="1" t="s">
        <v>1</v>
      </c>
      <c r="F820" s="4">
        <v>0.1812</v>
      </c>
      <c r="G820" s="1">
        <v>29</v>
      </c>
      <c r="H820" s="1">
        <v>131</v>
      </c>
      <c r="I820" s="4">
        <v>8.0360000000000001E-2</v>
      </c>
      <c r="J820" s="4">
        <v>2.6270000000000002E-2</v>
      </c>
      <c r="K820" s="10">
        <v>5.3838431524691401E-4</v>
      </c>
      <c r="L820" s="4">
        <v>0.1055</v>
      </c>
      <c r="M820" s="4">
        <v>2.8760000000000001E-2</v>
      </c>
      <c r="N820" s="10">
        <v>1.80555082998774E-4</v>
      </c>
      <c r="O820" s="4">
        <v>9.5519999999999994E-2</v>
      </c>
      <c r="P820" s="4">
        <v>2.23E-2</v>
      </c>
      <c r="Q820" s="10">
        <v>5.2438307749322298E-6</v>
      </c>
      <c r="R820" s="4">
        <v>-1.993E-2</v>
      </c>
      <c r="S820" s="4">
        <v>3.252E-2</v>
      </c>
      <c r="T820" s="10">
        <v>0.51406982915189903</v>
      </c>
      <c r="U820" s="1" t="s">
        <v>17</v>
      </c>
    </row>
    <row r="821" spans="1:26" x14ac:dyDescent="0.35">
      <c r="A821" s="1" t="s">
        <v>2862</v>
      </c>
      <c r="B821" s="1" t="s">
        <v>2733</v>
      </c>
      <c r="C821" s="1" t="s">
        <v>1</v>
      </c>
      <c r="D821" s="1" t="s">
        <v>5</v>
      </c>
      <c r="E821" s="1" t="s">
        <v>5</v>
      </c>
      <c r="F821" s="4">
        <v>0.20930000000000001</v>
      </c>
      <c r="G821" s="1">
        <v>36</v>
      </c>
      <c r="H821" s="1">
        <v>136</v>
      </c>
      <c r="I821" s="4">
        <v>7.6020000000000004E-2</v>
      </c>
      <c r="J821" s="4">
        <v>2.4490000000000001E-2</v>
      </c>
      <c r="K821" s="10">
        <v>4.6953124403110204E-3</v>
      </c>
      <c r="L821" s="4">
        <v>0.111</v>
      </c>
      <c r="M821" s="4">
        <v>2.596E-2</v>
      </c>
      <c r="N821" s="10">
        <v>3.53860468411755E-5</v>
      </c>
      <c r="O821" s="4">
        <v>9.5259999999999997E-2</v>
      </c>
      <c r="P821" s="4">
        <v>2.0310000000000002E-2</v>
      </c>
      <c r="Q821" s="10">
        <v>7.6531450444655208E-6</v>
      </c>
      <c r="R821" s="4">
        <v>-3.15E-2</v>
      </c>
      <c r="S821" s="4">
        <v>2.9139999999999999E-2</v>
      </c>
      <c r="T821" s="10">
        <v>0.27835543208695501</v>
      </c>
      <c r="U821" s="1" t="s">
        <v>1167</v>
      </c>
      <c r="V821" s="9" t="s">
        <v>1168</v>
      </c>
      <c r="W821" s="1" t="s">
        <v>1040</v>
      </c>
    </row>
    <row r="822" spans="1:26" x14ac:dyDescent="0.35">
      <c r="A822" s="1" t="s">
        <v>2862</v>
      </c>
      <c r="B822" s="1" t="s">
        <v>2745</v>
      </c>
      <c r="C822" s="1" t="s">
        <v>1</v>
      </c>
      <c r="D822" s="1" t="s">
        <v>2</v>
      </c>
      <c r="E822" s="1" t="s">
        <v>2</v>
      </c>
      <c r="F822" s="4">
        <v>0.22420000000000001</v>
      </c>
      <c r="G822" s="1">
        <v>37</v>
      </c>
      <c r="H822" s="1">
        <v>128</v>
      </c>
      <c r="I822" s="4">
        <v>8.8520000000000001E-2</v>
      </c>
      <c r="J822" s="4">
        <v>2.418E-2</v>
      </c>
      <c r="K822" s="10">
        <v>9.4992594137048602E-5</v>
      </c>
      <c r="L822" s="4">
        <v>0.10639999999999999</v>
      </c>
      <c r="M822" s="4">
        <v>2.6530000000000001E-2</v>
      </c>
      <c r="N822" s="10">
        <v>7.0660172922841103E-5</v>
      </c>
      <c r="O822" s="4">
        <v>9.3219999999999997E-2</v>
      </c>
      <c r="P822" s="4">
        <v>2.1069999999999998E-2</v>
      </c>
      <c r="Q822" s="10">
        <v>8.0566499606532293E-6</v>
      </c>
      <c r="R822" s="4">
        <v>-2.6349999999999998E-2</v>
      </c>
      <c r="S822" s="4">
        <v>2.9239999999999999E-2</v>
      </c>
      <c r="T822" s="10">
        <v>0.44512619075936499</v>
      </c>
      <c r="U822" s="1" t="s">
        <v>17</v>
      </c>
    </row>
    <row r="823" spans="1:26" x14ac:dyDescent="0.35">
      <c r="A823" s="1" t="s">
        <v>2862</v>
      </c>
      <c r="B823" s="1" t="s">
        <v>2726</v>
      </c>
      <c r="C823" s="1" t="s">
        <v>1</v>
      </c>
      <c r="D823" s="1" t="s">
        <v>5</v>
      </c>
      <c r="E823" s="1" t="s">
        <v>5</v>
      </c>
      <c r="F823" s="4">
        <v>0.2024</v>
      </c>
      <c r="G823" s="1">
        <v>34</v>
      </c>
      <c r="H823" s="1">
        <v>134</v>
      </c>
      <c r="I823" s="4">
        <v>7.0720000000000005E-2</v>
      </c>
      <c r="J823" s="4">
        <v>2.4910000000000002E-2</v>
      </c>
      <c r="K823" s="10">
        <v>2.4710838989720901E-3</v>
      </c>
      <c r="L823" s="4">
        <v>0.1103</v>
      </c>
      <c r="M823" s="4">
        <v>2.7140000000000001E-2</v>
      </c>
      <c r="N823" s="10">
        <v>4.90802333850789E-5</v>
      </c>
      <c r="O823" s="4">
        <v>9.3109999999999998E-2</v>
      </c>
      <c r="P823" s="4">
        <v>2.1569999999999999E-2</v>
      </c>
      <c r="Q823" s="10">
        <v>7.0146241894041297E-6</v>
      </c>
      <c r="R823" s="4">
        <v>-3.4470000000000001E-2</v>
      </c>
      <c r="S823" s="4">
        <v>2.981E-2</v>
      </c>
      <c r="T823" s="10">
        <v>0.25590987290371298</v>
      </c>
      <c r="U823" s="1" t="s">
        <v>17</v>
      </c>
    </row>
    <row r="824" spans="1:26" x14ac:dyDescent="0.35">
      <c r="A824" s="1" t="s">
        <v>2862</v>
      </c>
      <c r="B824" s="1" t="s">
        <v>204</v>
      </c>
      <c r="C824" s="1" t="s">
        <v>2</v>
      </c>
      <c r="D824" s="1" t="s">
        <v>1</v>
      </c>
      <c r="E824" s="1" t="s">
        <v>1</v>
      </c>
      <c r="F824" s="4">
        <v>0.2208</v>
      </c>
      <c r="G824" s="1">
        <v>34</v>
      </c>
      <c r="H824" s="1">
        <v>120</v>
      </c>
      <c r="I824" s="4">
        <v>0.1208</v>
      </c>
      <c r="J824" s="4">
        <v>2.4150000000000001E-2</v>
      </c>
      <c r="K824" s="10">
        <v>2.2213892144054701E-6</v>
      </c>
      <c r="L824" s="4">
        <v>7.0080000000000003E-2</v>
      </c>
      <c r="M824" s="4">
        <v>2.7699999999999999E-2</v>
      </c>
      <c r="N824" s="10">
        <v>1.30717924839112E-2</v>
      </c>
      <c r="O824" s="4">
        <v>9.3009999999999995E-2</v>
      </c>
      <c r="P824" s="4">
        <v>2.2009999999999998E-2</v>
      </c>
      <c r="Q824" s="10">
        <v>2.9064386296632399E-5</v>
      </c>
      <c r="R824" s="4">
        <v>4.5839999999999999E-2</v>
      </c>
      <c r="S824" s="4">
        <v>2.7830000000000001E-2</v>
      </c>
      <c r="T824" s="10">
        <v>0.163629091061121</v>
      </c>
      <c r="U824" s="1" t="s">
        <v>17</v>
      </c>
    </row>
    <row r="825" spans="1:26" x14ac:dyDescent="0.35">
      <c r="A825" s="1" t="s">
        <v>2862</v>
      </c>
      <c r="B825" s="1" t="s">
        <v>2711</v>
      </c>
      <c r="C825" s="1" t="s">
        <v>2</v>
      </c>
      <c r="D825" s="1" t="s">
        <v>5</v>
      </c>
      <c r="E825" s="1" t="s">
        <v>5</v>
      </c>
      <c r="F825" s="4">
        <v>0.2356</v>
      </c>
      <c r="G825" s="1">
        <v>41</v>
      </c>
      <c r="H825" s="1">
        <v>133</v>
      </c>
      <c r="I825" s="4">
        <v>9.2630000000000004E-2</v>
      </c>
      <c r="J825" s="4">
        <v>2.222E-2</v>
      </c>
      <c r="K825" s="10">
        <v>4.8132106064155301E-5</v>
      </c>
      <c r="L825" s="4">
        <v>9.9070000000000005E-2</v>
      </c>
      <c r="M825" s="4">
        <v>2.5149999999999999E-2</v>
      </c>
      <c r="N825" s="10">
        <v>1.11847725762567E-4</v>
      </c>
      <c r="O825" s="4">
        <v>9.2950000000000005E-2</v>
      </c>
      <c r="P825" s="4">
        <v>1.966E-2</v>
      </c>
      <c r="Q825" s="10">
        <v>3.488215602682E-6</v>
      </c>
      <c r="R825" s="4">
        <v>-1.226E-2</v>
      </c>
      <c r="S825" s="4">
        <v>2.7799999999999998E-2</v>
      </c>
      <c r="T825" s="10">
        <v>0.56552770984821499</v>
      </c>
      <c r="U825" s="1" t="s">
        <v>2010</v>
      </c>
      <c r="V825" s="9" t="s">
        <v>2011</v>
      </c>
      <c r="W825" s="1" t="s">
        <v>1007</v>
      </c>
      <c r="X825" s="1" t="s">
        <v>1444</v>
      </c>
      <c r="Y825" s="9" t="s">
        <v>1445</v>
      </c>
      <c r="Z825" s="1" t="s">
        <v>1007</v>
      </c>
    </row>
    <row r="826" spans="1:26" x14ac:dyDescent="0.35">
      <c r="A826" s="1" t="s">
        <v>2862</v>
      </c>
      <c r="B826" s="1" t="s">
        <v>2715</v>
      </c>
      <c r="C826" s="1" t="s">
        <v>1</v>
      </c>
      <c r="D826" s="1" t="s">
        <v>5</v>
      </c>
      <c r="E826" s="1" t="s">
        <v>5</v>
      </c>
      <c r="F826" s="4">
        <v>0.22220000000000001</v>
      </c>
      <c r="G826" s="1">
        <v>34</v>
      </c>
      <c r="H826" s="1">
        <v>119</v>
      </c>
      <c r="I826" s="4">
        <v>8.1549999999999997E-2</v>
      </c>
      <c r="J826" s="4">
        <v>2.5860000000000001E-2</v>
      </c>
      <c r="K826" s="10">
        <v>2.09444636229932E-4</v>
      </c>
      <c r="L826" s="4">
        <v>9.4049999999999995E-2</v>
      </c>
      <c r="M826" s="4">
        <v>2.7830000000000001E-2</v>
      </c>
      <c r="N826" s="10">
        <v>4.52487209660796E-4</v>
      </c>
      <c r="O826" s="4">
        <v>9.0410000000000004E-2</v>
      </c>
      <c r="P826" s="4">
        <v>2.2360000000000001E-2</v>
      </c>
      <c r="Q826" s="10">
        <v>4.8475524086079902E-6</v>
      </c>
      <c r="R826" s="4">
        <v>-7.2750000000000002E-3</v>
      </c>
      <c r="S826" s="4">
        <v>2.9960000000000001E-2</v>
      </c>
      <c r="T826" s="10">
        <v>0.81343682102918302</v>
      </c>
      <c r="U826" s="1" t="s">
        <v>17</v>
      </c>
    </row>
    <row r="827" spans="1:26" x14ac:dyDescent="0.35">
      <c r="A827" s="1" t="s">
        <v>2862</v>
      </c>
      <c r="B827" s="1" t="s">
        <v>201</v>
      </c>
      <c r="C827" s="1" t="s">
        <v>1</v>
      </c>
      <c r="D827" s="1" t="s">
        <v>4</v>
      </c>
      <c r="E827" s="1" t="s">
        <v>4</v>
      </c>
      <c r="F827" s="4">
        <v>0.1686</v>
      </c>
      <c r="G827" s="1">
        <v>29</v>
      </c>
      <c r="H827" s="1">
        <v>143</v>
      </c>
      <c r="I827" s="4">
        <v>0.12959999999999999</v>
      </c>
      <c r="J827" s="4">
        <v>2.5510000000000001E-2</v>
      </c>
      <c r="K827" s="10">
        <v>1.29359960034498E-6</v>
      </c>
      <c r="L827" s="4">
        <v>6.2260000000000003E-2</v>
      </c>
      <c r="M827" s="4">
        <v>2.8889999999999999E-2</v>
      </c>
      <c r="N827" s="10">
        <v>3.6111369997198502E-2</v>
      </c>
      <c r="O827" s="4">
        <v>9.0069999999999997E-2</v>
      </c>
      <c r="P827" s="4">
        <v>2.2790000000000001E-2</v>
      </c>
      <c r="Q827" s="10">
        <v>1.10688818011076E-4</v>
      </c>
      <c r="R827" s="4">
        <v>5.561E-2</v>
      </c>
      <c r="S827" s="4">
        <v>3.0200000000000001E-2</v>
      </c>
      <c r="T827" s="10">
        <v>7.3888176710436404E-2</v>
      </c>
      <c r="U827" s="1" t="s">
        <v>17</v>
      </c>
    </row>
    <row r="828" spans="1:26" x14ac:dyDescent="0.35">
      <c r="A828" s="1" t="s">
        <v>2862</v>
      </c>
      <c r="B828" s="1" t="s">
        <v>200</v>
      </c>
      <c r="C828" s="1" t="s">
        <v>5</v>
      </c>
      <c r="D828" s="1" t="s">
        <v>2</v>
      </c>
      <c r="E828" s="1" t="s">
        <v>2</v>
      </c>
      <c r="F828" s="4">
        <v>0.18559999999999999</v>
      </c>
      <c r="G828" s="1">
        <v>31</v>
      </c>
      <c r="H828" s="1">
        <v>136</v>
      </c>
      <c r="I828" s="4">
        <v>0.1229</v>
      </c>
      <c r="J828" s="4">
        <v>2.52E-2</v>
      </c>
      <c r="K828" s="10">
        <v>1.2753182980868399E-6</v>
      </c>
      <c r="L828" s="4">
        <v>6.4879999999999993E-2</v>
      </c>
      <c r="M828" s="4">
        <v>2.8680000000000001E-2</v>
      </c>
      <c r="N828" s="10">
        <v>2.51319207183484E-2</v>
      </c>
      <c r="O828" s="4">
        <v>8.856E-2</v>
      </c>
      <c r="P828" s="4">
        <v>2.2610000000000002E-2</v>
      </c>
      <c r="Q828" s="10">
        <v>9.9171008116488997E-5</v>
      </c>
      <c r="R828" s="4">
        <v>4.7370000000000002E-2</v>
      </c>
      <c r="S828" s="4">
        <v>2.9770000000000001E-2</v>
      </c>
      <c r="T828" s="10">
        <v>0.157025845391634</v>
      </c>
      <c r="U828" s="1" t="s">
        <v>1301</v>
      </c>
      <c r="V828" s="9" t="s">
        <v>1302</v>
      </c>
      <c r="W828" s="1" t="s">
        <v>1007</v>
      </c>
    </row>
    <row r="829" spans="1:26" x14ac:dyDescent="0.35">
      <c r="A829" s="1" t="s">
        <v>2862</v>
      </c>
      <c r="B829" s="1" t="s">
        <v>225</v>
      </c>
      <c r="C829" s="1" t="s">
        <v>1</v>
      </c>
      <c r="D829" s="1" t="s">
        <v>226</v>
      </c>
      <c r="E829" s="1" t="s">
        <v>226</v>
      </c>
      <c r="F829" s="4">
        <v>0.12570000000000001</v>
      </c>
      <c r="G829" s="1">
        <v>21</v>
      </c>
      <c r="H829" s="1">
        <v>146</v>
      </c>
      <c r="I829" s="4">
        <v>0.1288</v>
      </c>
      <c r="J829" s="4">
        <v>2.9489999999999999E-2</v>
      </c>
      <c r="K829" s="10">
        <v>7.9771828148901098E-6</v>
      </c>
      <c r="L829" s="4">
        <v>6.225E-2</v>
      </c>
      <c r="M829" s="4">
        <v>3.3790000000000001E-2</v>
      </c>
      <c r="N829" s="10">
        <v>6.7541754660181197E-2</v>
      </c>
      <c r="O829" s="4">
        <v>8.8499999999999995E-2</v>
      </c>
      <c r="P829" s="4">
        <v>2.639E-2</v>
      </c>
      <c r="Q829" s="10">
        <v>8.6361785446346202E-4</v>
      </c>
      <c r="R829" s="4">
        <v>5.2490000000000002E-2</v>
      </c>
      <c r="S829" s="4">
        <v>3.6310000000000002E-2</v>
      </c>
      <c r="T829" s="10">
        <v>0.124926298441722</v>
      </c>
      <c r="U829" s="1" t="s">
        <v>1342</v>
      </c>
      <c r="V829" s="9" t="s">
        <v>1298</v>
      </c>
      <c r="W829" s="1" t="s">
        <v>1007</v>
      </c>
      <c r="X829" s="1" t="s">
        <v>1296</v>
      </c>
      <c r="Y829" s="9" t="s">
        <v>1297</v>
      </c>
      <c r="Z829" s="1" t="s">
        <v>1007</v>
      </c>
    </row>
    <row r="830" spans="1:26" x14ac:dyDescent="0.35">
      <c r="A830" s="1" t="s">
        <v>2862</v>
      </c>
      <c r="B830" s="1" t="s">
        <v>2704</v>
      </c>
      <c r="C830" s="1" t="s">
        <v>1</v>
      </c>
      <c r="D830" s="1" t="s">
        <v>4</v>
      </c>
      <c r="E830" s="1" t="s">
        <v>1</v>
      </c>
      <c r="F830" s="4">
        <v>0.31740000000000002</v>
      </c>
      <c r="G830" s="1">
        <v>53</v>
      </c>
      <c r="H830" s="1">
        <v>114</v>
      </c>
      <c r="I830" s="4">
        <v>7.9380000000000006E-2</v>
      </c>
      <c r="J830" s="4">
        <v>2.0959999999999999E-2</v>
      </c>
      <c r="K830" s="10">
        <v>4.3149380828572603E-4</v>
      </c>
      <c r="L830" s="4">
        <v>9.7360000000000002E-2</v>
      </c>
      <c r="M830" s="4">
        <v>2.3640000000000001E-2</v>
      </c>
      <c r="N830" s="10">
        <v>4.35758288115756E-5</v>
      </c>
      <c r="O830" s="4">
        <v>8.8209999999999997E-2</v>
      </c>
      <c r="P830" s="4">
        <v>1.8630000000000001E-2</v>
      </c>
      <c r="Q830" s="10">
        <v>2.8074605351250601E-6</v>
      </c>
      <c r="R830" s="4">
        <v>-1.831E-2</v>
      </c>
      <c r="S830" s="4">
        <v>2.5930000000000002E-2</v>
      </c>
      <c r="T830" s="10">
        <v>0.41836613217419999</v>
      </c>
      <c r="U830" s="1" t="s">
        <v>1965</v>
      </c>
      <c r="V830" s="9" t="s">
        <v>1966</v>
      </c>
      <c r="W830" s="1" t="s">
        <v>1005</v>
      </c>
    </row>
    <row r="831" spans="1:26" x14ac:dyDescent="0.35">
      <c r="A831" s="1" t="s">
        <v>2862</v>
      </c>
      <c r="B831" s="1" t="s">
        <v>2694</v>
      </c>
      <c r="C831" s="1" t="s">
        <v>5</v>
      </c>
      <c r="D831" s="1" t="s">
        <v>2</v>
      </c>
      <c r="E831" s="1" t="s">
        <v>5</v>
      </c>
      <c r="F831" s="4">
        <v>0.38650000000000001</v>
      </c>
      <c r="G831" s="1">
        <v>63</v>
      </c>
      <c r="H831" s="1">
        <v>100</v>
      </c>
      <c r="I831" s="4">
        <v>6.6869999999999999E-2</v>
      </c>
      <c r="J831" s="4">
        <v>2.034E-2</v>
      </c>
      <c r="K831" s="10">
        <v>2.5733208335963599E-3</v>
      </c>
      <c r="L831" s="4">
        <v>9.9239999999999995E-2</v>
      </c>
      <c r="M831" s="4">
        <v>2.2790000000000001E-2</v>
      </c>
      <c r="N831" s="10">
        <v>1.56497103421095E-5</v>
      </c>
      <c r="O831" s="4">
        <v>8.8109999999999994E-2</v>
      </c>
      <c r="P831" s="4">
        <v>1.789E-2</v>
      </c>
      <c r="Q831" s="10">
        <v>1.38252065239199E-6</v>
      </c>
      <c r="R831" s="4">
        <v>-2.2259999999999999E-2</v>
      </c>
      <c r="S831" s="4">
        <v>2.5059999999999999E-2</v>
      </c>
      <c r="T831" s="10">
        <v>0.35965938668453701</v>
      </c>
      <c r="U831" s="1" t="s">
        <v>1965</v>
      </c>
      <c r="V831" s="9" t="s">
        <v>1966</v>
      </c>
      <c r="W831" s="1" t="s">
        <v>1040</v>
      </c>
    </row>
    <row r="832" spans="1:26" x14ac:dyDescent="0.35">
      <c r="A832" s="1" t="s">
        <v>2862</v>
      </c>
      <c r="B832" s="1" t="s">
        <v>208</v>
      </c>
      <c r="C832" s="1" t="s">
        <v>1</v>
      </c>
      <c r="D832" s="1" t="s">
        <v>2</v>
      </c>
      <c r="E832" s="1" t="s">
        <v>2</v>
      </c>
      <c r="F832" s="4">
        <v>0.2331</v>
      </c>
      <c r="G832" s="1">
        <v>38</v>
      </c>
      <c r="H832" s="1">
        <v>125</v>
      </c>
      <c r="I832" s="4">
        <v>0.11509999999999999</v>
      </c>
      <c r="J832" s="4">
        <v>2.3550000000000001E-2</v>
      </c>
      <c r="K832" s="10">
        <v>3.5385561949423398E-6</v>
      </c>
      <c r="L832" s="4">
        <v>5.604E-2</v>
      </c>
      <c r="M832" s="4">
        <v>2.6440000000000002E-2</v>
      </c>
      <c r="N832" s="10">
        <v>3.81058719127721E-2</v>
      </c>
      <c r="O832" s="4">
        <v>8.7440000000000004E-2</v>
      </c>
      <c r="P832" s="4">
        <v>2.061E-2</v>
      </c>
      <c r="Q832" s="10">
        <v>3.4814651655002199E-5</v>
      </c>
      <c r="R832" s="4">
        <v>6.2789999999999999E-2</v>
      </c>
      <c r="S832" s="4">
        <v>2.7470000000000001E-2</v>
      </c>
      <c r="T832" s="10">
        <v>2.2780132505414399E-2</v>
      </c>
      <c r="U832" s="1" t="s">
        <v>17</v>
      </c>
    </row>
    <row r="833" spans="1:26" x14ac:dyDescent="0.35">
      <c r="A833" s="1" t="s">
        <v>2862</v>
      </c>
      <c r="B833" s="1" t="s">
        <v>213</v>
      </c>
      <c r="C833" s="1" t="s">
        <v>2</v>
      </c>
      <c r="D833" s="1" t="s">
        <v>1</v>
      </c>
      <c r="E833" s="1" t="s">
        <v>1</v>
      </c>
      <c r="F833" s="4">
        <v>0.16070000000000001</v>
      </c>
      <c r="G833" s="1">
        <v>27</v>
      </c>
      <c r="H833" s="1">
        <v>141</v>
      </c>
      <c r="I833" s="4">
        <v>0.1283</v>
      </c>
      <c r="J833" s="4">
        <v>2.6579999999999999E-2</v>
      </c>
      <c r="K833" s="10">
        <v>3.9759280025986897E-6</v>
      </c>
      <c r="L833" s="4">
        <v>5.7610000000000001E-2</v>
      </c>
      <c r="M833" s="4">
        <v>3.005E-2</v>
      </c>
      <c r="N833" s="10">
        <v>6.0493275853050699E-2</v>
      </c>
      <c r="O833" s="4">
        <v>8.6679999999999993E-2</v>
      </c>
      <c r="P833" s="4">
        <v>2.3769999999999999E-2</v>
      </c>
      <c r="Q833" s="10">
        <v>3.2273655353644499E-4</v>
      </c>
      <c r="R833" s="4">
        <v>5.815E-2</v>
      </c>
      <c r="S833" s="4">
        <v>3.1379999999999998E-2</v>
      </c>
      <c r="T833" s="10">
        <v>7.2687309564363201E-2</v>
      </c>
      <c r="U833" s="1" t="s">
        <v>17</v>
      </c>
    </row>
    <row r="834" spans="1:26" x14ac:dyDescent="0.35">
      <c r="A834" s="1" t="s">
        <v>2862</v>
      </c>
      <c r="B834" s="1" t="s">
        <v>202</v>
      </c>
      <c r="C834" s="1" t="s">
        <v>1</v>
      </c>
      <c r="D834" s="1" t="s">
        <v>5</v>
      </c>
      <c r="E834" s="1" t="s">
        <v>5</v>
      </c>
      <c r="F834" s="4">
        <v>0.23169999999999999</v>
      </c>
      <c r="G834" s="1">
        <v>38</v>
      </c>
      <c r="H834" s="1">
        <v>126</v>
      </c>
      <c r="I834" s="4">
        <v>0.108</v>
      </c>
      <c r="J834" s="4">
        <v>2.3310000000000001E-2</v>
      </c>
      <c r="K834" s="10">
        <v>1.79788297578799E-6</v>
      </c>
      <c r="L834" s="4">
        <v>6.3240000000000005E-2</v>
      </c>
      <c r="M834" s="4">
        <v>2.7119999999999998E-2</v>
      </c>
      <c r="N834" s="10">
        <v>1.87814913441227E-2</v>
      </c>
      <c r="O834" s="4">
        <v>8.4080000000000002E-2</v>
      </c>
      <c r="P834" s="4">
        <v>2.1080000000000002E-2</v>
      </c>
      <c r="Q834" s="10">
        <v>3.6991902971208499E-5</v>
      </c>
      <c r="R834" s="4">
        <v>4.1669999999999999E-2</v>
      </c>
      <c r="S834" s="4">
        <v>2.8580000000000001E-2</v>
      </c>
      <c r="T834" s="10">
        <v>0.13266700922473099</v>
      </c>
      <c r="U834" s="1" t="s">
        <v>1201</v>
      </c>
      <c r="V834" s="9" t="s">
        <v>1202</v>
      </c>
      <c r="W834" s="1" t="s">
        <v>1007</v>
      </c>
    </row>
    <row r="835" spans="1:26" x14ac:dyDescent="0.35">
      <c r="A835" s="1" t="s">
        <v>2862</v>
      </c>
      <c r="B835" s="1" t="s">
        <v>203</v>
      </c>
      <c r="C835" s="1" t="s">
        <v>2</v>
      </c>
      <c r="D835" s="1" t="s">
        <v>1</v>
      </c>
      <c r="E835" s="1" t="s">
        <v>2</v>
      </c>
      <c r="F835" s="4">
        <v>0.2195</v>
      </c>
      <c r="G835" s="1">
        <v>36</v>
      </c>
      <c r="H835" s="1">
        <v>128</v>
      </c>
      <c r="I835" s="4">
        <v>0.1163</v>
      </c>
      <c r="J835" s="4">
        <v>2.3900000000000001E-2</v>
      </c>
      <c r="K835" s="10">
        <v>2.0184393319474301E-6</v>
      </c>
      <c r="L835" s="4">
        <v>6.1280000000000001E-2</v>
      </c>
      <c r="M835" s="4">
        <v>2.63E-2</v>
      </c>
      <c r="N835" s="10">
        <v>2.5873119339610999E-2</v>
      </c>
      <c r="O835" s="4">
        <v>8.3979999999999999E-2</v>
      </c>
      <c r="P835" s="4">
        <v>2.0969999999999999E-2</v>
      </c>
      <c r="Q835" s="10">
        <v>9.9275182835258097E-5</v>
      </c>
      <c r="R835" s="4">
        <v>4.5400000000000003E-2</v>
      </c>
      <c r="S835" s="4">
        <v>2.7830000000000001E-2</v>
      </c>
      <c r="T835" s="10">
        <v>9.6972963054302502E-2</v>
      </c>
      <c r="U835" s="1" t="s">
        <v>17</v>
      </c>
    </row>
    <row r="836" spans="1:26" x14ac:dyDescent="0.35">
      <c r="A836" s="1" t="s">
        <v>2862</v>
      </c>
      <c r="B836" s="1" t="s">
        <v>2718</v>
      </c>
      <c r="C836" s="1" t="s">
        <v>2</v>
      </c>
      <c r="D836" s="1" t="s">
        <v>1</v>
      </c>
      <c r="E836" s="1" t="s">
        <v>1</v>
      </c>
      <c r="F836" s="4">
        <v>0.38950000000000001</v>
      </c>
      <c r="G836" s="1">
        <v>67</v>
      </c>
      <c r="H836" s="1">
        <v>105</v>
      </c>
      <c r="I836" s="4">
        <v>8.5250000000000006E-2</v>
      </c>
      <c r="J836" s="4">
        <v>1.9900000000000001E-2</v>
      </c>
      <c r="K836" s="10">
        <v>3.5059104973720503E-5</v>
      </c>
      <c r="L836" s="4">
        <v>7.2419999999999998E-2</v>
      </c>
      <c r="M836" s="4">
        <v>2.2360000000000001E-2</v>
      </c>
      <c r="N836" s="10">
        <v>1.35098168745124E-3</v>
      </c>
      <c r="O836" s="4">
        <v>8.1229999999999997E-2</v>
      </c>
      <c r="P836" s="4">
        <v>1.7250000000000001E-2</v>
      </c>
      <c r="Q836" s="10">
        <v>5.0481016504903498E-6</v>
      </c>
      <c r="R836" s="4">
        <v>1.762E-2</v>
      </c>
      <c r="S836" s="4">
        <v>2.4389999999999998E-2</v>
      </c>
      <c r="T836" s="10">
        <v>0.53054774324057596</v>
      </c>
      <c r="U836" s="1" t="s">
        <v>2439</v>
      </c>
      <c r="V836" s="9" t="s">
        <v>2440</v>
      </c>
      <c r="W836" s="1" t="s">
        <v>1044</v>
      </c>
    </row>
    <row r="837" spans="1:26" x14ac:dyDescent="0.35">
      <c r="A837" s="1" t="s">
        <v>2862</v>
      </c>
      <c r="B837" s="1" t="s">
        <v>248</v>
      </c>
      <c r="C837" s="1" t="s">
        <v>4</v>
      </c>
      <c r="D837" s="1" t="s">
        <v>5</v>
      </c>
      <c r="E837" s="1" t="s">
        <v>5</v>
      </c>
      <c r="F837" s="4">
        <v>0.13689999999999999</v>
      </c>
      <c r="G837" s="1">
        <v>23</v>
      </c>
      <c r="H837" s="1">
        <v>145</v>
      </c>
      <c r="I837" s="4">
        <v>4.3540000000000002E-3</v>
      </c>
      <c r="J837" s="4">
        <v>2.903E-2</v>
      </c>
      <c r="K837" s="10">
        <v>0.93567047217771304</v>
      </c>
      <c r="L837" s="4">
        <v>0.1459</v>
      </c>
      <c r="M837" s="4">
        <v>3.124E-2</v>
      </c>
      <c r="N837" s="10">
        <v>2.7760022345651701E-6</v>
      </c>
      <c r="O837" s="4">
        <v>7.7619999999999995E-2</v>
      </c>
      <c r="P837" s="4">
        <v>2.5749999999999999E-2</v>
      </c>
      <c r="Q837" s="10">
        <v>2.0401060606212002E-3</v>
      </c>
      <c r="R837" s="4">
        <v>-0.1366</v>
      </c>
      <c r="S837" s="4">
        <v>3.3250000000000002E-2</v>
      </c>
      <c r="T837" s="10">
        <v>7.4372464434534402E-6</v>
      </c>
      <c r="U837" s="1" t="s">
        <v>1513</v>
      </c>
      <c r="V837" s="9" t="s">
        <v>1514</v>
      </c>
      <c r="W837" s="1" t="s">
        <v>1007</v>
      </c>
    </row>
    <row r="838" spans="1:26" x14ac:dyDescent="0.35">
      <c r="A838" s="1" t="s">
        <v>2862</v>
      </c>
      <c r="B838" s="1" t="s">
        <v>243</v>
      </c>
      <c r="C838" s="1" t="s">
        <v>1</v>
      </c>
      <c r="D838" s="1" t="s">
        <v>5</v>
      </c>
      <c r="E838" s="1" t="s">
        <v>5</v>
      </c>
      <c r="F838" s="4">
        <v>0.27329999999999999</v>
      </c>
      <c r="G838" s="1">
        <v>47</v>
      </c>
      <c r="H838" s="1">
        <v>125</v>
      </c>
      <c r="I838" s="4">
        <v>2.9520000000000001E-2</v>
      </c>
      <c r="J838" s="4">
        <v>2.1950000000000001E-2</v>
      </c>
      <c r="K838" s="10">
        <v>0.17879884072725</v>
      </c>
      <c r="L838" s="4">
        <v>0.11459999999999999</v>
      </c>
      <c r="M838" s="4">
        <v>2.334E-2</v>
      </c>
      <c r="N838" s="10">
        <v>2.4810195031340601E-6</v>
      </c>
      <c r="O838" s="4">
        <v>7.2429999999999994E-2</v>
      </c>
      <c r="P838" s="4">
        <v>1.9230000000000001E-2</v>
      </c>
      <c r="Q838" s="10">
        <v>2.5404845469793901E-4</v>
      </c>
      <c r="R838" s="4">
        <v>-8.4250000000000005E-2</v>
      </c>
      <c r="S838" s="4">
        <v>2.5610000000000001E-2</v>
      </c>
      <c r="T838" s="10">
        <v>1.4765275636857899E-3</v>
      </c>
      <c r="U838" s="1" t="s">
        <v>1523</v>
      </c>
      <c r="V838" s="9" t="s">
        <v>1524</v>
      </c>
      <c r="W838" s="1" t="s">
        <v>1007</v>
      </c>
    </row>
    <row r="839" spans="1:26" x14ac:dyDescent="0.35">
      <c r="A839" s="1" t="s">
        <v>2862</v>
      </c>
      <c r="B839" s="1" t="s">
        <v>210</v>
      </c>
      <c r="C839" s="1" t="s">
        <v>211</v>
      </c>
      <c r="D839" s="1" t="s">
        <v>212</v>
      </c>
      <c r="E839" s="1" t="s">
        <v>212</v>
      </c>
      <c r="F839" s="4">
        <v>0.23749999999999999</v>
      </c>
      <c r="G839" s="1">
        <v>38</v>
      </c>
      <c r="H839" s="1">
        <v>122</v>
      </c>
      <c r="I839" s="4">
        <v>0.1103</v>
      </c>
      <c r="J839" s="4">
        <v>2.2509999999999999E-2</v>
      </c>
      <c r="K839" s="10">
        <v>3.74603654930038E-6</v>
      </c>
      <c r="L839" s="4">
        <v>3.483E-2</v>
      </c>
      <c r="M839" s="4">
        <v>2.6859999999999998E-2</v>
      </c>
      <c r="N839" s="10">
        <v>0.200225003775483</v>
      </c>
      <c r="O839" s="4">
        <v>7.0849999999999996E-2</v>
      </c>
      <c r="P839" s="4">
        <v>2.0760000000000001E-2</v>
      </c>
      <c r="Q839" s="10">
        <v>9.9122048668857693E-4</v>
      </c>
      <c r="R839" s="4">
        <v>7.2040000000000007E-2</v>
      </c>
      <c r="S839" s="4">
        <v>2.7529999999999999E-2</v>
      </c>
      <c r="T839" s="10">
        <v>1.23466698532877E-2</v>
      </c>
      <c r="U839" s="1" t="s">
        <v>1285</v>
      </c>
      <c r="V839" s="9" t="s">
        <v>1286</v>
      </c>
      <c r="W839" s="1" t="s">
        <v>1007</v>
      </c>
      <c r="X839" s="1" t="s">
        <v>1733</v>
      </c>
      <c r="Y839" s="9" t="s">
        <v>1287</v>
      </c>
      <c r="Z839" s="1" t="s">
        <v>1744</v>
      </c>
    </row>
    <row r="840" spans="1:26" x14ac:dyDescent="0.35">
      <c r="A840" s="1" t="s">
        <v>2862</v>
      </c>
      <c r="B840" s="1" t="s">
        <v>23</v>
      </c>
      <c r="C840" s="1" t="s">
        <v>2</v>
      </c>
      <c r="D840" s="1" t="s">
        <v>1</v>
      </c>
      <c r="E840" s="1" t="s">
        <v>1</v>
      </c>
      <c r="F840" s="4">
        <v>0.26790000000000003</v>
      </c>
      <c r="G840" s="1">
        <v>45</v>
      </c>
      <c r="H840" s="1">
        <v>123</v>
      </c>
      <c r="I840" s="4">
        <v>0.12180000000000001</v>
      </c>
      <c r="J840" s="4">
        <v>2.155E-2</v>
      </c>
      <c r="K840" s="10">
        <v>3.50867006921321E-8</v>
      </c>
      <c r="L840" s="4">
        <v>1.8280000000000001E-2</v>
      </c>
      <c r="M840" s="4">
        <v>2.5659999999999999E-2</v>
      </c>
      <c r="N840" s="10">
        <v>0.47376168472006702</v>
      </c>
      <c r="O840" s="4">
        <v>6.7119999999999999E-2</v>
      </c>
      <c r="P840" s="4">
        <v>1.9800000000000002E-2</v>
      </c>
      <c r="Q840" s="10">
        <v>7.4666134100982002E-4</v>
      </c>
      <c r="R840" s="4">
        <v>9.7670000000000007E-2</v>
      </c>
      <c r="S840" s="4">
        <v>2.6179999999999998E-2</v>
      </c>
      <c r="T840" s="10">
        <v>2.4792126820211098E-4</v>
      </c>
      <c r="U840" s="1" t="s">
        <v>1285</v>
      </c>
      <c r="V840" s="9" t="s">
        <v>1286</v>
      </c>
      <c r="W840" s="1" t="s">
        <v>1007</v>
      </c>
      <c r="X840" s="1" t="s">
        <v>1733</v>
      </c>
      <c r="Y840" s="9" t="s">
        <v>1287</v>
      </c>
      <c r="Z840" s="1" t="s">
        <v>1734</v>
      </c>
    </row>
    <row r="841" spans="1:26" x14ac:dyDescent="0.35">
      <c r="A841" s="1" t="s">
        <v>2862</v>
      </c>
      <c r="B841" s="1" t="s">
        <v>250</v>
      </c>
      <c r="C841" s="1" t="s">
        <v>5</v>
      </c>
      <c r="D841" s="1" t="s">
        <v>2</v>
      </c>
      <c r="E841" s="1" t="s">
        <v>2</v>
      </c>
      <c r="F841" s="4">
        <v>0.247</v>
      </c>
      <c r="G841" s="1">
        <v>41</v>
      </c>
      <c r="H841" s="1">
        <v>125</v>
      </c>
      <c r="I841" s="4">
        <v>2.8930000000000002E-3</v>
      </c>
      <c r="J841" s="4">
        <v>2.4E-2</v>
      </c>
      <c r="K841" s="10">
        <v>0.70445746421349398</v>
      </c>
      <c r="L841" s="4">
        <v>0.1157</v>
      </c>
      <c r="M841" s="4">
        <v>2.4840000000000001E-2</v>
      </c>
      <c r="N841" s="10">
        <v>2.95938623192686E-6</v>
      </c>
      <c r="O841" s="4">
        <v>6.4909999999999995E-2</v>
      </c>
      <c r="P841" s="4">
        <v>2.0369999999999999E-2</v>
      </c>
      <c r="Q841" s="10">
        <v>6.51155871470759E-4</v>
      </c>
      <c r="R841" s="4">
        <v>-0.1016</v>
      </c>
      <c r="S841" s="4">
        <v>2.6679999999999999E-2</v>
      </c>
      <c r="T841" s="10">
        <v>6.7839691570695295E-5</v>
      </c>
      <c r="U841" s="1" t="s">
        <v>1455</v>
      </c>
      <c r="V841" s="9" t="s">
        <v>1456</v>
      </c>
      <c r="W841" s="1" t="s">
        <v>1005</v>
      </c>
    </row>
    <row r="842" spans="1:26" x14ac:dyDescent="0.35">
      <c r="A842" s="1" t="s">
        <v>2862</v>
      </c>
      <c r="B842" s="1" t="s">
        <v>206</v>
      </c>
      <c r="C842" s="1" t="s">
        <v>4</v>
      </c>
      <c r="D842" s="1" t="s">
        <v>1</v>
      </c>
      <c r="E842" s="1" t="s">
        <v>4</v>
      </c>
      <c r="F842" s="4">
        <v>0.39389999999999997</v>
      </c>
      <c r="G842" s="1">
        <v>65</v>
      </c>
      <c r="H842" s="1">
        <v>100</v>
      </c>
      <c r="I842" s="4">
        <v>8.1659999999999996E-2</v>
      </c>
      <c r="J842" s="4">
        <v>2.0389999999999998E-2</v>
      </c>
      <c r="K842" s="10">
        <v>3.2505749792155202E-6</v>
      </c>
      <c r="L842" s="4">
        <v>5.3699999999999998E-2</v>
      </c>
      <c r="M842" s="4">
        <v>2.3E-2</v>
      </c>
      <c r="N842" s="10">
        <v>1.7969762142927202E-2</v>
      </c>
      <c r="O842" s="4">
        <v>6.4879999999999993E-2</v>
      </c>
      <c r="P842" s="4">
        <v>1.789E-2</v>
      </c>
      <c r="Q842" s="10">
        <v>7.24094850080136E-5</v>
      </c>
      <c r="R842" s="4">
        <v>2.2339999999999999E-2</v>
      </c>
      <c r="S842" s="4">
        <v>2.4850000000000001E-2</v>
      </c>
      <c r="T842" s="10">
        <v>0.23710180655806801</v>
      </c>
      <c r="U842" s="1" t="s">
        <v>1343</v>
      </c>
      <c r="V842" s="9" t="s">
        <v>1344</v>
      </c>
      <c r="W842" s="1" t="s">
        <v>1758</v>
      </c>
      <c r="X842" s="1" t="s">
        <v>1757</v>
      </c>
      <c r="Y842" s="9" t="s">
        <v>1345</v>
      </c>
      <c r="Z842" s="1" t="s">
        <v>1759</v>
      </c>
    </row>
    <row r="843" spans="1:26" x14ac:dyDescent="0.35">
      <c r="A843" s="1" t="s">
        <v>2862</v>
      </c>
      <c r="B843" s="1" t="s">
        <v>228</v>
      </c>
      <c r="C843" s="1" t="s">
        <v>4</v>
      </c>
      <c r="D843" s="1" t="s">
        <v>1</v>
      </c>
      <c r="E843" s="1" t="s">
        <v>1</v>
      </c>
      <c r="F843" s="4">
        <v>0.43369999999999997</v>
      </c>
      <c r="G843" s="1">
        <v>72</v>
      </c>
      <c r="H843" s="1">
        <v>94</v>
      </c>
      <c r="I843" s="4">
        <v>8.4169999999999995E-2</v>
      </c>
      <c r="J843" s="4">
        <v>1.9990000000000001E-2</v>
      </c>
      <c r="K843" s="10">
        <v>8.9071341734364092E-6</v>
      </c>
      <c r="L843" s="4">
        <v>2.8000000000000001E-2</v>
      </c>
      <c r="M843" s="4">
        <v>2.282E-2</v>
      </c>
      <c r="N843" s="10">
        <v>0.22250895471778201</v>
      </c>
      <c r="O843" s="4">
        <v>5.8299999999999998E-2</v>
      </c>
      <c r="P843" s="4">
        <v>1.805E-2</v>
      </c>
      <c r="Q843" s="10">
        <v>1.2813614335544701E-3</v>
      </c>
      <c r="R843" s="4">
        <v>6.0609999999999997E-2</v>
      </c>
      <c r="S843" s="4">
        <v>2.307E-2</v>
      </c>
      <c r="T843" s="10">
        <v>3.8223145259471901E-3</v>
      </c>
      <c r="U843" s="1" t="s">
        <v>17</v>
      </c>
    </row>
    <row r="844" spans="1:26" x14ac:dyDescent="0.35">
      <c r="A844" s="1" t="s">
        <v>2862</v>
      </c>
      <c r="B844" s="1" t="s">
        <v>214</v>
      </c>
      <c r="C844" s="1" t="s">
        <v>215</v>
      </c>
      <c r="D844" s="1" t="s">
        <v>1</v>
      </c>
      <c r="E844" s="1" t="s">
        <v>1</v>
      </c>
      <c r="F844" s="4">
        <v>0.21079999999999999</v>
      </c>
      <c r="G844" s="1">
        <v>35</v>
      </c>
      <c r="H844" s="1">
        <v>131</v>
      </c>
      <c r="I844" s="4">
        <v>0.10299999999999999</v>
      </c>
      <c r="J844" s="4">
        <v>2.383E-2</v>
      </c>
      <c r="K844" s="10">
        <v>4.07769452596668E-6</v>
      </c>
      <c r="L844" s="4">
        <v>2.068E-2</v>
      </c>
      <c r="M844" s="4">
        <v>2.776E-2</v>
      </c>
      <c r="N844" s="10">
        <v>0.45922882206783699</v>
      </c>
      <c r="O844" s="4">
        <v>5.7389999999999997E-2</v>
      </c>
      <c r="P844" s="4">
        <v>2.2159999999999999E-2</v>
      </c>
      <c r="Q844" s="10">
        <v>9.1270789213574108E-3</v>
      </c>
      <c r="R844" s="4">
        <v>7.3429999999999995E-2</v>
      </c>
      <c r="S844" s="4">
        <v>2.7709999999999999E-2</v>
      </c>
      <c r="T844" s="10">
        <v>5.6977387711471096E-3</v>
      </c>
      <c r="U844" s="1" t="s">
        <v>17</v>
      </c>
    </row>
    <row r="845" spans="1:26" x14ac:dyDescent="0.35">
      <c r="A845" s="1" t="s">
        <v>2862</v>
      </c>
      <c r="B845" s="1" t="s">
        <v>218</v>
      </c>
      <c r="C845" s="1" t="s">
        <v>5</v>
      </c>
      <c r="D845" s="1" t="s">
        <v>4</v>
      </c>
      <c r="E845" s="1" t="s">
        <v>4</v>
      </c>
      <c r="F845" s="4">
        <v>0.36359999999999998</v>
      </c>
      <c r="G845" s="1">
        <v>60</v>
      </c>
      <c r="H845" s="1">
        <v>105</v>
      </c>
      <c r="I845" s="4">
        <v>9.6820000000000003E-2</v>
      </c>
      <c r="J845" s="4">
        <v>2.0219999999999998E-2</v>
      </c>
      <c r="K845" s="10">
        <v>6.3652553859482103E-6</v>
      </c>
      <c r="L845" s="4">
        <v>1.389E-2</v>
      </c>
      <c r="M845" s="4">
        <v>2.3630000000000002E-2</v>
      </c>
      <c r="N845" s="10">
        <v>0.55795382274457805</v>
      </c>
      <c r="O845" s="4">
        <v>5.5019999999999999E-2</v>
      </c>
      <c r="P845" s="4">
        <v>1.865E-2</v>
      </c>
      <c r="Q845" s="10">
        <v>3.52458143024396E-3</v>
      </c>
      <c r="R845" s="4">
        <v>8.2269999999999996E-2</v>
      </c>
      <c r="S845" s="4">
        <v>2.41E-2</v>
      </c>
      <c r="T845" s="10">
        <v>8.4838912757402498E-4</v>
      </c>
      <c r="U845" s="1" t="s">
        <v>17</v>
      </c>
    </row>
    <row r="846" spans="1:26" x14ac:dyDescent="0.35">
      <c r="A846" s="1" t="s">
        <v>2862</v>
      </c>
      <c r="B846" s="1" t="s">
        <v>227</v>
      </c>
      <c r="C846" s="1" t="s">
        <v>1</v>
      </c>
      <c r="D846" s="1" t="s">
        <v>5</v>
      </c>
      <c r="E846" s="1" t="s">
        <v>5</v>
      </c>
      <c r="F846" s="4">
        <v>0.36209999999999998</v>
      </c>
      <c r="G846" s="1">
        <v>63</v>
      </c>
      <c r="H846" s="1">
        <v>111</v>
      </c>
      <c r="I846" s="4">
        <v>9.0300000000000005E-2</v>
      </c>
      <c r="J846" s="4">
        <v>1.9619999999999999E-2</v>
      </c>
      <c r="K846" s="10">
        <v>8.2415189629401004E-6</v>
      </c>
      <c r="L846" s="4">
        <v>-1.232E-3</v>
      </c>
      <c r="M846" s="4">
        <v>2.2950000000000002E-2</v>
      </c>
      <c r="N846" s="10">
        <v>0.95930378788548598</v>
      </c>
      <c r="O846" s="4">
        <v>4.1450000000000001E-2</v>
      </c>
      <c r="P846" s="4">
        <v>1.7940000000000001E-2</v>
      </c>
      <c r="Q846" s="10">
        <v>2.6562583727627102E-2</v>
      </c>
      <c r="R846" s="4">
        <v>8.5370000000000001E-2</v>
      </c>
      <c r="S846" s="4">
        <v>2.367E-2</v>
      </c>
      <c r="T846" s="10">
        <v>3.7426979310352501E-4</v>
      </c>
      <c r="U846" s="1" t="s">
        <v>1263</v>
      </c>
      <c r="V846" s="9" t="s">
        <v>1264</v>
      </c>
      <c r="W846" s="1" t="s">
        <v>1007</v>
      </c>
    </row>
    <row r="847" spans="1:26" x14ac:dyDescent="0.35">
      <c r="A847" s="1" t="s">
        <v>2862</v>
      </c>
      <c r="B847" s="1" t="s">
        <v>322</v>
      </c>
      <c r="C847" s="1" t="s">
        <v>1</v>
      </c>
      <c r="D847" s="1" t="s">
        <v>5</v>
      </c>
      <c r="E847" s="1" t="s">
        <v>5</v>
      </c>
      <c r="F847" s="4">
        <v>0.10730000000000001</v>
      </c>
      <c r="G847" s="1">
        <v>19</v>
      </c>
      <c r="H847" s="1">
        <v>158</v>
      </c>
      <c r="I847" s="4">
        <v>-3.6049999999999999E-2</v>
      </c>
      <c r="J847" s="4">
        <v>3.1329999999999997E-2</v>
      </c>
      <c r="K847" s="10">
        <v>0.17320501889648199</v>
      </c>
      <c r="L847" s="4">
        <v>0.1132</v>
      </c>
      <c r="M847" s="4">
        <v>3.4520000000000002E-2</v>
      </c>
      <c r="N847" s="10">
        <v>8.6538668760658701E-4</v>
      </c>
      <c r="O847" s="4">
        <v>3.6700000000000003E-2</v>
      </c>
      <c r="P847" s="4">
        <v>2.818E-2</v>
      </c>
      <c r="Q847" s="10">
        <v>0.16571689528632999</v>
      </c>
      <c r="R847" s="4">
        <v>-0.15310000000000001</v>
      </c>
      <c r="S847" s="4">
        <v>3.567E-2</v>
      </c>
      <c r="T847" s="10">
        <v>4.3801707667878601E-6</v>
      </c>
      <c r="U847" s="1" t="s">
        <v>2114</v>
      </c>
      <c r="V847" s="9" t="s">
        <v>2115</v>
      </c>
      <c r="W847" s="1" t="s">
        <v>1044</v>
      </c>
      <c r="X847" s="1" t="s">
        <v>2317</v>
      </c>
      <c r="Y847" s="9" t="s">
        <v>2116</v>
      </c>
      <c r="Z847" s="1" t="s">
        <v>1853</v>
      </c>
    </row>
    <row r="848" spans="1:26" x14ac:dyDescent="0.35">
      <c r="A848" s="1" t="s">
        <v>2862</v>
      </c>
      <c r="B848" s="1" t="s">
        <v>333</v>
      </c>
      <c r="C848" s="1" t="s">
        <v>1</v>
      </c>
      <c r="D848" s="1" t="s">
        <v>4</v>
      </c>
      <c r="E848" s="1" t="s">
        <v>4</v>
      </c>
      <c r="F848" s="4">
        <v>7.0180000000000006E-2</v>
      </c>
      <c r="G848" s="1">
        <v>12</v>
      </c>
      <c r="H848" s="1">
        <v>159</v>
      </c>
      <c r="I848" s="4">
        <v>-6.4390000000000003E-2</v>
      </c>
      <c r="J848" s="4">
        <v>3.9280000000000002E-2</v>
      </c>
      <c r="K848" s="10">
        <v>0.12134636327622</v>
      </c>
      <c r="L848" s="4">
        <v>0.123</v>
      </c>
      <c r="M848" s="4">
        <v>4.3450000000000003E-2</v>
      </c>
      <c r="N848" s="10">
        <v>4.5789500119660003E-3</v>
      </c>
      <c r="O848" s="4">
        <v>2.5139999999999999E-2</v>
      </c>
      <c r="P848" s="4">
        <v>3.5400000000000001E-2</v>
      </c>
      <c r="Q848" s="10">
        <v>0.42602953473546501</v>
      </c>
      <c r="R848" s="4">
        <v>-0.19570000000000001</v>
      </c>
      <c r="S848" s="4">
        <v>4.4179999999999997E-2</v>
      </c>
      <c r="T848" s="10">
        <v>6.4060229807987903E-6</v>
      </c>
      <c r="U848" s="1" t="s">
        <v>2125</v>
      </c>
      <c r="V848" s="9" t="s">
        <v>2126</v>
      </c>
      <c r="W848" s="1" t="s">
        <v>1007</v>
      </c>
    </row>
    <row r="849" spans="1:29" x14ac:dyDescent="0.35">
      <c r="A849" s="1" t="s">
        <v>2862</v>
      </c>
      <c r="B849" s="1" t="s">
        <v>340</v>
      </c>
      <c r="C849" s="1" t="s">
        <v>4</v>
      </c>
      <c r="D849" s="1" t="s">
        <v>5</v>
      </c>
      <c r="E849" s="1" t="s">
        <v>5</v>
      </c>
      <c r="F849" s="4">
        <v>0.33729999999999999</v>
      </c>
      <c r="G849" s="1">
        <v>56</v>
      </c>
      <c r="H849" s="1">
        <v>110</v>
      </c>
      <c r="I849" s="4">
        <v>7.9339999999999994E-2</v>
      </c>
      <c r="J849" s="4">
        <v>2.103E-2</v>
      </c>
      <c r="K849" s="10">
        <v>1.75298466623222E-4</v>
      </c>
      <c r="L849" s="4">
        <v>-3.4729999999999997E-2</v>
      </c>
      <c r="M849" s="4">
        <v>2.4029999999999999E-2</v>
      </c>
      <c r="N849" s="10">
        <v>0.148299150787888</v>
      </c>
      <c r="O849" s="4">
        <v>2.0480000000000002E-2</v>
      </c>
      <c r="P849" s="4">
        <v>1.933E-2</v>
      </c>
      <c r="Q849" s="10">
        <v>0.26530202561249899</v>
      </c>
      <c r="R849" s="4">
        <v>0.1104</v>
      </c>
      <c r="S849" s="4">
        <v>2.383E-2</v>
      </c>
      <c r="T849" s="10">
        <v>7.7329672898146404E-6</v>
      </c>
      <c r="U849" s="1" t="s">
        <v>2131</v>
      </c>
      <c r="V849" s="9" t="s">
        <v>2132</v>
      </c>
      <c r="W849" s="1" t="s">
        <v>2320</v>
      </c>
    </row>
    <row r="850" spans="1:29" x14ac:dyDescent="0.35">
      <c r="A850" s="1" t="s">
        <v>2862</v>
      </c>
      <c r="B850" s="1" t="s">
        <v>342</v>
      </c>
      <c r="C850" s="1" t="s">
        <v>4</v>
      </c>
      <c r="D850" s="1" t="s">
        <v>1</v>
      </c>
      <c r="E850" s="1" t="s">
        <v>1</v>
      </c>
      <c r="F850" s="4">
        <v>9.8269999999999996E-2</v>
      </c>
      <c r="G850" s="1">
        <v>17</v>
      </c>
      <c r="H850" s="1">
        <v>156</v>
      </c>
      <c r="I850" s="4">
        <v>-5.851E-2</v>
      </c>
      <c r="J850" s="4">
        <v>3.354E-2</v>
      </c>
      <c r="K850" s="10">
        <v>0.12508745383228101</v>
      </c>
      <c r="L850" s="4">
        <v>0.10489999999999999</v>
      </c>
      <c r="M850" s="4">
        <v>3.6880000000000003E-2</v>
      </c>
      <c r="N850" s="10">
        <v>4.5972996188295796E-3</v>
      </c>
      <c r="O850" s="4">
        <v>2.0209999999999999E-2</v>
      </c>
      <c r="P850" s="4">
        <v>0.03</v>
      </c>
      <c r="Q850" s="10">
        <v>0.399012651133693</v>
      </c>
      <c r="R850" s="4">
        <v>-0.16930000000000001</v>
      </c>
      <c r="S850" s="4">
        <v>3.737E-2</v>
      </c>
      <c r="T850" s="10">
        <v>7.8585987268085695E-6</v>
      </c>
      <c r="U850" s="1" t="s">
        <v>2125</v>
      </c>
      <c r="V850" s="9" t="s">
        <v>2126</v>
      </c>
      <c r="W850" s="1" t="s">
        <v>1007</v>
      </c>
    </row>
    <row r="851" spans="1:29" x14ac:dyDescent="0.35">
      <c r="A851" s="1" t="s">
        <v>2862</v>
      </c>
      <c r="B851" s="1" t="s">
        <v>320</v>
      </c>
      <c r="C851" s="1" t="s">
        <v>5</v>
      </c>
      <c r="D851" s="1" t="s">
        <v>2</v>
      </c>
      <c r="E851" s="1" t="s">
        <v>2</v>
      </c>
      <c r="F851" s="4">
        <v>5.8139999999999997E-2</v>
      </c>
      <c r="G851" s="1">
        <v>10</v>
      </c>
      <c r="H851" s="1">
        <v>162</v>
      </c>
      <c r="I851" s="4">
        <v>-9.9909999999999999E-2</v>
      </c>
      <c r="J851" s="4">
        <v>4.0070000000000001E-2</v>
      </c>
      <c r="K851" s="10">
        <v>7.28059062370825E-3</v>
      </c>
      <c r="L851" s="4">
        <v>0.12470000000000001</v>
      </c>
      <c r="M851" s="4">
        <v>4.684E-2</v>
      </c>
      <c r="N851" s="10">
        <v>8.3821854231660095E-3</v>
      </c>
      <c r="O851" s="4">
        <v>1.8720000000000001E-2</v>
      </c>
      <c r="P851" s="4">
        <v>3.8109999999999998E-2</v>
      </c>
      <c r="Q851" s="10">
        <v>0.63880285211419796</v>
      </c>
      <c r="R851" s="4">
        <v>-0.21199999999999999</v>
      </c>
      <c r="S851" s="4">
        <v>4.752E-2</v>
      </c>
      <c r="T851" s="10">
        <v>4.3349677350068901E-6</v>
      </c>
      <c r="U851" s="1" t="s">
        <v>1991</v>
      </c>
      <c r="V851" s="9" t="s">
        <v>1992</v>
      </c>
      <c r="W851" s="1" t="s">
        <v>1007</v>
      </c>
    </row>
    <row r="852" spans="1:29" x14ac:dyDescent="0.35">
      <c r="A852" s="1" t="s">
        <v>2862</v>
      </c>
      <c r="B852" s="1" t="s">
        <v>313</v>
      </c>
      <c r="C852" s="1" t="s">
        <v>2</v>
      </c>
      <c r="D852" s="1" t="s">
        <v>4</v>
      </c>
      <c r="E852" s="1" t="s">
        <v>2</v>
      </c>
      <c r="F852" s="4">
        <v>0.2</v>
      </c>
      <c r="G852" s="1">
        <v>35</v>
      </c>
      <c r="H852" s="1">
        <v>140</v>
      </c>
      <c r="I852" s="4">
        <v>-5.1490000000000001E-2</v>
      </c>
      <c r="J852" s="4">
        <v>2.4379999999999999E-2</v>
      </c>
      <c r="K852" s="10">
        <v>1.8868630252024201E-2</v>
      </c>
      <c r="L852" s="4">
        <v>9.1990000000000002E-2</v>
      </c>
      <c r="M852" s="4">
        <v>2.682E-2</v>
      </c>
      <c r="N852" s="10">
        <v>7.4852276243503205E-4</v>
      </c>
      <c r="O852" s="4">
        <v>1.745E-2</v>
      </c>
      <c r="P852" s="4">
        <v>2.1950000000000001E-2</v>
      </c>
      <c r="Q852" s="10">
        <v>0.50883891666101899</v>
      </c>
      <c r="R852" s="4">
        <v>-0.14910000000000001</v>
      </c>
      <c r="S852" s="4">
        <v>2.7019999999999999E-2</v>
      </c>
      <c r="T852" s="10">
        <v>1.2448882572099399E-7</v>
      </c>
      <c r="U852" s="1" t="s">
        <v>2127</v>
      </c>
      <c r="V852" s="9" t="s">
        <v>2128</v>
      </c>
      <c r="W852" s="1" t="s">
        <v>2319</v>
      </c>
    </row>
    <row r="853" spans="1:29" x14ac:dyDescent="0.35">
      <c r="A853" s="1" t="s">
        <v>2862</v>
      </c>
      <c r="B853" s="1" t="s">
        <v>316</v>
      </c>
      <c r="C853" s="1" t="s">
        <v>1</v>
      </c>
      <c r="D853" s="1" t="s">
        <v>5</v>
      </c>
      <c r="E853" s="1" t="s">
        <v>1</v>
      </c>
      <c r="F853" s="4">
        <v>0.48409999999999997</v>
      </c>
      <c r="G853" s="1">
        <v>76</v>
      </c>
      <c r="H853" s="1">
        <v>81</v>
      </c>
      <c r="I853" s="4">
        <v>6.8059999999999996E-2</v>
      </c>
      <c r="J853" s="4">
        <v>2.053E-2</v>
      </c>
      <c r="K853" s="10">
        <v>8.1641679543884905E-4</v>
      </c>
      <c r="L853" s="4">
        <v>-4.0039999999999999E-2</v>
      </c>
      <c r="M853" s="4">
        <v>2.4029999999999999E-2</v>
      </c>
      <c r="N853" s="10">
        <v>8.5804077609816204E-2</v>
      </c>
      <c r="O853" s="4">
        <v>1.6719999999999999E-2</v>
      </c>
      <c r="P853" s="4">
        <v>1.925E-2</v>
      </c>
      <c r="Q853" s="10">
        <v>0.387681846609155</v>
      </c>
      <c r="R853" s="4">
        <v>0.1135</v>
      </c>
      <c r="S853" s="4">
        <v>2.3800000000000002E-2</v>
      </c>
      <c r="T853" s="10">
        <v>1.63648482636943E-6</v>
      </c>
      <c r="U853" s="1" t="s">
        <v>2122</v>
      </c>
      <c r="V853" s="9" t="s">
        <v>2111</v>
      </c>
      <c r="W853" s="1" t="s">
        <v>1007</v>
      </c>
      <c r="X853" s="1" t="s">
        <v>2316</v>
      </c>
      <c r="Y853" s="9" t="s">
        <v>2110</v>
      </c>
      <c r="Z853" s="1" t="s">
        <v>1007</v>
      </c>
      <c r="AA853" s="1" t="s">
        <v>2108</v>
      </c>
      <c r="AB853" s="9" t="s">
        <v>2109</v>
      </c>
      <c r="AC853" s="1" t="s">
        <v>1007</v>
      </c>
    </row>
    <row r="854" spans="1:29" x14ac:dyDescent="0.35">
      <c r="A854" s="1" t="s">
        <v>2862</v>
      </c>
      <c r="B854" s="1" t="s">
        <v>323</v>
      </c>
      <c r="C854" s="1" t="s">
        <v>1</v>
      </c>
      <c r="D854" s="1" t="s">
        <v>4</v>
      </c>
      <c r="E854" s="1" t="s">
        <v>1</v>
      </c>
      <c r="F854" s="4">
        <v>0.27110000000000001</v>
      </c>
      <c r="G854" s="1">
        <v>45</v>
      </c>
      <c r="H854" s="1">
        <v>121</v>
      </c>
      <c r="I854" s="4">
        <v>-4.2560000000000001E-2</v>
      </c>
      <c r="J854" s="4">
        <v>2.3099999999999999E-2</v>
      </c>
      <c r="K854" s="10">
        <v>5.93792978600362E-2</v>
      </c>
      <c r="L854" s="4">
        <v>7.4959999999999999E-2</v>
      </c>
      <c r="M854" s="4">
        <v>2.495E-2</v>
      </c>
      <c r="N854" s="10">
        <v>3.0554655474039501E-3</v>
      </c>
      <c r="O854" s="4">
        <v>1.4189999999999999E-2</v>
      </c>
      <c r="P854" s="4">
        <v>2.026E-2</v>
      </c>
      <c r="Q854" s="10">
        <v>0.54642087589319399</v>
      </c>
      <c r="R854" s="4">
        <v>-0.1215</v>
      </c>
      <c r="S854" s="4">
        <v>2.6009999999999998E-2</v>
      </c>
      <c r="T854" s="10">
        <v>4.4603199708574698E-6</v>
      </c>
      <c r="U854" s="1" t="s">
        <v>2127</v>
      </c>
      <c r="V854" s="9" t="s">
        <v>2128</v>
      </c>
      <c r="W854" s="1" t="s">
        <v>1760</v>
      </c>
    </row>
    <row r="855" spans="1:29" x14ac:dyDescent="0.35">
      <c r="A855" s="1" t="s">
        <v>2862</v>
      </c>
      <c r="B855" s="1" t="s">
        <v>344</v>
      </c>
      <c r="C855" s="1" t="s">
        <v>5</v>
      </c>
      <c r="D855" s="1" t="s">
        <v>2</v>
      </c>
      <c r="E855" s="1" t="s">
        <v>2</v>
      </c>
      <c r="F855" s="4">
        <v>0.47370000000000001</v>
      </c>
      <c r="G855" s="1">
        <v>81</v>
      </c>
      <c r="H855" s="1">
        <v>90</v>
      </c>
      <c r="I855" s="4">
        <v>5.3249999999999999E-2</v>
      </c>
      <c r="J855" s="4">
        <v>2.027E-2</v>
      </c>
      <c r="K855" s="10">
        <v>9.6793135487849308E-3</v>
      </c>
      <c r="L855" s="4">
        <v>-4.4589999999999998E-2</v>
      </c>
      <c r="M855" s="4">
        <v>2.232E-2</v>
      </c>
      <c r="N855" s="10">
        <v>4.5878193857885503E-2</v>
      </c>
      <c r="O855" s="4">
        <v>6.6410000000000002E-3</v>
      </c>
      <c r="P855" s="4">
        <v>1.804E-2</v>
      </c>
      <c r="Q855" s="10">
        <v>0.72286902175255696</v>
      </c>
      <c r="R855" s="4">
        <v>0.10249999999999999</v>
      </c>
      <c r="S855" s="4">
        <v>2.2460000000000001E-2</v>
      </c>
      <c r="T855" s="10">
        <v>9.7586139277280403E-6</v>
      </c>
      <c r="U855" s="1" t="s">
        <v>2112</v>
      </c>
      <c r="V855" s="9" t="s">
        <v>2113</v>
      </c>
      <c r="W855" s="1" t="s">
        <v>1044</v>
      </c>
    </row>
    <row r="856" spans="1:29" x14ac:dyDescent="0.35">
      <c r="A856" s="1" t="s">
        <v>2862</v>
      </c>
      <c r="B856" s="1" t="s">
        <v>2699</v>
      </c>
      <c r="C856" s="1" t="s">
        <v>1</v>
      </c>
      <c r="D856" s="1" t="s">
        <v>2</v>
      </c>
      <c r="E856" s="1" t="s">
        <v>1</v>
      </c>
      <c r="F856" s="4">
        <v>0.33329999999999999</v>
      </c>
      <c r="G856" s="1">
        <v>47</v>
      </c>
      <c r="H856" s="1">
        <v>94</v>
      </c>
      <c r="I856" s="4">
        <v>-8.7239999999999998E-2</v>
      </c>
      <c r="J856" s="4">
        <v>2.24E-2</v>
      </c>
      <c r="K856" s="10">
        <v>1.4155550574811201E-4</v>
      </c>
      <c r="L856" s="4">
        <v>-9.9860000000000004E-2</v>
      </c>
      <c r="M856" s="4">
        <v>2.5329999999999998E-2</v>
      </c>
      <c r="N856" s="10">
        <v>9.7995795954991194E-5</v>
      </c>
      <c r="O856" s="4">
        <v>-9.2999999999999999E-2</v>
      </c>
      <c r="P856" s="4">
        <v>1.9939999999999999E-2</v>
      </c>
      <c r="Q856" s="10">
        <v>2.0988867783328099E-6</v>
      </c>
      <c r="R856" s="4">
        <v>1.372E-2</v>
      </c>
      <c r="S856" s="4">
        <v>2.7570000000000001E-2</v>
      </c>
      <c r="T856" s="10">
        <v>0.61709200004546805</v>
      </c>
      <c r="U856" s="1" t="s">
        <v>2700</v>
      </c>
      <c r="V856" s="9" t="s">
        <v>2701</v>
      </c>
      <c r="W856" s="1" t="s">
        <v>1007</v>
      </c>
    </row>
    <row r="857" spans="1:29" x14ac:dyDescent="0.35">
      <c r="A857" s="1" t="s">
        <v>2862</v>
      </c>
      <c r="B857" s="1" t="s">
        <v>2713</v>
      </c>
      <c r="C857" s="1" t="s">
        <v>1</v>
      </c>
      <c r="D857" s="1" t="s">
        <v>2</v>
      </c>
      <c r="E857" s="1" t="s">
        <v>2</v>
      </c>
      <c r="F857" s="4">
        <v>0.311</v>
      </c>
      <c r="G857" s="1">
        <v>51</v>
      </c>
      <c r="H857" s="1">
        <v>113</v>
      </c>
      <c r="I857" s="4">
        <v>-8.5419999999999996E-2</v>
      </c>
      <c r="J857" s="4">
        <v>2.0750000000000001E-2</v>
      </c>
      <c r="K857" s="10">
        <v>4.5000849655666302E-5</v>
      </c>
      <c r="L857" s="4">
        <v>-8.1559999999999994E-2</v>
      </c>
      <c r="M857" s="4">
        <v>2.341E-2</v>
      </c>
      <c r="N857" s="10">
        <v>8.0761206625776705E-4</v>
      </c>
      <c r="O857" s="4">
        <v>-8.5540000000000005E-2</v>
      </c>
      <c r="P857" s="4">
        <v>1.7639999999999999E-2</v>
      </c>
      <c r="Q857" s="10">
        <v>3.9421937981861803E-6</v>
      </c>
      <c r="R857" s="4">
        <v>-7.9539999999999993E-3</v>
      </c>
      <c r="S857" s="4">
        <v>2.6339999999999999E-2</v>
      </c>
      <c r="T857" s="10">
        <v>0.71184305631598499</v>
      </c>
      <c r="U857" s="1" t="s">
        <v>17</v>
      </c>
    </row>
    <row r="858" spans="1:29" x14ac:dyDescent="0.35">
      <c r="A858" s="1" t="s">
        <v>2862</v>
      </c>
      <c r="B858" s="1" t="s">
        <v>2714</v>
      </c>
      <c r="C858" s="1" t="s">
        <v>5</v>
      </c>
      <c r="D858" s="1" t="s">
        <v>2</v>
      </c>
      <c r="E858" s="1" t="s">
        <v>2</v>
      </c>
      <c r="F858" s="4">
        <v>0.21179999999999999</v>
      </c>
      <c r="G858" s="1">
        <v>36</v>
      </c>
      <c r="H858" s="1">
        <v>134</v>
      </c>
      <c r="I858" s="4">
        <v>-8.1879999999999994E-2</v>
      </c>
      <c r="J858" s="4">
        <v>2.4709999999999999E-2</v>
      </c>
      <c r="K858" s="10">
        <v>2.4193348025506901E-4</v>
      </c>
      <c r="L858" s="4">
        <v>-9.9830000000000002E-2</v>
      </c>
      <c r="M858" s="4">
        <v>2.6700000000000002E-2</v>
      </c>
      <c r="N858" s="10">
        <v>1.4625595628413901E-4</v>
      </c>
      <c r="O858" s="4">
        <v>-9.0270000000000003E-2</v>
      </c>
      <c r="P858" s="4">
        <v>2.094E-2</v>
      </c>
      <c r="Q858" s="10">
        <v>4.4632350853431898E-6</v>
      </c>
      <c r="R858" s="4">
        <v>1.9130000000000001E-2</v>
      </c>
      <c r="S858" s="4">
        <v>2.911E-2</v>
      </c>
      <c r="T858" s="10">
        <v>0.54179823773166902</v>
      </c>
      <c r="U858" s="1" t="s">
        <v>17</v>
      </c>
    </row>
    <row r="859" spans="1:29" x14ac:dyDescent="0.35">
      <c r="A859" s="1" t="s">
        <v>2862</v>
      </c>
      <c r="B859" s="1" t="s">
        <v>230</v>
      </c>
      <c r="C859" s="1" t="s">
        <v>5</v>
      </c>
      <c r="D859" s="1" t="s">
        <v>1</v>
      </c>
      <c r="E859" s="1" t="s">
        <v>1</v>
      </c>
      <c r="F859" s="4">
        <v>0.33539999999999998</v>
      </c>
      <c r="G859" s="1">
        <v>53</v>
      </c>
      <c r="H859" s="1">
        <v>105</v>
      </c>
      <c r="I859" s="4">
        <v>-9.264E-2</v>
      </c>
      <c r="J859" s="4">
        <v>1.9650000000000001E-2</v>
      </c>
      <c r="K859" s="10">
        <v>9.6854334667015208E-6</v>
      </c>
      <c r="L859" s="4">
        <v>-4.9070000000000003E-2</v>
      </c>
      <c r="M859" s="4">
        <v>2.2880000000000001E-2</v>
      </c>
      <c r="N859" s="10">
        <v>4.5670785098838797E-2</v>
      </c>
      <c r="O859" s="4">
        <v>-7.1190000000000003E-2</v>
      </c>
      <c r="P859" s="4">
        <v>1.7639999999999999E-2</v>
      </c>
      <c r="Q859" s="10">
        <v>1.8474303142200201E-4</v>
      </c>
      <c r="R859" s="4">
        <v>-4.4240000000000002E-2</v>
      </c>
      <c r="S859" s="4">
        <v>2.5190000000000001E-2</v>
      </c>
      <c r="T859" s="10">
        <v>7.3625567948321702E-2</v>
      </c>
      <c r="U859" s="1" t="s">
        <v>17</v>
      </c>
    </row>
    <row r="860" spans="1:29" x14ac:dyDescent="0.35">
      <c r="A860" s="1" t="s">
        <v>2862</v>
      </c>
      <c r="B860" s="1" t="s">
        <v>231</v>
      </c>
      <c r="C860" s="1" t="s">
        <v>2</v>
      </c>
      <c r="D860" s="1" t="s">
        <v>1</v>
      </c>
      <c r="E860" s="1" t="s">
        <v>1</v>
      </c>
      <c r="F860" s="4">
        <v>0.35260000000000002</v>
      </c>
      <c r="G860" s="1">
        <v>61</v>
      </c>
      <c r="H860" s="1">
        <v>112</v>
      </c>
      <c r="I860" s="4">
        <v>-9.325E-2</v>
      </c>
      <c r="J860" s="4">
        <v>2.0060000000000001E-2</v>
      </c>
      <c r="K860" s="10">
        <v>9.7362087244941005E-6</v>
      </c>
      <c r="L860" s="4">
        <v>-3.1640000000000001E-2</v>
      </c>
      <c r="M860" s="4">
        <v>2.2970000000000001E-2</v>
      </c>
      <c r="N860" s="10">
        <v>0.17360542442771101</v>
      </c>
      <c r="O860" s="4">
        <v>-6.0199999999999997E-2</v>
      </c>
      <c r="P860" s="4">
        <v>1.8020000000000001E-2</v>
      </c>
      <c r="Q860" s="10">
        <v>1.11078520539022E-3</v>
      </c>
      <c r="R860" s="4">
        <v>-5.7119999999999997E-2</v>
      </c>
      <c r="S860" s="4">
        <v>2.3959999999999999E-2</v>
      </c>
      <c r="T860" s="10">
        <v>1.9518684239678698E-2</v>
      </c>
      <c r="U860" s="1" t="s">
        <v>1293</v>
      </c>
      <c r="V860" s="9" t="s">
        <v>1294</v>
      </c>
      <c r="W860" s="1" t="s">
        <v>1044</v>
      </c>
      <c r="X860" s="1" t="s">
        <v>1742</v>
      </c>
      <c r="Y860" s="9" t="s">
        <v>1295</v>
      </c>
      <c r="Z860" s="1" t="s">
        <v>1743</v>
      </c>
    </row>
    <row r="861" spans="1:29" x14ac:dyDescent="0.35">
      <c r="A861" s="1" t="s">
        <v>2862</v>
      </c>
      <c r="B861" s="1" t="s">
        <v>2746</v>
      </c>
      <c r="C861" s="1" t="s">
        <v>4</v>
      </c>
      <c r="D861" s="1" t="s">
        <v>5</v>
      </c>
      <c r="E861" s="1" t="s">
        <v>4</v>
      </c>
      <c r="F861" s="4">
        <v>0.42199999999999999</v>
      </c>
      <c r="G861" s="1">
        <v>73</v>
      </c>
      <c r="H861" s="1">
        <v>100</v>
      </c>
      <c r="I861" s="4">
        <v>-6.8870000000000001E-2</v>
      </c>
      <c r="J861" s="4">
        <v>1.9810000000000001E-2</v>
      </c>
      <c r="K861" s="10">
        <v>1.1171660457737599E-3</v>
      </c>
      <c r="L861" s="4">
        <v>-8.6349999999999996E-2</v>
      </c>
      <c r="M861" s="4">
        <v>2.1489999999999999E-2</v>
      </c>
      <c r="N861" s="10">
        <v>9.3155012830677206E-5</v>
      </c>
      <c r="O861" s="4">
        <v>-7.7689999999999995E-2</v>
      </c>
      <c r="P861" s="4">
        <v>1.6889999999999999E-2</v>
      </c>
      <c r="Q861" s="10">
        <v>8.9073665720358599E-6</v>
      </c>
      <c r="R861" s="4">
        <v>1.7319999999999999E-2</v>
      </c>
      <c r="S861" s="4">
        <v>2.3859999999999999E-2</v>
      </c>
      <c r="T861" s="10">
        <v>0.36713825345913298</v>
      </c>
      <c r="U861" s="1" t="s">
        <v>2747</v>
      </c>
      <c r="V861" s="9" t="s">
        <v>2748</v>
      </c>
      <c r="W861" s="1" t="s">
        <v>1007</v>
      </c>
      <c r="X861" s="1" t="s">
        <v>2749</v>
      </c>
      <c r="Y861" s="9" t="s">
        <v>2750</v>
      </c>
      <c r="Z861" s="1" t="s">
        <v>1007</v>
      </c>
    </row>
    <row r="862" spans="1:29" x14ac:dyDescent="0.35">
      <c r="A862" s="1" t="s">
        <v>2862</v>
      </c>
      <c r="B862" s="1" t="s">
        <v>836</v>
      </c>
      <c r="C862" s="1" t="s">
        <v>1</v>
      </c>
      <c r="D862" s="1" t="s">
        <v>5</v>
      </c>
      <c r="E862" s="1" t="s">
        <v>5</v>
      </c>
      <c r="F862" s="4">
        <v>0.37719999999999998</v>
      </c>
      <c r="G862" s="1">
        <v>63</v>
      </c>
      <c r="H862" s="1">
        <v>104</v>
      </c>
      <c r="I862" s="4">
        <v>-8.3790000000000003E-2</v>
      </c>
      <c r="J862" s="4">
        <v>2.0549999999999999E-2</v>
      </c>
      <c r="K862" s="10">
        <v>1.6820651312963599E-5</v>
      </c>
      <c r="L862" s="4">
        <v>-7.4319999999999997E-2</v>
      </c>
      <c r="M862" s="4">
        <v>2.2950000000000002E-2</v>
      </c>
      <c r="N862" s="10">
        <v>9.6951049198637095E-4</v>
      </c>
      <c r="O862" s="4">
        <v>-7.6100000000000001E-2</v>
      </c>
      <c r="P862" s="4">
        <v>1.7940000000000001E-2</v>
      </c>
      <c r="Q862" s="10">
        <v>9.8801779698111195E-6</v>
      </c>
      <c r="R862" s="4">
        <v>-3.565E-3</v>
      </c>
      <c r="S862" s="4">
        <v>2.5149999999999999E-2</v>
      </c>
      <c r="T862" s="10">
        <v>0.97704002875509799</v>
      </c>
      <c r="U862" s="1" t="s">
        <v>1340</v>
      </c>
      <c r="V862" s="9" t="s">
        <v>1341</v>
      </c>
      <c r="W862" s="1" t="s">
        <v>1007</v>
      </c>
    </row>
    <row r="863" spans="1:29" x14ac:dyDescent="0.35">
      <c r="A863" s="1" t="s">
        <v>2862</v>
      </c>
      <c r="B863" s="1" t="s">
        <v>2752</v>
      </c>
      <c r="C863" s="1" t="s">
        <v>4</v>
      </c>
      <c r="D863" s="1" t="s">
        <v>5</v>
      </c>
      <c r="E863" s="1" t="s">
        <v>5</v>
      </c>
      <c r="F863" s="4">
        <v>0.20349999999999999</v>
      </c>
      <c r="G863" s="1">
        <v>35</v>
      </c>
      <c r="H863" s="1">
        <v>137</v>
      </c>
      <c r="I863" s="4">
        <v>-7.8450000000000006E-2</v>
      </c>
      <c r="J863" s="4">
        <v>2.479E-2</v>
      </c>
      <c r="K863" s="10">
        <v>4.4668478129262102E-4</v>
      </c>
      <c r="L863" s="4">
        <v>-9.5329999999999998E-2</v>
      </c>
      <c r="M863" s="4">
        <v>2.6870000000000002E-2</v>
      </c>
      <c r="N863" s="10">
        <v>3.5617083755697901E-4</v>
      </c>
      <c r="O863" s="4">
        <v>-8.7900000000000006E-2</v>
      </c>
      <c r="P863" s="4">
        <v>2.12E-2</v>
      </c>
      <c r="Q863" s="10">
        <v>9.8928101991049997E-6</v>
      </c>
      <c r="R863" s="4">
        <v>1.486E-2</v>
      </c>
      <c r="S863" s="4">
        <v>2.93E-2</v>
      </c>
      <c r="T863" s="10">
        <v>0.65575262816190405</v>
      </c>
      <c r="U863" s="1" t="s">
        <v>17</v>
      </c>
    </row>
    <row r="864" spans="1:29" x14ac:dyDescent="0.35">
      <c r="A864" s="1" t="s">
        <v>2862</v>
      </c>
      <c r="B864" s="1" t="s">
        <v>207</v>
      </c>
      <c r="C864" s="1" t="s">
        <v>1</v>
      </c>
      <c r="D864" s="1" t="s">
        <v>5</v>
      </c>
      <c r="E864" s="1" t="s">
        <v>5</v>
      </c>
      <c r="F864" s="4">
        <v>0.24560000000000001</v>
      </c>
      <c r="G864" s="1">
        <v>42</v>
      </c>
      <c r="H864" s="1">
        <v>129</v>
      </c>
      <c r="I864" s="4">
        <v>-0.1027</v>
      </c>
      <c r="J864" s="4">
        <v>2.2759999999999999E-2</v>
      </c>
      <c r="K864" s="10">
        <v>3.4014116588083001E-6</v>
      </c>
      <c r="L864" s="4">
        <v>-5.8720000000000001E-2</v>
      </c>
      <c r="M864" s="4">
        <v>2.5669999999999998E-2</v>
      </c>
      <c r="N864" s="10">
        <v>2.0826094454505999E-2</v>
      </c>
      <c r="O864" s="4">
        <v>-8.1939999999999999E-2</v>
      </c>
      <c r="P864" s="4">
        <v>1.9879999999999998E-2</v>
      </c>
      <c r="Q864" s="10">
        <v>1.51563533088042E-5</v>
      </c>
      <c r="R864" s="4">
        <v>-4.6440000000000002E-2</v>
      </c>
      <c r="S864" s="4">
        <v>2.742E-2</v>
      </c>
      <c r="T864" s="10">
        <v>0.10590716226491</v>
      </c>
      <c r="U864" s="1" t="s">
        <v>17</v>
      </c>
    </row>
    <row r="865" spans="1:29" x14ac:dyDescent="0.35">
      <c r="A865" s="1" t="s">
        <v>2862</v>
      </c>
      <c r="B865" s="1" t="s">
        <v>229</v>
      </c>
      <c r="C865" s="1" t="s">
        <v>1</v>
      </c>
      <c r="D865" s="1" t="s">
        <v>4</v>
      </c>
      <c r="E865" s="1" t="s">
        <v>1</v>
      </c>
      <c r="F865" s="4">
        <v>0.48820000000000002</v>
      </c>
      <c r="G865" s="1">
        <v>83</v>
      </c>
      <c r="H865" s="1">
        <v>87</v>
      </c>
      <c r="I865" s="4">
        <v>-8.5500000000000007E-2</v>
      </c>
      <c r="J865" s="4">
        <v>1.9089999999999999E-2</v>
      </c>
      <c r="K865" s="10">
        <v>9.1996269576496703E-6</v>
      </c>
      <c r="L865" s="4">
        <v>-5.4070000000000003E-3</v>
      </c>
      <c r="M865" s="4">
        <v>2.2710000000000001E-2</v>
      </c>
      <c r="N865" s="10">
        <v>0.81013526526310098</v>
      </c>
      <c r="O865" s="4">
        <v>-4.24E-2</v>
      </c>
      <c r="P865" s="4">
        <v>1.755E-2</v>
      </c>
      <c r="Q865" s="10">
        <v>1.6983609697896002E-2</v>
      </c>
      <c r="R865" s="4">
        <v>-7.3999999999999996E-2</v>
      </c>
      <c r="S865" s="4">
        <v>2.3099999999999999E-2</v>
      </c>
      <c r="T865" s="10">
        <v>1.7121408520932701E-3</v>
      </c>
      <c r="U865" s="1" t="s">
        <v>1281</v>
      </c>
      <c r="V865" s="9" t="s">
        <v>1282</v>
      </c>
      <c r="W865" s="1" t="s">
        <v>1007</v>
      </c>
    </row>
    <row r="866" spans="1:29" x14ac:dyDescent="0.35">
      <c r="A866" s="1" t="s">
        <v>2862</v>
      </c>
      <c r="B866" s="1" t="s">
        <v>255</v>
      </c>
      <c r="C866" s="1" t="s">
        <v>2</v>
      </c>
      <c r="D866" s="1" t="s">
        <v>1</v>
      </c>
      <c r="E866" s="1" t="s">
        <v>1</v>
      </c>
      <c r="F866" s="4">
        <v>0.38040000000000002</v>
      </c>
      <c r="G866" s="1">
        <v>62</v>
      </c>
      <c r="H866" s="1">
        <v>101</v>
      </c>
      <c r="I866" s="4">
        <v>-4.1140000000000003E-2</v>
      </c>
      <c r="J866" s="4">
        <v>2.1309999999999999E-2</v>
      </c>
      <c r="K866" s="10">
        <v>7.9728419545512394E-2</v>
      </c>
      <c r="L866" s="4">
        <v>-0.104</v>
      </c>
      <c r="M866" s="4">
        <v>2.1659999999999999E-2</v>
      </c>
      <c r="N866" s="10">
        <v>4.9411627051919401E-6</v>
      </c>
      <c r="O866" s="4">
        <v>-7.8509999999999996E-2</v>
      </c>
      <c r="P866" s="4">
        <v>1.78E-2</v>
      </c>
      <c r="Q866" s="10">
        <v>1.35596001986039E-5</v>
      </c>
      <c r="R866" s="4">
        <v>5.0900000000000001E-2</v>
      </c>
      <c r="S866" s="4">
        <v>2.3599999999999999E-2</v>
      </c>
      <c r="T866" s="10">
        <v>2.12719719406213E-2</v>
      </c>
      <c r="U866" s="1" t="s">
        <v>1457</v>
      </c>
      <c r="V866" s="9" t="s">
        <v>1458</v>
      </c>
      <c r="W866" s="1" t="s">
        <v>1007</v>
      </c>
    </row>
    <row r="867" spans="1:29" x14ac:dyDescent="0.35">
      <c r="A867" s="1" t="s">
        <v>2862</v>
      </c>
      <c r="B867" s="1" t="s">
        <v>221</v>
      </c>
      <c r="C867" s="1" t="s">
        <v>5</v>
      </c>
      <c r="D867" s="1" t="s">
        <v>4</v>
      </c>
      <c r="E867" s="1" t="s">
        <v>4</v>
      </c>
      <c r="F867" s="4">
        <v>0.1105</v>
      </c>
      <c r="G867" s="1">
        <v>19</v>
      </c>
      <c r="H867" s="1">
        <v>153</v>
      </c>
      <c r="I867" s="4">
        <v>-0.13059999999999999</v>
      </c>
      <c r="J867" s="4">
        <v>2.9659999999999999E-2</v>
      </c>
      <c r="K867" s="10">
        <v>6.8562486165358498E-6</v>
      </c>
      <c r="L867" s="4">
        <v>-6.4729999999999996E-2</v>
      </c>
      <c r="M867" s="4">
        <v>3.483E-2</v>
      </c>
      <c r="N867" s="10">
        <v>6.8335402169175399E-2</v>
      </c>
      <c r="O867" s="4">
        <v>-9.2249999999999999E-2</v>
      </c>
      <c r="P867" s="4">
        <v>2.7050000000000001E-2</v>
      </c>
      <c r="Q867" s="10">
        <v>7.6359545845541496E-4</v>
      </c>
      <c r="R867" s="4">
        <v>-5.5030000000000003E-2</v>
      </c>
      <c r="S867" s="4">
        <v>3.7139999999999999E-2</v>
      </c>
      <c r="T867" s="10">
        <v>0.12921401259437201</v>
      </c>
      <c r="U867" s="1" t="s">
        <v>1265</v>
      </c>
      <c r="V867" s="9" t="s">
        <v>1266</v>
      </c>
      <c r="W867" s="1" t="s">
        <v>1726</v>
      </c>
      <c r="X867" s="1" t="s">
        <v>1725</v>
      </c>
      <c r="Y867" s="9" t="s">
        <v>1267</v>
      </c>
      <c r="Z867" s="1" t="s">
        <v>1727</v>
      </c>
    </row>
    <row r="868" spans="1:29" x14ac:dyDescent="0.35">
      <c r="A868" s="1" t="s">
        <v>2862</v>
      </c>
      <c r="B868" s="1" t="s">
        <v>219</v>
      </c>
      <c r="C868" s="1" t="s">
        <v>2</v>
      </c>
      <c r="D868" s="1" t="s">
        <v>1</v>
      </c>
      <c r="E868" s="1" t="s">
        <v>2</v>
      </c>
      <c r="F868" s="4">
        <v>0.4214</v>
      </c>
      <c r="G868" s="1">
        <v>67</v>
      </c>
      <c r="H868" s="1">
        <v>92</v>
      </c>
      <c r="I868" s="4">
        <v>-8.8400000000000006E-2</v>
      </c>
      <c r="J868" s="4">
        <v>2.0539999999999999E-2</v>
      </c>
      <c r="K868" s="10">
        <v>6.5131253659150403E-6</v>
      </c>
      <c r="L868" s="4">
        <v>-1.5679999999999999E-2</v>
      </c>
      <c r="M868" s="4">
        <v>2.3560000000000001E-2</v>
      </c>
      <c r="N868" s="10">
        <v>0.50555451096608695</v>
      </c>
      <c r="O868" s="4">
        <v>-4.9000000000000002E-2</v>
      </c>
      <c r="P868" s="4">
        <v>1.8579999999999999E-2</v>
      </c>
      <c r="Q868" s="10">
        <v>7.2746591148750497E-3</v>
      </c>
      <c r="R868" s="4">
        <v>-6.6640000000000005E-2</v>
      </c>
      <c r="S868" s="4">
        <v>2.4459999999999999E-2</v>
      </c>
      <c r="T868" s="10">
        <v>6.5179873881565696E-3</v>
      </c>
      <c r="U868" s="1" t="s">
        <v>1274</v>
      </c>
      <c r="V868" s="9" t="s">
        <v>1275</v>
      </c>
      <c r="W868" s="1" t="s">
        <v>1007</v>
      </c>
    </row>
    <row r="869" spans="1:29" x14ac:dyDescent="0.35">
      <c r="A869" s="1" t="s">
        <v>2862</v>
      </c>
      <c r="B869" s="1" t="s">
        <v>251</v>
      </c>
      <c r="C869" s="1" t="s">
        <v>2</v>
      </c>
      <c r="D869" s="1" t="s">
        <v>5</v>
      </c>
      <c r="E869" s="1" t="s">
        <v>2</v>
      </c>
      <c r="F869" s="4">
        <v>0.21210000000000001</v>
      </c>
      <c r="G869" s="1">
        <v>35</v>
      </c>
      <c r="H869" s="1">
        <v>130</v>
      </c>
      <c r="I869" s="4">
        <v>-4.9669999999999999E-2</v>
      </c>
      <c r="J869" s="4">
        <v>2.4930000000000001E-2</v>
      </c>
      <c r="K869" s="10">
        <v>4.0009709917810103E-2</v>
      </c>
      <c r="L869" s="4">
        <v>-0.12590000000000001</v>
      </c>
      <c r="M869" s="4">
        <v>2.6589999999999999E-2</v>
      </c>
      <c r="N869" s="10">
        <v>3.3718374042312402E-6</v>
      </c>
      <c r="O869" s="4">
        <v>-8.7849999999999998E-2</v>
      </c>
      <c r="P869" s="4">
        <v>2.1700000000000001E-2</v>
      </c>
      <c r="Q869" s="10">
        <v>4.9730061086298299E-5</v>
      </c>
      <c r="R869" s="4">
        <v>7.6050000000000006E-2</v>
      </c>
      <c r="S869" s="4">
        <v>2.8969999999999999E-2</v>
      </c>
      <c r="T869" s="10">
        <v>1.1129465643878501E-2</v>
      </c>
      <c r="U869" s="1" t="s">
        <v>1459</v>
      </c>
      <c r="V869" s="9" t="s">
        <v>1460</v>
      </c>
      <c r="W869" s="1" t="s">
        <v>1007</v>
      </c>
    </row>
    <row r="870" spans="1:29" x14ac:dyDescent="0.35">
      <c r="A870" s="1" t="s">
        <v>2862</v>
      </c>
      <c r="B870" s="1" t="s">
        <v>257</v>
      </c>
      <c r="C870" s="1" t="s">
        <v>2</v>
      </c>
      <c r="D870" s="1" t="s">
        <v>1</v>
      </c>
      <c r="E870" s="1" t="s">
        <v>1</v>
      </c>
      <c r="F870" s="4">
        <v>0.41210000000000002</v>
      </c>
      <c r="G870" s="1">
        <v>68</v>
      </c>
      <c r="H870" s="1">
        <v>97</v>
      </c>
      <c r="I870" s="4">
        <v>-4.1110000000000001E-2</v>
      </c>
      <c r="J870" s="4">
        <v>2.1010000000000001E-2</v>
      </c>
      <c r="K870" s="10">
        <v>2.6323160751119099E-2</v>
      </c>
      <c r="L870" s="4">
        <v>-0.1014</v>
      </c>
      <c r="M870" s="4">
        <v>2.206E-2</v>
      </c>
      <c r="N870" s="10">
        <v>6.8284142117327696E-6</v>
      </c>
      <c r="O870" s="4">
        <v>-6.9129999999999997E-2</v>
      </c>
      <c r="P870" s="4">
        <v>1.779E-2</v>
      </c>
      <c r="Q870" s="10">
        <v>9.4410650522317897E-5</v>
      </c>
      <c r="R870" s="4">
        <v>6.4589999999999995E-2</v>
      </c>
      <c r="S870" s="4">
        <v>2.4410000000000001E-2</v>
      </c>
      <c r="T870" s="10">
        <v>9.5146715124217792E-3</v>
      </c>
      <c r="U870" s="1" t="s">
        <v>1494</v>
      </c>
      <c r="V870" s="9" t="s">
        <v>1495</v>
      </c>
      <c r="W870" s="1" t="s">
        <v>1007</v>
      </c>
    </row>
    <row r="871" spans="1:29" x14ac:dyDescent="0.35">
      <c r="A871" s="1" t="s">
        <v>2862</v>
      </c>
      <c r="B871" s="1" t="s">
        <v>256</v>
      </c>
      <c r="C871" s="1" t="s">
        <v>1</v>
      </c>
      <c r="D871" s="1" t="s">
        <v>5</v>
      </c>
      <c r="E871" s="1" t="s">
        <v>1</v>
      </c>
      <c r="F871" s="4">
        <v>0.29089999999999999</v>
      </c>
      <c r="G871" s="1">
        <v>48</v>
      </c>
      <c r="H871" s="1">
        <v>117</v>
      </c>
      <c r="I871" s="4">
        <v>-3.6650000000000002E-2</v>
      </c>
      <c r="J871" s="4">
        <v>2.317E-2</v>
      </c>
      <c r="K871" s="10">
        <v>0.120204696672377</v>
      </c>
      <c r="L871" s="4">
        <v>-0.1104</v>
      </c>
      <c r="M871" s="4">
        <v>2.4E-2</v>
      </c>
      <c r="N871" s="10">
        <v>6.2724178836811899E-6</v>
      </c>
      <c r="O871" s="4">
        <v>-7.3749999999999996E-2</v>
      </c>
      <c r="P871" s="4">
        <v>1.9619999999999999E-2</v>
      </c>
      <c r="Q871" s="10">
        <v>1.9538176113727799E-4</v>
      </c>
      <c r="R871" s="4">
        <v>7.3219999999999993E-2</v>
      </c>
      <c r="S871" s="4">
        <v>2.605E-2</v>
      </c>
      <c r="T871" s="10">
        <v>6.9921580558470701E-3</v>
      </c>
      <c r="U871" s="1" t="s">
        <v>1484</v>
      </c>
      <c r="V871" s="9" t="s">
        <v>1485</v>
      </c>
      <c r="W871" s="1" t="s">
        <v>1007</v>
      </c>
    </row>
    <row r="872" spans="1:29" x14ac:dyDescent="0.35">
      <c r="A872" s="1" t="s">
        <v>2862</v>
      </c>
      <c r="B872" s="1" t="s">
        <v>247</v>
      </c>
      <c r="C872" s="1" t="s">
        <v>5</v>
      </c>
      <c r="D872" s="1" t="s">
        <v>4</v>
      </c>
      <c r="E872" s="1" t="s">
        <v>4</v>
      </c>
      <c r="F872" s="4">
        <v>0.48209999999999997</v>
      </c>
      <c r="G872" s="1">
        <v>81</v>
      </c>
      <c r="H872" s="1">
        <v>87</v>
      </c>
      <c r="I872" s="4">
        <v>-2.3820000000000001E-2</v>
      </c>
      <c r="J872" s="4">
        <v>2.0500000000000001E-2</v>
      </c>
      <c r="K872" s="10">
        <v>0.15043126781397301</v>
      </c>
      <c r="L872" s="4">
        <v>-0.1031</v>
      </c>
      <c r="M872" s="4">
        <v>2.1080000000000002E-2</v>
      </c>
      <c r="N872" s="10">
        <v>2.6618450600069301E-6</v>
      </c>
      <c r="O872" s="4">
        <v>-6.1809999999999997E-2</v>
      </c>
      <c r="P872" s="4">
        <v>1.7559999999999999E-2</v>
      </c>
      <c r="Q872" s="10">
        <v>2.10727668672881E-4</v>
      </c>
      <c r="R872" s="4">
        <v>8.2479999999999998E-2</v>
      </c>
      <c r="S872" s="4">
        <v>2.2769999999999999E-2</v>
      </c>
      <c r="T872" s="10">
        <v>3.3591693936697501E-4</v>
      </c>
      <c r="U872" s="1" t="s">
        <v>1486</v>
      </c>
      <c r="V872" s="9" t="s">
        <v>1487</v>
      </c>
      <c r="W872" s="1" t="s">
        <v>1007</v>
      </c>
    </row>
    <row r="873" spans="1:29" x14ac:dyDescent="0.35">
      <c r="A873" s="1" t="s">
        <v>2862</v>
      </c>
      <c r="B873" s="1" t="s">
        <v>261</v>
      </c>
      <c r="C873" s="1" t="s">
        <v>4</v>
      </c>
      <c r="D873" s="1" t="s">
        <v>5</v>
      </c>
      <c r="E873" s="1" t="s">
        <v>5</v>
      </c>
      <c r="F873" s="4">
        <v>0.32929999999999998</v>
      </c>
      <c r="G873" s="1">
        <v>54</v>
      </c>
      <c r="H873" s="1">
        <v>110</v>
      </c>
      <c r="I873" s="4">
        <v>-1.35E-2</v>
      </c>
      <c r="J873" s="4">
        <v>2.1780000000000001E-2</v>
      </c>
      <c r="K873" s="10">
        <v>0.68289750453007603</v>
      </c>
      <c r="L873" s="4">
        <v>-0.1055</v>
      </c>
      <c r="M873" s="4">
        <v>2.3140000000000001E-2</v>
      </c>
      <c r="N873" s="10">
        <v>8.5502547273429E-6</v>
      </c>
      <c r="O873" s="4">
        <v>-6.1269999999999998E-2</v>
      </c>
      <c r="P873" s="4">
        <v>1.8960000000000001E-2</v>
      </c>
      <c r="Q873" s="10">
        <v>1.37079531778616E-3</v>
      </c>
      <c r="R873" s="4">
        <v>8.8539999999999994E-2</v>
      </c>
      <c r="S873" s="4">
        <v>2.4850000000000001E-2</v>
      </c>
      <c r="T873" s="10">
        <v>6.0903884466865003E-4</v>
      </c>
      <c r="U873" s="1" t="s">
        <v>1467</v>
      </c>
      <c r="V873" s="9" t="s">
        <v>1468</v>
      </c>
      <c r="W873" s="1" t="s">
        <v>1007</v>
      </c>
    </row>
    <row r="874" spans="1:29" x14ac:dyDescent="0.35">
      <c r="A874" s="1" t="s">
        <v>2862</v>
      </c>
      <c r="B874" s="1" t="s">
        <v>312</v>
      </c>
      <c r="C874" s="1" t="s">
        <v>2</v>
      </c>
      <c r="D874" s="1" t="s">
        <v>5</v>
      </c>
      <c r="E874" s="1" t="s">
        <v>5</v>
      </c>
      <c r="F874" s="4">
        <v>0.46989999999999998</v>
      </c>
      <c r="G874" s="1">
        <v>78</v>
      </c>
      <c r="H874" s="1">
        <v>88</v>
      </c>
      <c r="I874" s="4">
        <v>6.343E-2</v>
      </c>
      <c r="J874" s="4">
        <v>1.959E-2</v>
      </c>
      <c r="K874" s="10">
        <v>2.6094365997948099E-3</v>
      </c>
      <c r="L874" s="4">
        <v>-6.9510000000000002E-2</v>
      </c>
      <c r="M874" s="4">
        <v>2.2009999999999998E-2</v>
      </c>
      <c r="N874" s="10">
        <v>2.0021985281146099E-3</v>
      </c>
      <c r="O874" s="4">
        <v>-4.1920000000000004E-3</v>
      </c>
      <c r="P874" s="4">
        <v>1.822E-2</v>
      </c>
      <c r="Q874" s="10">
        <v>0.74489259965853505</v>
      </c>
      <c r="R874" s="4">
        <v>0.13059999999999999</v>
      </c>
      <c r="S874" s="4">
        <v>2.1520000000000001E-2</v>
      </c>
      <c r="T874" s="10">
        <v>1.46554932630043E-8</v>
      </c>
      <c r="U874" s="1" t="s">
        <v>2108</v>
      </c>
      <c r="V874" s="9" t="s">
        <v>2109</v>
      </c>
      <c r="W874" s="1" t="s">
        <v>1007</v>
      </c>
      <c r="X874" s="1" t="s">
        <v>2316</v>
      </c>
      <c r="Y874" s="9" t="s">
        <v>2110</v>
      </c>
      <c r="Z874" s="1" t="s">
        <v>1044</v>
      </c>
      <c r="AA874" s="1" t="s">
        <v>2122</v>
      </c>
      <c r="AB874" s="9" t="s">
        <v>2111</v>
      </c>
      <c r="AC874" s="1" t="s">
        <v>1007</v>
      </c>
    </row>
    <row r="875" spans="1:29" x14ac:dyDescent="0.35">
      <c r="A875" s="1" t="s">
        <v>2862</v>
      </c>
      <c r="B875" s="1" t="s">
        <v>330</v>
      </c>
      <c r="C875" s="1" t="s">
        <v>1</v>
      </c>
      <c r="D875" s="1" t="s">
        <v>331</v>
      </c>
      <c r="E875" s="1" t="s">
        <v>331</v>
      </c>
      <c r="F875" s="4">
        <v>8.1250000000000003E-2</v>
      </c>
      <c r="G875" s="1">
        <v>13</v>
      </c>
      <c r="H875" s="1">
        <v>147</v>
      </c>
      <c r="I875" s="4">
        <v>-0.1171</v>
      </c>
      <c r="J875" s="4">
        <v>3.721E-2</v>
      </c>
      <c r="K875" s="10">
        <v>2.35766728437158E-3</v>
      </c>
      <c r="L875" s="4">
        <v>6.8669999999999995E-2</v>
      </c>
      <c r="M875" s="4">
        <v>4.2369999999999998E-2</v>
      </c>
      <c r="N875" s="10">
        <v>0.104067142219881</v>
      </c>
      <c r="O875" s="4">
        <v>-2.8709999999999999E-2</v>
      </c>
      <c r="P875" s="4">
        <v>3.3739999999999999E-2</v>
      </c>
      <c r="Q875" s="10">
        <v>0.45448480448512302</v>
      </c>
      <c r="R875" s="4">
        <v>-0.1948</v>
      </c>
      <c r="S875" s="4">
        <v>4.2860000000000002E-2</v>
      </c>
      <c r="T875" s="10">
        <v>6.2059968461666403E-6</v>
      </c>
      <c r="U875" s="1" t="s">
        <v>2140</v>
      </c>
      <c r="V875" s="9" t="s">
        <v>2141</v>
      </c>
      <c r="W875" s="1" t="s">
        <v>2324</v>
      </c>
      <c r="X875" s="1" t="s">
        <v>2323</v>
      </c>
      <c r="Y875" s="9" t="s">
        <v>2142</v>
      </c>
      <c r="Z875" s="1" t="s">
        <v>2325</v>
      </c>
    </row>
    <row r="876" spans="1:29" x14ac:dyDescent="0.35">
      <c r="A876" s="1" t="s">
        <v>2862</v>
      </c>
      <c r="B876" s="1" t="s">
        <v>327</v>
      </c>
      <c r="C876" s="1" t="s">
        <v>4</v>
      </c>
      <c r="D876" s="1" t="s">
        <v>2</v>
      </c>
      <c r="E876" s="1" t="s">
        <v>2</v>
      </c>
      <c r="F876" s="4">
        <v>0.17949999999999999</v>
      </c>
      <c r="G876" s="1">
        <v>28</v>
      </c>
      <c r="H876" s="1">
        <v>128</v>
      </c>
      <c r="I876" s="4">
        <v>-7.6069999999999999E-2</v>
      </c>
      <c r="J876" s="4">
        <v>2.7869999999999999E-2</v>
      </c>
      <c r="K876" s="10">
        <v>8.8070920099235801E-3</v>
      </c>
      <c r="L876" s="4">
        <v>6.8169999999999994E-2</v>
      </c>
      <c r="M876" s="4">
        <v>3.1370000000000002E-2</v>
      </c>
      <c r="N876" s="10">
        <v>2.4768062120933299E-2</v>
      </c>
      <c r="O876" s="4">
        <v>-3.5799999999999998E-3</v>
      </c>
      <c r="P876" s="4">
        <v>2.5340000000000001E-2</v>
      </c>
      <c r="Q876" s="10">
        <v>0.96981607583210905</v>
      </c>
      <c r="R876" s="4">
        <v>-0.14349999999999999</v>
      </c>
      <c r="S876" s="4">
        <v>3.124E-2</v>
      </c>
      <c r="T876" s="10">
        <v>4.7898406975588003E-6</v>
      </c>
      <c r="U876" s="1" t="s">
        <v>2097</v>
      </c>
      <c r="V876" s="9" t="s">
        <v>2098</v>
      </c>
      <c r="W876" s="1" t="s">
        <v>1007</v>
      </c>
    </row>
    <row r="877" spans="1:29" x14ac:dyDescent="0.35">
      <c r="A877" s="1" t="s">
        <v>2862</v>
      </c>
      <c r="B877" s="1" t="s">
        <v>318</v>
      </c>
      <c r="C877" s="1" t="s">
        <v>5</v>
      </c>
      <c r="D877" s="1" t="s">
        <v>319</v>
      </c>
      <c r="E877" s="1" t="s">
        <v>319</v>
      </c>
      <c r="F877" s="4">
        <v>0.34970000000000001</v>
      </c>
      <c r="G877" s="1">
        <v>57</v>
      </c>
      <c r="H877" s="1">
        <v>106</v>
      </c>
      <c r="I877" s="4">
        <v>-5.8439999999999999E-2</v>
      </c>
      <c r="J877" s="4">
        <v>2.0809999999999999E-2</v>
      </c>
      <c r="K877" s="10">
        <v>6.1049210314005403E-3</v>
      </c>
      <c r="L877" s="4">
        <v>4.845E-2</v>
      </c>
      <c r="M877" s="4">
        <v>2.3550000000000001E-2</v>
      </c>
      <c r="N877" s="10">
        <v>4.3141345208768202E-2</v>
      </c>
      <c r="O877" s="4">
        <v>-8.4589999999999995E-3</v>
      </c>
      <c r="P877" s="4">
        <v>1.857E-2</v>
      </c>
      <c r="Q877" s="10">
        <v>0.652992408697467</v>
      </c>
      <c r="R877" s="4">
        <v>-0.1138</v>
      </c>
      <c r="S877" s="4">
        <v>2.4369999999999999E-2</v>
      </c>
      <c r="T877" s="10">
        <v>4.1219396798149202E-6</v>
      </c>
      <c r="U877" s="1" t="s">
        <v>1239</v>
      </c>
      <c r="V877" s="9" t="s">
        <v>1240</v>
      </c>
      <c r="W877" s="1" t="s">
        <v>1007</v>
      </c>
    </row>
    <row r="878" spans="1:29" x14ac:dyDescent="0.35">
      <c r="A878" s="1" t="s">
        <v>2862</v>
      </c>
      <c r="B878" s="1" t="s">
        <v>329</v>
      </c>
      <c r="C878" s="1" t="s">
        <v>5</v>
      </c>
      <c r="D878" s="1" t="s">
        <v>1</v>
      </c>
      <c r="E878" s="1" t="s">
        <v>1</v>
      </c>
      <c r="F878" s="4">
        <v>0.33539999999999998</v>
      </c>
      <c r="G878" s="1">
        <v>55</v>
      </c>
      <c r="H878" s="1">
        <v>109</v>
      </c>
      <c r="I878" s="4">
        <v>-5.5780000000000003E-2</v>
      </c>
      <c r="J878" s="4">
        <v>2.145E-2</v>
      </c>
      <c r="K878" s="10">
        <v>1.42760243276021E-2</v>
      </c>
      <c r="L878" s="4">
        <v>4.7699999999999999E-2</v>
      </c>
      <c r="M878" s="4">
        <v>2.445E-2</v>
      </c>
      <c r="N878" s="10">
        <v>4.7681292001636101E-2</v>
      </c>
      <c r="O878" s="4">
        <v>-5.7109999999999999E-3</v>
      </c>
      <c r="P878" s="4">
        <v>1.951E-2</v>
      </c>
      <c r="Q878" s="10">
        <v>0.85574423152951995</v>
      </c>
      <c r="R878" s="4">
        <v>-0.10680000000000001</v>
      </c>
      <c r="S878" s="4">
        <v>2.4410000000000001E-2</v>
      </c>
      <c r="T878" s="10">
        <v>5.7298885242421102E-6</v>
      </c>
      <c r="U878" s="1" t="s">
        <v>2145</v>
      </c>
      <c r="V878" s="9" t="s">
        <v>2146</v>
      </c>
      <c r="W878" s="1" t="s">
        <v>1007</v>
      </c>
    </row>
    <row r="879" spans="1:29" x14ac:dyDescent="0.35">
      <c r="A879" s="1" t="s">
        <v>2862</v>
      </c>
      <c r="B879" s="1" t="s">
        <v>335</v>
      </c>
      <c r="C879" s="1" t="s">
        <v>5</v>
      </c>
      <c r="D879" s="1" t="s">
        <v>1</v>
      </c>
      <c r="E879" s="1" t="s">
        <v>1</v>
      </c>
      <c r="F879" s="4">
        <v>0.14119999999999999</v>
      </c>
      <c r="G879" s="1">
        <v>24</v>
      </c>
      <c r="H879" s="1">
        <v>146</v>
      </c>
      <c r="I879" s="4">
        <v>-7.7520000000000006E-2</v>
      </c>
      <c r="J879" s="4">
        <v>2.8459999999999999E-2</v>
      </c>
      <c r="K879" s="10">
        <v>8.8616222490313003E-3</v>
      </c>
      <c r="L879" s="4">
        <v>5.0290000000000001E-2</v>
      </c>
      <c r="M879" s="4">
        <v>3.2219999999999999E-2</v>
      </c>
      <c r="N879" s="10">
        <v>0.117824295976403</v>
      </c>
      <c r="O879" s="4">
        <v>-1.7760000000000001E-2</v>
      </c>
      <c r="P879" s="4">
        <v>2.5850000000000001E-2</v>
      </c>
      <c r="Q879" s="10">
        <v>0.53859897956456704</v>
      </c>
      <c r="R879" s="4">
        <v>-0.1361</v>
      </c>
      <c r="S879" s="4">
        <v>3.2399999999999998E-2</v>
      </c>
      <c r="T879" s="10">
        <v>6.6959075006642901E-6</v>
      </c>
      <c r="U879" s="1" t="s">
        <v>17</v>
      </c>
    </row>
    <row r="880" spans="1:29" x14ac:dyDescent="0.35">
      <c r="A880" s="1" t="s">
        <v>2862</v>
      </c>
      <c r="B880" s="1" t="s">
        <v>343</v>
      </c>
      <c r="C880" s="1" t="s">
        <v>4</v>
      </c>
      <c r="D880" s="1" t="s">
        <v>5</v>
      </c>
      <c r="E880" s="1" t="s">
        <v>5</v>
      </c>
      <c r="F880" s="4">
        <v>0.20730000000000001</v>
      </c>
      <c r="G880" s="1">
        <v>34</v>
      </c>
      <c r="H880" s="1">
        <v>130</v>
      </c>
      <c r="I880" s="4">
        <v>-6.9180000000000005E-2</v>
      </c>
      <c r="J880" s="4">
        <v>2.5520000000000001E-2</v>
      </c>
      <c r="K880" s="10">
        <v>1.01638082105123E-2</v>
      </c>
      <c r="L880" s="4">
        <v>5.6649999999999999E-2</v>
      </c>
      <c r="M880" s="4">
        <v>2.776E-2</v>
      </c>
      <c r="N880" s="10">
        <v>4.3836017367783801E-2</v>
      </c>
      <c r="O880" s="4">
        <v>-7.6779999999999999E-3</v>
      </c>
      <c r="P880" s="4">
        <v>2.265E-2</v>
      </c>
      <c r="Q880" s="10">
        <v>0.73181572196170297</v>
      </c>
      <c r="R880" s="4">
        <v>-0.12870000000000001</v>
      </c>
      <c r="S880" s="4">
        <v>2.7689999999999999E-2</v>
      </c>
      <c r="T880" s="10">
        <v>9.0722749604726208E-6</v>
      </c>
      <c r="U880" s="1" t="s">
        <v>2137</v>
      </c>
      <c r="V880" s="9" t="s">
        <v>2138</v>
      </c>
      <c r="W880" s="1" t="s">
        <v>1055</v>
      </c>
      <c r="X880" s="1" t="s">
        <v>2321</v>
      </c>
      <c r="Y880" s="9" t="s">
        <v>2139</v>
      </c>
      <c r="Z880" s="1" t="s">
        <v>2322</v>
      </c>
    </row>
    <row r="881" spans="1:26" x14ac:dyDescent="0.35">
      <c r="A881" s="1" t="s">
        <v>2862</v>
      </c>
      <c r="B881" s="1" t="s">
        <v>336</v>
      </c>
      <c r="C881" s="1" t="s">
        <v>2</v>
      </c>
      <c r="D881" s="1" t="s">
        <v>337</v>
      </c>
      <c r="E881" s="1" t="s">
        <v>337</v>
      </c>
      <c r="F881" s="4">
        <v>0.14119999999999999</v>
      </c>
      <c r="G881" s="1">
        <v>24</v>
      </c>
      <c r="H881" s="1">
        <v>146</v>
      </c>
      <c r="I881" s="4">
        <v>-7.4190000000000006E-2</v>
      </c>
      <c r="J881" s="4">
        <v>2.7969999999999998E-2</v>
      </c>
      <c r="K881" s="10">
        <v>9.4836138462870301E-3</v>
      </c>
      <c r="L881" s="4">
        <v>5.0290000000000001E-2</v>
      </c>
      <c r="M881" s="4">
        <v>3.2219999999999999E-2</v>
      </c>
      <c r="N881" s="10">
        <v>0.117824295976403</v>
      </c>
      <c r="O881" s="4">
        <v>-1.7760000000000001E-2</v>
      </c>
      <c r="P881" s="4">
        <v>2.5850000000000001E-2</v>
      </c>
      <c r="Q881" s="10">
        <v>0.53859897956455505</v>
      </c>
      <c r="R881" s="4">
        <v>-0.1361</v>
      </c>
      <c r="S881" s="4">
        <v>3.2399999999999998E-2</v>
      </c>
      <c r="T881" s="10">
        <v>6.6959075006643502E-6</v>
      </c>
      <c r="U881" s="1" t="s">
        <v>17</v>
      </c>
    </row>
    <row r="882" spans="1:26" x14ac:dyDescent="0.35">
      <c r="A882" s="1" t="s">
        <v>2862</v>
      </c>
      <c r="B882" s="1" t="s">
        <v>338</v>
      </c>
      <c r="C882" s="1" t="s">
        <v>339</v>
      </c>
      <c r="D882" s="1" t="s">
        <v>5</v>
      </c>
      <c r="E882" s="1" t="s">
        <v>5</v>
      </c>
      <c r="F882" s="4">
        <v>0.14119999999999999</v>
      </c>
      <c r="G882" s="1">
        <v>24</v>
      </c>
      <c r="H882" s="1">
        <v>146</v>
      </c>
      <c r="I882" s="4">
        <v>-7.4190000000000006E-2</v>
      </c>
      <c r="J882" s="4">
        <v>2.7969999999999998E-2</v>
      </c>
      <c r="K882" s="10">
        <v>9.4836153115182304E-3</v>
      </c>
      <c r="L882" s="4">
        <v>5.0290000000000001E-2</v>
      </c>
      <c r="M882" s="4">
        <v>3.2219999999999999E-2</v>
      </c>
      <c r="N882" s="10">
        <v>0.117824295976417</v>
      </c>
      <c r="O882" s="4">
        <v>-1.7760000000000001E-2</v>
      </c>
      <c r="P882" s="4">
        <v>2.5850000000000001E-2</v>
      </c>
      <c r="Q882" s="10">
        <v>0.53859897956455505</v>
      </c>
      <c r="R882" s="4">
        <v>-0.1361</v>
      </c>
      <c r="S882" s="4">
        <v>3.2399999999999998E-2</v>
      </c>
      <c r="T882" s="10">
        <v>6.6959075006643502E-6</v>
      </c>
      <c r="U882" s="1" t="s">
        <v>17</v>
      </c>
    </row>
    <row r="883" spans="1:26" x14ac:dyDescent="0.35">
      <c r="A883" s="1" t="s">
        <v>2862</v>
      </c>
      <c r="B883" s="1" t="s">
        <v>341</v>
      </c>
      <c r="C883" s="1" t="s">
        <v>1</v>
      </c>
      <c r="D883" s="1" t="s">
        <v>5</v>
      </c>
      <c r="E883" s="1" t="s">
        <v>5</v>
      </c>
      <c r="F883" s="4">
        <v>0.1361</v>
      </c>
      <c r="G883" s="1">
        <v>23</v>
      </c>
      <c r="H883" s="1">
        <v>146</v>
      </c>
      <c r="I883" s="4">
        <v>-7.1349999999999997E-2</v>
      </c>
      <c r="J883" s="4">
        <v>2.8469999999999999E-2</v>
      </c>
      <c r="K883" s="10">
        <v>1.4089562680307401E-2</v>
      </c>
      <c r="L883" s="4">
        <v>5.3600000000000002E-2</v>
      </c>
      <c r="M883" s="4">
        <v>3.288E-2</v>
      </c>
      <c r="N883" s="10">
        <v>0.10159138182788199</v>
      </c>
      <c r="O883" s="4">
        <v>-1.477E-2</v>
      </c>
      <c r="P883" s="4">
        <v>2.6380000000000001E-2</v>
      </c>
      <c r="Q883" s="10">
        <v>0.63064168385644304</v>
      </c>
      <c r="R883" s="4">
        <v>-0.13669999999999999</v>
      </c>
      <c r="S883" s="4">
        <v>3.3099999999999997E-2</v>
      </c>
      <c r="T883" s="10">
        <v>7.82178150326892E-6</v>
      </c>
      <c r="U883" s="1" t="s">
        <v>17</v>
      </c>
    </row>
    <row r="884" spans="1:26" x14ac:dyDescent="0.35">
      <c r="A884" s="1" t="s">
        <v>2862</v>
      </c>
      <c r="B884" s="1" t="s">
        <v>334</v>
      </c>
      <c r="C884" s="1" t="s">
        <v>1</v>
      </c>
      <c r="D884" s="1" t="s">
        <v>2</v>
      </c>
      <c r="E884" s="1" t="s">
        <v>2</v>
      </c>
      <c r="F884" s="4">
        <v>0.1104</v>
      </c>
      <c r="G884" s="1">
        <v>17</v>
      </c>
      <c r="H884" s="1">
        <v>137</v>
      </c>
      <c r="I884" s="4">
        <v>6.726E-2</v>
      </c>
      <c r="J884" s="4">
        <v>3.3550000000000003E-2</v>
      </c>
      <c r="K884" s="10">
        <v>7.8010919593764605E-2</v>
      </c>
      <c r="L884" s="4">
        <v>-0.1021</v>
      </c>
      <c r="M884" s="4">
        <v>3.6940000000000001E-2</v>
      </c>
      <c r="N884" s="10">
        <v>6.1936091090104197E-3</v>
      </c>
      <c r="O884" s="4">
        <v>-1.4970000000000001E-2</v>
      </c>
      <c r="P884" s="4">
        <v>2.9739999999999999E-2</v>
      </c>
      <c r="Q884" s="10">
        <v>0.59023698503109501</v>
      </c>
      <c r="R884" s="4">
        <v>0.1744</v>
      </c>
      <c r="S884" s="4">
        <v>3.8109999999999998E-2</v>
      </c>
      <c r="T884" s="10">
        <v>6.4606989828919796E-6</v>
      </c>
      <c r="U884" s="1" t="s">
        <v>17</v>
      </c>
    </row>
    <row r="885" spans="1:26" x14ac:dyDescent="0.35">
      <c r="A885" s="1" t="s">
        <v>2862</v>
      </c>
      <c r="B885" s="1" t="s">
        <v>314</v>
      </c>
      <c r="C885" s="1" t="s">
        <v>1</v>
      </c>
      <c r="D885" s="1" t="s">
        <v>2</v>
      </c>
      <c r="E885" s="1" t="s">
        <v>2</v>
      </c>
      <c r="F885" s="4">
        <v>0.34129999999999999</v>
      </c>
      <c r="G885" s="1">
        <v>57</v>
      </c>
      <c r="H885" s="1">
        <v>110</v>
      </c>
      <c r="I885" s="4">
        <v>4.265E-2</v>
      </c>
      <c r="J885" s="4">
        <v>2.1559999999999999E-2</v>
      </c>
      <c r="K885" s="10">
        <v>5.1323345293019802E-2</v>
      </c>
      <c r="L885" s="4">
        <v>-7.6810000000000003E-2</v>
      </c>
      <c r="M885" s="4">
        <v>2.35E-2</v>
      </c>
      <c r="N885" s="10">
        <v>1.1292261563150001E-3</v>
      </c>
      <c r="O885" s="4">
        <v>-1.5810000000000001E-2</v>
      </c>
      <c r="P885" s="4">
        <v>1.915E-2</v>
      </c>
      <c r="Q885" s="10">
        <v>0.42987288748957297</v>
      </c>
      <c r="R885" s="4">
        <v>0.122</v>
      </c>
      <c r="S885" s="4">
        <v>2.3779999999999999E-2</v>
      </c>
      <c r="T885" s="10">
        <v>5.9574505729203201E-7</v>
      </c>
      <c r="U885" s="1" t="s">
        <v>1937</v>
      </c>
      <c r="V885" s="9" t="s">
        <v>1938</v>
      </c>
      <c r="W885" s="1" t="s">
        <v>1007</v>
      </c>
    </row>
    <row r="886" spans="1:26" x14ac:dyDescent="0.35">
      <c r="A886" s="1" t="s">
        <v>2862</v>
      </c>
      <c r="B886" s="1" t="s">
        <v>332</v>
      </c>
      <c r="C886" s="1" t="s">
        <v>4</v>
      </c>
      <c r="D886" s="1" t="s">
        <v>5</v>
      </c>
      <c r="E886" s="1" t="s">
        <v>4</v>
      </c>
      <c r="F886" s="4">
        <v>0.16</v>
      </c>
      <c r="G886" s="1">
        <v>28</v>
      </c>
      <c r="H886" s="1">
        <v>147</v>
      </c>
      <c r="I886" s="4">
        <v>5.1470000000000002E-2</v>
      </c>
      <c r="J886" s="4">
        <v>2.7730000000000001E-2</v>
      </c>
      <c r="K886" s="10">
        <v>5.08277384385315E-2</v>
      </c>
      <c r="L886" s="4">
        <v>-8.5970000000000005E-2</v>
      </c>
      <c r="M886" s="4">
        <v>2.9590000000000002E-2</v>
      </c>
      <c r="N886" s="10">
        <v>4.0578370190001703E-3</v>
      </c>
      <c r="O886" s="4">
        <v>-1.5939999999999999E-2</v>
      </c>
      <c r="P886" s="4">
        <v>2.4109999999999999E-2</v>
      </c>
      <c r="Q886" s="10">
        <v>0.58403511454602697</v>
      </c>
      <c r="R886" s="4">
        <v>0.1401</v>
      </c>
      <c r="S886" s="4">
        <v>3.0169999999999999E-2</v>
      </c>
      <c r="T886" s="10">
        <v>6.2529730394454701E-6</v>
      </c>
      <c r="U886" s="1" t="s">
        <v>2104</v>
      </c>
      <c r="V886" s="9" t="s">
        <v>2105</v>
      </c>
      <c r="W886" s="1" t="s">
        <v>1007</v>
      </c>
    </row>
    <row r="887" spans="1:26" x14ac:dyDescent="0.35">
      <c r="A887" s="1" t="s">
        <v>2862</v>
      </c>
      <c r="B887" s="1" t="s">
        <v>328</v>
      </c>
      <c r="C887" s="1" t="s">
        <v>4</v>
      </c>
      <c r="D887" s="1" t="s">
        <v>2</v>
      </c>
      <c r="E887" s="1" t="s">
        <v>2</v>
      </c>
      <c r="F887" s="4">
        <v>0.16969999999999999</v>
      </c>
      <c r="G887" s="1">
        <v>28</v>
      </c>
      <c r="H887" s="1">
        <v>137</v>
      </c>
      <c r="I887" s="4">
        <v>3.1019999999999999E-2</v>
      </c>
      <c r="J887" s="4">
        <v>2.7650000000000001E-2</v>
      </c>
      <c r="K887" s="10">
        <v>0.125431957892672</v>
      </c>
      <c r="L887" s="4">
        <v>-8.0710000000000004E-2</v>
      </c>
      <c r="M887" s="4">
        <v>2.981E-2</v>
      </c>
      <c r="N887" s="10">
        <v>7.3265727233892903E-3</v>
      </c>
      <c r="O887" s="4">
        <v>-1.7479999999999999E-2</v>
      </c>
      <c r="P887" s="4">
        <v>2.4250000000000001E-2</v>
      </c>
      <c r="Q887" s="10">
        <v>0.51319586037971499</v>
      </c>
      <c r="R887" s="4">
        <v>0.1265</v>
      </c>
      <c r="S887" s="4">
        <v>3.0339999999999999E-2</v>
      </c>
      <c r="T887" s="10">
        <v>5.60667470844701E-6</v>
      </c>
      <c r="U887" s="1" t="s">
        <v>2143</v>
      </c>
      <c r="V887" s="9" t="s">
        <v>2144</v>
      </c>
      <c r="W887" s="1" t="s">
        <v>1044</v>
      </c>
    </row>
    <row r="888" spans="1:26" x14ac:dyDescent="0.35">
      <c r="A888" s="1" t="s">
        <v>2862</v>
      </c>
      <c r="B888" s="1" t="s">
        <v>324</v>
      </c>
      <c r="C888" s="1" t="s">
        <v>2</v>
      </c>
      <c r="D888" s="1" t="s">
        <v>5</v>
      </c>
      <c r="E888" s="1" t="s">
        <v>2</v>
      </c>
      <c r="F888" s="4">
        <v>0.15609999999999999</v>
      </c>
      <c r="G888" s="1">
        <v>27</v>
      </c>
      <c r="H888" s="1">
        <v>146</v>
      </c>
      <c r="I888" s="4">
        <v>5.1330000000000001E-2</v>
      </c>
      <c r="J888" s="4">
        <v>2.8170000000000001E-2</v>
      </c>
      <c r="K888" s="10">
        <v>6.1886754949799803E-2</v>
      </c>
      <c r="L888" s="4">
        <v>-9.0039999999999995E-2</v>
      </c>
      <c r="M888" s="4">
        <v>2.9770000000000001E-2</v>
      </c>
      <c r="N888" s="10">
        <v>3.0228209302428899E-3</v>
      </c>
      <c r="O888" s="4">
        <v>-1.7950000000000001E-2</v>
      </c>
      <c r="P888" s="4">
        <v>2.4289999999999999E-2</v>
      </c>
      <c r="Q888" s="10">
        <v>0.51371070169963395</v>
      </c>
      <c r="R888" s="4">
        <v>0.14419999999999999</v>
      </c>
      <c r="S888" s="4">
        <v>3.073E-2</v>
      </c>
      <c r="T888" s="10">
        <v>4.6081552795212203E-6</v>
      </c>
      <c r="U888" s="1" t="s">
        <v>2104</v>
      </c>
      <c r="V888" s="9" t="s">
        <v>2105</v>
      </c>
      <c r="W888" s="1" t="s">
        <v>1007</v>
      </c>
    </row>
    <row r="889" spans="1:26" x14ac:dyDescent="0.35">
      <c r="A889" s="1" t="s">
        <v>2862</v>
      </c>
      <c r="B889" s="1" t="s">
        <v>317</v>
      </c>
      <c r="C889" s="1" t="s">
        <v>1</v>
      </c>
      <c r="D889" s="1" t="s">
        <v>2</v>
      </c>
      <c r="E889" s="1" t="s">
        <v>1</v>
      </c>
      <c r="F889" s="4">
        <v>0.40489999999999998</v>
      </c>
      <c r="G889" s="1">
        <v>66</v>
      </c>
      <c r="H889" s="1">
        <v>97</v>
      </c>
      <c r="I889" s="4">
        <v>2.4629999999999999E-2</v>
      </c>
      <c r="J889" s="4">
        <v>2.154E-2</v>
      </c>
      <c r="K889" s="10">
        <v>0.231362288814662</v>
      </c>
      <c r="L889" s="4">
        <v>-7.1900000000000006E-2</v>
      </c>
      <c r="M889" s="4">
        <v>2.29E-2</v>
      </c>
      <c r="N889" s="10">
        <v>1.7756101054363801E-3</v>
      </c>
      <c r="O889" s="4">
        <v>-1.9449999999999999E-2</v>
      </c>
      <c r="P889" s="4">
        <v>1.8859999999999998E-2</v>
      </c>
      <c r="Q889" s="10">
        <v>0.27366129950670498</v>
      </c>
      <c r="R889" s="4">
        <v>0.10489999999999999</v>
      </c>
      <c r="S889" s="4">
        <v>2.376E-2</v>
      </c>
      <c r="T889" s="10">
        <v>4.0191473313930801E-6</v>
      </c>
      <c r="U889" s="1" t="s">
        <v>2119</v>
      </c>
      <c r="V889" s="9" t="s">
        <v>2120</v>
      </c>
      <c r="W889" s="1" t="s">
        <v>1007</v>
      </c>
      <c r="X889" s="1" t="s">
        <v>2318</v>
      </c>
      <c r="Y889" s="9" t="s">
        <v>2121</v>
      </c>
      <c r="Z889" s="1" t="s">
        <v>1005</v>
      </c>
    </row>
    <row r="890" spans="1:26" x14ac:dyDescent="0.35">
      <c r="A890" s="1" t="s">
        <v>2862</v>
      </c>
      <c r="B890" s="1" t="s">
        <v>325</v>
      </c>
      <c r="C890" s="1" t="s">
        <v>5</v>
      </c>
      <c r="D890" s="1" t="s">
        <v>2</v>
      </c>
      <c r="E890" s="1" t="s">
        <v>2</v>
      </c>
      <c r="F890" s="4">
        <v>9.1950000000000004E-2</v>
      </c>
      <c r="G890" s="1">
        <v>16</v>
      </c>
      <c r="H890" s="1">
        <v>158</v>
      </c>
      <c r="I890" s="4">
        <v>6.4320000000000002E-2</v>
      </c>
      <c r="J890" s="4">
        <v>3.5319999999999997E-2</v>
      </c>
      <c r="K890" s="10">
        <v>4.9810788194953402E-2</v>
      </c>
      <c r="L890" s="4">
        <v>-0.1053</v>
      </c>
      <c r="M890" s="4">
        <v>3.7650000000000003E-2</v>
      </c>
      <c r="N890" s="10">
        <v>5.6571565562147496E-3</v>
      </c>
      <c r="O890" s="4">
        <v>-1.9539999999999998E-2</v>
      </c>
      <c r="P890" s="4">
        <v>3.057E-2</v>
      </c>
      <c r="Q890" s="10">
        <v>0.510265508340906</v>
      </c>
      <c r="R890" s="4">
        <v>0.17150000000000001</v>
      </c>
      <c r="S890" s="4">
        <v>3.8699999999999998E-2</v>
      </c>
      <c r="T890" s="10">
        <v>4.6688021389138596E-6</v>
      </c>
      <c r="U890" s="1" t="s">
        <v>17</v>
      </c>
    </row>
    <row r="891" spans="1:26" x14ac:dyDescent="0.35">
      <c r="A891" s="1" t="s">
        <v>2862</v>
      </c>
      <c r="B891" s="1" t="s">
        <v>321</v>
      </c>
      <c r="C891" s="1" t="s">
        <v>5</v>
      </c>
      <c r="D891" s="1" t="s">
        <v>4</v>
      </c>
      <c r="E891" s="1" t="s">
        <v>4</v>
      </c>
      <c r="F891" s="4">
        <v>9.1429999999999997E-2</v>
      </c>
      <c r="G891" s="1">
        <v>16</v>
      </c>
      <c r="H891" s="1">
        <v>159</v>
      </c>
      <c r="I891" s="4">
        <v>6.2909999999999994E-2</v>
      </c>
      <c r="J891" s="4">
        <v>3.5340000000000003E-2</v>
      </c>
      <c r="K891" s="10">
        <v>5.4504961800056498E-2</v>
      </c>
      <c r="L891" s="4">
        <v>-0.10630000000000001</v>
      </c>
      <c r="M891" s="4">
        <v>3.7620000000000001E-2</v>
      </c>
      <c r="N891" s="10">
        <v>5.1734250723678502E-3</v>
      </c>
      <c r="O891" s="4">
        <v>-2.0799999999999999E-2</v>
      </c>
      <c r="P891" s="4">
        <v>3.0609999999999998E-2</v>
      </c>
      <c r="Q891" s="10">
        <v>0.48064512172885399</v>
      </c>
      <c r="R891" s="4">
        <v>0.1711</v>
      </c>
      <c r="S891" s="4">
        <v>3.8559999999999997E-2</v>
      </c>
      <c r="T891" s="10">
        <v>4.3371709924825E-6</v>
      </c>
      <c r="U891" s="1" t="s">
        <v>17</v>
      </c>
    </row>
    <row r="892" spans="1:26" x14ac:dyDescent="0.35">
      <c r="A892" s="1" t="s">
        <v>2862</v>
      </c>
      <c r="B892" s="1" t="s">
        <v>315</v>
      </c>
      <c r="C892" s="1" t="s">
        <v>1</v>
      </c>
      <c r="D892" s="1" t="s">
        <v>2</v>
      </c>
      <c r="E892" s="1" t="s">
        <v>2</v>
      </c>
      <c r="F892" s="4">
        <v>0.28310000000000002</v>
      </c>
      <c r="G892" s="1">
        <v>47</v>
      </c>
      <c r="H892" s="1">
        <v>119</v>
      </c>
      <c r="I892" s="4">
        <v>3.3869999999999997E-2</v>
      </c>
      <c r="J892" s="4">
        <v>2.29E-2</v>
      </c>
      <c r="K892" s="10">
        <v>0.21748661861565</v>
      </c>
      <c r="L892" s="4">
        <v>-8.72E-2</v>
      </c>
      <c r="M892" s="4">
        <v>2.4119999999999999E-2</v>
      </c>
      <c r="N892" s="10">
        <v>4.43351197745908E-4</v>
      </c>
      <c r="O892" s="4">
        <v>-2.3970000000000002E-2</v>
      </c>
      <c r="P892" s="4">
        <v>1.9800000000000002E-2</v>
      </c>
      <c r="Q892" s="10">
        <v>0.20213252153430999</v>
      </c>
      <c r="R892" s="4">
        <v>0.12640000000000001</v>
      </c>
      <c r="S892" s="4">
        <v>2.5159999999999998E-2</v>
      </c>
      <c r="T892" s="10">
        <v>1.1413231544006799E-6</v>
      </c>
      <c r="U892" s="1" t="s">
        <v>2129</v>
      </c>
      <c r="V892" s="9" t="s">
        <v>2130</v>
      </c>
      <c r="W892" s="1" t="s">
        <v>1007</v>
      </c>
    </row>
    <row r="893" spans="1:26" x14ac:dyDescent="0.35">
      <c r="A893" s="1" t="s">
        <v>2862</v>
      </c>
      <c r="B893" s="1" t="s">
        <v>326</v>
      </c>
      <c r="C893" s="1" t="s">
        <v>4</v>
      </c>
      <c r="D893" s="1" t="s">
        <v>5</v>
      </c>
      <c r="E893" s="1" t="s">
        <v>5</v>
      </c>
      <c r="F893" s="4">
        <v>0.108</v>
      </c>
      <c r="G893" s="1">
        <v>19</v>
      </c>
      <c r="H893" s="1">
        <v>157</v>
      </c>
      <c r="I893" s="4">
        <v>3.6049999999999999E-2</v>
      </c>
      <c r="J893" s="4">
        <v>3.2840000000000001E-2</v>
      </c>
      <c r="K893" s="10">
        <v>0.23759400833057001</v>
      </c>
      <c r="L893" s="4">
        <v>-0.11219999999999999</v>
      </c>
      <c r="M893" s="4">
        <v>3.4229999999999997E-2</v>
      </c>
      <c r="N893" s="10">
        <v>1.3925515113944601E-3</v>
      </c>
      <c r="O893" s="4">
        <v>-3.7229999999999999E-2</v>
      </c>
      <c r="P893" s="4">
        <v>2.818E-2</v>
      </c>
      <c r="Q893" s="10">
        <v>0.16175958220738501</v>
      </c>
      <c r="R893" s="4">
        <v>0.14990000000000001</v>
      </c>
      <c r="S893" s="4">
        <v>3.533E-2</v>
      </c>
      <c r="T893" s="10">
        <v>4.6863368248081898E-6</v>
      </c>
      <c r="U893" s="1" t="s">
        <v>17</v>
      </c>
    </row>
    <row r="894" spans="1:26" x14ac:dyDescent="0.35">
      <c r="A894" s="1" t="s">
        <v>2865</v>
      </c>
      <c r="B894" s="1" t="s">
        <v>132</v>
      </c>
      <c r="C894" s="1" t="s">
        <v>2</v>
      </c>
      <c r="D894" s="1" t="s">
        <v>1</v>
      </c>
      <c r="E894" s="1" t="s">
        <v>1</v>
      </c>
      <c r="F894" s="4">
        <v>5.0560000000000001E-2</v>
      </c>
      <c r="G894" s="1">
        <v>9</v>
      </c>
      <c r="H894" s="1">
        <v>169</v>
      </c>
      <c r="I894" s="4">
        <v>0.2316</v>
      </c>
      <c r="J894" s="4">
        <v>4.2279999999999998E-2</v>
      </c>
      <c r="K894" s="10">
        <v>2.7625282298662702E-7</v>
      </c>
      <c r="L894" s="4">
        <v>0.1268</v>
      </c>
      <c r="M894" s="4">
        <v>4.4350000000000001E-2</v>
      </c>
      <c r="N894" s="10">
        <v>5.3832103922810603E-3</v>
      </c>
      <c r="O894" s="4">
        <v>0.1787</v>
      </c>
      <c r="P894" s="4">
        <v>3.2930000000000001E-2</v>
      </c>
      <c r="Q894" s="10">
        <v>5.3811990247481095E-7</v>
      </c>
      <c r="R894" s="4">
        <v>0.10580000000000001</v>
      </c>
      <c r="S894" s="4">
        <v>5.6689999999999997E-2</v>
      </c>
      <c r="T894" s="10">
        <v>6.0693945597726298E-2</v>
      </c>
      <c r="U894" s="1" t="s">
        <v>17</v>
      </c>
    </row>
    <row r="895" spans="1:26" x14ac:dyDescent="0.35">
      <c r="A895" s="1" t="s">
        <v>2865</v>
      </c>
      <c r="B895" s="1" t="s">
        <v>146</v>
      </c>
      <c r="C895" s="1" t="s">
        <v>1</v>
      </c>
      <c r="D895" s="1" t="s">
        <v>4</v>
      </c>
      <c r="E895" s="1" t="s">
        <v>4</v>
      </c>
      <c r="F895" s="4">
        <v>5.0279999999999998E-2</v>
      </c>
      <c r="G895" s="1">
        <v>9</v>
      </c>
      <c r="H895" s="1">
        <v>170</v>
      </c>
      <c r="I895" s="4">
        <v>0.21379999999999999</v>
      </c>
      <c r="J895" s="4">
        <v>4.4229999999999998E-2</v>
      </c>
      <c r="K895" s="10">
        <v>2.3804980602349598E-6</v>
      </c>
      <c r="L895" s="4">
        <v>0.1041</v>
      </c>
      <c r="M895" s="4">
        <v>4.5490000000000003E-2</v>
      </c>
      <c r="N895" s="10">
        <v>2.2748291772332601E-2</v>
      </c>
      <c r="O895" s="4">
        <v>0.1583</v>
      </c>
      <c r="P895" s="4">
        <v>3.524E-2</v>
      </c>
      <c r="Q895" s="10">
        <v>1.0501782438892399E-5</v>
      </c>
      <c r="R895" s="4">
        <v>0.111</v>
      </c>
      <c r="S895" s="4">
        <v>5.595E-2</v>
      </c>
      <c r="T895" s="10">
        <v>4.8928848071594797E-2</v>
      </c>
      <c r="U895" s="1" t="s">
        <v>17</v>
      </c>
    </row>
    <row r="896" spans="1:26" x14ac:dyDescent="0.35">
      <c r="A896" s="1" t="s">
        <v>2865</v>
      </c>
      <c r="B896" s="1" t="s">
        <v>139</v>
      </c>
      <c r="C896" s="1" t="s">
        <v>5</v>
      </c>
      <c r="D896" s="1" t="s">
        <v>1</v>
      </c>
      <c r="E896" s="1" t="s">
        <v>1</v>
      </c>
      <c r="F896" s="4">
        <v>5.0560000000000001E-2</v>
      </c>
      <c r="G896" s="1">
        <v>9</v>
      </c>
      <c r="H896" s="1">
        <v>169</v>
      </c>
      <c r="I896" s="4">
        <v>0.20300000000000001</v>
      </c>
      <c r="J896" s="4">
        <v>4.4310000000000002E-2</v>
      </c>
      <c r="K896" s="10">
        <v>8.0121846005741005E-6</v>
      </c>
      <c r="L896" s="4">
        <v>0.11360000000000001</v>
      </c>
      <c r="M896" s="4">
        <v>4.4699999999999997E-2</v>
      </c>
      <c r="N896" s="10">
        <v>1.27704008676223E-2</v>
      </c>
      <c r="O896" s="4">
        <v>0.1575</v>
      </c>
      <c r="P896" s="4">
        <v>3.4680000000000002E-2</v>
      </c>
      <c r="Q896" s="10">
        <v>1.16343781154346E-5</v>
      </c>
      <c r="R896" s="4">
        <v>9.0929999999999997E-2</v>
      </c>
      <c r="S896" s="4">
        <v>5.6189999999999997E-2</v>
      </c>
      <c r="T896" s="10">
        <v>0.10773031934499699</v>
      </c>
      <c r="U896" s="1" t="s">
        <v>1133</v>
      </c>
      <c r="V896" s="9" t="s">
        <v>1134</v>
      </c>
      <c r="W896" s="1" t="s">
        <v>1007</v>
      </c>
    </row>
    <row r="897" spans="1:26" x14ac:dyDescent="0.35">
      <c r="A897" s="1" t="s">
        <v>2865</v>
      </c>
      <c r="B897" s="1" t="s">
        <v>133</v>
      </c>
      <c r="C897" s="1" t="s">
        <v>5</v>
      </c>
      <c r="D897" s="1" t="s">
        <v>4</v>
      </c>
      <c r="E897" s="1" t="s">
        <v>4</v>
      </c>
      <c r="F897" s="4">
        <v>5.3330000000000002E-2</v>
      </c>
      <c r="G897" s="1">
        <v>8</v>
      </c>
      <c r="H897" s="1">
        <v>142</v>
      </c>
      <c r="I897" s="4">
        <v>0.21740000000000001</v>
      </c>
      <c r="J897" s="4">
        <v>4.7210000000000002E-2</v>
      </c>
      <c r="K897" s="10">
        <v>6.7040887431835201E-6</v>
      </c>
      <c r="L897" s="4">
        <v>9.9279999999999993E-2</v>
      </c>
      <c r="M897" s="4">
        <v>4.7530000000000003E-2</v>
      </c>
      <c r="N897" s="10">
        <v>4.0937987025803098E-2</v>
      </c>
      <c r="O897" s="4">
        <v>0.1575</v>
      </c>
      <c r="P897" s="4">
        <v>3.6549999999999999E-2</v>
      </c>
      <c r="Q897" s="10">
        <v>3.8895056465126201E-5</v>
      </c>
      <c r="R897" s="4">
        <v>0.1197</v>
      </c>
      <c r="S897" s="4">
        <v>6.0769999999999998E-2</v>
      </c>
      <c r="T897" s="10">
        <v>4.5686359070806301E-2</v>
      </c>
      <c r="U897" s="1" t="s">
        <v>17</v>
      </c>
    </row>
    <row r="898" spans="1:26" x14ac:dyDescent="0.35">
      <c r="A898" s="1" t="s">
        <v>2865</v>
      </c>
      <c r="B898" s="1" t="s">
        <v>140</v>
      </c>
      <c r="C898" s="1" t="s">
        <v>4</v>
      </c>
      <c r="D898" s="1" t="s">
        <v>5</v>
      </c>
      <c r="E898" s="1" t="s">
        <v>5</v>
      </c>
      <c r="F898" s="4">
        <v>5.0849999999999999E-2</v>
      </c>
      <c r="G898" s="1">
        <v>9</v>
      </c>
      <c r="H898" s="1">
        <v>168</v>
      </c>
      <c r="I898" s="4">
        <v>0.20280000000000001</v>
      </c>
      <c r="J898" s="4">
        <v>4.4429999999999997E-2</v>
      </c>
      <c r="K898" s="10">
        <v>8.2296992759069294E-6</v>
      </c>
      <c r="L898" s="4">
        <v>0.1132</v>
      </c>
      <c r="M898" s="4">
        <v>4.48E-2</v>
      </c>
      <c r="N898" s="10">
        <v>1.3095206514009699E-2</v>
      </c>
      <c r="O898" s="4">
        <v>0.15720000000000001</v>
      </c>
      <c r="P898" s="4">
        <v>3.4759999999999999E-2</v>
      </c>
      <c r="Q898" s="10">
        <v>1.2152323168235001E-5</v>
      </c>
      <c r="R898" s="4">
        <v>9.11E-2</v>
      </c>
      <c r="S898" s="4">
        <v>5.6349999999999997E-2</v>
      </c>
      <c r="T898" s="10">
        <v>0.107132884721458</v>
      </c>
      <c r="U898" s="1" t="s">
        <v>1121</v>
      </c>
      <c r="V898" s="9" t="s">
        <v>1122</v>
      </c>
      <c r="W898" s="1" t="s">
        <v>1007</v>
      </c>
    </row>
    <row r="899" spans="1:26" x14ac:dyDescent="0.35">
      <c r="A899" s="1" t="s">
        <v>2865</v>
      </c>
      <c r="B899" s="1" t="s">
        <v>141</v>
      </c>
      <c r="C899" s="1" t="s">
        <v>1</v>
      </c>
      <c r="D899" s="1" t="s">
        <v>2</v>
      </c>
      <c r="E899" s="1" t="s">
        <v>2</v>
      </c>
      <c r="F899" s="4">
        <v>5.0849999999999999E-2</v>
      </c>
      <c r="G899" s="1">
        <v>9</v>
      </c>
      <c r="H899" s="1">
        <v>168</v>
      </c>
      <c r="I899" s="4">
        <v>0.20280000000000001</v>
      </c>
      <c r="J899" s="4">
        <v>4.4429999999999997E-2</v>
      </c>
      <c r="K899" s="10">
        <v>8.2296992759069294E-6</v>
      </c>
      <c r="L899" s="4">
        <v>0.1132</v>
      </c>
      <c r="M899" s="4">
        <v>4.48E-2</v>
      </c>
      <c r="N899" s="10">
        <v>1.3095206514009699E-2</v>
      </c>
      <c r="O899" s="4">
        <v>0.15720000000000001</v>
      </c>
      <c r="P899" s="4">
        <v>3.4759999999999999E-2</v>
      </c>
      <c r="Q899" s="10">
        <v>1.2152323168235001E-5</v>
      </c>
      <c r="R899" s="4">
        <v>9.11E-2</v>
      </c>
      <c r="S899" s="4">
        <v>5.6349999999999997E-2</v>
      </c>
      <c r="T899" s="10">
        <v>0.107132884721458</v>
      </c>
      <c r="U899" s="1" t="s">
        <v>1121</v>
      </c>
      <c r="V899" s="9" t="s">
        <v>1122</v>
      </c>
      <c r="W899" s="1" t="s">
        <v>1007</v>
      </c>
    </row>
    <row r="900" spans="1:26" x14ac:dyDescent="0.35">
      <c r="A900" s="1" t="s">
        <v>2865</v>
      </c>
      <c r="B900" s="1" t="s">
        <v>138</v>
      </c>
      <c r="C900" s="1" t="s">
        <v>1</v>
      </c>
      <c r="D900" s="1" t="s">
        <v>2</v>
      </c>
      <c r="E900" s="1" t="s">
        <v>2</v>
      </c>
      <c r="F900" s="4">
        <v>5.0279999999999998E-2</v>
      </c>
      <c r="G900" s="1">
        <v>9</v>
      </c>
      <c r="H900" s="1">
        <v>170</v>
      </c>
      <c r="I900" s="4">
        <v>0.2026</v>
      </c>
      <c r="J900" s="4">
        <v>4.4220000000000002E-2</v>
      </c>
      <c r="K900" s="10">
        <v>8.3548903658021808E-6</v>
      </c>
      <c r="L900" s="4">
        <v>0.11210000000000001</v>
      </c>
      <c r="M900" s="4">
        <v>4.5039999999999997E-2</v>
      </c>
      <c r="N900" s="10">
        <v>1.39942824760834E-2</v>
      </c>
      <c r="O900" s="4">
        <v>0.15659999999999999</v>
      </c>
      <c r="P900" s="4">
        <v>3.483E-2</v>
      </c>
      <c r="Q900" s="10">
        <v>1.31982316847594E-5</v>
      </c>
      <c r="R900" s="4">
        <v>9.2020000000000005E-2</v>
      </c>
      <c r="S900" s="4">
        <v>5.6219999999999999E-2</v>
      </c>
      <c r="T900" s="10">
        <v>0.103481440888882</v>
      </c>
      <c r="U900" s="1" t="s">
        <v>1121</v>
      </c>
      <c r="V900" s="9" t="s">
        <v>1122</v>
      </c>
      <c r="W900" s="1" t="s">
        <v>1007</v>
      </c>
    </row>
    <row r="901" spans="1:26" x14ac:dyDescent="0.35">
      <c r="A901" s="1" t="s">
        <v>2865</v>
      </c>
      <c r="B901" s="1" t="s">
        <v>493</v>
      </c>
      <c r="C901" s="1" t="s">
        <v>4</v>
      </c>
      <c r="D901" s="1" t="s">
        <v>5</v>
      </c>
      <c r="E901" s="1" t="s">
        <v>5</v>
      </c>
      <c r="F901" s="4">
        <v>5.0849999999999999E-2</v>
      </c>
      <c r="G901" s="1">
        <v>9</v>
      </c>
      <c r="H901" s="1">
        <v>168</v>
      </c>
      <c r="I901" s="4">
        <v>0.20619999999999999</v>
      </c>
      <c r="J901" s="4">
        <v>4.41E-2</v>
      </c>
      <c r="K901" s="10">
        <v>5.6814331012671102E-6</v>
      </c>
      <c r="L901" s="4">
        <v>0.1067</v>
      </c>
      <c r="M901" s="4">
        <v>4.4920000000000002E-2</v>
      </c>
      <c r="N901" s="10">
        <v>1.95758080830944E-2</v>
      </c>
      <c r="O901" s="4">
        <v>0.15579999999999999</v>
      </c>
      <c r="P901" s="4">
        <v>3.4770000000000002E-2</v>
      </c>
      <c r="Q901" s="10">
        <v>1.48434626247332E-5</v>
      </c>
      <c r="R901" s="4">
        <v>0.1008</v>
      </c>
      <c r="S901" s="4">
        <v>5.5960000000000003E-2</v>
      </c>
      <c r="T901" s="10">
        <v>7.4166485587150804E-2</v>
      </c>
      <c r="U901" s="1" t="s">
        <v>1133</v>
      </c>
      <c r="V901" s="9" t="s">
        <v>1134</v>
      </c>
      <c r="W901" s="1" t="s">
        <v>1007</v>
      </c>
    </row>
    <row r="902" spans="1:26" x14ac:dyDescent="0.35">
      <c r="A902" s="1" t="s">
        <v>2865</v>
      </c>
      <c r="B902" s="1" t="s">
        <v>2754</v>
      </c>
      <c r="C902" s="1" t="s">
        <v>2</v>
      </c>
      <c r="D902" s="1" t="s">
        <v>1</v>
      </c>
      <c r="E902" s="1" t="s">
        <v>1</v>
      </c>
      <c r="F902" s="4">
        <v>5.8479999999999997E-2</v>
      </c>
      <c r="G902" s="1">
        <v>10</v>
      </c>
      <c r="H902" s="1">
        <v>161</v>
      </c>
      <c r="I902" s="4">
        <v>0.1696</v>
      </c>
      <c r="J902" s="4">
        <v>4.3090000000000003E-2</v>
      </c>
      <c r="K902" s="10">
        <v>4.2244003357188501E-5</v>
      </c>
      <c r="L902" s="4">
        <v>0.13969999999999999</v>
      </c>
      <c r="M902" s="4">
        <v>4.3310000000000001E-2</v>
      </c>
      <c r="N902" s="10">
        <v>7.0013455937383603E-4</v>
      </c>
      <c r="O902" s="4">
        <v>0.15429999999999999</v>
      </c>
      <c r="P902" s="4">
        <v>3.388E-2</v>
      </c>
      <c r="Q902" s="10">
        <v>1.4316779035830699E-6</v>
      </c>
      <c r="R902" s="4">
        <v>3.0599999999999999E-2</v>
      </c>
      <c r="S902" s="4">
        <v>5.4010000000000002E-2</v>
      </c>
      <c r="T902" s="10">
        <v>0.569525502235669</v>
      </c>
      <c r="U902" s="1" t="s">
        <v>2755</v>
      </c>
      <c r="V902" s="9" t="s">
        <v>2756</v>
      </c>
      <c r="W902" s="1" t="s">
        <v>1007</v>
      </c>
    </row>
    <row r="903" spans="1:26" x14ac:dyDescent="0.35">
      <c r="A903" s="1" t="s">
        <v>2865</v>
      </c>
      <c r="B903" s="1" t="s">
        <v>153</v>
      </c>
      <c r="C903" s="1" t="s">
        <v>2</v>
      </c>
      <c r="D903" s="1" t="s">
        <v>1</v>
      </c>
      <c r="E903" s="1" t="s">
        <v>1</v>
      </c>
      <c r="F903" s="4">
        <v>5.0279999999999998E-2</v>
      </c>
      <c r="G903" s="1">
        <v>9</v>
      </c>
      <c r="H903" s="1">
        <v>170</v>
      </c>
      <c r="I903" s="4">
        <v>0.18729999999999999</v>
      </c>
      <c r="J903" s="4">
        <v>4.4350000000000001E-2</v>
      </c>
      <c r="K903" s="10">
        <v>2.74513353868421E-5</v>
      </c>
      <c r="L903" s="4">
        <v>0.12039999999999999</v>
      </c>
      <c r="M903" s="4">
        <v>4.5170000000000002E-2</v>
      </c>
      <c r="N903" s="10">
        <v>4.3636597117152004E-3</v>
      </c>
      <c r="O903" s="4">
        <v>0.1537</v>
      </c>
      <c r="P903" s="4">
        <v>3.533E-2</v>
      </c>
      <c r="Q903" s="10">
        <v>3.70167653491034E-6</v>
      </c>
      <c r="R903" s="4">
        <v>6.7330000000000001E-2</v>
      </c>
      <c r="S903" s="4">
        <v>5.5350000000000003E-2</v>
      </c>
      <c r="T903" s="10">
        <v>0.23413704971786301</v>
      </c>
      <c r="U903" s="1" t="s">
        <v>17</v>
      </c>
    </row>
    <row r="904" spans="1:26" x14ac:dyDescent="0.35">
      <c r="A904" s="1" t="s">
        <v>2865</v>
      </c>
      <c r="B904" s="1" t="s">
        <v>503</v>
      </c>
      <c r="C904" s="1" t="s">
        <v>1</v>
      </c>
      <c r="D904" s="1" t="s">
        <v>2</v>
      </c>
      <c r="E904" s="1" t="s">
        <v>2</v>
      </c>
      <c r="F904" s="4">
        <v>0.05</v>
      </c>
      <c r="G904" s="1">
        <v>9</v>
      </c>
      <c r="H904" s="1">
        <v>171</v>
      </c>
      <c r="I904" s="4">
        <v>0.20180000000000001</v>
      </c>
      <c r="J904" s="4">
        <v>4.4420000000000001E-2</v>
      </c>
      <c r="K904" s="10">
        <v>9.0248838224966194E-6</v>
      </c>
      <c r="L904" s="4">
        <v>9.9839999999999998E-2</v>
      </c>
      <c r="M904" s="4">
        <v>4.5510000000000002E-2</v>
      </c>
      <c r="N904" s="10">
        <v>2.8800088908352801E-2</v>
      </c>
      <c r="O904" s="4">
        <v>0.15</v>
      </c>
      <c r="P904" s="4">
        <v>3.5369999999999999E-2</v>
      </c>
      <c r="Q904" s="10">
        <v>3.0948252473131102E-5</v>
      </c>
      <c r="R904" s="4">
        <v>0.1036</v>
      </c>
      <c r="S904" s="4">
        <v>5.595E-2</v>
      </c>
      <c r="T904" s="10">
        <v>6.6403468520019396E-2</v>
      </c>
      <c r="U904" s="1" t="s">
        <v>1165</v>
      </c>
      <c r="V904" s="9" t="s">
        <v>1166</v>
      </c>
      <c r="W904" s="1" t="s">
        <v>1685</v>
      </c>
    </row>
    <row r="905" spans="1:26" x14ac:dyDescent="0.35">
      <c r="A905" s="1" t="s">
        <v>2865</v>
      </c>
      <c r="B905" s="1" t="s">
        <v>504</v>
      </c>
      <c r="C905" s="1" t="s">
        <v>5</v>
      </c>
      <c r="D905" s="1" t="s">
        <v>2</v>
      </c>
      <c r="E905" s="1" t="s">
        <v>2</v>
      </c>
      <c r="F905" s="4">
        <v>0.05</v>
      </c>
      <c r="G905" s="1">
        <v>9</v>
      </c>
      <c r="H905" s="1">
        <v>171</v>
      </c>
      <c r="I905" s="4">
        <v>0.20180000000000001</v>
      </c>
      <c r="J905" s="4">
        <v>4.4420000000000001E-2</v>
      </c>
      <c r="K905" s="10">
        <v>9.0248838225023894E-6</v>
      </c>
      <c r="L905" s="4">
        <v>9.9839999999999998E-2</v>
      </c>
      <c r="M905" s="4">
        <v>4.5510000000000002E-2</v>
      </c>
      <c r="N905" s="10">
        <v>2.8800088908352801E-2</v>
      </c>
      <c r="O905" s="4">
        <v>0.15</v>
      </c>
      <c r="P905" s="4">
        <v>3.5369999999999999E-2</v>
      </c>
      <c r="Q905" s="10">
        <v>3.0948252473131102E-5</v>
      </c>
      <c r="R905" s="4">
        <v>0.1036</v>
      </c>
      <c r="S905" s="4">
        <v>5.595E-2</v>
      </c>
      <c r="T905" s="10">
        <v>6.6403468520019396E-2</v>
      </c>
      <c r="U905" s="1" t="s">
        <v>17</v>
      </c>
    </row>
    <row r="906" spans="1:26" x14ac:dyDescent="0.35">
      <c r="A906" s="1" t="s">
        <v>2865</v>
      </c>
      <c r="B906" s="1" t="s">
        <v>156</v>
      </c>
      <c r="C906" s="1" t="s">
        <v>2</v>
      </c>
      <c r="D906" s="1" t="s">
        <v>1</v>
      </c>
      <c r="E906" s="1" t="s">
        <v>1</v>
      </c>
      <c r="F906" s="4">
        <v>5.0560000000000001E-2</v>
      </c>
      <c r="G906" s="1">
        <v>9</v>
      </c>
      <c r="H906" s="1">
        <v>169</v>
      </c>
      <c r="I906" s="4">
        <v>0.2132</v>
      </c>
      <c r="J906" s="4">
        <v>4.4299999999999999E-2</v>
      </c>
      <c r="K906" s="10">
        <v>2.5592846061629501E-6</v>
      </c>
      <c r="L906" s="4">
        <v>6.9239999999999996E-2</v>
      </c>
      <c r="M906" s="4">
        <v>4.589E-2</v>
      </c>
      <c r="N906" s="10">
        <v>0.13099829737650301</v>
      </c>
      <c r="O906" s="4">
        <v>0.14030000000000001</v>
      </c>
      <c r="P906" s="4">
        <v>3.5659999999999997E-2</v>
      </c>
      <c r="Q906" s="10">
        <v>1.03324530281311E-4</v>
      </c>
      <c r="R906" s="4">
        <v>0.14580000000000001</v>
      </c>
      <c r="S906" s="4">
        <v>5.568E-2</v>
      </c>
      <c r="T906" s="10">
        <v>9.4263107315439992E-3</v>
      </c>
      <c r="U906" s="1" t="s">
        <v>1131</v>
      </c>
      <c r="V906" s="9" t="s">
        <v>1132</v>
      </c>
      <c r="W906" s="1" t="s">
        <v>1007</v>
      </c>
    </row>
    <row r="907" spans="1:26" x14ac:dyDescent="0.35">
      <c r="A907" s="1" t="s">
        <v>2865</v>
      </c>
      <c r="B907" s="1" t="s">
        <v>484</v>
      </c>
      <c r="C907" s="1" t="s">
        <v>5</v>
      </c>
      <c r="D907" s="1" t="s">
        <v>4</v>
      </c>
      <c r="E907" s="1" t="s">
        <v>4</v>
      </c>
      <c r="F907" s="4">
        <v>5.4640000000000001E-2</v>
      </c>
      <c r="G907" s="1">
        <v>10</v>
      </c>
      <c r="H907" s="1">
        <v>173</v>
      </c>
      <c r="I907" s="4">
        <v>0.1978</v>
      </c>
      <c r="J907" s="4">
        <v>4.1840000000000002E-2</v>
      </c>
      <c r="K907" s="10">
        <v>3.2780300635905599E-6</v>
      </c>
      <c r="L907" s="4">
        <v>8.2489999999999994E-2</v>
      </c>
      <c r="M907" s="4">
        <v>4.3299999999999998E-2</v>
      </c>
      <c r="N907" s="10">
        <v>5.8161730736862698E-2</v>
      </c>
      <c r="O907" s="4">
        <v>0.1396</v>
      </c>
      <c r="P907" s="4">
        <v>3.3459999999999997E-2</v>
      </c>
      <c r="Q907" s="10">
        <v>4.6202351806633998E-5</v>
      </c>
      <c r="R907" s="4">
        <v>0.1164</v>
      </c>
      <c r="S907" s="4">
        <v>5.3060000000000003E-2</v>
      </c>
      <c r="T907" s="10">
        <v>2.6226992333584401E-2</v>
      </c>
      <c r="U907" s="1" t="s">
        <v>1142</v>
      </c>
      <c r="V907" s="9" t="s">
        <v>1143</v>
      </c>
      <c r="W907" s="1" t="s">
        <v>1007</v>
      </c>
    </row>
    <row r="908" spans="1:26" x14ac:dyDescent="0.35">
      <c r="A908" s="1" t="s">
        <v>2865</v>
      </c>
      <c r="B908" s="1" t="s">
        <v>2574</v>
      </c>
      <c r="C908" s="1" t="s">
        <v>1</v>
      </c>
      <c r="D908" s="1" t="s">
        <v>2</v>
      </c>
      <c r="E908" s="1" t="s">
        <v>2</v>
      </c>
      <c r="F908" s="4">
        <v>6.7040000000000002E-2</v>
      </c>
      <c r="G908" s="1">
        <v>12</v>
      </c>
      <c r="H908" s="1">
        <v>167</v>
      </c>
      <c r="I908" s="4">
        <v>0.13800000000000001</v>
      </c>
      <c r="J908" s="4">
        <v>3.9640000000000002E-2</v>
      </c>
      <c r="K908" s="10">
        <v>5.8686716651062899E-4</v>
      </c>
      <c r="L908" s="4">
        <v>0.12609999999999999</v>
      </c>
      <c r="M908" s="4">
        <v>3.7810000000000003E-2</v>
      </c>
      <c r="N908" s="10">
        <v>9.6816054847155401E-4</v>
      </c>
      <c r="O908" s="4">
        <v>0.1396</v>
      </c>
      <c r="P908" s="4">
        <v>3.0540000000000001E-2</v>
      </c>
      <c r="Q908" s="10">
        <v>8.5869118079944006E-6</v>
      </c>
      <c r="R908" s="4">
        <v>-3.2179999999999999E-3</v>
      </c>
      <c r="S908" s="4">
        <v>4.9939999999999998E-2</v>
      </c>
      <c r="T908" s="10">
        <v>0.94902248598038896</v>
      </c>
      <c r="U908" s="1" t="s">
        <v>1926</v>
      </c>
      <c r="V908" s="9" t="s">
        <v>1927</v>
      </c>
      <c r="W908" s="1" t="s">
        <v>1007</v>
      </c>
    </row>
    <row r="909" spans="1:26" x14ac:dyDescent="0.35">
      <c r="A909" s="1" t="s">
        <v>2865</v>
      </c>
      <c r="B909" s="1" t="s">
        <v>516</v>
      </c>
      <c r="C909" s="1" t="s">
        <v>4</v>
      </c>
      <c r="D909" s="1" t="s">
        <v>1</v>
      </c>
      <c r="E909" s="1" t="s">
        <v>4</v>
      </c>
      <c r="F909" s="4">
        <v>5.5870000000000003E-2</v>
      </c>
      <c r="G909" s="1">
        <v>10</v>
      </c>
      <c r="H909" s="1">
        <v>169</v>
      </c>
      <c r="I909" s="4">
        <v>8.5709999999999995E-2</v>
      </c>
      <c r="J909" s="4">
        <v>4.4359999999999997E-2</v>
      </c>
      <c r="K909" s="10">
        <v>5.2198798505987097E-2</v>
      </c>
      <c r="L909" s="4">
        <v>0.19439999999999999</v>
      </c>
      <c r="M909" s="4">
        <v>4.1459999999999997E-2</v>
      </c>
      <c r="N909" s="10">
        <v>5.0502769177802196E-6</v>
      </c>
      <c r="O909" s="4">
        <v>0.1394</v>
      </c>
      <c r="P909" s="4">
        <v>3.372E-2</v>
      </c>
      <c r="Q909" s="10">
        <v>4.8396725604661902E-5</v>
      </c>
      <c r="R909" s="4">
        <v>-0.1074</v>
      </c>
      <c r="S909" s="4">
        <v>5.3519999999999998E-2</v>
      </c>
      <c r="T909" s="10">
        <v>4.5359527729992702E-2</v>
      </c>
      <c r="U909" s="1" t="s">
        <v>1296</v>
      </c>
      <c r="V909" s="9" t="s">
        <v>1297</v>
      </c>
      <c r="W909" s="1" t="s">
        <v>1007</v>
      </c>
      <c r="X909" s="1" t="s">
        <v>1342</v>
      </c>
      <c r="Y909" s="9" t="s">
        <v>1298</v>
      </c>
      <c r="Z909" s="1" t="s">
        <v>1007</v>
      </c>
    </row>
    <row r="910" spans="1:26" x14ac:dyDescent="0.35">
      <c r="A910" s="1" t="s">
        <v>2865</v>
      </c>
      <c r="B910" s="1" t="s">
        <v>2763</v>
      </c>
      <c r="C910" s="1" t="s">
        <v>5</v>
      </c>
      <c r="D910" s="1" t="s">
        <v>1</v>
      </c>
      <c r="E910" s="1" t="s">
        <v>1</v>
      </c>
      <c r="F910" s="4">
        <v>7.059E-2</v>
      </c>
      <c r="G910" s="1">
        <v>12</v>
      </c>
      <c r="H910" s="1">
        <v>158</v>
      </c>
      <c r="I910" s="4">
        <v>0.1331</v>
      </c>
      <c r="J910" s="4">
        <v>4.054E-2</v>
      </c>
      <c r="K910" s="10">
        <v>7.2719585273425499E-4</v>
      </c>
      <c r="L910" s="4">
        <v>0.14099999999999999</v>
      </c>
      <c r="M910" s="4">
        <v>3.9410000000000001E-2</v>
      </c>
      <c r="N910" s="10">
        <v>2.2454170795707299E-4</v>
      </c>
      <c r="O910" s="4">
        <v>0.13669999999999999</v>
      </c>
      <c r="P910" s="4">
        <v>3.124E-2</v>
      </c>
      <c r="Q910" s="10">
        <v>6.7374518232519497E-6</v>
      </c>
      <c r="R910" s="4">
        <v>-7.1780000000000004E-3</v>
      </c>
      <c r="S910" s="4">
        <v>5.0290000000000001E-2</v>
      </c>
      <c r="T910" s="10">
        <v>0.88452516829948602</v>
      </c>
      <c r="U910" s="1" t="s">
        <v>1321</v>
      </c>
      <c r="V910" s="9" t="s">
        <v>1322</v>
      </c>
      <c r="W910" s="1" t="s">
        <v>1007</v>
      </c>
    </row>
    <row r="911" spans="1:26" x14ac:dyDescent="0.35">
      <c r="A911" s="1" t="s">
        <v>2865</v>
      </c>
      <c r="B911" s="1" t="s">
        <v>480</v>
      </c>
      <c r="C911" s="1" t="s">
        <v>1</v>
      </c>
      <c r="D911" s="1" t="s">
        <v>4</v>
      </c>
      <c r="E911" s="1" t="s">
        <v>4</v>
      </c>
      <c r="F911" s="4">
        <v>5.1139999999999998E-2</v>
      </c>
      <c r="G911" s="1">
        <v>9</v>
      </c>
      <c r="H911" s="1">
        <v>167</v>
      </c>
      <c r="I911" s="4">
        <v>0.2165</v>
      </c>
      <c r="J911" s="4">
        <v>4.41E-2</v>
      </c>
      <c r="K911" s="10">
        <v>1.7524380117635501E-6</v>
      </c>
      <c r="L911" s="4">
        <v>5.3519999999999998E-2</v>
      </c>
      <c r="M911" s="4">
        <v>4.3889999999999998E-2</v>
      </c>
      <c r="N911" s="10">
        <v>0.24373770542505099</v>
      </c>
      <c r="O911" s="4">
        <v>0.1343</v>
      </c>
      <c r="P911" s="4">
        <v>3.4590000000000003E-2</v>
      </c>
      <c r="Q911" s="10">
        <v>2.0951717964632399E-4</v>
      </c>
      <c r="R911" s="4">
        <v>0.16450000000000001</v>
      </c>
      <c r="S911" s="4">
        <v>5.475E-2</v>
      </c>
      <c r="T911" s="10">
        <v>3.3092809289388199E-3</v>
      </c>
      <c r="U911" s="1" t="s">
        <v>1161</v>
      </c>
      <c r="V911" s="9" t="s">
        <v>1162</v>
      </c>
      <c r="W911" s="1" t="s">
        <v>1005</v>
      </c>
    </row>
    <row r="912" spans="1:26" x14ac:dyDescent="0.35">
      <c r="A912" s="1" t="s">
        <v>2865</v>
      </c>
      <c r="B912" s="1" t="s">
        <v>807</v>
      </c>
      <c r="C912" s="1" t="s">
        <v>4</v>
      </c>
      <c r="D912" s="1" t="s">
        <v>2</v>
      </c>
      <c r="E912" s="1" t="s">
        <v>4</v>
      </c>
      <c r="F912" s="4">
        <v>9.3020000000000005E-2</v>
      </c>
      <c r="G912" s="1">
        <v>16</v>
      </c>
      <c r="H912" s="1">
        <v>156</v>
      </c>
      <c r="I912" s="4">
        <v>0.1336</v>
      </c>
      <c r="J912" s="4">
        <v>3.4669999999999999E-2</v>
      </c>
      <c r="K912" s="10">
        <v>1.4303372077341801E-4</v>
      </c>
      <c r="L912" s="4">
        <v>0.1341</v>
      </c>
      <c r="M912" s="4">
        <v>3.3410000000000002E-2</v>
      </c>
      <c r="N912" s="10">
        <v>1.07096759365108E-4</v>
      </c>
      <c r="O912" s="4">
        <v>0.13300000000000001</v>
      </c>
      <c r="P912" s="4">
        <v>2.6179999999999998E-2</v>
      </c>
      <c r="Q912" s="10">
        <v>1.23789149412557E-6</v>
      </c>
      <c r="R912" s="4">
        <v>1.371E-3</v>
      </c>
      <c r="S912" s="4">
        <v>4.3869999999999999E-2</v>
      </c>
      <c r="T912" s="10">
        <v>0.97530692188497203</v>
      </c>
      <c r="U912" s="1" t="s">
        <v>17</v>
      </c>
    </row>
    <row r="913" spans="1:26" x14ac:dyDescent="0.35">
      <c r="A913" s="1" t="s">
        <v>2865</v>
      </c>
      <c r="B913" s="1" t="s">
        <v>487</v>
      </c>
      <c r="C913" s="1" t="s">
        <v>2</v>
      </c>
      <c r="D913" s="1" t="s">
        <v>5</v>
      </c>
      <c r="E913" s="1" t="s">
        <v>5</v>
      </c>
      <c r="F913" s="4">
        <v>6.6669999999999993E-2</v>
      </c>
      <c r="G913" s="1">
        <v>12</v>
      </c>
      <c r="H913" s="1">
        <v>168</v>
      </c>
      <c r="I913" s="4">
        <v>0.1822</v>
      </c>
      <c r="J913" s="4">
        <v>3.8710000000000001E-2</v>
      </c>
      <c r="K913" s="10">
        <v>4.28904248046223E-6</v>
      </c>
      <c r="L913" s="4">
        <v>8.3030000000000007E-2</v>
      </c>
      <c r="M913" s="4">
        <v>3.9870000000000003E-2</v>
      </c>
      <c r="N913" s="10">
        <v>3.7612330136717498E-2</v>
      </c>
      <c r="O913" s="4">
        <v>0.13170000000000001</v>
      </c>
      <c r="P913" s="4">
        <v>3.0880000000000001E-2</v>
      </c>
      <c r="Q913" s="10">
        <v>2.8239365639467598E-5</v>
      </c>
      <c r="R913" s="4">
        <v>0.10100000000000001</v>
      </c>
      <c r="S913" s="4">
        <v>4.8980000000000003E-2</v>
      </c>
      <c r="T913" s="10">
        <v>4.0114185242727002E-2</v>
      </c>
      <c r="U913" s="1" t="s">
        <v>1148</v>
      </c>
      <c r="V913" s="9" t="s">
        <v>1149</v>
      </c>
      <c r="W913" s="1" t="s">
        <v>1683</v>
      </c>
    </row>
    <row r="914" spans="1:26" x14ac:dyDescent="0.35">
      <c r="A914" s="1" t="s">
        <v>2865</v>
      </c>
      <c r="B914" s="1" t="s">
        <v>352</v>
      </c>
      <c r="C914" s="1" t="s">
        <v>5</v>
      </c>
      <c r="D914" s="1" t="s">
        <v>2</v>
      </c>
      <c r="E914" s="1" t="s">
        <v>2</v>
      </c>
      <c r="F914" s="4">
        <v>7.4289999999999995E-2</v>
      </c>
      <c r="G914" s="1">
        <v>13</v>
      </c>
      <c r="H914" s="1">
        <v>162</v>
      </c>
      <c r="I914" s="4">
        <v>0.19040000000000001</v>
      </c>
      <c r="J914" s="4">
        <v>3.712E-2</v>
      </c>
      <c r="K914" s="10">
        <v>5.52189080613997E-7</v>
      </c>
      <c r="L914" s="4">
        <v>6.787E-2</v>
      </c>
      <c r="M914" s="4">
        <v>3.73E-2</v>
      </c>
      <c r="N914" s="10">
        <v>6.8851015021248699E-2</v>
      </c>
      <c r="O914" s="4">
        <v>0.13170000000000001</v>
      </c>
      <c r="P914" s="4">
        <v>2.9909999999999999E-2</v>
      </c>
      <c r="Q914" s="10">
        <v>1.3602394028642699E-5</v>
      </c>
      <c r="R914" s="4">
        <v>0.1173</v>
      </c>
      <c r="S914" s="4">
        <v>4.6609999999999999E-2</v>
      </c>
      <c r="T914" s="10">
        <v>1.31470799931316E-2</v>
      </c>
      <c r="U914" s="1" t="s">
        <v>1140</v>
      </c>
      <c r="V914" s="9" t="s">
        <v>1141</v>
      </c>
      <c r="W914" s="1" t="s">
        <v>1007</v>
      </c>
    </row>
    <row r="915" spans="1:26" x14ac:dyDescent="0.35">
      <c r="A915" s="1" t="s">
        <v>2865</v>
      </c>
      <c r="B915" s="1" t="s">
        <v>168</v>
      </c>
      <c r="C915" s="1" t="s">
        <v>2</v>
      </c>
      <c r="D915" s="1" t="s">
        <v>1</v>
      </c>
      <c r="E915" s="1" t="s">
        <v>1</v>
      </c>
      <c r="F915" s="4">
        <v>6.2149999999999997E-2</v>
      </c>
      <c r="G915" s="1">
        <v>11</v>
      </c>
      <c r="H915" s="1">
        <v>166</v>
      </c>
      <c r="I915" s="4">
        <v>0.18740000000000001</v>
      </c>
      <c r="J915" s="4">
        <v>4.0030000000000003E-2</v>
      </c>
      <c r="K915" s="10">
        <v>5.8466273300567799E-6</v>
      </c>
      <c r="L915" s="4">
        <v>7.6380000000000003E-2</v>
      </c>
      <c r="M915" s="4">
        <v>4.1489999999999999E-2</v>
      </c>
      <c r="N915" s="10">
        <v>6.6755198301411606E-2</v>
      </c>
      <c r="O915" s="4">
        <v>0.13120000000000001</v>
      </c>
      <c r="P915" s="4">
        <v>3.1960000000000002E-2</v>
      </c>
      <c r="Q915" s="10">
        <v>6.4749342454927195E-5</v>
      </c>
      <c r="R915" s="4">
        <v>0.1123</v>
      </c>
      <c r="S915" s="4">
        <v>5.101E-2</v>
      </c>
      <c r="T915" s="10">
        <v>2.8472910001033001E-2</v>
      </c>
      <c r="U915" s="1" t="s">
        <v>17</v>
      </c>
    </row>
    <row r="916" spans="1:26" x14ac:dyDescent="0.35">
      <c r="A916" s="1" t="s">
        <v>2865</v>
      </c>
      <c r="B916" s="1" t="s">
        <v>180</v>
      </c>
      <c r="C916" s="1" t="s">
        <v>4</v>
      </c>
      <c r="D916" s="1" t="s">
        <v>1</v>
      </c>
      <c r="E916" s="1" t="s">
        <v>1</v>
      </c>
      <c r="F916" s="4">
        <v>0.13100000000000001</v>
      </c>
      <c r="G916" s="1">
        <v>22</v>
      </c>
      <c r="H916" s="1">
        <v>146</v>
      </c>
      <c r="I916" s="4">
        <v>0.14269999999999999</v>
      </c>
      <c r="J916" s="4">
        <v>2.8459999999999999E-2</v>
      </c>
      <c r="K916" s="10">
        <v>2.45475759143243E-6</v>
      </c>
      <c r="L916" s="4">
        <v>0.11260000000000001</v>
      </c>
      <c r="M916" s="4">
        <v>2.8330000000000001E-2</v>
      </c>
      <c r="N916" s="10">
        <v>1.42119059983237E-4</v>
      </c>
      <c r="O916" s="4">
        <v>0.12970000000000001</v>
      </c>
      <c r="P916" s="4">
        <v>2.1659999999999999E-2</v>
      </c>
      <c r="Q916" s="10">
        <v>4.2820954671351897E-8</v>
      </c>
      <c r="R916" s="4">
        <v>2.606E-2</v>
      </c>
      <c r="S916" s="4">
        <v>3.7740000000000003E-2</v>
      </c>
      <c r="T916" s="10">
        <v>0.49144090989023198</v>
      </c>
      <c r="U916" s="1" t="s">
        <v>17</v>
      </c>
    </row>
    <row r="917" spans="1:26" x14ac:dyDescent="0.35">
      <c r="A917" s="1" t="s">
        <v>2865</v>
      </c>
      <c r="B917" s="1" t="s">
        <v>497</v>
      </c>
      <c r="C917" s="1" t="s">
        <v>5</v>
      </c>
      <c r="D917" s="1" t="s">
        <v>1</v>
      </c>
      <c r="E917" s="1" t="s">
        <v>1</v>
      </c>
      <c r="F917" s="4">
        <v>0.1198</v>
      </c>
      <c r="G917" s="1">
        <v>20</v>
      </c>
      <c r="H917" s="1">
        <v>147</v>
      </c>
      <c r="I917" s="4">
        <v>0.1426</v>
      </c>
      <c r="J917" s="4">
        <v>2.9790000000000001E-2</v>
      </c>
      <c r="K917" s="10">
        <v>6.58011426228672E-6</v>
      </c>
      <c r="L917" s="4">
        <v>0.10580000000000001</v>
      </c>
      <c r="M917" s="4">
        <v>2.9479999999999999E-2</v>
      </c>
      <c r="N917" s="10">
        <v>6.1394358685859204E-4</v>
      </c>
      <c r="O917" s="4">
        <v>0.12640000000000001</v>
      </c>
      <c r="P917" s="4">
        <v>2.2620000000000001E-2</v>
      </c>
      <c r="Q917" s="10">
        <v>3.50804468519251E-7</v>
      </c>
      <c r="R917" s="4">
        <v>3.2530000000000003E-2</v>
      </c>
      <c r="S917" s="4">
        <v>3.9449999999999999E-2</v>
      </c>
      <c r="T917" s="10">
        <v>0.40926258130270199</v>
      </c>
      <c r="U917" s="1" t="s">
        <v>17</v>
      </c>
    </row>
    <row r="918" spans="1:26" x14ac:dyDescent="0.35">
      <c r="A918" s="1" t="s">
        <v>2865</v>
      </c>
      <c r="B918" s="1" t="s">
        <v>502</v>
      </c>
      <c r="C918" s="1" t="s">
        <v>2</v>
      </c>
      <c r="D918" s="1" t="s">
        <v>1</v>
      </c>
      <c r="E918" s="1" t="s">
        <v>1</v>
      </c>
      <c r="F918" s="4">
        <v>5.4550000000000001E-2</v>
      </c>
      <c r="G918" s="1">
        <v>9</v>
      </c>
      <c r="H918" s="1">
        <v>156</v>
      </c>
      <c r="I918" s="4">
        <v>0.20019999999999999</v>
      </c>
      <c r="J918" s="4">
        <v>4.5870000000000001E-2</v>
      </c>
      <c r="K918" s="10">
        <v>8.3798130658690406E-6</v>
      </c>
      <c r="L918" s="4">
        <v>4.2770000000000002E-2</v>
      </c>
      <c r="M918" s="4">
        <v>4.5969999999999997E-2</v>
      </c>
      <c r="N918" s="10">
        <v>0.35296488633557299</v>
      </c>
      <c r="O918" s="4">
        <v>0.12130000000000001</v>
      </c>
      <c r="P918" s="4">
        <v>3.6900000000000002E-2</v>
      </c>
      <c r="Q918" s="10">
        <v>8.5409341566338099E-4</v>
      </c>
      <c r="R918" s="4">
        <v>0.15790000000000001</v>
      </c>
      <c r="S918" s="4">
        <v>5.4969999999999998E-2</v>
      </c>
      <c r="T918" s="10">
        <v>3.84365319666453E-3</v>
      </c>
      <c r="U918" s="1" t="s">
        <v>1177</v>
      </c>
      <c r="V918" s="9" t="s">
        <v>1178</v>
      </c>
      <c r="W918" s="1" t="s">
        <v>1693</v>
      </c>
      <c r="X918" s="1" t="s">
        <v>1692</v>
      </c>
      <c r="Y918" s="9" t="s">
        <v>1179</v>
      </c>
      <c r="Z918" s="1" t="s">
        <v>1694</v>
      </c>
    </row>
    <row r="919" spans="1:26" x14ac:dyDescent="0.35">
      <c r="A919" s="1" t="s">
        <v>2865</v>
      </c>
      <c r="B919" s="1" t="s">
        <v>505</v>
      </c>
      <c r="C919" s="1" t="s">
        <v>5</v>
      </c>
      <c r="D919" s="1" t="s">
        <v>1</v>
      </c>
      <c r="E919" s="1" t="s">
        <v>1</v>
      </c>
      <c r="F919" s="4">
        <v>6.7799999999999999E-2</v>
      </c>
      <c r="G919" s="1">
        <v>12</v>
      </c>
      <c r="H919" s="1">
        <v>165</v>
      </c>
      <c r="I919" s="4">
        <v>0.1736</v>
      </c>
      <c r="J919" s="4">
        <v>3.746E-2</v>
      </c>
      <c r="K919" s="10">
        <v>9.2644932717343799E-6</v>
      </c>
      <c r="L919" s="4">
        <v>5.6320000000000002E-2</v>
      </c>
      <c r="M919" s="4">
        <v>3.934E-2</v>
      </c>
      <c r="N919" s="10">
        <v>0.15987988780968301</v>
      </c>
      <c r="O919" s="4">
        <v>0.1145</v>
      </c>
      <c r="P919" s="4">
        <v>2.9909999999999999E-2</v>
      </c>
      <c r="Q919" s="10">
        <v>2.9640097124501599E-4</v>
      </c>
      <c r="R919" s="4">
        <v>0.1183</v>
      </c>
      <c r="S919" s="4">
        <v>4.8599999999999997E-2</v>
      </c>
      <c r="T919" s="10">
        <v>1.4873134592752E-2</v>
      </c>
      <c r="U919" s="1" t="s">
        <v>1142</v>
      </c>
      <c r="V919" s="9" t="s">
        <v>1143</v>
      </c>
      <c r="W919" s="1" t="s">
        <v>1007</v>
      </c>
    </row>
    <row r="920" spans="1:26" x14ac:dyDescent="0.35">
      <c r="A920" s="1" t="s">
        <v>2865</v>
      </c>
      <c r="B920" s="1" t="s">
        <v>500</v>
      </c>
      <c r="C920" s="1" t="s">
        <v>4</v>
      </c>
      <c r="D920" s="1" t="s">
        <v>5</v>
      </c>
      <c r="E920" s="1" t="s">
        <v>5</v>
      </c>
      <c r="F920" s="4">
        <v>8.2280000000000006E-2</v>
      </c>
      <c r="G920" s="1">
        <v>13</v>
      </c>
      <c r="H920" s="1">
        <v>145</v>
      </c>
      <c r="I920" s="4">
        <v>0.1724</v>
      </c>
      <c r="J920" s="4">
        <v>3.6799999999999999E-2</v>
      </c>
      <c r="K920" s="10">
        <v>7.2941203102860298E-6</v>
      </c>
      <c r="L920" s="4">
        <v>5.5989999999999998E-2</v>
      </c>
      <c r="M920" s="4">
        <v>3.8640000000000001E-2</v>
      </c>
      <c r="N920" s="10">
        <v>0.148326787697454</v>
      </c>
      <c r="O920" s="4">
        <v>0.1135</v>
      </c>
      <c r="P920" s="4">
        <v>3.0040000000000001E-2</v>
      </c>
      <c r="Q920" s="10">
        <v>2.0864266682596899E-4</v>
      </c>
      <c r="R920" s="4">
        <v>0.1178</v>
      </c>
      <c r="S920" s="4">
        <v>4.5940000000000002E-2</v>
      </c>
      <c r="T920" s="10">
        <v>1.32497726014759E-2</v>
      </c>
      <c r="U920" s="1" t="s">
        <v>1114</v>
      </c>
      <c r="V920" s="9" t="s">
        <v>1115</v>
      </c>
      <c r="W920" s="1" t="s">
        <v>1007</v>
      </c>
      <c r="X920" s="1" t="s">
        <v>1670</v>
      </c>
      <c r="Y920" s="9" t="s">
        <v>1116</v>
      </c>
      <c r="Z920" s="1" t="s">
        <v>1002</v>
      </c>
    </row>
    <row r="921" spans="1:26" x14ac:dyDescent="0.35">
      <c r="A921" s="1" t="s">
        <v>2865</v>
      </c>
      <c r="B921" s="1" t="s">
        <v>2757</v>
      </c>
      <c r="C921" s="1" t="s">
        <v>1</v>
      </c>
      <c r="D921" s="1" t="s">
        <v>2</v>
      </c>
      <c r="E921" s="1" t="s">
        <v>1</v>
      </c>
      <c r="F921" s="4">
        <v>0.1186</v>
      </c>
      <c r="G921" s="1">
        <v>21</v>
      </c>
      <c r="H921" s="1">
        <v>156</v>
      </c>
      <c r="I921" s="4">
        <v>9.6869999999999998E-2</v>
      </c>
      <c r="J921" s="4">
        <v>3.1199999999999999E-2</v>
      </c>
      <c r="K921" s="10">
        <v>2.00139189913563E-3</v>
      </c>
      <c r="L921" s="4">
        <v>0.1275</v>
      </c>
      <c r="M921" s="4">
        <v>3.0009999999999998E-2</v>
      </c>
      <c r="N921" s="10">
        <v>2.9777957803440899E-5</v>
      </c>
      <c r="O921" s="4">
        <v>0.1115</v>
      </c>
      <c r="P921" s="4">
        <v>2.392E-2</v>
      </c>
      <c r="Q921" s="10">
        <v>4.7152521145669896E-6</v>
      </c>
      <c r="R921" s="4">
        <v>-2.9309999999999999E-2</v>
      </c>
      <c r="S921" s="4">
        <v>3.8539999999999998E-2</v>
      </c>
      <c r="T921" s="10">
        <v>0.44003476891184101</v>
      </c>
      <c r="U921" s="1" t="s">
        <v>2758</v>
      </c>
      <c r="V921" s="9" t="s">
        <v>2759</v>
      </c>
      <c r="W921" s="1" t="s">
        <v>1007</v>
      </c>
    </row>
    <row r="922" spans="1:26" x14ac:dyDescent="0.35">
      <c r="A922" s="1" t="s">
        <v>2865</v>
      </c>
      <c r="B922" s="1" t="s">
        <v>483</v>
      </c>
      <c r="C922" s="1" t="s">
        <v>1</v>
      </c>
      <c r="D922" s="1" t="s">
        <v>5</v>
      </c>
      <c r="E922" s="1" t="s">
        <v>5</v>
      </c>
      <c r="F922" s="4">
        <v>7.4999999999999997E-2</v>
      </c>
      <c r="G922" s="1">
        <v>12</v>
      </c>
      <c r="H922" s="1">
        <v>148</v>
      </c>
      <c r="I922" s="4">
        <v>0.15110000000000001</v>
      </c>
      <c r="J922" s="4">
        <v>3.9780000000000003E-2</v>
      </c>
      <c r="K922" s="10">
        <v>2.9639842176484898E-6</v>
      </c>
      <c r="L922" s="4">
        <v>6.7119999999999999E-2</v>
      </c>
      <c r="M922" s="4">
        <v>3.8960000000000002E-2</v>
      </c>
      <c r="N922" s="10">
        <v>9.3503483824243505E-2</v>
      </c>
      <c r="O922" s="4">
        <v>0.1087</v>
      </c>
      <c r="P922" s="4">
        <v>3.0870000000000002E-2</v>
      </c>
      <c r="Q922" s="10">
        <v>2.2657786660389099E-5</v>
      </c>
      <c r="R922" s="4">
        <v>8.4860000000000005E-2</v>
      </c>
      <c r="S922" s="4">
        <v>4.9259999999999998E-2</v>
      </c>
      <c r="T922" s="10">
        <v>6.0493527824808803E-2</v>
      </c>
      <c r="U922" s="1" t="s">
        <v>1112</v>
      </c>
      <c r="V922" s="9" t="s">
        <v>1113</v>
      </c>
      <c r="W922" s="1" t="s">
        <v>1044</v>
      </c>
    </row>
    <row r="923" spans="1:26" x14ac:dyDescent="0.35">
      <c r="A923" s="1" t="s">
        <v>2865</v>
      </c>
      <c r="B923" s="1" t="s">
        <v>805</v>
      </c>
      <c r="C923" s="1" t="s">
        <v>2</v>
      </c>
      <c r="D923" s="1" t="s">
        <v>4</v>
      </c>
      <c r="E923" s="1" t="s">
        <v>4</v>
      </c>
      <c r="F923" s="4">
        <v>0.12709999999999999</v>
      </c>
      <c r="G923" s="1">
        <v>23</v>
      </c>
      <c r="H923" s="1">
        <v>158</v>
      </c>
      <c r="I923" s="4">
        <v>0.1244</v>
      </c>
      <c r="J923" s="4">
        <v>2.9139999999999999E-2</v>
      </c>
      <c r="K923" s="10">
        <v>2.89065686546438E-5</v>
      </c>
      <c r="L923" s="4">
        <v>8.2150000000000001E-2</v>
      </c>
      <c r="M923" s="4">
        <v>2.8930000000000001E-2</v>
      </c>
      <c r="N923" s="10">
        <v>4.7991760376291E-3</v>
      </c>
      <c r="O923" s="4">
        <v>0.10730000000000001</v>
      </c>
      <c r="P923" s="4">
        <v>2.2790000000000001E-2</v>
      </c>
      <c r="Q923" s="10">
        <v>4.4028669004920698E-6</v>
      </c>
      <c r="R923" s="4">
        <v>3.4169999999999999E-2</v>
      </c>
      <c r="S923" s="4">
        <v>3.6920000000000001E-2</v>
      </c>
      <c r="T923" s="10">
        <v>0.355589301490499</v>
      </c>
      <c r="U923" s="1" t="s">
        <v>17</v>
      </c>
    </row>
    <row r="924" spans="1:26" x14ac:dyDescent="0.35">
      <c r="A924" s="1" t="s">
        <v>2865</v>
      </c>
      <c r="B924" s="1" t="s">
        <v>501</v>
      </c>
      <c r="C924" s="1" t="s">
        <v>1</v>
      </c>
      <c r="D924" s="1" t="s">
        <v>2</v>
      </c>
      <c r="E924" s="1" t="s">
        <v>2</v>
      </c>
      <c r="F924" s="4">
        <v>5.525E-2</v>
      </c>
      <c r="G924" s="1">
        <v>10</v>
      </c>
      <c r="H924" s="1">
        <v>171</v>
      </c>
      <c r="I924" s="4">
        <v>0.193</v>
      </c>
      <c r="J924" s="4">
        <v>4.1930000000000002E-2</v>
      </c>
      <c r="K924" s="10">
        <v>7.9820335326525195E-6</v>
      </c>
      <c r="L924" s="4">
        <v>1.423E-2</v>
      </c>
      <c r="M924" s="4">
        <v>4.1869999999999997E-2</v>
      </c>
      <c r="N924" s="10">
        <v>0.73114163109600905</v>
      </c>
      <c r="O924" s="4">
        <v>0.1043</v>
      </c>
      <c r="P924" s="4">
        <v>3.4079999999999999E-2</v>
      </c>
      <c r="Q924" s="10">
        <v>2.6008644306974599E-3</v>
      </c>
      <c r="R924" s="4">
        <v>0.1774</v>
      </c>
      <c r="S924" s="4">
        <v>5.2409999999999998E-2</v>
      </c>
      <c r="T924" s="10">
        <v>8.2399456528985202E-4</v>
      </c>
      <c r="U924" s="1" t="s">
        <v>1097</v>
      </c>
      <c r="V924" s="9" t="s">
        <v>1098</v>
      </c>
      <c r="W924" s="1" t="s">
        <v>1005</v>
      </c>
    </row>
    <row r="925" spans="1:26" x14ac:dyDescent="0.35">
      <c r="A925" s="1" t="s">
        <v>2865</v>
      </c>
      <c r="B925" s="1" t="s">
        <v>485</v>
      </c>
      <c r="C925" s="1" t="s">
        <v>5</v>
      </c>
      <c r="D925" s="1" t="s">
        <v>4</v>
      </c>
      <c r="E925" s="1" t="s">
        <v>4</v>
      </c>
      <c r="F925" s="4">
        <v>8.9889999999999998E-2</v>
      </c>
      <c r="G925" s="1">
        <v>16</v>
      </c>
      <c r="H925" s="1">
        <v>162</v>
      </c>
      <c r="I925" s="4">
        <v>0.1605</v>
      </c>
      <c r="J925" s="4">
        <v>3.4049999999999997E-2</v>
      </c>
      <c r="K925" s="10">
        <v>3.91377514554628E-6</v>
      </c>
      <c r="L925" s="4">
        <v>4.1529999999999997E-2</v>
      </c>
      <c r="M925" s="4">
        <v>3.5180000000000003E-2</v>
      </c>
      <c r="N925" s="10">
        <v>0.237354036780836</v>
      </c>
      <c r="O925" s="4">
        <v>0.1008</v>
      </c>
      <c r="P925" s="4">
        <v>2.75E-2</v>
      </c>
      <c r="Q925" s="10">
        <v>2.8320098868241599E-4</v>
      </c>
      <c r="R925" s="4">
        <v>0.11940000000000001</v>
      </c>
      <c r="S925" s="4">
        <v>4.2380000000000001E-2</v>
      </c>
      <c r="T925" s="10">
        <v>5.4341070580937803E-3</v>
      </c>
      <c r="U925" s="1" t="s">
        <v>1081</v>
      </c>
      <c r="V925" s="9" t="s">
        <v>1082</v>
      </c>
      <c r="W925" s="1" t="s">
        <v>1007</v>
      </c>
    </row>
    <row r="926" spans="1:26" x14ac:dyDescent="0.35">
      <c r="A926" s="1" t="s">
        <v>2865</v>
      </c>
      <c r="B926" s="1" t="s">
        <v>225</v>
      </c>
      <c r="C926" s="1" t="s">
        <v>1</v>
      </c>
      <c r="D926" s="1" t="s">
        <v>226</v>
      </c>
      <c r="E926" s="1" t="s">
        <v>226</v>
      </c>
      <c r="F926" s="4">
        <v>0.12790000000000001</v>
      </c>
      <c r="G926" s="1">
        <v>22</v>
      </c>
      <c r="H926" s="1">
        <v>150</v>
      </c>
      <c r="I926" s="4">
        <v>6.8339999999999998E-2</v>
      </c>
      <c r="J926" s="4">
        <v>3.0960000000000001E-2</v>
      </c>
      <c r="K926" s="10">
        <v>2.7347232182782399E-2</v>
      </c>
      <c r="L926" s="4">
        <v>0.13250000000000001</v>
      </c>
      <c r="M926" s="4">
        <v>2.9340000000000001E-2</v>
      </c>
      <c r="N926" s="10">
        <v>9.3154951787800802E-6</v>
      </c>
      <c r="O926" s="4">
        <v>9.9900000000000003E-2</v>
      </c>
      <c r="P926" s="4">
        <v>2.3769999999999999E-2</v>
      </c>
      <c r="Q926" s="10">
        <v>3.2545746726900001E-5</v>
      </c>
      <c r="R926" s="4">
        <v>-6.3119999999999996E-2</v>
      </c>
      <c r="S926" s="4">
        <v>3.746E-2</v>
      </c>
      <c r="T926" s="10">
        <v>9.0863169687916606E-2</v>
      </c>
      <c r="U926" s="1" t="s">
        <v>1342</v>
      </c>
      <c r="V926" s="9" t="s">
        <v>1298</v>
      </c>
      <c r="W926" s="1" t="s">
        <v>1007</v>
      </c>
      <c r="X926" s="1" t="s">
        <v>1296</v>
      </c>
      <c r="Y926" s="9" t="s">
        <v>1297</v>
      </c>
      <c r="Z926" s="1" t="s">
        <v>1007</v>
      </c>
    </row>
    <row r="927" spans="1:26" x14ac:dyDescent="0.35">
      <c r="A927" s="1" t="s">
        <v>2865</v>
      </c>
      <c r="B927" s="1" t="s">
        <v>511</v>
      </c>
      <c r="C927" s="1" t="s">
        <v>4</v>
      </c>
      <c r="D927" s="1" t="s">
        <v>5</v>
      </c>
      <c r="E927" s="1" t="s">
        <v>5</v>
      </c>
      <c r="F927" s="4">
        <v>0.1321</v>
      </c>
      <c r="G927" s="1">
        <v>21</v>
      </c>
      <c r="H927" s="1">
        <v>138</v>
      </c>
      <c r="I927" s="4">
        <v>5.6410000000000002E-2</v>
      </c>
      <c r="J927" s="4">
        <v>3.2079999999999997E-2</v>
      </c>
      <c r="K927" s="10">
        <v>7.6557937904504103E-2</v>
      </c>
      <c r="L927" s="4">
        <v>0.14330000000000001</v>
      </c>
      <c r="M927" s="4">
        <v>2.9319999999999999E-2</v>
      </c>
      <c r="N927" s="10">
        <v>2.7917389998199902E-6</v>
      </c>
      <c r="O927" s="4">
        <v>9.9019999999999997E-2</v>
      </c>
      <c r="P927" s="4">
        <v>2.4570000000000002E-2</v>
      </c>
      <c r="Q927" s="10">
        <v>6.1647874800165102E-5</v>
      </c>
      <c r="R927" s="4">
        <v>-8.523E-2</v>
      </c>
      <c r="S927" s="4">
        <v>3.7289999999999997E-2</v>
      </c>
      <c r="T927" s="10">
        <v>2.6879153650409299E-2</v>
      </c>
      <c r="U927" s="1" t="s">
        <v>17</v>
      </c>
    </row>
    <row r="928" spans="1:26" x14ac:dyDescent="0.35">
      <c r="A928" s="1" t="s">
        <v>2865</v>
      </c>
      <c r="B928" s="1" t="s">
        <v>476</v>
      </c>
      <c r="C928" s="1" t="s">
        <v>5</v>
      </c>
      <c r="D928" s="1" t="s">
        <v>2</v>
      </c>
      <c r="E928" s="1" t="s">
        <v>2</v>
      </c>
      <c r="F928" s="4">
        <v>0.11360000000000001</v>
      </c>
      <c r="G928" s="1">
        <v>20</v>
      </c>
      <c r="H928" s="1">
        <v>156</v>
      </c>
      <c r="I928" s="4">
        <v>0.157</v>
      </c>
      <c r="J928" s="4">
        <v>3.032E-2</v>
      </c>
      <c r="K928" s="10">
        <v>5.4060518924643401E-7</v>
      </c>
      <c r="L928" s="4">
        <v>3.3910000000000003E-2</v>
      </c>
      <c r="M928" s="4">
        <v>3.099E-2</v>
      </c>
      <c r="N928" s="10">
        <v>0.27712096212326498</v>
      </c>
      <c r="O928" s="4">
        <v>9.9019999999999997E-2</v>
      </c>
      <c r="P928" s="4">
        <v>2.452E-2</v>
      </c>
      <c r="Q928" s="10">
        <v>7.7975090730627504E-5</v>
      </c>
      <c r="R928" s="4">
        <v>0.11600000000000001</v>
      </c>
      <c r="S928" s="4">
        <v>3.8010000000000002E-2</v>
      </c>
      <c r="T928" s="10">
        <v>2.8251214248463802E-3</v>
      </c>
      <c r="U928" s="1" t="s">
        <v>1135</v>
      </c>
      <c r="V928" s="9" t="s">
        <v>1136</v>
      </c>
      <c r="W928" s="1" t="s">
        <v>1040</v>
      </c>
    </row>
    <row r="929" spans="1:26" x14ac:dyDescent="0.35">
      <c r="A929" s="1" t="s">
        <v>2865</v>
      </c>
      <c r="B929" s="1" t="s">
        <v>482</v>
      </c>
      <c r="C929" s="1" t="s">
        <v>4</v>
      </c>
      <c r="D929" s="1" t="s">
        <v>5</v>
      </c>
      <c r="E929" s="1" t="s">
        <v>5</v>
      </c>
      <c r="F929" s="4">
        <v>7.263E-2</v>
      </c>
      <c r="G929" s="1">
        <v>13</v>
      </c>
      <c r="H929" s="1">
        <v>166</v>
      </c>
      <c r="I929" s="4">
        <v>0.18</v>
      </c>
      <c r="J929" s="4">
        <v>3.6650000000000002E-2</v>
      </c>
      <c r="K929" s="10">
        <v>2.3638969997450601E-6</v>
      </c>
      <c r="L929" s="4">
        <v>1.779E-2</v>
      </c>
      <c r="M929" s="4">
        <v>3.8679999999999999E-2</v>
      </c>
      <c r="N929" s="10">
        <v>0.64588945645949603</v>
      </c>
      <c r="O929" s="4">
        <v>9.8210000000000006E-2</v>
      </c>
      <c r="P929" s="4">
        <v>3.0040000000000001E-2</v>
      </c>
      <c r="Q929" s="10">
        <v>1.34348824202894E-3</v>
      </c>
      <c r="R929" s="4">
        <v>0.1636</v>
      </c>
      <c r="S929" s="4">
        <v>4.5859999999999998E-2</v>
      </c>
      <c r="T929" s="10">
        <v>4.81556433824531E-4</v>
      </c>
      <c r="U929" s="1" t="s">
        <v>1089</v>
      </c>
      <c r="V929" s="9" t="s">
        <v>1090</v>
      </c>
      <c r="W929" s="1" t="s">
        <v>1007</v>
      </c>
    </row>
    <row r="930" spans="1:26" x14ac:dyDescent="0.35">
      <c r="A930" s="1" t="s">
        <v>2865</v>
      </c>
      <c r="B930" s="1" t="s">
        <v>488</v>
      </c>
      <c r="C930" s="1" t="s">
        <v>2</v>
      </c>
      <c r="D930" s="1" t="s">
        <v>4</v>
      </c>
      <c r="E930" s="1" t="s">
        <v>4</v>
      </c>
      <c r="F930" s="4">
        <v>0.1401</v>
      </c>
      <c r="G930" s="1">
        <v>22</v>
      </c>
      <c r="H930" s="1">
        <v>135</v>
      </c>
      <c r="I930" s="4">
        <v>0.14019999999999999</v>
      </c>
      <c r="J930" s="4">
        <v>2.9350000000000001E-2</v>
      </c>
      <c r="K930" s="10">
        <v>4.2912201109551999E-6</v>
      </c>
      <c r="L930" s="4">
        <v>5.5550000000000002E-2</v>
      </c>
      <c r="M930" s="4">
        <v>3.0620000000000001E-2</v>
      </c>
      <c r="N930" s="10">
        <v>7.0903191008410402E-2</v>
      </c>
      <c r="O930" s="4">
        <v>9.7369999999999998E-2</v>
      </c>
      <c r="P930" s="4">
        <v>2.3640000000000001E-2</v>
      </c>
      <c r="Q930" s="10">
        <v>5.95310748743284E-5</v>
      </c>
      <c r="R930" s="4">
        <v>8.5730000000000001E-2</v>
      </c>
      <c r="S930" s="4">
        <v>3.7240000000000002E-2</v>
      </c>
      <c r="T930" s="10">
        <v>2.3438880946777901E-2</v>
      </c>
      <c r="U930" s="1" t="s">
        <v>1048</v>
      </c>
      <c r="V930" s="9" t="s">
        <v>1049</v>
      </c>
      <c r="W930" s="1" t="s">
        <v>1007</v>
      </c>
    </row>
    <row r="931" spans="1:26" x14ac:dyDescent="0.35">
      <c r="A931" s="1" t="s">
        <v>2865</v>
      </c>
      <c r="B931" s="1" t="s">
        <v>2764</v>
      </c>
      <c r="C931" s="1" t="s">
        <v>2</v>
      </c>
      <c r="D931" s="1" t="s">
        <v>4</v>
      </c>
      <c r="E931" s="1" t="s">
        <v>2</v>
      </c>
      <c r="F931" s="4">
        <v>0.1573</v>
      </c>
      <c r="G931" s="1">
        <v>28</v>
      </c>
      <c r="H931" s="1">
        <v>150</v>
      </c>
      <c r="I931" s="4">
        <v>0.1008</v>
      </c>
      <c r="J931" s="4">
        <v>2.69E-2</v>
      </c>
      <c r="K931" s="10">
        <v>2.61201968161426E-4</v>
      </c>
      <c r="L931" s="4">
        <v>8.3839999999999998E-2</v>
      </c>
      <c r="M931" s="4">
        <v>2.615E-2</v>
      </c>
      <c r="N931" s="10">
        <v>1.6106956380246499E-3</v>
      </c>
      <c r="O931" s="4">
        <v>9.6350000000000005E-2</v>
      </c>
      <c r="P931" s="4">
        <v>2.0750000000000001E-2</v>
      </c>
      <c r="Q931" s="10">
        <v>8.3663740510245098E-6</v>
      </c>
      <c r="R931" s="4">
        <v>8.9999999999999993E-3</v>
      </c>
      <c r="S931" s="4">
        <v>3.4349999999999999E-2</v>
      </c>
      <c r="T931" s="10">
        <v>0.79211145483257495</v>
      </c>
      <c r="U931" s="1" t="s">
        <v>2656</v>
      </c>
      <c r="V931" s="9" t="s">
        <v>2657</v>
      </c>
      <c r="W931" s="1" t="s">
        <v>1040</v>
      </c>
      <c r="X931" s="1" t="s">
        <v>2250</v>
      </c>
      <c r="Y931" s="9" t="s">
        <v>1887</v>
      </c>
      <c r="Z931" s="1" t="s">
        <v>2765</v>
      </c>
    </row>
    <row r="932" spans="1:26" x14ac:dyDescent="0.35">
      <c r="A932" s="1" t="s">
        <v>2865</v>
      </c>
      <c r="B932" s="1" t="s">
        <v>2753</v>
      </c>
      <c r="C932" s="1" t="s">
        <v>2</v>
      </c>
      <c r="D932" s="1" t="s">
        <v>5</v>
      </c>
      <c r="E932" s="1" t="s">
        <v>5</v>
      </c>
      <c r="F932" s="4">
        <v>0.2069</v>
      </c>
      <c r="G932" s="1">
        <v>36</v>
      </c>
      <c r="H932" s="1">
        <v>138</v>
      </c>
      <c r="I932" s="4">
        <v>9.6740000000000007E-2</v>
      </c>
      <c r="J932" s="4">
        <v>2.4549999999999999E-2</v>
      </c>
      <c r="K932" s="10">
        <v>1.10100382508855E-4</v>
      </c>
      <c r="L932" s="4">
        <v>9.357E-2</v>
      </c>
      <c r="M932" s="4">
        <v>2.4469999999999999E-2</v>
      </c>
      <c r="N932" s="10">
        <v>1.4892384585116699E-4</v>
      </c>
      <c r="O932" s="4">
        <v>9.4759999999999997E-2</v>
      </c>
      <c r="P932" s="4">
        <v>1.9009999999999999E-2</v>
      </c>
      <c r="Q932" s="10">
        <v>1.2365942451119601E-6</v>
      </c>
      <c r="R932" s="4">
        <v>3.9500000000000004E-3</v>
      </c>
      <c r="S932" s="4">
        <v>3.125E-2</v>
      </c>
      <c r="T932" s="10">
        <v>0.89614461305660498</v>
      </c>
      <c r="U932" s="1" t="s">
        <v>17</v>
      </c>
    </row>
    <row r="933" spans="1:26" x14ac:dyDescent="0.35">
      <c r="A933" s="1" t="s">
        <v>2865</v>
      </c>
      <c r="B933" s="1" t="s">
        <v>509</v>
      </c>
      <c r="C933" s="1" t="s">
        <v>1</v>
      </c>
      <c r="D933" s="1" t="s">
        <v>4</v>
      </c>
      <c r="E933" s="1" t="s">
        <v>4</v>
      </c>
      <c r="F933" s="4">
        <v>0.1186</v>
      </c>
      <c r="G933" s="1">
        <v>21</v>
      </c>
      <c r="H933" s="1">
        <v>156</v>
      </c>
      <c r="I933" s="4">
        <v>4.6760000000000003E-2</v>
      </c>
      <c r="J933" s="4">
        <v>3.1579999999999997E-2</v>
      </c>
      <c r="K933" s="10">
        <v>0.139570519139913</v>
      </c>
      <c r="L933" s="4">
        <v>0.14360000000000001</v>
      </c>
      <c r="M933" s="4">
        <v>2.9389999999999999E-2</v>
      </c>
      <c r="N933" s="10">
        <v>2.23521606318883E-6</v>
      </c>
      <c r="O933" s="4">
        <v>9.4399999999999998E-2</v>
      </c>
      <c r="P933" s="4">
        <v>2.4140000000000002E-2</v>
      </c>
      <c r="Q933" s="10">
        <v>1.22076209926989E-4</v>
      </c>
      <c r="R933" s="4">
        <v>-9.529E-2</v>
      </c>
      <c r="S933" s="4">
        <v>3.764E-2</v>
      </c>
      <c r="T933" s="10">
        <v>1.2493326642009601E-2</v>
      </c>
      <c r="U933" s="1" t="s">
        <v>17</v>
      </c>
    </row>
    <row r="934" spans="1:26" x14ac:dyDescent="0.35">
      <c r="A934" s="1" t="s">
        <v>2865</v>
      </c>
      <c r="B934" s="1" t="s">
        <v>478</v>
      </c>
      <c r="C934" s="1" t="s">
        <v>1</v>
      </c>
      <c r="D934" s="1" t="s">
        <v>2</v>
      </c>
      <c r="E934" s="1" t="s">
        <v>2</v>
      </c>
      <c r="F934" s="4">
        <v>9.9449999999999997E-2</v>
      </c>
      <c r="G934" s="1">
        <v>18</v>
      </c>
      <c r="H934" s="1">
        <v>163</v>
      </c>
      <c r="I934" s="4">
        <v>0.15939999999999999</v>
      </c>
      <c r="J934" s="4">
        <v>3.1789999999999999E-2</v>
      </c>
      <c r="K934" s="10">
        <v>1.19610808017678E-6</v>
      </c>
      <c r="L934" s="4">
        <v>2.8320000000000001E-2</v>
      </c>
      <c r="M934" s="4">
        <v>3.3489999999999999E-2</v>
      </c>
      <c r="N934" s="10">
        <v>0.39313136424402101</v>
      </c>
      <c r="O934" s="4">
        <v>9.3509999999999996E-2</v>
      </c>
      <c r="P934" s="4">
        <v>2.5899999999999999E-2</v>
      </c>
      <c r="Q934" s="10">
        <v>3.76220761002369E-4</v>
      </c>
      <c r="R934" s="4">
        <v>0.1318</v>
      </c>
      <c r="S934" s="4">
        <v>4.0059999999999998E-2</v>
      </c>
      <c r="T934" s="10">
        <v>1.15338944431596E-3</v>
      </c>
      <c r="U934" s="1" t="s">
        <v>1062</v>
      </c>
      <c r="V934" s="9" t="s">
        <v>1063</v>
      </c>
      <c r="W934" s="1" t="s">
        <v>1040</v>
      </c>
    </row>
    <row r="935" spans="1:26" x14ac:dyDescent="0.35">
      <c r="A935" s="1" t="s">
        <v>2865</v>
      </c>
      <c r="B935" s="1" t="s">
        <v>479</v>
      </c>
      <c r="C935" s="1" t="s">
        <v>1</v>
      </c>
      <c r="D935" s="1" t="s">
        <v>5</v>
      </c>
      <c r="E935" s="1" t="s">
        <v>5</v>
      </c>
      <c r="F935" s="4">
        <v>0.13689999999999999</v>
      </c>
      <c r="G935" s="1">
        <v>23</v>
      </c>
      <c r="H935" s="1">
        <v>145</v>
      </c>
      <c r="I935" s="4">
        <v>0.14249999999999999</v>
      </c>
      <c r="J935" s="4">
        <v>2.8879999999999999E-2</v>
      </c>
      <c r="K935" s="10">
        <v>1.56646703578311E-6</v>
      </c>
      <c r="L935" s="4">
        <v>3.7969999999999997E-2</v>
      </c>
      <c r="M935" s="4">
        <v>2.9919999999999999E-2</v>
      </c>
      <c r="N935" s="10">
        <v>0.19796142601782399</v>
      </c>
      <c r="O935" s="4">
        <v>9.332E-2</v>
      </c>
      <c r="P935" s="4">
        <v>2.3189999999999999E-2</v>
      </c>
      <c r="Q935" s="10">
        <v>8.0835295947513994E-5</v>
      </c>
      <c r="R935" s="4">
        <v>9.8419999999999994E-2</v>
      </c>
      <c r="S935" s="4">
        <v>3.7280000000000001E-2</v>
      </c>
      <c r="T935" s="10">
        <v>7.4738749183962698E-3</v>
      </c>
      <c r="U935" s="1" t="s">
        <v>17</v>
      </c>
    </row>
    <row r="936" spans="1:26" x14ac:dyDescent="0.35">
      <c r="A936" s="1" t="s">
        <v>2865</v>
      </c>
      <c r="B936" s="1" t="s">
        <v>510</v>
      </c>
      <c r="C936" s="1" t="s">
        <v>2</v>
      </c>
      <c r="D936" s="1" t="s">
        <v>4</v>
      </c>
      <c r="E936" s="1" t="s">
        <v>4</v>
      </c>
      <c r="F936" s="4">
        <v>0.08</v>
      </c>
      <c r="G936" s="1">
        <v>14</v>
      </c>
      <c r="H936" s="1">
        <v>161</v>
      </c>
      <c r="I936" s="4">
        <v>1.281E-2</v>
      </c>
      <c r="J936" s="4">
        <v>3.7409999999999999E-2</v>
      </c>
      <c r="K936" s="10">
        <v>0.73612297235884405</v>
      </c>
      <c r="L936" s="4">
        <v>0.17150000000000001</v>
      </c>
      <c r="M936" s="4">
        <v>3.5340000000000003E-2</v>
      </c>
      <c r="N936" s="10">
        <v>2.4684630096122402E-6</v>
      </c>
      <c r="O936" s="4">
        <v>9.1609999999999997E-2</v>
      </c>
      <c r="P936" s="4">
        <v>2.8969999999999999E-2</v>
      </c>
      <c r="Q936" s="10">
        <v>2.0134361699745301E-3</v>
      </c>
      <c r="R936" s="4">
        <v>-0.15759999999999999</v>
      </c>
      <c r="S936" s="4">
        <v>4.4420000000000001E-2</v>
      </c>
      <c r="T936" s="10">
        <v>5.1285937397684098E-4</v>
      </c>
      <c r="U936" s="1" t="s">
        <v>1276</v>
      </c>
      <c r="V936" s="9" t="s">
        <v>1277</v>
      </c>
      <c r="W936" s="1" t="s">
        <v>1007</v>
      </c>
    </row>
    <row r="937" spans="1:26" x14ac:dyDescent="0.35">
      <c r="A937" s="1" t="s">
        <v>2865</v>
      </c>
      <c r="B937" s="1" t="s">
        <v>486</v>
      </c>
      <c r="C937" s="1" t="s">
        <v>1</v>
      </c>
      <c r="D937" s="1" t="s">
        <v>5</v>
      </c>
      <c r="E937" s="1" t="s">
        <v>5</v>
      </c>
      <c r="F937" s="4">
        <v>9.74E-2</v>
      </c>
      <c r="G937" s="1">
        <v>15</v>
      </c>
      <c r="H937" s="1">
        <v>139</v>
      </c>
      <c r="I937" s="4">
        <v>0.16600000000000001</v>
      </c>
      <c r="J937" s="4">
        <v>3.4880000000000001E-2</v>
      </c>
      <c r="K937" s="10">
        <v>4.1021333462739801E-6</v>
      </c>
      <c r="L937" s="4">
        <v>1.661E-2</v>
      </c>
      <c r="M937" s="4">
        <v>3.6209999999999999E-2</v>
      </c>
      <c r="N937" s="10">
        <v>0.64743692136971698</v>
      </c>
      <c r="O937" s="4">
        <v>9.06E-2</v>
      </c>
      <c r="P937" s="4">
        <v>2.8500000000000001E-2</v>
      </c>
      <c r="Q937" s="10">
        <v>1.72150462520047E-3</v>
      </c>
      <c r="R937" s="4">
        <v>0.15090000000000001</v>
      </c>
      <c r="S937" s="4">
        <v>4.2909999999999997E-2</v>
      </c>
      <c r="T937" s="10">
        <v>6.5955690528139005E-4</v>
      </c>
      <c r="U937" s="1" t="s">
        <v>1109</v>
      </c>
      <c r="V937" s="9" t="s">
        <v>1110</v>
      </c>
      <c r="W937" s="1" t="s">
        <v>1668</v>
      </c>
      <c r="X937" s="1" t="s">
        <v>1667</v>
      </c>
      <c r="Y937" s="9" t="s">
        <v>1111</v>
      </c>
      <c r="Z937" s="1" t="s">
        <v>1669</v>
      </c>
    </row>
    <row r="938" spans="1:26" x14ac:dyDescent="0.35">
      <c r="A938" s="1" t="s">
        <v>2865</v>
      </c>
      <c r="B938" s="1" t="s">
        <v>214</v>
      </c>
      <c r="C938" s="1" t="s">
        <v>215</v>
      </c>
      <c r="D938" s="1" t="s">
        <v>1</v>
      </c>
      <c r="E938" s="1" t="s">
        <v>1</v>
      </c>
      <c r="F938" s="4">
        <v>0.21510000000000001</v>
      </c>
      <c r="G938" s="1">
        <v>37</v>
      </c>
      <c r="H938" s="1">
        <v>135</v>
      </c>
      <c r="I938" s="4">
        <v>6.429E-2</v>
      </c>
      <c r="J938" s="4">
        <v>2.52E-2</v>
      </c>
      <c r="K938" s="10">
        <v>1.04872152253839E-2</v>
      </c>
      <c r="L938" s="4">
        <v>0.11219999999999999</v>
      </c>
      <c r="M938" s="4">
        <v>2.333E-2</v>
      </c>
      <c r="N938" s="10">
        <v>2.8268738963110201E-6</v>
      </c>
      <c r="O938" s="4">
        <v>8.9179999999999995E-2</v>
      </c>
      <c r="P938" s="4">
        <v>1.9040000000000001E-2</v>
      </c>
      <c r="Q938" s="10">
        <v>4.5145065547913596E-6</v>
      </c>
      <c r="R938" s="4">
        <v>-4.9779999999999998E-2</v>
      </c>
      <c r="S938" s="4">
        <v>3.074E-2</v>
      </c>
      <c r="T938" s="10">
        <v>0.100274930304696</v>
      </c>
      <c r="U938" s="1" t="s">
        <v>17</v>
      </c>
    </row>
    <row r="939" spans="1:26" x14ac:dyDescent="0.35">
      <c r="A939" s="1" t="s">
        <v>2865</v>
      </c>
      <c r="B939" s="1" t="s">
        <v>2760</v>
      </c>
      <c r="C939" s="1" t="s">
        <v>1</v>
      </c>
      <c r="D939" s="1" t="s">
        <v>5</v>
      </c>
      <c r="E939" s="1" t="s">
        <v>5</v>
      </c>
      <c r="F939" s="4">
        <v>0.22559999999999999</v>
      </c>
      <c r="G939" s="1">
        <v>37</v>
      </c>
      <c r="H939" s="1">
        <v>127</v>
      </c>
      <c r="I939" s="4">
        <v>8.4400000000000003E-2</v>
      </c>
      <c r="J939" s="4">
        <v>2.495E-2</v>
      </c>
      <c r="K939" s="10">
        <v>7.7653338869740796E-4</v>
      </c>
      <c r="L939" s="4">
        <v>9.3960000000000002E-2</v>
      </c>
      <c r="M939" s="4">
        <v>2.469E-2</v>
      </c>
      <c r="N939" s="10">
        <v>1.33270064500078E-4</v>
      </c>
      <c r="O939" s="4">
        <v>8.8709999999999997E-2</v>
      </c>
      <c r="P939" s="4">
        <v>1.9359999999999999E-2</v>
      </c>
      <c r="Q939" s="10">
        <v>5.9236877630508401E-6</v>
      </c>
      <c r="R939" s="4">
        <v>-8.6160000000000004E-3</v>
      </c>
      <c r="S939" s="4">
        <v>3.141E-2</v>
      </c>
      <c r="T939" s="10">
        <v>0.78010878648639403</v>
      </c>
      <c r="U939" s="1" t="s">
        <v>2761</v>
      </c>
      <c r="V939" s="9" t="s">
        <v>2762</v>
      </c>
      <c r="W939" s="1" t="s">
        <v>1007</v>
      </c>
    </row>
    <row r="940" spans="1:26" x14ac:dyDescent="0.35">
      <c r="A940" s="1" t="s">
        <v>2865</v>
      </c>
      <c r="B940" s="1" t="s">
        <v>136</v>
      </c>
      <c r="C940" s="1" t="s">
        <v>5</v>
      </c>
      <c r="D940" s="1" t="s">
        <v>2</v>
      </c>
      <c r="E940" s="1" t="s">
        <v>2</v>
      </c>
      <c r="F940" s="4">
        <v>0.1173</v>
      </c>
      <c r="G940" s="1">
        <v>21</v>
      </c>
      <c r="H940" s="1">
        <v>158</v>
      </c>
      <c r="I940" s="4">
        <v>0.1409</v>
      </c>
      <c r="J940" s="4">
        <v>3.007E-2</v>
      </c>
      <c r="K940" s="10">
        <v>4.8376974742098196E-6</v>
      </c>
      <c r="L940" s="4">
        <v>3.1109999999999999E-2</v>
      </c>
      <c r="M940" s="4">
        <v>3.125E-2</v>
      </c>
      <c r="N940" s="10">
        <v>0.31831645221823401</v>
      </c>
      <c r="O940" s="4">
        <v>8.5099999999999995E-2</v>
      </c>
      <c r="P940" s="4">
        <v>2.4309999999999998E-2</v>
      </c>
      <c r="Q940" s="10">
        <v>5.5345927129806297E-4</v>
      </c>
      <c r="R940" s="4">
        <v>0.1116</v>
      </c>
      <c r="S940" s="4">
        <v>3.7719999999999997E-2</v>
      </c>
      <c r="T940" s="10">
        <v>3.3117702163648001E-3</v>
      </c>
      <c r="U940" s="1" t="s">
        <v>17</v>
      </c>
    </row>
    <row r="941" spans="1:26" x14ac:dyDescent="0.35">
      <c r="A941" s="1" t="s">
        <v>2865</v>
      </c>
      <c r="B941" s="1" t="s">
        <v>817</v>
      </c>
      <c r="C941" s="1" t="s">
        <v>5</v>
      </c>
      <c r="D941" s="1" t="s">
        <v>4</v>
      </c>
      <c r="E941" s="1" t="s">
        <v>5</v>
      </c>
      <c r="F941" s="4">
        <v>0.42070000000000002</v>
      </c>
      <c r="G941" s="1">
        <v>69</v>
      </c>
      <c r="H941" s="1">
        <v>95</v>
      </c>
      <c r="I941" s="4">
        <v>9.2090000000000005E-2</v>
      </c>
      <c r="J941" s="4">
        <v>2.0490000000000001E-2</v>
      </c>
      <c r="K941" s="10">
        <v>1.21065562224836E-5</v>
      </c>
      <c r="L941" s="4">
        <v>6.966E-2</v>
      </c>
      <c r="M941" s="4">
        <v>2.0150000000000001E-2</v>
      </c>
      <c r="N941" s="10">
        <v>8.3548381769211197E-4</v>
      </c>
      <c r="O941" s="4">
        <v>8.0060000000000006E-2</v>
      </c>
      <c r="P941" s="4">
        <v>1.585E-2</v>
      </c>
      <c r="Q941" s="10">
        <v>1.2700574776721E-6</v>
      </c>
      <c r="R941" s="4">
        <v>2.4060000000000002E-2</v>
      </c>
      <c r="S941" s="4">
        <v>2.588E-2</v>
      </c>
      <c r="T941" s="10">
        <v>0.35784136545778</v>
      </c>
      <c r="U941" s="1" t="s">
        <v>1155</v>
      </c>
      <c r="V941" s="9" t="s">
        <v>1156</v>
      </c>
      <c r="W941" s="1" t="s">
        <v>1044</v>
      </c>
    </row>
    <row r="942" spans="1:26" x14ac:dyDescent="0.35">
      <c r="A942" s="1" t="s">
        <v>2865</v>
      </c>
      <c r="B942" s="1" t="s">
        <v>489</v>
      </c>
      <c r="C942" s="1" t="s">
        <v>490</v>
      </c>
      <c r="D942" s="1" t="s">
        <v>2</v>
      </c>
      <c r="E942" s="1" t="s">
        <v>490</v>
      </c>
      <c r="F942" s="4">
        <v>0.24859999999999999</v>
      </c>
      <c r="G942" s="1">
        <v>43</v>
      </c>
      <c r="H942" s="1">
        <v>130</v>
      </c>
      <c r="I942" s="4">
        <v>0.1065</v>
      </c>
      <c r="J942" s="4">
        <v>2.2939999999999999E-2</v>
      </c>
      <c r="K942" s="10">
        <v>4.9547699831364998E-6</v>
      </c>
      <c r="L942" s="4">
        <v>5.0610000000000002E-2</v>
      </c>
      <c r="M942" s="4">
        <v>2.3189999999999999E-2</v>
      </c>
      <c r="N942" s="10">
        <v>2.9499399428143398E-2</v>
      </c>
      <c r="O942" s="4">
        <v>7.9649999999999999E-2</v>
      </c>
      <c r="P942" s="4">
        <v>1.8270000000000002E-2</v>
      </c>
      <c r="Q942" s="10">
        <v>1.6285949115701099E-5</v>
      </c>
      <c r="R942" s="4">
        <v>5.3789999999999998E-2</v>
      </c>
      <c r="S942" s="4">
        <v>2.8719999999999999E-2</v>
      </c>
      <c r="T942" s="10">
        <v>6.3629331367133293E-2</v>
      </c>
      <c r="U942" s="1" t="s">
        <v>1068</v>
      </c>
      <c r="V942" s="9" t="s">
        <v>1069</v>
      </c>
      <c r="W942" s="1" t="s">
        <v>1650</v>
      </c>
    </row>
    <row r="943" spans="1:26" x14ac:dyDescent="0.35">
      <c r="A943" s="1" t="s">
        <v>2865</v>
      </c>
      <c r="B943" s="1" t="s">
        <v>494</v>
      </c>
      <c r="C943" s="1" t="s">
        <v>4</v>
      </c>
      <c r="D943" s="1" t="s">
        <v>1</v>
      </c>
      <c r="E943" s="1" t="s">
        <v>1</v>
      </c>
      <c r="F943" s="4">
        <v>0.14860000000000001</v>
      </c>
      <c r="G943" s="1">
        <v>26</v>
      </c>
      <c r="H943" s="1">
        <v>149</v>
      </c>
      <c r="I943" s="4">
        <v>0.12740000000000001</v>
      </c>
      <c r="J943" s="4">
        <v>2.75E-2</v>
      </c>
      <c r="K943" s="10">
        <v>6.3338486688671298E-6</v>
      </c>
      <c r="L943" s="4">
        <v>3.27E-2</v>
      </c>
      <c r="M943" s="4">
        <v>2.8289999999999999E-2</v>
      </c>
      <c r="N943" s="10">
        <v>0.25129873885038601</v>
      </c>
      <c r="O943" s="4">
        <v>7.9560000000000006E-2</v>
      </c>
      <c r="P943" s="4">
        <v>2.206E-2</v>
      </c>
      <c r="Q943" s="10">
        <v>4.1417529673788001E-4</v>
      </c>
      <c r="R943" s="4">
        <v>9.5750000000000002E-2</v>
      </c>
      <c r="S943" s="4">
        <v>3.449E-2</v>
      </c>
      <c r="T943" s="10">
        <v>5.9759006972905596E-3</v>
      </c>
      <c r="U943" s="1" t="s">
        <v>1101</v>
      </c>
      <c r="V943" s="9" t="s">
        <v>1102</v>
      </c>
      <c r="W943" s="1" t="s">
        <v>1665</v>
      </c>
      <c r="X943" s="1" t="s">
        <v>1664</v>
      </c>
      <c r="Y943" s="9" t="s">
        <v>1103</v>
      </c>
      <c r="Z943" s="1" t="s">
        <v>1663</v>
      </c>
    </row>
    <row r="944" spans="1:26" x14ac:dyDescent="0.35">
      <c r="A944" s="1" t="s">
        <v>2865</v>
      </c>
      <c r="B944" s="1" t="s">
        <v>477</v>
      </c>
      <c r="C944" s="1" t="s">
        <v>4</v>
      </c>
      <c r="D944" s="1" t="s">
        <v>2</v>
      </c>
      <c r="E944" s="1" t="s">
        <v>2</v>
      </c>
      <c r="F944" s="4">
        <v>0.2316</v>
      </c>
      <c r="G944" s="1">
        <v>41</v>
      </c>
      <c r="H944" s="1">
        <v>136</v>
      </c>
      <c r="I944" s="4">
        <v>0.11650000000000001</v>
      </c>
      <c r="J944" s="4">
        <v>2.281E-2</v>
      </c>
      <c r="K944" s="10">
        <v>7.2369832717316797E-7</v>
      </c>
      <c r="L944" s="4">
        <v>3.6540000000000003E-2</v>
      </c>
      <c r="M944" s="4">
        <v>2.3689999999999999E-2</v>
      </c>
      <c r="N944" s="10">
        <v>0.11919242890381</v>
      </c>
      <c r="O944" s="4">
        <v>7.8030000000000002E-2</v>
      </c>
      <c r="P944" s="4">
        <v>1.8499999999999999E-2</v>
      </c>
      <c r="Q944" s="10">
        <v>3.1915994045677899E-5</v>
      </c>
      <c r="R944" s="4">
        <v>7.7030000000000001E-2</v>
      </c>
      <c r="S944" s="4">
        <v>2.911E-2</v>
      </c>
      <c r="T944" s="10">
        <v>8.3699331056664092E-3</v>
      </c>
      <c r="U944" s="1" t="s">
        <v>17</v>
      </c>
    </row>
    <row r="945" spans="1:32" x14ac:dyDescent="0.35">
      <c r="A945" s="1" t="s">
        <v>2865</v>
      </c>
      <c r="B945" s="1" t="s">
        <v>499</v>
      </c>
      <c r="C945" s="1" t="s">
        <v>2</v>
      </c>
      <c r="D945" s="1" t="s">
        <v>4</v>
      </c>
      <c r="E945" s="1" t="s">
        <v>4</v>
      </c>
      <c r="F945" s="4">
        <v>0.1552</v>
      </c>
      <c r="G945" s="1">
        <v>27</v>
      </c>
      <c r="H945" s="1">
        <v>147</v>
      </c>
      <c r="I945" s="4">
        <v>0.12520000000000001</v>
      </c>
      <c r="J945" s="4">
        <v>2.6689999999999998E-2</v>
      </c>
      <c r="K945" s="10">
        <v>6.71917886172153E-6</v>
      </c>
      <c r="L945" s="4">
        <v>2.298E-2</v>
      </c>
      <c r="M945" s="4">
        <v>2.613E-2</v>
      </c>
      <c r="N945" s="10">
        <v>0.399046083727229</v>
      </c>
      <c r="O945" s="4">
        <v>7.6109999999999997E-2</v>
      </c>
      <c r="P945" s="4">
        <v>2.0820000000000002E-2</v>
      </c>
      <c r="Q945" s="10">
        <v>6.12194113245533E-4</v>
      </c>
      <c r="R945" s="4">
        <v>9.8210000000000006E-2</v>
      </c>
      <c r="S945" s="4">
        <v>3.397E-2</v>
      </c>
      <c r="T945" s="10">
        <v>4.1886782232909E-3</v>
      </c>
      <c r="U945" s="1" t="s">
        <v>17</v>
      </c>
    </row>
    <row r="946" spans="1:32" x14ac:dyDescent="0.35">
      <c r="A946" s="1" t="s">
        <v>2865</v>
      </c>
      <c r="B946" s="1" t="s">
        <v>495</v>
      </c>
      <c r="C946" s="1" t="s">
        <v>496</v>
      </c>
      <c r="D946" s="1" t="s">
        <v>5</v>
      </c>
      <c r="E946" s="1" t="s">
        <v>5</v>
      </c>
      <c r="F946" s="4">
        <v>0.1023</v>
      </c>
      <c r="G946" s="1">
        <v>18</v>
      </c>
      <c r="H946" s="1">
        <v>158</v>
      </c>
      <c r="I946" s="4">
        <v>0.14910000000000001</v>
      </c>
      <c r="J946" s="4">
        <v>3.227E-2</v>
      </c>
      <c r="K946" s="10">
        <v>6.3903541625184496E-6</v>
      </c>
      <c r="L946" s="4">
        <v>1.805E-4</v>
      </c>
      <c r="M946" s="4">
        <v>3.2739999999999998E-2</v>
      </c>
      <c r="N946" s="10">
        <v>0.99450892891883602</v>
      </c>
      <c r="O946" s="4">
        <v>7.4399999999999994E-2</v>
      </c>
      <c r="P946" s="4">
        <v>2.6440000000000002E-2</v>
      </c>
      <c r="Q946" s="10">
        <v>5.0429641307424503E-3</v>
      </c>
      <c r="R946" s="4">
        <v>0.14929999999999999</v>
      </c>
      <c r="S946" s="4">
        <v>3.9550000000000002E-2</v>
      </c>
      <c r="T946" s="10">
        <v>2.2017501242550499E-4</v>
      </c>
      <c r="U946" s="1" t="s">
        <v>1056</v>
      </c>
      <c r="V946" s="9" t="s">
        <v>1057</v>
      </c>
      <c r="W946" s="1" t="s">
        <v>1058</v>
      </c>
    </row>
    <row r="947" spans="1:32" x14ac:dyDescent="0.35">
      <c r="A947" s="1" t="s">
        <v>2865</v>
      </c>
      <c r="B947" s="1" t="s">
        <v>515</v>
      </c>
      <c r="C947" s="1" t="s">
        <v>1</v>
      </c>
      <c r="D947" s="1" t="s">
        <v>2</v>
      </c>
      <c r="E947" s="1" t="s">
        <v>1</v>
      </c>
      <c r="F947" s="4">
        <v>0.41670000000000001</v>
      </c>
      <c r="G947" s="1">
        <v>70</v>
      </c>
      <c r="H947" s="1">
        <v>98</v>
      </c>
      <c r="I947" s="4">
        <v>4.9529999999999998E-2</v>
      </c>
      <c r="J947" s="4">
        <v>2.102E-2</v>
      </c>
      <c r="K947" s="10">
        <v>1.9504268375139099E-2</v>
      </c>
      <c r="L947" s="4">
        <v>9.3410000000000007E-2</v>
      </c>
      <c r="M947" s="4">
        <v>2.0209999999999999E-2</v>
      </c>
      <c r="N947" s="10">
        <v>4.2759618399730303E-6</v>
      </c>
      <c r="O947" s="4">
        <v>7.3359999999999995E-2</v>
      </c>
      <c r="P947" s="4">
        <v>1.626E-2</v>
      </c>
      <c r="Q947" s="10">
        <v>7.9125759213504993E-6</v>
      </c>
      <c r="R947" s="4">
        <v>-4.7669999999999997E-2</v>
      </c>
      <c r="S947" s="4">
        <v>2.5590000000000002E-2</v>
      </c>
      <c r="T947" s="10">
        <v>6.4433291343607701E-2</v>
      </c>
      <c r="U947" s="1" t="s">
        <v>1288</v>
      </c>
      <c r="V947" s="9" t="s">
        <v>1289</v>
      </c>
      <c r="W947" s="1" t="s">
        <v>1736</v>
      </c>
      <c r="X947" s="1" t="s">
        <v>1735</v>
      </c>
      <c r="Y947" s="9" t="s">
        <v>1290</v>
      </c>
      <c r="Z947" s="1" t="s">
        <v>1738</v>
      </c>
      <c r="AA947" s="1" t="s">
        <v>1737</v>
      </c>
      <c r="AB947" s="9" t="s">
        <v>1291</v>
      </c>
      <c r="AC947" s="1" t="s">
        <v>1740</v>
      </c>
      <c r="AD947" s="1" t="s">
        <v>1739</v>
      </c>
      <c r="AE947" s="9" t="s">
        <v>1292</v>
      </c>
      <c r="AF947" s="1" t="s">
        <v>1741</v>
      </c>
    </row>
    <row r="948" spans="1:32" x14ac:dyDescent="0.35">
      <c r="A948" s="1" t="s">
        <v>2865</v>
      </c>
      <c r="B948" s="1" t="s">
        <v>498</v>
      </c>
      <c r="C948" s="1" t="s">
        <v>5</v>
      </c>
      <c r="D948" s="1" t="s">
        <v>4</v>
      </c>
      <c r="E948" s="1" t="s">
        <v>4</v>
      </c>
      <c r="F948" s="4">
        <v>0.20899999999999999</v>
      </c>
      <c r="G948" s="1">
        <v>37</v>
      </c>
      <c r="H948" s="1">
        <v>140</v>
      </c>
      <c r="I948" s="4">
        <v>0.1106</v>
      </c>
      <c r="J948" s="4">
        <v>2.3689999999999999E-2</v>
      </c>
      <c r="K948" s="10">
        <v>6.6837912598319202E-6</v>
      </c>
      <c r="L948" s="4">
        <v>3.635E-2</v>
      </c>
      <c r="M948" s="4">
        <v>2.419E-2</v>
      </c>
      <c r="N948" s="10">
        <v>0.141237146330494</v>
      </c>
      <c r="O948" s="4">
        <v>7.2840000000000002E-2</v>
      </c>
      <c r="P948" s="4">
        <v>1.8960000000000001E-2</v>
      </c>
      <c r="Q948" s="10">
        <v>1.95204851980126E-4</v>
      </c>
      <c r="R948" s="4">
        <v>7.5490000000000002E-2</v>
      </c>
      <c r="S948" s="4">
        <v>2.955E-2</v>
      </c>
      <c r="T948" s="10">
        <v>1.2966775158833301E-2</v>
      </c>
      <c r="U948" s="1" t="s">
        <v>1123</v>
      </c>
      <c r="V948" s="9" t="s">
        <v>1124</v>
      </c>
      <c r="W948" s="1" t="s">
        <v>1007</v>
      </c>
    </row>
    <row r="949" spans="1:32" x14ac:dyDescent="0.35">
      <c r="A949" s="1" t="s">
        <v>2865</v>
      </c>
      <c r="B949" s="1" t="s">
        <v>492</v>
      </c>
      <c r="C949" s="1" t="s">
        <v>2</v>
      </c>
      <c r="D949" s="1" t="s">
        <v>1</v>
      </c>
      <c r="E949" s="1" t="s">
        <v>1</v>
      </c>
      <c r="F949" s="4">
        <v>0.2147</v>
      </c>
      <c r="G949" s="1">
        <v>38</v>
      </c>
      <c r="H949" s="1">
        <v>139</v>
      </c>
      <c r="I949" s="4">
        <v>0.1108</v>
      </c>
      <c r="J949" s="4">
        <v>2.375E-2</v>
      </c>
      <c r="K949" s="10">
        <v>5.1798312242308297E-6</v>
      </c>
      <c r="L949" s="4">
        <v>3.456E-2</v>
      </c>
      <c r="M949" s="4">
        <v>2.4369999999999999E-2</v>
      </c>
      <c r="N949" s="10">
        <v>0.15784046523546499</v>
      </c>
      <c r="O949" s="4">
        <v>7.2050000000000003E-2</v>
      </c>
      <c r="P949" s="4">
        <v>1.9259999999999999E-2</v>
      </c>
      <c r="Q949" s="10">
        <v>1.99115049124822E-4</v>
      </c>
      <c r="R949" s="4">
        <v>7.7429999999999999E-2</v>
      </c>
      <c r="S949" s="4">
        <v>2.9190000000000001E-2</v>
      </c>
      <c r="T949" s="10">
        <v>1.00304662219695E-2</v>
      </c>
      <c r="U949" s="1" t="s">
        <v>1123</v>
      </c>
      <c r="V949" s="9" t="s">
        <v>1124</v>
      </c>
      <c r="W949" s="1" t="s">
        <v>1007</v>
      </c>
    </row>
    <row r="950" spans="1:32" x14ac:dyDescent="0.35">
      <c r="A950" s="1" t="s">
        <v>2865</v>
      </c>
      <c r="B950" s="1" t="s">
        <v>481</v>
      </c>
      <c r="C950" s="1" t="s">
        <v>5</v>
      </c>
      <c r="D950" s="1" t="s">
        <v>1</v>
      </c>
      <c r="E950" s="1" t="s">
        <v>1</v>
      </c>
      <c r="F950" s="4">
        <v>0.1782</v>
      </c>
      <c r="G950" s="1">
        <v>31</v>
      </c>
      <c r="H950" s="1">
        <v>143</v>
      </c>
      <c r="I950" s="4">
        <v>0.1239</v>
      </c>
      <c r="J950" s="4">
        <v>2.5600000000000001E-2</v>
      </c>
      <c r="K950" s="10">
        <v>2.3489118461983299E-6</v>
      </c>
      <c r="L950" s="4">
        <v>1.992E-2</v>
      </c>
      <c r="M950" s="4">
        <v>2.6519999999999998E-2</v>
      </c>
      <c r="N950" s="10">
        <v>0.44712704398822101</v>
      </c>
      <c r="O950" s="4">
        <v>7.1669999999999998E-2</v>
      </c>
      <c r="P950" s="4">
        <v>2.0930000000000001E-2</v>
      </c>
      <c r="Q950" s="10">
        <v>6.4939516856498997E-4</v>
      </c>
      <c r="R950" s="4">
        <v>0.10440000000000001</v>
      </c>
      <c r="S950" s="4">
        <v>3.1949999999999999E-2</v>
      </c>
      <c r="T950" s="10">
        <v>1.2503693746874699E-3</v>
      </c>
      <c r="U950" s="1" t="s">
        <v>1064</v>
      </c>
      <c r="V950" s="9" t="s">
        <v>1065</v>
      </c>
      <c r="W950" s="1" t="s">
        <v>1007</v>
      </c>
    </row>
    <row r="951" spans="1:32" x14ac:dyDescent="0.35">
      <c r="A951" s="1" t="s">
        <v>2865</v>
      </c>
      <c r="B951" s="1" t="s">
        <v>491</v>
      </c>
      <c r="C951" s="1" t="s">
        <v>5</v>
      </c>
      <c r="D951" s="1" t="s">
        <v>92</v>
      </c>
      <c r="E951" s="1" t="s">
        <v>92</v>
      </c>
      <c r="F951" s="4">
        <v>0.1333</v>
      </c>
      <c r="G951" s="1">
        <v>24</v>
      </c>
      <c r="H951" s="1">
        <v>156</v>
      </c>
      <c r="I951" s="4">
        <v>0.13270000000000001</v>
      </c>
      <c r="J951" s="4">
        <v>2.8379999999999999E-2</v>
      </c>
      <c r="K951" s="10">
        <v>5.0459058138718799E-6</v>
      </c>
      <c r="L951" s="4">
        <v>4.9589999999999999E-3</v>
      </c>
      <c r="M951" s="4">
        <v>2.8639999999999999E-2</v>
      </c>
      <c r="N951" s="10">
        <v>0.86121399817028499</v>
      </c>
      <c r="O951" s="4">
        <v>7.0749999999999993E-2</v>
      </c>
      <c r="P951" s="4">
        <v>2.315E-2</v>
      </c>
      <c r="Q951" s="10">
        <v>2.4363419146316602E-3</v>
      </c>
      <c r="R951" s="4">
        <v>0.124</v>
      </c>
      <c r="S951" s="4">
        <v>3.526E-2</v>
      </c>
      <c r="T951" s="10">
        <v>5.1432683355551601E-4</v>
      </c>
      <c r="U951" s="1" t="s">
        <v>1083</v>
      </c>
      <c r="V951" s="9" t="s">
        <v>1084</v>
      </c>
      <c r="W951" s="1" t="s">
        <v>1658</v>
      </c>
    </row>
    <row r="952" spans="1:32" x14ac:dyDescent="0.35">
      <c r="A952" s="1" t="s">
        <v>2865</v>
      </c>
      <c r="B952" s="1" t="s">
        <v>782</v>
      </c>
      <c r="C952" s="1" t="s">
        <v>4</v>
      </c>
      <c r="D952" s="1" t="s">
        <v>5</v>
      </c>
      <c r="E952" s="1" t="s">
        <v>5</v>
      </c>
      <c r="F952" s="4">
        <v>0.35799999999999998</v>
      </c>
      <c r="G952" s="1">
        <v>58</v>
      </c>
      <c r="H952" s="1">
        <v>104</v>
      </c>
      <c r="I952" s="4">
        <v>7.7130000000000004E-2</v>
      </c>
      <c r="J952" s="4">
        <v>2.2009999999999998E-2</v>
      </c>
      <c r="K952" s="10">
        <v>7.0350931544520005E-5</v>
      </c>
      <c r="L952" s="4">
        <v>6.2010000000000003E-2</v>
      </c>
      <c r="M952" s="4">
        <v>2.2009999999999998E-2</v>
      </c>
      <c r="N952" s="10">
        <v>2.8944341966727098E-3</v>
      </c>
      <c r="O952" s="4">
        <v>6.9169999999999995E-2</v>
      </c>
      <c r="P952" s="4">
        <v>1.7639999999999999E-2</v>
      </c>
      <c r="Q952" s="10">
        <v>8.3336505792780495E-6</v>
      </c>
      <c r="R952" s="4">
        <v>1.593E-2</v>
      </c>
      <c r="S952" s="4">
        <v>2.6749999999999999E-2</v>
      </c>
      <c r="T952" s="10">
        <v>0.54159053652475597</v>
      </c>
      <c r="U952" s="1" t="s">
        <v>1180</v>
      </c>
      <c r="V952" s="9" t="s">
        <v>1181</v>
      </c>
      <c r="W952" s="1" t="s">
        <v>1007</v>
      </c>
      <c r="X952" s="1" t="s">
        <v>1695</v>
      </c>
      <c r="Y952" s="9" t="s">
        <v>1182</v>
      </c>
      <c r="Z952" s="1" t="s">
        <v>1040</v>
      </c>
    </row>
    <row r="953" spans="1:32" x14ac:dyDescent="0.35">
      <c r="A953" s="1" t="s">
        <v>2865</v>
      </c>
      <c r="B953" s="1" t="s">
        <v>507</v>
      </c>
      <c r="C953" s="1" t="s">
        <v>2</v>
      </c>
      <c r="D953" s="1" t="s">
        <v>508</v>
      </c>
      <c r="E953" s="1" t="s">
        <v>508</v>
      </c>
      <c r="F953" s="4">
        <v>0.34549999999999997</v>
      </c>
      <c r="G953" s="1">
        <v>57</v>
      </c>
      <c r="H953" s="1">
        <v>108</v>
      </c>
      <c r="I953" s="4">
        <v>1.8350000000000002E-2</v>
      </c>
      <c r="J953" s="4">
        <v>2.1520000000000001E-2</v>
      </c>
      <c r="K953" s="10">
        <v>0.41030621426791403</v>
      </c>
      <c r="L953" s="4">
        <v>0.1003</v>
      </c>
      <c r="M953" s="4">
        <v>2.0209999999999999E-2</v>
      </c>
      <c r="N953" s="10">
        <v>2.0418720804711399E-6</v>
      </c>
      <c r="O953" s="4">
        <v>6.1600000000000002E-2</v>
      </c>
      <c r="P953" s="4">
        <v>1.626E-2</v>
      </c>
      <c r="Q953" s="10">
        <v>3.8294822519294598E-4</v>
      </c>
      <c r="R953" s="4">
        <v>-8.6510000000000004E-2</v>
      </c>
      <c r="S953" s="4">
        <v>2.6589999999999999E-2</v>
      </c>
      <c r="T953" s="10">
        <v>1.2012482086303899E-3</v>
      </c>
      <c r="U953" s="1" t="s">
        <v>1278</v>
      </c>
      <c r="V953" s="9" t="s">
        <v>1279</v>
      </c>
      <c r="W953" s="1" t="s">
        <v>1007</v>
      </c>
      <c r="X953" s="1" t="s">
        <v>1729</v>
      </c>
      <c r="Y953" s="9" t="s">
        <v>1280</v>
      </c>
      <c r="Z953" s="1" t="s">
        <v>1730</v>
      </c>
    </row>
    <row r="954" spans="1:32" x14ac:dyDescent="0.35">
      <c r="A954" s="1" t="s">
        <v>2865</v>
      </c>
      <c r="B954" s="1" t="s">
        <v>520</v>
      </c>
      <c r="C954" s="1" t="s">
        <v>2</v>
      </c>
      <c r="D954" s="1" t="s">
        <v>1</v>
      </c>
      <c r="E954" s="1" t="s">
        <v>1</v>
      </c>
      <c r="F954" s="4">
        <v>0.44969999999999999</v>
      </c>
      <c r="G954" s="1">
        <v>76</v>
      </c>
      <c r="H954" s="1">
        <v>93</v>
      </c>
      <c r="I954" s="4">
        <v>2.4459999999999999E-2</v>
      </c>
      <c r="J954" s="4">
        <v>2.1559999999999999E-2</v>
      </c>
      <c r="K954" s="10">
        <v>0.24463310272840799</v>
      </c>
      <c r="L954" s="4">
        <v>8.9520000000000002E-2</v>
      </c>
      <c r="M954" s="4">
        <v>1.9859999999999999E-2</v>
      </c>
      <c r="N954" s="10">
        <v>8.0301732350230192E-6</v>
      </c>
      <c r="O954" s="4">
        <v>5.9220000000000002E-2</v>
      </c>
      <c r="P954" s="4">
        <v>1.651E-2</v>
      </c>
      <c r="Q954" s="10">
        <v>2.9681886600593099E-4</v>
      </c>
      <c r="R954" s="4">
        <v>-6.9510000000000002E-2</v>
      </c>
      <c r="S954" s="4">
        <v>2.5399999999999999E-2</v>
      </c>
      <c r="T954" s="10">
        <v>6.0752518189091803E-3</v>
      </c>
      <c r="U954" s="1" t="s">
        <v>1031</v>
      </c>
      <c r="V954" s="9" t="s">
        <v>1032</v>
      </c>
      <c r="W954" s="1" t="s">
        <v>1007</v>
      </c>
    </row>
    <row r="955" spans="1:32" x14ac:dyDescent="0.35">
      <c r="A955" s="1" t="s">
        <v>2865</v>
      </c>
      <c r="B955" s="1" t="s">
        <v>506</v>
      </c>
      <c r="C955" s="1" t="s">
        <v>5</v>
      </c>
      <c r="D955" s="1" t="s">
        <v>1</v>
      </c>
      <c r="E955" s="1" t="s">
        <v>1</v>
      </c>
      <c r="F955" s="4">
        <v>0.34300000000000003</v>
      </c>
      <c r="G955" s="1">
        <v>59</v>
      </c>
      <c r="H955" s="1">
        <v>113</v>
      </c>
      <c r="I955" s="4">
        <v>8.4209999999999997E-3</v>
      </c>
      <c r="J955" s="4">
        <v>2.138E-2</v>
      </c>
      <c r="K955" s="10">
        <v>0.70025790572144997</v>
      </c>
      <c r="L955" s="4">
        <v>9.9040000000000003E-2</v>
      </c>
      <c r="M955" s="4">
        <v>2.017E-2</v>
      </c>
      <c r="N955" s="10">
        <v>2.0007825547530898E-6</v>
      </c>
      <c r="O955" s="4">
        <v>5.5300000000000002E-2</v>
      </c>
      <c r="P955" s="4">
        <v>1.6379999999999999E-2</v>
      </c>
      <c r="Q955" s="10">
        <v>1.1976587877654901E-3</v>
      </c>
      <c r="R955" s="4">
        <v>-9.375E-2</v>
      </c>
      <c r="S955" s="4">
        <v>2.5760000000000002E-2</v>
      </c>
      <c r="T955" s="10">
        <v>3.3105453416110901E-4</v>
      </c>
      <c r="U955" s="1" t="s">
        <v>1278</v>
      </c>
      <c r="V955" s="9" t="s">
        <v>1279</v>
      </c>
      <c r="W955" s="1" t="s">
        <v>1007</v>
      </c>
      <c r="X955" s="1" t="s">
        <v>1729</v>
      </c>
      <c r="Y955" s="9" t="s">
        <v>1280</v>
      </c>
      <c r="Z955" s="1" t="s">
        <v>1731</v>
      </c>
    </row>
    <row r="956" spans="1:32" x14ac:dyDescent="0.35">
      <c r="A956" s="1" t="s">
        <v>2865</v>
      </c>
      <c r="B956" s="1" t="s">
        <v>519</v>
      </c>
      <c r="C956" s="1" t="s">
        <v>5</v>
      </c>
      <c r="D956" s="1" t="s">
        <v>2</v>
      </c>
      <c r="E956" s="1" t="s">
        <v>5</v>
      </c>
      <c r="F956" s="4">
        <v>0.47489999999999999</v>
      </c>
      <c r="G956" s="1">
        <v>85</v>
      </c>
      <c r="H956" s="1">
        <v>94</v>
      </c>
      <c r="I956" s="4">
        <v>1.4919999999999999E-2</v>
      </c>
      <c r="J956" s="4">
        <v>2.061E-2</v>
      </c>
      <c r="K956" s="10">
        <v>0.46444699664636602</v>
      </c>
      <c r="L956" s="4">
        <v>8.7110000000000007E-2</v>
      </c>
      <c r="M956" s="4">
        <v>1.9050000000000001E-2</v>
      </c>
      <c r="N956" s="10">
        <v>7.6671929773683698E-6</v>
      </c>
      <c r="O956" s="4">
        <v>5.1869999999999999E-2</v>
      </c>
      <c r="P956" s="4">
        <v>1.5810000000000001E-2</v>
      </c>
      <c r="Q956" s="10">
        <v>1.1146006351837299E-3</v>
      </c>
      <c r="R956" s="4">
        <v>-7.3899999999999993E-2</v>
      </c>
      <c r="S956" s="4">
        <v>2.4340000000000001E-2</v>
      </c>
      <c r="T956" s="10">
        <v>2.5389277092911699E-3</v>
      </c>
      <c r="U956" s="1" t="s">
        <v>17</v>
      </c>
    </row>
    <row r="957" spans="1:32" x14ac:dyDescent="0.35">
      <c r="A957" s="1" t="s">
        <v>2865</v>
      </c>
      <c r="B957" s="1" t="s">
        <v>518</v>
      </c>
      <c r="C957" s="1" t="s">
        <v>1</v>
      </c>
      <c r="D957" s="1" t="s">
        <v>5</v>
      </c>
      <c r="E957" s="1" t="s">
        <v>1</v>
      </c>
      <c r="F957" s="4">
        <v>0.47460000000000002</v>
      </c>
      <c r="G957" s="1">
        <v>84</v>
      </c>
      <c r="H957" s="1">
        <v>93</v>
      </c>
      <c r="I957" s="4">
        <v>1.1979999999999999E-2</v>
      </c>
      <c r="J957" s="4">
        <v>2.0580000000000001E-2</v>
      </c>
      <c r="K957" s="10">
        <v>0.55901309926050602</v>
      </c>
      <c r="L957" s="4">
        <v>8.8889999999999997E-2</v>
      </c>
      <c r="M957" s="4">
        <v>1.9189999999999999E-2</v>
      </c>
      <c r="N957" s="10">
        <v>5.5032213809782504E-6</v>
      </c>
      <c r="O957" s="4">
        <v>5.1330000000000001E-2</v>
      </c>
      <c r="P957" s="4">
        <v>1.5949999999999999E-2</v>
      </c>
      <c r="Q957" s="10">
        <v>1.34134030565515E-3</v>
      </c>
      <c r="R957" s="4">
        <v>-7.8710000000000002E-2</v>
      </c>
      <c r="S957" s="4">
        <v>2.4140000000000002E-2</v>
      </c>
      <c r="T957" s="10">
        <v>1.3627550524479199E-3</v>
      </c>
      <c r="U957" s="1" t="s">
        <v>17</v>
      </c>
    </row>
    <row r="958" spans="1:32" x14ac:dyDescent="0.35">
      <c r="A958" s="1" t="s">
        <v>2865</v>
      </c>
      <c r="B958" s="1" t="s">
        <v>514</v>
      </c>
      <c r="C958" s="1" t="s">
        <v>5</v>
      </c>
      <c r="D958" s="1" t="s">
        <v>124</v>
      </c>
      <c r="E958" s="1" t="s">
        <v>124</v>
      </c>
      <c r="F958" s="4">
        <v>0.40910000000000002</v>
      </c>
      <c r="G958" s="1">
        <v>72</v>
      </c>
      <c r="H958" s="1">
        <v>104</v>
      </c>
      <c r="I958" s="4">
        <v>6.8149999999999999E-3</v>
      </c>
      <c r="J958" s="4">
        <v>2.112E-2</v>
      </c>
      <c r="K958" s="10">
        <v>0.743829339303412</v>
      </c>
      <c r="L958" s="4">
        <v>9.2179999999999998E-2</v>
      </c>
      <c r="M958" s="4">
        <v>1.9529999999999999E-2</v>
      </c>
      <c r="N958" s="10">
        <v>4.0374379646223801E-6</v>
      </c>
      <c r="O958" s="4">
        <v>4.938E-2</v>
      </c>
      <c r="P958" s="4">
        <v>1.6320000000000001E-2</v>
      </c>
      <c r="Q958" s="10">
        <v>2.5003894124224599E-3</v>
      </c>
      <c r="R958" s="4">
        <v>-8.5120000000000001E-2</v>
      </c>
      <c r="S958" s="4">
        <v>2.4580000000000001E-2</v>
      </c>
      <c r="T958" s="10">
        <v>6.5900457197724295E-4</v>
      </c>
      <c r="U958" s="1" t="s">
        <v>17</v>
      </c>
    </row>
    <row r="959" spans="1:32" x14ac:dyDescent="0.35">
      <c r="A959" s="1" t="s">
        <v>2865</v>
      </c>
      <c r="B959" s="1" t="s">
        <v>512</v>
      </c>
      <c r="C959" s="1" t="s">
        <v>5</v>
      </c>
      <c r="D959" s="1" t="s">
        <v>4</v>
      </c>
      <c r="E959" s="1" t="s">
        <v>4</v>
      </c>
      <c r="F959" s="4">
        <v>0.44850000000000001</v>
      </c>
      <c r="G959" s="1">
        <v>74</v>
      </c>
      <c r="H959" s="1">
        <v>91</v>
      </c>
      <c r="I959" s="4">
        <v>-3.2109999999999999E-3</v>
      </c>
      <c r="J959" s="4">
        <v>2.0979999999999999E-2</v>
      </c>
      <c r="K959" s="10">
        <v>0.87660052833605295</v>
      </c>
      <c r="L959" s="4">
        <v>9.4490000000000005E-2</v>
      </c>
      <c r="M959" s="4">
        <v>1.9740000000000001E-2</v>
      </c>
      <c r="N959" s="10">
        <v>3.34203742432699E-6</v>
      </c>
      <c r="O959" s="4">
        <v>4.5159999999999999E-2</v>
      </c>
      <c r="P959" s="4">
        <v>1.6140000000000002E-2</v>
      </c>
      <c r="Q959" s="10">
        <v>6.9542493401232698E-3</v>
      </c>
      <c r="R959" s="4">
        <v>-9.6750000000000003E-2</v>
      </c>
      <c r="S959" s="4">
        <v>2.5309999999999999E-2</v>
      </c>
      <c r="T959" s="10">
        <v>7.4030730914478703E-5</v>
      </c>
      <c r="U959" s="1" t="s">
        <v>1299</v>
      </c>
      <c r="V959" s="9" t="s">
        <v>1300</v>
      </c>
      <c r="W959" s="1" t="s">
        <v>1044</v>
      </c>
    </row>
    <row r="960" spans="1:32" x14ac:dyDescent="0.35">
      <c r="A960" s="1" t="s">
        <v>2865</v>
      </c>
      <c r="B960" s="1" t="s">
        <v>556</v>
      </c>
      <c r="C960" s="1" t="s">
        <v>4</v>
      </c>
      <c r="D960" s="1" t="s">
        <v>5</v>
      </c>
      <c r="E960" s="1" t="s">
        <v>5</v>
      </c>
      <c r="F960" s="4">
        <v>0.16</v>
      </c>
      <c r="G960" s="1">
        <v>28</v>
      </c>
      <c r="H960" s="1">
        <v>147</v>
      </c>
      <c r="I960" s="4">
        <v>-6.0949999999999997E-2</v>
      </c>
      <c r="J960" s="4">
        <v>2.7060000000000001E-2</v>
      </c>
      <c r="K960" s="10">
        <v>2.93460290487173E-2</v>
      </c>
      <c r="L960" s="4">
        <v>9.8250000000000004E-2</v>
      </c>
      <c r="M960" s="4">
        <v>2.6970000000000001E-2</v>
      </c>
      <c r="N960" s="10">
        <v>3.0975918548598698E-4</v>
      </c>
      <c r="O960" s="4">
        <v>1.8030000000000001E-2</v>
      </c>
      <c r="P960" s="4">
        <v>2.2120000000000001E-2</v>
      </c>
      <c r="Q960" s="10">
        <v>0.416766576892806</v>
      </c>
      <c r="R960" s="4">
        <v>-0.158</v>
      </c>
      <c r="S960" s="4">
        <v>3.1359999999999999E-2</v>
      </c>
      <c r="T960" s="10">
        <v>1.64819143244871E-6</v>
      </c>
      <c r="U960" s="1" t="s">
        <v>1893</v>
      </c>
      <c r="V960" s="9" t="s">
        <v>1894</v>
      </c>
      <c r="W960" s="1" t="s">
        <v>2255</v>
      </c>
    </row>
    <row r="961" spans="1:26" x14ac:dyDescent="0.35">
      <c r="A961" s="1" t="s">
        <v>2865</v>
      </c>
      <c r="B961" s="1" t="s">
        <v>564</v>
      </c>
      <c r="C961" s="1" t="s">
        <v>4</v>
      </c>
      <c r="D961" s="1" t="s">
        <v>5</v>
      </c>
      <c r="E961" s="1" t="s">
        <v>5</v>
      </c>
      <c r="F961" s="4">
        <v>0.36159999999999998</v>
      </c>
      <c r="G961" s="1">
        <v>64</v>
      </c>
      <c r="H961" s="1">
        <v>113</v>
      </c>
      <c r="I961" s="4">
        <v>7.1160000000000001E-2</v>
      </c>
      <c r="J961" s="4">
        <v>2.0289999999999999E-2</v>
      </c>
      <c r="K961" s="10">
        <v>7.1237171819616004E-4</v>
      </c>
      <c r="L961" s="4">
        <v>-4.5969999999999997E-2</v>
      </c>
      <c r="M961" s="4">
        <v>2.0240000000000001E-2</v>
      </c>
      <c r="N961" s="10">
        <v>2.6005445091565001E-2</v>
      </c>
      <c r="O961" s="4">
        <v>1.379E-2</v>
      </c>
      <c r="P961" s="4">
        <v>1.635E-2</v>
      </c>
      <c r="Q961" s="10">
        <v>0.41240710746131898</v>
      </c>
      <c r="R961" s="4">
        <v>0.1147</v>
      </c>
      <c r="S961" s="4">
        <v>2.4660000000000001E-2</v>
      </c>
      <c r="T961" s="10">
        <v>5.1548104967187796E-6</v>
      </c>
      <c r="U961" s="1" t="s">
        <v>1898</v>
      </c>
      <c r="V961" s="9" t="s">
        <v>1899</v>
      </c>
      <c r="W961" s="1" t="s">
        <v>1055</v>
      </c>
    </row>
    <row r="962" spans="1:26" x14ac:dyDescent="0.35">
      <c r="A962" s="1" t="s">
        <v>2865</v>
      </c>
      <c r="B962" s="1" t="s">
        <v>557</v>
      </c>
      <c r="C962" s="1" t="s">
        <v>2</v>
      </c>
      <c r="D962" s="1" t="s">
        <v>1</v>
      </c>
      <c r="E962" s="1" t="s">
        <v>1</v>
      </c>
      <c r="F962" s="4">
        <v>5.5559999999999998E-2</v>
      </c>
      <c r="G962" s="1">
        <v>10</v>
      </c>
      <c r="H962" s="1">
        <v>170</v>
      </c>
      <c r="I962" s="4">
        <v>-0.1154</v>
      </c>
      <c r="J962" s="4">
        <v>4.369E-2</v>
      </c>
      <c r="K962" s="10">
        <v>8.8193141297625809E-3</v>
      </c>
      <c r="L962" s="4">
        <v>0.1235</v>
      </c>
      <c r="M962" s="4">
        <v>4.1050000000000003E-2</v>
      </c>
      <c r="N962" s="10">
        <v>2.8225370449381799E-3</v>
      </c>
      <c r="O962" s="4">
        <v>9.5790000000000007E-3</v>
      </c>
      <c r="P962" s="4">
        <v>3.5189999999999999E-2</v>
      </c>
      <c r="Q962" s="10">
        <v>0.78304538292478898</v>
      </c>
      <c r="R962" s="4">
        <v>-0.25</v>
      </c>
      <c r="S962" s="4">
        <v>5.0729999999999997E-2</v>
      </c>
      <c r="T962" s="10">
        <v>1.6868571064564101E-6</v>
      </c>
      <c r="U962" s="1" t="s">
        <v>1918</v>
      </c>
      <c r="V962" s="9" t="s">
        <v>1919</v>
      </c>
      <c r="W962" s="1" t="s">
        <v>1007</v>
      </c>
    </row>
    <row r="963" spans="1:26" x14ac:dyDescent="0.35">
      <c r="A963" s="1" t="s">
        <v>2865</v>
      </c>
      <c r="B963" s="1" t="s">
        <v>559</v>
      </c>
      <c r="C963" s="1" t="s">
        <v>1</v>
      </c>
      <c r="D963" s="1" t="s">
        <v>2</v>
      </c>
      <c r="E963" s="1" t="s">
        <v>2</v>
      </c>
      <c r="F963" s="4">
        <v>0.33700000000000002</v>
      </c>
      <c r="G963" s="1">
        <v>61</v>
      </c>
      <c r="H963" s="1">
        <v>120</v>
      </c>
      <c r="I963" s="4">
        <v>6.4610000000000001E-2</v>
      </c>
      <c r="J963" s="4">
        <v>2.0400000000000001E-2</v>
      </c>
      <c r="K963" s="10">
        <v>2.3098700834122301E-3</v>
      </c>
      <c r="L963" s="4">
        <v>-5.237E-2</v>
      </c>
      <c r="M963" s="4">
        <v>2.0219999999999998E-2</v>
      </c>
      <c r="N963" s="10">
        <v>1.1992620214756699E-2</v>
      </c>
      <c r="O963" s="4">
        <v>6.3119999999999999E-3</v>
      </c>
      <c r="P963" s="4">
        <v>1.634E-2</v>
      </c>
      <c r="Q963" s="10">
        <v>0.70933533059241105</v>
      </c>
      <c r="R963" s="4">
        <v>0.1166</v>
      </c>
      <c r="S963" s="4">
        <v>2.4580000000000001E-2</v>
      </c>
      <c r="T963" s="10">
        <v>4.0097112825729398E-6</v>
      </c>
      <c r="U963" s="1" t="s">
        <v>1928</v>
      </c>
      <c r="V963" s="9" t="s">
        <v>1929</v>
      </c>
      <c r="W963" s="1" t="s">
        <v>1040</v>
      </c>
    </row>
    <row r="964" spans="1:26" x14ac:dyDescent="0.35">
      <c r="A964" s="1" t="s">
        <v>2865</v>
      </c>
      <c r="B964" s="1" t="s">
        <v>560</v>
      </c>
      <c r="C964" s="1" t="s">
        <v>5</v>
      </c>
      <c r="D964" s="1" t="s">
        <v>4</v>
      </c>
      <c r="E964" s="1" t="s">
        <v>4</v>
      </c>
      <c r="F964" s="4">
        <v>0.33329999999999999</v>
      </c>
      <c r="G964" s="1">
        <v>60</v>
      </c>
      <c r="H964" s="1">
        <v>120</v>
      </c>
      <c r="I964" s="4">
        <v>6.2689999999999996E-2</v>
      </c>
      <c r="J964" s="4">
        <v>2.0570000000000001E-2</v>
      </c>
      <c r="K964" s="10">
        <v>3.3032574450068898E-3</v>
      </c>
      <c r="L964" s="4">
        <v>-5.475E-2</v>
      </c>
      <c r="M964" s="4">
        <v>2.026E-2</v>
      </c>
      <c r="N964" s="10">
        <v>8.9359989884398999E-3</v>
      </c>
      <c r="O964" s="4">
        <v>4.1660000000000004E-3</v>
      </c>
      <c r="P964" s="4">
        <v>1.6410000000000001E-2</v>
      </c>
      <c r="Q964" s="10">
        <v>0.80646649345157795</v>
      </c>
      <c r="R964" s="4">
        <v>0.1171</v>
      </c>
      <c r="S964" s="4">
        <v>2.4719999999999999E-2</v>
      </c>
      <c r="T964" s="10">
        <v>4.1622949596815396E-6</v>
      </c>
      <c r="U964" s="1" t="s">
        <v>1928</v>
      </c>
      <c r="V964" s="9" t="s">
        <v>1929</v>
      </c>
      <c r="W964" s="1" t="s">
        <v>1040</v>
      </c>
    </row>
    <row r="965" spans="1:26" x14ac:dyDescent="0.35">
      <c r="A965" s="1" t="s">
        <v>2865</v>
      </c>
      <c r="B965" s="1" t="s">
        <v>561</v>
      </c>
      <c r="C965" s="1" t="s">
        <v>4</v>
      </c>
      <c r="D965" s="1" t="s">
        <v>562</v>
      </c>
      <c r="E965" s="1" t="s">
        <v>562</v>
      </c>
      <c r="F965" s="4">
        <v>0.2195</v>
      </c>
      <c r="G965" s="1">
        <v>36</v>
      </c>
      <c r="H965" s="1">
        <v>128</v>
      </c>
      <c r="I965" s="4">
        <v>-6.6199999999999995E-2</v>
      </c>
      <c r="J965" s="4">
        <v>2.5909999999999999E-2</v>
      </c>
      <c r="K965" s="10">
        <v>9.5473505146408105E-3</v>
      </c>
      <c r="L965" s="4">
        <v>7.4050000000000005E-2</v>
      </c>
      <c r="M965" s="4">
        <v>2.53E-2</v>
      </c>
      <c r="N965" s="10">
        <v>3.0984891030760302E-3</v>
      </c>
      <c r="O965" s="4">
        <v>3.248E-3</v>
      </c>
      <c r="P965" s="4">
        <v>2.0969999999999999E-2</v>
      </c>
      <c r="Q965" s="10">
        <v>0.87151801438890497</v>
      </c>
      <c r="R965" s="4">
        <v>-0.1389</v>
      </c>
      <c r="S965" s="4">
        <v>2.98E-2</v>
      </c>
      <c r="T965" s="10">
        <v>4.7009792116410198E-6</v>
      </c>
      <c r="U965" s="1" t="s">
        <v>17</v>
      </c>
    </row>
    <row r="966" spans="1:26" x14ac:dyDescent="0.35">
      <c r="A966" s="1" t="s">
        <v>2865</v>
      </c>
      <c r="B966" s="1" t="s">
        <v>565</v>
      </c>
      <c r="C966" s="1" t="s">
        <v>4</v>
      </c>
      <c r="D966" s="1" t="s">
        <v>2</v>
      </c>
      <c r="E966" s="1" t="s">
        <v>2</v>
      </c>
      <c r="F966" s="4">
        <v>0.36159999999999998</v>
      </c>
      <c r="G966" s="1">
        <v>64</v>
      </c>
      <c r="H966" s="1">
        <v>113</v>
      </c>
      <c r="I966" s="4">
        <v>5.9929999999999997E-2</v>
      </c>
      <c r="J966" s="4">
        <v>2.1080000000000002E-2</v>
      </c>
      <c r="K966" s="10">
        <v>4.5537234574013199E-3</v>
      </c>
      <c r="L966" s="4">
        <v>-5.6399999999999999E-2</v>
      </c>
      <c r="M966" s="4">
        <v>2.0410000000000001E-2</v>
      </c>
      <c r="N966" s="10">
        <v>6.1165206102691298E-3</v>
      </c>
      <c r="O966" s="4">
        <v>2.797E-3</v>
      </c>
      <c r="P966" s="4">
        <v>1.694E-2</v>
      </c>
      <c r="Q966" s="10">
        <v>0.86727049883450402</v>
      </c>
      <c r="R966" s="4">
        <v>0.1143</v>
      </c>
      <c r="S966" s="4">
        <v>2.4729999999999999E-2</v>
      </c>
      <c r="T966" s="10">
        <v>5.6737162733980001E-6</v>
      </c>
      <c r="U966" s="1" t="s">
        <v>1898</v>
      </c>
      <c r="V966" s="9" t="s">
        <v>1899</v>
      </c>
      <c r="W966" s="1" t="s">
        <v>1055</v>
      </c>
    </row>
    <row r="967" spans="1:26" x14ac:dyDescent="0.35">
      <c r="A967" s="1" t="s">
        <v>2865</v>
      </c>
      <c r="B967" s="1" t="s">
        <v>513</v>
      </c>
      <c r="C967" s="1" t="s">
        <v>1</v>
      </c>
      <c r="D967" s="1" t="s">
        <v>2</v>
      </c>
      <c r="E967" s="1" t="s">
        <v>2</v>
      </c>
      <c r="F967" s="4">
        <v>0.24</v>
      </c>
      <c r="G967" s="1">
        <v>42</v>
      </c>
      <c r="H967" s="1">
        <v>133</v>
      </c>
      <c r="I967" s="4">
        <v>-6.8210000000000007E-2</v>
      </c>
      <c r="J967" s="4">
        <v>2.385E-2</v>
      </c>
      <c r="K967" s="10">
        <v>4.3255195145067401E-3</v>
      </c>
      <c r="L967" s="4">
        <v>-0.1071</v>
      </c>
      <c r="M967" s="4">
        <v>2.264E-2</v>
      </c>
      <c r="N967" s="10">
        <v>3.54865315141719E-6</v>
      </c>
      <c r="O967" s="4">
        <v>-8.8779999999999998E-2</v>
      </c>
      <c r="P967" s="4">
        <v>1.823E-2</v>
      </c>
      <c r="Q967" s="10">
        <v>1.59498196569266E-6</v>
      </c>
      <c r="R967" s="4">
        <v>4.1140000000000003E-2</v>
      </c>
      <c r="S967" s="4">
        <v>2.904E-2</v>
      </c>
      <c r="T967" s="10">
        <v>0.15889546210326799</v>
      </c>
      <c r="U967" s="1" t="s">
        <v>17</v>
      </c>
    </row>
    <row r="968" spans="1:26" x14ac:dyDescent="0.35">
      <c r="A968" s="1" t="s">
        <v>2865</v>
      </c>
      <c r="B968" s="1" t="s">
        <v>2766</v>
      </c>
      <c r="C968" s="1" t="s">
        <v>5</v>
      </c>
      <c r="D968" s="1" t="s">
        <v>1</v>
      </c>
      <c r="E968" s="1" t="s">
        <v>1</v>
      </c>
      <c r="F968" s="4">
        <v>0.1371</v>
      </c>
      <c r="G968" s="1">
        <v>24</v>
      </c>
      <c r="H968" s="1">
        <v>151</v>
      </c>
      <c r="I968" s="4">
        <v>-0.1012</v>
      </c>
      <c r="J968" s="4">
        <v>2.93E-2</v>
      </c>
      <c r="K968" s="10">
        <v>6.0851298177625195E-4</v>
      </c>
      <c r="L968" s="4">
        <v>-0.10150000000000001</v>
      </c>
      <c r="M968" s="4">
        <v>2.8899999999999999E-2</v>
      </c>
      <c r="N968" s="10">
        <v>4.78958419206388E-4</v>
      </c>
      <c r="O968" s="4">
        <v>-0.1023</v>
      </c>
      <c r="P968" s="4">
        <v>2.2720000000000001E-2</v>
      </c>
      <c r="Q968" s="10">
        <v>9.3925490883829593E-6</v>
      </c>
      <c r="R968" s="4">
        <v>2.0110000000000002E-3</v>
      </c>
      <c r="S968" s="4">
        <v>3.6600000000000001E-2</v>
      </c>
      <c r="T968" s="10">
        <v>0.95518595020432395</v>
      </c>
      <c r="U968" s="1" t="s">
        <v>17</v>
      </c>
    </row>
    <row r="969" spans="1:26" x14ac:dyDescent="0.35">
      <c r="A969" s="1" t="s">
        <v>2865</v>
      </c>
      <c r="B969" s="1" t="s">
        <v>517</v>
      </c>
      <c r="C969" s="1" t="s">
        <v>1</v>
      </c>
      <c r="D969" s="1" t="s">
        <v>2</v>
      </c>
      <c r="E969" s="1" t="s">
        <v>2</v>
      </c>
      <c r="F969" s="4">
        <v>0.4012</v>
      </c>
      <c r="G969" s="1">
        <v>69</v>
      </c>
      <c r="H969" s="1">
        <v>103</v>
      </c>
      <c r="I969" s="4">
        <v>-2.9000000000000001E-2</v>
      </c>
      <c r="J969" s="4">
        <v>2.1360000000000001E-2</v>
      </c>
      <c r="K969" s="10">
        <v>0.170895051109654</v>
      </c>
      <c r="L969" s="4">
        <v>-9.2369999999999994E-2</v>
      </c>
      <c r="M969" s="4">
        <v>1.9990000000000001E-2</v>
      </c>
      <c r="N969" s="10">
        <v>5.1049688746286803E-6</v>
      </c>
      <c r="O969" s="4">
        <v>-6.2039999999999998E-2</v>
      </c>
      <c r="P969" s="4">
        <v>1.6369999999999999E-2</v>
      </c>
      <c r="Q969" s="10">
        <v>1.6260101487851401E-4</v>
      </c>
      <c r="R969" s="4">
        <v>6.608E-2</v>
      </c>
      <c r="S969" s="4">
        <v>2.554E-2</v>
      </c>
      <c r="T969" s="10">
        <v>9.5942466345045902E-3</v>
      </c>
      <c r="U969" s="1" t="s">
        <v>17</v>
      </c>
    </row>
    <row r="970" spans="1:26" x14ac:dyDescent="0.35">
      <c r="A970" s="1" t="s">
        <v>2865</v>
      </c>
      <c r="B970" s="1" t="s">
        <v>558</v>
      </c>
      <c r="C970" s="1" t="s">
        <v>5</v>
      </c>
      <c r="D970" s="1" t="s">
        <v>2</v>
      </c>
      <c r="E970" s="1" t="s">
        <v>2</v>
      </c>
      <c r="F970" s="4">
        <v>6.1449999999999998E-2</v>
      </c>
      <c r="G970" s="1">
        <v>11</v>
      </c>
      <c r="H970" s="1">
        <v>168</v>
      </c>
      <c r="I970" s="4">
        <v>-0.13150000000000001</v>
      </c>
      <c r="J970" s="4">
        <v>4.1599999999999998E-2</v>
      </c>
      <c r="K970" s="10">
        <v>1.7037152077641999E-3</v>
      </c>
      <c r="L970" s="4">
        <v>0.1084</v>
      </c>
      <c r="M970" s="4">
        <v>4.1079999999999998E-2</v>
      </c>
      <c r="N970" s="10">
        <v>9.0118275531622192E-3</v>
      </c>
      <c r="O970" s="4">
        <v>-1.235E-2</v>
      </c>
      <c r="P970" s="4">
        <v>3.3649999999999999E-2</v>
      </c>
      <c r="Q970" s="10">
        <v>0.71310406987134001</v>
      </c>
      <c r="R970" s="4">
        <v>-0.2384</v>
      </c>
      <c r="S970" s="4">
        <v>4.8439999999999997E-2</v>
      </c>
      <c r="T970" s="10">
        <v>1.76539777428379E-6</v>
      </c>
      <c r="U970" s="1" t="s">
        <v>1881</v>
      </c>
      <c r="V970" s="9" t="s">
        <v>1882</v>
      </c>
      <c r="W970" s="1" t="s">
        <v>1040</v>
      </c>
    </row>
    <row r="971" spans="1:26" x14ac:dyDescent="0.35">
      <c r="A971" s="1" t="s">
        <v>2865</v>
      </c>
      <c r="B971" s="1" t="s">
        <v>563</v>
      </c>
      <c r="C971" s="1" t="s">
        <v>1</v>
      </c>
      <c r="D971" s="1" t="s">
        <v>2</v>
      </c>
      <c r="E971" s="1" t="s">
        <v>1</v>
      </c>
      <c r="F971" s="4">
        <v>9.4670000000000004E-2</v>
      </c>
      <c r="G971" s="1">
        <v>16</v>
      </c>
      <c r="H971" s="1">
        <v>153</v>
      </c>
      <c r="I971" s="4">
        <v>6.5409999999999996E-2</v>
      </c>
      <c r="J971" s="4">
        <v>3.6139999999999999E-2</v>
      </c>
      <c r="K971" s="10">
        <v>6.65646935740586E-2</v>
      </c>
      <c r="L971" s="4">
        <v>-0.1144</v>
      </c>
      <c r="M971" s="4">
        <v>3.4770000000000002E-2</v>
      </c>
      <c r="N971" s="10">
        <v>1.0140071213096901E-3</v>
      </c>
      <c r="O971" s="4">
        <v>-2.4899999999999999E-2</v>
      </c>
      <c r="P971" s="4">
        <v>2.8809999999999999E-2</v>
      </c>
      <c r="Q971" s="10">
        <v>0.37885595603556899</v>
      </c>
      <c r="R971" s="4">
        <v>0.18060000000000001</v>
      </c>
      <c r="S971" s="4">
        <v>4.1709999999999997E-2</v>
      </c>
      <c r="T971" s="10">
        <v>4.8712644997835804E-6</v>
      </c>
      <c r="U971" s="1" t="s">
        <v>1923</v>
      </c>
      <c r="V971" s="9" t="s">
        <v>1924</v>
      </c>
      <c r="W971" s="1" t="s">
        <v>1007</v>
      </c>
      <c r="X971" s="1" t="s">
        <v>2259</v>
      </c>
      <c r="Y971" s="9" t="s">
        <v>1925</v>
      </c>
      <c r="Z971" s="1" t="s">
        <v>2260</v>
      </c>
    </row>
    <row r="972" spans="1:26" x14ac:dyDescent="0.35">
      <c r="A972" s="1" t="s">
        <v>2864</v>
      </c>
      <c r="B972" s="1" t="s">
        <v>2647</v>
      </c>
      <c r="C972" s="1" t="s">
        <v>5</v>
      </c>
      <c r="D972" s="1" t="s">
        <v>2</v>
      </c>
      <c r="E972" s="1" t="s">
        <v>2</v>
      </c>
      <c r="F972" s="4">
        <v>5.8479999999999997E-2</v>
      </c>
      <c r="G972" s="1">
        <v>10</v>
      </c>
      <c r="H972" s="1">
        <v>161</v>
      </c>
      <c r="I972" s="4">
        <v>0.1462</v>
      </c>
      <c r="J972" s="4">
        <v>4.0969999999999999E-2</v>
      </c>
      <c r="K972" s="10">
        <v>4.6870844816090099E-4</v>
      </c>
      <c r="L972" s="4">
        <v>0.1734</v>
      </c>
      <c r="M972" s="4">
        <v>4.446E-2</v>
      </c>
      <c r="N972" s="10">
        <v>1.3426533272982701E-4</v>
      </c>
      <c r="O972" s="4">
        <v>0.1719</v>
      </c>
      <c r="P972" s="4">
        <v>2.9530000000000001E-2</v>
      </c>
      <c r="Q972" s="10">
        <v>2.8859204708835399E-8</v>
      </c>
      <c r="R972" s="4">
        <v>-9.2690000000000003E-4</v>
      </c>
      <c r="S972" s="4">
        <v>6.1359999999999998E-2</v>
      </c>
      <c r="T972" s="10">
        <v>0.97995933356237896</v>
      </c>
      <c r="U972" s="1" t="s">
        <v>17</v>
      </c>
    </row>
    <row r="973" spans="1:26" x14ac:dyDescent="0.35">
      <c r="A973" s="1" t="s">
        <v>2864</v>
      </c>
      <c r="B973" s="1" t="s">
        <v>2767</v>
      </c>
      <c r="C973" s="1" t="s">
        <v>1</v>
      </c>
      <c r="D973" s="1" t="s">
        <v>2768</v>
      </c>
      <c r="E973" s="1" t="s">
        <v>1</v>
      </c>
      <c r="F973" s="4">
        <v>5.4879999999999998E-2</v>
      </c>
      <c r="G973" s="1">
        <v>9</v>
      </c>
      <c r="H973" s="1">
        <v>155</v>
      </c>
      <c r="I973" s="4">
        <v>0.1242</v>
      </c>
      <c r="J973" s="4">
        <v>4.3240000000000001E-2</v>
      </c>
      <c r="K973" s="10">
        <v>7.2779290726703002E-3</v>
      </c>
      <c r="L973" s="4">
        <v>0.19969999999999999</v>
      </c>
      <c r="M973" s="4">
        <v>4.616E-2</v>
      </c>
      <c r="N973" s="10">
        <v>2.68831104021743E-5</v>
      </c>
      <c r="O973" s="4">
        <v>0.15959999999999999</v>
      </c>
      <c r="P973" s="4">
        <v>3.099E-2</v>
      </c>
      <c r="Q973" s="10">
        <v>1.2344682394450901E-6</v>
      </c>
      <c r="R973" s="4">
        <v>-7.7359999999999998E-2</v>
      </c>
      <c r="S973" s="4">
        <v>6.4740000000000006E-2</v>
      </c>
      <c r="T973" s="10">
        <v>0.227417306375687</v>
      </c>
      <c r="U973" s="1" t="s">
        <v>2769</v>
      </c>
      <c r="V973" s="9" t="s">
        <v>2770</v>
      </c>
      <c r="W973" s="1" t="s">
        <v>1007</v>
      </c>
    </row>
    <row r="974" spans="1:26" x14ac:dyDescent="0.35">
      <c r="A974" s="1" t="s">
        <v>2864</v>
      </c>
      <c r="B974" s="1" t="s">
        <v>2771</v>
      </c>
      <c r="C974" s="1" t="s">
        <v>2</v>
      </c>
      <c r="D974" s="1" t="s">
        <v>5</v>
      </c>
      <c r="E974" s="1" t="s">
        <v>5</v>
      </c>
      <c r="F974" s="4">
        <v>5.7140000000000003E-2</v>
      </c>
      <c r="G974" s="1">
        <v>10</v>
      </c>
      <c r="H974" s="1">
        <v>165</v>
      </c>
      <c r="I974" s="4">
        <v>0.12809999999999999</v>
      </c>
      <c r="J974" s="4">
        <v>4.3270000000000003E-2</v>
      </c>
      <c r="K974" s="10">
        <v>3.5575264488207801E-3</v>
      </c>
      <c r="L974" s="4">
        <v>0.16980000000000001</v>
      </c>
      <c r="M974" s="4">
        <v>4.453E-2</v>
      </c>
      <c r="N974" s="10">
        <v>1.8719731222798501E-4</v>
      </c>
      <c r="O974" s="4">
        <v>0.14910000000000001</v>
      </c>
      <c r="P974" s="4">
        <v>3.0339999999999999E-2</v>
      </c>
      <c r="Q974" s="10">
        <v>1.96184863846606E-6</v>
      </c>
      <c r="R974" s="4">
        <v>-3.807E-2</v>
      </c>
      <c r="S974" s="4">
        <v>6.1129999999999997E-2</v>
      </c>
      <c r="T974" s="10">
        <v>0.51676677583148001</v>
      </c>
      <c r="U974" s="1" t="s">
        <v>2742</v>
      </c>
      <c r="V974" s="9" t="s">
        <v>2743</v>
      </c>
      <c r="W974" s="1" t="s">
        <v>1007</v>
      </c>
    </row>
    <row r="975" spans="1:26" x14ac:dyDescent="0.35">
      <c r="A975" s="1" t="s">
        <v>2864</v>
      </c>
      <c r="B975" s="1" t="s">
        <v>2810</v>
      </c>
      <c r="C975" s="1" t="s">
        <v>5</v>
      </c>
      <c r="D975" s="1" t="s">
        <v>4</v>
      </c>
      <c r="E975" s="1" t="s">
        <v>4</v>
      </c>
      <c r="F975" s="4">
        <v>5.1139999999999998E-2</v>
      </c>
      <c r="G975" s="1">
        <v>9</v>
      </c>
      <c r="H975" s="1">
        <v>167</v>
      </c>
      <c r="I975" s="4">
        <v>0.13450000000000001</v>
      </c>
      <c r="J975" s="4">
        <v>4.3209999999999998E-2</v>
      </c>
      <c r="K975" s="10">
        <v>2.1466876913611198E-3</v>
      </c>
      <c r="L975" s="4">
        <v>0.14849999999999999</v>
      </c>
      <c r="M975" s="4">
        <v>4.7320000000000001E-2</v>
      </c>
      <c r="N975" s="10">
        <v>2.0018618811371599E-3</v>
      </c>
      <c r="O975" s="4">
        <v>0.1464</v>
      </c>
      <c r="P975" s="4">
        <v>3.2070000000000001E-2</v>
      </c>
      <c r="Q975" s="10">
        <v>9.4022917262796695E-6</v>
      </c>
      <c r="R975" s="4">
        <v>-2.0760000000000002E-3</v>
      </c>
      <c r="S975" s="4">
        <v>6.447E-2</v>
      </c>
      <c r="T975" s="10">
        <v>0.98242036932557397</v>
      </c>
      <c r="U975" s="1" t="s">
        <v>17</v>
      </c>
    </row>
    <row r="976" spans="1:26" x14ac:dyDescent="0.35">
      <c r="A976" s="1" t="s">
        <v>2864</v>
      </c>
      <c r="B976" s="1" t="s">
        <v>2811</v>
      </c>
      <c r="C976" s="1" t="s">
        <v>5</v>
      </c>
      <c r="D976" s="1" t="s">
        <v>2</v>
      </c>
      <c r="E976" s="1" t="s">
        <v>2</v>
      </c>
      <c r="F976" s="4">
        <v>5.2940000000000001E-2</v>
      </c>
      <c r="G976" s="1">
        <v>9</v>
      </c>
      <c r="H976" s="1">
        <v>161</v>
      </c>
      <c r="I976" s="4">
        <v>0.1021</v>
      </c>
      <c r="J976" s="4">
        <v>4.6350000000000002E-2</v>
      </c>
      <c r="K976" s="10">
        <v>2.7779920461956299E-2</v>
      </c>
      <c r="L976" s="4">
        <v>0.1885</v>
      </c>
      <c r="M976" s="4">
        <v>4.5839999999999999E-2</v>
      </c>
      <c r="N976" s="10">
        <v>7.7959582888817607E-5</v>
      </c>
      <c r="O976" s="4">
        <v>0.14630000000000001</v>
      </c>
      <c r="P976" s="4">
        <v>3.2129999999999999E-2</v>
      </c>
      <c r="Q976" s="10">
        <v>9.8449985713206102E-6</v>
      </c>
      <c r="R976" s="4">
        <v>-8.3299999999999999E-2</v>
      </c>
      <c r="S976" s="4">
        <v>6.3579999999999998E-2</v>
      </c>
      <c r="T976" s="10">
        <v>0.19980749883764101</v>
      </c>
      <c r="U976" s="1" t="s">
        <v>2812</v>
      </c>
      <c r="V976" s="9" t="s">
        <v>2813</v>
      </c>
      <c r="W976" s="1" t="s">
        <v>1007</v>
      </c>
    </row>
    <row r="977" spans="1:32" x14ac:dyDescent="0.35">
      <c r="A977" s="1" t="s">
        <v>2864</v>
      </c>
      <c r="B977" s="1" t="s">
        <v>524</v>
      </c>
      <c r="C977" s="1" t="s">
        <v>5</v>
      </c>
      <c r="D977" s="1" t="s">
        <v>1</v>
      </c>
      <c r="E977" s="1" t="s">
        <v>1</v>
      </c>
      <c r="F977" s="4">
        <v>5.2630000000000003E-2</v>
      </c>
      <c r="G977" s="1">
        <v>9</v>
      </c>
      <c r="H977" s="1">
        <v>162</v>
      </c>
      <c r="I977" s="4">
        <v>3.6060000000000002E-2</v>
      </c>
      <c r="J977" s="4">
        <v>4.4670000000000001E-2</v>
      </c>
      <c r="K977" s="10">
        <v>0.41601668486389298</v>
      </c>
      <c r="L977" s="4">
        <v>0.2427</v>
      </c>
      <c r="M977" s="4">
        <v>4.5010000000000001E-2</v>
      </c>
      <c r="N977" s="10">
        <v>2.3241884804874499E-7</v>
      </c>
      <c r="O977" s="4">
        <v>0.14580000000000001</v>
      </c>
      <c r="P977" s="4">
        <v>3.2210000000000003E-2</v>
      </c>
      <c r="Q977" s="10">
        <v>1.03959113571485E-5</v>
      </c>
      <c r="R977" s="4">
        <v>-0.19040000000000001</v>
      </c>
      <c r="S977" s="4">
        <v>6.3079999999999997E-2</v>
      </c>
      <c r="T977" s="10">
        <v>2.8231359933020002E-3</v>
      </c>
      <c r="U977" s="1" t="s">
        <v>17</v>
      </c>
    </row>
    <row r="978" spans="1:32" x14ac:dyDescent="0.35">
      <c r="A978" s="1" t="s">
        <v>2864</v>
      </c>
      <c r="B978" s="1" t="s">
        <v>2783</v>
      </c>
      <c r="C978" s="1" t="s">
        <v>2</v>
      </c>
      <c r="D978" s="1" t="s">
        <v>1</v>
      </c>
      <c r="E978" s="1" t="s">
        <v>1</v>
      </c>
      <c r="F978" s="4">
        <v>5.8819999999999997E-2</v>
      </c>
      <c r="G978" s="1">
        <v>10</v>
      </c>
      <c r="H978" s="1">
        <v>160</v>
      </c>
      <c r="I978" s="4">
        <v>9.3789999999999998E-2</v>
      </c>
      <c r="J978" s="4">
        <v>4.3770000000000003E-2</v>
      </c>
      <c r="K978" s="10">
        <v>3.3332272698046402E-2</v>
      </c>
      <c r="L978" s="4">
        <v>0.15989999999999999</v>
      </c>
      <c r="M978" s="4">
        <v>4.3119999999999999E-2</v>
      </c>
      <c r="N978" s="10">
        <v>2.3732266850937599E-4</v>
      </c>
      <c r="O978" s="4">
        <v>0.14380000000000001</v>
      </c>
      <c r="P978" s="4">
        <v>3.0609999999999998E-2</v>
      </c>
      <c r="Q978" s="10">
        <v>4.62807615496812E-6</v>
      </c>
      <c r="R978" s="4">
        <v>-9.9049999999999999E-2</v>
      </c>
      <c r="S978" s="4">
        <v>6.1129999999999997E-2</v>
      </c>
      <c r="T978" s="10">
        <v>0.10729361667581699</v>
      </c>
      <c r="U978" s="1" t="s">
        <v>2784</v>
      </c>
      <c r="V978" s="9" t="s">
        <v>2785</v>
      </c>
      <c r="W978" s="1" t="s">
        <v>2786</v>
      </c>
      <c r="X978" s="1" t="s">
        <v>2787</v>
      </c>
      <c r="Y978" s="9" t="s">
        <v>2788</v>
      </c>
      <c r="Z978" s="1" t="s">
        <v>2789</v>
      </c>
    </row>
    <row r="979" spans="1:32" x14ac:dyDescent="0.35">
      <c r="A979" s="1" t="s">
        <v>2864</v>
      </c>
      <c r="B979" s="1" t="s">
        <v>2790</v>
      </c>
      <c r="C979" s="1" t="s">
        <v>5</v>
      </c>
      <c r="D979" s="1" t="s">
        <v>1</v>
      </c>
      <c r="E979" s="1" t="s">
        <v>1</v>
      </c>
      <c r="F979" s="4">
        <v>7.0419999999999996E-2</v>
      </c>
      <c r="G979" s="1">
        <v>10</v>
      </c>
      <c r="H979" s="1">
        <v>132</v>
      </c>
      <c r="I979" s="4">
        <v>0.13089999999999999</v>
      </c>
      <c r="J979" s="4">
        <v>4.2880000000000001E-2</v>
      </c>
      <c r="K979" s="10">
        <v>3.0773296673054602E-3</v>
      </c>
      <c r="L979" s="4">
        <v>0.15570000000000001</v>
      </c>
      <c r="M979" s="4">
        <v>4.5960000000000001E-2</v>
      </c>
      <c r="N979" s="10">
        <v>7.0290115782744298E-4</v>
      </c>
      <c r="O979" s="4">
        <v>0.14330000000000001</v>
      </c>
      <c r="P979" s="4">
        <v>3.1300000000000001E-2</v>
      </c>
      <c r="Q979" s="10">
        <v>6.0065228878870304E-6</v>
      </c>
      <c r="R979" s="4">
        <v>-2.5389999999999999E-2</v>
      </c>
      <c r="S979" s="4">
        <v>6.3640000000000002E-2</v>
      </c>
      <c r="T979" s="10">
        <v>0.677497463931791</v>
      </c>
      <c r="U979" s="1" t="s">
        <v>2100</v>
      </c>
      <c r="V979" s="9" t="s">
        <v>2101</v>
      </c>
      <c r="W979" s="1" t="s">
        <v>1007</v>
      </c>
    </row>
    <row r="980" spans="1:32" x14ac:dyDescent="0.35">
      <c r="A980" s="1" t="s">
        <v>2864</v>
      </c>
      <c r="B980" s="1" t="s">
        <v>2652</v>
      </c>
      <c r="C980" s="1" t="s">
        <v>1</v>
      </c>
      <c r="D980" s="1" t="s">
        <v>5</v>
      </c>
      <c r="E980" s="1" t="s">
        <v>5</v>
      </c>
      <c r="F980" s="4">
        <v>6.25E-2</v>
      </c>
      <c r="G980" s="1">
        <v>11</v>
      </c>
      <c r="H980" s="1">
        <v>165</v>
      </c>
      <c r="I980" s="4">
        <v>9.9830000000000002E-2</v>
      </c>
      <c r="J980" s="4">
        <v>4.0039999999999999E-2</v>
      </c>
      <c r="K980" s="10">
        <v>1.3558928853987001E-2</v>
      </c>
      <c r="L980" s="4">
        <v>0.1492</v>
      </c>
      <c r="M980" s="4">
        <v>4.2790000000000002E-2</v>
      </c>
      <c r="N980" s="10">
        <v>6.2502096369673201E-4</v>
      </c>
      <c r="O980" s="4">
        <v>0.13519999999999999</v>
      </c>
      <c r="P980" s="4">
        <v>2.913E-2</v>
      </c>
      <c r="Q980" s="10">
        <v>6.8579215332521296E-6</v>
      </c>
      <c r="R980" s="4">
        <v>-2.5649999999999999E-2</v>
      </c>
      <c r="S980" s="4">
        <v>5.8630000000000002E-2</v>
      </c>
      <c r="T980" s="10">
        <v>0.67257264263849603</v>
      </c>
      <c r="U980" s="1" t="s">
        <v>2653</v>
      </c>
      <c r="V980" s="9" t="s">
        <v>2654</v>
      </c>
      <c r="W980" s="1" t="s">
        <v>1007</v>
      </c>
    </row>
    <row r="981" spans="1:32" x14ac:dyDescent="0.35">
      <c r="A981" s="1" t="s">
        <v>2864</v>
      </c>
      <c r="B981" s="1" t="s">
        <v>2808</v>
      </c>
      <c r="C981" s="1" t="s">
        <v>1</v>
      </c>
      <c r="D981" s="1" t="s">
        <v>2</v>
      </c>
      <c r="E981" s="1" t="s">
        <v>2</v>
      </c>
      <c r="F981" s="4">
        <v>6.2859999999999999E-2</v>
      </c>
      <c r="G981" s="1">
        <v>11</v>
      </c>
      <c r="H981" s="1">
        <v>164</v>
      </c>
      <c r="I981" s="4">
        <v>0.152</v>
      </c>
      <c r="J981" s="4">
        <v>4.0759999999999998E-2</v>
      </c>
      <c r="K981" s="10">
        <v>2.6887454334592099E-4</v>
      </c>
      <c r="L981" s="4">
        <v>0.11310000000000001</v>
      </c>
      <c r="M981" s="4">
        <v>4.342E-2</v>
      </c>
      <c r="N981" s="10">
        <v>1.00493862592124E-2</v>
      </c>
      <c r="O981" s="4">
        <v>0.13339999999999999</v>
      </c>
      <c r="P981" s="4">
        <v>2.9270000000000001E-2</v>
      </c>
      <c r="Q981" s="10">
        <v>9.2634719779080496E-6</v>
      </c>
      <c r="R981" s="4">
        <v>4.2540000000000001E-2</v>
      </c>
      <c r="S981" s="4">
        <v>5.8220000000000001E-2</v>
      </c>
      <c r="T981" s="10">
        <v>0.463679278466407</v>
      </c>
      <c r="U981" s="1" t="s">
        <v>1827</v>
      </c>
      <c r="V981" s="9" t="s">
        <v>1550</v>
      </c>
      <c r="W981" s="1" t="s">
        <v>1007</v>
      </c>
      <c r="X981" s="1" t="s">
        <v>1548</v>
      </c>
      <c r="Y981" s="9" t="s">
        <v>1549</v>
      </c>
      <c r="Z981" s="1" t="s">
        <v>2809</v>
      </c>
    </row>
    <row r="982" spans="1:32" x14ac:dyDescent="0.35">
      <c r="A982" s="1" t="s">
        <v>2864</v>
      </c>
      <c r="B982" s="1" t="s">
        <v>501</v>
      </c>
      <c r="C982" s="1" t="s">
        <v>1</v>
      </c>
      <c r="D982" s="1" t="s">
        <v>2</v>
      </c>
      <c r="E982" s="1" t="s">
        <v>2</v>
      </c>
      <c r="F982" s="4">
        <v>5.1720000000000002E-2</v>
      </c>
      <c r="G982" s="1">
        <v>9</v>
      </c>
      <c r="H982" s="1">
        <v>165</v>
      </c>
      <c r="I982" s="4">
        <v>0.193</v>
      </c>
      <c r="J982" s="4">
        <v>4.1930000000000002E-2</v>
      </c>
      <c r="K982" s="10">
        <v>7.9820335326603495E-6</v>
      </c>
      <c r="L982" s="4">
        <v>1.8190000000000001E-2</v>
      </c>
      <c r="M982" s="4">
        <v>4.6530000000000002E-2</v>
      </c>
      <c r="N982" s="10">
        <v>0.69439838123974795</v>
      </c>
      <c r="O982" s="4">
        <v>0.13150000000000001</v>
      </c>
      <c r="P982" s="4">
        <v>3.2500000000000001E-2</v>
      </c>
      <c r="Q982" s="10">
        <v>7.5795475353002202E-5</v>
      </c>
      <c r="R982" s="4">
        <v>0.1827</v>
      </c>
      <c r="S982" s="4">
        <v>6.318E-2</v>
      </c>
      <c r="T982" s="10">
        <v>4.1321356046721798E-3</v>
      </c>
      <c r="U982" s="1" t="s">
        <v>1097</v>
      </c>
      <c r="V982" s="9" t="s">
        <v>1098</v>
      </c>
      <c r="W982" s="1" t="s">
        <v>1005</v>
      </c>
    </row>
    <row r="983" spans="1:32" x14ac:dyDescent="0.35">
      <c r="A983" s="1" t="s">
        <v>2864</v>
      </c>
      <c r="B983" s="1" t="s">
        <v>237</v>
      </c>
      <c r="C983" s="1" t="s">
        <v>5</v>
      </c>
      <c r="D983" s="1" t="s">
        <v>2</v>
      </c>
      <c r="E983" s="1" t="s">
        <v>2</v>
      </c>
      <c r="F983" s="4">
        <v>5.1429999999999997E-2</v>
      </c>
      <c r="G983" s="1">
        <v>9</v>
      </c>
      <c r="H983" s="1">
        <v>166</v>
      </c>
      <c r="I983" s="4">
        <v>3.5830000000000001E-2</v>
      </c>
      <c r="J983" s="4">
        <v>4.6649999999999997E-2</v>
      </c>
      <c r="K983" s="10">
        <v>0.441154070367896</v>
      </c>
      <c r="L983" s="4">
        <v>0.2198</v>
      </c>
      <c r="M983" s="4">
        <v>4.5780000000000001E-2</v>
      </c>
      <c r="N983" s="10">
        <v>3.3291547303519601E-6</v>
      </c>
      <c r="O983" s="4">
        <v>0.1285</v>
      </c>
      <c r="P983" s="4">
        <v>3.2550000000000003E-2</v>
      </c>
      <c r="Q983" s="10">
        <v>1.1222035413524999E-4</v>
      </c>
      <c r="R983" s="4">
        <v>-0.1807</v>
      </c>
      <c r="S983" s="4">
        <v>6.318E-2</v>
      </c>
      <c r="T983" s="10">
        <v>4.67336767981694E-3</v>
      </c>
      <c r="U983" s="1" t="s">
        <v>1530</v>
      </c>
      <c r="V983" s="9" t="s">
        <v>1531</v>
      </c>
      <c r="W983" s="1" t="s">
        <v>1007</v>
      </c>
      <c r="X983" s="1" t="s">
        <v>1814</v>
      </c>
      <c r="Y983" s="9" t="s">
        <v>1532</v>
      </c>
      <c r="Z983" s="1" t="s">
        <v>1816</v>
      </c>
      <c r="AA983" s="1" t="s">
        <v>1815</v>
      </c>
      <c r="AB983" s="9" t="s">
        <v>1533</v>
      </c>
      <c r="AC983" s="1" t="s">
        <v>1818</v>
      </c>
      <c r="AD983" s="1" t="s">
        <v>1817</v>
      </c>
      <c r="AE983" s="9" t="s">
        <v>1534</v>
      </c>
      <c r="AF983" s="1" t="s">
        <v>1819</v>
      </c>
    </row>
    <row r="984" spans="1:32" x14ac:dyDescent="0.35">
      <c r="A984" s="1" t="s">
        <v>2864</v>
      </c>
      <c r="B984" s="1" t="s">
        <v>2772</v>
      </c>
      <c r="C984" s="1" t="s">
        <v>1</v>
      </c>
      <c r="D984" s="1" t="s">
        <v>2</v>
      </c>
      <c r="E984" s="1" t="s">
        <v>2</v>
      </c>
      <c r="F984" s="4">
        <v>0.08</v>
      </c>
      <c r="G984" s="1">
        <v>14</v>
      </c>
      <c r="H984" s="1">
        <v>161</v>
      </c>
      <c r="I984" s="4">
        <v>0.13850000000000001</v>
      </c>
      <c r="J984" s="4">
        <v>3.524E-2</v>
      </c>
      <c r="K984" s="10">
        <v>1.2336377109702901E-4</v>
      </c>
      <c r="L984" s="4">
        <v>0.1125</v>
      </c>
      <c r="M984" s="4">
        <v>3.8739999999999997E-2</v>
      </c>
      <c r="N984" s="10">
        <v>4.1084701853502598E-3</v>
      </c>
      <c r="O984" s="4">
        <v>0.1273</v>
      </c>
      <c r="P984" s="4">
        <v>2.5839999999999998E-2</v>
      </c>
      <c r="Q984" s="10">
        <v>2.0671388527246299E-6</v>
      </c>
      <c r="R984" s="4">
        <v>3.2509999999999997E-2</v>
      </c>
      <c r="S984" s="4">
        <v>5.2569999999999999E-2</v>
      </c>
      <c r="T984" s="10">
        <v>0.54254377215570604</v>
      </c>
      <c r="U984" s="1" t="s">
        <v>2773</v>
      </c>
      <c r="V984" s="9" t="s">
        <v>2774</v>
      </c>
      <c r="W984" s="1" t="s">
        <v>1007</v>
      </c>
    </row>
    <row r="985" spans="1:32" x14ac:dyDescent="0.35">
      <c r="A985" s="1" t="s">
        <v>2864</v>
      </c>
      <c r="B985" s="1" t="s">
        <v>259</v>
      </c>
      <c r="C985" s="1" t="s">
        <v>5</v>
      </c>
      <c r="D985" s="1" t="s">
        <v>4</v>
      </c>
      <c r="E985" s="1" t="s">
        <v>4</v>
      </c>
      <c r="F985" s="4">
        <v>6.2859999999999999E-2</v>
      </c>
      <c r="G985" s="1">
        <v>11</v>
      </c>
      <c r="H985" s="1">
        <v>164</v>
      </c>
      <c r="I985" s="4">
        <v>5.2699999999999997E-2</v>
      </c>
      <c r="J985" s="4">
        <v>4.233E-2</v>
      </c>
      <c r="K985" s="10">
        <v>0.21291301390001999</v>
      </c>
      <c r="L985" s="4">
        <v>0.19750000000000001</v>
      </c>
      <c r="M985" s="4">
        <v>4.1790000000000001E-2</v>
      </c>
      <c r="N985" s="10">
        <v>4.4861943464045497E-6</v>
      </c>
      <c r="O985" s="4">
        <v>0.1255</v>
      </c>
      <c r="P985" s="4">
        <v>2.946E-2</v>
      </c>
      <c r="Q985" s="10">
        <v>3.1928430997547503E-5</v>
      </c>
      <c r="R985" s="4">
        <v>-0.14149999999999999</v>
      </c>
      <c r="S985" s="4">
        <v>5.7849999999999999E-2</v>
      </c>
      <c r="T985" s="10">
        <v>1.5248049454237E-2</v>
      </c>
      <c r="U985" s="1" t="s">
        <v>1553</v>
      </c>
      <c r="V985" s="9" t="s">
        <v>1554</v>
      </c>
      <c r="W985" s="1" t="s">
        <v>1040</v>
      </c>
      <c r="X985" s="1" t="s">
        <v>1828</v>
      </c>
      <c r="Y985" s="9" t="s">
        <v>1555</v>
      </c>
      <c r="Z985" s="1" t="s">
        <v>1830</v>
      </c>
    </row>
    <row r="986" spans="1:32" x14ac:dyDescent="0.35">
      <c r="A986" s="1" t="s">
        <v>2864</v>
      </c>
      <c r="B986" s="1" t="s">
        <v>232</v>
      </c>
      <c r="C986" s="1" t="s">
        <v>4</v>
      </c>
      <c r="D986" s="1" t="s">
        <v>2</v>
      </c>
      <c r="E986" s="1" t="s">
        <v>2</v>
      </c>
      <c r="F986" s="4">
        <v>8.2350000000000007E-2</v>
      </c>
      <c r="G986" s="1">
        <v>14</v>
      </c>
      <c r="H986" s="1">
        <v>156</v>
      </c>
      <c r="I986" s="4">
        <v>9.2969999999999997E-2</v>
      </c>
      <c r="J986" s="4">
        <v>3.7859999999999998E-2</v>
      </c>
      <c r="K986" s="10">
        <v>1.36672796251853E-2</v>
      </c>
      <c r="L986" s="4">
        <v>0.1555</v>
      </c>
      <c r="M986" s="4">
        <v>3.8399999999999997E-2</v>
      </c>
      <c r="N986" s="10">
        <v>6.1344027954486396E-5</v>
      </c>
      <c r="O986" s="4">
        <v>0.1239</v>
      </c>
      <c r="P986" s="4">
        <v>2.6349999999999998E-2</v>
      </c>
      <c r="Q986" s="10">
        <v>4.03473109003527E-6</v>
      </c>
      <c r="R986" s="4">
        <v>-6.0679999999999998E-2</v>
      </c>
      <c r="S986" s="4">
        <v>5.3179999999999998E-2</v>
      </c>
      <c r="T986" s="10">
        <v>0.23901726471113599</v>
      </c>
      <c r="U986" s="1" t="s">
        <v>1488</v>
      </c>
      <c r="V986" s="9" t="s">
        <v>1489</v>
      </c>
      <c r="W986" s="1" t="s">
        <v>1007</v>
      </c>
    </row>
    <row r="987" spans="1:32" x14ac:dyDescent="0.35">
      <c r="A987" s="1" t="s">
        <v>2864</v>
      </c>
      <c r="B987" s="1" t="s">
        <v>530</v>
      </c>
      <c r="C987" s="1" t="s">
        <v>1</v>
      </c>
      <c r="D987" s="1" t="s">
        <v>2</v>
      </c>
      <c r="E987" s="1" t="s">
        <v>1</v>
      </c>
      <c r="F987" s="4">
        <v>9.4670000000000004E-2</v>
      </c>
      <c r="G987" s="1">
        <v>16</v>
      </c>
      <c r="H987" s="1">
        <v>153</v>
      </c>
      <c r="I987" s="4">
        <v>6.2649999999999997E-2</v>
      </c>
      <c r="J987" s="4">
        <v>3.4450000000000001E-2</v>
      </c>
      <c r="K987" s="10">
        <v>7.0431763268736194E-2</v>
      </c>
      <c r="L987" s="4">
        <v>0.1724</v>
      </c>
      <c r="M987" s="4">
        <v>3.5020000000000003E-2</v>
      </c>
      <c r="N987" s="10">
        <v>1.93927425018612E-6</v>
      </c>
      <c r="O987" s="4">
        <v>0.11799999999999999</v>
      </c>
      <c r="P987" s="4">
        <v>2.4539999999999999E-2</v>
      </c>
      <c r="Q987" s="10">
        <v>3.0749519712344E-6</v>
      </c>
      <c r="R987" s="4">
        <v>-0.10730000000000001</v>
      </c>
      <c r="S987" s="4">
        <v>4.8579999999999998E-2</v>
      </c>
      <c r="T987" s="10">
        <v>2.9462681673480699E-2</v>
      </c>
      <c r="U987" s="1" t="s">
        <v>1515</v>
      </c>
      <c r="V987" s="9" t="s">
        <v>1516</v>
      </c>
      <c r="W987" s="1" t="s">
        <v>1007</v>
      </c>
      <c r="X987" s="1" t="s">
        <v>1540</v>
      </c>
      <c r="Y987" s="9" t="s">
        <v>1517</v>
      </c>
      <c r="Z987" s="1" t="s">
        <v>1040</v>
      </c>
    </row>
    <row r="988" spans="1:32" x14ac:dyDescent="0.35">
      <c r="A988" s="1" t="s">
        <v>2864</v>
      </c>
      <c r="B988" s="1" t="s">
        <v>527</v>
      </c>
      <c r="C988" s="1" t="s">
        <v>331</v>
      </c>
      <c r="D988" s="1" t="s">
        <v>1</v>
      </c>
      <c r="E988" s="1" t="s">
        <v>1</v>
      </c>
      <c r="F988" s="4">
        <v>6.0609999999999997E-2</v>
      </c>
      <c r="G988" s="1">
        <v>10</v>
      </c>
      <c r="H988" s="1">
        <v>155</v>
      </c>
      <c r="I988" s="4">
        <v>9.6819999999999996E-3</v>
      </c>
      <c r="J988" s="4">
        <v>4.428E-2</v>
      </c>
      <c r="K988" s="10">
        <v>0.82553233730398101</v>
      </c>
      <c r="L988" s="4">
        <v>0.21779999999999999</v>
      </c>
      <c r="M988" s="4">
        <v>4.3790000000000003E-2</v>
      </c>
      <c r="N988" s="10">
        <v>1.2456040448949001E-6</v>
      </c>
      <c r="O988" s="4">
        <v>0.1148</v>
      </c>
      <c r="P988" s="4">
        <v>3.1559999999999998E-2</v>
      </c>
      <c r="Q988" s="10">
        <v>3.0366790557478598E-4</v>
      </c>
      <c r="R988" s="4">
        <v>-0.20610000000000001</v>
      </c>
      <c r="S988" s="4">
        <v>5.9040000000000002E-2</v>
      </c>
      <c r="T988" s="10">
        <v>6.6813224938943596E-4</v>
      </c>
      <c r="U988" s="1" t="s">
        <v>1526</v>
      </c>
      <c r="V988" s="9" t="s">
        <v>1527</v>
      </c>
      <c r="W988" s="1" t="s">
        <v>1007</v>
      </c>
    </row>
    <row r="989" spans="1:32" x14ac:dyDescent="0.35">
      <c r="A989" s="1" t="s">
        <v>2864</v>
      </c>
      <c r="B989" s="1" t="s">
        <v>549</v>
      </c>
      <c r="C989" s="1" t="s">
        <v>4</v>
      </c>
      <c r="D989" s="1" t="s">
        <v>2</v>
      </c>
      <c r="E989" s="1" t="s">
        <v>2</v>
      </c>
      <c r="F989" s="4">
        <v>5.8819999999999997E-2</v>
      </c>
      <c r="G989" s="1">
        <v>10</v>
      </c>
      <c r="H989" s="1">
        <v>160</v>
      </c>
      <c r="I989" s="4">
        <v>2.8160000000000001E-2</v>
      </c>
      <c r="J989" s="4">
        <v>4.2720000000000001E-2</v>
      </c>
      <c r="K989" s="10">
        <v>0.50799898560849499</v>
      </c>
      <c r="L989" s="4">
        <v>0.2011</v>
      </c>
      <c r="M989" s="4">
        <v>4.2599999999999999E-2</v>
      </c>
      <c r="N989" s="10">
        <v>8.3597829775275494E-6</v>
      </c>
      <c r="O989" s="4">
        <v>0.1138</v>
      </c>
      <c r="P989" s="4">
        <v>3.1E-2</v>
      </c>
      <c r="Q989" s="10">
        <v>3.4575247647488202E-4</v>
      </c>
      <c r="R989" s="4">
        <v>-0.17230000000000001</v>
      </c>
      <c r="S989" s="4">
        <v>5.9020000000000003E-2</v>
      </c>
      <c r="T989" s="10">
        <v>4.6069803791830601E-3</v>
      </c>
      <c r="U989" s="1" t="s">
        <v>1410</v>
      </c>
      <c r="V989" s="9" t="s">
        <v>1411</v>
      </c>
      <c r="W989" s="1" t="s">
        <v>1007</v>
      </c>
    </row>
    <row r="990" spans="1:32" x14ac:dyDescent="0.35">
      <c r="A990" s="1" t="s">
        <v>2864</v>
      </c>
      <c r="B990" s="1" t="s">
        <v>538</v>
      </c>
      <c r="C990" s="1" t="s">
        <v>1</v>
      </c>
      <c r="D990" s="1" t="s">
        <v>539</v>
      </c>
      <c r="E990" s="1" t="s">
        <v>539</v>
      </c>
      <c r="F990" s="4">
        <v>6.9769999999999999E-2</v>
      </c>
      <c r="G990" s="1">
        <v>12</v>
      </c>
      <c r="H990" s="1">
        <v>160</v>
      </c>
      <c r="I990" s="4">
        <v>3.1419999999999997E-2</v>
      </c>
      <c r="J990" s="4">
        <v>4.0730000000000002E-2</v>
      </c>
      <c r="K990" s="10">
        <v>0.442287307662795</v>
      </c>
      <c r="L990" s="4">
        <v>0.18940000000000001</v>
      </c>
      <c r="M990" s="4">
        <v>4.0349999999999997E-2</v>
      </c>
      <c r="N990" s="10">
        <v>4.6602179482334797E-6</v>
      </c>
      <c r="O990" s="4">
        <v>0.11020000000000001</v>
      </c>
      <c r="P990" s="4">
        <v>2.852E-2</v>
      </c>
      <c r="Q990" s="10">
        <v>1.5657783470711501E-4</v>
      </c>
      <c r="R990" s="4">
        <v>-0.15540000000000001</v>
      </c>
      <c r="S990" s="4">
        <v>5.5509999999999997E-2</v>
      </c>
      <c r="T990" s="10">
        <v>5.2893503815908101E-3</v>
      </c>
      <c r="U990" s="1" t="s">
        <v>1528</v>
      </c>
      <c r="V990" s="9" t="s">
        <v>1529</v>
      </c>
      <c r="W990" s="1" t="s">
        <v>1007</v>
      </c>
    </row>
    <row r="991" spans="1:32" x14ac:dyDescent="0.35">
      <c r="A991" s="1" t="s">
        <v>2864</v>
      </c>
      <c r="B991" s="1" t="s">
        <v>544</v>
      </c>
      <c r="C991" s="1" t="s">
        <v>5</v>
      </c>
      <c r="D991" s="1" t="s">
        <v>2</v>
      </c>
      <c r="E991" s="1" t="s">
        <v>2</v>
      </c>
      <c r="F991" s="4">
        <v>6.4329999999999998E-2</v>
      </c>
      <c r="G991" s="1">
        <v>11</v>
      </c>
      <c r="H991" s="1">
        <v>160</v>
      </c>
      <c r="I991" s="4">
        <v>-3.3130000000000003E-5</v>
      </c>
      <c r="J991" s="4">
        <v>3.968E-2</v>
      </c>
      <c r="K991" s="10">
        <v>0.99911301739117497</v>
      </c>
      <c r="L991" s="4">
        <v>0.1951</v>
      </c>
      <c r="M991" s="4">
        <v>4.1459999999999997E-2</v>
      </c>
      <c r="N991" s="10">
        <v>5.8188696506750303E-6</v>
      </c>
      <c r="O991" s="4">
        <v>0.1086</v>
      </c>
      <c r="P991" s="4">
        <v>2.9919999999999999E-2</v>
      </c>
      <c r="Q991" s="10">
        <v>3.49065318157844E-4</v>
      </c>
      <c r="R991" s="4">
        <v>-0.17100000000000001</v>
      </c>
      <c r="S991" s="4">
        <v>5.704E-2</v>
      </c>
      <c r="T991" s="10">
        <v>2.6709789958641399E-3</v>
      </c>
      <c r="U991" s="1" t="s">
        <v>1475</v>
      </c>
      <c r="V991" s="9" t="s">
        <v>1476</v>
      </c>
      <c r="W991" s="1" t="s">
        <v>1007</v>
      </c>
    </row>
    <row r="992" spans="1:32" x14ac:dyDescent="0.35">
      <c r="A992" s="1" t="s">
        <v>2864</v>
      </c>
      <c r="B992" s="1" t="s">
        <v>550</v>
      </c>
      <c r="C992" s="1" t="s">
        <v>2</v>
      </c>
      <c r="D992" s="1" t="s">
        <v>1</v>
      </c>
      <c r="E992" s="1" t="s">
        <v>2</v>
      </c>
      <c r="F992" s="4">
        <v>6.3950000000000007E-2</v>
      </c>
      <c r="G992" s="1">
        <v>11</v>
      </c>
      <c r="H992" s="1">
        <v>161</v>
      </c>
      <c r="I992" s="4">
        <v>2.5479999999999999E-2</v>
      </c>
      <c r="J992" s="4">
        <v>4.095E-2</v>
      </c>
      <c r="K992" s="10">
        <v>0.53298052679977004</v>
      </c>
      <c r="L992" s="4">
        <v>0.19209999999999999</v>
      </c>
      <c r="M992" s="4">
        <v>4.1610000000000001E-2</v>
      </c>
      <c r="N992" s="10">
        <v>8.5242852845500507E-6</v>
      </c>
      <c r="O992" s="4">
        <v>0.1082</v>
      </c>
      <c r="P992" s="4">
        <v>2.9940000000000001E-2</v>
      </c>
      <c r="Q992" s="10">
        <v>3.75415273773397E-4</v>
      </c>
      <c r="R992" s="4">
        <v>-0.1658</v>
      </c>
      <c r="S992" s="4">
        <v>5.704E-2</v>
      </c>
      <c r="T992" s="10">
        <v>4.3707344454061098E-3</v>
      </c>
      <c r="U992" s="1" t="s">
        <v>1515</v>
      </c>
      <c r="V992" s="9" t="s">
        <v>1516</v>
      </c>
      <c r="W992" s="1" t="s">
        <v>1007</v>
      </c>
      <c r="X992" s="1" t="s">
        <v>1809</v>
      </c>
      <c r="Y992" s="9" t="s">
        <v>1518</v>
      </c>
      <c r="Z992" s="1" t="s">
        <v>1044</v>
      </c>
      <c r="AA992" s="1" t="s">
        <v>1540</v>
      </c>
      <c r="AB992" s="9" t="s">
        <v>1517</v>
      </c>
      <c r="AC992" s="1" t="s">
        <v>1810</v>
      </c>
    </row>
    <row r="993" spans="1:29" x14ac:dyDescent="0.35">
      <c r="A993" s="1" t="s">
        <v>2864</v>
      </c>
      <c r="B993" s="1" t="s">
        <v>540</v>
      </c>
      <c r="C993" s="1" t="s">
        <v>1</v>
      </c>
      <c r="D993" s="1" t="s">
        <v>331</v>
      </c>
      <c r="E993" s="1" t="s">
        <v>331</v>
      </c>
      <c r="F993" s="4">
        <v>5.5559999999999998E-2</v>
      </c>
      <c r="G993" s="1">
        <v>9</v>
      </c>
      <c r="H993" s="1">
        <v>153</v>
      </c>
      <c r="I993" s="4">
        <v>6.1069999999999999E-2</v>
      </c>
      <c r="J993" s="4">
        <v>4.19E-2</v>
      </c>
      <c r="K993" s="10">
        <v>0.16695200629968601</v>
      </c>
      <c r="L993" s="4">
        <v>0.21510000000000001</v>
      </c>
      <c r="M993" s="4">
        <v>4.5569999999999999E-2</v>
      </c>
      <c r="N993" s="10">
        <v>5.1160490736785702E-6</v>
      </c>
      <c r="O993" s="4">
        <v>0.1081</v>
      </c>
      <c r="P993" s="4">
        <v>3.286E-2</v>
      </c>
      <c r="Q993" s="10">
        <v>1.24841341986854E-3</v>
      </c>
      <c r="R993" s="4">
        <v>-0.21149999999999999</v>
      </c>
      <c r="S993" s="4">
        <v>5.8250000000000003E-2</v>
      </c>
      <c r="T993" s="10">
        <v>8.1787184245108704E-4</v>
      </c>
      <c r="U993" s="1" t="s">
        <v>1492</v>
      </c>
      <c r="V993" s="9" t="s">
        <v>1493</v>
      </c>
      <c r="W993" s="1" t="s">
        <v>1044</v>
      </c>
    </row>
    <row r="994" spans="1:29" x14ac:dyDescent="0.35">
      <c r="A994" s="1" t="s">
        <v>2864</v>
      </c>
      <c r="B994" s="1" t="s">
        <v>352</v>
      </c>
      <c r="C994" s="1" t="s">
        <v>5</v>
      </c>
      <c r="D994" s="1" t="s">
        <v>2</v>
      </c>
      <c r="E994" s="1" t="s">
        <v>2</v>
      </c>
      <c r="F994" s="4">
        <v>7.1429999999999993E-2</v>
      </c>
      <c r="G994" s="1">
        <v>12</v>
      </c>
      <c r="H994" s="1">
        <v>156</v>
      </c>
      <c r="I994" s="4">
        <v>0.19040000000000001</v>
      </c>
      <c r="J994" s="4">
        <v>3.712E-2</v>
      </c>
      <c r="K994" s="10">
        <v>5.5218908061395401E-7</v>
      </c>
      <c r="L994" s="4">
        <v>4.0500000000000001E-2</v>
      </c>
      <c r="M994" s="4">
        <v>4.1279999999999997E-2</v>
      </c>
      <c r="N994" s="10">
        <v>0.32339402342173501</v>
      </c>
      <c r="O994" s="4">
        <v>0.10780000000000001</v>
      </c>
      <c r="P994" s="4">
        <v>2.9069999999999999E-2</v>
      </c>
      <c r="Q994" s="10">
        <v>2.1859907179873499E-4</v>
      </c>
      <c r="R994" s="4">
        <v>9.8460000000000006E-2</v>
      </c>
      <c r="S994" s="4">
        <v>5.6079999999999998E-2</v>
      </c>
      <c r="T994" s="10">
        <v>8.0940443766640405E-2</v>
      </c>
      <c r="U994" s="1" t="s">
        <v>1140</v>
      </c>
      <c r="V994" s="9" t="s">
        <v>1141</v>
      </c>
      <c r="W994" s="1" t="s">
        <v>1007</v>
      </c>
    </row>
    <row r="995" spans="1:29" x14ac:dyDescent="0.35">
      <c r="A995" s="1" t="s">
        <v>2864</v>
      </c>
      <c r="B995" s="1" t="s">
        <v>529</v>
      </c>
      <c r="C995" s="1" t="s">
        <v>4</v>
      </c>
      <c r="D995" s="1" t="s">
        <v>2</v>
      </c>
      <c r="E995" s="1" t="s">
        <v>2</v>
      </c>
      <c r="F995" s="4">
        <v>8.4849999999999995E-2</v>
      </c>
      <c r="G995" s="1">
        <v>14</v>
      </c>
      <c r="H995" s="1">
        <v>151</v>
      </c>
      <c r="I995" s="4">
        <v>2.3279999999999999E-2</v>
      </c>
      <c r="J995" s="4">
        <v>3.8199999999999998E-2</v>
      </c>
      <c r="K995" s="10">
        <v>0.53987145851462603</v>
      </c>
      <c r="L995" s="4">
        <v>0.18340000000000001</v>
      </c>
      <c r="M995" s="4">
        <v>3.5589999999999997E-2</v>
      </c>
      <c r="N995" s="10">
        <v>1.92569518611499E-6</v>
      </c>
      <c r="O995" s="4">
        <v>0.1032</v>
      </c>
      <c r="P995" s="4">
        <v>2.639E-2</v>
      </c>
      <c r="Q995" s="10">
        <v>1.47246839665907E-4</v>
      </c>
      <c r="R995" s="4">
        <v>-0.15939999999999999</v>
      </c>
      <c r="S995" s="4">
        <v>4.9579999999999999E-2</v>
      </c>
      <c r="T995" s="10">
        <v>2.1898162941616198E-3</v>
      </c>
      <c r="U995" s="1" t="s">
        <v>1023</v>
      </c>
      <c r="V995" s="9" t="s">
        <v>1024</v>
      </c>
      <c r="W995" s="1" t="s">
        <v>1007</v>
      </c>
    </row>
    <row r="996" spans="1:29" x14ac:dyDescent="0.35">
      <c r="A996" s="1" t="s">
        <v>2864</v>
      </c>
      <c r="B996" s="1" t="s">
        <v>553</v>
      </c>
      <c r="C996" s="1" t="s">
        <v>5</v>
      </c>
      <c r="D996" s="1" t="s">
        <v>4</v>
      </c>
      <c r="E996" s="1" t="s">
        <v>5</v>
      </c>
      <c r="F996" s="4">
        <v>8.3830000000000002E-2</v>
      </c>
      <c r="G996" s="1">
        <v>14</v>
      </c>
      <c r="H996" s="1">
        <v>153</v>
      </c>
      <c r="I996" s="4">
        <v>3.4590000000000003E-2</v>
      </c>
      <c r="J996" s="4">
        <v>3.5909999999999997E-2</v>
      </c>
      <c r="K996" s="10">
        <v>0.34731760572788101</v>
      </c>
      <c r="L996" s="4">
        <v>0.1716</v>
      </c>
      <c r="M996" s="4">
        <v>3.7170000000000002E-2</v>
      </c>
      <c r="N996" s="10">
        <v>9.0286794909083797E-6</v>
      </c>
      <c r="O996" s="4">
        <v>0.1031</v>
      </c>
      <c r="P996" s="4">
        <v>2.5839999999999998E-2</v>
      </c>
      <c r="Q996" s="10">
        <v>1.48054069112767E-4</v>
      </c>
      <c r="R996" s="4">
        <v>-0.13539999999999999</v>
      </c>
      <c r="S996" s="4">
        <v>5.1290000000000002E-2</v>
      </c>
      <c r="T996" s="10">
        <v>9.5207143990186094E-3</v>
      </c>
      <c r="U996" s="1" t="s">
        <v>1515</v>
      </c>
      <c r="V996" s="9" t="s">
        <v>1516</v>
      </c>
      <c r="W996" s="1" t="s">
        <v>1007</v>
      </c>
      <c r="X996" s="1" t="s">
        <v>1540</v>
      </c>
      <c r="Y996" s="9" t="s">
        <v>1517</v>
      </c>
      <c r="Z996" s="1" t="s">
        <v>1040</v>
      </c>
    </row>
    <row r="997" spans="1:29" x14ac:dyDescent="0.35">
      <c r="A997" s="1" t="s">
        <v>2864</v>
      </c>
      <c r="B997" s="1" t="s">
        <v>523</v>
      </c>
      <c r="C997" s="1" t="s">
        <v>2</v>
      </c>
      <c r="D997" s="1" t="s">
        <v>1</v>
      </c>
      <c r="E997" s="1" t="s">
        <v>1</v>
      </c>
      <c r="F997" s="4">
        <v>6.2859999999999999E-2</v>
      </c>
      <c r="G997" s="1">
        <v>11</v>
      </c>
      <c r="H997" s="1">
        <v>164</v>
      </c>
      <c r="I997" s="4">
        <v>-2.52E-2</v>
      </c>
      <c r="J997" s="4">
        <v>4.0739999999999998E-2</v>
      </c>
      <c r="K997" s="10">
        <v>0.53692073013424801</v>
      </c>
      <c r="L997" s="4">
        <v>0.22270000000000001</v>
      </c>
      <c r="M997" s="4">
        <v>4.104E-2</v>
      </c>
      <c r="N997" s="10">
        <v>1.79028381148075E-7</v>
      </c>
      <c r="O997" s="4">
        <v>0.1031</v>
      </c>
      <c r="P997" s="4">
        <v>2.9960000000000001E-2</v>
      </c>
      <c r="Q997" s="10">
        <v>7.0487311258378698E-4</v>
      </c>
      <c r="R997" s="4">
        <v>-0.2359</v>
      </c>
      <c r="S997" s="4">
        <v>5.5939999999999997E-2</v>
      </c>
      <c r="T997" s="10">
        <v>3.9418267590368498E-5</v>
      </c>
      <c r="U997" s="1" t="s">
        <v>1477</v>
      </c>
      <c r="V997" s="9" t="s">
        <v>1478</v>
      </c>
      <c r="W997" s="1" t="s">
        <v>1007</v>
      </c>
      <c r="X997" s="1" t="s">
        <v>1799</v>
      </c>
      <c r="Y997" s="9" t="s">
        <v>1479</v>
      </c>
      <c r="Z997" s="1" t="s">
        <v>1007</v>
      </c>
    </row>
    <row r="998" spans="1:29" x14ac:dyDescent="0.35">
      <c r="A998" s="1" t="s">
        <v>2864</v>
      </c>
      <c r="B998" s="1" t="s">
        <v>482</v>
      </c>
      <c r="C998" s="1" t="s">
        <v>4</v>
      </c>
      <c r="D998" s="1" t="s">
        <v>5</v>
      </c>
      <c r="E998" s="1" t="s">
        <v>5</v>
      </c>
      <c r="F998" s="4">
        <v>6.3950000000000007E-2</v>
      </c>
      <c r="G998" s="1">
        <v>11</v>
      </c>
      <c r="H998" s="1">
        <v>161</v>
      </c>
      <c r="I998" s="4">
        <v>0.18</v>
      </c>
      <c r="J998" s="4">
        <v>3.6650000000000002E-2</v>
      </c>
      <c r="K998" s="10">
        <v>2.3638969997481899E-6</v>
      </c>
      <c r="L998" s="4">
        <v>3.0200000000000001E-2</v>
      </c>
      <c r="M998" s="4">
        <v>4.4130000000000003E-2</v>
      </c>
      <c r="N998" s="10">
        <v>0.49577331154231602</v>
      </c>
      <c r="O998" s="4">
        <v>0.1012</v>
      </c>
      <c r="P998" s="4">
        <v>2.9680000000000002E-2</v>
      </c>
      <c r="Q998" s="10">
        <v>9.0126551876394798E-4</v>
      </c>
      <c r="R998" s="4">
        <v>0.14460000000000001</v>
      </c>
      <c r="S998" s="4">
        <v>5.7590000000000002E-2</v>
      </c>
      <c r="T998" s="10">
        <v>1.3205932055840299E-2</v>
      </c>
      <c r="U998" s="1" t="s">
        <v>1089</v>
      </c>
      <c r="V998" s="9" t="s">
        <v>1090</v>
      </c>
      <c r="W998" s="1" t="s">
        <v>1007</v>
      </c>
    </row>
    <row r="999" spans="1:29" x14ac:dyDescent="0.35">
      <c r="A999" s="1" t="s">
        <v>2864</v>
      </c>
      <c r="B999" s="1" t="s">
        <v>2796</v>
      </c>
      <c r="C999" s="1" t="s">
        <v>30</v>
      </c>
      <c r="D999" s="1" t="s">
        <v>4</v>
      </c>
      <c r="E999" s="1" t="s">
        <v>4</v>
      </c>
      <c r="F999" s="4">
        <v>0.13020000000000001</v>
      </c>
      <c r="G999" s="1">
        <v>22</v>
      </c>
      <c r="H999" s="1">
        <v>147</v>
      </c>
      <c r="I999" s="4">
        <v>7.5009999999999993E-2</v>
      </c>
      <c r="J999" s="4">
        <v>2.9819999999999999E-2</v>
      </c>
      <c r="K999" s="10">
        <v>1.3263679781180799E-2</v>
      </c>
      <c r="L999" s="4">
        <v>0.1134</v>
      </c>
      <c r="M999" s="4">
        <v>3.1179999999999999E-2</v>
      </c>
      <c r="N999" s="10">
        <v>3.8659702726569499E-4</v>
      </c>
      <c r="O999" s="4">
        <v>9.8729999999999998E-2</v>
      </c>
      <c r="P999" s="4">
        <v>2.1239999999999998E-2</v>
      </c>
      <c r="Q999" s="10">
        <v>7.6407699922752893E-6</v>
      </c>
      <c r="R999" s="4">
        <v>-2.6589999999999999E-2</v>
      </c>
      <c r="S999" s="4">
        <v>4.2709999999999998E-2</v>
      </c>
      <c r="T999" s="10">
        <v>0.52463578096325503</v>
      </c>
      <c r="U999" s="1" t="s">
        <v>1410</v>
      </c>
      <c r="V999" s="9" t="s">
        <v>1411</v>
      </c>
      <c r="W999" s="1" t="s">
        <v>1007</v>
      </c>
    </row>
    <row r="1000" spans="1:29" x14ac:dyDescent="0.35">
      <c r="A1000" s="1" t="s">
        <v>2864</v>
      </c>
      <c r="B1000" s="1" t="s">
        <v>502</v>
      </c>
      <c r="C1000" s="1" t="s">
        <v>2</v>
      </c>
      <c r="D1000" s="1" t="s">
        <v>1</v>
      </c>
      <c r="E1000" s="1" t="s">
        <v>1</v>
      </c>
      <c r="F1000" s="4">
        <v>5.0630000000000001E-2</v>
      </c>
      <c r="G1000" s="1">
        <v>8</v>
      </c>
      <c r="H1000" s="1">
        <v>150</v>
      </c>
      <c r="I1000" s="4">
        <v>0.20019999999999999</v>
      </c>
      <c r="J1000" s="4">
        <v>4.5870000000000001E-2</v>
      </c>
      <c r="K1000" s="10">
        <v>8.3797933773083308E-6</v>
      </c>
      <c r="L1000" s="4">
        <v>4.1180000000000001E-2</v>
      </c>
      <c r="M1000" s="4">
        <v>5.1400000000000001E-2</v>
      </c>
      <c r="N1000" s="10">
        <v>0.42441809863361102</v>
      </c>
      <c r="O1000" s="4">
        <v>9.7960000000000005E-2</v>
      </c>
      <c r="P1000" s="4">
        <v>3.5830000000000001E-2</v>
      </c>
      <c r="Q1000" s="10">
        <v>5.9541079829504902E-3</v>
      </c>
      <c r="R1000" s="4">
        <v>0.1152</v>
      </c>
      <c r="S1000" s="4">
        <v>6.8720000000000003E-2</v>
      </c>
      <c r="T1000" s="10">
        <v>8.4375898269848995E-2</v>
      </c>
      <c r="U1000" s="1" t="s">
        <v>1177</v>
      </c>
      <c r="V1000" s="9" t="s">
        <v>1178</v>
      </c>
      <c r="W1000" s="1" t="s">
        <v>1693</v>
      </c>
      <c r="X1000" s="1" t="s">
        <v>1692</v>
      </c>
      <c r="Y1000" s="9" t="s">
        <v>1179</v>
      </c>
      <c r="Z1000" s="1" t="s">
        <v>1694</v>
      </c>
    </row>
    <row r="1001" spans="1:29" x14ac:dyDescent="0.35">
      <c r="A1001" s="1" t="s">
        <v>2864</v>
      </c>
      <c r="B1001" s="1" t="s">
        <v>534</v>
      </c>
      <c r="C1001" s="1" t="s">
        <v>4</v>
      </c>
      <c r="D1001" s="1" t="s">
        <v>5</v>
      </c>
      <c r="E1001" s="1" t="s">
        <v>5</v>
      </c>
      <c r="F1001" s="4">
        <v>8.14E-2</v>
      </c>
      <c r="G1001" s="1">
        <v>14</v>
      </c>
      <c r="H1001" s="1">
        <v>158</v>
      </c>
      <c r="I1001" s="4">
        <v>1.6480000000000002E-2</v>
      </c>
      <c r="J1001" s="4">
        <v>3.7999999999999999E-2</v>
      </c>
      <c r="K1001" s="10">
        <v>0.66539176779505405</v>
      </c>
      <c r="L1001" s="4">
        <v>0.17879999999999999</v>
      </c>
      <c r="M1001" s="4">
        <v>3.7379999999999997E-2</v>
      </c>
      <c r="N1001" s="10">
        <v>3.4078833091207E-6</v>
      </c>
      <c r="O1001" s="4">
        <v>9.7369999999999998E-2</v>
      </c>
      <c r="P1001" s="4">
        <v>2.6579999999999999E-2</v>
      </c>
      <c r="Q1001" s="10">
        <v>3.4470262607173401E-4</v>
      </c>
      <c r="R1001" s="4">
        <v>-0.1593</v>
      </c>
      <c r="S1001" s="4">
        <v>5.1499999999999997E-2</v>
      </c>
      <c r="T1001" s="10">
        <v>2.0920999107825202E-3</v>
      </c>
      <c r="U1001" s="1" t="s">
        <v>1528</v>
      </c>
      <c r="V1001" s="9" t="s">
        <v>1529</v>
      </c>
      <c r="W1001" s="1" t="s">
        <v>1007</v>
      </c>
    </row>
    <row r="1002" spans="1:29" x14ac:dyDescent="0.35">
      <c r="A1002" s="1" t="s">
        <v>2864</v>
      </c>
      <c r="B1002" s="1" t="s">
        <v>500</v>
      </c>
      <c r="C1002" s="1" t="s">
        <v>4</v>
      </c>
      <c r="D1002" s="1" t="s">
        <v>5</v>
      </c>
      <c r="E1002" s="1" t="s">
        <v>5</v>
      </c>
      <c r="F1002" s="4">
        <v>7.2849999999999998E-2</v>
      </c>
      <c r="G1002" s="1">
        <v>11</v>
      </c>
      <c r="H1002" s="1">
        <v>140</v>
      </c>
      <c r="I1002" s="4">
        <v>0.1724</v>
      </c>
      <c r="J1002" s="4">
        <v>3.6799999999999999E-2</v>
      </c>
      <c r="K1002" s="10">
        <v>7.29412031029485E-6</v>
      </c>
      <c r="L1002" s="4">
        <v>3.2939999999999997E-2</v>
      </c>
      <c r="M1002" s="4">
        <v>4.113E-2</v>
      </c>
      <c r="N1002" s="10">
        <v>0.45828702677811201</v>
      </c>
      <c r="O1002" s="4">
        <v>9.715E-2</v>
      </c>
      <c r="P1002" s="4">
        <v>2.964E-2</v>
      </c>
      <c r="Q1002" s="10">
        <v>1.5139291433490399E-3</v>
      </c>
      <c r="R1002" s="4">
        <v>0.1288</v>
      </c>
      <c r="S1002" s="4">
        <v>5.3249999999999999E-2</v>
      </c>
      <c r="T1002" s="10">
        <v>2.7994217590524499E-2</v>
      </c>
      <c r="U1002" s="1" t="s">
        <v>1114</v>
      </c>
      <c r="V1002" s="9" t="s">
        <v>1115</v>
      </c>
      <c r="W1002" s="1" t="s">
        <v>1007</v>
      </c>
      <c r="X1002" s="1" t="s">
        <v>1670</v>
      </c>
      <c r="Y1002" s="9" t="s">
        <v>1116</v>
      </c>
      <c r="Z1002" s="1" t="s">
        <v>1002</v>
      </c>
    </row>
    <row r="1003" spans="1:29" x14ac:dyDescent="0.35">
      <c r="A1003" s="1" t="s">
        <v>2864</v>
      </c>
      <c r="B1003" s="1" t="s">
        <v>487</v>
      </c>
      <c r="C1003" s="1" t="s">
        <v>2</v>
      </c>
      <c r="D1003" s="1" t="s">
        <v>5</v>
      </c>
      <c r="E1003" s="1" t="s">
        <v>5</v>
      </c>
      <c r="F1003" s="4">
        <v>6.3579999999999998E-2</v>
      </c>
      <c r="G1003" s="1">
        <v>11</v>
      </c>
      <c r="H1003" s="1">
        <v>162</v>
      </c>
      <c r="I1003" s="4">
        <v>0.1822</v>
      </c>
      <c r="J1003" s="4">
        <v>3.8710000000000001E-2</v>
      </c>
      <c r="K1003" s="10">
        <v>4.2890424804621504E-6</v>
      </c>
      <c r="L1003" s="4">
        <v>4.6429999999999999E-2</v>
      </c>
      <c r="M1003" s="4">
        <v>4.4080000000000001E-2</v>
      </c>
      <c r="N1003" s="10">
        <v>0.29394691304943299</v>
      </c>
      <c r="O1003" s="4">
        <v>9.6079999999999999E-2</v>
      </c>
      <c r="P1003" s="4">
        <v>3.0190000000000002E-2</v>
      </c>
      <c r="Q1003" s="10">
        <v>1.6404031231498401E-3</v>
      </c>
      <c r="R1003" s="4">
        <v>0.1027</v>
      </c>
      <c r="S1003" s="4">
        <v>5.815E-2</v>
      </c>
      <c r="T1003" s="10">
        <v>7.9937672572815893E-2</v>
      </c>
      <c r="U1003" s="1" t="s">
        <v>1148</v>
      </c>
      <c r="V1003" s="9" t="s">
        <v>1149</v>
      </c>
      <c r="W1003" s="1" t="s">
        <v>1683</v>
      </c>
    </row>
    <row r="1004" spans="1:29" x14ac:dyDescent="0.35">
      <c r="A1004" s="1" t="s">
        <v>2864</v>
      </c>
      <c r="B1004" s="1" t="s">
        <v>476</v>
      </c>
      <c r="C1004" s="1" t="s">
        <v>5</v>
      </c>
      <c r="D1004" s="1" t="s">
        <v>2</v>
      </c>
      <c r="E1004" s="1" t="s">
        <v>2</v>
      </c>
      <c r="F1004" s="4">
        <v>0.1124</v>
      </c>
      <c r="G1004" s="1">
        <v>19</v>
      </c>
      <c r="H1004" s="1">
        <v>150</v>
      </c>
      <c r="I1004" s="4">
        <v>0.157</v>
      </c>
      <c r="J1004" s="4">
        <v>3.032E-2</v>
      </c>
      <c r="K1004" s="10">
        <v>5.40605189246234E-7</v>
      </c>
      <c r="L1004" s="4">
        <v>5.4170000000000003E-2</v>
      </c>
      <c r="M1004" s="4">
        <v>3.4709999999999998E-2</v>
      </c>
      <c r="N1004" s="10">
        <v>0.116315743838522</v>
      </c>
      <c r="O1004" s="4">
        <v>9.4E-2</v>
      </c>
      <c r="P1004" s="4">
        <v>2.334E-2</v>
      </c>
      <c r="Q1004" s="10">
        <v>6.9865405420060705E-5</v>
      </c>
      <c r="R1004" s="4">
        <v>7.9680000000000001E-2</v>
      </c>
      <c r="S1004" s="4">
        <v>4.5690000000000001E-2</v>
      </c>
      <c r="T1004" s="10">
        <v>8.2457799215380601E-2</v>
      </c>
      <c r="U1004" s="1" t="s">
        <v>1135</v>
      </c>
      <c r="V1004" s="9" t="s">
        <v>1136</v>
      </c>
      <c r="W1004" s="1" t="s">
        <v>1040</v>
      </c>
    </row>
    <row r="1005" spans="1:29" x14ac:dyDescent="0.35">
      <c r="A1005" s="1" t="s">
        <v>2864</v>
      </c>
      <c r="B1005" s="1" t="s">
        <v>533</v>
      </c>
      <c r="C1005" s="1" t="s">
        <v>5</v>
      </c>
      <c r="D1005" s="1" t="s">
        <v>2</v>
      </c>
      <c r="E1005" s="1" t="s">
        <v>5</v>
      </c>
      <c r="F1005" s="4">
        <v>8.7720000000000006E-2</v>
      </c>
      <c r="G1005" s="1">
        <v>15</v>
      </c>
      <c r="H1005" s="1">
        <v>156</v>
      </c>
      <c r="I1005" s="4">
        <v>1.2030000000000001E-2</v>
      </c>
      <c r="J1005" s="4">
        <v>3.601E-2</v>
      </c>
      <c r="K1005" s="10">
        <v>0.73866540594247698</v>
      </c>
      <c r="L1005" s="4">
        <v>0.17580000000000001</v>
      </c>
      <c r="M1005" s="4">
        <v>3.5119999999999998E-2</v>
      </c>
      <c r="N1005" s="10">
        <v>2.4429051107860301E-6</v>
      </c>
      <c r="O1005" s="4">
        <v>9.307E-2</v>
      </c>
      <c r="P1005" s="4">
        <v>2.589E-2</v>
      </c>
      <c r="Q1005" s="10">
        <v>4.2401993000913397E-4</v>
      </c>
      <c r="R1005" s="4">
        <v>-0.16309999999999999</v>
      </c>
      <c r="S1005" s="4">
        <v>4.8390000000000002E-2</v>
      </c>
      <c r="T1005" s="10">
        <v>1.17656884839408E-3</v>
      </c>
      <c r="U1005" s="1" t="s">
        <v>1515</v>
      </c>
      <c r="V1005" s="9" t="s">
        <v>1516</v>
      </c>
      <c r="W1005" s="1" t="s">
        <v>1007</v>
      </c>
      <c r="X1005" s="1" t="s">
        <v>1540</v>
      </c>
      <c r="Y1005" s="9" t="s">
        <v>1517</v>
      </c>
      <c r="Z1005" s="1" t="s">
        <v>1040</v>
      </c>
      <c r="AA1005" s="1" t="s">
        <v>1809</v>
      </c>
      <c r="AB1005" s="9" t="s">
        <v>1518</v>
      </c>
      <c r="AC1005" s="1" t="s">
        <v>1824</v>
      </c>
    </row>
    <row r="1006" spans="1:29" x14ac:dyDescent="0.35">
      <c r="A1006" s="1" t="s">
        <v>2864</v>
      </c>
      <c r="B1006" s="1" t="s">
        <v>537</v>
      </c>
      <c r="C1006" s="1" t="s">
        <v>2</v>
      </c>
      <c r="D1006" s="1" t="s">
        <v>1</v>
      </c>
      <c r="E1006" s="1" t="s">
        <v>1</v>
      </c>
      <c r="F1006" s="4">
        <v>5.2940000000000001E-2</v>
      </c>
      <c r="G1006" s="1">
        <v>9</v>
      </c>
      <c r="H1006" s="1">
        <v>161</v>
      </c>
      <c r="I1006" s="4">
        <v>-3.7069999999999999E-2</v>
      </c>
      <c r="J1006" s="4">
        <v>4.6980000000000001E-2</v>
      </c>
      <c r="K1006" s="10">
        <v>0.42739670583963002</v>
      </c>
      <c r="L1006" s="4">
        <v>0.2175</v>
      </c>
      <c r="M1006" s="4">
        <v>4.5490000000000003E-2</v>
      </c>
      <c r="N1006" s="10">
        <v>4.3283246451518299E-6</v>
      </c>
      <c r="O1006" s="4">
        <v>9.0499999999999997E-2</v>
      </c>
      <c r="P1006" s="4">
        <v>3.3439999999999998E-2</v>
      </c>
      <c r="Q1006" s="10">
        <v>7.2143193809215602E-3</v>
      </c>
      <c r="R1006" s="4">
        <v>-0.251</v>
      </c>
      <c r="S1006" s="4">
        <v>6.1350000000000002E-2</v>
      </c>
      <c r="T1006" s="10">
        <v>7.1575891104455394E-5</v>
      </c>
      <c r="U1006" s="1" t="s">
        <v>17</v>
      </c>
    </row>
    <row r="1007" spans="1:29" x14ac:dyDescent="0.35">
      <c r="A1007" s="1" t="s">
        <v>2864</v>
      </c>
      <c r="B1007" s="1" t="s">
        <v>547</v>
      </c>
      <c r="C1007" s="1" t="s">
        <v>1</v>
      </c>
      <c r="D1007" s="1" t="s">
        <v>2</v>
      </c>
      <c r="E1007" s="1" t="s">
        <v>2</v>
      </c>
      <c r="F1007" s="4">
        <v>6.3950000000000007E-2</v>
      </c>
      <c r="G1007" s="1">
        <v>11</v>
      </c>
      <c r="H1007" s="1">
        <v>161</v>
      </c>
      <c r="I1007" s="4">
        <v>-1.5679999999999999E-2</v>
      </c>
      <c r="J1007" s="4">
        <v>4.274E-2</v>
      </c>
      <c r="K1007" s="10">
        <v>0.71239267711421705</v>
      </c>
      <c r="L1007" s="4">
        <v>0.19450000000000001</v>
      </c>
      <c r="M1007" s="4">
        <v>4.1930000000000002E-2</v>
      </c>
      <c r="N1007" s="10">
        <v>6.4132772875742997E-6</v>
      </c>
      <c r="O1007" s="4">
        <v>8.9580000000000007E-2</v>
      </c>
      <c r="P1007" s="4">
        <v>3.0269999999999998E-2</v>
      </c>
      <c r="Q1007" s="10">
        <v>3.4127466777416899E-3</v>
      </c>
      <c r="R1007" s="4">
        <v>-0.20680000000000001</v>
      </c>
      <c r="S1007" s="4">
        <v>5.7000000000000002E-2</v>
      </c>
      <c r="T1007" s="10">
        <v>3.4318476878830202E-4</v>
      </c>
      <c r="U1007" s="1" t="s">
        <v>1465</v>
      </c>
      <c r="V1007" s="9" t="s">
        <v>1466</v>
      </c>
      <c r="W1007" s="1" t="s">
        <v>1794</v>
      </c>
    </row>
    <row r="1008" spans="1:29" x14ac:dyDescent="0.35">
      <c r="A1008" s="1" t="s">
        <v>2864</v>
      </c>
      <c r="B1008" s="1" t="s">
        <v>548</v>
      </c>
      <c r="C1008" s="1" t="s">
        <v>1</v>
      </c>
      <c r="D1008" s="1" t="s">
        <v>2</v>
      </c>
      <c r="E1008" s="1" t="s">
        <v>2</v>
      </c>
      <c r="F1008" s="4">
        <v>8.2350000000000007E-2</v>
      </c>
      <c r="G1008" s="1">
        <v>14</v>
      </c>
      <c r="H1008" s="1">
        <v>156</v>
      </c>
      <c r="I1008" s="4">
        <v>4.3040000000000002E-2</v>
      </c>
      <c r="J1008" s="4">
        <v>3.6979999999999999E-2</v>
      </c>
      <c r="K1008" s="10">
        <v>0.24221027021403499</v>
      </c>
      <c r="L1008" s="4">
        <v>0.17230000000000001</v>
      </c>
      <c r="M1008" s="4">
        <v>3.6819999999999999E-2</v>
      </c>
      <c r="N1008" s="10">
        <v>8.1518523075799005E-6</v>
      </c>
      <c r="O1008" s="4">
        <v>8.8650000000000007E-2</v>
      </c>
      <c r="P1008" s="4">
        <v>2.665E-2</v>
      </c>
      <c r="Q1008" s="10">
        <v>1.1771115993874899E-3</v>
      </c>
      <c r="R1008" s="4">
        <v>-0.1648</v>
      </c>
      <c r="S1008" s="4">
        <v>5.0849999999999999E-2</v>
      </c>
      <c r="T1008" s="10">
        <v>1.4915488822233999E-3</v>
      </c>
      <c r="U1008" s="1" t="s">
        <v>1508</v>
      </c>
      <c r="V1008" s="9" t="s">
        <v>1509</v>
      </c>
      <c r="W1008" s="1" t="s">
        <v>1007</v>
      </c>
    </row>
    <row r="1009" spans="1:29" x14ac:dyDescent="0.35">
      <c r="A1009" s="1" t="s">
        <v>2864</v>
      </c>
      <c r="B1009" s="1" t="s">
        <v>479</v>
      </c>
      <c r="C1009" s="1" t="s">
        <v>1</v>
      </c>
      <c r="D1009" s="1" t="s">
        <v>5</v>
      </c>
      <c r="E1009" s="1" t="s">
        <v>5</v>
      </c>
      <c r="F1009" s="4">
        <v>0.1118</v>
      </c>
      <c r="G1009" s="1">
        <v>18</v>
      </c>
      <c r="H1009" s="1">
        <v>143</v>
      </c>
      <c r="I1009" s="4">
        <v>0.14249999999999999</v>
      </c>
      <c r="J1009" s="4">
        <v>2.8879999999999999E-2</v>
      </c>
      <c r="K1009" s="10">
        <v>1.5664670357822501E-6</v>
      </c>
      <c r="L1009" s="4">
        <v>1.511E-2</v>
      </c>
      <c r="M1009" s="4">
        <v>3.6519999999999997E-2</v>
      </c>
      <c r="N1009" s="10">
        <v>0.66956412111699803</v>
      </c>
      <c r="O1009" s="4">
        <v>8.5760000000000003E-2</v>
      </c>
      <c r="P1009" s="4">
        <v>2.445E-2</v>
      </c>
      <c r="Q1009" s="10">
        <v>4.3662506193631101E-4</v>
      </c>
      <c r="R1009" s="4">
        <v>0.14419999999999999</v>
      </c>
      <c r="S1009" s="4">
        <v>4.6469999999999997E-2</v>
      </c>
      <c r="T1009" s="10">
        <v>1.9218573694024901E-3</v>
      </c>
      <c r="U1009" s="1" t="s">
        <v>17</v>
      </c>
    </row>
    <row r="1010" spans="1:29" x14ac:dyDescent="0.35">
      <c r="A1010" s="1" t="s">
        <v>2864</v>
      </c>
      <c r="B1010" s="1" t="s">
        <v>258</v>
      </c>
      <c r="C1010" s="1" t="s">
        <v>1</v>
      </c>
      <c r="D1010" s="1" t="s">
        <v>4</v>
      </c>
      <c r="E1010" s="1" t="s">
        <v>4</v>
      </c>
      <c r="F1010" s="4">
        <v>0.1198</v>
      </c>
      <c r="G1010" s="1">
        <v>20</v>
      </c>
      <c r="H1010" s="1">
        <v>147</v>
      </c>
      <c r="I1010" s="4">
        <v>9.1090000000000008E-3</v>
      </c>
      <c r="J1010" s="4">
        <v>3.1559999999999998E-2</v>
      </c>
      <c r="K1010" s="10">
        <v>0.77645978802257698</v>
      </c>
      <c r="L1010" s="4">
        <v>0.16370000000000001</v>
      </c>
      <c r="M1010" s="4">
        <v>3.1719999999999998E-2</v>
      </c>
      <c r="N1010" s="10">
        <v>5.6528055934929998E-7</v>
      </c>
      <c r="O1010" s="4">
        <v>8.5510000000000003E-2</v>
      </c>
      <c r="P1010" s="4">
        <v>2.266E-2</v>
      </c>
      <c r="Q1010" s="10">
        <v>2.31501477309196E-4</v>
      </c>
      <c r="R1010" s="4">
        <v>-0.15440000000000001</v>
      </c>
      <c r="S1010" s="4">
        <v>4.3389999999999998E-2</v>
      </c>
      <c r="T1010" s="10">
        <v>2.77581663683087E-4</v>
      </c>
      <c r="U1010" s="1" t="s">
        <v>1535</v>
      </c>
      <c r="V1010" s="9" t="s">
        <v>1536</v>
      </c>
      <c r="W1010" s="1" t="s">
        <v>1007</v>
      </c>
    </row>
    <row r="1011" spans="1:29" x14ac:dyDescent="0.35">
      <c r="A1011" s="1" t="s">
        <v>2864</v>
      </c>
      <c r="B1011" s="1" t="s">
        <v>168</v>
      </c>
      <c r="C1011" s="1" t="s">
        <v>2</v>
      </c>
      <c r="D1011" s="1" t="s">
        <v>1</v>
      </c>
      <c r="E1011" s="1" t="s">
        <v>1</v>
      </c>
      <c r="F1011" s="4">
        <v>5.8819999999999997E-2</v>
      </c>
      <c r="G1011" s="1">
        <v>10</v>
      </c>
      <c r="H1011" s="1">
        <v>160</v>
      </c>
      <c r="I1011" s="4">
        <v>0.18740000000000001</v>
      </c>
      <c r="J1011" s="4">
        <v>4.0030000000000003E-2</v>
      </c>
      <c r="K1011" s="10">
        <v>5.8466273300585104E-6</v>
      </c>
      <c r="L1011" s="4">
        <v>2.1430000000000001E-2</v>
      </c>
      <c r="M1011" s="4">
        <v>4.6710000000000002E-2</v>
      </c>
      <c r="N1011" s="10">
        <v>0.64270029147754304</v>
      </c>
      <c r="O1011" s="4">
        <v>8.5209999999999994E-2</v>
      </c>
      <c r="P1011" s="4">
        <v>3.1870000000000002E-2</v>
      </c>
      <c r="Q1011" s="10">
        <v>7.8564113516700999E-3</v>
      </c>
      <c r="R1011" s="4">
        <v>0.13009999999999999</v>
      </c>
      <c r="S1011" s="4">
        <v>6.0670000000000002E-2</v>
      </c>
      <c r="T1011" s="10">
        <v>3.3493870081863497E-2</v>
      </c>
      <c r="U1011" s="1" t="s">
        <v>17</v>
      </c>
    </row>
    <row r="1012" spans="1:29" x14ac:dyDescent="0.35">
      <c r="A1012" s="1" t="s">
        <v>2864</v>
      </c>
      <c r="B1012" s="1" t="s">
        <v>485</v>
      </c>
      <c r="C1012" s="1" t="s">
        <v>5</v>
      </c>
      <c r="D1012" s="1" t="s">
        <v>4</v>
      </c>
      <c r="E1012" s="1" t="s">
        <v>4</v>
      </c>
      <c r="F1012" s="4">
        <v>9.357E-2</v>
      </c>
      <c r="G1012" s="1">
        <v>16</v>
      </c>
      <c r="H1012" s="1">
        <v>155</v>
      </c>
      <c r="I1012" s="4">
        <v>0.1605</v>
      </c>
      <c r="J1012" s="4">
        <v>3.4049999999999997E-2</v>
      </c>
      <c r="K1012" s="10">
        <v>3.9137751455504296E-6</v>
      </c>
      <c r="L1012" s="4">
        <v>5.0520000000000001E-3</v>
      </c>
      <c r="M1012" s="4">
        <v>3.6479999999999999E-2</v>
      </c>
      <c r="N1012" s="10">
        <v>0.89145350922218802</v>
      </c>
      <c r="O1012" s="4">
        <v>8.3019999999999997E-2</v>
      </c>
      <c r="P1012" s="4">
        <v>2.512E-2</v>
      </c>
      <c r="Q1012" s="10">
        <v>1.23433461319668E-3</v>
      </c>
      <c r="R1012" s="4">
        <v>0.15820000000000001</v>
      </c>
      <c r="S1012" s="4">
        <v>4.7469999999999998E-2</v>
      </c>
      <c r="T1012" s="10">
        <v>1.1908438034392E-3</v>
      </c>
      <c r="U1012" s="1" t="s">
        <v>1081</v>
      </c>
      <c r="V1012" s="9" t="s">
        <v>1082</v>
      </c>
      <c r="W1012" s="1" t="s">
        <v>1007</v>
      </c>
    </row>
    <row r="1013" spans="1:29" x14ac:dyDescent="0.35">
      <c r="A1013" s="1" t="s">
        <v>2864</v>
      </c>
      <c r="B1013" s="1" t="s">
        <v>180</v>
      </c>
      <c r="C1013" s="1" t="s">
        <v>4</v>
      </c>
      <c r="D1013" s="1" t="s">
        <v>1</v>
      </c>
      <c r="E1013" s="1" t="s">
        <v>1</v>
      </c>
      <c r="F1013" s="4">
        <v>0.1242</v>
      </c>
      <c r="G1013" s="1">
        <v>20</v>
      </c>
      <c r="H1013" s="1">
        <v>141</v>
      </c>
      <c r="I1013" s="4">
        <v>0.14269999999999999</v>
      </c>
      <c r="J1013" s="4">
        <v>2.8459999999999999E-2</v>
      </c>
      <c r="K1013" s="10">
        <v>2.4547575914335599E-6</v>
      </c>
      <c r="L1013" s="4">
        <v>3.4070000000000003E-2</v>
      </c>
      <c r="M1013" s="4">
        <v>3.3700000000000001E-2</v>
      </c>
      <c r="N1013" s="10">
        <v>0.30486540819209001</v>
      </c>
      <c r="O1013" s="4">
        <v>8.2780000000000006E-2</v>
      </c>
      <c r="P1013" s="4">
        <v>2.2360000000000001E-2</v>
      </c>
      <c r="Q1013" s="10">
        <v>3.8190371450546598E-4</v>
      </c>
      <c r="R1013" s="4">
        <v>7.621E-2</v>
      </c>
      <c r="S1013" s="4">
        <v>4.5220000000000003E-2</v>
      </c>
      <c r="T1013" s="10">
        <v>9.0850302055678706E-2</v>
      </c>
      <c r="U1013" s="1" t="s">
        <v>17</v>
      </c>
    </row>
    <row r="1014" spans="1:29" x14ac:dyDescent="0.35">
      <c r="A1014" s="1" t="s">
        <v>2864</v>
      </c>
      <c r="B1014" s="1" t="s">
        <v>536</v>
      </c>
      <c r="C1014" s="1" t="s">
        <v>1</v>
      </c>
      <c r="D1014" s="1" t="s">
        <v>2</v>
      </c>
      <c r="E1014" s="1" t="s">
        <v>2</v>
      </c>
      <c r="F1014" s="4">
        <v>8.7720000000000006E-2</v>
      </c>
      <c r="G1014" s="1">
        <v>15</v>
      </c>
      <c r="H1014" s="1">
        <v>156</v>
      </c>
      <c r="I1014" s="4">
        <v>-1.443E-2</v>
      </c>
      <c r="J1014" s="4">
        <v>3.7159999999999999E-2</v>
      </c>
      <c r="K1014" s="10">
        <v>0.69568105709116201</v>
      </c>
      <c r="L1014" s="4">
        <v>0.1724</v>
      </c>
      <c r="M1014" s="4">
        <v>3.6470000000000002E-2</v>
      </c>
      <c r="N1014" s="10">
        <v>3.9093227486012603E-6</v>
      </c>
      <c r="O1014" s="4">
        <v>8.1989999999999993E-2</v>
      </c>
      <c r="P1014" s="4">
        <v>2.632E-2</v>
      </c>
      <c r="Q1014" s="10">
        <v>1.9805798874321999E-3</v>
      </c>
      <c r="R1014" s="4">
        <v>-0.17849999999999999</v>
      </c>
      <c r="S1014" s="4">
        <v>4.947E-2</v>
      </c>
      <c r="T1014" s="10">
        <v>3.6873976341783999E-4</v>
      </c>
      <c r="U1014" s="1" t="s">
        <v>1465</v>
      </c>
      <c r="V1014" s="9" t="s">
        <v>1466</v>
      </c>
      <c r="W1014" s="1" t="s">
        <v>1802</v>
      </c>
    </row>
    <row r="1015" spans="1:29" x14ac:dyDescent="0.35">
      <c r="A1015" s="1" t="s">
        <v>2864</v>
      </c>
      <c r="B1015" s="1" t="s">
        <v>535</v>
      </c>
      <c r="C1015" s="1" t="s">
        <v>5</v>
      </c>
      <c r="D1015" s="1" t="s">
        <v>2</v>
      </c>
      <c r="E1015" s="1" t="s">
        <v>2</v>
      </c>
      <c r="F1015" s="4">
        <v>8.7209999999999996E-2</v>
      </c>
      <c r="G1015" s="1">
        <v>15</v>
      </c>
      <c r="H1015" s="1">
        <v>157</v>
      </c>
      <c r="I1015" s="4">
        <v>-1.5890000000000001E-2</v>
      </c>
      <c r="J1015" s="4">
        <v>3.687E-2</v>
      </c>
      <c r="K1015" s="10">
        <v>0.66654215060501398</v>
      </c>
      <c r="L1015" s="4">
        <v>0.17319999999999999</v>
      </c>
      <c r="M1015" s="4">
        <v>3.6459999999999999E-2</v>
      </c>
      <c r="N1015" s="10">
        <v>3.51952734814442E-6</v>
      </c>
      <c r="O1015" s="4">
        <v>8.1610000000000002E-2</v>
      </c>
      <c r="P1015" s="4">
        <v>2.6169999999999999E-2</v>
      </c>
      <c r="Q1015" s="10">
        <v>2.0761855551759598E-3</v>
      </c>
      <c r="R1015" s="4">
        <v>-0.18079999999999999</v>
      </c>
      <c r="S1015" s="4">
        <v>4.9360000000000001E-2</v>
      </c>
      <c r="T1015" s="10">
        <v>3.0724010646035899E-4</v>
      </c>
      <c r="U1015" s="1" t="s">
        <v>1465</v>
      </c>
      <c r="V1015" s="9" t="s">
        <v>1466</v>
      </c>
      <c r="W1015" s="1" t="s">
        <v>1801</v>
      </c>
    </row>
    <row r="1016" spans="1:29" x14ac:dyDescent="0.35">
      <c r="A1016" s="1" t="s">
        <v>2864</v>
      </c>
      <c r="B1016" s="1" t="s">
        <v>488</v>
      </c>
      <c r="C1016" s="1" t="s">
        <v>2</v>
      </c>
      <c r="D1016" s="1" t="s">
        <v>4</v>
      </c>
      <c r="E1016" s="1" t="s">
        <v>4</v>
      </c>
      <c r="F1016" s="4">
        <v>0.12670000000000001</v>
      </c>
      <c r="G1016" s="1">
        <v>19</v>
      </c>
      <c r="H1016" s="1">
        <v>131</v>
      </c>
      <c r="I1016" s="4">
        <v>0.14019999999999999</v>
      </c>
      <c r="J1016" s="4">
        <v>2.9350000000000001E-2</v>
      </c>
      <c r="K1016" s="10">
        <v>4.29122011095237E-6</v>
      </c>
      <c r="L1016" s="4">
        <v>1.95E-2</v>
      </c>
      <c r="M1016" s="4">
        <v>3.5830000000000001E-2</v>
      </c>
      <c r="N1016" s="10">
        <v>0.57389129568931396</v>
      </c>
      <c r="O1016" s="4">
        <v>8.0409999999999995E-2</v>
      </c>
      <c r="P1016" s="4">
        <v>2.4199999999999999E-2</v>
      </c>
      <c r="Q1016" s="10">
        <v>8.0294649055964696E-4</v>
      </c>
      <c r="R1016" s="4">
        <v>0.12529999999999999</v>
      </c>
      <c r="S1016" s="4">
        <v>4.4819999999999999E-2</v>
      </c>
      <c r="T1016" s="10">
        <v>6.3220469300861899E-3</v>
      </c>
      <c r="U1016" s="1" t="s">
        <v>1048</v>
      </c>
      <c r="V1016" s="9" t="s">
        <v>1049</v>
      </c>
      <c r="W1016" s="1" t="s">
        <v>1007</v>
      </c>
    </row>
    <row r="1017" spans="1:29" x14ac:dyDescent="0.35">
      <c r="A1017" s="1" t="s">
        <v>2864</v>
      </c>
      <c r="B1017" s="1" t="s">
        <v>541</v>
      </c>
      <c r="C1017" s="1" t="s">
        <v>2</v>
      </c>
      <c r="D1017" s="1" t="s">
        <v>1</v>
      </c>
      <c r="E1017" s="1" t="s">
        <v>1</v>
      </c>
      <c r="F1017" s="4">
        <v>0.1104</v>
      </c>
      <c r="G1017" s="1">
        <v>18</v>
      </c>
      <c r="H1017" s="1">
        <v>145</v>
      </c>
      <c r="I1017" s="4">
        <v>8.1700000000000002E-4</v>
      </c>
      <c r="J1017" s="4">
        <v>3.347E-2</v>
      </c>
      <c r="K1017" s="10">
        <v>0.98045341783281803</v>
      </c>
      <c r="L1017" s="4">
        <v>0.1573</v>
      </c>
      <c r="M1017" s="4">
        <v>3.2919999999999998E-2</v>
      </c>
      <c r="N1017" s="10">
        <v>5.3469113379336297E-6</v>
      </c>
      <c r="O1017" s="4">
        <v>7.8509999999999996E-2</v>
      </c>
      <c r="P1017" s="4">
        <v>2.3480000000000001E-2</v>
      </c>
      <c r="Q1017" s="10">
        <v>1.3373932412683899E-3</v>
      </c>
      <c r="R1017" s="4">
        <v>-0.15629999999999999</v>
      </c>
      <c r="S1017" s="4">
        <v>4.5130000000000003E-2</v>
      </c>
      <c r="T1017" s="10">
        <v>7.5765079681926401E-4</v>
      </c>
      <c r="U1017" s="1" t="s">
        <v>1194</v>
      </c>
      <c r="V1017" s="9" t="s">
        <v>1195</v>
      </c>
      <c r="W1017" s="1" t="s">
        <v>1044</v>
      </c>
      <c r="X1017" s="1" t="s">
        <v>1421</v>
      </c>
      <c r="Y1017" s="9" t="s">
        <v>1422</v>
      </c>
      <c r="Z1017" s="1" t="s">
        <v>1812</v>
      </c>
      <c r="AA1017" s="1" t="s">
        <v>1811</v>
      </c>
      <c r="AB1017" s="9" t="s">
        <v>1525</v>
      </c>
      <c r="AC1017" s="1" t="s">
        <v>1813</v>
      </c>
    </row>
    <row r="1018" spans="1:29" x14ac:dyDescent="0.35">
      <c r="A1018" s="1" t="s">
        <v>2864</v>
      </c>
      <c r="B1018" s="1" t="s">
        <v>2804</v>
      </c>
      <c r="C1018" s="1" t="s">
        <v>2</v>
      </c>
      <c r="D1018" s="1" t="s">
        <v>1</v>
      </c>
      <c r="E1018" s="1" t="s">
        <v>1</v>
      </c>
      <c r="F1018" s="4">
        <v>0.27779999999999999</v>
      </c>
      <c r="G1018" s="1">
        <v>45</v>
      </c>
      <c r="H1018" s="1">
        <v>117</v>
      </c>
      <c r="I1018" s="4">
        <v>6.719E-2</v>
      </c>
      <c r="J1018" s="4">
        <v>2.3099999999999999E-2</v>
      </c>
      <c r="K1018" s="10">
        <v>3.5793934203586001E-3</v>
      </c>
      <c r="L1018" s="4">
        <v>7.0660000000000001E-2</v>
      </c>
      <c r="M1018" s="4">
        <v>2.4729999999999999E-2</v>
      </c>
      <c r="N1018" s="10">
        <v>4.1558442844494402E-3</v>
      </c>
      <c r="O1018" s="4">
        <v>7.5200000000000003E-2</v>
      </c>
      <c r="P1018" s="4">
        <v>1.6420000000000001E-2</v>
      </c>
      <c r="Q1018" s="10">
        <v>9.2616093203903504E-6</v>
      </c>
      <c r="R1018" s="4">
        <v>1.247E-2</v>
      </c>
      <c r="S1018" s="4">
        <v>3.4099999999999998E-2</v>
      </c>
      <c r="T1018" s="10">
        <v>0.73530570957183505</v>
      </c>
      <c r="U1018" s="1" t="s">
        <v>2805</v>
      </c>
      <c r="V1018" s="9" t="s">
        <v>2806</v>
      </c>
      <c r="W1018" s="1" t="s">
        <v>2807</v>
      </c>
    </row>
    <row r="1019" spans="1:29" x14ac:dyDescent="0.35">
      <c r="A1019" s="1" t="s">
        <v>2864</v>
      </c>
      <c r="B1019" s="1" t="s">
        <v>497</v>
      </c>
      <c r="C1019" s="1" t="s">
        <v>5</v>
      </c>
      <c r="D1019" s="1" t="s">
        <v>1</v>
      </c>
      <c r="E1019" s="1" t="s">
        <v>1</v>
      </c>
      <c r="F1019" s="4">
        <v>0.1125</v>
      </c>
      <c r="G1019" s="1">
        <v>18</v>
      </c>
      <c r="H1019" s="1">
        <v>142</v>
      </c>
      <c r="I1019" s="4">
        <v>0.1426</v>
      </c>
      <c r="J1019" s="4">
        <v>2.9790000000000001E-2</v>
      </c>
      <c r="K1019" s="10">
        <v>6.58011426230084E-6</v>
      </c>
      <c r="L1019" s="4">
        <v>1.9290000000000002E-2</v>
      </c>
      <c r="M1019" s="4">
        <v>3.4979999999999997E-2</v>
      </c>
      <c r="N1019" s="10">
        <v>0.57893155835899202</v>
      </c>
      <c r="O1019" s="4">
        <v>7.4480000000000005E-2</v>
      </c>
      <c r="P1019" s="4">
        <v>2.3300000000000001E-2</v>
      </c>
      <c r="Q1019" s="10">
        <v>2.3920463561477598E-3</v>
      </c>
      <c r="R1019" s="4">
        <v>8.8480000000000003E-2</v>
      </c>
      <c r="S1019" s="4">
        <v>4.7440000000000003E-2</v>
      </c>
      <c r="T1019" s="10">
        <v>6.0051906086585699E-2</v>
      </c>
      <c r="U1019" s="1" t="s">
        <v>17</v>
      </c>
    </row>
    <row r="1020" spans="1:29" x14ac:dyDescent="0.35">
      <c r="A1020" s="1" t="s">
        <v>2864</v>
      </c>
      <c r="B1020" s="1" t="s">
        <v>526</v>
      </c>
      <c r="C1020" s="1" t="s">
        <v>1</v>
      </c>
      <c r="D1020" s="1" t="s">
        <v>4</v>
      </c>
      <c r="E1020" s="1" t="s">
        <v>1</v>
      </c>
      <c r="F1020" s="4">
        <v>0.15620000000000001</v>
      </c>
      <c r="G1020" s="1">
        <v>25</v>
      </c>
      <c r="H1020" s="1">
        <v>135</v>
      </c>
      <c r="I1020" s="4">
        <v>-1.205E-2</v>
      </c>
      <c r="J1020" s="4">
        <v>2.8150000000000001E-2</v>
      </c>
      <c r="K1020" s="10">
        <v>0.66835644186259402</v>
      </c>
      <c r="L1020" s="4">
        <v>0.14760000000000001</v>
      </c>
      <c r="M1020" s="4">
        <v>2.8469999999999999E-2</v>
      </c>
      <c r="N1020" s="10">
        <v>8.1418836855164304E-7</v>
      </c>
      <c r="O1020" s="4">
        <v>7.3400000000000007E-2</v>
      </c>
      <c r="P1020" s="4">
        <v>2.1049999999999999E-2</v>
      </c>
      <c r="Q1020" s="10">
        <v>5.5895001484720203E-4</v>
      </c>
      <c r="R1020" s="4">
        <v>-0.1459</v>
      </c>
      <c r="S1020" s="4">
        <v>3.8309999999999997E-2</v>
      </c>
      <c r="T1020" s="10">
        <v>2.12952999812916E-4</v>
      </c>
      <c r="U1020" s="1" t="s">
        <v>17</v>
      </c>
    </row>
    <row r="1021" spans="1:29" x14ac:dyDescent="0.35">
      <c r="A1021" s="1" t="s">
        <v>2864</v>
      </c>
      <c r="B1021" s="1" t="s">
        <v>2775</v>
      </c>
      <c r="C1021" s="1" t="s">
        <v>2776</v>
      </c>
      <c r="D1021" s="1" t="s">
        <v>5</v>
      </c>
      <c r="E1021" s="1" t="s">
        <v>2776</v>
      </c>
      <c r="F1021" s="4">
        <v>0.43790000000000001</v>
      </c>
      <c r="G1021" s="1">
        <v>67</v>
      </c>
      <c r="H1021" s="1">
        <v>86</v>
      </c>
      <c r="I1021" s="4">
        <v>5.7480000000000003E-2</v>
      </c>
      <c r="J1021" s="4">
        <v>2.1510000000000001E-2</v>
      </c>
      <c r="K1021" s="10">
        <v>7.6740681654708601E-3</v>
      </c>
      <c r="L1021" s="4">
        <v>9.7140000000000004E-2</v>
      </c>
      <c r="M1021" s="4">
        <v>2.1700000000000001E-2</v>
      </c>
      <c r="N1021" s="10">
        <v>1.6012987243688301E-5</v>
      </c>
      <c r="O1021" s="4">
        <v>7.2919999999999999E-2</v>
      </c>
      <c r="P1021" s="4">
        <v>1.555E-2</v>
      </c>
      <c r="Q1021" s="10">
        <v>3.32773601366961E-6</v>
      </c>
      <c r="R1021" s="4">
        <v>-4.5179999999999998E-2</v>
      </c>
      <c r="S1021" s="4">
        <v>2.9530000000000001E-2</v>
      </c>
      <c r="T1021" s="10">
        <v>0.126861418746816</v>
      </c>
      <c r="U1021" s="1" t="s">
        <v>2777</v>
      </c>
      <c r="V1021" s="9" t="s">
        <v>2778</v>
      </c>
      <c r="W1021" s="1" t="s">
        <v>2779</v>
      </c>
      <c r="X1021" s="1" t="s">
        <v>2780</v>
      </c>
      <c r="Y1021" s="9" t="s">
        <v>2781</v>
      </c>
      <c r="Z1021" s="1" t="s">
        <v>2782</v>
      </c>
    </row>
    <row r="1022" spans="1:29" x14ac:dyDescent="0.35">
      <c r="A1022" s="1" t="s">
        <v>2864</v>
      </c>
      <c r="B1022" s="1" t="s">
        <v>193</v>
      </c>
      <c r="C1022" s="1" t="s">
        <v>4</v>
      </c>
      <c r="D1022" s="1" t="s">
        <v>5</v>
      </c>
      <c r="E1022" s="1" t="s">
        <v>4</v>
      </c>
      <c r="F1022" s="4">
        <v>0.46389999999999998</v>
      </c>
      <c r="G1022" s="1">
        <v>77</v>
      </c>
      <c r="H1022" s="1">
        <v>89</v>
      </c>
      <c r="I1022" s="4">
        <v>8.4970000000000004E-2</v>
      </c>
      <c r="J1022" s="4">
        <v>1.9820000000000001E-2</v>
      </c>
      <c r="K1022" s="10">
        <v>2.8590286805733001E-5</v>
      </c>
      <c r="L1022" s="4">
        <v>5.9520000000000003E-2</v>
      </c>
      <c r="M1022" s="4">
        <v>2.171E-2</v>
      </c>
      <c r="N1022" s="10">
        <v>6.4080551870243103E-3</v>
      </c>
      <c r="O1022" s="4">
        <v>7.2660000000000002E-2</v>
      </c>
      <c r="P1022" s="4">
        <v>1.452E-2</v>
      </c>
      <c r="Q1022" s="10">
        <v>1.1782439113907301E-6</v>
      </c>
      <c r="R1022" s="4">
        <v>2.1149999999999999E-2</v>
      </c>
      <c r="S1022" s="4">
        <v>2.9270000000000001E-2</v>
      </c>
      <c r="T1022" s="10">
        <v>0.48089709004194597</v>
      </c>
      <c r="U1022" s="1" t="s">
        <v>1137</v>
      </c>
      <c r="V1022" s="9" t="s">
        <v>1138</v>
      </c>
      <c r="W1022" s="1" t="s">
        <v>1679</v>
      </c>
      <c r="X1022" s="1" t="s">
        <v>1675</v>
      </c>
      <c r="Y1022" s="9" t="s">
        <v>1139</v>
      </c>
      <c r="Z1022" s="1" t="s">
        <v>1680</v>
      </c>
    </row>
    <row r="1023" spans="1:29" x14ac:dyDescent="0.35">
      <c r="A1023" s="1" t="s">
        <v>2864</v>
      </c>
      <c r="B1023" s="1" t="s">
        <v>552</v>
      </c>
      <c r="C1023" s="1" t="s">
        <v>1</v>
      </c>
      <c r="D1023" s="1" t="s">
        <v>2</v>
      </c>
      <c r="E1023" s="1" t="s">
        <v>2</v>
      </c>
      <c r="F1023" s="4">
        <v>9.3020000000000005E-2</v>
      </c>
      <c r="G1023" s="1">
        <v>16</v>
      </c>
      <c r="H1023" s="1">
        <v>156</v>
      </c>
      <c r="I1023" s="4">
        <v>-2.4539999999999999E-2</v>
      </c>
      <c r="J1023" s="4">
        <v>3.5970000000000002E-2</v>
      </c>
      <c r="K1023" s="10">
        <v>0.49280901593542598</v>
      </c>
      <c r="L1023" s="4">
        <v>0.16159999999999999</v>
      </c>
      <c r="M1023" s="4">
        <v>3.5470000000000002E-2</v>
      </c>
      <c r="N1023" s="10">
        <v>8.8492640291127104E-6</v>
      </c>
      <c r="O1023" s="4">
        <v>7.1470000000000006E-2</v>
      </c>
      <c r="P1023" s="4">
        <v>2.564E-2</v>
      </c>
      <c r="Q1023" s="10">
        <v>5.6265957958142902E-3</v>
      </c>
      <c r="R1023" s="4">
        <v>-0.17760000000000001</v>
      </c>
      <c r="S1023" s="4">
        <v>4.7940000000000003E-2</v>
      </c>
      <c r="T1023" s="10">
        <v>2.5987988026716902E-4</v>
      </c>
      <c r="U1023" s="1" t="s">
        <v>1465</v>
      </c>
      <c r="V1023" s="9" t="s">
        <v>1466</v>
      </c>
      <c r="W1023" s="1" t="s">
        <v>1800</v>
      </c>
    </row>
    <row r="1024" spans="1:29" x14ac:dyDescent="0.35">
      <c r="A1024" s="1" t="s">
        <v>2864</v>
      </c>
      <c r="B1024" s="1" t="s">
        <v>781</v>
      </c>
      <c r="C1024" s="1" t="s">
        <v>4</v>
      </c>
      <c r="D1024" s="1" t="s">
        <v>2</v>
      </c>
      <c r="E1024" s="1" t="s">
        <v>4</v>
      </c>
      <c r="F1024" s="4">
        <v>0.46989999999999998</v>
      </c>
      <c r="G1024" s="1">
        <v>78</v>
      </c>
      <c r="H1024" s="1">
        <v>88</v>
      </c>
      <c r="I1024" s="4">
        <v>8.3430000000000004E-2</v>
      </c>
      <c r="J1024" s="4">
        <v>1.9689999999999999E-2</v>
      </c>
      <c r="K1024" s="10">
        <v>4.0030967065728001E-5</v>
      </c>
      <c r="L1024" s="4">
        <v>5.8409999999999997E-2</v>
      </c>
      <c r="M1024" s="4">
        <v>2.1649999999999999E-2</v>
      </c>
      <c r="N1024" s="10">
        <v>7.46698825701327E-3</v>
      </c>
      <c r="O1024" s="4">
        <v>7.1290000000000006E-2</v>
      </c>
      <c r="P1024" s="4">
        <v>1.4500000000000001E-2</v>
      </c>
      <c r="Q1024" s="10">
        <v>1.8889467106643299E-6</v>
      </c>
      <c r="R1024" s="4">
        <v>2.0830000000000001E-2</v>
      </c>
      <c r="S1024" s="4">
        <v>2.903E-2</v>
      </c>
      <c r="T1024" s="10">
        <v>0.490651884966051</v>
      </c>
      <c r="U1024" s="1" t="s">
        <v>1137</v>
      </c>
      <c r="V1024" s="9" t="s">
        <v>1138</v>
      </c>
      <c r="W1024" s="1" t="s">
        <v>1681</v>
      </c>
      <c r="X1024" s="1" t="s">
        <v>1675</v>
      </c>
      <c r="Y1024" s="9" t="s">
        <v>1139</v>
      </c>
      <c r="Z1024" s="1" t="s">
        <v>1682</v>
      </c>
    </row>
    <row r="1025" spans="1:29" x14ac:dyDescent="0.35">
      <c r="A1025" s="1" t="s">
        <v>2864</v>
      </c>
      <c r="B1025" s="1" t="s">
        <v>2793</v>
      </c>
      <c r="C1025" s="1" t="s">
        <v>5</v>
      </c>
      <c r="D1025" s="1" t="s">
        <v>1</v>
      </c>
      <c r="E1025" s="1" t="s">
        <v>5</v>
      </c>
      <c r="F1025" s="4">
        <v>0.44159999999999999</v>
      </c>
      <c r="G1025" s="1">
        <v>68</v>
      </c>
      <c r="H1025" s="1">
        <v>86</v>
      </c>
      <c r="I1025" s="4">
        <v>5.8229999999999997E-2</v>
      </c>
      <c r="J1025" s="4">
        <v>2.1389999999999999E-2</v>
      </c>
      <c r="K1025" s="10">
        <v>6.6976411886472999E-3</v>
      </c>
      <c r="L1025" s="4">
        <v>9.1850000000000001E-2</v>
      </c>
      <c r="M1025" s="4">
        <v>2.171E-2</v>
      </c>
      <c r="N1025" s="10">
        <v>4.3992984061082399E-5</v>
      </c>
      <c r="O1025" s="4">
        <v>7.0660000000000001E-2</v>
      </c>
      <c r="P1025" s="4">
        <v>1.541E-2</v>
      </c>
      <c r="Q1025" s="10">
        <v>6.3065061069874698E-6</v>
      </c>
      <c r="R1025" s="4">
        <v>-3.8989999999999997E-2</v>
      </c>
      <c r="S1025" s="4">
        <v>2.9659999999999999E-2</v>
      </c>
      <c r="T1025" s="10">
        <v>0.181023559638331</v>
      </c>
      <c r="U1025" s="1" t="s">
        <v>2777</v>
      </c>
      <c r="V1025" s="9" t="s">
        <v>2778</v>
      </c>
      <c r="W1025" s="1" t="s">
        <v>2794</v>
      </c>
      <c r="X1025" s="1" t="s">
        <v>2780</v>
      </c>
      <c r="Y1025" s="9" t="s">
        <v>2781</v>
      </c>
      <c r="Z1025" s="1" t="s">
        <v>2795</v>
      </c>
    </row>
    <row r="1026" spans="1:29" x14ac:dyDescent="0.35">
      <c r="A1026" s="1" t="s">
        <v>2864</v>
      </c>
      <c r="B1026" s="1" t="s">
        <v>521</v>
      </c>
      <c r="C1026" s="1" t="s">
        <v>1</v>
      </c>
      <c r="D1026" s="1" t="s">
        <v>522</v>
      </c>
      <c r="E1026" s="1" t="s">
        <v>522</v>
      </c>
      <c r="F1026" s="4">
        <v>0.16470000000000001</v>
      </c>
      <c r="G1026" s="1">
        <v>28</v>
      </c>
      <c r="H1026" s="1">
        <v>142</v>
      </c>
      <c r="I1026" s="4">
        <v>-9.3170000000000006E-3</v>
      </c>
      <c r="J1026" s="4">
        <v>2.674E-2</v>
      </c>
      <c r="K1026" s="10">
        <v>0.73924328755219104</v>
      </c>
      <c r="L1026" s="4">
        <v>0.14949999999999999</v>
      </c>
      <c r="M1026" s="4">
        <v>2.7220000000000001E-2</v>
      </c>
      <c r="N1026" s="10">
        <v>1.25499848759425E-7</v>
      </c>
      <c r="O1026" s="4">
        <v>7.0199999999999999E-2</v>
      </c>
      <c r="P1026" s="4">
        <v>1.976E-2</v>
      </c>
      <c r="Q1026" s="10">
        <v>5.0839204259052299E-4</v>
      </c>
      <c r="R1026" s="4">
        <v>-0.15629999999999999</v>
      </c>
      <c r="S1026" s="4">
        <v>3.7130000000000003E-2</v>
      </c>
      <c r="T1026" s="10">
        <v>3.7634344984567503E-5</v>
      </c>
      <c r="U1026" s="1" t="s">
        <v>17</v>
      </c>
    </row>
    <row r="1027" spans="1:29" x14ac:dyDescent="0.35">
      <c r="A1027" s="1" t="s">
        <v>2864</v>
      </c>
      <c r="B1027" s="1" t="s">
        <v>543</v>
      </c>
      <c r="C1027" s="1" t="s">
        <v>4</v>
      </c>
      <c r="D1027" s="1" t="s">
        <v>5</v>
      </c>
      <c r="E1027" s="1" t="s">
        <v>5</v>
      </c>
      <c r="F1027" s="4">
        <v>0.13370000000000001</v>
      </c>
      <c r="G1027" s="1">
        <v>23</v>
      </c>
      <c r="H1027" s="1">
        <v>149</v>
      </c>
      <c r="I1027" s="4">
        <v>-5.1320000000000003E-3</v>
      </c>
      <c r="J1027" s="4">
        <v>3.048E-2</v>
      </c>
      <c r="K1027" s="10">
        <v>0.86601637500960904</v>
      </c>
      <c r="L1027" s="4">
        <v>0.1406</v>
      </c>
      <c r="M1027" s="4">
        <v>2.9839999999999998E-2</v>
      </c>
      <c r="N1027" s="10">
        <v>5.6651988013226998E-6</v>
      </c>
      <c r="O1027" s="4">
        <v>6.9750000000000006E-2</v>
      </c>
      <c r="P1027" s="4">
        <v>2.1669999999999998E-2</v>
      </c>
      <c r="Q1027" s="10">
        <v>1.4797374326649499E-3</v>
      </c>
      <c r="R1027" s="4">
        <v>-0.1394</v>
      </c>
      <c r="S1027" s="4">
        <v>4.0430000000000001E-2</v>
      </c>
      <c r="T1027" s="10">
        <v>8.1439439742568499E-4</v>
      </c>
      <c r="U1027" s="1" t="s">
        <v>1469</v>
      </c>
      <c r="V1027" s="9" t="s">
        <v>1470</v>
      </c>
      <c r="W1027" s="1" t="s">
        <v>1044</v>
      </c>
      <c r="X1027" s="1" t="s">
        <v>1795</v>
      </c>
      <c r="Y1027" s="9" t="s">
        <v>1471</v>
      </c>
      <c r="Z1027" s="1" t="s">
        <v>1040</v>
      </c>
      <c r="AA1027" s="1" t="s">
        <v>1796</v>
      </c>
      <c r="AB1027" s="9" t="s">
        <v>1472</v>
      </c>
      <c r="AC1027" s="1" t="s">
        <v>1797</v>
      </c>
    </row>
    <row r="1028" spans="1:29" x14ac:dyDescent="0.35">
      <c r="A1028" s="1" t="s">
        <v>2864</v>
      </c>
      <c r="B1028" s="1" t="s">
        <v>478</v>
      </c>
      <c r="C1028" s="1" t="s">
        <v>1</v>
      </c>
      <c r="D1028" s="1" t="s">
        <v>2</v>
      </c>
      <c r="E1028" s="1" t="s">
        <v>2</v>
      </c>
      <c r="F1028" s="4">
        <v>9.7699999999999995E-2</v>
      </c>
      <c r="G1028" s="1">
        <v>17</v>
      </c>
      <c r="H1028" s="1">
        <v>157</v>
      </c>
      <c r="I1028" s="4">
        <v>0.15939999999999999</v>
      </c>
      <c r="J1028" s="4">
        <v>3.1789999999999999E-2</v>
      </c>
      <c r="K1028" s="10">
        <v>1.1961080801784101E-6</v>
      </c>
      <c r="L1028" s="4">
        <v>7.1130000000000004E-3</v>
      </c>
      <c r="M1028" s="4">
        <v>3.6330000000000001E-2</v>
      </c>
      <c r="N1028" s="10">
        <v>0.84211710236076498</v>
      </c>
      <c r="O1028" s="4">
        <v>6.9290000000000004E-2</v>
      </c>
      <c r="P1028" s="4">
        <v>2.4719999999999999E-2</v>
      </c>
      <c r="Q1028" s="10">
        <v>5.6909894165161996E-3</v>
      </c>
      <c r="R1028" s="4">
        <v>0.127</v>
      </c>
      <c r="S1028" s="4">
        <v>4.7379999999999999E-2</v>
      </c>
      <c r="T1028" s="10">
        <v>7.7833744729296599E-3</v>
      </c>
      <c r="U1028" s="1" t="s">
        <v>1062</v>
      </c>
      <c r="V1028" s="9" t="s">
        <v>1063</v>
      </c>
      <c r="W1028" s="1" t="s">
        <v>1040</v>
      </c>
    </row>
    <row r="1029" spans="1:29" x14ac:dyDescent="0.35">
      <c r="A1029" s="1" t="s">
        <v>2864</v>
      </c>
      <c r="B1029" s="1" t="s">
        <v>2791</v>
      </c>
      <c r="C1029" s="1" t="s">
        <v>1</v>
      </c>
      <c r="D1029" s="1" t="s">
        <v>2</v>
      </c>
      <c r="E1029" s="1" t="s">
        <v>1</v>
      </c>
      <c r="F1029" s="4">
        <v>0.40610000000000002</v>
      </c>
      <c r="G1029" s="1">
        <v>67</v>
      </c>
      <c r="H1029" s="1">
        <v>98</v>
      </c>
      <c r="I1029" s="4">
        <v>6.9389999999999993E-2</v>
      </c>
      <c r="J1029" s="4">
        <v>2.0490000000000001E-2</v>
      </c>
      <c r="K1029" s="10">
        <v>8.4756323438683304E-4</v>
      </c>
      <c r="L1029" s="4">
        <v>6.5799999999999997E-2</v>
      </c>
      <c r="M1029" s="4">
        <v>2.2040000000000001E-2</v>
      </c>
      <c r="N1029" s="10">
        <v>2.9972005202339499E-3</v>
      </c>
      <c r="O1029" s="4">
        <v>6.9190000000000002E-2</v>
      </c>
      <c r="P1029" s="4">
        <v>1.506E-2</v>
      </c>
      <c r="Q1029" s="10">
        <v>6.04686068134343E-6</v>
      </c>
      <c r="R1029" s="4">
        <v>1.8660000000000001E-4</v>
      </c>
      <c r="S1029" s="4">
        <v>2.962E-2</v>
      </c>
      <c r="T1029" s="10">
        <v>0.96840497721517604</v>
      </c>
      <c r="U1029" s="1" t="s">
        <v>1137</v>
      </c>
      <c r="V1029" s="9" t="s">
        <v>1138</v>
      </c>
      <c r="W1029" s="1" t="s">
        <v>2874</v>
      </c>
      <c r="X1029" s="1" t="s">
        <v>1675</v>
      </c>
      <c r="Y1029" s="9" t="s">
        <v>1139</v>
      </c>
      <c r="Z1029" s="1" t="s">
        <v>2792</v>
      </c>
    </row>
    <row r="1030" spans="1:29" x14ac:dyDescent="0.35">
      <c r="A1030" s="1" t="s">
        <v>2864</v>
      </c>
      <c r="B1030" s="1" t="s">
        <v>2803</v>
      </c>
      <c r="C1030" s="1" t="s">
        <v>354</v>
      </c>
      <c r="D1030" s="1" t="s">
        <v>1</v>
      </c>
      <c r="E1030" s="1" t="s">
        <v>1</v>
      </c>
      <c r="F1030" s="4">
        <v>0.42770000000000002</v>
      </c>
      <c r="G1030" s="1">
        <v>68</v>
      </c>
      <c r="H1030" s="1">
        <v>91</v>
      </c>
      <c r="I1030" s="4">
        <v>4.5580000000000002E-2</v>
      </c>
      <c r="J1030" s="4">
        <v>2.1350000000000001E-2</v>
      </c>
      <c r="K1030" s="10">
        <v>3.2807714974817E-2</v>
      </c>
      <c r="L1030" s="4">
        <v>8.677E-2</v>
      </c>
      <c r="M1030" s="4">
        <v>2.213E-2</v>
      </c>
      <c r="N1030" s="10">
        <v>9.87175872145616E-5</v>
      </c>
      <c r="O1030" s="4">
        <v>6.8769999999999998E-2</v>
      </c>
      <c r="P1030" s="4">
        <v>1.529E-2</v>
      </c>
      <c r="Q1030" s="10">
        <v>9.0106646472321694E-6</v>
      </c>
      <c r="R1030" s="4">
        <v>-3.2919999999999998E-2</v>
      </c>
      <c r="S1030" s="4">
        <v>3.022E-2</v>
      </c>
      <c r="T1030" s="10">
        <v>0.26750971645398303</v>
      </c>
      <c r="U1030" s="1" t="s">
        <v>17</v>
      </c>
    </row>
    <row r="1031" spans="1:29" x14ac:dyDescent="0.35">
      <c r="A1031" s="1" t="s">
        <v>2864</v>
      </c>
      <c r="B1031" s="1" t="s">
        <v>2800</v>
      </c>
      <c r="C1031" s="1" t="s">
        <v>5</v>
      </c>
      <c r="D1031" s="1" t="s">
        <v>1</v>
      </c>
      <c r="E1031" s="1" t="s">
        <v>5</v>
      </c>
      <c r="F1031" s="4">
        <v>0.40720000000000001</v>
      </c>
      <c r="G1031" s="1">
        <v>68</v>
      </c>
      <c r="H1031" s="1">
        <v>99</v>
      </c>
      <c r="I1031" s="4">
        <v>7.084E-2</v>
      </c>
      <c r="J1031" s="4">
        <v>2.018E-2</v>
      </c>
      <c r="K1031" s="10">
        <v>6.0304870026588599E-4</v>
      </c>
      <c r="L1031" s="4">
        <v>6.2089999999999999E-2</v>
      </c>
      <c r="M1031" s="4">
        <v>2.1839999999999998E-2</v>
      </c>
      <c r="N1031" s="10">
        <v>4.8802661808649804E-3</v>
      </c>
      <c r="O1031" s="4">
        <v>6.7949999999999997E-2</v>
      </c>
      <c r="P1031" s="4">
        <v>1.49E-2</v>
      </c>
      <c r="Q1031" s="10">
        <v>7.8444562655746501E-6</v>
      </c>
      <c r="R1031" s="4">
        <v>5.4409999999999997E-3</v>
      </c>
      <c r="S1031" s="4">
        <v>2.921E-2</v>
      </c>
      <c r="T1031" s="10">
        <v>0.88388189178855603</v>
      </c>
      <c r="U1031" s="1" t="s">
        <v>1137</v>
      </c>
      <c r="V1031" s="9" t="s">
        <v>1138</v>
      </c>
      <c r="W1031" s="1" t="s">
        <v>2801</v>
      </c>
      <c r="X1031" s="1" t="s">
        <v>1675</v>
      </c>
      <c r="Y1031" s="9" t="s">
        <v>1139</v>
      </c>
      <c r="Z1031" s="1" t="s">
        <v>2802</v>
      </c>
    </row>
    <row r="1032" spans="1:29" x14ac:dyDescent="0.35">
      <c r="A1032" s="1" t="s">
        <v>2864</v>
      </c>
      <c r="B1032" s="1" t="s">
        <v>481</v>
      </c>
      <c r="C1032" s="1" t="s">
        <v>5</v>
      </c>
      <c r="D1032" s="1" t="s">
        <v>1</v>
      </c>
      <c r="E1032" s="1" t="s">
        <v>1</v>
      </c>
      <c r="F1032" s="4">
        <v>0.17369999999999999</v>
      </c>
      <c r="G1032" s="1">
        <v>29</v>
      </c>
      <c r="H1032" s="1">
        <v>138</v>
      </c>
      <c r="I1032" s="4">
        <v>0.1239</v>
      </c>
      <c r="J1032" s="4">
        <v>2.5600000000000001E-2</v>
      </c>
      <c r="K1032" s="10">
        <v>2.3489118461999701E-6</v>
      </c>
      <c r="L1032" s="4">
        <v>-1.0449999999999999E-2</v>
      </c>
      <c r="M1032" s="4">
        <v>2.9100000000000001E-2</v>
      </c>
      <c r="N1032" s="10">
        <v>0.71730084117595905</v>
      </c>
      <c r="O1032" s="4">
        <v>6.5339999999999995E-2</v>
      </c>
      <c r="P1032" s="4">
        <v>1.9859999999999999E-2</v>
      </c>
      <c r="Q1032" s="10">
        <v>1.0673322225840901E-3</v>
      </c>
      <c r="R1032" s="4">
        <v>0.13980000000000001</v>
      </c>
      <c r="S1032" s="4">
        <v>3.7499999999999999E-2</v>
      </c>
      <c r="T1032" s="10">
        <v>2.16270618945009E-4</v>
      </c>
      <c r="U1032" s="1" t="s">
        <v>1064</v>
      </c>
      <c r="V1032" s="9" t="s">
        <v>1065</v>
      </c>
      <c r="W1032" s="1" t="s">
        <v>1007</v>
      </c>
    </row>
    <row r="1033" spans="1:29" x14ac:dyDescent="0.35">
      <c r="A1033" s="1" t="s">
        <v>2864</v>
      </c>
      <c r="B1033" s="1" t="s">
        <v>505</v>
      </c>
      <c r="C1033" s="1" t="s">
        <v>5</v>
      </c>
      <c r="D1033" s="1" t="s">
        <v>1</v>
      </c>
      <c r="E1033" s="1" t="s">
        <v>1</v>
      </c>
      <c r="F1033" s="4">
        <v>5.8819999999999997E-2</v>
      </c>
      <c r="G1033" s="1">
        <v>10</v>
      </c>
      <c r="H1033" s="1">
        <v>160</v>
      </c>
      <c r="I1033" s="4">
        <v>0.1736</v>
      </c>
      <c r="J1033" s="4">
        <v>3.746E-2</v>
      </c>
      <c r="K1033" s="10">
        <v>9.2645448372835704E-6</v>
      </c>
      <c r="L1033" s="4">
        <v>-1.6330000000000001E-2</v>
      </c>
      <c r="M1033" s="4">
        <v>4.623E-2</v>
      </c>
      <c r="N1033" s="10">
        <v>0.72692767975290296</v>
      </c>
      <c r="O1033" s="4">
        <v>6.4630000000000007E-2</v>
      </c>
      <c r="P1033" s="4">
        <v>3.0769999999999999E-2</v>
      </c>
      <c r="Q1033" s="10">
        <v>4.4146902688815E-2</v>
      </c>
      <c r="R1033" s="4">
        <v>0.1638</v>
      </c>
      <c r="S1033" s="4">
        <v>6.071E-2</v>
      </c>
      <c r="T1033" s="10">
        <v>6.8203892381567197E-3</v>
      </c>
      <c r="U1033" s="1" t="s">
        <v>1142</v>
      </c>
      <c r="V1033" s="9" t="s">
        <v>1143</v>
      </c>
      <c r="W1033" s="1" t="s">
        <v>1007</v>
      </c>
    </row>
    <row r="1034" spans="1:29" x14ac:dyDescent="0.35">
      <c r="A1034" s="1" t="s">
        <v>2864</v>
      </c>
      <c r="B1034" s="1" t="s">
        <v>525</v>
      </c>
      <c r="C1034" s="1" t="s">
        <v>1</v>
      </c>
      <c r="D1034" s="1" t="s">
        <v>5</v>
      </c>
      <c r="E1034" s="1" t="s">
        <v>5</v>
      </c>
      <c r="F1034" s="4">
        <v>0.11559999999999999</v>
      </c>
      <c r="G1034" s="1">
        <v>20</v>
      </c>
      <c r="H1034" s="1">
        <v>153</v>
      </c>
      <c r="I1034" s="4">
        <v>-4.419E-2</v>
      </c>
      <c r="J1034" s="4">
        <v>3.236E-2</v>
      </c>
      <c r="K1034" s="10">
        <v>0.171681432227382</v>
      </c>
      <c r="L1034" s="4">
        <v>0.16470000000000001</v>
      </c>
      <c r="M1034" s="4">
        <v>3.1469999999999998E-2</v>
      </c>
      <c r="N1034" s="10">
        <v>4.4998997242235299E-7</v>
      </c>
      <c r="O1034" s="4">
        <v>6.207E-2</v>
      </c>
      <c r="P1034" s="4">
        <v>2.3220000000000001E-2</v>
      </c>
      <c r="Q1034" s="10">
        <v>7.9311594792322894E-3</v>
      </c>
      <c r="R1034" s="4">
        <v>-0.20280000000000001</v>
      </c>
      <c r="S1034" s="4">
        <v>4.2169999999999999E-2</v>
      </c>
      <c r="T1034" s="10">
        <v>3.1182864395069E-6</v>
      </c>
      <c r="U1034" s="1" t="s">
        <v>1167</v>
      </c>
      <c r="V1034" s="9" t="s">
        <v>1168</v>
      </c>
      <c r="W1034" s="1" t="s">
        <v>1007</v>
      </c>
    </row>
    <row r="1035" spans="1:29" x14ac:dyDescent="0.35">
      <c r="A1035" s="1" t="s">
        <v>2864</v>
      </c>
      <c r="B1035" s="1" t="s">
        <v>243</v>
      </c>
      <c r="C1035" s="1" t="s">
        <v>1</v>
      </c>
      <c r="D1035" s="1" t="s">
        <v>5</v>
      </c>
      <c r="E1035" s="1" t="s">
        <v>5</v>
      </c>
      <c r="F1035" s="4">
        <v>0.27489999999999998</v>
      </c>
      <c r="G1035" s="1">
        <v>47</v>
      </c>
      <c r="H1035" s="1">
        <v>124</v>
      </c>
      <c r="I1035" s="4">
        <v>-4.7949999999999998E-3</v>
      </c>
      <c r="J1035" s="4">
        <v>2.214E-2</v>
      </c>
      <c r="K1035" s="10">
        <v>0.83255380277419999</v>
      </c>
      <c r="L1035" s="4">
        <v>0.1268</v>
      </c>
      <c r="M1035" s="4">
        <v>2.2079999999999999E-2</v>
      </c>
      <c r="N1035" s="10">
        <v>5.8225170016313697E-8</v>
      </c>
      <c r="O1035" s="4">
        <v>6.1240000000000003E-2</v>
      </c>
      <c r="P1035" s="4">
        <v>1.6369999999999999E-2</v>
      </c>
      <c r="Q1035" s="10">
        <v>2.4543391472094898E-4</v>
      </c>
      <c r="R1035" s="4">
        <v>-0.12859999999999999</v>
      </c>
      <c r="S1035" s="4">
        <v>3.0599999999999999E-2</v>
      </c>
      <c r="T1035" s="10">
        <v>3.6040757557120503E-5</v>
      </c>
      <c r="U1035" s="1" t="s">
        <v>1523</v>
      </c>
      <c r="V1035" s="9" t="s">
        <v>1524</v>
      </c>
      <c r="W1035" s="1" t="s">
        <v>1007</v>
      </c>
    </row>
    <row r="1036" spans="1:29" x14ac:dyDescent="0.35">
      <c r="A1036" s="1" t="s">
        <v>2864</v>
      </c>
      <c r="B1036" s="1" t="s">
        <v>136</v>
      </c>
      <c r="C1036" s="1" t="s">
        <v>5</v>
      </c>
      <c r="D1036" s="1" t="s">
        <v>2</v>
      </c>
      <c r="E1036" s="1" t="s">
        <v>2</v>
      </c>
      <c r="F1036" s="4">
        <v>0.1105</v>
      </c>
      <c r="G1036" s="1">
        <v>19</v>
      </c>
      <c r="H1036" s="1">
        <v>153</v>
      </c>
      <c r="I1036" s="4">
        <v>0.1409</v>
      </c>
      <c r="J1036" s="4">
        <v>3.007E-2</v>
      </c>
      <c r="K1036" s="10">
        <v>4.8376974742186398E-6</v>
      </c>
      <c r="L1036" s="4">
        <v>-6.7320000000000001E-3</v>
      </c>
      <c r="M1036" s="4">
        <v>3.4569999999999997E-2</v>
      </c>
      <c r="N1036" s="10">
        <v>0.84709009410098401</v>
      </c>
      <c r="O1036" s="4">
        <v>6.0330000000000002E-2</v>
      </c>
      <c r="P1036" s="4">
        <v>2.3699999999999999E-2</v>
      </c>
      <c r="Q1036" s="10">
        <v>1.17351111732875E-2</v>
      </c>
      <c r="R1036" s="4">
        <v>0.13739999999999999</v>
      </c>
      <c r="S1036" s="4">
        <v>4.4880000000000003E-2</v>
      </c>
      <c r="T1036" s="10">
        <v>2.4244878818058002E-3</v>
      </c>
      <c r="U1036" s="1" t="s">
        <v>17</v>
      </c>
    </row>
    <row r="1037" spans="1:29" x14ac:dyDescent="0.35">
      <c r="A1037" s="1" t="s">
        <v>2864</v>
      </c>
      <c r="B1037" s="1" t="s">
        <v>486</v>
      </c>
      <c r="C1037" s="1" t="s">
        <v>1</v>
      </c>
      <c r="D1037" s="1" t="s">
        <v>5</v>
      </c>
      <c r="E1037" s="1" t="s">
        <v>5</v>
      </c>
      <c r="F1037" s="4">
        <v>9.5240000000000005E-2</v>
      </c>
      <c r="G1037" s="1">
        <v>14</v>
      </c>
      <c r="H1037" s="1">
        <v>133</v>
      </c>
      <c r="I1037" s="4">
        <v>0.16600000000000001</v>
      </c>
      <c r="J1037" s="4">
        <v>3.4880000000000001E-2</v>
      </c>
      <c r="K1037" s="10">
        <v>4.1021333462765898E-6</v>
      </c>
      <c r="L1037" s="4">
        <v>-1.5679999999999999E-2</v>
      </c>
      <c r="M1037" s="4">
        <v>4.138E-2</v>
      </c>
      <c r="N1037" s="10">
        <v>0.697725390866339</v>
      </c>
      <c r="O1037" s="4">
        <v>5.9670000000000001E-2</v>
      </c>
      <c r="P1037" s="4">
        <v>2.8670000000000001E-2</v>
      </c>
      <c r="Q1037" s="10">
        <v>3.1256760676195303E-2</v>
      </c>
      <c r="R1037" s="4">
        <v>0.15329999999999999</v>
      </c>
      <c r="S1037" s="4">
        <v>5.1139999999999998E-2</v>
      </c>
      <c r="T1037" s="10">
        <v>3.4594929149676899E-3</v>
      </c>
      <c r="U1037" s="1" t="s">
        <v>1109</v>
      </c>
      <c r="V1037" s="9" t="s">
        <v>1110</v>
      </c>
      <c r="W1037" s="1" t="s">
        <v>1668</v>
      </c>
      <c r="X1037" s="1" t="s">
        <v>1667</v>
      </c>
      <c r="Y1037" s="9" t="s">
        <v>1111</v>
      </c>
      <c r="Z1037" s="1" t="s">
        <v>1669</v>
      </c>
    </row>
    <row r="1038" spans="1:29" x14ac:dyDescent="0.35">
      <c r="A1038" s="1" t="s">
        <v>2864</v>
      </c>
      <c r="B1038" s="1" t="s">
        <v>573</v>
      </c>
      <c r="C1038" s="1" t="s">
        <v>2</v>
      </c>
      <c r="D1038" s="1" t="s">
        <v>5</v>
      </c>
      <c r="E1038" s="1" t="s">
        <v>5</v>
      </c>
      <c r="F1038" s="4">
        <v>6.3219999999999998E-2</v>
      </c>
      <c r="G1038" s="1">
        <v>11</v>
      </c>
      <c r="H1038" s="1">
        <v>163</v>
      </c>
      <c r="I1038" s="4">
        <v>-7.5719999999999996E-2</v>
      </c>
      <c r="J1038" s="4">
        <v>4.2250000000000003E-2</v>
      </c>
      <c r="K1038" s="10">
        <v>7.3975514916951104E-2</v>
      </c>
      <c r="L1038" s="4">
        <v>0.1618</v>
      </c>
      <c r="M1038" s="4">
        <v>4.0430000000000001E-2</v>
      </c>
      <c r="N1038" s="10">
        <v>1.01959051663496E-4</v>
      </c>
      <c r="O1038" s="4">
        <v>5.8319999999999997E-2</v>
      </c>
      <c r="P1038" s="4">
        <v>3.065E-2</v>
      </c>
      <c r="Q1038" s="10">
        <v>5.7529520807402597E-2</v>
      </c>
      <c r="R1038" s="4">
        <v>-0.26679999999999998</v>
      </c>
      <c r="S1038" s="4">
        <v>5.475E-2</v>
      </c>
      <c r="T1038" s="10">
        <v>2.70278742034344E-6</v>
      </c>
      <c r="U1038" s="1" t="s">
        <v>17</v>
      </c>
    </row>
    <row r="1039" spans="1:29" x14ac:dyDescent="0.35">
      <c r="A1039" s="1" t="s">
        <v>2864</v>
      </c>
      <c r="B1039" s="1" t="s">
        <v>531</v>
      </c>
      <c r="C1039" s="1" t="s">
        <v>532</v>
      </c>
      <c r="D1039" s="1" t="s">
        <v>5</v>
      </c>
      <c r="E1039" s="1" t="s">
        <v>5</v>
      </c>
      <c r="F1039" s="4">
        <v>0.2581</v>
      </c>
      <c r="G1039" s="1">
        <v>40</v>
      </c>
      <c r="H1039" s="1">
        <v>115</v>
      </c>
      <c r="I1039" s="4">
        <v>9.3109999999999998E-3</v>
      </c>
      <c r="J1039" s="4">
        <v>2.4830000000000001E-2</v>
      </c>
      <c r="K1039" s="10">
        <v>0.69937973916451102</v>
      </c>
      <c r="L1039" s="4">
        <v>0.1196</v>
      </c>
      <c r="M1039" s="4">
        <v>2.4889999999999999E-2</v>
      </c>
      <c r="N1039" s="10">
        <v>2.27425870046982E-6</v>
      </c>
      <c r="O1039" s="4">
        <v>5.7849999999999999E-2</v>
      </c>
      <c r="P1039" s="4">
        <v>1.7770000000000001E-2</v>
      </c>
      <c r="Q1039" s="10">
        <v>1.2752119028318701E-3</v>
      </c>
      <c r="R1039" s="4">
        <v>-0.12130000000000001</v>
      </c>
      <c r="S1039" s="4">
        <v>3.4520000000000002E-2</v>
      </c>
      <c r="T1039" s="10">
        <v>3.6272162144710898E-4</v>
      </c>
      <c r="U1039" s="1" t="s">
        <v>1480</v>
      </c>
      <c r="V1039" s="9" t="s">
        <v>1481</v>
      </c>
      <c r="W1039" s="1" t="s">
        <v>1044</v>
      </c>
    </row>
    <row r="1040" spans="1:29" x14ac:dyDescent="0.35">
      <c r="A1040" s="1" t="s">
        <v>2864</v>
      </c>
      <c r="B1040" s="1" t="s">
        <v>554</v>
      </c>
      <c r="C1040" s="1" t="s">
        <v>1</v>
      </c>
      <c r="D1040" s="1" t="s">
        <v>555</v>
      </c>
      <c r="E1040" s="1" t="s">
        <v>555</v>
      </c>
      <c r="F1040" s="4">
        <v>0.24679999999999999</v>
      </c>
      <c r="G1040" s="1">
        <v>39</v>
      </c>
      <c r="H1040" s="1">
        <v>119</v>
      </c>
      <c r="I1040" s="4">
        <v>1.316E-2</v>
      </c>
      <c r="J1040" s="4">
        <v>2.4420000000000001E-2</v>
      </c>
      <c r="K1040" s="10">
        <v>0.58760181521469501</v>
      </c>
      <c r="L1040" s="4">
        <v>0.1132</v>
      </c>
      <c r="M1040" s="4">
        <v>2.4490000000000001E-2</v>
      </c>
      <c r="N1040" s="10">
        <v>9.1850998559543693E-6</v>
      </c>
      <c r="O1040" s="4">
        <v>5.6579999999999998E-2</v>
      </c>
      <c r="P1040" s="4">
        <v>1.7649999999999999E-2</v>
      </c>
      <c r="Q1040" s="10">
        <v>1.7342838977269001E-3</v>
      </c>
      <c r="R1040" s="4">
        <v>-0.11119999999999999</v>
      </c>
      <c r="S1040" s="4">
        <v>3.3550000000000003E-2</v>
      </c>
      <c r="T1040" s="10">
        <v>1.19293001916575E-3</v>
      </c>
      <c r="U1040" s="1" t="s">
        <v>1480</v>
      </c>
      <c r="V1040" s="9" t="s">
        <v>1481</v>
      </c>
      <c r="W1040" s="1" t="s">
        <v>1044</v>
      </c>
    </row>
    <row r="1041" spans="1:23" x14ac:dyDescent="0.35">
      <c r="A1041" s="1" t="s">
        <v>2864</v>
      </c>
      <c r="B1041" s="1" t="s">
        <v>495</v>
      </c>
      <c r="C1041" s="1" t="s">
        <v>496</v>
      </c>
      <c r="D1041" s="1" t="s">
        <v>5</v>
      </c>
      <c r="E1041" s="1" t="s">
        <v>5</v>
      </c>
      <c r="F1041" s="4">
        <v>9.9419999999999994E-2</v>
      </c>
      <c r="G1041" s="1">
        <v>17</v>
      </c>
      <c r="H1041" s="1">
        <v>154</v>
      </c>
      <c r="I1041" s="4">
        <v>0.14910000000000001</v>
      </c>
      <c r="J1041" s="4">
        <v>3.227E-2</v>
      </c>
      <c r="K1041" s="10">
        <v>6.3903541625215904E-6</v>
      </c>
      <c r="L1041" s="4">
        <v>-2.266E-2</v>
      </c>
      <c r="M1041" s="4">
        <v>3.5499999999999997E-2</v>
      </c>
      <c r="N1041" s="10">
        <v>0.52295953499268699</v>
      </c>
      <c r="O1041" s="4">
        <v>5.5930000000000001E-2</v>
      </c>
      <c r="P1041" s="4">
        <v>2.5270000000000001E-2</v>
      </c>
      <c r="Q1041" s="10">
        <v>2.6456294257150102E-2</v>
      </c>
      <c r="R1041" s="4">
        <v>0.13830000000000001</v>
      </c>
      <c r="S1041" s="4">
        <v>4.6859999999999999E-2</v>
      </c>
      <c r="T1041" s="10">
        <v>3.6588373982922502E-3</v>
      </c>
      <c r="U1041" s="1" t="s">
        <v>1056</v>
      </c>
      <c r="V1041" s="9" t="s">
        <v>1057</v>
      </c>
      <c r="W1041" s="1" t="s">
        <v>1058</v>
      </c>
    </row>
    <row r="1042" spans="1:23" x14ac:dyDescent="0.35">
      <c r="A1042" s="1" t="s">
        <v>2864</v>
      </c>
      <c r="B1042" s="1" t="s">
        <v>545</v>
      </c>
      <c r="C1042" s="1" t="s">
        <v>4</v>
      </c>
      <c r="D1042" s="1" t="s">
        <v>2</v>
      </c>
      <c r="E1042" s="1" t="s">
        <v>2</v>
      </c>
      <c r="F1042" s="4">
        <v>9.5810000000000006E-2</v>
      </c>
      <c r="G1042" s="1">
        <v>16</v>
      </c>
      <c r="H1042" s="1">
        <v>151</v>
      </c>
      <c r="I1042" s="4">
        <v>-4.5600000000000002E-2</v>
      </c>
      <c r="J1042" s="4">
        <v>3.49E-2</v>
      </c>
      <c r="K1042" s="10">
        <v>0.19037452071107699</v>
      </c>
      <c r="L1042" s="4">
        <v>0.16439999999999999</v>
      </c>
      <c r="M1042" s="4">
        <v>3.4079999999999999E-2</v>
      </c>
      <c r="N1042" s="10">
        <v>6.2016845059118101E-6</v>
      </c>
      <c r="O1042" s="4">
        <v>5.5539999999999999E-2</v>
      </c>
      <c r="P1042" s="4">
        <v>2.571E-2</v>
      </c>
      <c r="Q1042" s="10">
        <v>3.24497040467926E-2</v>
      </c>
      <c r="R1042" s="4">
        <v>-0.215</v>
      </c>
      <c r="S1042" s="4">
        <v>4.5260000000000002E-2</v>
      </c>
      <c r="T1042" s="10">
        <v>8.3958862456053994E-6</v>
      </c>
      <c r="U1042" s="1" t="s">
        <v>1482</v>
      </c>
      <c r="V1042" s="9" t="s">
        <v>1483</v>
      </c>
      <c r="W1042" s="1" t="s">
        <v>1007</v>
      </c>
    </row>
    <row r="1043" spans="1:23" x14ac:dyDescent="0.35">
      <c r="A1043" s="1" t="s">
        <v>2864</v>
      </c>
      <c r="B1043" s="1" t="s">
        <v>542</v>
      </c>
      <c r="C1043" s="1" t="s">
        <v>2</v>
      </c>
      <c r="D1043" s="1" t="s">
        <v>5</v>
      </c>
      <c r="E1043" s="1" t="s">
        <v>5</v>
      </c>
      <c r="F1043" s="4">
        <v>0.14879999999999999</v>
      </c>
      <c r="G1043" s="1">
        <v>25</v>
      </c>
      <c r="H1043" s="1">
        <v>143</v>
      </c>
      <c r="I1043" s="4">
        <v>-2.239E-2</v>
      </c>
      <c r="J1043" s="4">
        <v>2.8500000000000001E-2</v>
      </c>
      <c r="K1043" s="10">
        <v>0.448778408656554</v>
      </c>
      <c r="L1043" s="4">
        <v>0.1361</v>
      </c>
      <c r="M1043" s="4">
        <v>2.9010000000000001E-2</v>
      </c>
      <c r="N1043" s="10">
        <v>5.5536418454643203E-6</v>
      </c>
      <c r="O1043" s="4">
        <v>5.4399999999999997E-2</v>
      </c>
      <c r="P1043" s="4">
        <v>2.121E-2</v>
      </c>
      <c r="Q1043" s="10">
        <v>1.07883585556964E-2</v>
      </c>
      <c r="R1043" s="4">
        <v>-0.1605</v>
      </c>
      <c r="S1043" s="4">
        <v>3.9190000000000003E-2</v>
      </c>
      <c r="T1043" s="10">
        <v>5.9923532119264601E-5</v>
      </c>
      <c r="U1043" s="1" t="s">
        <v>1496</v>
      </c>
      <c r="V1043" s="9" t="s">
        <v>1497</v>
      </c>
      <c r="W1043" s="1" t="s">
        <v>1007</v>
      </c>
    </row>
    <row r="1044" spans="1:23" x14ac:dyDescent="0.35">
      <c r="A1044" s="1" t="s">
        <v>2864</v>
      </c>
      <c r="B1044" s="1" t="s">
        <v>546</v>
      </c>
      <c r="C1044" s="1" t="s">
        <v>1</v>
      </c>
      <c r="D1044" s="1" t="s">
        <v>2</v>
      </c>
      <c r="E1044" s="1" t="s">
        <v>2</v>
      </c>
      <c r="F1044" s="4">
        <v>0.27439999999999998</v>
      </c>
      <c r="G1044" s="1">
        <v>45</v>
      </c>
      <c r="H1044" s="1">
        <v>119</v>
      </c>
      <c r="I1044" s="4">
        <v>1.17E-2</v>
      </c>
      <c r="J1044" s="4">
        <v>2.2849999999999999E-2</v>
      </c>
      <c r="K1044" s="10">
        <v>0.61290194564225597</v>
      </c>
      <c r="L1044" s="4">
        <v>0.10920000000000001</v>
      </c>
      <c r="M1044" s="4">
        <v>2.3740000000000001E-2</v>
      </c>
      <c r="N1044" s="10">
        <v>6.33436273949446E-6</v>
      </c>
      <c r="O1044" s="4">
        <v>5.4289999999999998E-2</v>
      </c>
      <c r="P1044" s="4">
        <v>1.6480000000000002E-2</v>
      </c>
      <c r="Q1044" s="10">
        <v>1.5344894700098899E-3</v>
      </c>
      <c r="R1044" s="4">
        <v>-0.10780000000000001</v>
      </c>
      <c r="S1044" s="4">
        <v>3.2599999999999997E-2</v>
      </c>
      <c r="T1044" s="10">
        <v>9.1903061134366096E-4</v>
      </c>
      <c r="U1044" s="1" t="s">
        <v>1480</v>
      </c>
      <c r="V1044" s="9" t="s">
        <v>1481</v>
      </c>
      <c r="W1044" s="1" t="s">
        <v>1007</v>
      </c>
    </row>
    <row r="1045" spans="1:23" x14ac:dyDescent="0.35">
      <c r="A1045" s="1" t="s">
        <v>2864</v>
      </c>
      <c r="B1045" s="1" t="s">
        <v>483</v>
      </c>
      <c r="C1045" s="1" t="s">
        <v>1</v>
      </c>
      <c r="D1045" s="1" t="s">
        <v>5</v>
      </c>
      <c r="E1045" s="1" t="s">
        <v>5</v>
      </c>
      <c r="F1045" s="4">
        <v>7.1900000000000006E-2</v>
      </c>
      <c r="G1045" s="1">
        <v>11</v>
      </c>
      <c r="H1045" s="1">
        <v>142</v>
      </c>
      <c r="I1045" s="4">
        <v>0.15110000000000001</v>
      </c>
      <c r="J1045" s="4">
        <v>3.9780000000000003E-2</v>
      </c>
      <c r="K1045" s="10">
        <v>2.9640121458863698E-6</v>
      </c>
      <c r="L1045" s="4">
        <v>-4.0860000000000002E-3</v>
      </c>
      <c r="M1045" s="4">
        <v>4.5030000000000001E-2</v>
      </c>
      <c r="N1045" s="10">
        <v>0.93176418625085</v>
      </c>
      <c r="O1045" s="4">
        <v>5.3319999999999999E-2</v>
      </c>
      <c r="P1045" s="4">
        <v>3.1739999999999997E-2</v>
      </c>
      <c r="Q1045" s="10">
        <v>8.23998501967005E-2</v>
      </c>
      <c r="R1045" s="4">
        <v>0.1166</v>
      </c>
      <c r="S1045" s="4">
        <v>5.7500000000000002E-2</v>
      </c>
      <c r="T1045" s="10">
        <v>2.98624303845124E-2</v>
      </c>
      <c r="U1045" s="1" t="s">
        <v>1112</v>
      </c>
      <c r="V1045" s="9" t="s">
        <v>1113</v>
      </c>
      <c r="W1045" s="1" t="s">
        <v>1044</v>
      </c>
    </row>
    <row r="1046" spans="1:23" x14ac:dyDescent="0.35">
      <c r="A1046" s="1" t="s">
        <v>2864</v>
      </c>
      <c r="B1046" s="1" t="s">
        <v>568</v>
      </c>
      <c r="C1046" s="1" t="s">
        <v>5</v>
      </c>
      <c r="D1046" s="1" t="s">
        <v>1</v>
      </c>
      <c r="E1046" s="1" t="s">
        <v>1</v>
      </c>
      <c r="F1046" s="4">
        <v>5.2330000000000002E-2</v>
      </c>
      <c r="G1046" s="1">
        <v>9</v>
      </c>
      <c r="H1046" s="1">
        <v>163</v>
      </c>
      <c r="I1046" s="4">
        <v>-9.7040000000000001E-2</v>
      </c>
      <c r="J1046" s="4">
        <v>4.6449999999999998E-2</v>
      </c>
      <c r="K1046" s="10">
        <v>3.6966848866034102E-2</v>
      </c>
      <c r="L1046" s="4">
        <v>0.1653</v>
      </c>
      <c r="M1046" s="4">
        <v>4.4490000000000002E-2</v>
      </c>
      <c r="N1046" s="10">
        <v>2.7588632504018198E-4</v>
      </c>
      <c r="O1046" s="4">
        <v>5.2949999999999997E-2</v>
      </c>
      <c r="P1046" s="4">
        <v>3.3890000000000003E-2</v>
      </c>
      <c r="Q1046" s="10">
        <v>0.116781140256978</v>
      </c>
      <c r="R1046" s="4">
        <v>-0.2994</v>
      </c>
      <c r="S1046" s="4">
        <v>6.0330000000000002E-2</v>
      </c>
      <c r="T1046" s="10">
        <v>1.50364448914804E-6</v>
      </c>
      <c r="U1046" s="1" t="s">
        <v>1918</v>
      </c>
      <c r="V1046" s="9" t="s">
        <v>1919</v>
      </c>
      <c r="W1046" s="1" t="s">
        <v>1681</v>
      </c>
    </row>
    <row r="1047" spans="1:23" x14ac:dyDescent="0.35">
      <c r="A1047" s="1" t="s">
        <v>2864</v>
      </c>
      <c r="B1047" s="1" t="s">
        <v>477</v>
      </c>
      <c r="C1047" s="1" t="s">
        <v>4</v>
      </c>
      <c r="D1047" s="1" t="s">
        <v>2</v>
      </c>
      <c r="E1047" s="1" t="s">
        <v>2</v>
      </c>
      <c r="F1047" s="4">
        <v>0.2281</v>
      </c>
      <c r="G1047" s="1">
        <v>39</v>
      </c>
      <c r="H1047" s="1">
        <v>132</v>
      </c>
      <c r="I1047" s="4">
        <v>0.11650000000000001</v>
      </c>
      <c r="J1047" s="4">
        <v>2.281E-2</v>
      </c>
      <c r="K1047" s="10">
        <v>7.2369832717368699E-7</v>
      </c>
      <c r="L1047" s="4">
        <v>-1.206E-2</v>
      </c>
      <c r="M1047" s="4">
        <v>2.4799999999999999E-2</v>
      </c>
      <c r="N1047" s="10">
        <v>0.63999761348450801</v>
      </c>
      <c r="O1047" s="4">
        <v>5.1060000000000001E-2</v>
      </c>
      <c r="P1047" s="4">
        <v>1.7430000000000001E-2</v>
      </c>
      <c r="Q1047" s="10">
        <v>4.3081171510800896E-3</v>
      </c>
      <c r="R1047" s="4">
        <v>0.1168</v>
      </c>
      <c r="S1047" s="4">
        <v>3.2439999999999997E-2</v>
      </c>
      <c r="T1047" s="10">
        <v>5.5296933837076603E-4</v>
      </c>
      <c r="U1047" s="1" t="s">
        <v>17</v>
      </c>
    </row>
    <row r="1048" spans="1:23" x14ac:dyDescent="0.35">
      <c r="A1048" s="1" t="s">
        <v>2864</v>
      </c>
      <c r="B1048" s="1" t="s">
        <v>489</v>
      </c>
      <c r="C1048" s="1" t="s">
        <v>490</v>
      </c>
      <c r="D1048" s="1" t="s">
        <v>2</v>
      </c>
      <c r="E1048" s="1" t="s">
        <v>490</v>
      </c>
      <c r="F1048" s="4">
        <v>0.247</v>
      </c>
      <c r="G1048" s="1">
        <v>41</v>
      </c>
      <c r="H1048" s="1">
        <v>125</v>
      </c>
      <c r="I1048" s="4">
        <v>0.1065</v>
      </c>
      <c r="J1048" s="4">
        <v>2.2939999999999999E-2</v>
      </c>
      <c r="K1048" s="10">
        <v>4.9547699831342696E-6</v>
      </c>
      <c r="L1048" s="4">
        <v>5.9540000000000001E-3</v>
      </c>
      <c r="M1048" s="4">
        <v>2.554E-2</v>
      </c>
      <c r="N1048" s="10">
        <v>0.81322733986972595</v>
      </c>
      <c r="O1048" s="4">
        <v>4.8759999999999998E-2</v>
      </c>
      <c r="P1048" s="4">
        <v>1.7590000000000001E-2</v>
      </c>
      <c r="Q1048" s="10">
        <v>5.7611239631983604E-3</v>
      </c>
      <c r="R1048" s="4">
        <v>8.8120000000000004E-2</v>
      </c>
      <c r="S1048" s="4">
        <v>3.3329999999999999E-2</v>
      </c>
      <c r="T1048" s="10">
        <v>8.8003122137787493E-3</v>
      </c>
      <c r="U1048" s="1" t="s">
        <v>1068</v>
      </c>
      <c r="V1048" s="9" t="s">
        <v>1069</v>
      </c>
      <c r="W1048" s="1" t="s">
        <v>1650</v>
      </c>
    </row>
    <row r="1049" spans="1:23" x14ac:dyDescent="0.35">
      <c r="A1049" s="1" t="s">
        <v>2864</v>
      </c>
      <c r="B1049" s="1" t="s">
        <v>491</v>
      </c>
      <c r="C1049" s="1" t="s">
        <v>5</v>
      </c>
      <c r="D1049" s="1" t="s">
        <v>92</v>
      </c>
      <c r="E1049" s="1" t="s">
        <v>92</v>
      </c>
      <c r="F1049" s="4">
        <v>0.12720000000000001</v>
      </c>
      <c r="G1049" s="1">
        <v>22</v>
      </c>
      <c r="H1049" s="1">
        <v>151</v>
      </c>
      <c r="I1049" s="4">
        <v>0.13270000000000001</v>
      </c>
      <c r="J1049" s="4">
        <v>2.8379999999999999E-2</v>
      </c>
      <c r="K1049" s="10">
        <v>5.0459058138746497E-6</v>
      </c>
      <c r="L1049" s="4">
        <v>-2.479E-2</v>
      </c>
      <c r="M1049" s="4">
        <v>3.175E-2</v>
      </c>
      <c r="N1049" s="10">
        <v>0.43697681006299099</v>
      </c>
      <c r="O1049" s="4">
        <v>4.8169999999999998E-2</v>
      </c>
      <c r="P1049" s="4">
        <v>2.2419999999999999E-2</v>
      </c>
      <c r="Q1049" s="10">
        <v>3.2271556657455097E-2</v>
      </c>
      <c r="R1049" s="4">
        <v>0.13070000000000001</v>
      </c>
      <c r="S1049" s="4">
        <v>4.1849999999999998E-2</v>
      </c>
      <c r="T1049" s="10">
        <v>2.03060450313565E-3</v>
      </c>
      <c r="U1049" s="1" t="s">
        <v>1083</v>
      </c>
      <c r="V1049" s="9" t="s">
        <v>1084</v>
      </c>
      <c r="W1049" s="1" t="s">
        <v>1658</v>
      </c>
    </row>
    <row r="1050" spans="1:23" x14ac:dyDescent="0.35">
      <c r="A1050" s="1" t="s">
        <v>2864</v>
      </c>
      <c r="B1050" s="1" t="s">
        <v>528</v>
      </c>
      <c r="C1050" s="1" t="s">
        <v>1</v>
      </c>
      <c r="D1050" s="1" t="s">
        <v>5</v>
      </c>
      <c r="E1050" s="1" t="s">
        <v>5</v>
      </c>
      <c r="F1050" s="4">
        <v>0.22090000000000001</v>
      </c>
      <c r="G1050" s="1">
        <v>36</v>
      </c>
      <c r="H1050" s="1">
        <v>127</v>
      </c>
      <c r="I1050" s="4">
        <v>-2.7119999999999998E-2</v>
      </c>
      <c r="J1050" s="4">
        <v>2.5260000000000001E-2</v>
      </c>
      <c r="K1050" s="10">
        <v>0.28494699797225198</v>
      </c>
      <c r="L1050" s="4">
        <v>0.1245</v>
      </c>
      <c r="M1050" s="4">
        <v>2.5690000000000001E-2</v>
      </c>
      <c r="N1050" s="10">
        <v>1.70869820256779E-6</v>
      </c>
      <c r="O1050" s="4">
        <v>4.8050000000000002E-2</v>
      </c>
      <c r="P1050" s="4">
        <v>1.8419999999999999E-2</v>
      </c>
      <c r="Q1050" s="10">
        <v>9.7288676296138597E-3</v>
      </c>
      <c r="R1050" s="4">
        <v>-0.15029999999999999</v>
      </c>
      <c r="S1050" s="4">
        <v>3.4329999999999999E-2</v>
      </c>
      <c r="T1050" s="10">
        <v>1.49275250642518E-5</v>
      </c>
      <c r="U1050" s="1" t="s">
        <v>1480</v>
      </c>
      <c r="V1050" s="9" t="s">
        <v>1481</v>
      </c>
      <c r="W1050" s="1" t="s">
        <v>1007</v>
      </c>
    </row>
    <row r="1051" spans="1:23" x14ac:dyDescent="0.35">
      <c r="A1051" s="1" t="s">
        <v>2864</v>
      </c>
      <c r="B1051" s="1" t="s">
        <v>570</v>
      </c>
      <c r="C1051" s="1" t="s">
        <v>4</v>
      </c>
      <c r="D1051" s="1" t="s">
        <v>5</v>
      </c>
      <c r="E1051" s="1" t="s">
        <v>5</v>
      </c>
      <c r="F1051" s="4">
        <v>6.25E-2</v>
      </c>
      <c r="G1051" s="1">
        <v>11</v>
      </c>
      <c r="H1051" s="1">
        <v>165</v>
      </c>
      <c r="I1051" s="4">
        <v>-8.7470000000000006E-2</v>
      </c>
      <c r="J1051" s="4">
        <v>4.1910000000000003E-2</v>
      </c>
      <c r="K1051" s="10">
        <v>3.8242864307670203E-2</v>
      </c>
      <c r="L1051" s="4">
        <v>0.1827</v>
      </c>
      <c r="M1051" s="4">
        <v>4.2040000000000001E-2</v>
      </c>
      <c r="N1051" s="10">
        <v>2.3985879824056399E-5</v>
      </c>
      <c r="O1051" s="4">
        <v>4.7460000000000002E-2</v>
      </c>
      <c r="P1051" s="4">
        <v>3.0669999999999999E-2</v>
      </c>
      <c r="Q1051" s="10">
        <v>0.12451794417457999</v>
      </c>
      <c r="R1051" s="4">
        <v>-0.26860000000000001</v>
      </c>
      <c r="S1051" s="4">
        <v>5.5010000000000003E-2</v>
      </c>
      <c r="T1051" s="10">
        <v>2.3870760342959199E-6</v>
      </c>
      <c r="U1051" s="1" t="s">
        <v>1616</v>
      </c>
      <c r="V1051" s="9" t="s">
        <v>1617</v>
      </c>
      <c r="W1051" s="1" t="s">
        <v>1007</v>
      </c>
    </row>
    <row r="1052" spans="1:23" x14ac:dyDescent="0.35">
      <c r="A1052" s="1" t="s">
        <v>2864</v>
      </c>
      <c r="B1052" s="1" t="s">
        <v>581</v>
      </c>
      <c r="C1052" s="1" t="s">
        <v>4</v>
      </c>
      <c r="D1052" s="1" t="s">
        <v>1</v>
      </c>
      <c r="E1052" s="1" t="s">
        <v>1</v>
      </c>
      <c r="F1052" s="4">
        <v>5.1720000000000002E-2</v>
      </c>
      <c r="G1052" s="1">
        <v>9</v>
      </c>
      <c r="H1052" s="1">
        <v>165</v>
      </c>
      <c r="I1052" s="4">
        <v>-9.9229999999999999E-2</v>
      </c>
      <c r="J1052" s="4">
        <v>4.6260000000000003E-2</v>
      </c>
      <c r="K1052" s="10">
        <v>3.2739698036695797E-2</v>
      </c>
      <c r="L1052" s="4">
        <v>0.153</v>
      </c>
      <c r="M1052" s="4">
        <v>4.4519999999999997E-2</v>
      </c>
      <c r="N1052" s="10">
        <v>7.8620854003394697E-4</v>
      </c>
      <c r="O1052" s="4">
        <v>4.5039999999999997E-2</v>
      </c>
      <c r="P1052" s="4">
        <v>3.3849999999999998E-2</v>
      </c>
      <c r="Q1052" s="10">
        <v>0.18239716606513801</v>
      </c>
      <c r="R1052" s="4">
        <v>-0.28789999999999999</v>
      </c>
      <c r="S1052" s="4">
        <v>6.0310000000000002E-2</v>
      </c>
      <c r="T1052" s="10">
        <v>3.6157487796542698E-6</v>
      </c>
      <c r="U1052" s="1" t="s">
        <v>1918</v>
      </c>
      <c r="V1052" s="9" t="s">
        <v>1919</v>
      </c>
      <c r="W1052" s="1" t="s">
        <v>1007</v>
      </c>
    </row>
    <row r="1053" spans="1:23" x14ac:dyDescent="0.35">
      <c r="A1053" s="1" t="s">
        <v>2864</v>
      </c>
      <c r="B1053" s="1" t="s">
        <v>579</v>
      </c>
      <c r="C1053" s="1" t="s">
        <v>5</v>
      </c>
      <c r="D1053" s="1" t="s">
        <v>4</v>
      </c>
      <c r="E1053" s="1" t="s">
        <v>4</v>
      </c>
      <c r="F1053" s="4">
        <v>5.2019999999999997E-2</v>
      </c>
      <c r="G1053" s="1">
        <v>9</v>
      </c>
      <c r="H1053" s="1">
        <v>164</v>
      </c>
      <c r="I1053" s="4">
        <v>-9.9959999999999993E-2</v>
      </c>
      <c r="J1053" s="4">
        <v>4.6280000000000002E-2</v>
      </c>
      <c r="K1053" s="10">
        <v>3.1481410397977402E-2</v>
      </c>
      <c r="L1053" s="4">
        <v>0.1537</v>
      </c>
      <c r="M1053" s="4">
        <v>4.4560000000000002E-2</v>
      </c>
      <c r="N1053" s="10">
        <v>7.4257307655587498E-4</v>
      </c>
      <c r="O1053" s="4">
        <v>4.5010000000000001E-2</v>
      </c>
      <c r="P1053" s="4">
        <v>3.3959999999999997E-2</v>
      </c>
      <c r="Q1053" s="10">
        <v>0.182708127869467</v>
      </c>
      <c r="R1053" s="4">
        <v>-0.2893</v>
      </c>
      <c r="S1053" s="4">
        <v>6.0159999999999998E-2</v>
      </c>
      <c r="T1053" s="10">
        <v>3.2073816051845999E-6</v>
      </c>
      <c r="U1053" s="1" t="s">
        <v>1918</v>
      </c>
      <c r="V1053" s="9" t="s">
        <v>1919</v>
      </c>
      <c r="W1053" s="1" t="s">
        <v>2294</v>
      </c>
    </row>
    <row r="1054" spans="1:23" x14ac:dyDescent="0.35">
      <c r="A1054" s="1" t="s">
        <v>2864</v>
      </c>
      <c r="B1054" s="1" t="s">
        <v>492</v>
      </c>
      <c r="C1054" s="1" t="s">
        <v>2</v>
      </c>
      <c r="D1054" s="1" t="s">
        <v>1</v>
      </c>
      <c r="E1054" s="1" t="s">
        <v>1</v>
      </c>
      <c r="F1054" s="4">
        <v>0.21640000000000001</v>
      </c>
      <c r="G1054" s="1">
        <v>37</v>
      </c>
      <c r="H1054" s="1">
        <v>134</v>
      </c>
      <c r="I1054" s="4">
        <v>0.1108</v>
      </c>
      <c r="J1054" s="4">
        <v>2.375E-2</v>
      </c>
      <c r="K1054" s="10">
        <v>5.1798312242304697E-6</v>
      </c>
      <c r="L1054" s="4">
        <v>-7.1879999999999999E-3</v>
      </c>
      <c r="M1054" s="4">
        <v>2.6020000000000001E-2</v>
      </c>
      <c r="N1054" s="10">
        <v>0.78817377601551097</v>
      </c>
      <c r="O1054" s="4">
        <v>4.3950000000000003E-2</v>
      </c>
      <c r="P1054" s="4">
        <v>1.813E-2</v>
      </c>
      <c r="Q1054" s="10">
        <v>1.6285031020419002E-2</v>
      </c>
      <c r="R1054" s="4">
        <v>0.10489999999999999</v>
      </c>
      <c r="S1054" s="4">
        <v>3.3680000000000002E-2</v>
      </c>
      <c r="T1054" s="10">
        <v>2.4636994195937501E-3</v>
      </c>
      <c r="U1054" s="1" t="s">
        <v>1123</v>
      </c>
      <c r="V1054" s="9" t="s">
        <v>1124</v>
      </c>
      <c r="W1054" s="1" t="s">
        <v>1007</v>
      </c>
    </row>
    <row r="1055" spans="1:23" x14ac:dyDescent="0.35">
      <c r="A1055" s="1" t="s">
        <v>2864</v>
      </c>
      <c r="B1055" s="1" t="s">
        <v>498</v>
      </c>
      <c r="C1055" s="1" t="s">
        <v>5</v>
      </c>
      <c r="D1055" s="1" t="s">
        <v>4</v>
      </c>
      <c r="E1055" s="1" t="s">
        <v>4</v>
      </c>
      <c r="F1055" s="4">
        <v>0.2059</v>
      </c>
      <c r="G1055" s="1">
        <v>35</v>
      </c>
      <c r="H1055" s="1">
        <v>135</v>
      </c>
      <c r="I1055" s="4">
        <v>0.1106</v>
      </c>
      <c r="J1055" s="4">
        <v>2.3689999999999999E-2</v>
      </c>
      <c r="K1055" s="10">
        <v>6.6837912598356903E-6</v>
      </c>
      <c r="L1055" s="4">
        <v>-1.179E-2</v>
      </c>
      <c r="M1055" s="4">
        <v>2.63E-2</v>
      </c>
      <c r="N1055" s="10">
        <v>0.66463513511725902</v>
      </c>
      <c r="O1055" s="4">
        <v>4.3679999999999997E-2</v>
      </c>
      <c r="P1055" s="4">
        <v>1.8079999999999999E-2</v>
      </c>
      <c r="Q1055" s="10">
        <v>1.9446075724604901E-2</v>
      </c>
      <c r="R1055" s="4">
        <v>0.1135</v>
      </c>
      <c r="S1055" s="4">
        <v>3.4369999999999998E-2</v>
      </c>
      <c r="T1055" s="10">
        <v>1.3095890870370901E-3</v>
      </c>
      <c r="U1055" s="1" t="s">
        <v>1123</v>
      </c>
      <c r="V1055" s="9" t="s">
        <v>1124</v>
      </c>
      <c r="W1055" s="1" t="s">
        <v>1007</v>
      </c>
    </row>
    <row r="1056" spans="1:23" x14ac:dyDescent="0.35">
      <c r="A1056" s="1" t="s">
        <v>2864</v>
      </c>
      <c r="B1056" s="1" t="s">
        <v>578</v>
      </c>
      <c r="C1056" s="1" t="s">
        <v>4</v>
      </c>
      <c r="D1056" s="1" t="s">
        <v>5</v>
      </c>
      <c r="E1056" s="1" t="s">
        <v>5</v>
      </c>
      <c r="F1056" s="4">
        <v>5.357E-2</v>
      </c>
      <c r="G1056" s="1">
        <v>9</v>
      </c>
      <c r="H1056" s="1">
        <v>159</v>
      </c>
      <c r="I1056" s="4">
        <v>-0.1021</v>
      </c>
      <c r="J1056" s="4">
        <v>4.6050000000000001E-2</v>
      </c>
      <c r="K1056" s="10">
        <v>2.8093418131122299E-2</v>
      </c>
      <c r="L1056" s="4">
        <v>0.15210000000000001</v>
      </c>
      <c r="M1056" s="4">
        <v>4.4900000000000002E-2</v>
      </c>
      <c r="N1056" s="10">
        <v>8.5547303527428397E-4</v>
      </c>
      <c r="O1056" s="4">
        <v>4.3130000000000002E-2</v>
      </c>
      <c r="P1056" s="4">
        <v>3.354E-2</v>
      </c>
      <c r="Q1056" s="10">
        <v>0.20204792571063801</v>
      </c>
      <c r="R1056" s="4">
        <v>-0.28989999999999999</v>
      </c>
      <c r="S1056" s="4">
        <v>6.1159999999999999E-2</v>
      </c>
      <c r="T1056" s="10">
        <v>3.13759407027343E-6</v>
      </c>
      <c r="U1056" s="1" t="s">
        <v>17</v>
      </c>
    </row>
    <row r="1057" spans="1:29" x14ac:dyDescent="0.35">
      <c r="A1057" s="1" t="s">
        <v>2864</v>
      </c>
      <c r="B1057" s="1" t="s">
        <v>576</v>
      </c>
      <c r="C1057" s="1" t="s">
        <v>1</v>
      </c>
      <c r="D1057" s="1" t="s">
        <v>4</v>
      </c>
      <c r="E1057" s="1" t="s">
        <v>4</v>
      </c>
      <c r="F1057" s="4">
        <v>5.3249999999999999E-2</v>
      </c>
      <c r="G1057" s="1">
        <v>9</v>
      </c>
      <c r="H1057" s="1">
        <v>160</v>
      </c>
      <c r="I1057" s="4">
        <v>-0.10299999999999999</v>
      </c>
      <c r="J1057" s="4">
        <v>4.6059999999999997E-2</v>
      </c>
      <c r="K1057" s="10">
        <v>2.6745022538946998E-2</v>
      </c>
      <c r="L1057" s="4">
        <v>0.1515</v>
      </c>
      <c r="M1057" s="4">
        <v>4.4819999999999999E-2</v>
      </c>
      <c r="N1057" s="10">
        <v>8.9545739462191295E-4</v>
      </c>
      <c r="O1057" s="4">
        <v>4.2369999999999998E-2</v>
      </c>
      <c r="P1057" s="4">
        <v>3.3590000000000002E-2</v>
      </c>
      <c r="Q1057" s="10">
        <v>0.210066354207981</v>
      </c>
      <c r="R1057" s="4">
        <v>-0.29020000000000001</v>
      </c>
      <c r="S1057" s="4">
        <v>6.0990000000000003E-2</v>
      </c>
      <c r="T1057" s="10">
        <v>3.0273217048909001E-6</v>
      </c>
      <c r="U1057" s="1" t="s">
        <v>17</v>
      </c>
    </row>
    <row r="1058" spans="1:29" x14ac:dyDescent="0.35">
      <c r="A1058" s="1" t="s">
        <v>2864</v>
      </c>
      <c r="B1058" s="1" t="s">
        <v>577</v>
      </c>
      <c r="C1058" s="1" t="s">
        <v>5</v>
      </c>
      <c r="D1058" s="1" t="s">
        <v>1</v>
      </c>
      <c r="E1058" s="1" t="s">
        <v>1</v>
      </c>
      <c r="F1058" s="4">
        <v>5.3249999999999999E-2</v>
      </c>
      <c r="G1058" s="1">
        <v>9</v>
      </c>
      <c r="H1058" s="1">
        <v>160</v>
      </c>
      <c r="I1058" s="4">
        <v>-0.10299999999999999</v>
      </c>
      <c r="J1058" s="4">
        <v>4.6059999999999997E-2</v>
      </c>
      <c r="K1058" s="10">
        <v>2.6745022538954302E-2</v>
      </c>
      <c r="L1058" s="4">
        <v>0.1515</v>
      </c>
      <c r="M1058" s="4">
        <v>4.4819999999999999E-2</v>
      </c>
      <c r="N1058" s="10">
        <v>8.9545739462191295E-4</v>
      </c>
      <c r="O1058" s="4">
        <v>4.2369999999999998E-2</v>
      </c>
      <c r="P1058" s="4">
        <v>3.3590000000000002E-2</v>
      </c>
      <c r="Q1058" s="10">
        <v>0.21006635420797101</v>
      </c>
      <c r="R1058" s="4">
        <v>-0.29020000000000001</v>
      </c>
      <c r="S1058" s="4">
        <v>6.0990000000000003E-2</v>
      </c>
      <c r="T1058" s="10">
        <v>3.0273217048909001E-6</v>
      </c>
      <c r="U1058" s="1" t="s">
        <v>17</v>
      </c>
    </row>
    <row r="1059" spans="1:29" x14ac:dyDescent="0.35">
      <c r="A1059" s="1" t="s">
        <v>2864</v>
      </c>
      <c r="B1059" s="1" t="s">
        <v>494</v>
      </c>
      <c r="C1059" s="1" t="s">
        <v>4</v>
      </c>
      <c r="D1059" s="1" t="s">
        <v>1</v>
      </c>
      <c r="E1059" s="1" t="s">
        <v>1</v>
      </c>
      <c r="F1059" s="4">
        <v>0.1429</v>
      </c>
      <c r="G1059" s="1">
        <v>24</v>
      </c>
      <c r="H1059" s="1">
        <v>144</v>
      </c>
      <c r="I1059" s="4">
        <v>0.12740000000000001</v>
      </c>
      <c r="J1059" s="4">
        <v>2.75E-2</v>
      </c>
      <c r="K1059" s="10">
        <v>6.33384866887688E-6</v>
      </c>
      <c r="L1059" s="4">
        <v>-2.7369999999999998E-2</v>
      </c>
      <c r="M1059" s="4">
        <v>3.1730000000000001E-2</v>
      </c>
      <c r="N1059" s="10">
        <v>0.38293936163589198</v>
      </c>
      <c r="O1059" s="4">
        <v>4.0189999999999997E-2</v>
      </c>
      <c r="P1059" s="4">
        <v>2.18E-2</v>
      </c>
      <c r="Q1059" s="10">
        <v>6.5109913784972398E-2</v>
      </c>
      <c r="R1059" s="4">
        <v>0.1371</v>
      </c>
      <c r="S1059" s="4">
        <v>4.0770000000000001E-2</v>
      </c>
      <c r="T1059" s="10">
        <v>8.1552219060094296E-4</v>
      </c>
      <c r="U1059" s="1" t="s">
        <v>1101</v>
      </c>
      <c r="V1059" s="9" t="s">
        <v>1102</v>
      </c>
      <c r="W1059" s="1" t="s">
        <v>1665</v>
      </c>
      <c r="X1059" s="1" t="s">
        <v>1664</v>
      </c>
      <c r="Y1059" s="9" t="s">
        <v>1103</v>
      </c>
      <c r="Z1059" s="1" t="s">
        <v>1663</v>
      </c>
    </row>
    <row r="1060" spans="1:29" x14ac:dyDescent="0.35">
      <c r="A1060" s="1" t="s">
        <v>2864</v>
      </c>
      <c r="B1060" s="1" t="s">
        <v>566</v>
      </c>
      <c r="C1060" s="1" t="s">
        <v>567</v>
      </c>
      <c r="D1060" s="1" t="s">
        <v>4</v>
      </c>
      <c r="E1060" s="1" t="s">
        <v>4</v>
      </c>
      <c r="F1060" s="4">
        <v>5.2330000000000002E-2</v>
      </c>
      <c r="G1060" s="1">
        <v>9</v>
      </c>
      <c r="H1060" s="1">
        <v>163</v>
      </c>
      <c r="I1060" s="4">
        <v>-0.1235</v>
      </c>
      <c r="J1060" s="4">
        <v>4.3639999999999998E-2</v>
      </c>
      <c r="K1060" s="10">
        <v>4.9938107095026801E-3</v>
      </c>
      <c r="L1060" s="4">
        <v>0.18940000000000001</v>
      </c>
      <c r="M1060" s="4">
        <v>4.6289999999999998E-2</v>
      </c>
      <c r="N1060" s="10">
        <v>7.2423115534101797E-5</v>
      </c>
      <c r="O1060" s="4">
        <v>3.4029999999999998E-2</v>
      </c>
      <c r="P1060" s="4">
        <v>3.4139999999999997E-2</v>
      </c>
      <c r="Q1060" s="10">
        <v>0.31769122169839698</v>
      </c>
      <c r="R1060" s="4">
        <v>-0.3075</v>
      </c>
      <c r="S1060" s="4">
        <v>5.9520000000000003E-2</v>
      </c>
      <c r="T1060" s="10">
        <v>8.4889592256369001E-7</v>
      </c>
      <c r="U1060" s="1" t="s">
        <v>17</v>
      </c>
    </row>
    <row r="1061" spans="1:29" x14ac:dyDescent="0.35">
      <c r="A1061" s="1" t="s">
        <v>2864</v>
      </c>
      <c r="B1061" s="1" t="s">
        <v>582</v>
      </c>
      <c r="C1061" s="1" t="s">
        <v>1</v>
      </c>
      <c r="D1061" s="1" t="s">
        <v>4</v>
      </c>
      <c r="E1061" s="1" t="s">
        <v>4</v>
      </c>
      <c r="F1061" s="4">
        <v>0.25159999999999999</v>
      </c>
      <c r="G1061" s="1">
        <v>39</v>
      </c>
      <c r="H1061" s="1">
        <v>116</v>
      </c>
      <c r="I1061" s="4">
        <v>-4.4909999999999999E-2</v>
      </c>
      <c r="J1061" s="4">
        <v>2.4979999999999999E-2</v>
      </c>
      <c r="K1061" s="10">
        <v>6.7074322637728501E-2</v>
      </c>
      <c r="L1061" s="4">
        <v>0.112</v>
      </c>
      <c r="M1061" s="4">
        <v>2.452E-2</v>
      </c>
      <c r="N1061" s="10">
        <v>1.2248603294672799E-5</v>
      </c>
      <c r="O1061" s="4">
        <v>3.3360000000000001E-2</v>
      </c>
      <c r="P1061" s="4">
        <v>1.8100000000000002E-2</v>
      </c>
      <c r="Q1061" s="10">
        <v>6.8485050891975693E-2</v>
      </c>
      <c r="R1061" s="4">
        <v>-0.15479999999999999</v>
      </c>
      <c r="S1061" s="4">
        <v>3.3189999999999997E-2</v>
      </c>
      <c r="T1061" s="10">
        <v>4.0163296800351799E-6</v>
      </c>
      <c r="U1061" s="1" t="s">
        <v>17</v>
      </c>
    </row>
    <row r="1062" spans="1:29" x14ac:dyDescent="0.35">
      <c r="A1062" s="1" t="s">
        <v>2864</v>
      </c>
      <c r="B1062" s="1" t="s">
        <v>499</v>
      </c>
      <c r="C1062" s="1" t="s">
        <v>2</v>
      </c>
      <c r="D1062" s="1" t="s">
        <v>4</v>
      </c>
      <c r="E1062" s="1" t="s">
        <v>4</v>
      </c>
      <c r="F1062" s="4">
        <v>0.1497</v>
      </c>
      <c r="G1062" s="1">
        <v>25</v>
      </c>
      <c r="H1062" s="1">
        <v>142</v>
      </c>
      <c r="I1062" s="4">
        <v>0.12520000000000001</v>
      </c>
      <c r="J1062" s="4">
        <v>2.6689999999999998E-2</v>
      </c>
      <c r="K1062" s="10">
        <v>6.7191788617269697E-6</v>
      </c>
      <c r="L1062" s="4">
        <v>-5.62E-2</v>
      </c>
      <c r="M1062" s="4">
        <v>2.9420000000000002E-2</v>
      </c>
      <c r="N1062" s="10">
        <v>6.2965429574701096E-2</v>
      </c>
      <c r="O1062" s="4">
        <v>3.304E-2</v>
      </c>
      <c r="P1062" s="4">
        <v>2.0619999999999999E-2</v>
      </c>
      <c r="Q1062" s="10">
        <v>0.124180008614886</v>
      </c>
      <c r="R1062" s="4">
        <v>0.1678</v>
      </c>
      <c r="S1062" s="4">
        <v>3.9019999999999999E-2</v>
      </c>
      <c r="T1062" s="10">
        <v>2.6216758081837601E-5</v>
      </c>
      <c r="U1062" s="1" t="s">
        <v>17</v>
      </c>
    </row>
    <row r="1063" spans="1:29" x14ac:dyDescent="0.35">
      <c r="A1063" s="1" t="s">
        <v>2864</v>
      </c>
      <c r="B1063" s="1" t="s">
        <v>557</v>
      </c>
      <c r="C1063" s="1" t="s">
        <v>2</v>
      </c>
      <c r="D1063" s="1" t="s">
        <v>1</v>
      </c>
      <c r="E1063" s="1" t="s">
        <v>1</v>
      </c>
      <c r="F1063" s="4">
        <v>5.7799999999999997E-2</v>
      </c>
      <c r="G1063" s="1">
        <v>10</v>
      </c>
      <c r="H1063" s="1">
        <v>163</v>
      </c>
      <c r="I1063" s="4">
        <v>-0.1154</v>
      </c>
      <c r="J1063" s="4">
        <v>4.369E-2</v>
      </c>
      <c r="K1063" s="10">
        <v>8.8193141297624907E-3</v>
      </c>
      <c r="L1063" s="4">
        <v>0.13769999999999999</v>
      </c>
      <c r="M1063" s="4">
        <v>4.2779999999999999E-2</v>
      </c>
      <c r="N1063" s="10">
        <v>1.6361569396296401E-3</v>
      </c>
      <c r="O1063" s="4">
        <v>2.6280000000000001E-2</v>
      </c>
      <c r="P1063" s="4">
        <v>3.2419999999999997E-2</v>
      </c>
      <c r="Q1063" s="10">
        <v>0.41515981716734901</v>
      </c>
      <c r="R1063" s="4">
        <v>-0.28339999999999999</v>
      </c>
      <c r="S1063" s="4">
        <v>5.688E-2</v>
      </c>
      <c r="T1063" s="10">
        <v>1.9211185813404502E-6</v>
      </c>
      <c r="U1063" s="1" t="s">
        <v>1918</v>
      </c>
      <c r="V1063" s="9" t="s">
        <v>1919</v>
      </c>
      <c r="W1063" s="1" t="s">
        <v>1007</v>
      </c>
    </row>
    <row r="1064" spans="1:29" x14ac:dyDescent="0.35">
      <c r="A1064" s="1" t="s">
        <v>2864</v>
      </c>
      <c r="B1064" s="1" t="s">
        <v>592</v>
      </c>
      <c r="C1064" s="1" t="s">
        <v>5</v>
      </c>
      <c r="D1064" s="1" t="s">
        <v>2</v>
      </c>
      <c r="E1064" s="1" t="s">
        <v>2</v>
      </c>
      <c r="F1064" s="4">
        <v>0.10589999999999999</v>
      </c>
      <c r="G1064" s="1">
        <v>18</v>
      </c>
      <c r="H1064" s="1">
        <v>152</v>
      </c>
      <c r="I1064" s="4">
        <v>-7.9869999999999997E-2</v>
      </c>
      <c r="J1064" s="4">
        <v>3.3070000000000002E-2</v>
      </c>
      <c r="K1064" s="10">
        <v>1.51318835354261E-2</v>
      </c>
      <c r="L1064" s="4">
        <v>0.12820000000000001</v>
      </c>
      <c r="M1064" s="4">
        <v>3.4259999999999999E-2</v>
      </c>
      <c r="N1064" s="10">
        <v>2.3179968353186E-4</v>
      </c>
      <c r="O1064" s="4">
        <v>2.419E-2</v>
      </c>
      <c r="P1064" s="4">
        <v>2.4930000000000001E-2</v>
      </c>
      <c r="Q1064" s="10">
        <v>0.32874628646139298</v>
      </c>
      <c r="R1064" s="4">
        <v>-0.20549999999999999</v>
      </c>
      <c r="S1064" s="4">
        <v>4.4740000000000002E-2</v>
      </c>
      <c r="T1064" s="10">
        <v>6.9094301784302803E-6</v>
      </c>
      <c r="U1064" s="1" t="s">
        <v>17</v>
      </c>
    </row>
    <row r="1065" spans="1:29" x14ac:dyDescent="0.35">
      <c r="A1065" s="1" t="s">
        <v>2864</v>
      </c>
      <c r="B1065" s="1" t="s">
        <v>594</v>
      </c>
      <c r="C1065" s="1" t="s">
        <v>5</v>
      </c>
      <c r="D1065" s="1" t="s">
        <v>1</v>
      </c>
      <c r="E1065" s="1" t="s">
        <v>1</v>
      </c>
      <c r="F1065" s="4">
        <v>0.1138</v>
      </c>
      <c r="G1065" s="1">
        <v>19</v>
      </c>
      <c r="H1065" s="1">
        <v>148</v>
      </c>
      <c r="I1065" s="4">
        <v>-7.7119999999999994E-2</v>
      </c>
      <c r="J1065" s="4">
        <v>3.134E-2</v>
      </c>
      <c r="K1065" s="10">
        <v>1.4458952145179499E-2</v>
      </c>
      <c r="L1065" s="4">
        <v>0.123</v>
      </c>
      <c r="M1065" s="4">
        <v>3.3029999999999997E-2</v>
      </c>
      <c r="N1065" s="10">
        <v>3.0737511655579299E-4</v>
      </c>
      <c r="O1065" s="4">
        <v>2.222E-2</v>
      </c>
      <c r="P1065" s="4">
        <v>2.4369999999999999E-2</v>
      </c>
      <c r="Q1065" s="10">
        <v>0.35950802585569502</v>
      </c>
      <c r="R1065" s="4">
        <v>-0.1983</v>
      </c>
      <c r="S1065" s="4">
        <v>4.2299999999999997E-2</v>
      </c>
      <c r="T1065" s="10">
        <v>9.2896037790104992E-6</v>
      </c>
      <c r="U1065" s="1" t="s">
        <v>2003</v>
      </c>
      <c r="V1065" s="9" t="s">
        <v>2004</v>
      </c>
      <c r="W1065" s="1" t="s">
        <v>2284</v>
      </c>
      <c r="X1065" s="1" t="s">
        <v>2283</v>
      </c>
      <c r="Y1065" s="9" t="s">
        <v>2005</v>
      </c>
      <c r="Z1065" s="1" t="s">
        <v>2282</v>
      </c>
    </row>
    <row r="1066" spans="1:29" x14ac:dyDescent="0.35">
      <c r="A1066" s="1" t="s">
        <v>2864</v>
      </c>
      <c r="B1066" s="1" t="s">
        <v>295</v>
      </c>
      <c r="C1066" s="1" t="s">
        <v>4</v>
      </c>
      <c r="D1066" s="1" t="s">
        <v>5</v>
      </c>
      <c r="E1066" s="1" t="s">
        <v>4</v>
      </c>
      <c r="F1066" s="4">
        <v>5.4550000000000001E-2</v>
      </c>
      <c r="G1066" s="1">
        <v>9</v>
      </c>
      <c r="H1066" s="1">
        <v>156</v>
      </c>
      <c r="I1066" s="4">
        <v>0.10539999999999999</v>
      </c>
      <c r="J1066" s="4">
        <v>4.0280000000000003E-2</v>
      </c>
      <c r="K1066" s="10">
        <v>9.1462532497649605E-3</v>
      </c>
      <c r="L1066" s="4">
        <v>-0.1237</v>
      </c>
      <c r="M1066" s="4">
        <v>4.879E-2</v>
      </c>
      <c r="N1066" s="10">
        <v>1.05629971052798E-2</v>
      </c>
      <c r="O1066" s="4">
        <v>1.8429999999999998E-2</v>
      </c>
      <c r="P1066" s="4">
        <v>3.4380000000000001E-2</v>
      </c>
      <c r="Q1066" s="10">
        <v>0.58577632677491198</v>
      </c>
      <c r="R1066" s="4">
        <v>0.28570000000000001</v>
      </c>
      <c r="S1066" s="4">
        <v>6.164E-2</v>
      </c>
      <c r="T1066" s="10">
        <v>4.2133138489181501E-6</v>
      </c>
      <c r="U1066" s="1" t="s">
        <v>2044</v>
      </c>
      <c r="V1066" s="9" t="s">
        <v>2045</v>
      </c>
      <c r="W1066" s="1" t="s">
        <v>2297</v>
      </c>
    </row>
    <row r="1067" spans="1:29" x14ac:dyDescent="0.35">
      <c r="A1067" s="1" t="s">
        <v>2864</v>
      </c>
      <c r="B1067" s="1" t="s">
        <v>574</v>
      </c>
      <c r="C1067" s="1" t="s">
        <v>4</v>
      </c>
      <c r="D1067" s="1" t="s">
        <v>5</v>
      </c>
      <c r="E1067" s="1" t="s">
        <v>5</v>
      </c>
      <c r="F1067" s="4">
        <v>5.7799999999999997E-2</v>
      </c>
      <c r="G1067" s="1">
        <v>10</v>
      </c>
      <c r="H1067" s="1">
        <v>163</v>
      </c>
      <c r="I1067" s="4">
        <v>-0.12809999999999999</v>
      </c>
      <c r="J1067" s="4">
        <v>4.1590000000000002E-2</v>
      </c>
      <c r="K1067" s="10">
        <v>2.2557432667811902E-3</v>
      </c>
      <c r="L1067" s="4">
        <v>0.15609999999999999</v>
      </c>
      <c r="M1067" s="4">
        <v>4.4999999999999998E-2</v>
      </c>
      <c r="N1067" s="10">
        <v>6.3854478509579296E-4</v>
      </c>
      <c r="O1067" s="4">
        <v>1.4659999999999999E-2</v>
      </c>
      <c r="P1067" s="4">
        <v>3.2509999999999997E-2</v>
      </c>
      <c r="Q1067" s="10">
        <v>0.65488315625930105</v>
      </c>
      <c r="R1067" s="4">
        <v>-0.27960000000000002</v>
      </c>
      <c r="S1067" s="4">
        <v>5.7849999999999999E-2</v>
      </c>
      <c r="T1067" s="10">
        <v>2.7556164098455998E-6</v>
      </c>
      <c r="U1067" s="1" t="s">
        <v>17</v>
      </c>
    </row>
    <row r="1068" spans="1:29" x14ac:dyDescent="0.35">
      <c r="A1068" s="1" t="s">
        <v>2864</v>
      </c>
      <c r="B1068" s="1" t="s">
        <v>575</v>
      </c>
      <c r="C1068" s="1" t="s">
        <v>1</v>
      </c>
      <c r="D1068" s="1" t="s">
        <v>2</v>
      </c>
      <c r="E1068" s="1" t="s">
        <v>2</v>
      </c>
      <c r="F1068" s="4">
        <v>5.7799999999999997E-2</v>
      </c>
      <c r="G1068" s="1">
        <v>10</v>
      </c>
      <c r="H1068" s="1">
        <v>163</v>
      </c>
      <c r="I1068" s="4">
        <v>-0.12809999999999999</v>
      </c>
      <c r="J1068" s="4">
        <v>4.1590000000000002E-2</v>
      </c>
      <c r="K1068" s="10">
        <v>2.25574326678211E-3</v>
      </c>
      <c r="L1068" s="4">
        <v>0.15609999999999999</v>
      </c>
      <c r="M1068" s="4">
        <v>4.4999999999999998E-2</v>
      </c>
      <c r="N1068" s="10">
        <v>6.3854478509579296E-4</v>
      </c>
      <c r="O1068" s="4">
        <v>1.4659999999999999E-2</v>
      </c>
      <c r="P1068" s="4">
        <v>3.2509999999999997E-2</v>
      </c>
      <c r="Q1068" s="10">
        <v>0.65488315625930105</v>
      </c>
      <c r="R1068" s="4">
        <v>-0.27960000000000002</v>
      </c>
      <c r="S1068" s="4">
        <v>5.7849999999999999E-2</v>
      </c>
      <c r="T1068" s="10">
        <v>2.7556164098455998E-6</v>
      </c>
      <c r="U1068" s="1" t="s">
        <v>17</v>
      </c>
    </row>
    <row r="1069" spans="1:29" x14ac:dyDescent="0.35">
      <c r="A1069" s="1" t="s">
        <v>2864</v>
      </c>
      <c r="B1069" s="1" t="s">
        <v>571</v>
      </c>
      <c r="C1069" s="1" t="s">
        <v>539</v>
      </c>
      <c r="D1069" s="1" t="s">
        <v>572</v>
      </c>
      <c r="E1069" s="1" t="s">
        <v>572</v>
      </c>
      <c r="F1069" s="4">
        <v>5.8139999999999997E-2</v>
      </c>
      <c r="G1069" s="1">
        <v>10</v>
      </c>
      <c r="H1069" s="1">
        <v>162</v>
      </c>
      <c r="I1069" s="4">
        <v>-0.12909999999999999</v>
      </c>
      <c r="J1069" s="4">
        <v>4.1540000000000001E-2</v>
      </c>
      <c r="K1069" s="10">
        <v>2.0863857983826799E-3</v>
      </c>
      <c r="L1069" s="4">
        <v>0.15559999999999999</v>
      </c>
      <c r="M1069" s="4">
        <v>4.5089999999999998E-2</v>
      </c>
      <c r="N1069" s="10">
        <v>6.6753591036703395E-4</v>
      </c>
      <c r="O1069" s="4">
        <v>1.391E-2</v>
      </c>
      <c r="P1069" s="4">
        <v>3.2469999999999999E-2</v>
      </c>
      <c r="Q1069" s="10">
        <v>0.67179287066927296</v>
      </c>
      <c r="R1069" s="4">
        <v>-0.28000000000000003</v>
      </c>
      <c r="S1069" s="4">
        <v>5.8000000000000003E-2</v>
      </c>
      <c r="T1069" s="10">
        <v>2.6551474365056599E-6</v>
      </c>
      <c r="U1069" s="1" t="s">
        <v>17</v>
      </c>
    </row>
    <row r="1070" spans="1:29" x14ac:dyDescent="0.35">
      <c r="A1070" s="1" t="s">
        <v>2864</v>
      </c>
      <c r="B1070" s="1" t="s">
        <v>569</v>
      </c>
      <c r="C1070" s="1" t="s">
        <v>2</v>
      </c>
      <c r="D1070" s="1" t="s">
        <v>1</v>
      </c>
      <c r="E1070" s="1" t="s">
        <v>2</v>
      </c>
      <c r="F1070" s="4">
        <v>0.43559999999999999</v>
      </c>
      <c r="G1070" s="1">
        <v>71</v>
      </c>
      <c r="H1070" s="1">
        <v>92</v>
      </c>
      <c r="I1070" s="4">
        <v>-4.4409999999999998E-2</v>
      </c>
      <c r="J1070" s="4">
        <v>2.0840000000000001E-2</v>
      </c>
      <c r="K1070" s="10">
        <v>3.4776918358781002E-2</v>
      </c>
      <c r="L1070" s="4">
        <v>7.7880000000000005E-2</v>
      </c>
      <c r="M1070" s="4">
        <v>2.1829999999999999E-2</v>
      </c>
      <c r="N1070" s="10">
        <v>4.0592576125622701E-4</v>
      </c>
      <c r="O1070" s="4">
        <v>1.289E-2</v>
      </c>
      <c r="P1070" s="4">
        <v>1.5820000000000001E-2</v>
      </c>
      <c r="Q1070" s="10">
        <v>0.41168319205925502</v>
      </c>
      <c r="R1070" s="4">
        <v>-0.13650000000000001</v>
      </c>
      <c r="S1070" s="4">
        <v>2.7709999999999999E-2</v>
      </c>
      <c r="T1070" s="10">
        <v>2.2814699410178298E-6</v>
      </c>
      <c r="U1070" s="1" t="s">
        <v>2030</v>
      </c>
      <c r="V1070" s="9" t="s">
        <v>2031</v>
      </c>
      <c r="W1070" s="1" t="s">
        <v>1040</v>
      </c>
      <c r="X1070" s="1" t="s">
        <v>2290</v>
      </c>
      <c r="Y1070" s="9" t="s">
        <v>2032</v>
      </c>
      <c r="Z1070" s="1" t="s">
        <v>2292</v>
      </c>
      <c r="AA1070" s="1" t="s">
        <v>2291</v>
      </c>
      <c r="AB1070" s="9" t="s">
        <v>2033</v>
      </c>
      <c r="AC1070" s="1" t="s">
        <v>2293</v>
      </c>
    </row>
    <row r="1071" spans="1:29" x14ac:dyDescent="0.35">
      <c r="A1071" s="1" t="s">
        <v>2864</v>
      </c>
      <c r="B1071" s="1" t="s">
        <v>591</v>
      </c>
      <c r="C1071" s="1" t="s">
        <v>1</v>
      </c>
      <c r="D1071" s="1" t="s">
        <v>4</v>
      </c>
      <c r="E1071" s="1" t="s">
        <v>4</v>
      </c>
      <c r="F1071" s="4">
        <v>9.8839999999999997E-2</v>
      </c>
      <c r="G1071" s="1">
        <v>17</v>
      </c>
      <c r="H1071" s="1">
        <v>155</v>
      </c>
      <c r="I1071" s="4">
        <v>-9.4E-2</v>
      </c>
      <c r="J1071" s="4">
        <v>3.4070000000000003E-2</v>
      </c>
      <c r="K1071" s="10">
        <v>6.3469647218866903E-3</v>
      </c>
      <c r="L1071" s="4">
        <v>0.11849999999999999</v>
      </c>
      <c r="M1071" s="4">
        <v>3.4930000000000003E-2</v>
      </c>
      <c r="N1071" s="10">
        <v>9.3463824956610097E-4</v>
      </c>
      <c r="O1071" s="4">
        <v>1.2030000000000001E-2</v>
      </c>
      <c r="P1071" s="4">
        <v>2.5329999999999998E-2</v>
      </c>
      <c r="Q1071" s="10">
        <v>0.63691316416778598</v>
      </c>
      <c r="R1071" s="4">
        <v>-0.21060000000000001</v>
      </c>
      <c r="S1071" s="4">
        <v>4.4990000000000002E-2</v>
      </c>
      <c r="T1071" s="10">
        <v>6.5687603162848497E-6</v>
      </c>
      <c r="U1071" s="1" t="s">
        <v>2016</v>
      </c>
      <c r="V1071" s="9" t="s">
        <v>2017</v>
      </c>
      <c r="W1071" s="1" t="s">
        <v>1007</v>
      </c>
      <c r="X1071" s="1" t="s">
        <v>2285</v>
      </c>
      <c r="Y1071" s="9" t="s">
        <v>2018</v>
      </c>
      <c r="Z1071" s="1" t="s">
        <v>2286</v>
      </c>
    </row>
    <row r="1072" spans="1:29" x14ac:dyDescent="0.35">
      <c r="A1072" s="1" t="s">
        <v>2864</v>
      </c>
      <c r="B1072" s="1" t="s">
        <v>593</v>
      </c>
      <c r="C1072" s="1" t="s">
        <v>1</v>
      </c>
      <c r="D1072" s="1" t="s">
        <v>2</v>
      </c>
      <c r="E1072" s="1" t="s">
        <v>2</v>
      </c>
      <c r="F1072" s="4">
        <v>9.9419999999999994E-2</v>
      </c>
      <c r="G1072" s="1">
        <v>17</v>
      </c>
      <c r="H1072" s="1">
        <v>154</v>
      </c>
      <c r="I1072" s="4">
        <v>-9.776E-2</v>
      </c>
      <c r="J1072" s="4">
        <v>3.109E-2</v>
      </c>
      <c r="K1072" s="10">
        <v>2.8406364779373998E-3</v>
      </c>
      <c r="L1072" s="4">
        <v>0.1095</v>
      </c>
      <c r="M1072" s="4">
        <v>3.5450000000000002E-2</v>
      </c>
      <c r="N1072" s="10">
        <v>2.3072990436678801E-3</v>
      </c>
      <c r="O1072" s="4">
        <v>3.235E-3</v>
      </c>
      <c r="P1072" s="4">
        <v>2.562E-2</v>
      </c>
      <c r="Q1072" s="10">
        <v>0.89977420750736203</v>
      </c>
      <c r="R1072" s="4">
        <v>-0.21010000000000001</v>
      </c>
      <c r="S1072" s="4">
        <v>4.5310000000000003E-2</v>
      </c>
      <c r="T1072" s="10">
        <v>7.3485891553883604E-6</v>
      </c>
      <c r="U1072" s="1" t="s">
        <v>2021</v>
      </c>
      <c r="V1072" s="9" t="s">
        <v>2022</v>
      </c>
      <c r="W1072" s="1" t="s">
        <v>1007</v>
      </c>
    </row>
    <row r="1073" spans="1:26" x14ac:dyDescent="0.35">
      <c r="A1073" s="1" t="s">
        <v>2864</v>
      </c>
      <c r="B1073" s="1" t="s">
        <v>583</v>
      </c>
      <c r="C1073" s="1" t="s">
        <v>354</v>
      </c>
      <c r="D1073" s="1" t="s">
        <v>1</v>
      </c>
      <c r="E1073" s="1" t="s">
        <v>1</v>
      </c>
      <c r="F1073" s="4">
        <v>0.36309999999999998</v>
      </c>
      <c r="G1073" s="1">
        <v>57</v>
      </c>
      <c r="H1073" s="1">
        <v>100</v>
      </c>
      <c r="I1073" s="4">
        <v>-6.8559999999999996E-2</v>
      </c>
      <c r="J1073" s="4">
        <v>2.1770000000000001E-2</v>
      </c>
      <c r="K1073" s="10">
        <v>1.7679250728617601E-3</v>
      </c>
      <c r="L1073" s="4">
        <v>7.4209999999999998E-2</v>
      </c>
      <c r="M1073" s="4">
        <v>2.3570000000000001E-2</v>
      </c>
      <c r="N1073" s="10">
        <v>1.4118328411517301E-3</v>
      </c>
      <c r="O1073" s="4">
        <v>3.019E-3</v>
      </c>
      <c r="P1073" s="4">
        <v>1.685E-2</v>
      </c>
      <c r="Q1073" s="10">
        <v>0.853861594480675</v>
      </c>
      <c r="R1073" s="4">
        <v>-0.13969999999999999</v>
      </c>
      <c r="S1073" s="4">
        <v>2.9790000000000001E-2</v>
      </c>
      <c r="T1073" s="10">
        <v>4.2545069278251599E-6</v>
      </c>
      <c r="U1073" s="1" t="s">
        <v>1598</v>
      </c>
      <c r="V1073" s="9" t="s">
        <v>1599</v>
      </c>
      <c r="W1073" s="1" t="s">
        <v>1007</v>
      </c>
    </row>
    <row r="1074" spans="1:26" x14ac:dyDescent="0.35">
      <c r="A1074" s="1" t="s">
        <v>2864</v>
      </c>
      <c r="B1074" s="1" t="s">
        <v>788</v>
      </c>
      <c r="C1074" s="1" t="s">
        <v>1</v>
      </c>
      <c r="D1074" s="1" t="s">
        <v>4</v>
      </c>
      <c r="E1074" s="1" t="s">
        <v>1</v>
      </c>
      <c r="F1074" s="4">
        <v>0.49370000000000003</v>
      </c>
      <c r="G1074" s="1">
        <v>78</v>
      </c>
      <c r="H1074" s="1">
        <v>80</v>
      </c>
      <c r="I1074" s="4">
        <v>-8.0939999999999998E-2</v>
      </c>
      <c r="J1074" s="4">
        <v>2.0140000000000002E-2</v>
      </c>
      <c r="K1074" s="10">
        <v>1.03328473428229E-4</v>
      </c>
      <c r="L1074" s="4">
        <v>-5.7099999999999998E-2</v>
      </c>
      <c r="M1074" s="4">
        <v>2.214E-2</v>
      </c>
      <c r="N1074" s="10">
        <v>1.0660517413215701E-2</v>
      </c>
      <c r="O1074" s="4">
        <v>-6.9330000000000003E-2</v>
      </c>
      <c r="P1074" s="4">
        <v>1.489E-2</v>
      </c>
      <c r="Q1074" s="10">
        <v>6.3647388929356303E-6</v>
      </c>
      <c r="R1074" s="4">
        <v>-1.9199999999999998E-2</v>
      </c>
      <c r="S1074" s="4">
        <v>2.946E-2</v>
      </c>
      <c r="T1074" s="10">
        <v>0.53808352464103903</v>
      </c>
      <c r="U1074" s="1" t="s">
        <v>1137</v>
      </c>
      <c r="V1074" s="9" t="s">
        <v>1138</v>
      </c>
      <c r="W1074" s="1" t="s">
        <v>1676</v>
      </c>
      <c r="X1074" s="1" t="s">
        <v>1675</v>
      </c>
      <c r="Y1074" s="9" t="s">
        <v>1139</v>
      </c>
      <c r="Z1074" s="1" t="s">
        <v>1677</v>
      </c>
    </row>
    <row r="1075" spans="1:26" x14ac:dyDescent="0.35">
      <c r="A1075" s="1" t="s">
        <v>2864</v>
      </c>
      <c r="B1075" s="1" t="s">
        <v>2797</v>
      </c>
      <c r="C1075" s="1" t="s">
        <v>2</v>
      </c>
      <c r="D1075" s="1" t="s">
        <v>1</v>
      </c>
      <c r="E1075" s="1" t="s">
        <v>1</v>
      </c>
      <c r="F1075" s="4">
        <v>0.41139999999999999</v>
      </c>
      <c r="G1075" s="1">
        <v>65</v>
      </c>
      <c r="H1075" s="1">
        <v>93</v>
      </c>
      <c r="I1075" s="4">
        <v>-6.9639999999999994E-2</v>
      </c>
      <c r="J1075" s="4">
        <v>2.1100000000000001E-2</v>
      </c>
      <c r="K1075" s="10">
        <v>1.0632673970803E-3</v>
      </c>
      <c r="L1075" s="4">
        <v>-7.2569999999999996E-2</v>
      </c>
      <c r="M1075" s="4">
        <v>2.274E-2</v>
      </c>
      <c r="N1075" s="10">
        <v>1.3806392819713301E-3</v>
      </c>
      <c r="O1075" s="4">
        <v>-6.9769999999999999E-2</v>
      </c>
      <c r="P1075" s="4">
        <v>1.5389999999999999E-2</v>
      </c>
      <c r="Q1075" s="10">
        <v>7.81473023154492E-6</v>
      </c>
      <c r="R1075" s="4">
        <v>5.9239999999999996E-3</v>
      </c>
      <c r="S1075" s="4">
        <v>3.073E-2</v>
      </c>
      <c r="T1075" s="10">
        <v>0.85426634906167298</v>
      </c>
      <c r="U1075" s="1" t="s">
        <v>2798</v>
      </c>
      <c r="V1075" s="9" t="s">
        <v>2799</v>
      </c>
      <c r="W1075" s="1" t="s">
        <v>1007</v>
      </c>
    </row>
    <row r="1076" spans="1:26" x14ac:dyDescent="0.35">
      <c r="A1076" s="1" t="s">
        <v>2864</v>
      </c>
      <c r="B1076" s="1" t="s">
        <v>586</v>
      </c>
      <c r="C1076" s="1" t="s">
        <v>5</v>
      </c>
      <c r="D1076" s="1" t="s">
        <v>124</v>
      </c>
      <c r="E1076" s="1" t="s">
        <v>5</v>
      </c>
      <c r="F1076" s="4">
        <v>0.46839999999999998</v>
      </c>
      <c r="G1076" s="1">
        <v>74</v>
      </c>
      <c r="H1076" s="1">
        <v>84</v>
      </c>
      <c r="I1076" s="4">
        <v>-5.901E-2</v>
      </c>
      <c r="J1076" s="4">
        <v>2.103E-2</v>
      </c>
      <c r="K1076" s="10">
        <v>5.0534008851494203E-3</v>
      </c>
      <c r="L1076" s="4">
        <v>6.3670000000000004E-2</v>
      </c>
      <c r="M1076" s="4">
        <v>2.223E-2</v>
      </c>
      <c r="N1076" s="10">
        <v>4.4233916714906301E-3</v>
      </c>
      <c r="O1076" s="4">
        <v>-5.3019999999999997E-5</v>
      </c>
      <c r="P1076" s="4">
        <v>1.6070000000000001E-2</v>
      </c>
      <c r="Q1076" s="10">
        <v>0.99708039741761501</v>
      </c>
      <c r="R1076" s="4">
        <v>-0.1328</v>
      </c>
      <c r="S1076" s="4">
        <v>2.8209999999999999E-2</v>
      </c>
      <c r="T1076" s="10">
        <v>5.5048792507627696E-6</v>
      </c>
      <c r="U1076" s="1" t="s">
        <v>2008</v>
      </c>
      <c r="V1076" s="9" t="s">
        <v>2009</v>
      </c>
      <c r="W1076" s="1" t="s">
        <v>1007</v>
      </c>
    </row>
    <row r="1077" spans="1:26" x14ac:dyDescent="0.35">
      <c r="A1077" s="1" t="s">
        <v>2864</v>
      </c>
      <c r="B1077" s="1" t="s">
        <v>551</v>
      </c>
      <c r="C1077" s="1" t="s">
        <v>1</v>
      </c>
      <c r="D1077" s="1" t="s">
        <v>4</v>
      </c>
      <c r="E1077" s="1" t="s">
        <v>4</v>
      </c>
      <c r="F1077" s="4">
        <v>0.22289999999999999</v>
      </c>
      <c r="G1077" s="1">
        <v>37</v>
      </c>
      <c r="H1077" s="1">
        <v>129</v>
      </c>
      <c r="I1077" s="4">
        <v>-1.1010000000000001E-2</v>
      </c>
      <c r="J1077" s="4">
        <v>2.528E-2</v>
      </c>
      <c r="K1077" s="10">
        <v>0.65574214323114099</v>
      </c>
      <c r="L1077" s="4">
        <v>-0.1135</v>
      </c>
      <c r="M1077" s="4">
        <v>2.487E-2</v>
      </c>
      <c r="N1077" s="10">
        <v>8.8431870155216396E-6</v>
      </c>
      <c r="O1077" s="4">
        <v>-6.5619999999999998E-2</v>
      </c>
      <c r="P1077" s="4">
        <v>1.8110000000000001E-2</v>
      </c>
      <c r="Q1077" s="10">
        <v>3.0295780499373001E-4</v>
      </c>
      <c r="R1077" s="4">
        <v>8.9990000000000001E-2</v>
      </c>
      <c r="S1077" s="4">
        <v>3.4500000000000003E-2</v>
      </c>
      <c r="T1077" s="10">
        <v>9.9118666667409993E-3</v>
      </c>
      <c r="U1077" s="1" t="s">
        <v>17</v>
      </c>
    </row>
    <row r="1078" spans="1:26" x14ac:dyDescent="0.35">
      <c r="A1078" s="1" t="s">
        <v>2864</v>
      </c>
      <c r="B1078" s="1" t="s">
        <v>584</v>
      </c>
      <c r="C1078" s="1" t="s">
        <v>4</v>
      </c>
      <c r="D1078" s="1" t="s">
        <v>2</v>
      </c>
      <c r="E1078" s="1" t="s">
        <v>2</v>
      </c>
      <c r="F1078" s="4">
        <v>8.6209999999999995E-2</v>
      </c>
      <c r="G1078" s="1">
        <v>15</v>
      </c>
      <c r="H1078" s="1">
        <v>159</v>
      </c>
      <c r="I1078" s="4">
        <v>-0.1164</v>
      </c>
      <c r="J1078" s="4">
        <v>3.2140000000000002E-2</v>
      </c>
      <c r="K1078" s="10">
        <v>9.5566438586268203E-4</v>
      </c>
      <c r="L1078" s="4">
        <v>0.1051</v>
      </c>
      <c r="M1078" s="4">
        <v>3.7139999999999999E-2</v>
      </c>
      <c r="N1078" s="10">
        <v>5.7082196575775996E-3</v>
      </c>
      <c r="O1078" s="4">
        <v>-9.5250000000000005E-3</v>
      </c>
      <c r="P1078" s="4">
        <v>2.5819999999999999E-2</v>
      </c>
      <c r="Q1078" s="10">
        <v>0.72357600850687198</v>
      </c>
      <c r="R1078" s="4">
        <v>-0.22739999999999999</v>
      </c>
      <c r="S1078" s="4">
        <v>4.8059999999999999E-2</v>
      </c>
      <c r="T1078" s="10">
        <v>4.2760848665740202E-6</v>
      </c>
      <c r="U1078" s="1" t="s">
        <v>2036</v>
      </c>
      <c r="V1078" s="9" t="s">
        <v>2037</v>
      </c>
      <c r="W1078" s="1" t="s">
        <v>1007</v>
      </c>
      <c r="X1078" s="1" t="s">
        <v>2295</v>
      </c>
      <c r="Y1078" s="9" t="s">
        <v>2038</v>
      </c>
      <c r="Z1078" s="1" t="s">
        <v>2296</v>
      </c>
    </row>
    <row r="1079" spans="1:26" x14ac:dyDescent="0.35">
      <c r="A1079" s="1" t="s">
        <v>2864</v>
      </c>
      <c r="B1079" s="1" t="s">
        <v>590</v>
      </c>
      <c r="C1079" s="1" t="s">
        <v>1</v>
      </c>
      <c r="D1079" s="1" t="s">
        <v>4</v>
      </c>
      <c r="E1079" s="1" t="s">
        <v>4</v>
      </c>
      <c r="F1079" s="4">
        <v>0.26250000000000001</v>
      </c>
      <c r="G1079" s="1">
        <v>42</v>
      </c>
      <c r="H1079" s="1">
        <v>118</v>
      </c>
      <c r="I1079" s="4">
        <v>-8.0699999999999994E-2</v>
      </c>
      <c r="J1079" s="4">
        <v>2.4039999999999999E-2</v>
      </c>
      <c r="K1079" s="10">
        <v>6.8281146524710296E-4</v>
      </c>
      <c r="L1079" s="4">
        <v>5.8200000000000002E-2</v>
      </c>
      <c r="M1079" s="4">
        <v>2.52E-2</v>
      </c>
      <c r="N1079" s="10">
        <v>2.0727472082547601E-2</v>
      </c>
      <c r="O1079" s="4">
        <v>-9.5890000000000003E-3</v>
      </c>
      <c r="P1079" s="4">
        <v>1.8259999999999998E-2</v>
      </c>
      <c r="Q1079" s="10">
        <v>0.58963258321604295</v>
      </c>
      <c r="R1079" s="4">
        <v>-0.1457</v>
      </c>
      <c r="S1079" s="4">
        <v>3.2300000000000002E-2</v>
      </c>
      <c r="T1079" s="10">
        <v>6.5557341377138398E-6</v>
      </c>
      <c r="U1079" s="1" t="s">
        <v>2006</v>
      </c>
      <c r="V1079" s="9" t="s">
        <v>2007</v>
      </c>
      <c r="W1079" s="1" t="s">
        <v>1007</v>
      </c>
    </row>
    <row r="1080" spans="1:26" x14ac:dyDescent="0.35">
      <c r="A1080" s="1" t="s">
        <v>2864</v>
      </c>
      <c r="B1080" s="1" t="s">
        <v>588</v>
      </c>
      <c r="C1080" s="1" t="s">
        <v>5</v>
      </c>
      <c r="D1080" s="1" t="s">
        <v>589</v>
      </c>
      <c r="E1080" s="1" t="s">
        <v>589</v>
      </c>
      <c r="F1080" s="4">
        <v>0.2651</v>
      </c>
      <c r="G1080" s="1">
        <v>44</v>
      </c>
      <c r="H1080" s="1">
        <v>122</v>
      </c>
      <c r="I1080" s="4">
        <v>-5.6730000000000003E-2</v>
      </c>
      <c r="J1080" s="4">
        <v>2.349E-2</v>
      </c>
      <c r="K1080" s="10">
        <v>1.4960223913579601E-2</v>
      </c>
      <c r="L1080" s="4">
        <v>6.5479999999999997E-2</v>
      </c>
      <c r="M1080" s="4">
        <v>2.4060000000000002E-2</v>
      </c>
      <c r="N1080" s="10">
        <v>7.68215129097126E-3</v>
      </c>
      <c r="O1080" s="4">
        <v>-1.6949999999999999E-3</v>
      </c>
      <c r="P1080" s="4">
        <v>1.763E-2</v>
      </c>
      <c r="Q1080" s="10">
        <v>0.92373461379533806</v>
      </c>
      <c r="R1080" s="4">
        <v>-0.14449999999999999</v>
      </c>
      <c r="S1080" s="4">
        <v>3.1E-2</v>
      </c>
      <c r="T1080" s="10">
        <v>5.8116516079716401E-6</v>
      </c>
      <c r="U1080" s="1" t="s">
        <v>1247</v>
      </c>
      <c r="V1080" s="9" t="s">
        <v>1248</v>
      </c>
      <c r="W1080" s="1" t="s">
        <v>1007</v>
      </c>
    </row>
    <row r="1081" spans="1:26" x14ac:dyDescent="0.35">
      <c r="A1081" s="1" t="s">
        <v>2864</v>
      </c>
      <c r="B1081" s="1" t="s">
        <v>585</v>
      </c>
      <c r="C1081" s="1" t="s">
        <v>2</v>
      </c>
      <c r="D1081" s="1" t="s">
        <v>4</v>
      </c>
      <c r="E1081" s="1" t="s">
        <v>4</v>
      </c>
      <c r="F1081" s="4">
        <v>0.17749999999999999</v>
      </c>
      <c r="G1081" s="1">
        <v>30</v>
      </c>
      <c r="H1081" s="1">
        <v>139</v>
      </c>
      <c r="I1081" s="4">
        <v>8.0149999999999999E-2</v>
      </c>
      <c r="J1081" s="4">
        <v>2.63E-2</v>
      </c>
      <c r="K1081" s="10">
        <v>3.03059732212575E-3</v>
      </c>
      <c r="L1081" s="4">
        <v>-8.5199999999999998E-2</v>
      </c>
      <c r="M1081" s="4">
        <v>2.7629999999999998E-2</v>
      </c>
      <c r="N1081" s="10">
        <v>2.61173440447946E-3</v>
      </c>
      <c r="O1081" s="4">
        <v>-2.6510000000000001E-3</v>
      </c>
      <c r="P1081" s="4">
        <v>1.934E-2</v>
      </c>
      <c r="Q1081" s="10">
        <v>0.89691529079193699</v>
      </c>
      <c r="R1081" s="4">
        <v>0.16769999999999999</v>
      </c>
      <c r="S1081" s="4">
        <v>3.6089999999999997E-2</v>
      </c>
      <c r="T1081" s="10">
        <v>5.4546687364040497E-6</v>
      </c>
      <c r="U1081" s="1" t="s">
        <v>1979</v>
      </c>
      <c r="V1081" s="9" t="s">
        <v>1980</v>
      </c>
      <c r="W1081" s="1" t="s">
        <v>1007</v>
      </c>
    </row>
    <row r="1082" spans="1:26" x14ac:dyDescent="0.35">
      <c r="A1082" s="1" t="s">
        <v>2864</v>
      </c>
      <c r="B1082" s="1" t="s">
        <v>580</v>
      </c>
      <c r="C1082" s="1" t="s">
        <v>2</v>
      </c>
      <c r="D1082" s="1" t="s">
        <v>1</v>
      </c>
      <c r="E1082" s="1" t="s">
        <v>1</v>
      </c>
      <c r="F1082" s="4">
        <v>0.2606</v>
      </c>
      <c r="G1082" s="1">
        <v>43</v>
      </c>
      <c r="H1082" s="1">
        <v>122</v>
      </c>
      <c r="I1082" s="4">
        <v>-6.08E-2</v>
      </c>
      <c r="J1082" s="4">
        <v>2.3619999999999999E-2</v>
      </c>
      <c r="K1082" s="10">
        <v>9.6063813421912603E-3</v>
      </c>
      <c r="L1082" s="4">
        <v>6.5970000000000001E-2</v>
      </c>
      <c r="M1082" s="4">
        <v>2.4330000000000001E-2</v>
      </c>
      <c r="N1082" s="10">
        <v>7.7335824432507201E-3</v>
      </c>
      <c r="O1082" s="4">
        <v>-3.6649999999999999E-3</v>
      </c>
      <c r="P1082" s="4">
        <v>1.78E-2</v>
      </c>
      <c r="Q1082" s="10">
        <v>0.83631725792627498</v>
      </c>
      <c r="R1082" s="4">
        <v>-0.1497</v>
      </c>
      <c r="S1082" s="4">
        <v>3.1199999999999999E-2</v>
      </c>
      <c r="T1082" s="10">
        <v>3.4658362657571899E-6</v>
      </c>
      <c r="U1082" s="1" t="s">
        <v>1247</v>
      </c>
      <c r="V1082" s="9" t="s">
        <v>1248</v>
      </c>
      <c r="W1082" s="1" t="s">
        <v>1007</v>
      </c>
    </row>
    <row r="1083" spans="1:26" x14ac:dyDescent="0.35">
      <c r="A1083" s="1" t="s">
        <v>2864</v>
      </c>
      <c r="B1083" s="1" t="s">
        <v>587</v>
      </c>
      <c r="C1083" s="1" t="s">
        <v>1</v>
      </c>
      <c r="D1083" s="1" t="s">
        <v>5</v>
      </c>
      <c r="E1083" s="1" t="s">
        <v>1</v>
      </c>
      <c r="F1083" s="4">
        <v>0.14119999999999999</v>
      </c>
      <c r="G1083" s="1">
        <v>24</v>
      </c>
      <c r="H1083" s="1">
        <v>146</v>
      </c>
      <c r="I1083" s="4">
        <v>-6.7970000000000003E-2</v>
      </c>
      <c r="J1083" s="4">
        <v>2.903E-2</v>
      </c>
      <c r="K1083" s="10">
        <v>2.0209087310458899E-2</v>
      </c>
      <c r="L1083" s="4">
        <v>8.1210000000000004E-2</v>
      </c>
      <c r="M1083" s="4">
        <v>3.0890000000000001E-2</v>
      </c>
      <c r="N1083" s="10">
        <v>8.7827314534489592E-3</v>
      </c>
      <c r="O1083" s="4">
        <v>-8.0099999999999998E-3</v>
      </c>
      <c r="P1083" s="4">
        <v>2.2020000000000001E-2</v>
      </c>
      <c r="Q1083" s="10">
        <v>0.71578173430774195</v>
      </c>
      <c r="R1083" s="4">
        <v>-0.17630000000000001</v>
      </c>
      <c r="S1083" s="4">
        <v>3.9170000000000003E-2</v>
      </c>
      <c r="T1083" s="10">
        <v>5.6688520594384597E-6</v>
      </c>
      <c r="U1083" s="1" t="s">
        <v>2019</v>
      </c>
      <c r="V1083" s="9" t="s">
        <v>2020</v>
      </c>
      <c r="W1083" s="1" t="s">
        <v>1007</v>
      </c>
    </row>
    <row r="1084" spans="1:26" x14ac:dyDescent="0.35">
      <c r="A1084" s="1" t="s">
        <v>2863</v>
      </c>
      <c r="B1084" s="1" t="s">
        <v>854</v>
      </c>
      <c r="C1084" s="1" t="s">
        <v>331</v>
      </c>
      <c r="D1084" s="1" t="s">
        <v>1</v>
      </c>
      <c r="E1084" s="1" t="s">
        <v>1</v>
      </c>
      <c r="F1084" s="4">
        <v>5.5559999999999998E-2</v>
      </c>
      <c r="G1084" s="1">
        <v>8</v>
      </c>
      <c r="H1084" s="1">
        <v>136</v>
      </c>
      <c r="I1084" s="4">
        <v>0.20219999999999999</v>
      </c>
      <c r="J1084" s="4">
        <v>4.7669999999999997E-2</v>
      </c>
      <c r="K1084" s="10">
        <v>2.3301463639637698E-5</v>
      </c>
      <c r="L1084" s="4">
        <v>0.19400000000000001</v>
      </c>
      <c r="M1084" s="4">
        <v>5.1860000000000003E-2</v>
      </c>
      <c r="N1084" s="10">
        <v>1.3253796761902501E-4</v>
      </c>
      <c r="O1084" s="4">
        <v>0.1991</v>
      </c>
      <c r="P1084" s="4">
        <v>4.1489999999999999E-2</v>
      </c>
      <c r="Q1084" s="10">
        <v>1.54411053036105E-6</v>
      </c>
      <c r="R1084" s="4">
        <v>1.025E-2</v>
      </c>
      <c r="S1084" s="4">
        <v>5.57E-2</v>
      </c>
      <c r="T1084" s="10">
        <v>0.84926235331885402</v>
      </c>
      <c r="U1084" s="1" t="s">
        <v>1325</v>
      </c>
      <c r="V1084" s="9" t="s">
        <v>1326</v>
      </c>
      <c r="W1084" s="1" t="s">
        <v>1007</v>
      </c>
    </row>
    <row r="1085" spans="1:26" x14ac:dyDescent="0.35">
      <c r="A1085" s="1" t="s">
        <v>2863</v>
      </c>
      <c r="B1085" s="1" t="s">
        <v>2828</v>
      </c>
      <c r="C1085" s="1" t="s">
        <v>1</v>
      </c>
      <c r="D1085" s="1" t="s">
        <v>4</v>
      </c>
      <c r="E1085" s="1" t="s">
        <v>4</v>
      </c>
      <c r="F1085" s="4">
        <v>5.2630000000000003E-2</v>
      </c>
      <c r="G1085" s="1">
        <v>9</v>
      </c>
      <c r="H1085" s="1">
        <v>162</v>
      </c>
      <c r="I1085" s="4">
        <v>0.1704</v>
      </c>
      <c r="J1085" s="4">
        <v>4.4900000000000002E-2</v>
      </c>
      <c r="K1085" s="10">
        <v>1.6306878523256101E-4</v>
      </c>
      <c r="L1085" s="4">
        <v>0.1923</v>
      </c>
      <c r="M1085" s="4">
        <v>4.6510000000000003E-2</v>
      </c>
      <c r="N1085" s="10">
        <v>5.3872580473878703E-5</v>
      </c>
      <c r="O1085" s="4">
        <v>0.18190000000000001</v>
      </c>
      <c r="P1085" s="4">
        <v>3.8039999999999997E-2</v>
      </c>
      <c r="Q1085" s="10">
        <v>3.1962391678020499E-6</v>
      </c>
      <c r="R1085" s="4">
        <v>-2.0879999999999999E-2</v>
      </c>
      <c r="S1085" s="4">
        <v>5.1110000000000003E-2</v>
      </c>
      <c r="T1085" s="10">
        <v>0.67969755459332704</v>
      </c>
      <c r="U1085" s="1" t="s">
        <v>2829</v>
      </c>
      <c r="V1085" s="9" t="s">
        <v>2830</v>
      </c>
      <c r="W1085" s="1" t="s">
        <v>1007</v>
      </c>
    </row>
    <row r="1086" spans="1:26" x14ac:dyDescent="0.35">
      <c r="A1086" s="1" t="s">
        <v>2863</v>
      </c>
      <c r="B1086" s="1" t="s">
        <v>2833</v>
      </c>
      <c r="C1086" s="1" t="s">
        <v>5</v>
      </c>
      <c r="D1086" s="1" t="s">
        <v>1</v>
      </c>
      <c r="E1086" s="1" t="s">
        <v>1</v>
      </c>
      <c r="F1086" s="4">
        <v>5.2940000000000001E-2</v>
      </c>
      <c r="G1086" s="1">
        <v>9</v>
      </c>
      <c r="H1086" s="1">
        <v>161</v>
      </c>
      <c r="I1086" s="4">
        <v>0.17030000000000001</v>
      </c>
      <c r="J1086" s="4">
        <v>4.5030000000000001E-2</v>
      </c>
      <c r="K1086" s="10">
        <v>1.64068088362049E-4</v>
      </c>
      <c r="L1086" s="4">
        <v>0.18990000000000001</v>
      </c>
      <c r="M1086" s="4">
        <v>4.548E-2</v>
      </c>
      <c r="N1086" s="10">
        <v>6.7766992384384197E-5</v>
      </c>
      <c r="O1086" s="4">
        <v>0.1807</v>
      </c>
      <c r="P1086" s="4">
        <v>3.78E-2</v>
      </c>
      <c r="Q1086" s="10">
        <v>3.7734586125903402E-6</v>
      </c>
      <c r="R1086" s="4">
        <v>-1.847E-2</v>
      </c>
      <c r="S1086" s="4">
        <v>5.024E-2</v>
      </c>
      <c r="T1086" s="10">
        <v>0.71489626520170502</v>
      </c>
      <c r="U1086" s="1" t="s">
        <v>2829</v>
      </c>
      <c r="V1086" s="9" t="s">
        <v>2830</v>
      </c>
      <c r="W1086" s="1" t="s">
        <v>1007</v>
      </c>
    </row>
    <row r="1087" spans="1:26" x14ac:dyDescent="0.35">
      <c r="A1087" s="1" t="s">
        <v>2863</v>
      </c>
      <c r="B1087" s="1" t="s">
        <v>2837</v>
      </c>
      <c r="C1087" s="1" t="s">
        <v>4</v>
      </c>
      <c r="D1087" s="1" t="s">
        <v>5</v>
      </c>
      <c r="E1087" s="1" t="s">
        <v>5</v>
      </c>
      <c r="F1087" s="4">
        <v>5.1429999999999997E-2</v>
      </c>
      <c r="G1087" s="1">
        <v>9</v>
      </c>
      <c r="H1087" s="1">
        <v>166</v>
      </c>
      <c r="I1087" s="4">
        <v>0.15679999999999999</v>
      </c>
      <c r="J1087" s="4">
        <v>4.4490000000000002E-2</v>
      </c>
      <c r="K1087" s="10">
        <v>5.44817848716152E-4</v>
      </c>
      <c r="L1087" s="4">
        <v>0.20130000000000001</v>
      </c>
      <c r="M1087" s="4">
        <v>4.6420000000000003E-2</v>
      </c>
      <c r="N1087" s="10">
        <v>2.2557249740498099E-5</v>
      </c>
      <c r="O1087" s="4">
        <v>0.17960000000000001</v>
      </c>
      <c r="P1087" s="4">
        <v>3.8019999999999998E-2</v>
      </c>
      <c r="Q1087" s="10">
        <v>4.3407562796707801E-6</v>
      </c>
      <c r="R1087" s="4">
        <v>-4.3569999999999998E-2</v>
      </c>
      <c r="S1087" s="4">
        <v>5.0259999999999999E-2</v>
      </c>
      <c r="T1087" s="10">
        <v>0.38828488079296902</v>
      </c>
      <c r="U1087" s="1" t="s">
        <v>1349</v>
      </c>
      <c r="V1087" s="9" t="s">
        <v>1350</v>
      </c>
      <c r="W1087" s="1" t="s">
        <v>1007</v>
      </c>
    </row>
    <row r="1088" spans="1:26" x14ac:dyDescent="0.35">
      <c r="A1088" s="1" t="s">
        <v>2863</v>
      </c>
      <c r="B1088" s="1" t="s">
        <v>524</v>
      </c>
      <c r="C1088" s="1" t="s">
        <v>5</v>
      </c>
      <c r="D1088" s="1" t="s">
        <v>1</v>
      </c>
      <c r="E1088" s="1" t="s">
        <v>1</v>
      </c>
      <c r="F1088" s="4">
        <v>5.2330000000000002E-2</v>
      </c>
      <c r="G1088" s="1">
        <v>9</v>
      </c>
      <c r="H1088" s="1">
        <v>163</v>
      </c>
      <c r="I1088" s="4">
        <v>0.10539999999999999</v>
      </c>
      <c r="J1088" s="4">
        <v>4.2869999999999998E-2</v>
      </c>
      <c r="K1088" s="10">
        <v>1.52683184630488E-2</v>
      </c>
      <c r="L1088" s="4">
        <v>0.2427</v>
      </c>
      <c r="M1088" s="4">
        <v>4.5010000000000001E-2</v>
      </c>
      <c r="N1088" s="10">
        <v>2.32418848048742E-7</v>
      </c>
      <c r="O1088" s="4">
        <v>0.1787</v>
      </c>
      <c r="P1088" s="4">
        <v>3.7629999999999997E-2</v>
      </c>
      <c r="Q1088" s="10">
        <v>4.8477742896146103E-6</v>
      </c>
      <c r="R1088" s="4">
        <v>-0.128</v>
      </c>
      <c r="S1088" s="4">
        <v>4.9849999999999998E-2</v>
      </c>
      <c r="T1088" s="10">
        <v>1.07378108761259E-2</v>
      </c>
      <c r="U1088" s="1" t="s">
        <v>17</v>
      </c>
    </row>
    <row r="1089" spans="1:32" x14ac:dyDescent="0.35">
      <c r="A1089" s="1" t="s">
        <v>2863</v>
      </c>
      <c r="B1089" s="1" t="s">
        <v>2817</v>
      </c>
      <c r="C1089" s="1" t="s">
        <v>1</v>
      </c>
      <c r="D1089" s="1" t="s">
        <v>4</v>
      </c>
      <c r="E1089" s="1" t="s">
        <v>4</v>
      </c>
      <c r="F1089" s="4">
        <v>5.747E-2</v>
      </c>
      <c r="G1089" s="1">
        <v>10</v>
      </c>
      <c r="H1089" s="1">
        <v>164</v>
      </c>
      <c r="I1089" s="4">
        <v>0.1651</v>
      </c>
      <c r="J1089" s="4">
        <v>4.1250000000000002E-2</v>
      </c>
      <c r="K1089" s="10">
        <v>1.21364003058749E-4</v>
      </c>
      <c r="L1089" s="4">
        <v>0.1893</v>
      </c>
      <c r="M1089" s="4">
        <v>4.3880000000000002E-2</v>
      </c>
      <c r="N1089" s="10">
        <v>2.8853606770403798E-5</v>
      </c>
      <c r="O1089" s="4">
        <v>0.1779</v>
      </c>
      <c r="P1089" s="4">
        <v>3.5270000000000003E-2</v>
      </c>
      <c r="Q1089" s="10">
        <v>1.63611580279865E-6</v>
      </c>
      <c r="R1089" s="4">
        <v>-2.2950000000000002E-2</v>
      </c>
      <c r="S1089" s="4">
        <v>4.8009999999999997E-2</v>
      </c>
      <c r="T1089" s="10">
        <v>0.63517274022478099</v>
      </c>
      <c r="U1089" s="1" t="s">
        <v>2818</v>
      </c>
      <c r="V1089" s="9" t="s">
        <v>2819</v>
      </c>
      <c r="W1089" s="1" t="s">
        <v>1005</v>
      </c>
    </row>
    <row r="1090" spans="1:32" x14ac:dyDescent="0.35">
      <c r="A1090" s="1" t="s">
        <v>2863</v>
      </c>
      <c r="B1090" s="1" t="s">
        <v>2814</v>
      </c>
      <c r="C1090" s="1" t="s">
        <v>5</v>
      </c>
      <c r="D1090" s="1" t="s">
        <v>1</v>
      </c>
      <c r="E1090" s="1" t="s">
        <v>1</v>
      </c>
      <c r="F1090" s="4">
        <v>6.4329999999999998E-2</v>
      </c>
      <c r="G1090" s="1">
        <v>11</v>
      </c>
      <c r="H1090" s="1">
        <v>160</v>
      </c>
      <c r="I1090" s="4">
        <v>0.16669999999999999</v>
      </c>
      <c r="J1090" s="4">
        <v>3.8080000000000003E-2</v>
      </c>
      <c r="K1090" s="10">
        <v>2.1700290025675001E-5</v>
      </c>
      <c r="L1090" s="4">
        <v>0.16089999999999999</v>
      </c>
      <c r="M1090" s="4">
        <v>4.0070000000000001E-2</v>
      </c>
      <c r="N1090" s="10">
        <v>2.1844090520541001E-4</v>
      </c>
      <c r="O1090" s="4">
        <v>0.17510000000000001</v>
      </c>
      <c r="P1090" s="4">
        <v>3.2570000000000002E-2</v>
      </c>
      <c r="Q1090" s="10">
        <v>7.5741549862519104E-7</v>
      </c>
      <c r="R1090" s="4">
        <v>2.8379999999999999E-2</v>
      </c>
      <c r="S1090" s="4">
        <v>4.5609999999999998E-2</v>
      </c>
      <c r="T1090" s="10">
        <v>0.53627627290347102</v>
      </c>
      <c r="U1090" s="1" t="s">
        <v>2815</v>
      </c>
      <c r="V1090" s="9" t="s">
        <v>2816</v>
      </c>
      <c r="W1090" s="1" t="s">
        <v>1007</v>
      </c>
    </row>
    <row r="1091" spans="1:32" x14ac:dyDescent="0.35">
      <c r="A1091" s="1" t="s">
        <v>2863</v>
      </c>
      <c r="B1091" s="1" t="s">
        <v>2849</v>
      </c>
      <c r="C1091" s="1" t="s">
        <v>5</v>
      </c>
      <c r="D1091" s="1" t="s">
        <v>4</v>
      </c>
      <c r="E1091" s="1" t="s">
        <v>4</v>
      </c>
      <c r="F1091" s="4">
        <v>5.2019999999999997E-2</v>
      </c>
      <c r="G1091" s="1">
        <v>9</v>
      </c>
      <c r="H1091" s="1">
        <v>164</v>
      </c>
      <c r="I1091" s="4">
        <v>0.188</v>
      </c>
      <c r="J1091" s="4">
        <v>4.3439999999999999E-2</v>
      </c>
      <c r="K1091" s="10">
        <v>2.9391197850016701E-5</v>
      </c>
      <c r="L1091" s="4">
        <v>0.16159999999999999</v>
      </c>
      <c r="M1091" s="4">
        <v>4.7359999999999999E-2</v>
      </c>
      <c r="N1091" s="10">
        <v>7.5215667300539504E-4</v>
      </c>
      <c r="O1091" s="4">
        <v>0.17499999999999999</v>
      </c>
      <c r="P1091" s="4">
        <v>3.8080000000000003E-2</v>
      </c>
      <c r="Q1091" s="10">
        <v>7.8337720486382407E-6</v>
      </c>
      <c r="R1091" s="4">
        <v>2.6710000000000001E-2</v>
      </c>
      <c r="S1091" s="4">
        <v>5.0889999999999998E-2</v>
      </c>
      <c r="T1091" s="10">
        <v>0.598743096669343</v>
      </c>
      <c r="U1091" s="1" t="s">
        <v>2850</v>
      </c>
      <c r="V1091" s="9" t="s">
        <v>2851</v>
      </c>
      <c r="W1091" s="1" t="s">
        <v>2852</v>
      </c>
    </row>
    <row r="1092" spans="1:32" x14ac:dyDescent="0.35">
      <c r="A1092" s="1" t="s">
        <v>2863</v>
      </c>
      <c r="B1092" s="1" t="s">
        <v>2824</v>
      </c>
      <c r="C1092" s="1" t="s">
        <v>2</v>
      </c>
      <c r="D1092" s="1" t="s">
        <v>1</v>
      </c>
      <c r="E1092" s="1" t="s">
        <v>1</v>
      </c>
      <c r="F1092" s="4">
        <v>5.7140000000000003E-2</v>
      </c>
      <c r="G1092" s="1">
        <v>10</v>
      </c>
      <c r="H1092" s="1">
        <v>165</v>
      </c>
      <c r="I1092" s="4">
        <v>0.16200000000000001</v>
      </c>
      <c r="J1092" s="4">
        <v>4.2079999999999999E-2</v>
      </c>
      <c r="K1092" s="10">
        <v>1.6221406429968701E-4</v>
      </c>
      <c r="L1092" s="4">
        <v>0.18360000000000001</v>
      </c>
      <c r="M1092" s="4">
        <v>4.4409999999999998E-2</v>
      </c>
      <c r="N1092" s="10">
        <v>5.1293759589670099E-5</v>
      </c>
      <c r="O1092" s="4">
        <v>0.1736</v>
      </c>
      <c r="P1092" s="4">
        <v>3.6069999999999998E-2</v>
      </c>
      <c r="Q1092" s="10">
        <v>2.9726665791791499E-6</v>
      </c>
      <c r="R1092" s="4">
        <v>-1.9980000000000001E-2</v>
      </c>
      <c r="S1092" s="4">
        <v>4.8079999999999998E-2</v>
      </c>
      <c r="T1092" s="10">
        <v>0.68040496685668905</v>
      </c>
      <c r="U1092" s="1" t="s">
        <v>2825</v>
      </c>
      <c r="V1092" s="9" t="s">
        <v>2826</v>
      </c>
      <c r="W1092" s="1" t="s">
        <v>1007</v>
      </c>
    </row>
    <row r="1093" spans="1:32" x14ac:dyDescent="0.35">
      <c r="A1093" s="1" t="s">
        <v>2863</v>
      </c>
      <c r="B1093" s="1" t="s">
        <v>527</v>
      </c>
      <c r="C1093" s="1" t="s">
        <v>331</v>
      </c>
      <c r="D1093" s="1" t="s">
        <v>1</v>
      </c>
      <c r="E1093" s="1" t="s">
        <v>1</v>
      </c>
      <c r="F1093" s="4">
        <v>6.0609999999999997E-2</v>
      </c>
      <c r="G1093" s="1">
        <v>10</v>
      </c>
      <c r="H1093" s="1">
        <v>155</v>
      </c>
      <c r="I1093" s="4">
        <v>0.111</v>
      </c>
      <c r="J1093" s="4">
        <v>4.3139999999999998E-2</v>
      </c>
      <c r="K1093" s="10">
        <v>1.07336212110267E-2</v>
      </c>
      <c r="L1093" s="4">
        <v>0.21779999999999999</v>
      </c>
      <c r="M1093" s="4">
        <v>4.3790000000000003E-2</v>
      </c>
      <c r="N1093" s="10">
        <v>1.24560404489528E-6</v>
      </c>
      <c r="O1093" s="4">
        <v>0.16500000000000001</v>
      </c>
      <c r="P1093" s="4">
        <v>3.653E-2</v>
      </c>
      <c r="Q1093" s="10">
        <v>9.7725863629609992E-6</v>
      </c>
      <c r="R1093" s="4">
        <v>-0.1055</v>
      </c>
      <c r="S1093" s="4">
        <v>4.7559999999999998E-2</v>
      </c>
      <c r="T1093" s="10">
        <v>2.7659834606680599E-2</v>
      </c>
      <c r="U1093" s="1" t="s">
        <v>1526</v>
      </c>
      <c r="V1093" s="9" t="s">
        <v>1527</v>
      </c>
      <c r="W1093" s="1" t="s">
        <v>1007</v>
      </c>
    </row>
    <row r="1094" spans="1:32" x14ac:dyDescent="0.35">
      <c r="A1094" s="1" t="s">
        <v>2863</v>
      </c>
      <c r="B1094" s="1" t="s">
        <v>864</v>
      </c>
      <c r="C1094" s="1" t="s">
        <v>2</v>
      </c>
      <c r="D1094" s="1" t="s">
        <v>1</v>
      </c>
      <c r="E1094" s="1" t="s">
        <v>1</v>
      </c>
      <c r="F1094" s="4">
        <v>6.8180000000000004E-2</v>
      </c>
      <c r="G1094" s="1">
        <v>12</v>
      </c>
      <c r="H1094" s="1">
        <v>164</v>
      </c>
      <c r="I1094" s="4">
        <v>0.17299999999999999</v>
      </c>
      <c r="J1094" s="4">
        <v>3.7810000000000003E-2</v>
      </c>
      <c r="K1094" s="10">
        <v>1.01406383189233E-5</v>
      </c>
      <c r="L1094" s="4">
        <v>0.1477</v>
      </c>
      <c r="M1094" s="4">
        <v>4.1070000000000002E-2</v>
      </c>
      <c r="N1094" s="10">
        <v>4.1489818183578799E-4</v>
      </c>
      <c r="O1094" s="4">
        <v>0.1603</v>
      </c>
      <c r="P1094" s="4">
        <v>3.3029999999999997E-2</v>
      </c>
      <c r="Q1094" s="10">
        <v>2.5642469367313799E-6</v>
      </c>
      <c r="R1094" s="4">
        <v>2.529E-2</v>
      </c>
      <c r="S1094" s="4">
        <v>4.4220000000000002E-2</v>
      </c>
      <c r="T1094" s="10">
        <v>0.56777504863534201</v>
      </c>
      <c r="U1094" s="1" t="s">
        <v>1307</v>
      </c>
      <c r="V1094" s="9" t="s">
        <v>1308</v>
      </c>
      <c r="W1094" s="1" t="s">
        <v>1007</v>
      </c>
      <c r="X1094" s="1" t="s">
        <v>1745</v>
      </c>
      <c r="Y1094" s="9" t="s">
        <v>1309</v>
      </c>
      <c r="Z1094" s="1" t="s">
        <v>1748</v>
      </c>
      <c r="AA1094" s="1" t="s">
        <v>1747</v>
      </c>
      <c r="AB1094" s="9" t="s">
        <v>1310</v>
      </c>
      <c r="AC1094" s="1" t="s">
        <v>1749</v>
      </c>
    </row>
    <row r="1095" spans="1:32" x14ac:dyDescent="0.35">
      <c r="A1095" s="1" t="s">
        <v>2863</v>
      </c>
      <c r="B1095" s="1" t="s">
        <v>837</v>
      </c>
      <c r="C1095" s="1" t="s">
        <v>1</v>
      </c>
      <c r="D1095" s="1" t="s">
        <v>5</v>
      </c>
      <c r="E1095" s="1" t="s">
        <v>5</v>
      </c>
      <c r="F1095" s="4">
        <v>7.4289999999999995E-2</v>
      </c>
      <c r="G1095" s="1">
        <v>13</v>
      </c>
      <c r="H1095" s="1">
        <v>162</v>
      </c>
      <c r="I1095" s="4">
        <v>0.15240000000000001</v>
      </c>
      <c r="J1095" s="4">
        <v>3.7330000000000002E-2</v>
      </c>
      <c r="K1095" s="10">
        <v>5.8361374064253597E-5</v>
      </c>
      <c r="L1095" s="4">
        <v>0.15909999999999999</v>
      </c>
      <c r="M1095" s="4">
        <v>3.916E-2</v>
      </c>
      <c r="N1095" s="10">
        <v>7.3308132434772103E-5</v>
      </c>
      <c r="O1095" s="4">
        <v>0.15640000000000001</v>
      </c>
      <c r="P1095" s="4">
        <v>3.1800000000000002E-2</v>
      </c>
      <c r="Q1095" s="10">
        <v>1.9094082862438401E-6</v>
      </c>
      <c r="R1095" s="4">
        <v>-5.5329999999999997E-3</v>
      </c>
      <c r="S1095" s="4">
        <v>4.267E-2</v>
      </c>
      <c r="T1095" s="10">
        <v>0.89638426519673098</v>
      </c>
      <c r="U1095" s="1" t="s">
        <v>1349</v>
      </c>
      <c r="V1095" s="9" t="s">
        <v>1350</v>
      </c>
      <c r="W1095" s="1" t="s">
        <v>1007</v>
      </c>
    </row>
    <row r="1096" spans="1:32" x14ac:dyDescent="0.35">
      <c r="A1096" s="1" t="s">
        <v>2863</v>
      </c>
      <c r="B1096" s="1" t="s">
        <v>537</v>
      </c>
      <c r="C1096" s="1" t="s">
        <v>2</v>
      </c>
      <c r="D1096" s="1" t="s">
        <v>1</v>
      </c>
      <c r="E1096" s="1" t="s">
        <v>1</v>
      </c>
      <c r="F1096" s="4">
        <v>5.2630000000000003E-2</v>
      </c>
      <c r="G1096" s="1">
        <v>9</v>
      </c>
      <c r="H1096" s="1">
        <v>162</v>
      </c>
      <c r="I1096" s="4">
        <v>9.1609999999999997E-2</v>
      </c>
      <c r="J1096" s="4">
        <v>4.5670000000000002E-2</v>
      </c>
      <c r="K1096" s="10">
        <v>4.5543508679004099E-2</v>
      </c>
      <c r="L1096" s="4">
        <v>0.2175</v>
      </c>
      <c r="M1096" s="4">
        <v>4.5490000000000003E-2</v>
      </c>
      <c r="N1096" s="10">
        <v>4.3283246451527099E-6</v>
      </c>
      <c r="O1096" s="4">
        <v>0.15529999999999999</v>
      </c>
      <c r="P1096" s="4">
        <v>3.8449999999999998E-2</v>
      </c>
      <c r="Q1096" s="10">
        <v>8.1309431894409102E-5</v>
      </c>
      <c r="R1096" s="4">
        <v>-0.1244</v>
      </c>
      <c r="S1096" s="4">
        <v>4.9500000000000002E-2</v>
      </c>
      <c r="T1096" s="10">
        <v>1.3295429022285501E-2</v>
      </c>
      <c r="U1096" s="1" t="s">
        <v>17</v>
      </c>
    </row>
    <row r="1097" spans="1:32" x14ac:dyDescent="0.35">
      <c r="A1097" s="1" t="s">
        <v>2863</v>
      </c>
      <c r="B1097" s="1" t="s">
        <v>523</v>
      </c>
      <c r="C1097" s="1" t="s">
        <v>2</v>
      </c>
      <c r="D1097" s="1" t="s">
        <v>1</v>
      </c>
      <c r="E1097" s="1" t="s">
        <v>1</v>
      </c>
      <c r="F1097" s="4">
        <v>6.25E-2</v>
      </c>
      <c r="G1097" s="1">
        <v>11</v>
      </c>
      <c r="H1097" s="1">
        <v>165</v>
      </c>
      <c r="I1097" s="4">
        <v>6.472E-2</v>
      </c>
      <c r="J1097" s="4">
        <v>3.848E-2</v>
      </c>
      <c r="K1097" s="10">
        <v>9.3547807277937503E-2</v>
      </c>
      <c r="L1097" s="4">
        <v>0.22270000000000001</v>
      </c>
      <c r="M1097" s="4">
        <v>4.104E-2</v>
      </c>
      <c r="N1097" s="10">
        <v>1.79028381148075E-7</v>
      </c>
      <c r="O1097" s="4">
        <v>0.15490000000000001</v>
      </c>
      <c r="P1097" s="4">
        <v>3.474E-2</v>
      </c>
      <c r="Q1097" s="10">
        <v>1.40782855106916E-5</v>
      </c>
      <c r="R1097" s="4">
        <v>-0.13569999999999999</v>
      </c>
      <c r="S1097" s="4">
        <v>4.4909999999999999E-2</v>
      </c>
      <c r="T1097" s="10">
        <v>2.8650854009081598E-3</v>
      </c>
      <c r="U1097" s="1" t="s">
        <v>1477</v>
      </c>
      <c r="V1097" s="9" t="s">
        <v>1478</v>
      </c>
      <c r="W1097" s="1" t="s">
        <v>1007</v>
      </c>
      <c r="X1097" s="1" t="s">
        <v>1799</v>
      </c>
      <c r="Y1097" s="9" t="s">
        <v>1479</v>
      </c>
      <c r="Z1097" s="1" t="s">
        <v>1007</v>
      </c>
    </row>
    <row r="1098" spans="1:32" x14ac:dyDescent="0.35">
      <c r="A1098" s="1" t="s">
        <v>2863</v>
      </c>
      <c r="B1098" s="1" t="s">
        <v>544</v>
      </c>
      <c r="C1098" s="1" t="s">
        <v>5</v>
      </c>
      <c r="D1098" s="1" t="s">
        <v>2</v>
      </c>
      <c r="E1098" s="1" t="s">
        <v>2</v>
      </c>
      <c r="F1098" s="4">
        <v>6.3950000000000007E-2</v>
      </c>
      <c r="G1098" s="1">
        <v>11</v>
      </c>
      <c r="H1098" s="1">
        <v>161</v>
      </c>
      <c r="I1098" s="4">
        <v>9.4589999999999994E-2</v>
      </c>
      <c r="J1098" s="4">
        <v>3.8600000000000002E-2</v>
      </c>
      <c r="K1098" s="10">
        <v>1.38794687816558E-2</v>
      </c>
      <c r="L1098" s="4">
        <v>0.1951</v>
      </c>
      <c r="M1098" s="4">
        <v>4.1459999999999997E-2</v>
      </c>
      <c r="N1098" s="10">
        <v>5.8188696506754801E-6</v>
      </c>
      <c r="O1098" s="4">
        <v>0.15440000000000001</v>
      </c>
      <c r="P1098" s="4">
        <v>3.4819999999999997E-2</v>
      </c>
      <c r="Q1098" s="10">
        <v>1.4932885806687001E-5</v>
      </c>
      <c r="R1098" s="4">
        <v>-8.1439999999999999E-2</v>
      </c>
      <c r="S1098" s="4">
        <v>4.5499999999999999E-2</v>
      </c>
      <c r="T1098" s="10">
        <v>7.5352070165248003E-2</v>
      </c>
      <c r="U1098" s="1" t="s">
        <v>1475</v>
      </c>
      <c r="V1098" s="9" t="s">
        <v>1476</v>
      </c>
      <c r="W1098" s="1" t="s">
        <v>1007</v>
      </c>
    </row>
    <row r="1099" spans="1:32" x14ac:dyDescent="0.35">
      <c r="A1099" s="1" t="s">
        <v>2863</v>
      </c>
      <c r="B1099" s="1" t="s">
        <v>2847</v>
      </c>
      <c r="C1099" s="1" t="s">
        <v>5</v>
      </c>
      <c r="D1099" s="1" t="s">
        <v>2</v>
      </c>
      <c r="E1099" s="1" t="s">
        <v>2</v>
      </c>
      <c r="F1099" s="4">
        <v>6.8970000000000004E-2</v>
      </c>
      <c r="G1099" s="1">
        <v>12</v>
      </c>
      <c r="H1099" s="1">
        <v>162</v>
      </c>
      <c r="I1099" s="4">
        <v>0.1545</v>
      </c>
      <c r="J1099" s="4">
        <v>3.5950000000000003E-2</v>
      </c>
      <c r="K1099" s="10">
        <v>2.4075720401103699E-5</v>
      </c>
      <c r="L1099" s="4">
        <v>0.1573</v>
      </c>
      <c r="M1099" s="4">
        <v>4.0680000000000001E-2</v>
      </c>
      <c r="N1099" s="10">
        <v>1.6607124075468201E-4</v>
      </c>
      <c r="O1099" s="4">
        <v>0.154</v>
      </c>
      <c r="P1099" s="4">
        <v>3.3230000000000003E-2</v>
      </c>
      <c r="Q1099" s="10">
        <v>6.6971882169219899E-6</v>
      </c>
      <c r="R1099" s="4">
        <v>-6.5050000000000004E-3</v>
      </c>
      <c r="S1099" s="4">
        <v>4.4130000000000003E-2</v>
      </c>
      <c r="T1099" s="10">
        <v>0.88356495477129104</v>
      </c>
      <c r="U1099" s="1" t="s">
        <v>17</v>
      </c>
    </row>
    <row r="1100" spans="1:32" x14ac:dyDescent="0.35">
      <c r="A1100" s="1" t="s">
        <v>2863</v>
      </c>
      <c r="B1100" s="1" t="s">
        <v>237</v>
      </c>
      <c r="C1100" s="1" t="s">
        <v>5</v>
      </c>
      <c r="D1100" s="1" t="s">
        <v>2</v>
      </c>
      <c r="E1100" s="1" t="s">
        <v>2</v>
      </c>
      <c r="F1100" s="4">
        <v>5.1139999999999998E-2</v>
      </c>
      <c r="G1100" s="1">
        <v>9</v>
      </c>
      <c r="H1100" s="1">
        <v>167</v>
      </c>
      <c r="I1100" s="4">
        <v>7.8359999999999999E-2</v>
      </c>
      <c r="J1100" s="4">
        <v>4.5629999999999997E-2</v>
      </c>
      <c r="K1100" s="10">
        <v>8.7581688330586105E-2</v>
      </c>
      <c r="L1100" s="4">
        <v>0.2198</v>
      </c>
      <c r="M1100" s="4">
        <v>4.5780000000000001E-2</v>
      </c>
      <c r="N1100" s="10">
        <v>3.3291547303506599E-6</v>
      </c>
      <c r="O1100" s="4">
        <v>0.14979999999999999</v>
      </c>
      <c r="P1100" s="4">
        <v>3.857E-2</v>
      </c>
      <c r="Q1100" s="10">
        <v>1.4617269564208099E-4</v>
      </c>
      <c r="R1100" s="4">
        <v>-0.1399</v>
      </c>
      <c r="S1100" s="4">
        <v>4.9570000000000003E-2</v>
      </c>
      <c r="T1100" s="10">
        <v>5.2091197306922497E-3</v>
      </c>
      <c r="U1100" s="1" t="s">
        <v>1530</v>
      </c>
      <c r="V1100" s="9" t="s">
        <v>1531</v>
      </c>
      <c r="W1100" s="1" t="s">
        <v>1007</v>
      </c>
      <c r="X1100" s="1" t="s">
        <v>1814</v>
      </c>
      <c r="Y1100" s="9" t="s">
        <v>1532</v>
      </c>
      <c r="Z1100" s="1" t="s">
        <v>1816</v>
      </c>
      <c r="AA1100" s="1" t="s">
        <v>1815</v>
      </c>
      <c r="AB1100" s="9" t="s">
        <v>1533</v>
      </c>
      <c r="AC1100" s="1" t="s">
        <v>1818</v>
      </c>
      <c r="AD1100" s="1" t="s">
        <v>1817</v>
      </c>
      <c r="AE1100" s="9" t="s">
        <v>1534</v>
      </c>
      <c r="AF1100" s="1" t="s">
        <v>1819</v>
      </c>
    </row>
    <row r="1101" spans="1:32" x14ac:dyDescent="0.35">
      <c r="A1101" s="1" t="s">
        <v>2863</v>
      </c>
      <c r="B1101" s="1" t="s">
        <v>2831</v>
      </c>
      <c r="C1101" s="1" t="s">
        <v>1</v>
      </c>
      <c r="D1101" s="1" t="s">
        <v>4</v>
      </c>
      <c r="E1101" s="1" t="s">
        <v>4</v>
      </c>
      <c r="F1101" s="4">
        <v>8.14E-2</v>
      </c>
      <c r="G1101" s="1">
        <v>14</v>
      </c>
      <c r="H1101" s="1">
        <v>158</v>
      </c>
      <c r="I1101" s="4">
        <v>0.1394</v>
      </c>
      <c r="J1101" s="4">
        <v>3.542E-2</v>
      </c>
      <c r="K1101" s="10">
        <v>1.49362387746941E-4</v>
      </c>
      <c r="L1101" s="4">
        <v>0.15620000000000001</v>
      </c>
      <c r="M1101" s="4">
        <v>3.8170000000000003E-2</v>
      </c>
      <c r="N1101" s="10">
        <v>5.7144410111099303E-5</v>
      </c>
      <c r="O1101" s="4">
        <v>0.1477</v>
      </c>
      <c r="P1101" s="4">
        <v>3.099E-2</v>
      </c>
      <c r="Q1101" s="10">
        <v>3.4710820222138101E-6</v>
      </c>
      <c r="R1101" s="4">
        <v>-1.7069999999999998E-2</v>
      </c>
      <c r="S1101" s="4">
        <v>4.0890000000000003E-2</v>
      </c>
      <c r="T1101" s="10">
        <v>0.67985741404786104</v>
      </c>
      <c r="U1101" s="1" t="s">
        <v>2500</v>
      </c>
      <c r="V1101" s="9" t="s">
        <v>2501</v>
      </c>
      <c r="W1101" s="1" t="s">
        <v>1007</v>
      </c>
    </row>
    <row r="1102" spans="1:32" x14ac:dyDescent="0.35">
      <c r="A1102" s="1" t="s">
        <v>2863</v>
      </c>
      <c r="B1102" s="1" t="s">
        <v>529</v>
      </c>
      <c r="C1102" s="1" t="s">
        <v>4</v>
      </c>
      <c r="D1102" s="1" t="s">
        <v>2</v>
      </c>
      <c r="E1102" s="1" t="s">
        <v>2</v>
      </c>
      <c r="F1102" s="4">
        <v>8.4849999999999995E-2</v>
      </c>
      <c r="G1102" s="1">
        <v>14</v>
      </c>
      <c r="H1102" s="1">
        <v>151</v>
      </c>
      <c r="I1102" s="4">
        <v>0.10639999999999999</v>
      </c>
      <c r="J1102" s="4">
        <v>3.6940000000000001E-2</v>
      </c>
      <c r="K1102" s="10">
        <v>4.1666457319962796E-3</v>
      </c>
      <c r="L1102" s="4">
        <v>0.18340000000000001</v>
      </c>
      <c r="M1102" s="4">
        <v>3.5589999999999997E-2</v>
      </c>
      <c r="N1102" s="10">
        <v>1.9256951861161902E-6</v>
      </c>
      <c r="O1102" s="4">
        <v>0.14499999999999999</v>
      </c>
      <c r="P1102" s="4">
        <v>3.031E-2</v>
      </c>
      <c r="Q1102" s="10">
        <v>5.5424687625459397E-6</v>
      </c>
      <c r="R1102" s="4">
        <v>-7.6850000000000002E-2</v>
      </c>
      <c r="S1102" s="4">
        <v>4.0349999999999997E-2</v>
      </c>
      <c r="T1102" s="10">
        <v>6.1767753902601703E-2</v>
      </c>
      <c r="U1102" s="1" t="s">
        <v>1023</v>
      </c>
      <c r="V1102" s="9" t="s">
        <v>1024</v>
      </c>
      <c r="W1102" s="1" t="s">
        <v>1007</v>
      </c>
    </row>
    <row r="1103" spans="1:32" x14ac:dyDescent="0.35">
      <c r="A1103" s="1" t="s">
        <v>2863</v>
      </c>
      <c r="B1103" s="1" t="s">
        <v>240</v>
      </c>
      <c r="C1103" s="1" t="s">
        <v>2</v>
      </c>
      <c r="D1103" s="1" t="s">
        <v>1</v>
      </c>
      <c r="E1103" s="1" t="s">
        <v>1</v>
      </c>
      <c r="F1103" s="4">
        <v>8.14E-2</v>
      </c>
      <c r="G1103" s="1">
        <v>14</v>
      </c>
      <c r="H1103" s="1">
        <v>158</v>
      </c>
      <c r="I1103" s="4">
        <v>0.14050000000000001</v>
      </c>
      <c r="J1103" s="4">
        <v>3.4590000000000003E-2</v>
      </c>
      <c r="K1103" s="10">
        <v>7.7747272123644798E-5</v>
      </c>
      <c r="L1103" s="4">
        <v>0.15679999999999999</v>
      </c>
      <c r="M1103" s="4">
        <v>3.6799999999999999E-2</v>
      </c>
      <c r="N1103" s="10">
        <v>5.3144208685546997E-5</v>
      </c>
      <c r="O1103" s="4">
        <v>0.14319999999999999</v>
      </c>
      <c r="P1103" s="4">
        <v>3.0679999999999999E-2</v>
      </c>
      <c r="Q1103" s="10">
        <v>7.0327536153481803E-6</v>
      </c>
      <c r="R1103" s="4">
        <v>-2.7150000000000001E-2</v>
      </c>
      <c r="S1103" s="4">
        <v>3.9649999999999998E-2</v>
      </c>
      <c r="T1103" s="10">
        <v>0.51009290433330601</v>
      </c>
      <c r="U1103" s="1" t="s">
        <v>1510</v>
      </c>
      <c r="V1103" s="9" t="s">
        <v>1511</v>
      </c>
      <c r="W1103" s="1" t="s">
        <v>1648</v>
      </c>
      <c r="X1103" s="1" t="s">
        <v>1808</v>
      </c>
      <c r="Y1103" s="9" t="s">
        <v>1512</v>
      </c>
      <c r="Z1103" s="1" t="s">
        <v>1807</v>
      </c>
    </row>
    <row r="1104" spans="1:32" x14ac:dyDescent="0.35">
      <c r="A1104" s="1" t="s">
        <v>2863</v>
      </c>
      <c r="B1104" s="1" t="s">
        <v>550</v>
      </c>
      <c r="C1104" s="1" t="s">
        <v>2</v>
      </c>
      <c r="D1104" s="1" t="s">
        <v>1</v>
      </c>
      <c r="E1104" s="1" t="s">
        <v>2</v>
      </c>
      <c r="F1104" s="4">
        <v>6.3579999999999998E-2</v>
      </c>
      <c r="G1104" s="1">
        <v>11</v>
      </c>
      <c r="H1104" s="1">
        <v>162</v>
      </c>
      <c r="I1104" s="4">
        <v>9.3479999999999994E-2</v>
      </c>
      <c r="J1104" s="4">
        <v>3.9359999999999999E-2</v>
      </c>
      <c r="K1104" s="10">
        <v>1.9314288483722401E-2</v>
      </c>
      <c r="L1104" s="4">
        <v>0.19209999999999999</v>
      </c>
      <c r="M1104" s="4">
        <v>4.1610000000000001E-2</v>
      </c>
      <c r="N1104" s="10">
        <v>8.5242852845505505E-6</v>
      </c>
      <c r="O1104" s="4">
        <v>0.1426</v>
      </c>
      <c r="P1104" s="4">
        <v>3.4779999999999998E-2</v>
      </c>
      <c r="Q1104" s="10">
        <v>6.9575726296753802E-5</v>
      </c>
      <c r="R1104" s="4">
        <v>-9.8989999999999995E-2</v>
      </c>
      <c r="S1104" s="4">
        <v>4.5100000000000001E-2</v>
      </c>
      <c r="T1104" s="10">
        <v>3.0724906166284399E-2</v>
      </c>
      <c r="U1104" s="1" t="s">
        <v>1515</v>
      </c>
      <c r="V1104" s="9" t="s">
        <v>1516</v>
      </c>
      <c r="W1104" s="1" t="s">
        <v>1007</v>
      </c>
      <c r="X1104" s="1" t="s">
        <v>1809</v>
      </c>
      <c r="Y1104" s="9" t="s">
        <v>1518</v>
      </c>
      <c r="Z1104" s="1" t="s">
        <v>1044</v>
      </c>
      <c r="AA1104" s="1" t="s">
        <v>1540</v>
      </c>
      <c r="AB1104" s="9" t="s">
        <v>1517</v>
      </c>
      <c r="AC1104" s="1" t="s">
        <v>1810</v>
      </c>
    </row>
    <row r="1105" spans="1:29" x14ac:dyDescent="0.35">
      <c r="A1105" s="1" t="s">
        <v>2863</v>
      </c>
      <c r="B1105" s="1" t="s">
        <v>540</v>
      </c>
      <c r="C1105" s="1" t="s">
        <v>1</v>
      </c>
      <c r="D1105" s="1" t="s">
        <v>331</v>
      </c>
      <c r="E1105" s="1" t="s">
        <v>331</v>
      </c>
      <c r="F1105" s="4">
        <v>5.5210000000000002E-2</v>
      </c>
      <c r="G1105" s="1">
        <v>9</v>
      </c>
      <c r="H1105" s="1">
        <v>154</v>
      </c>
      <c r="I1105" s="4">
        <v>7.3599999999999999E-2</v>
      </c>
      <c r="J1105" s="4">
        <v>4.1599999999999998E-2</v>
      </c>
      <c r="K1105" s="10">
        <v>7.7731707462537603E-2</v>
      </c>
      <c r="L1105" s="4">
        <v>0.21510000000000001</v>
      </c>
      <c r="M1105" s="4">
        <v>4.5569999999999999E-2</v>
      </c>
      <c r="N1105" s="10">
        <v>5.1160554390694997E-6</v>
      </c>
      <c r="O1105" s="4">
        <v>0.1414</v>
      </c>
      <c r="P1105" s="4">
        <v>3.8960000000000002E-2</v>
      </c>
      <c r="Q1105" s="10">
        <v>3.3137203843177401E-4</v>
      </c>
      <c r="R1105" s="4">
        <v>-0.14749999999999999</v>
      </c>
      <c r="S1105" s="4">
        <v>4.8329999999999998E-2</v>
      </c>
      <c r="T1105" s="10">
        <v>3.21658970132723E-3</v>
      </c>
      <c r="U1105" s="1" t="s">
        <v>1492</v>
      </c>
      <c r="V1105" s="9" t="s">
        <v>1493</v>
      </c>
      <c r="W1105" s="1" t="s">
        <v>1044</v>
      </c>
    </row>
    <row r="1106" spans="1:29" x14ac:dyDescent="0.35">
      <c r="A1106" s="1" t="s">
        <v>2863</v>
      </c>
      <c r="B1106" s="1" t="s">
        <v>547</v>
      </c>
      <c r="C1106" s="1" t="s">
        <v>1</v>
      </c>
      <c r="D1106" s="1" t="s">
        <v>2</v>
      </c>
      <c r="E1106" s="1" t="s">
        <v>2</v>
      </c>
      <c r="F1106" s="4">
        <v>6.3579999999999998E-2</v>
      </c>
      <c r="G1106" s="1">
        <v>11</v>
      </c>
      <c r="H1106" s="1">
        <v>162</v>
      </c>
      <c r="I1106" s="4">
        <v>7.1489999999999998E-2</v>
      </c>
      <c r="J1106" s="4">
        <v>3.9559999999999998E-2</v>
      </c>
      <c r="K1106" s="10">
        <v>7.4568689189466103E-2</v>
      </c>
      <c r="L1106" s="4">
        <v>0.19450000000000001</v>
      </c>
      <c r="M1106" s="4">
        <v>4.1930000000000002E-2</v>
      </c>
      <c r="N1106" s="10">
        <v>6.4132772875753899E-6</v>
      </c>
      <c r="O1106" s="4">
        <v>0.14080000000000001</v>
      </c>
      <c r="P1106" s="4">
        <v>3.492E-2</v>
      </c>
      <c r="Q1106" s="10">
        <v>8.6844899454433904E-5</v>
      </c>
      <c r="R1106" s="4">
        <v>-0.1076</v>
      </c>
      <c r="S1106" s="4">
        <v>4.5310000000000003E-2</v>
      </c>
      <c r="T1106" s="10">
        <v>1.8737352117787001E-2</v>
      </c>
      <c r="U1106" s="1" t="s">
        <v>1465</v>
      </c>
      <c r="V1106" s="9" t="s">
        <v>1466</v>
      </c>
      <c r="W1106" s="1" t="s">
        <v>1794</v>
      </c>
    </row>
    <row r="1107" spans="1:29" x14ac:dyDescent="0.35">
      <c r="A1107" s="1" t="s">
        <v>2863</v>
      </c>
      <c r="B1107" s="1" t="s">
        <v>549</v>
      </c>
      <c r="C1107" s="1" t="s">
        <v>4</v>
      </c>
      <c r="D1107" s="1" t="s">
        <v>2</v>
      </c>
      <c r="E1107" s="1" t="s">
        <v>2</v>
      </c>
      <c r="F1107" s="4">
        <v>5.8479999999999997E-2</v>
      </c>
      <c r="G1107" s="1">
        <v>10</v>
      </c>
      <c r="H1107" s="1">
        <v>161</v>
      </c>
      <c r="I1107" s="4">
        <v>7.5579999999999994E-2</v>
      </c>
      <c r="J1107" s="4">
        <v>4.0840000000000001E-2</v>
      </c>
      <c r="K1107" s="10">
        <v>7.0375334452484201E-2</v>
      </c>
      <c r="L1107" s="4">
        <v>0.2011</v>
      </c>
      <c r="M1107" s="4">
        <v>4.2599999999999999E-2</v>
      </c>
      <c r="N1107" s="10">
        <v>8.35978297753346E-6</v>
      </c>
      <c r="O1107" s="4">
        <v>0.1368</v>
      </c>
      <c r="P1107" s="4">
        <v>3.6360000000000003E-2</v>
      </c>
      <c r="Q1107" s="10">
        <v>2.7815736460711101E-4</v>
      </c>
      <c r="R1107" s="4">
        <v>-0.12859999999999999</v>
      </c>
      <c r="S1107" s="4">
        <v>4.5109999999999997E-2</v>
      </c>
      <c r="T1107" s="10">
        <v>7.0711361591523298E-3</v>
      </c>
      <c r="U1107" s="1" t="s">
        <v>1410</v>
      </c>
      <c r="V1107" s="9" t="s">
        <v>1411</v>
      </c>
      <c r="W1107" s="1" t="s">
        <v>1007</v>
      </c>
    </row>
    <row r="1108" spans="1:29" x14ac:dyDescent="0.35">
      <c r="A1108" s="1" t="s">
        <v>2863</v>
      </c>
      <c r="B1108" s="1" t="s">
        <v>533</v>
      </c>
      <c r="C1108" s="1" t="s">
        <v>5</v>
      </c>
      <c r="D1108" s="1" t="s">
        <v>2</v>
      </c>
      <c r="E1108" s="1" t="s">
        <v>5</v>
      </c>
      <c r="F1108" s="4">
        <v>8.7209999999999996E-2</v>
      </c>
      <c r="G1108" s="1">
        <v>15</v>
      </c>
      <c r="H1108" s="1">
        <v>157</v>
      </c>
      <c r="I1108" s="4">
        <v>9.7930000000000003E-2</v>
      </c>
      <c r="J1108" s="4">
        <v>3.431E-2</v>
      </c>
      <c r="K1108" s="10">
        <v>5.0526515289926899E-3</v>
      </c>
      <c r="L1108" s="4">
        <v>0.17580000000000001</v>
      </c>
      <c r="M1108" s="4">
        <v>3.5119999999999998E-2</v>
      </c>
      <c r="N1108" s="10">
        <v>2.4429051107868001E-6</v>
      </c>
      <c r="O1108" s="4">
        <v>0.13669999999999999</v>
      </c>
      <c r="P1108" s="4">
        <v>2.946E-2</v>
      </c>
      <c r="Q1108" s="10">
        <v>9.8850931457045396E-6</v>
      </c>
      <c r="R1108" s="4">
        <v>-7.8149999999999997E-2</v>
      </c>
      <c r="S1108" s="4">
        <v>3.9129999999999998E-2</v>
      </c>
      <c r="T1108" s="10">
        <v>4.9390150536439102E-2</v>
      </c>
      <c r="U1108" s="1" t="s">
        <v>1515</v>
      </c>
      <c r="V1108" s="9" t="s">
        <v>1516</v>
      </c>
      <c r="W1108" s="1" t="s">
        <v>1007</v>
      </c>
      <c r="X1108" s="1" t="s">
        <v>1540</v>
      </c>
      <c r="Y1108" s="9" t="s">
        <v>1517</v>
      </c>
      <c r="Z1108" s="1" t="s">
        <v>1040</v>
      </c>
      <c r="AA1108" s="1" t="s">
        <v>1809</v>
      </c>
      <c r="AB1108" s="9" t="s">
        <v>1518</v>
      </c>
      <c r="AC1108" s="1" t="s">
        <v>1824</v>
      </c>
    </row>
    <row r="1109" spans="1:29" x14ac:dyDescent="0.35">
      <c r="A1109" s="1" t="s">
        <v>2863</v>
      </c>
      <c r="B1109" s="1" t="s">
        <v>236</v>
      </c>
      <c r="C1109" s="1" t="s">
        <v>2</v>
      </c>
      <c r="D1109" s="1" t="s">
        <v>1</v>
      </c>
      <c r="E1109" s="1" t="s">
        <v>1</v>
      </c>
      <c r="F1109" s="4">
        <v>0.1086</v>
      </c>
      <c r="G1109" s="1">
        <v>19</v>
      </c>
      <c r="H1109" s="1">
        <v>156</v>
      </c>
      <c r="I1109" s="4">
        <v>0.13100000000000001</v>
      </c>
      <c r="J1109" s="4">
        <v>3.1230000000000001E-2</v>
      </c>
      <c r="K1109" s="10">
        <v>4.0047441379108899E-5</v>
      </c>
      <c r="L1109" s="4">
        <v>0.13200000000000001</v>
      </c>
      <c r="M1109" s="4">
        <v>3.2829999999999998E-2</v>
      </c>
      <c r="N1109" s="10">
        <v>9.7193023869984496E-5</v>
      </c>
      <c r="O1109" s="4">
        <v>0.1338</v>
      </c>
      <c r="P1109" s="4">
        <v>2.6679999999999999E-2</v>
      </c>
      <c r="Q1109" s="10">
        <v>1.30967831065103E-6</v>
      </c>
      <c r="R1109" s="4">
        <v>3.581E-3</v>
      </c>
      <c r="S1109" s="4">
        <v>3.5680000000000003E-2</v>
      </c>
      <c r="T1109" s="10">
        <v>0.91996785043692098</v>
      </c>
      <c r="U1109" s="1" t="s">
        <v>1167</v>
      </c>
      <c r="V1109" s="9" t="s">
        <v>1168</v>
      </c>
      <c r="W1109" s="1" t="s">
        <v>1007</v>
      </c>
    </row>
    <row r="1110" spans="1:29" x14ac:dyDescent="0.35">
      <c r="A1110" s="1" t="s">
        <v>2863</v>
      </c>
      <c r="B1110" s="1" t="s">
        <v>538</v>
      </c>
      <c r="C1110" s="1" t="s">
        <v>1</v>
      </c>
      <c r="D1110" s="1" t="s">
        <v>539</v>
      </c>
      <c r="E1110" s="1" t="s">
        <v>539</v>
      </c>
      <c r="F1110" s="4">
        <v>6.9360000000000005E-2</v>
      </c>
      <c r="G1110" s="1">
        <v>12</v>
      </c>
      <c r="H1110" s="1">
        <v>161</v>
      </c>
      <c r="I1110" s="4">
        <v>6.5040000000000001E-2</v>
      </c>
      <c r="J1110" s="4">
        <v>3.9460000000000002E-2</v>
      </c>
      <c r="K1110" s="10">
        <v>0.104464420120086</v>
      </c>
      <c r="L1110" s="4">
        <v>0.18940000000000001</v>
      </c>
      <c r="M1110" s="4">
        <v>4.0349999999999997E-2</v>
      </c>
      <c r="N1110" s="10">
        <v>4.6602179482336E-6</v>
      </c>
      <c r="O1110" s="4">
        <v>0.1278</v>
      </c>
      <c r="P1110" s="4">
        <v>3.3730000000000003E-2</v>
      </c>
      <c r="Q1110" s="10">
        <v>2.13554430151302E-4</v>
      </c>
      <c r="R1110" s="4">
        <v>-0.12330000000000001</v>
      </c>
      <c r="S1110" s="4">
        <v>4.3110000000000002E-2</v>
      </c>
      <c r="T1110" s="10">
        <v>4.8916840490528298E-3</v>
      </c>
      <c r="U1110" s="1" t="s">
        <v>1528</v>
      </c>
      <c r="V1110" s="9" t="s">
        <v>1529</v>
      </c>
      <c r="W1110" s="1" t="s">
        <v>1007</v>
      </c>
    </row>
    <row r="1111" spans="1:29" x14ac:dyDescent="0.35">
      <c r="A1111" s="1" t="s">
        <v>2863</v>
      </c>
      <c r="B1111" s="1" t="s">
        <v>259</v>
      </c>
      <c r="C1111" s="1" t="s">
        <v>5</v>
      </c>
      <c r="D1111" s="1" t="s">
        <v>4</v>
      </c>
      <c r="E1111" s="1" t="s">
        <v>4</v>
      </c>
      <c r="F1111" s="4">
        <v>6.25E-2</v>
      </c>
      <c r="G1111" s="1">
        <v>11</v>
      </c>
      <c r="H1111" s="1">
        <v>165</v>
      </c>
      <c r="I1111" s="4">
        <v>4.4810000000000003E-2</v>
      </c>
      <c r="J1111" s="4">
        <v>4.0129999999999999E-2</v>
      </c>
      <c r="K1111" s="10">
        <v>0.26476368261792099</v>
      </c>
      <c r="L1111" s="4">
        <v>0.19750000000000001</v>
      </c>
      <c r="M1111" s="4">
        <v>4.1790000000000001E-2</v>
      </c>
      <c r="N1111" s="10">
        <v>4.4861943464009701E-6</v>
      </c>
      <c r="O1111" s="4">
        <v>0.12740000000000001</v>
      </c>
      <c r="P1111" s="4">
        <v>3.5380000000000002E-2</v>
      </c>
      <c r="Q1111" s="10">
        <v>3.9829018176156103E-4</v>
      </c>
      <c r="R1111" s="4">
        <v>-0.14000000000000001</v>
      </c>
      <c r="S1111" s="4">
        <v>4.4900000000000002E-2</v>
      </c>
      <c r="T1111" s="10">
        <v>2.0699613336197498E-3</v>
      </c>
      <c r="U1111" s="1" t="s">
        <v>1553</v>
      </c>
      <c r="V1111" s="9" t="s">
        <v>1554</v>
      </c>
      <c r="W1111" s="1" t="s">
        <v>1040</v>
      </c>
      <c r="X1111" s="1" t="s">
        <v>1828</v>
      </c>
      <c r="Y1111" s="9" t="s">
        <v>1555</v>
      </c>
      <c r="Z1111" s="1" t="s">
        <v>1830</v>
      </c>
    </row>
    <row r="1112" spans="1:29" x14ac:dyDescent="0.35">
      <c r="A1112" s="1" t="s">
        <v>2863</v>
      </c>
      <c r="B1112" s="1" t="s">
        <v>525</v>
      </c>
      <c r="C1112" s="1" t="s">
        <v>1</v>
      </c>
      <c r="D1112" s="1" t="s">
        <v>5</v>
      </c>
      <c r="E1112" s="1" t="s">
        <v>5</v>
      </c>
      <c r="F1112" s="4">
        <v>0.1149</v>
      </c>
      <c r="G1112" s="1">
        <v>20</v>
      </c>
      <c r="H1112" s="1">
        <v>154</v>
      </c>
      <c r="I1112" s="4">
        <v>8.3330000000000001E-2</v>
      </c>
      <c r="J1112" s="4">
        <v>3.1300000000000001E-2</v>
      </c>
      <c r="K1112" s="10">
        <v>8.4327887282582802E-3</v>
      </c>
      <c r="L1112" s="4">
        <v>0.16470000000000001</v>
      </c>
      <c r="M1112" s="4">
        <v>3.1469999999999998E-2</v>
      </c>
      <c r="N1112" s="10">
        <v>4.49989972422436E-7</v>
      </c>
      <c r="O1112" s="4">
        <v>0.126</v>
      </c>
      <c r="P1112" s="4">
        <v>2.6349999999999998E-2</v>
      </c>
      <c r="Q1112" s="10">
        <v>3.3466062070313199E-6</v>
      </c>
      <c r="R1112" s="4">
        <v>-7.7380000000000004E-2</v>
      </c>
      <c r="S1112" s="4">
        <v>3.4439999999999998E-2</v>
      </c>
      <c r="T1112" s="10">
        <v>2.6648194720331999E-2</v>
      </c>
      <c r="U1112" s="1" t="s">
        <v>1167</v>
      </c>
      <c r="V1112" s="9" t="s">
        <v>1168</v>
      </c>
      <c r="W1112" s="1" t="s">
        <v>1007</v>
      </c>
    </row>
    <row r="1113" spans="1:29" x14ac:dyDescent="0.35">
      <c r="A1113" s="1" t="s">
        <v>2863</v>
      </c>
      <c r="B1113" s="1" t="s">
        <v>536</v>
      </c>
      <c r="C1113" s="1" t="s">
        <v>1</v>
      </c>
      <c r="D1113" s="1" t="s">
        <v>2</v>
      </c>
      <c r="E1113" s="1" t="s">
        <v>2</v>
      </c>
      <c r="F1113" s="4">
        <v>8.7209999999999996E-2</v>
      </c>
      <c r="G1113" s="1">
        <v>15</v>
      </c>
      <c r="H1113" s="1">
        <v>157</v>
      </c>
      <c r="I1113" s="4">
        <v>6.3619999999999996E-2</v>
      </c>
      <c r="J1113" s="4">
        <v>3.4970000000000001E-2</v>
      </c>
      <c r="K1113" s="10">
        <v>7.0467768138469999E-2</v>
      </c>
      <c r="L1113" s="4">
        <v>0.1724</v>
      </c>
      <c r="M1113" s="4">
        <v>3.6470000000000002E-2</v>
      </c>
      <c r="N1113" s="10">
        <v>3.9093227486030001E-6</v>
      </c>
      <c r="O1113" s="4">
        <v>0.12570000000000001</v>
      </c>
      <c r="P1113" s="4">
        <v>3.049E-2</v>
      </c>
      <c r="Q1113" s="10">
        <v>5.2706069430246098E-5</v>
      </c>
      <c r="R1113" s="4">
        <v>-9.3579999999999997E-2</v>
      </c>
      <c r="S1113" s="4">
        <v>3.9219999999999998E-2</v>
      </c>
      <c r="T1113" s="10">
        <v>1.8399517778476399E-2</v>
      </c>
      <c r="U1113" s="1" t="s">
        <v>1465</v>
      </c>
      <c r="V1113" s="9" t="s">
        <v>1466</v>
      </c>
      <c r="W1113" s="1" t="s">
        <v>1802</v>
      </c>
    </row>
    <row r="1114" spans="1:29" x14ac:dyDescent="0.35">
      <c r="A1114" s="1" t="s">
        <v>2863</v>
      </c>
      <c r="B1114" s="1" t="s">
        <v>535</v>
      </c>
      <c r="C1114" s="1" t="s">
        <v>5</v>
      </c>
      <c r="D1114" s="1" t="s">
        <v>2</v>
      </c>
      <c r="E1114" s="1" t="s">
        <v>2</v>
      </c>
      <c r="F1114" s="4">
        <v>8.6709999999999995E-2</v>
      </c>
      <c r="G1114" s="1">
        <v>15</v>
      </c>
      <c r="H1114" s="1">
        <v>158</v>
      </c>
      <c r="I1114" s="4">
        <v>6.1400000000000003E-2</v>
      </c>
      <c r="J1114" s="4">
        <v>3.4889999999999997E-2</v>
      </c>
      <c r="K1114" s="10">
        <v>8.0850587870633706E-2</v>
      </c>
      <c r="L1114" s="4">
        <v>0.17319999999999999</v>
      </c>
      <c r="M1114" s="4">
        <v>3.6459999999999999E-2</v>
      </c>
      <c r="N1114" s="10">
        <v>3.51952734814447E-6</v>
      </c>
      <c r="O1114" s="4">
        <v>0.1249</v>
      </c>
      <c r="P1114" s="4">
        <v>3.0360000000000002E-2</v>
      </c>
      <c r="Q1114" s="10">
        <v>5.8796554868587503E-5</v>
      </c>
      <c r="R1114" s="4">
        <v>-9.6600000000000005E-2</v>
      </c>
      <c r="S1114" s="4">
        <v>3.9449999999999999E-2</v>
      </c>
      <c r="T1114" s="10">
        <v>1.4864387736849701E-2</v>
      </c>
      <c r="U1114" s="1" t="s">
        <v>1465</v>
      </c>
      <c r="V1114" s="9" t="s">
        <v>1466</v>
      </c>
      <c r="W1114" s="1" t="s">
        <v>1801</v>
      </c>
    </row>
    <row r="1115" spans="1:29" x14ac:dyDescent="0.35">
      <c r="A1115" s="1" t="s">
        <v>2863</v>
      </c>
      <c r="B1115" s="1" t="s">
        <v>548</v>
      </c>
      <c r="C1115" s="1" t="s">
        <v>1</v>
      </c>
      <c r="D1115" s="1" t="s">
        <v>2</v>
      </c>
      <c r="E1115" s="1" t="s">
        <v>2</v>
      </c>
      <c r="F1115" s="4">
        <v>8.1869999999999998E-2</v>
      </c>
      <c r="G1115" s="1">
        <v>14</v>
      </c>
      <c r="H1115" s="1">
        <v>157</v>
      </c>
      <c r="I1115" s="4">
        <v>9.085E-2</v>
      </c>
      <c r="J1115" s="4">
        <v>3.5459999999999998E-2</v>
      </c>
      <c r="K1115" s="10">
        <v>1.1755968883412401E-2</v>
      </c>
      <c r="L1115" s="4">
        <v>0.17230000000000001</v>
      </c>
      <c r="M1115" s="4">
        <v>3.6819999999999999E-2</v>
      </c>
      <c r="N1115" s="10">
        <v>8.1518523075766598E-6</v>
      </c>
      <c r="O1115" s="4">
        <v>0.1242</v>
      </c>
      <c r="P1115" s="4">
        <v>3.1210000000000002E-2</v>
      </c>
      <c r="Q1115" s="10">
        <v>1.10997913663871E-4</v>
      </c>
      <c r="R1115" s="4">
        <v>-9.6159999999999995E-2</v>
      </c>
      <c r="S1115" s="4">
        <v>3.9359999999999999E-2</v>
      </c>
      <c r="T1115" s="10">
        <v>1.8822016936411699E-2</v>
      </c>
      <c r="U1115" s="1" t="s">
        <v>1508</v>
      </c>
      <c r="V1115" s="9" t="s">
        <v>1509</v>
      </c>
      <c r="W1115" s="1" t="s">
        <v>1007</v>
      </c>
    </row>
    <row r="1116" spans="1:29" x14ac:dyDescent="0.35">
      <c r="A1116" s="1" t="s">
        <v>2863</v>
      </c>
      <c r="B1116" s="1" t="s">
        <v>530</v>
      </c>
      <c r="C1116" s="1" t="s">
        <v>1</v>
      </c>
      <c r="D1116" s="1" t="s">
        <v>2</v>
      </c>
      <c r="E1116" s="1" t="s">
        <v>1</v>
      </c>
      <c r="F1116" s="4">
        <v>9.4119999999999995E-2</v>
      </c>
      <c r="G1116" s="1">
        <v>16</v>
      </c>
      <c r="H1116" s="1">
        <v>154</v>
      </c>
      <c r="I1116" s="4">
        <v>7.5480000000000005E-2</v>
      </c>
      <c r="J1116" s="4">
        <v>3.3669999999999999E-2</v>
      </c>
      <c r="K1116" s="10">
        <v>2.6851161703558502E-2</v>
      </c>
      <c r="L1116" s="4">
        <v>0.1724</v>
      </c>
      <c r="M1116" s="4">
        <v>3.5020000000000003E-2</v>
      </c>
      <c r="N1116" s="10">
        <v>1.9392742501864402E-6</v>
      </c>
      <c r="O1116" s="4">
        <v>0.1232</v>
      </c>
      <c r="P1116" s="4">
        <v>2.9440000000000001E-2</v>
      </c>
      <c r="Q1116" s="10">
        <v>4.39568421690292E-5</v>
      </c>
      <c r="R1116" s="4">
        <v>-9.826E-2</v>
      </c>
      <c r="S1116" s="4">
        <v>3.7699999999999997E-2</v>
      </c>
      <c r="T1116" s="10">
        <v>1.0743836558208901E-2</v>
      </c>
      <c r="U1116" s="1" t="s">
        <v>1515</v>
      </c>
      <c r="V1116" s="9" t="s">
        <v>1516</v>
      </c>
      <c r="W1116" s="1" t="s">
        <v>1007</v>
      </c>
      <c r="X1116" s="1" t="s">
        <v>1540</v>
      </c>
      <c r="Y1116" s="9" t="s">
        <v>1517</v>
      </c>
      <c r="Z1116" s="1" t="s">
        <v>1040</v>
      </c>
    </row>
    <row r="1117" spans="1:29" x14ac:dyDescent="0.35">
      <c r="A1117" s="1" t="s">
        <v>2863</v>
      </c>
      <c r="B1117" s="1" t="s">
        <v>510</v>
      </c>
      <c r="C1117" s="1" t="s">
        <v>2</v>
      </c>
      <c r="D1117" s="1" t="s">
        <v>4</v>
      </c>
      <c r="E1117" s="1" t="s">
        <v>4</v>
      </c>
      <c r="F1117" s="4">
        <v>8.2350000000000007E-2</v>
      </c>
      <c r="G1117" s="1">
        <v>14</v>
      </c>
      <c r="H1117" s="1">
        <v>156</v>
      </c>
      <c r="I1117" s="4">
        <v>0.17150000000000001</v>
      </c>
      <c r="J1117" s="4">
        <v>3.5340000000000003E-2</v>
      </c>
      <c r="K1117" s="10">
        <v>2.4684630096128001E-6</v>
      </c>
      <c r="L1117" s="4">
        <v>7.0910000000000001E-2</v>
      </c>
      <c r="M1117" s="4">
        <v>3.959E-2</v>
      </c>
      <c r="N1117" s="10">
        <v>7.3070711126384205E-2</v>
      </c>
      <c r="O1117" s="4">
        <v>0.1226</v>
      </c>
      <c r="P1117" s="4">
        <v>3.1530000000000002E-2</v>
      </c>
      <c r="Q1117" s="10">
        <v>1.36958545101387E-4</v>
      </c>
      <c r="R1117" s="4">
        <v>0.10340000000000001</v>
      </c>
      <c r="S1117" s="4">
        <v>4.0680000000000001E-2</v>
      </c>
      <c r="T1117" s="10">
        <v>1.14791075223504E-2</v>
      </c>
      <c r="U1117" s="1" t="s">
        <v>1276</v>
      </c>
      <c r="V1117" s="9" t="s">
        <v>1277</v>
      </c>
      <c r="W1117" s="1" t="s">
        <v>1007</v>
      </c>
    </row>
    <row r="1118" spans="1:29" x14ac:dyDescent="0.35">
      <c r="A1118" s="1" t="s">
        <v>2863</v>
      </c>
      <c r="B1118" s="1" t="s">
        <v>553</v>
      </c>
      <c r="C1118" s="1" t="s">
        <v>5</v>
      </c>
      <c r="D1118" s="1" t="s">
        <v>4</v>
      </c>
      <c r="E1118" s="1" t="s">
        <v>5</v>
      </c>
      <c r="F1118" s="4">
        <v>8.3330000000000001E-2</v>
      </c>
      <c r="G1118" s="1">
        <v>14</v>
      </c>
      <c r="H1118" s="1">
        <v>154</v>
      </c>
      <c r="I1118" s="4">
        <v>6.6919999999999993E-2</v>
      </c>
      <c r="J1118" s="4">
        <v>3.5220000000000001E-2</v>
      </c>
      <c r="K1118" s="10">
        <v>6.4543821956099007E-2</v>
      </c>
      <c r="L1118" s="4">
        <v>0.1716</v>
      </c>
      <c r="M1118" s="4">
        <v>3.7170000000000002E-2</v>
      </c>
      <c r="N1118" s="10">
        <v>9.0286794909131604E-6</v>
      </c>
      <c r="O1118" s="4">
        <v>0.1182</v>
      </c>
      <c r="P1118" s="4">
        <v>3.1050000000000001E-2</v>
      </c>
      <c r="Q1118" s="10">
        <v>2.43463106610391E-4</v>
      </c>
      <c r="R1118" s="4">
        <v>-0.10680000000000001</v>
      </c>
      <c r="S1118" s="4">
        <v>3.9969999999999999E-2</v>
      </c>
      <c r="T1118" s="10">
        <v>9.0426614477354793E-3</v>
      </c>
      <c r="U1118" s="1" t="s">
        <v>1515</v>
      </c>
      <c r="V1118" s="9" t="s">
        <v>1516</v>
      </c>
      <c r="W1118" s="1" t="s">
        <v>1007</v>
      </c>
      <c r="X1118" s="1" t="s">
        <v>1540</v>
      </c>
      <c r="Y1118" s="9" t="s">
        <v>1517</v>
      </c>
      <c r="Z1118" s="1" t="s">
        <v>1040</v>
      </c>
    </row>
    <row r="1119" spans="1:29" x14ac:dyDescent="0.35">
      <c r="A1119" s="1" t="s">
        <v>2863</v>
      </c>
      <c r="B1119" s="1" t="s">
        <v>552</v>
      </c>
      <c r="C1119" s="1" t="s">
        <v>1</v>
      </c>
      <c r="D1119" s="1" t="s">
        <v>2</v>
      </c>
      <c r="E1119" s="1" t="s">
        <v>2</v>
      </c>
      <c r="F1119" s="4">
        <v>9.2490000000000003E-2</v>
      </c>
      <c r="G1119" s="1">
        <v>16</v>
      </c>
      <c r="H1119" s="1">
        <v>157</v>
      </c>
      <c r="I1119" s="4">
        <v>6.0089999999999998E-2</v>
      </c>
      <c r="J1119" s="4">
        <v>3.3799999999999997E-2</v>
      </c>
      <c r="K1119" s="10">
        <v>7.9014273928425402E-2</v>
      </c>
      <c r="L1119" s="4">
        <v>0.16159999999999999</v>
      </c>
      <c r="M1119" s="4">
        <v>3.5470000000000002E-2</v>
      </c>
      <c r="N1119" s="10">
        <v>8.8492640291121802E-6</v>
      </c>
      <c r="O1119" s="4">
        <v>0.1181</v>
      </c>
      <c r="P1119" s="4">
        <v>2.9610000000000001E-2</v>
      </c>
      <c r="Q1119" s="10">
        <v>9.3772725317900504E-5</v>
      </c>
      <c r="R1119" s="4">
        <v>-8.6980000000000002E-2</v>
      </c>
      <c r="S1119" s="4">
        <v>3.7920000000000002E-2</v>
      </c>
      <c r="T1119" s="10">
        <v>2.4148108183801E-2</v>
      </c>
      <c r="U1119" s="1" t="s">
        <v>1465</v>
      </c>
      <c r="V1119" s="9" t="s">
        <v>1466</v>
      </c>
      <c r="W1119" s="1" t="s">
        <v>1800</v>
      </c>
    </row>
    <row r="1120" spans="1:29" x14ac:dyDescent="0.35">
      <c r="A1120" s="1" t="s">
        <v>2863</v>
      </c>
      <c r="B1120" s="1" t="s">
        <v>2853</v>
      </c>
      <c r="C1120" s="1" t="s">
        <v>5</v>
      </c>
      <c r="D1120" s="1" t="s">
        <v>4</v>
      </c>
      <c r="E1120" s="1" t="s">
        <v>4</v>
      </c>
      <c r="F1120" s="4">
        <v>0.1353</v>
      </c>
      <c r="G1120" s="1">
        <v>23</v>
      </c>
      <c r="H1120" s="1">
        <v>147</v>
      </c>
      <c r="I1120" s="4">
        <v>0.1082</v>
      </c>
      <c r="J1120" s="4">
        <v>2.811E-2</v>
      </c>
      <c r="K1120" s="10">
        <v>1.9234442281914799E-4</v>
      </c>
      <c r="L1120" s="4">
        <v>0.1148</v>
      </c>
      <c r="M1120" s="4">
        <v>3.0810000000000001E-2</v>
      </c>
      <c r="N1120" s="10">
        <v>2.4676050373818398E-4</v>
      </c>
      <c r="O1120" s="4">
        <v>0.1135</v>
      </c>
      <c r="P1120" s="4">
        <v>2.4819999999999998E-2</v>
      </c>
      <c r="Q1120" s="10">
        <v>9.7220468666226105E-6</v>
      </c>
      <c r="R1120" s="4">
        <v>-2.6580000000000002E-3</v>
      </c>
      <c r="S1120" s="4">
        <v>3.3050000000000003E-2</v>
      </c>
      <c r="T1120" s="10">
        <v>0.93515446910329003</v>
      </c>
      <c r="U1120" s="1" t="s">
        <v>17</v>
      </c>
    </row>
    <row r="1121" spans="1:29" x14ac:dyDescent="0.35">
      <c r="A1121" s="1" t="s">
        <v>2863</v>
      </c>
      <c r="B1121" s="1" t="s">
        <v>848</v>
      </c>
      <c r="C1121" s="1" t="s">
        <v>4</v>
      </c>
      <c r="D1121" s="1" t="s">
        <v>5</v>
      </c>
      <c r="E1121" s="1" t="s">
        <v>4</v>
      </c>
      <c r="F1121" s="4">
        <v>0.15659999999999999</v>
      </c>
      <c r="G1121" s="1">
        <v>26</v>
      </c>
      <c r="H1121" s="1">
        <v>140</v>
      </c>
      <c r="I1121" s="4">
        <v>0.121</v>
      </c>
      <c r="J1121" s="4">
        <v>2.7089999999999999E-2</v>
      </c>
      <c r="K1121" s="10">
        <v>1.0453428889091E-5</v>
      </c>
      <c r="L1121" s="4">
        <v>0.112</v>
      </c>
      <c r="M1121" s="4">
        <v>2.9790000000000001E-2</v>
      </c>
      <c r="N1121" s="10">
        <v>1.72132610424696E-4</v>
      </c>
      <c r="O1121" s="4">
        <v>0.11260000000000001</v>
      </c>
      <c r="P1121" s="4">
        <v>2.3949999999999999E-2</v>
      </c>
      <c r="Q1121" s="10">
        <v>3.8118718930154099E-6</v>
      </c>
      <c r="R1121" s="4">
        <v>1.2800000000000001E-3</v>
      </c>
      <c r="S1121" s="4">
        <v>3.2399999999999998E-2</v>
      </c>
      <c r="T1121" s="10">
        <v>0.96675188218515395</v>
      </c>
      <c r="U1121" s="1" t="s">
        <v>17</v>
      </c>
    </row>
    <row r="1122" spans="1:29" x14ac:dyDescent="0.35">
      <c r="A1122" s="1" t="s">
        <v>2863</v>
      </c>
      <c r="B1122" s="1" t="s">
        <v>2834</v>
      </c>
      <c r="C1122" s="1" t="s">
        <v>1</v>
      </c>
      <c r="D1122" s="1" t="s">
        <v>331</v>
      </c>
      <c r="E1122" s="1" t="s">
        <v>331</v>
      </c>
      <c r="F1122" s="4">
        <v>0.17829999999999999</v>
      </c>
      <c r="G1122" s="1">
        <v>28</v>
      </c>
      <c r="H1122" s="1">
        <v>129</v>
      </c>
      <c r="I1122" s="4">
        <v>0.1065</v>
      </c>
      <c r="J1122" s="4">
        <v>2.649E-2</v>
      </c>
      <c r="K1122" s="10">
        <v>7.8619600588240301E-5</v>
      </c>
      <c r="L1122" s="4">
        <v>0.1003</v>
      </c>
      <c r="M1122" s="4">
        <v>2.9520000000000001E-2</v>
      </c>
      <c r="N1122" s="10">
        <v>5.8799562063256998E-4</v>
      </c>
      <c r="O1122" s="4">
        <v>0.1095</v>
      </c>
      <c r="P1122" s="4">
        <v>2.3259999999999999E-2</v>
      </c>
      <c r="Q1122" s="10">
        <v>4.1963523459101297E-6</v>
      </c>
      <c r="R1122" s="4">
        <v>1.8329999999999999E-2</v>
      </c>
      <c r="S1122" s="4">
        <v>3.1870000000000002E-2</v>
      </c>
      <c r="T1122" s="10">
        <v>0.55198391345966402</v>
      </c>
      <c r="U1122" s="1" t="s">
        <v>2835</v>
      </c>
      <c r="V1122" s="9" t="s">
        <v>2836</v>
      </c>
      <c r="W1122" s="1" t="s">
        <v>1007</v>
      </c>
    </row>
    <row r="1123" spans="1:29" x14ac:dyDescent="0.35">
      <c r="A1123" s="1" t="s">
        <v>2863</v>
      </c>
      <c r="B1123" s="1" t="s">
        <v>258</v>
      </c>
      <c r="C1123" s="1" t="s">
        <v>1</v>
      </c>
      <c r="D1123" s="1" t="s">
        <v>4</v>
      </c>
      <c r="E1123" s="1" t="s">
        <v>4</v>
      </c>
      <c r="F1123" s="4">
        <v>0.11899999999999999</v>
      </c>
      <c r="G1123" s="1">
        <v>20</v>
      </c>
      <c r="H1123" s="1">
        <v>148</v>
      </c>
      <c r="I1123" s="4">
        <v>5.6610000000000001E-2</v>
      </c>
      <c r="J1123" s="4">
        <v>3.1050000000000001E-2</v>
      </c>
      <c r="K1123" s="10">
        <v>6.9513727125855795E-2</v>
      </c>
      <c r="L1123" s="4">
        <v>0.16370000000000001</v>
      </c>
      <c r="M1123" s="4">
        <v>3.1719999999999998E-2</v>
      </c>
      <c r="N1123" s="10">
        <v>5.6528055934919601E-7</v>
      </c>
      <c r="O1123" s="4">
        <v>0.10920000000000001</v>
      </c>
      <c r="P1123" s="4">
        <v>2.708E-2</v>
      </c>
      <c r="Q1123" s="10">
        <v>6.7352846669057795E-5</v>
      </c>
      <c r="R1123" s="4">
        <v>-0.1091</v>
      </c>
      <c r="S1123" s="4">
        <v>3.3590000000000002E-2</v>
      </c>
      <c r="T1123" s="10">
        <v>1.67950818338551E-3</v>
      </c>
      <c r="U1123" s="1" t="s">
        <v>1535</v>
      </c>
      <c r="V1123" s="9" t="s">
        <v>1536</v>
      </c>
      <c r="W1123" s="1" t="s">
        <v>1007</v>
      </c>
    </row>
    <row r="1124" spans="1:29" x14ac:dyDescent="0.35">
      <c r="A1124" s="1" t="s">
        <v>2863</v>
      </c>
      <c r="B1124" s="1" t="s">
        <v>545</v>
      </c>
      <c r="C1124" s="1" t="s">
        <v>4</v>
      </c>
      <c r="D1124" s="1" t="s">
        <v>2</v>
      </c>
      <c r="E1124" s="1" t="s">
        <v>2</v>
      </c>
      <c r="F1124" s="4">
        <v>9.5240000000000005E-2</v>
      </c>
      <c r="G1124" s="1">
        <v>16</v>
      </c>
      <c r="H1124" s="1">
        <v>152</v>
      </c>
      <c r="I1124" s="4">
        <v>4.9329999999999999E-2</v>
      </c>
      <c r="J1124" s="4">
        <v>3.449E-2</v>
      </c>
      <c r="K1124" s="10">
        <v>0.15044508252437799</v>
      </c>
      <c r="L1124" s="4">
        <v>0.16439999999999999</v>
      </c>
      <c r="M1124" s="4">
        <v>3.4079999999999999E-2</v>
      </c>
      <c r="N1124" s="10">
        <v>6.2016845059118101E-6</v>
      </c>
      <c r="O1124" s="4">
        <v>0.107</v>
      </c>
      <c r="P1124" s="4">
        <v>2.945E-2</v>
      </c>
      <c r="Q1124" s="10">
        <v>4.2986444783473698E-4</v>
      </c>
      <c r="R1124" s="4">
        <v>-0.1148</v>
      </c>
      <c r="S1124" s="4">
        <v>3.7330000000000002E-2</v>
      </c>
      <c r="T1124" s="10">
        <v>2.8175557423717299E-3</v>
      </c>
      <c r="U1124" s="1" t="s">
        <v>1482</v>
      </c>
      <c r="V1124" s="9" t="s">
        <v>1483</v>
      </c>
      <c r="W1124" s="1" t="s">
        <v>1007</v>
      </c>
    </row>
    <row r="1125" spans="1:29" x14ac:dyDescent="0.35">
      <c r="A1125" s="1" t="s">
        <v>2863</v>
      </c>
      <c r="B1125" s="1" t="s">
        <v>541</v>
      </c>
      <c r="C1125" s="1" t="s">
        <v>2</v>
      </c>
      <c r="D1125" s="1" t="s">
        <v>1</v>
      </c>
      <c r="E1125" s="1" t="s">
        <v>1</v>
      </c>
      <c r="F1125" s="4">
        <v>0.1104</v>
      </c>
      <c r="G1125" s="1">
        <v>18</v>
      </c>
      <c r="H1125" s="1">
        <v>145</v>
      </c>
      <c r="I1125" s="4">
        <v>4.7019999999999999E-2</v>
      </c>
      <c r="J1125" s="4">
        <v>3.2140000000000002E-2</v>
      </c>
      <c r="K1125" s="10">
        <v>0.15051623554826499</v>
      </c>
      <c r="L1125" s="4">
        <v>0.1573</v>
      </c>
      <c r="M1125" s="4">
        <v>3.2919999999999998E-2</v>
      </c>
      <c r="N1125" s="10">
        <v>5.3469113379344302E-6</v>
      </c>
      <c r="O1125" s="4">
        <v>0.10680000000000001</v>
      </c>
      <c r="P1125" s="4">
        <v>2.7990000000000001E-2</v>
      </c>
      <c r="Q1125" s="10">
        <v>2.11574540112852E-4</v>
      </c>
      <c r="R1125" s="4">
        <v>-0.1009</v>
      </c>
      <c r="S1125" s="4">
        <v>3.492E-2</v>
      </c>
      <c r="T1125" s="10">
        <v>5.8159794857794E-3</v>
      </c>
      <c r="U1125" s="1" t="s">
        <v>1194</v>
      </c>
      <c r="V1125" s="9" t="s">
        <v>1195</v>
      </c>
      <c r="W1125" s="1" t="s">
        <v>1044</v>
      </c>
      <c r="X1125" s="1" t="s">
        <v>1421</v>
      </c>
      <c r="Y1125" s="9" t="s">
        <v>1422</v>
      </c>
      <c r="Z1125" s="1" t="s">
        <v>1812</v>
      </c>
      <c r="AA1125" s="1" t="s">
        <v>1811</v>
      </c>
      <c r="AB1125" s="9" t="s">
        <v>1525</v>
      </c>
      <c r="AC1125" s="1" t="s">
        <v>1813</v>
      </c>
    </row>
    <row r="1126" spans="1:29" x14ac:dyDescent="0.35">
      <c r="A1126" s="1" t="s">
        <v>2863</v>
      </c>
      <c r="B1126" s="1" t="s">
        <v>534</v>
      </c>
      <c r="C1126" s="1" t="s">
        <v>4</v>
      </c>
      <c r="D1126" s="1" t="s">
        <v>5</v>
      </c>
      <c r="E1126" s="1" t="s">
        <v>5</v>
      </c>
      <c r="F1126" s="4">
        <v>8.0920000000000006E-2</v>
      </c>
      <c r="G1126" s="1">
        <v>14</v>
      </c>
      <c r="H1126" s="1">
        <v>159</v>
      </c>
      <c r="I1126" s="4">
        <v>3.1449999999999999E-2</v>
      </c>
      <c r="J1126" s="4">
        <v>3.737E-2</v>
      </c>
      <c r="K1126" s="10">
        <v>0.400155171871315</v>
      </c>
      <c r="L1126" s="4">
        <v>0.17879999999999999</v>
      </c>
      <c r="M1126" s="4">
        <v>3.7379999999999997E-2</v>
      </c>
      <c r="N1126" s="10">
        <v>3.40788330911856E-6</v>
      </c>
      <c r="O1126" s="4">
        <v>0.1056</v>
      </c>
      <c r="P1126" s="4">
        <v>3.1780000000000003E-2</v>
      </c>
      <c r="Q1126" s="10">
        <v>1.07167233745638E-3</v>
      </c>
      <c r="R1126" s="4">
        <v>-0.1464</v>
      </c>
      <c r="S1126" s="4">
        <v>3.986E-2</v>
      </c>
      <c r="T1126" s="10">
        <v>3.0149254453726E-4</v>
      </c>
      <c r="U1126" s="1" t="s">
        <v>1528</v>
      </c>
      <c r="V1126" s="9" t="s">
        <v>1529</v>
      </c>
      <c r="W1126" s="1" t="s">
        <v>1007</v>
      </c>
    </row>
    <row r="1127" spans="1:29" x14ac:dyDescent="0.35">
      <c r="A1127" s="1" t="s">
        <v>2863</v>
      </c>
      <c r="B1127" s="1" t="s">
        <v>526</v>
      </c>
      <c r="C1127" s="1" t="s">
        <v>1</v>
      </c>
      <c r="D1127" s="1" t="s">
        <v>4</v>
      </c>
      <c r="E1127" s="1" t="s">
        <v>1</v>
      </c>
      <c r="F1127" s="4">
        <v>0.15529999999999999</v>
      </c>
      <c r="G1127" s="1">
        <v>25</v>
      </c>
      <c r="H1127" s="1">
        <v>136</v>
      </c>
      <c r="I1127" s="4">
        <v>5.5210000000000002E-2</v>
      </c>
      <c r="J1127" s="4">
        <v>2.7320000000000001E-2</v>
      </c>
      <c r="K1127" s="10">
        <v>4.6236392388787802E-2</v>
      </c>
      <c r="L1127" s="4">
        <v>0.14760000000000001</v>
      </c>
      <c r="M1127" s="4">
        <v>2.8469999999999999E-2</v>
      </c>
      <c r="N1127" s="10">
        <v>8.1418836855184199E-7</v>
      </c>
      <c r="O1127" s="4">
        <v>0.1037</v>
      </c>
      <c r="P1127" s="4">
        <v>2.3879999999999998E-2</v>
      </c>
      <c r="Q1127" s="10">
        <v>3.2883791076458798E-5</v>
      </c>
      <c r="R1127" s="4">
        <v>-8.7779999999999997E-2</v>
      </c>
      <c r="S1127" s="4">
        <v>3.1699999999999999E-2</v>
      </c>
      <c r="T1127" s="10">
        <v>5.8180220125800403E-3</v>
      </c>
      <c r="U1127" s="1" t="s">
        <v>17</v>
      </c>
    </row>
    <row r="1128" spans="1:29" x14ac:dyDescent="0.35">
      <c r="A1128" s="1" t="s">
        <v>2863</v>
      </c>
      <c r="B1128" s="1" t="s">
        <v>2848</v>
      </c>
      <c r="C1128" s="1" t="s">
        <v>4</v>
      </c>
      <c r="D1128" s="1" t="s">
        <v>5</v>
      </c>
      <c r="E1128" s="1" t="s">
        <v>5</v>
      </c>
      <c r="F1128" s="4">
        <v>0.17649999999999999</v>
      </c>
      <c r="G1128" s="1">
        <v>30</v>
      </c>
      <c r="H1128" s="1">
        <v>140</v>
      </c>
      <c r="I1128" s="4">
        <v>9.196E-2</v>
      </c>
      <c r="J1128" s="4">
        <v>2.5700000000000001E-2</v>
      </c>
      <c r="K1128" s="10">
        <v>3.7279548843311197E-4</v>
      </c>
      <c r="L1128" s="4">
        <v>0.1019</v>
      </c>
      <c r="M1128" s="4">
        <v>2.7650000000000001E-2</v>
      </c>
      <c r="N1128" s="10">
        <v>2.8957779147770202E-4</v>
      </c>
      <c r="O1128" s="4">
        <v>0.1028</v>
      </c>
      <c r="P1128" s="4">
        <v>2.249E-2</v>
      </c>
      <c r="Q1128" s="10">
        <v>7.8094024125830899E-6</v>
      </c>
      <c r="R1128" s="4">
        <v>1.7830000000000001E-3</v>
      </c>
      <c r="S1128" s="4">
        <v>2.9870000000000001E-2</v>
      </c>
      <c r="T1128" s="10">
        <v>0.95044996713984897</v>
      </c>
      <c r="U1128" s="1" t="s">
        <v>1349</v>
      </c>
      <c r="V1128" s="9" t="s">
        <v>1350</v>
      </c>
      <c r="W1128" s="1" t="s">
        <v>1007</v>
      </c>
    </row>
    <row r="1129" spans="1:29" x14ac:dyDescent="0.35">
      <c r="A1129" s="1" t="s">
        <v>2863</v>
      </c>
      <c r="B1129" s="1" t="s">
        <v>543</v>
      </c>
      <c r="C1129" s="1" t="s">
        <v>4</v>
      </c>
      <c r="D1129" s="1" t="s">
        <v>5</v>
      </c>
      <c r="E1129" s="1" t="s">
        <v>5</v>
      </c>
      <c r="F1129" s="4">
        <v>0.13289999999999999</v>
      </c>
      <c r="G1129" s="1">
        <v>23</v>
      </c>
      <c r="H1129" s="1">
        <v>150</v>
      </c>
      <c r="I1129" s="4">
        <v>5.2990000000000002E-2</v>
      </c>
      <c r="J1129" s="4">
        <v>2.9989999999999999E-2</v>
      </c>
      <c r="K1129" s="10">
        <v>7.7019251127652094E-2</v>
      </c>
      <c r="L1129" s="4">
        <v>0.1406</v>
      </c>
      <c r="M1129" s="4">
        <v>2.9839999999999998E-2</v>
      </c>
      <c r="N1129" s="10">
        <v>5.6651988013228201E-6</v>
      </c>
      <c r="O1129" s="4">
        <v>9.8669999999999994E-2</v>
      </c>
      <c r="P1129" s="4">
        <v>2.5219999999999999E-2</v>
      </c>
      <c r="Q1129" s="10">
        <v>1.31771546644221E-4</v>
      </c>
      <c r="R1129" s="4">
        <v>-8.3790000000000003E-2</v>
      </c>
      <c r="S1129" s="4">
        <v>3.2629999999999999E-2</v>
      </c>
      <c r="T1129" s="10">
        <v>1.0666682228137599E-2</v>
      </c>
      <c r="U1129" s="1" t="s">
        <v>1469</v>
      </c>
      <c r="V1129" s="9" t="s">
        <v>1470</v>
      </c>
      <c r="W1129" s="1" t="s">
        <v>1044</v>
      </c>
      <c r="X1129" s="1" t="s">
        <v>1795</v>
      </c>
      <c r="Y1129" s="9" t="s">
        <v>1471</v>
      </c>
      <c r="Z1129" s="1" t="s">
        <v>1040</v>
      </c>
      <c r="AA1129" s="1" t="s">
        <v>1796</v>
      </c>
      <c r="AB1129" s="9" t="s">
        <v>1472</v>
      </c>
      <c r="AC1129" s="1" t="s">
        <v>1797</v>
      </c>
    </row>
    <row r="1130" spans="1:29" x14ac:dyDescent="0.35">
      <c r="A1130" s="1" t="s">
        <v>2863</v>
      </c>
      <c r="B1130" s="1" t="s">
        <v>2821</v>
      </c>
      <c r="C1130" s="1" t="s">
        <v>4</v>
      </c>
      <c r="D1130" s="1" t="s">
        <v>5</v>
      </c>
      <c r="E1130" s="1" t="s">
        <v>5</v>
      </c>
      <c r="F1130" s="4">
        <v>0.24690000000000001</v>
      </c>
      <c r="G1130" s="1">
        <v>40</v>
      </c>
      <c r="H1130" s="1">
        <v>122</v>
      </c>
      <c r="I1130" s="4">
        <v>8.4099999999999994E-2</v>
      </c>
      <c r="J1130" s="4">
        <v>2.3220000000000001E-2</v>
      </c>
      <c r="K1130" s="10">
        <v>3.9294554046746198E-4</v>
      </c>
      <c r="L1130" s="4">
        <v>0.1061</v>
      </c>
      <c r="M1130" s="4">
        <v>2.4850000000000001E-2</v>
      </c>
      <c r="N1130" s="10">
        <v>2.72292031432836E-5</v>
      </c>
      <c r="O1130" s="4">
        <v>9.7350000000000006E-2</v>
      </c>
      <c r="P1130" s="4">
        <v>1.985E-2</v>
      </c>
      <c r="Q1130" s="10">
        <v>2.75556972731111E-6</v>
      </c>
      <c r="R1130" s="4">
        <v>-1.7569999999999999E-2</v>
      </c>
      <c r="S1130" s="4">
        <v>2.7720000000000002E-2</v>
      </c>
      <c r="T1130" s="10">
        <v>0.51535635992392204</v>
      </c>
      <c r="U1130" s="1" t="s">
        <v>2822</v>
      </c>
      <c r="V1130" s="9" t="s">
        <v>2823</v>
      </c>
      <c r="W1130" s="1" t="s">
        <v>1007</v>
      </c>
    </row>
    <row r="1131" spans="1:29" x14ac:dyDescent="0.35">
      <c r="A1131" s="1" t="s">
        <v>2863</v>
      </c>
      <c r="B1131" s="1" t="s">
        <v>521</v>
      </c>
      <c r="C1131" s="1" t="s">
        <v>1</v>
      </c>
      <c r="D1131" s="1" t="s">
        <v>522</v>
      </c>
      <c r="E1131" s="1" t="s">
        <v>522</v>
      </c>
      <c r="F1131" s="4">
        <v>0.16370000000000001</v>
      </c>
      <c r="G1131" s="1">
        <v>28</v>
      </c>
      <c r="H1131" s="1">
        <v>143</v>
      </c>
      <c r="I1131" s="4">
        <v>3.7159999999999999E-2</v>
      </c>
      <c r="J1131" s="4">
        <v>2.7390000000000001E-2</v>
      </c>
      <c r="K1131" s="10">
        <v>0.17942080791444001</v>
      </c>
      <c r="L1131" s="4">
        <v>0.14949999999999999</v>
      </c>
      <c r="M1131" s="4">
        <v>2.7220000000000001E-2</v>
      </c>
      <c r="N1131" s="10">
        <v>1.2549984875946701E-7</v>
      </c>
      <c r="O1131" s="4">
        <v>9.4420000000000004E-2</v>
      </c>
      <c r="P1131" s="4">
        <v>2.3179999999999999E-2</v>
      </c>
      <c r="Q1131" s="10">
        <v>7.1050019877103306E-5</v>
      </c>
      <c r="R1131" s="4">
        <v>-0.1101</v>
      </c>
      <c r="S1131" s="4">
        <v>2.9780000000000001E-2</v>
      </c>
      <c r="T1131" s="10">
        <v>2.41083390417916E-4</v>
      </c>
      <c r="U1131" s="1" t="s">
        <v>17</v>
      </c>
    </row>
    <row r="1132" spans="1:29" x14ac:dyDescent="0.35">
      <c r="A1132" s="1" t="s">
        <v>2863</v>
      </c>
      <c r="B1132" s="1" t="s">
        <v>225</v>
      </c>
      <c r="C1132" s="1" t="s">
        <v>1</v>
      </c>
      <c r="D1132" s="1" t="s">
        <v>226</v>
      </c>
      <c r="E1132" s="1" t="s">
        <v>226</v>
      </c>
      <c r="F1132" s="4">
        <v>0.12570000000000001</v>
      </c>
      <c r="G1132" s="1">
        <v>21</v>
      </c>
      <c r="H1132" s="1">
        <v>146</v>
      </c>
      <c r="I1132" s="4">
        <v>0.13250000000000001</v>
      </c>
      <c r="J1132" s="4">
        <v>2.9340000000000001E-2</v>
      </c>
      <c r="K1132" s="10">
        <v>9.3154951787794398E-6</v>
      </c>
      <c r="L1132" s="4">
        <v>6.4320000000000002E-2</v>
      </c>
      <c r="M1132" s="4">
        <v>3.2759999999999997E-2</v>
      </c>
      <c r="N1132" s="10">
        <v>5.1457252322583899E-2</v>
      </c>
      <c r="O1132" s="4">
        <v>9.3990000000000004E-2</v>
      </c>
      <c r="P1132" s="4">
        <v>2.6370000000000001E-2</v>
      </c>
      <c r="Q1132" s="10">
        <v>4.9129218145846896E-4</v>
      </c>
      <c r="R1132" s="4">
        <v>5.935E-2</v>
      </c>
      <c r="S1132" s="4">
        <v>3.4759999999999999E-2</v>
      </c>
      <c r="T1132" s="10">
        <v>8.4474467972496595E-2</v>
      </c>
      <c r="U1132" s="1" t="s">
        <v>1342</v>
      </c>
      <c r="V1132" s="9" t="s">
        <v>1298</v>
      </c>
      <c r="W1132" s="1" t="s">
        <v>1007</v>
      </c>
      <c r="X1132" s="1" t="s">
        <v>1296</v>
      </c>
      <c r="Y1132" s="9" t="s">
        <v>1297</v>
      </c>
      <c r="Z1132" s="1" t="s">
        <v>1007</v>
      </c>
    </row>
    <row r="1133" spans="1:29" x14ac:dyDescent="0.35">
      <c r="A1133" s="1" t="s">
        <v>2863</v>
      </c>
      <c r="B1133" s="1" t="s">
        <v>531</v>
      </c>
      <c r="C1133" s="1" t="s">
        <v>532</v>
      </c>
      <c r="D1133" s="1" t="s">
        <v>5</v>
      </c>
      <c r="E1133" s="1" t="s">
        <v>5</v>
      </c>
      <c r="F1133" s="4">
        <v>0.25640000000000002</v>
      </c>
      <c r="G1133" s="1">
        <v>40</v>
      </c>
      <c r="H1133" s="1">
        <v>116</v>
      </c>
      <c r="I1133" s="4">
        <v>6.5699999999999995E-2</v>
      </c>
      <c r="J1133" s="4">
        <v>2.3689999999999999E-2</v>
      </c>
      <c r="K1133" s="10">
        <v>5.4313198813025401E-3</v>
      </c>
      <c r="L1133" s="4">
        <v>0.1196</v>
      </c>
      <c r="M1133" s="4">
        <v>2.4889999999999999E-2</v>
      </c>
      <c r="N1133" s="10">
        <v>2.2742587004716098E-6</v>
      </c>
      <c r="O1133" s="4">
        <v>9.0529999999999999E-2</v>
      </c>
      <c r="P1133" s="4">
        <v>2.0879999999999999E-2</v>
      </c>
      <c r="Q1133" s="10">
        <v>1.6263916678572699E-5</v>
      </c>
      <c r="R1133" s="4">
        <v>-5.806E-2</v>
      </c>
      <c r="S1133" s="4">
        <v>2.683E-2</v>
      </c>
      <c r="T1133" s="10">
        <v>3.1286329829973702E-2</v>
      </c>
      <c r="U1133" s="1" t="s">
        <v>1480</v>
      </c>
      <c r="V1133" s="9" t="s">
        <v>1481</v>
      </c>
      <c r="W1133" s="1" t="s">
        <v>1044</v>
      </c>
    </row>
    <row r="1134" spans="1:29" x14ac:dyDescent="0.35">
      <c r="A1134" s="1" t="s">
        <v>2863</v>
      </c>
      <c r="B1134" s="1" t="s">
        <v>546</v>
      </c>
      <c r="C1134" s="1" t="s">
        <v>1</v>
      </c>
      <c r="D1134" s="1" t="s">
        <v>2</v>
      </c>
      <c r="E1134" s="1" t="s">
        <v>2</v>
      </c>
      <c r="F1134" s="4">
        <v>0.2727</v>
      </c>
      <c r="G1134" s="1">
        <v>45</v>
      </c>
      <c r="H1134" s="1">
        <v>120</v>
      </c>
      <c r="I1134" s="4">
        <v>7.2020000000000001E-2</v>
      </c>
      <c r="J1134" s="4">
        <v>2.2079999999999999E-2</v>
      </c>
      <c r="K1134" s="10">
        <v>1.3942233421761099E-3</v>
      </c>
      <c r="L1134" s="4">
        <v>0.10920000000000001</v>
      </c>
      <c r="M1134" s="4">
        <v>2.3740000000000001E-2</v>
      </c>
      <c r="N1134" s="10">
        <v>6.3343627394966801E-6</v>
      </c>
      <c r="O1134" s="4">
        <v>8.8919999999999999E-2</v>
      </c>
      <c r="P1134" s="4">
        <v>1.941E-2</v>
      </c>
      <c r="Q1134" s="10">
        <v>8.6902438143349204E-6</v>
      </c>
      <c r="R1134" s="4">
        <v>-4.054E-2</v>
      </c>
      <c r="S1134" s="4">
        <v>2.6020000000000001E-2</v>
      </c>
      <c r="T1134" s="10">
        <v>0.11596727662503201</v>
      </c>
      <c r="U1134" s="1" t="s">
        <v>1480</v>
      </c>
      <c r="V1134" s="9" t="s">
        <v>1481</v>
      </c>
      <c r="W1134" s="1" t="s">
        <v>1007</v>
      </c>
    </row>
    <row r="1135" spans="1:29" x14ac:dyDescent="0.35">
      <c r="A1135" s="1" t="s">
        <v>2863</v>
      </c>
      <c r="B1135" s="1" t="s">
        <v>243</v>
      </c>
      <c r="C1135" s="1" t="s">
        <v>1</v>
      </c>
      <c r="D1135" s="1" t="s">
        <v>5</v>
      </c>
      <c r="E1135" s="1" t="s">
        <v>5</v>
      </c>
      <c r="F1135" s="4">
        <v>0.27329999999999999</v>
      </c>
      <c r="G1135" s="1">
        <v>47</v>
      </c>
      <c r="H1135" s="1">
        <v>125</v>
      </c>
      <c r="I1135" s="4">
        <v>4.2180000000000002E-2</v>
      </c>
      <c r="J1135" s="4">
        <v>2.189E-2</v>
      </c>
      <c r="K1135" s="10">
        <v>5.7206910452192401E-2</v>
      </c>
      <c r="L1135" s="4">
        <v>0.1268</v>
      </c>
      <c r="M1135" s="4">
        <v>2.2079999999999999E-2</v>
      </c>
      <c r="N1135" s="10">
        <v>5.8225170016297703E-8</v>
      </c>
      <c r="O1135" s="4">
        <v>8.8800000000000004E-2</v>
      </c>
      <c r="P1135" s="4">
        <v>1.8919999999999999E-2</v>
      </c>
      <c r="Q1135" s="10">
        <v>5.5231177941593003E-6</v>
      </c>
      <c r="R1135" s="4">
        <v>-7.5910000000000005E-2</v>
      </c>
      <c r="S1135" s="4">
        <v>2.4389999999999998E-2</v>
      </c>
      <c r="T1135" s="10">
        <v>2.3810470951224601E-3</v>
      </c>
      <c r="U1135" s="1" t="s">
        <v>1523</v>
      </c>
      <c r="V1135" s="9" t="s">
        <v>1524</v>
      </c>
      <c r="W1135" s="1" t="s">
        <v>1007</v>
      </c>
    </row>
    <row r="1136" spans="1:29" x14ac:dyDescent="0.35">
      <c r="A1136" s="1" t="s">
        <v>2863</v>
      </c>
      <c r="B1136" s="1" t="s">
        <v>2839</v>
      </c>
      <c r="C1136" s="1" t="s">
        <v>4</v>
      </c>
      <c r="D1136" s="1" t="s">
        <v>5</v>
      </c>
      <c r="E1136" s="1" t="s">
        <v>4</v>
      </c>
      <c r="F1136" s="4">
        <v>0.30769999999999997</v>
      </c>
      <c r="G1136" s="1">
        <v>52</v>
      </c>
      <c r="H1136" s="1">
        <v>117</v>
      </c>
      <c r="I1136" s="4">
        <v>8.3309999999999995E-2</v>
      </c>
      <c r="J1136" s="4">
        <v>2.1270000000000001E-2</v>
      </c>
      <c r="K1136" s="10">
        <v>1.12344140518382E-4</v>
      </c>
      <c r="L1136" s="4">
        <v>8.4959999999999994E-2</v>
      </c>
      <c r="M1136" s="4">
        <v>2.2610000000000002E-2</v>
      </c>
      <c r="N1136" s="10">
        <v>2.61380174407935E-4</v>
      </c>
      <c r="O1136" s="4">
        <v>8.6269999999999999E-2</v>
      </c>
      <c r="P1136" s="4">
        <v>1.848E-2</v>
      </c>
      <c r="Q1136" s="10">
        <v>5.8088987016814599E-6</v>
      </c>
      <c r="R1136" s="4">
        <v>2.6159999999999998E-3</v>
      </c>
      <c r="S1136" s="4">
        <v>2.487E-2</v>
      </c>
      <c r="T1136" s="10">
        <v>0.91577005514379795</v>
      </c>
      <c r="U1136" s="1" t="s">
        <v>2840</v>
      </c>
      <c r="V1136" s="9" t="s">
        <v>2841</v>
      </c>
      <c r="W1136" s="1" t="s">
        <v>1007</v>
      </c>
      <c r="X1136" s="1" t="s">
        <v>2842</v>
      </c>
      <c r="Y1136" s="9" t="s">
        <v>2843</v>
      </c>
      <c r="Z1136" s="1" t="s">
        <v>2844</v>
      </c>
      <c r="AA1136" s="1" t="s">
        <v>2845</v>
      </c>
      <c r="AB1136" s="9" t="s">
        <v>2846</v>
      </c>
      <c r="AC1136" s="1" t="s">
        <v>2332</v>
      </c>
    </row>
    <row r="1137" spans="1:32" x14ac:dyDescent="0.35">
      <c r="A1137" s="1" t="s">
        <v>2863</v>
      </c>
      <c r="B1137" s="1" t="s">
        <v>506</v>
      </c>
      <c r="C1137" s="1" t="s">
        <v>5</v>
      </c>
      <c r="D1137" s="1" t="s">
        <v>1</v>
      </c>
      <c r="E1137" s="1" t="s">
        <v>1</v>
      </c>
      <c r="F1137" s="4">
        <v>0.34939999999999999</v>
      </c>
      <c r="G1137" s="1">
        <v>58</v>
      </c>
      <c r="H1137" s="1">
        <v>108</v>
      </c>
      <c r="I1137" s="4">
        <v>9.9040000000000003E-2</v>
      </c>
      <c r="J1137" s="4">
        <v>2.017E-2</v>
      </c>
      <c r="K1137" s="10">
        <v>2.00078255475326E-6</v>
      </c>
      <c r="L1137" s="4">
        <v>6.8870000000000001E-2</v>
      </c>
      <c r="M1137" s="4">
        <v>2.3029999999999998E-2</v>
      </c>
      <c r="N1137" s="10">
        <v>2.5885555151330402E-3</v>
      </c>
      <c r="O1137" s="4">
        <v>8.566E-2</v>
      </c>
      <c r="P1137" s="4">
        <v>1.831E-2</v>
      </c>
      <c r="Q1137" s="10">
        <v>3.9625161354599596E-6</v>
      </c>
      <c r="R1137" s="4">
        <v>3.3579999999999999E-2</v>
      </c>
      <c r="S1137" s="4">
        <v>2.4320000000000001E-2</v>
      </c>
      <c r="T1137" s="10">
        <v>0.162601199956728</v>
      </c>
      <c r="U1137" s="1" t="s">
        <v>1278</v>
      </c>
      <c r="V1137" s="9" t="s">
        <v>1279</v>
      </c>
      <c r="W1137" s="1" t="s">
        <v>1007</v>
      </c>
      <c r="X1137" s="1" t="s">
        <v>1729</v>
      </c>
      <c r="Y1137" s="9" t="s">
        <v>1280</v>
      </c>
      <c r="Z1137" s="1" t="s">
        <v>1731</v>
      </c>
    </row>
    <row r="1138" spans="1:32" x14ac:dyDescent="0.35">
      <c r="A1138" s="1" t="s">
        <v>2863</v>
      </c>
      <c r="B1138" s="1" t="s">
        <v>528</v>
      </c>
      <c r="C1138" s="1" t="s">
        <v>1</v>
      </c>
      <c r="D1138" s="1" t="s">
        <v>5</v>
      </c>
      <c r="E1138" s="1" t="s">
        <v>5</v>
      </c>
      <c r="F1138" s="4">
        <v>0.2195</v>
      </c>
      <c r="G1138" s="1">
        <v>36</v>
      </c>
      <c r="H1138" s="1">
        <v>128</v>
      </c>
      <c r="I1138" s="4">
        <v>4.4979999999999999E-2</v>
      </c>
      <c r="J1138" s="4">
        <v>2.512E-2</v>
      </c>
      <c r="K1138" s="10">
        <v>7.0933922216204606E-2</v>
      </c>
      <c r="L1138" s="4">
        <v>0.1245</v>
      </c>
      <c r="M1138" s="4">
        <v>2.5690000000000001E-2</v>
      </c>
      <c r="N1138" s="10">
        <v>1.70869820256802E-6</v>
      </c>
      <c r="O1138" s="4">
        <v>8.5610000000000006E-2</v>
      </c>
      <c r="P1138" s="4">
        <v>2.1579999999999998E-2</v>
      </c>
      <c r="Q1138" s="10">
        <v>8.0956888744435293E-5</v>
      </c>
      <c r="R1138" s="4">
        <v>-7.775E-2</v>
      </c>
      <c r="S1138" s="4">
        <v>2.7900000000000001E-2</v>
      </c>
      <c r="T1138" s="10">
        <v>4.8445559944427204E-3</v>
      </c>
      <c r="U1138" s="1" t="s">
        <v>1480</v>
      </c>
      <c r="V1138" s="9" t="s">
        <v>1481</v>
      </c>
      <c r="W1138" s="1" t="s">
        <v>1007</v>
      </c>
    </row>
    <row r="1139" spans="1:32" x14ac:dyDescent="0.35">
      <c r="A1139" s="1" t="s">
        <v>2863</v>
      </c>
      <c r="B1139" s="1" t="s">
        <v>554</v>
      </c>
      <c r="C1139" s="1" t="s">
        <v>1</v>
      </c>
      <c r="D1139" s="1" t="s">
        <v>555</v>
      </c>
      <c r="E1139" s="1" t="s">
        <v>555</v>
      </c>
      <c r="F1139" s="4">
        <v>0.24529999999999999</v>
      </c>
      <c r="G1139" s="1">
        <v>39</v>
      </c>
      <c r="H1139" s="1">
        <v>120</v>
      </c>
      <c r="I1139" s="4">
        <v>6.2549999999999994E-2</v>
      </c>
      <c r="J1139" s="4">
        <v>2.368E-2</v>
      </c>
      <c r="K1139" s="10">
        <v>8.4895542619747993E-3</v>
      </c>
      <c r="L1139" s="4">
        <v>0.1132</v>
      </c>
      <c r="M1139" s="4">
        <v>2.4490000000000001E-2</v>
      </c>
      <c r="N1139" s="10">
        <v>9.1850998559589399E-6</v>
      </c>
      <c r="O1139" s="4">
        <v>8.5599999999999996E-2</v>
      </c>
      <c r="P1139" s="4">
        <v>2.0629999999999999E-2</v>
      </c>
      <c r="Q1139" s="10">
        <v>5.2981674339365597E-5</v>
      </c>
      <c r="R1139" s="4">
        <v>-5.5169999999999997E-2</v>
      </c>
      <c r="S1139" s="4">
        <v>2.6859999999999998E-2</v>
      </c>
      <c r="T1139" s="10">
        <v>4.1906317964367501E-2</v>
      </c>
      <c r="U1139" s="1" t="s">
        <v>1480</v>
      </c>
      <c r="V1139" s="9" t="s">
        <v>1481</v>
      </c>
      <c r="W1139" s="1" t="s">
        <v>1044</v>
      </c>
    </row>
    <row r="1140" spans="1:32" x14ac:dyDescent="0.35">
      <c r="A1140" s="1" t="s">
        <v>2863</v>
      </c>
      <c r="B1140" s="1" t="s">
        <v>507</v>
      </c>
      <c r="C1140" s="1" t="s">
        <v>2</v>
      </c>
      <c r="D1140" s="1" t="s">
        <v>508</v>
      </c>
      <c r="E1140" s="1" t="s">
        <v>508</v>
      </c>
      <c r="F1140" s="4">
        <v>0.35630000000000001</v>
      </c>
      <c r="G1140" s="1">
        <v>57</v>
      </c>
      <c r="H1140" s="1">
        <v>103</v>
      </c>
      <c r="I1140" s="4">
        <v>0.1003</v>
      </c>
      <c r="J1140" s="4">
        <v>2.0209999999999999E-2</v>
      </c>
      <c r="K1140" s="10">
        <v>2.0418720804705999E-6</v>
      </c>
      <c r="L1140" s="4">
        <v>6.7000000000000004E-2</v>
      </c>
      <c r="M1140" s="4">
        <v>2.3789999999999999E-2</v>
      </c>
      <c r="N1140" s="10">
        <v>3.8918751617550802E-3</v>
      </c>
      <c r="O1140" s="4">
        <v>8.5500000000000007E-2</v>
      </c>
      <c r="P1140" s="4">
        <v>1.8689999999999998E-2</v>
      </c>
      <c r="Q1140" s="10">
        <v>5.7280553393834503E-6</v>
      </c>
      <c r="R1140" s="4">
        <v>3.7010000000000001E-2</v>
      </c>
      <c r="S1140" s="4">
        <v>2.4719999999999999E-2</v>
      </c>
      <c r="T1140" s="10">
        <v>0.12876691960542799</v>
      </c>
      <c r="U1140" s="1" t="s">
        <v>1278</v>
      </c>
      <c r="V1140" s="9" t="s">
        <v>1279</v>
      </c>
      <c r="W1140" s="1" t="s">
        <v>1007</v>
      </c>
      <c r="X1140" s="1" t="s">
        <v>1729</v>
      </c>
      <c r="Y1140" s="9" t="s">
        <v>1280</v>
      </c>
      <c r="Z1140" s="1" t="s">
        <v>1730</v>
      </c>
    </row>
    <row r="1141" spans="1:32" x14ac:dyDescent="0.35">
      <c r="A1141" s="1" t="s">
        <v>2863</v>
      </c>
      <c r="B1141" s="1" t="s">
        <v>2775</v>
      </c>
      <c r="C1141" s="1" t="s">
        <v>2776</v>
      </c>
      <c r="D1141" s="1" t="s">
        <v>5</v>
      </c>
      <c r="E1141" s="1" t="s">
        <v>2776</v>
      </c>
      <c r="F1141" s="4">
        <v>0.43509999999999999</v>
      </c>
      <c r="G1141" s="1">
        <v>67</v>
      </c>
      <c r="H1141" s="1">
        <v>87</v>
      </c>
      <c r="I1141" s="4">
        <v>7.3209999999999997E-2</v>
      </c>
      <c r="J1141" s="4">
        <v>2.0990000000000002E-2</v>
      </c>
      <c r="K1141" s="10">
        <v>4.7088536355648498E-4</v>
      </c>
      <c r="L1141" s="4">
        <v>9.7140000000000004E-2</v>
      </c>
      <c r="M1141" s="4">
        <v>2.1700000000000001E-2</v>
      </c>
      <c r="N1141" s="10">
        <v>1.6012987243684899E-5</v>
      </c>
      <c r="O1141" s="4">
        <v>8.5050000000000001E-2</v>
      </c>
      <c r="P1141" s="4">
        <v>1.8380000000000001E-2</v>
      </c>
      <c r="Q1141" s="10">
        <v>4.4966940769842097E-6</v>
      </c>
      <c r="R1141" s="4">
        <v>-2.4160000000000001E-2</v>
      </c>
      <c r="S1141" s="4">
        <v>2.3060000000000001E-2</v>
      </c>
      <c r="T1141" s="10">
        <v>0.31263092209014198</v>
      </c>
      <c r="U1141" s="1" t="s">
        <v>2777</v>
      </c>
      <c r="V1141" s="9" t="s">
        <v>2778</v>
      </c>
      <c r="W1141" s="1" t="s">
        <v>2779</v>
      </c>
      <c r="X1141" s="1" t="s">
        <v>2780</v>
      </c>
      <c r="Y1141" s="9" t="s">
        <v>2781</v>
      </c>
      <c r="Z1141" s="1" t="s">
        <v>2782</v>
      </c>
    </row>
    <row r="1142" spans="1:32" x14ac:dyDescent="0.35">
      <c r="A1142" s="1" t="s">
        <v>2863</v>
      </c>
      <c r="B1142" s="1" t="s">
        <v>509</v>
      </c>
      <c r="C1142" s="1" t="s">
        <v>1</v>
      </c>
      <c r="D1142" s="1" t="s">
        <v>4</v>
      </c>
      <c r="E1142" s="1" t="s">
        <v>4</v>
      </c>
      <c r="F1142" s="4">
        <v>0.11700000000000001</v>
      </c>
      <c r="G1142" s="1">
        <v>20</v>
      </c>
      <c r="H1142" s="1">
        <v>151</v>
      </c>
      <c r="I1142" s="4">
        <v>0.14360000000000001</v>
      </c>
      <c r="J1142" s="4">
        <v>2.9389999999999999E-2</v>
      </c>
      <c r="K1142" s="10">
        <v>2.2352160631882202E-6</v>
      </c>
      <c r="L1142" s="4">
        <v>2.2360000000000001E-2</v>
      </c>
      <c r="M1142" s="4">
        <v>3.3709999999999997E-2</v>
      </c>
      <c r="N1142" s="10">
        <v>0.51040460716630298</v>
      </c>
      <c r="O1142" s="4">
        <v>7.8820000000000001E-2</v>
      </c>
      <c r="P1142" s="4">
        <v>2.7380000000000002E-2</v>
      </c>
      <c r="Q1142" s="10">
        <v>4.4095824193545602E-3</v>
      </c>
      <c r="R1142" s="4">
        <v>0.1129</v>
      </c>
      <c r="S1142" s="4">
        <v>3.3759999999999998E-2</v>
      </c>
      <c r="T1142" s="10">
        <v>1.1251002167463201E-3</v>
      </c>
      <c r="U1142" s="1" t="s">
        <v>17</v>
      </c>
    </row>
    <row r="1143" spans="1:32" x14ac:dyDescent="0.35">
      <c r="A1143" s="1" t="s">
        <v>2863</v>
      </c>
      <c r="B1143" s="1" t="s">
        <v>542</v>
      </c>
      <c r="C1143" s="1" t="s">
        <v>2</v>
      </c>
      <c r="D1143" s="1" t="s">
        <v>5</v>
      </c>
      <c r="E1143" s="1" t="s">
        <v>5</v>
      </c>
      <c r="F1143" s="4">
        <v>0.1479</v>
      </c>
      <c r="G1143" s="1">
        <v>25</v>
      </c>
      <c r="H1143" s="1">
        <v>144</v>
      </c>
      <c r="I1143" s="4">
        <v>1.9990000000000001E-2</v>
      </c>
      <c r="J1143" s="4">
        <v>2.921E-2</v>
      </c>
      <c r="K1143" s="10">
        <v>0.49380572549588703</v>
      </c>
      <c r="L1143" s="4">
        <v>0.1361</v>
      </c>
      <c r="M1143" s="4">
        <v>2.9010000000000001E-2</v>
      </c>
      <c r="N1143" s="10">
        <v>5.5536418454643203E-6</v>
      </c>
      <c r="O1143" s="4">
        <v>7.7340000000000006E-2</v>
      </c>
      <c r="P1143" s="4">
        <v>2.494E-2</v>
      </c>
      <c r="Q1143" s="10">
        <v>2.1206833344224298E-3</v>
      </c>
      <c r="R1143" s="4">
        <v>-0.1176</v>
      </c>
      <c r="S1143" s="4">
        <v>3.1179999999999999E-2</v>
      </c>
      <c r="T1143" s="10">
        <v>1.81000884685595E-4</v>
      </c>
      <c r="U1143" s="1" t="s">
        <v>1496</v>
      </c>
      <c r="V1143" s="9" t="s">
        <v>1497</v>
      </c>
      <c r="W1143" s="1" t="s">
        <v>1007</v>
      </c>
    </row>
    <row r="1144" spans="1:32" x14ac:dyDescent="0.35">
      <c r="A1144" s="1" t="s">
        <v>2863</v>
      </c>
      <c r="B1144" s="1" t="s">
        <v>514</v>
      </c>
      <c r="C1144" s="1" t="s">
        <v>5</v>
      </c>
      <c r="D1144" s="1" t="s">
        <v>124</v>
      </c>
      <c r="E1144" s="1" t="s">
        <v>124</v>
      </c>
      <c r="F1144" s="4">
        <v>0.4118</v>
      </c>
      <c r="G1144" s="1">
        <v>70</v>
      </c>
      <c r="H1144" s="1">
        <v>100</v>
      </c>
      <c r="I1144" s="4">
        <v>9.2179999999999998E-2</v>
      </c>
      <c r="J1144" s="4">
        <v>1.9529999999999999E-2</v>
      </c>
      <c r="K1144" s="10">
        <v>4.0374379646225698E-6</v>
      </c>
      <c r="L1144" s="4">
        <v>6.3950000000000007E-2</v>
      </c>
      <c r="M1144" s="4">
        <v>2.1600000000000001E-2</v>
      </c>
      <c r="N1144" s="10">
        <v>3.5389332520122901E-3</v>
      </c>
      <c r="O1144" s="4">
        <v>7.7049999999999993E-2</v>
      </c>
      <c r="P1144" s="4">
        <v>1.7389999999999999E-2</v>
      </c>
      <c r="Q1144" s="10">
        <v>1.5980753001921599E-5</v>
      </c>
      <c r="R1144" s="4">
        <v>2.6190000000000001E-2</v>
      </c>
      <c r="S1144" s="4">
        <v>2.3050000000000001E-2</v>
      </c>
      <c r="T1144" s="10">
        <v>0.25542871713210902</v>
      </c>
      <c r="U1144" s="1" t="s">
        <v>17</v>
      </c>
    </row>
    <row r="1145" spans="1:32" x14ac:dyDescent="0.35">
      <c r="A1145" s="1" t="s">
        <v>2863</v>
      </c>
      <c r="B1145" s="1" t="s">
        <v>518</v>
      </c>
      <c r="C1145" s="1" t="s">
        <v>1</v>
      </c>
      <c r="D1145" s="1" t="s">
        <v>5</v>
      </c>
      <c r="E1145" s="1" t="s">
        <v>1</v>
      </c>
      <c r="F1145" s="4">
        <v>0.47370000000000001</v>
      </c>
      <c r="G1145" s="1">
        <v>81</v>
      </c>
      <c r="H1145" s="1">
        <v>90</v>
      </c>
      <c r="I1145" s="4">
        <v>8.8889999999999997E-2</v>
      </c>
      <c r="J1145" s="4">
        <v>1.9189999999999999E-2</v>
      </c>
      <c r="K1145" s="10">
        <v>5.50322138097962E-6</v>
      </c>
      <c r="L1145" s="4">
        <v>5.9900000000000002E-2</v>
      </c>
      <c r="M1145" s="4">
        <v>2.1299999999999999E-2</v>
      </c>
      <c r="N1145" s="10">
        <v>5.4965502651550899E-3</v>
      </c>
      <c r="O1145" s="4">
        <v>7.5039999999999996E-2</v>
      </c>
      <c r="P1145" s="4">
        <v>1.7149999999999999E-2</v>
      </c>
      <c r="Q1145" s="10">
        <v>1.91634431564099E-5</v>
      </c>
      <c r="R1145" s="4">
        <v>3.0280000000000001E-2</v>
      </c>
      <c r="S1145" s="4">
        <v>2.2679999999999999E-2</v>
      </c>
      <c r="T1145" s="10">
        <v>0.180259938249446</v>
      </c>
      <c r="U1145" s="1" t="s">
        <v>17</v>
      </c>
    </row>
    <row r="1146" spans="1:32" x14ac:dyDescent="0.35">
      <c r="A1146" s="1" t="s">
        <v>2863</v>
      </c>
      <c r="B1146" s="1" t="s">
        <v>214</v>
      </c>
      <c r="C1146" s="1" t="s">
        <v>215</v>
      </c>
      <c r="D1146" s="1" t="s">
        <v>1</v>
      </c>
      <c r="E1146" s="1" t="s">
        <v>1</v>
      </c>
      <c r="F1146" s="4">
        <v>0.21079999999999999</v>
      </c>
      <c r="G1146" s="1">
        <v>35</v>
      </c>
      <c r="H1146" s="1">
        <v>131</v>
      </c>
      <c r="I1146" s="4">
        <v>0.11219999999999999</v>
      </c>
      <c r="J1146" s="4">
        <v>2.333E-2</v>
      </c>
      <c r="K1146" s="10">
        <v>2.8268738963113102E-6</v>
      </c>
      <c r="L1146" s="4">
        <v>3.73E-2</v>
      </c>
      <c r="M1146" s="4">
        <v>2.724E-2</v>
      </c>
      <c r="N1146" s="10">
        <v>0.168081822159871</v>
      </c>
      <c r="O1146" s="4">
        <v>7.4609999999999996E-2</v>
      </c>
      <c r="P1146" s="4">
        <v>2.1819999999999999E-2</v>
      </c>
      <c r="Q1146" s="10">
        <v>7.0331590350151897E-4</v>
      </c>
      <c r="R1146" s="4">
        <v>7.4620000000000006E-2</v>
      </c>
      <c r="S1146" s="4">
        <v>2.7810000000000001E-2</v>
      </c>
      <c r="T1146" s="10">
        <v>7.3423929048227303E-3</v>
      </c>
      <c r="U1146" s="1" t="s">
        <v>17</v>
      </c>
    </row>
    <row r="1147" spans="1:32" x14ac:dyDescent="0.35">
      <c r="A1147" s="1" t="s">
        <v>2863</v>
      </c>
      <c r="B1147" s="1" t="s">
        <v>512</v>
      </c>
      <c r="C1147" s="1" t="s">
        <v>5</v>
      </c>
      <c r="D1147" s="1" t="s">
        <v>4</v>
      </c>
      <c r="E1147" s="1" t="s">
        <v>4</v>
      </c>
      <c r="F1147" s="4">
        <v>0.434</v>
      </c>
      <c r="G1147" s="1">
        <v>69</v>
      </c>
      <c r="H1147" s="1">
        <v>90</v>
      </c>
      <c r="I1147" s="4">
        <v>9.4490000000000005E-2</v>
      </c>
      <c r="J1147" s="4">
        <v>1.9740000000000001E-2</v>
      </c>
      <c r="K1147" s="10">
        <v>3.3420374243283101E-6</v>
      </c>
      <c r="L1147" s="4">
        <v>4.7500000000000001E-2</v>
      </c>
      <c r="M1147" s="4">
        <v>2.3099999999999999E-2</v>
      </c>
      <c r="N1147" s="10">
        <v>3.57224522006492E-2</v>
      </c>
      <c r="O1147" s="4">
        <v>7.3959999999999998E-2</v>
      </c>
      <c r="P1147" s="4">
        <v>1.8100000000000002E-2</v>
      </c>
      <c r="Q1147" s="10">
        <v>5.7470296111347299E-5</v>
      </c>
      <c r="R1147" s="4">
        <v>5.2920000000000002E-2</v>
      </c>
      <c r="S1147" s="4">
        <v>2.4150000000000001E-2</v>
      </c>
      <c r="T1147" s="10">
        <v>2.4447629171525799E-2</v>
      </c>
      <c r="U1147" s="1" t="s">
        <v>1299</v>
      </c>
      <c r="V1147" s="9" t="s">
        <v>1300</v>
      </c>
      <c r="W1147" s="1" t="s">
        <v>1044</v>
      </c>
    </row>
    <row r="1148" spans="1:32" x14ac:dyDescent="0.35">
      <c r="A1148" s="1" t="s">
        <v>2863</v>
      </c>
      <c r="B1148" s="1" t="s">
        <v>519</v>
      </c>
      <c r="C1148" s="1" t="s">
        <v>5</v>
      </c>
      <c r="D1148" s="1" t="s">
        <v>2</v>
      </c>
      <c r="E1148" s="1" t="s">
        <v>5</v>
      </c>
      <c r="F1148" s="4">
        <v>0.47399999999999998</v>
      </c>
      <c r="G1148" s="1">
        <v>82</v>
      </c>
      <c r="H1148" s="1">
        <v>91</v>
      </c>
      <c r="I1148" s="4">
        <v>8.7110000000000007E-2</v>
      </c>
      <c r="J1148" s="4">
        <v>1.9050000000000001E-2</v>
      </c>
      <c r="K1148" s="10">
        <v>7.6671929773719104E-6</v>
      </c>
      <c r="L1148" s="4">
        <v>5.8950000000000002E-2</v>
      </c>
      <c r="M1148" s="4">
        <v>2.1149999999999999E-2</v>
      </c>
      <c r="N1148" s="10">
        <v>5.9970856523906303E-3</v>
      </c>
      <c r="O1148" s="4">
        <v>7.3630000000000001E-2</v>
      </c>
      <c r="P1148" s="4">
        <v>1.7049999999999999E-2</v>
      </c>
      <c r="Q1148" s="10">
        <v>2.4907520697731701E-5</v>
      </c>
      <c r="R1148" s="4">
        <v>2.9360000000000001E-2</v>
      </c>
      <c r="S1148" s="4">
        <v>2.2419999999999999E-2</v>
      </c>
      <c r="T1148" s="10">
        <v>0.191475939281739</v>
      </c>
      <c r="U1148" s="1" t="s">
        <v>17</v>
      </c>
    </row>
    <row r="1149" spans="1:32" x14ac:dyDescent="0.35">
      <c r="A1149" s="1" t="s">
        <v>2863</v>
      </c>
      <c r="B1149" s="1" t="s">
        <v>511</v>
      </c>
      <c r="C1149" s="1" t="s">
        <v>4</v>
      </c>
      <c r="D1149" s="1" t="s">
        <v>5</v>
      </c>
      <c r="E1149" s="1" t="s">
        <v>5</v>
      </c>
      <c r="F1149" s="4">
        <v>0.13070000000000001</v>
      </c>
      <c r="G1149" s="1">
        <v>20</v>
      </c>
      <c r="H1149" s="1">
        <v>133</v>
      </c>
      <c r="I1149" s="4">
        <v>0.14330000000000001</v>
      </c>
      <c r="J1149" s="4">
        <v>2.9319999999999999E-2</v>
      </c>
      <c r="K1149" s="10">
        <v>2.7917389998202599E-6</v>
      </c>
      <c r="L1149" s="4">
        <v>9.7870000000000006E-3</v>
      </c>
      <c r="M1149" s="4">
        <v>3.431E-2</v>
      </c>
      <c r="N1149" s="10">
        <v>0.77595306061638503</v>
      </c>
      <c r="O1149" s="4">
        <v>7.238E-2</v>
      </c>
      <c r="P1149" s="4">
        <v>2.742E-2</v>
      </c>
      <c r="Q1149" s="10">
        <v>9.6273170388633707E-3</v>
      </c>
      <c r="R1149" s="4">
        <v>0.12520000000000001</v>
      </c>
      <c r="S1149" s="4">
        <v>3.4750000000000003E-2</v>
      </c>
      <c r="T1149" s="10">
        <v>3.2528255030818599E-4</v>
      </c>
      <c r="U1149" s="1" t="s">
        <v>17</v>
      </c>
    </row>
    <row r="1150" spans="1:32" x14ac:dyDescent="0.35">
      <c r="A1150" s="1" t="s">
        <v>2863</v>
      </c>
      <c r="B1150" s="1" t="s">
        <v>515</v>
      </c>
      <c r="C1150" s="1" t="s">
        <v>1</v>
      </c>
      <c r="D1150" s="1" t="s">
        <v>2</v>
      </c>
      <c r="E1150" s="1" t="s">
        <v>1</v>
      </c>
      <c r="F1150" s="4">
        <v>0.4259</v>
      </c>
      <c r="G1150" s="1">
        <v>69</v>
      </c>
      <c r="H1150" s="1">
        <v>93</v>
      </c>
      <c r="I1150" s="4">
        <v>9.3410000000000007E-2</v>
      </c>
      <c r="J1150" s="4">
        <v>2.0209999999999999E-2</v>
      </c>
      <c r="K1150" s="10">
        <v>4.2759618399749904E-6</v>
      </c>
      <c r="L1150" s="4">
        <v>3.9379999999999998E-2</v>
      </c>
      <c r="M1150" s="4">
        <v>2.2120000000000001E-2</v>
      </c>
      <c r="N1150" s="10">
        <v>8.0316809562532995E-2</v>
      </c>
      <c r="O1150" s="4">
        <v>6.7549999999999999E-2</v>
      </c>
      <c r="P1150" s="4">
        <v>1.8030000000000001E-2</v>
      </c>
      <c r="Q1150" s="10">
        <v>2.27486447656585E-4</v>
      </c>
      <c r="R1150" s="4">
        <v>5.6340000000000001E-2</v>
      </c>
      <c r="S1150" s="4">
        <v>2.3220000000000001E-2</v>
      </c>
      <c r="T1150" s="10">
        <v>1.5641336386382799E-2</v>
      </c>
      <c r="U1150" s="1" t="s">
        <v>1288</v>
      </c>
      <c r="V1150" s="9" t="s">
        <v>1289</v>
      </c>
      <c r="W1150" s="1" t="s">
        <v>1736</v>
      </c>
      <c r="X1150" s="1" t="s">
        <v>1735</v>
      </c>
      <c r="Y1150" s="9" t="s">
        <v>1290</v>
      </c>
      <c r="Z1150" s="1" t="s">
        <v>1738</v>
      </c>
      <c r="AA1150" s="1" t="s">
        <v>1737</v>
      </c>
      <c r="AB1150" s="9" t="s">
        <v>1291</v>
      </c>
      <c r="AC1150" s="1" t="s">
        <v>1740</v>
      </c>
      <c r="AD1150" s="1" t="s">
        <v>1739</v>
      </c>
      <c r="AE1150" s="9" t="s">
        <v>1292</v>
      </c>
      <c r="AF1150" s="1" t="s">
        <v>1741</v>
      </c>
    </row>
    <row r="1151" spans="1:32" x14ac:dyDescent="0.35">
      <c r="A1151" s="1" t="s">
        <v>2863</v>
      </c>
      <c r="B1151" s="1" t="s">
        <v>520</v>
      </c>
      <c r="C1151" s="1" t="s">
        <v>2</v>
      </c>
      <c r="D1151" s="1" t="s">
        <v>1</v>
      </c>
      <c r="E1151" s="1" t="s">
        <v>1</v>
      </c>
      <c r="F1151" s="4">
        <v>0.44169999999999998</v>
      </c>
      <c r="G1151" s="1">
        <v>72</v>
      </c>
      <c r="H1151" s="1">
        <v>91</v>
      </c>
      <c r="I1151" s="4">
        <v>8.9520000000000002E-2</v>
      </c>
      <c r="J1151" s="4">
        <v>1.9859999999999999E-2</v>
      </c>
      <c r="K1151" s="10">
        <v>8.03017323502678E-6</v>
      </c>
      <c r="L1151" s="4">
        <v>3.5200000000000002E-2</v>
      </c>
      <c r="M1151" s="4">
        <v>2.206E-2</v>
      </c>
      <c r="N1151" s="10">
        <v>0.11535999114367899</v>
      </c>
      <c r="O1151" s="4">
        <v>6.3420000000000004E-2</v>
      </c>
      <c r="P1151" s="4">
        <v>1.7979999999999999E-2</v>
      </c>
      <c r="Q1151" s="10">
        <v>4.9975400057674995E-4</v>
      </c>
      <c r="R1151" s="4">
        <v>5.645E-2</v>
      </c>
      <c r="S1151" s="4">
        <v>2.2960000000000001E-2</v>
      </c>
      <c r="T1151" s="10">
        <v>1.4680613651736001E-2</v>
      </c>
      <c r="U1151" s="1" t="s">
        <v>1031</v>
      </c>
      <c r="V1151" s="9" t="s">
        <v>1032</v>
      </c>
      <c r="W1151" s="1" t="s">
        <v>1007</v>
      </c>
    </row>
    <row r="1152" spans="1:32" x14ac:dyDescent="0.35">
      <c r="A1152" s="1" t="s">
        <v>2863</v>
      </c>
      <c r="B1152" s="1" t="s">
        <v>596</v>
      </c>
      <c r="C1152" s="1" t="s">
        <v>5</v>
      </c>
      <c r="D1152" s="1" t="s">
        <v>4</v>
      </c>
      <c r="E1152" s="1" t="s">
        <v>5</v>
      </c>
      <c r="F1152" s="4">
        <v>0.14460000000000001</v>
      </c>
      <c r="G1152" s="1">
        <v>24</v>
      </c>
      <c r="H1152" s="1">
        <v>142</v>
      </c>
      <c r="I1152" s="4">
        <v>-3.0439999999999998E-2</v>
      </c>
      <c r="J1152" s="4">
        <v>2.9329999999999998E-2</v>
      </c>
      <c r="K1152" s="10">
        <v>0.30260560937254199</v>
      </c>
      <c r="L1152" s="4">
        <v>0.1148</v>
      </c>
      <c r="M1152" s="4">
        <v>2.843E-2</v>
      </c>
      <c r="N1152" s="10">
        <v>1.9704641299278199E-4</v>
      </c>
      <c r="O1152" s="4">
        <v>4.1599999999999998E-2</v>
      </c>
      <c r="P1152" s="4">
        <v>2.4979999999999999E-2</v>
      </c>
      <c r="Q1152" s="10">
        <v>0.108325436049755</v>
      </c>
      <c r="R1152" s="4">
        <v>-0.1464</v>
      </c>
      <c r="S1152" s="4">
        <v>3.0089999999999999E-2</v>
      </c>
      <c r="T1152" s="10">
        <v>3.8664482232036497E-6</v>
      </c>
      <c r="U1152" s="1" t="s">
        <v>2123</v>
      </c>
      <c r="V1152" s="9" t="s">
        <v>2124</v>
      </c>
      <c r="W1152" s="1" t="s">
        <v>1005</v>
      </c>
    </row>
    <row r="1153" spans="1:26" x14ac:dyDescent="0.35">
      <c r="A1153" s="1" t="s">
        <v>2863</v>
      </c>
      <c r="B1153" s="1" t="s">
        <v>610</v>
      </c>
      <c r="C1153" s="1" t="s">
        <v>611</v>
      </c>
      <c r="D1153" s="1" t="s">
        <v>5</v>
      </c>
      <c r="E1153" s="1" t="s">
        <v>5</v>
      </c>
      <c r="F1153" s="4">
        <v>8.6709999999999995E-2</v>
      </c>
      <c r="G1153" s="1">
        <v>15</v>
      </c>
      <c r="H1153" s="1">
        <v>158</v>
      </c>
      <c r="I1153" s="4">
        <v>-6.3119999999999996E-2</v>
      </c>
      <c r="J1153" s="4">
        <v>3.5740000000000001E-2</v>
      </c>
      <c r="K1153" s="10">
        <v>8.0294986294187506E-2</v>
      </c>
      <c r="L1153" s="4">
        <v>0.1095</v>
      </c>
      <c r="M1153" s="4">
        <v>3.7510000000000002E-2</v>
      </c>
      <c r="N1153" s="10">
        <v>3.9988155270965298E-3</v>
      </c>
      <c r="O1153" s="4">
        <v>2.3310000000000001E-2</v>
      </c>
      <c r="P1153" s="4">
        <v>3.1699999999999999E-2</v>
      </c>
      <c r="Q1153" s="10">
        <v>0.464793593770438</v>
      </c>
      <c r="R1153" s="4">
        <v>-0.1724</v>
      </c>
      <c r="S1153" s="4">
        <v>3.7260000000000001E-2</v>
      </c>
      <c r="T1153" s="10">
        <v>9.2200675053422295E-6</v>
      </c>
      <c r="U1153" s="1" t="s">
        <v>1991</v>
      </c>
      <c r="V1153" s="9" t="s">
        <v>1992</v>
      </c>
      <c r="W1153" s="1" t="s">
        <v>1007</v>
      </c>
    </row>
    <row r="1154" spans="1:26" x14ac:dyDescent="0.35">
      <c r="A1154" s="1" t="s">
        <v>2863</v>
      </c>
      <c r="B1154" s="1" t="s">
        <v>612</v>
      </c>
      <c r="C1154" s="1" t="s">
        <v>1</v>
      </c>
      <c r="D1154" s="1" t="s">
        <v>2</v>
      </c>
      <c r="E1154" s="1" t="s">
        <v>2</v>
      </c>
      <c r="F1154" s="4">
        <v>0.1065</v>
      </c>
      <c r="G1154" s="1">
        <v>18</v>
      </c>
      <c r="H1154" s="1">
        <v>151</v>
      </c>
      <c r="I1154" s="4">
        <v>9.1450000000000004E-2</v>
      </c>
      <c r="J1154" s="4">
        <v>3.322E-2</v>
      </c>
      <c r="K1154" s="10">
        <v>5.8009097792490897E-3</v>
      </c>
      <c r="L1154" s="4">
        <v>-6.7330000000000001E-2</v>
      </c>
      <c r="M1154" s="4">
        <v>3.5290000000000002E-2</v>
      </c>
      <c r="N1154" s="10">
        <v>5.6146171021680298E-2</v>
      </c>
      <c r="O1154" s="4">
        <v>1.2019999999999999E-2</v>
      </c>
      <c r="P1154" s="4">
        <v>2.9579999999999999E-2</v>
      </c>
      <c r="Q1154" s="10">
        <v>0.68361169270045197</v>
      </c>
      <c r="R1154" s="4">
        <v>0.15870000000000001</v>
      </c>
      <c r="S1154" s="4">
        <v>3.517E-2</v>
      </c>
      <c r="T1154" s="10">
        <v>9.6316787247323294E-6</v>
      </c>
      <c r="U1154" s="1" t="s">
        <v>1419</v>
      </c>
      <c r="V1154" s="9" t="s">
        <v>1420</v>
      </c>
      <c r="W1154" s="1" t="s">
        <v>1040</v>
      </c>
    </row>
    <row r="1155" spans="1:26" x14ac:dyDescent="0.35">
      <c r="A1155" s="1" t="s">
        <v>2863</v>
      </c>
      <c r="B1155" s="1" t="s">
        <v>597</v>
      </c>
      <c r="C1155" s="1" t="s">
        <v>5</v>
      </c>
      <c r="D1155" s="1" t="s">
        <v>1</v>
      </c>
      <c r="E1155" s="1" t="s">
        <v>1</v>
      </c>
      <c r="F1155" s="4">
        <v>0.22500000000000001</v>
      </c>
      <c r="G1155" s="1">
        <v>36</v>
      </c>
      <c r="H1155" s="1">
        <v>124</v>
      </c>
      <c r="I1155" s="4">
        <v>7.3910000000000003E-2</v>
      </c>
      <c r="J1155" s="4">
        <v>2.494E-2</v>
      </c>
      <c r="K1155" s="10">
        <v>2.8408137509484499E-3</v>
      </c>
      <c r="L1155" s="4">
        <v>-5.0900000000000001E-2</v>
      </c>
      <c r="M1155" s="4">
        <v>2.725E-2</v>
      </c>
      <c r="N1155" s="10">
        <v>5.7411623798424398E-2</v>
      </c>
      <c r="O1155" s="4">
        <v>1.1690000000000001E-2</v>
      </c>
      <c r="P1155" s="4">
        <v>2.2700000000000001E-2</v>
      </c>
      <c r="Q1155" s="10">
        <v>0.60069766469420405</v>
      </c>
      <c r="R1155" s="4">
        <v>0.12520000000000001</v>
      </c>
      <c r="S1155" s="4">
        <v>2.7029999999999998E-2</v>
      </c>
      <c r="T1155" s="10">
        <v>4.1035818500105896E-6</v>
      </c>
      <c r="U1155" s="1" t="s">
        <v>1973</v>
      </c>
      <c r="V1155" s="9" t="s">
        <v>1974</v>
      </c>
      <c r="W1155" s="1" t="s">
        <v>1007</v>
      </c>
    </row>
    <row r="1156" spans="1:26" x14ac:dyDescent="0.35">
      <c r="A1156" s="1" t="s">
        <v>2863</v>
      </c>
      <c r="B1156" s="1" t="s">
        <v>595</v>
      </c>
      <c r="C1156" s="1" t="s">
        <v>5</v>
      </c>
      <c r="D1156" s="1" t="s">
        <v>2</v>
      </c>
      <c r="E1156" s="1" t="s">
        <v>5</v>
      </c>
      <c r="F1156" s="4">
        <v>0.27379999999999999</v>
      </c>
      <c r="G1156" s="1">
        <v>46</v>
      </c>
      <c r="H1156" s="1">
        <v>122</v>
      </c>
      <c r="I1156" s="4">
        <v>-4.5699999999999998E-2</v>
      </c>
      <c r="J1156" s="4">
        <v>2.2100000000000002E-2</v>
      </c>
      <c r="K1156" s="10">
        <v>3.9423594998469202E-2</v>
      </c>
      <c r="L1156" s="4">
        <v>7.0709999999999995E-2</v>
      </c>
      <c r="M1156" s="4">
        <v>2.4219999999999998E-2</v>
      </c>
      <c r="N1156" s="10">
        <v>3.6840325803776E-3</v>
      </c>
      <c r="O1156" s="4">
        <v>1.038E-2</v>
      </c>
      <c r="P1156" s="4">
        <v>2.0449999999999999E-2</v>
      </c>
      <c r="Q1156" s="10">
        <v>0.61217006222856496</v>
      </c>
      <c r="R1156" s="4">
        <v>-0.1207</v>
      </c>
      <c r="S1156" s="4">
        <v>2.3859999999999999E-2</v>
      </c>
      <c r="T1156" s="10">
        <v>1.0738584827416201E-6</v>
      </c>
      <c r="U1156" s="1" t="s">
        <v>2102</v>
      </c>
      <c r="V1156" s="9" t="s">
        <v>2103</v>
      </c>
      <c r="W1156" s="1" t="s">
        <v>1007</v>
      </c>
    </row>
    <row r="1157" spans="1:26" x14ac:dyDescent="0.35">
      <c r="A1157" s="1" t="s">
        <v>2863</v>
      </c>
      <c r="B1157" s="1" t="s">
        <v>603</v>
      </c>
      <c r="C1157" s="1" t="s">
        <v>2</v>
      </c>
      <c r="D1157" s="1" t="s">
        <v>5</v>
      </c>
      <c r="E1157" s="1" t="s">
        <v>5</v>
      </c>
      <c r="F1157" s="4">
        <v>9.1429999999999997E-2</v>
      </c>
      <c r="G1157" s="1">
        <v>16</v>
      </c>
      <c r="H1157" s="1">
        <v>159</v>
      </c>
      <c r="I1157" s="4">
        <v>-7.5429999999999997E-2</v>
      </c>
      <c r="J1157" s="4">
        <v>3.474E-2</v>
      </c>
      <c r="K1157" s="10">
        <v>3.0995209145780901E-2</v>
      </c>
      <c r="L1157" s="4">
        <v>9.5949999999999994E-2</v>
      </c>
      <c r="M1157" s="4">
        <v>3.6600000000000001E-2</v>
      </c>
      <c r="N1157" s="10">
        <v>9.5290012601620799E-3</v>
      </c>
      <c r="O1157" s="4">
        <v>1.034E-2</v>
      </c>
      <c r="P1157" s="4">
        <v>3.0859999999999999E-2</v>
      </c>
      <c r="Q1157" s="10">
        <v>0.73978484815928602</v>
      </c>
      <c r="R1157" s="4">
        <v>-0.17119999999999999</v>
      </c>
      <c r="S1157" s="4">
        <v>3.6339999999999997E-2</v>
      </c>
      <c r="T1157" s="10">
        <v>5.5051599400089499E-6</v>
      </c>
      <c r="U1157" s="1" t="s">
        <v>1991</v>
      </c>
      <c r="V1157" s="9" t="s">
        <v>1992</v>
      </c>
      <c r="W1157" s="1" t="s">
        <v>1007</v>
      </c>
    </row>
    <row r="1158" spans="1:26" x14ac:dyDescent="0.35">
      <c r="A1158" s="1" t="s">
        <v>2863</v>
      </c>
      <c r="B1158" s="1" t="s">
        <v>604</v>
      </c>
      <c r="C1158" s="1" t="s">
        <v>1</v>
      </c>
      <c r="D1158" s="1" t="s">
        <v>4</v>
      </c>
      <c r="E1158" s="1" t="s">
        <v>4</v>
      </c>
      <c r="F1158" s="4">
        <v>9.1429999999999997E-2</v>
      </c>
      <c r="G1158" s="1">
        <v>16</v>
      </c>
      <c r="H1158" s="1">
        <v>159</v>
      </c>
      <c r="I1158" s="4">
        <v>-7.5429999999999997E-2</v>
      </c>
      <c r="J1158" s="4">
        <v>3.474E-2</v>
      </c>
      <c r="K1158" s="10">
        <v>3.0995209145780901E-2</v>
      </c>
      <c r="L1158" s="4">
        <v>9.5949999999999994E-2</v>
      </c>
      <c r="M1158" s="4">
        <v>3.6600000000000001E-2</v>
      </c>
      <c r="N1158" s="10">
        <v>9.5290012601620799E-3</v>
      </c>
      <c r="O1158" s="4">
        <v>1.034E-2</v>
      </c>
      <c r="P1158" s="4">
        <v>3.0859999999999999E-2</v>
      </c>
      <c r="Q1158" s="10">
        <v>0.73978484815928602</v>
      </c>
      <c r="R1158" s="4">
        <v>-0.17119999999999999</v>
      </c>
      <c r="S1158" s="4">
        <v>3.6339999999999997E-2</v>
      </c>
      <c r="T1158" s="10">
        <v>5.5051599400089499E-6</v>
      </c>
      <c r="U1158" s="1" t="s">
        <v>1991</v>
      </c>
      <c r="V1158" s="9" t="s">
        <v>1992</v>
      </c>
      <c r="W1158" s="1" t="s">
        <v>1007</v>
      </c>
    </row>
    <row r="1159" spans="1:26" x14ac:dyDescent="0.35">
      <c r="A1159" s="1" t="s">
        <v>2863</v>
      </c>
      <c r="B1159" s="1" t="s">
        <v>607</v>
      </c>
      <c r="C1159" s="1" t="s">
        <v>4</v>
      </c>
      <c r="D1159" s="1" t="s">
        <v>2</v>
      </c>
      <c r="E1159" s="1" t="s">
        <v>4</v>
      </c>
      <c r="F1159" s="4">
        <v>0.30130000000000001</v>
      </c>
      <c r="G1159" s="1">
        <v>47</v>
      </c>
      <c r="H1159" s="1">
        <v>109</v>
      </c>
      <c r="I1159" s="4">
        <v>-4.5940000000000002E-2</v>
      </c>
      <c r="J1159" s="4">
        <v>2.24E-2</v>
      </c>
      <c r="K1159" s="10">
        <v>4.0396852373175002E-2</v>
      </c>
      <c r="L1159" s="4">
        <v>6.1830000000000003E-2</v>
      </c>
      <c r="M1159" s="4">
        <v>2.4250000000000001E-2</v>
      </c>
      <c r="N1159" s="10">
        <v>1.20680775100578E-2</v>
      </c>
      <c r="O1159" s="4">
        <v>5.8089999999999999E-3</v>
      </c>
      <c r="P1159" s="4">
        <v>2.0369999999999999E-2</v>
      </c>
      <c r="Q1159" s="10">
        <v>0.77910692329310405</v>
      </c>
      <c r="R1159" s="4">
        <v>-0.112</v>
      </c>
      <c r="S1159" s="4">
        <v>2.479E-2</v>
      </c>
      <c r="T1159" s="10">
        <v>7.9690627615766308E-6</v>
      </c>
      <c r="U1159" s="1" t="s">
        <v>2102</v>
      </c>
      <c r="V1159" s="9" t="s">
        <v>2103</v>
      </c>
      <c r="W1159" s="1" t="s">
        <v>1007</v>
      </c>
    </row>
    <row r="1160" spans="1:26" x14ac:dyDescent="0.35">
      <c r="A1160" s="1" t="s">
        <v>2863</v>
      </c>
      <c r="B1160" s="1" t="s">
        <v>609</v>
      </c>
      <c r="C1160" s="1" t="s">
        <v>1</v>
      </c>
      <c r="D1160" s="1" t="s">
        <v>2</v>
      </c>
      <c r="E1160" s="1" t="s">
        <v>1</v>
      </c>
      <c r="F1160" s="4">
        <v>0.3841</v>
      </c>
      <c r="G1160" s="1">
        <v>63</v>
      </c>
      <c r="H1160" s="1">
        <v>101</v>
      </c>
      <c r="I1160" s="4">
        <v>4.9579999999999999E-2</v>
      </c>
      <c r="J1160" s="4">
        <v>2.102E-2</v>
      </c>
      <c r="K1160" s="10">
        <v>1.7924610328162199E-2</v>
      </c>
      <c r="L1160" s="4">
        <v>-4.7980000000000002E-2</v>
      </c>
      <c r="M1160" s="4">
        <v>2.266E-2</v>
      </c>
      <c r="N1160" s="10">
        <v>3.4836081471995503E-2</v>
      </c>
      <c r="O1160" s="4">
        <v>3.2560000000000002E-3</v>
      </c>
      <c r="P1160" s="4">
        <v>1.8929999999999999E-2</v>
      </c>
      <c r="Q1160" s="10">
        <v>0.86018439521617795</v>
      </c>
      <c r="R1160" s="4">
        <v>0.10249999999999999</v>
      </c>
      <c r="S1160" s="4">
        <v>2.2870000000000001E-2</v>
      </c>
      <c r="T1160" s="10">
        <v>9.10196537010296E-6</v>
      </c>
      <c r="U1160" s="1" t="s">
        <v>2117</v>
      </c>
      <c r="V1160" s="9" t="s">
        <v>2118</v>
      </c>
      <c r="W1160" s="1" t="s">
        <v>1007</v>
      </c>
    </row>
    <row r="1161" spans="1:26" x14ac:dyDescent="0.35">
      <c r="A1161" s="1" t="s">
        <v>2863</v>
      </c>
      <c r="B1161" s="1" t="s">
        <v>601</v>
      </c>
      <c r="C1161" s="1" t="s">
        <v>2</v>
      </c>
      <c r="D1161" s="1" t="s">
        <v>1</v>
      </c>
      <c r="E1161" s="1" t="s">
        <v>2</v>
      </c>
      <c r="F1161" s="4">
        <v>0.36969999999999997</v>
      </c>
      <c r="G1161" s="1">
        <v>61</v>
      </c>
      <c r="H1161" s="1">
        <v>104</v>
      </c>
      <c r="I1161" s="4">
        <v>-4.6969999999999998E-2</v>
      </c>
      <c r="J1161" s="4">
        <v>2.146E-2</v>
      </c>
      <c r="K1161" s="10">
        <v>2.6736942528345999E-2</v>
      </c>
      <c r="L1161" s="4">
        <v>5.5280000000000003E-2</v>
      </c>
      <c r="M1161" s="4">
        <v>2.3019999999999999E-2</v>
      </c>
      <c r="N1161" s="10">
        <v>1.5154479910661401E-2</v>
      </c>
      <c r="O1161" s="4">
        <v>2.5270000000000002E-3</v>
      </c>
      <c r="P1161" s="4">
        <v>1.932E-2</v>
      </c>
      <c r="Q1161" s="10">
        <v>0.89439581059279205</v>
      </c>
      <c r="R1161" s="4">
        <v>-0.1055</v>
      </c>
      <c r="S1161" s="4">
        <v>2.2929999999999999E-2</v>
      </c>
      <c r="T1161" s="10">
        <v>5.2231746875763496E-6</v>
      </c>
      <c r="U1161" s="1" t="s">
        <v>2133</v>
      </c>
      <c r="V1161" s="9" t="s">
        <v>2134</v>
      </c>
      <c r="W1161" s="1" t="s">
        <v>1007</v>
      </c>
      <c r="X1161" s="1" t="s">
        <v>1488</v>
      </c>
      <c r="Y1161" s="9" t="s">
        <v>1489</v>
      </c>
      <c r="Z1161" s="1" t="s">
        <v>1674</v>
      </c>
    </row>
    <row r="1162" spans="1:26" x14ac:dyDescent="0.35">
      <c r="A1162" s="1" t="s">
        <v>2863</v>
      </c>
      <c r="B1162" s="1" t="s">
        <v>2820</v>
      </c>
      <c r="C1162" s="1" t="s">
        <v>4</v>
      </c>
      <c r="D1162" s="1" t="s">
        <v>5</v>
      </c>
      <c r="E1162" s="1" t="s">
        <v>5</v>
      </c>
      <c r="F1162" s="4">
        <v>0.34320000000000001</v>
      </c>
      <c r="G1162" s="1">
        <v>58</v>
      </c>
      <c r="H1162" s="1">
        <v>111</v>
      </c>
      <c r="I1162" s="4">
        <v>-7.6960000000000001E-2</v>
      </c>
      <c r="J1162" s="4">
        <v>2.077E-2</v>
      </c>
      <c r="K1162" s="10">
        <v>2.4268409850260899E-4</v>
      </c>
      <c r="L1162" s="4">
        <v>-9.3619999999999995E-2</v>
      </c>
      <c r="M1162" s="4">
        <v>2.222E-2</v>
      </c>
      <c r="N1162" s="10">
        <v>3.2035495781793197E-5</v>
      </c>
      <c r="O1162" s="4">
        <v>-8.7739999999999999E-2</v>
      </c>
      <c r="P1162" s="4">
        <v>1.7979999999999999E-2</v>
      </c>
      <c r="Q1162" s="10">
        <v>1.99643251935616E-6</v>
      </c>
      <c r="R1162" s="4">
        <v>1.176E-2</v>
      </c>
      <c r="S1162" s="4">
        <v>2.4420000000000001E-2</v>
      </c>
      <c r="T1162" s="10">
        <v>0.62439016873530295</v>
      </c>
      <c r="U1162" s="1" t="s">
        <v>2226</v>
      </c>
      <c r="V1162" s="9" t="s">
        <v>2227</v>
      </c>
      <c r="W1162" s="1" t="s">
        <v>1007</v>
      </c>
    </row>
    <row r="1163" spans="1:26" x14ac:dyDescent="0.35">
      <c r="A1163" s="1" t="s">
        <v>2863</v>
      </c>
      <c r="B1163" s="1" t="s">
        <v>695</v>
      </c>
      <c r="C1163" s="1" t="s">
        <v>2</v>
      </c>
      <c r="D1163" s="1" t="s">
        <v>5</v>
      </c>
      <c r="E1163" s="1" t="s">
        <v>5</v>
      </c>
      <c r="F1163" s="4">
        <v>0.14369999999999999</v>
      </c>
      <c r="G1163" s="1">
        <v>24</v>
      </c>
      <c r="H1163" s="1">
        <v>143</v>
      </c>
      <c r="I1163" s="4">
        <v>-0.1191</v>
      </c>
      <c r="J1163" s="4">
        <v>2.8510000000000001E-2</v>
      </c>
      <c r="K1163" s="10">
        <v>3.8661019489491301E-5</v>
      </c>
      <c r="L1163" s="4">
        <v>-0.1179</v>
      </c>
      <c r="M1163" s="4">
        <v>3.0329999999999999E-2</v>
      </c>
      <c r="N1163" s="10">
        <v>1.2680901778397801E-4</v>
      </c>
      <c r="O1163" s="4">
        <v>-0.11849999999999999</v>
      </c>
      <c r="P1163" s="4">
        <v>2.469E-2</v>
      </c>
      <c r="Q1163" s="10">
        <v>2.4882917542015802E-6</v>
      </c>
      <c r="R1163" s="4">
        <v>-1.0560000000000001E-3</v>
      </c>
      <c r="S1163" s="4">
        <v>3.2509999999999997E-2</v>
      </c>
      <c r="T1163" s="10">
        <v>0.97489217581031196</v>
      </c>
      <c r="U1163" s="1" t="s">
        <v>17</v>
      </c>
    </row>
    <row r="1164" spans="1:26" x14ac:dyDescent="0.35">
      <c r="A1164" s="1" t="s">
        <v>2863</v>
      </c>
      <c r="B1164" s="1" t="s">
        <v>2827</v>
      </c>
      <c r="C1164" s="1" t="s">
        <v>5</v>
      </c>
      <c r="D1164" s="1" t="s">
        <v>1</v>
      </c>
      <c r="E1164" s="1" t="s">
        <v>5</v>
      </c>
      <c r="F1164" s="4">
        <v>0.37869999999999998</v>
      </c>
      <c r="G1164" s="1">
        <v>64</v>
      </c>
      <c r="H1164" s="1">
        <v>105</v>
      </c>
      <c r="I1164" s="4">
        <v>-8.5959999999999995E-2</v>
      </c>
      <c r="J1164" s="4">
        <v>2.0140000000000002E-2</v>
      </c>
      <c r="K1164" s="10">
        <v>2.5189125117449701E-5</v>
      </c>
      <c r="L1164" s="4">
        <v>-8.2650000000000001E-2</v>
      </c>
      <c r="M1164" s="4">
        <v>2.1180000000000001E-2</v>
      </c>
      <c r="N1164" s="10">
        <v>1.8789386173512099E-4</v>
      </c>
      <c r="O1164" s="4">
        <v>-8.4430000000000005E-2</v>
      </c>
      <c r="P1164" s="4">
        <v>1.737E-2</v>
      </c>
      <c r="Q1164" s="10">
        <v>3.0097370133849799E-6</v>
      </c>
      <c r="R1164" s="4">
        <v>-3.5750000000000001E-3</v>
      </c>
      <c r="S1164" s="4">
        <v>2.341E-2</v>
      </c>
      <c r="T1164" s="10">
        <v>0.87906162066831905</v>
      </c>
      <c r="U1164" s="1" t="s">
        <v>2749</v>
      </c>
      <c r="V1164" s="9" t="s">
        <v>2750</v>
      </c>
      <c r="W1164" s="1" t="s">
        <v>1007</v>
      </c>
      <c r="X1164" s="1" t="s">
        <v>2747</v>
      </c>
      <c r="Y1164" s="9" t="s">
        <v>2748</v>
      </c>
      <c r="Z1164" s="1" t="s">
        <v>1007</v>
      </c>
    </row>
    <row r="1165" spans="1:26" x14ac:dyDescent="0.35">
      <c r="A1165" s="1" t="s">
        <v>2863</v>
      </c>
      <c r="B1165" s="1" t="s">
        <v>2832</v>
      </c>
      <c r="C1165" s="1" t="s">
        <v>4</v>
      </c>
      <c r="D1165" s="1" t="s">
        <v>5</v>
      </c>
      <c r="E1165" s="1" t="s">
        <v>5</v>
      </c>
      <c r="F1165" s="4">
        <v>0.2215</v>
      </c>
      <c r="G1165" s="1">
        <v>35</v>
      </c>
      <c r="H1165" s="1">
        <v>123</v>
      </c>
      <c r="I1165" s="4">
        <v>-0.1038</v>
      </c>
      <c r="J1165" s="4">
        <v>2.358E-2</v>
      </c>
      <c r="K1165" s="10">
        <v>1.5769502831518699E-5</v>
      </c>
      <c r="L1165" s="4">
        <v>-9.6619999999999998E-2</v>
      </c>
      <c r="M1165" s="4">
        <v>2.6759999999999999E-2</v>
      </c>
      <c r="N1165" s="10">
        <v>3.0855437046651098E-4</v>
      </c>
      <c r="O1165" s="4">
        <v>-0.1011</v>
      </c>
      <c r="P1165" s="4">
        <v>2.1510000000000001E-2</v>
      </c>
      <c r="Q1165" s="10">
        <v>3.7421066979350801E-6</v>
      </c>
      <c r="R1165" s="4">
        <v>-9.0539999999999995E-3</v>
      </c>
      <c r="S1165" s="4">
        <v>2.8649999999999998E-2</v>
      </c>
      <c r="T1165" s="10">
        <v>0.75104080474628898</v>
      </c>
      <c r="U1165" s="1" t="s">
        <v>17</v>
      </c>
    </row>
    <row r="1166" spans="1:26" x14ac:dyDescent="0.35">
      <c r="A1166" s="1" t="s">
        <v>2863</v>
      </c>
      <c r="B1166" s="1" t="s">
        <v>513</v>
      </c>
      <c r="C1166" s="1" t="s">
        <v>1</v>
      </c>
      <c r="D1166" s="1" t="s">
        <v>2</v>
      </c>
      <c r="E1166" s="1" t="s">
        <v>2</v>
      </c>
      <c r="F1166" s="4">
        <v>0.23669999999999999</v>
      </c>
      <c r="G1166" s="1">
        <v>40</v>
      </c>
      <c r="H1166" s="1">
        <v>129</v>
      </c>
      <c r="I1166" s="4">
        <v>-0.1071</v>
      </c>
      <c r="J1166" s="4">
        <v>2.264E-2</v>
      </c>
      <c r="K1166" s="10">
        <v>3.5486531514174301E-6</v>
      </c>
      <c r="L1166" s="4">
        <v>-5.5730000000000002E-2</v>
      </c>
      <c r="M1166" s="4">
        <v>2.486E-2</v>
      </c>
      <c r="N1166" s="10">
        <v>2.9500646724656101E-2</v>
      </c>
      <c r="O1166" s="4">
        <v>-8.3500000000000005E-2</v>
      </c>
      <c r="P1166" s="4">
        <v>2.01E-2</v>
      </c>
      <c r="Q1166" s="10">
        <v>5.99091268351133E-5</v>
      </c>
      <c r="R1166" s="4">
        <v>-5.5539999999999999E-2</v>
      </c>
      <c r="S1166" s="4">
        <v>2.649E-2</v>
      </c>
      <c r="T1166" s="10">
        <v>3.6834338310809997E-2</v>
      </c>
      <c r="U1166" s="1" t="s">
        <v>17</v>
      </c>
    </row>
    <row r="1167" spans="1:26" x14ac:dyDescent="0.35">
      <c r="A1167" s="1" t="s">
        <v>2863</v>
      </c>
      <c r="B1167" s="1" t="s">
        <v>2838</v>
      </c>
      <c r="C1167" s="1" t="s">
        <v>4</v>
      </c>
      <c r="D1167" s="1" t="s">
        <v>1</v>
      </c>
      <c r="E1167" s="1" t="s">
        <v>1</v>
      </c>
      <c r="F1167" s="4">
        <v>0.33139999999999997</v>
      </c>
      <c r="G1167" s="1">
        <v>56</v>
      </c>
      <c r="H1167" s="1">
        <v>113</v>
      </c>
      <c r="I1167" s="4">
        <v>-7.6340000000000005E-2</v>
      </c>
      <c r="J1167" s="4">
        <v>2.0920000000000001E-2</v>
      </c>
      <c r="K1167" s="10">
        <v>3.0998397389468701E-4</v>
      </c>
      <c r="L1167" s="4">
        <v>-8.8039999999999993E-2</v>
      </c>
      <c r="M1167" s="4">
        <v>2.2179999999999998E-2</v>
      </c>
      <c r="N1167" s="10">
        <v>1.11697007404496E-4</v>
      </c>
      <c r="O1167" s="4">
        <v>-8.4659999999999999E-2</v>
      </c>
      <c r="P1167" s="4">
        <v>1.805E-2</v>
      </c>
      <c r="Q1167" s="10">
        <v>5.7787735429596303E-6</v>
      </c>
      <c r="R1167" s="4">
        <v>6.7539999999999996E-3</v>
      </c>
      <c r="S1167" s="4">
        <v>2.445E-2</v>
      </c>
      <c r="T1167" s="10">
        <v>0.78097735131607104</v>
      </c>
      <c r="U1167" s="1" t="s">
        <v>2226</v>
      </c>
      <c r="V1167" s="9" t="s">
        <v>2227</v>
      </c>
      <c r="W1167" s="1" t="s">
        <v>1007</v>
      </c>
    </row>
    <row r="1168" spans="1:26" x14ac:dyDescent="0.35">
      <c r="A1168" s="1" t="s">
        <v>2863</v>
      </c>
      <c r="B1168" s="1" t="s">
        <v>517</v>
      </c>
      <c r="C1168" s="1" t="s">
        <v>1</v>
      </c>
      <c r="D1168" s="1" t="s">
        <v>2</v>
      </c>
      <c r="E1168" s="1" t="s">
        <v>2</v>
      </c>
      <c r="F1168" s="4">
        <v>0.40360000000000001</v>
      </c>
      <c r="G1168" s="1">
        <v>67</v>
      </c>
      <c r="H1168" s="1">
        <v>99</v>
      </c>
      <c r="I1168" s="4">
        <v>-9.2369999999999994E-2</v>
      </c>
      <c r="J1168" s="4">
        <v>1.9990000000000001E-2</v>
      </c>
      <c r="K1168" s="10">
        <v>5.1049688746328698E-6</v>
      </c>
      <c r="L1168" s="4">
        <v>-2.801E-2</v>
      </c>
      <c r="M1168" s="4">
        <v>2.2929999999999999E-2</v>
      </c>
      <c r="N1168" s="10">
        <v>0.212710318868638</v>
      </c>
      <c r="O1168" s="4">
        <v>-6.3719999999999999E-2</v>
      </c>
      <c r="P1168" s="4">
        <v>1.8329999999999999E-2</v>
      </c>
      <c r="Q1168" s="10">
        <v>4.9144585849115996E-4</v>
      </c>
      <c r="R1168" s="4">
        <v>-7.1419999999999997E-2</v>
      </c>
      <c r="S1168" s="4">
        <v>2.3220000000000001E-2</v>
      </c>
      <c r="T1168" s="10">
        <v>1.9692937033355699E-3</v>
      </c>
      <c r="U1168" s="1" t="s">
        <v>17</v>
      </c>
    </row>
    <row r="1169" spans="1:23" x14ac:dyDescent="0.35">
      <c r="A1169" s="1" t="s">
        <v>2863</v>
      </c>
      <c r="B1169" s="1" t="s">
        <v>551</v>
      </c>
      <c r="C1169" s="1" t="s">
        <v>1</v>
      </c>
      <c r="D1169" s="1" t="s">
        <v>4</v>
      </c>
      <c r="E1169" s="1" t="s">
        <v>4</v>
      </c>
      <c r="F1169" s="4">
        <v>0.22750000000000001</v>
      </c>
      <c r="G1169" s="1">
        <v>38</v>
      </c>
      <c r="H1169" s="1">
        <v>129</v>
      </c>
      <c r="I1169" s="4">
        <v>-5.8549999999999998E-2</v>
      </c>
      <c r="J1169" s="4">
        <v>2.392E-2</v>
      </c>
      <c r="K1169" s="10">
        <v>1.49713846071606E-2</v>
      </c>
      <c r="L1169" s="4">
        <v>-0.1135</v>
      </c>
      <c r="M1169" s="4">
        <v>2.487E-2</v>
      </c>
      <c r="N1169" s="10">
        <v>8.8431870155247906E-6</v>
      </c>
      <c r="O1169" s="4">
        <v>-9.1090000000000004E-2</v>
      </c>
      <c r="P1169" s="4">
        <v>2.0760000000000001E-2</v>
      </c>
      <c r="Q1169" s="10">
        <v>1.6343596088575099E-5</v>
      </c>
      <c r="R1169" s="4">
        <v>4.4880000000000003E-2</v>
      </c>
      <c r="S1169" s="4">
        <v>2.6419999999999999E-2</v>
      </c>
      <c r="T1169" s="10">
        <v>9.9235888020691596E-2</v>
      </c>
      <c r="U1169" s="1" t="s">
        <v>17</v>
      </c>
    </row>
    <row r="1170" spans="1:23" x14ac:dyDescent="0.35">
      <c r="A1170" s="1" t="s">
        <v>2863</v>
      </c>
      <c r="B1170" s="1" t="s">
        <v>606</v>
      </c>
      <c r="C1170" s="1" t="s">
        <v>1</v>
      </c>
      <c r="D1170" s="1" t="s">
        <v>2</v>
      </c>
      <c r="E1170" s="1" t="s">
        <v>2</v>
      </c>
      <c r="F1170" s="4">
        <v>9.8839999999999997E-2</v>
      </c>
      <c r="G1170" s="1">
        <v>17</v>
      </c>
      <c r="H1170" s="1">
        <v>155</v>
      </c>
      <c r="I1170" s="4">
        <v>-8.226E-2</v>
      </c>
      <c r="J1170" s="4">
        <v>3.406E-2</v>
      </c>
      <c r="K1170" s="10">
        <v>1.5574360610337399E-2</v>
      </c>
      <c r="L1170" s="4">
        <v>8.1920000000000007E-2</v>
      </c>
      <c r="M1170" s="4">
        <v>3.5749999999999997E-2</v>
      </c>
      <c r="N1170" s="10">
        <v>2.3338066516878898E-2</v>
      </c>
      <c r="O1170" s="4">
        <v>-3.7889999999999999E-4</v>
      </c>
      <c r="P1170" s="4">
        <v>3.0169999999999999E-2</v>
      </c>
      <c r="Q1170" s="10">
        <v>0.98847663710214695</v>
      </c>
      <c r="R1170" s="4">
        <v>-0.1646</v>
      </c>
      <c r="S1170" s="4">
        <v>3.569E-2</v>
      </c>
      <c r="T1170" s="10">
        <v>7.4255498482375901E-6</v>
      </c>
      <c r="U1170" s="1" t="s">
        <v>17</v>
      </c>
    </row>
    <row r="1171" spans="1:23" x14ac:dyDescent="0.35">
      <c r="A1171" s="1" t="s">
        <v>2863</v>
      </c>
      <c r="B1171" s="1" t="s">
        <v>613</v>
      </c>
      <c r="C1171" s="1" t="s">
        <v>4</v>
      </c>
      <c r="D1171" s="1" t="s">
        <v>211</v>
      </c>
      <c r="E1171" s="1" t="s">
        <v>211</v>
      </c>
      <c r="F1171" s="4">
        <v>0.32569999999999999</v>
      </c>
      <c r="G1171" s="1">
        <v>57</v>
      </c>
      <c r="H1171" s="1">
        <v>118</v>
      </c>
      <c r="I1171" s="4">
        <v>4.1959999999999997E-2</v>
      </c>
      <c r="J1171" s="4">
        <v>2.0899999999999998E-2</v>
      </c>
      <c r="K1171" s="10">
        <v>4.5580001692466399E-2</v>
      </c>
      <c r="L1171" s="4">
        <v>-5.2179999999999997E-2</v>
      </c>
      <c r="M1171" s="4">
        <v>2.2270000000000002E-2</v>
      </c>
      <c r="N1171" s="10">
        <v>2.2159499482301202E-2</v>
      </c>
      <c r="O1171" s="4">
        <v>-8.7690000000000001E-4</v>
      </c>
      <c r="P1171" s="4">
        <v>1.882E-2</v>
      </c>
      <c r="Q1171" s="10">
        <v>0.96353908012282896</v>
      </c>
      <c r="R1171" s="4">
        <v>0.1026</v>
      </c>
      <c r="S1171" s="4">
        <v>2.2429999999999999E-2</v>
      </c>
      <c r="T1171" s="10">
        <v>9.9860342211840096E-6</v>
      </c>
      <c r="U1171" s="1" t="s">
        <v>17</v>
      </c>
    </row>
    <row r="1172" spans="1:23" x14ac:dyDescent="0.35">
      <c r="A1172" s="1" t="s">
        <v>2863</v>
      </c>
      <c r="B1172" s="1" t="s">
        <v>605</v>
      </c>
      <c r="C1172" s="1" t="s">
        <v>5</v>
      </c>
      <c r="D1172" s="1" t="s">
        <v>4</v>
      </c>
      <c r="E1172" s="1" t="s">
        <v>4</v>
      </c>
      <c r="F1172" s="4">
        <v>0.18290000000000001</v>
      </c>
      <c r="G1172" s="1">
        <v>32</v>
      </c>
      <c r="H1172" s="1">
        <v>143</v>
      </c>
      <c r="I1172" s="4">
        <v>-6.7540000000000003E-2</v>
      </c>
      <c r="J1172" s="4">
        <v>2.5080000000000002E-2</v>
      </c>
      <c r="K1172" s="10">
        <v>7.7638641276048196E-3</v>
      </c>
      <c r="L1172" s="4">
        <v>5.833E-2</v>
      </c>
      <c r="M1172" s="4">
        <v>2.7279999999999999E-2</v>
      </c>
      <c r="N1172" s="10">
        <v>3.46263566800653E-2</v>
      </c>
      <c r="O1172" s="4">
        <v>-4.7569999999999999E-3</v>
      </c>
      <c r="P1172" s="4">
        <v>2.2870000000000001E-2</v>
      </c>
      <c r="Q1172" s="10">
        <v>0.83947486824942896</v>
      </c>
      <c r="R1172" s="4">
        <v>-0.12620000000000001</v>
      </c>
      <c r="S1172" s="4">
        <v>2.7300000000000001E-2</v>
      </c>
      <c r="T1172" s="10">
        <v>7.18034782884134E-6</v>
      </c>
      <c r="U1172" s="1" t="s">
        <v>2135</v>
      </c>
      <c r="V1172" s="9" t="s">
        <v>2136</v>
      </c>
      <c r="W1172" s="1" t="s">
        <v>1007</v>
      </c>
    </row>
    <row r="1173" spans="1:23" x14ac:dyDescent="0.35">
      <c r="A1173" s="1" t="s">
        <v>2863</v>
      </c>
      <c r="B1173" s="1" t="s">
        <v>599</v>
      </c>
      <c r="C1173" s="1" t="s">
        <v>5</v>
      </c>
      <c r="D1173" s="1" t="s">
        <v>4</v>
      </c>
      <c r="E1173" s="1" t="s">
        <v>5</v>
      </c>
      <c r="F1173" s="4">
        <v>0.5</v>
      </c>
      <c r="G1173" s="1">
        <v>80</v>
      </c>
      <c r="H1173" s="1">
        <v>80</v>
      </c>
      <c r="I1173" s="4">
        <v>3.857E-2</v>
      </c>
      <c r="J1173" s="4">
        <v>2.0879999999999999E-2</v>
      </c>
      <c r="K1173" s="10">
        <v>6.0758509900978697E-2</v>
      </c>
      <c r="L1173" s="4">
        <v>-6.0690000000000001E-2</v>
      </c>
      <c r="M1173" s="4">
        <v>2.1190000000000001E-2</v>
      </c>
      <c r="N1173" s="10">
        <v>6.4516762418443197E-3</v>
      </c>
      <c r="O1173" s="4">
        <v>-8.7489999999999998E-3</v>
      </c>
      <c r="P1173" s="4">
        <v>1.831E-2</v>
      </c>
      <c r="Q1173" s="10">
        <v>0.64049438221452903</v>
      </c>
      <c r="R1173" s="4">
        <v>0.10390000000000001</v>
      </c>
      <c r="S1173" s="4">
        <v>2.2089999999999999E-2</v>
      </c>
      <c r="T1173" s="10">
        <v>4.6818463292054102E-6</v>
      </c>
      <c r="U1173" s="1" t="s">
        <v>2106</v>
      </c>
      <c r="V1173" s="9" t="s">
        <v>2107</v>
      </c>
      <c r="W1173" s="1" t="s">
        <v>1040</v>
      </c>
    </row>
    <row r="1174" spans="1:23" x14ac:dyDescent="0.35">
      <c r="A1174" s="1" t="s">
        <v>2863</v>
      </c>
      <c r="B1174" s="1" t="s">
        <v>598</v>
      </c>
      <c r="C1174" s="1" t="s">
        <v>2</v>
      </c>
      <c r="D1174" s="1" t="s">
        <v>5</v>
      </c>
      <c r="E1174" s="1" t="s">
        <v>5</v>
      </c>
      <c r="F1174" s="4">
        <v>0.4304</v>
      </c>
      <c r="G1174" s="1">
        <v>68</v>
      </c>
      <c r="H1174" s="1">
        <v>90</v>
      </c>
      <c r="I1174" s="4">
        <v>3.9530000000000003E-2</v>
      </c>
      <c r="J1174" s="4">
        <v>2.0820000000000002E-2</v>
      </c>
      <c r="K1174" s="10">
        <v>5.9498631716748497E-2</v>
      </c>
      <c r="L1174" s="4">
        <v>-6.4659999999999995E-2</v>
      </c>
      <c r="M1174" s="4">
        <v>2.283E-2</v>
      </c>
      <c r="N1174" s="10">
        <v>4.2476135704141698E-3</v>
      </c>
      <c r="O1174" s="4">
        <v>-1.1679999999999999E-2</v>
      </c>
      <c r="P1174" s="4">
        <v>1.9029999999999998E-2</v>
      </c>
      <c r="Q1174" s="10">
        <v>0.53695770474649696</v>
      </c>
      <c r="R1174" s="4">
        <v>0.106</v>
      </c>
      <c r="S1174" s="4">
        <v>2.2800000000000001E-2</v>
      </c>
      <c r="T1174" s="10">
        <v>4.3755556257882704E-6</v>
      </c>
      <c r="U1174" s="1" t="s">
        <v>17</v>
      </c>
    </row>
    <row r="1175" spans="1:23" x14ac:dyDescent="0.35">
      <c r="A1175" s="1" t="s">
        <v>2863</v>
      </c>
      <c r="B1175" s="1" t="s">
        <v>608</v>
      </c>
      <c r="C1175" s="1" t="s">
        <v>5</v>
      </c>
      <c r="D1175" s="1" t="s">
        <v>1</v>
      </c>
      <c r="E1175" s="1" t="s">
        <v>1</v>
      </c>
      <c r="F1175" s="4">
        <v>0.44369999999999998</v>
      </c>
      <c r="G1175" s="1">
        <v>71</v>
      </c>
      <c r="H1175" s="1">
        <v>89</v>
      </c>
      <c r="I1175" s="4">
        <v>3.6990000000000002E-2</v>
      </c>
      <c r="J1175" s="4">
        <v>2.0639999999999999E-2</v>
      </c>
      <c r="K1175" s="10">
        <v>7.5195443571601794E-2</v>
      </c>
      <c r="L1175" s="4">
        <v>-6.3229999999999995E-2</v>
      </c>
      <c r="M1175" s="4">
        <v>2.2429999999999999E-2</v>
      </c>
      <c r="N1175" s="10">
        <v>4.7660109896925096E-3</v>
      </c>
      <c r="O1175" s="4">
        <v>-1.226E-2</v>
      </c>
      <c r="P1175" s="4">
        <v>1.881E-2</v>
      </c>
      <c r="Q1175" s="10">
        <v>0.51261626415248995</v>
      </c>
      <c r="R1175" s="4">
        <v>0.1019</v>
      </c>
      <c r="S1175" s="4">
        <v>2.2370000000000001E-2</v>
      </c>
      <c r="T1175" s="10">
        <v>8.4521047886476108E-6</v>
      </c>
      <c r="U1175" s="1" t="s">
        <v>17</v>
      </c>
    </row>
    <row r="1176" spans="1:23" x14ac:dyDescent="0.35">
      <c r="A1176" s="1" t="s">
        <v>2863</v>
      </c>
      <c r="B1176" s="1" t="s">
        <v>602</v>
      </c>
      <c r="C1176" s="1" t="s">
        <v>1</v>
      </c>
      <c r="D1176" s="1" t="s">
        <v>5</v>
      </c>
      <c r="E1176" s="1" t="s">
        <v>5</v>
      </c>
      <c r="F1176" s="4">
        <v>0.46</v>
      </c>
      <c r="G1176" s="1">
        <v>69</v>
      </c>
      <c r="H1176" s="1">
        <v>81</v>
      </c>
      <c r="I1176" s="4">
        <v>3.1649999999999998E-2</v>
      </c>
      <c r="J1176" s="4">
        <v>2.1430000000000001E-2</v>
      </c>
      <c r="K1176" s="10">
        <v>0.14014340333761999</v>
      </c>
      <c r="L1176" s="4">
        <v>-7.4709999999999999E-2</v>
      </c>
      <c r="M1176" s="4">
        <v>2.317E-2</v>
      </c>
      <c r="N1176" s="10">
        <v>1.14722756545128E-3</v>
      </c>
      <c r="O1176" s="4">
        <v>-2.1180000000000001E-2</v>
      </c>
      <c r="P1176" s="4">
        <v>1.9480000000000001E-2</v>
      </c>
      <c r="Q1176" s="10">
        <v>0.27108729933870601</v>
      </c>
      <c r="R1176" s="4">
        <v>0.1071</v>
      </c>
      <c r="S1176" s="4">
        <v>2.3040000000000001E-2</v>
      </c>
      <c r="T1176" s="10">
        <v>5.3916886592672296E-6</v>
      </c>
      <c r="U1176" s="1" t="s">
        <v>17</v>
      </c>
    </row>
    <row r="1177" spans="1:23" x14ac:dyDescent="0.35">
      <c r="A1177" s="1" t="s">
        <v>2863</v>
      </c>
      <c r="B1177" s="1" t="s">
        <v>600</v>
      </c>
      <c r="C1177" s="1" t="s">
        <v>4</v>
      </c>
      <c r="D1177" s="1" t="s">
        <v>1</v>
      </c>
      <c r="E1177" s="1" t="s">
        <v>1</v>
      </c>
      <c r="F1177" s="4">
        <v>0.45579999999999998</v>
      </c>
      <c r="G1177" s="1">
        <v>67</v>
      </c>
      <c r="H1177" s="1">
        <v>80</v>
      </c>
      <c r="I1177" s="4">
        <v>3.1530000000000002E-2</v>
      </c>
      <c r="J1177" s="4">
        <v>2.1850000000000001E-2</v>
      </c>
      <c r="K1177" s="10">
        <v>0.145755294201108</v>
      </c>
      <c r="L1177" s="4">
        <v>-7.6560000000000003E-2</v>
      </c>
      <c r="M1177" s="4">
        <v>2.3519999999999999E-2</v>
      </c>
      <c r="N1177" s="10">
        <v>9.7453472187537002E-4</v>
      </c>
      <c r="O1177" s="4">
        <v>-2.2179999999999998E-2</v>
      </c>
      <c r="P1177" s="4">
        <v>1.9869999999999999E-2</v>
      </c>
      <c r="Q1177" s="10">
        <v>0.25422905998143802</v>
      </c>
      <c r="R1177" s="4">
        <v>0.10879999999999999</v>
      </c>
      <c r="S1177" s="4">
        <v>2.333E-2</v>
      </c>
      <c r="T1177" s="10">
        <v>4.8047764958753104E-6</v>
      </c>
      <c r="U1177" s="1" t="s">
        <v>17</v>
      </c>
    </row>
  </sheetData>
  <sortState ref="A2:AF1177">
    <sortCondition ref="A2:A1177"/>
    <sortCondition ref="K2:K1177"/>
    <sortCondition ref="N2:N1177"/>
    <sortCondition ref="Q2:Q1177"/>
    <sortCondition ref="T2:T1177"/>
  </sortState>
  <conditionalFormatting sqref="K2:K1177">
    <cfRule type="cellIs" dxfId="7" priority="4" operator="lessThan">
      <formula>0.00001</formula>
    </cfRule>
  </conditionalFormatting>
  <conditionalFormatting sqref="N2:N1177">
    <cfRule type="cellIs" dxfId="6" priority="3" operator="lessThan">
      <formula>0.00001</formula>
    </cfRule>
  </conditionalFormatting>
  <conditionalFormatting sqref="Q2:Q1177">
    <cfRule type="cellIs" dxfId="5" priority="2" operator="lessThan">
      <formula>0.00001</formula>
    </cfRule>
  </conditionalFormatting>
  <conditionalFormatting sqref="T2:T1177">
    <cfRule type="cellIs" dxfId="4" priority="1" operator="lessThan">
      <formula>0.0000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64"/>
  <sheetViews>
    <sheetView topLeftCell="V1" zoomScale="120" zoomScaleNormal="120" zoomScalePageLayoutView="120" workbookViewId="0">
      <pane ySplit="1" topLeftCell="A2" activePane="bottomLeft" state="frozen"/>
      <selection pane="bottomLeft" activeCell="AA12" sqref="AA12"/>
    </sheetView>
  </sheetViews>
  <sheetFormatPr defaultColWidth="11" defaultRowHeight="15.5" x14ac:dyDescent="0.35"/>
  <cols>
    <col min="1" max="1" width="25.6640625" style="1" customWidth="1"/>
    <col min="2" max="2" width="17.1640625" style="1" bestFit="1" customWidth="1"/>
    <col min="3" max="5" width="12.58203125" style="1" customWidth="1"/>
    <col min="6" max="6" width="12.6640625" style="4" customWidth="1"/>
    <col min="7" max="8" width="12.6640625" style="1" customWidth="1"/>
    <col min="9" max="10" width="12.6640625" style="4" customWidth="1"/>
    <col min="11" max="11" width="12.6640625" style="1" customWidth="1"/>
    <col min="12" max="13" width="12.6640625" style="4" customWidth="1"/>
    <col min="14" max="14" width="12.6640625" style="1" customWidth="1"/>
    <col min="15" max="16" width="12.6640625" style="4" customWidth="1"/>
    <col min="17" max="17" width="12.6640625" style="1" customWidth="1"/>
    <col min="18" max="19" width="12.6640625" style="4" customWidth="1"/>
    <col min="20" max="20" width="12.6640625" style="1" customWidth="1"/>
    <col min="21" max="21" width="20.58203125" style="1" customWidth="1"/>
    <col min="22" max="22" width="20.58203125" style="9" customWidth="1"/>
    <col min="23" max="23" width="25.58203125" style="1" customWidth="1"/>
    <col min="24" max="24" width="20.58203125" style="1" customWidth="1"/>
    <col min="25" max="25" width="20.58203125" style="9" customWidth="1"/>
    <col min="26" max="26" width="25.58203125" style="1" customWidth="1"/>
    <col min="27" max="27" width="20.58203125" style="1" customWidth="1"/>
    <col min="28" max="28" width="20.58203125" style="9" customWidth="1"/>
    <col min="29" max="29" width="25.58203125" style="1" customWidth="1"/>
    <col min="30" max="30" width="20.58203125" style="1" customWidth="1"/>
    <col min="31" max="31" width="20.58203125" style="9" customWidth="1"/>
    <col min="32" max="32" width="25.58203125" style="1" customWidth="1"/>
    <col min="33" max="16384" width="11" style="1"/>
  </cols>
  <sheetData>
    <row r="1" spans="1:32" ht="45" customHeight="1" x14ac:dyDescent="0.35">
      <c r="A1" s="8" t="s">
        <v>976</v>
      </c>
      <c r="B1" s="8" t="s">
        <v>977</v>
      </c>
      <c r="C1" s="8" t="s">
        <v>978</v>
      </c>
      <c r="D1" s="8" t="s">
        <v>979</v>
      </c>
      <c r="E1" s="2" t="s">
        <v>980</v>
      </c>
      <c r="F1" s="5" t="s">
        <v>981</v>
      </c>
      <c r="G1" s="2" t="s">
        <v>982</v>
      </c>
      <c r="H1" s="2" t="s">
        <v>983</v>
      </c>
      <c r="I1" s="3" t="s">
        <v>984</v>
      </c>
      <c r="J1" s="3" t="s">
        <v>2866</v>
      </c>
      <c r="K1" s="2" t="s">
        <v>988</v>
      </c>
      <c r="L1" s="3" t="s">
        <v>985</v>
      </c>
      <c r="M1" s="3" t="s">
        <v>2867</v>
      </c>
      <c r="N1" s="2" t="s">
        <v>989</v>
      </c>
      <c r="O1" s="3" t="s">
        <v>991</v>
      </c>
      <c r="P1" s="3" t="s">
        <v>2868</v>
      </c>
      <c r="Q1" s="2" t="s">
        <v>986</v>
      </c>
      <c r="R1" s="3" t="s">
        <v>990</v>
      </c>
      <c r="S1" s="3" t="s">
        <v>2869</v>
      </c>
      <c r="T1" s="2" t="s">
        <v>987</v>
      </c>
      <c r="U1" s="8" t="s">
        <v>1621</v>
      </c>
      <c r="V1" s="8" t="s">
        <v>1622</v>
      </c>
      <c r="W1" s="8" t="s">
        <v>1623</v>
      </c>
      <c r="X1" s="8" t="s">
        <v>1624</v>
      </c>
      <c r="Y1" s="8" t="s">
        <v>1625</v>
      </c>
      <c r="Z1" s="8" t="s">
        <v>1626</v>
      </c>
      <c r="AA1" s="8" t="s">
        <v>1627</v>
      </c>
      <c r="AB1" s="8" t="s">
        <v>1628</v>
      </c>
      <c r="AC1" s="8" t="s">
        <v>1629</v>
      </c>
      <c r="AD1" s="8" t="s">
        <v>1630</v>
      </c>
      <c r="AE1" s="8" t="s">
        <v>1631</v>
      </c>
      <c r="AF1" s="8" t="s">
        <v>1632</v>
      </c>
    </row>
    <row r="2" spans="1:32" x14ac:dyDescent="0.35">
      <c r="A2" s="1" t="s">
        <v>2383</v>
      </c>
      <c r="B2" s="1" t="s">
        <v>82</v>
      </c>
      <c r="C2" s="1" t="s">
        <v>2</v>
      </c>
      <c r="D2" s="1" t="s">
        <v>1</v>
      </c>
      <c r="E2" s="1" t="s">
        <v>1</v>
      </c>
      <c r="F2" s="4">
        <v>5.6180000000000001E-2</v>
      </c>
      <c r="G2" s="1">
        <v>10</v>
      </c>
      <c r="H2" s="1">
        <v>168</v>
      </c>
      <c r="I2" s="4">
        <v>12.48</v>
      </c>
      <c r="J2" s="4">
        <v>2.7530000000000001</v>
      </c>
      <c r="K2" s="10">
        <v>7.3278560696169402E-6</v>
      </c>
      <c r="L2" s="4">
        <v>11.95</v>
      </c>
      <c r="M2" s="4">
        <v>2.738</v>
      </c>
      <c r="N2" s="10">
        <v>2.31141167175616E-5</v>
      </c>
      <c r="O2" s="4">
        <v>12.22</v>
      </c>
      <c r="P2" s="4">
        <v>2.5089999999999999</v>
      </c>
      <c r="Q2" s="10">
        <v>2.1252521122695201E-6</v>
      </c>
      <c r="R2" s="4">
        <v>0.5222</v>
      </c>
      <c r="S2" s="4">
        <v>2.2309999999999999</v>
      </c>
      <c r="T2" s="10">
        <v>0.81286135442553997</v>
      </c>
      <c r="U2" s="1" t="s">
        <v>1987</v>
      </c>
      <c r="V2" s="9" t="s">
        <v>1988</v>
      </c>
      <c r="W2" s="1" t="s">
        <v>1007</v>
      </c>
    </row>
    <row r="3" spans="1:32" x14ac:dyDescent="0.35">
      <c r="A3" s="1" t="s">
        <v>2383</v>
      </c>
      <c r="B3" s="1" t="s">
        <v>408</v>
      </c>
      <c r="C3" s="1" t="s">
        <v>2</v>
      </c>
      <c r="D3" s="1" t="s">
        <v>1</v>
      </c>
      <c r="E3" s="1" t="s">
        <v>1</v>
      </c>
      <c r="F3" s="4">
        <v>5.5870000000000003E-2</v>
      </c>
      <c r="G3" s="1">
        <v>10</v>
      </c>
      <c r="H3" s="1">
        <v>169</v>
      </c>
      <c r="I3" s="4">
        <v>9.7370000000000001</v>
      </c>
      <c r="J3" s="4">
        <v>2.8210000000000002</v>
      </c>
      <c r="K3" s="10">
        <v>5.5540393915800201E-4</v>
      </c>
      <c r="L3" s="4">
        <v>13.83</v>
      </c>
      <c r="M3" s="4">
        <v>2.6579999999999999</v>
      </c>
      <c r="N3" s="10">
        <v>7.4398231762115595E-7</v>
      </c>
      <c r="O3" s="4">
        <v>11.78</v>
      </c>
      <c r="P3" s="4">
        <v>2.5249999999999999</v>
      </c>
      <c r="Q3" s="10">
        <v>4.9707183282118498E-6</v>
      </c>
      <c r="R3" s="4">
        <v>-4.0910000000000002</v>
      </c>
      <c r="S3" s="4">
        <v>2.1339999999999999</v>
      </c>
      <c r="T3" s="10">
        <v>6.3755565137089507E-2</v>
      </c>
      <c r="U3" s="1" t="s">
        <v>1971</v>
      </c>
      <c r="V3" s="9" t="s">
        <v>1972</v>
      </c>
      <c r="W3" s="1" t="s">
        <v>1007</v>
      </c>
    </row>
    <row r="4" spans="1:32" x14ac:dyDescent="0.35">
      <c r="A4" s="1" t="s">
        <v>2383</v>
      </c>
      <c r="B4" s="1" t="s">
        <v>614</v>
      </c>
      <c r="C4" s="1" t="s">
        <v>1</v>
      </c>
      <c r="D4" s="1" t="s">
        <v>2</v>
      </c>
      <c r="E4" s="1" t="s">
        <v>1</v>
      </c>
      <c r="F4" s="4">
        <v>8.7429999999999994E-2</v>
      </c>
      <c r="G4" s="1">
        <v>16</v>
      </c>
      <c r="H4" s="1">
        <v>167</v>
      </c>
      <c r="I4" s="4">
        <v>9.2460000000000004</v>
      </c>
      <c r="J4" s="4">
        <v>2.23</v>
      </c>
      <c r="K4" s="10">
        <v>5.2527215436937103E-5</v>
      </c>
      <c r="L4" s="4">
        <v>9.8119999999999994</v>
      </c>
      <c r="M4" s="4">
        <v>2.21</v>
      </c>
      <c r="N4" s="10">
        <v>1.4251440376892101E-5</v>
      </c>
      <c r="O4" s="4">
        <v>9.5289999999999999</v>
      </c>
      <c r="P4" s="4">
        <v>2.0339999999999998</v>
      </c>
      <c r="Q4" s="10">
        <v>4.8226997241599502E-6</v>
      </c>
      <c r="R4" s="4">
        <v>-0.56579999999999997</v>
      </c>
      <c r="S4" s="4">
        <v>1.7809999999999999</v>
      </c>
      <c r="T4" s="10">
        <v>0.74922802309676295</v>
      </c>
      <c r="U4" s="1" t="s">
        <v>1229</v>
      </c>
      <c r="V4" s="9" t="s">
        <v>1230</v>
      </c>
      <c r="W4" s="1" t="s">
        <v>1007</v>
      </c>
    </row>
    <row r="5" spans="1:32" x14ac:dyDescent="0.35">
      <c r="A5" s="1" t="s">
        <v>2383</v>
      </c>
      <c r="B5" s="1" t="s">
        <v>413</v>
      </c>
      <c r="C5" s="1" t="s">
        <v>5</v>
      </c>
      <c r="D5" s="1" t="s">
        <v>1</v>
      </c>
      <c r="E5" s="1" t="s">
        <v>1</v>
      </c>
      <c r="F5" s="4">
        <v>0.1011</v>
      </c>
      <c r="G5" s="1">
        <v>18</v>
      </c>
      <c r="H5" s="1">
        <v>160</v>
      </c>
      <c r="I5" s="4">
        <v>7.1890000000000001</v>
      </c>
      <c r="J5" s="4">
        <v>2.1760000000000002</v>
      </c>
      <c r="K5" s="10">
        <v>1.2343255935167599E-3</v>
      </c>
      <c r="L5" s="4">
        <v>9.9969999999999999</v>
      </c>
      <c r="M5" s="4">
        <v>2.0939999999999999</v>
      </c>
      <c r="N5" s="10">
        <v>3.33586561572023E-6</v>
      </c>
      <c r="O5" s="4">
        <v>8.593</v>
      </c>
      <c r="P5" s="4">
        <v>1.964</v>
      </c>
      <c r="Q5" s="10">
        <v>1.7093268027652401E-5</v>
      </c>
      <c r="R5" s="4">
        <v>-2.8069999999999999</v>
      </c>
      <c r="S5" s="4">
        <v>1.677</v>
      </c>
      <c r="T5" s="10">
        <v>9.5914956671456705E-2</v>
      </c>
      <c r="U5" s="1" t="s">
        <v>1975</v>
      </c>
      <c r="V5" s="9" t="s">
        <v>1976</v>
      </c>
      <c r="W5" s="1" t="s">
        <v>1044</v>
      </c>
    </row>
    <row r="6" spans="1:32" x14ac:dyDescent="0.35">
      <c r="A6" s="1" t="s">
        <v>2383</v>
      </c>
      <c r="B6" s="1" t="s">
        <v>423</v>
      </c>
      <c r="C6" s="1" t="s">
        <v>5</v>
      </c>
      <c r="D6" s="1" t="s">
        <v>1</v>
      </c>
      <c r="E6" s="1" t="s">
        <v>1</v>
      </c>
      <c r="F6" s="4">
        <v>0.1</v>
      </c>
      <c r="G6" s="1">
        <v>18</v>
      </c>
      <c r="H6" s="1">
        <v>162</v>
      </c>
      <c r="I6" s="4">
        <v>7.327</v>
      </c>
      <c r="J6" s="4">
        <v>2.165</v>
      </c>
      <c r="K6" s="10">
        <v>9.68691078212437E-4</v>
      </c>
      <c r="L6" s="4">
        <v>9.532</v>
      </c>
      <c r="M6" s="4">
        <v>2.1059999999999999</v>
      </c>
      <c r="N6" s="10">
        <v>9.7156205150747504E-6</v>
      </c>
      <c r="O6" s="4">
        <v>8.4290000000000003</v>
      </c>
      <c r="P6" s="4">
        <v>1.962</v>
      </c>
      <c r="Q6" s="10">
        <v>2.5104909939150601E-5</v>
      </c>
      <c r="R6" s="4">
        <v>-2.2050000000000001</v>
      </c>
      <c r="S6" s="4">
        <v>1.69</v>
      </c>
      <c r="T6" s="10">
        <v>0.19111114175244201</v>
      </c>
      <c r="U6" s="1" t="s">
        <v>1975</v>
      </c>
      <c r="V6" s="9" t="s">
        <v>1976</v>
      </c>
      <c r="W6" s="1" t="s">
        <v>1044</v>
      </c>
    </row>
    <row r="7" spans="1:32" x14ac:dyDescent="0.35">
      <c r="A7" s="1" t="s">
        <v>2383</v>
      </c>
      <c r="B7" s="1" t="s">
        <v>416</v>
      </c>
      <c r="C7" s="1" t="s">
        <v>5</v>
      </c>
      <c r="D7" s="1" t="s">
        <v>1</v>
      </c>
      <c r="E7" s="1" t="s">
        <v>5</v>
      </c>
      <c r="F7" s="4">
        <v>0.1186</v>
      </c>
      <c r="G7" s="1">
        <v>21</v>
      </c>
      <c r="H7" s="1">
        <v>156</v>
      </c>
      <c r="I7" s="4">
        <v>6.3689999999999998</v>
      </c>
      <c r="J7" s="4">
        <v>2.0270000000000001</v>
      </c>
      <c r="K7" s="10">
        <v>1.9076325026869099E-3</v>
      </c>
      <c r="L7" s="4">
        <v>9.1310000000000002</v>
      </c>
      <c r="M7" s="4">
        <v>1.956</v>
      </c>
      <c r="N7" s="10">
        <v>5.7052944132773798E-6</v>
      </c>
      <c r="O7" s="4">
        <v>7.75</v>
      </c>
      <c r="P7" s="4">
        <v>1.8280000000000001</v>
      </c>
      <c r="Q7" s="10">
        <v>3.4833444956032702E-5</v>
      </c>
      <c r="R7" s="4">
        <v>-2.762</v>
      </c>
      <c r="S7" s="4">
        <v>1.5840000000000001</v>
      </c>
      <c r="T7" s="10">
        <v>7.9970804336218698E-2</v>
      </c>
      <c r="U7" s="1" t="s">
        <v>17</v>
      </c>
    </row>
    <row r="8" spans="1:32" x14ac:dyDescent="0.35">
      <c r="A8" s="1" t="s">
        <v>2383</v>
      </c>
      <c r="B8" s="1" t="s">
        <v>409</v>
      </c>
      <c r="C8" s="1" t="s">
        <v>1</v>
      </c>
      <c r="D8" s="1" t="s">
        <v>4</v>
      </c>
      <c r="E8" s="1" t="s">
        <v>4</v>
      </c>
      <c r="F8" s="4">
        <v>0.17610000000000001</v>
      </c>
      <c r="G8" s="1">
        <v>31</v>
      </c>
      <c r="H8" s="1">
        <v>145</v>
      </c>
      <c r="I8" s="4">
        <v>6.0890000000000004</v>
      </c>
      <c r="J8" s="4">
        <v>1.702</v>
      </c>
      <c r="K8" s="10">
        <v>5.3325227791633297E-4</v>
      </c>
      <c r="L8" s="4">
        <v>8.2430000000000003</v>
      </c>
      <c r="M8" s="4">
        <v>1.6519999999999999</v>
      </c>
      <c r="N8" s="10">
        <v>1.38817991765723E-6</v>
      </c>
      <c r="O8" s="4">
        <v>7.1660000000000004</v>
      </c>
      <c r="P8" s="4">
        <v>1.5349999999999999</v>
      </c>
      <c r="Q8" s="10">
        <v>6.2970653805749097E-6</v>
      </c>
      <c r="R8" s="4">
        <v>-2.1539999999999999</v>
      </c>
      <c r="S8" s="4">
        <v>1.3540000000000001</v>
      </c>
      <c r="T8" s="10">
        <v>0.108522267756366</v>
      </c>
      <c r="U8" s="1" t="s">
        <v>1977</v>
      </c>
      <c r="V8" s="9" t="s">
        <v>1978</v>
      </c>
      <c r="W8" s="1" t="s">
        <v>1007</v>
      </c>
    </row>
    <row r="9" spans="1:32" x14ac:dyDescent="0.35">
      <c r="A9" s="1" t="s">
        <v>2383</v>
      </c>
      <c r="B9" s="1" t="s">
        <v>79</v>
      </c>
      <c r="C9" s="1" t="s">
        <v>2</v>
      </c>
      <c r="D9" s="1" t="s">
        <v>5</v>
      </c>
      <c r="E9" s="1" t="s">
        <v>5</v>
      </c>
      <c r="F9" s="4">
        <v>0.39190000000000003</v>
      </c>
      <c r="G9" s="1">
        <v>58</v>
      </c>
      <c r="H9" s="1">
        <v>90</v>
      </c>
      <c r="I9" s="4">
        <v>6.625</v>
      </c>
      <c r="J9" s="4">
        <v>1.393</v>
      </c>
      <c r="K9" s="10">
        <v>5.9325230158539097E-6</v>
      </c>
      <c r="L9" s="4">
        <v>6.8339999999999996</v>
      </c>
      <c r="M9" s="4">
        <v>1.413</v>
      </c>
      <c r="N9" s="10">
        <v>2.6804333703250302E-6</v>
      </c>
      <c r="O9" s="4">
        <v>6.73</v>
      </c>
      <c r="P9" s="4">
        <v>1.292</v>
      </c>
      <c r="Q9" s="10">
        <v>5.2666473125556396E-7</v>
      </c>
      <c r="R9" s="4">
        <v>-0.2097</v>
      </c>
      <c r="S9" s="4">
        <v>1.093</v>
      </c>
      <c r="T9" s="10">
        <v>0.85447521277316096</v>
      </c>
      <c r="U9" s="1" t="s">
        <v>17</v>
      </c>
    </row>
    <row r="10" spans="1:32" x14ac:dyDescent="0.35">
      <c r="A10" s="1" t="s">
        <v>2383</v>
      </c>
      <c r="B10" s="1" t="s">
        <v>622</v>
      </c>
      <c r="C10" s="1" t="s">
        <v>1</v>
      </c>
      <c r="D10" s="1" t="s">
        <v>5</v>
      </c>
      <c r="E10" s="1" t="s">
        <v>5</v>
      </c>
      <c r="F10" s="4">
        <v>0.25640000000000002</v>
      </c>
      <c r="G10" s="1">
        <v>40</v>
      </c>
      <c r="H10" s="1">
        <v>116</v>
      </c>
      <c r="I10" s="4">
        <v>6.4619999999999997</v>
      </c>
      <c r="J10" s="4">
        <v>1.579</v>
      </c>
      <c r="K10" s="10">
        <v>5.5263477457489401E-5</v>
      </c>
      <c r="L10" s="4">
        <v>6.6369999999999996</v>
      </c>
      <c r="M10" s="4">
        <v>1.55</v>
      </c>
      <c r="N10" s="10">
        <v>3.19224963869417E-5</v>
      </c>
      <c r="O10" s="4">
        <v>6.55</v>
      </c>
      <c r="P10" s="4">
        <v>1.4339999999999999</v>
      </c>
      <c r="Q10" s="10">
        <v>8.5731644584564296E-6</v>
      </c>
      <c r="R10" s="4">
        <v>-0.17519999999999999</v>
      </c>
      <c r="S10" s="4">
        <v>1.2509999999999999</v>
      </c>
      <c r="T10" s="10">
        <v>0.88682638682721704</v>
      </c>
      <c r="U10" s="1" t="s">
        <v>1233</v>
      </c>
      <c r="V10" s="9" t="s">
        <v>1234</v>
      </c>
      <c r="W10" s="1" t="s">
        <v>1007</v>
      </c>
    </row>
    <row r="11" spans="1:32" x14ac:dyDescent="0.35">
      <c r="A11" s="1" t="s">
        <v>2383</v>
      </c>
      <c r="B11" s="1" t="s">
        <v>0</v>
      </c>
      <c r="C11" s="1" t="s">
        <v>1</v>
      </c>
      <c r="D11" s="1" t="s">
        <v>2</v>
      </c>
      <c r="E11" s="1" t="s">
        <v>2</v>
      </c>
      <c r="F11" s="4">
        <v>0.37740000000000001</v>
      </c>
      <c r="G11" s="1">
        <v>60</v>
      </c>
      <c r="H11" s="1">
        <v>99</v>
      </c>
      <c r="I11" s="4">
        <v>6.3730000000000002</v>
      </c>
      <c r="J11" s="4">
        <v>1.393</v>
      </c>
      <c r="K11" s="10">
        <v>8.6545139010165394E-6</v>
      </c>
      <c r="L11" s="4">
        <v>6.48</v>
      </c>
      <c r="M11" s="4">
        <v>1.423</v>
      </c>
      <c r="N11" s="10">
        <v>4.8211098713037801E-6</v>
      </c>
      <c r="O11" s="4">
        <v>6.4260000000000002</v>
      </c>
      <c r="P11" s="4">
        <v>1.2949999999999999</v>
      </c>
      <c r="Q11" s="10">
        <v>8.4452652669419803E-7</v>
      </c>
      <c r="R11" s="4">
        <v>-0.1069</v>
      </c>
      <c r="S11" s="4">
        <v>1.103</v>
      </c>
      <c r="T11" s="10">
        <v>0.92606010300325503</v>
      </c>
      <c r="U11" s="1" t="s">
        <v>1210</v>
      </c>
      <c r="V11" s="9" t="s">
        <v>1211</v>
      </c>
      <c r="W11" s="1" t="s">
        <v>1712</v>
      </c>
    </row>
    <row r="12" spans="1:32" x14ac:dyDescent="0.35">
      <c r="A12" s="1" t="s">
        <v>2383</v>
      </c>
      <c r="B12" s="1" t="s">
        <v>74</v>
      </c>
      <c r="C12" s="1" t="s">
        <v>4</v>
      </c>
      <c r="D12" s="1" t="s">
        <v>5</v>
      </c>
      <c r="E12" s="1" t="s">
        <v>5</v>
      </c>
      <c r="F12" s="4">
        <v>0.4294</v>
      </c>
      <c r="G12" s="1">
        <v>73</v>
      </c>
      <c r="H12" s="1">
        <v>97</v>
      </c>
      <c r="I12" s="4">
        <v>6.5389999999999997</v>
      </c>
      <c r="J12" s="4">
        <v>1.3180000000000001</v>
      </c>
      <c r="K12" s="10">
        <v>1.0691592561316099E-6</v>
      </c>
      <c r="L12" s="4">
        <v>6.1130000000000004</v>
      </c>
      <c r="M12" s="4">
        <v>1.329</v>
      </c>
      <c r="N12" s="10">
        <v>5.3009266982339501E-6</v>
      </c>
      <c r="O12" s="4">
        <v>6.3259999999999996</v>
      </c>
      <c r="P12" s="4">
        <v>1.212</v>
      </c>
      <c r="Q12" s="10">
        <v>2.88459156841426E-7</v>
      </c>
      <c r="R12" s="4">
        <v>0.42599999999999999</v>
      </c>
      <c r="S12" s="4">
        <v>1.0640000000000001</v>
      </c>
      <c r="T12" s="10">
        <v>0.68668825651482501</v>
      </c>
      <c r="U12" s="1" t="s">
        <v>1985</v>
      </c>
      <c r="V12" s="9" t="s">
        <v>1986</v>
      </c>
      <c r="W12" s="1" t="s">
        <v>1674</v>
      </c>
    </row>
    <row r="13" spans="1:32" x14ac:dyDescent="0.35">
      <c r="A13" s="1" t="s">
        <v>2383</v>
      </c>
      <c r="B13" s="1" t="s">
        <v>410</v>
      </c>
      <c r="C13" s="1" t="s">
        <v>1</v>
      </c>
      <c r="D13" s="1" t="s">
        <v>411</v>
      </c>
      <c r="E13" s="1" t="s">
        <v>411</v>
      </c>
      <c r="F13" s="4">
        <v>0.28089999999999998</v>
      </c>
      <c r="G13" s="1">
        <v>50</v>
      </c>
      <c r="H13" s="1">
        <v>128</v>
      </c>
      <c r="I13" s="4">
        <v>5.4340000000000002</v>
      </c>
      <c r="J13" s="4">
        <v>1.448</v>
      </c>
      <c r="K13" s="10">
        <v>2.1978236437986199E-4</v>
      </c>
      <c r="L13" s="4">
        <v>6.798</v>
      </c>
      <c r="M13" s="4">
        <v>1.4079999999999999</v>
      </c>
      <c r="N13" s="10">
        <v>2.4045807971575201E-6</v>
      </c>
      <c r="O13" s="4">
        <v>6.1159999999999997</v>
      </c>
      <c r="P13" s="4">
        <v>1.3109999999999999</v>
      </c>
      <c r="Q13" s="10">
        <v>5.1088503224613199E-6</v>
      </c>
      <c r="R13" s="4">
        <v>-1.363</v>
      </c>
      <c r="S13" s="4">
        <v>1.1359999999999999</v>
      </c>
      <c r="T13" s="10">
        <v>0.229744343525633</v>
      </c>
      <c r="U13" s="1" t="s">
        <v>1981</v>
      </c>
      <c r="V13" s="9" t="s">
        <v>1982</v>
      </c>
      <c r="W13" s="1" t="s">
        <v>1007</v>
      </c>
    </row>
    <row r="14" spans="1:32" x14ac:dyDescent="0.35">
      <c r="A14" s="1" t="s">
        <v>2383</v>
      </c>
      <c r="B14" s="1" t="s">
        <v>6</v>
      </c>
      <c r="C14" s="1" t="s">
        <v>1</v>
      </c>
      <c r="D14" s="1" t="s">
        <v>4</v>
      </c>
      <c r="E14" s="1" t="s">
        <v>4</v>
      </c>
      <c r="F14" s="4">
        <v>0.41420000000000001</v>
      </c>
      <c r="G14" s="1">
        <v>70</v>
      </c>
      <c r="H14" s="1">
        <v>99</v>
      </c>
      <c r="I14" s="4">
        <v>6.0209999999999999</v>
      </c>
      <c r="J14" s="4">
        <v>1.345</v>
      </c>
      <c r="K14" s="10">
        <v>9.3161134937647795E-6</v>
      </c>
      <c r="L14" s="4">
        <v>5.8620000000000001</v>
      </c>
      <c r="M14" s="4">
        <v>1.335</v>
      </c>
      <c r="N14" s="10">
        <v>1.5614723848063401E-5</v>
      </c>
      <c r="O14" s="4">
        <v>5.9420000000000002</v>
      </c>
      <c r="P14" s="4">
        <v>1.2270000000000001</v>
      </c>
      <c r="Q14" s="10">
        <v>1.9539626367861201E-6</v>
      </c>
      <c r="R14" s="4">
        <v>0.15840000000000001</v>
      </c>
      <c r="S14" s="4">
        <v>1.079</v>
      </c>
      <c r="T14" s="10">
        <v>0.88103097698507504</v>
      </c>
      <c r="U14" s="1" t="s">
        <v>1210</v>
      </c>
      <c r="V14" s="9" t="s">
        <v>1211</v>
      </c>
      <c r="W14" s="1" t="s">
        <v>1007</v>
      </c>
    </row>
    <row r="15" spans="1:32" x14ac:dyDescent="0.35">
      <c r="A15" s="1" t="s">
        <v>2383</v>
      </c>
      <c r="B15" s="1" t="s">
        <v>420</v>
      </c>
      <c r="C15" s="1" t="s">
        <v>4</v>
      </c>
      <c r="D15" s="1" t="s">
        <v>5</v>
      </c>
      <c r="E15" s="1" t="s">
        <v>5</v>
      </c>
      <c r="F15" s="4">
        <v>0.2727</v>
      </c>
      <c r="G15" s="1">
        <v>48</v>
      </c>
      <c r="H15" s="1">
        <v>128</v>
      </c>
      <c r="I15" s="4">
        <v>5.3540000000000001</v>
      </c>
      <c r="J15" s="4">
        <v>1.4810000000000001</v>
      </c>
      <c r="K15" s="10">
        <v>3.3352304717788802E-4</v>
      </c>
      <c r="L15" s="4">
        <v>6.5110000000000001</v>
      </c>
      <c r="M15" s="4">
        <v>1.4470000000000001</v>
      </c>
      <c r="N15" s="10">
        <v>9.2062297392170992E-6</v>
      </c>
      <c r="O15" s="4">
        <v>5.9329999999999998</v>
      </c>
      <c r="P15" s="4">
        <v>1.345</v>
      </c>
      <c r="Q15" s="10">
        <v>1.38878027059284E-5</v>
      </c>
      <c r="R15" s="4">
        <v>-1.157</v>
      </c>
      <c r="S15" s="4">
        <v>1.155</v>
      </c>
      <c r="T15" s="10">
        <v>0.31597111281460399</v>
      </c>
      <c r="U15" s="1" t="s">
        <v>1981</v>
      </c>
      <c r="V15" s="9" t="s">
        <v>1982</v>
      </c>
      <c r="W15" s="1" t="s">
        <v>1007</v>
      </c>
    </row>
    <row r="16" spans="1:32" x14ac:dyDescent="0.35">
      <c r="A16" s="1" t="s">
        <v>2383</v>
      </c>
      <c r="B16" s="1" t="s">
        <v>102</v>
      </c>
      <c r="C16" s="1" t="s">
        <v>1</v>
      </c>
      <c r="D16" s="1" t="s">
        <v>5</v>
      </c>
      <c r="E16" s="1" t="s">
        <v>5</v>
      </c>
      <c r="F16" s="4">
        <v>0.36420000000000002</v>
      </c>
      <c r="G16" s="1">
        <v>59</v>
      </c>
      <c r="H16" s="1">
        <v>103</v>
      </c>
      <c r="I16" s="4">
        <v>6.2</v>
      </c>
      <c r="J16" s="4">
        <v>1.39</v>
      </c>
      <c r="K16" s="10">
        <v>1.45486468133967E-5</v>
      </c>
      <c r="L16" s="4">
        <v>5.5359999999999996</v>
      </c>
      <c r="M16" s="4">
        <v>1.4239999999999999</v>
      </c>
      <c r="N16" s="10">
        <v>1.03060108870789E-4</v>
      </c>
      <c r="O16" s="4">
        <v>5.8680000000000003</v>
      </c>
      <c r="P16" s="4">
        <v>1.292</v>
      </c>
      <c r="Q16" s="10">
        <v>7.4251999223541504E-6</v>
      </c>
      <c r="R16" s="4">
        <v>0.66410000000000002</v>
      </c>
      <c r="S16" s="4">
        <v>1.1160000000000001</v>
      </c>
      <c r="T16" s="10">
        <v>0.54796023546210504</v>
      </c>
      <c r="U16" s="1" t="s">
        <v>1210</v>
      </c>
      <c r="V16" s="9" t="s">
        <v>1211</v>
      </c>
      <c r="W16" s="1" t="s">
        <v>2275</v>
      </c>
    </row>
    <row r="17" spans="1:26" x14ac:dyDescent="0.35">
      <c r="A17" s="1" t="s">
        <v>2383</v>
      </c>
      <c r="B17" s="1" t="s">
        <v>353</v>
      </c>
      <c r="C17" s="1" t="s">
        <v>1</v>
      </c>
      <c r="D17" s="1" t="s">
        <v>354</v>
      </c>
      <c r="E17" s="1" t="s">
        <v>1</v>
      </c>
      <c r="F17" s="4">
        <v>0.34</v>
      </c>
      <c r="G17" s="1">
        <v>51</v>
      </c>
      <c r="H17" s="1">
        <v>99</v>
      </c>
      <c r="I17" s="4">
        <v>4.3499999999999996</v>
      </c>
      <c r="J17" s="4">
        <v>1.5389999999999999</v>
      </c>
      <c r="K17" s="10">
        <v>4.4972323269173199E-3</v>
      </c>
      <c r="L17" s="4">
        <v>6.7839999999999998</v>
      </c>
      <c r="M17" s="4">
        <v>1.4830000000000001</v>
      </c>
      <c r="N17" s="10">
        <v>4.0549695627220198E-6</v>
      </c>
      <c r="O17" s="4">
        <v>5.5670000000000002</v>
      </c>
      <c r="P17" s="4">
        <v>1.401</v>
      </c>
      <c r="Q17" s="10">
        <v>5.0721227111670701E-5</v>
      </c>
      <c r="R17" s="4">
        <v>-2.4329999999999998</v>
      </c>
      <c r="S17" s="4">
        <v>1.1339999999999999</v>
      </c>
      <c r="T17" s="10">
        <v>3.67812084213332E-2</v>
      </c>
      <c r="U17" s="1" t="s">
        <v>17</v>
      </c>
    </row>
    <row r="18" spans="1:26" x14ac:dyDescent="0.35">
      <c r="A18" s="1" t="s">
        <v>2383</v>
      </c>
      <c r="B18" s="1" t="s">
        <v>95</v>
      </c>
      <c r="C18" s="1" t="s">
        <v>5</v>
      </c>
      <c r="D18" s="1" t="s">
        <v>1</v>
      </c>
      <c r="E18" s="1" t="s">
        <v>1</v>
      </c>
      <c r="F18" s="4">
        <v>0.48520000000000002</v>
      </c>
      <c r="G18" s="1">
        <v>82</v>
      </c>
      <c r="H18" s="1">
        <v>87</v>
      </c>
      <c r="I18" s="4">
        <v>5.891</v>
      </c>
      <c r="J18" s="4">
        <v>1.3140000000000001</v>
      </c>
      <c r="K18" s="10">
        <v>1.0904990893298801E-5</v>
      </c>
      <c r="L18" s="4">
        <v>5.1669999999999998</v>
      </c>
      <c r="M18" s="4">
        <v>1.3120000000000001</v>
      </c>
      <c r="N18" s="10">
        <v>1.21926092913549E-4</v>
      </c>
      <c r="O18" s="4">
        <v>5.5289999999999999</v>
      </c>
      <c r="P18" s="4">
        <v>1.202</v>
      </c>
      <c r="Q18" s="10">
        <v>7.59276824345797E-6</v>
      </c>
      <c r="R18" s="4">
        <v>0.72370000000000001</v>
      </c>
      <c r="S18" s="4">
        <v>1.056</v>
      </c>
      <c r="T18" s="10">
        <v>0.489440124199511</v>
      </c>
      <c r="U18" s="1" t="s">
        <v>1210</v>
      </c>
      <c r="V18" s="9" t="s">
        <v>1211</v>
      </c>
      <c r="W18" s="1" t="s">
        <v>2274</v>
      </c>
    </row>
    <row r="19" spans="1:26" x14ac:dyDescent="0.35">
      <c r="A19" s="1" t="s">
        <v>2383</v>
      </c>
      <c r="B19" s="1" t="s">
        <v>419</v>
      </c>
      <c r="C19" s="1" t="s">
        <v>5</v>
      </c>
      <c r="D19" s="1" t="s">
        <v>1</v>
      </c>
      <c r="E19" s="1" t="s">
        <v>1</v>
      </c>
      <c r="F19" s="4">
        <v>0.31180000000000002</v>
      </c>
      <c r="G19" s="1">
        <v>53</v>
      </c>
      <c r="H19" s="1">
        <v>117</v>
      </c>
      <c r="I19" s="4">
        <v>4.4050000000000002</v>
      </c>
      <c r="J19" s="4">
        <v>1.456</v>
      </c>
      <c r="K19" s="10">
        <v>2.5249898946488299E-3</v>
      </c>
      <c r="L19" s="4">
        <v>6.4039999999999999</v>
      </c>
      <c r="M19" s="4">
        <v>1.395</v>
      </c>
      <c r="N19" s="10">
        <v>8.1709447675969798E-6</v>
      </c>
      <c r="O19" s="4">
        <v>5.4050000000000002</v>
      </c>
      <c r="P19" s="4">
        <v>1.31</v>
      </c>
      <c r="Q19" s="10">
        <v>5.4670216030071697E-5</v>
      </c>
      <c r="R19" s="4">
        <v>-1.9990000000000001</v>
      </c>
      <c r="S19" s="4">
        <v>1.1259999999999999</v>
      </c>
      <c r="T19" s="10">
        <v>7.5901429103474E-2</v>
      </c>
      <c r="U19" s="1" t="s">
        <v>1910</v>
      </c>
      <c r="V19" s="9" t="s">
        <v>1911</v>
      </c>
      <c r="W19" s="1" t="s">
        <v>2243</v>
      </c>
    </row>
    <row r="20" spans="1:26" x14ac:dyDescent="0.35">
      <c r="A20" s="1" t="s">
        <v>2383</v>
      </c>
      <c r="B20" s="1" t="s">
        <v>412</v>
      </c>
      <c r="C20" s="1" t="s">
        <v>2</v>
      </c>
      <c r="D20" s="1" t="s">
        <v>1</v>
      </c>
      <c r="E20" s="1" t="s">
        <v>2</v>
      </c>
      <c r="F20" s="4">
        <v>0.3377</v>
      </c>
      <c r="G20" s="1">
        <v>51</v>
      </c>
      <c r="H20" s="1">
        <v>100</v>
      </c>
      <c r="I20" s="4">
        <v>3.8730000000000002</v>
      </c>
      <c r="J20" s="4">
        <v>1.546</v>
      </c>
      <c r="K20" s="10">
        <v>1.0941543438207101E-2</v>
      </c>
      <c r="L20" s="4">
        <v>6.8230000000000004</v>
      </c>
      <c r="M20" s="4">
        <v>1.502</v>
      </c>
      <c r="N20" s="10">
        <v>3.23452985827912E-6</v>
      </c>
      <c r="O20" s="4">
        <v>5.3479999999999999</v>
      </c>
      <c r="P20" s="4">
        <v>1.411</v>
      </c>
      <c r="Q20" s="10">
        <v>9.1338194488106906E-5</v>
      </c>
      <c r="R20" s="4">
        <v>-2.95</v>
      </c>
      <c r="S20" s="4">
        <v>1.151</v>
      </c>
      <c r="T20" s="10">
        <v>1.1026082769636099E-2</v>
      </c>
      <c r="U20" s="1" t="s">
        <v>17</v>
      </c>
    </row>
    <row r="21" spans="1:26" x14ac:dyDescent="0.35">
      <c r="A21" s="1" t="s">
        <v>2383</v>
      </c>
      <c r="B21" s="1" t="s">
        <v>417</v>
      </c>
      <c r="C21" s="1" t="s">
        <v>5</v>
      </c>
      <c r="D21" s="1" t="s">
        <v>4</v>
      </c>
      <c r="E21" s="1" t="s">
        <v>5</v>
      </c>
      <c r="F21" s="4">
        <v>0.45610000000000001</v>
      </c>
      <c r="G21" s="1">
        <v>78</v>
      </c>
      <c r="H21" s="1">
        <v>93</v>
      </c>
      <c r="I21" s="4">
        <v>3.7069999999999999</v>
      </c>
      <c r="J21" s="4">
        <v>1.3680000000000001</v>
      </c>
      <c r="K21" s="10">
        <v>6.9041438749511902E-3</v>
      </c>
      <c r="L21" s="4">
        <v>5.9939999999999998</v>
      </c>
      <c r="M21" s="4">
        <v>1.3140000000000001</v>
      </c>
      <c r="N21" s="10">
        <v>6.5635922663172103E-6</v>
      </c>
      <c r="O21" s="4">
        <v>4.8499999999999996</v>
      </c>
      <c r="P21" s="4">
        <v>1.2350000000000001</v>
      </c>
      <c r="Q21" s="10">
        <v>9.2945151756369703E-5</v>
      </c>
      <c r="R21" s="4">
        <v>-2.2869999999999999</v>
      </c>
      <c r="S21" s="4">
        <v>1.046</v>
      </c>
      <c r="T21" s="10">
        <v>2.7739541839196899E-2</v>
      </c>
      <c r="U21" s="1" t="s">
        <v>1227</v>
      </c>
      <c r="V21" s="9" t="s">
        <v>1228</v>
      </c>
      <c r="W21" s="1" t="s">
        <v>1007</v>
      </c>
    </row>
    <row r="22" spans="1:26" x14ac:dyDescent="0.35">
      <c r="A22" s="1" t="s">
        <v>2383</v>
      </c>
      <c r="B22" s="1" t="s">
        <v>702</v>
      </c>
      <c r="C22" s="1" t="s">
        <v>5</v>
      </c>
      <c r="D22" s="1" t="s">
        <v>2</v>
      </c>
      <c r="E22" s="1" t="s">
        <v>2</v>
      </c>
      <c r="F22" s="4">
        <v>0.1105</v>
      </c>
      <c r="G22" s="1">
        <v>20</v>
      </c>
      <c r="H22" s="1">
        <v>161</v>
      </c>
      <c r="I22" s="4">
        <v>-1.6879999999999999</v>
      </c>
      <c r="J22" s="4">
        <v>2.12</v>
      </c>
      <c r="K22" s="10">
        <v>0.37915200676563698</v>
      </c>
      <c r="L22" s="4">
        <v>5.532</v>
      </c>
      <c r="M22" s="4">
        <v>2.0720000000000001</v>
      </c>
      <c r="N22" s="10">
        <v>8.1829075687516704E-3</v>
      </c>
      <c r="O22" s="4">
        <v>1.9219999999999999</v>
      </c>
      <c r="P22" s="4">
        <v>1.952</v>
      </c>
      <c r="Q22" s="10">
        <v>0.34390501897040099</v>
      </c>
      <c r="R22" s="4">
        <v>-7.22</v>
      </c>
      <c r="S22" s="4">
        <v>1.5269999999999999</v>
      </c>
      <c r="T22" s="10">
        <v>4.2074345290595599E-6</v>
      </c>
      <c r="U22" s="1" t="s">
        <v>1943</v>
      </c>
      <c r="V22" s="9" t="s">
        <v>1944</v>
      </c>
      <c r="W22" s="1" t="s">
        <v>1040</v>
      </c>
    </row>
    <row r="23" spans="1:26" x14ac:dyDescent="0.35">
      <c r="A23" s="1" t="s">
        <v>2383</v>
      </c>
      <c r="B23" s="1" t="s">
        <v>703</v>
      </c>
      <c r="C23" s="1" t="s">
        <v>1</v>
      </c>
      <c r="D23" s="1" t="s">
        <v>5</v>
      </c>
      <c r="E23" s="1" t="s">
        <v>5</v>
      </c>
      <c r="F23" s="4">
        <v>0.49709999999999999</v>
      </c>
      <c r="G23" s="1">
        <v>86</v>
      </c>
      <c r="H23" s="1">
        <v>87</v>
      </c>
      <c r="I23" s="4">
        <v>3.6539999999999999</v>
      </c>
      <c r="J23" s="4">
        <v>1.3129999999999999</v>
      </c>
      <c r="K23" s="10">
        <v>7.0149090138950697E-3</v>
      </c>
      <c r="L23" s="4">
        <v>-0.90949999999999998</v>
      </c>
      <c r="M23" s="4">
        <v>1.3640000000000001</v>
      </c>
      <c r="N23" s="10">
        <v>0.50194745363426496</v>
      </c>
      <c r="O23" s="4">
        <v>1.3720000000000001</v>
      </c>
      <c r="P23" s="4">
        <v>1.248</v>
      </c>
      <c r="Q23" s="10">
        <v>0.27553552545951299</v>
      </c>
      <c r="R23" s="4">
        <v>4.5640000000000001</v>
      </c>
      <c r="S23" s="4">
        <v>0.96919999999999995</v>
      </c>
      <c r="T23" s="10">
        <v>5.9498015762684298E-6</v>
      </c>
      <c r="U23" s="1" t="s">
        <v>1945</v>
      </c>
      <c r="V23" s="9" t="s">
        <v>1946</v>
      </c>
      <c r="W23" s="1" t="s">
        <v>2266</v>
      </c>
    </row>
    <row r="24" spans="1:26" x14ac:dyDescent="0.35">
      <c r="A24" s="1" t="s">
        <v>2383</v>
      </c>
      <c r="B24" s="1" t="s">
        <v>708</v>
      </c>
      <c r="C24" s="1" t="s">
        <v>490</v>
      </c>
      <c r="D24" s="1" t="s">
        <v>2</v>
      </c>
      <c r="E24" s="1" t="s">
        <v>2</v>
      </c>
      <c r="F24" s="4">
        <v>0.36990000000000001</v>
      </c>
      <c r="G24" s="1">
        <v>64</v>
      </c>
      <c r="H24" s="1">
        <v>109</v>
      </c>
      <c r="I24" s="4">
        <v>2.5390000000000001</v>
      </c>
      <c r="J24" s="4">
        <v>1.3839999999999999</v>
      </c>
      <c r="K24" s="10">
        <v>7.9150908475994097E-2</v>
      </c>
      <c r="L24" s="4">
        <v>-2.1110000000000002</v>
      </c>
      <c r="M24" s="4">
        <v>1.397</v>
      </c>
      <c r="N24" s="10">
        <v>0.131479995019809</v>
      </c>
      <c r="O24" s="4">
        <v>0.21390000000000001</v>
      </c>
      <c r="P24" s="4">
        <v>1.2949999999999999</v>
      </c>
      <c r="Q24" s="10">
        <v>0.86383905765219604</v>
      </c>
      <c r="R24" s="4">
        <v>4.6509999999999998</v>
      </c>
      <c r="S24" s="4">
        <v>1.0129999999999999</v>
      </c>
      <c r="T24" s="10">
        <v>8.6984483185940697E-6</v>
      </c>
      <c r="U24" s="1" t="s">
        <v>1951</v>
      </c>
      <c r="V24" s="9" t="s">
        <v>1952</v>
      </c>
      <c r="W24" s="1" t="s">
        <v>1007</v>
      </c>
      <c r="X24" s="1" t="s">
        <v>2267</v>
      </c>
      <c r="Y24" s="9" t="s">
        <v>1953</v>
      </c>
      <c r="Z24" s="1" t="s">
        <v>2268</v>
      </c>
    </row>
    <row r="25" spans="1:26" x14ac:dyDescent="0.35">
      <c r="A25" s="1" t="s">
        <v>2383</v>
      </c>
      <c r="B25" s="1" t="s">
        <v>76</v>
      </c>
      <c r="C25" s="1" t="s">
        <v>5</v>
      </c>
      <c r="D25" s="1" t="s">
        <v>4</v>
      </c>
      <c r="E25" s="1" t="s">
        <v>5</v>
      </c>
      <c r="F25" s="4">
        <v>6.6299999999999998E-2</v>
      </c>
      <c r="G25" s="1">
        <v>12</v>
      </c>
      <c r="H25" s="1">
        <v>169</v>
      </c>
      <c r="I25" s="4">
        <v>-11.9</v>
      </c>
      <c r="J25" s="4">
        <v>2.5219999999999998</v>
      </c>
      <c r="K25" s="10">
        <v>4.5007074211647001E-6</v>
      </c>
      <c r="L25" s="4">
        <v>-11.73</v>
      </c>
      <c r="M25" s="4">
        <v>2.5179999999999998</v>
      </c>
      <c r="N25" s="10">
        <v>5.9115544190380498E-6</v>
      </c>
      <c r="O25" s="4">
        <v>-11.81</v>
      </c>
      <c r="P25" s="4">
        <v>2.3039999999999998</v>
      </c>
      <c r="Q25" s="10">
        <v>7.1172549054885102E-7</v>
      </c>
      <c r="R25" s="4">
        <v>-0.17150000000000001</v>
      </c>
      <c r="S25" s="4">
        <v>2.0430000000000001</v>
      </c>
      <c r="T25" s="10">
        <v>0.933960232585899</v>
      </c>
      <c r="U25" s="1" t="s">
        <v>1991</v>
      </c>
      <c r="V25" s="9" t="s">
        <v>1992</v>
      </c>
      <c r="W25" s="1" t="s">
        <v>1007</v>
      </c>
    </row>
    <row r="26" spans="1:26" x14ac:dyDescent="0.35">
      <c r="A26" s="1" t="s">
        <v>2383</v>
      </c>
      <c r="B26" s="1" t="s">
        <v>75</v>
      </c>
      <c r="C26" s="1" t="s">
        <v>1</v>
      </c>
      <c r="D26" s="1" t="s">
        <v>4</v>
      </c>
      <c r="E26" s="1" t="s">
        <v>1</v>
      </c>
      <c r="F26" s="4">
        <v>0.18129999999999999</v>
      </c>
      <c r="G26" s="1">
        <v>31</v>
      </c>
      <c r="H26" s="1">
        <v>140</v>
      </c>
      <c r="I26" s="4">
        <v>-8.3000000000000007</v>
      </c>
      <c r="J26" s="4">
        <v>1.635</v>
      </c>
      <c r="K26" s="10">
        <v>1.23513168228494E-6</v>
      </c>
      <c r="L26" s="4">
        <v>-5.2590000000000003</v>
      </c>
      <c r="M26" s="4">
        <v>1.6779999999999999</v>
      </c>
      <c r="N26" s="10">
        <v>2.6089696957049802E-3</v>
      </c>
      <c r="O26" s="4">
        <v>-6.78</v>
      </c>
      <c r="P26" s="4">
        <v>1.518</v>
      </c>
      <c r="Q26" s="10">
        <v>2.3646817474735901E-5</v>
      </c>
      <c r="R26" s="4">
        <v>-3.0409999999999999</v>
      </c>
      <c r="S26" s="4">
        <v>1.3240000000000001</v>
      </c>
      <c r="T26" s="10">
        <v>2.34897089058703E-2</v>
      </c>
      <c r="U26" s="1" t="s">
        <v>1965</v>
      </c>
      <c r="V26" s="9" t="s">
        <v>1966</v>
      </c>
      <c r="W26" s="1" t="s">
        <v>1005</v>
      </c>
      <c r="X26" s="1" t="s">
        <v>2272</v>
      </c>
      <c r="Y26" s="9" t="s">
        <v>1967</v>
      </c>
      <c r="Z26" s="1" t="s">
        <v>1761</v>
      </c>
    </row>
    <row r="27" spans="1:26" x14ac:dyDescent="0.35">
      <c r="A27" s="1" t="s">
        <v>2383</v>
      </c>
      <c r="B27" s="1" t="s">
        <v>73</v>
      </c>
      <c r="C27" s="1" t="s">
        <v>1</v>
      </c>
      <c r="D27" s="1" t="s">
        <v>2</v>
      </c>
      <c r="E27" s="1" t="s">
        <v>2</v>
      </c>
      <c r="F27" s="4">
        <v>0.13869999999999999</v>
      </c>
      <c r="G27" s="1">
        <v>24</v>
      </c>
      <c r="H27" s="1">
        <v>149</v>
      </c>
      <c r="I27" s="4">
        <v>-9.2829999999999995</v>
      </c>
      <c r="J27" s="4">
        <v>1.8480000000000001</v>
      </c>
      <c r="K27" s="10">
        <v>1.0479889620565599E-6</v>
      </c>
      <c r="L27" s="4">
        <v>-4.3390000000000004</v>
      </c>
      <c r="M27" s="4">
        <v>1.944</v>
      </c>
      <c r="N27" s="10">
        <v>2.5708374389891001E-2</v>
      </c>
      <c r="O27" s="4">
        <v>-6.8109999999999999</v>
      </c>
      <c r="P27" s="4">
        <v>1.7470000000000001</v>
      </c>
      <c r="Q27" s="10">
        <v>1.24526169040007E-4</v>
      </c>
      <c r="R27" s="4">
        <v>-4.944</v>
      </c>
      <c r="S27" s="4">
        <v>1.478</v>
      </c>
      <c r="T27" s="10">
        <v>8.1175774051581401E-4</v>
      </c>
      <c r="U27" s="1" t="s">
        <v>1961</v>
      </c>
      <c r="V27" s="9" t="s">
        <v>1962</v>
      </c>
      <c r="W27" s="1" t="s">
        <v>1044</v>
      </c>
    </row>
    <row r="28" spans="1:26" x14ac:dyDescent="0.35">
      <c r="A28" s="1" t="s">
        <v>2383</v>
      </c>
      <c r="B28" s="1" t="s">
        <v>701</v>
      </c>
      <c r="C28" s="1" t="s">
        <v>2</v>
      </c>
      <c r="D28" s="1" t="s">
        <v>1</v>
      </c>
      <c r="E28" s="1" t="s">
        <v>2</v>
      </c>
      <c r="F28" s="4">
        <v>0.29310000000000003</v>
      </c>
      <c r="G28" s="1">
        <v>51</v>
      </c>
      <c r="H28" s="1">
        <v>123</v>
      </c>
      <c r="I28" s="4">
        <v>-6.3419999999999996</v>
      </c>
      <c r="J28" s="4">
        <v>1.4139999999999999</v>
      </c>
      <c r="K28" s="10">
        <v>1.22447538154641E-5</v>
      </c>
      <c r="L28" s="4">
        <v>-6.2759999999999998</v>
      </c>
      <c r="M28" s="4">
        <v>1.41</v>
      </c>
      <c r="N28" s="10">
        <v>1.42566015908773E-5</v>
      </c>
      <c r="O28" s="4">
        <v>-6.3090000000000002</v>
      </c>
      <c r="P28" s="4">
        <v>1.2909999999999999</v>
      </c>
      <c r="Q28" s="10">
        <v>2.1734560672160002E-6</v>
      </c>
      <c r="R28" s="4">
        <v>-6.5780000000000005E-2</v>
      </c>
      <c r="S28" s="4">
        <v>1.1439999999999999</v>
      </c>
      <c r="T28" s="10">
        <v>0.95708241408781303</v>
      </c>
      <c r="U28" s="1" t="s">
        <v>1864</v>
      </c>
      <c r="V28" s="9" t="s">
        <v>1865</v>
      </c>
      <c r="W28" s="1" t="s">
        <v>1007</v>
      </c>
    </row>
    <row r="29" spans="1:26" x14ac:dyDescent="0.35">
      <c r="A29" s="1" t="s">
        <v>2383</v>
      </c>
      <c r="B29" s="1" t="s">
        <v>414</v>
      </c>
      <c r="C29" s="1" t="s">
        <v>415</v>
      </c>
      <c r="D29" s="1" t="s">
        <v>5</v>
      </c>
      <c r="E29" s="1" t="s">
        <v>5</v>
      </c>
      <c r="F29" s="4">
        <v>9.3170000000000003E-2</v>
      </c>
      <c r="G29" s="1">
        <v>15</v>
      </c>
      <c r="H29" s="1">
        <v>146</v>
      </c>
      <c r="I29" s="4">
        <v>-9.58</v>
      </c>
      <c r="J29" s="4">
        <v>2.2959999999999998</v>
      </c>
      <c r="K29" s="10">
        <v>5.2219417106944303E-5</v>
      </c>
      <c r="L29" s="4">
        <v>-10.85</v>
      </c>
      <c r="M29" s="4">
        <v>2.2570000000000001</v>
      </c>
      <c r="N29" s="10">
        <v>3.56124701920103E-6</v>
      </c>
      <c r="O29" s="4">
        <v>-10.210000000000001</v>
      </c>
      <c r="P29" s="4">
        <v>2.0739999999999998</v>
      </c>
      <c r="Q29" s="10">
        <v>2.2513341721677301E-6</v>
      </c>
      <c r="R29" s="4">
        <v>1.268</v>
      </c>
      <c r="S29" s="4">
        <v>1.877</v>
      </c>
      <c r="T29" s="10">
        <v>0.491417217685651</v>
      </c>
      <c r="U29" s="1" t="s">
        <v>1095</v>
      </c>
      <c r="V29" s="9" t="s">
        <v>1096</v>
      </c>
      <c r="W29" s="1" t="s">
        <v>1007</v>
      </c>
    </row>
    <row r="30" spans="1:26" x14ac:dyDescent="0.35">
      <c r="A30" s="1" t="s">
        <v>2383</v>
      </c>
      <c r="B30" s="1" t="s">
        <v>81</v>
      </c>
      <c r="C30" s="1" t="s">
        <v>4</v>
      </c>
      <c r="D30" s="1" t="s">
        <v>5</v>
      </c>
      <c r="E30" s="1" t="s">
        <v>4</v>
      </c>
      <c r="F30" s="4">
        <v>0.2571</v>
      </c>
      <c r="G30" s="1">
        <v>45</v>
      </c>
      <c r="H30" s="1">
        <v>130</v>
      </c>
      <c r="I30" s="4">
        <v>-6.7619999999999996</v>
      </c>
      <c r="J30" s="4">
        <v>1.425</v>
      </c>
      <c r="K30" s="10">
        <v>6.9009551536281697E-6</v>
      </c>
      <c r="L30" s="4">
        <v>-5.4909999999999997</v>
      </c>
      <c r="M30" s="4">
        <v>1.498</v>
      </c>
      <c r="N30" s="10">
        <v>2.8891147432511899E-4</v>
      </c>
      <c r="O30" s="4">
        <v>-6.1269999999999998</v>
      </c>
      <c r="P30" s="4">
        <v>1.35</v>
      </c>
      <c r="Q30" s="10">
        <v>1.0367314870660701E-5</v>
      </c>
      <c r="R30" s="4">
        <v>-1.2709999999999999</v>
      </c>
      <c r="S30" s="4">
        <v>1.1220000000000001</v>
      </c>
      <c r="T30" s="10">
        <v>0.28065581781563698</v>
      </c>
      <c r="U30" s="1" t="s">
        <v>1983</v>
      </c>
      <c r="V30" s="9" t="s">
        <v>1984</v>
      </c>
      <c r="W30" s="1" t="s">
        <v>1040</v>
      </c>
    </row>
    <row r="31" spans="1:26" x14ac:dyDescent="0.35">
      <c r="A31" s="1" t="s">
        <v>2383</v>
      </c>
      <c r="B31" s="1" t="s">
        <v>78</v>
      </c>
      <c r="C31" s="1" t="s">
        <v>5</v>
      </c>
      <c r="D31" s="1" t="s">
        <v>2</v>
      </c>
      <c r="E31" s="1" t="s">
        <v>2</v>
      </c>
      <c r="F31" s="4">
        <v>7.263E-2</v>
      </c>
      <c r="G31" s="1">
        <v>13</v>
      </c>
      <c r="H31" s="1">
        <v>166</v>
      </c>
      <c r="I31" s="4">
        <v>-11.43</v>
      </c>
      <c r="J31" s="4">
        <v>2.4350000000000001</v>
      </c>
      <c r="K31" s="10">
        <v>5.8442774443007196E-6</v>
      </c>
      <c r="L31" s="4">
        <v>-7.9160000000000004</v>
      </c>
      <c r="M31" s="4">
        <v>2.5089999999999999</v>
      </c>
      <c r="N31" s="10">
        <v>1.76666533210943E-3</v>
      </c>
      <c r="O31" s="4">
        <v>-9.67</v>
      </c>
      <c r="P31" s="4">
        <v>2.274</v>
      </c>
      <c r="Q31" s="10">
        <v>3.2609584381180401E-5</v>
      </c>
      <c r="R31" s="4">
        <v>-3.5089999999999999</v>
      </c>
      <c r="S31" s="4">
        <v>1.9390000000000001</v>
      </c>
      <c r="T31" s="10">
        <v>7.2834166215608301E-2</v>
      </c>
      <c r="U31" s="1" t="s">
        <v>1973</v>
      </c>
      <c r="V31" s="9" t="s">
        <v>1974</v>
      </c>
      <c r="W31" s="1" t="s">
        <v>1007</v>
      </c>
    </row>
    <row r="32" spans="1:26" x14ac:dyDescent="0.35">
      <c r="A32" s="1" t="s">
        <v>2383</v>
      </c>
      <c r="B32" s="1" t="s">
        <v>80</v>
      </c>
      <c r="C32" s="1" t="s">
        <v>5</v>
      </c>
      <c r="D32" s="1" t="s">
        <v>4</v>
      </c>
      <c r="E32" s="1" t="s">
        <v>4</v>
      </c>
      <c r="F32" s="4">
        <v>6.0769999999999998E-2</v>
      </c>
      <c r="G32" s="1">
        <v>11</v>
      </c>
      <c r="H32" s="1">
        <v>170</v>
      </c>
      <c r="I32" s="4">
        <v>-12.24</v>
      </c>
      <c r="J32" s="4">
        <v>2.6259999999999999</v>
      </c>
      <c r="K32" s="10">
        <v>6.0095543461789402E-6</v>
      </c>
      <c r="L32" s="4">
        <v>-8.8089999999999993</v>
      </c>
      <c r="M32" s="4">
        <v>2.6579999999999999</v>
      </c>
      <c r="N32" s="10">
        <v>1.2686874954558199E-3</v>
      </c>
      <c r="O32" s="4">
        <v>-10.53</v>
      </c>
      <c r="P32" s="4">
        <v>2.4249999999999998</v>
      </c>
      <c r="Q32" s="10">
        <v>2.6289719553338502E-5</v>
      </c>
      <c r="R32" s="4">
        <v>-3.4329999999999998</v>
      </c>
      <c r="S32" s="4">
        <v>2.0960000000000001</v>
      </c>
      <c r="T32" s="10">
        <v>0.10463347757470701</v>
      </c>
      <c r="U32" s="1" t="s">
        <v>17</v>
      </c>
    </row>
    <row r="33" spans="1:26" x14ac:dyDescent="0.35">
      <c r="A33" s="1" t="s">
        <v>2383</v>
      </c>
      <c r="B33" s="1" t="s">
        <v>83</v>
      </c>
      <c r="C33" s="1" t="s">
        <v>5</v>
      </c>
      <c r="D33" s="1" t="s">
        <v>2</v>
      </c>
      <c r="E33" s="1" t="s">
        <v>2</v>
      </c>
      <c r="F33" s="4">
        <v>0.12</v>
      </c>
      <c r="G33" s="1">
        <v>21</v>
      </c>
      <c r="H33" s="1">
        <v>154</v>
      </c>
      <c r="I33" s="4">
        <v>-9.0779999999999994</v>
      </c>
      <c r="J33" s="4">
        <v>1.9530000000000001</v>
      </c>
      <c r="K33" s="10">
        <v>7.4423911990354899E-6</v>
      </c>
      <c r="L33" s="4">
        <v>-6.5579999999999998</v>
      </c>
      <c r="M33" s="4">
        <v>2.0099999999999998</v>
      </c>
      <c r="N33" s="10">
        <v>1.3322648133622E-3</v>
      </c>
      <c r="O33" s="4">
        <v>-7.8179999999999996</v>
      </c>
      <c r="P33" s="4">
        <v>1.83</v>
      </c>
      <c r="Q33" s="10">
        <v>2.9847739949902401E-5</v>
      </c>
      <c r="R33" s="4">
        <v>-2.5209999999999999</v>
      </c>
      <c r="S33" s="4">
        <v>1.5209999999999999</v>
      </c>
      <c r="T33" s="10">
        <v>0.111192323625149</v>
      </c>
      <c r="U33" s="1" t="s">
        <v>17</v>
      </c>
    </row>
    <row r="34" spans="1:26" x14ac:dyDescent="0.35">
      <c r="A34" s="1" t="s">
        <v>2383</v>
      </c>
      <c r="B34" s="1" t="s">
        <v>704</v>
      </c>
      <c r="C34" s="1" t="s">
        <v>2</v>
      </c>
      <c r="D34" s="1" t="s">
        <v>4</v>
      </c>
      <c r="E34" s="1" t="s">
        <v>4</v>
      </c>
      <c r="F34" s="4">
        <v>0.125</v>
      </c>
      <c r="G34" s="1">
        <v>22</v>
      </c>
      <c r="H34" s="1">
        <v>154</v>
      </c>
      <c r="I34" s="4">
        <v>-8.3390000000000004</v>
      </c>
      <c r="J34" s="4">
        <v>1.95</v>
      </c>
      <c r="K34" s="10">
        <v>3.1688906951523003E-5</v>
      </c>
      <c r="L34" s="4">
        <v>-8.0939999999999994</v>
      </c>
      <c r="M34" s="4">
        <v>1.9379999999999999</v>
      </c>
      <c r="N34" s="10">
        <v>4.5760456507940603E-5</v>
      </c>
      <c r="O34" s="4">
        <v>-8.2159999999999993</v>
      </c>
      <c r="P34" s="4">
        <v>1.7849999999999999</v>
      </c>
      <c r="Q34" s="10">
        <v>6.98067788860205E-6</v>
      </c>
      <c r="R34" s="4">
        <v>-0.24440000000000001</v>
      </c>
      <c r="S34" s="4">
        <v>1.5389999999999999</v>
      </c>
      <c r="T34" s="10">
        <v>0.87480454356612003</v>
      </c>
      <c r="U34" s="1" t="s">
        <v>1989</v>
      </c>
      <c r="V34" s="9" t="s">
        <v>1990</v>
      </c>
      <c r="W34" s="1" t="s">
        <v>1007</v>
      </c>
    </row>
    <row r="35" spans="1:26" x14ac:dyDescent="0.35">
      <c r="A35" s="1" t="s">
        <v>2383</v>
      </c>
      <c r="B35" s="1" t="s">
        <v>707</v>
      </c>
      <c r="C35" s="1" t="s">
        <v>1</v>
      </c>
      <c r="D35" s="1" t="s">
        <v>4</v>
      </c>
      <c r="E35" s="1" t="s">
        <v>1</v>
      </c>
      <c r="F35" s="4">
        <v>9.4969999999999999E-2</v>
      </c>
      <c r="G35" s="1">
        <v>17</v>
      </c>
      <c r="H35" s="1">
        <v>162</v>
      </c>
      <c r="I35" s="4">
        <v>-9.0790000000000006</v>
      </c>
      <c r="J35" s="4">
        <v>2.1709999999999998</v>
      </c>
      <c r="K35" s="10">
        <v>5.2307128876369801E-5</v>
      </c>
      <c r="L35" s="4">
        <v>-9.1809999999999992</v>
      </c>
      <c r="M35" s="4">
        <v>2.125</v>
      </c>
      <c r="N35" s="10">
        <v>3.4822243136011398E-5</v>
      </c>
      <c r="O35" s="4">
        <v>-9.1300000000000008</v>
      </c>
      <c r="P35" s="4">
        <v>1.9690000000000001</v>
      </c>
      <c r="Q35" s="10">
        <v>8.5603050439346998E-6</v>
      </c>
      <c r="R35" s="4">
        <v>0.1014</v>
      </c>
      <c r="S35" s="4">
        <v>1.72</v>
      </c>
      <c r="T35" s="10">
        <v>0.952582289002182</v>
      </c>
      <c r="U35" s="1" t="s">
        <v>1993</v>
      </c>
      <c r="V35" s="9" t="s">
        <v>1994</v>
      </c>
      <c r="W35" s="1" t="s">
        <v>1007</v>
      </c>
    </row>
    <row r="36" spans="1:26" x14ac:dyDescent="0.35">
      <c r="A36" s="1" t="s">
        <v>2383</v>
      </c>
      <c r="B36" s="1" t="s">
        <v>710</v>
      </c>
      <c r="C36" s="1" t="s">
        <v>5</v>
      </c>
      <c r="D36" s="1" t="s">
        <v>4</v>
      </c>
      <c r="E36" s="1" t="s">
        <v>5</v>
      </c>
      <c r="F36" s="4">
        <v>0.25</v>
      </c>
      <c r="G36" s="1">
        <v>43</v>
      </c>
      <c r="H36" s="1">
        <v>129</v>
      </c>
      <c r="I36" s="4">
        <v>-6.1959999999999997</v>
      </c>
      <c r="J36" s="4">
        <v>1.5089999999999999</v>
      </c>
      <c r="K36" s="10">
        <v>5.7173688862566303E-5</v>
      </c>
      <c r="L36" s="4">
        <v>-6.3460000000000001</v>
      </c>
      <c r="M36" s="4">
        <v>1.5129999999999999</v>
      </c>
      <c r="N36" s="10">
        <v>3.46095635446802E-5</v>
      </c>
      <c r="O36" s="4">
        <v>-6.2709999999999999</v>
      </c>
      <c r="P36" s="4">
        <v>1.383</v>
      </c>
      <c r="Q36" s="10">
        <v>9.1709196682541695E-6</v>
      </c>
      <c r="R36" s="4">
        <v>0.1497</v>
      </c>
      <c r="S36" s="4">
        <v>1.216</v>
      </c>
      <c r="T36" s="10">
        <v>0.89687927143618296</v>
      </c>
      <c r="U36" s="1" t="s">
        <v>1864</v>
      </c>
      <c r="V36" s="9" t="s">
        <v>1865</v>
      </c>
      <c r="W36" s="1" t="s">
        <v>1007</v>
      </c>
    </row>
    <row r="37" spans="1:26" x14ac:dyDescent="0.35">
      <c r="A37" s="1" t="s">
        <v>2383</v>
      </c>
      <c r="B37" s="1" t="s">
        <v>84</v>
      </c>
      <c r="C37" s="1" t="s">
        <v>5</v>
      </c>
      <c r="D37" s="1" t="s">
        <v>4</v>
      </c>
      <c r="E37" s="1" t="s">
        <v>4</v>
      </c>
      <c r="F37" s="4">
        <v>0.31609999999999999</v>
      </c>
      <c r="G37" s="1">
        <v>55</v>
      </c>
      <c r="H37" s="1">
        <v>119</v>
      </c>
      <c r="I37" s="4">
        <v>-6.3390000000000004</v>
      </c>
      <c r="J37" s="4">
        <v>1.387</v>
      </c>
      <c r="K37" s="10">
        <v>7.7407997009495297E-6</v>
      </c>
      <c r="L37" s="4">
        <v>-2.9089999999999998</v>
      </c>
      <c r="M37" s="4">
        <v>1.4570000000000001</v>
      </c>
      <c r="N37" s="10">
        <v>4.4396600440395298E-2</v>
      </c>
      <c r="O37" s="4">
        <v>-4.6239999999999997</v>
      </c>
      <c r="P37" s="4">
        <v>1.3120000000000001</v>
      </c>
      <c r="Q37" s="10">
        <v>4.7256801197795002E-4</v>
      </c>
      <c r="R37" s="4">
        <v>-3.43</v>
      </c>
      <c r="S37" s="4">
        <v>1.099</v>
      </c>
      <c r="T37" s="10">
        <v>1.75234956975541E-3</v>
      </c>
      <c r="U37" s="1" t="s">
        <v>1963</v>
      </c>
      <c r="V37" s="9" t="s">
        <v>1964</v>
      </c>
      <c r="W37" s="1" t="s">
        <v>1007</v>
      </c>
    </row>
    <row r="38" spans="1:26" x14ac:dyDescent="0.35">
      <c r="A38" s="1" t="s">
        <v>2383</v>
      </c>
      <c r="B38" s="1" t="s">
        <v>8</v>
      </c>
      <c r="C38" s="1" t="s">
        <v>9</v>
      </c>
      <c r="D38" s="1" t="s">
        <v>10</v>
      </c>
      <c r="E38" s="1" t="s">
        <v>9</v>
      </c>
      <c r="F38" s="4">
        <v>0.2273</v>
      </c>
      <c r="G38" s="1">
        <v>40</v>
      </c>
      <c r="H38" s="1">
        <v>136</v>
      </c>
      <c r="I38" s="4">
        <v>-6.665</v>
      </c>
      <c r="J38" s="4">
        <v>1.5149999999999999</v>
      </c>
      <c r="K38" s="10">
        <v>2.1097277966141202E-5</v>
      </c>
      <c r="L38" s="4">
        <v>-6.0579999999999998</v>
      </c>
      <c r="M38" s="4">
        <v>1.5469999999999999</v>
      </c>
      <c r="N38" s="10">
        <v>1.11687836510593E-4</v>
      </c>
      <c r="O38" s="4">
        <v>-6.3609999999999998</v>
      </c>
      <c r="P38" s="4">
        <v>1.4079999999999999</v>
      </c>
      <c r="Q38" s="10">
        <v>9.8142008364741208E-6</v>
      </c>
      <c r="R38" s="4">
        <v>-0.60729999999999995</v>
      </c>
      <c r="S38" s="4">
        <v>1.204</v>
      </c>
      <c r="T38" s="10">
        <v>0.62097725126250702</v>
      </c>
      <c r="U38" s="1" t="s">
        <v>1227</v>
      </c>
      <c r="V38" s="9" t="s">
        <v>1228</v>
      </c>
      <c r="W38" s="1" t="s">
        <v>1007</v>
      </c>
    </row>
    <row r="39" spans="1:26" x14ac:dyDescent="0.35">
      <c r="A39" s="1" t="s">
        <v>2383</v>
      </c>
      <c r="B39" s="1" t="s">
        <v>357</v>
      </c>
      <c r="C39" s="1" t="s">
        <v>2</v>
      </c>
      <c r="D39" s="1" t="s">
        <v>5</v>
      </c>
      <c r="E39" s="1" t="s">
        <v>5</v>
      </c>
      <c r="F39" s="4">
        <v>0.22289999999999999</v>
      </c>
      <c r="G39" s="1">
        <v>39</v>
      </c>
      <c r="H39" s="1">
        <v>136</v>
      </c>
      <c r="I39" s="4">
        <v>-5.6820000000000004</v>
      </c>
      <c r="J39" s="4">
        <v>1.587</v>
      </c>
      <c r="K39" s="10">
        <v>4.45260919979989E-4</v>
      </c>
      <c r="L39" s="4">
        <v>-7.2089999999999996</v>
      </c>
      <c r="M39" s="4">
        <v>1.514</v>
      </c>
      <c r="N39" s="10">
        <v>4.5887638070627301E-6</v>
      </c>
      <c r="O39" s="4">
        <v>-6.4450000000000003</v>
      </c>
      <c r="P39" s="4">
        <v>1.4279999999999999</v>
      </c>
      <c r="Q39" s="10">
        <v>9.8856946864135804E-6</v>
      </c>
      <c r="R39" s="4">
        <v>1.5269999999999999</v>
      </c>
      <c r="S39" s="4">
        <v>1.214</v>
      </c>
      <c r="T39" s="10">
        <v>0.216756579407377</v>
      </c>
      <c r="U39" s="1" t="s">
        <v>1222</v>
      </c>
      <c r="V39" s="9" t="s">
        <v>1223</v>
      </c>
      <c r="W39" s="1" t="s">
        <v>1007</v>
      </c>
      <c r="X39" s="1" t="s">
        <v>1713</v>
      </c>
      <c r="Y39" s="9" t="s">
        <v>1224</v>
      </c>
      <c r="Z39" s="1" t="s">
        <v>1007</v>
      </c>
    </row>
    <row r="40" spans="1:26" x14ac:dyDescent="0.35">
      <c r="A40" s="1" t="s">
        <v>2383</v>
      </c>
      <c r="B40" s="1" t="s">
        <v>77</v>
      </c>
      <c r="C40" s="1" t="s">
        <v>2</v>
      </c>
      <c r="D40" s="1" t="s">
        <v>5</v>
      </c>
      <c r="E40" s="1" t="s">
        <v>2</v>
      </c>
      <c r="F40" s="4">
        <v>7.9549999999999996E-2</v>
      </c>
      <c r="G40" s="1">
        <v>14</v>
      </c>
      <c r="H40" s="1">
        <v>162</v>
      </c>
      <c r="I40" s="4">
        <v>-10.71</v>
      </c>
      <c r="J40" s="4">
        <v>2.375</v>
      </c>
      <c r="K40" s="10">
        <v>4.7544485765549503E-6</v>
      </c>
      <c r="L40" s="4">
        <v>-7.0979999999999999</v>
      </c>
      <c r="M40" s="4">
        <v>2.4460000000000002</v>
      </c>
      <c r="N40" s="10">
        <v>3.8018221931140901E-3</v>
      </c>
      <c r="O40" s="4">
        <v>-8.9030000000000005</v>
      </c>
      <c r="P40" s="4">
        <v>2.2189999999999999</v>
      </c>
      <c r="Q40" s="10">
        <v>6.0525768305190702E-5</v>
      </c>
      <c r="R40" s="4">
        <v>-3.6110000000000002</v>
      </c>
      <c r="S40" s="4">
        <v>1.8839999999999999</v>
      </c>
      <c r="T40" s="10">
        <v>5.5756266573049301E-2</v>
      </c>
      <c r="U40" s="1" t="s">
        <v>1968</v>
      </c>
      <c r="V40" s="9" t="s">
        <v>1969</v>
      </c>
      <c r="W40" s="1" t="s">
        <v>1007</v>
      </c>
      <c r="X40" s="1" t="s">
        <v>2273</v>
      </c>
      <c r="Y40" s="9" t="s">
        <v>1970</v>
      </c>
      <c r="Z40" s="1" t="s">
        <v>2235</v>
      </c>
    </row>
    <row r="41" spans="1:26" x14ac:dyDescent="0.35">
      <c r="A41" s="1" t="s">
        <v>2383</v>
      </c>
      <c r="B41" s="1" t="s">
        <v>418</v>
      </c>
      <c r="C41" s="1" t="s">
        <v>1</v>
      </c>
      <c r="D41" s="1" t="s">
        <v>4</v>
      </c>
      <c r="E41" s="1" t="s">
        <v>4</v>
      </c>
      <c r="F41" s="4">
        <v>0.24260000000000001</v>
      </c>
      <c r="G41" s="1">
        <v>41</v>
      </c>
      <c r="H41" s="1">
        <v>128</v>
      </c>
      <c r="I41" s="4">
        <v>-5.4829999999999997</v>
      </c>
      <c r="J41" s="4">
        <v>1.52</v>
      </c>
      <c r="K41" s="10">
        <v>5.01701251138598E-4</v>
      </c>
      <c r="L41" s="4">
        <v>-7.0030000000000001</v>
      </c>
      <c r="M41" s="4">
        <v>1.5</v>
      </c>
      <c r="N41" s="10">
        <v>6.60060590833688E-6</v>
      </c>
      <c r="O41" s="4">
        <v>-6.2430000000000003</v>
      </c>
      <c r="P41" s="4">
        <v>1.3779999999999999</v>
      </c>
      <c r="Q41" s="10">
        <v>1.42625375229453E-5</v>
      </c>
      <c r="R41" s="4">
        <v>1.52</v>
      </c>
      <c r="S41" s="4">
        <v>1.2350000000000001</v>
      </c>
      <c r="T41" s="10">
        <v>0.21268835995024199</v>
      </c>
      <c r="U41" s="1" t="s">
        <v>17</v>
      </c>
    </row>
    <row r="42" spans="1:26" x14ac:dyDescent="0.35">
      <c r="A42" s="1" t="s">
        <v>2383</v>
      </c>
      <c r="B42" s="1" t="s">
        <v>422</v>
      </c>
      <c r="C42" s="1" t="s">
        <v>1</v>
      </c>
      <c r="D42" s="1" t="s">
        <v>2</v>
      </c>
      <c r="E42" s="1" t="s">
        <v>2</v>
      </c>
      <c r="F42" s="4">
        <v>0.18579999999999999</v>
      </c>
      <c r="G42" s="1">
        <v>34</v>
      </c>
      <c r="H42" s="1">
        <v>149</v>
      </c>
      <c r="I42" s="4">
        <v>-4.8520000000000003</v>
      </c>
      <c r="J42" s="4">
        <v>1.6559999999999999</v>
      </c>
      <c r="K42" s="10">
        <v>2.65347133970805E-3</v>
      </c>
      <c r="L42" s="4">
        <v>-6.819</v>
      </c>
      <c r="M42" s="4">
        <v>1.613</v>
      </c>
      <c r="N42" s="10">
        <v>9.4904365234804594E-6</v>
      </c>
      <c r="O42" s="4">
        <v>-5.835</v>
      </c>
      <c r="P42" s="4">
        <v>1.5029999999999999</v>
      </c>
      <c r="Q42" s="10">
        <v>4.69777393467111E-5</v>
      </c>
      <c r="R42" s="4">
        <v>1.9670000000000001</v>
      </c>
      <c r="S42" s="4">
        <v>1.2849999999999999</v>
      </c>
      <c r="T42" s="10">
        <v>0.12677317861640899</v>
      </c>
      <c r="U42" s="1" t="s">
        <v>1979</v>
      </c>
      <c r="V42" s="9" t="s">
        <v>1980</v>
      </c>
      <c r="W42" s="1" t="s">
        <v>1007</v>
      </c>
    </row>
    <row r="43" spans="1:26" x14ac:dyDescent="0.35">
      <c r="A43" s="1" t="s">
        <v>2383</v>
      </c>
      <c r="B43" s="1" t="s">
        <v>407</v>
      </c>
      <c r="C43" s="1" t="s">
        <v>5</v>
      </c>
      <c r="D43" s="1" t="s">
        <v>4</v>
      </c>
      <c r="E43" s="1" t="s">
        <v>4</v>
      </c>
      <c r="F43" s="4">
        <v>0.34460000000000002</v>
      </c>
      <c r="G43" s="1">
        <v>61</v>
      </c>
      <c r="H43" s="1">
        <v>116</v>
      </c>
      <c r="I43" s="4">
        <v>-3.1890000000000001</v>
      </c>
      <c r="J43" s="4">
        <v>1.405</v>
      </c>
      <c r="K43" s="10">
        <v>1.8364127038315099E-2</v>
      </c>
      <c r="L43" s="4">
        <v>-6.7670000000000003</v>
      </c>
      <c r="M43" s="4">
        <v>1.3280000000000001</v>
      </c>
      <c r="N43" s="10">
        <v>6.4406066587664505E-7</v>
      </c>
      <c r="O43" s="4">
        <v>-4.9779999999999998</v>
      </c>
      <c r="P43" s="4">
        <v>1.262</v>
      </c>
      <c r="Q43" s="10">
        <v>6.6653696551593599E-5</v>
      </c>
      <c r="R43" s="4">
        <v>3.5779999999999998</v>
      </c>
      <c r="S43" s="4">
        <v>1.054</v>
      </c>
      <c r="T43" s="10">
        <v>7.4694046039318503E-4</v>
      </c>
      <c r="U43" s="1" t="s">
        <v>1959</v>
      </c>
      <c r="V43" s="9" t="s">
        <v>1960</v>
      </c>
      <c r="W43" s="1" t="s">
        <v>1007</v>
      </c>
    </row>
    <row r="44" spans="1:26" x14ac:dyDescent="0.35">
      <c r="A44" s="1" t="s">
        <v>2383</v>
      </c>
      <c r="B44" s="1" t="s">
        <v>618</v>
      </c>
      <c r="C44" s="1" t="s">
        <v>4</v>
      </c>
      <c r="D44" s="1" t="s">
        <v>2</v>
      </c>
      <c r="E44" s="1" t="s">
        <v>2</v>
      </c>
      <c r="F44" s="4">
        <v>7.8210000000000002E-2</v>
      </c>
      <c r="G44" s="1">
        <v>14</v>
      </c>
      <c r="H44" s="1">
        <v>165</v>
      </c>
      <c r="I44" s="4">
        <v>-9.6180000000000003</v>
      </c>
      <c r="J44" s="4">
        <v>2.3860000000000001</v>
      </c>
      <c r="K44" s="10">
        <v>8.6533072750421105E-5</v>
      </c>
      <c r="L44" s="4">
        <v>-1.427</v>
      </c>
      <c r="M44" s="4">
        <v>2.4649999999999999</v>
      </c>
      <c r="N44" s="10">
        <v>0.56607254263561602</v>
      </c>
      <c r="O44" s="4">
        <v>-5.5220000000000002</v>
      </c>
      <c r="P44" s="4">
        <v>2.254</v>
      </c>
      <c r="Q44" s="10">
        <v>1.67459578122468E-2</v>
      </c>
      <c r="R44" s="4">
        <v>-8.1910000000000007</v>
      </c>
      <c r="S44" s="4">
        <v>1.792</v>
      </c>
      <c r="T44" s="10">
        <v>9.2834637619305397E-6</v>
      </c>
      <c r="U44" s="1" t="s">
        <v>1187</v>
      </c>
      <c r="V44" s="9" t="s">
        <v>1188</v>
      </c>
      <c r="W44" s="1" t="s">
        <v>1007</v>
      </c>
    </row>
    <row r="45" spans="1:26" x14ac:dyDescent="0.35">
      <c r="A45" s="1" t="s">
        <v>2383</v>
      </c>
      <c r="B45" s="1" t="s">
        <v>421</v>
      </c>
      <c r="C45" s="1" t="s">
        <v>1</v>
      </c>
      <c r="D45" s="1" t="s">
        <v>2</v>
      </c>
      <c r="E45" s="1" t="s">
        <v>1</v>
      </c>
      <c r="F45" s="4">
        <v>0.2989</v>
      </c>
      <c r="G45" s="1">
        <v>52</v>
      </c>
      <c r="H45" s="1">
        <v>122</v>
      </c>
      <c r="I45" s="4">
        <v>-3.9620000000000002</v>
      </c>
      <c r="J45" s="4">
        <v>1.454</v>
      </c>
      <c r="K45" s="10">
        <v>4.8351335584186196E-3</v>
      </c>
      <c r="L45" s="4">
        <v>-6.367</v>
      </c>
      <c r="M45" s="4">
        <v>1.4</v>
      </c>
      <c r="N45" s="10">
        <v>9.2180507101041292E-6</v>
      </c>
      <c r="O45" s="4">
        <v>-5.1639999999999997</v>
      </c>
      <c r="P45" s="4">
        <v>1.3120000000000001</v>
      </c>
      <c r="Q45" s="10">
        <v>9.0753632255508504E-5</v>
      </c>
      <c r="R45" s="4">
        <v>2.4049999999999998</v>
      </c>
      <c r="S45" s="4">
        <v>1.123</v>
      </c>
      <c r="T45" s="10">
        <v>3.2176974042206902E-2</v>
      </c>
      <c r="U45" s="1" t="s">
        <v>17</v>
      </c>
    </row>
    <row r="46" spans="1:26" x14ac:dyDescent="0.35">
      <c r="A46" s="1" t="s">
        <v>2383</v>
      </c>
      <c r="B46" s="1" t="s">
        <v>424</v>
      </c>
      <c r="C46" s="1" t="s">
        <v>5</v>
      </c>
      <c r="D46" s="1" t="s">
        <v>4</v>
      </c>
      <c r="E46" s="1" t="s">
        <v>4</v>
      </c>
      <c r="F46" s="4">
        <v>0.19889999999999999</v>
      </c>
      <c r="G46" s="1">
        <v>35</v>
      </c>
      <c r="H46" s="1">
        <v>141</v>
      </c>
      <c r="I46" s="4">
        <v>-1.716</v>
      </c>
      <c r="J46" s="4">
        <v>1.68</v>
      </c>
      <c r="K46" s="10">
        <v>0.28150632335518899</v>
      </c>
      <c r="L46" s="4">
        <v>-7.234</v>
      </c>
      <c r="M46" s="4">
        <v>1.579</v>
      </c>
      <c r="N46" s="10">
        <v>9.9390454465566005E-6</v>
      </c>
      <c r="O46" s="4">
        <v>-4.4749999999999996</v>
      </c>
      <c r="P46" s="4">
        <v>1.5109999999999999</v>
      </c>
      <c r="Q46" s="10">
        <v>3.29651163387244E-3</v>
      </c>
      <c r="R46" s="4">
        <v>5.5179999999999998</v>
      </c>
      <c r="S46" s="4">
        <v>1.224</v>
      </c>
      <c r="T46" s="10">
        <v>1.0774620396890901E-5</v>
      </c>
      <c r="U46" s="1" t="s">
        <v>1956</v>
      </c>
      <c r="V46" s="9" t="s">
        <v>1957</v>
      </c>
      <c r="W46" s="1" t="s">
        <v>1040</v>
      </c>
      <c r="X46" s="1" t="s">
        <v>2270</v>
      </c>
      <c r="Y46" s="9" t="s">
        <v>1958</v>
      </c>
      <c r="Z46" s="1" t="s">
        <v>2271</v>
      </c>
    </row>
    <row r="47" spans="1:26" x14ac:dyDescent="0.35">
      <c r="A47" s="1" t="s">
        <v>2383</v>
      </c>
      <c r="B47" s="1" t="s">
        <v>700</v>
      </c>
      <c r="C47" s="1" t="s">
        <v>5</v>
      </c>
      <c r="D47" s="1" t="s">
        <v>4</v>
      </c>
      <c r="E47" s="1" t="s">
        <v>4</v>
      </c>
      <c r="F47" s="4">
        <v>0.1429</v>
      </c>
      <c r="G47" s="1">
        <v>24</v>
      </c>
      <c r="H47" s="1">
        <v>144</v>
      </c>
      <c r="I47" s="4">
        <v>-5.4820000000000002</v>
      </c>
      <c r="J47" s="4">
        <v>1.9139999999999999</v>
      </c>
      <c r="K47" s="10">
        <v>5.2328348845329803E-3</v>
      </c>
      <c r="L47" s="4">
        <v>1.5189999999999999</v>
      </c>
      <c r="M47" s="4">
        <v>1.9530000000000001</v>
      </c>
      <c r="N47" s="10">
        <v>0.43913212936632201</v>
      </c>
      <c r="O47" s="4">
        <v>-1.9810000000000001</v>
      </c>
      <c r="P47" s="4">
        <v>1.7989999999999999</v>
      </c>
      <c r="Q47" s="10">
        <v>0.27724141953627301</v>
      </c>
      <c r="R47" s="4">
        <v>-7</v>
      </c>
      <c r="S47" s="4">
        <v>1.4179999999999999</v>
      </c>
      <c r="T47" s="10">
        <v>1.5306522835299401E-6</v>
      </c>
      <c r="U47" s="1" t="s">
        <v>1941</v>
      </c>
      <c r="V47" s="9" t="s">
        <v>1942</v>
      </c>
      <c r="W47" s="1" t="s">
        <v>1007</v>
      </c>
    </row>
    <row r="48" spans="1:26" x14ac:dyDescent="0.35">
      <c r="A48" s="1" t="s">
        <v>2383</v>
      </c>
      <c r="B48" s="1" t="s">
        <v>705</v>
      </c>
      <c r="C48" s="1" t="s">
        <v>4</v>
      </c>
      <c r="D48" s="1" t="s">
        <v>5</v>
      </c>
      <c r="E48" s="1" t="s">
        <v>5</v>
      </c>
      <c r="F48" s="4">
        <v>0.32019999999999998</v>
      </c>
      <c r="G48" s="1">
        <v>57</v>
      </c>
      <c r="H48" s="1">
        <v>121</v>
      </c>
      <c r="I48" s="4">
        <v>-3.383</v>
      </c>
      <c r="J48" s="4">
        <v>1.413</v>
      </c>
      <c r="K48" s="10">
        <v>2.09438438347209E-2</v>
      </c>
      <c r="L48" s="4">
        <v>1.389</v>
      </c>
      <c r="M48" s="4">
        <v>1.42</v>
      </c>
      <c r="N48" s="10">
        <v>0.32985769437926199</v>
      </c>
      <c r="O48" s="4">
        <v>-0.99650000000000005</v>
      </c>
      <c r="P48" s="4">
        <v>1.3169999999999999</v>
      </c>
      <c r="Q48" s="10">
        <v>0.48646464147694701</v>
      </c>
      <c r="R48" s="4">
        <v>-4.7720000000000002</v>
      </c>
      <c r="S48" s="4">
        <v>1.0429999999999999</v>
      </c>
      <c r="T48" s="10">
        <v>7.4810472636867303E-6</v>
      </c>
      <c r="U48" s="1" t="s">
        <v>1947</v>
      </c>
      <c r="V48" s="9" t="s">
        <v>1948</v>
      </c>
      <c r="W48" s="1" t="s">
        <v>1007</v>
      </c>
    </row>
    <row r="49" spans="1:23" x14ac:dyDescent="0.35">
      <c r="A49" s="1" t="s">
        <v>2383</v>
      </c>
      <c r="B49" s="1" t="s">
        <v>706</v>
      </c>
      <c r="C49" s="1" t="s">
        <v>4</v>
      </c>
      <c r="D49" s="1" t="s">
        <v>5</v>
      </c>
      <c r="E49" s="1" t="s">
        <v>5</v>
      </c>
      <c r="F49" s="4">
        <v>0.39550000000000002</v>
      </c>
      <c r="G49" s="1">
        <v>70</v>
      </c>
      <c r="H49" s="1">
        <v>107</v>
      </c>
      <c r="I49" s="4">
        <v>-2.9260000000000002</v>
      </c>
      <c r="J49" s="4">
        <v>1.347</v>
      </c>
      <c r="K49" s="10">
        <v>2.4764596438895201E-2</v>
      </c>
      <c r="L49" s="4">
        <v>1.6140000000000001</v>
      </c>
      <c r="M49" s="4">
        <v>1.359</v>
      </c>
      <c r="N49" s="10">
        <v>0.23916936245336501</v>
      </c>
      <c r="O49" s="4">
        <v>-0.65610000000000002</v>
      </c>
      <c r="P49" s="4">
        <v>1.258</v>
      </c>
      <c r="Q49" s="10">
        <v>0.54264041546194297</v>
      </c>
      <c r="R49" s="4">
        <v>-4.54</v>
      </c>
      <c r="S49" s="4">
        <v>0.99939999999999996</v>
      </c>
      <c r="T49" s="10">
        <v>8.5277146247136102E-6</v>
      </c>
      <c r="U49" s="1" t="s">
        <v>1949</v>
      </c>
      <c r="V49" s="9" t="s">
        <v>1950</v>
      </c>
      <c r="W49" s="1" t="s">
        <v>1040</v>
      </c>
    </row>
    <row r="50" spans="1:23" x14ac:dyDescent="0.35">
      <c r="A50" s="1" t="s">
        <v>2383</v>
      </c>
      <c r="B50" s="1" t="s">
        <v>709</v>
      </c>
      <c r="C50" s="1" t="s">
        <v>2</v>
      </c>
      <c r="D50" s="1" t="s">
        <v>1</v>
      </c>
      <c r="E50" s="1" t="s">
        <v>1</v>
      </c>
      <c r="F50" s="4">
        <v>0.2455</v>
      </c>
      <c r="G50" s="1">
        <v>41</v>
      </c>
      <c r="H50" s="1">
        <v>126</v>
      </c>
      <c r="I50" s="4">
        <v>-3.3279999999999998</v>
      </c>
      <c r="J50" s="4">
        <v>1.5720000000000001</v>
      </c>
      <c r="K50" s="10">
        <v>4.1317731013096097E-2</v>
      </c>
      <c r="L50" s="4">
        <v>1.9670000000000001</v>
      </c>
      <c r="M50" s="4">
        <v>1.57</v>
      </c>
      <c r="N50" s="10">
        <v>0.216462289482246</v>
      </c>
      <c r="O50" s="4">
        <v>-0.68069999999999997</v>
      </c>
      <c r="P50" s="4">
        <v>1.46</v>
      </c>
      <c r="Q50" s="10">
        <v>0.67340444675894895</v>
      </c>
      <c r="R50" s="4">
        <v>-5.2949999999999999</v>
      </c>
      <c r="S50" s="4">
        <v>1.1619999999999999</v>
      </c>
      <c r="T50" s="10">
        <v>8.9828129883857895E-6</v>
      </c>
      <c r="U50" s="1" t="s">
        <v>1954</v>
      </c>
      <c r="V50" s="9" t="s">
        <v>1955</v>
      </c>
      <c r="W50" s="1" t="s">
        <v>2269</v>
      </c>
    </row>
    <row r="51" spans="1:23" x14ac:dyDescent="0.35">
      <c r="A51" s="1" t="s">
        <v>2384</v>
      </c>
      <c r="B51" s="1" t="s">
        <v>87</v>
      </c>
      <c r="C51" s="1" t="s">
        <v>2</v>
      </c>
      <c r="D51" s="1" t="s">
        <v>1</v>
      </c>
      <c r="E51" s="1" t="s">
        <v>1</v>
      </c>
      <c r="F51" s="4">
        <v>5.1429999999999997E-2</v>
      </c>
      <c r="G51" s="1">
        <v>9</v>
      </c>
      <c r="H51" s="1">
        <v>166</v>
      </c>
      <c r="I51" s="4">
        <v>14.79</v>
      </c>
      <c r="J51" s="4">
        <v>3.0659999999999998</v>
      </c>
      <c r="K51" s="10">
        <v>1.8944105083540901E-6</v>
      </c>
      <c r="L51" s="4">
        <v>13.72</v>
      </c>
      <c r="M51" s="4">
        <v>3.0430000000000001</v>
      </c>
      <c r="N51" s="10">
        <v>1.13110728762328E-5</v>
      </c>
      <c r="O51" s="4">
        <v>14.26</v>
      </c>
      <c r="P51" s="4">
        <v>2.8210000000000002</v>
      </c>
      <c r="Q51" s="10">
        <v>8.0651352387438E-7</v>
      </c>
      <c r="R51" s="4">
        <v>1.0680000000000001</v>
      </c>
      <c r="S51" s="4">
        <v>2.34</v>
      </c>
      <c r="T51" s="10">
        <v>0.64928196544844696</v>
      </c>
      <c r="U51" s="1" t="s">
        <v>2083</v>
      </c>
      <c r="V51" s="9" t="s">
        <v>2084</v>
      </c>
      <c r="W51" s="1" t="s">
        <v>1007</v>
      </c>
    </row>
    <row r="52" spans="1:23" x14ac:dyDescent="0.35">
      <c r="A52" s="1" t="s">
        <v>2384</v>
      </c>
      <c r="B52" s="1" t="s">
        <v>88</v>
      </c>
      <c r="C52" s="1" t="s">
        <v>1</v>
      </c>
      <c r="D52" s="1" t="s">
        <v>4</v>
      </c>
      <c r="E52" s="1" t="s">
        <v>4</v>
      </c>
      <c r="F52" s="4">
        <v>5.1429999999999997E-2</v>
      </c>
      <c r="G52" s="1">
        <v>9</v>
      </c>
      <c r="H52" s="1">
        <v>166</v>
      </c>
      <c r="I52" s="4">
        <v>14.77</v>
      </c>
      <c r="J52" s="4">
        <v>3.0680000000000001</v>
      </c>
      <c r="K52" s="10">
        <v>1.95637135597208E-6</v>
      </c>
      <c r="L52" s="4">
        <v>13.72</v>
      </c>
      <c r="M52" s="4">
        <v>3.0419999999999998</v>
      </c>
      <c r="N52" s="10">
        <v>1.12548868894469E-5</v>
      </c>
      <c r="O52" s="4">
        <v>14.25</v>
      </c>
      <c r="P52" s="4">
        <v>2.823</v>
      </c>
      <c r="Q52" s="10">
        <v>8.17820012141921E-7</v>
      </c>
      <c r="R52" s="4">
        <v>1.042</v>
      </c>
      <c r="S52" s="4">
        <v>2.335</v>
      </c>
      <c r="T52" s="10">
        <v>0.65733084943522002</v>
      </c>
      <c r="U52" s="1" t="s">
        <v>2083</v>
      </c>
      <c r="V52" s="9" t="s">
        <v>2084</v>
      </c>
      <c r="W52" s="1" t="s">
        <v>1007</v>
      </c>
    </row>
    <row r="53" spans="1:23" x14ac:dyDescent="0.35">
      <c r="A53" s="1" t="s">
        <v>2384</v>
      </c>
      <c r="B53" s="1" t="s">
        <v>96</v>
      </c>
      <c r="C53" s="1" t="s">
        <v>5</v>
      </c>
      <c r="D53" s="1" t="s">
        <v>4</v>
      </c>
      <c r="E53" s="1" t="s">
        <v>4</v>
      </c>
      <c r="F53" s="4">
        <v>5.1429999999999997E-2</v>
      </c>
      <c r="G53" s="1">
        <v>9</v>
      </c>
      <c r="H53" s="1">
        <v>166</v>
      </c>
      <c r="I53" s="4">
        <v>14.48</v>
      </c>
      <c r="J53" s="4">
        <v>3.069</v>
      </c>
      <c r="K53" s="10">
        <v>4.5310958682010301E-6</v>
      </c>
      <c r="L53" s="4">
        <v>13.79</v>
      </c>
      <c r="M53" s="4">
        <v>3.03</v>
      </c>
      <c r="N53" s="10">
        <v>1.0275952964549001E-5</v>
      </c>
      <c r="O53" s="4">
        <v>14.14</v>
      </c>
      <c r="P53" s="4">
        <v>2.8159999999999998</v>
      </c>
      <c r="Q53" s="10">
        <v>1.29894095040799E-6</v>
      </c>
      <c r="R53" s="4">
        <v>0.68689999999999996</v>
      </c>
      <c r="S53" s="4">
        <v>2.34</v>
      </c>
      <c r="T53" s="10">
        <v>0.76859451469861795</v>
      </c>
      <c r="U53" s="1" t="s">
        <v>17</v>
      </c>
    </row>
    <row r="54" spans="1:23" x14ac:dyDescent="0.35">
      <c r="A54" s="1" t="s">
        <v>2384</v>
      </c>
      <c r="B54" s="1" t="s">
        <v>426</v>
      </c>
      <c r="C54" s="1" t="s">
        <v>4</v>
      </c>
      <c r="D54" s="1" t="s">
        <v>5</v>
      </c>
      <c r="E54" s="1" t="s">
        <v>5</v>
      </c>
      <c r="F54" s="4">
        <v>5.1429999999999997E-2</v>
      </c>
      <c r="G54" s="1">
        <v>9</v>
      </c>
      <c r="H54" s="1">
        <v>166</v>
      </c>
      <c r="I54" s="4">
        <v>13.69</v>
      </c>
      <c r="J54" s="4">
        <v>3.085</v>
      </c>
      <c r="K54" s="10">
        <v>1.52393289154949E-5</v>
      </c>
      <c r="L54" s="4">
        <v>14.58</v>
      </c>
      <c r="M54" s="4">
        <v>3.0129999999999999</v>
      </c>
      <c r="N54" s="10">
        <v>2.8719510139396601E-6</v>
      </c>
      <c r="O54" s="4">
        <v>14.13</v>
      </c>
      <c r="P54" s="4">
        <v>2.8159999999999998</v>
      </c>
      <c r="Q54" s="10">
        <v>1.30207641321145E-6</v>
      </c>
      <c r="R54" s="4">
        <v>-0.88900000000000001</v>
      </c>
      <c r="S54" s="4">
        <v>2.3410000000000002</v>
      </c>
      <c r="T54" s="10">
        <v>0.70258734826865499</v>
      </c>
      <c r="U54" s="1" t="s">
        <v>2012</v>
      </c>
      <c r="V54" s="9" t="s">
        <v>2013</v>
      </c>
      <c r="W54" s="1" t="s">
        <v>1007</v>
      </c>
    </row>
    <row r="55" spans="1:23" x14ac:dyDescent="0.35">
      <c r="A55" s="1" t="s">
        <v>2384</v>
      </c>
      <c r="B55" s="1" t="s">
        <v>86</v>
      </c>
      <c r="C55" s="1" t="s">
        <v>4</v>
      </c>
      <c r="D55" s="1" t="s">
        <v>5</v>
      </c>
      <c r="E55" s="1" t="s">
        <v>5</v>
      </c>
      <c r="F55" s="4">
        <v>5.747E-2</v>
      </c>
      <c r="G55" s="1">
        <v>10</v>
      </c>
      <c r="H55" s="1">
        <v>164</v>
      </c>
      <c r="I55" s="4">
        <v>14.42</v>
      </c>
      <c r="J55" s="4">
        <v>2.895</v>
      </c>
      <c r="K55" s="10">
        <v>1.7210144415892E-6</v>
      </c>
      <c r="L55" s="4">
        <v>13.69</v>
      </c>
      <c r="M55" s="4">
        <v>2.8719999999999999</v>
      </c>
      <c r="N55" s="10">
        <v>3.9754336902553704E-6</v>
      </c>
      <c r="O55" s="4">
        <v>14.06</v>
      </c>
      <c r="P55" s="4">
        <v>2.66</v>
      </c>
      <c r="Q55" s="10">
        <v>3.9301815373418903E-7</v>
      </c>
      <c r="R55" s="4">
        <v>0.72819999999999996</v>
      </c>
      <c r="S55" s="4">
        <v>2.2290000000000001</v>
      </c>
      <c r="T55" s="10">
        <v>0.74376387484220696</v>
      </c>
      <c r="U55" s="1" t="s">
        <v>17</v>
      </c>
    </row>
    <row r="56" spans="1:23" x14ac:dyDescent="0.35">
      <c r="A56" s="1" t="s">
        <v>2384</v>
      </c>
      <c r="B56" s="1" t="s">
        <v>428</v>
      </c>
      <c r="C56" s="1" t="s">
        <v>1</v>
      </c>
      <c r="D56" s="1" t="s">
        <v>4</v>
      </c>
      <c r="E56" s="1" t="s">
        <v>4</v>
      </c>
      <c r="F56" s="4">
        <v>5.2940000000000001E-2</v>
      </c>
      <c r="G56" s="1">
        <v>9</v>
      </c>
      <c r="H56" s="1">
        <v>161</v>
      </c>
      <c r="I56" s="4">
        <v>13.04</v>
      </c>
      <c r="J56" s="4">
        <v>3.0960000000000001</v>
      </c>
      <c r="K56" s="10">
        <v>4.3002187440827297E-5</v>
      </c>
      <c r="L56" s="4">
        <v>14.26</v>
      </c>
      <c r="M56" s="4">
        <v>3.0459999999999998</v>
      </c>
      <c r="N56" s="10">
        <v>5.0535288290171002E-6</v>
      </c>
      <c r="O56" s="4">
        <v>13.65</v>
      </c>
      <c r="P56" s="4">
        <v>2.839</v>
      </c>
      <c r="Q56" s="10">
        <v>3.2271036959229101E-6</v>
      </c>
      <c r="R56" s="4">
        <v>-1.2190000000000001</v>
      </c>
      <c r="S56" s="4">
        <v>2.3410000000000002</v>
      </c>
      <c r="T56" s="10">
        <v>0.604279238472473</v>
      </c>
      <c r="U56" s="1" t="s">
        <v>1742</v>
      </c>
      <c r="V56" s="9" t="s">
        <v>1295</v>
      </c>
      <c r="W56" s="1" t="s">
        <v>2305</v>
      </c>
    </row>
    <row r="57" spans="1:23" x14ac:dyDescent="0.35">
      <c r="A57" s="1" t="s">
        <v>2384</v>
      </c>
      <c r="B57" s="1" t="s">
        <v>101</v>
      </c>
      <c r="C57" s="1" t="s">
        <v>5</v>
      </c>
      <c r="D57" s="1" t="s">
        <v>1</v>
      </c>
      <c r="E57" s="1" t="s">
        <v>1</v>
      </c>
      <c r="F57" s="4">
        <v>5.1139999999999998E-2</v>
      </c>
      <c r="G57" s="1">
        <v>9</v>
      </c>
      <c r="H57" s="1">
        <v>167</v>
      </c>
      <c r="I57" s="4">
        <v>14.28</v>
      </c>
      <c r="J57" s="4">
        <v>3.0720000000000001</v>
      </c>
      <c r="K57" s="10">
        <v>6.1423057944796003E-6</v>
      </c>
      <c r="L57" s="4">
        <v>12.81</v>
      </c>
      <c r="M57" s="4">
        <v>3.0590000000000002</v>
      </c>
      <c r="N57" s="10">
        <v>4.4365709845432698E-5</v>
      </c>
      <c r="O57" s="4">
        <v>13.55</v>
      </c>
      <c r="P57" s="4">
        <v>2.835</v>
      </c>
      <c r="Q57" s="10">
        <v>3.7351805221901599E-6</v>
      </c>
      <c r="R57" s="4">
        <v>1.4670000000000001</v>
      </c>
      <c r="S57" s="4">
        <v>2.3319999999999999</v>
      </c>
      <c r="T57" s="10">
        <v>0.53154889441430897</v>
      </c>
      <c r="U57" s="1" t="s">
        <v>2012</v>
      </c>
      <c r="V57" s="9" t="s">
        <v>2013</v>
      </c>
      <c r="W57" s="1" t="s">
        <v>1007</v>
      </c>
    </row>
    <row r="58" spans="1:23" x14ac:dyDescent="0.35">
      <c r="A58" s="1" t="s">
        <v>2384</v>
      </c>
      <c r="B58" s="1" t="s">
        <v>99</v>
      </c>
      <c r="C58" s="1" t="s">
        <v>5</v>
      </c>
      <c r="D58" s="1" t="s">
        <v>4</v>
      </c>
      <c r="E58" s="1" t="s">
        <v>4</v>
      </c>
      <c r="F58" s="4">
        <v>5.1139999999999998E-2</v>
      </c>
      <c r="G58" s="1">
        <v>9</v>
      </c>
      <c r="H58" s="1">
        <v>167</v>
      </c>
      <c r="I58" s="4">
        <v>14.28</v>
      </c>
      <c r="J58" s="4">
        <v>3.0720000000000001</v>
      </c>
      <c r="K58" s="10">
        <v>6.1423057944796003E-6</v>
      </c>
      <c r="L58" s="4">
        <v>12.81</v>
      </c>
      <c r="M58" s="4">
        <v>3.0590000000000002</v>
      </c>
      <c r="N58" s="10">
        <v>4.4365709845432698E-5</v>
      </c>
      <c r="O58" s="4">
        <v>13.55</v>
      </c>
      <c r="P58" s="4">
        <v>2.835</v>
      </c>
      <c r="Q58" s="10">
        <v>3.7351805221901599E-6</v>
      </c>
      <c r="R58" s="4">
        <v>1.4670000000000001</v>
      </c>
      <c r="S58" s="4">
        <v>2.3319999999999999</v>
      </c>
      <c r="T58" s="10">
        <v>0.53154889441430897</v>
      </c>
      <c r="U58" s="1" t="s">
        <v>2012</v>
      </c>
      <c r="V58" s="9" t="s">
        <v>2013</v>
      </c>
      <c r="W58" s="1" t="s">
        <v>1007</v>
      </c>
    </row>
    <row r="59" spans="1:23" x14ac:dyDescent="0.35">
      <c r="A59" s="1" t="s">
        <v>2384</v>
      </c>
      <c r="B59" s="1" t="s">
        <v>100</v>
      </c>
      <c r="C59" s="1" t="s">
        <v>2</v>
      </c>
      <c r="D59" s="1" t="s">
        <v>1</v>
      </c>
      <c r="E59" s="1" t="s">
        <v>1</v>
      </c>
      <c r="F59" s="4">
        <v>5.1139999999999998E-2</v>
      </c>
      <c r="G59" s="1">
        <v>9</v>
      </c>
      <c r="H59" s="1">
        <v>167</v>
      </c>
      <c r="I59" s="4">
        <v>14.28</v>
      </c>
      <c r="J59" s="4">
        <v>3.0720000000000001</v>
      </c>
      <c r="K59" s="10">
        <v>6.1423057944796003E-6</v>
      </c>
      <c r="L59" s="4">
        <v>12.81</v>
      </c>
      <c r="M59" s="4">
        <v>3.0590000000000002</v>
      </c>
      <c r="N59" s="10">
        <v>4.4365709845433301E-5</v>
      </c>
      <c r="O59" s="4">
        <v>13.55</v>
      </c>
      <c r="P59" s="4">
        <v>2.835</v>
      </c>
      <c r="Q59" s="10">
        <v>3.7351805221901599E-6</v>
      </c>
      <c r="R59" s="4">
        <v>1.4670000000000001</v>
      </c>
      <c r="S59" s="4">
        <v>2.3319999999999999</v>
      </c>
      <c r="T59" s="10">
        <v>0.53154889441430897</v>
      </c>
      <c r="U59" s="1" t="s">
        <v>2012</v>
      </c>
      <c r="V59" s="9" t="s">
        <v>2013</v>
      </c>
      <c r="W59" s="1" t="s">
        <v>1007</v>
      </c>
    </row>
    <row r="60" spans="1:23" x14ac:dyDescent="0.35">
      <c r="A60" s="1" t="s">
        <v>2384</v>
      </c>
      <c r="B60" s="1" t="s">
        <v>103</v>
      </c>
      <c r="C60" s="1" t="s">
        <v>1</v>
      </c>
      <c r="D60" s="1" t="s">
        <v>4</v>
      </c>
      <c r="E60" s="1" t="s">
        <v>4</v>
      </c>
      <c r="F60" s="4">
        <v>5.1720000000000002E-2</v>
      </c>
      <c r="G60" s="1">
        <v>9</v>
      </c>
      <c r="H60" s="1">
        <v>165</v>
      </c>
      <c r="I60" s="4">
        <v>14.26</v>
      </c>
      <c r="J60" s="4">
        <v>3.0880000000000001</v>
      </c>
      <c r="K60" s="10">
        <v>6.4153894072395501E-6</v>
      </c>
      <c r="L60" s="4">
        <v>12.72</v>
      </c>
      <c r="M60" s="4">
        <v>3.0640000000000001</v>
      </c>
      <c r="N60" s="10">
        <v>5.0954699721773897E-5</v>
      </c>
      <c r="O60" s="4">
        <v>13.49</v>
      </c>
      <c r="P60" s="4">
        <v>2.847</v>
      </c>
      <c r="Q60" s="10">
        <v>4.1435078248327704E-6</v>
      </c>
      <c r="R60" s="4">
        <v>1.542</v>
      </c>
      <c r="S60" s="4">
        <v>2.3290000000000002</v>
      </c>
      <c r="T60" s="10">
        <v>0.510820853536186</v>
      </c>
      <c r="U60" s="1" t="s">
        <v>2012</v>
      </c>
      <c r="V60" s="9" t="s">
        <v>2013</v>
      </c>
      <c r="W60" s="1" t="s">
        <v>1007</v>
      </c>
    </row>
    <row r="61" spans="1:23" x14ac:dyDescent="0.35">
      <c r="A61" s="1" t="s">
        <v>2384</v>
      </c>
      <c r="B61" s="1" t="s">
        <v>109</v>
      </c>
      <c r="C61" s="1" t="s">
        <v>2</v>
      </c>
      <c r="D61" s="1" t="s">
        <v>5</v>
      </c>
      <c r="E61" s="1" t="s">
        <v>5</v>
      </c>
      <c r="F61" s="4">
        <v>5.5559999999999998E-2</v>
      </c>
      <c r="G61" s="1">
        <v>9</v>
      </c>
      <c r="H61" s="1">
        <v>153</v>
      </c>
      <c r="I61" s="4">
        <v>14.18</v>
      </c>
      <c r="J61" s="4">
        <v>3.149</v>
      </c>
      <c r="K61" s="10">
        <v>8.8028216630852405E-6</v>
      </c>
      <c r="L61" s="4">
        <v>12.36</v>
      </c>
      <c r="M61" s="4">
        <v>3.1480000000000001</v>
      </c>
      <c r="N61" s="10">
        <v>8.7808282522840595E-5</v>
      </c>
      <c r="O61" s="4">
        <v>13.27</v>
      </c>
      <c r="P61" s="4">
        <v>2.9119999999999999</v>
      </c>
      <c r="Q61" s="10">
        <v>6.36426730700833E-6</v>
      </c>
      <c r="R61" s="4">
        <v>1.82</v>
      </c>
      <c r="S61" s="4">
        <v>2.3959999999999999</v>
      </c>
      <c r="T61" s="10">
        <v>0.437397139423438</v>
      </c>
      <c r="U61" s="1" t="s">
        <v>2081</v>
      </c>
      <c r="V61" s="9" t="s">
        <v>2082</v>
      </c>
      <c r="W61" s="1" t="s">
        <v>1007</v>
      </c>
    </row>
    <row r="62" spans="1:23" x14ac:dyDescent="0.35">
      <c r="A62" s="1" t="s">
        <v>2384</v>
      </c>
      <c r="B62" s="1" t="s">
        <v>104</v>
      </c>
      <c r="C62" s="1" t="s">
        <v>2</v>
      </c>
      <c r="D62" s="1" t="s">
        <v>1</v>
      </c>
      <c r="E62" s="1" t="s">
        <v>1</v>
      </c>
      <c r="F62" s="4">
        <v>6.3219999999999998E-2</v>
      </c>
      <c r="G62" s="1">
        <v>11</v>
      </c>
      <c r="H62" s="1">
        <v>163</v>
      </c>
      <c r="I62" s="4">
        <v>12.93</v>
      </c>
      <c r="J62" s="4">
        <v>2.7930000000000001</v>
      </c>
      <c r="K62" s="10">
        <v>7.3425694098033202E-6</v>
      </c>
      <c r="L62" s="4">
        <v>12.59</v>
      </c>
      <c r="M62" s="4">
        <v>2.7610000000000001</v>
      </c>
      <c r="N62" s="10">
        <v>9.7441529530383305E-6</v>
      </c>
      <c r="O62" s="4">
        <v>12.76</v>
      </c>
      <c r="P62" s="4">
        <v>2.5640000000000001</v>
      </c>
      <c r="Q62" s="10">
        <v>1.6239125428500501E-6</v>
      </c>
      <c r="R62" s="4">
        <v>0.3382</v>
      </c>
      <c r="S62" s="4">
        <v>2.1320000000000001</v>
      </c>
      <c r="T62" s="10">
        <v>0.87202151894064095</v>
      </c>
      <c r="U62" s="1" t="s">
        <v>17</v>
      </c>
    </row>
    <row r="63" spans="1:23" x14ac:dyDescent="0.35">
      <c r="A63" s="1" t="s">
        <v>2384</v>
      </c>
      <c r="B63" s="1" t="s">
        <v>107</v>
      </c>
      <c r="C63" s="1" t="s">
        <v>5</v>
      </c>
      <c r="D63" s="1" t="s">
        <v>4</v>
      </c>
      <c r="E63" s="1" t="s">
        <v>4</v>
      </c>
      <c r="F63" s="4">
        <v>6.3579999999999998E-2</v>
      </c>
      <c r="G63" s="1">
        <v>11</v>
      </c>
      <c r="H63" s="1">
        <v>162</v>
      </c>
      <c r="I63" s="4">
        <v>12.91</v>
      </c>
      <c r="J63" s="4">
        <v>2.8010000000000002</v>
      </c>
      <c r="K63" s="10">
        <v>7.5970451450197901E-6</v>
      </c>
      <c r="L63" s="4">
        <v>12.55</v>
      </c>
      <c r="M63" s="4">
        <v>2.766</v>
      </c>
      <c r="N63" s="10">
        <v>1.0434253363283701E-5</v>
      </c>
      <c r="O63" s="4">
        <v>12.73</v>
      </c>
      <c r="P63" s="4">
        <v>2.57</v>
      </c>
      <c r="Q63" s="10">
        <v>1.72370765285689E-6</v>
      </c>
      <c r="R63" s="4">
        <v>0.35830000000000001</v>
      </c>
      <c r="S63" s="4">
        <v>2.137</v>
      </c>
      <c r="T63" s="10">
        <v>0.86461472388521599</v>
      </c>
      <c r="U63" s="1" t="s">
        <v>17</v>
      </c>
    </row>
    <row r="64" spans="1:23" x14ac:dyDescent="0.35">
      <c r="A64" s="1" t="s">
        <v>2384</v>
      </c>
      <c r="B64" s="1" t="s">
        <v>408</v>
      </c>
      <c r="C64" s="1" t="s">
        <v>2</v>
      </c>
      <c r="D64" s="1" t="s">
        <v>1</v>
      </c>
      <c r="E64" s="1" t="s">
        <v>1</v>
      </c>
      <c r="F64" s="4">
        <v>5.8139999999999997E-2</v>
      </c>
      <c r="G64" s="1">
        <v>10</v>
      </c>
      <c r="H64" s="1">
        <v>162</v>
      </c>
      <c r="I64" s="4">
        <v>11.03</v>
      </c>
      <c r="J64" s="4">
        <v>3.0110000000000001</v>
      </c>
      <c r="K64" s="10">
        <v>2.9583714937241198E-4</v>
      </c>
      <c r="L64" s="4">
        <v>13.82</v>
      </c>
      <c r="M64" s="4">
        <v>2.8410000000000002</v>
      </c>
      <c r="N64" s="10">
        <v>3.21775787655785E-6</v>
      </c>
      <c r="O64" s="4">
        <v>12.42</v>
      </c>
      <c r="P64" s="4">
        <v>2.7189999999999999</v>
      </c>
      <c r="Q64" s="10">
        <v>8.8457142016222296E-6</v>
      </c>
      <c r="R64" s="4">
        <v>-2.79</v>
      </c>
      <c r="S64" s="4">
        <v>2.169</v>
      </c>
      <c r="T64" s="10">
        <v>0.208708183407431</v>
      </c>
      <c r="U64" s="1" t="s">
        <v>1971</v>
      </c>
      <c r="V64" s="9" t="s">
        <v>1972</v>
      </c>
      <c r="W64" s="1" t="s">
        <v>1007</v>
      </c>
    </row>
    <row r="65" spans="1:26" x14ac:dyDescent="0.35">
      <c r="A65" s="1" t="s">
        <v>2384</v>
      </c>
      <c r="B65" s="1" t="s">
        <v>429</v>
      </c>
      <c r="C65" s="1" t="s">
        <v>430</v>
      </c>
      <c r="D65" s="1" t="s">
        <v>1</v>
      </c>
      <c r="E65" s="1" t="s">
        <v>1</v>
      </c>
      <c r="F65" s="4">
        <v>6.4710000000000004E-2</v>
      </c>
      <c r="G65" s="1">
        <v>11</v>
      </c>
      <c r="H65" s="1">
        <v>159</v>
      </c>
      <c r="I65" s="4">
        <v>11.04</v>
      </c>
      <c r="J65" s="4">
        <v>2.859</v>
      </c>
      <c r="K65" s="10">
        <v>1.6070570318482301E-4</v>
      </c>
      <c r="L65" s="4">
        <v>12.9</v>
      </c>
      <c r="M65" s="4">
        <v>2.754</v>
      </c>
      <c r="N65" s="10">
        <v>5.73628675344145E-6</v>
      </c>
      <c r="O65" s="4">
        <v>11.97</v>
      </c>
      <c r="P65" s="4">
        <v>2.5979999999999999</v>
      </c>
      <c r="Q65" s="10">
        <v>7.5773198431815E-6</v>
      </c>
      <c r="R65" s="4">
        <v>-1.8580000000000001</v>
      </c>
      <c r="S65" s="4">
        <v>2.1259999999999999</v>
      </c>
      <c r="T65" s="10">
        <v>0.38193742645279199</v>
      </c>
      <c r="U65" s="1" t="s">
        <v>2073</v>
      </c>
      <c r="V65" s="9" t="s">
        <v>2074</v>
      </c>
      <c r="W65" s="1" t="s">
        <v>1007</v>
      </c>
      <c r="X65" s="1" t="s">
        <v>2301</v>
      </c>
      <c r="Y65" s="9" t="s">
        <v>2075</v>
      </c>
      <c r="Z65" s="1" t="s">
        <v>2302</v>
      </c>
    </row>
    <row r="66" spans="1:26" x14ac:dyDescent="0.35">
      <c r="A66" s="1" t="s">
        <v>2384</v>
      </c>
      <c r="B66" s="1" t="s">
        <v>431</v>
      </c>
      <c r="C66" s="1" t="s">
        <v>4</v>
      </c>
      <c r="D66" s="1" t="s">
        <v>5</v>
      </c>
      <c r="E66" s="1" t="s">
        <v>5</v>
      </c>
      <c r="F66" s="4">
        <v>5.2330000000000002E-2</v>
      </c>
      <c r="G66" s="1">
        <v>9</v>
      </c>
      <c r="H66" s="1">
        <v>163</v>
      </c>
      <c r="I66" s="4">
        <v>9.76</v>
      </c>
      <c r="J66" s="4">
        <v>3.1640000000000001</v>
      </c>
      <c r="K66" s="10">
        <v>2.5501086827179301E-3</v>
      </c>
      <c r="L66" s="4">
        <v>14.16</v>
      </c>
      <c r="M66" s="4">
        <v>3.0390000000000001</v>
      </c>
      <c r="N66" s="10">
        <v>5.8064094450529297E-6</v>
      </c>
      <c r="O66" s="4">
        <v>11.96</v>
      </c>
      <c r="P66" s="4">
        <v>2.8759999999999999</v>
      </c>
      <c r="Q66" s="10">
        <v>5.0841948319452997E-5</v>
      </c>
      <c r="R66" s="4">
        <v>-4.4009999999999998</v>
      </c>
      <c r="S66" s="4">
        <v>2.3279999999999998</v>
      </c>
      <c r="T66" s="10">
        <v>5.8610404408288297E-2</v>
      </c>
      <c r="U66" s="1" t="s">
        <v>17</v>
      </c>
    </row>
    <row r="67" spans="1:26" x14ac:dyDescent="0.35">
      <c r="A67" s="1" t="s">
        <v>2384</v>
      </c>
      <c r="B67" s="1" t="s">
        <v>730</v>
      </c>
      <c r="C67" s="1" t="s">
        <v>1</v>
      </c>
      <c r="D67" s="1" t="s">
        <v>2</v>
      </c>
      <c r="E67" s="1" t="s">
        <v>2</v>
      </c>
      <c r="F67" s="4">
        <v>6.25E-2</v>
      </c>
      <c r="G67" s="1">
        <v>11</v>
      </c>
      <c r="H67" s="1">
        <v>165</v>
      </c>
      <c r="I67" s="4">
        <v>12.13</v>
      </c>
      <c r="J67" s="4">
        <v>2.8180000000000001</v>
      </c>
      <c r="K67" s="10">
        <v>1.5984090203700302E-5</v>
      </c>
      <c r="L67" s="4">
        <v>11.37</v>
      </c>
      <c r="M67" s="4">
        <v>2.79</v>
      </c>
      <c r="N67" s="10">
        <v>6.8811963409056595E-5</v>
      </c>
      <c r="O67" s="4">
        <v>11.75</v>
      </c>
      <c r="P67" s="4">
        <v>2.5950000000000002</v>
      </c>
      <c r="Q67" s="10">
        <v>7.9643261838763707E-6</v>
      </c>
      <c r="R67" s="4">
        <v>0.7601</v>
      </c>
      <c r="S67" s="4">
        <v>2.1240000000000001</v>
      </c>
      <c r="T67" s="10">
        <v>0.72276904987114499</v>
      </c>
      <c r="U67" s="1" t="s">
        <v>2083</v>
      </c>
      <c r="V67" s="9" t="s">
        <v>2084</v>
      </c>
      <c r="W67" s="1" t="s">
        <v>1007</v>
      </c>
    </row>
    <row r="68" spans="1:26" x14ac:dyDescent="0.35">
      <c r="A68" s="1" t="s">
        <v>2384</v>
      </c>
      <c r="B68" s="1" t="s">
        <v>614</v>
      </c>
      <c r="C68" s="1" t="s">
        <v>1</v>
      </c>
      <c r="D68" s="1" t="s">
        <v>2</v>
      </c>
      <c r="E68" s="1" t="s">
        <v>1</v>
      </c>
      <c r="F68" s="4">
        <v>8.523E-2</v>
      </c>
      <c r="G68" s="1">
        <v>15</v>
      </c>
      <c r="H68" s="1">
        <v>161</v>
      </c>
      <c r="I68" s="4">
        <v>10.5</v>
      </c>
      <c r="J68" s="4">
        <v>2.4430000000000001</v>
      </c>
      <c r="K68" s="10">
        <v>2.9109579541562301E-5</v>
      </c>
      <c r="L68" s="4">
        <v>10.55</v>
      </c>
      <c r="M68" s="4">
        <v>2.4020000000000001</v>
      </c>
      <c r="N68" s="10">
        <v>1.93984401496795E-5</v>
      </c>
      <c r="O68" s="4">
        <v>10.53</v>
      </c>
      <c r="P68" s="4">
        <v>2.2410000000000001</v>
      </c>
      <c r="Q68" s="10">
        <v>5.31933624418107E-6</v>
      </c>
      <c r="R68" s="4">
        <v>-4.8120000000000003E-2</v>
      </c>
      <c r="S68" s="4">
        <v>1.8420000000000001</v>
      </c>
      <c r="T68" s="10">
        <v>0.97731829470133003</v>
      </c>
      <c r="U68" s="1" t="s">
        <v>1229</v>
      </c>
      <c r="V68" s="9" t="s">
        <v>1230</v>
      </c>
      <c r="W68" s="1" t="s">
        <v>1007</v>
      </c>
    </row>
    <row r="69" spans="1:26" x14ac:dyDescent="0.35">
      <c r="A69" s="1" t="s">
        <v>2384</v>
      </c>
      <c r="B69" s="1" t="s">
        <v>105</v>
      </c>
      <c r="C69" s="1" t="s">
        <v>5</v>
      </c>
      <c r="D69" s="1" t="s">
        <v>2</v>
      </c>
      <c r="E69" s="1" t="s">
        <v>2</v>
      </c>
      <c r="F69" s="4">
        <v>0.11559999999999999</v>
      </c>
      <c r="G69" s="1">
        <v>20</v>
      </c>
      <c r="H69" s="1">
        <v>153</v>
      </c>
      <c r="I69" s="4">
        <v>9.8670000000000009</v>
      </c>
      <c r="J69" s="4">
        <v>2.1030000000000002</v>
      </c>
      <c r="K69" s="10">
        <v>7.4057070198893196E-6</v>
      </c>
      <c r="L69" s="4">
        <v>8.1479999999999997</v>
      </c>
      <c r="M69" s="4">
        <v>2.145</v>
      </c>
      <c r="N69" s="10">
        <v>1.96516466671955E-4</v>
      </c>
      <c r="O69" s="4">
        <v>9.0079999999999991</v>
      </c>
      <c r="P69" s="4">
        <v>1.9710000000000001</v>
      </c>
      <c r="Q69" s="10">
        <v>1.01023522621013E-5</v>
      </c>
      <c r="R69" s="4">
        <v>1.7190000000000001</v>
      </c>
      <c r="S69" s="4">
        <v>1.5840000000000001</v>
      </c>
      <c r="T69" s="10">
        <v>0.29112938332218602</v>
      </c>
      <c r="U69" s="1" t="s">
        <v>17</v>
      </c>
    </row>
    <row r="70" spans="1:26" x14ac:dyDescent="0.35">
      <c r="A70" s="1" t="s">
        <v>2384</v>
      </c>
      <c r="B70" s="1" t="s">
        <v>359</v>
      </c>
      <c r="C70" s="1" t="s">
        <v>5</v>
      </c>
      <c r="D70" s="1" t="s">
        <v>4</v>
      </c>
      <c r="E70" s="1" t="s">
        <v>4</v>
      </c>
      <c r="F70" s="4">
        <v>0.1782</v>
      </c>
      <c r="G70" s="1">
        <v>31</v>
      </c>
      <c r="H70" s="1">
        <v>143</v>
      </c>
      <c r="I70" s="4">
        <v>6.8120000000000003</v>
      </c>
      <c r="J70" s="4">
        <v>1.82</v>
      </c>
      <c r="K70" s="10">
        <v>1.15590566647209E-4</v>
      </c>
      <c r="L70" s="4">
        <v>8.3870000000000005</v>
      </c>
      <c r="M70" s="4">
        <v>1.752</v>
      </c>
      <c r="N70" s="10">
        <v>3.3304145163198799E-6</v>
      </c>
      <c r="O70" s="4">
        <v>7.6</v>
      </c>
      <c r="P70" s="4">
        <v>1.6539999999999999</v>
      </c>
      <c r="Q70" s="10">
        <v>6.4810527437951004E-6</v>
      </c>
      <c r="R70" s="4">
        <v>-1.575</v>
      </c>
      <c r="S70" s="4">
        <v>1.3520000000000001</v>
      </c>
      <c r="T70" s="10">
        <v>0.24436442892929</v>
      </c>
      <c r="U70" s="1" t="s">
        <v>1208</v>
      </c>
      <c r="V70" s="9" t="s">
        <v>1209</v>
      </c>
      <c r="W70" s="1" t="s">
        <v>1040</v>
      </c>
    </row>
    <row r="71" spans="1:26" x14ac:dyDescent="0.35">
      <c r="A71" s="1" t="s">
        <v>2384</v>
      </c>
      <c r="B71" s="1" t="s">
        <v>11</v>
      </c>
      <c r="C71" s="1" t="s">
        <v>2</v>
      </c>
      <c r="D71" s="1" t="s">
        <v>1</v>
      </c>
      <c r="E71" s="1" t="s">
        <v>2</v>
      </c>
      <c r="F71" s="4">
        <v>0.15570000000000001</v>
      </c>
      <c r="G71" s="1">
        <v>26</v>
      </c>
      <c r="H71" s="1">
        <v>141</v>
      </c>
      <c r="I71" s="4">
        <v>9.5530000000000008</v>
      </c>
      <c r="J71" s="4">
        <v>1.9219999999999999</v>
      </c>
      <c r="K71" s="10">
        <v>1.3068367957744601E-6</v>
      </c>
      <c r="L71" s="4">
        <v>5.6109999999999998</v>
      </c>
      <c r="M71" s="4">
        <v>1.97</v>
      </c>
      <c r="N71" s="10">
        <v>4.6297616083046103E-3</v>
      </c>
      <c r="O71" s="4">
        <v>7.5819999999999999</v>
      </c>
      <c r="P71" s="4">
        <v>1.8109999999999999</v>
      </c>
      <c r="Q71" s="10">
        <v>3.7180662753341702E-5</v>
      </c>
      <c r="R71" s="4">
        <v>3.9420000000000002</v>
      </c>
      <c r="S71" s="4">
        <v>1.4239999999999999</v>
      </c>
      <c r="T71" s="10">
        <v>6.3547548369810398E-3</v>
      </c>
      <c r="U71" s="1" t="s">
        <v>1194</v>
      </c>
      <c r="V71" s="9" t="s">
        <v>1195</v>
      </c>
      <c r="W71" s="1" t="s">
        <v>1007</v>
      </c>
    </row>
    <row r="72" spans="1:26" x14ac:dyDescent="0.35">
      <c r="A72" s="1" t="s">
        <v>2384</v>
      </c>
      <c r="B72" s="1" t="s">
        <v>0</v>
      </c>
      <c r="C72" s="1" t="s">
        <v>1</v>
      </c>
      <c r="D72" s="1" t="s">
        <v>2</v>
      </c>
      <c r="E72" s="1" t="s">
        <v>2</v>
      </c>
      <c r="F72" s="4">
        <v>0.3725</v>
      </c>
      <c r="G72" s="1">
        <v>57</v>
      </c>
      <c r="H72" s="1">
        <v>96</v>
      </c>
      <c r="I72" s="4">
        <v>7.61</v>
      </c>
      <c r="J72" s="4">
        <v>1.4830000000000001</v>
      </c>
      <c r="K72" s="10">
        <v>6.7852555820872301E-7</v>
      </c>
      <c r="L72" s="4">
        <v>7.2539999999999996</v>
      </c>
      <c r="M72" s="4">
        <v>1.508</v>
      </c>
      <c r="N72" s="10">
        <v>1.8450217951179299E-6</v>
      </c>
      <c r="O72" s="4">
        <v>7.4320000000000004</v>
      </c>
      <c r="P72" s="4">
        <v>1.38</v>
      </c>
      <c r="Q72" s="10">
        <v>1.6286116382387801E-7</v>
      </c>
      <c r="R72" s="4">
        <v>0.35630000000000001</v>
      </c>
      <c r="S72" s="4">
        <v>1.1519999999999999</v>
      </c>
      <c r="T72" s="10">
        <v>0.75325339232407396</v>
      </c>
      <c r="U72" s="1" t="s">
        <v>1210</v>
      </c>
      <c r="V72" s="9" t="s">
        <v>1211</v>
      </c>
      <c r="W72" s="1" t="s">
        <v>1712</v>
      </c>
    </row>
    <row r="73" spans="1:26" x14ac:dyDescent="0.35">
      <c r="A73" s="1" t="s">
        <v>2384</v>
      </c>
      <c r="B73" s="1" t="s">
        <v>6</v>
      </c>
      <c r="C73" s="1" t="s">
        <v>1</v>
      </c>
      <c r="D73" s="1" t="s">
        <v>4</v>
      </c>
      <c r="E73" s="1" t="s">
        <v>4</v>
      </c>
      <c r="F73" s="4">
        <v>0.40739999999999998</v>
      </c>
      <c r="G73" s="1">
        <v>66</v>
      </c>
      <c r="H73" s="1">
        <v>96</v>
      </c>
      <c r="I73" s="4">
        <v>8.0760000000000005</v>
      </c>
      <c r="J73" s="4">
        <v>1.427</v>
      </c>
      <c r="K73" s="10">
        <v>3.3587130071244897E-8</v>
      </c>
      <c r="L73" s="4">
        <v>6.7839999999999998</v>
      </c>
      <c r="M73" s="4">
        <v>1.419</v>
      </c>
      <c r="N73" s="10">
        <v>3.2143367144098901E-6</v>
      </c>
      <c r="O73" s="4">
        <v>7.43</v>
      </c>
      <c r="P73" s="4">
        <v>1.3109999999999999</v>
      </c>
      <c r="Q73" s="10">
        <v>3.90694454040544E-8</v>
      </c>
      <c r="R73" s="4">
        <v>1.292</v>
      </c>
      <c r="S73" s="4">
        <v>1.105</v>
      </c>
      <c r="T73" s="10">
        <v>0.23559840081719199</v>
      </c>
      <c r="U73" s="1" t="s">
        <v>1210</v>
      </c>
      <c r="V73" s="9" t="s">
        <v>1211</v>
      </c>
      <c r="W73" s="1" t="s">
        <v>1007</v>
      </c>
    </row>
    <row r="74" spans="1:26" x14ac:dyDescent="0.35">
      <c r="A74" s="1" t="s">
        <v>2384</v>
      </c>
      <c r="B74" s="1" t="s">
        <v>90</v>
      </c>
      <c r="C74" s="1" t="s">
        <v>5</v>
      </c>
      <c r="D74" s="1" t="s">
        <v>1</v>
      </c>
      <c r="E74" s="1" t="s">
        <v>1</v>
      </c>
      <c r="F74" s="4">
        <v>0.27160000000000001</v>
      </c>
      <c r="G74" s="1">
        <v>44</v>
      </c>
      <c r="H74" s="1">
        <v>118</v>
      </c>
      <c r="I74" s="4">
        <v>7.6550000000000002</v>
      </c>
      <c r="J74" s="4">
        <v>1.61</v>
      </c>
      <c r="K74" s="10">
        <v>2.74560665650723E-6</v>
      </c>
      <c r="L74" s="4">
        <v>6.7169999999999996</v>
      </c>
      <c r="M74" s="4">
        <v>1.6240000000000001</v>
      </c>
      <c r="N74" s="10">
        <v>3.3919004789594297E-5</v>
      </c>
      <c r="O74" s="4">
        <v>7.1859999999999999</v>
      </c>
      <c r="P74" s="4">
        <v>1.4970000000000001</v>
      </c>
      <c r="Q74" s="10">
        <v>1.9532725899841502E-6</v>
      </c>
      <c r="R74" s="4">
        <v>0.93859999999999999</v>
      </c>
      <c r="S74" s="4">
        <v>1.224</v>
      </c>
      <c r="T74" s="10">
        <v>0.43598127471463199</v>
      </c>
      <c r="U74" s="1" t="s">
        <v>2078</v>
      </c>
      <c r="V74" s="9" t="s">
        <v>2079</v>
      </c>
      <c r="W74" s="1" t="s">
        <v>2304</v>
      </c>
      <c r="X74" s="1" t="s">
        <v>2303</v>
      </c>
      <c r="Y74" s="9" t="s">
        <v>2080</v>
      </c>
      <c r="Z74" s="1" t="s">
        <v>1762</v>
      </c>
    </row>
    <row r="75" spans="1:26" x14ac:dyDescent="0.35">
      <c r="A75" s="1" t="s">
        <v>2384</v>
      </c>
      <c r="B75" s="1" t="s">
        <v>425</v>
      </c>
      <c r="C75" s="1" t="s">
        <v>4</v>
      </c>
      <c r="D75" s="1" t="s">
        <v>5</v>
      </c>
      <c r="E75" s="1" t="s">
        <v>5</v>
      </c>
      <c r="F75" s="4">
        <v>0.27950000000000003</v>
      </c>
      <c r="G75" s="1">
        <v>45</v>
      </c>
      <c r="H75" s="1">
        <v>116</v>
      </c>
      <c r="I75" s="4">
        <v>6.2270000000000003</v>
      </c>
      <c r="J75" s="4">
        <v>1.5840000000000001</v>
      </c>
      <c r="K75" s="10">
        <v>1.5841371350586801E-4</v>
      </c>
      <c r="L75" s="4">
        <v>7.5620000000000003</v>
      </c>
      <c r="M75" s="4">
        <v>1.5349999999999999</v>
      </c>
      <c r="N75" s="10">
        <v>2.2417784847649099E-6</v>
      </c>
      <c r="O75" s="4">
        <v>6.8940000000000001</v>
      </c>
      <c r="P75" s="4">
        <v>1.4450000000000001</v>
      </c>
      <c r="Q75" s="10">
        <v>4.5976370295439004E-6</v>
      </c>
      <c r="R75" s="4">
        <v>-1.335</v>
      </c>
      <c r="S75" s="4">
        <v>1.177</v>
      </c>
      <c r="T75" s="10">
        <v>0.26574970577711998</v>
      </c>
      <c r="U75" s="1" t="s">
        <v>1633</v>
      </c>
      <c r="V75" s="9" t="s">
        <v>1006</v>
      </c>
      <c r="W75" s="1" t="s">
        <v>1007</v>
      </c>
    </row>
    <row r="76" spans="1:26" x14ac:dyDescent="0.35">
      <c r="A76" s="1" t="s">
        <v>2384</v>
      </c>
      <c r="B76" s="1" t="s">
        <v>97</v>
      </c>
      <c r="C76" s="1" t="s">
        <v>2</v>
      </c>
      <c r="D76" s="1" t="s">
        <v>5</v>
      </c>
      <c r="E76" s="1" t="s">
        <v>5</v>
      </c>
      <c r="F76" s="4">
        <v>0.2485</v>
      </c>
      <c r="G76" s="1">
        <v>41</v>
      </c>
      <c r="H76" s="1">
        <v>124</v>
      </c>
      <c r="I76" s="4">
        <v>7.6150000000000002</v>
      </c>
      <c r="J76" s="4">
        <v>1.6319999999999999</v>
      </c>
      <c r="K76" s="10">
        <v>4.9771047370790103E-6</v>
      </c>
      <c r="L76" s="4">
        <v>6.0880000000000001</v>
      </c>
      <c r="M76" s="4">
        <v>1.617</v>
      </c>
      <c r="N76" s="10">
        <v>2.46344268706121E-4</v>
      </c>
      <c r="O76" s="4">
        <v>6.851</v>
      </c>
      <c r="P76" s="4">
        <v>1.5069999999999999</v>
      </c>
      <c r="Q76" s="10">
        <v>9.35496891229533E-6</v>
      </c>
      <c r="R76" s="4">
        <v>1.5269999999999999</v>
      </c>
      <c r="S76" s="4">
        <v>1.212</v>
      </c>
      <c r="T76" s="10">
        <v>0.213167591269184</v>
      </c>
      <c r="U76" s="1" t="s">
        <v>1210</v>
      </c>
      <c r="V76" s="9" t="s">
        <v>1211</v>
      </c>
      <c r="W76" s="1" t="s">
        <v>1007</v>
      </c>
    </row>
    <row r="77" spans="1:26" x14ac:dyDescent="0.35">
      <c r="A77" s="1" t="s">
        <v>2384</v>
      </c>
      <c r="B77" s="1" t="s">
        <v>79</v>
      </c>
      <c r="C77" s="1" t="s">
        <v>2</v>
      </c>
      <c r="D77" s="1" t="s">
        <v>5</v>
      </c>
      <c r="E77" s="1" t="s">
        <v>5</v>
      </c>
      <c r="F77" s="4">
        <v>0.3972</v>
      </c>
      <c r="G77" s="1">
        <v>56</v>
      </c>
      <c r="H77" s="1">
        <v>85</v>
      </c>
      <c r="I77" s="4">
        <v>6.6989999999999998</v>
      </c>
      <c r="J77" s="4">
        <v>1.554</v>
      </c>
      <c r="K77" s="10">
        <v>2.8695595543197201E-5</v>
      </c>
      <c r="L77" s="4">
        <v>6.7510000000000003</v>
      </c>
      <c r="M77" s="4">
        <v>1.5489999999999999</v>
      </c>
      <c r="N77" s="10">
        <v>1.8335510919087999E-5</v>
      </c>
      <c r="O77" s="4">
        <v>6.7249999999999996</v>
      </c>
      <c r="P77" s="4">
        <v>1.4430000000000001</v>
      </c>
      <c r="Q77" s="10">
        <v>5.1637775714943103E-6</v>
      </c>
      <c r="R77" s="4">
        <v>-5.2010000000000001E-2</v>
      </c>
      <c r="S77" s="4">
        <v>1.1379999999999999</v>
      </c>
      <c r="T77" s="10">
        <v>0.963655033802858</v>
      </c>
      <c r="U77" s="1" t="s">
        <v>17</v>
      </c>
    </row>
    <row r="78" spans="1:26" x14ac:dyDescent="0.35">
      <c r="A78" s="1" t="s">
        <v>2384</v>
      </c>
      <c r="B78" s="1" t="s">
        <v>433</v>
      </c>
      <c r="C78" s="1" t="s">
        <v>2</v>
      </c>
      <c r="D78" s="1" t="s">
        <v>5</v>
      </c>
      <c r="E78" s="1" t="s">
        <v>5</v>
      </c>
      <c r="F78" s="4">
        <v>0.24709999999999999</v>
      </c>
      <c r="G78" s="1">
        <v>42</v>
      </c>
      <c r="H78" s="1">
        <v>128</v>
      </c>
      <c r="I78" s="4">
        <v>6.0410000000000004</v>
      </c>
      <c r="J78" s="4">
        <v>1.589</v>
      </c>
      <c r="K78" s="10">
        <v>3.0453459872076998E-4</v>
      </c>
      <c r="L78" s="4">
        <v>7.1959999999999997</v>
      </c>
      <c r="M78" s="4">
        <v>1.5669999999999999</v>
      </c>
      <c r="N78" s="10">
        <v>9.4726347115487308E-6</v>
      </c>
      <c r="O78" s="4">
        <v>6.6189999999999998</v>
      </c>
      <c r="P78" s="4">
        <v>1.4630000000000001</v>
      </c>
      <c r="Q78" s="10">
        <v>1.4873512221653799E-5</v>
      </c>
      <c r="R78" s="4">
        <v>-1.155</v>
      </c>
      <c r="S78" s="4">
        <v>1.1850000000000001</v>
      </c>
      <c r="T78" s="10">
        <v>0.34100264855177898</v>
      </c>
      <c r="U78" s="1" t="s">
        <v>1633</v>
      </c>
      <c r="V78" s="9" t="s">
        <v>1006</v>
      </c>
      <c r="W78" s="1" t="s">
        <v>1007</v>
      </c>
    </row>
    <row r="79" spans="1:26" x14ac:dyDescent="0.35">
      <c r="A79" s="1" t="s">
        <v>2384</v>
      </c>
      <c r="B79" s="1" t="s">
        <v>102</v>
      </c>
      <c r="C79" s="1" t="s">
        <v>1</v>
      </c>
      <c r="D79" s="1" t="s">
        <v>5</v>
      </c>
      <c r="E79" s="1" t="s">
        <v>5</v>
      </c>
      <c r="F79" s="4">
        <v>0.35899999999999999</v>
      </c>
      <c r="G79" s="1">
        <v>56</v>
      </c>
      <c r="H79" s="1">
        <v>100</v>
      </c>
      <c r="I79" s="4">
        <v>6.9260000000000002</v>
      </c>
      <c r="J79" s="4">
        <v>1.4930000000000001</v>
      </c>
      <c r="K79" s="10">
        <v>6.2809251422739502E-6</v>
      </c>
      <c r="L79" s="4">
        <v>6.1189999999999998</v>
      </c>
      <c r="M79" s="4">
        <v>1.514</v>
      </c>
      <c r="N79" s="10">
        <v>6.5472955418756696E-5</v>
      </c>
      <c r="O79" s="4">
        <v>6.5220000000000002</v>
      </c>
      <c r="P79" s="4">
        <v>1.39</v>
      </c>
      <c r="Q79" s="10">
        <v>5.0438491222961803E-6</v>
      </c>
      <c r="R79" s="4">
        <v>0.80789999999999995</v>
      </c>
      <c r="S79" s="4">
        <v>1.1459999999999999</v>
      </c>
      <c r="T79" s="10">
        <v>0.47640155063946799</v>
      </c>
      <c r="U79" s="1" t="s">
        <v>1210</v>
      </c>
      <c r="V79" s="9" t="s">
        <v>1211</v>
      </c>
      <c r="W79" s="1" t="s">
        <v>2275</v>
      </c>
    </row>
    <row r="80" spans="1:26" x14ac:dyDescent="0.35">
      <c r="A80" s="1" t="s">
        <v>2384</v>
      </c>
      <c r="B80" s="1" t="s">
        <v>89</v>
      </c>
      <c r="C80" s="1" t="s">
        <v>4</v>
      </c>
      <c r="D80" s="1" t="s">
        <v>5</v>
      </c>
      <c r="E80" s="1" t="s">
        <v>5</v>
      </c>
      <c r="F80" s="4">
        <v>0.37280000000000002</v>
      </c>
      <c r="G80" s="1">
        <v>63</v>
      </c>
      <c r="H80" s="1">
        <v>106</v>
      </c>
      <c r="I80" s="4">
        <v>6.9240000000000004</v>
      </c>
      <c r="J80" s="4">
        <v>1.4370000000000001</v>
      </c>
      <c r="K80" s="10">
        <v>2.43737204930776E-6</v>
      </c>
      <c r="L80" s="4">
        <v>6.0839999999999996</v>
      </c>
      <c r="M80" s="4">
        <v>1.4330000000000001</v>
      </c>
      <c r="N80" s="10">
        <v>3.0049976995439099E-5</v>
      </c>
      <c r="O80" s="4">
        <v>6.5039999999999996</v>
      </c>
      <c r="P80" s="4">
        <v>1.327</v>
      </c>
      <c r="Q80" s="10">
        <v>1.6951717481275099E-6</v>
      </c>
      <c r="R80" s="4">
        <v>0.84079999999999999</v>
      </c>
      <c r="S80" s="4">
        <v>1.0900000000000001</v>
      </c>
      <c r="T80" s="10">
        <v>0.43823219386289097</v>
      </c>
      <c r="U80" s="1" t="s">
        <v>1210</v>
      </c>
      <c r="V80" s="9" t="s">
        <v>1211</v>
      </c>
      <c r="W80" s="1" t="s">
        <v>1007</v>
      </c>
    </row>
    <row r="81" spans="1:29" x14ac:dyDescent="0.35">
      <c r="A81" s="1" t="s">
        <v>2384</v>
      </c>
      <c r="B81" s="1" t="s">
        <v>91</v>
      </c>
      <c r="C81" s="1" t="s">
        <v>5</v>
      </c>
      <c r="D81" s="1" t="s">
        <v>92</v>
      </c>
      <c r="E81" s="1" t="s">
        <v>5</v>
      </c>
      <c r="F81" s="4">
        <v>0.42580000000000001</v>
      </c>
      <c r="G81" s="1">
        <v>66</v>
      </c>
      <c r="H81" s="1">
        <v>89</v>
      </c>
      <c r="I81" s="4">
        <v>6.9909999999999997</v>
      </c>
      <c r="J81" s="4">
        <v>1.4850000000000001</v>
      </c>
      <c r="K81" s="10">
        <v>3.2757177321533801E-6</v>
      </c>
      <c r="L81" s="4">
        <v>5.7949999999999999</v>
      </c>
      <c r="M81" s="4">
        <v>1.46</v>
      </c>
      <c r="N81" s="10">
        <v>1.05708301677341E-4</v>
      </c>
      <c r="O81" s="4">
        <v>6.3929999999999998</v>
      </c>
      <c r="P81" s="4">
        <v>1.361</v>
      </c>
      <c r="Q81" s="10">
        <v>4.3865041520623002E-6</v>
      </c>
      <c r="R81" s="4">
        <v>1.196</v>
      </c>
      <c r="S81" s="4">
        <v>1.125</v>
      </c>
      <c r="T81" s="10">
        <v>0.28099756426454697</v>
      </c>
      <c r="U81" s="1" t="s">
        <v>2071</v>
      </c>
      <c r="V81" s="9" t="s">
        <v>2072</v>
      </c>
      <c r="W81" s="1" t="s">
        <v>2300</v>
      </c>
    </row>
    <row r="82" spans="1:29" x14ac:dyDescent="0.35">
      <c r="A82" s="1" t="s">
        <v>2384</v>
      </c>
      <c r="B82" s="1" t="s">
        <v>94</v>
      </c>
      <c r="C82" s="1" t="s">
        <v>5</v>
      </c>
      <c r="D82" s="1" t="s">
        <v>1</v>
      </c>
      <c r="E82" s="1" t="s">
        <v>1</v>
      </c>
      <c r="F82" s="4">
        <v>0.36309999999999998</v>
      </c>
      <c r="G82" s="1">
        <v>61</v>
      </c>
      <c r="H82" s="1">
        <v>107</v>
      </c>
      <c r="I82" s="4">
        <v>6.8529999999999998</v>
      </c>
      <c r="J82" s="4">
        <v>1.4550000000000001</v>
      </c>
      <c r="K82" s="10">
        <v>4.1737758258994004E-6</v>
      </c>
      <c r="L82" s="4">
        <v>5.8490000000000002</v>
      </c>
      <c r="M82" s="4">
        <v>1.458</v>
      </c>
      <c r="N82" s="10">
        <v>7.2586642041451904E-5</v>
      </c>
      <c r="O82" s="4">
        <v>6.351</v>
      </c>
      <c r="P82" s="4">
        <v>1.35</v>
      </c>
      <c r="Q82" s="10">
        <v>3.7800333312394601E-6</v>
      </c>
      <c r="R82" s="4">
        <v>1.004</v>
      </c>
      <c r="S82" s="4">
        <v>1.0960000000000001</v>
      </c>
      <c r="T82" s="10">
        <v>0.35891783408993899</v>
      </c>
      <c r="U82" s="1" t="s">
        <v>1210</v>
      </c>
      <c r="V82" s="9" t="s">
        <v>1211</v>
      </c>
      <c r="W82" s="1" t="s">
        <v>1007</v>
      </c>
    </row>
    <row r="83" spans="1:29" x14ac:dyDescent="0.35">
      <c r="A83" s="1" t="s">
        <v>2384</v>
      </c>
      <c r="B83" s="1" t="s">
        <v>95</v>
      </c>
      <c r="C83" s="1" t="s">
        <v>5</v>
      </c>
      <c r="D83" s="1" t="s">
        <v>1</v>
      </c>
      <c r="E83" s="1" t="s">
        <v>1</v>
      </c>
      <c r="F83" s="4">
        <v>0.48770000000000002</v>
      </c>
      <c r="G83" s="1">
        <v>79</v>
      </c>
      <c r="H83" s="1">
        <v>83</v>
      </c>
      <c r="I83" s="4">
        <v>6.6890000000000001</v>
      </c>
      <c r="J83" s="4">
        <v>1.4239999999999999</v>
      </c>
      <c r="K83" s="10">
        <v>4.4110500249178E-6</v>
      </c>
      <c r="L83" s="4">
        <v>5.99</v>
      </c>
      <c r="M83" s="4">
        <v>1.405</v>
      </c>
      <c r="N83" s="10">
        <v>3.2363802782967402E-5</v>
      </c>
      <c r="O83" s="4">
        <v>6.34</v>
      </c>
      <c r="P83" s="4">
        <v>1.306</v>
      </c>
      <c r="Q83" s="10">
        <v>2.4114144172421299E-6</v>
      </c>
      <c r="R83" s="4">
        <v>0.69879999999999998</v>
      </c>
      <c r="S83" s="4">
        <v>1.0880000000000001</v>
      </c>
      <c r="T83" s="10">
        <v>0.51490431311918705</v>
      </c>
      <c r="U83" s="1" t="s">
        <v>1210</v>
      </c>
      <c r="V83" s="9" t="s">
        <v>1211</v>
      </c>
      <c r="W83" s="1" t="s">
        <v>2274</v>
      </c>
    </row>
    <row r="84" spans="1:29" x14ac:dyDescent="0.35">
      <c r="A84" s="1" t="s">
        <v>2384</v>
      </c>
      <c r="B84" s="1" t="s">
        <v>93</v>
      </c>
      <c r="C84" s="1" t="s">
        <v>2</v>
      </c>
      <c r="D84" s="1" t="s">
        <v>5</v>
      </c>
      <c r="E84" s="1" t="s">
        <v>5</v>
      </c>
      <c r="F84" s="4">
        <v>0.36530000000000001</v>
      </c>
      <c r="G84" s="1">
        <v>61</v>
      </c>
      <c r="H84" s="1">
        <v>106</v>
      </c>
      <c r="I84" s="4">
        <v>6.899</v>
      </c>
      <c r="J84" s="4">
        <v>1.4610000000000001</v>
      </c>
      <c r="K84" s="10">
        <v>3.7121596833894498E-6</v>
      </c>
      <c r="L84" s="4">
        <v>5.7779999999999996</v>
      </c>
      <c r="M84" s="4">
        <v>1.462</v>
      </c>
      <c r="N84" s="10">
        <v>9.2188372547485597E-5</v>
      </c>
      <c r="O84" s="4">
        <v>6.3380000000000001</v>
      </c>
      <c r="P84" s="4">
        <v>1.3560000000000001</v>
      </c>
      <c r="Q84" s="10">
        <v>4.1269666052787504E-6</v>
      </c>
      <c r="R84" s="4">
        <v>1.121</v>
      </c>
      <c r="S84" s="4">
        <v>1.091</v>
      </c>
      <c r="T84" s="10">
        <v>0.306618693228427</v>
      </c>
      <c r="U84" s="1" t="s">
        <v>1210</v>
      </c>
      <c r="V84" s="9" t="s">
        <v>1211</v>
      </c>
      <c r="W84" s="1" t="s">
        <v>1007</v>
      </c>
    </row>
    <row r="85" spans="1:29" x14ac:dyDescent="0.35">
      <c r="A85" s="1" t="s">
        <v>2384</v>
      </c>
      <c r="B85" s="1" t="s">
        <v>12</v>
      </c>
      <c r="C85" s="1" t="s">
        <v>1</v>
      </c>
      <c r="D85" s="1" t="s">
        <v>5</v>
      </c>
      <c r="E85" s="1" t="s">
        <v>5</v>
      </c>
      <c r="F85" s="4">
        <v>0.38690000000000002</v>
      </c>
      <c r="G85" s="1">
        <v>65</v>
      </c>
      <c r="H85" s="1">
        <v>103</v>
      </c>
      <c r="I85" s="4">
        <v>6.8029999999999999</v>
      </c>
      <c r="J85" s="4">
        <v>1.4259999999999999</v>
      </c>
      <c r="K85" s="10">
        <v>3.4215647970969701E-6</v>
      </c>
      <c r="L85" s="4">
        <v>5.7560000000000002</v>
      </c>
      <c r="M85" s="4">
        <v>1.4119999999999999</v>
      </c>
      <c r="N85" s="10">
        <v>7.7135305768315099E-5</v>
      </c>
      <c r="O85" s="4">
        <v>6.2789999999999999</v>
      </c>
      <c r="P85" s="4">
        <v>1.3109999999999999</v>
      </c>
      <c r="Q85" s="10">
        <v>3.6769862973954101E-6</v>
      </c>
      <c r="R85" s="4">
        <v>1.048</v>
      </c>
      <c r="S85" s="4">
        <v>1.087</v>
      </c>
      <c r="T85" s="10">
        <v>0.332853530231142</v>
      </c>
      <c r="U85" s="1" t="s">
        <v>1093</v>
      </c>
      <c r="V85" s="9" t="s">
        <v>1094</v>
      </c>
      <c r="W85" s="1" t="s">
        <v>1007</v>
      </c>
    </row>
    <row r="86" spans="1:29" x14ac:dyDescent="0.35">
      <c r="A86" s="1" t="s">
        <v>2384</v>
      </c>
      <c r="B86" s="1" t="s">
        <v>427</v>
      </c>
      <c r="C86" s="1" t="s">
        <v>2</v>
      </c>
      <c r="D86" s="1" t="s">
        <v>1</v>
      </c>
      <c r="E86" s="1" t="s">
        <v>1</v>
      </c>
      <c r="F86" s="4">
        <v>0.46579999999999999</v>
      </c>
      <c r="G86" s="1">
        <v>75</v>
      </c>
      <c r="H86" s="1">
        <v>86</v>
      </c>
      <c r="I86" s="4">
        <v>5.66</v>
      </c>
      <c r="J86" s="4">
        <v>1.4630000000000001</v>
      </c>
      <c r="K86" s="10">
        <v>1.2588077850632501E-4</v>
      </c>
      <c r="L86" s="4">
        <v>6.5970000000000004</v>
      </c>
      <c r="M86" s="4">
        <v>1.4259999999999999</v>
      </c>
      <c r="N86" s="10">
        <v>4.6860816587680904E-6</v>
      </c>
      <c r="O86" s="4">
        <v>6.1289999999999996</v>
      </c>
      <c r="P86" s="4">
        <v>1.34</v>
      </c>
      <c r="Q86" s="10">
        <v>6.1003438918516501E-6</v>
      </c>
      <c r="R86" s="4">
        <v>-0.93640000000000001</v>
      </c>
      <c r="S86" s="4">
        <v>1.0780000000000001</v>
      </c>
      <c r="T86" s="10">
        <v>0.38318270628434598</v>
      </c>
      <c r="U86" s="1" t="s">
        <v>2076</v>
      </c>
      <c r="V86" s="9" t="s">
        <v>2077</v>
      </c>
      <c r="W86" s="1" t="s">
        <v>1007</v>
      </c>
    </row>
    <row r="87" spans="1:29" x14ac:dyDescent="0.35">
      <c r="A87" s="1" t="s">
        <v>2384</v>
      </c>
      <c r="B87" s="1" t="s">
        <v>419</v>
      </c>
      <c r="C87" s="1" t="s">
        <v>5</v>
      </c>
      <c r="D87" s="1" t="s">
        <v>1</v>
      </c>
      <c r="E87" s="1" t="s">
        <v>1</v>
      </c>
      <c r="F87" s="4">
        <v>0.31290000000000001</v>
      </c>
      <c r="G87" s="1">
        <v>51</v>
      </c>
      <c r="H87" s="1">
        <v>112</v>
      </c>
      <c r="I87" s="4">
        <v>5.2640000000000002</v>
      </c>
      <c r="J87" s="4">
        <v>1.581</v>
      </c>
      <c r="K87" s="10">
        <v>6.7870983705718105E-4</v>
      </c>
      <c r="L87" s="4">
        <v>6.8819999999999997</v>
      </c>
      <c r="M87" s="4">
        <v>1.5009999999999999</v>
      </c>
      <c r="N87" s="10">
        <v>8.0542494875937595E-6</v>
      </c>
      <c r="O87" s="4">
        <v>6.0730000000000004</v>
      </c>
      <c r="P87" s="4">
        <v>1.4330000000000001</v>
      </c>
      <c r="Q87" s="10">
        <v>2.6916151081306199E-5</v>
      </c>
      <c r="R87" s="4">
        <v>-1.6180000000000001</v>
      </c>
      <c r="S87" s="4">
        <v>1.1339999999999999</v>
      </c>
      <c r="T87" s="10">
        <v>0.16049382253032199</v>
      </c>
      <c r="U87" s="1" t="s">
        <v>1910</v>
      </c>
      <c r="V87" s="9" t="s">
        <v>1911</v>
      </c>
      <c r="W87" s="1" t="s">
        <v>2243</v>
      </c>
    </row>
    <row r="88" spans="1:29" x14ac:dyDescent="0.35">
      <c r="A88" s="1" t="s">
        <v>2384</v>
      </c>
      <c r="B88" s="1" t="s">
        <v>725</v>
      </c>
      <c r="C88" s="1" t="s">
        <v>4</v>
      </c>
      <c r="D88" s="1" t="s">
        <v>5</v>
      </c>
      <c r="E88" s="1" t="s">
        <v>4</v>
      </c>
      <c r="F88" s="4">
        <v>0.4909</v>
      </c>
      <c r="G88" s="1">
        <v>81</v>
      </c>
      <c r="H88" s="1">
        <v>84</v>
      </c>
      <c r="I88" s="4">
        <v>6.2939999999999996</v>
      </c>
      <c r="J88" s="4">
        <v>1.4330000000000001</v>
      </c>
      <c r="K88" s="10">
        <v>1.35087872059084E-5</v>
      </c>
      <c r="L88" s="4">
        <v>5.7089999999999996</v>
      </c>
      <c r="M88" s="4">
        <v>1.42</v>
      </c>
      <c r="N88" s="10">
        <v>6.6255995360597894E-5</v>
      </c>
      <c r="O88" s="4">
        <v>6.0010000000000003</v>
      </c>
      <c r="P88" s="4">
        <v>1.3220000000000001</v>
      </c>
      <c r="Q88" s="10">
        <v>7.1074435649188799E-6</v>
      </c>
      <c r="R88" s="4">
        <v>0.58530000000000004</v>
      </c>
      <c r="S88" s="4">
        <v>1.073</v>
      </c>
      <c r="T88" s="10">
        <v>0.58388579657322004</v>
      </c>
      <c r="U88" s="1" t="s">
        <v>17</v>
      </c>
    </row>
    <row r="89" spans="1:29" x14ac:dyDescent="0.35">
      <c r="A89" s="1" t="s">
        <v>2384</v>
      </c>
      <c r="B89" s="1" t="s">
        <v>347</v>
      </c>
      <c r="C89" s="1" t="s">
        <v>2</v>
      </c>
      <c r="D89" s="1" t="s">
        <v>1</v>
      </c>
      <c r="E89" s="1" t="s">
        <v>1</v>
      </c>
      <c r="F89" s="4">
        <v>0.39290000000000003</v>
      </c>
      <c r="G89" s="1">
        <v>66</v>
      </c>
      <c r="H89" s="1">
        <v>102</v>
      </c>
      <c r="I89" s="4">
        <v>5.5579999999999998</v>
      </c>
      <c r="J89" s="4">
        <v>1.431</v>
      </c>
      <c r="K89" s="10">
        <v>1.7931560724470901E-4</v>
      </c>
      <c r="L89" s="4">
        <v>6.4009999999999998</v>
      </c>
      <c r="M89" s="4">
        <v>1.3819999999999999</v>
      </c>
      <c r="N89" s="10">
        <v>9.1800738762949607E-6</v>
      </c>
      <c r="O89" s="4">
        <v>5.9790000000000001</v>
      </c>
      <c r="P89" s="4">
        <v>1.298</v>
      </c>
      <c r="Q89" s="10">
        <v>1.04232961142794E-5</v>
      </c>
      <c r="R89" s="4">
        <v>-0.84260000000000002</v>
      </c>
      <c r="S89" s="4">
        <v>1.0860000000000001</v>
      </c>
      <c r="T89" s="10">
        <v>0.43297250092239098</v>
      </c>
      <c r="U89" s="1" t="s">
        <v>1212</v>
      </c>
      <c r="V89" s="9" t="s">
        <v>1213</v>
      </c>
      <c r="W89" s="1" t="s">
        <v>1040</v>
      </c>
      <c r="X89" s="1" t="s">
        <v>1093</v>
      </c>
      <c r="Y89" s="9" t="s">
        <v>1094</v>
      </c>
      <c r="Z89" s="1" t="s">
        <v>1707</v>
      </c>
      <c r="AA89" s="1" t="s">
        <v>1706</v>
      </c>
      <c r="AB89" s="9" t="s">
        <v>1214</v>
      </c>
      <c r="AC89" s="1" t="s">
        <v>1708</v>
      </c>
    </row>
    <row r="90" spans="1:29" x14ac:dyDescent="0.35">
      <c r="A90" s="1" t="s">
        <v>2384</v>
      </c>
      <c r="B90" s="1" t="s">
        <v>74</v>
      </c>
      <c r="C90" s="1" t="s">
        <v>4</v>
      </c>
      <c r="D90" s="1" t="s">
        <v>5</v>
      </c>
      <c r="E90" s="1" t="s">
        <v>5</v>
      </c>
      <c r="F90" s="4">
        <v>0.4294</v>
      </c>
      <c r="G90" s="1">
        <v>70</v>
      </c>
      <c r="H90" s="1">
        <v>93</v>
      </c>
      <c r="I90" s="4">
        <v>6.52</v>
      </c>
      <c r="J90" s="4">
        <v>1.4410000000000001</v>
      </c>
      <c r="K90" s="10">
        <v>8.8465065275548205E-6</v>
      </c>
      <c r="L90" s="4">
        <v>5.3280000000000003</v>
      </c>
      <c r="M90" s="4">
        <v>1.452</v>
      </c>
      <c r="N90" s="10">
        <v>2.6194732911746403E-4</v>
      </c>
      <c r="O90" s="4">
        <v>5.9240000000000004</v>
      </c>
      <c r="P90" s="4">
        <v>1.34</v>
      </c>
      <c r="Q90" s="10">
        <v>1.32625199128998E-5</v>
      </c>
      <c r="R90" s="4">
        <v>1.1919999999999999</v>
      </c>
      <c r="S90" s="4">
        <v>1.087</v>
      </c>
      <c r="T90" s="10">
        <v>0.26925609157246899</v>
      </c>
      <c r="U90" s="1" t="s">
        <v>1985</v>
      </c>
      <c r="V90" s="9" t="s">
        <v>1986</v>
      </c>
      <c r="W90" s="1" t="s">
        <v>1674</v>
      </c>
    </row>
    <row r="91" spans="1:29" x14ac:dyDescent="0.35">
      <c r="A91" s="1" t="s">
        <v>2384</v>
      </c>
      <c r="B91" s="1" t="s">
        <v>432</v>
      </c>
      <c r="C91" s="1" t="s">
        <v>5</v>
      </c>
      <c r="D91" s="1" t="s">
        <v>2</v>
      </c>
      <c r="E91" s="1" t="s">
        <v>5</v>
      </c>
      <c r="F91" s="4">
        <v>0.31359999999999999</v>
      </c>
      <c r="G91" s="1">
        <v>53</v>
      </c>
      <c r="H91" s="1">
        <v>116</v>
      </c>
      <c r="I91" s="4">
        <v>4.4800000000000004</v>
      </c>
      <c r="J91" s="4">
        <v>1.544</v>
      </c>
      <c r="K91" s="10">
        <v>4.3039470453181501E-3</v>
      </c>
      <c r="L91" s="4">
        <v>6.7270000000000003</v>
      </c>
      <c r="M91" s="4">
        <v>1.4570000000000001</v>
      </c>
      <c r="N91" s="10">
        <v>8.8496398883722403E-6</v>
      </c>
      <c r="O91" s="4">
        <v>5.6040000000000001</v>
      </c>
      <c r="P91" s="4">
        <v>1.391</v>
      </c>
      <c r="Q91" s="10">
        <v>9.0393174154017203E-5</v>
      </c>
      <c r="R91" s="4">
        <v>-2.2469999999999999</v>
      </c>
      <c r="S91" s="4">
        <v>1.1299999999999999</v>
      </c>
      <c r="T91" s="10">
        <v>4.59157188538847E-2</v>
      </c>
      <c r="U91" s="1" t="s">
        <v>17</v>
      </c>
    </row>
    <row r="92" spans="1:29" x14ac:dyDescent="0.35">
      <c r="A92" s="1" t="s">
        <v>2384</v>
      </c>
      <c r="B92" s="1" t="s">
        <v>106</v>
      </c>
      <c r="C92" s="1" t="s">
        <v>5</v>
      </c>
      <c r="D92" s="1" t="s">
        <v>4</v>
      </c>
      <c r="E92" s="1" t="s">
        <v>4</v>
      </c>
      <c r="F92" s="4">
        <v>0.5</v>
      </c>
      <c r="G92" s="1">
        <v>83</v>
      </c>
      <c r="H92" s="1">
        <v>83</v>
      </c>
      <c r="I92" s="4">
        <v>6.4470000000000001</v>
      </c>
      <c r="J92" s="4">
        <v>1.4</v>
      </c>
      <c r="K92" s="10">
        <v>7.4531801159109603E-6</v>
      </c>
      <c r="L92" s="4">
        <v>4.54</v>
      </c>
      <c r="M92" s="4">
        <v>1.4159999999999999</v>
      </c>
      <c r="N92" s="10">
        <v>1.5952156006024301E-3</v>
      </c>
      <c r="O92" s="4">
        <v>5.4939999999999998</v>
      </c>
      <c r="P92" s="4">
        <v>1.302</v>
      </c>
      <c r="Q92" s="10">
        <v>4.0356582194866899E-5</v>
      </c>
      <c r="R92" s="4">
        <v>1.907</v>
      </c>
      <c r="S92" s="4">
        <v>1.069</v>
      </c>
      <c r="T92" s="10">
        <v>7.1334943081610494E-2</v>
      </c>
      <c r="U92" s="1" t="s">
        <v>17</v>
      </c>
    </row>
    <row r="93" spans="1:29" x14ac:dyDescent="0.35">
      <c r="A93" s="1" t="s">
        <v>2384</v>
      </c>
      <c r="B93" s="1" t="s">
        <v>727</v>
      </c>
      <c r="C93" s="1" t="s">
        <v>1</v>
      </c>
      <c r="D93" s="1" t="s">
        <v>728</v>
      </c>
      <c r="E93" s="1" t="s">
        <v>728</v>
      </c>
      <c r="F93" s="4">
        <v>7.1859999999999993E-2</v>
      </c>
      <c r="G93" s="1">
        <v>12</v>
      </c>
      <c r="H93" s="1">
        <v>155</v>
      </c>
      <c r="I93" s="4">
        <v>7.9489999999999998</v>
      </c>
      <c r="J93" s="4">
        <v>2.754</v>
      </c>
      <c r="K93" s="10">
        <v>5.25336243757577E-3</v>
      </c>
      <c r="L93" s="4">
        <v>-0.96830000000000005</v>
      </c>
      <c r="M93" s="4">
        <v>2.762</v>
      </c>
      <c r="N93" s="10">
        <v>0.72891946751691805</v>
      </c>
      <c r="O93" s="4">
        <v>3.4910000000000001</v>
      </c>
      <c r="P93" s="4">
        <v>2.577</v>
      </c>
      <c r="Q93" s="10">
        <v>0.18679332546257199</v>
      </c>
      <c r="R93" s="4">
        <v>8.9179999999999993</v>
      </c>
      <c r="S93" s="4">
        <v>1.9650000000000001</v>
      </c>
      <c r="T93" s="10">
        <v>7.4656003609506604E-6</v>
      </c>
      <c r="U93" s="1" t="s">
        <v>2061</v>
      </c>
      <c r="V93" s="9" t="s">
        <v>2062</v>
      </c>
      <c r="W93" s="1" t="s">
        <v>1007</v>
      </c>
    </row>
    <row r="94" spans="1:29" x14ac:dyDescent="0.35">
      <c r="A94" s="1" t="s">
        <v>2384</v>
      </c>
      <c r="B94" s="1" t="s">
        <v>716</v>
      </c>
      <c r="C94" s="1" t="s">
        <v>402</v>
      </c>
      <c r="D94" s="1" t="s">
        <v>2</v>
      </c>
      <c r="E94" s="1" t="s">
        <v>2</v>
      </c>
      <c r="F94" s="4">
        <v>8.4339999999999998E-2</v>
      </c>
      <c r="G94" s="1">
        <v>14</v>
      </c>
      <c r="H94" s="1">
        <v>152</v>
      </c>
      <c r="I94" s="4">
        <v>7.0739999999999998</v>
      </c>
      <c r="J94" s="4">
        <v>2.625</v>
      </c>
      <c r="K94" s="10">
        <v>7.35844775789568E-3</v>
      </c>
      <c r="L94" s="4">
        <v>-1.5580000000000001</v>
      </c>
      <c r="M94" s="4">
        <v>2.657</v>
      </c>
      <c r="N94" s="10">
        <v>0.54915266081654601</v>
      </c>
      <c r="O94" s="4">
        <v>2.758</v>
      </c>
      <c r="P94" s="4">
        <v>2.4769999999999999</v>
      </c>
      <c r="Q94" s="10">
        <v>0.264439883740342</v>
      </c>
      <c r="R94" s="4">
        <v>8.6319999999999997</v>
      </c>
      <c r="S94" s="4">
        <v>1.829</v>
      </c>
      <c r="T94" s="10">
        <v>3.07793921262781E-6</v>
      </c>
      <c r="U94" s="1" t="s">
        <v>2054</v>
      </c>
      <c r="V94" s="9" t="s">
        <v>2055</v>
      </c>
      <c r="W94" s="1" t="s">
        <v>1007</v>
      </c>
      <c r="X94" s="1" t="s">
        <v>2299</v>
      </c>
      <c r="Y94" s="9" t="s">
        <v>2056</v>
      </c>
      <c r="Z94" s="1" t="s">
        <v>1007</v>
      </c>
    </row>
    <row r="95" spans="1:29" x14ac:dyDescent="0.35">
      <c r="A95" s="1" t="s">
        <v>2384</v>
      </c>
      <c r="B95" s="1" t="s">
        <v>724</v>
      </c>
      <c r="C95" s="1" t="s">
        <v>1</v>
      </c>
      <c r="D95" s="1" t="s">
        <v>2</v>
      </c>
      <c r="E95" s="1" t="s">
        <v>1</v>
      </c>
      <c r="F95" s="4">
        <v>6.3219999999999998E-2</v>
      </c>
      <c r="G95" s="1">
        <v>11</v>
      </c>
      <c r="H95" s="1">
        <v>163</v>
      </c>
      <c r="I95" s="4">
        <v>-2.5779999999999998</v>
      </c>
      <c r="J95" s="4">
        <v>2.9550000000000001</v>
      </c>
      <c r="K95" s="10">
        <v>0.40469811583051102</v>
      </c>
      <c r="L95" s="4">
        <v>6.7469999999999999</v>
      </c>
      <c r="M95" s="4">
        <v>2.8759999999999999</v>
      </c>
      <c r="N95" s="10">
        <v>2.0049628406272901E-2</v>
      </c>
      <c r="O95" s="4">
        <v>2.085</v>
      </c>
      <c r="P95" s="4">
        <v>2.7360000000000002</v>
      </c>
      <c r="Q95" s="10">
        <v>0.44691754465170802</v>
      </c>
      <c r="R95" s="4">
        <v>-9.3260000000000005</v>
      </c>
      <c r="S95" s="4">
        <v>2.0150000000000001</v>
      </c>
      <c r="T95" s="10">
        <v>6.4855445728518097E-6</v>
      </c>
      <c r="U95" s="1" t="s">
        <v>17</v>
      </c>
    </row>
    <row r="96" spans="1:29" x14ac:dyDescent="0.35">
      <c r="A96" s="1" t="s">
        <v>2384</v>
      </c>
      <c r="B96" s="1" t="s">
        <v>718</v>
      </c>
      <c r="C96" s="1" t="s">
        <v>1</v>
      </c>
      <c r="D96" s="1" t="s">
        <v>2</v>
      </c>
      <c r="E96" s="1" t="s">
        <v>2</v>
      </c>
      <c r="F96" s="4">
        <v>5.8479999999999997E-2</v>
      </c>
      <c r="G96" s="1">
        <v>10</v>
      </c>
      <c r="H96" s="1">
        <v>161</v>
      </c>
      <c r="I96" s="4">
        <v>6.3369999999999997</v>
      </c>
      <c r="J96" s="4">
        <v>3.09</v>
      </c>
      <c r="K96" s="10">
        <v>4.5063293904926097E-2</v>
      </c>
      <c r="L96" s="4">
        <v>-3.6339999999999999</v>
      </c>
      <c r="M96" s="4">
        <v>3.077</v>
      </c>
      <c r="N96" s="10">
        <v>0.23328522079227501</v>
      </c>
      <c r="O96" s="4">
        <v>1.3520000000000001</v>
      </c>
      <c r="P96" s="4">
        <v>2.899</v>
      </c>
      <c r="Q96" s="10">
        <v>0.64039962720876897</v>
      </c>
      <c r="R96" s="4">
        <v>9.9710000000000001</v>
      </c>
      <c r="S96" s="4">
        <v>2.101</v>
      </c>
      <c r="T96" s="10">
        <v>3.9446925228637799E-6</v>
      </c>
      <c r="U96" s="1" t="s">
        <v>2057</v>
      </c>
      <c r="V96" s="9" t="s">
        <v>2058</v>
      </c>
      <c r="W96" s="1" t="s">
        <v>1007</v>
      </c>
    </row>
    <row r="97" spans="1:23" x14ac:dyDescent="0.35">
      <c r="A97" s="1" t="s">
        <v>2384</v>
      </c>
      <c r="B97" s="1" t="s">
        <v>726</v>
      </c>
      <c r="C97" s="1" t="s">
        <v>1</v>
      </c>
      <c r="D97" s="1" t="s">
        <v>2</v>
      </c>
      <c r="E97" s="1" t="s">
        <v>2</v>
      </c>
      <c r="F97" s="4">
        <v>7.5139999999999998E-2</v>
      </c>
      <c r="G97" s="1">
        <v>13</v>
      </c>
      <c r="H97" s="1">
        <v>160</v>
      </c>
      <c r="I97" s="4">
        <v>5.0670000000000002</v>
      </c>
      <c r="J97" s="4">
        <v>2.7349999999999999</v>
      </c>
      <c r="K97" s="10">
        <v>7.0173231553313897E-2</v>
      </c>
      <c r="L97" s="4">
        <v>-3.516</v>
      </c>
      <c r="M97" s="4">
        <v>2.7029999999999998</v>
      </c>
      <c r="N97" s="10">
        <v>0.192312813074517</v>
      </c>
      <c r="O97" s="4">
        <v>0.77529999999999999</v>
      </c>
      <c r="P97" s="4">
        <v>2.5550000000000002</v>
      </c>
      <c r="Q97" s="10">
        <v>0.76256255401638895</v>
      </c>
      <c r="R97" s="4">
        <v>8.5820000000000007</v>
      </c>
      <c r="S97" s="4">
        <v>1.863</v>
      </c>
      <c r="T97" s="10">
        <v>7.38039513489719E-6</v>
      </c>
      <c r="U97" s="1" t="s">
        <v>1194</v>
      </c>
      <c r="V97" s="9" t="s">
        <v>1195</v>
      </c>
      <c r="W97" s="1" t="s">
        <v>1040</v>
      </c>
    </row>
    <row r="98" spans="1:23" x14ac:dyDescent="0.35">
      <c r="A98" s="1" t="s">
        <v>2384</v>
      </c>
      <c r="B98" s="1" t="s">
        <v>719</v>
      </c>
      <c r="C98" s="1" t="s">
        <v>4</v>
      </c>
      <c r="D98" s="1" t="s">
        <v>5</v>
      </c>
      <c r="E98" s="1" t="s">
        <v>5</v>
      </c>
      <c r="F98" s="4">
        <v>0.1207</v>
      </c>
      <c r="G98" s="1">
        <v>21</v>
      </c>
      <c r="H98" s="1">
        <v>153</v>
      </c>
      <c r="I98" s="4">
        <v>-3.1259999999999999</v>
      </c>
      <c r="J98" s="4">
        <v>2.2120000000000002</v>
      </c>
      <c r="K98" s="10">
        <v>0.12747091898537399</v>
      </c>
      <c r="L98" s="4">
        <v>3.9049999999999998</v>
      </c>
      <c r="M98" s="4">
        <v>2.1680000000000001</v>
      </c>
      <c r="N98" s="10">
        <v>7.2959532503050706E-2</v>
      </c>
      <c r="O98" s="4">
        <v>0.38929999999999998</v>
      </c>
      <c r="P98" s="4">
        <v>2.06</v>
      </c>
      <c r="Q98" s="10">
        <v>0.85166290603642603</v>
      </c>
      <c r="R98" s="4">
        <v>-7.0309999999999997</v>
      </c>
      <c r="S98" s="4">
        <v>1.488</v>
      </c>
      <c r="T98" s="10">
        <v>5.1918709589002403E-6</v>
      </c>
      <c r="U98" s="1" t="s">
        <v>2059</v>
      </c>
      <c r="V98" s="9" t="s">
        <v>2060</v>
      </c>
      <c r="W98" s="1" t="s">
        <v>1007</v>
      </c>
    </row>
    <row r="99" spans="1:23" x14ac:dyDescent="0.35">
      <c r="A99" s="1" t="s">
        <v>2384</v>
      </c>
      <c r="B99" s="1" t="s">
        <v>717</v>
      </c>
      <c r="C99" s="1" t="s">
        <v>1</v>
      </c>
      <c r="D99" s="1" t="s">
        <v>2</v>
      </c>
      <c r="E99" s="1" t="s">
        <v>2</v>
      </c>
      <c r="F99" s="4">
        <v>0.15090000000000001</v>
      </c>
      <c r="G99" s="1">
        <v>24</v>
      </c>
      <c r="H99" s="1">
        <v>135</v>
      </c>
      <c r="I99" s="4">
        <v>-3.3530000000000002</v>
      </c>
      <c r="J99" s="4">
        <v>2.0990000000000002</v>
      </c>
      <c r="K99" s="10">
        <v>0.113305992408313</v>
      </c>
      <c r="L99" s="4">
        <v>3.4630000000000001</v>
      </c>
      <c r="M99" s="4">
        <v>2.0630000000000002</v>
      </c>
      <c r="N99" s="10">
        <v>9.4385594611944498E-2</v>
      </c>
      <c r="O99" s="4">
        <v>5.527E-2</v>
      </c>
      <c r="P99" s="4">
        <v>1.9570000000000001</v>
      </c>
      <c r="Q99" s="10">
        <v>0.97633572220718201</v>
      </c>
      <c r="R99" s="4">
        <v>-6.8159999999999998</v>
      </c>
      <c r="S99" s="4">
        <v>1.4159999999999999</v>
      </c>
      <c r="T99" s="10">
        <v>3.4143048139298902E-6</v>
      </c>
      <c r="U99" s="1" t="s">
        <v>17</v>
      </c>
    </row>
    <row r="100" spans="1:23" x14ac:dyDescent="0.35">
      <c r="A100" s="1" t="s">
        <v>2384</v>
      </c>
      <c r="B100" s="1" t="s">
        <v>85</v>
      </c>
      <c r="C100" s="1" t="s">
        <v>1</v>
      </c>
      <c r="D100" s="1" t="s">
        <v>5</v>
      </c>
      <c r="E100" s="1" t="s">
        <v>5</v>
      </c>
      <c r="F100" s="4">
        <v>0.21229999999999999</v>
      </c>
      <c r="G100" s="1">
        <v>31</v>
      </c>
      <c r="H100" s="1">
        <v>115</v>
      </c>
      <c r="I100" s="4">
        <v>-9.0120000000000005</v>
      </c>
      <c r="J100" s="4">
        <v>1.786</v>
      </c>
      <c r="K100" s="10">
        <v>1.4225437194588501E-6</v>
      </c>
      <c r="L100" s="4">
        <v>-5.5049999999999999</v>
      </c>
      <c r="M100" s="4">
        <v>1.837</v>
      </c>
      <c r="N100" s="10">
        <v>3.36873733489668E-3</v>
      </c>
      <c r="O100" s="4">
        <v>-7.2590000000000003</v>
      </c>
      <c r="P100" s="4">
        <v>1.6719999999999999</v>
      </c>
      <c r="Q100" s="10">
        <v>3.0925711037394998E-5</v>
      </c>
      <c r="R100" s="4">
        <v>-3.5070000000000001</v>
      </c>
      <c r="S100" s="4">
        <v>1.3939999999999999</v>
      </c>
      <c r="T100" s="10">
        <v>1.04888063503849E-2</v>
      </c>
      <c r="U100" s="1" t="s">
        <v>2067</v>
      </c>
      <c r="V100" s="9" t="s">
        <v>2068</v>
      </c>
      <c r="W100" s="1" t="s">
        <v>1007</v>
      </c>
    </row>
    <row r="101" spans="1:23" x14ac:dyDescent="0.35">
      <c r="A101" s="1" t="s">
        <v>2384</v>
      </c>
      <c r="B101" s="1" t="s">
        <v>98</v>
      </c>
      <c r="C101" s="1" t="s">
        <v>4</v>
      </c>
      <c r="D101" s="1" t="s">
        <v>70</v>
      </c>
      <c r="E101" s="1" t="s">
        <v>70</v>
      </c>
      <c r="F101" s="4">
        <v>0.16669999999999999</v>
      </c>
      <c r="G101" s="1">
        <v>28</v>
      </c>
      <c r="H101" s="1">
        <v>140</v>
      </c>
      <c r="I101" s="4">
        <v>-8.6189999999999998</v>
      </c>
      <c r="J101" s="4">
        <v>1.863</v>
      </c>
      <c r="K101" s="10">
        <v>5.37174393228903E-6</v>
      </c>
      <c r="L101" s="4">
        <v>-8.2759999999999998</v>
      </c>
      <c r="M101" s="4">
        <v>1.7809999999999999</v>
      </c>
      <c r="N101" s="10">
        <v>1.21754314820723E-5</v>
      </c>
      <c r="O101" s="4">
        <v>-8.4480000000000004</v>
      </c>
      <c r="P101" s="4">
        <v>1.6839999999999999</v>
      </c>
      <c r="Q101" s="10">
        <v>1.77239481403621E-6</v>
      </c>
      <c r="R101" s="4">
        <v>-0.34279999999999999</v>
      </c>
      <c r="S101" s="4">
        <v>1.3959999999999999</v>
      </c>
      <c r="T101" s="10">
        <v>0.80858245971226395</v>
      </c>
      <c r="U101" s="1" t="s">
        <v>2087</v>
      </c>
      <c r="V101" s="9" t="s">
        <v>2088</v>
      </c>
      <c r="W101" s="1" t="s">
        <v>2306</v>
      </c>
    </row>
    <row r="102" spans="1:23" x14ac:dyDescent="0.35">
      <c r="A102" s="1" t="s">
        <v>2384</v>
      </c>
      <c r="B102" s="1" t="s">
        <v>351</v>
      </c>
      <c r="C102" s="1" t="s">
        <v>4</v>
      </c>
      <c r="D102" s="1" t="s">
        <v>5</v>
      </c>
      <c r="E102" s="1" t="s">
        <v>4</v>
      </c>
      <c r="F102" s="4">
        <v>0.48299999999999998</v>
      </c>
      <c r="G102" s="1">
        <v>71</v>
      </c>
      <c r="H102" s="1">
        <v>76</v>
      </c>
      <c r="I102" s="4">
        <v>-6.4939999999999998</v>
      </c>
      <c r="J102" s="4">
        <v>1.522</v>
      </c>
      <c r="K102" s="10">
        <v>2.37544330632108E-5</v>
      </c>
      <c r="L102" s="4">
        <v>-6.3470000000000004</v>
      </c>
      <c r="M102" s="4">
        <v>1.4510000000000001</v>
      </c>
      <c r="N102" s="10">
        <v>2.6841802222178399E-5</v>
      </c>
      <c r="O102" s="4">
        <v>-6.4210000000000003</v>
      </c>
      <c r="P102" s="4">
        <v>1.375</v>
      </c>
      <c r="Q102" s="10">
        <v>5.62872439957279E-6</v>
      </c>
      <c r="R102" s="4">
        <v>-0.1474</v>
      </c>
      <c r="S102" s="4">
        <v>1.129</v>
      </c>
      <c r="T102" s="10">
        <v>0.897303660227594</v>
      </c>
      <c r="U102" s="1" t="s">
        <v>1218</v>
      </c>
      <c r="V102" s="9" t="s">
        <v>1219</v>
      </c>
      <c r="W102" s="1" t="s">
        <v>1007</v>
      </c>
    </row>
    <row r="103" spans="1:23" x14ac:dyDescent="0.35">
      <c r="A103" s="1" t="s">
        <v>2384</v>
      </c>
      <c r="B103" s="1" t="s">
        <v>722</v>
      </c>
      <c r="C103" s="1" t="s">
        <v>5</v>
      </c>
      <c r="D103" s="1" t="s">
        <v>2</v>
      </c>
      <c r="E103" s="1" t="s">
        <v>5</v>
      </c>
      <c r="F103" s="4">
        <v>0.2</v>
      </c>
      <c r="G103" s="1">
        <v>34</v>
      </c>
      <c r="H103" s="1">
        <v>136</v>
      </c>
      <c r="I103" s="4">
        <v>-7.6920000000000002</v>
      </c>
      <c r="J103" s="4">
        <v>1.7490000000000001</v>
      </c>
      <c r="K103" s="10">
        <v>1.3526802185608E-5</v>
      </c>
      <c r="L103" s="4">
        <v>-7.1390000000000002</v>
      </c>
      <c r="M103" s="4">
        <v>1.71</v>
      </c>
      <c r="N103" s="10">
        <v>4.92109286209963E-5</v>
      </c>
      <c r="O103" s="4">
        <v>-7.4160000000000004</v>
      </c>
      <c r="P103" s="4">
        <v>1.607</v>
      </c>
      <c r="Q103" s="10">
        <v>6.26227427460444E-6</v>
      </c>
      <c r="R103" s="4">
        <v>-0.55310000000000004</v>
      </c>
      <c r="S103" s="4">
        <v>1.278</v>
      </c>
      <c r="T103" s="10">
        <v>0.67263566682806497</v>
      </c>
      <c r="U103" s="1" t="s">
        <v>1633</v>
      </c>
      <c r="V103" s="9" t="s">
        <v>1006</v>
      </c>
      <c r="W103" s="1" t="s">
        <v>1007</v>
      </c>
    </row>
    <row r="104" spans="1:23" x14ac:dyDescent="0.35">
      <c r="A104" s="1" t="s">
        <v>2384</v>
      </c>
      <c r="B104" s="1" t="s">
        <v>723</v>
      </c>
      <c r="C104" s="1" t="s">
        <v>5</v>
      </c>
      <c r="D104" s="1" t="s">
        <v>4</v>
      </c>
      <c r="E104" s="1" t="s">
        <v>4</v>
      </c>
      <c r="F104" s="4">
        <v>0.12939999999999999</v>
      </c>
      <c r="G104" s="1">
        <v>22</v>
      </c>
      <c r="H104" s="1">
        <v>148</v>
      </c>
      <c r="I104" s="4">
        <v>-9.0549999999999997</v>
      </c>
      <c r="J104" s="4">
        <v>2.089</v>
      </c>
      <c r="K104" s="10">
        <v>2.1610950427535899E-5</v>
      </c>
      <c r="L104" s="4">
        <v>-8.6310000000000002</v>
      </c>
      <c r="M104" s="4">
        <v>2.0640000000000001</v>
      </c>
      <c r="N104" s="10">
        <v>3.8029354059094202E-5</v>
      </c>
      <c r="O104" s="4">
        <v>-8.843</v>
      </c>
      <c r="P104" s="4">
        <v>1.92</v>
      </c>
      <c r="Q104" s="10">
        <v>6.3734960309522398E-6</v>
      </c>
      <c r="R104" s="4">
        <v>-0.42409999999999998</v>
      </c>
      <c r="S104" s="4">
        <v>1.581</v>
      </c>
      <c r="T104" s="10">
        <v>0.787150345972224</v>
      </c>
      <c r="U104" s="1" t="s">
        <v>2085</v>
      </c>
      <c r="V104" s="9" t="s">
        <v>2086</v>
      </c>
      <c r="W104" s="1" t="s">
        <v>1005</v>
      </c>
    </row>
    <row r="105" spans="1:23" x14ac:dyDescent="0.35">
      <c r="A105" s="1" t="s">
        <v>2384</v>
      </c>
      <c r="B105" s="1" t="s">
        <v>345</v>
      </c>
      <c r="C105" s="1" t="s">
        <v>1</v>
      </c>
      <c r="D105" s="1" t="s">
        <v>2</v>
      </c>
      <c r="E105" s="1" t="s">
        <v>2</v>
      </c>
      <c r="F105" s="4">
        <v>8.1250000000000003E-2</v>
      </c>
      <c r="G105" s="1">
        <v>13</v>
      </c>
      <c r="H105" s="1">
        <v>147</v>
      </c>
      <c r="I105" s="4">
        <v>-9.3810000000000002</v>
      </c>
      <c r="J105" s="4">
        <v>2.6459999999999999</v>
      </c>
      <c r="K105" s="10">
        <v>4.8675080032570701E-4</v>
      </c>
      <c r="L105" s="4">
        <v>-12.78</v>
      </c>
      <c r="M105" s="4">
        <v>2.512</v>
      </c>
      <c r="N105" s="10">
        <v>1.13240304958509E-6</v>
      </c>
      <c r="O105" s="4">
        <v>-11.08</v>
      </c>
      <c r="P105" s="4">
        <v>2.3889999999999998</v>
      </c>
      <c r="Q105" s="10">
        <v>7.6207263992067001E-6</v>
      </c>
      <c r="R105" s="4">
        <v>3.403</v>
      </c>
      <c r="S105" s="4">
        <v>1.95</v>
      </c>
      <c r="T105" s="10">
        <v>8.3575788511889598E-2</v>
      </c>
      <c r="U105" s="1" t="s">
        <v>17</v>
      </c>
    </row>
    <row r="106" spans="1:23" x14ac:dyDescent="0.35">
      <c r="A106" s="1" t="s">
        <v>2384</v>
      </c>
      <c r="B106" s="1" t="s">
        <v>732</v>
      </c>
      <c r="C106" s="1" t="s">
        <v>5</v>
      </c>
      <c r="D106" s="1" t="s">
        <v>2</v>
      </c>
      <c r="E106" s="1" t="s">
        <v>2</v>
      </c>
      <c r="F106" s="4">
        <v>0.4506</v>
      </c>
      <c r="G106" s="1">
        <v>73</v>
      </c>
      <c r="H106" s="1">
        <v>89</v>
      </c>
      <c r="I106" s="4">
        <v>-6.4589999999999996</v>
      </c>
      <c r="J106" s="4">
        <v>1.446</v>
      </c>
      <c r="K106" s="10">
        <v>1.0933896729079701E-5</v>
      </c>
      <c r="L106" s="4">
        <v>-5.5709999999999997</v>
      </c>
      <c r="M106" s="4">
        <v>1.4490000000000001</v>
      </c>
      <c r="N106" s="10">
        <v>1.25535901612627E-4</v>
      </c>
      <c r="O106" s="4">
        <v>-6.0149999999999997</v>
      </c>
      <c r="P106" s="4">
        <v>1.3380000000000001</v>
      </c>
      <c r="Q106" s="10">
        <v>9.04147258533575E-6</v>
      </c>
      <c r="R106" s="4">
        <v>-0.88749999999999996</v>
      </c>
      <c r="S106" s="4">
        <v>1.105</v>
      </c>
      <c r="T106" s="10">
        <v>0.410420647673651</v>
      </c>
      <c r="U106" s="1" t="s">
        <v>17</v>
      </c>
    </row>
    <row r="107" spans="1:23" x14ac:dyDescent="0.35">
      <c r="A107" s="1" t="s">
        <v>2384</v>
      </c>
      <c r="B107" s="1" t="s">
        <v>108</v>
      </c>
      <c r="C107" s="1" t="s">
        <v>5</v>
      </c>
      <c r="D107" s="1" t="s">
        <v>1</v>
      </c>
      <c r="E107" s="1" t="s">
        <v>1</v>
      </c>
      <c r="F107" s="4">
        <v>0.44030000000000002</v>
      </c>
      <c r="G107" s="1">
        <v>70</v>
      </c>
      <c r="H107" s="1">
        <v>89</v>
      </c>
      <c r="I107" s="4">
        <v>-6.61</v>
      </c>
      <c r="J107" s="4">
        <v>1.454</v>
      </c>
      <c r="K107" s="10">
        <v>8.3315447664286501E-6</v>
      </c>
      <c r="L107" s="4">
        <v>-5.1669999999999998</v>
      </c>
      <c r="M107" s="4">
        <v>1.444</v>
      </c>
      <c r="N107" s="10">
        <v>4.5927609748270902E-4</v>
      </c>
      <c r="O107" s="4">
        <v>-5.8890000000000002</v>
      </c>
      <c r="P107" s="4">
        <v>1.3420000000000001</v>
      </c>
      <c r="Q107" s="10">
        <v>1.81479467086802E-5</v>
      </c>
      <c r="R107" s="4">
        <v>-1.444</v>
      </c>
      <c r="S107" s="4">
        <v>1.0960000000000001</v>
      </c>
      <c r="T107" s="10">
        <v>0.18573909337161101</v>
      </c>
      <c r="U107" s="1" t="s">
        <v>2069</v>
      </c>
      <c r="V107" s="9" t="s">
        <v>2070</v>
      </c>
      <c r="W107" s="1" t="s">
        <v>1040</v>
      </c>
    </row>
    <row r="108" spans="1:23" x14ac:dyDescent="0.35">
      <c r="A108" s="1" t="s">
        <v>2384</v>
      </c>
      <c r="B108" s="1" t="s">
        <v>349</v>
      </c>
      <c r="C108" s="1" t="s">
        <v>1</v>
      </c>
      <c r="D108" s="1" t="s">
        <v>331</v>
      </c>
      <c r="E108" s="1" t="s">
        <v>331</v>
      </c>
      <c r="F108" s="4">
        <v>0.10059999999999999</v>
      </c>
      <c r="G108" s="1">
        <v>16</v>
      </c>
      <c r="H108" s="1">
        <v>143</v>
      </c>
      <c r="I108" s="4">
        <v>-7.0119999999999996</v>
      </c>
      <c r="J108" s="4">
        <v>2.496</v>
      </c>
      <c r="K108" s="10">
        <v>5.1291962859136998E-3</v>
      </c>
      <c r="L108" s="4">
        <v>-11.1</v>
      </c>
      <c r="M108" s="4">
        <v>2.3610000000000002</v>
      </c>
      <c r="N108" s="10">
        <v>3.8218698987456097E-6</v>
      </c>
      <c r="O108" s="4">
        <v>-9.0559999999999992</v>
      </c>
      <c r="P108" s="4">
        <v>2.2559999999999998</v>
      </c>
      <c r="Q108" s="10">
        <v>6.8785556835676201E-5</v>
      </c>
      <c r="R108" s="4">
        <v>4.0890000000000004</v>
      </c>
      <c r="S108" s="4">
        <v>1.8</v>
      </c>
      <c r="T108" s="10">
        <v>2.20244584791656E-2</v>
      </c>
      <c r="U108" s="1" t="s">
        <v>1189</v>
      </c>
      <c r="V108" s="9" t="s">
        <v>1190</v>
      </c>
      <c r="W108" s="1" t="s">
        <v>1696</v>
      </c>
    </row>
    <row r="109" spans="1:23" x14ac:dyDescent="0.35">
      <c r="A109" s="1" t="s">
        <v>2384</v>
      </c>
      <c r="B109" s="1" t="s">
        <v>711</v>
      </c>
      <c r="C109" s="1" t="s">
        <v>4</v>
      </c>
      <c r="D109" s="1" t="s">
        <v>5</v>
      </c>
      <c r="E109" s="1" t="s">
        <v>5</v>
      </c>
      <c r="F109" s="4">
        <v>5.6820000000000002E-2</v>
      </c>
      <c r="G109" s="1">
        <v>10</v>
      </c>
      <c r="H109" s="1">
        <v>166</v>
      </c>
      <c r="I109" s="4">
        <v>-11.09</v>
      </c>
      <c r="J109" s="4">
        <v>2.9830000000000001</v>
      </c>
      <c r="K109" s="10">
        <v>1.7731958036509301E-4</v>
      </c>
      <c r="L109" s="4">
        <v>-0.2019</v>
      </c>
      <c r="M109" s="4">
        <v>3.0539999999999998</v>
      </c>
      <c r="N109" s="10">
        <v>0.94700512432672002</v>
      </c>
      <c r="O109" s="4">
        <v>-5.6449999999999996</v>
      </c>
      <c r="P109" s="4">
        <v>2.8370000000000002</v>
      </c>
      <c r="Q109" s="10">
        <v>4.79758957055842E-2</v>
      </c>
      <c r="R109" s="4">
        <v>-10.89</v>
      </c>
      <c r="S109" s="4">
        <v>2.0630000000000002</v>
      </c>
      <c r="T109" s="10">
        <v>3.7924202738139802E-7</v>
      </c>
      <c r="U109" s="1" t="s">
        <v>2046</v>
      </c>
      <c r="V109" s="9" t="s">
        <v>2047</v>
      </c>
      <c r="W109" s="1" t="s">
        <v>1007</v>
      </c>
    </row>
    <row r="110" spans="1:23" x14ac:dyDescent="0.35">
      <c r="A110" s="1" t="s">
        <v>2384</v>
      </c>
      <c r="B110" s="1" t="s">
        <v>721</v>
      </c>
      <c r="C110" s="1" t="s">
        <v>1</v>
      </c>
      <c r="D110" s="1" t="s">
        <v>4</v>
      </c>
      <c r="E110" s="1" t="s">
        <v>4</v>
      </c>
      <c r="F110" s="4">
        <v>9.9379999999999996E-2</v>
      </c>
      <c r="G110" s="1">
        <v>16</v>
      </c>
      <c r="H110" s="1">
        <v>145</v>
      </c>
      <c r="I110" s="4">
        <v>-7.556</v>
      </c>
      <c r="J110" s="4">
        <v>2.484</v>
      </c>
      <c r="K110" s="10">
        <v>2.28519459090233E-3</v>
      </c>
      <c r="L110" s="4">
        <v>0.34899999999999998</v>
      </c>
      <c r="M110" s="4">
        <v>2.4649999999999999</v>
      </c>
      <c r="N110" s="10">
        <v>0.88669530089759496</v>
      </c>
      <c r="O110" s="4">
        <v>-3.6040000000000001</v>
      </c>
      <c r="P110" s="4">
        <v>2.3279999999999998</v>
      </c>
      <c r="Q110" s="10">
        <v>0.11996268094936199</v>
      </c>
      <c r="R110" s="4">
        <v>-7.9050000000000002</v>
      </c>
      <c r="S110" s="4">
        <v>1.6759999999999999</v>
      </c>
      <c r="T110" s="10">
        <v>6.0749053899509199E-6</v>
      </c>
      <c r="U110" s="1" t="s">
        <v>1475</v>
      </c>
      <c r="V110" s="9" t="s">
        <v>1476</v>
      </c>
      <c r="W110" s="1" t="s">
        <v>1007</v>
      </c>
    </row>
    <row r="111" spans="1:23" x14ac:dyDescent="0.35">
      <c r="A111" s="1" t="s">
        <v>2384</v>
      </c>
      <c r="B111" s="1" t="s">
        <v>705</v>
      </c>
      <c r="C111" s="1" t="s">
        <v>4</v>
      </c>
      <c r="D111" s="1" t="s">
        <v>5</v>
      </c>
      <c r="E111" s="1" t="s">
        <v>5</v>
      </c>
      <c r="F111" s="4">
        <v>0.32750000000000001</v>
      </c>
      <c r="G111" s="1">
        <v>56</v>
      </c>
      <c r="H111" s="1">
        <v>115</v>
      </c>
      <c r="I111" s="4">
        <v>-3.8010000000000002</v>
      </c>
      <c r="J111" s="4">
        <v>1.532</v>
      </c>
      <c r="K111" s="10">
        <v>1.50114902484499E-2</v>
      </c>
      <c r="L111" s="4">
        <v>1.0960000000000001</v>
      </c>
      <c r="M111" s="4">
        <v>1.522</v>
      </c>
      <c r="N111" s="10">
        <v>0.47204903312652702</v>
      </c>
      <c r="O111" s="4">
        <v>-1.353</v>
      </c>
      <c r="P111" s="4">
        <v>1.4330000000000001</v>
      </c>
      <c r="Q111" s="10">
        <v>0.34770774012901501</v>
      </c>
      <c r="R111" s="4">
        <v>-4.8970000000000002</v>
      </c>
      <c r="S111" s="4">
        <v>1.054</v>
      </c>
      <c r="T111" s="10">
        <v>5.9455246463353504E-6</v>
      </c>
      <c r="U111" s="1" t="s">
        <v>1947</v>
      </c>
      <c r="V111" s="9" t="s">
        <v>1948</v>
      </c>
      <c r="W111" s="1" t="s">
        <v>1007</v>
      </c>
    </row>
    <row r="112" spans="1:23" x14ac:dyDescent="0.35">
      <c r="A112" s="1" t="s">
        <v>2384</v>
      </c>
      <c r="B112" s="1" t="s">
        <v>712</v>
      </c>
      <c r="C112" s="1" t="s">
        <v>2</v>
      </c>
      <c r="D112" s="1" t="s">
        <v>713</v>
      </c>
      <c r="E112" s="1" t="s">
        <v>713</v>
      </c>
      <c r="F112" s="4">
        <v>8.4849999999999995E-2</v>
      </c>
      <c r="G112" s="1">
        <v>14</v>
      </c>
      <c r="H112" s="1">
        <v>151</v>
      </c>
      <c r="I112" s="4">
        <v>-5.5030000000000001</v>
      </c>
      <c r="J112" s="4">
        <v>2.6480000000000001</v>
      </c>
      <c r="K112" s="10">
        <v>3.3745785114078802E-2</v>
      </c>
      <c r="L112" s="4">
        <v>3.5139999999999998</v>
      </c>
      <c r="M112" s="4">
        <v>2.6240000000000001</v>
      </c>
      <c r="N112" s="10">
        <v>0.179651774890218</v>
      </c>
      <c r="O112" s="4">
        <v>-0.99419999999999997</v>
      </c>
      <c r="P112" s="4">
        <v>2.476</v>
      </c>
      <c r="Q112" s="10">
        <v>0.68582431804347999</v>
      </c>
      <c r="R112" s="4">
        <v>-9.0169999999999995</v>
      </c>
      <c r="S112" s="4">
        <v>1.8109999999999999</v>
      </c>
      <c r="T112" s="10">
        <v>1.0216762314580199E-6</v>
      </c>
      <c r="U112" s="1" t="s">
        <v>2048</v>
      </c>
      <c r="V112" s="9" t="s">
        <v>2049</v>
      </c>
      <c r="W112" s="1" t="s">
        <v>2298</v>
      </c>
    </row>
    <row r="113" spans="1:26" x14ac:dyDescent="0.35">
      <c r="A113" s="1" t="s">
        <v>2384</v>
      </c>
      <c r="B113" s="1" t="s">
        <v>731</v>
      </c>
      <c r="C113" s="1" t="s">
        <v>1</v>
      </c>
      <c r="D113" s="1" t="s">
        <v>5</v>
      </c>
      <c r="E113" s="1" t="s">
        <v>5</v>
      </c>
      <c r="F113" s="4">
        <v>7.0180000000000006E-2</v>
      </c>
      <c r="G113" s="1">
        <v>12</v>
      </c>
      <c r="H113" s="1">
        <v>159</v>
      </c>
      <c r="I113" s="4">
        <v>4.351</v>
      </c>
      <c r="J113" s="4">
        <v>2.8119999999999998</v>
      </c>
      <c r="K113" s="10">
        <v>0.120520139355785</v>
      </c>
      <c r="L113" s="4">
        <v>-4.508</v>
      </c>
      <c r="M113" s="4">
        <v>2.81</v>
      </c>
      <c r="N113" s="10">
        <v>0.10766312088421701</v>
      </c>
      <c r="O113" s="4">
        <v>-7.8320000000000001E-2</v>
      </c>
      <c r="P113" s="4">
        <v>2.6480000000000001</v>
      </c>
      <c r="Q113" s="10">
        <v>0.97630153146235898</v>
      </c>
      <c r="R113" s="4">
        <v>8.859</v>
      </c>
      <c r="S113" s="4">
        <v>1.885</v>
      </c>
      <c r="T113" s="10">
        <v>8.4264288763918405E-6</v>
      </c>
      <c r="U113" s="1" t="s">
        <v>2065</v>
      </c>
      <c r="V113" s="9" t="s">
        <v>2066</v>
      </c>
      <c r="W113" s="1" t="s">
        <v>1007</v>
      </c>
    </row>
    <row r="114" spans="1:26" x14ac:dyDescent="0.35">
      <c r="A114" s="1" t="s">
        <v>2384</v>
      </c>
      <c r="B114" s="1" t="s">
        <v>720</v>
      </c>
      <c r="C114" s="1" t="s">
        <v>1</v>
      </c>
      <c r="D114" s="1" t="s">
        <v>5</v>
      </c>
      <c r="E114" s="1" t="s">
        <v>5</v>
      </c>
      <c r="F114" s="4">
        <v>7.8310000000000005E-2</v>
      </c>
      <c r="G114" s="1">
        <v>13</v>
      </c>
      <c r="H114" s="1">
        <v>153</v>
      </c>
      <c r="I114" s="4">
        <v>0.11890000000000001</v>
      </c>
      <c r="J114" s="4">
        <v>2.7349999999999999</v>
      </c>
      <c r="K114" s="10">
        <v>0.95280551199961805</v>
      </c>
      <c r="L114" s="4">
        <v>-8.5649999999999995</v>
      </c>
      <c r="M114" s="4">
        <v>2.6269999999999998</v>
      </c>
      <c r="N114" s="10">
        <v>1.36243999559077E-3</v>
      </c>
      <c r="O114" s="4">
        <v>-4.2229999999999999</v>
      </c>
      <c r="P114" s="4">
        <v>2.5329999999999999</v>
      </c>
      <c r="Q114" s="10">
        <v>9.6410855282168806E-2</v>
      </c>
      <c r="R114" s="4">
        <v>8.6839999999999993</v>
      </c>
      <c r="S114" s="4">
        <v>1.7589999999999999</v>
      </c>
      <c r="T114" s="10">
        <v>5.9039580087463697E-6</v>
      </c>
      <c r="U114" s="1" t="s">
        <v>17</v>
      </c>
    </row>
    <row r="115" spans="1:26" x14ac:dyDescent="0.35">
      <c r="A115" s="1" t="s">
        <v>2384</v>
      </c>
      <c r="B115" s="1" t="s">
        <v>714</v>
      </c>
      <c r="C115" s="1" t="s">
        <v>2</v>
      </c>
      <c r="D115" s="1" t="s">
        <v>1</v>
      </c>
      <c r="E115" s="1" t="s">
        <v>1</v>
      </c>
      <c r="F115" s="4">
        <v>5.1720000000000002E-2</v>
      </c>
      <c r="G115" s="1">
        <v>9</v>
      </c>
      <c r="H115" s="1">
        <v>165</v>
      </c>
      <c r="I115" s="4">
        <v>4.7610000000000001</v>
      </c>
      <c r="J115" s="4">
        <v>3.2450000000000001</v>
      </c>
      <c r="K115" s="10">
        <v>0.149354755764875</v>
      </c>
      <c r="L115" s="4">
        <v>-6.05</v>
      </c>
      <c r="M115" s="4">
        <v>3.1890000000000001</v>
      </c>
      <c r="N115" s="10">
        <v>5.8326678457341498E-2</v>
      </c>
      <c r="O115" s="4">
        <v>-0.64419999999999999</v>
      </c>
      <c r="P115" s="4">
        <v>3.024</v>
      </c>
      <c r="Q115" s="10">
        <v>0.82975396044778105</v>
      </c>
      <c r="R115" s="4">
        <v>10.81</v>
      </c>
      <c r="S115" s="4">
        <v>2.198</v>
      </c>
      <c r="T115" s="10">
        <v>1.79205733887019E-6</v>
      </c>
      <c r="U115" s="1" t="s">
        <v>2050</v>
      </c>
      <c r="V115" s="9" t="s">
        <v>2051</v>
      </c>
      <c r="W115" s="1" t="s">
        <v>1007</v>
      </c>
    </row>
    <row r="116" spans="1:26" x14ac:dyDescent="0.35">
      <c r="A116" s="1" t="s">
        <v>2384</v>
      </c>
      <c r="B116" s="1" t="s">
        <v>729</v>
      </c>
      <c r="C116" s="1" t="s">
        <v>30</v>
      </c>
      <c r="D116" s="1" t="s">
        <v>4</v>
      </c>
      <c r="E116" s="1" t="s">
        <v>4</v>
      </c>
      <c r="F116" s="4">
        <v>5.2940000000000001E-2</v>
      </c>
      <c r="G116" s="1">
        <v>9</v>
      </c>
      <c r="H116" s="1">
        <v>161</v>
      </c>
      <c r="I116" s="4">
        <v>4.5430000000000001</v>
      </c>
      <c r="J116" s="4">
        <v>3.25</v>
      </c>
      <c r="K116" s="10">
        <v>0.17991953818974399</v>
      </c>
      <c r="L116" s="4">
        <v>-5.6429999999999998</v>
      </c>
      <c r="M116" s="4">
        <v>3.1739999999999999</v>
      </c>
      <c r="N116" s="10">
        <v>7.7512899649402806E-2</v>
      </c>
      <c r="O116" s="4">
        <v>-0.55020000000000002</v>
      </c>
      <c r="P116" s="4">
        <v>3.0209999999999999</v>
      </c>
      <c r="Q116" s="10">
        <v>0.85292926558156401</v>
      </c>
      <c r="R116" s="4">
        <v>10.19</v>
      </c>
      <c r="S116" s="4">
        <v>2.1840000000000002</v>
      </c>
      <c r="T116" s="10">
        <v>7.49495556583784E-6</v>
      </c>
      <c r="U116" s="1" t="s">
        <v>2063</v>
      </c>
      <c r="V116" s="9" t="s">
        <v>2064</v>
      </c>
      <c r="W116" s="1" t="s">
        <v>1007</v>
      </c>
    </row>
    <row r="117" spans="1:26" x14ac:dyDescent="0.35">
      <c r="A117" s="1" t="s">
        <v>2384</v>
      </c>
      <c r="B117" s="1" t="s">
        <v>715</v>
      </c>
      <c r="C117" s="1" t="s">
        <v>1</v>
      </c>
      <c r="D117" s="1" t="s">
        <v>5</v>
      </c>
      <c r="E117" s="1" t="s">
        <v>5</v>
      </c>
      <c r="F117" s="4">
        <v>0.24829999999999999</v>
      </c>
      <c r="G117" s="1">
        <v>37</v>
      </c>
      <c r="H117" s="1">
        <v>112</v>
      </c>
      <c r="I117" s="4">
        <v>0.87419999999999998</v>
      </c>
      <c r="J117" s="4">
        <v>1.8169999999999999</v>
      </c>
      <c r="K117" s="10">
        <v>0.64759455552419498</v>
      </c>
      <c r="L117" s="4">
        <v>-5.1100000000000003</v>
      </c>
      <c r="M117" s="4">
        <v>1.7829999999999999</v>
      </c>
      <c r="N117" s="10">
        <v>3.6831945973370699E-3</v>
      </c>
      <c r="O117" s="4">
        <v>-2.1179999999999999</v>
      </c>
      <c r="P117" s="4">
        <v>1.6970000000000001</v>
      </c>
      <c r="Q117" s="10">
        <v>0.204294211148736</v>
      </c>
      <c r="R117" s="4">
        <v>5.984</v>
      </c>
      <c r="S117" s="4">
        <v>1.198</v>
      </c>
      <c r="T117" s="10">
        <v>1.8501658381126899E-6</v>
      </c>
      <c r="U117" s="1" t="s">
        <v>2052</v>
      </c>
      <c r="V117" s="9" t="s">
        <v>2053</v>
      </c>
      <c r="W117" s="1" t="s">
        <v>1007</v>
      </c>
    </row>
    <row r="118" spans="1:26" x14ac:dyDescent="0.35">
      <c r="A118" s="1" t="s">
        <v>2385</v>
      </c>
      <c r="B118" s="1" t="s">
        <v>434</v>
      </c>
      <c r="C118" s="1" t="s">
        <v>1</v>
      </c>
      <c r="D118" s="1" t="s">
        <v>2</v>
      </c>
      <c r="E118" s="1" t="s">
        <v>2</v>
      </c>
      <c r="F118" s="4">
        <v>5.2330000000000002E-2</v>
      </c>
      <c r="G118" s="1">
        <v>9</v>
      </c>
      <c r="H118" s="1">
        <v>163</v>
      </c>
      <c r="I118" s="4">
        <v>4.6890000000000001</v>
      </c>
      <c r="J118" s="4">
        <v>1.379</v>
      </c>
      <c r="K118" s="10">
        <v>8.1259436927134303E-4</v>
      </c>
      <c r="L118" s="4">
        <v>6.8550000000000004</v>
      </c>
      <c r="M118" s="4">
        <v>1.321</v>
      </c>
      <c r="N118" s="10">
        <v>5.8271251335365396E-7</v>
      </c>
      <c r="O118" s="4">
        <v>5.7720000000000002</v>
      </c>
      <c r="P118" s="4">
        <v>1.218</v>
      </c>
      <c r="Q118" s="10">
        <v>4.5698597706435397E-6</v>
      </c>
      <c r="R118" s="4">
        <v>-2.1659999999999999</v>
      </c>
      <c r="S118" s="4">
        <v>1.1639999999999999</v>
      </c>
      <c r="T118" s="10">
        <v>6.0453073632827897E-2</v>
      </c>
      <c r="U118" s="1" t="s">
        <v>1405</v>
      </c>
      <c r="V118" s="9" t="s">
        <v>1406</v>
      </c>
      <c r="W118" s="1" t="s">
        <v>1007</v>
      </c>
    </row>
    <row r="119" spans="1:26" x14ac:dyDescent="0.35">
      <c r="A119" s="1" t="s">
        <v>2385</v>
      </c>
      <c r="B119" s="1" t="s">
        <v>119</v>
      </c>
      <c r="C119" s="1" t="s">
        <v>1</v>
      </c>
      <c r="D119" s="1" t="s">
        <v>2</v>
      </c>
      <c r="E119" s="1" t="s">
        <v>2</v>
      </c>
      <c r="F119" s="4">
        <v>5.8479999999999997E-2</v>
      </c>
      <c r="G119" s="1">
        <v>10</v>
      </c>
      <c r="H119" s="1">
        <v>161</v>
      </c>
      <c r="I119" s="4">
        <v>5.99</v>
      </c>
      <c r="J119" s="4">
        <v>1.2849999999999999</v>
      </c>
      <c r="K119" s="10">
        <v>5.1720750775362101E-6</v>
      </c>
      <c r="L119" s="4">
        <v>5.0999999999999996</v>
      </c>
      <c r="M119" s="4">
        <v>1.2829999999999999</v>
      </c>
      <c r="N119" s="10">
        <v>1.1676871569805801E-4</v>
      </c>
      <c r="O119" s="4">
        <v>5.5449999999999999</v>
      </c>
      <c r="P119" s="4">
        <v>1.1659999999999999</v>
      </c>
      <c r="Q119" s="10">
        <v>3.6049519984377699E-6</v>
      </c>
      <c r="R119" s="4">
        <v>0.89090000000000003</v>
      </c>
      <c r="S119" s="4">
        <v>1.0740000000000001</v>
      </c>
      <c r="T119" s="10">
        <v>0.42067510715818801</v>
      </c>
      <c r="U119" s="1" t="s">
        <v>17</v>
      </c>
    </row>
    <row r="120" spans="1:26" x14ac:dyDescent="0.35">
      <c r="A120" s="1" t="s">
        <v>2385</v>
      </c>
      <c r="B120" s="1" t="s">
        <v>446</v>
      </c>
      <c r="C120" s="1" t="s">
        <v>1</v>
      </c>
      <c r="D120" s="1" t="s">
        <v>5</v>
      </c>
      <c r="E120" s="1" t="s">
        <v>5</v>
      </c>
      <c r="F120" s="4">
        <v>0.06</v>
      </c>
      <c r="G120" s="1">
        <v>9</v>
      </c>
      <c r="H120" s="1">
        <v>141</v>
      </c>
      <c r="I120" s="4">
        <v>4.024</v>
      </c>
      <c r="J120" s="4">
        <v>1.4159999999999999</v>
      </c>
      <c r="K120" s="10">
        <v>4.38432675067212E-3</v>
      </c>
      <c r="L120" s="4">
        <v>6.4429999999999996</v>
      </c>
      <c r="M120" s="4">
        <v>1.353</v>
      </c>
      <c r="N120" s="10">
        <v>3.22232521498139E-6</v>
      </c>
      <c r="O120" s="4">
        <v>5.234</v>
      </c>
      <c r="P120" s="4">
        <v>1.2529999999999999</v>
      </c>
      <c r="Q120" s="10">
        <v>3.8646110399211598E-5</v>
      </c>
      <c r="R120" s="4">
        <v>-2.419</v>
      </c>
      <c r="S120" s="4">
        <v>1.181</v>
      </c>
      <c r="T120" s="10">
        <v>3.4821422993728E-2</v>
      </c>
      <c r="U120" s="1" t="s">
        <v>1405</v>
      </c>
      <c r="V120" s="9" t="s">
        <v>1406</v>
      </c>
      <c r="W120" s="1" t="s">
        <v>1007</v>
      </c>
    </row>
    <row r="121" spans="1:26" x14ac:dyDescent="0.35">
      <c r="A121" s="1" t="s">
        <v>2385</v>
      </c>
      <c r="B121" s="1" t="s">
        <v>438</v>
      </c>
      <c r="C121" s="1" t="s">
        <v>5</v>
      </c>
      <c r="D121" s="1" t="s">
        <v>2</v>
      </c>
      <c r="E121" s="1" t="s">
        <v>2</v>
      </c>
      <c r="F121" s="4">
        <v>5.7799999999999997E-2</v>
      </c>
      <c r="G121" s="1">
        <v>10</v>
      </c>
      <c r="H121" s="1">
        <v>163</v>
      </c>
      <c r="I121" s="4">
        <v>3.9369999999999998</v>
      </c>
      <c r="J121" s="4">
        <v>1.321</v>
      </c>
      <c r="K121" s="10">
        <v>3.24571083593749E-3</v>
      </c>
      <c r="L121" s="4">
        <v>6.2590000000000003</v>
      </c>
      <c r="M121" s="4">
        <v>1.2609999999999999</v>
      </c>
      <c r="N121" s="10">
        <v>1.7438783563396001E-6</v>
      </c>
      <c r="O121" s="4">
        <v>5.0979999999999999</v>
      </c>
      <c r="P121" s="4">
        <v>1.1679999999999999</v>
      </c>
      <c r="Q121" s="10">
        <v>2.2728857601277099E-5</v>
      </c>
      <c r="R121" s="4">
        <v>-2.3220000000000001</v>
      </c>
      <c r="S121" s="4">
        <v>1.1020000000000001</v>
      </c>
      <c r="T121" s="10">
        <v>3.25301393798249E-2</v>
      </c>
      <c r="U121" s="1" t="s">
        <v>1405</v>
      </c>
      <c r="V121" s="9" t="s">
        <v>1406</v>
      </c>
      <c r="W121" s="1" t="s">
        <v>1007</v>
      </c>
    </row>
    <row r="122" spans="1:26" x14ac:dyDescent="0.35">
      <c r="A122" s="1" t="s">
        <v>2385</v>
      </c>
      <c r="B122" s="1" t="s">
        <v>453</v>
      </c>
      <c r="C122" s="1" t="s">
        <v>5</v>
      </c>
      <c r="D122" s="1" t="s">
        <v>4</v>
      </c>
      <c r="E122" s="1" t="s">
        <v>4</v>
      </c>
      <c r="F122" s="4">
        <v>5.747E-2</v>
      </c>
      <c r="G122" s="1">
        <v>10</v>
      </c>
      <c r="H122" s="1">
        <v>164</v>
      </c>
      <c r="I122" s="4">
        <v>4.024</v>
      </c>
      <c r="J122" s="4">
        <v>1.3149999999999999</v>
      </c>
      <c r="K122" s="10">
        <v>2.5996068702862701E-3</v>
      </c>
      <c r="L122" s="4">
        <v>6.0140000000000002</v>
      </c>
      <c r="M122" s="4">
        <v>1.2649999999999999</v>
      </c>
      <c r="N122" s="10">
        <v>4.5884281638577197E-6</v>
      </c>
      <c r="O122" s="4">
        <v>5.0190000000000001</v>
      </c>
      <c r="P122" s="4">
        <v>1.167</v>
      </c>
      <c r="Q122" s="10">
        <v>3.0678800616119103E-5</v>
      </c>
      <c r="R122" s="4">
        <v>-1.99</v>
      </c>
      <c r="S122" s="4">
        <v>1.1020000000000001</v>
      </c>
      <c r="T122" s="10">
        <v>7.0324766315542395E-2</v>
      </c>
      <c r="U122" s="1" t="s">
        <v>1405</v>
      </c>
      <c r="V122" s="9" t="s">
        <v>1406</v>
      </c>
      <c r="W122" s="1" t="s">
        <v>1007</v>
      </c>
    </row>
    <row r="123" spans="1:26" x14ac:dyDescent="0.35">
      <c r="A123" s="1" t="s">
        <v>2385</v>
      </c>
      <c r="B123" s="1" t="s">
        <v>454</v>
      </c>
      <c r="C123" s="1" t="s">
        <v>4</v>
      </c>
      <c r="D123" s="1" t="s">
        <v>2</v>
      </c>
      <c r="E123" s="1" t="s">
        <v>2</v>
      </c>
      <c r="F123" s="4">
        <v>5.747E-2</v>
      </c>
      <c r="G123" s="1">
        <v>10</v>
      </c>
      <c r="H123" s="1">
        <v>164</v>
      </c>
      <c r="I123" s="4">
        <v>4.024</v>
      </c>
      <c r="J123" s="4">
        <v>1.3149999999999999</v>
      </c>
      <c r="K123" s="10">
        <v>2.5996068702862302E-3</v>
      </c>
      <c r="L123" s="4">
        <v>6.0140000000000002</v>
      </c>
      <c r="M123" s="4">
        <v>1.2649999999999999</v>
      </c>
      <c r="N123" s="10">
        <v>4.5884281638576096E-6</v>
      </c>
      <c r="O123" s="4">
        <v>5.0190000000000001</v>
      </c>
      <c r="P123" s="4">
        <v>1.167</v>
      </c>
      <c r="Q123" s="10">
        <v>3.0678800616119103E-5</v>
      </c>
      <c r="R123" s="4">
        <v>-1.99</v>
      </c>
      <c r="S123" s="4">
        <v>1.1020000000000001</v>
      </c>
      <c r="T123" s="10">
        <v>7.0324766315542395E-2</v>
      </c>
      <c r="U123" s="1" t="s">
        <v>1405</v>
      </c>
      <c r="V123" s="9" t="s">
        <v>1406</v>
      </c>
      <c r="W123" s="1" t="s">
        <v>1007</v>
      </c>
    </row>
    <row r="124" spans="1:26" x14ac:dyDescent="0.35">
      <c r="A124" s="1" t="s">
        <v>2385</v>
      </c>
      <c r="B124" s="1" t="s">
        <v>458</v>
      </c>
      <c r="C124" s="1" t="s">
        <v>1</v>
      </c>
      <c r="D124" s="1" t="s">
        <v>5</v>
      </c>
      <c r="E124" s="1" t="s">
        <v>5</v>
      </c>
      <c r="F124" s="4">
        <v>5.8139999999999997E-2</v>
      </c>
      <c r="G124" s="1">
        <v>10</v>
      </c>
      <c r="H124" s="1">
        <v>162</v>
      </c>
      <c r="I124" s="4">
        <v>4.0170000000000003</v>
      </c>
      <c r="J124" s="4">
        <v>1.3140000000000001</v>
      </c>
      <c r="K124" s="10">
        <v>2.6576257884950898E-3</v>
      </c>
      <c r="L124" s="4">
        <v>5.9969999999999999</v>
      </c>
      <c r="M124" s="4">
        <v>1.272</v>
      </c>
      <c r="N124" s="10">
        <v>4.9397920452967601E-6</v>
      </c>
      <c r="O124" s="4">
        <v>5.0069999999999997</v>
      </c>
      <c r="P124" s="4">
        <v>1.17</v>
      </c>
      <c r="Q124" s="10">
        <v>3.2354866662785701E-5</v>
      </c>
      <c r="R124" s="4">
        <v>-1.98</v>
      </c>
      <c r="S124" s="4">
        <v>1.1020000000000001</v>
      </c>
      <c r="T124" s="10">
        <v>7.2017434288965204E-2</v>
      </c>
      <c r="U124" s="1" t="s">
        <v>1405</v>
      </c>
      <c r="V124" s="9" t="s">
        <v>1406</v>
      </c>
      <c r="W124" s="1" t="s">
        <v>1007</v>
      </c>
    </row>
    <row r="125" spans="1:26" x14ac:dyDescent="0.35">
      <c r="A125" s="1" t="s">
        <v>2385</v>
      </c>
      <c r="B125" s="1" t="s">
        <v>459</v>
      </c>
      <c r="C125" s="1" t="s">
        <v>1</v>
      </c>
      <c r="D125" s="1" t="s">
        <v>4</v>
      </c>
      <c r="E125" s="1" t="s">
        <v>4</v>
      </c>
      <c r="F125" s="4">
        <v>5.8479999999999997E-2</v>
      </c>
      <c r="G125" s="1">
        <v>10</v>
      </c>
      <c r="H125" s="1">
        <v>161</v>
      </c>
      <c r="I125" s="4">
        <v>4.0259999999999998</v>
      </c>
      <c r="J125" s="4">
        <v>1.323</v>
      </c>
      <c r="K125" s="10">
        <v>2.60310155867173E-3</v>
      </c>
      <c r="L125" s="4">
        <v>5.9809999999999999</v>
      </c>
      <c r="M125" s="4">
        <v>1.2729999999999999</v>
      </c>
      <c r="N125" s="10">
        <v>5.2762857676644503E-6</v>
      </c>
      <c r="O125" s="4">
        <v>5.0039999999999996</v>
      </c>
      <c r="P125" s="4">
        <v>1.175</v>
      </c>
      <c r="Q125" s="10">
        <v>3.2909434130331903E-5</v>
      </c>
      <c r="R125" s="4">
        <v>-1.9550000000000001</v>
      </c>
      <c r="S125" s="4">
        <v>1.1060000000000001</v>
      </c>
      <c r="T125" s="10">
        <v>7.5483672870601495E-2</v>
      </c>
      <c r="U125" s="1" t="s">
        <v>1405</v>
      </c>
      <c r="V125" s="9" t="s">
        <v>1406</v>
      </c>
      <c r="W125" s="1" t="s">
        <v>1007</v>
      </c>
    </row>
    <row r="126" spans="1:26" x14ac:dyDescent="0.35">
      <c r="A126" s="1" t="s">
        <v>2385</v>
      </c>
      <c r="B126" s="1" t="s">
        <v>457</v>
      </c>
      <c r="C126" s="1" t="s">
        <v>1</v>
      </c>
      <c r="D126" s="1" t="s">
        <v>5</v>
      </c>
      <c r="E126" s="1" t="s">
        <v>5</v>
      </c>
      <c r="F126" s="4">
        <v>5.7799999999999997E-2</v>
      </c>
      <c r="G126" s="1">
        <v>10</v>
      </c>
      <c r="H126" s="1">
        <v>163</v>
      </c>
      <c r="I126" s="4">
        <v>3.9940000000000002</v>
      </c>
      <c r="J126" s="4">
        <v>1.3140000000000001</v>
      </c>
      <c r="K126" s="10">
        <v>2.8088337266189102E-3</v>
      </c>
      <c r="L126" s="4">
        <v>6</v>
      </c>
      <c r="M126" s="4">
        <v>1.268</v>
      </c>
      <c r="N126" s="10">
        <v>4.8600214903451599E-6</v>
      </c>
      <c r="O126" s="4">
        <v>4.9969999999999999</v>
      </c>
      <c r="P126" s="4">
        <v>1.167</v>
      </c>
      <c r="Q126" s="10">
        <v>3.3469149997840301E-5</v>
      </c>
      <c r="R126" s="4">
        <v>-2.0059999999999998</v>
      </c>
      <c r="S126" s="4">
        <v>1.1040000000000001</v>
      </c>
      <c r="T126" s="10">
        <v>6.8067614257028605E-2</v>
      </c>
      <c r="U126" s="1" t="s">
        <v>1405</v>
      </c>
      <c r="V126" s="9" t="s">
        <v>1406</v>
      </c>
      <c r="W126" s="1" t="s">
        <v>1007</v>
      </c>
    </row>
    <row r="127" spans="1:26" x14ac:dyDescent="0.35">
      <c r="A127" s="1" t="s">
        <v>2385</v>
      </c>
      <c r="B127" s="1" t="s">
        <v>114</v>
      </c>
      <c r="C127" s="1" t="s">
        <v>5</v>
      </c>
      <c r="D127" s="1" t="s">
        <v>2</v>
      </c>
      <c r="E127" s="1" t="s">
        <v>2</v>
      </c>
      <c r="F127" s="4">
        <v>5.917E-2</v>
      </c>
      <c r="G127" s="1">
        <v>10</v>
      </c>
      <c r="H127" s="1">
        <v>159</v>
      </c>
      <c r="I127" s="4">
        <v>6.32</v>
      </c>
      <c r="J127" s="4">
        <v>1.2509999999999999</v>
      </c>
      <c r="K127" s="10">
        <v>1.4093309446460001E-6</v>
      </c>
      <c r="L127" s="4">
        <v>3.5209999999999999</v>
      </c>
      <c r="M127" s="4">
        <v>1.3240000000000001</v>
      </c>
      <c r="N127" s="10">
        <v>8.60245283499818E-3</v>
      </c>
      <c r="O127" s="4">
        <v>4.92</v>
      </c>
      <c r="P127" s="4">
        <v>1.165</v>
      </c>
      <c r="Q127" s="10">
        <v>4.5127123205973103E-5</v>
      </c>
      <c r="R127" s="4">
        <v>2.7989999999999999</v>
      </c>
      <c r="S127" s="4">
        <v>1.1000000000000001</v>
      </c>
      <c r="T127" s="10">
        <v>1.08828007148872E-2</v>
      </c>
      <c r="U127" s="1" t="s">
        <v>2202</v>
      </c>
      <c r="V127" s="9" t="s">
        <v>2203</v>
      </c>
      <c r="W127" s="1" t="s">
        <v>2351</v>
      </c>
      <c r="X127" s="1" t="s">
        <v>2350</v>
      </c>
      <c r="Y127" s="9" t="s">
        <v>2208</v>
      </c>
      <c r="Z127" s="1" t="s">
        <v>2352</v>
      </c>
    </row>
    <row r="128" spans="1:26" x14ac:dyDescent="0.35">
      <c r="A128" s="1" t="s">
        <v>2385</v>
      </c>
      <c r="B128" s="1" t="s">
        <v>442</v>
      </c>
      <c r="C128" s="1" t="s">
        <v>2</v>
      </c>
      <c r="D128" s="1" t="s">
        <v>5</v>
      </c>
      <c r="E128" s="1" t="s">
        <v>5</v>
      </c>
      <c r="F128" s="4">
        <v>5.0849999999999999E-2</v>
      </c>
      <c r="G128" s="1">
        <v>9</v>
      </c>
      <c r="H128" s="1">
        <v>168</v>
      </c>
      <c r="I128" s="4">
        <v>3.33</v>
      </c>
      <c r="J128" s="4">
        <v>1.3959999999999999</v>
      </c>
      <c r="K128" s="10">
        <v>1.8232909816051902E-2</v>
      </c>
      <c r="L128" s="4">
        <v>6.4530000000000003</v>
      </c>
      <c r="M128" s="4">
        <v>1.331</v>
      </c>
      <c r="N128" s="10">
        <v>2.7316306422958599E-6</v>
      </c>
      <c r="O128" s="4">
        <v>4.891</v>
      </c>
      <c r="P128" s="4">
        <v>1.24</v>
      </c>
      <c r="Q128" s="10">
        <v>1.1566133733666001E-4</v>
      </c>
      <c r="R128" s="4">
        <v>-3.1230000000000002</v>
      </c>
      <c r="S128" s="4">
        <v>1.137</v>
      </c>
      <c r="T128" s="10">
        <v>5.4475791694808401E-3</v>
      </c>
      <c r="U128" s="1" t="s">
        <v>2205</v>
      </c>
      <c r="V128" s="9" t="s">
        <v>2206</v>
      </c>
      <c r="W128" s="1" t="s">
        <v>1040</v>
      </c>
      <c r="X128" s="1" t="s">
        <v>2345</v>
      </c>
      <c r="Y128" s="9" t="s">
        <v>2207</v>
      </c>
      <c r="Z128" s="1" t="s">
        <v>2346</v>
      </c>
    </row>
    <row r="129" spans="1:29" x14ac:dyDescent="0.35">
      <c r="A129" s="1" t="s">
        <v>2385</v>
      </c>
      <c r="B129" s="1" t="s">
        <v>443</v>
      </c>
      <c r="C129" s="1" t="s">
        <v>2</v>
      </c>
      <c r="D129" s="1" t="s">
        <v>444</v>
      </c>
      <c r="E129" s="1" t="s">
        <v>444</v>
      </c>
      <c r="F129" s="4">
        <v>7.7380000000000004E-2</v>
      </c>
      <c r="G129" s="1">
        <v>13</v>
      </c>
      <c r="H129" s="1">
        <v>155</v>
      </c>
      <c r="I129" s="4">
        <v>4.0549999999999997</v>
      </c>
      <c r="J129" s="4">
        <v>1.1639999999999999</v>
      </c>
      <c r="K129" s="10">
        <v>5.4110945901126705E-4</v>
      </c>
      <c r="L129" s="4">
        <v>5.4130000000000003</v>
      </c>
      <c r="M129" s="4">
        <v>1.1299999999999999</v>
      </c>
      <c r="N129" s="10">
        <v>3.1374566432415501E-6</v>
      </c>
      <c r="O129" s="4">
        <v>4.734</v>
      </c>
      <c r="P129" s="4">
        <v>1.034</v>
      </c>
      <c r="Q129" s="10">
        <v>8.1721460818420006E-6</v>
      </c>
      <c r="R129" s="4">
        <v>-1.359</v>
      </c>
      <c r="S129" s="4">
        <v>0.99080000000000001</v>
      </c>
      <c r="T129" s="10">
        <v>0.16429709933992201</v>
      </c>
      <c r="U129" s="1" t="s">
        <v>2219</v>
      </c>
      <c r="V129" s="9" t="s">
        <v>1922</v>
      </c>
      <c r="W129" s="1" t="s">
        <v>1007</v>
      </c>
    </row>
    <row r="130" spans="1:29" x14ac:dyDescent="0.35">
      <c r="A130" s="1" t="s">
        <v>2385</v>
      </c>
      <c r="B130" s="1" t="s">
        <v>462</v>
      </c>
      <c r="C130" s="1" t="s">
        <v>1</v>
      </c>
      <c r="D130" s="1" t="s">
        <v>2</v>
      </c>
      <c r="E130" s="1" t="s">
        <v>2</v>
      </c>
      <c r="F130" s="4">
        <v>6.4710000000000004E-2</v>
      </c>
      <c r="G130" s="1">
        <v>11</v>
      </c>
      <c r="H130" s="1">
        <v>159</v>
      </c>
      <c r="I130" s="4">
        <v>3.702</v>
      </c>
      <c r="J130" s="4">
        <v>1.264</v>
      </c>
      <c r="K130" s="10">
        <v>3.9061642583408298E-3</v>
      </c>
      <c r="L130" s="4">
        <v>5.6580000000000004</v>
      </c>
      <c r="M130" s="4">
        <v>1.2150000000000001</v>
      </c>
      <c r="N130" s="10">
        <v>6.75537906322044E-6</v>
      </c>
      <c r="O130" s="4">
        <v>4.68</v>
      </c>
      <c r="P130" s="4">
        <v>1.1220000000000001</v>
      </c>
      <c r="Q130" s="10">
        <v>4.9668747937001503E-5</v>
      </c>
      <c r="R130" s="4">
        <v>-1.956</v>
      </c>
      <c r="S130" s="4">
        <v>1.0569999999999999</v>
      </c>
      <c r="T130" s="10">
        <v>6.4666238234907594E-2</v>
      </c>
      <c r="U130" s="1" t="s">
        <v>1405</v>
      </c>
      <c r="V130" s="9" t="s">
        <v>1406</v>
      </c>
      <c r="W130" s="1" t="s">
        <v>1007</v>
      </c>
    </row>
    <row r="131" spans="1:29" x14ac:dyDescent="0.35">
      <c r="A131" s="1" t="s">
        <v>2385</v>
      </c>
      <c r="B131" s="1" t="s">
        <v>437</v>
      </c>
      <c r="C131" s="1" t="s">
        <v>1</v>
      </c>
      <c r="D131" s="1" t="s">
        <v>2</v>
      </c>
      <c r="E131" s="1" t="s">
        <v>2</v>
      </c>
      <c r="F131" s="4">
        <v>7.3169999999999999E-2</v>
      </c>
      <c r="G131" s="1">
        <v>12</v>
      </c>
      <c r="H131" s="1">
        <v>152</v>
      </c>
      <c r="I131" s="4">
        <v>3.6709999999999998</v>
      </c>
      <c r="J131" s="4">
        <v>1.23</v>
      </c>
      <c r="K131" s="10">
        <v>2.1410079585784101E-3</v>
      </c>
      <c r="L131" s="4">
        <v>5.6710000000000003</v>
      </c>
      <c r="M131" s="4">
        <v>1.179</v>
      </c>
      <c r="N131" s="10">
        <v>1.73726229804599E-6</v>
      </c>
      <c r="O131" s="4">
        <v>4.6710000000000003</v>
      </c>
      <c r="P131" s="4">
        <v>1.091</v>
      </c>
      <c r="Q131" s="10">
        <v>1.7229748433175499E-5</v>
      </c>
      <c r="R131" s="4">
        <v>-2</v>
      </c>
      <c r="S131" s="4">
        <v>1.022</v>
      </c>
      <c r="T131" s="10">
        <v>4.0652093164193402E-2</v>
      </c>
      <c r="U131" s="1" t="s">
        <v>1081</v>
      </c>
      <c r="V131" s="9" t="s">
        <v>1082</v>
      </c>
      <c r="W131" s="1" t="s">
        <v>1007</v>
      </c>
    </row>
    <row r="132" spans="1:29" x14ac:dyDescent="0.35">
      <c r="A132" s="1" t="s">
        <v>2385</v>
      </c>
      <c r="B132" s="1" t="s">
        <v>112</v>
      </c>
      <c r="C132" s="1" t="s">
        <v>1</v>
      </c>
      <c r="D132" s="1" t="s">
        <v>2</v>
      </c>
      <c r="E132" s="1" t="s">
        <v>2</v>
      </c>
      <c r="F132" s="4">
        <v>6.9769999999999999E-2</v>
      </c>
      <c r="G132" s="1">
        <v>12</v>
      </c>
      <c r="H132" s="1">
        <v>160</v>
      </c>
      <c r="I132" s="4">
        <v>6.085</v>
      </c>
      <c r="J132" s="4">
        <v>1.137</v>
      </c>
      <c r="K132" s="10">
        <v>3.81895668891904E-7</v>
      </c>
      <c r="L132" s="4">
        <v>3.0779999999999998</v>
      </c>
      <c r="M132" s="4">
        <v>1.2190000000000001</v>
      </c>
      <c r="N132" s="10">
        <v>1.24254756662365E-2</v>
      </c>
      <c r="O132" s="4">
        <v>4.5810000000000004</v>
      </c>
      <c r="P132" s="4">
        <v>1.0680000000000001</v>
      </c>
      <c r="Q132" s="10">
        <v>3.45474909338956E-5</v>
      </c>
      <c r="R132" s="4">
        <v>3.0070000000000001</v>
      </c>
      <c r="S132" s="4">
        <v>0.99760000000000004</v>
      </c>
      <c r="T132" s="10">
        <v>2.6919411772676101E-3</v>
      </c>
      <c r="U132" s="1" t="s">
        <v>2202</v>
      </c>
      <c r="V132" s="9" t="s">
        <v>2203</v>
      </c>
      <c r="W132" s="1" t="s">
        <v>1007</v>
      </c>
    </row>
    <row r="133" spans="1:29" x14ac:dyDescent="0.35">
      <c r="A133" s="1" t="s">
        <v>2385</v>
      </c>
      <c r="B133" s="1" t="s">
        <v>452</v>
      </c>
      <c r="C133" s="1" t="s">
        <v>1</v>
      </c>
      <c r="D133" s="1" t="s">
        <v>5</v>
      </c>
      <c r="E133" s="1" t="s">
        <v>5</v>
      </c>
      <c r="F133" s="4">
        <v>5.1429999999999997E-2</v>
      </c>
      <c r="G133" s="1">
        <v>9</v>
      </c>
      <c r="H133" s="1">
        <v>166</v>
      </c>
      <c r="I133" s="4">
        <v>2.3340000000000001</v>
      </c>
      <c r="J133" s="4">
        <v>1.4079999999999999</v>
      </c>
      <c r="K133" s="10">
        <v>9.2212085435190605E-2</v>
      </c>
      <c r="L133" s="4">
        <v>6.33</v>
      </c>
      <c r="M133" s="4">
        <v>1.3260000000000001</v>
      </c>
      <c r="N133" s="10">
        <v>4.2724449855906301E-6</v>
      </c>
      <c r="O133" s="4">
        <v>4.3319999999999999</v>
      </c>
      <c r="P133" s="4">
        <v>1.248</v>
      </c>
      <c r="Q133" s="10">
        <v>6.5056078617146496E-4</v>
      </c>
      <c r="R133" s="4">
        <v>-3.996</v>
      </c>
      <c r="S133" s="4">
        <v>1.119</v>
      </c>
      <c r="T133" s="10">
        <v>4.7075692731906899E-4</v>
      </c>
      <c r="U133" s="1" t="s">
        <v>2194</v>
      </c>
      <c r="V133" s="9" t="s">
        <v>2195</v>
      </c>
      <c r="W133" s="1" t="s">
        <v>1007</v>
      </c>
    </row>
    <row r="134" spans="1:29" x14ac:dyDescent="0.35">
      <c r="A134" s="1" t="s">
        <v>2385</v>
      </c>
      <c r="B134" s="1" t="s">
        <v>445</v>
      </c>
      <c r="C134" s="1" t="s">
        <v>5</v>
      </c>
      <c r="D134" s="1" t="s">
        <v>4</v>
      </c>
      <c r="E134" s="1" t="s">
        <v>4</v>
      </c>
      <c r="F134" s="4">
        <v>9.357E-2</v>
      </c>
      <c r="G134" s="1">
        <v>16</v>
      </c>
      <c r="H134" s="1">
        <v>155</v>
      </c>
      <c r="I134" s="4">
        <v>3.7080000000000002</v>
      </c>
      <c r="J134" s="4">
        <v>1.0549999999999999</v>
      </c>
      <c r="K134" s="10">
        <v>5.4981056926707897E-4</v>
      </c>
      <c r="L134" s="4">
        <v>4.9249999999999998</v>
      </c>
      <c r="M134" s="4">
        <v>1.0229999999999999</v>
      </c>
      <c r="N134" s="10">
        <v>3.1611846758004202E-6</v>
      </c>
      <c r="O134" s="4">
        <v>4.3159999999999998</v>
      </c>
      <c r="P134" s="4">
        <v>0.93720000000000003</v>
      </c>
      <c r="Q134" s="10">
        <v>8.1113820456495607E-6</v>
      </c>
      <c r="R134" s="4">
        <v>-1.2170000000000001</v>
      </c>
      <c r="S134" s="4">
        <v>0.89649999999999996</v>
      </c>
      <c r="T134" s="10">
        <v>0.154700078151219</v>
      </c>
      <c r="U134" s="1" t="s">
        <v>1048</v>
      </c>
      <c r="V134" s="9" t="s">
        <v>1049</v>
      </c>
      <c r="W134" s="1" t="s">
        <v>1040</v>
      </c>
    </row>
    <row r="135" spans="1:29" x14ac:dyDescent="0.35">
      <c r="A135" s="1" t="s">
        <v>2385</v>
      </c>
      <c r="B135" s="1" t="s">
        <v>460</v>
      </c>
      <c r="C135" s="1" t="s">
        <v>1</v>
      </c>
      <c r="D135" s="1" t="s">
        <v>2</v>
      </c>
      <c r="E135" s="1" t="s">
        <v>2</v>
      </c>
      <c r="F135" s="4">
        <v>8.1869999999999998E-2</v>
      </c>
      <c r="G135" s="1">
        <v>14</v>
      </c>
      <c r="H135" s="1">
        <v>157</v>
      </c>
      <c r="I135" s="4">
        <v>3.4940000000000002</v>
      </c>
      <c r="J135" s="4">
        <v>1.113</v>
      </c>
      <c r="K135" s="10">
        <v>2.29592312184068E-3</v>
      </c>
      <c r="L135" s="4">
        <v>5.0739999999999998</v>
      </c>
      <c r="M135" s="4">
        <v>1.0449999999999999</v>
      </c>
      <c r="N135" s="10">
        <v>6.3444590165205199E-6</v>
      </c>
      <c r="O135" s="4">
        <v>4.2839999999999998</v>
      </c>
      <c r="P135" s="4">
        <v>0.97219999999999995</v>
      </c>
      <c r="Q135" s="10">
        <v>3.2145435223323802E-5</v>
      </c>
      <c r="R135" s="4">
        <v>-1.58</v>
      </c>
      <c r="S135" s="4">
        <v>0.93859999999999999</v>
      </c>
      <c r="T135" s="10">
        <v>8.8844765607859394E-2</v>
      </c>
      <c r="U135" s="1" t="s">
        <v>1933</v>
      </c>
      <c r="V135" s="9" t="s">
        <v>1934</v>
      </c>
      <c r="W135" s="1" t="s">
        <v>1007</v>
      </c>
      <c r="X135" s="1" t="s">
        <v>2358</v>
      </c>
      <c r="Y135" s="9" t="s">
        <v>2214</v>
      </c>
      <c r="Z135" s="1" t="s">
        <v>2357</v>
      </c>
    </row>
    <row r="136" spans="1:29" x14ac:dyDescent="0.35">
      <c r="A136" s="1" t="s">
        <v>2385</v>
      </c>
      <c r="B136" s="1" t="s">
        <v>456</v>
      </c>
      <c r="C136" s="1" t="s">
        <v>1</v>
      </c>
      <c r="D136" s="1" t="s">
        <v>5</v>
      </c>
      <c r="E136" s="1" t="s">
        <v>5</v>
      </c>
      <c r="F136" s="4">
        <v>9.6589999999999995E-2</v>
      </c>
      <c r="G136" s="1">
        <v>17</v>
      </c>
      <c r="H136" s="1">
        <v>159</v>
      </c>
      <c r="I136" s="4">
        <v>3.2040000000000002</v>
      </c>
      <c r="J136" s="4">
        <v>1.032</v>
      </c>
      <c r="K136" s="10">
        <v>2.1944135846544599E-3</v>
      </c>
      <c r="L136" s="4">
        <v>4.7</v>
      </c>
      <c r="M136" s="4">
        <v>0.99260000000000004</v>
      </c>
      <c r="N136" s="10">
        <v>4.8304403552666404E-6</v>
      </c>
      <c r="O136" s="4">
        <v>3.952</v>
      </c>
      <c r="P136" s="4">
        <v>0.91659999999999997</v>
      </c>
      <c r="Q136" s="10">
        <v>2.7701514783398398E-5</v>
      </c>
      <c r="R136" s="4">
        <v>-1.496</v>
      </c>
      <c r="S136" s="4">
        <v>0.85899999999999999</v>
      </c>
      <c r="T136" s="10">
        <v>8.11483171247218E-2</v>
      </c>
      <c r="U136" s="1" t="s">
        <v>2212</v>
      </c>
      <c r="V136" s="9" t="s">
        <v>2213</v>
      </c>
      <c r="W136" s="1" t="s">
        <v>2355</v>
      </c>
      <c r="X136" s="1" t="s">
        <v>1403</v>
      </c>
      <c r="Y136" s="9" t="s">
        <v>1404</v>
      </c>
      <c r="Z136" s="1" t="s">
        <v>2355</v>
      </c>
    </row>
    <row r="137" spans="1:29" x14ac:dyDescent="0.35">
      <c r="A137" s="1" t="s">
        <v>2385</v>
      </c>
      <c r="B137" s="1" t="s">
        <v>115</v>
      </c>
      <c r="C137" s="1" t="s">
        <v>4</v>
      </c>
      <c r="D137" s="1" t="s">
        <v>5</v>
      </c>
      <c r="E137" s="1" t="s">
        <v>5</v>
      </c>
      <c r="F137" s="4">
        <v>7.0180000000000006E-2</v>
      </c>
      <c r="G137" s="1">
        <v>12</v>
      </c>
      <c r="H137" s="1">
        <v>159</v>
      </c>
      <c r="I137" s="4">
        <v>5.6440000000000001</v>
      </c>
      <c r="J137" s="4">
        <v>1.145</v>
      </c>
      <c r="K137" s="10">
        <v>2.0227224083644199E-6</v>
      </c>
      <c r="L137" s="4">
        <v>2.246</v>
      </c>
      <c r="M137" s="4">
        <v>1.2270000000000001</v>
      </c>
      <c r="N137" s="10">
        <v>6.8976621992670906E-2</v>
      </c>
      <c r="O137" s="4">
        <v>3.9449999999999998</v>
      </c>
      <c r="P137" s="4">
        <v>1.081</v>
      </c>
      <c r="Q137" s="10">
        <v>3.5473046940110798E-4</v>
      </c>
      <c r="R137" s="4">
        <v>3.3980000000000001</v>
      </c>
      <c r="S137" s="4">
        <v>0.97799999999999998</v>
      </c>
      <c r="T137" s="10">
        <v>6.9108624751961596E-4</v>
      </c>
      <c r="U137" s="1" t="s">
        <v>17</v>
      </c>
    </row>
    <row r="138" spans="1:29" x14ac:dyDescent="0.35">
      <c r="A138" s="1" t="s">
        <v>2385</v>
      </c>
      <c r="B138" s="1" t="s">
        <v>121</v>
      </c>
      <c r="C138" s="1" t="s">
        <v>5</v>
      </c>
      <c r="D138" s="1" t="s">
        <v>2</v>
      </c>
      <c r="E138" s="1" t="s">
        <v>2</v>
      </c>
      <c r="F138" s="4">
        <v>9.1429999999999997E-2</v>
      </c>
      <c r="G138" s="1">
        <v>16</v>
      </c>
      <c r="H138" s="1">
        <v>159</v>
      </c>
      <c r="I138" s="4">
        <v>4.3920000000000003</v>
      </c>
      <c r="J138" s="4">
        <v>1.04</v>
      </c>
      <c r="K138" s="10">
        <v>6.2752183631717701E-6</v>
      </c>
      <c r="L138" s="4">
        <v>3.008</v>
      </c>
      <c r="M138" s="4">
        <v>1.0669999999999999</v>
      </c>
      <c r="N138" s="10">
        <v>4.1767974106633196E-3</v>
      </c>
      <c r="O138" s="4">
        <v>3.7</v>
      </c>
      <c r="P138" s="4">
        <v>0.9556</v>
      </c>
      <c r="Q138" s="10">
        <v>5.8385998427828597E-5</v>
      </c>
      <c r="R138" s="4">
        <v>1.3839999999999999</v>
      </c>
      <c r="S138" s="4">
        <v>0.8881</v>
      </c>
      <c r="T138" s="10">
        <v>0.114399872635606</v>
      </c>
      <c r="U138" s="1" t="s">
        <v>1706</v>
      </c>
      <c r="V138" s="9" t="s">
        <v>1214</v>
      </c>
      <c r="W138" s="1" t="s">
        <v>1044</v>
      </c>
      <c r="X138" s="1" t="s">
        <v>1212</v>
      </c>
      <c r="Y138" s="9" t="s">
        <v>1213</v>
      </c>
      <c r="Z138" s="1" t="s">
        <v>2359</v>
      </c>
      <c r="AA138" s="1" t="s">
        <v>2347</v>
      </c>
      <c r="AB138" s="9" t="s">
        <v>2204</v>
      </c>
      <c r="AC138" s="1" t="s">
        <v>2360</v>
      </c>
    </row>
    <row r="139" spans="1:29" x14ac:dyDescent="0.35">
      <c r="A139" s="1" t="s">
        <v>2385</v>
      </c>
      <c r="B139" s="1" t="s">
        <v>117</v>
      </c>
      <c r="C139" s="1" t="s">
        <v>1</v>
      </c>
      <c r="D139" s="1" t="s">
        <v>4</v>
      </c>
      <c r="E139" s="1" t="s">
        <v>4</v>
      </c>
      <c r="F139" s="4">
        <v>0.16669999999999999</v>
      </c>
      <c r="G139" s="1">
        <v>29</v>
      </c>
      <c r="H139" s="1">
        <v>145</v>
      </c>
      <c r="I139" s="4">
        <v>3.7879999999999998</v>
      </c>
      <c r="J139" s="4">
        <v>0.79720000000000002</v>
      </c>
      <c r="K139" s="10">
        <v>3.8135591480251402E-6</v>
      </c>
      <c r="L139" s="4">
        <v>2.98</v>
      </c>
      <c r="M139" s="4">
        <v>0.81410000000000005</v>
      </c>
      <c r="N139" s="10">
        <v>3.2604101792290199E-4</v>
      </c>
      <c r="O139" s="4">
        <v>3.3839999999999999</v>
      </c>
      <c r="P139" s="4">
        <v>0.72989999999999999</v>
      </c>
      <c r="Q139" s="10">
        <v>6.1816300112751501E-6</v>
      </c>
      <c r="R139" s="4">
        <v>0.80859999999999999</v>
      </c>
      <c r="S139" s="4">
        <v>0.68220000000000003</v>
      </c>
      <c r="T139" s="10">
        <v>0.228249944747976</v>
      </c>
      <c r="U139" s="1" t="s">
        <v>2217</v>
      </c>
      <c r="V139" s="9" t="s">
        <v>2218</v>
      </c>
      <c r="W139" s="1" t="s">
        <v>1040</v>
      </c>
    </row>
    <row r="140" spans="1:29" x14ac:dyDescent="0.35">
      <c r="A140" s="1" t="s">
        <v>2385</v>
      </c>
      <c r="B140" s="1" t="s">
        <v>468</v>
      </c>
      <c r="C140" s="1" t="s">
        <v>5</v>
      </c>
      <c r="D140" s="1" t="s">
        <v>2</v>
      </c>
      <c r="E140" s="1" t="s">
        <v>2</v>
      </c>
      <c r="F140" s="4">
        <v>9.4670000000000004E-2</v>
      </c>
      <c r="G140" s="1">
        <v>16</v>
      </c>
      <c r="H140" s="1">
        <v>153</v>
      </c>
      <c r="I140" s="4">
        <v>2.1150000000000002</v>
      </c>
      <c r="J140" s="4">
        <v>1.081</v>
      </c>
      <c r="K140" s="10">
        <v>4.3886930991799598E-2</v>
      </c>
      <c r="L140" s="4">
        <v>4.5789999999999997</v>
      </c>
      <c r="M140" s="4">
        <v>1.044</v>
      </c>
      <c r="N140" s="10">
        <v>8.6647974600463896E-6</v>
      </c>
      <c r="O140" s="4">
        <v>3.347</v>
      </c>
      <c r="P140" s="4">
        <v>0.9677</v>
      </c>
      <c r="Q140" s="10">
        <v>4.2518413051596202E-4</v>
      </c>
      <c r="R140" s="4">
        <v>-2.464</v>
      </c>
      <c r="S140" s="4">
        <v>0.87709999999999999</v>
      </c>
      <c r="T140" s="10">
        <v>3.1819422983310501E-3</v>
      </c>
      <c r="U140" s="1" t="s">
        <v>17</v>
      </c>
    </row>
    <row r="141" spans="1:29" x14ac:dyDescent="0.35">
      <c r="A141" s="1" t="s">
        <v>2385</v>
      </c>
      <c r="B141" s="1" t="s">
        <v>469</v>
      </c>
      <c r="C141" s="1" t="s">
        <v>4</v>
      </c>
      <c r="D141" s="1" t="s">
        <v>2</v>
      </c>
      <c r="E141" s="1" t="s">
        <v>2</v>
      </c>
      <c r="F141" s="4">
        <v>9.1950000000000004E-2</v>
      </c>
      <c r="G141" s="1">
        <v>16</v>
      </c>
      <c r="H141" s="1">
        <v>158</v>
      </c>
      <c r="I141" s="4">
        <v>2.12</v>
      </c>
      <c r="J141" s="4">
        <v>1.075</v>
      </c>
      <c r="K141" s="10">
        <v>4.4239312680226302E-2</v>
      </c>
      <c r="L141" s="4">
        <v>4.5620000000000003</v>
      </c>
      <c r="M141" s="4">
        <v>1.038</v>
      </c>
      <c r="N141" s="10">
        <v>9.2500936676415696E-6</v>
      </c>
      <c r="O141" s="4">
        <v>3.3410000000000002</v>
      </c>
      <c r="P141" s="4">
        <v>0.9627</v>
      </c>
      <c r="Q141" s="10">
        <v>4.40525733839431E-4</v>
      </c>
      <c r="R141" s="4">
        <v>-2.4420000000000002</v>
      </c>
      <c r="S141" s="4">
        <v>0.86919999999999997</v>
      </c>
      <c r="T141" s="10">
        <v>3.23458893578684E-3</v>
      </c>
      <c r="U141" s="1" t="s">
        <v>17</v>
      </c>
    </row>
    <row r="142" spans="1:29" x14ac:dyDescent="0.35">
      <c r="A142" s="1" t="s">
        <v>2385</v>
      </c>
      <c r="B142" s="1" t="s">
        <v>126</v>
      </c>
      <c r="C142" s="1" t="s">
        <v>1</v>
      </c>
      <c r="D142" s="1" t="s">
        <v>4</v>
      </c>
      <c r="E142" s="1" t="s">
        <v>4</v>
      </c>
      <c r="F142" s="4">
        <v>0.08</v>
      </c>
      <c r="G142" s="1">
        <v>14</v>
      </c>
      <c r="H142" s="1">
        <v>161</v>
      </c>
      <c r="I142" s="4">
        <v>4.63</v>
      </c>
      <c r="J142" s="4">
        <v>1.1060000000000001</v>
      </c>
      <c r="K142" s="10">
        <v>8.7317231695623192E-6</v>
      </c>
      <c r="L142" s="4">
        <v>1.9590000000000001</v>
      </c>
      <c r="M142" s="4">
        <v>1.1479999999999999</v>
      </c>
      <c r="N142" s="10">
        <v>8.2648326302247194E-2</v>
      </c>
      <c r="O142" s="4">
        <v>3.294</v>
      </c>
      <c r="P142" s="4">
        <v>1.028</v>
      </c>
      <c r="Q142" s="10">
        <v>8.2540982145468198E-4</v>
      </c>
      <c r="R142" s="4">
        <v>2.6709999999999998</v>
      </c>
      <c r="S142" s="4">
        <v>0.92520000000000002</v>
      </c>
      <c r="T142" s="10">
        <v>3.5353011358713799E-3</v>
      </c>
      <c r="U142" s="1" t="s">
        <v>1212</v>
      </c>
      <c r="V142" s="9" t="s">
        <v>1213</v>
      </c>
      <c r="W142" s="1" t="s">
        <v>1040</v>
      </c>
      <c r="X142" s="1" t="s">
        <v>1706</v>
      </c>
      <c r="Y142" s="9" t="s">
        <v>1214</v>
      </c>
      <c r="Z142" s="1" t="s">
        <v>2348</v>
      </c>
      <c r="AA142" s="1" t="s">
        <v>2347</v>
      </c>
      <c r="AB142" s="9" t="s">
        <v>2204</v>
      </c>
      <c r="AC142" s="1" t="s">
        <v>2349</v>
      </c>
    </row>
    <row r="143" spans="1:29" x14ac:dyDescent="0.35">
      <c r="A143" s="1" t="s">
        <v>2385</v>
      </c>
      <c r="B143" s="1" t="s">
        <v>120</v>
      </c>
      <c r="C143" s="1" t="s">
        <v>4</v>
      </c>
      <c r="D143" s="1" t="s">
        <v>1</v>
      </c>
      <c r="E143" s="1" t="s">
        <v>1</v>
      </c>
      <c r="F143" s="4">
        <v>0.1724</v>
      </c>
      <c r="G143" s="1">
        <v>30</v>
      </c>
      <c r="H143" s="1">
        <v>144</v>
      </c>
      <c r="I143" s="4">
        <v>3.6720000000000002</v>
      </c>
      <c r="J143" s="4">
        <v>0.78869999999999996</v>
      </c>
      <c r="K143" s="10">
        <v>5.75662174671557E-6</v>
      </c>
      <c r="L143" s="4">
        <v>2.6520000000000001</v>
      </c>
      <c r="M143" s="4">
        <v>0.81089999999999995</v>
      </c>
      <c r="N143" s="10">
        <v>1.2390427734540999E-3</v>
      </c>
      <c r="O143" s="4">
        <v>3.1619999999999999</v>
      </c>
      <c r="P143" s="4">
        <v>0.72370000000000001</v>
      </c>
      <c r="Q143" s="10">
        <v>1.98031203386668E-5</v>
      </c>
      <c r="R143" s="4">
        <v>1.02</v>
      </c>
      <c r="S143" s="4">
        <v>0.68110000000000004</v>
      </c>
      <c r="T143" s="10">
        <v>0.12708736115198199</v>
      </c>
      <c r="U143" s="1" t="s">
        <v>2217</v>
      </c>
      <c r="V143" s="9" t="s">
        <v>2218</v>
      </c>
      <c r="W143" s="1" t="s">
        <v>1040</v>
      </c>
    </row>
    <row r="144" spans="1:29" x14ac:dyDescent="0.35">
      <c r="A144" s="1" t="s">
        <v>2385</v>
      </c>
      <c r="B144" s="1" t="s">
        <v>464</v>
      </c>
      <c r="C144" s="1" t="s">
        <v>2</v>
      </c>
      <c r="D144" s="1" t="s">
        <v>1</v>
      </c>
      <c r="E144" s="1" t="s">
        <v>1</v>
      </c>
      <c r="F144" s="4">
        <v>0.1716</v>
      </c>
      <c r="G144" s="1">
        <v>29</v>
      </c>
      <c r="H144" s="1">
        <v>140</v>
      </c>
      <c r="I144" s="4">
        <v>2.3780000000000001</v>
      </c>
      <c r="J144" s="4">
        <v>0.83809999999999996</v>
      </c>
      <c r="K144" s="10">
        <v>4.5376753544719203E-3</v>
      </c>
      <c r="L144" s="4">
        <v>3.6840000000000002</v>
      </c>
      <c r="M144" s="4">
        <v>0.80059999999999998</v>
      </c>
      <c r="N144" s="10">
        <v>7.4937671629854604E-6</v>
      </c>
      <c r="O144" s="4">
        <v>3.0310000000000001</v>
      </c>
      <c r="P144" s="4">
        <v>0.74360000000000004</v>
      </c>
      <c r="Q144" s="10">
        <v>5.96820113281264E-5</v>
      </c>
      <c r="R144" s="4">
        <v>-1.306</v>
      </c>
      <c r="S144" s="4">
        <v>0.68920000000000003</v>
      </c>
      <c r="T144" s="10">
        <v>4.9568001963225597E-2</v>
      </c>
      <c r="U144" s="1" t="s">
        <v>17</v>
      </c>
    </row>
    <row r="145" spans="1:26" x14ac:dyDescent="0.35">
      <c r="A145" s="1" t="s">
        <v>2385</v>
      </c>
      <c r="B145" s="1" t="s">
        <v>451</v>
      </c>
      <c r="C145" s="1" t="s">
        <v>2</v>
      </c>
      <c r="D145" s="1" t="s">
        <v>4</v>
      </c>
      <c r="E145" s="1" t="s">
        <v>4</v>
      </c>
      <c r="F145" s="4">
        <v>0.1696</v>
      </c>
      <c r="G145" s="1">
        <v>29</v>
      </c>
      <c r="H145" s="1">
        <v>142</v>
      </c>
      <c r="I145" s="4">
        <v>2.2629999999999999</v>
      </c>
      <c r="J145" s="4">
        <v>0.83420000000000005</v>
      </c>
      <c r="K145" s="10">
        <v>7.1012794482976302E-3</v>
      </c>
      <c r="L145" s="4">
        <v>3.774</v>
      </c>
      <c r="M145" s="4">
        <v>0.79630000000000001</v>
      </c>
      <c r="N145" s="10">
        <v>4.1332950144172499E-6</v>
      </c>
      <c r="O145" s="4">
        <v>3.0190000000000001</v>
      </c>
      <c r="P145" s="4">
        <v>0.74099999999999999</v>
      </c>
      <c r="Q145" s="10">
        <v>6.2387923668219504E-5</v>
      </c>
      <c r="R145" s="4">
        <v>-1.51</v>
      </c>
      <c r="S145" s="4">
        <v>0.68110000000000004</v>
      </c>
      <c r="T145" s="10">
        <v>2.44407294802301E-2</v>
      </c>
      <c r="U145" s="1" t="s">
        <v>17</v>
      </c>
    </row>
    <row r="146" spans="1:26" x14ac:dyDescent="0.35">
      <c r="A146" s="1" t="s">
        <v>2385</v>
      </c>
      <c r="B146" s="1" t="s">
        <v>455</v>
      </c>
      <c r="C146" s="1" t="s">
        <v>1</v>
      </c>
      <c r="D146" s="1" t="s">
        <v>2</v>
      </c>
      <c r="E146" s="1" t="s">
        <v>2</v>
      </c>
      <c r="F146" s="4">
        <v>0.12570000000000001</v>
      </c>
      <c r="G146" s="1">
        <v>21</v>
      </c>
      <c r="H146" s="1">
        <v>146</v>
      </c>
      <c r="I146" s="4">
        <v>1.677</v>
      </c>
      <c r="J146" s="4">
        <v>0.95050000000000001</v>
      </c>
      <c r="K146" s="10">
        <v>6.8587094342119001E-2</v>
      </c>
      <c r="L146" s="4">
        <v>4.2859999999999996</v>
      </c>
      <c r="M146" s="4">
        <v>0.92430000000000001</v>
      </c>
      <c r="N146" s="10">
        <v>4.6984782366214404E-6</v>
      </c>
      <c r="O146" s="4">
        <v>2.9809999999999999</v>
      </c>
      <c r="P146" s="4">
        <v>0.85560000000000003</v>
      </c>
      <c r="Q146" s="10">
        <v>4.9891965017090595E-4</v>
      </c>
      <c r="R146" s="4">
        <v>-2.609</v>
      </c>
      <c r="S146" s="4">
        <v>0.76639999999999997</v>
      </c>
      <c r="T146" s="10">
        <v>8.3203350348798604E-4</v>
      </c>
      <c r="U146" s="1" t="s">
        <v>2187</v>
      </c>
      <c r="V146" s="9" t="s">
        <v>2188</v>
      </c>
      <c r="W146" s="1" t="s">
        <v>1007</v>
      </c>
    </row>
    <row r="147" spans="1:26" x14ac:dyDescent="0.35">
      <c r="A147" s="1" t="s">
        <v>2385</v>
      </c>
      <c r="B147" s="1" t="s">
        <v>110</v>
      </c>
      <c r="C147" s="1" t="s">
        <v>5</v>
      </c>
      <c r="D147" s="1" t="s">
        <v>2</v>
      </c>
      <c r="E147" s="1" t="s">
        <v>5</v>
      </c>
      <c r="F147" s="4">
        <v>0.34760000000000002</v>
      </c>
      <c r="G147" s="1">
        <v>57</v>
      </c>
      <c r="H147" s="1">
        <v>107</v>
      </c>
      <c r="I147" s="4">
        <v>3.306</v>
      </c>
      <c r="J147" s="4">
        <v>0.64</v>
      </c>
      <c r="K147" s="10">
        <v>2.99455031396613E-7</v>
      </c>
      <c r="L147" s="4">
        <v>2.3650000000000002</v>
      </c>
      <c r="M147" s="4">
        <v>0.66379999999999995</v>
      </c>
      <c r="N147" s="10">
        <v>3.8868761039554799E-4</v>
      </c>
      <c r="O147" s="4">
        <v>2.835</v>
      </c>
      <c r="P147" s="4">
        <v>0.58799999999999997</v>
      </c>
      <c r="Q147" s="10">
        <v>1.87004195179872E-6</v>
      </c>
      <c r="R147" s="4">
        <v>0.94140000000000001</v>
      </c>
      <c r="S147" s="4">
        <v>0.5635</v>
      </c>
      <c r="T147" s="10">
        <v>8.8232548308445194E-2</v>
      </c>
      <c r="U147" s="1" t="s">
        <v>2209</v>
      </c>
      <c r="V147" s="9" t="s">
        <v>2210</v>
      </c>
      <c r="W147" s="1" t="s">
        <v>1007</v>
      </c>
      <c r="X147" s="1" t="s">
        <v>2353</v>
      </c>
      <c r="Y147" s="9" t="s">
        <v>2211</v>
      </c>
      <c r="Z147" s="1" t="s">
        <v>2356</v>
      </c>
    </row>
    <row r="148" spans="1:26" x14ac:dyDescent="0.35">
      <c r="A148" s="1" t="s">
        <v>2385</v>
      </c>
      <c r="B148" s="1" t="s">
        <v>113</v>
      </c>
      <c r="C148" s="1" t="s">
        <v>5</v>
      </c>
      <c r="D148" s="1" t="s">
        <v>2</v>
      </c>
      <c r="E148" s="1" t="s">
        <v>5</v>
      </c>
      <c r="F148" s="4">
        <v>0.34339999999999998</v>
      </c>
      <c r="G148" s="1">
        <v>57</v>
      </c>
      <c r="H148" s="1">
        <v>109</v>
      </c>
      <c r="I148" s="4">
        <v>3.218</v>
      </c>
      <c r="J148" s="4">
        <v>0.63859999999999995</v>
      </c>
      <c r="K148" s="10">
        <v>5.6632166632602098E-7</v>
      </c>
      <c r="L148" s="4">
        <v>2.415</v>
      </c>
      <c r="M148" s="4">
        <v>0.65600000000000003</v>
      </c>
      <c r="N148" s="10">
        <v>2.6861598235124499E-4</v>
      </c>
      <c r="O148" s="4">
        <v>2.8159999999999998</v>
      </c>
      <c r="P148" s="4">
        <v>0.58399999999999996</v>
      </c>
      <c r="Q148" s="10">
        <v>1.9353197377151599E-6</v>
      </c>
      <c r="R148" s="4">
        <v>0.8034</v>
      </c>
      <c r="S148" s="4">
        <v>0.55869999999999997</v>
      </c>
      <c r="T148" s="10">
        <v>0.143813280195001</v>
      </c>
      <c r="U148" s="1" t="s">
        <v>2209</v>
      </c>
      <c r="V148" s="9" t="s">
        <v>2210</v>
      </c>
      <c r="W148" s="1" t="s">
        <v>1007</v>
      </c>
      <c r="X148" s="1" t="s">
        <v>2353</v>
      </c>
      <c r="Y148" s="9" t="s">
        <v>2211</v>
      </c>
      <c r="Z148" s="1" t="s">
        <v>2361</v>
      </c>
    </row>
    <row r="149" spans="1:26" x14ac:dyDescent="0.35">
      <c r="A149" s="1" t="s">
        <v>2385</v>
      </c>
      <c r="B149" s="1" t="s">
        <v>111</v>
      </c>
      <c r="C149" s="1" t="s">
        <v>5</v>
      </c>
      <c r="D149" s="1" t="s">
        <v>1</v>
      </c>
      <c r="E149" s="1" t="s">
        <v>5</v>
      </c>
      <c r="F149" s="4">
        <v>0.33939999999999998</v>
      </c>
      <c r="G149" s="1">
        <v>56</v>
      </c>
      <c r="H149" s="1">
        <v>109</v>
      </c>
      <c r="I149" s="4">
        <v>3.3050000000000002</v>
      </c>
      <c r="J149" s="4">
        <v>0.64029999999999998</v>
      </c>
      <c r="K149" s="10">
        <v>3.3071920242625202E-7</v>
      </c>
      <c r="L149" s="4">
        <v>2.2519999999999998</v>
      </c>
      <c r="M149" s="4">
        <v>0.66490000000000005</v>
      </c>
      <c r="N149" s="10">
        <v>7.7146061951635203E-4</v>
      </c>
      <c r="O149" s="4">
        <v>2.7789999999999999</v>
      </c>
      <c r="P149" s="4">
        <v>0.59040000000000004</v>
      </c>
      <c r="Q149" s="10">
        <v>3.2796441387029701E-6</v>
      </c>
      <c r="R149" s="4">
        <v>1.0529999999999999</v>
      </c>
      <c r="S149" s="4">
        <v>0.55679999999999996</v>
      </c>
      <c r="T149" s="10">
        <v>5.6463005887695997E-2</v>
      </c>
      <c r="U149" s="1" t="s">
        <v>2209</v>
      </c>
      <c r="V149" s="9" t="s">
        <v>2210</v>
      </c>
      <c r="W149" s="1" t="s">
        <v>1007</v>
      </c>
      <c r="X149" s="1" t="s">
        <v>2353</v>
      </c>
      <c r="Y149" s="9" t="s">
        <v>2211</v>
      </c>
      <c r="Z149" s="1" t="s">
        <v>2354</v>
      </c>
    </row>
    <row r="150" spans="1:26" x14ac:dyDescent="0.35">
      <c r="A150" s="1" t="s">
        <v>2385</v>
      </c>
      <c r="B150" s="1" t="s">
        <v>759</v>
      </c>
      <c r="C150" s="1" t="s">
        <v>2</v>
      </c>
      <c r="D150" s="1" t="s">
        <v>4</v>
      </c>
      <c r="E150" s="1" t="s">
        <v>2</v>
      </c>
      <c r="F150" s="4">
        <v>0.34760000000000002</v>
      </c>
      <c r="G150" s="1">
        <v>57</v>
      </c>
      <c r="H150" s="1">
        <v>107</v>
      </c>
      <c r="I150" s="4">
        <v>2.6440000000000001</v>
      </c>
      <c r="J150" s="4">
        <v>0.63109999999999999</v>
      </c>
      <c r="K150" s="10">
        <v>7.2220688785528799E-5</v>
      </c>
      <c r="L150" s="4">
        <v>2.8460000000000001</v>
      </c>
      <c r="M150" s="4">
        <v>0.62929999999999997</v>
      </c>
      <c r="N150" s="10">
        <v>1.7525043519960001E-5</v>
      </c>
      <c r="O150" s="4">
        <v>2.7450000000000001</v>
      </c>
      <c r="P150" s="4">
        <v>0.56269999999999998</v>
      </c>
      <c r="Q150" s="10">
        <v>5.3323184271700696E-6</v>
      </c>
      <c r="R150" s="4">
        <v>-0.20280000000000001</v>
      </c>
      <c r="S150" s="4">
        <v>0.56740000000000002</v>
      </c>
      <c r="T150" s="10">
        <v>0.69417938726050299</v>
      </c>
      <c r="U150" s="1" t="s">
        <v>2228</v>
      </c>
      <c r="V150" s="9" t="s">
        <v>2229</v>
      </c>
      <c r="W150" s="1" t="s">
        <v>2362</v>
      </c>
    </row>
    <row r="151" spans="1:26" x14ac:dyDescent="0.35">
      <c r="A151" s="1" t="s">
        <v>2385</v>
      </c>
      <c r="B151" s="1" t="s">
        <v>41</v>
      </c>
      <c r="C151" s="1" t="s">
        <v>1</v>
      </c>
      <c r="D151" s="1" t="s">
        <v>2</v>
      </c>
      <c r="E151" s="1" t="s">
        <v>1</v>
      </c>
      <c r="F151" s="4">
        <v>0.2717</v>
      </c>
      <c r="G151" s="1">
        <v>47</v>
      </c>
      <c r="H151" s="1">
        <v>126</v>
      </c>
      <c r="I151" s="4">
        <v>3.0369999999999999</v>
      </c>
      <c r="J151" s="4">
        <v>0.67030000000000001</v>
      </c>
      <c r="K151" s="10">
        <v>6.9318695082450301E-6</v>
      </c>
      <c r="L151" s="4">
        <v>2.4470000000000001</v>
      </c>
      <c r="M151" s="4">
        <v>0.67230000000000001</v>
      </c>
      <c r="N151" s="10">
        <v>4.3039842761120401E-4</v>
      </c>
      <c r="O151" s="4">
        <v>2.742</v>
      </c>
      <c r="P151" s="4">
        <v>0.60619999999999996</v>
      </c>
      <c r="Q151" s="10">
        <v>1.1070615781085499E-5</v>
      </c>
      <c r="R151" s="4">
        <v>0.58979999999999999</v>
      </c>
      <c r="S151" s="4">
        <v>0.5766</v>
      </c>
      <c r="T151" s="10">
        <v>0.30127998617169299</v>
      </c>
      <c r="U151" s="1" t="s">
        <v>1427</v>
      </c>
      <c r="V151" s="9" t="s">
        <v>1428</v>
      </c>
      <c r="W151" s="1" t="s">
        <v>1044</v>
      </c>
      <c r="X151" s="1" t="s">
        <v>1782</v>
      </c>
      <c r="Y151" s="9" t="s">
        <v>1429</v>
      </c>
      <c r="Z151" s="1" t="s">
        <v>1784</v>
      </c>
    </row>
    <row r="152" spans="1:26" x14ac:dyDescent="0.35">
      <c r="A152" s="1" t="s">
        <v>2385</v>
      </c>
      <c r="B152" s="1" t="s">
        <v>753</v>
      </c>
      <c r="C152" s="1" t="s">
        <v>1</v>
      </c>
      <c r="D152" s="1" t="s">
        <v>2</v>
      </c>
      <c r="E152" s="1" t="s">
        <v>1</v>
      </c>
      <c r="F152" s="4">
        <v>0.48099999999999998</v>
      </c>
      <c r="G152" s="1">
        <v>76</v>
      </c>
      <c r="H152" s="1">
        <v>82</v>
      </c>
      <c r="I152" s="4">
        <v>2.7349999999999999</v>
      </c>
      <c r="J152" s="4">
        <v>0.62670000000000003</v>
      </c>
      <c r="K152" s="10">
        <v>2.2030699134657201E-5</v>
      </c>
      <c r="L152" s="4">
        <v>2.645</v>
      </c>
      <c r="M152" s="4">
        <v>0.61439999999999995</v>
      </c>
      <c r="N152" s="10">
        <v>4.1295855972077903E-5</v>
      </c>
      <c r="O152" s="4">
        <v>2.69</v>
      </c>
      <c r="P152" s="4">
        <v>0.5615</v>
      </c>
      <c r="Q152" s="10">
        <v>4.2970860738743401E-6</v>
      </c>
      <c r="R152" s="4">
        <v>8.9539999999999995E-2</v>
      </c>
      <c r="S152" s="4">
        <v>0.52839999999999998</v>
      </c>
      <c r="T152" s="10">
        <v>0.83877934690560496</v>
      </c>
      <c r="U152" s="1" t="s">
        <v>2226</v>
      </c>
      <c r="V152" s="9" t="s">
        <v>2227</v>
      </c>
      <c r="W152" s="1" t="s">
        <v>1007</v>
      </c>
    </row>
    <row r="153" spans="1:26" x14ac:dyDescent="0.35">
      <c r="A153" s="1" t="s">
        <v>2385</v>
      </c>
      <c r="B153" s="1" t="s">
        <v>778</v>
      </c>
      <c r="C153" s="1" t="s">
        <v>2</v>
      </c>
      <c r="D153" s="1" t="s">
        <v>1</v>
      </c>
      <c r="E153" s="1" t="s">
        <v>2</v>
      </c>
      <c r="F153" s="4">
        <v>0.48049999999999998</v>
      </c>
      <c r="G153" s="1">
        <v>74</v>
      </c>
      <c r="H153" s="1">
        <v>80</v>
      </c>
      <c r="I153" s="4">
        <v>2.5619999999999998</v>
      </c>
      <c r="J153" s="4">
        <v>0.64429999999999998</v>
      </c>
      <c r="K153" s="10">
        <v>9.2951214357130595E-5</v>
      </c>
      <c r="L153" s="4">
        <v>2.7029999999999998</v>
      </c>
      <c r="M153" s="4">
        <v>0.63739999999999997</v>
      </c>
      <c r="N153" s="10">
        <v>3.53830870615544E-5</v>
      </c>
      <c r="O153" s="4">
        <v>2.6320000000000001</v>
      </c>
      <c r="P153" s="4">
        <v>0.5776</v>
      </c>
      <c r="Q153" s="10">
        <v>9.4397825599873708E-6</v>
      </c>
      <c r="R153" s="4">
        <v>-0.14069999999999999</v>
      </c>
      <c r="S153" s="4">
        <v>0.55520000000000003</v>
      </c>
      <c r="T153" s="10">
        <v>0.835885243166263</v>
      </c>
      <c r="U153" s="1" t="s">
        <v>2226</v>
      </c>
      <c r="V153" s="9" t="s">
        <v>2227</v>
      </c>
      <c r="W153" s="1" t="s">
        <v>1007</v>
      </c>
    </row>
    <row r="154" spans="1:26" x14ac:dyDescent="0.35">
      <c r="A154" s="1" t="s">
        <v>2385</v>
      </c>
      <c r="B154" s="1" t="s">
        <v>757</v>
      </c>
      <c r="C154" s="1" t="s">
        <v>5</v>
      </c>
      <c r="D154" s="1" t="s">
        <v>4</v>
      </c>
      <c r="E154" s="1" t="s">
        <v>5</v>
      </c>
      <c r="F154" s="4">
        <v>0.47649999999999998</v>
      </c>
      <c r="G154" s="1">
        <v>81</v>
      </c>
      <c r="H154" s="1">
        <v>89</v>
      </c>
      <c r="I154" s="4">
        <v>2.6709999999999998</v>
      </c>
      <c r="J154" s="4">
        <v>0.60809999999999997</v>
      </c>
      <c r="K154" s="10">
        <v>1.70557284151265E-5</v>
      </c>
      <c r="L154" s="4">
        <v>2.4750000000000001</v>
      </c>
      <c r="M154" s="4">
        <v>0.60640000000000005</v>
      </c>
      <c r="N154" s="10">
        <v>7.1504797857630494E-5</v>
      </c>
      <c r="O154" s="4">
        <v>2.573</v>
      </c>
      <c r="P154" s="4">
        <v>0.54990000000000006</v>
      </c>
      <c r="Q154" s="10">
        <v>5.2116382726694704E-6</v>
      </c>
      <c r="R154" s="4">
        <v>0.1961</v>
      </c>
      <c r="S154" s="4">
        <v>0.51519999999999999</v>
      </c>
      <c r="T154" s="10">
        <v>0.64549846501865404</v>
      </c>
      <c r="U154" s="1" t="s">
        <v>2226</v>
      </c>
      <c r="V154" s="9" t="s">
        <v>2227</v>
      </c>
      <c r="W154" s="1" t="s">
        <v>1007</v>
      </c>
    </row>
    <row r="155" spans="1:26" x14ac:dyDescent="0.35">
      <c r="A155" s="1" t="s">
        <v>2385</v>
      </c>
      <c r="B155" s="1" t="s">
        <v>779</v>
      </c>
      <c r="C155" s="1" t="s">
        <v>2</v>
      </c>
      <c r="D155" s="1" t="s">
        <v>4</v>
      </c>
      <c r="E155" s="1" t="s">
        <v>4</v>
      </c>
      <c r="F155" s="4">
        <v>6.7799999999999999E-2</v>
      </c>
      <c r="G155" s="1">
        <v>12</v>
      </c>
      <c r="H155" s="1">
        <v>165</v>
      </c>
      <c r="I155" s="4">
        <v>0.35539999999999999</v>
      </c>
      <c r="J155" s="4">
        <v>1.2390000000000001</v>
      </c>
      <c r="K155" s="10">
        <v>0.85125257815472299</v>
      </c>
      <c r="L155" s="4">
        <v>4.7270000000000003</v>
      </c>
      <c r="M155" s="4">
        <v>1.1859999999999999</v>
      </c>
      <c r="N155" s="10">
        <v>1.00906156297155E-4</v>
      </c>
      <c r="O155" s="4">
        <v>2.5409999999999999</v>
      </c>
      <c r="P155" s="4">
        <v>1.1140000000000001</v>
      </c>
      <c r="Q155" s="10">
        <v>2.40398899585672E-2</v>
      </c>
      <c r="R155" s="4">
        <v>-4.3719999999999999</v>
      </c>
      <c r="S155" s="4">
        <v>0.95920000000000005</v>
      </c>
      <c r="T155" s="10">
        <v>9.8590576240984403E-6</v>
      </c>
      <c r="U155" s="1" t="s">
        <v>2192</v>
      </c>
      <c r="V155" s="9" t="s">
        <v>2193</v>
      </c>
      <c r="W155" s="1" t="s">
        <v>1007</v>
      </c>
    </row>
    <row r="156" spans="1:26" x14ac:dyDescent="0.35">
      <c r="A156" s="1" t="s">
        <v>2385</v>
      </c>
      <c r="B156" s="1" t="s">
        <v>450</v>
      </c>
      <c r="C156" s="1" t="s">
        <v>2</v>
      </c>
      <c r="D156" s="1" t="s">
        <v>1</v>
      </c>
      <c r="E156" s="1" t="s">
        <v>1</v>
      </c>
      <c r="F156" s="4">
        <v>0.48130000000000001</v>
      </c>
      <c r="G156" s="1">
        <v>77</v>
      </c>
      <c r="H156" s="1">
        <v>83</v>
      </c>
      <c r="I156" s="4">
        <v>2.0209999999999999</v>
      </c>
      <c r="J156" s="4">
        <v>0.61329999999999996</v>
      </c>
      <c r="K156" s="10">
        <v>1.88397754582439E-3</v>
      </c>
      <c r="L156" s="4">
        <v>2.9350000000000001</v>
      </c>
      <c r="M156" s="4">
        <v>0.62239999999999995</v>
      </c>
      <c r="N156" s="10">
        <v>4.0909465778366203E-6</v>
      </c>
      <c r="O156" s="4">
        <v>2.4780000000000002</v>
      </c>
      <c r="P156" s="4">
        <v>0.55859999999999999</v>
      </c>
      <c r="Q156" s="10">
        <v>2.2117233502977999E-5</v>
      </c>
      <c r="R156" s="4">
        <v>-0.91379999999999995</v>
      </c>
      <c r="S156" s="4">
        <v>0.52800000000000002</v>
      </c>
      <c r="T156" s="10">
        <v>9.0752564815147693E-2</v>
      </c>
      <c r="U156" s="1" t="s">
        <v>17</v>
      </c>
    </row>
    <row r="157" spans="1:26" x14ac:dyDescent="0.35">
      <c r="A157" s="1" t="s">
        <v>2385</v>
      </c>
      <c r="B157" s="1" t="s">
        <v>467</v>
      </c>
      <c r="C157" s="1" t="s">
        <v>1</v>
      </c>
      <c r="D157" s="1" t="s">
        <v>4</v>
      </c>
      <c r="E157" s="1" t="s">
        <v>4</v>
      </c>
      <c r="F157" s="4">
        <v>0.43209999999999998</v>
      </c>
      <c r="G157" s="1">
        <v>70</v>
      </c>
      <c r="H157" s="1">
        <v>92</v>
      </c>
      <c r="I157" s="4">
        <v>2.0920000000000001</v>
      </c>
      <c r="J157" s="4">
        <v>0.62760000000000005</v>
      </c>
      <c r="K157" s="10">
        <v>1.2275006728328199E-3</v>
      </c>
      <c r="L157" s="4">
        <v>2.8540000000000001</v>
      </c>
      <c r="M157" s="4">
        <v>0.63329999999999997</v>
      </c>
      <c r="N157" s="10">
        <v>8.0857391679997994E-6</v>
      </c>
      <c r="O157" s="4">
        <v>2.4729999999999999</v>
      </c>
      <c r="P157" s="4">
        <v>0.57050000000000001</v>
      </c>
      <c r="Q157" s="10">
        <v>2.39693932245035E-5</v>
      </c>
      <c r="R157" s="4">
        <v>-0.76280000000000003</v>
      </c>
      <c r="S157" s="4">
        <v>0.53690000000000004</v>
      </c>
      <c r="T157" s="10">
        <v>0.16054950725843301</v>
      </c>
      <c r="U157" s="1" t="s">
        <v>17</v>
      </c>
    </row>
    <row r="158" spans="1:26" x14ac:dyDescent="0.35">
      <c r="A158" s="1" t="s">
        <v>2385</v>
      </c>
      <c r="B158" s="1" t="s">
        <v>470</v>
      </c>
      <c r="C158" s="1" t="s">
        <v>4</v>
      </c>
      <c r="D158" s="1" t="s">
        <v>5</v>
      </c>
      <c r="E158" s="1" t="s">
        <v>4</v>
      </c>
      <c r="F158" s="4">
        <v>0.20480000000000001</v>
      </c>
      <c r="G158" s="1">
        <v>34</v>
      </c>
      <c r="H158" s="1">
        <v>132</v>
      </c>
      <c r="I158" s="4">
        <v>1.484</v>
      </c>
      <c r="J158" s="4">
        <v>0.77210000000000001</v>
      </c>
      <c r="K158" s="10">
        <v>6.4866220474307595E-2</v>
      </c>
      <c r="L158" s="4">
        <v>3.4380000000000002</v>
      </c>
      <c r="M158" s="4">
        <v>0.75739999999999996</v>
      </c>
      <c r="N158" s="10">
        <v>9.4803866531302106E-6</v>
      </c>
      <c r="O158" s="4">
        <v>2.4609999999999999</v>
      </c>
      <c r="P158" s="4">
        <v>0.69730000000000003</v>
      </c>
      <c r="Q158" s="10">
        <v>5.9364830359595199E-4</v>
      </c>
      <c r="R158" s="4">
        <v>-1.954</v>
      </c>
      <c r="S158" s="4">
        <v>0.62809999999999999</v>
      </c>
      <c r="T158" s="10">
        <v>2.42081638913704E-3</v>
      </c>
      <c r="U158" s="1" t="s">
        <v>2178</v>
      </c>
      <c r="V158" s="9" t="s">
        <v>2179</v>
      </c>
      <c r="W158" s="1" t="s">
        <v>1007</v>
      </c>
    </row>
    <row r="159" spans="1:26" x14ac:dyDescent="0.35">
      <c r="A159" s="1" t="s">
        <v>2385</v>
      </c>
      <c r="B159" s="1" t="s">
        <v>767</v>
      </c>
      <c r="C159" s="1" t="s">
        <v>1</v>
      </c>
      <c r="D159" s="1" t="s">
        <v>5</v>
      </c>
      <c r="E159" s="1" t="s">
        <v>5</v>
      </c>
      <c r="F159" s="4">
        <v>0.1205</v>
      </c>
      <c r="G159" s="1">
        <v>20</v>
      </c>
      <c r="H159" s="1">
        <v>146</v>
      </c>
      <c r="I159" s="4">
        <v>0.68169999999999997</v>
      </c>
      <c r="J159" s="4">
        <v>0.98309999999999997</v>
      </c>
      <c r="K159" s="10">
        <v>0.48295997234791099</v>
      </c>
      <c r="L159" s="4">
        <v>4.0869999999999997</v>
      </c>
      <c r="M159" s="4">
        <v>0.94310000000000005</v>
      </c>
      <c r="N159" s="10">
        <v>1.7129410482606999E-5</v>
      </c>
      <c r="O159" s="4">
        <v>2.3839999999999999</v>
      </c>
      <c r="P159" s="4">
        <v>0.88470000000000004</v>
      </c>
      <c r="Q159" s="10">
        <v>6.8829250151263297E-3</v>
      </c>
      <c r="R159" s="4">
        <v>-3.4049999999999998</v>
      </c>
      <c r="S159" s="4">
        <v>0.7621</v>
      </c>
      <c r="T159" s="10">
        <v>7.6843275495812604E-6</v>
      </c>
      <c r="U159" s="1" t="s">
        <v>17</v>
      </c>
    </row>
    <row r="160" spans="1:26" x14ac:dyDescent="0.35">
      <c r="A160" s="1" t="s">
        <v>2385</v>
      </c>
      <c r="B160" s="1" t="s">
        <v>128</v>
      </c>
      <c r="C160" s="1" t="s">
        <v>4</v>
      </c>
      <c r="D160" s="1" t="s">
        <v>1</v>
      </c>
      <c r="E160" s="1" t="s">
        <v>1</v>
      </c>
      <c r="F160" s="4">
        <v>0.28660000000000002</v>
      </c>
      <c r="G160" s="1">
        <v>45</v>
      </c>
      <c r="H160" s="1">
        <v>112</v>
      </c>
      <c r="I160" s="4">
        <v>3.1659999999999999</v>
      </c>
      <c r="J160" s="4">
        <v>0.67730000000000001</v>
      </c>
      <c r="K160" s="10">
        <v>8.9774131339521606E-6</v>
      </c>
      <c r="L160" s="4">
        <v>1.5940000000000001</v>
      </c>
      <c r="M160" s="4">
        <v>0.72940000000000005</v>
      </c>
      <c r="N160" s="10">
        <v>2.84195548636242E-2</v>
      </c>
      <c r="O160" s="4">
        <v>2.38</v>
      </c>
      <c r="P160" s="4">
        <v>0.63870000000000005</v>
      </c>
      <c r="Q160" s="10">
        <v>2.8676733947130301E-4</v>
      </c>
      <c r="R160" s="4">
        <v>1.5720000000000001</v>
      </c>
      <c r="S160" s="4">
        <v>0.59140000000000004</v>
      </c>
      <c r="T160" s="10">
        <v>8.1766761004482408E-3</v>
      </c>
      <c r="U160" s="1" t="s">
        <v>2198</v>
      </c>
      <c r="V160" s="9" t="s">
        <v>2199</v>
      </c>
      <c r="W160" s="1" t="s">
        <v>1007</v>
      </c>
    </row>
    <row r="161" spans="1:29" x14ac:dyDescent="0.35">
      <c r="A161" s="1" t="s">
        <v>2385</v>
      </c>
      <c r="B161" s="1" t="s">
        <v>127</v>
      </c>
      <c r="C161" s="1" t="s">
        <v>1</v>
      </c>
      <c r="D161" s="1" t="s">
        <v>2</v>
      </c>
      <c r="E161" s="1" t="s">
        <v>2</v>
      </c>
      <c r="F161" s="4">
        <v>0.30590000000000001</v>
      </c>
      <c r="G161" s="1">
        <v>52</v>
      </c>
      <c r="H161" s="1">
        <v>118</v>
      </c>
      <c r="I161" s="4">
        <v>2.948</v>
      </c>
      <c r="J161" s="4">
        <v>0.65769999999999995</v>
      </c>
      <c r="K161" s="10">
        <v>8.8933607421460001E-6</v>
      </c>
      <c r="L161" s="4">
        <v>1.425</v>
      </c>
      <c r="M161" s="4">
        <v>0.68189999999999995</v>
      </c>
      <c r="N161" s="10">
        <v>3.69516607102175E-2</v>
      </c>
      <c r="O161" s="4">
        <v>2.1859999999999999</v>
      </c>
      <c r="P161" s="4">
        <v>0.60919999999999996</v>
      </c>
      <c r="Q161" s="10">
        <v>3.6306713368720699E-4</v>
      </c>
      <c r="R161" s="4">
        <v>1.5229999999999999</v>
      </c>
      <c r="S161" s="4">
        <v>0.55720000000000003</v>
      </c>
      <c r="T161" s="10">
        <v>6.6864297310103701E-3</v>
      </c>
      <c r="U161" s="1" t="s">
        <v>17</v>
      </c>
    </row>
    <row r="162" spans="1:29" x14ac:dyDescent="0.35">
      <c r="A162" s="1" t="s">
        <v>2385</v>
      </c>
      <c r="B162" s="1" t="s">
        <v>129</v>
      </c>
      <c r="C162" s="1" t="s">
        <v>4</v>
      </c>
      <c r="D162" s="1" t="s">
        <v>5</v>
      </c>
      <c r="E162" s="1" t="s">
        <v>5</v>
      </c>
      <c r="F162" s="4">
        <v>0.30180000000000001</v>
      </c>
      <c r="G162" s="1">
        <v>51</v>
      </c>
      <c r="H162" s="1">
        <v>118</v>
      </c>
      <c r="I162" s="4">
        <v>2.9460000000000002</v>
      </c>
      <c r="J162" s="4">
        <v>0.66500000000000004</v>
      </c>
      <c r="K162" s="10">
        <v>9.1945733717741103E-6</v>
      </c>
      <c r="L162" s="4">
        <v>1.3720000000000001</v>
      </c>
      <c r="M162" s="4">
        <v>0.68940000000000001</v>
      </c>
      <c r="N162" s="10">
        <v>4.6388202376422598E-2</v>
      </c>
      <c r="O162" s="4">
        <v>2.1589999999999998</v>
      </c>
      <c r="P162" s="4">
        <v>0.61639999999999995</v>
      </c>
      <c r="Q162" s="10">
        <v>4.6715075885028399E-4</v>
      </c>
      <c r="R162" s="4">
        <v>1.575</v>
      </c>
      <c r="S162" s="4">
        <v>0.56169999999999998</v>
      </c>
      <c r="T162" s="10">
        <v>5.1991880178009998E-3</v>
      </c>
      <c r="U162" s="1" t="s">
        <v>17</v>
      </c>
    </row>
    <row r="163" spans="1:29" x14ac:dyDescent="0.35">
      <c r="A163" s="1" t="s">
        <v>2385</v>
      </c>
      <c r="B163" s="1" t="s">
        <v>118</v>
      </c>
      <c r="C163" s="1" t="s">
        <v>4</v>
      </c>
      <c r="D163" s="1" t="s">
        <v>5</v>
      </c>
      <c r="E163" s="1" t="s">
        <v>4</v>
      </c>
      <c r="F163" s="4">
        <v>0.47770000000000001</v>
      </c>
      <c r="G163" s="1">
        <v>75</v>
      </c>
      <c r="H163" s="1">
        <v>82</v>
      </c>
      <c r="I163" s="4">
        <v>2.62</v>
      </c>
      <c r="J163" s="4">
        <v>0.64039999999999997</v>
      </c>
      <c r="K163" s="10">
        <v>4.8582609166770197E-6</v>
      </c>
      <c r="L163" s="4">
        <v>1.6459999999999999</v>
      </c>
      <c r="M163" s="4">
        <v>0.67179999999999995</v>
      </c>
      <c r="N163" s="10">
        <v>1.1055160268748599E-2</v>
      </c>
      <c r="O163" s="4">
        <v>2.133</v>
      </c>
      <c r="P163" s="4">
        <v>0.5948</v>
      </c>
      <c r="Q163" s="10">
        <v>1.38261301829214E-4</v>
      </c>
      <c r="R163" s="4">
        <v>0.97389999999999999</v>
      </c>
      <c r="S163" s="4">
        <v>0.5544</v>
      </c>
      <c r="T163" s="10">
        <v>7.2801411590390303E-2</v>
      </c>
      <c r="U163" s="1" t="s">
        <v>1494</v>
      </c>
      <c r="V163" s="9" t="s">
        <v>1495</v>
      </c>
      <c r="W163" s="1" t="s">
        <v>1007</v>
      </c>
    </row>
    <row r="164" spans="1:29" x14ac:dyDescent="0.35">
      <c r="A164" s="1" t="s">
        <v>2385</v>
      </c>
      <c r="B164" s="1" t="s">
        <v>125</v>
      </c>
      <c r="C164" s="1" t="s">
        <v>4</v>
      </c>
      <c r="D164" s="1" t="s">
        <v>5</v>
      </c>
      <c r="E164" s="1" t="s">
        <v>5</v>
      </c>
      <c r="F164" s="4">
        <v>0.28920000000000001</v>
      </c>
      <c r="G164" s="1">
        <v>48</v>
      </c>
      <c r="H164" s="1">
        <v>118</v>
      </c>
      <c r="I164" s="4">
        <v>3.0790000000000002</v>
      </c>
      <c r="J164" s="4">
        <v>0.65380000000000005</v>
      </c>
      <c r="K164" s="10">
        <v>8.5901500683366203E-6</v>
      </c>
      <c r="L164" s="4">
        <v>1.1719999999999999</v>
      </c>
      <c r="M164" s="4">
        <v>0.70520000000000005</v>
      </c>
      <c r="N164" s="10">
        <v>9.7402103514906302E-2</v>
      </c>
      <c r="O164" s="4">
        <v>2.1259999999999999</v>
      </c>
      <c r="P164" s="4">
        <v>0.61809999999999998</v>
      </c>
      <c r="Q164" s="10">
        <v>8.62016978414647E-4</v>
      </c>
      <c r="R164" s="4">
        <v>1.907</v>
      </c>
      <c r="S164" s="4">
        <v>0.56679999999999997</v>
      </c>
      <c r="T164" s="10">
        <v>8.6989975890451501E-4</v>
      </c>
      <c r="U164" s="1" t="s">
        <v>2198</v>
      </c>
      <c r="V164" s="9" t="s">
        <v>2199</v>
      </c>
      <c r="W164" s="1" t="s">
        <v>1007</v>
      </c>
    </row>
    <row r="165" spans="1:29" x14ac:dyDescent="0.35">
      <c r="A165" s="1" t="s">
        <v>2385</v>
      </c>
      <c r="B165" s="1" t="s">
        <v>752</v>
      </c>
      <c r="C165" s="1" t="s">
        <v>5</v>
      </c>
      <c r="D165" s="1" t="s">
        <v>4</v>
      </c>
      <c r="E165" s="1" t="s">
        <v>4</v>
      </c>
      <c r="F165" s="4">
        <v>6.2859999999999999E-2</v>
      </c>
      <c r="G165" s="1">
        <v>11</v>
      </c>
      <c r="H165" s="1">
        <v>164</v>
      </c>
      <c r="I165" s="4">
        <v>-1.0389999999999999</v>
      </c>
      <c r="J165" s="4">
        <v>1.292</v>
      </c>
      <c r="K165" s="10">
        <v>0.38483220308903499</v>
      </c>
      <c r="L165" s="4">
        <v>3.6760000000000002</v>
      </c>
      <c r="M165" s="4">
        <v>1.266</v>
      </c>
      <c r="N165" s="10">
        <v>4.0088051266525598E-3</v>
      </c>
      <c r="O165" s="4">
        <v>1.319</v>
      </c>
      <c r="P165" s="4">
        <v>1.1779999999999999</v>
      </c>
      <c r="Q165" s="10">
        <v>0.26348422521164999</v>
      </c>
      <c r="R165" s="4">
        <v>-4.7149999999999999</v>
      </c>
      <c r="S165" s="4">
        <v>0.99819999999999998</v>
      </c>
      <c r="T165" s="10">
        <v>4.2543831350745302E-6</v>
      </c>
      <c r="U165" s="1" t="s">
        <v>17</v>
      </c>
    </row>
    <row r="166" spans="1:29" x14ac:dyDescent="0.35">
      <c r="A166" s="1" t="s">
        <v>2385</v>
      </c>
      <c r="B166" s="1" t="s">
        <v>761</v>
      </c>
      <c r="C166" s="1" t="s">
        <v>1</v>
      </c>
      <c r="D166" s="1" t="s">
        <v>2</v>
      </c>
      <c r="E166" s="1" t="s">
        <v>2</v>
      </c>
      <c r="F166" s="4">
        <v>5.0849999999999999E-2</v>
      </c>
      <c r="G166" s="1">
        <v>9</v>
      </c>
      <c r="H166" s="1">
        <v>168</v>
      </c>
      <c r="I166" s="4">
        <v>-1.103</v>
      </c>
      <c r="J166" s="4">
        <v>1.4159999999999999</v>
      </c>
      <c r="K166" s="10">
        <v>0.39347533401558699</v>
      </c>
      <c r="L166" s="4">
        <v>3.645</v>
      </c>
      <c r="M166" s="4">
        <v>1.39</v>
      </c>
      <c r="N166" s="10">
        <v>9.3813108044303005E-3</v>
      </c>
      <c r="O166" s="4">
        <v>1.2709999999999999</v>
      </c>
      <c r="P166" s="4">
        <v>1.29</v>
      </c>
      <c r="Q166" s="10">
        <v>0.32605180641841602</v>
      </c>
      <c r="R166" s="4">
        <v>-4.7480000000000002</v>
      </c>
      <c r="S166" s="4">
        <v>1.1040000000000001</v>
      </c>
      <c r="T166" s="10">
        <v>6.3082183667914802E-6</v>
      </c>
      <c r="U166" s="1" t="s">
        <v>2181</v>
      </c>
      <c r="V166" s="9" t="s">
        <v>2182</v>
      </c>
      <c r="W166" s="1" t="s">
        <v>1040</v>
      </c>
      <c r="X166" s="1" t="s">
        <v>2338</v>
      </c>
      <c r="Y166" s="9" t="s">
        <v>2183</v>
      </c>
      <c r="Z166" s="1" t="s">
        <v>2340</v>
      </c>
      <c r="AA166" s="1" t="s">
        <v>2339</v>
      </c>
      <c r="AB166" s="9" t="s">
        <v>2184</v>
      </c>
      <c r="AC166" s="1" t="s">
        <v>2341</v>
      </c>
    </row>
    <row r="167" spans="1:29" x14ac:dyDescent="0.35">
      <c r="A167" s="1" t="s">
        <v>2385</v>
      </c>
      <c r="B167" s="1" t="s">
        <v>773</v>
      </c>
      <c r="C167" s="1" t="s">
        <v>5</v>
      </c>
      <c r="D167" s="1" t="s">
        <v>4</v>
      </c>
      <c r="E167" s="1" t="s">
        <v>4</v>
      </c>
      <c r="F167" s="4">
        <v>0.1145</v>
      </c>
      <c r="G167" s="1">
        <v>19</v>
      </c>
      <c r="H167" s="1">
        <v>147</v>
      </c>
      <c r="I167" s="4">
        <v>-0.82410000000000005</v>
      </c>
      <c r="J167" s="4">
        <v>1.024</v>
      </c>
      <c r="K167" s="10">
        <v>0.436483308265457</v>
      </c>
      <c r="L167" s="4">
        <v>2.7519999999999998</v>
      </c>
      <c r="M167" s="4">
        <v>1.0049999999999999</v>
      </c>
      <c r="N167" s="10">
        <v>5.4281758497058703E-3</v>
      </c>
      <c r="O167" s="4">
        <v>0.96419999999999995</v>
      </c>
      <c r="P167" s="4">
        <v>0.93320000000000003</v>
      </c>
      <c r="Q167" s="10">
        <v>0.26202227683905399</v>
      </c>
      <c r="R167" s="4">
        <v>-3.577</v>
      </c>
      <c r="S167" s="4">
        <v>0.7964</v>
      </c>
      <c r="T167" s="10">
        <v>9.1123740303363697E-6</v>
      </c>
      <c r="U167" s="1" t="s">
        <v>2187</v>
      </c>
      <c r="V167" s="9" t="s">
        <v>2188</v>
      </c>
      <c r="W167" s="1" t="s">
        <v>1007</v>
      </c>
    </row>
    <row r="168" spans="1:29" x14ac:dyDescent="0.35">
      <c r="A168" s="1" t="s">
        <v>2385</v>
      </c>
      <c r="B168" s="1" t="s">
        <v>744</v>
      </c>
      <c r="C168" s="1" t="s">
        <v>5</v>
      </c>
      <c r="D168" s="1" t="s">
        <v>4</v>
      </c>
      <c r="E168" s="1" t="s">
        <v>4</v>
      </c>
      <c r="F168" s="4">
        <v>0.10290000000000001</v>
      </c>
      <c r="G168" s="1">
        <v>18</v>
      </c>
      <c r="H168" s="1">
        <v>157</v>
      </c>
      <c r="I168" s="4">
        <v>-0.98129999999999995</v>
      </c>
      <c r="J168" s="4">
        <v>1.03</v>
      </c>
      <c r="K168" s="10">
        <v>0.34948712142622501</v>
      </c>
      <c r="L168" s="4">
        <v>2.702</v>
      </c>
      <c r="M168" s="4">
        <v>1.006</v>
      </c>
      <c r="N168" s="10">
        <v>6.6869009201805099E-3</v>
      </c>
      <c r="O168" s="4">
        <v>0.86040000000000005</v>
      </c>
      <c r="P168" s="4">
        <v>0.93640000000000001</v>
      </c>
      <c r="Q168" s="10">
        <v>0.34630608857969097</v>
      </c>
      <c r="R168" s="4">
        <v>-3.6829999999999998</v>
      </c>
      <c r="S168" s="4">
        <v>0.79990000000000006</v>
      </c>
      <c r="T168" s="10">
        <v>2.6196490084763601E-6</v>
      </c>
      <c r="U168" s="1" t="s">
        <v>2166</v>
      </c>
      <c r="V168" s="9" t="s">
        <v>2167</v>
      </c>
      <c r="W168" s="1" t="s">
        <v>1007</v>
      </c>
    </row>
    <row r="169" spans="1:29" x14ac:dyDescent="0.35">
      <c r="A169" s="1" t="s">
        <v>2385</v>
      </c>
      <c r="B169" s="1" t="s">
        <v>741</v>
      </c>
      <c r="C169" s="1" t="s">
        <v>4</v>
      </c>
      <c r="D169" s="1" t="s">
        <v>1</v>
      </c>
      <c r="E169" s="1" t="s">
        <v>1</v>
      </c>
      <c r="F169" s="4">
        <v>0.1132</v>
      </c>
      <c r="G169" s="1">
        <v>18</v>
      </c>
      <c r="H169" s="1">
        <v>141</v>
      </c>
      <c r="I169" s="4">
        <v>-1.3660000000000001</v>
      </c>
      <c r="J169" s="4">
        <v>1.0649999999999999</v>
      </c>
      <c r="K169" s="10">
        <v>0.195612677257061</v>
      </c>
      <c r="L169" s="4">
        <v>2.5710000000000002</v>
      </c>
      <c r="M169" s="4">
        <v>1.052</v>
      </c>
      <c r="N169" s="10">
        <v>1.24849569465198E-2</v>
      </c>
      <c r="O169" s="4">
        <v>0.60250000000000004</v>
      </c>
      <c r="P169" s="4">
        <v>0.97650000000000003</v>
      </c>
      <c r="Q169" s="10">
        <v>0.52409164474717096</v>
      </c>
      <c r="R169" s="4">
        <v>-3.9369999999999998</v>
      </c>
      <c r="S169" s="4">
        <v>0.81540000000000001</v>
      </c>
      <c r="T169" s="10">
        <v>1.7575796154109001E-6</v>
      </c>
      <c r="U169" s="1" t="s">
        <v>1926</v>
      </c>
      <c r="V169" s="9" t="s">
        <v>1927</v>
      </c>
      <c r="W169" s="1" t="s">
        <v>1007</v>
      </c>
    </row>
    <row r="170" spans="1:29" x14ac:dyDescent="0.35">
      <c r="A170" s="1" t="s">
        <v>2385</v>
      </c>
      <c r="B170" s="1" t="s">
        <v>760</v>
      </c>
      <c r="C170" s="1" t="s">
        <v>1</v>
      </c>
      <c r="D170" s="1" t="s">
        <v>5</v>
      </c>
      <c r="E170" s="1" t="s">
        <v>5</v>
      </c>
      <c r="F170" s="4">
        <v>0.31009999999999999</v>
      </c>
      <c r="G170" s="1">
        <v>49</v>
      </c>
      <c r="H170" s="1">
        <v>109</v>
      </c>
      <c r="I170" s="4">
        <v>-0.68259999999999998</v>
      </c>
      <c r="J170" s="4">
        <v>0.72450000000000003</v>
      </c>
      <c r="K170" s="10">
        <v>0.34539767637546498</v>
      </c>
      <c r="L170" s="4">
        <v>1.776</v>
      </c>
      <c r="M170" s="4">
        <v>0.70220000000000005</v>
      </c>
      <c r="N170" s="10">
        <v>1.19898619590237E-2</v>
      </c>
      <c r="O170" s="4">
        <v>0.54659999999999997</v>
      </c>
      <c r="P170" s="4">
        <v>0.66290000000000004</v>
      </c>
      <c r="Q170" s="10">
        <v>0.39867225818292101</v>
      </c>
      <c r="R170" s="4">
        <v>-2.4580000000000002</v>
      </c>
      <c r="S170" s="4">
        <v>0.52759999999999996</v>
      </c>
      <c r="T170" s="10">
        <v>5.42886732951796E-6</v>
      </c>
      <c r="U170" s="1" t="s">
        <v>2178</v>
      </c>
      <c r="V170" s="9" t="s">
        <v>2179</v>
      </c>
      <c r="W170" s="1" t="s">
        <v>1007</v>
      </c>
      <c r="X170" s="1" t="s">
        <v>2336</v>
      </c>
      <c r="Y170" s="9" t="s">
        <v>2180</v>
      </c>
      <c r="Z170" s="1" t="s">
        <v>2337</v>
      </c>
    </row>
    <row r="171" spans="1:29" x14ac:dyDescent="0.35">
      <c r="A171" s="1" t="s">
        <v>2385</v>
      </c>
      <c r="B171" s="1" t="s">
        <v>736</v>
      </c>
      <c r="C171" s="1" t="s">
        <v>2</v>
      </c>
      <c r="D171" s="1" t="s">
        <v>5</v>
      </c>
      <c r="E171" s="1" t="s">
        <v>5</v>
      </c>
      <c r="F171" s="4">
        <v>0.12</v>
      </c>
      <c r="G171" s="1">
        <v>21</v>
      </c>
      <c r="H171" s="1">
        <v>154</v>
      </c>
      <c r="I171" s="4">
        <v>-1.2649999999999999</v>
      </c>
      <c r="J171" s="4">
        <v>0.94059999999999999</v>
      </c>
      <c r="K171" s="10">
        <v>0.15200987168883001</v>
      </c>
      <c r="L171" s="4">
        <v>2.3420000000000001</v>
      </c>
      <c r="M171" s="4">
        <v>0.94099999999999995</v>
      </c>
      <c r="N171" s="10">
        <v>1.44050428596599E-2</v>
      </c>
      <c r="O171" s="4">
        <v>0.53859999999999997</v>
      </c>
      <c r="P171" s="4">
        <v>0.86670000000000003</v>
      </c>
      <c r="Q171" s="10">
        <v>0.54173155630414704</v>
      </c>
      <c r="R171" s="4">
        <v>-3.6070000000000002</v>
      </c>
      <c r="S171" s="4">
        <v>0.73170000000000002</v>
      </c>
      <c r="T171" s="10">
        <v>9.2458325653386299E-7</v>
      </c>
      <c r="U171" s="1" t="s">
        <v>2164</v>
      </c>
      <c r="V171" s="9" t="s">
        <v>2165</v>
      </c>
      <c r="W171" s="1" t="s">
        <v>2334</v>
      </c>
    </row>
    <row r="172" spans="1:29" x14ac:dyDescent="0.35">
      <c r="A172" s="1" t="s">
        <v>2385</v>
      </c>
      <c r="B172" s="1" t="s">
        <v>748</v>
      </c>
      <c r="C172" s="1" t="s">
        <v>4</v>
      </c>
      <c r="D172" s="1" t="s">
        <v>1</v>
      </c>
      <c r="E172" s="1" t="s">
        <v>1</v>
      </c>
      <c r="F172" s="4">
        <v>8.0460000000000004E-2</v>
      </c>
      <c r="G172" s="1">
        <v>14</v>
      </c>
      <c r="H172" s="1">
        <v>160</v>
      </c>
      <c r="I172" s="4">
        <v>-1.6240000000000001</v>
      </c>
      <c r="J172" s="4">
        <v>1.151</v>
      </c>
      <c r="K172" s="10">
        <v>0.167685824925495</v>
      </c>
      <c r="L172" s="4">
        <v>2.6579999999999999</v>
      </c>
      <c r="M172" s="4">
        <v>1.1439999999999999</v>
      </c>
      <c r="N172" s="10">
        <v>2.0456613109574601E-2</v>
      </c>
      <c r="O172" s="4">
        <v>0.51700000000000002</v>
      </c>
      <c r="P172" s="4">
        <v>1.0580000000000001</v>
      </c>
      <c r="Q172" s="10">
        <v>0.61343021312637702</v>
      </c>
      <c r="R172" s="4">
        <v>-4.282</v>
      </c>
      <c r="S172" s="4">
        <v>0.8871</v>
      </c>
      <c r="T172" s="10">
        <v>3.1404064311155799E-6</v>
      </c>
      <c r="U172" s="1" t="s">
        <v>2042</v>
      </c>
      <c r="V172" s="9" t="s">
        <v>2043</v>
      </c>
      <c r="W172" s="1" t="s">
        <v>1007</v>
      </c>
    </row>
    <row r="173" spans="1:29" x14ac:dyDescent="0.35">
      <c r="A173" s="1" t="s">
        <v>2385</v>
      </c>
      <c r="B173" s="1" t="s">
        <v>737</v>
      </c>
      <c r="C173" s="1" t="s">
        <v>5</v>
      </c>
      <c r="D173" s="1" t="s">
        <v>4</v>
      </c>
      <c r="E173" s="1" t="s">
        <v>4</v>
      </c>
      <c r="F173" s="4">
        <v>9.8269999999999996E-2</v>
      </c>
      <c r="G173" s="1">
        <v>17</v>
      </c>
      <c r="H173" s="1">
        <v>156</v>
      </c>
      <c r="I173" s="4">
        <v>-1.486</v>
      </c>
      <c r="J173" s="4">
        <v>1.0589999999999999</v>
      </c>
      <c r="K173" s="10">
        <v>0.153712083986105</v>
      </c>
      <c r="L173" s="4">
        <v>2.4180000000000001</v>
      </c>
      <c r="M173" s="4">
        <v>1.0509999999999999</v>
      </c>
      <c r="N173" s="10">
        <v>2.0964078256503999E-2</v>
      </c>
      <c r="O173" s="4">
        <v>0.46600000000000003</v>
      </c>
      <c r="P173" s="4">
        <v>0.97370000000000001</v>
      </c>
      <c r="Q173" s="10">
        <v>0.62783249545350195</v>
      </c>
      <c r="R173" s="4">
        <v>-3.9039999999999999</v>
      </c>
      <c r="S173" s="4">
        <v>0.81330000000000002</v>
      </c>
      <c r="T173" s="10">
        <v>1.28994359380861E-6</v>
      </c>
      <c r="U173" s="1" t="s">
        <v>17</v>
      </c>
    </row>
    <row r="174" spans="1:29" x14ac:dyDescent="0.35">
      <c r="A174" s="1" t="s">
        <v>2385</v>
      </c>
      <c r="B174" s="1" t="s">
        <v>756</v>
      </c>
      <c r="C174" s="1" t="s">
        <v>4</v>
      </c>
      <c r="D174" s="1" t="s">
        <v>1</v>
      </c>
      <c r="E174" s="1" t="s">
        <v>1</v>
      </c>
      <c r="F174" s="4">
        <v>9.8269999999999996E-2</v>
      </c>
      <c r="G174" s="1">
        <v>17</v>
      </c>
      <c r="H174" s="1">
        <v>156</v>
      </c>
      <c r="I174" s="4">
        <v>-1.575</v>
      </c>
      <c r="J174" s="4">
        <v>1.0569999999999999</v>
      </c>
      <c r="K174" s="10">
        <v>0.116410835141964</v>
      </c>
      <c r="L174" s="4">
        <v>2.0619999999999998</v>
      </c>
      <c r="M174" s="4">
        <v>1.0509999999999999</v>
      </c>
      <c r="N174" s="10">
        <v>5.0258597853923899E-2</v>
      </c>
      <c r="O174" s="4">
        <v>0.24340000000000001</v>
      </c>
      <c r="P174" s="4">
        <v>0.96970000000000001</v>
      </c>
      <c r="Q174" s="10">
        <v>0.80176575408982997</v>
      </c>
      <c r="R174" s="4">
        <v>-3.637</v>
      </c>
      <c r="S174" s="4">
        <v>0.82550000000000001</v>
      </c>
      <c r="T174" s="10">
        <v>5.0168824991585802E-6</v>
      </c>
      <c r="U174" s="1" t="s">
        <v>17</v>
      </c>
    </row>
    <row r="175" spans="1:29" x14ac:dyDescent="0.35">
      <c r="A175" s="1" t="s">
        <v>2385</v>
      </c>
      <c r="B175" s="1" t="s">
        <v>764</v>
      </c>
      <c r="C175" s="1" t="s">
        <v>1</v>
      </c>
      <c r="D175" s="1" t="s">
        <v>2</v>
      </c>
      <c r="E175" s="1" t="s">
        <v>2</v>
      </c>
      <c r="F175" s="4">
        <v>6.25E-2</v>
      </c>
      <c r="G175" s="1">
        <v>11</v>
      </c>
      <c r="H175" s="1">
        <v>165</v>
      </c>
      <c r="I175" s="4">
        <v>-2.133</v>
      </c>
      <c r="J175" s="4">
        <v>1.2829999999999999</v>
      </c>
      <c r="K175" s="10">
        <v>9.6157433079833293E-2</v>
      </c>
      <c r="L175" s="4">
        <v>2.4950000000000001</v>
      </c>
      <c r="M175" s="4">
        <v>1.2789999999999999</v>
      </c>
      <c r="N175" s="10">
        <v>5.2388021280780399E-2</v>
      </c>
      <c r="O175" s="4">
        <v>0.18090000000000001</v>
      </c>
      <c r="P175" s="4">
        <v>1.18</v>
      </c>
      <c r="Q175" s="10">
        <v>0.883438375321001</v>
      </c>
      <c r="R175" s="4">
        <v>-4.6269999999999998</v>
      </c>
      <c r="S175" s="4">
        <v>0.99539999999999995</v>
      </c>
      <c r="T175" s="10">
        <v>6.8322676194599297E-6</v>
      </c>
      <c r="U175" s="1" t="s">
        <v>17</v>
      </c>
    </row>
    <row r="176" spans="1:29" x14ac:dyDescent="0.35">
      <c r="A176" s="1" t="s">
        <v>2385</v>
      </c>
      <c r="B176" s="1" t="s">
        <v>765</v>
      </c>
      <c r="C176" s="1" t="s">
        <v>4</v>
      </c>
      <c r="D176" s="1" t="s">
        <v>5</v>
      </c>
      <c r="E176" s="1" t="s">
        <v>5</v>
      </c>
      <c r="F176" s="4">
        <v>6.8970000000000004E-2</v>
      </c>
      <c r="G176" s="1">
        <v>12</v>
      </c>
      <c r="H176" s="1">
        <v>162</v>
      </c>
      <c r="I176" s="4">
        <v>-2.085</v>
      </c>
      <c r="J176" s="4">
        <v>1.234</v>
      </c>
      <c r="K176" s="10">
        <v>9.2757233247064405E-2</v>
      </c>
      <c r="L176" s="4">
        <v>2.3519999999999999</v>
      </c>
      <c r="M176" s="4">
        <v>1.2230000000000001</v>
      </c>
      <c r="N176" s="10">
        <v>5.1491155930229099E-2</v>
      </c>
      <c r="O176" s="4">
        <v>0.13350000000000001</v>
      </c>
      <c r="P176" s="4">
        <v>1.1299999999999999</v>
      </c>
      <c r="Q176" s="10">
        <v>0.88304546977421505</v>
      </c>
      <c r="R176" s="4">
        <v>-4.4379999999999997</v>
      </c>
      <c r="S176" s="4">
        <v>0.96409999999999996</v>
      </c>
      <c r="T176" s="10">
        <v>7.1370326370163199E-6</v>
      </c>
      <c r="U176" s="1" t="s">
        <v>2052</v>
      </c>
      <c r="V176" s="9" t="s">
        <v>2053</v>
      </c>
      <c r="W176" s="1" t="s">
        <v>1007</v>
      </c>
    </row>
    <row r="177" spans="1:29" x14ac:dyDescent="0.35">
      <c r="A177" s="1" t="s">
        <v>2385</v>
      </c>
      <c r="B177" s="1" t="s">
        <v>755</v>
      </c>
      <c r="C177" s="1" t="s">
        <v>5</v>
      </c>
      <c r="D177" s="1" t="s">
        <v>2</v>
      </c>
      <c r="E177" s="1" t="s">
        <v>2</v>
      </c>
      <c r="F177" s="4">
        <v>0.122</v>
      </c>
      <c r="G177" s="1">
        <v>20</v>
      </c>
      <c r="H177" s="1">
        <v>144</v>
      </c>
      <c r="I177" s="4">
        <v>-1.68</v>
      </c>
      <c r="J177" s="4">
        <v>1.0069999999999999</v>
      </c>
      <c r="K177" s="10">
        <v>8.90069472391503E-2</v>
      </c>
      <c r="L177" s="4">
        <v>1.921</v>
      </c>
      <c r="M177" s="4">
        <v>0.99619999999999997</v>
      </c>
      <c r="N177" s="10">
        <v>5.1059278673186298E-2</v>
      </c>
      <c r="O177" s="4">
        <v>0.1205</v>
      </c>
      <c r="P177" s="4">
        <v>0.92190000000000005</v>
      </c>
      <c r="Q177" s="10">
        <v>0.89000816139674799</v>
      </c>
      <c r="R177" s="4">
        <v>-3.6019999999999999</v>
      </c>
      <c r="S177" s="4">
        <v>0.78210000000000002</v>
      </c>
      <c r="T177" s="10">
        <v>4.8481299675761901E-6</v>
      </c>
      <c r="U177" s="1" t="s">
        <v>2174</v>
      </c>
      <c r="V177" s="9" t="s">
        <v>2175</v>
      </c>
      <c r="W177" s="1" t="s">
        <v>1007</v>
      </c>
    </row>
    <row r="178" spans="1:29" x14ac:dyDescent="0.35">
      <c r="A178" s="1" t="s">
        <v>2385</v>
      </c>
      <c r="B178" s="1" t="s">
        <v>733</v>
      </c>
      <c r="C178" s="1" t="s">
        <v>5</v>
      </c>
      <c r="D178" s="1" t="s">
        <v>4</v>
      </c>
      <c r="E178" s="1" t="s">
        <v>4</v>
      </c>
      <c r="F178" s="4">
        <v>5.747E-2</v>
      </c>
      <c r="G178" s="1">
        <v>10</v>
      </c>
      <c r="H178" s="1">
        <v>164</v>
      </c>
      <c r="I178" s="4">
        <v>-2.5019999999999998</v>
      </c>
      <c r="J178" s="4">
        <v>1.329</v>
      </c>
      <c r="K178" s="10">
        <v>6.1490339159675299E-2</v>
      </c>
      <c r="L178" s="4">
        <v>2.6659999999999999</v>
      </c>
      <c r="M178" s="4">
        <v>1.321</v>
      </c>
      <c r="N178" s="10">
        <v>4.2796432767200403E-2</v>
      </c>
      <c r="O178" s="4">
        <v>8.1689999999999999E-2</v>
      </c>
      <c r="P178" s="4">
        <v>1.22</v>
      </c>
      <c r="Q178" s="10">
        <v>0.94395668741097405</v>
      </c>
      <c r="R178" s="4">
        <v>-5.1680000000000001</v>
      </c>
      <c r="S178" s="4">
        <v>1.0329999999999999</v>
      </c>
      <c r="T178" s="10">
        <v>2.4286655202760199E-7</v>
      </c>
      <c r="U178" s="1" t="s">
        <v>1167</v>
      </c>
      <c r="V178" s="9" t="s">
        <v>1168</v>
      </c>
      <c r="W178" s="1" t="s">
        <v>1007</v>
      </c>
    </row>
    <row r="179" spans="1:29" x14ac:dyDescent="0.35">
      <c r="A179" s="1" t="s">
        <v>2385</v>
      </c>
      <c r="B179" s="1" t="s">
        <v>774</v>
      </c>
      <c r="C179" s="1" t="s">
        <v>1</v>
      </c>
      <c r="D179" s="1" t="s">
        <v>2</v>
      </c>
      <c r="E179" s="1" t="s">
        <v>2</v>
      </c>
      <c r="F179" s="4">
        <v>9.7699999999999995E-2</v>
      </c>
      <c r="G179" s="1">
        <v>17</v>
      </c>
      <c r="H179" s="1">
        <v>157</v>
      </c>
      <c r="I179" s="4">
        <v>-1.8140000000000001</v>
      </c>
      <c r="J179" s="4">
        <v>1.056</v>
      </c>
      <c r="K179" s="10">
        <v>9.0315959647523106E-2</v>
      </c>
      <c r="L179" s="4">
        <v>1.9279999999999999</v>
      </c>
      <c r="M179" s="4">
        <v>1.0549999999999999</v>
      </c>
      <c r="N179" s="10">
        <v>6.6770547745252998E-2</v>
      </c>
      <c r="O179" s="4">
        <v>5.6910000000000002E-2</v>
      </c>
      <c r="P179" s="4">
        <v>0.97230000000000005</v>
      </c>
      <c r="Q179" s="10">
        <v>0.94762680485491702</v>
      </c>
      <c r="R179" s="4">
        <v>-3.742</v>
      </c>
      <c r="S179" s="4">
        <v>0.82189999999999996</v>
      </c>
      <c r="T179" s="10">
        <v>9.1429285259048203E-6</v>
      </c>
      <c r="U179" s="1" t="s">
        <v>2189</v>
      </c>
      <c r="V179" s="9" t="s">
        <v>2190</v>
      </c>
      <c r="W179" s="1" t="s">
        <v>1040</v>
      </c>
      <c r="X179" s="1" t="s">
        <v>2343</v>
      </c>
      <c r="Y179" s="9" t="s">
        <v>2191</v>
      </c>
      <c r="Z179" s="1" t="s">
        <v>2344</v>
      </c>
    </row>
    <row r="180" spans="1:29" x14ac:dyDescent="0.35">
      <c r="A180" s="1" t="s">
        <v>2385</v>
      </c>
      <c r="B180" s="1" t="s">
        <v>440</v>
      </c>
      <c r="C180" s="1" t="s">
        <v>1</v>
      </c>
      <c r="D180" s="1" t="s">
        <v>2</v>
      </c>
      <c r="E180" s="1" t="s">
        <v>2</v>
      </c>
      <c r="F180" s="4">
        <v>0.23699999999999999</v>
      </c>
      <c r="G180" s="1">
        <v>41</v>
      </c>
      <c r="H180" s="1">
        <v>132</v>
      </c>
      <c r="I180" s="4">
        <v>-3.016</v>
      </c>
      <c r="J180" s="4">
        <v>0.70679999999999998</v>
      </c>
      <c r="K180" s="10">
        <v>1.77412353378678E-5</v>
      </c>
      <c r="L180" s="4">
        <v>-3.383</v>
      </c>
      <c r="M180" s="4">
        <v>0.6956</v>
      </c>
      <c r="N180" s="10">
        <v>2.3346954472120898E-6</v>
      </c>
      <c r="O180" s="4">
        <v>-3.2</v>
      </c>
      <c r="P180" s="4">
        <v>0.63100000000000001</v>
      </c>
      <c r="Q180" s="10">
        <v>8.0221808551563097E-7</v>
      </c>
      <c r="R180" s="4">
        <v>0.36670000000000003</v>
      </c>
      <c r="S180" s="4">
        <v>0.61170000000000002</v>
      </c>
      <c r="T180" s="10">
        <v>0.55021157716080105</v>
      </c>
      <c r="U180" s="1" t="s">
        <v>1610</v>
      </c>
      <c r="V180" s="9" t="s">
        <v>1611</v>
      </c>
      <c r="W180" s="1" t="s">
        <v>1007</v>
      </c>
      <c r="X180" s="1" t="s">
        <v>2220</v>
      </c>
      <c r="Y180" s="9" t="s">
        <v>2221</v>
      </c>
      <c r="Z180" s="1" t="s">
        <v>1007</v>
      </c>
    </row>
    <row r="181" spans="1:29" x14ac:dyDescent="0.35">
      <c r="A181" s="1" t="s">
        <v>2385</v>
      </c>
      <c r="B181" s="1" t="s">
        <v>436</v>
      </c>
      <c r="C181" s="1" t="s">
        <v>1</v>
      </c>
      <c r="D181" s="1" t="s">
        <v>2</v>
      </c>
      <c r="E181" s="1" t="s">
        <v>2</v>
      </c>
      <c r="F181" s="4">
        <v>0.29480000000000001</v>
      </c>
      <c r="G181" s="1">
        <v>51</v>
      </c>
      <c r="H181" s="1">
        <v>122</v>
      </c>
      <c r="I181" s="4">
        <v>-2.7909999999999999</v>
      </c>
      <c r="J181" s="4">
        <v>0.65620000000000001</v>
      </c>
      <c r="K181" s="10">
        <v>3.4640438018493099E-5</v>
      </c>
      <c r="L181" s="4">
        <v>-3.2170000000000001</v>
      </c>
      <c r="M181" s="4">
        <v>0.65269999999999995</v>
      </c>
      <c r="N181" s="10">
        <v>1.50712427447158E-6</v>
      </c>
      <c r="O181" s="4">
        <v>-3.004</v>
      </c>
      <c r="P181" s="4">
        <v>0.59099999999999997</v>
      </c>
      <c r="Q181" s="10">
        <v>8.2146304371376499E-7</v>
      </c>
      <c r="R181" s="4">
        <v>0.4254</v>
      </c>
      <c r="S181" s="4">
        <v>0.56240000000000001</v>
      </c>
      <c r="T181" s="10">
        <v>0.42956892483867498</v>
      </c>
      <c r="U181" s="1" t="s">
        <v>2220</v>
      </c>
      <c r="V181" s="9" t="s">
        <v>2221</v>
      </c>
      <c r="W181" s="1" t="s">
        <v>1007</v>
      </c>
      <c r="X181" s="1" t="s">
        <v>1610</v>
      </c>
      <c r="Y181" s="9" t="s">
        <v>1611</v>
      </c>
      <c r="Z181" s="1" t="s">
        <v>1007</v>
      </c>
    </row>
    <row r="182" spans="1:29" x14ac:dyDescent="0.35">
      <c r="A182" s="1" t="s">
        <v>2385</v>
      </c>
      <c r="B182" s="1" t="s">
        <v>738</v>
      </c>
      <c r="C182" s="1" t="s">
        <v>5</v>
      </c>
      <c r="D182" s="1" t="s">
        <v>2</v>
      </c>
      <c r="E182" s="1" t="s">
        <v>2</v>
      </c>
      <c r="F182" s="4">
        <v>0.49109999999999998</v>
      </c>
      <c r="G182" s="1">
        <v>83</v>
      </c>
      <c r="H182" s="1">
        <v>86</v>
      </c>
      <c r="I182" s="4">
        <v>-2.7410000000000001</v>
      </c>
      <c r="J182" s="4">
        <v>0.60970000000000002</v>
      </c>
      <c r="K182" s="10">
        <v>1.0363852342196801E-5</v>
      </c>
      <c r="L182" s="4">
        <v>-2.7170000000000001</v>
      </c>
      <c r="M182" s="4">
        <v>0.60640000000000005</v>
      </c>
      <c r="N182" s="10">
        <v>1.2344637633502501E-5</v>
      </c>
      <c r="O182" s="4">
        <v>-2.7290000000000001</v>
      </c>
      <c r="P182" s="4">
        <v>0.55000000000000004</v>
      </c>
      <c r="Q182" s="10">
        <v>1.2956086230642599E-6</v>
      </c>
      <c r="R182" s="4">
        <v>-2.4080000000000001E-2</v>
      </c>
      <c r="S182" s="4">
        <v>0.51859999999999995</v>
      </c>
      <c r="T182" s="10">
        <v>0.93161648302689004</v>
      </c>
      <c r="U182" s="1" t="s">
        <v>2226</v>
      </c>
      <c r="V182" s="9" t="s">
        <v>2227</v>
      </c>
      <c r="W182" s="1" t="s">
        <v>1007</v>
      </c>
    </row>
    <row r="183" spans="1:29" x14ac:dyDescent="0.35">
      <c r="A183" s="1" t="s">
        <v>2385</v>
      </c>
      <c r="B183" s="1" t="s">
        <v>448</v>
      </c>
      <c r="C183" s="1" t="s">
        <v>449</v>
      </c>
      <c r="D183" s="1" t="s">
        <v>1</v>
      </c>
      <c r="E183" s="1" t="s">
        <v>449</v>
      </c>
      <c r="F183" s="4">
        <v>0.27439999999999998</v>
      </c>
      <c r="G183" s="1">
        <v>45</v>
      </c>
      <c r="H183" s="1">
        <v>119</v>
      </c>
      <c r="I183" s="4">
        <v>-2.915</v>
      </c>
      <c r="J183" s="4">
        <v>0.69530000000000003</v>
      </c>
      <c r="K183" s="10">
        <v>4.0896528272872898E-5</v>
      </c>
      <c r="L183" s="4">
        <v>-3.2469999999999999</v>
      </c>
      <c r="M183" s="4">
        <v>0.69840000000000002</v>
      </c>
      <c r="N183" s="10">
        <v>4.0323201376412997E-6</v>
      </c>
      <c r="O183" s="4">
        <v>-3.081</v>
      </c>
      <c r="P183" s="4">
        <v>0.62990000000000002</v>
      </c>
      <c r="Q183" s="10">
        <v>1.54871288379783E-6</v>
      </c>
      <c r="R183" s="4">
        <v>0.33160000000000001</v>
      </c>
      <c r="S183" s="4">
        <v>0.59619999999999995</v>
      </c>
      <c r="T183" s="10">
        <v>0.55542803276291197</v>
      </c>
      <c r="U183" s="1" t="s">
        <v>1432</v>
      </c>
      <c r="V183" s="9" t="s">
        <v>1433</v>
      </c>
      <c r="W183" s="1" t="s">
        <v>1007</v>
      </c>
      <c r="X183" s="1" t="s">
        <v>2225</v>
      </c>
      <c r="Y183" s="9" t="s">
        <v>2224</v>
      </c>
      <c r="Z183" s="1" t="s">
        <v>1007</v>
      </c>
      <c r="AA183" s="1" t="s">
        <v>2222</v>
      </c>
      <c r="AB183" s="9" t="s">
        <v>2223</v>
      </c>
      <c r="AC183" s="1" t="s">
        <v>1007</v>
      </c>
    </row>
    <row r="184" spans="1:29" x14ac:dyDescent="0.35">
      <c r="A184" s="1" t="s">
        <v>2385</v>
      </c>
      <c r="B184" s="1" t="s">
        <v>463</v>
      </c>
      <c r="C184" s="1" t="s">
        <v>5</v>
      </c>
      <c r="D184" s="1" t="s">
        <v>1</v>
      </c>
      <c r="E184" s="1" t="s">
        <v>5</v>
      </c>
      <c r="F184" s="4">
        <v>0.26540000000000002</v>
      </c>
      <c r="G184" s="1">
        <v>43</v>
      </c>
      <c r="H184" s="1">
        <v>119</v>
      </c>
      <c r="I184" s="4">
        <v>-3.048</v>
      </c>
      <c r="J184" s="4">
        <v>0.71350000000000002</v>
      </c>
      <c r="K184" s="10">
        <v>2.3848739923455401E-5</v>
      </c>
      <c r="L184" s="4">
        <v>-3.214</v>
      </c>
      <c r="M184" s="4">
        <v>0.71279999999999999</v>
      </c>
      <c r="N184" s="10">
        <v>7.4667496742873098E-6</v>
      </c>
      <c r="O184" s="4">
        <v>-3.1309999999999998</v>
      </c>
      <c r="P184" s="4">
        <v>0.64449999999999996</v>
      </c>
      <c r="Q184" s="10">
        <v>1.56994563339802E-6</v>
      </c>
      <c r="R184" s="4">
        <v>0.1653</v>
      </c>
      <c r="S184" s="4">
        <v>0.61040000000000005</v>
      </c>
      <c r="T184" s="10">
        <v>0.76661545829807198</v>
      </c>
      <c r="U184" s="1" t="s">
        <v>1432</v>
      </c>
      <c r="V184" s="9" t="s">
        <v>1433</v>
      </c>
      <c r="W184" s="1" t="s">
        <v>1007</v>
      </c>
      <c r="X184" s="1" t="s">
        <v>2225</v>
      </c>
      <c r="Y184" s="9" t="s">
        <v>2224</v>
      </c>
      <c r="Z184" s="1" t="s">
        <v>1007</v>
      </c>
      <c r="AA184" s="1" t="s">
        <v>2222</v>
      </c>
      <c r="AB184" s="9" t="s">
        <v>2223</v>
      </c>
      <c r="AC184" s="1" t="s">
        <v>1007</v>
      </c>
    </row>
    <row r="185" spans="1:29" x14ac:dyDescent="0.35">
      <c r="A185" s="1" t="s">
        <v>2385</v>
      </c>
      <c r="B185" s="1" t="s">
        <v>384</v>
      </c>
      <c r="C185" s="1" t="s">
        <v>5</v>
      </c>
      <c r="D185" s="1" t="s">
        <v>1</v>
      </c>
      <c r="E185" s="1" t="s">
        <v>5</v>
      </c>
      <c r="F185" s="4">
        <v>0.27779999999999999</v>
      </c>
      <c r="G185" s="1">
        <v>45</v>
      </c>
      <c r="H185" s="1">
        <v>117</v>
      </c>
      <c r="I185" s="4">
        <v>-2.996</v>
      </c>
      <c r="J185" s="4">
        <v>0.66349999999999998</v>
      </c>
      <c r="K185" s="10">
        <v>2.23611877373745E-5</v>
      </c>
      <c r="L185" s="4">
        <v>-3.1379999999999999</v>
      </c>
      <c r="M185" s="4">
        <v>0.68769999999999998</v>
      </c>
      <c r="N185" s="10">
        <v>8.6337414897553603E-6</v>
      </c>
      <c r="O185" s="4">
        <v>-3.0670000000000002</v>
      </c>
      <c r="P185" s="4">
        <v>0.60650000000000004</v>
      </c>
      <c r="Q185" s="10">
        <v>1.65114026739435E-6</v>
      </c>
      <c r="R185" s="4">
        <v>0.1421</v>
      </c>
      <c r="S185" s="4">
        <v>0.5958</v>
      </c>
      <c r="T185" s="10">
        <v>0.78781041187366696</v>
      </c>
      <c r="U185" s="1" t="s">
        <v>17</v>
      </c>
    </row>
    <row r="186" spans="1:29" x14ac:dyDescent="0.35">
      <c r="A186" s="1" t="s">
        <v>2385</v>
      </c>
      <c r="B186" s="1" t="s">
        <v>116</v>
      </c>
      <c r="C186" s="1" t="s">
        <v>5</v>
      </c>
      <c r="D186" s="1" t="s">
        <v>2</v>
      </c>
      <c r="E186" s="1" t="s">
        <v>5</v>
      </c>
      <c r="F186" s="4">
        <v>0.27779999999999999</v>
      </c>
      <c r="G186" s="1">
        <v>45</v>
      </c>
      <c r="H186" s="1">
        <v>117</v>
      </c>
      <c r="I186" s="4">
        <v>-3.2970000000000002</v>
      </c>
      <c r="J186" s="4">
        <v>0.66790000000000005</v>
      </c>
      <c r="K186" s="10">
        <v>2.4104444572818901E-6</v>
      </c>
      <c r="L186" s="4">
        <v>-2.8290000000000002</v>
      </c>
      <c r="M186" s="4">
        <v>0.70520000000000005</v>
      </c>
      <c r="N186" s="10">
        <v>6.9960670336774805E-5</v>
      </c>
      <c r="O186" s="4">
        <v>-3.0630000000000002</v>
      </c>
      <c r="P186" s="4">
        <v>0.622</v>
      </c>
      <c r="Q186" s="10">
        <v>1.7653949785982101E-6</v>
      </c>
      <c r="R186" s="4">
        <v>-0.46870000000000001</v>
      </c>
      <c r="S186" s="4">
        <v>0.58230000000000004</v>
      </c>
      <c r="T186" s="10">
        <v>0.42804327449599999</v>
      </c>
      <c r="U186" s="1" t="s">
        <v>17</v>
      </c>
    </row>
    <row r="187" spans="1:29" x14ac:dyDescent="0.35">
      <c r="A187" s="1" t="s">
        <v>2385</v>
      </c>
      <c r="B187" s="1" t="s">
        <v>466</v>
      </c>
      <c r="C187" s="1" t="s">
        <v>1</v>
      </c>
      <c r="D187" s="1" t="s">
        <v>4</v>
      </c>
      <c r="E187" s="1" t="s">
        <v>1</v>
      </c>
      <c r="F187" s="4">
        <v>0.27160000000000001</v>
      </c>
      <c r="G187" s="1">
        <v>44</v>
      </c>
      <c r="H187" s="1">
        <v>118</v>
      </c>
      <c r="I187" s="4">
        <v>-3.0019999999999998</v>
      </c>
      <c r="J187" s="4">
        <v>0.70660000000000001</v>
      </c>
      <c r="K187" s="10">
        <v>2.7914799130927E-5</v>
      </c>
      <c r="L187" s="4">
        <v>-3.1859999999999999</v>
      </c>
      <c r="M187" s="4">
        <v>0.70109999999999995</v>
      </c>
      <c r="N187" s="10">
        <v>7.7000659122695498E-6</v>
      </c>
      <c r="O187" s="4">
        <v>-3.0939999999999999</v>
      </c>
      <c r="P187" s="4">
        <v>0.63549999999999995</v>
      </c>
      <c r="Q187" s="10">
        <v>1.7667083063203801E-6</v>
      </c>
      <c r="R187" s="4">
        <v>0.18410000000000001</v>
      </c>
      <c r="S187" s="4">
        <v>0.60489999999999999</v>
      </c>
      <c r="T187" s="10">
        <v>0.74595729173316505</v>
      </c>
      <c r="U187" s="1" t="s">
        <v>2225</v>
      </c>
      <c r="V187" s="9" t="s">
        <v>2224</v>
      </c>
      <c r="W187" s="1" t="s">
        <v>1007</v>
      </c>
      <c r="X187" s="1" t="s">
        <v>1432</v>
      </c>
      <c r="Y187" s="9" t="s">
        <v>1433</v>
      </c>
      <c r="Z187" s="1" t="s">
        <v>1007</v>
      </c>
      <c r="AA187" s="1" t="s">
        <v>2222</v>
      </c>
      <c r="AB187" s="9" t="s">
        <v>2223</v>
      </c>
      <c r="AC187" s="1" t="s">
        <v>1007</v>
      </c>
    </row>
    <row r="188" spans="1:29" x14ac:dyDescent="0.35">
      <c r="A188" s="1" t="s">
        <v>2385</v>
      </c>
      <c r="B188" s="1" t="s">
        <v>742</v>
      </c>
      <c r="C188" s="1" t="s">
        <v>1</v>
      </c>
      <c r="D188" s="1" t="s">
        <v>5</v>
      </c>
      <c r="E188" s="1" t="s">
        <v>1</v>
      </c>
      <c r="F188" s="4">
        <v>0.35399999999999998</v>
      </c>
      <c r="G188" s="1">
        <v>57</v>
      </c>
      <c r="H188" s="1">
        <v>104</v>
      </c>
      <c r="I188" s="4">
        <v>-2.855</v>
      </c>
      <c r="J188" s="4">
        <v>0.62119999999999997</v>
      </c>
      <c r="K188" s="10">
        <v>1.7436126821869599E-5</v>
      </c>
      <c r="L188" s="4">
        <v>-2.8650000000000002</v>
      </c>
      <c r="M188" s="4">
        <v>0.6522</v>
      </c>
      <c r="N188" s="10">
        <v>1.6875729546525401E-5</v>
      </c>
      <c r="O188" s="4">
        <v>-2.86</v>
      </c>
      <c r="P188" s="4">
        <v>0.57399999999999995</v>
      </c>
      <c r="Q188" s="10">
        <v>2.1725277033707198E-6</v>
      </c>
      <c r="R188" s="4">
        <v>9.7420000000000007E-3</v>
      </c>
      <c r="S188" s="4">
        <v>0.55189999999999995</v>
      </c>
      <c r="T188" s="10">
        <v>0.98102912182632596</v>
      </c>
      <c r="U188" s="1" t="s">
        <v>17</v>
      </c>
    </row>
    <row r="189" spans="1:29" x14ac:dyDescent="0.35">
      <c r="A189" s="1" t="s">
        <v>2385</v>
      </c>
      <c r="B189" s="1" t="s">
        <v>378</v>
      </c>
      <c r="C189" s="1" t="s">
        <v>5</v>
      </c>
      <c r="D189" s="1" t="s">
        <v>1</v>
      </c>
      <c r="E189" s="1" t="s">
        <v>5</v>
      </c>
      <c r="F189" s="4">
        <v>0.28399999999999997</v>
      </c>
      <c r="G189" s="1">
        <v>46</v>
      </c>
      <c r="H189" s="1">
        <v>116</v>
      </c>
      <c r="I189" s="4">
        <v>-2.9649999999999999</v>
      </c>
      <c r="J189" s="4">
        <v>0.65949999999999998</v>
      </c>
      <c r="K189" s="10">
        <v>2.3023826078660402E-5</v>
      </c>
      <c r="L189" s="4">
        <v>-3.04</v>
      </c>
      <c r="M189" s="4">
        <v>0.69069999999999998</v>
      </c>
      <c r="N189" s="10">
        <v>1.4254388251018901E-5</v>
      </c>
      <c r="O189" s="4">
        <v>-3.0019999999999998</v>
      </c>
      <c r="P189" s="4">
        <v>0.60719999999999996</v>
      </c>
      <c r="Q189" s="10">
        <v>2.2649166571857902E-6</v>
      </c>
      <c r="R189" s="4">
        <v>7.5020000000000003E-2</v>
      </c>
      <c r="S189" s="4">
        <v>0.59099999999999997</v>
      </c>
      <c r="T189" s="10">
        <v>0.87315473691832002</v>
      </c>
      <c r="U189" s="1" t="s">
        <v>17</v>
      </c>
    </row>
    <row r="190" spans="1:29" x14ac:dyDescent="0.35">
      <c r="A190" s="1" t="s">
        <v>2385</v>
      </c>
      <c r="B190" s="1" t="s">
        <v>368</v>
      </c>
      <c r="C190" s="1" t="s">
        <v>1</v>
      </c>
      <c r="D190" s="1" t="s">
        <v>2</v>
      </c>
      <c r="E190" s="1" t="s">
        <v>1</v>
      </c>
      <c r="F190" s="4">
        <v>0.2883</v>
      </c>
      <c r="G190" s="1">
        <v>47</v>
      </c>
      <c r="H190" s="1">
        <v>116</v>
      </c>
      <c r="I190" s="4">
        <v>-2.83</v>
      </c>
      <c r="J190" s="4">
        <v>0.65559999999999996</v>
      </c>
      <c r="K190" s="10">
        <v>5.0714985278116997E-5</v>
      </c>
      <c r="L190" s="4">
        <v>-3.137</v>
      </c>
      <c r="M190" s="4">
        <v>0.6794</v>
      </c>
      <c r="N190" s="10">
        <v>6.4244356075330302E-6</v>
      </c>
      <c r="O190" s="4">
        <v>-2.9830000000000001</v>
      </c>
      <c r="P190" s="4">
        <v>0.59970000000000001</v>
      </c>
      <c r="Q190" s="10">
        <v>2.3445926428858802E-6</v>
      </c>
      <c r="R190" s="4">
        <v>0.30669999999999997</v>
      </c>
      <c r="S190" s="4">
        <v>0.58650000000000002</v>
      </c>
      <c r="T190" s="10">
        <v>0.57663701548903801</v>
      </c>
      <c r="U190" s="1" t="s">
        <v>17</v>
      </c>
    </row>
    <row r="191" spans="1:29" x14ac:dyDescent="0.35">
      <c r="A191" s="1" t="s">
        <v>2385</v>
      </c>
      <c r="B191" s="1" t="s">
        <v>386</v>
      </c>
      <c r="C191" s="1" t="s">
        <v>2</v>
      </c>
      <c r="D191" s="1" t="s">
        <v>1</v>
      </c>
      <c r="E191" s="1" t="s">
        <v>2</v>
      </c>
      <c r="F191" s="4">
        <v>0.26419999999999999</v>
      </c>
      <c r="G191" s="1">
        <v>42</v>
      </c>
      <c r="H191" s="1">
        <v>117</v>
      </c>
      <c r="I191" s="4">
        <v>-3.1080000000000001</v>
      </c>
      <c r="J191" s="4">
        <v>0.67110000000000003</v>
      </c>
      <c r="K191" s="10">
        <v>1.68223021945921E-5</v>
      </c>
      <c r="L191" s="4">
        <v>-3.0950000000000002</v>
      </c>
      <c r="M191" s="4">
        <v>0.7167</v>
      </c>
      <c r="N191" s="10">
        <v>2.0456569635963001E-5</v>
      </c>
      <c r="O191" s="4">
        <v>-3.101</v>
      </c>
      <c r="P191" s="4">
        <v>0.62549999999999994</v>
      </c>
      <c r="Q191" s="10">
        <v>2.3832470840326798E-6</v>
      </c>
      <c r="R191" s="4">
        <v>-1.332E-2</v>
      </c>
      <c r="S191" s="4">
        <v>0.60260000000000002</v>
      </c>
      <c r="T191" s="10">
        <v>0.98773503774825999</v>
      </c>
      <c r="U191" s="1" t="s">
        <v>17</v>
      </c>
    </row>
    <row r="192" spans="1:29" x14ac:dyDescent="0.35">
      <c r="A192" s="1" t="s">
        <v>2385</v>
      </c>
      <c r="B192" s="1" t="s">
        <v>374</v>
      </c>
      <c r="C192" s="1" t="s">
        <v>2</v>
      </c>
      <c r="D192" s="1" t="s">
        <v>1</v>
      </c>
      <c r="E192" s="1" t="s">
        <v>2</v>
      </c>
      <c r="F192" s="4">
        <v>0.28220000000000001</v>
      </c>
      <c r="G192" s="1">
        <v>46</v>
      </c>
      <c r="H192" s="1">
        <v>117</v>
      </c>
      <c r="I192" s="4">
        <v>-2.9380000000000002</v>
      </c>
      <c r="J192" s="4">
        <v>0.65810000000000002</v>
      </c>
      <c r="K192" s="10">
        <v>2.5265341556835999E-5</v>
      </c>
      <c r="L192" s="4">
        <v>-3.03</v>
      </c>
      <c r="M192" s="4">
        <v>0.68789999999999996</v>
      </c>
      <c r="N192" s="10">
        <v>1.50757299687919E-5</v>
      </c>
      <c r="O192" s="4">
        <v>-2.984</v>
      </c>
      <c r="P192" s="4">
        <v>0.60529999999999995</v>
      </c>
      <c r="Q192" s="10">
        <v>2.5073358519900899E-6</v>
      </c>
      <c r="R192" s="4">
        <v>9.2280000000000001E-2</v>
      </c>
      <c r="S192" s="4">
        <v>0.58909999999999996</v>
      </c>
      <c r="T192" s="10">
        <v>0.86249350410888703</v>
      </c>
      <c r="U192" s="1" t="s">
        <v>17</v>
      </c>
    </row>
    <row r="193" spans="1:29" x14ac:dyDescent="0.35">
      <c r="A193" s="1" t="s">
        <v>2385</v>
      </c>
      <c r="B193" s="1" t="s">
        <v>743</v>
      </c>
      <c r="C193" s="1" t="s">
        <v>5</v>
      </c>
      <c r="D193" s="1" t="s">
        <v>1</v>
      </c>
      <c r="E193" s="1" t="s">
        <v>1</v>
      </c>
      <c r="F193" s="4">
        <v>0.17649999999999999</v>
      </c>
      <c r="G193" s="1">
        <v>27</v>
      </c>
      <c r="H193" s="1">
        <v>126</v>
      </c>
      <c r="I193" s="4">
        <v>-3.597</v>
      </c>
      <c r="J193" s="4">
        <v>0.8085</v>
      </c>
      <c r="K193" s="10">
        <v>2.3968317240150898E-5</v>
      </c>
      <c r="L193" s="4">
        <v>-3.726</v>
      </c>
      <c r="M193" s="4">
        <v>0.82850000000000001</v>
      </c>
      <c r="N193" s="10">
        <v>1.3644236960094801E-5</v>
      </c>
      <c r="O193" s="4">
        <v>-3.661</v>
      </c>
      <c r="P193" s="4">
        <v>0.74019999999999997</v>
      </c>
      <c r="Q193" s="10">
        <v>2.5350863666597899E-6</v>
      </c>
      <c r="R193" s="4">
        <v>0.1288</v>
      </c>
      <c r="S193" s="4">
        <v>0.69910000000000005</v>
      </c>
      <c r="T193" s="10">
        <v>0.89695302080141204</v>
      </c>
      <c r="U193" s="1" t="s">
        <v>2230</v>
      </c>
      <c r="V193" s="9" t="s">
        <v>2231</v>
      </c>
      <c r="W193" s="1" t="s">
        <v>2370</v>
      </c>
      <c r="X193" s="1" t="s">
        <v>2363</v>
      </c>
      <c r="Y193" s="9" t="s">
        <v>2232</v>
      </c>
      <c r="Z193" s="1" t="s">
        <v>2371</v>
      </c>
      <c r="AA193" s="1" t="s">
        <v>2367</v>
      </c>
      <c r="AB193" s="9" t="s">
        <v>2233</v>
      </c>
      <c r="AC193" s="1" t="s">
        <v>2372</v>
      </c>
    </row>
    <row r="194" spans="1:29" x14ac:dyDescent="0.35">
      <c r="A194" s="1" t="s">
        <v>2385</v>
      </c>
      <c r="B194" s="1" t="s">
        <v>439</v>
      </c>
      <c r="C194" s="1" t="s">
        <v>2</v>
      </c>
      <c r="D194" s="1" t="s">
        <v>5</v>
      </c>
      <c r="E194" s="1" t="s">
        <v>5</v>
      </c>
      <c r="F194" s="4">
        <v>0.29310000000000003</v>
      </c>
      <c r="G194" s="1">
        <v>51</v>
      </c>
      <c r="H194" s="1">
        <v>123</v>
      </c>
      <c r="I194" s="4">
        <v>-2.5550000000000002</v>
      </c>
      <c r="J194" s="4">
        <v>0.66279999999999994</v>
      </c>
      <c r="K194" s="10">
        <v>1.67997075204384E-4</v>
      </c>
      <c r="L194" s="4">
        <v>-3.1840000000000002</v>
      </c>
      <c r="M194" s="4">
        <v>0.65149999999999997</v>
      </c>
      <c r="N194" s="10">
        <v>1.9352426270698102E-6</v>
      </c>
      <c r="O194" s="4">
        <v>-2.87</v>
      </c>
      <c r="P194" s="4">
        <v>0.59340000000000004</v>
      </c>
      <c r="Q194" s="10">
        <v>2.66063701373804E-6</v>
      </c>
      <c r="R194" s="4">
        <v>0.62929999999999997</v>
      </c>
      <c r="S194" s="4">
        <v>0.5645</v>
      </c>
      <c r="T194" s="10">
        <v>0.250837243725263</v>
      </c>
      <c r="U194" s="1" t="s">
        <v>2220</v>
      </c>
      <c r="V194" s="9" t="s">
        <v>2221</v>
      </c>
      <c r="W194" s="1" t="s">
        <v>1007</v>
      </c>
      <c r="X194" s="1" t="s">
        <v>1610</v>
      </c>
      <c r="Y194" s="9" t="s">
        <v>1611</v>
      </c>
      <c r="Z194" s="1" t="s">
        <v>1007</v>
      </c>
    </row>
    <row r="195" spans="1:29" x14ac:dyDescent="0.35">
      <c r="A195" s="1" t="s">
        <v>2385</v>
      </c>
      <c r="B195" s="1" t="s">
        <v>369</v>
      </c>
      <c r="C195" s="1" t="s">
        <v>5</v>
      </c>
      <c r="D195" s="1" t="s">
        <v>2</v>
      </c>
      <c r="E195" s="1" t="s">
        <v>5</v>
      </c>
      <c r="F195" s="4">
        <v>0.25159999999999999</v>
      </c>
      <c r="G195" s="1">
        <v>39</v>
      </c>
      <c r="H195" s="1">
        <v>116</v>
      </c>
      <c r="I195" s="4">
        <v>-3.1080000000000001</v>
      </c>
      <c r="J195" s="4">
        <v>0.70779999999999998</v>
      </c>
      <c r="K195" s="10">
        <v>3.4230072469422E-5</v>
      </c>
      <c r="L195" s="4">
        <v>-3.2549999999999999</v>
      </c>
      <c r="M195" s="4">
        <v>0.7389</v>
      </c>
      <c r="N195" s="10">
        <v>1.33251648426559E-5</v>
      </c>
      <c r="O195" s="4">
        <v>-3.181</v>
      </c>
      <c r="P195" s="4">
        <v>0.65110000000000001</v>
      </c>
      <c r="Q195" s="10">
        <v>2.8284950081848101E-6</v>
      </c>
      <c r="R195" s="4">
        <v>0.1474</v>
      </c>
      <c r="S195" s="4">
        <v>0.63100000000000001</v>
      </c>
      <c r="T195" s="10">
        <v>0.82561043085302499</v>
      </c>
      <c r="U195" s="1" t="s">
        <v>17</v>
      </c>
    </row>
    <row r="196" spans="1:29" x14ac:dyDescent="0.35">
      <c r="A196" s="1" t="s">
        <v>2385</v>
      </c>
      <c r="B196" s="1" t="s">
        <v>390</v>
      </c>
      <c r="C196" s="1" t="s">
        <v>2</v>
      </c>
      <c r="D196" s="1" t="s">
        <v>4</v>
      </c>
      <c r="E196" s="1" t="s">
        <v>2</v>
      </c>
      <c r="F196" s="4">
        <v>0.3165</v>
      </c>
      <c r="G196" s="1">
        <v>50</v>
      </c>
      <c r="H196" s="1">
        <v>108</v>
      </c>
      <c r="I196" s="4">
        <v>-2.8170000000000002</v>
      </c>
      <c r="J196" s="4">
        <v>0.64090000000000003</v>
      </c>
      <c r="K196" s="10">
        <v>3.9807842388631703E-5</v>
      </c>
      <c r="L196" s="4">
        <v>-3.0209999999999999</v>
      </c>
      <c r="M196" s="4">
        <v>0.67410000000000003</v>
      </c>
      <c r="N196" s="10">
        <v>1.14414507287852E-5</v>
      </c>
      <c r="O196" s="4">
        <v>-2.919</v>
      </c>
      <c r="P196" s="4">
        <v>0.58989999999999998</v>
      </c>
      <c r="Q196" s="10">
        <v>2.85134519638464E-6</v>
      </c>
      <c r="R196" s="4">
        <v>0.20330000000000001</v>
      </c>
      <c r="S196" s="4">
        <v>0.58199999999999996</v>
      </c>
      <c r="T196" s="10">
        <v>0.71586635448753499</v>
      </c>
      <c r="U196" s="1" t="s">
        <v>17</v>
      </c>
    </row>
    <row r="197" spans="1:29" x14ac:dyDescent="0.35">
      <c r="A197" s="1" t="s">
        <v>2385</v>
      </c>
      <c r="B197" s="1" t="s">
        <v>381</v>
      </c>
      <c r="C197" s="1" t="s">
        <v>2</v>
      </c>
      <c r="D197" s="1" t="s">
        <v>4</v>
      </c>
      <c r="E197" s="1" t="s">
        <v>2</v>
      </c>
      <c r="F197" s="4">
        <v>0.28220000000000001</v>
      </c>
      <c r="G197" s="1">
        <v>46</v>
      </c>
      <c r="H197" s="1">
        <v>117</v>
      </c>
      <c r="I197" s="4">
        <v>-2.8730000000000002</v>
      </c>
      <c r="J197" s="4">
        <v>0.6613</v>
      </c>
      <c r="K197" s="10">
        <v>4.1340148007575997E-5</v>
      </c>
      <c r="L197" s="4">
        <v>-3.069</v>
      </c>
      <c r="M197" s="4">
        <v>0.68720000000000003</v>
      </c>
      <c r="N197" s="10">
        <v>1.17785894251255E-5</v>
      </c>
      <c r="O197" s="4">
        <v>-2.9710000000000001</v>
      </c>
      <c r="P197" s="4">
        <v>0.60589999999999999</v>
      </c>
      <c r="Q197" s="10">
        <v>2.9339781967101002E-6</v>
      </c>
      <c r="R197" s="4">
        <v>0.19550000000000001</v>
      </c>
      <c r="S197" s="4">
        <v>0.59219999999999995</v>
      </c>
      <c r="T197" s="10">
        <v>0.72186366224801302</v>
      </c>
      <c r="U197" s="1" t="s">
        <v>17</v>
      </c>
    </row>
    <row r="198" spans="1:29" x14ac:dyDescent="0.35">
      <c r="A198" s="1" t="s">
        <v>2385</v>
      </c>
      <c r="B198" s="1" t="s">
        <v>441</v>
      </c>
      <c r="C198" s="1" t="s">
        <v>2</v>
      </c>
      <c r="D198" s="1" t="s">
        <v>1</v>
      </c>
      <c r="E198" s="1" t="s">
        <v>1</v>
      </c>
      <c r="F198" s="4">
        <v>0.2989</v>
      </c>
      <c r="G198" s="1">
        <v>52</v>
      </c>
      <c r="H198" s="1">
        <v>122</v>
      </c>
      <c r="I198" s="4">
        <v>-2.5419999999999998</v>
      </c>
      <c r="J198" s="4">
        <v>0.66469999999999996</v>
      </c>
      <c r="K198" s="10">
        <v>1.5284919786029701E-4</v>
      </c>
      <c r="L198" s="4">
        <v>-3.1389999999999998</v>
      </c>
      <c r="M198" s="4">
        <v>0.64249999999999996</v>
      </c>
      <c r="N198" s="10">
        <v>2.4069157758576199E-6</v>
      </c>
      <c r="O198" s="4">
        <v>-2.84</v>
      </c>
      <c r="P198" s="4">
        <v>0.59109999999999996</v>
      </c>
      <c r="Q198" s="10">
        <v>2.9600781557480498E-6</v>
      </c>
      <c r="R198" s="4">
        <v>0.59670000000000001</v>
      </c>
      <c r="S198" s="4">
        <v>0.55840000000000001</v>
      </c>
      <c r="T198" s="10">
        <v>0.28262540115365897</v>
      </c>
      <c r="U198" s="1" t="s">
        <v>1610</v>
      </c>
      <c r="V198" s="9" t="s">
        <v>1611</v>
      </c>
      <c r="W198" s="1" t="s">
        <v>1007</v>
      </c>
      <c r="X198" s="1" t="s">
        <v>2220</v>
      </c>
      <c r="Y198" s="9" t="s">
        <v>2221</v>
      </c>
      <c r="Z198" s="1" t="s">
        <v>1007</v>
      </c>
    </row>
    <row r="199" spans="1:29" x14ac:dyDescent="0.35">
      <c r="A199" s="1" t="s">
        <v>2385</v>
      </c>
      <c r="B199" s="1" t="s">
        <v>392</v>
      </c>
      <c r="C199" s="1" t="s">
        <v>393</v>
      </c>
      <c r="D199" s="1" t="s">
        <v>354</v>
      </c>
      <c r="E199" s="1" t="s">
        <v>393</v>
      </c>
      <c r="F199" s="4">
        <v>0.2671</v>
      </c>
      <c r="G199" s="1">
        <v>43</v>
      </c>
      <c r="H199" s="1">
        <v>118</v>
      </c>
      <c r="I199" s="4">
        <v>-3.0720000000000001</v>
      </c>
      <c r="J199" s="4">
        <v>0.66690000000000005</v>
      </c>
      <c r="K199" s="10">
        <v>1.8734128149791099E-5</v>
      </c>
      <c r="L199" s="4">
        <v>-3.0219999999999998</v>
      </c>
      <c r="M199" s="4">
        <v>0.70289999999999997</v>
      </c>
      <c r="N199" s="10">
        <v>2.7470912054371801E-5</v>
      </c>
      <c r="O199" s="4">
        <v>-3.0470000000000002</v>
      </c>
      <c r="P199" s="4">
        <v>0.61429999999999996</v>
      </c>
      <c r="Q199" s="10">
        <v>3.0624945922189701E-6</v>
      </c>
      <c r="R199" s="4">
        <v>-5.0369999999999998E-2</v>
      </c>
      <c r="S199" s="4">
        <v>0.60670000000000002</v>
      </c>
      <c r="T199" s="10">
        <v>0.93782360261814501</v>
      </c>
      <c r="U199" s="1" t="s">
        <v>17</v>
      </c>
    </row>
    <row r="200" spans="1:29" x14ac:dyDescent="0.35">
      <c r="A200" s="1" t="s">
        <v>2385</v>
      </c>
      <c r="B200" s="1" t="s">
        <v>383</v>
      </c>
      <c r="C200" s="1" t="s">
        <v>5</v>
      </c>
      <c r="D200" s="1" t="s">
        <v>2</v>
      </c>
      <c r="E200" s="1" t="s">
        <v>5</v>
      </c>
      <c r="F200" s="4">
        <v>0.28050000000000003</v>
      </c>
      <c r="G200" s="1">
        <v>46</v>
      </c>
      <c r="H200" s="1">
        <v>118</v>
      </c>
      <c r="I200" s="4">
        <v>-2.8639999999999999</v>
      </c>
      <c r="J200" s="4">
        <v>0.65859999999999996</v>
      </c>
      <c r="K200" s="10">
        <v>4.3521363383099401E-5</v>
      </c>
      <c r="L200" s="4">
        <v>-3.0449999999999999</v>
      </c>
      <c r="M200" s="4">
        <v>0.68540000000000001</v>
      </c>
      <c r="N200" s="10">
        <v>1.35789491774496E-5</v>
      </c>
      <c r="O200" s="4">
        <v>-2.9540000000000002</v>
      </c>
      <c r="P200" s="4">
        <v>0.60389999999999999</v>
      </c>
      <c r="Q200" s="10">
        <v>3.2888186698230802E-6</v>
      </c>
      <c r="R200" s="4">
        <v>0.18049999999999999</v>
      </c>
      <c r="S200" s="4">
        <v>0.59009999999999996</v>
      </c>
      <c r="T200" s="10">
        <v>0.73825297232328801</v>
      </c>
      <c r="U200" s="1" t="s">
        <v>17</v>
      </c>
    </row>
    <row r="201" spans="1:29" x14ac:dyDescent="0.35">
      <c r="A201" s="1" t="s">
        <v>2385</v>
      </c>
      <c r="B201" s="1" t="s">
        <v>645</v>
      </c>
      <c r="C201" s="1" t="s">
        <v>4</v>
      </c>
      <c r="D201" s="1" t="s">
        <v>2</v>
      </c>
      <c r="E201" s="1" t="s">
        <v>4</v>
      </c>
      <c r="F201" s="4">
        <v>0.28120000000000001</v>
      </c>
      <c r="G201" s="1">
        <v>45</v>
      </c>
      <c r="H201" s="1">
        <v>115</v>
      </c>
      <c r="I201" s="4">
        <v>-2.86</v>
      </c>
      <c r="J201" s="4">
        <v>0.66710000000000003</v>
      </c>
      <c r="K201" s="10">
        <v>5.7429486254480401E-5</v>
      </c>
      <c r="L201" s="4">
        <v>-3.105</v>
      </c>
      <c r="M201" s="4">
        <v>0.69610000000000005</v>
      </c>
      <c r="N201" s="10">
        <v>1.1731260596258101E-5</v>
      </c>
      <c r="O201" s="4">
        <v>-2.9820000000000002</v>
      </c>
      <c r="P201" s="4">
        <v>0.61260000000000003</v>
      </c>
      <c r="Q201" s="10">
        <v>3.5925050127376301E-6</v>
      </c>
      <c r="R201" s="4">
        <v>0.24460000000000001</v>
      </c>
      <c r="S201" s="4">
        <v>0.59840000000000004</v>
      </c>
      <c r="T201" s="10">
        <v>0.65814981332016498</v>
      </c>
      <c r="U201" s="1" t="s">
        <v>17</v>
      </c>
    </row>
    <row r="202" spans="1:29" x14ac:dyDescent="0.35">
      <c r="A202" s="1" t="s">
        <v>2385</v>
      </c>
      <c r="B202" s="1" t="s">
        <v>380</v>
      </c>
      <c r="C202" s="1" t="s">
        <v>1</v>
      </c>
      <c r="D202" s="1" t="s">
        <v>4</v>
      </c>
      <c r="E202" s="1" t="s">
        <v>1</v>
      </c>
      <c r="F202" s="4">
        <v>0.27039999999999997</v>
      </c>
      <c r="G202" s="1">
        <v>43</v>
      </c>
      <c r="H202" s="1">
        <v>116</v>
      </c>
      <c r="I202" s="4">
        <v>-2.976</v>
      </c>
      <c r="J202" s="4">
        <v>0.68300000000000005</v>
      </c>
      <c r="K202" s="10">
        <v>3.3771301650018697E-5</v>
      </c>
      <c r="L202" s="4">
        <v>-3.056</v>
      </c>
      <c r="M202" s="4">
        <v>0.71360000000000001</v>
      </c>
      <c r="N202" s="10">
        <v>2.1587098385630499E-5</v>
      </c>
      <c r="O202" s="4">
        <v>-3.016</v>
      </c>
      <c r="P202" s="4">
        <v>0.628</v>
      </c>
      <c r="Q202" s="10">
        <v>3.70687102826623E-6</v>
      </c>
      <c r="R202" s="4">
        <v>7.9310000000000005E-2</v>
      </c>
      <c r="S202" s="4">
        <v>0.61129999999999995</v>
      </c>
      <c r="T202" s="10">
        <v>0.87798922192897499</v>
      </c>
      <c r="U202" s="1" t="s">
        <v>17</v>
      </c>
    </row>
    <row r="203" spans="1:29" x14ac:dyDescent="0.35">
      <c r="A203" s="1" t="s">
        <v>2385</v>
      </c>
      <c r="B203" s="1" t="s">
        <v>749</v>
      </c>
      <c r="C203" s="1" t="s">
        <v>4</v>
      </c>
      <c r="D203" s="1" t="s">
        <v>1</v>
      </c>
      <c r="E203" s="1" t="s">
        <v>4</v>
      </c>
      <c r="F203" s="4">
        <v>0.32700000000000001</v>
      </c>
      <c r="G203" s="1">
        <v>52</v>
      </c>
      <c r="H203" s="1">
        <v>107</v>
      </c>
      <c r="I203" s="4">
        <v>-2.8370000000000002</v>
      </c>
      <c r="J203" s="4">
        <v>0.63839999999999997</v>
      </c>
      <c r="K203" s="10">
        <v>3.2366283383924103E-5</v>
      </c>
      <c r="L203" s="4">
        <v>-2.88</v>
      </c>
      <c r="M203" s="4">
        <v>0.65029999999999999</v>
      </c>
      <c r="N203" s="10">
        <v>2.48437658892566E-5</v>
      </c>
      <c r="O203" s="4">
        <v>-2.8580000000000001</v>
      </c>
      <c r="P203" s="4">
        <v>0.57889999999999997</v>
      </c>
      <c r="Q203" s="10">
        <v>3.9292969387398303E-6</v>
      </c>
      <c r="R203" s="4">
        <v>4.2970000000000001E-2</v>
      </c>
      <c r="S203" s="4">
        <v>0.56620000000000004</v>
      </c>
      <c r="T203" s="10">
        <v>0.92551183314616803</v>
      </c>
      <c r="U203" s="1" t="s">
        <v>17</v>
      </c>
    </row>
    <row r="204" spans="1:29" x14ac:dyDescent="0.35">
      <c r="A204" s="1" t="s">
        <v>2385</v>
      </c>
      <c r="B204" s="1" t="s">
        <v>471</v>
      </c>
      <c r="C204" s="1" t="s">
        <v>472</v>
      </c>
      <c r="D204" s="1" t="s">
        <v>473</v>
      </c>
      <c r="E204" s="1" t="s">
        <v>472</v>
      </c>
      <c r="F204" s="4">
        <v>0.27779999999999999</v>
      </c>
      <c r="G204" s="1">
        <v>45</v>
      </c>
      <c r="H204" s="1">
        <v>117</v>
      </c>
      <c r="I204" s="4">
        <v>-2.8039999999999998</v>
      </c>
      <c r="J204" s="4">
        <v>0.70309999999999995</v>
      </c>
      <c r="K204" s="10">
        <v>8.5557023644238905E-5</v>
      </c>
      <c r="L204" s="4">
        <v>-3.133</v>
      </c>
      <c r="M204" s="4">
        <v>0.70509999999999995</v>
      </c>
      <c r="N204" s="10">
        <v>9.5484660222098498E-6</v>
      </c>
      <c r="O204" s="4">
        <v>-2.9689999999999999</v>
      </c>
      <c r="P204" s="4">
        <v>0.63770000000000004</v>
      </c>
      <c r="Q204" s="10">
        <v>4.1046709764000998E-6</v>
      </c>
      <c r="R204" s="4">
        <v>0.32919999999999999</v>
      </c>
      <c r="S204" s="4">
        <v>0.59730000000000005</v>
      </c>
      <c r="T204" s="10">
        <v>0.56630849837093</v>
      </c>
      <c r="U204" s="1" t="s">
        <v>2225</v>
      </c>
      <c r="V204" s="9" t="s">
        <v>2224</v>
      </c>
      <c r="W204" s="1" t="s">
        <v>1007</v>
      </c>
      <c r="X204" s="1" t="s">
        <v>1432</v>
      </c>
      <c r="Y204" s="9" t="s">
        <v>1433</v>
      </c>
      <c r="Z204" s="1" t="s">
        <v>1007</v>
      </c>
      <c r="AA204" s="1" t="s">
        <v>2222</v>
      </c>
      <c r="AB204" s="9" t="s">
        <v>2223</v>
      </c>
      <c r="AC204" s="1" t="s">
        <v>1007</v>
      </c>
    </row>
    <row r="205" spans="1:29" x14ac:dyDescent="0.35">
      <c r="A205" s="1" t="s">
        <v>2385</v>
      </c>
      <c r="B205" s="1" t="s">
        <v>751</v>
      </c>
      <c r="C205" s="1" t="s">
        <v>5</v>
      </c>
      <c r="D205" s="1" t="s">
        <v>4</v>
      </c>
      <c r="E205" s="1" t="s">
        <v>4</v>
      </c>
      <c r="F205" s="4">
        <v>0.16969999999999999</v>
      </c>
      <c r="G205" s="1">
        <v>28</v>
      </c>
      <c r="H205" s="1">
        <v>137</v>
      </c>
      <c r="I205" s="4">
        <v>-3.496</v>
      </c>
      <c r="J205" s="4">
        <v>0.78469999999999995</v>
      </c>
      <c r="K205" s="10">
        <v>2.8321193456935301E-5</v>
      </c>
      <c r="L205" s="4">
        <v>-3.5150000000000001</v>
      </c>
      <c r="M205" s="4">
        <v>0.8236</v>
      </c>
      <c r="N205" s="10">
        <v>2.8181034736641399E-5</v>
      </c>
      <c r="O205" s="4">
        <v>-3.5059999999999998</v>
      </c>
      <c r="P205" s="4">
        <v>0.72770000000000001</v>
      </c>
      <c r="Q205" s="10">
        <v>4.2201827556408796E-6</v>
      </c>
      <c r="R205" s="4">
        <v>1.848E-2</v>
      </c>
      <c r="S205" s="4">
        <v>0.68559999999999999</v>
      </c>
      <c r="T205" s="10">
        <v>0.99395097320647996</v>
      </c>
      <c r="U205" s="1" t="s">
        <v>2230</v>
      </c>
      <c r="V205" s="9" t="s">
        <v>2231</v>
      </c>
      <c r="W205" s="1" t="s">
        <v>1762</v>
      </c>
      <c r="X205" s="1" t="s">
        <v>2363</v>
      </c>
      <c r="Y205" s="9" t="s">
        <v>2232</v>
      </c>
      <c r="Z205" s="1" t="s">
        <v>2373</v>
      </c>
    </row>
    <row r="206" spans="1:29" x14ac:dyDescent="0.35">
      <c r="A206" s="1" t="s">
        <v>2385</v>
      </c>
      <c r="B206" s="1" t="s">
        <v>387</v>
      </c>
      <c r="C206" s="1" t="s">
        <v>5</v>
      </c>
      <c r="D206" s="1" t="s">
        <v>4</v>
      </c>
      <c r="E206" s="1" t="s">
        <v>5</v>
      </c>
      <c r="F206" s="4">
        <v>0.28749999999999998</v>
      </c>
      <c r="G206" s="1">
        <v>46</v>
      </c>
      <c r="H206" s="1">
        <v>114</v>
      </c>
      <c r="I206" s="4">
        <v>-2.8540000000000001</v>
      </c>
      <c r="J206" s="4">
        <v>0.6694</v>
      </c>
      <c r="K206" s="10">
        <v>5.18691070280044E-5</v>
      </c>
      <c r="L206" s="4">
        <v>-3.0190000000000001</v>
      </c>
      <c r="M206" s="4">
        <v>0.6956</v>
      </c>
      <c r="N206" s="10">
        <v>1.8247469489008098E-5</v>
      </c>
      <c r="O206" s="4">
        <v>-2.9359999999999999</v>
      </c>
      <c r="P206" s="4">
        <v>0.61409999999999998</v>
      </c>
      <c r="Q206" s="10">
        <v>4.3796515203606396E-6</v>
      </c>
      <c r="R206" s="4">
        <v>0.16569999999999999</v>
      </c>
      <c r="S206" s="4">
        <v>0.59630000000000005</v>
      </c>
      <c r="T206" s="10">
        <v>0.76103465683260596</v>
      </c>
      <c r="U206" s="1" t="s">
        <v>17</v>
      </c>
    </row>
    <row r="207" spans="1:29" x14ac:dyDescent="0.35">
      <c r="A207" s="1" t="s">
        <v>2385</v>
      </c>
      <c r="B207" s="1" t="s">
        <v>754</v>
      </c>
      <c r="C207" s="1" t="s">
        <v>402</v>
      </c>
      <c r="D207" s="1" t="s">
        <v>2</v>
      </c>
      <c r="E207" s="1" t="s">
        <v>402</v>
      </c>
      <c r="F207" s="4">
        <v>0.33329999999999999</v>
      </c>
      <c r="G207" s="1">
        <v>50</v>
      </c>
      <c r="H207" s="1">
        <v>100</v>
      </c>
      <c r="I207" s="4">
        <v>-2.851</v>
      </c>
      <c r="J207" s="4">
        <v>0.66949999999999998</v>
      </c>
      <c r="K207" s="10">
        <v>4.5671462708250299E-5</v>
      </c>
      <c r="L207" s="4">
        <v>-2.9820000000000002</v>
      </c>
      <c r="M207" s="4">
        <v>0.69379999999999997</v>
      </c>
      <c r="N207" s="10">
        <v>2.0448861395376101E-5</v>
      </c>
      <c r="O207" s="4">
        <v>-2.9169999999999998</v>
      </c>
      <c r="P207" s="4">
        <v>0.61480000000000001</v>
      </c>
      <c r="Q207" s="10">
        <v>4.3910224291063E-6</v>
      </c>
      <c r="R207" s="4">
        <v>0.1313</v>
      </c>
      <c r="S207" s="4">
        <v>0.58940000000000003</v>
      </c>
      <c r="T207" s="10">
        <v>0.812363484870259</v>
      </c>
      <c r="U207" s="1" t="s">
        <v>17</v>
      </c>
    </row>
    <row r="208" spans="1:29" x14ac:dyDescent="0.35">
      <c r="A208" s="1" t="s">
        <v>2385</v>
      </c>
      <c r="B208" s="1" t="s">
        <v>435</v>
      </c>
      <c r="C208" s="1" t="s">
        <v>2</v>
      </c>
      <c r="D208" s="1" t="s">
        <v>1</v>
      </c>
      <c r="E208" s="1" t="s">
        <v>1</v>
      </c>
      <c r="F208" s="4">
        <v>0.18859999999999999</v>
      </c>
      <c r="G208" s="1">
        <v>33</v>
      </c>
      <c r="H208" s="1">
        <v>142</v>
      </c>
      <c r="I208" s="4">
        <v>-2.7250000000000001</v>
      </c>
      <c r="J208" s="4">
        <v>0.77639999999999998</v>
      </c>
      <c r="K208" s="10">
        <v>5.7208751293103802E-4</v>
      </c>
      <c r="L208" s="4">
        <v>-3.7709999999999999</v>
      </c>
      <c r="M208" s="4">
        <v>0.74809999999999999</v>
      </c>
      <c r="N208" s="10">
        <v>1.1474412698360699E-6</v>
      </c>
      <c r="O208" s="4">
        <v>-3.2480000000000002</v>
      </c>
      <c r="P208" s="4">
        <v>0.68859999999999999</v>
      </c>
      <c r="Q208" s="10">
        <v>4.8252431251082801E-6</v>
      </c>
      <c r="R208" s="4">
        <v>1.0469999999999999</v>
      </c>
      <c r="S208" s="4">
        <v>0.65439999999999998</v>
      </c>
      <c r="T208" s="10">
        <v>9.2055329583743004E-2</v>
      </c>
      <c r="U208" s="1" t="s">
        <v>2215</v>
      </c>
      <c r="V208" s="9" t="s">
        <v>2216</v>
      </c>
      <c r="W208" s="1" t="s">
        <v>1040</v>
      </c>
    </row>
    <row r="209" spans="1:29" x14ac:dyDescent="0.35">
      <c r="A209" s="1" t="s">
        <v>2385</v>
      </c>
      <c r="B209" s="1" t="s">
        <v>447</v>
      </c>
      <c r="C209" s="1" t="s">
        <v>2</v>
      </c>
      <c r="D209" s="1" t="s">
        <v>1</v>
      </c>
      <c r="E209" s="1" t="s">
        <v>1</v>
      </c>
      <c r="F209" s="4">
        <v>0.29480000000000001</v>
      </c>
      <c r="G209" s="1">
        <v>51</v>
      </c>
      <c r="H209" s="1">
        <v>122</v>
      </c>
      <c r="I209" s="4">
        <v>-2.44</v>
      </c>
      <c r="J209" s="4">
        <v>0.66520000000000001</v>
      </c>
      <c r="K209" s="10">
        <v>3.4071967232151602E-4</v>
      </c>
      <c r="L209" s="4">
        <v>-3.121</v>
      </c>
      <c r="M209" s="4">
        <v>0.629</v>
      </c>
      <c r="N209" s="10">
        <v>3.2761602416178802E-6</v>
      </c>
      <c r="O209" s="4">
        <v>-2.78</v>
      </c>
      <c r="P209" s="4">
        <v>0.5847</v>
      </c>
      <c r="Q209" s="10">
        <v>5.7700468139313603E-6</v>
      </c>
      <c r="R209" s="4">
        <v>0.68010000000000004</v>
      </c>
      <c r="S209" s="4">
        <v>0.55600000000000005</v>
      </c>
      <c r="T209" s="10">
        <v>0.21467617259077601</v>
      </c>
      <c r="U209" s="1" t="s">
        <v>2220</v>
      </c>
      <c r="V209" s="9" t="s">
        <v>2221</v>
      </c>
      <c r="W209" s="1" t="s">
        <v>1007</v>
      </c>
      <c r="X209" s="1" t="s">
        <v>1610</v>
      </c>
      <c r="Y209" s="9" t="s">
        <v>1611</v>
      </c>
      <c r="Z209" s="1" t="s">
        <v>1007</v>
      </c>
    </row>
    <row r="210" spans="1:29" x14ac:dyDescent="0.35">
      <c r="A210" s="1" t="s">
        <v>2385</v>
      </c>
      <c r="B210" s="1" t="s">
        <v>635</v>
      </c>
      <c r="C210" s="1" t="s">
        <v>5</v>
      </c>
      <c r="D210" s="1" t="s">
        <v>4</v>
      </c>
      <c r="E210" s="1" t="s">
        <v>5</v>
      </c>
      <c r="F210" s="4">
        <v>0.25619999999999998</v>
      </c>
      <c r="G210" s="1">
        <v>41</v>
      </c>
      <c r="H210" s="1">
        <v>119</v>
      </c>
      <c r="I210" s="4">
        <v>-3.0830000000000002</v>
      </c>
      <c r="J210" s="4">
        <v>0.68840000000000001</v>
      </c>
      <c r="K210" s="10">
        <v>2.6119219953112298E-5</v>
      </c>
      <c r="L210" s="4">
        <v>-2.9529999999999998</v>
      </c>
      <c r="M210" s="4">
        <v>0.72809999999999997</v>
      </c>
      <c r="N210" s="10">
        <v>5.7437315333287001E-5</v>
      </c>
      <c r="O210" s="4">
        <v>-3.0179999999999998</v>
      </c>
      <c r="P210" s="4">
        <v>0.63749999999999996</v>
      </c>
      <c r="Q210" s="10">
        <v>5.8049718998129002E-6</v>
      </c>
      <c r="R210" s="4">
        <v>-0.13</v>
      </c>
      <c r="S210" s="4">
        <v>0.61850000000000005</v>
      </c>
      <c r="T210" s="10">
        <v>0.84308831984969101</v>
      </c>
      <c r="U210" s="1" t="s">
        <v>17</v>
      </c>
    </row>
    <row r="211" spans="1:29" x14ac:dyDescent="0.35">
      <c r="A211" s="1" t="s">
        <v>2385</v>
      </c>
      <c r="B211" s="1" t="s">
        <v>651</v>
      </c>
      <c r="C211" s="1" t="s">
        <v>4</v>
      </c>
      <c r="D211" s="1" t="s">
        <v>1</v>
      </c>
      <c r="E211" s="1" t="s">
        <v>4</v>
      </c>
      <c r="F211" s="4">
        <v>0.27329999999999999</v>
      </c>
      <c r="G211" s="1">
        <v>44</v>
      </c>
      <c r="H211" s="1">
        <v>117</v>
      </c>
      <c r="I211" s="4">
        <v>-2.9129999999999998</v>
      </c>
      <c r="J211" s="4">
        <v>0.6694</v>
      </c>
      <c r="K211" s="10">
        <v>4.3657564769681101E-5</v>
      </c>
      <c r="L211" s="4">
        <v>-2.9369999999999998</v>
      </c>
      <c r="M211" s="4">
        <v>0.70450000000000002</v>
      </c>
      <c r="N211" s="10">
        <v>4.1223504025831402E-5</v>
      </c>
      <c r="O211" s="4">
        <v>-2.9249999999999998</v>
      </c>
      <c r="P211" s="4">
        <v>0.61980000000000002</v>
      </c>
      <c r="Q211" s="10">
        <v>6.6468285505942403E-6</v>
      </c>
      <c r="R211" s="4">
        <v>2.359E-2</v>
      </c>
      <c r="S211" s="4">
        <v>0.59330000000000005</v>
      </c>
      <c r="T211" s="10">
        <v>0.97048663432381699</v>
      </c>
      <c r="U211" s="1" t="s">
        <v>17</v>
      </c>
    </row>
    <row r="212" spans="1:29" x14ac:dyDescent="0.35">
      <c r="A212" s="1" t="s">
        <v>2385</v>
      </c>
      <c r="B212" s="1" t="s">
        <v>475</v>
      </c>
      <c r="C212" s="1" t="s">
        <v>2</v>
      </c>
      <c r="D212" s="1" t="s">
        <v>4</v>
      </c>
      <c r="E212" s="1" t="s">
        <v>2</v>
      </c>
      <c r="F212" s="4">
        <v>0.45569999999999999</v>
      </c>
      <c r="G212" s="1">
        <v>72</v>
      </c>
      <c r="H212" s="1">
        <v>86</v>
      </c>
      <c r="I212" s="4">
        <v>-2.4239999999999999</v>
      </c>
      <c r="J212" s="4">
        <v>0.63380000000000003</v>
      </c>
      <c r="K212" s="10">
        <v>1.6426612218474999E-4</v>
      </c>
      <c r="L212" s="4">
        <v>-2.847</v>
      </c>
      <c r="M212" s="4">
        <v>0.63900000000000001</v>
      </c>
      <c r="N212" s="10">
        <v>9.9838607297369801E-6</v>
      </c>
      <c r="O212" s="4">
        <v>-2.6360000000000001</v>
      </c>
      <c r="P212" s="4">
        <v>0.57669999999999999</v>
      </c>
      <c r="Q212" s="10">
        <v>6.9810186562016799E-6</v>
      </c>
      <c r="R212" s="4">
        <v>0.42280000000000001</v>
      </c>
      <c r="S212" s="4">
        <v>0.53839999999999999</v>
      </c>
      <c r="T212" s="10">
        <v>0.45876473168196202</v>
      </c>
      <c r="U212" s="1" t="s">
        <v>1432</v>
      </c>
      <c r="V212" s="9" t="s">
        <v>1433</v>
      </c>
      <c r="W212" s="1" t="s">
        <v>1007</v>
      </c>
    </row>
    <row r="213" spans="1:29" x14ac:dyDescent="0.35">
      <c r="A213" s="1" t="s">
        <v>2385</v>
      </c>
      <c r="B213" s="1" t="s">
        <v>389</v>
      </c>
      <c r="C213" s="1" t="s">
        <v>5</v>
      </c>
      <c r="D213" s="1" t="s">
        <v>4</v>
      </c>
      <c r="E213" s="1" t="s">
        <v>5</v>
      </c>
      <c r="F213" s="4">
        <v>0.27160000000000001</v>
      </c>
      <c r="G213" s="1">
        <v>44</v>
      </c>
      <c r="H213" s="1">
        <v>118</v>
      </c>
      <c r="I213" s="4">
        <v>-2.8889999999999998</v>
      </c>
      <c r="J213" s="4">
        <v>0.66449999999999998</v>
      </c>
      <c r="K213" s="10">
        <v>5.28243125497538E-5</v>
      </c>
      <c r="L213" s="4">
        <v>-2.9460000000000002</v>
      </c>
      <c r="M213" s="4">
        <v>0.70389999999999997</v>
      </c>
      <c r="N213" s="10">
        <v>3.7900748237363601E-5</v>
      </c>
      <c r="O213" s="4">
        <v>-2.9180000000000001</v>
      </c>
      <c r="P213" s="4">
        <v>0.61780000000000002</v>
      </c>
      <c r="Q213" s="10">
        <v>6.9840298446255599E-6</v>
      </c>
      <c r="R213" s="4">
        <v>5.7590000000000002E-2</v>
      </c>
      <c r="S213" s="4">
        <v>0.58950000000000002</v>
      </c>
      <c r="T213" s="10">
        <v>0.91847161848937797</v>
      </c>
      <c r="U213" s="1" t="s">
        <v>17</v>
      </c>
    </row>
    <row r="214" spans="1:29" x14ac:dyDescent="0.35">
      <c r="A214" s="1" t="s">
        <v>2385</v>
      </c>
      <c r="B214" s="1" t="s">
        <v>122</v>
      </c>
      <c r="C214" s="1" t="s">
        <v>1</v>
      </c>
      <c r="D214" s="1" t="s">
        <v>2</v>
      </c>
      <c r="E214" s="1" t="s">
        <v>2</v>
      </c>
      <c r="F214" s="4">
        <v>0.29239999999999999</v>
      </c>
      <c r="G214" s="1">
        <v>50</v>
      </c>
      <c r="H214" s="1">
        <v>121</v>
      </c>
      <c r="I214" s="4">
        <v>-3.0579999999999998</v>
      </c>
      <c r="J214" s="4">
        <v>0.6613</v>
      </c>
      <c r="K214" s="10">
        <v>6.5211110360289701E-6</v>
      </c>
      <c r="L214" s="4">
        <v>-1.3029999999999999</v>
      </c>
      <c r="M214" s="4">
        <v>0.69310000000000005</v>
      </c>
      <c r="N214" s="10">
        <v>6.03516113032894E-2</v>
      </c>
      <c r="O214" s="4">
        <v>-2.181</v>
      </c>
      <c r="P214" s="4">
        <v>0.61619999999999997</v>
      </c>
      <c r="Q214" s="10">
        <v>4.9167807791604097E-4</v>
      </c>
      <c r="R214" s="4">
        <v>-1.7549999999999999</v>
      </c>
      <c r="S214" s="4">
        <v>0.56259999999999999</v>
      </c>
      <c r="T214" s="10">
        <v>1.8502054140336201E-3</v>
      </c>
      <c r="U214" s="1" t="s">
        <v>2200</v>
      </c>
      <c r="V214" s="9" t="s">
        <v>2201</v>
      </c>
      <c r="W214" s="1" t="s">
        <v>1007</v>
      </c>
    </row>
    <row r="215" spans="1:29" x14ac:dyDescent="0.35">
      <c r="A215" s="1" t="s">
        <v>2385</v>
      </c>
      <c r="B215" s="1" t="s">
        <v>766</v>
      </c>
      <c r="C215" s="1" t="s">
        <v>1</v>
      </c>
      <c r="D215" s="1" t="s">
        <v>4</v>
      </c>
      <c r="E215" s="1" t="s">
        <v>1</v>
      </c>
      <c r="F215" s="4">
        <v>0.46949999999999997</v>
      </c>
      <c r="G215" s="1">
        <v>77</v>
      </c>
      <c r="H215" s="1">
        <v>87</v>
      </c>
      <c r="I215" s="4">
        <v>-2.4119999999999999</v>
      </c>
      <c r="J215" s="4">
        <v>0.6169</v>
      </c>
      <c r="K215" s="10">
        <v>1.54372846672888E-4</v>
      </c>
      <c r="L215" s="4">
        <v>-2.742</v>
      </c>
      <c r="M215" s="4">
        <v>0.62790000000000001</v>
      </c>
      <c r="N215" s="10">
        <v>1.40338799113322E-5</v>
      </c>
      <c r="O215" s="4">
        <v>-2.577</v>
      </c>
      <c r="P215" s="4">
        <v>0.56189999999999996</v>
      </c>
      <c r="Q215" s="10">
        <v>7.5622250679039296E-6</v>
      </c>
      <c r="R215" s="4">
        <v>0.32940000000000003</v>
      </c>
      <c r="S215" s="4">
        <v>0.53539999999999999</v>
      </c>
      <c r="T215" s="10">
        <v>0.47593056454867999</v>
      </c>
      <c r="U215" s="1" t="s">
        <v>2222</v>
      </c>
      <c r="V215" s="9" t="s">
        <v>2223</v>
      </c>
      <c r="W215" s="1" t="s">
        <v>1007</v>
      </c>
      <c r="X215" s="1" t="s">
        <v>2225</v>
      </c>
      <c r="Y215" s="9" t="s">
        <v>2224</v>
      </c>
      <c r="Z215" s="1" t="s">
        <v>1007</v>
      </c>
      <c r="AA215" s="1" t="s">
        <v>1432</v>
      </c>
      <c r="AB215" s="9" t="s">
        <v>1433</v>
      </c>
      <c r="AC215" s="1" t="s">
        <v>1007</v>
      </c>
    </row>
    <row r="216" spans="1:29" x14ac:dyDescent="0.35">
      <c r="A216" s="1" t="s">
        <v>2385</v>
      </c>
      <c r="B216" s="1" t="s">
        <v>366</v>
      </c>
      <c r="C216" s="1" t="s">
        <v>5</v>
      </c>
      <c r="D216" s="1" t="s">
        <v>2</v>
      </c>
      <c r="E216" s="1" t="s">
        <v>5</v>
      </c>
      <c r="F216" s="4">
        <v>0.2848</v>
      </c>
      <c r="G216" s="1">
        <v>43</v>
      </c>
      <c r="H216" s="1">
        <v>108</v>
      </c>
      <c r="I216" s="4">
        <v>-2.7109999999999999</v>
      </c>
      <c r="J216" s="4">
        <v>0.68689999999999996</v>
      </c>
      <c r="K216" s="10">
        <v>2.13462675272899E-4</v>
      </c>
      <c r="L216" s="4">
        <v>-3.2309999999999999</v>
      </c>
      <c r="M216" s="4">
        <v>0.7218</v>
      </c>
      <c r="N216" s="10">
        <v>8.9585625638846106E-6</v>
      </c>
      <c r="O216" s="4">
        <v>-2.9710000000000001</v>
      </c>
      <c r="P216" s="4">
        <v>0.63759999999999994</v>
      </c>
      <c r="Q216" s="10">
        <v>7.5729985325501898E-6</v>
      </c>
      <c r="R216" s="4">
        <v>0.51949999999999996</v>
      </c>
      <c r="S216" s="4">
        <v>0.59960000000000002</v>
      </c>
      <c r="T216" s="10">
        <v>0.41086302904578598</v>
      </c>
      <c r="U216" s="1" t="s">
        <v>17</v>
      </c>
    </row>
    <row r="217" spans="1:29" x14ac:dyDescent="0.35">
      <c r="A217" s="1" t="s">
        <v>2385</v>
      </c>
      <c r="B217" s="1" t="s">
        <v>395</v>
      </c>
      <c r="C217" s="1" t="s">
        <v>1</v>
      </c>
      <c r="D217" s="1" t="s">
        <v>4</v>
      </c>
      <c r="E217" s="1" t="s">
        <v>1</v>
      </c>
      <c r="F217" s="4">
        <v>0.2767</v>
      </c>
      <c r="G217" s="1">
        <v>44</v>
      </c>
      <c r="H217" s="1">
        <v>115</v>
      </c>
      <c r="I217" s="4">
        <v>-2.8759999999999999</v>
      </c>
      <c r="J217" s="4">
        <v>0.67510000000000003</v>
      </c>
      <c r="K217" s="10">
        <v>6.4590914779027596E-5</v>
      </c>
      <c r="L217" s="4">
        <v>-2.9630000000000001</v>
      </c>
      <c r="M217" s="4">
        <v>0.7117</v>
      </c>
      <c r="N217" s="10">
        <v>3.6613723585362902E-5</v>
      </c>
      <c r="O217" s="4">
        <v>-2.919</v>
      </c>
      <c r="P217" s="4">
        <v>0.62470000000000003</v>
      </c>
      <c r="Q217" s="10">
        <v>7.6179439200382999E-6</v>
      </c>
      <c r="R217" s="4">
        <v>8.6330000000000004E-2</v>
      </c>
      <c r="S217" s="4">
        <v>0.60319999999999996</v>
      </c>
      <c r="T217" s="10">
        <v>0.87277346707029102</v>
      </c>
      <c r="U217" s="1" t="s">
        <v>17</v>
      </c>
    </row>
    <row r="218" spans="1:29" x14ac:dyDescent="0.35">
      <c r="A218" s="1" t="s">
        <v>2385</v>
      </c>
      <c r="B218" s="1" t="s">
        <v>394</v>
      </c>
      <c r="C218" s="1" t="s">
        <v>4</v>
      </c>
      <c r="D218" s="1" t="s">
        <v>5</v>
      </c>
      <c r="E218" s="1" t="s">
        <v>4</v>
      </c>
      <c r="F218" s="4">
        <v>0.26540000000000002</v>
      </c>
      <c r="G218" s="1">
        <v>43</v>
      </c>
      <c r="H218" s="1">
        <v>119</v>
      </c>
      <c r="I218" s="4">
        <v>-2.9870000000000001</v>
      </c>
      <c r="J218" s="4">
        <v>0.67589999999999995</v>
      </c>
      <c r="K218" s="10">
        <v>3.2197281126729599E-5</v>
      </c>
      <c r="L218" s="4">
        <v>-2.851</v>
      </c>
      <c r="M218" s="4">
        <v>0.69820000000000004</v>
      </c>
      <c r="N218" s="10">
        <v>7.8200150397429296E-5</v>
      </c>
      <c r="O218" s="4">
        <v>-2.919</v>
      </c>
      <c r="P218" s="4">
        <v>0.62209999999999999</v>
      </c>
      <c r="Q218" s="10">
        <v>8.0872767139541803E-6</v>
      </c>
      <c r="R218" s="4">
        <v>-0.13569999999999999</v>
      </c>
      <c r="S218" s="4">
        <v>0.58360000000000001</v>
      </c>
      <c r="T218" s="10">
        <v>0.82652356611801603</v>
      </c>
      <c r="U218" s="1" t="s">
        <v>17</v>
      </c>
    </row>
    <row r="219" spans="1:29" x14ac:dyDescent="0.35">
      <c r="A219" s="1" t="s">
        <v>2385</v>
      </c>
      <c r="B219" s="1" t="s">
        <v>642</v>
      </c>
      <c r="C219" s="1" t="s">
        <v>1</v>
      </c>
      <c r="D219" s="1" t="s">
        <v>2</v>
      </c>
      <c r="E219" s="1" t="s">
        <v>1</v>
      </c>
      <c r="F219" s="4">
        <v>0.26250000000000001</v>
      </c>
      <c r="G219" s="1">
        <v>42</v>
      </c>
      <c r="H219" s="1">
        <v>118</v>
      </c>
      <c r="I219" s="4">
        <v>-2.9319999999999999</v>
      </c>
      <c r="J219" s="4">
        <v>0.68659999999999999</v>
      </c>
      <c r="K219" s="10">
        <v>5.2710340655060497E-5</v>
      </c>
      <c r="L219" s="4">
        <v>-2.9430000000000001</v>
      </c>
      <c r="M219" s="4">
        <v>0.72060000000000002</v>
      </c>
      <c r="N219" s="10">
        <v>5.2609572962500603E-5</v>
      </c>
      <c r="O219" s="4">
        <v>-2.9380000000000002</v>
      </c>
      <c r="P219" s="4">
        <v>0.63370000000000004</v>
      </c>
      <c r="Q219" s="10">
        <v>8.4446224987857599E-6</v>
      </c>
      <c r="R219" s="4">
        <v>1.107E-2</v>
      </c>
      <c r="S219" s="4">
        <v>0.61250000000000004</v>
      </c>
      <c r="T219" s="10">
        <v>0.97573430976709197</v>
      </c>
      <c r="U219" s="1" t="s">
        <v>17</v>
      </c>
    </row>
    <row r="220" spans="1:29" x14ac:dyDescent="0.35">
      <c r="A220" s="1" t="s">
        <v>2385</v>
      </c>
      <c r="B220" s="1" t="s">
        <v>769</v>
      </c>
      <c r="C220" s="1" t="s">
        <v>1</v>
      </c>
      <c r="D220" s="1" t="s">
        <v>2</v>
      </c>
      <c r="E220" s="1" t="s">
        <v>2</v>
      </c>
      <c r="F220" s="4">
        <v>0.32279999999999998</v>
      </c>
      <c r="G220" s="1">
        <v>51</v>
      </c>
      <c r="H220" s="1">
        <v>107</v>
      </c>
      <c r="I220" s="4">
        <v>-2.6739999999999999</v>
      </c>
      <c r="J220" s="4">
        <v>0.63949999999999996</v>
      </c>
      <c r="K220" s="10">
        <v>9.04796443061741E-5</v>
      </c>
      <c r="L220" s="4">
        <v>-2.8540000000000001</v>
      </c>
      <c r="M220" s="4">
        <v>0.6784</v>
      </c>
      <c r="N220" s="10">
        <v>3.1435777066886402E-5</v>
      </c>
      <c r="O220" s="4">
        <v>-2.7639999999999998</v>
      </c>
      <c r="P220" s="4">
        <v>0.59360000000000002</v>
      </c>
      <c r="Q220" s="10">
        <v>8.5651730994665895E-6</v>
      </c>
      <c r="R220" s="4">
        <v>0.1802</v>
      </c>
      <c r="S220" s="4">
        <v>0.57369999999999999</v>
      </c>
      <c r="T220" s="10">
        <v>0.73879318211183298</v>
      </c>
      <c r="U220" s="1" t="s">
        <v>17</v>
      </c>
    </row>
    <row r="221" spans="1:29" x14ac:dyDescent="0.35">
      <c r="A221" s="1" t="s">
        <v>2385</v>
      </c>
      <c r="B221" s="1" t="s">
        <v>770</v>
      </c>
      <c r="C221" s="1" t="s">
        <v>1</v>
      </c>
      <c r="D221" s="1" t="s">
        <v>5</v>
      </c>
      <c r="E221" s="1" t="s">
        <v>5</v>
      </c>
      <c r="F221" s="4">
        <v>0.18240000000000001</v>
      </c>
      <c r="G221" s="1">
        <v>29</v>
      </c>
      <c r="H221" s="1">
        <v>130</v>
      </c>
      <c r="I221" s="4">
        <v>-3.4009999999999998</v>
      </c>
      <c r="J221" s="4">
        <v>0.77629999999999999</v>
      </c>
      <c r="K221" s="10">
        <v>3.7376546932420898E-5</v>
      </c>
      <c r="L221" s="4">
        <v>-3.327</v>
      </c>
      <c r="M221" s="4">
        <v>0.81079999999999997</v>
      </c>
      <c r="N221" s="10">
        <v>6.4788778358389207E-5</v>
      </c>
      <c r="O221" s="4">
        <v>-3.3639999999999999</v>
      </c>
      <c r="P221" s="4">
        <v>0.71799999999999997</v>
      </c>
      <c r="Q221" s="10">
        <v>8.5857968598201995E-6</v>
      </c>
      <c r="R221" s="4">
        <v>-7.3639999999999997E-2</v>
      </c>
      <c r="S221" s="4">
        <v>0.67679999999999996</v>
      </c>
      <c r="T221" s="10">
        <v>0.87953185993031202</v>
      </c>
      <c r="U221" s="1" t="s">
        <v>2230</v>
      </c>
      <c r="V221" s="9" t="s">
        <v>2231</v>
      </c>
      <c r="W221" s="1" t="s">
        <v>2366</v>
      </c>
      <c r="X221" s="1" t="s">
        <v>2363</v>
      </c>
      <c r="Y221" s="9" t="s">
        <v>2232</v>
      </c>
      <c r="Z221" s="1" t="s">
        <v>2368</v>
      </c>
      <c r="AA221" s="1" t="s">
        <v>2367</v>
      </c>
      <c r="AB221" s="9" t="s">
        <v>2233</v>
      </c>
      <c r="AC221" s="1" t="s">
        <v>2369</v>
      </c>
    </row>
    <row r="222" spans="1:29" x14ac:dyDescent="0.35">
      <c r="A222" s="1" t="s">
        <v>2385</v>
      </c>
      <c r="B222" s="1" t="s">
        <v>771</v>
      </c>
      <c r="C222" s="1" t="s">
        <v>2</v>
      </c>
      <c r="D222" s="1" t="s">
        <v>1</v>
      </c>
      <c r="E222" s="1" t="s">
        <v>2</v>
      </c>
      <c r="F222" s="4">
        <v>0.46429999999999999</v>
      </c>
      <c r="G222" s="1">
        <v>78</v>
      </c>
      <c r="H222" s="1">
        <v>90</v>
      </c>
      <c r="I222" s="4">
        <v>-2.5019999999999998</v>
      </c>
      <c r="J222" s="4">
        <v>0.61099999999999999</v>
      </c>
      <c r="K222" s="10">
        <v>6.7934881089883999E-5</v>
      </c>
      <c r="L222" s="4">
        <v>-2.56</v>
      </c>
      <c r="M222" s="4">
        <v>0.60609999999999997</v>
      </c>
      <c r="N222" s="10">
        <v>4.3602511638807703E-5</v>
      </c>
      <c r="O222" s="4">
        <v>-2.5310000000000001</v>
      </c>
      <c r="P222" s="4">
        <v>0.55320000000000003</v>
      </c>
      <c r="Q222" s="10">
        <v>8.6603992068284592E-6</v>
      </c>
      <c r="R222" s="4">
        <v>5.7610000000000001E-2</v>
      </c>
      <c r="S222" s="4">
        <v>0.5071</v>
      </c>
      <c r="T222" s="10">
        <v>0.88718446156299902</v>
      </c>
      <c r="U222" s="1" t="s">
        <v>2222</v>
      </c>
      <c r="V222" s="9" t="s">
        <v>2223</v>
      </c>
      <c r="W222" s="1" t="s">
        <v>1007</v>
      </c>
      <c r="X222" s="1" t="s">
        <v>2225</v>
      </c>
      <c r="Y222" s="9" t="s">
        <v>2224</v>
      </c>
      <c r="Z222" s="1" t="s">
        <v>1007</v>
      </c>
      <c r="AA222" s="1" t="s">
        <v>1432</v>
      </c>
      <c r="AB222" s="9" t="s">
        <v>1433</v>
      </c>
      <c r="AC222" s="1" t="s">
        <v>1007</v>
      </c>
    </row>
    <row r="223" spans="1:29" x14ac:dyDescent="0.35">
      <c r="A223" s="1" t="s">
        <v>2385</v>
      </c>
      <c r="B223" s="1" t="s">
        <v>775</v>
      </c>
      <c r="C223" s="1" t="s">
        <v>4</v>
      </c>
      <c r="D223" s="1" t="s">
        <v>1</v>
      </c>
      <c r="E223" s="1" t="s">
        <v>1</v>
      </c>
      <c r="F223" s="4">
        <v>0.1615</v>
      </c>
      <c r="G223" s="1">
        <v>26</v>
      </c>
      <c r="H223" s="1">
        <v>135</v>
      </c>
      <c r="I223" s="4">
        <v>-3.5870000000000002</v>
      </c>
      <c r="J223" s="4">
        <v>0.82140000000000002</v>
      </c>
      <c r="K223" s="10">
        <v>3.29892298959047E-5</v>
      </c>
      <c r="L223" s="4">
        <v>-3.41</v>
      </c>
      <c r="M223" s="4">
        <v>0.85460000000000003</v>
      </c>
      <c r="N223" s="10">
        <v>8.7620928718163101E-5</v>
      </c>
      <c r="O223" s="4">
        <v>-3.4980000000000002</v>
      </c>
      <c r="P223" s="4">
        <v>0.76219999999999999</v>
      </c>
      <c r="Q223" s="10">
        <v>9.1528503899200705E-6</v>
      </c>
      <c r="R223" s="4">
        <v>-0.17630000000000001</v>
      </c>
      <c r="S223" s="4">
        <v>0.69750000000000001</v>
      </c>
      <c r="T223" s="10">
        <v>0.77349894708218203</v>
      </c>
      <c r="U223" s="1" t="s">
        <v>2230</v>
      </c>
      <c r="V223" s="9" t="s">
        <v>2231</v>
      </c>
      <c r="W223" s="1" t="s">
        <v>2364</v>
      </c>
      <c r="X223" s="1" t="s">
        <v>2363</v>
      </c>
      <c r="Y223" s="9" t="s">
        <v>2232</v>
      </c>
      <c r="Z223" s="1" t="s">
        <v>2365</v>
      </c>
    </row>
    <row r="224" spans="1:29" x14ac:dyDescent="0.35">
      <c r="A224" s="1" t="s">
        <v>2385</v>
      </c>
      <c r="B224" s="1" t="s">
        <v>776</v>
      </c>
      <c r="C224" s="1" t="s">
        <v>1</v>
      </c>
      <c r="D224" s="1" t="s">
        <v>2</v>
      </c>
      <c r="E224" s="1" t="s">
        <v>2</v>
      </c>
      <c r="F224" s="4">
        <v>0.30249999999999999</v>
      </c>
      <c r="G224" s="1">
        <v>49</v>
      </c>
      <c r="H224" s="1">
        <v>113</v>
      </c>
      <c r="I224" s="4">
        <v>-2.6040000000000001</v>
      </c>
      <c r="J224" s="4">
        <v>0.65280000000000005</v>
      </c>
      <c r="K224" s="10">
        <v>1.6503177519313399E-4</v>
      </c>
      <c r="L224" s="4">
        <v>-2.9340000000000002</v>
      </c>
      <c r="M224" s="4">
        <v>0.67759999999999998</v>
      </c>
      <c r="N224" s="10">
        <v>1.9111237785042599E-5</v>
      </c>
      <c r="O224" s="4">
        <v>-2.7690000000000001</v>
      </c>
      <c r="P224" s="4">
        <v>0.59850000000000003</v>
      </c>
      <c r="Q224" s="10">
        <v>9.3403358711565304E-6</v>
      </c>
      <c r="R224" s="4">
        <v>0.32950000000000002</v>
      </c>
      <c r="S224" s="4">
        <v>0.58109999999999995</v>
      </c>
      <c r="T224" s="10">
        <v>0.52625590663650801</v>
      </c>
      <c r="U224" s="1" t="s">
        <v>17</v>
      </c>
    </row>
    <row r="225" spans="1:29" x14ac:dyDescent="0.35">
      <c r="A225" s="1" t="s">
        <v>2385</v>
      </c>
      <c r="B225" s="1" t="s">
        <v>777</v>
      </c>
      <c r="C225" s="1" t="s">
        <v>1</v>
      </c>
      <c r="D225" s="1" t="s">
        <v>5</v>
      </c>
      <c r="E225" s="1" t="s">
        <v>1</v>
      </c>
      <c r="F225" s="4">
        <v>0.27610000000000001</v>
      </c>
      <c r="G225" s="1">
        <v>45</v>
      </c>
      <c r="H225" s="1">
        <v>118</v>
      </c>
      <c r="I225" s="4">
        <v>-2.6720000000000002</v>
      </c>
      <c r="J225" s="4">
        <v>0.6956</v>
      </c>
      <c r="K225" s="10">
        <v>1.81639842582045E-4</v>
      </c>
      <c r="L225" s="4">
        <v>-3.0449999999999999</v>
      </c>
      <c r="M225" s="4">
        <v>0.70020000000000004</v>
      </c>
      <c r="N225" s="10">
        <v>1.70373656373982E-5</v>
      </c>
      <c r="O225" s="4">
        <v>-2.8580000000000001</v>
      </c>
      <c r="P225" s="4">
        <v>0.63109999999999999</v>
      </c>
      <c r="Q225" s="10">
        <v>9.4349204864820194E-6</v>
      </c>
      <c r="R225" s="4">
        <v>0.37340000000000001</v>
      </c>
      <c r="S225" s="4">
        <v>0.59589999999999999</v>
      </c>
      <c r="T225" s="10">
        <v>0.50935810578813001</v>
      </c>
      <c r="U225" s="1" t="s">
        <v>2222</v>
      </c>
      <c r="V225" s="9" t="s">
        <v>2223</v>
      </c>
      <c r="W225" s="1" t="s">
        <v>1007</v>
      </c>
      <c r="X225" s="1" t="s">
        <v>1432</v>
      </c>
      <c r="Y225" s="9" t="s">
        <v>1433</v>
      </c>
      <c r="Z225" s="1" t="s">
        <v>1007</v>
      </c>
      <c r="AA225" s="1" t="s">
        <v>2225</v>
      </c>
      <c r="AB225" s="9" t="s">
        <v>2224</v>
      </c>
      <c r="AC225" s="1" t="s">
        <v>1007</v>
      </c>
    </row>
    <row r="226" spans="1:29" x14ac:dyDescent="0.35">
      <c r="A226" s="1" t="s">
        <v>2385</v>
      </c>
      <c r="B226" s="1" t="s">
        <v>123</v>
      </c>
      <c r="C226" s="1" t="s">
        <v>124</v>
      </c>
      <c r="D226" s="1" t="s">
        <v>5</v>
      </c>
      <c r="E226" s="1" t="s">
        <v>5</v>
      </c>
      <c r="F226" s="4">
        <v>0.1613</v>
      </c>
      <c r="G226" s="1">
        <v>25</v>
      </c>
      <c r="H226" s="1">
        <v>130</v>
      </c>
      <c r="I226" s="4">
        <v>-3.9620000000000002</v>
      </c>
      <c r="J226" s="4">
        <v>0.87370000000000003</v>
      </c>
      <c r="K226" s="10">
        <v>7.0562780294417899E-6</v>
      </c>
      <c r="L226" s="4">
        <v>-2.069</v>
      </c>
      <c r="M226" s="4">
        <v>0.91390000000000005</v>
      </c>
      <c r="N226" s="10">
        <v>2.1362518589124298E-2</v>
      </c>
      <c r="O226" s="4">
        <v>-3.016</v>
      </c>
      <c r="P226" s="4">
        <v>0.80920000000000003</v>
      </c>
      <c r="Q226" s="10">
        <v>1.9962626875279701E-4</v>
      </c>
      <c r="R226" s="4">
        <v>-1.893</v>
      </c>
      <c r="S226" s="4">
        <v>0.76</v>
      </c>
      <c r="T226" s="10">
        <v>1.0350646982101801E-2</v>
      </c>
      <c r="U226" s="1" t="s">
        <v>1031</v>
      </c>
      <c r="V226" s="9" t="s">
        <v>1032</v>
      </c>
      <c r="W226" s="1" t="s">
        <v>1007</v>
      </c>
    </row>
    <row r="227" spans="1:29" x14ac:dyDescent="0.35">
      <c r="A227" s="1" t="s">
        <v>2385</v>
      </c>
      <c r="B227" s="1" t="s">
        <v>461</v>
      </c>
      <c r="C227" s="1" t="s">
        <v>2</v>
      </c>
      <c r="D227" s="1" t="s">
        <v>1</v>
      </c>
      <c r="E227" s="1" t="s">
        <v>2</v>
      </c>
      <c r="F227" s="4">
        <v>0.47439999999999999</v>
      </c>
      <c r="G227" s="1">
        <v>74</v>
      </c>
      <c r="H227" s="1">
        <v>82</v>
      </c>
      <c r="I227" s="4">
        <v>-2.2650000000000001</v>
      </c>
      <c r="J227" s="4">
        <v>0.64070000000000005</v>
      </c>
      <c r="K227" s="10">
        <v>5.4608856764043305E-4</v>
      </c>
      <c r="L227" s="4">
        <v>-2.9159999999999999</v>
      </c>
      <c r="M227" s="4">
        <v>0.64370000000000005</v>
      </c>
      <c r="N227" s="10">
        <v>6.4688296439811698E-6</v>
      </c>
      <c r="O227" s="4">
        <v>-2.5910000000000002</v>
      </c>
      <c r="P227" s="4">
        <v>0.58199999999999996</v>
      </c>
      <c r="Q227" s="10">
        <v>1.16594659094719E-5</v>
      </c>
      <c r="R227" s="4">
        <v>0.65039999999999998</v>
      </c>
      <c r="S227" s="4">
        <v>0.54320000000000002</v>
      </c>
      <c r="T227" s="10">
        <v>0.239689359321761</v>
      </c>
      <c r="U227" s="1" t="s">
        <v>1432</v>
      </c>
      <c r="V227" s="9" t="s">
        <v>1433</v>
      </c>
      <c r="W227" s="1" t="s">
        <v>1007</v>
      </c>
    </row>
    <row r="228" spans="1:29" x14ac:dyDescent="0.35">
      <c r="A228" s="1" t="s">
        <v>2385</v>
      </c>
      <c r="B228" s="1" t="s">
        <v>130</v>
      </c>
      <c r="C228" s="1" t="s">
        <v>1</v>
      </c>
      <c r="D228" s="1" t="s">
        <v>2</v>
      </c>
      <c r="E228" s="1" t="s">
        <v>2</v>
      </c>
      <c r="F228" s="4">
        <v>0.3155</v>
      </c>
      <c r="G228" s="1">
        <v>53</v>
      </c>
      <c r="H228" s="1">
        <v>115</v>
      </c>
      <c r="I228" s="4">
        <v>-2.9420000000000002</v>
      </c>
      <c r="J228" s="4">
        <v>0.65280000000000005</v>
      </c>
      <c r="K228" s="10">
        <v>9.1969741557598205E-6</v>
      </c>
      <c r="L228" s="4">
        <v>-2.2829999999999999</v>
      </c>
      <c r="M228" s="4">
        <v>0.6593</v>
      </c>
      <c r="N228" s="10">
        <v>6.4109883838504302E-4</v>
      </c>
      <c r="O228" s="4">
        <v>-2.6120000000000001</v>
      </c>
      <c r="P228" s="4">
        <v>0.59289999999999998</v>
      </c>
      <c r="Q228" s="10">
        <v>1.60797824748028E-5</v>
      </c>
      <c r="R228" s="4">
        <v>-0.65890000000000004</v>
      </c>
      <c r="S228" s="4">
        <v>0.56159999999999999</v>
      </c>
      <c r="T228" s="10">
        <v>0.242917179337267</v>
      </c>
      <c r="U228" s="1" t="s">
        <v>17</v>
      </c>
    </row>
    <row r="229" spans="1:29" x14ac:dyDescent="0.35">
      <c r="A229" s="1" t="s">
        <v>2385</v>
      </c>
      <c r="B229" s="1" t="s">
        <v>474</v>
      </c>
      <c r="C229" s="1" t="s">
        <v>5</v>
      </c>
      <c r="D229" s="1" t="s">
        <v>4</v>
      </c>
      <c r="E229" s="1" t="s">
        <v>5</v>
      </c>
      <c r="F229" s="4">
        <v>0.48080000000000001</v>
      </c>
      <c r="G229" s="1">
        <v>75</v>
      </c>
      <c r="H229" s="1">
        <v>81</v>
      </c>
      <c r="I229" s="4">
        <v>-2.254</v>
      </c>
      <c r="J229" s="4">
        <v>0.64049999999999996</v>
      </c>
      <c r="K229" s="10">
        <v>5.7321782491265196E-4</v>
      </c>
      <c r="L229" s="4">
        <v>-2.8620000000000001</v>
      </c>
      <c r="M229" s="4">
        <v>0.64480000000000004</v>
      </c>
      <c r="N229" s="10">
        <v>9.6538814191560197E-6</v>
      </c>
      <c r="O229" s="4">
        <v>-2.5579999999999998</v>
      </c>
      <c r="P229" s="4">
        <v>0.58330000000000004</v>
      </c>
      <c r="Q229" s="10">
        <v>1.50675832466782E-5</v>
      </c>
      <c r="R229" s="4">
        <v>0.60809999999999997</v>
      </c>
      <c r="S229" s="4">
        <v>0.5393</v>
      </c>
      <c r="T229" s="10">
        <v>0.26871079468784798</v>
      </c>
      <c r="U229" s="1" t="s">
        <v>1432</v>
      </c>
      <c r="V229" s="9" t="s">
        <v>1433</v>
      </c>
      <c r="W229" s="1" t="s">
        <v>1007</v>
      </c>
    </row>
    <row r="230" spans="1:29" x14ac:dyDescent="0.35">
      <c r="A230" s="1" t="s">
        <v>2385</v>
      </c>
      <c r="B230" s="1" t="s">
        <v>465</v>
      </c>
      <c r="C230" s="1" t="s">
        <v>5</v>
      </c>
      <c r="D230" s="1" t="s">
        <v>2</v>
      </c>
      <c r="E230" s="1" t="s">
        <v>2</v>
      </c>
      <c r="F230" s="4">
        <v>0.38009999999999999</v>
      </c>
      <c r="G230" s="1">
        <v>65</v>
      </c>
      <c r="H230" s="1">
        <v>106</v>
      </c>
      <c r="I230" s="4">
        <v>-1.042</v>
      </c>
      <c r="J230" s="4">
        <v>0.65759999999999996</v>
      </c>
      <c r="K230" s="10">
        <v>0.114480663011825</v>
      </c>
      <c r="L230" s="4">
        <v>-2.847</v>
      </c>
      <c r="M230" s="4">
        <v>0.62139999999999995</v>
      </c>
      <c r="N230" s="10">
        <v>7.51491080626585E-6</v>
      </c>
      <c r="O230" s="4">
        <v>-1.944</v>
      </c>
      <c r="P230" s="4">
        <v>0.58389999999999997</v>
      </c>
      <c r="Q230" s="10">
        <v>9.3966528842733801E-4</v>
      </c>
      <c r="R230" s="4">
        <v>1.8049999999999999</v>
      </c>
      <c r="S230" s="4">
        <v>0.52270000000000005</v>
      </c>
      <c r="T230" s="10">
        <v>6.1102169275105401E-4</v>
      </c>
      <c r="U230" s="1" t="s">
        <v>2196</v>
      </c>
      <c r="V230" s="9" t="s">
        <v>2197</v>
      </c>
      <c r="W230" s="1" t="s">
        <v>1007</v>
      </c>
    </row>
    <row r="231" spans="1:29" x14ac:dyDescent="0.35">
      <c r="A231" s="1" t="s">
        <v>2385</v>
      </c>
      <c r="B231" s="1" t="s">
        <v>739</v>
      </c>
      <c r="C231" s="1" t="s">
        <v>740</v>
      </c>
      <c r="D231" s="1" t="s">
        <v>4</v>
      </c>
      <c r="E231" s="1" t="s">
        <v>4</v>
      </c>
      <c r="F231" s="4">
        <v>6.9620000000000001E-2</v>
      </c>
      <c r="G231" s="1">
        <v>11</v>
      </c>
      <c r="H231" s="1">
        <v>147</v>
      </c>
      <c r="I231" s="4">
        <v>-3.5230000000000001</v>
      </c>
      <c r="J231" s="4">
        <v>1.262</v>
      </c>
      <c r="K231" s="10">
        <v>6.2987423998068E-3</v>
      </c>
      <c r="L231" s="4">
        <v>1.452</v>
      </c>
      <c r="M231" s="4">
        <v>1.232</v>
      </c>
      <c r="N231" s="10">
        <v>0.26218605352124902</v>
      </c>
      <c r="O231" s="4">
        <v>-1.036</v>
      </c>
      <c r="P231" s="4">
        <v>1.1519999999999999</v>
      </c>
      <c r="Q231" s="10">
        <v>0.381110943692683</v>
      </c>
      <c r="R231" s="4">
        <v>-4.9749999999999996</v>
      </c>
      <c r="S231" s="4">
        <v>0.95330000000000004</v>
      </c>
      <c r="T231" s="10">
        <v>1.29572908417441E-6</v>
      </c>
      <c r="U231" s="1" t="s">
        <v>17</v>
      </c>
    </row>
    <row r="232" spans="1:29" x14ac:dyDescent="0.35">
      <c r="A232" s="1" t="s">
        <v>2385</v>
      </c>
      <c r="B232" s="1" t="s">
        <v>772</v>
      </c>
      <c r="C232" s="1" t="s">
        <v>1</v>
      </c>
      <c r="D232" s="1" t="s">
        <v>5</v>
      </c>
      <c r="E232" s="1" t="s">
        <v>5</v>
      </c>
      <c r="F232" s="4">
        <v>0.1628</v>
      </c>
      <c r="G232" s="1">
        <v>28</v>
      </c>
      <c r="H232" s="1">
        <v>144</v>
      </c>
      <c r="I232" s="4">
        <v>-2.2509999999999999</v>
      </c>
      <c r="J232" s="4">
        <v>0.82599999999999996</v>
      </c>
      <c r="K232" s="10">
        <v>8.0729438919698807E-3</v>
      </c>
      <c r="L232" s="4">
        <v>0.78549999999999998</v>
      </c>
      <c r="M232" s="4">
        <v>0.83989999999999998</v>
      </c>
      <c r="N232" s="10">
        <v>0.35844797363188002</v>
      </c>
      <c r="O232" s="4">
        <v>-0.73270000000000002</v>
      </c>
      <c r="P232" s="4">
        <v>0.76480000000000004</v>
      </c>
      <c r="Q232" s="10">
        <v>0.34896309655639901</v>
      </c>
      <c r="R232" s="4">
        <v>-3.036</v>
      </c>
      <c r="S232" s="4">
        <v>0.66039999999999999</v>
      </c>
      <c r="T232" s="10">
        <v>8.7183432878062204E-6</v>
      </c>
      <c r="U232" s="1" t="s">
        <v>2176</v>
      </c>
      <c r="V232" s="9" t="s">
        <v>2177</v>
      </c>
      <c r="W232" s="1" t="s">
        <v>1007</v>
      </c>
    </row>
    <row r="233" spans="1:29" x14ac:dyDescent="0.35">
      <c r="A233" s="1" t="s">
        <v>2385</v>
      </c>
      <c r="B233" s="1" t="s">
        <v>734</v>
      </c>
      <c r="C233" s="1" t="s">
        <v>2</v>
      </c>
      <c r="D233" s="1" t="s">
        <v>5</v>
      </c>
      <c r="E233" s="1" t="s">
        <v>2</v>
      </c>
      <c r="F233" s="4">
        <v>0.47620000000000001</v>
      </c>
      <c r="G233" s="1">
        <v>80</v>
      </c>
      <c r="H233" s="1">
        <v>88</v>
      </c>
      <c r="I233" s="4">
        <v>-1.673</v>
      </c>
      <c r="J233" s="4">
        <v>0.61450000000000005</v>
      </c>
      <c r="K233" s="10">
        <v>8.8602762295868307E-3</v>
      </c>
      <c r="L233" s="4">
        <v>0.80030000000000001</v>
      </c>
      <c r="M233" s="4">
        <v>0.62649999999999995</v>
      </c>
      <c r="N233" s="10">
        <v>0.18744764743700101</v>
      </c>
      <c r="O233" s="4">
        <v>-0.43659999999999999</v>
      </c>
      <c r="P233" s="4">
        <v>0.56969999999999998</v>
      </c>
      <c r="Q233" s="10">
        <v>0.45700935542217602</v>
      </c>
      <c r="R233" s="4">
        <v>-2.4740000000000002</v>
      </c>
      <c r="S233" s="4">
        <v>0.49199999999999999</v>
      </c>
      <c r="T233" s="10">
        <v>2.69956632723528E-7</v>
      </c>
      <c r="U233" s="1" t="s">
        <v>2159</v>
      </c>
      <c r="V233" s="9" t="s">
        <v>2160</v>
      </c>
      <c r="W233" s="1" t="s">
        <v>2331</v>
      </c>
    </row>
    <row r="234" spans="1:29" x14ac:dyDescent="0.35">
      <c r="A234" s="1" t="s">
        <v>2385</v>
      </c>
      <c r="B234" s="1" t="s">
        <v>758</v>
      </c>
      <c r="C234" s="1" t="s">
        <v>2</v>
      </c>
      <c r="D234" s="1" t="s">
        <v>1</v>
      </c>
      <c r="E234" s="1" t="s">
        <v>1</v>
      </c>
      <c r="F234" s="4">
        <v>0.15790000000000001</v>
      </c>
      <c r="G234" s="1">
        <v>27</v>
      </c>
      <c r="H234" s="1">
        <v>144</v>
      </c>
      <c r="I234" s="4">
        <v>-2.194</v>
      </c>
      <c r="J234" s="4">
        <v>0.84079999999999999</v>
      </c>
      <c r="K234" s="10">
        <v>1.1066622492896E-2</v>
      </c>
      <c r="L234" s="4">
        <v>0.95799999999999996</v>
      </c>
      <c r="M234" s="4">
        <v>0.85199999999999998</v>
      </c>
      <c r="N234" s="10">
        <v>0.26975642901788</v>
      </c>
      <c r="O234" s="4">
        <v>-0.6179</v>
      </c>
      <c r="P234" s="4">
        <v>0.77710000000000001</v>
      </c>
      <c r="Q234" s="10">
        <v>0.43698531390110001</v>
      </c>
      <c r="R234" s="4">
        <v>-3.1520000000000001</v>
      </c>
      <c r="S234" s="4">
        <v>0.67059999999999997</v>
      </c>
      <c r="T234" s="10">
        <v>5.311957623413E-6</v>
      </c>
      <c r="U234" s="1" t="s">
        <v>2176</v>
      </c>
      <c r="V234" s="9" t="s">
        <v>2177</v>
      </c>
      <c r="W234" s="1" t="s">
        <v>1007</v>
      </c>
    </row>
    <row r="235" spans="1:29" x14ac:dyDescent="0.35">
      <c r="A235" s="1" t="s">
        <v>2385</v>
      </c>
      <c r="B235" s="1" t="s">
        <v>745</v>
      </c>
      <c r="C235" s="1" t="s">
        <v>5</v>
      </c>
      <c r="D235" s="1" t="s">
        <v>124</v>
      </c>
      <c r="E235" s="1" t="s">
        <v>5</v>
      </c>
      <c r="F235" s="4">
        <v>0.46339999999999998</v>
      </c>
      <c r="G235" s="1">
        <v>76</v>
      </c>
      <c r="H235" s="1">
        <v>88</v>
      </c>
      <c r="I235" s="4">
        <v>-1.637</v>
      </c>
      <c r="J235" s="4">
        <v>0.63629999999999998</v>
      </c>
      <c r="K235" s="10">
        <v>1.00802481321809E-2</v>
      </c>
      <c r="L235" s="4">
        <v>0.66920000000000002</v>
      </c>
      <c r="M235" s="4">
        <v>0.63829999999999998</v>
      </c>
      <c r="N235" s="10">
        <v>0.29032688838107601</v>
      </c>
      <c r="O235" s="4">
        <v>-0.48409999999999997</v>
      </c>
      <c r="P235" s="4">
        <v>0.58350000000000002</v>
      </c>
      <c r="Q235" s="10">
        <v>0.41476374499505297</v>
      </c>
      <c r="R235" s="4">
        <v>-2.3069999999999999</v>
      </c>
      <c r="S235" s="4">
        <v>0.51259999999999994</v>
      </c>
      <c r="T235" s="10">
        <v>2.8604292937641902E-6</v>
      </c>
      <c r="U235" s="1" t="s">
        <v>2159</v>
      </c>
      <c r="V235" s="9" t="s">
        <v>2160</v>
      </c>
      <c r="W235" s="1" t="s">
        <v>2335</v>
      </c>
    </row>
    <row r="236" spans="1:29" x14ac:dyDescent="0.35">
      <c r="A236" s="1" t="s">
        <v>2385</v>
      </c>
      <c r="B236" s="1" t="s">
        <v>746</v>
      </c>
      <c r="C236" s="1" t="s">
        <v>4</v>
      </c>
      <c r="D236" s="1" t="s">
        <v>5</v>
      </c>
      <c r="E236" s="1" t="s">
        <v>5</v>
      </c>
      <c r="F236" s="4">
        <v>0.41860000000000003</v>
      </c>
      <c r="G236" s="1">
        <v>72</v>
      </c>
      <c r="H236" s="1">
        <v>100</v>
      </c>
      <c r="I236" s="4">
        <v>-1.474</v>
      </c>
      <c r="J236" s="4">
        <v>0.6351</v>
      </c>
      <c r="K236" s="10">
        <v>1.61772044330812E-2</v>
      </c>
      <c r="L236" s="4">
        <v>0.89949999999999997</v>
      </c>
      <c r="M236" s="4">
        <v>0.64100000000000001</v>
      </c>
      <c r="N236" s="10">
        <v>0.16000838782846499</v>
      </c>
      <c r="O236" s="4">
        <v>-0.28710000000000002</v>
      </c>
      <c r="P236" s="4">
        <v>0.5887</v>
      </c>
      <c r="Q236" s="10">
        <v>0.60975473657494905</v>
      </c>
      <c r="R236" s="4">
        <v>-2.3730000000000002</v>
      </c>
      <c r="S236" s="4">
        <v>0.49230000000000002</v>
      </c>
      <c r="T236" s="10">
        <v>2.8845986203933701E-6</v>
      </c>
      <c r="U236" s="1" t="s">
        <v>2168</v>
      </c>
      <c r="V236" s="9" t="s">
        <v>2169</v>
      </c>
      <c r="W236" s="1" t="s">
        <v>1040</v>
      </c>
    </row>
    <row r="237" spans="1:29" x14ac:dyDescent="0.35">
      <c r="A237" s="1" t="s">
        <v>2385</v>
      </c>
      <c r="B237" s="1" t="s">
        <v>763</v>
      </c>
      <c r="C237" s="1" t="s">
        <v>5</v>
      </c>
      <c r="D237" s="1" t="s">
        <v>2</v>
      </c>
      <c r="E237" s="1" t="s">
        <v>5</v>
      </c>
      <c r="F237" s="4">
        <v>0.4556</v>
      </c>
      <c r="G237" s="1">
        <v>77</v>
      </c>
      <c r="H237" s="1">
        <v>92</v>
      </c>
      <c r="I237" s="4">
        <v>-1.4470000000000001</v>
      </c>
      <c r="J237" s="4">
        <v>0.62739999999999996</v>
      </c>
      <c r="K237" s="10">
        <v>2.2491144890190998E-2</v>
      </c>
      <c r="L237" s="4">
        <v>0.73929999999999996</v>
      </c>
      <c r="M237" s="4">
        <v>0.63019999999999998</v>
      </c>
      <c r="N237" s="10">
        <v>0.233343898665101</v>
      </c>
      <c r="O237" s="4">
        <v>-0.35389999999999999</v>
      </c>
      <c r="P237" s="4">
        <v>0.57689999999999997</v>
      </c>
      <c r="Q237" s="10">
        <v>0.54634067508472295</v>
      </c>
      <c r="R237" s="4">
        <v>-2.1859999999999999</v>
      </c>
      <c r="S237" s="4">
        <v>0.50029999999999997</v>
      </c>
      <c r="T237" s="10">
        <v>6.7435629367622699E-6</v>
      </c>
      <c r="U237" s="1" t="s">
        <v>2159</v>
      </c>
      <c r="V237" s="9" t="s">
        <v>2160</v>
      </c>
      <c r="W237" s="1" t="s">
        <v>2342</v>
      </c>
    </row>
    <row r="238" spans="1:29" x14ac:dyDescent="0.35">
      <c r="A238" s="1" t="s">
        <v>2385</v>
      </c>
      <c r="B238" s="1" t="s">
        <v>762</v>
      </c>
      <c r="C238" s="1" t="s">
        <v>331</v>
      </c>
      <c r="D238" s="1" t="s">
        <v>1</v>
      </c>
      <c r="E238" s="1" t="s">
        <v>1</v>
      </c>
      <c r="F238" s="4">
        <v>5.0959999999999998E-2</v>
      </c>
      <c r="G238" s="1">
        <v>8</v>
      </c>
      <c r="H238" s="1">
        <v>149</v>
      </c>
      <c r="I238" s="4">
        <v>-3.266</v>
      </c>
      <c r="J238" s="4">
        <v>1.494</v>
      </c>
      <c r="K238" s="10">
        <v>2.9545634822681199E-2</v>
      </c>
      <c r="L238" s="4">
        <v>2.137</v>
      </c>
      <c r="M238" s="4">
        <v>1.4890000000000001</v>
      </c>
      <c r="N238" s="10">
        <v>0.15411446398220999</v>
      </c>
      <c r="O238" s="4">
        <v>-0.56410000000000005</v>
      </c>
      <c r="P238" s="4">
        <v>1.373</v>
      </c>
      <c r="Q238" s="10">
        <v>0.68242847893110103</v>
      </c>
      <c r="R238" s="4">
        <v>-5.4029999999999996</v>
      </c>
      <c r="S238" s="4">
        <v>1.163</v>
      </c>
      <c r="T238" s="10">
        <v>6.5365598922278298E-6</v>
      </c>
      <c r="U238" s="1" t="s">
        <v>17</v>
      </c>
    </row>
    <row r="239" spans="1:29" x14ac:dyDescent="0.35">
      <c r="A239" s="1" t="s">
        <v>2385</v>
      </c>
      <c r="B239" s="1" t="s">
        <v>747</v>
      </c>
      <c r="C239" s="1" t="s">
        <v>2</v>
      </c>
      <c r="D239" s="1" t="s">
        <v>4</v>
      </c>
      <c r="E239" s="1" t="s">
        <v>4</v>
      </c>
      <c r="F239" s="4">
        <v>5.2940000000000001E-2</v>
      </c>
      <c r="G239" s="1">
        <v>9</v>
      </c>
      <c r="H239" s="1">
        <v>161</v>
      </c>
      <c r="I239" s="4">
        <v>-2.9820000000000002</v>
      </c>
      <c r="J239" s="4">
        <v>1.3819999999999999</v>
      </c>
      <c r="K239" s="10">
        <v>2.6074026093263002E-2</v>
      </c>
      <c r="L239" s="4">
        <v>1.9419999999999999</v>
      </c>
      <c r="M239" s="4">
        <v>1.4039999999999999</v>
      </c>
      <c r="N239" s="10">
        <v>0.170615679959431</v>
      </c>
      <c r="O239" s="4">
        <v>-0.51990000000000003</v>
      </c>
      <c r="P239" s="4">
        <v>1.2809999999999999</v>
      </c>
      <c r="Q239" s="10">
        <v>0.68261592537877902</v>
      </c>
      <c r="R239" s="4">
        <v>-4.9240000000000004</v>
      </c>
      <c r="S239" s="4">
        <v>1.093</v>
      </c>
      <c r="T239" s="10">
        <v>3.0389288616553399E-6</v>
      </c>
      <c r="U239" s="1" t="s">
        <v>2170</v>
      </c>
      <c r="V239" s="9" t="s">
        <v>2171</v>
      </c>
      <c r="W239" s="1" t="s">
        <v>1007</v>
      </c>
    </row>
    <row r="240" spans="1:29" x14ac:dyDescent="0.35">
      <c r="A240" s="1" t="s">
        <v>2385</v>
      </c>
      <c r="B240" s="1" t="s">
        <v>768</v>
      </c>
      <c r="C240" s="1" t="s">
        <v>5</v>
      </c>
      <c r="D240" s="1" t="s">
        <v>1</v>
      </c>
      <c r="E240" s="1" t="s">
        <v>5</v>
      </c>
      <c r="F240" s="4">
        <v>0.28050000000000003</v>
      </c>
      <c r="G240" s="1">
        <v>46</v>
      </c>
      <c r="H240" s="1">
        <v>118</v>
      </c>
      <c r="I240" s="4">
        <v>-1.4119999999999999</v>
      </c>
      <c r="J240" s="4">
        <v>0.70520000000000005</v>
      </c>
      <c r="K240" s="10">
        <v>4.9383980951739202E-2</v>
      </c>
      <c r="L240" s="4">
        <v>1.151</v>
      </c>
      <c r="M240" s="4">
        <v>0.69779999999999998</v>
      </c>
      <c r="N240" s="10">
        <v>0.10684400495060301</v>
      </c>
      <c r="O240" s="4">
        <v>-0.13059999999999999</v>
      </c>
      <c r="P240" s="4">
        <v>0.64370000000000005</v>
      </c>
      <c r="Q240" s="10">
        <v>0.84479644622505201</v>
      </c>
      <c r="R240" s="4">
        <v>-2.5640000000000001</v>
      </c>
      <c r="S240" s="4">
        <v>0.55740000000000001</v>
      </c>
      <c r="T240" s="10">
        <v>8.0527437821481204E-6</v>
      </c>
      <c r="U240" s="1" t="s">
        <v>2185</v>
      </c>
      <c r="V240" s="9" t="s">
        <v>2186</v>
      </c>
      <c r="W240" s="1" t="s">
        <v>1007</v>
      </c>
    </row>
    <row r="241" spans="1:26" x14ac:dyDescent="0.35">
      <c r="A241" s="1" t="s">
        <v>2385</v>
      </c>
      <c r="B241" s="1" t="s">
        <v>750</v>
      </c>
      <c r="C241" s="1" t="s">
        <v>1</v>
      </c>
      <c r="D241" s="1" t="s">
        <v>2</v>
      </c>
      <c r="E241" s="1" t="s">
        <v>1</v>
      </c>
      <c r="F241" s="4">
        <v>0.31030000000000002</v>
      </c>
      <c r="G241" s="1">
        <v>54</v>
      </c>
      <c r="H241" s="1">
        <v>120</v>
      </c>
      <c r="I241" s="4">
        <v>-1.3009999999999999</v>
      </c>
      <c r="J241" s="4">
        <v>0.67030000000000001</v>
      </c>
      <c r="K241" s="10">
        <v>5.4902126784909598E-2</v>
      </c>
      <c r="L241" s="4">
        <v>1.1859999999999999</v>
      </c>
      <c r="M241" s="4">
        <v>0.67110000000000003</v>
      </c>
      <c r="N241" s="10">
        <v>7.9465513978158195E-2</v>
      </c>
      <c r="O241" s="4">
        <v>-5.7439999999999998E-2</v>
      </c>
      <c r="P241" s="4">
        <v>0.61670000000000003</v>
      </c>
      <c r="Q241" s="10">
        <v>0.93167734056748497</v>
      </c>
      <c r="R241" s="4">
        <v>-2.4870000000000001</v>
      </c>
      <c r="S241" s="4">
        <v>0.5272</v>
      </c>
      <c r="T241" s="10">
        <v>4.21669681794838E-6</v>
      </c>
      <c r="U241" s="1" t="s">
        <v>2172</v>
      </c>
      <c r="V241" s="9" t="s">
        <v>2173</v>
      </c>
      <c r="W241" s="1" t="s">
        <v>1007</v>
      </c>
    </row>
    <row r="242" spans="1:26" x14ac:dyDescent="0.35">
      <c r="A242" s="1" t="s">
        <v>2385</v>
      </c>
      <c r="B242" s="1" t="s">
        <v>735</v>
      </c>
      <c r="C242" s="1" t="s">
        <v>4</v>
      </c>
      <c r="D242" s="1" t="s">
        <v>5</v>
      </c>
      <c r="E242" s="1" t="s">
        <v>5</v>
      </c>
      <c r="F242" s="4">
        <v>0.2281</v>
      </c>
      <c r="G242" s="1">
        <v>39</v>
      </c>
      <c r="H242" s="1">
        <v>132</v>
      </c>
      <c r="I242" s="4">
        <v>1.39</v>
      </c>
      <c r="J242" s="4">
        <v>0.74239999999999995</v>
      </c>
      <c r="K242" s="10">
        <v>6.5338557293057903E-2</v>
      </c>
      <c r="L242" s="4">
        <v>-1.57</v>
      </c>
      <c r="M242" s="4">
        <v>0.74250000000000005</v>
      </c>
      <c r="N242" s="10">
        <v>3.3636571768215301E-2</v>
      </c>
      <c r="O242" s="4">
        <v>-9.0179999999999996E-2</v>
      </c>
      <c r="P242" s="4">
        <v>0.68240000000000001</v>
      </c>
      <c r="Q242" s="10">
        <v>0.88381868470492697</v>
      </c>
      <c r="R242" s="4">
        <v>2.96</v>
      </c>
      <c r="S242" s="4">
        <v>0.58499999999999996</v>
      </c>
      <c r="T242" s="10">
        <v>7.6058412985910401E-7</v>
      </c>
      <c r="U242" s="1" t="s">
        <v>2161</v>
      </c>
      <c r="V242" s="9" t="s">
        <v>2162</v>
      </c>
      <c r="W242" s="1" t="s">
        <v>1040</v>
      </c>
      <c r="X242" s="1" t="s">
        <v>2333</v>
      </c>
      <c r="Y242" s="9" t="s">
        <v>2163</v>
      </c>
      <c r="Z242" s="1" t="s">
        <v>2332</v>
      </c>
    </row>
    <row r="243" spans="1:26" x14ac:dyDescent="0.35">
      <c r="A243" s="1" t="s">
        <v>2380</v>
      </c>
      <c r="B243" s="1" t="s">
        <v>557</v>
      </c>
      <c r="C243" s="1" t="s">
        <v>2</v>
      </c>
      <c r="D243" s="1" t="s">
        <v>1</v>
      </c>
      <c r="E243" s="1" t="s">
        <v>1</v>
      </c>
      <c r="F243" s="4">
        <v>5.5559999999999998E-2</v>
      </c>
      <c r="G243" s="1">
        <v>10</v>
      </c>
      <c r="H243" s="1">
        <v>170</v>
      </c>
      <c r="I243" s="4">
        <v>0.17080000000000001</v>
      </c>
      <c r="J243" s="4">
        <v>4.9250000000000002E-2</v>
      </c>
      <c r="K243" s="10">
        <v>1.3990641429881101E-3</v>
      </c>
      <c r="L243" s="4">
        <v>0.25</v>
      </c>
      <c r="M243" s="4">
        <v>5.0729999999999997E-2</v>
      </c>
      <c r="N243" s="10">
        <v>1.6868571064564101E-6</v>
      </c>
      <c r="O243" s="4">
        <v>0.2104</v>
      </c>
      <c r="P243" s="4">
        <v>4.2909999999999997E-2</v>
      </c>
      <c r="Q243" s="10">
        <v>2.53561266279899E-6</v>
      </c>
      <c r="R243" s="4">
        <v>-7.9130000000000006E-2</v>
      </c>
      <c r="S243" s="4">
        <v>5.1330000000000001E-2</v>
      </c>
      <c r="T243" s="10">
        <v>0.12537375769488601</v>
      </c>
      <c r="U243" s="1" t="s">
        <v>1918</v>
      </c>
      <c r="V243" s="9" t="s">
        <v>1919</v>
      </c>
      <c r="W243" s="1" t="s">
        <v>1007</v>
      </c>
    </row>
    <row r="244" spans="1:26" x14ac:dyDescent="0.35">
      <c r="A244" s="1" t="s">
        <v>2380</v>
      </c>
      <c r="B244" s="1" t="s">
        <v>898</v>
      </c>
      <c r="C244" s="1" t="s">
        <v>1</v>
      </c>
      <c r="D244" s="1" t="s">
        <v>2</v>
      </c>
      <c r="E244" s="1" t="s">
        <v>2</v>
      </c>
      <c r="F244" s="4">
        <v>6.1449999999999998E-2</v>
      </c>
      <c r="G244" s="1">
        <v>11</v>
      </c>
      <c r="H244" s="1">
        <v>168</v>
      </c>
      <c r="I244" s="4">
        <v>0.20660000000000001</v>
      </c>
      <c r="J244" s="4">
        <v>4.6640000000000001E-2</v>
      </c>
      <c r="K244" s="10">
        <v>2.3819167745324999E-5</v>
      </c>
      <c r="L244" s="4">
        <v>0.19439999999999999</v>
      </c>
      <c r="M244" s="4">
        <v>4.9770000000000002E-2</v>
      </c>
      <c r="N244" s="10">
        <v>1.1869609696928499E-4</v>
      </c>
      <c r="O244" s="4">
        <v>0.20050000000000001</v>
      </c>
      <c r="P244" s="4">
        <v>4.1399999999999999E-2</v>
      </c>
      <c r="Q244" s="10">
        <v>2.7794654662863299E-6</v>
      </c>
      <c r="R244" s="4">
        <v>1.221E-2</v>
      </c>
      <c r="S244" s="4">
        <v>4.9500000000000002E-2</v>
      </c>
      <c r="T244" s="10">
        <v>0.77547006936586305</v>
      </c>
      <c r="U244" s="1" t="s">
        <v>1081</v>
      </c>
      <c r="V244" s="9" t="s">
        <v>1082</v>
      </c>
      <c r="W244" s="1" t="s">
        <v>1007</v>
      </c>
    </row>
    <row r="245" spans="1:26" x14ac:dyDescent="0.35">
      <c r="A245" s="1" t="s">
        <v>2380</v>
      </c>
      <c r="B245" s="1" t="s">
        <v>286</v>
      </c>
      <c r="C245" s="1" t="s">
        <v>4</v>
      </c>
      <c r="D245" s="1" t="s">
        <v>5</v>
      </c>
      <c r="E245" s="1" t="s">
        <v>5</v>
      </c>
      <c r="F245" s="4">
        <v>5.7799999999999997E-2</v>
      </c>
      <c r="G245" s="1">
        <v>10</v>
      </c>
      <c r="H245" s="1">
        <v>163</v>
      </c>
      <c r="I245" s="4">
        <v>0.2268</v>
      </c>
      <c r="J245" s="4">
        <v>4.9140000000000003E-2</v>
      </c>
      <c r="K245" s="10">
        <v>9.0092826955985701E-6</v>
      </c>
      <c r="L245" s="4">
        <v>0.15140000000000001</v>
      </c>
      <c r="M245" s="4">
        <v>5.2830000000000002E-2</v>
      </c>
      <c r="N245" s="10">
        <v>4.56264723491729E-3</v>
      </c>
      <c r="O245" s="4">
        <v>0.18909999999999999</v>
      </c>
      <c r="P245" s="4">
        <v>4.3929999999999997E-2</v>
      </c>
      <c r="Q245" s="10">
        <v>2.9615150767923499E-5</v>
      </c>
      <c r="R245" s="4">
        <v>7.5450000000000003E-2</v>
      </c>
      <c r="S245" s="4">
        <v>5.1900000000000002E-2</v>
      </c>
      <c r="T245" s="10">
        <v>0.132844735056071</v>
      </c>
      <c r="U245" s="1" t="s">
        <v>1920</v>
      </c>
      <c r="V245" s="9" t="s">
        <v>1921</v>
      </c>
      <c r="W245" s="1" t="s">
        <v>1055</v>
      </c>
      <c r="X245" s="1" t="s">
        <v>2219</v>
      </c>
      <c r="Y245" s="9" t="s">
        <v>1922</v>
      </c>
      <c r="Z245" s="1" t="s">
        <v>1007</v>
      </c>
    </row>
    <row r="246" spans="1:26" x14ac:dyDescent="0.35">
      <c r="A246" s="1" t="s">
        <v>2380</v>
      </c>
      <c r="B246" s="1" t="s">
        <v>276</v>
      </c>
      <c r="C246" s="1" t="s">
        <v>2</v>
      </c>
      <c r="D246" s="1" t="s">
        <v>1</v>
      </c>
      <c r="E246" s="1" t="s">
        <v>1</v>
      </c>
      <c r="F246" s="4">
        <v>5.9880000000000003E-2</v>
      </c>
      <c r="G246" s="1">
        <v>10</v>
      </c>
      <c r="H246" s="1">
        <v>157</v>
      </c>
      <c r="I246" s="4">
        <v>0.2271</v>
      </c>
      <c r="J246" s="4">
        <v>4.9709999999999997E-2</v>
      </c>
      <c r="K246" s="10">
        <v>5.1426962484949E-6</v>
      </c>
      <c r="L246" s="4">
        <v>0.1394</v>
      </c>
      <c r="M246" s="4">
        <v>5.2449999999999997E-2</v>
      </c>
      <c r="N246" s="10">
        <v>9.1231871107983892E-3</v>
      </c>
      <c r="O246" s="4">
        <v>0.18329999999999999</v>
      </c>
      <c r="P246" s="4">
        <v>4.3869999999999999E-2</v>
      </c>
      <c r="Q246" s="10">
        <v>4.2334181244931903E-5</v>
      </c>
      <c r="R246" s="4">
        <v>8.77E-2</v>
      </c>
      <c r="S246" s="4">
        <v>5.2380000000000003E-2</v>
      </c>
      <c r="T246" s="10">
        <v>8.2523109153258001E-2</v>
      </c>
      <c r="U246" s="1" t="s">
        <v>17</v>
      </c>
    </row>
    <row r="247" spans="1:26" x14ac:dyDescent="0.35">
      <c r="A247" s="1" t="s">
        <v>2380</v>
      </c>
      <c r="B247" s="1" t="s">
        <v>917</v>
      </c>
      <c r="C247" s="1" t="s">
        <v>5</v>
      </c>
      <c r="D247" s="1" t="s">
        <v>4</v>
      </c>
      <c r="E247" s="1" t="s">
        <v>4</v>
      </c>
      <c r="F247" s="4">
        <v>7.5139999999999998E-2</v>
      </c>
      <c r="G247" s="1">
        <v>13</v>
      </c>
      <c r="H247" s="1">
        <v>160</v>
      </c>
      <c r="I247" s="4">
        <v>0.16969999999999999</v>
      </c>
      <c r="J247" s="4">
        <v>4.3819999999999998E-2</v>
      </c>
      <c r="K247" s="10">
        <v>3.1691228022385598E-4</v>
      </c>
      <c r="L247" s="4">
        <v>0.18490000000000001</v>
      </c>
      <c r="M247" s="4">
        <v>4.6390000000000001E-2</v>
      </c>
      <c r="N247" s="10">
        <v>7.6350994169901797E-5</v>
      </c>
      <c r="O247" s="4">
        <v>0.17730000000000001</v>
      </c>
      <c r="P247" s="4">
        <v>3.8890000000000001E-2</v>
      </c>
      <c r="Q247" s="10">
        <v>8.2201710128544504E-6</v>
      </c>
      <c r="R247" s="4">
        <v>-1.52E-2</v>
      </c>
      <c r="S247" s="4">
        <v>4.5780000000000001E-2</v>
      </c>
      <c r="T247" s="10">
        <v>0.74225290735635996</v>
      </c>
      <c r="U247" s="1" t="s">
        <v>1480</v>
      </c>
      <c r="V247" s="9" t="s">
        <v>1481</v>
      </c>
      <c r="W247" s="1" t="s">
        <v>1007</v>
      </c>
    </row>
    <row r="248" spans="1:26" x14ac:dyDescent="0.35">
      <c r="A248" s="1" t="s">
        <v>2380</v>
      </c>
      <c r="B248" s="1" t="s">
        <v>269</v>
      </c>
      <c r="C248" s="1" t="s">
        <v>1</v>
      </c>
      <c r="D248" s="1" t="s">
        <v>2</v>
      </c>
      <c r="E248" s="1" t="s">
        <v>2</v>
      </c>
      <c r="F248" s="4">
        <v>0.12139999999999999</v>
      </c>
      <c r="G248" s="1">
        <v>21</v>
      </c>
      <c r="H248" s="1">
        <v>152</v>
      </c>
      <c r="I248" s="4">
        <v>0.1709</v>
      </c>
      <c r="J248" s="4">
        <v>3.4930000000000003E-2</v>
      </c>
      <c r="K248" s="10">
        <v>1.0954582757933301E-6</v>
      </c>
      <c r="L248" s="4">
        <v>0.157</v>
      </c>
      <c r="M248" s="4">
        <v>3.6720000000000003E-2</v>
      </c>
      <c r="N248" s="10">
        <v>3.0367087832868399E-5</v>
      </c>
      <c r="O248" s="4">
        <v>0.16400000000000001</v>
      </c>
      <c r="P248" s="4">
        <v>3.0589999999999999E-2</v>
      </c>
      <c r="Q248" s="10">
        <v>2.7853638246036602E-7</v>
      </c>
      <c r="R248" s="4">
        <v>1.389E-2</v>
      </c>
      <c r="S248" s="4">
        <v>3.7319999999999999E-2</v>
      </c>
      <c r="T248" s="10">
        <v>0.62766351330508396</v>
      </c>
      <c r="U248" s="1" t="s">
        <v>1933</v>
      </c>
      <c r="V248" s="9" t="s">
        <v>1934</v>
      </c>
      <c r="W248" s="1" t="s">
        <v>1005</v>
      </c>
    </row>
    <row r="249" spans="1:26" x14ac:dyDescent="0.35">
      <c r="A249" s="1" t="s">
        <v>2380</v>
      </c>
      <c r="B249" s="1" t="s">
        <v>558</v>
      </c>
      <c r="C249" s="1" t="s">
        <v>5</v>
      </c>
      <c r="D249" s="1" t="s">
        <v>2</v>
      </c>
      <c r="E249" s="1" t="s">
        <v>2</v>
      </c>
      <c r="F249" s="4">
        <v>6.1449999999999998E-2</v>
      </c>
      <c r="G249" s="1">
        <v>11</v>
      </c>
      <c r="H249" s="1">
        <v>168</v>
      </c>
      <c r="I249" s="4">
        <v>5.6070000000000002E-2</v>
      </c>
      <c r="J249" s="4">
        <v>4.922E-2</v>
      </c>
      <c r="K249" s="10">
        <v>0.42583438287876701</v>
      </c>
      <c r="L249" s="4">
        <v>0.2384</v>
      </c>
      <c r="M249" s="4">
        <v>4.8439999999999997E-2</v>
      </c>
      <c r="N249" s="10">
        <v>1.7653974111120799E-6</v>
      </c>
      <c r="O249" s="4">
        <v>0.1472</v>
      </c>
      <c r="P249" s="4">
        <v>4.2659999999999997E-2</v>
      </c>
      <c r="Q249" s="10">
        <v>7.7281182382614802E-4</v>
      </c>
      <c r="R249" s="4">
        <v>-0.18229999999999999</v>
      </c>
      <c r="S249" s="4">
        <v>4.7530000000000003E-2</v>
      </c>
      <c r="T249" s="10">
        <v>3.2824717857429102E-5</v>
      </c>
      <c r="U249" s="1" t="s">
        <v>1881</v>
      </c>
      <c r="V249" s="9" t="s">
        <v>1882</v>
      </c>
      <c r="W249" s="1" t="s">
        <v>1040</v>
      </c>
    </row>
    <row r="250" spans="1:26" x14ac:dyDescent="0.35">
      <c r="A250" s="1" t="s">
        <v>2380</v>
      </c>
      <c r="B250" s="1" t="s">
        <v>906</v>
      </c>
      <c r="C250" s="1" t="s">
        <v>1</v>
      </c>
      <c r="D250" s="1" t="s">
        <v>4</v>
      </c>
      <c r="E250" s="1" t="s">
        <v>4</v>
      </c>
      <c r="F250" s="4">
        <v>9.7140000000000004E-2</v>
      </c>
      <c r="G250" s="1">
        <v>17</v>
      </c>
      <c r="H250" s="1">
        <v>158</v>
      </c>
      <c r="I250" s="4">
        <v>0.1368</v>
      </c>
      <c r="J250" s="4">
        <v>3.9660000000000001E-2</v>
      </c>
      <c r="K250" s="10">
        <v>5.4387866860689499E-5</v>
      </c>
      <c r="L250" s="4">
        <v>0.1535</v>
      </c>
      <c r="M250" s="4">
        <v>4.0919999999999998E-2</v>
      </c>
      <c r="N250" s="10">
        <v>1.4223535948093501E-4</v>
      </c>
      <c r="O250" s="4">
        <v>0.1452</v>
      </c>
      <c r="P250" s="4">
        <v>3.4680000000000002E-2</v>
      </c>
      <c r="Q250" s="10">
        <v>5.4367891060344296E-6</v>
      </c>
      <c r="R250" s="4">
        <v>-1.668E-2</v>
      </c>
      <c r="S250" s="4">
        <v>4.104E-2</v>
      </c>
      <c r="T250" s="10">
        <v>0.73583430313004405</v>
      </c>
      <c r="U250" s="1" t="s">
        <v>1900</v>
      </c>
      <c r="V250" s="9" t="s">
        <v>1901</v>
      </c>
      <c r="W250" s="1" t="s">
        <v>2261</v>
      </c>
    </row>
    <row r="251" spans="1:26" x14ac:dyDescent="0.35">
      <c r="A251" s="1" t="s">
        <v>2380</v>
      </c>
      <c r="B251" s="1" t="s">
        <v>561</v>
      </c>
      <c r="C251" s="1" t="s">
        <v>4</v>
      </c>
      <c r="D251" s="1" t="s">
        <v>562</v>
      </c>
      <c r="E251" s="1" t="s">
        <v>562</v>
      </c>
      <c r="F251" s="4">
        <v>0.2195</v>
      </c>
      <c r="G251" s="1">
        <v>36</v>
      </c>
      <c r="H251" s="1">
        <v>128</v>
      </c>
      <c r="I251" s="4">
        <v>8.3860000000000004E-2</v>
      </c>
      <c r="J251" s="4">
        <v>2.93E-2</v>
      </c>
      <c r="K251" s="10">
        <v>4.1315649794521096E-3</v>
      </c>
      <c r="L251" s="4">
        <v>0.1389</v>
      </c>
      <c r="M251" s="4">
        <v>2.98E-2</v>
      </c>
      <c r="N251" s="10">
        <v>4.7009792116418998E-6</v>
      </c>
      <c r="O251" s="4">
        <v>0.1114</v>
      </c>
      <c r="P251" s="4">
        <v>2.545E-2</v>
      </c>
      <c r="Q251" s="10">
        <v>2.1112813467294E-5</v>
      </c>
      <c r="R251" s="4">
        <v>-5.5039999999999999E-2</v>
      </c>
      <c r="S251" s="4">
        <v>3.006E-2</v>
      </c>
      <c r="T251" s="10">
        <v>5.9201477410143297E-2</v>
      </c>
      <c r="U251" s="1" t="s">
        <v>17</v>
      </c>
    </row>
    <row r="252" spans="1:26" x14ac:dyDescent="0.35">
      <c r="A252" s="1" t="s">
        <v>2380</v>
      </c>
      <c r="B252" s="1" t="s">
        <v>556</v>
      </c>
      <c r="C252" s="1" t="s">
        <v>4</v>
      </c>
      <c r="D252" s="1" t="s">
        <v>5</v>
      </c>
      <c r="E252" s="1" t="s">
        <v>5</v>
      </c>
      <c r="F252" s="4">
        <v>0.16</v>
      </c>
      <c r="G252" s="1">
        <v>28</v>
      </c>
      <c r="H252" s="1">
        <v>147</v>
      </c>
      <c r="I252" s="4">
        <v>6.0810000000000003E-2</v>
      </c>
      <c r="J252" s="4">
        <v>3.2460000000000003E-2</v>
      </c>
      <c r="K252" s="10">
        <v>7.3161911040120098E-2</v>
      </c>
      <c r="L252" s="4">
        <v>0.158</v>
      </c>
      <c r="M252" s="4">
        <v>3.1359999999999999E-2</v>
      </c>
      <c r="N252" s="10">
        <v>1.64819143244937E-6</v>
      </c>
      <c r="O252" s="4">
        <v>0.1094</v>
      </c>
      <c r="P252" s="4">
        <v>2.758E-2</v>
      </c>
      <c r="Q252" s="10">
        <v>1.3368645708795301E-4</v>
      </c>
      <c r="R252" s="4">
        <v>-9.715E-2</v>
      </c>
      <c r="S252" s="4">
        <v>3.2129999999999999E-2</v>
      </c>
      <c r="T252" s="10">
        <v>1.8049263534779E-3</v>
      </c>
      <c r="U252" s="1" t="s">
        <v>1893</v>
      </c>
      <c r="V252" s="9" t="s">
        <v>1894</v>
      </c>
      <c r="W252" s="1" t="s">
        <v>2255</v>
      </c>
    </row>
    <row r="253" spans="1:26" x14ac:dyDescent="0.35">
      <c r="A253" s="1" t="s">
        <v>2380</v>
      </c>
      <c r="B253" s="1" t="s">
        <v>899</v>
      </c>
      <c r="C253" s="1" t="s">
        <v>4</v>
      </c>
      <c r="D253" s="1" t="s">
        <v>5</v>
      </c>
      <c r="E253" s="1" t="s">
        <v>4</v>
      </c>
      <c r="F253" s="4">
        <v>0.2697</v>
      </c>
      <c r="G253" s="1">
        <v>48</v>
      </c>
      <c r="H253" s="1">
        <v>130</v>
      </c>
      <c r="I253" s="4">
        <v>0.1028</v>
      </c>
      <c r="J253" s="4">
        <v>2.606E-2</v>
      </c>
      <c r="K253" s="10">
        <v>2.4163215398664601E-4</v>
      </c>
      <c r="L253" s="4">
        <v>0.11310000000000001</v>
      </c>
      <c r="M253" s="4">
        <v>2.6839999999999999E-2</v>
      </c>
      <c r="N253" s="10">
        <v>3.3963029308628698E-5</v>
      </c>
      <c r="O253" s="4">
        <v>0.1079</v>
      </c>
      <c r="P253" s="4">
        <v>2.2780000000000002E-2</v>
      </c>
      <c r="Q253" s="10">
        <v>3.3938585696011098E-6</v>
      </c>
      <c r="R253" s="4">
        <v>-1.0279999999999999E-2</v>
      </c>
      <c r="S253" s="4">
        <v>2.691E-2</v>
      </c>
      <c r="T253" s="10">
        <v>0.57889524126812997</v>
      </c>
      <c r="U253" s="1" t="s">
        <v>1930</v>
      </c>
      <c r="V253" s="9" t="s">
        <v>1931</v>
      </c>
      <c r="W253" s="1" t="s">
        <v>1007</v>
      </c>
      <c r="X253" s="1" t="s">
        <v>2041</v>
      </c>
      <c r="Y253" s="9" t="s">
        <v>1932</v>
      </c>
      <c r="Z253" s="1" t="s">
        <v>1007</v>
      </c>
    </row>
    <row r="254" spans="1:26" x14ac:dyDescent="0.35">
      <c r="A254" s="1" t="s">
        <v>2380</v>
      </c>
      <c r="B254" s="1" t="s">
        <v>284</v>
      </c>
      <c r="C254" s="1" t="s">
        <v>4</v>
      </c>
      <c r="D254" s="1" t="s">
        <v>5</v>
      </c>
      <c r="E254" s="1" t="s">
        <v>4</v>
      </c>
      <c r="F254" s="4">
        <v>0.15640000000000001</v>
      </c>
      <c r="G254" s="1">
        <v>28</v>
      </c>
      <c r="H254" s="1">
        <v>151</v>
      </c>
      <c r="I254" s="4">
        <v>0.14660000000000001</v>
      </c>
      <c r="J254" s="4">
        <v>3.1099999999999999E-2</v>
      </c>
      <c r="K254" s="10">
        <v>7.7172067023420602E-6</v>
      </c>
      <c r="L254" s="4">
        <v>6.7669999999999994E-2</v>
      </c>
      <c r="M254" s="4">
        <v>3.3270000000000001E-2</v>
      </c>
      <c r="N254" s="10">
        <v>4.5769383317284203E-2</v>
      </c>
      <c r="O254" s="4">
        <v>0.1071</v>
      </c>
      <c r="P254" s="4">
        <v>2.7900000000000001E-2</v>
      </c>
      <c r="Q254" s="10">
        <v>2.01497489267886E-4</v>
      </c>
      <c r="R254" s="4">
        <v>7.8890000000000002E-2</v>
      </c>
      <c r="S254" s="4">
        <v>3.218E-2</v>
      </c>
      <c r="T254" s="10">
        <v>1.58511916496691E-2</v>
      </c>
      <c r="U254" s="1" t="s">
        <v>17</v>
      </c>
    </row>
    <row r="255" spans="1:26" x14ac:dyDescent="0.35">
      <c r="A255" s="1" t="s">
        <v>2380</v>
      </c>
      <c r="B255" s="1" t="s">
        <v>268</v>
      </c>
      <c r="C255" s="1" t="s">
        <v>5</v>
      </c>
      <c r="D255" s="1" t="s">
        <v>2</v>
      </c>
      <c r="E255" s="1" t="s">
        <v>2</v>
      </c>
      <c r="F255" s="4">
        <v>0.30809999999999998</v>
      </c>
      <c r="G255" s="1">
        <v>53</v>
      </c>
      <c r="H255" s="1">
        <v>119</v>
      </c>
      <c r="I255" s="4">
        <v>0.12709999999999999</v>
      </c>
      <c r="J255" s="4">
        <v>2.4039999999999999E-2</v>
      </c>
      <c r="K255" s="10">
        <v>5.8813063387175697E-7</v>
      </c>
      <c r="L255" s="4">
        <v>8.276E-2</v>
      </c>
      <c r="M255" s="4">
        <v>2.6919999999999999E-2</v>
      </c>
      <c r="N255" s="10">
        <v>2.1685641128199899E-3</v>
      </c>
      <c r="O255" s="4">
        <v>0.10489999999999999</v>
      </c>
      <c r="P255" s="4">
        <v>2.1940000000000001E-2</v>
      </c>
      <c r="Q255" s="10">
        <v>4.0046919472564202E-6</v>
      </c>
      <c r="R255" s="4">
        <v>4.437E-2</v>
      </c>
      <c r="S255" s="4">
        <v>2.6079999999999999E-2</v>
      </c>
      <c r="T255" s="10">
        <v>7.7712244260392194E-2</v>
      </c>
      <c r="U255" s="1" t="s">
        <v>1912</v>
      </c>
      <c r="V255" s="9" t="s">
        <v>1913</v>
      </c>
      <c r="W255" s="1" t="s">
        <v>1007</v>
      </c>
    </row>
    <row r="256" spans="1:26" x14ac:dyDescent="0.35">
      <c r="A256" s="1" t="s">
        <v>2380</v>
      </c>
      <c r="B256" s="1" t="s">
        <v>902</v>
      </c>
      <c r="C256" s="1" t="s">
        <v>2</v>
      </c>
      <c r="D256" s="1" t="s">
        <v>1</v>
      </c>
      <c r="E256" s="1" t="s">
        <v>1</v>
      </c>
      <c r="F256" s="4">
        <v>0.3054</v>
      </c>
      <c r="G256" s="1">
        <v>51</v>
      </c>
      <c r="H256" s="1">
        <v>116</v>
      </c>
      <c r="I256" s="4">
        <v>8.9010000000000006E-2</v>
      </c>
      <c r="J256" s="4">
        <v>2.5950000000000001E-2</v>
      </c>
      <c r="K256" s="10">
        <v>4.3470103075033702E-4</v>
      </c>
      <c r="L256" s="4">
        <v>0.1167</v>
      </c>
      <c r="M256" s="4">
        <v>2.6919999999999999E-2</v>
      </c>
      <c r="N256" s="10">
        <v>1.19922256895561E-5</v>
      </c>
      <c r="O256" s="4">
        <v>0.10290000000000001</v>
      </c>
      <c r="P256" s="4">
        <v>2.2720000000000001E-2</v>
      </c>
      <c r="Q256" s="10">
        <v>4.18596821764768E-6</v>
      </c>
      <c r="R256" s="4">
        <v>-2.7740000000000001E-2</v>
      </c>
      <c r="S256" s="4">
        <v>2.7060000000000001E-2</v>
      </c>
      <c r="T256" s="10">
        <v>0.28566938649468998</v>
      </c>
      <c r="U256" s="1" t="s">
        <v>1342</v>
      </c>
      <c r="V256" s="9" t="s">
        <v>1298</v>
      </c>
      <c r="W256" s="1" t="s">
        <v>1007</v>
      </c>
    </row>
    <row r="257" spans="1:29" x14ac:dyDescent="0.35">
      <c r="A257" s="1" t="s">
        <v>2380</v>
      </c>
      <c r="B257" s="1" t="s">
        <v>267</v>
      </c>
      <c r="C257" s="1" t="s">
        <v>1</v>
      </c>
      <c r="D257" s="1" t="s">
        <v>4</v>
      </c>
      <c r="E257" s="1" t="s">
        <v>1</v>
      </c>
      <c r="F257" s="4">
        <v>0.49409999999999998</v>
      </c>
      <c r="G257" s="1">
        <v>84</v>
      </c>
      <c r="H257" s="1">
        <v>86</v>
      </c>
      <c r="I257" s="4">
        <v>0.1177</v>
      </c>
      <c r="J257" s="4">
        <v>2.2630000000000001E-2</v>
      </c>
      <c r="K257" s="10">
        <v>4.2044403146278797E-7</v>
      </c>
      <c r="L257" s="4">
        <v>6.7169999999999994E-2</v>
      </c>
      <c r="M257" s="4">
        <v>2.5139999999999999E-2</v>
      </c>
      <c r="N257" s="10">
        <v>7.0964428948983097E-3</v>
      </c>
      <c r="O257" s="4">
        <v>9.2450000000000004E-2</v>
      </c>
      <c r="P257" s="4">
        <v>2.0570000000000001E-2</v>
      </c>
      <c r="Q257" s="10">
        <v>9.2644251999264103E-6</v>
      </c>
      <c r="R257" s="4">
        <v>5.0569999999999997E-2</v>
      </c>
      <c r="S257" s="4">
        <v>2.4420000000000001E-2</v>
      </c>
      <c r="T257" s="10">
        <v>3.5652175050858298E-2</v>
      </c>
      <c r="U257" s="1" t="s">
        <v>1906</v>
      </c>
      <c r="V257" s="9" t="s">
        <v>1907</v>
      </c>
      <c r="W257" s="1" t="s">
        <v>1007</v>
      </c>
    </row>
    <row r="258" spans="1:29" x14ac:dyDescent="0.35">
      <c r="A258" s="1" t="s">
        <v>2380</v>
      </c>
      <c r="B258" s="1" t="s">
        <v>278</v>
      </c>
      <c r="C258" s="1" t="s">
        <v>5</v>
      </c>
      <c r="D258" s="1" t="s">
        <v>1</v>
      </c>
      <c r="E258" s="1" t="s">
        <v>1</v>
      </c>
      <c r="F258" s="4">
        <v>0.42130000000000001</v>
      </c>
      <c r="G258" s="1">
        <v>75</v>
      </c>
      <c r="H258" s="1">
        <v>103</v>
      </c>
      <c r="I258" s="4">
        <v>0.1065</v>
      </c>
      <c r="J258" s="4">
        <v>2.2890000000000001E-2</v>
      </c>
      <c r="K258" s="10">
        <v>5.5815079858250197E-6</v>
      </c>
      <c r="L258" s="4">
        <v>7.4459999999999998E-2</v>
      </c>
      <c r="M258" s="4">
        <v>2.4590000000000001E-2</v>
      </c>
      <c r="N258" s="10">
        <v>2.72334614773492E-3</v>
      </c>
      <c r="O258" s="4">
        <v>9.0490000000000001E-2</v>
      </c>
      <c r="P258" s="4">
        <v>2.044E-2</v>
      </c>
      <c r="Q258" s="10">
        <v>1.7057150743088699E-5</v>
      </c>
      <c r="R258" s="4">
        <v>3.2070000000000001E-2</v>
      </c>
      <c r="S258" s="4">
        <v>2.4219999999999998E-2</v>
      </c>
      <c r="T258" s="10">
        <v>0.13735611372842901</v>
      </c>
      <c r="U258" s="1" t="s">
        <v>1640</v>
      </c>
      <c r="V258" s="9" t="s">
        <v>1041</v>
      </c>
      <c r="W258" s="1" t="s">
        <v>1007</v>
      </c>
    </row>
    <row r="259" spans="1:29" x14ac:dyDescent="0.35">
      <c r="A259" s="1" t="s">
        <v>2380</v>
      </c>
      <c r="B259" s="1" t="s">
        <v>274</v>
      </c>
      <c r="C259" s="1" t="s">
        <v>4</v>
      </c>
      <c r="D259" s="1" t="s">
        <v>1</v>
      </c>
      <c r="E259" s="1" t="s">
        <v>1</v>
      </c>
      <c r="F259" s="4">
        <v>0.49159999999999998</v>
      </c>
      <c r="G259" s="1">
        <v>88</v>
      </c>
      <c r="H259" s="1">
        <v>91</v>
      </c>
      <c r="I259" s="4">
        <v>0.1056</v>
      </c>
      <c r="J259" s="4">
        <v>2.223E-2</v>
      </c>
      <c r="K259" s="10">
        <v>3.3968187759756899E-6</v>
      </c>
      <c r="L259" s="4">
        <v>7.2929999999999995E-2</v>
      </c>
      <c r="M259" s="4">
        <v>2.41E-2</v>
      </c>
      <c r="N259" s="10">
        <v>2.8859755239311301E-3</v>
      </c>
      <c r="O259" s="4">
        <v>8.9270000000000002E-2</v>
      </c>
      <c r="P259" s="4">
        <v>1.993E-2</v>
      </c>
      <c r="Q259" s="10">
        <v>1.6577692840413998E-5</v>
      </c>
      <c r="R259" s="4">
        <v>3.2680000000000001E-2</v>
      </c>
      <c r="S259" s="4">
        <v>2.3689999999999999E-2</v>
      </c>
      <c r="T259" s="10">
        <v>9.8239332886801006E-2</v>
      </c>
      <c r="U259" s="1" t="s">
        <v>1640</v>
      </c>
      <c r="V259" s="9" t="s">
        <v>1041</v>
      </c>
      <c r="W259" s="1" t="s">
        <v>1040</v>
      </c>
    </row>
    <row r="260" spans="1:29" x14ac:dyDescent="0.35">
      <c r="A260" s="1" t="s">
        <v>2380</v>
      </c>
      <c r="B260" s="1" t="s">
        <v>285</v>
      </c>
      <c r="C260" s="1" t="s">
        <v>4</v>
      </c>
      <c r="D260" s="1" t="s">
        <v>5</v>
      </c>
      <c r="E260" s="1" t="s">
        <v>5</v>
      </c>
      <c r="F260" s="4">
        <v>0.32540000000000002</v>
      </c>
      <c r="G260" s="1">
        <v>55</v>
      </c>
      <c r="H260" s="1">
        <v>114</v>
      </c>
      <c r="I260" s="4">
        <v>0.1153</v>
      </c>
      <c r="J260" s="4">
        <v>2.503E-2</v>
      </c>
      <c r="K260" s="10">
        <v>8.5492937653517395E-6</v>
      </c>
      <c r="L260" s="4">
        <v>6.1490000000000003E-2</v>
      </c>
      <c r="M260" s="4">
        <v>2.7140000000000001E-2</v>
      </c>
      <c r="N260" s="10">
        <v>2.14469705655718E-2</v>
      </c>
      <c r="O260" s="4">
        <v>8.838E-2</v>
      </c>
      <c r="P260" s="4">
        <v>2.2599999999999999E-2</v>
      </c>
      <c r="Q260" s="10">
        <v>9.96436182143228E-5</v>
      </c>
      <c r="R260" s="4">
        <v>5.3789999999999998E-2</v>
      </c>
      <c r="S260" s="4">
        <v>2.614E-2</v>
      </c>
      <c r="T260" s="10">
        <v>3.9452089018742101E-2</v>
      </c>
      <c r="U260" s="1" t="s">
        <v>1908</v>
      </c>
      <c r="V260" s="9" t="s">
        <v>1909</v>
      </c>
      <c r="W260" s="1" t="s">
        <v>1040</v>
      </c>
    </row>
    <row r="261" spans="1:29" x14ac:dyDescent="0.35">
      <c r="A261" s="1" t="s">
        <v>2380</v>
      </c>
      <c r="B261" s="1" t="s">
        <v>275</v>
      </c>
      <c r="C261" s="1" t="s">
        <v>2</v>
      </c>
      <c r="D261" s="1" t="s">
        <v>1</v>
      </c>
      <c r="E261" s="1" t="s">
        <v>1</v>
      </c>
      <c r="F261" s="4">
        <v>0.48209999999999997</v>
      </c>
      <c r="G261" s="1">
        <v>81</v>
      </c>
      <c r="H261" s="1">
        <v>87</v>
      </c>
      <c r="I261" s="4">
        <v>0.1043</v>
      </c>
      <c r="J261" s="4">
        <v>2.3550000000000001E-2</v>
      </c>
      <c r="K261" s="10">
        <v>4.7429023364773301E-6</v>
      </c>
      <c r="L261" s="4">
        <v>6.6430000000000003E-2</v>
      </c>
      <c r="M261" s="4">
        <v>2.4899999999999999E-2</v>
      </c>
      <c r="N261" s="10">
        <v>8.3498655313097494E-3</v>
      </c>
      <c r="O261" s="4">
        <v>8.5389999999999994E-2</v>
      </c>
      <c r="P261" s="4">
        <v>2.0930000000000001E-2</v>
      </c>
      <c r="Q261" s="10">
        <v>3.8427724404917402E-5</v>
      </c>
      <c r="R261" s="4">
        <v>3.7909999999999999E-2</v>
      </c>
      <c r="S261" s="4">
        <v>2.4459999999999999E-2</v>
      </c>
      <c r="T261" s="10">
        <v>0.109748959973081</v>
      </c>
      <c r="U261" s="1" t="s">
        <v>1914</v>
      </c>
      <c r="V261" s="9" t="s">
        <v>1915</v>
      </c>
      <c r="W261" s="1" t="s">
        <v>1007</v>
      </c>
    </row>
    <row r="262" spans="1:29" x14ac:dyDescent="0.35">
      <c r="A262" s="1" t="s">
        <v>2380</v>
      </c>
      <c r="B262" s="1" t="s">
        <v>281</v>
      </c>
      <c r="C262" s="1" t="s">
        <v>1</v>
      </c>
      <c r="D262" s="1" t="s">
        <v>4</v>
      </c>
      <c r="E262" s="1" t="s">
        <v>4</v>
      </c>
      <c r="F262" s="4">
        <v>0.42599999999999999</v>
      </c>
      <c r="G262" s="1">
        <v>72</v>
      </c>
      <c r="H262" s="1">
        <v>97</v>
      </c>
      <c r="I262" s="4">
        <v>0.1103</v>
      </c>
      <c r="J262" s="4">
        <v>2.3689999999999999E-2</v>
      </c>
      <c r="K262" s="10">
        <v>6.4824500517963503E-6</v>
      </c>
      <c r="L262" s="4">
        <v>5.4730000000000001E-2</v>
      </c>
      <c r="M262" s="4">
        <v>2.5489999999999999E-2</v>
      </c>
      <c r="N262" s="10">
        <v>3.25018056015179E-2</v>
      </c>
      <c r="O262" s="4">
        <v>8.2540000000000002E-2</v>
      </c>
      <c r="P262" s="4">
        <v>2.1399999999999999E-2</v>
      </c>
      <c r="Q262" s="10">
        <v>1.4917786971359301E-4</v>
      </c>
      <c r="R262" s="4">
        <v>5.5620000000000003E-2</v>
      </c>
      <c r="S262" s="4">
        <v>2.4289999999999999E-2</v>
      </c>
      <c r="T262" s="10">
        <v>2.41264383248448E-2</v>
      </c>
      <c r="U262" s="1" t="s">
        <v>1618</v>
      </c>
      <c r="V262" s="9" t="s">
        <v>1619</v>
      </c>
      <c r="W262" s="1" t="s">
        <v>1007</v>
      </c>
    </row>
    <row r="263" spans="1:29" x14ac:dyDescent="0.35">
      <c r="A263" s="1" t="s">
        <v>2380</v>
      </c>
      <c r="B263" s="1" t="s">
        <v>287</v>
      </c>
      <c r="C263" s="1" t="s">
        <v>1</v>
      </c>
      <c r="D263" s="1" t="s">
        <v>2</v>
      </c>
      <c r="E263" s="1" t="s">
        <v>2</v>
      </c>
      <c r="F263" s="4">
        <v>0.4345</v>
      </c>
      <c r="G263" s="1">
        <v>73</v>
      </c>
      <c r="H263" s="1">
        <v>95</v>
      </c>
      <c r="I263" s="4">
        <v>0.10929999999999999</v>
      </c>
      <c r="J263" s="4">
        <v>2.366E-2</v>
      </c>
      <c r="K263" s="10">
        <v>9.2284731427187795E-6</v>
      </c>
      <c r="L263" s="4">
        <v>5.1569999999999998E-2</v>
      </c>
      <c r="M263" s="4">
        <v>2.5559999999999999E-2</v>
      </c>
      <c r="N263" s="10">
        <v>3.6960217108639302E-2</v>
      </c>
      <c r="O263" s="4">
        <v>8.0420000000000005E-2</v>
      </c>
      <c r="P263" s="4">
        <v>2.1499999999999998E-2</v>
      </c>
      <c r="Q263" s="10">
        <v>1.6100308260006999E-4</v>
      </c>
      <c r="R263" s="4">
        <v>5.7700000000000001E-2</v>
      </c>
      <c r="S263" s="4">
        <v>2.401E-2</v>
      </c>
      <c r="T263" s="10">
        <v>1.9373960017310499E-2</v>
      </c>
      <c r="U263" s="1" t="s">
        <v>1902</v>
      </c>
      <c r="V263" s="9" t="s">
        <v>1903</v>
      </c>
      <c r="W263" s="1" t="s">
        <v>1040</v>
      </c>
    </row>
    <row r="264" spans="1:29" x14ac:dyDescent="0.35">
      <c r="A264" s="1" t="s">
        <v>2380</v>
      </c>
      <c r="B264" s="1" t="s">
        <v>282</v>
      </c>
      <c r="C264" s="1" t="s">
        <v>2</v>
      </c>
      <c r="D264" s="1" t="s">
        <v>1</v>
      </c>
      <c r="E264" s="1" t="s">
        <v>1</v>
      </c>
      <c r="F264" s="4">
        <v>0.31280000000000002</v>
      </c>
      <c r="G264" s="1">
        <v>56</v>
      </c>
      <c r="H264" s="1">
        <v>123</v>
      </c>
      <c r="I264" s="4">
        <v>0.1132</v>
      </c>
      <c r="J264" s="4">
        <v>2.4219999999999998E-2</v>
      </c>
      <c r="K264" s="10">
        <v>6.9814164165010996E-6</v>
      </c>
      <c r="L264" s="4">
        <v>3.1519999999999999E-2</v>
      </c>
      <c r="M264" s="4">
        <v>2.6620000000000001E-2</v>
      </c>
      <c r="N264" s="10">
        <v>0.23621578015762101</v>
      </c>
      <c r="O264" s="4">
        <v>7.238E-2</v>
      </c>
      <c r="P264" s="4">
        <v>2.2200000000000001E-2</v>
      </c>
      <c r="Q264" s="10">
        <v>1.3088068377373099E-3</v>
      </c>
      <c r="R264" s="4">
        <v>8.1710000000000005E-2</v>
      </c>
      <c r="S264" s="4">
        <v>2.4889999999999999E-2</v>
      </c>
      <c r="T264" s="10">
        <v>1.3079410721527501E-3</v>
      </c>
      <c r="U264" s="1" t="s">
        <v>1888</v>
      </c>
      <c r="V264" s="9" t="s">
        <v>1889</v>
      </c>
      <c r="W264" s="1" t="s">
        <v>1055</v>
      </c>
      <c r="X264" s="1" t="s">
        <v>2251</v>
      </c>
      <c r="Y264" s="9" t="s">
        <v>1890</v>
      </c>
      <c r="Z264" s="1" t="s">
        <v>1007</v>
      </c>
    </row>
    <row r="265" spans="1:29" x14ac:dyDescent="0.35">
      <c r="A265" s="1" t="s">
        <v>2380</v>
      </c>
      <c r="B265" s="1" t="s">
        <v>896</v>
      </c>
      <c r="C265" s="1" t="s">
        <v>5</v>
      </c>
      <c r="D265" s="1" t="s">
        <v>1</v>
      </c>
      <c r="E265" s="1" t="s">
        <v>1</v>
      </c>
      <c r="F265" s="4">
        <v>0.33529999999999999</v>
      </c>
      <c r="G265" s="1">
        <v>58</v>
      </c>
      <c r="H265" s="1">
        <v>115</v>
      </c>
      <c r="I265" s="4">
        <v>-2.5479999999999999E-2</v>
      </c>
      <c r="J265" s="4">
        <v>2.5839999999999998E-2</v>
      </c>
      <c r="K265" s="10">
        <v>0.35483494891158501</v>
      </c>
      <c r="L265" s="4">
        <v>9.3450000000000005E-2</v>
      </c>
      <c r="M265" s="4">
        <v>2.5399999999999999E-2</v>
      </c>
      <c r="N265" s="10">
        <v>3.5979601656385398E-4</v>
      </c>
      <c r="O265" s="4">
        <v>3.3989999999999999E-2</v>
      </c>
      <c r="P265" s="4">
        <v>2.2769999999999999E-2</v>
      </c>
      <c r="Q265" s="10">
        <v>0.12632803929056999</v>
      </c>
      <c r="R265" s="4">
        <v>-0.11890000000000001</v>
      </c>
      <c r="S265" s="4">
        <v>2.349E-2</v>
      </c>
      <c r="T265" s="10">
        <v>1.78699630711559E-6</v>
      </c>
      <c r="U265" s="1" t="s">
        <v>1864</v>
      </c>
      <c r="V265" s="9" t="s">
        <v>1865</v>
      </c>
      <c r="W265" s="1" t="s">
        <v>1007</v>
      </c>
    </row>
    <row r="266" spans="1:29" x14ac:dyDescent="0.35">
      <c r="A266" s="1" t="s">
        <v>2380</v>
      </c>
      <c r="B266" s="1" t="s">
        <v>901</v>
      </c>
      <c r="C266" s="1" t="s">
        <v>1</v>
      </c>
      <c r="D266" s="1" t="s">
        <v>2</v>
      </c>
      <c r="E266" s="1" t="s">
        <v>2</v>
      </c>
      <c r="F266" s="4">
        <v>0.22939999999999999</v>
      </c>
      <c r="G266" s="1">
        <v>39</v>
      </c>
      <c r="H266" s="1">
        <v>131</v>
      </c>
      <c r="I266" s="4">
        <v>7.9799999999999996E-2</v>
      </c>
      <c r="J266" s="4">
        <v>2.8750000000000001E-2</v>
      </c>
      <c r="K266" s="10">
        <v>7.9189614393458292E-3</v>
      </c>
      <c r="L266" s="4">
        <v>-5.0689999999999999E-2</v>
      </c>
      <c r="M266" s="4">
        <v>3.0249999999999999E-2</v>
      </c>
      <c r="N266" s="10">
        <v>9.2549328005740394E-2</v>
      </c>
      <c r="O266" s="4">
        <v>1.455E-2</v>
      </c>
      <c r="P266" s="4">
        <v>2.6089999999999999E-2</v>
      </c>
      <c r="Q266" s="10">
        <v>0.53412098680288</v>
      </c>
      <c r="R266" s="4">
        <v>0.1305</v>
      </c>
      <c r="S266" s="4">
        <v>2.7570000000000001E-2</v>
      </c>
      <c r="T266" s="10">
        <v>3.9461025013477797E-6</v>
      </c>
      <c r="U266" s="1" t="s">
        <v>1869</v>
      </c>
      <c r="V266" s="9" t="s">
        <v>1870</v>
      </c>
      <c r="W266" s="1" t="s">
        <v>2240</v>
      </c>
      <c r="X266" s="1" t="s">
        <v>2239</v>
      </c>
      <c r="Y266" s="9" t="s">
        <v>1871</v>
      </c>
      <c r="Z266" s="1" t="s">
        <v>2242</v>
      </c>
      <c r="AA266" s="1" t="s">
        <v>2241</v>
      </c>
      <c r="AB266" s="9" t="s">
        <v>1872</v>
      </c>
      <c r="AC266" s="1" t="s">
        <v>2243</v>
      </c>
    </row>
    <row r="267" spans="1:29" x14ac:dyDescent="0.35">
      <c r="A267" s="1" t="s">
        <v>2380</v>
      </c>
      <c r="B267" s="1" t="s">
        <v>893</v>
      </c>
      <c r="C267" s="1" t="s">
        <v>2</v>
      </c>
      <c r="D267" s="1" t="s">
        <v>1</v>
      </c>
      <c r="E267" s="1" t="s">
        <v>1</v>
      </c>
      <c r="F267" s="4">
        <v>0.36049999999999999</v>
      </c>
      <c r="G267" s="1">
        <v>62</v>
      </c>
      <c r="H267" s="1">
        <v>110</v>
      </c>
      <c r="I267" s="4">
        <v>7.238E-2</v>
      </c>
      <c r="J267" s="4">
        <v>2.461E-2</v>
      </c>
      <c r="K267" s="10">
        <v>3.6107969224348098E-3</v>
      </c>
      <c r="L267" s="4">
        <v>-4.9889999999999997E-2</v>
      </c>
      <c r="M267" s="4">
        <v>2.6380000000000001E-2</v>
      </c>
      <c r="N267" s="10">
        <v>5.66319403153525E-2</v>
      </c>
      <c r="O267" s="4">
        <v>1.124E-2</v>
      </c>
      <c r="P267" s="4">
        <v>2.2669999999999999E-2</v>
      </c>
      <c r="Q267" s="10">
        <v>0.58772783198066803</v>
      </c>
      <c r="R267" s="4">
        <v>0.12230000000000001</v>
      </c>
      <c r="S267" s="4">
        <v>2.3390000000000001E-2</v>
      </c>
      <c r="T267" s="10">
        <v>5.92011978712514E-7</v>
      </c>
      <c r="U267" s="1" t="s">
        <v>1860</v>
      </c>
      <c r="V267" s="9" t="s">
        <v>1861</v>
      </c>
      <c r="W267" s="1" t="s">
        <v>2236</v>
      </c>
    </row>
    <row r="268" spans="1:29" x14ac:dyDescent="0.35">
      <c r="A268" s="1" t="s">
        <v>2380</v>
      </c>
      <c r="B268" s="1" t="s">
        <v>905</v>
      </c>
      <c r="C268" s="1" t="s">
        <v>5</v>
      </c>
      <c r="D268" s="1" t="s">
        <v>4</v>
      </c>
      <c r="E268" s="1" t="s">
        <v>4</v>
      </c>
      <c r="F268" s="4">
        <v>0.2273</v>
      </c>
      <c r="G268" s="1">
        <v>40</v>
      </c>
      <c r="H268" s="1">
        <v>136</v>
      </c>
      <c r="I268" s="4">
        <v>-5.0810000000000001E-2</v>
      </c>
      <c r="J268" s="4">
        <v>2.8590000000000001E-2</v>
      </c>
      <c r="K268" s="10">
        <v>3.9170680383592199E-2</v>
      </c>
      <c r="L268" s="4">
        <v>6.9290000000000004E-2</v>
      </c>
      <c r="M268" s="4">
        <v>2.9559999999999999E-2</v>
      </c>
      <c r="N268" s="10">
        <v>1.8519426664818001E-2</v>
      </c>
      <c r="O268" s="4">
        <v>9.2390000000000007E-3</v>
      </c>
      <c r="P268" s="4">
        <v>2.5680000000000001E-2</v>
      </c>
      <c r="Q268" s="10">
        <v>0.75814711168939397</v>
      </c>
      <c r="R268" s="4">
        <v>-0.1201</v>
      </c>
      <c r="S268" s="4">
        <v>2.7279999999999999E-2</v>
      </c>
      <c r="T268" s="10">
        <v>5.3027984683830099E-6</v>
      </c>
      <c r="U268" s="1" t="s">
        <v>1875</v>
      </c>
      <c r="V268" s="9" t="s">
        <v>1876</v>
      </c>
      <c r="W268" s="1" t="s">
        <v>1007</v>
      </c>
      <c r="X268" s="1" t="s">
        <v>2245</v>
      </c>
      <c r="Y268" s="9" t="s">
        <v>1877</v>
      </c>
      <c r="Z268" s="1" t="s">
        <v>1005</v>
      </c>
    </row>
    <row r="269" spans="1:29" x14ac:dyDescent="0.35">
      <c r="A269" s="1" t="s">
        <v>2380</v>
      </c>
      <c r="B269" s="1" t="s">
        <v>890</v>
      </c>
      <c r="C269" s="1" t="s">
        <v>5</v>
      </c>
      <c r="D269" s="1" t="s">
        <v>4</v>
      </c>
      <c r="E269" s="1" t="s">
        <v>5</v>
      </c>
      <c r="F269" s="4">
        <v>0.33329999999999999</v>
      </c>
      <c r="G269" s="1">
        <v>57</v>
      </c>
      <c r="H269" s="1">
        <v>114</v>
      </c>
      <c r="I269" s="4">
        <v>-5.7259999999999998E-2</v>
      </c>
      <c r="J269" s="4">
        <v>2.445E-2</v>
      </c>
      <c r="K269" s="10">
        <v>5.1912862512522598E-2</v>
      </c>
      <c r="L269" s="4">
        <v>7.0169999999999996E-2</v>
      </c>
      <c r="M269" s="4">
        <v>2.6429999999999999E-2</v>
      </c>
      <c r="N269" s="10">
        <v>6.9609352374979004E-3</v>
      </c>
      <c r="O269" s="4">
        <v>6.4549999999999998E-3</v>
      </c>
      <c r="P269" s="4">
        <v>2.249E-2</v>
      </c>
      <c r="Q269" s="10">
        <v>0.63358765664916905</v>
      </c>
      <c r="R269" s="4">
        <v>-0.12740000000000001</v>
      </c>
      <c r="S269" s="4">
        <v>2.3879999999999998E-2</v>
      </c>
      <c r="T269" s="10">
        <v>3.38005752921446E-7</v>
      </c>
      <c r="U269" s="1" t="s">
        <v>1856</v>
      </c>
      <c r="V269" s="9" t="s">
        <v>1857</v>
      </c>
      <c r="W269" s="1" t="s">
        <v>2234</v>
      </c>
    </row>
    <row r="270" spans="1:29" x14ac:dyDescent="0.35">
      <c r="A270" s="1" t="s">
        <v>2380</v>
      </c>
      <c r="B270" s="1" t="s">
        <v>904</v>
      </c>
      <c r="C270" s="1" t="s">
        <v>1</v>
      </c>
      <c r="D270" s="1" t="s">
        <v>5</v>
      </c>
      <c r="E270" s="1" t="s">
        <v>5</v>
      </c>
      <c r="F270" s="4">
        <v>0.3352</v>
      </c>
      <c r="G270" s="1">
        <v>59</v>
      </c>
      <c r="H270" s="1">
        <v>117</v>
      </c>
      <c r="I270" s="4">
        <v>-5.1639999999999998E-2</v>
      </c>
      <c r="J270" s="4">
        <v>2.4559999999999998E-2</v>
      </c>
      <c r="K270" s="10">
        <v>4.1278326949784103E-2</v>
      </c>
      <c r="L270" s="4">
        <v>6.1150000000000003E-2</v>
      </c>
      <c r="M270" s="4">
        <v>2.564E-2</v>
      </c>
      <c r="N270" s="10">
        <v>1.9853302738728901E-2</v>
      </c>
      <c r="O270" s="4">
        <v>4.7580000000000001E-3</v>
      </c>
      <c r="P270" s="4">
        <v>2.205E-2</v>
      </c>
      <c r="Q270" s="10">
        <v>0.87746210544855296</v>
      </c>
      <c r="R270" s="4">
        <v>-0.1128</v>
      </c>
      <c r="S270" s="4">
        <v>2.401E-2</v>
      </c>
      <c r="T270" s="10">
        <v>5.2196739829458699E-6</v>
      </c>
      <c r="U270" s="1" t="s">
        <v>1873</v>
      </c>
      <c r="V270" s="9" t="s">
        <v>1874</v>
      </c>
      <c r="W270" s="1" t="s">
        <v>2244</v>
      </c>
    </row>
    <row r="271" spans="1:29" x14ac:dyDescent="0.35">
      <c r="A271" s="1" t="s">
        <v>2380</v>
      </c>
      <c r="B271" s="1" t="s">
        <v>916</v>
      </c>
      <c r="C271" s="1" t="s">
        <v>4</v>
      </c>
      <c r="D271" s="1" t="s">
        <v>5</v>
      </c>
      <c r="E271" s="1" t="s">
        <v>5</v>
      </c>
      <c r="F271" s="4">
        <v>0.3352</v>
      </c>
      <c r="G271" s="1">
        <v>60</v>
      </c>
      <c r="H271" s="1">
        <v>119</v>
      </c>
      <c r="I271" s="4">
        <v>-5.3429999999999998E-2</v>
      </c>
      <c r="J271" s="4">
        <v>2.46E-2</v>
      </c>
      <c r="K271" s="10">
        <v>3.34596880365945E-2</v>
      </c>
      <c r="L271" s="4">
        <v>5.62E-2</v>
      </c>
      <c r="M271" s="4">
        <v>2.5680000000000001E-2</v>
      </c>
      <c r="N271" s="10">
        <v>3.1079654760845801E-2</v>
      </c>
      <c r="O271" s="4">
        <v>1.387E-3</v>
      </c>
      <c r="P271" s="4">
        <v>2.213E-2</v>
      </c>
      <c r="Q271" s="10">
        <v>0.997236831689013</v>
      </c>
      <c r="R271" s="4">
        <v>-0.1096</v>
      </c>
      <c r="S271" s="4">
        <v>2.3859999999999999E-2</v>
      </c>
      <c r="T271" s="10">
        <v>8.1919967035314895E-6</v>
      </c>
      <c r="U271" s="1" t="s">
        <v>1873</v>
      </c>
      <c r="V271" s="9" t="s">
        <v>1874</v>
      </c>
      <c r="W271" s="1" t="s">
        <v>2248</v>
      </c>
    </row>
    <row r="272" spans="1:29" x14ac:dyDescent="0.35">
      <c r="A272" s="1" t="s">
        <v>2380</v>
      </c>
      <c r="B272" s="1" t="s">
        <v>559</v>
      </c>
      <c r="C272" s="1" t="s">
        <v>1</v>
      </c>
      <c r="D272" s="1" t="s">
        <v>2</v>
      </c>
      <c r="E272" s="1" t="s">
        <v>2</v>
      </c>
      <c r="F272" s="4">
        <v>0.33700000000000002</v>
      </c>
      <c r="G272" s="1">
        <v>61</v>
      </c>
      <c r="H272" s="1">
        <v>120</v>
      </c>
      <c r="I272" s="4">
        <v>-0.1016</v>
      </c>
      <c r="J272" s="4">
        <v>2.3810000000000001E-2</v>
      </c>
      <c r="K272" s="10">
        <v>3.96290408068157E-5</v>
      </c>
      <c r="L272" s="4">
        <v>-0.1166</v>
      </c>
      <c r="M272" s="4">
        <v>2.4580000000000001E-2</v>
      </c>
      <c r="N272" s="10">
        <v>4.0097112825729796E-6</v>
      </c>
      <c r="O272" s="4">
        <v>-0.1091</v>
      </c>
      <c r="P272" s="4">
        <v>2.078E-2</v>
      </c>
      <c r="Q272" s="10">
        <v>4.1670394169658202E-7</v>
      </c>
      <c r="R272" s="4">
        <v>1.498E-2</v>
      </c>
      <c r="S272" s="4">
        <v>2.477E-2</v>
      </c>
      <c r="T272" s="10">
        <v>0.57160338533091604</v>
      </c>
      <c r="U272" s="1" t="s">
        <v>1928</v>
      </c>
      <c r="V272" s="9" t="s">
        <v>1929</v>
      </c>
      <c r="W272" s="1" t="s">
        <v>1040</v>
      </c>
    </row>
    <row r="273" spans="1:32" x14ac:dyDescent="0.35">
      <c r="A273" s="1" t="s">
        <v>2380</v>
      </c>
      <c r="B273" s="1" t="s">
        <v>560</v>
      </c>
      <c r="C273" s="1" t="s">
        <v>5</v>
      </c>
      <c r="D273" s="1" t="s">
        <v>4</v>
      </c>
      <c r="E273" s="1" t="s">
        <v>4</v>
      </c>
      <c r="F273" s="4">
        <v>0.33329999999999999</v>
      </c>
      <c r="G273" s="1">
        <v>60</v>
      </c>
      <c r="H273" s="1">
        <v>120</v>
      </c>
      <c r="I273" s="4">
        <v>-9.8070000000000004E-2</v>
      </c>
      <c r="J273" s="4">
        <v>2.426E-2</v>
      </c>
      <c r="K273" s="10">
        <v>8.0489033783228203E-5</v>
      </c>
      <c r="L273" s="4">
        <v>-0.1171</v>
      </c>
      <c r="M273" s="4">
        <v>2.4719999999999999E-2</v>
      </c>
      <c r="N273" s="10">
        <v>4.1622949596817497E-6</v>
      </c>
      <c r="O273" s="4">
        <v>-0.1076</v>
      </c>
      <c r="P273" s="4">
        <v>2.1010000000000001E-2</v>
      </c>
      <c r="Q273" s="10">
        <v>7.3130504615813203E-7</v>
      </c>
      <c r="R273" s="4">
        <v>1.899E-2</v>
      </c>
      <c r="S273" s="4">
        <v>2.5180000000000001E-2</v>
      </c>
      <c r="T273" s="10">
        <v>0.46910696541003299</v>
      </c>
      <c r="U273" s="1" t="s">
        <v>1928</v>
      </c>
      <c r="V273" s="9" t="s">
        <v>1929</v>
      </c>
      <c r="W273" s="1" t="s">
        <v>1040</v>
      </c>
    </row>
    <row r="274" spans="1:32" x14ac:dyDescent="0.35">
      <c r="A274" s="1" t="s">
        <v>2380</v>
      </c>
      <c r="B274" s="1" t="s">
        <v>266</v>
      </c>
      <c r="C274" s="1" t="s">
        <v>5</v>
      </c>
      <c r="D274" s="1" t="s">
        <v>4</v>
      </c>
      <c r="E274" s="1" t="s">
        <v>4</v>
      </c>
      <c r="F274" s="4">
        <v>0.22470000000000001</v>
      </c>
      <c r="G274" s="1">
        <v>40</v>
      </c>
      <c r="H274" s="1">
        <v>138</v>
      </c>
      <c r="I274" s="4">
        <v>-0.13689999999999999</v>
      </c>
      <c r="J274" s="4">
        <v>2.6710000000000001E-2</v>
      </c>
      <c r="K274" s="10">
        <v>3.2256252435938099E-7</v>
      </c>
      <c r="L274" s="4">
        <v>-5.8209999999999998E-2</v>
      </c>
      <c r="M274" s="4">
        <v>2.945E-2</v>
      </c>
      <c r="N274" s="10">
        <v>4.0102891293989702E-2</v>
      </c>
      <c r="O274" s="4">
        <v>-9.7559999999999994E-2</v>
      </c>
      <c r="P274" s="4">
        <v>2.4410000000000001E-2</v>
      </c>
      <c r="Q274" s="10">
        <v>3.8914325621679801E-5</v>
      </c>
      <c r="R274" s="4">
        <v>-7.8700000000000006E-2</v>
      </c>
      <c r="S274" s="4">
        <v>2.7879999999999999E-2</v>
      </c>
      <c r="T274" s="10">
        <v>5.6215551988214596E-3</v>
      </c>
      <c r="U274" s="1" t="s">
        <v>1883</v>
      </c>
      <c r="V274" s="9" t="s">
        <v>1884</v>
      </c>
      <c r="W274" s="1" t="s">
        <v>1007</v>
      </c>
      <c r="X274" s="1" t="s">
        <v>2249</v>
      </c>
      <c r="Y274" s="9" t="s">
        <v>1885</v>
      </c>
      <c r="Z274" s="1" t="s">
        <v>1007</v>
      </c>
      <c r="AA274" s="1" t="s">
        <v>2252</v>
      </c>
      <c r="AB274" s="9" t="s">
        <v>1886</v>
      </c>
      <c r="AC274" s="1" t="s">
        <v>2256</v>
      </c>
    </row>
    <row r="275" spans="1:32" x14ac:dyDescent="0.35">
      <c r="A275" s="1" t="s">
        <v>2380</v>
      </c>
      <c r="B275" s="1" t="s">
        <v>894</v>
      </c>
      <c r="C275" s="1" t="s">
        <v>5</v>
      </c>
      <c r="D275" s="1" t="s">
        <v>4</v>
      </c>
      <c r="E275" s="1" t="s">
        <v>5</v>
      </c>
      <c r="F275" s="4">
        <v>0.36809999999999998</v>
      </c>
      <c r="G275" s="1">
        <v>60</v>
      </c>
      <c r="H275" s="1">
        <v>103</v>
      </c>
      <c r="I275" s="4">
        <v>-0.1033</v>
      </c>
      <c r="J275" s="4">
        <v>2.5049999999999999E-2</v>
      </c>
      <c r="K275" s="10">
        <v>3.6832481387212497E-5</v>
      </c>
      <c r="L275" s="4">
        <v>-0.1105</v>
      </c>
      <c r="M275" s="4">
        <v>2.546E-2</v>
      </c>
      <c r="N275" s="10">
        <v>2.2814519032830799E-5</v>
      </c>
      <c r="O275" s="4">
        <v>-0.1069</v>
      </c>
      <c r="P275" s="4">
        <v>2.155E-2</v>
      </c>
      <c r="Q275" s="10">
        <v>1.14515211400929E-6</v>
      </c>
      <c r="R275" s="4">
        <v>7.2249999999999997E-3</v>
      </c>
      <c r="S275" s="4">
        <v>2.6339999999999999E-2</v>
      </c>
      <c r="T275" s="10">
        <v>0.76798148958408796</v>
      </c>
      <c r="U275" s="1" t="s">
        <v>1939</v>
      </c>
      <c r="V275" s="9" t="s">
        <v>1940</v>
      </c>
      <c r="W275" s="1" t="s">
        <v>2263</v>
      </c>
    </row>
    <row r="276" spans="1:32" x14ac:dyDescent="0.35">
      <c r="A276" s="1" t="s">
        <v>2380</v>
      </c>
      <c r="B276" s="1" t="s">
        <v>270</v>
      </c>
      <c r="C276" s="1" t="s">
        <v>4</v>
      </c>
      <c r="D276" s="1" t="s">
        <v>2</v>
      </c>
      <c r="E276" s="1" t="s">
        <v>2</v>
      </c>
      <c r="F276" s="4">
        <v>9.8900000000000002E-2</v>
      </c>
      <c r="G276" s="1">
        <v>18</v>
      </c>
      <c r="H276" s="1">
        <v>164</v>
      </c>
      <c r="I276" s="4">
        <v>-0.18379999999999999</v>
      </c>
      <c r="J276" s="4">
        <v>3.7039999999999997E-2</v>
      </c>
      <c r="K276" s="10">
        <v>1.43241865118274E-6</v>
      </c>
      <c r="L276" s="4">
        <v>-5.0479999999999997E-2</v>
      </c>
      <c r="M276" s="4">
        <v>4.0869999999999997E-2</v>
      </c>
      <c r="N276" s="10">
        <v>0.21809886727637501</v>
      </c>
      <c r="O276" s="4">
        <v>-0.1171</v>
      </c>
      <c r="P276" s="4">
        <v>3.3959999999999997E-2</v>
      </c>
      <c r="Q276" s="10">
        <v>6.75827008528527E-4</v>
      </c>
      <c r="R276" s="4">
        <v>-0.1333</v>
      </c>
      <c r="S276" s="4">
        <v>3.8379999999999997E-2</v>
      </c>
      <c r="T276" s="10">
        <v>6.2483210258198498E-4</v>
      </c>
      <c r="U276" s="1" t="s">
        <v>1585</v>
      </c>
      <c r="V276" s="9" t="s">
        <v>1586</v>
      </c>
      <c r="W276" s="1" t="s">
        <v>1007</v>
      </c>
      <c r="X276" s="1" t="s">
        <v>2250</v>
      </c>
      <c r="Y276" s="9" t="s">
        <v>1887</v>
      </c>
      <c r="Z276" s="1" t="s">
        <v>2253</v>
      </c>
    </row>
    <row r="277" spans="1:32" x14ac:dyDescent="0.35">
      <c r="A277" s="1" t="s">
        <v>2380</v>
      </c>
      <c r="B277" s="1" t="s">
        <v>271</v>
      </c>
      <c r="C277" s="1" t="s">
        <v>4</v>
      </c>
      <c r="D277" s="1" t="s">
        <v>2</v>
      </c>
      <c r="E277" s="1" t="s">
        <v>4</v>
      </c>
      <c r="F277" s="4">
        <v>0.20349999999999999</v>
      </c>
      <c r="G277" s="1">
        <v>35</v>
      </c>
      <c r="H277" s="1">
        <v>137</v>
      </c>
      <c r="I277" s="4">
        <v>-0.14030000000000001</v>
      </c>
      <c r="J277" s="4">
        <v>2.886E-2</v>
      </c>
      <c r="K277" s="10">
        <v>2.0313406178441401E-6</v>
      </c>
      <c r="L277" s="4">
        <v>-6.3880000000000006E-2</v>
      </c>
      <c r="M277" s="4">
        <v>3.1119999999999998E-2</v>
      </c>
      <c r="N277" s="10">
        <v>3.9656853392760399E-2</v>
      </c>
      <c r="O277" s="4">
        <v>-0.1021</v>
      </c>
      <c r="P277" s="4">
        <v>2.6069999999999999E-2</v>
      </c>
      <c r="Q277" s="10">
        <v>9.3831529329766302E-5</v>
      </c>
      <c r="R277" s="4">
        <v>-7.6469999999999996E-2</v>
      </c>
      <c r="S277" s="4">
        <v>2.9749999999999999E-2</v>
      </c>
      <c r="T277" s="10">
        <v>1.0735549325318901E-2</v>
      </c>
      <c r="U277" s="1" t="s">
        <v>1895</v>
      </c>
      <c r="V277" s="9" t="s">
        <v>1896</v>
      </c>
      <c r="W277" s="1" t="s">
        <v>1007</v>
      </c>
      <c r="X277" s="1" t="s">
        <v>2249</v>
      </c>
      <c r="Y277" s="9" t="s">
        <v>1885</v>
      </c>
      <c r="Z277" s="1" t="s">
        <v>1007</v>
      </c>
      <c r="AA277" s="1" t="s">
        <v>1883</v>
      </c>
      <c r="AB277" s="9" t="s">
        <v>1884</v>
      </c>
      <c r="AC277" s="1" t="s">
        <v>1007</v>
      </c>
      <c r="AD277" s="1" t="s">
        <v>2257</v>
      </c>
      <c r="AE277" s="9" t="s">
        <v>1897</v>
      </c>
      <c r="AF277" s="1" t="s">
        <v>2258</v>
      </c>
    </row>
    <row r="278" spans="1:32" x14ac:dyDescent="0.35">
      <c r="A278" s="1" t="s">
        <v>2380</v>
      </c>
      <c r="B278" s="1" t="s">
        <v>279</v>
      </c>
      <c r="C278" s="1" t="s">
        <v>5</v>
      </c>
      <c r="D278" s="1" t="s">
        <v>4</v>
      </c>
      <c r="E278" s="1" t="s">
        <v>4</v>
      </c>
      <c r="F278" s="4">
        <v>0.33139999999999997</v>
      </c>
      <c r="G278" s="1">
        <v>56</v>
      </c>
      <c r="H278" s="1">
        <v>113</v>
      </c>
      <c r="I278" s="4">
        <v>-0.1187</v>
      </c>
      <c r="J278" s="4">
        <v>2.4709999999999999E-2</v>
      </c>
      <c r="K278" s="10">
        <v>6.3715255083924902E-6</v>
      </c>
      <c r="L278" s="4">
        <v>-7.0910000000000001E-2</v>
      </c>
      <c r="M278" s="4">
        <v>2.6689999999999998E-2</v>
      </c>
      <c r="N278" s="10">
        <v>8.1161637376277792E-3</v>
      </c>
      <c r="O278" s="4">
        <v>-9.4810000000000005E-2</v>
      </c>
      <c r="P278" s="4">
        <v>2.232E-2</v>
      </c>
      <c r="Q278" s="10">
        <v>2.8263059138103299E-5</v>
      </c>
      <c r="R278" s="4">
        <v>-4.7809999999999998E-2</v>
      </c>
      <c r="S278" s="4">
        <v>2.5579999999999999E-2</v>
      </c>
      <c r="T278" s="10">
        <v>6.5799395237565395E-2</v>
      </c>
      <c r="U278" s="1" t="s">
        <v>1910</v>
      </c>
      <c r="V278" s="9" t="s">
        <v>1911</v>
      </c>
      <c r="W278" s="1" t="s">
        <v>1007</v>
      </c>
    </row>
    <row r="279" spans="1:32" x14ac:dyDescent="0.35">
      <c r="A279" s="1" t="s">
        <v>2380</v>
      </c>
      <c r="B279" s="1" t="s">
        <v>563</v>
      </c>
      <c r="C279" s="1" t="s">
        <v>1</v>
      </c>
      <c r="D279" s="1" t="s">
        <v>2</v>
      </c>
      <c r="E279" s="1" t="s">
        <v>1</v>
      </c>
      <c r="F279" s="4">
        <v>9.4670000000000004E-2</v>
      </c>
      <c r="G279" s="1">
        <v>16</v>
      </c>
      <c r="H279" s="1">
        <v>153</v>
      </c>
      <c r="I279" s="4">
        <v>-0.13270000000000001</v>
      </c>
      <c r="J279" s="4">
        <v>4.1090000000000002E-2</v>
      </c>
      <c r="K279" s="10">
        <v>7.9235104524866598E-4</v>
      </c>
      <c r="L279" s="4">
        <v>-0.18060000000000001</v>
      </c>
      <c r="M279" s="4">
        <v>4.1709999999999997E-2</v>
      </c>
      <c r="N279" s="10">
        <v>4.8712693748125099E-6</v>
      </c>
      <c r="O279" s="4">
        <v>-0.15659999999999999</v>
      </c>
      <c r="P279" s="4">
        <v>3.594E-2</v>
      </c>
      <c r="Q279" s="10">
        <v>3.61194531976424E-6</v>
      </c>
      <c r="R279" s="4">
        <v>4.7940000000000003E-2</v>
      </c>
      <c r="S279" s="4">
        <v>4.1090000000000002E-2</v>
      </c>
      <c r="T279" s="10">
        <v>0.203375196901036</v>
      </c>
      <c r="U279" s="1" t="s">
        <v>1923</v>
      </c>
      <c r="V279" s="9" t="s">
        <v>1924</v>
      </c>
      <c r="W279" s="1" t="s">
        <v>1007</v>
      </c>
      <c r="X279" s="1" t="s">
        <v>2259</v>
      </c>
      <c r="Y279" s="9" t="s">
        <v>1925</v>
      </c>
      <c r="Z279" s="1" t="s">
        <v>2260</v>
      </c>
    </row>
    <row r="280" spans="1:32" x14ac:dyDescent="0.35">
      <c r="A280" s="1" t="s">
        <v>2380</v>
      </c>
      <c r="B280" s="1" t="s">
        <v>900</v>
      </c>
      <c r="C280" s="1" t="s">
        <v>5</v>
      </c>
      <c r="D280" s="1" t="s">
        <v>4</v>
      </c>
      <c r="E280" s="1" t="s">
        <v>4</v>
      </c>
      <c r="F280" s="4">
        <v>0.36670000000000003</v>
      </c>
      <c r="G280" s="1">
        <v>66</v>
      </c>
      <c r="H280" s="1">
        <v>114</v>
      </c>
      <c r="I280" s="4">
        <v>-0.10730000000000001</v>
      </c>
      <c r="J280" s="4">
        <v>2.3279999999999999E-2</v>
      </c>
      <c r="K280" s="10">
        <v>1.11471534524654E-5</v>
      </c>
      <c r="L280" s="4">
        <v>-8.9389999999999997E-2</v>
      </c>
      <c r="M280" s="4">
        <v>2.4459999999999999E-2</v>
      </c>
      <c r="N280" s="10">
        <v>3.8738195232291498E-4</v>
      </c>
      <c r="O280" s="4">
        <v>-9.8330000000000001E-2</v>
      </c>
      <c r="P280" s="4">
        <v>2.053E-2</v>
      </c>
      <c r="Q280" s="10">
        <v>3.8374588784016997E-6</v>
      </c>
      <c r="R280" s="4">
        <v>-1.788E-2</v>
      </c>
      <c r="S280" s="4">
        <v>2.4369999999999999E-2</v>
      </c>
      <c r="T280" s="10">
        <v>0.40522754246357301</v>
      </c>
      <c r="U280" s="1" t="s">
        <v>1926</v>
      </c>
      <c r="V280" s="9" t="s">
        <v>1927</v>
      </c>
      <c r="W280" s="1" t="s">
        <v>1007</v>
      </c>
    </row>
    <row r="281" spans="1:32" x14ac:dyDescent="0.35">
      <c r="A281" s="1" t="s">
        <v>2380</v>
      </c>
      <c r="B281" s="1" t="s">
        <v>272</v>
      </c>
      <c r="C281" s="1" t="s">
        <v>2</v>
      </c>
      <c r="D281" s="1" t="s">
        <v>4</v>
      </c>
      <c r="E281" s="1" t="s">
        <v>2</v>
      </c>
      <c r="F281" s="4">
        <v>0.48899999999999999</v>
      </c>
      <c r="G281" s="1">
        <v>89</v>
      </c>
      <c r="H281" s="1">
        <v>93</v>
      </c>
      <c r="I281" s="4">
        <v>-0.106</v>
      </c>
      <c r="J281" s="4">
        <v>2.2249999999999999E-2</v>
      </c>
      <c r="K281" s="10">
        <v>2.5588207454468998E-6</v>
      </c>
      <c r="L281" s="4">
        <v>-8.1970000000000001E-2</v>
      </c>
      <c r="M281" s="4">
        <v>2.3640000000000001E-2</v>
      </c>
      <c r="N281" s="10">
        <v>6.9950294138468902E-4</v>
      </c>
      <c r="O281" s="4">
        <v>-9.3990000000000004E-2</v>
      </c>
      <c r="P281" s="4">
        <v>1.9689999999999999E-2</v>
      </c>
      <c r="Q281" s="10">
        <v>4.44826369811456E-6</v>
      </c>
      <c r="R281" s="4">
        <v>-2.4039999999999999E-2</v>
      </c>
      <c r="S281" s="4">
        <v>2.359E-2</v>
      </c>
      <c r="T281" s="10">
        <v>0.22052759178874401</v>
      </c>
      <c r="U281" s="1" t="s">
        <v>1640</v>
      </c>
      <c r="V281" s="9" t="s">
        <v>1041</v>
      </c>
      <c r="W281" s="1" t="s">
        <v>1040</v>
      </c>
    </row>
    <row r="282" spans="1:32" x14ac:dyDescent="0.35">
      <c r="A282" s="1" t="s">
        <v>2380</v>
      </c>
      <c r="B282" s="1" t="s">
        <v>903</v>
      </c>
      <c r="C282" s="1" t="s">
        <v>4</v>
      </c>
      <c r="D282" s="1" t="s">
        <v>1</v>
      </c>
      <c r="E282" s="1" t="s">
        <v>4</v>
      </c>
      <c r="F282" s="4">
        <v>0.3669</v>
      </c>
      <c r="G282" s="1">
        <v>62</v>
      </c>
      <c r="H282" s="1">
        <v>107</v>
      </c>
      <c r="I282" s="4">
        <v>-9.8460000000000006E-2</v>
      </c>
      <c r="J282" s="4">
        <v>2.4719999999999999E-2</v>
      </c>
      <c r="K282" s="10">
        <v>8.0033564159645701E-5</v>
      </c>
      <c r="L282" s="4">
        <v>-0.1004</v>
      </c>
      <c r="M282" s="4">
        <v>2.5499999999999998E-2</v>
      </c>
      <c r="N282" s="10">
        <v>8.5004199756052399E-5</v>
      </c>
      <c r="O282" s="4">
        <v>-9.9440000000000001E-2</v>
      </c>
      <c r="P282" s="4">
        <v>2.1649999999999999E-2</v>
      </c>
      <c r="Q282" s="10">
        <v>4.3779420748520897E-6</v>
      </c>
      <c r="R282" s="4">
        <v>1.9559999999999998E-3</v>
      </c>
      <c r="S282" s="4">
        <v>2.547E-2</v>
      </c>
      <c r="T282" s="10">
        <v>0.90689266670581004</v>
      </c>
      <c r="U282" s="1" t="s">
        <v>1939</v>
      </c>
      <c r="V282" s="9" t="s">
        <v>1940</v>
      </c>
      <c r="W282" s="1" t="s">
        <v>2264</v>
      </c>
    </row>
    <row r="283" spans="1:32" x14ac:dyDescent="0.35">
      <c r="A283" s="1" t="s">
        <v>2380</v>
      </c>
      <c r="B283" s="1" t="s">
        <v>804</v>
      </c>
      <c r="C283" s="1" t="s">
        <v>2</v>
      </c>
      <c r="D283" s="1" t="s">
        <v>5</v>
      </c>
      <c r="E283" s="1" t="s">
        <v>5</v>
      </c>
      <c r="F283" s="4">
        <v>6.8180000000000004E-2</v>
      </c>
      <c r="G283" s="1">
        <v>12</v>
      </c>
      <c r="H283" s="1">
        <v>164</v>
      </c>
      <c r="I283" s="4">
        <v>-0.16300000000000001</v>
      </c>
      <c r="J283" s="4">
        <v>4.5990000000000003E-2</v>
      </c>
      <c r="K283" s="10">
        <v>5.22324207924142E-4</v>
      </c>
      <c r="L283" s="4">
        <v>-0.20619999999999999</v>
      </c>
      <c r="M283" s="4">
        <v>4.6789999999999998E-2</v>
      </c>
      <c r="N283" s="10">
        <v>1.21683691476962E-5</v>
      </c>
      <c r="O283" s="4">
        <v>-0.18459999999999999</v>
      </c>
      <c r="P283" s="4">
        <v>3.9699999999999999E-2</v>
      </c>
      <c r="Q283" s="10">
        <v>4.4566013231540699E-6</v>
      </c>
      <c r="R283" s="4">
        <v>4.326E-2</v>
      </c>
      <c r="S283" s="4">
        <v>4.8009999999999997E-2</v>
      </c>
      <c r="T283" s="10">
        <v>0.32418618716898101</v>
      </c>
      <c r="U283" s="1" t="s">
        <v>1153</v>
      </c>
      <c r="V283" s="9" t="s">
        <v>1154</v>
      </c>
      <c r="W283" s="1" t="s">
        <v>1040</v>
      </c>
    </row>
    <row r="284" spans="1:32" x14ac:dyDescent="0.35">
      <c r="A284" s="1" t="s">
        <v>2380</v>
      </c>
      <c r="B284" s="1" t="s">
        <v>277</v>
      </c>
      <c r="C284" s="1" t="s">
        <v>1</v>
      </c>
      <c r="D284" s="1" t="s">
        <v>2</v>
      </c>
      <c r="E284" s="1" t="s">
        <v>2</v>
      </c>
      <c r="F284" s="4">
        <v>0.35589999999999999</v>
      </c>
      <c r="G284" s="1">
        <v>63</v>
      </c>
      <c r="H284" s="1">
        <v>114</v>
      </c>
      <c r="I284" s="4">
        <v>-0.11169999999999999</v>
      </c>
      <c r="J284" s="4">
        <v>2.3730000000000001E-2</v>
      </c>
      <c r="K284" s="10">
        <v>5.5792797499762599E-6</v>
      </c>
      <c r="L284" s="4">
        <v>-1.993E-2</v>
      </c>
      <c r="M284" s="4">
        <v>2.5659999999999999E-2</v>
      </c>
      <c r="N284" s="10">
        <v>0.42542189090877902</v>
      </c>
      <c r="O284" s="4">
        <v>-6.5799999999999997E-2</v>
      </c>
      <c r="P284" s="4">
        <v>2.1600000000000001E-2</v>
      </c>
      <c r="Q284" s="10">
        <v>2.1105185314435498E-3</v>
      </c>
      <c r="R284" s="4">
        <v>-9.1749999999999998E-2</v>
      </c>
      <c r="S284" s="4">
        <v>2.4039999999999999E-2</v>
      </c>
      <c r="T284" s="10">
        <v>1.8974291871283699E-4</v>
      </c>
      <c r="U284" s="1" t="s">
        <v>1883</v>
      </c>
      <c r="V284" s="9" t="s">
        <v>1884</v>
      </c>
      <c r="W284" s="1" t="s">
        <v>1007</v>
      </c>
      <c r="X284" s="1" t="s">
        <v>2249</v>
      </c>
      <c r="Y284" s="9" t="s">
        <v>1885</v>
      </c>
      <c r="Z284" s="1" t="s">
        <v>1007</v>
      </c>
      <c r="AA284" s="1" t="s">
        <v>2252</v>
      </c>
      <c r="AB284" s="9" t="s">
        <v>1886</v>
      </c>
      <c r="AC284" s="1" t="s">
        <v>2254</v>
      </c>
    </row>
    <row r="285" spans="1:32" x14ac:dyDescent="0.35">
      <c r="A285" s="1" t="s">
        <v>2380</v>
      </c>
      <c r="B285" s="1" t="s">
        <v>907</v>
      </c>
      <c r="C285" s="1" t="s">
        <v>4</v>
      </c>
      <c r="D285" s="1" t="s">
        <v>2</v>
      </c>
      <c r="E285" s="1" t="s">
        <v>2</v>
      </c>
      <c r="F285" s="4">
        <v>0.42509999999999998</v>
      </c>
      <c r="G285" s="1">
        <v>71</v>
      </c>
      <c r="H285" s="1">
        <v>96</v>
      </c>
      <c r="I285" s="4">
        <v>-9.4439999999999996E-2</v>
      </c>
      <c r="J285" s="4">
        <v>2.3810000000000001E-2</v>
      </c>
      <c r="K285" s="10">
        <v>1.53534300264242E-4</v>
      </c>
      <c r="L285" s="4">
        <v>-0.1011</v>
      </c>
      <c r="M285" s="4">
        <v>2.5250000000000002E-2</v>
      </c>
      <c r="N285" s="10">
        <v>6.2241202855818897E-5</v>
      </c>
      <c r="O285" s="4">
        <v>-9.7780000000000006E-2</v>
      </c>
      <c r="P285" s="4">
        <v>2.1250000000000002E-2</v>
      </c>
      <c r="Q285" s="10">
        <v>5.5116788847392702E-6</v>
      </c>
      <c r="R285" s="4">
        <v>6.6759999999999996E-3</v>
      </c>
      <c r="S285" s="4">
        <v>2.4539999999999999E-2</v>
      </c>
      <c r="T285" s="10">
        <v>0.75140990840830102</v>
      </c>
      <c r="U285" s="1" t="s">
        <v>1935</v>
      </c>
      <c r="V285" s="9" t="s">
        <v>1936</v>
      </c>
      <c r="W285" s="1" t="s">
        <v>2262</v>
      </c>
    </row>
    <row r="286" spans="1:32" x14ac:dyDescent="0.35">
      <c r="A286" s="1" t="s">
        <v>2380</v>
      </c>
      <c r="B286" s="1" t="s">
        <v>265</v>
      </c>
      <c r="C286" s="1" t="s">
        <v>1</v>
      </c>
      <c r="D286" s="1" t="s">
        <v>2</v>
      </c>
      <c r="E286" s="1" t="s">
        <v>1</v>
      </c>
      <c r="F286" s="4">
        <v>0.49680000000000002</v>
      </c>
      <c r="G286" s="1">
        <v>78</v>
      </c>
      <c r="H286" s="1">
        <v>79</v>
      </c>
      <c r="I286" s="4">
        <v>-0.1154</v>
      </c>
      <c r="J286" s="4">
        <v>2.4639999999999999E-2</v>
      </c>
      <c r="K286" s="10">
        <v>1.19549749954964E-7</v>
      </c>
      <c r="L286" s="4">
        <v>-5.7459999999999997E-2</v>
      </c>
      <c r="M286" s="4">
        <v>2.6880000000000001E-2</v>
      </c>
      <c r="N286" s="10">
        <v>2.2865162443563299E-2</v>
      </c>
      <c r="O286" s="4">
        <v>-8.6430000000000007E-2</v>
      </c>
      <c r="P286" s="4">
        <v>2.2349999999999998E-2</v>
      </c>
      <c r="Q286" s="10">
        <v>1.8133030838797001E-5</v>
      </c>
      <c r="R286" s="4">
        <v>-5.7939999999999998E-2</v>
      </c>
      <c r="S286" s="4">
        <v>2.572E-2</v>
      </c>
      <c r="T286" s="10">
        <v>1.6416836166663E-2</v>
      </c>
      <c r="U286" s="1" t="s">
        <v>1900</v>
      </c>
      <c r="V286" s="9" t="s">
        <v>1901</v>
      </c>
      <c r="W286" s="1" t="s">
        <v>1007</v>
      </c>
    </row>
    <row r="287" spans="1:32" x14ac:dyDescent="0.35">
      <c r="A287" s="1" t="s">
        <v>2380</v>
      </c>
      <c r="B287" s="1" t="s">
        <v>912</v>
      </c>
      <c r="C287" s="1" t="s">
        <v>5</v>
      </c>
      <c r="D287" s="1" t="s">
        <v>4</v>
      </c>
      <c r="E287" s="1" t="s">
        <v>4</v>
      </c>
      <c r="F287" s="4">
        <v>0.36670000000000003</v>
      </c>
      <c r="G287" s="1">
        <v>66</v>
      </c>
      <c r="H287" s="1">
        <v>114</v>
      </c>
      <c r="I287" s="4">
        <v>-0.10630000000000001</v>
      </c>
      <c r="J287" s="4">
        <v>2.3310000000000001E-2</v>
      </c>
      <c r="K287" s="10">
        <v>1.10763332660674E-5</v>
      </c>
      <c r="L287" s="4">
        <v>-8.6029999999999995E-2</v>
      </c>
      <c r="M287" s="4">
        <v>2.4850000000000001E-2</v>
      </c>
      <c r="N287" s="10">
        <v>6.4679282576146505E-4</v>
      </c>
      <c r="O287" s="4">
        <v>-9.6159999999999995E-2</v>
      </c>
      <c r="P287" s="4">
        <v>2.0719999999999999E-2</v>
      </c>
      <c r="Q287" s="10">
        <v>6.3927146696526503E-6</v>
      </c>
      <c r="R287" s="4">
        <v>-2.0250000000000001E-2</v>
      </c>
      <c r="S287" s="4">
        <v>2.46E-2</v>
      </c>
      <c r="T287" s="10">
        <v>0.33471690522320102</v>
      </c>
      <c r="U287" s="1" t="s">
        <v>1926</v>
      </c>
      <c r="V287" s="9" t="s">
        <v>1927</v>
      </c>
      <c r="W287" s="1" t="s">
        <v>1007</v>
      </c>
    </row>
    <row r="288" spans="1:32" x14ac:dyDescent="0.35">
      <c r="A288" s="1" t="s">
        <v>2380</v>
      </c>
      <c r="B288" s="1" t="s">
        <v>914</v>
      </c>
      <c r="C288" s="1" t="s">
        <v>2</v>
      </c>
      <c r="D288" s="1" t="s">
        <v>1</v>
      </c>
      <c r="E288" s="1" t="s">
        <v>2</v>
      </c>
      <c r="F288" s="4">
        <v>0.36530000000000001</v>
      </c>
      <c r="G288" s="1">
        <v>61</v>
      </c>
      <c r="H288" s="1">
        <v>106</v>
      </c>
      <c r="I288" s="4">
        <v>-9.7449999999999995E-2</v>
      </c>
      <c r="J288" s="4">
        <v>2.503E-2</v>
      </c>
      <c r="K288" s="10">
        <v>1.16123757675301E-4</v>
      </c>
      <c r="L288" s="4">
        <v>-9.8890000000000006E-2</v>
      </c>
      <c r="M288" s="4">
        <v>2.5760000000000002E-2</v>
      </c>
      <c r="N288" s="10">
        <v>1.31179995315283E-4</v>
      </c>
      <c r="O288" s="4">
        <v>-9.8169999999999993E-2</v>
      </c>
      <c r="P288" s="4">
        <v>2.1909999999999999E-2</v>
      </c>
      <c r="Q288" s="10">
        <v>7.6608671398956307E-6</v>
      </c>
      <c r="R288" s="4">
        <v>1.444E-3</v>
      </c>
      <c r="S288" s="4">
        <v>2.5690000000000001E-2</v>
      </c>
      <c r="T288" s="10">
        <v>0.92720739351959003</v>
      </c>
      <c r="U288" s="1" t="s">
        <v>1939</v>
      </c>
      <c r="V288" s="9" t="s">
        <v>1940</v>
      </c>
      <c r="W288" s="1" t="s">
        <v>2265</v>
      </c>
    </row>
    <row r="289" spans="1:26" x14ac:dyDescent="0.35">
      <c r="A289" s="1" t="s">
        <v>2380</v>
      </c>
      <c r="B289" s="1" t="s">
        <v>915</v>
      </c>
      <c r="C289" s="1" t="s">
        <v>4</v>
      </c>
      <c r="D289" s="1" t="s">
        <v>1</v>
      </c>
      <c r="E289" s="1" t="s">
        <v>4</v>
      </c>
      <c r="F289" s="4">
        <v>0.29830000000000001</v>
      </c>
      <c r="G289" s="1">
        <v>54</v>
      </c>
      <c r="H289" s="1">
        <v>127</v>
      </c>
      <c r="I289" s="4">
        <v>-9.6009999999999998E-2</v>
      </c>
      <c r="J289" s="4">
        <v>2.4879999999999999E-2</v>
      </c>
      <c r="K289" s="10">
        <v>2.2418007331273499E-4</v>
      </c>
      <c r="L289" s="4">
        <v>-0.1042</v>
      </c>
      <c r="M289" s="4">
        <v>2.579E-2</v>
      </c>
      <c r="N289" s="10">
        <v>7.5448858358828595E-5</v>
      </c>
      <c r="O289" s="4">
        <v>-0.10009999999999999</v>
      </c>
      <c r="P289" s="4">
        <v>2.181E-2</v>
      </c>
      <c r="Q289" s="10">
        <v>7.7856023136847006E-6</v>
      </c>
      <c r="R289" s="4">
        <v>8.2269999999999999E-3</v>
      </c>
      <c r="S289" s="4">
        <v>2.58E-2</v>
      </c>
      <c r="T289" s="10">
        <v>0.76568407587744303</v>
      </c>
      <c r="U289" s="1" t="s">
        <v>1937</v>
      </c>
      <c r="V289" s="9" t="s">
        <v>1938</v>
      </c>
      <c r="W289" s="1" t="s">
        <v>1007</v>
      </c>
    </row>
    <row r="290" spans="1:26" x14ac:dyDescent="0.35">
      <c r="A290" s="1" t="s">
        <v>2380</v>
      </c>
      <c r="B290" s="1" t="s">
        <v>273</v>
      </c>
      <c r="C290" s="1" t="s">
        <v>5</v>
      </c>
      <c r="D290" s="1" t="s">
        <v>4</v>
      </c>
      <c r="E290" s="1" t="s">
        <v>4</v>
      </c>
      <c r="F290" s="4">
        <v>0.12139999999999999</v>
      </c>
      <c r="G290" s="1">
        <v>21</v>
      </c>
      <c r="H290" s="1">
        <v>152</v>
      </c>
      <c r="I290" s="4">
        <v>-0.1595</v>
      </c>
      <c r="J290" s="4">
        <v>3.4720000000000001E-2</v>
      </c>
      <c r="K290" s="10">
        <v>2.91747984386587E-6</v>
      </c>
      <c r="L290" s="4">
        <v>-5.074E-2</v>
      </c>
      <c r="M290" s="4">
        <v>3.8449999999999998E-2</v>
      </c>
      <c r="N290" s="10">
        <v>0.18715593699017299</v>
      </c>
      <c r="O290" s="4">
        <v>-0.1051</v>
      </c>
      <c r="P290" s="4">
        <v>3.1690000000000003E-2</v>
      </c>
      <c r="Q290" s="10">
        <v>1.0009242745151099E-3</v>
      </c>
      <c r="R290" s="4">
        <v>-0.1087</v>
      </c>
      <c r="S290" s="4">
        <v>3.6749999999999998E-2</v>
      </c>
      <c r="T290" s="10">
        <v>1.77189639627999E-3</v>
      </c>
      <c r="U290" s="1" t="s">
        <v>1891</v>
      </c>
      <c r="V290" s="9" t="s">
        <v>1892</v>
      </c>
      <c r="W290" s="1" t="s">
        <v>1007</v>
      </c>
    </row>
    <row r="291" spans="1:26" x14ac:dyDescent="0.35">
      <c r="A291" s="1" t="s">
        <v>2380</v>
      </c>
      <c r="B291" s="1" t="s">
        <v>280</v>
      </c>
      <c r="C291" s="1" t="s">
        <v>4</v>
      </c>
      <c r="D291" s="1" t="s">
        <v>5</v>
      </c>
      <c r="E291" s="1" t="s">
        <v>5</v>
      </c>
      <c r="F291" s="4">
        <v>0.19639999999999999</v>
      </c>
      <c r="G291" s="1">
        <v>33</v>
      </c>
      <c r="H291" s="1">
        <v>135</v>
      </c>
      <c r="I291" s="4">
        <v>-0.1331</v>
      </c>
      <c r="J291" s="4">
        <v>2.9510000000000002E-2</v>
      </c>
      <c r="K291" s="10">
        <v>6.4162155149896604E-6</v>
      </c>
      <c r="L291" s="4">
        <v>-8.5059999999999997E-2</v>
      </c>
      <c r="M291" s="4">
        <v>3.2039999999999999E-2</v>
      </c>
      <c r="N291" s="10">
        <v>7.52205290004394E-3</v>
      </c>
      <c r="O291" s="4">
        <v>-0.1091</v>
      </c>
      <c r="P291" s="4">
        <v>2.6540000000000001E-2</v>
      </c>
      <c r="Q291" s="10">
        <v>3.9620933896151997E-5</v>
      </c>
      <c r="R291" s="4">
        <v>-4.8070000000000002E-2</v>
      </c>
      <c r="S291" s="4">
        <v>3.1260000000000003E-2</v>
      </c>
      <c r="T291" s="10">
        <v>0.113290290287534</v>
      </c>
      <c r="U291" s="1" t="s">
        <v>1916</v>
      </c>
      <c r="V291" s="9" t="s">
        <v>1917</v>
      </c>
      <c r="W291" s="1" t="s">
        <v>1007</v>
      </c>
    </row>
    <row r="292" spans="1:26" x14ac:dyDescent="0.35">
      <c r="A292" s="1" t="s">
        <v>2380</v>
      </c>
      <c r="B292" s="1" t="s">
        <v>283</v>
      </c>
      <c r="C292" s="1" t="s">
        <v>5</v>
      </c>
      <c r="D292" s="1" t="s">
        <v>2</v>
      </c>
      <c r="E292" s="1" t="s">
        <v>2</v>
      </c>
      <c r="F292" s="4">
        <v>0.1124</v>
      </c>
      <c r="G292" s="1">
        <v>20</v>
      </c>
      <c r="H292" s="1">
        <v>158</v>
      </c>
      <c r="I292" s="4">
        <v>-0.1555</v>
      </c>
      <c r="J292" s="4">
        <v>3.601E-2</v>
      </c>
      <c r="K292" s="10">
        <v>7.3357936657190796E-6</v>
      </c>
      <c r="L292" s="4">
        <v>-7.2080000000000005E-2</v>
      </c>
      <c r="M292" s="4">
        <v>3.9199999999999999E-2</v>
      </c>
      <c r="N292" s="10">
        <v>6.5138196060526704E-2</v>
      </c>
      <c r="O292" s="4">
        <v>-0.1138</v>
      </c>
      <c r="P292" s="4">
        <v>3.2719999999999999E-2</v>
      </c>
      <c r="Q292" s="10">
        <v>3.6944986579723202E-4</v>
      </c>
      <c r="R292" s="4">
        <v>-8.3460000000000006E-2</v>
      </c>
      <c r="S292" s="4">
        <v>3.7190000000000001E-2</v>
      </c>
      <c r="T292" s="10">
        <v>2.4098115309888701E-2</v>
      </c>
      <c r="U292" s="1" t="s">
        <v>1904</v>
      </c>
      <c r="V292" s="9" t="s">
        <v>1905</v>
      </c>
      <c r="W292" s="1" t="s">
        <v>1055</v>
      </c>
    </row>
    <row r="293" spans="1:26" x14ac:dyDescent="0.35">
      <c r="A293" s="1" t="s">
        <v>2380</v>
      </c>
      <c r="B293" s="1" t="s">
        <v>564</v>
      </c>
      <c r="C293" s="1" t="s">
        <v>4</v>
      </c>
      <c r="D293" s="1" t="s">
        <v>5</v>
      </c>
      <c r="E293" s="1" t="s">
        <v>5</v>
      </c>
      <c r="F293" s="4">
        <v>0.36159999999999998</v>
      </c>
      <c r="G293" s="1">
        <v>64</v>
      </c>
      <c r="H293" s="1">
        <v>113</v>
      </c>
      <c r="I293" s="4">
        <v>-5.2880000000000003E-2</v>
      </c>
      <c r="J293" s="4">
        <v>2.4760000000000001E-2</v>
      </c>
      <c r="K293" s="10">
        <v>2.4197218783031001E-2</v>
      </c>
      <c r="L293" s="4">
        <v>-0.1147</v>
      </c>
      <c r="M293" s="4">
        <v>2.4660000000000001E-2</v>
      </c>
      <c r="N293" s="10">
        <v>5.1548104967170296E-6</v>
      </c>
      <c r="O293" s="4">
        <v>-8.3809999999999996E-2</v>
      </c>
      <c r="P293" s="4">
        <v>2.1389999999999999E-2</v>
      </c>
      <c r="Q293" s="10">
        <v>1.11694434599378E-4</v>
      </c>
      <c r="R293" s="4">
        <v>6.1870000000000001E-2</v>
      </c>
      <c r="S293" s="4">
        <v>2.4729999999999999E-2</v>
      </c>
      <c r="T293" s="10">
        <v>1.24672796343154E-2</v>
      </c>
      <c r="U293" s="1" t="s">
        <v>1898</v>
      </c>
      <c r="V293" s="9" t="s">
        <v>1899</v>
      </c>
      <c r="W293" s="1" t="s">
        <v>1055</v>
      </c>
    </row>
    <row r="294" spans="1:26" x14ac:dyDescent="0.35">
      <c r="A294" s="1" t="s">
        <v>2380</v>
      </c>
      <c r="B294" s="1" t="s">
        <v>565</v>
      </c>
      <c r="C294" s="1" t="s">
        <v>4</v>
      </c>
      <c r="D294" s="1" t="s">
        <v>2</v>
      </c>
      <c r="E294" s="1" t="s">
        <v>2</v>
      </c>
      <c r="F294" s="4">
        <v>0.36159999999999998</v>
      </c>
      <c r="G294" s="1">
        <v>64</v>
      </c>
      <c r="H294" s="1">
        <v>113</v>
      </c>
      <c r="I294" s="4">
        <v>-5.1450000000000003E-2</v>
      </c>
      <c r="J294" s="4">
        <v>2.469E-2</v>
      </c>
      <c r="K294" s="10">
        <v>2.8497687852629301E-2</v>
      </c>
      <c r="L294" s="4">
        <v>-0.1143</v>
      </c>
      <c r="M294" s="4">
        <v>2.4729999999999999E-2</v>
      </c>
      <c r="N294" s="10">
        <v>5.67371627339583E-6</v>
      </c>
      <c r="O294" s="4">
        <v>-8.2860000000000003E-2</v>
      </c>
      <c r="P294" s="4">
        <v>2.1430000000000001E-2</v>
      </c>
      <c r="Q294" s="10">
        <v>1.3493731478586199E-4</v>
      </c>
      <c r="R294" s="4">
        <v>6.2820000000000001E-2</v>
      </c>
      <c r="S294" s="4">
        <v>2.461E-2</v>
      </c>
      <c r="T294" s="10">
        <v>1.1167924207013499E-2</v>
      </c>
      <c r="U294" s="1" t="s">
        <v>1898</v>
      </c>
      <c r="V294" s="9" t="s">
        <v>1899</v>
      </c>
      <c r="W294" s="1" t="s">
        <v>1055</v>
      </c>
    </row>
    <row r="295" spans="1:26" x14ac:dyDescent="0.35">
      <c r="A295" s="1" t="s">
        <v>2380</v>
      </c>
      <c r="B295" s="1" t="s">
        <v>897</v>
      </c>
      <c r="C295" s="1" t="s">
        <v>4</v>
      </c>
      <c r="D295" s="1" t="s">
        <v>1</v>
      </c>
      <c r="E295" s="1" t="s">
        <v>1</v>
      </c>
      <c r="F295" s="4">
        <v>0.113</v>
      </c>
      <c r="G295" s="1">
        <v>20</v>
      </c>
      <c r="H295" s="1">
        <v>157</v>
      </c>
      <c r="I295" s="4">
        <v>-0.1158</v>
      </c>
      <c r="J295" s="4">
        <v>3.7039999999999997E-2</v>
      </c>
      <c r="K295" s="10">
        <v>1.84088920376616E-3</v>
      </c>
      <c r="L295" s="4">
        <v>5.688E-2</v>
      </c>
      <c r="M295" s="4">
        <v>3.9039999999999998E-2</v>
      </c>
      <c r="N295" s="10">
        <v>0.14658539551099201</v>
      </c>
      <c r="O295" s="4">
        <v>-2.9440000000000001E-2</v>
      </c>
      <c r="P295" s="4">
        <v>3.3619999999999997E-2</v>
      </c>
      <c r="Q295" s="10">
        <v>0.39491051368086799</v>
      </c>
      <c r="R295" s="4">
        <v>-0.1726</v>
      </c>
      <c r="S295" s="4">
        <v>3.5619999999999999E-2</v>
      </c>
      <c r="T295" s="10">
        <v>2.6169017178894698E-6</v>
      </c>
      <c r="U295" s="1" t="s">
        <v>1866</v>
      </c>
      <c r="V295" s="9" t="s">
        <v>1867</v>
      </c>
      <c r="W295" s="1" t="s">
        <v>1044</v>
      </c>
      <c r="X295" s="1" t="s">
        <v>2237</v>
      </c>
      <c r="Y295" s="9" t="s">
        <v>1868</v>
      </c>
      <c r="Z295" s="1" t="s">
        <v>2238</v>
      </c>
    </row>
    <row r="296" spans="1:26" x14ac:dyDescent="0.35">
      <c r="A296" s="1" t="s">
        <v>2380</v>
      </c>
      <c r="B296" s="1" t="s">
        <v>911</v>
      </c>
      <c r="C296" s="1" t="s">
        <v>4</v>
      </c>
      <c r="D296" s="1" t="s">
        <v>1</v>
      </c>
      <c r="E296" s="1" t="s">
        <v>4</v>
      </c>
      <c r="F296" s="4">
        <v>0.31900000000000001</v>
      </c>
      <c r="G296" s="1">
        <v>52</v>
      </c>
      <c r="H296" s="1">
        <v>111</v>
      </c>
      <c r="I296" s="4">
        <v>-7.5569999999999998E-2</v>
      </c>
      <c r="J296" s="4">
        <v>2.6530000000000001E-2</v>
      </c>
      <c r="K296" s="10">
        <v>5.6790599838653496E-3</v>
      </c>
      <c r="L296" s="4">
        <v>4.2279999999999998E-2</v>
      </c>
      <c r="M296" s="4">
        <v>2.7820000000000001E-2</v>
      </c>
      <c r="N296" s="10">
        <v>0.12805084910619</v>
      </c>
      <c r="O296" s="4">
        <v>-1.6650000000000002E-2</v>
      </c>
      <c r="P296" s="4">
        <v>2.3970000000000002E-2</v>
      </c>
      <c r="Q296" s="10">
        <v>0.45414114458143301</v>
      </c>
      <c r="R296" s="4">
        <v>-0.1178</v>
      </c>
      <c r="S296" s="4">
        <v>2.563E-2</v>
      </c>
      <c r="T296" s="10">
        <v>6.2344624586850101E-6</v>
      </c>
      <c r="U296" s="1" t="s">
        <v>17</v>
      </c>
    </row>
    <row r="297" spans="1:26" x14ac:dyDescent="0.35">
      <c r="A297" s="1" t="s">
        <v>2380</v>
      </c>
      <c r="B297" s="1" t="s">
        <v>895</v>
      </c>
      <c r="C297" s="1" t="s">
        <v>2</v>
      </c>
      <c r="D297" s="1" t="s">
        <v>1</v>
      </c>
      <c r="E297" s="1" t="s">
        <v>2</v>
      </c>
      <c r="F297" s="4">
        <v>0.1341</v>
      </c>
      <c r="G297" s="1">
        <v>24</v>
      </c>
      <c r="H297" s="1">
        <v>155</v>
      </c>
      <c r="I297" s="4">
        <v>-9.5070000000000002E-2</v>
      </c>
      <c r="J297" s="4">
        <v>3.3430000000000001E-2</v>
      </c>
      <c r="K297" s="10">
        <v>7.2697824647467903E-3</v>
      </c>
      <c r="L297" s="4">
        <v>6.7970000000000003E-2</v>
      </c>
      <c r="M297" s="4">
        <v>3.6089999999999997E-2</v>
      </c>
      <c r="N297" s="10">
        <v>5.9841476820450899E-2</v>
      </c>
      <c r="O297" s="4">
        <v>-1.355E-2</v>
      </c>
      <c r="P297" s="4">
        <v>3.0800000000000001E-2</v>
      </c>
      <c r="Q297" s="10">
        <v>0.69213239294986595</v>
      </c>
      <c r="R297" s="4">
        <v>-0.16300000000000001</v>
      </c>
      <c r="S297" s="4">
        <v>3.2329999999999998E-2</v>
      </c>
      <c r="T297" s="10">
        <v>1.5391915221689401E-6</v>
      </c>
      <c r="U297" s="1" t="s">
        <v>1862</v>
      </c>
      <c r="V297" s="9" t="s">
        <v>1863</v>
      </c>
      <c r="W297" s="1" t="s">
        <v>1007</v>
      </c>
    </row>
    <row r="298" spans="1:26" x14ac:dyDescent="0.35">
      <c r="A298" s="1" t="s">
        <v>2380</v>
      </c>
      <c r="B298" s="1" t="s">
        <v>891</v>
      </c>
      <c r="C298" s="1" t="s">
        <v>892</v>
      </c>
      <c r="D298" s="1" t="s">
        <v>1</v>
      </c>
      <c r="E298" s="1" t="s">
        <v>1</v>
      </c>
      <c r="F298" s="4">
        <v>0.26169999999999999</v>
      </c>
      <c r="G298" s="1">
        <v>39</v>
      </c>
      <c r="H298" s="1">
        <v>110</v>
      </c>
      <c r="I298" s="4">
        <v>-7.8589999999999993E-2</v>
      </c>
      <c r="J298" s="4">
        <v>2.8080000000000001E-2</v>
      </c>
      <c r="K298" s="10">
        <v>8.6775555919140698E-3</v>
      </c>
      <c r="L298" s="4">
        <v>6.6140000000000004E-2</v>
      </c>
      <c r="M298" s="4">
        <v>3.0290000000000001E-2</v>
      </c>
      <c r="N298" s="10">
        <v>3.1027683550040101E-2</v>
      </c>
      <c r="O298" s="4">
        <v>-6.2259999999999998E-3</v>
      </c>
      <c r="P298" s="4">
        <v>2.596E-2</v>
      </c>
      <c r="Q298" s="10">
        <v>0.79789799580306497</v>
      </c>
      <c r="R298" s="4">
        <v>-0.1447</v>
      </c>
      <c r="S298" s="4">
        <v>2.6780000000000002E-2</v>
      </c>
      <c r="T298" s="10">
        <v>4.6581097474334198E-7</v>
      </c>
      <c r="U298" s="1" t="s">
        <v>1858</v>
      </c>
      <c r="V298" s="9" t="s">
        <v>1859</v>
      </c>
      <c r="W298" s="1" t="s">
        <v>2235</v>
      </c>
    </row>
    <row r="299" spans="1:26" x14ac:dyDescent="0.35">
      <c r="A299" s="1" t="s">
        <v>2380</v>
      </c>
      <c r="B299" s="1" t="s">
        <v>913</v>
      </c>
      <c r="C299" s="1" t="s">
        <v>1</v>
      </c>
      <c r="D299" s="1" t="s">
        <v>2</v>
      </c>
      <c r="E299" s="1" t="s">
        <v>2</v>
      </c>
      <c r="F299" s="4">
        <v>7.7350000000000002E-2</v>
      </c>
      <c r="G299" s="1">
        <v>14</v>
      </c>
      <c r="H299" s="1">
        <v>167</v>
      </c>
      <c r="I299" s="4">
        <v>-0.1181</v>
      </c>
      <c r="J299" s="4">
        <v>4.3290000000000002E-2</v>
      </c>
      <c r="K299" s="10">
        <v>7.2184389924836697E-3</v>
      </c>
      <c r="L299" s="4">
        <v>6.4329999999999998E-2</v>
      </c>
      <c r="M299" s="4">
        <v>4.598E-2</v>
      </c>
      <c r="N299" s="10">
        <v>0.158526822356653</v>
      </c>
      <c r="O299" s="4">
        <v>-2.691E-2</v>
      </c>
      <c r="P299" s="4">
        <v>3.9379999999999998E-2</v>
      </c>
      <c r="Q299" s="10">
        <v>0.527420909604013</v>
      </c>
      <c r="R299" s="4">
        <v>-0.1825</v>
      </c>
      <c r="S299" s="4">
        <v>4.2110000000000002E-2</v>
      </c>
      <c r="T299" s="10">
        <v>6.8495250851134902E-6</v>
      </c>
      <c r="U299" s="1" t="s">
        <v>1249</v>
      </c>
      <c r="V299" s="9" t="s">
        <v>1250</v>
      </c>
      <c r="W299" s="1" t="s">
        <v>1007</v>
      </c>
    </row>
    <row r="300" spans="1:26" x14ac:dyDescent="0.35">
      <c r="A300" s="1" t="s">
        <v>2380</v>
      </c>
      <c r="B300" s="1" t="s">
        <v>908</v>
      </c>
      <c r="C300" s="1" t="s">
        <v>1</v>
      </c>
      <c r="D300" s="1" t="s">
        <v>2</v>
      </c>
      <c r="E300" s="1" t="s">
        <v>2</v>
      </c>
      <c r="F300" s="4">
        <v>7.8649999999999998E-2</v>
      </c>
      <c r="G300" s="1">
        <v>14</v>
      </c>
      <c r="H300" s="1">
        <v>164</v>
      </c>
      <c r="I300" s="4">
        <v>-0.1183</v>
      </c>
      <c r="J300" s="4">
        <v>4.335E-2</v>
      </c>
      <c r="K300" s="10">
        <v>7.1245963411890496E-3</v>
      </c>
      <c r="L300" s="4">
        <v>6.5519999999999995E-2</v>
      </c>
      <c r="M300" s="4">
        <v>4.6260000000000003E-2</v>
      </c>
      <c r="N300" s="10">
        <v>0.15114133926479301</v>
      </c>
      <c r="O300" s="4">
        <v>-2.6380000000000001E-2</v>
      </c>
      <c r="P300" s="4">
        <v>3.9510000000000003E-2</v>
      </c>
      <c r="Q300" s="10">
        <v>0.53611886997548597</v>
      </c>
      <c r="R300" s="4">
        <v>-0.18379999999999999</v>
      </c>
      <c r="S300" s="4">
        <v>4.2340000000000003E-2</v>
      </c>
      <c r="T300" s="10">
        <v>5.5336941934685097E-6</v>
      </c>
      <c r="U300" s="1" t="s">
        <v>1249</v>
      </c>
      <c r="V300" s="9" t="s">
        <v>1250</v>
      </c>
      <c r="W300" s="1" t="s">
        <v>1007</v>
      </c>
    </row>
    <row r="301" spans="1:26" x14ac:dyDescent="0.35">
      <c r="A301" s="1" t="s">
        <v>2380</v>
      </c>
      <c r="B301" s="1" t="s">
        <v>909</v>
      </c>
      <c r="C301" s="1" t="s">
        <v>910</v>
      </c>
      <c r="D301" s="1" t="s">
        <v>1</v>
      </c>
      <c r="E301" s="1" t="s">
        <v>1</v>
      </c>
      <c r="F301" s="4">
        <v>0.1648</v>
      </c>
      <c r="G301" s="1">
        <v>29</v>
      </c>
      <c r="H301" s="1">
        <v>147</v>
      </c>
      <c r="I301" s="4">
        <v>-8.3970000000000003E-2</v>
      </c>
      <c r="J301" s="4">
        <v>3.1390000000000001E-2</v>
      </c>
      <c r="K301" s="10">
        <v>1.1261387012340999E-2</v>
      </c>
      <c r="L301" s="4">
        <v>5.5960000000000003E-2</v>
      </c>
      <c r="M301" s="4">
        <v>3.3349999999999998E-2</v>
      </c>
      <c r="N301" s="10">
        <v>9.2309152837649802E-2</v>
      </c>
      <c r="O301" s="4">
        <v>-1.401E-2</v>
      </c>
      <c r="P301" s="4">
        <v>2.844E-2</v>
      </c>
      <c r="Q301" s="10">
        <v>0.67455766412332796</v>
      </c>
      <c r="R301" s="4">
        <v>-0.1399</v>
      </c>
      <c r="S301" s="4">
        <v>3.0980000000000001E-2</v>
      </c>
      <c r="T301" s="10">
        <v>6.1642549399787302E-6</v>
      </c>
      <c r="U301" s="1" t="s">
        <v>1878</v>
      </c>
      <c r="V301" s="9" t="s">
        <v>1879</v>
      </c>
      <c r="W301" s="1" t="s">
        <v>1055</v>
      </c>
      <c r="X301" s="1" t="s">
        <v>2246</v>
      </c>
      <c r="Y301" s="9" t="s">
        <v>1880</v>
      </c>
      <c r="Z301" s="1" t="s">
        <v>2247</v>
      </c>
    </row>
    <row r="302" spans="1:26" x14ac:dyDescent="0.35">
      <c r="A302" s="1" t="s">
        <v>2381</v>
      </c>
      <c r="B302" s="1" t="s">
        <v>566</v>
      </c>
      <c r="C302" s="1" t="s">
        <v>567</v>
      </c>
      <c r="D302" s="1" t="s">
        <v>4</v>
      </c>
      <c r="E302" s="1" t="s">
        <v>4</v>
      </c>
      <c r="F302" s="4">
        <v>5.2330000000000002E-2</v>
      </c>
      <c r="G302" s="1">
        <v>9</v>
      </c>
      <c r="H302" s="1">
        <v>163</v>
      </c>
      <c r="I302" s="4">
        <v>0.27779999999999999</v>
      </c>
      <c r="J302" s="4">
        <v>5.951E-2</v>
      </c>
      <c r="K302" s="10">
        <v>1.7219974963542499E-5</v>
      </c>
      <c r="L302" s="4">
        <v>0.3075</v>
      </c>
      <c r="M302" s="4">
        <v>5.9520000000000003E-2</v>
      </c>
      <c r="N302" s="10">
        <v>8.48895922563308E-7</v>
      </c>
      <c r="O302" s="4">
        <v>0.29270000000000002</v>
      </c>
      <c r="P302" s="4">
        <v>5.2249999999999998E-2</v>
      </c>
      <c r="Q302" s="10">
        <v>1.38473669622674E-7</v>
      </c>
      <c r="R302" s="4">
        <v>-2.9669999999999998E-2</v>
      </c>
      <c r="S302" s="4">
        <v>5.697E-2</v>
      </c>
      <c r="T302" s="10">
        <v>0.60421829472670097</v>
      </c>
      <c r="U302" s="1" t="s">
        <v>17</v>
      </c>
    </row>
    <row r="303" spans="1:26" x14ac:dyDescent="0.35">
      <c r="A303" s="1" t="s">
        <v>2381</v>
      </c>
      <c r="B303" s="1" t="s">
        <v>571</v>
      </c>
      <c r="C303" s="1" t="s">
        <v>539</v>
      </c>
      <c r="D303" s="1" t="s">
        <v>572</v>
      </c>
      <c r="E303" s="1" t="s">
        <v>572</v>
      </c>
      <c r="F303" s="4">
        <v>5.8139999999999997E-2</v>
      </c>
      <c r="G303" s="1">
        <v>10</v>
      </c>
      <c r="H303" s="1">
        <v>162</v>
      </c>
      <c r="I303" s="4">
        <v>0.26800000000000002</v>
      </c>
      <c r="J303" s="4">
        <v>5.6710000000000003E-2</v>
      </c>
      <c r="K303" s="10">
        <v>1.17610096219337E-5</v>
      </c>
      <c r="L303" s="4">
        <v>0.28000000000000003</v>
      </c>
      <c r="M303" s="4">
        <v>5.8000000000000003E-2</v>
      </c>
      <c r="N303" s="10">
        <v>2.65514743650466E-6</v>
      </c>
      <c r="O303" s="4">
        <v>0.27400000000000002</v>
      </c>
      <c r="P303" s="4">
        <v>5.0500000000000003E-2</v>
      </c>
      <c r="Q303" s="10">
        <v>2.1054547703239E-7</v>
      </c>
      <c r="R303" s="4">
        <v>-1.2030000000000001E-2</v>
      </c>
      <c r="S303" s="4">
        <v>5.441E-2</v>
      </c>
      <c r="T303" s="10">
        <v>0.82729343744392703</v>
      </c>
      <c r="U303" s="1" t="s">
        <v>17</v>
      </c>
    </row>
    <row r="304" spans="1:26" x14ac:dyDescent="0.35">
      <c r="A304" s="1" t="s">
        <v>2381</v>
      </c>
      <c r="B304" s="1" t="s">
        <v>574</v>
      </c>
      <c r="C304" s="1" t="s">
        <v>4</v>
      </c>
      <c r="D304" s="1" t="s">
        <v>5</v>
      </c>
      <c r="E304" s="1" t="s">
        <v>5</v>
      </c>
      <c r="F304" s="4">
        <v>5.7799999999999997E-2</v>
      </c>
      <c r="G304" s="1">
        <v>10</v>
      </c>
      <c r="H304" s="1">
        <v>163</v>
      </c>
      <c r="I304" s="4">
        <v>0.26679999999999998</v>
      </c>
      <c r="J304" s="4">
        <v>5.6730000000000003E-2</v>
      </c>
      <c r="K304" s="10">
        <v>1.29597705087866E-5</v>
      </c>
      <c r="L304" s="4">
        <v>0.27960000000000002</v>
      </c>
      <c r="M304" s="4">
        <v>5.7849999999999999E-2</v>
      </c>
      <c r="N304" s="10">
        <v>2.75561640984445E-6</v>
      </c>
      <c r="O304" s="4">
        <v>0.2732</v>
      </c>
      <c r="P304" s="4">
        <v>5.0450000000000002E-2</v>
      </c>
      <c r="Q304" s="10">
        <v>2.29138253313078E-7</v>
      </c>
      <c r="R304" s="4">
        <v>-1.272E-2</v>
      </c>
      <c r="S304" s="4">
        <v>5.4309999999999997E-2</v>
      </c>
      <c r="T304" s="10">
        <v>0.81738541843690204</v>
      </c>
      <c r="U304" s="1" t="s">
        <v>17</v>
      </c>
    </row>
    <row r="305" spans="1:26" x14ac:dyDescent="0.35">
      <c r="A305" s="1" t="s">
        <v>2381</v>
      </c>
      <c r="B305" s="1" t="s">
        <v>575</v>
      </c>
      <c r="C305" s="1" t="s">
        <v>1</v>
      </c>
      <c r="D305" s="1" t="s">
        <v>2</v>
      </c>
      <c r="E305" s="1" t="s">
        <v>2</v>
      </c>
      <c r="F305" s="4">
        <v>5.7799999999999997E-2</v>
      </c>
      <c r="G305" s="1">
        <v>10</v>
      </c>
      <c r="H305" s="1">
        <v>163</v>
      </c>
      <c r="I305" s="4">
        <v>0.26679999999999998</v>
      </c>
      <c r="J305" s="4">
        <v>5.6730000000000003E-2</v>
      </c>
      <c r="K305" s="10">
        <v>1.29597776440199E-5</v>
      </c>
      <c r="L305" s="4">
        <v>0.27960000000000002</v>
      </c>
      <c r="M305" s="4">
        <v>5.7849999999999999E-2</v>
      </c>
      <c r="N305" s="10">
        <v>2.7556164098444199E-6</v>
      </c>
      <c r="O305" s="4">
        <v>0.2732</v>
      </c>
      <c r="P305" s="4">
        <v>5.0450000000000002E-2</v>
      </c>
      <c r="Q305" s="10">
        <v>2.29138253313078E-7</v>
      </c>
      <c r="R305" s="4">
        <v>-1.272E-2</v>
      </c>
      <c r="S305" s="4">
        <v>5.4309999999999997E-2</v>
      </c>
      <c r="T305" s="10">
        <v>0.81738541843690204</v>
      </c>
      <c r="U305" s="1" t="s">
        <v>17</v>
      </c>
    </row>
    <row r="306" spans="1:26" x14ac:dyDescent="0.35">
      <c r="A306" s="1" t="s">
        <v>2381</v>
      </c>
      <c r="B306" s="1" t="s">
        <v>568</v>
      </c>
      <c r="C306" s="1" t="s">
        <v>5</v>
      </c>
      <c r="D306" s="1" t="s">
        <v>1</v>
      </c>
      <c r="E306" s="1" t="s">
        <v>1</v>
      </c>
      <c r="F306" s="4">
        <v>5.2330000000000002E-2</v>
      </c>
      <c r="G306" s="1">
        <v>9</v>
      </c>
      <c r="H306" s="1">
        <v>163</v>
      </c>
      <c r="I306" s="4">
        <v>0.20380000000000001</v>
      </c>
      <c r="J306" s="4">
        <v>6.1269999999999998E-2</v>
      </c>
      <c r="K306" s="10">
        <v>7.2316112744462305E-4</v>
      </c>
      <c r="L306" s="4">
        <v>0.2994</v>
      </c>
      <c r="M306" s="4">
        <v>6.0330000000000002E-2</v>
      </c>
      <c r="N306" s="10">
        <v>1.5036444891481399E-6</v>
      </c>
      <c r="O306" s="4">
        <v>0.25159999999999999</v>
      </c>
      <c r="P306" s="4">
        <v>5.3879999999999997E-2</v>
      </c>
      <c r="Q306" s="10">
        <v>4.6613346876832997E-6</v>
      </c>
      <c r="R306" s="4">
        <v>-9.5560000000000006E-2</v>
      </c>
      <c r="S306" s="4">
        <v>5.6329999999999998E-2</v>
      </c>
      <c r="T306" s="10">
        <v>9.2419514480820905E-2</v>
      </c>
      <c r="U306" s="1" t="s">
        <v>1918</v>
      </c>
      <c r="V306" s="9" t="s">
        <v>1919</v>
      </c>
      <c r="W306" s="1" t="s">
        <v>1681</v>
      </c>
    </row>
    <row r="307" spans="1:26" x14ac:dyDescent="0.35">
      <c r="A307" s="1" t="s">
        <v>2381</v>
      </c>
      <c r="B307" s="1" t="s">
        <v>920</v>
      </c>
      <c r="C307" s="1" t="s">
        <v>4</v>
      </c>
      <c r="D307" s="1" t="s">
        <v>5</v>
      </c>
      <c r="E307" s="1" t="s">
        <v>5</v>
      </c>
      <c r="F307" s="4">
        <v>5.8819999999999997E-2</v>
      </c>
      <c r="G307" s="1">
        <v>10</v>
      </c>
      <c r="H307" s="1">
        <v>160</v>
      </c>
      <c r="I307" s="4">
        <v>0.24210000000000001</v>
      </c>
      <c r="J307" s="4">
        <v>5.851E-2</v>
      </c>
      <c r="K307" s="10">
        <v>7.9513946140971297E-5</v>
      </c>
      <c r="L307" s="4">
        <v>0.2482</v>
      </c>
      <c r="M307" s="4">
        <v>5.935E-2</v>
      </c>
      <c r="N307" s="10">
        <v>3.57214765982236E-5</v>
      </c>
      <c r="O307" s="4">
        <v>0.24510000000000001</v>
      </c>
      <c r="P307" s="4">
        <v>5.2159999999999998E-2</v>
      </c>
      <c r="Q307" s="10">
        <v>4.9878704990799497E-6</v>
      </c>
      <c r="R307" s="4">
        <v>-6.0549999999999996E-3</v>
      </c>
      <c r="S307" s="4">
        <v>5.4859999999999999E-2</v>
      </c>
      <c r="T307" s="10">
        <v>0.91049619641476998</v>
      </c>
      <c r="U307" s="1" t="s">
        <v>17</v>
      </c>
    </row>
    <row r="308" spans="1:26" x14ac:dyDescent="0.35">
      <c r="A308" s="1" t="s">
        <v>2381</v>
      </c>
      <c r="B308" s="1" t="s">
        <v>576</v>
      </c>
      <c r="C308" s="1" t="s">
        <v>1</v>
      </c>
      <c r="D308" s="1" t="s">
        <v>4</v>
      </c>
      <c r="E308" s="1" t="s">
        <v>4</v>
      </c>
      <c r="F308" s="4">
        <v>5.3249999999999999E-2</v>
      </c>
      <c r="G308" s="1">
        <v>9</v>
      </c>
      <c r="H308" s="1">
        <v>160</v>
      </c>
      <c r="I308" s="4">
        <v>0.19719999999999999</v>
      </c>
      <c r="J308" s="4">
        <v>6.1789999999999998E-2</v>
      </c>
      <c r="K308" s="10">
        <v>8.76286125801758E-4</v>
      </c>
      <c r="L308" s="4">
        <v>0.29020000000000001</v>
      </c>
      <c r="M308" s="4">
        <v>6.0990000000000003E-2</v>
      </c>
      <c r="N308" s="10">
        <v>3.0273217048902301E-6</v>
      </c>
      <c r="O308" s="4">
        <v>0.2437</v>
      </c>
      <c r="P308" s="4">
        <v>5.4480000000000001E-2</v>
      </c>
      <c r="Q308" s="10">
        <v>7.8302588775132893E-6</v>
      </c>
      <c r="R308" s="4">
        <v>-9.3079999999999996E-2</v>
      </c>
      <c r="S308" s="4">
        <v>5.6590000000000001E-2</v>
      </c>
      <c r="T308" s="10">
        <v>0.101448339990025</v>
      </c>
      <c r="U308" s="1" t="s">
        <v>17</v>
      </c>
    </row>
    <row r="309" spans="1:26" x14ac:dyDescent="0.35">
      <c r="A309" s="1" t="s">
        <v>2381</v>
      </c>
      <c r="B309" s="1" t="s">
        <v>577</v>
      </c>
      <c r="C309" s="1" t="s">
        <v>5</v>
      </c>
      <c r="D309" s="1" t="s">
        <v>1</v>
      </c>
      <c r="E309" s="1" t="s">
        <v>1</v>
      </c>
      <c r="F309" s="4">
        <v>5.3249999999999999E-2</v>
      </c>
      <c r="G309" s="1">
        <v>9</v>
      </c>
      <c r="H309" s="1">
        <v>160</v>
      </c>
      <c r="I309" s="4">
        <v>0.19719999999999999</v>
      </c>
      <c r="J309" s="4">
        <v>6.1789999999999998E-2</v>
      </c>
      <c r="K309" s="10">
        <v>8.7628636579819197E-4</v>
      </c>
      <c r="L309" s="4">
        <v>0.29020000000000001</v>
      </c>
      <c r="M309" s="4">
        <v>6.0990000000000003E-2</v>
      </c>
      <c r="N309" s="10">
        <v>3.0273217048902301E-6</v>
      </c>
      <c r="O309" s="4">
        <v>0.2437</v>
      </c>
      <c r="P309" s="4">
        <v>5.4480000000000001E-2</v>
      </c>
      <c r="Q309" s="10">
        <v>7.8302588775127895E-6</v>
      </c>
      <c r="R309" s="4">
        <v>-9.3079999999999996E-2</v>
      </c>
      <c r="S309" s="4">
        <v>5.6590000000000001E-2</v>
      </c>
      <c r="T309" s="10">
        <v>0.101448339990025</v>
      </c>
      <c r="U309" s="1" t="s">
        <v>17</v>
      </c>
    </row>
    <row r="310" spans="1:26" x14ac:dyDescent="0.35">
      <c r="A310" s="1" t="s">
        <v>2381</v>
      </c>
      <c r="B310" s="1" t="s">
        <v>578</v>
      </c>
      <c r="C310" s="1" t="s">
        <v>4</v>
      </c>
      <c r="D310" s="1" t="s">
        <v>5</v>
      </c>
      <c r="E310" s="1" t="s">
        <v>5</v>
      </c>
      <c r="F310" s="4">
        <v>5.357E-2</v>
      </c>
      <c r="G310" s="1">
        <v>9</v>
      </c>
      <c r="H310" s="1">
        <v>159</v>
      </c>
      <c r="I310" s="4">
        <v>0.19739999999999999</v>
      </c>
      <c r="J310" s="4">
        <v>6.1969999999999997E-2</v>
      </c>
      <c r="K310" s="10">
        <v>8.61904817860816E-4</v>
      </c>
      <c r="L310" s="4">
        <v>0.28989999999999999</v>
      </c>
      <c r="M310" s="4">
        <v>6.1159999999999999E-2</v>
      </c>
      <c r="N310" s="10">
        <v>3.1375935025605598E-6</v>
      </c>
      <c r="O310" s="4">
        <v>0.2437</v>
      </c>
      <c r="P310" s="4">
        <v>5.4649999999999997E-2</v>
      </c>
      <c r="Q310" s="10">
        <v>7.9076253490084405E-6</v>
      </c>
      <c r="R310" s="4">
        <v>-9.2499999999999999E-2</v>
      </c>
      <c r="S310" s="4">
        <v>5.6710000000000003E-2</v>
      </c>
      <c r="T310" s="10">
        <v>0.103665938462962</v>
      </c>
      <c r="U310" s="1" t="s">
        <v>17</v>
      </c>
    </row>
    <row r="311" spans="1:26" x14ac:dyDescent="0.35">
      <c r="A311" s="1" t="s">
        <v>2381</v>
      </c>
      <c r="B311" s="1" t="s">
        <v>579</v>
      </c>
      <c r="C311" s="1" t="s">
        <v>5</v>
      </c>
      <c r="D311" s="1" t="s">
        <v>4</v>
      </c>
      <c r="E311" s="1" t="s">
        <v>4</v>
      </c>
      <c r="F311" s="4">
        <v>5.2019999999999997E-2</v>
      </c>
      <c r="G311" s="1">
        <v>9</v>
      </c>
      <c r="H311" s="1">
        <v>164</v>
      </c>
      <c r="I311" s="4">
        <v>0.1961</v>
      </c>
      <c r="J311" s="4">
        <v>6.1330000000000003E-2</v>
      </c>
      <c r="K311" s="10">
        <v>8.9864920787194997E-4</v>
      </c>
      <c r="L311" s="4">
        <v>0.2893</v>
      </c>
      <c r="M311" s="4">
        <v>6.0159999999999998E-2</v>
      </c>
      <c r="N311" s="10">
        <v>3.2073825836475E-6</v>
      </c>
      <c r="O311" s="4">
        <v>0.2427</v>
      </c>
      <c r="P311" s="4">
        <v>5.3999999999999999E-2</v>
      </c>
      <c r="Q311" s="10">
        <v>8.2791025358231107E-6</v>
      </c>
      <c r="R311" s="4">
        <v>-9.3189999999999995E-2</v>
      </c>
      <c r="S311" s="4">
        <v>5.5640000000000002E-2</v>
      </c>
      <c r="T311" s="10">
        <v>0.100829242048302</v>
      </c>
      <c r="U311" s="1" t="s">
        <v>1918</v>
      </c>
      <c r="V311" s="9" t="s">
        <v>1919</v>
      </c>
      <c r="W311" s="1" t="s">
        <v>2294</v>
      </c>
    </row>
    <row r="312" spans="1:26" x14ac:dyDescent="0.35">
      <c r="A312" s="1" t="s">
        <v>2381</v>
      </c>
      <c r="B312" s="1" t="s">
        <v>581</v>
      </c>
      <c r="C312" s="1" t="s">
        <v>4</v>
      </c>
      <c r="D312" s="1" t="s">
        <v>1</v>
      </c>
      <c r="E312" s="1" t="s">
        <v>1</v>
      </c>
      <c r="F312" s="4">
        <v>5.1720000000000002E-2</v>
      </c>
      <c r="G312" s="1">
        <v>9</v>
      </c>
      <c r="H312" s="1">
        <v>165</v>
      </c>
      <c r="I312" s="4">
        <v>0.1966</v>
      </c>
      <c r="J312" s="4">
        <v>6.1170000000000002E-2</v>
      </c>
      <c r="K312" s="10">
        <v>8.6607580978076198E-4</v>
      </c>
      <c r="L312" s="4">
        <v>0.28789999999999999</v>
      </c>
      <c r="M312" s="4">
        <v>6.0310000000000002E-2</v>
      </c>
      <c r="N312" s="10">
        <v>3.61574660313424E-6</v>
      </c>
      <c r="O312" s="4">
        <v>0.2422</v>
      </c>
      <c r="P312" s="4">
        <v>5.3879999999999997E-2</v>
      </c>
      <c r="Q312" s="10">
        <v>8.6111787002486305E-6</v>
      </c>
      <c r="R312" s="4">
        <v>-9.1270000000000004E-2</v>
      </c>
      <c r="S312" s="4">
        <v>5.6079999999999998E-2</v>
      </c>
      <c r="T312" s="10">
        <v>0.10804139980998299</v>
      </c>
      <c r="U312" s="1" t="s">
        <v>1918</v>
      </c>
      <c r="V312" s="9" t="s">
        <v>1919</v>
      </c>
      <c r="W312" s="1" t="s">
        <v>1007</v>
      </c>
    </row>
    <row r="313" spans="1:26" x14ac:dyDescent="0.35">
      <c r="A313" s="1" t="s">
        <v>2381</v>
      </c>
      <c r="B313" s="1" t="s">
        <v>557</v>
      </c>
      <c r="C313" s="1" t="s">
        <v>2</v>
      </c>
      <c r="D313" s="1" t="s">
        <v>1</v>
      </c>
      <c r="E313" s="1" t="s">
        <v>1</v>
      </c>
      <c r="F313" s="4">
        <v>5.7799999999999997E-2</v>
      </c>
      <c r="G313" s="1">
        <v>10</v>
      </c>
      <c r="H313" s="1">
        <v>163</v>
      </c>
      <c r="I313" s="4">
        <v>0.19839999999999999</v>
      </c>
      <c r="J313" s="4">
        <v>5.7669999999999999E-2</v>
      </c>
      <c r="K313" s="10">
        <v>1.08572480786419E-3</v>
      </c>
      <c r="L313" s="4">
        <v>0.28339999999999999</v>
      </c>
      <c r="M313" s="4">
        <v>5.688E-2</v>
      </c>
      <c r="N313" s="10">
        <v>1.9211185813401702E-6</v>
      </c>
      <c r="O313" s="4">
        <v>0.2409</v>
      </c>
      <c r="P313" s="4">
        <v>5.0639999999999998E-2</v>
      </c>
      <c r="Q313" s="10">
        <v>7.7059301681563101E-6</v>
      </c>
      <c r="R313" s="4">
        <v>-8.5019999999999998E-2</v>
      </c>
      <c r="S313" s="4">
        <v>5.3539999999999997E-2</v>
      </c>
      <c r="T313" s="10">
        <v>0.115991182793343</v>
      </c>
      <c r="U313" s="1" t="s">
        <v>1918</v>
      </c>
      <c r="V313" s="9" t="s">
        <v>1919</v>
      </c>
      <c r="W313" s="1" t="s">
        <v>1007</v>
      </c>
    </row>
    <row r="314" spans="1:26" x14ac:dyDescent="0.35">
      <c r="A314" s="1" t="s">
        <v>2381</v>
      </c>
      <c r="B314" s="1" t="s">
        <v>573</v>
      </c>
      <c r="C314" s="1" t="s">
        <v>2</v>
      </c>
      <c r="D314" s="1" t="s">
        <v>5</v>
      </c>
      <c r="E314" s="1" t="s">
        <v>5</v>
      </c>
      <c r="F314" s="4">
        <v>6.3219999999999998E-2</v>
      </c>
      <c r="G314" s="1">
        <v>11</v>
      </c>
      <c r="H314" s="1">
        <v>163</v>
      </c>
      <c r="I314" s="4">
        <v>0.18540000000000001</v>
      </c>
      <c r="J314" s="4">
        <v>5.5550000000000002E-2</v>
      </c>
      <c r="K314" s="10">
        <v>7.2431735425308405E-4</v>
      </c>
      <c r="L314" s="4">
        <v>0.26679999999999998</v>
      </c>
      <c r="M314" s="4">
        <v>5.475E-2</v>
      </c>
      <c r="N314" s="10">
        <v>2.7027874203433798E-6</v>
      </c>
      <c r="O314" s="4">
        <v>0.2261</v>
      </c>
      <c r="P314" s="4">
        <v>4.8890000000000003E-2</v>
      </c>
      <c r="Q314" s="10">
        <v>6.6800725615420703E-6</v>
      </c>
      <c r="R314" s="4">
        <v>-8.1420000000000006E-2</v>
      </c>
      <c r="S314" s="4">
        <v>5.1049999999999998E-2</v>
      </c>
      <c r="T314" s="10">
        <v>0.115401957102088</v>
      </c>
      <c r="U314" s="1" t="s">
        <v>17</v>
      </c>
    </row>
    <row r="315" spans="1:26" x14ac:dyDescent="0.35">
      <c r="A315" s="1" t="s">
        <v>2381</v>
      </c>
      <c r="B315" s="1" t="s">
        <v>570</v>
      </c>
      <c r="C315" s="1" t="s">
        <v>4</v>
      </c>
      <c r="D315" s="1" t="s">
        <v>5</v>
      </c>
      <c r="E315" s="1" t="s">
        <v>5</v>
      </c>
      <c r="F315" s="4">
        <v>6.25E-2</v>
      </c>
      <c r="G315" s="1">
        <v>11</v>
      </c>
      <c r="H315" s="1">
        <v>165</v>
      </c>
      <c r="I315" s="4">
        <v>0.1721</v>
      </c>
      <c r="J315" s="4">
        <v>5.6599999999999998E-2</v>
      </c>
      <c r="K315" s="10">
        <v>4.5571836136346E-3</v>
      </c>
      <c r="L315" s="4">
        <v>0.26860000000000001</v>
      </c>
      <c r="M315" s="4">
        <v>5.5010000000000003E-2</v>
      </c>
      <c r="N315" s="10">
        <v>2.3870760342951199E-6</v>
      </c>
      <c r="O315" s="4">
        <v>0.22040000000000001</v>
      </c>
      <c r="P315" s="4">
        <v>4.9579999999999999E-2</v>
      </c>
      <c r="Q315" s="10">
        <v>2.24682992055485E-5</v>
      </c>
      <c r="R315" s="4">
        <v>-9.6549999999999997E-2</v>
      </c>
      <c r="S315" s="4">
        <v>5.126E-2</v>
      </c>
      <c r="T315" s="10">
        <v>6.1496642241122501E-2</v>
      </c>
      <c r="U315" s="1" t="s">
        <v>1616</v>
      </c>
      <c r="V315" s="9" t="s">
        <v>1617</v>
      </c>
      <c r="W315" s="1" t="s">
        <v>1007</v>
      </c>
    </row>
    <row r="316" spans="1:26" x14ac:dyDescent="0.35">
      <c r="A316" s="1" t="s">
        <v>2381</v>
      </c>
      <c r="B316" s="1" t="s">
        <v>584</v>
      </c>
      <c r="C316" s="1" t="s">
        <v>4</v>
      </c>
      <c r="D316" s="1" t="s">
        <v>2</v>
      </c>
      <c r="E316" s="1" t="s">
        <v>2</v>
      </c>
      <c r="F316" s="4">
        <v>8.6209999999999995E-2</v>
      </c>
      <c r="G316" s="1">
        <v>15</v>
      </c>
      <c r="H316" s="1">
        <v>159</v>
      </c>
      <c r="I316" s="4">
        <v>0.17469999999999999</v>
      </c>
      <c r="J316" s="4">
        <v>4.8739999999999999E-2</v>
      </c>
      <c r="K316" s="10">
        <v>5.90773328815619E-4</v>
      </c>
      <c r="L316" s="4">
        <v>0.22739999999999999</v>
      </c>
      <c r="M316" s="4">
        <v>4.8059999999999999E-2</v>
      </c>
      <c r="N316" s="10">
        <v>4.2760848665723304E-6</v>
      </c>
      <c r="O316" s="4">
        <v>0.20100000000000001</v>
      </c>
      <c r="P316" s="4">
        <v>4.2860000000000002E-2</v>
      </c>
      <c r="Q316" s="10">
        <v>6.6893961981074697E-6</v>
      </c>
      <c r="R316" s="4">
        <v>-5.2690000000000001E-2</v>
      </c>
      <c r="S316" s="4">
        <v>4.4949999999999997E-2</v>
      </c>
      <c r="T316" s="10">
        <v>0.240720117806973</v>
      </c>
      <c r="U316" s="1" t="s">
        <v>2036</v>
      </c>
      <c r="V316" s="9" t="s">
        <v>2037</v>
      </c>
      <c r="W316" s="1" t="s">
        <v>1007</v>
      </c>
      <c r="X316" s="1" t="s">
        <v>2295</v>
      </c>
      <c r="Y316" s="9" t="s">
        <v>2038</v>
      </c>
      <c r="Z316" s="1" t="s">
        <v>2296</v>
      </c>
    </row>
    <row r="317" spans="1:26" x14ac:dyDescent="0.35">
      <c r="A317" s="1" t="s">
        <v>2381</v>
      </c>
      <c r="B317" s="1" t="s">
        <v>545</v>
      </c>
      <c r="C317" s="1" t="s">
        <v>4</v>
      </c>
      <c r="D317" s="1" t="s">
        <v>2</v>
      </c>
      <c r="E317" s="1" t="s">
        <v>2</v>
      </c>
      <c r="F317" s="4">
        <v>9.5810000000000006E-2</v>
      </c>
      <c r="G317" s="1">
        <v>16</v>
      </c>
      <c r="H317" s="1">
        <v>151</v>
      </c>
      <c r="I317" s="4">
        <v>0.14829999999999999</v>
      </c>
      <c r="J317" s="4">
        <v>4.7359999999999999E-2</v>
      </c>
      <c r="K317" s="10">
        <v>3.53392152743156E-3</v>
      </c>
      <c r="L317" s="4">
        <v>0.215</v>
      </c>
      <c r="M317" s="4">
        <v>4.5260000000000002E-2</v>
      </c>
      <c r="N317" s="10">
        <v>8.3958862456026296E-6</v>
      </c>
      <c r="O317" s="4">
        <v>0.18160000000000001</v>
      </c>
      <c r="P317" s="4">
        <v>4.1000000000000002E-2</v>
      </c>
      <c r="Q317" s="10">
        <v>3.4787592561482098E-5</v>
      </c>
      <c r="R317" s="4">
        <v>-6.6710000000000005E-2</v>
      </c>
      <c r="S317" s="4">
        <v>4.3110000000000002E-2</v>
      </c>
      <c r="T317" s="10">
        <v>0.127154946254111</v>
      </c>
      <c r="U317" s="1" t="s">
        <v>1482</v>
      </c>
      <c r="V317" s="9" t="s">
        <v>1483</v>
      </c>
      <c r="W317" s="1" t="s">
        <v>1007</v>
      </c>
    </row>
    <row r="318" spans="1:26" x14ac:dyDescent="0.35">
      <c r="A318" s="1" t="s">
        <v>2381</v>
      </c>
      <c r="B318" s="1" t="s">
        <v>593</v>
      </c>
      <c r="C318" s="1" t="s">
        <v>1</v>
      </c>
      <c r="D318" s="1" t="s">
        <v>2</v>
      </c>
      <c r="E318" s="1" t="s">
        <v>2</v>
      </c>
      <c r="F318" s="4">
        <v>9.9419999999999994E-2</v>
      </c>
      <c r="G318" s="1">
        <v>17</v>
      </c>
      <c r="H318" s="1">
        <v>154</v>
      </c>
      <c r="I318" s="4">
        <v>0.11559999999999999</v>
      </c>
      <c r="J318" s="4">
        <v>4.7079999999999997E-2</v>
      </c>
      <c r="K318" s="10">
        <v>3.1387365460998101E-2</v>
      </c>
      <c r="L318" s="4">
        <v>0.21010000000000001</v>
      </c>
      <c r="M318" s="4">
        <v>4.5310000000000003E-2</v>
      </c>
      <c r="N318" s="10">
        <v>7.3485891553876599E-6</v>
      </c>
      <c r="O318" s="4">
        <v>0.16289999999999999</v>
      </c>
      <c r="P318" s="4">
        <v>4.1439999999999998E-2</v>
      </c>
      <c r="Q318" s="10">
        <v>1.6548818411114599E-4</v>
      </c>
      <c r="R318" s="4">
        <v>-9.4579999999999997E-2</v>
      </c>
      <c r="S318" s="4">
        <v>4.0869999999999997E-2</v>
      </c>
      <c r="T318" s="10">
        <v>2.5087176099968099E-2</v>
      </c>
      <c r="U318" s="1" t="s">
        <v>2021</v>
      </c>
      <c r="V318" s="9" t="s">
        <v>2022</v>
      </c>
      <c r="W318" s="1" t="s">
        <v>1007</v>
      </c>
    </row>
    <row r="319" spans="1:26" x14ac:dyDescent="0.35">
      <c r="A319" s="1" t="s">
        <v>2381</v>
      </c>
      <c r="B319" s="1" t="s">
        <v>927</v>
      </c>
      <c r="C319" s="1" t="s">
        <v>1</v>
      </c>
      <c r="D319" s="1" t="s">
        <v>4</v>
      </c>
      <c r="E319" s="1" t="s">
        <v>4</v>
      </c>
      <c r="F319" s="4">
        <v>0.13450000000000001</v>
      </c>
      <c r="G319" s="1">
        <v>23</v>
      </c>
      <c r="H319" s="1">
        <v>148</v>
      </c>
      <c r="I319" s="4">
        <v>0.17230000000000001</v>
      </c>
      <c r="J319" s="4">
        <v>3.95E-2</v>
      </c>
      <c r="K319" s="10">
        <v>4.7717153655078499E-5</v>
      </c>
      <c r="L319" s="4">
        <v>0.1522</v>
      </c>
      <c r="M319" s="4">
        <v>4.0070000000000001E-2</v>
      </c>
      <c r="N319" s="10">
        <v>2.4763828237149598E-4</v>
      </c>
      <c r="O319" s="4">
        <v>0.1623</v>
      </c>
      <c r="P319" s="4">
        <v>3.5069999999999997E-2</v>
      </c>
      <c r="Q319" s="10">
        <v>9.8579520508877505E-6</v>
      </c>
      <c r="R319" s="4">
        <v>2.0080000000000001E-2</v>
      </c>
      <c r="S319" s="4">
        <v>3.7569999999999999E-2</v>
      </c>
      <c r="T319" s="10">
        <v>0.58860409557003601</v>
      </c>
      <c r="U319" s="1" t="s">
        <v>2042</v>
      </c>
      <c r="V319" s="9" t="s">
        <v>2043</v>
      </c>
      <c r="W319" s="1" t="s">
        <v>1007</v>
      </c>
    </row>
    <row r="320" spans="1:26" x14ac:dyDescent="0.35">
      <c r="A320" s="1" t="s">
        <v>2381</v>
      </c>
      <c r="B320" s="1" t="s">
        <v>591</v>
      </c>
      <c r="C320" s="1" t="s">
        <v>1</v>
      </c>
      <c r="D320" s="1" t="s">
        <v>4</v>
      </c>
      <c r="E320" s="1" t="s">
        <v>4</v>
      </c>
      <c r="F320" s="4">
        <v>9.8839999999999997E-2</v>
      </c>
      <c r="G320" s="1">
        <v>17</v>
      </c>
      <c r="H320" s="1">
        <v>155</v>
      </c>
      <c r="I320" s="4">
        <v>0.1125</v>
      </c>
      <c r="J320" s="4">
        <v>4.6800000000000001E-2</v>
      </c>
      <c r="K320" s="10">
        <v>1.5100441900581799E-2</v>
      </c>
      <c r="L320" s="4">
        <v>0.21060000000000001</v>
      </c>
      <c r="M320" s="4">
        <v>4.4990000000000002E-2</v>
      </c>
      <c r="N320" s="10">
        <v>6.56876159747299E-6</v>
      </c>
      <c r="O320" s="4">
        <v>0.1615</v>
      </c>
      <c r="P320" s="4">
        <v>4.0750000000000001E-2</v>
      </c>
      <c r="Q320" s="10">
        <v>1.02824385122554E-4</v>
      </c>
      <c r="R320" s="4">
        <v>-9.8070000000000004E-2</v>
      </c>
      <c r="S320" s="4">
        <v>4.2250000000000003E-2</v>
      </c>
      <c r="T320" s="10">
        <v>2.0184897863102499E-2</v>
      </c>
      <c r="U320" s="1" t="s">
        <v>2016</v>
      </c>
      <c r="V320" s="9" t="s">
        <v>2017</v>
      </c>
      <c r="W320" s="1" t="s">
        <v>1007</v>
      </c>
      <c r="X320" s="1" t="s">
        <v>2285</v>
      </c>
      <c r="Y320" s="9" t="s">
        <v>2018</v>
      </c>
      <c r="Z320" s="1" t="s">
        <v>2286</v>
      </c>
    </row>
    <row r="321" spans="1:29" x14ac:dyDescent="0.35">
      <c r="A321" s="1" t="s">
        <v>2381</v>
      </c>
      <c r="B321" s="1" t="s">
        <v>525</v>
      </c>
      <c r="C321" s="1" t="s">
        <v>1</v>
      </c>
      <c r="D321" s="1" t="s">
        <v>5</v>
      </c>
      <c r="E321" s="1" t="s">
        <v>5</v>
      </c>
      <c r="F321" s="4">
        <v>0.11559999999999999</v>
      </c>
      <c r="G321" s="1">
        <v>20</v>
      </c>
      <c r="H321" s="1">
        <v>153</v>
      </c>
      <c r="I321" s="4">
        <v>0.1132</v>
      </c>
      <c r="J321" s="4">
        <v>4.3459999999999999E-2</v>
      </c>
      <c r="K321" s="10">
        <v>1.7600711850528701E-2</v>
      </c>
      <c r="L321" s="4">
        <v>0.20280000000000001</v>
      </c>
      <c r="M321" s="4">
        <v>4.2169999999999999E-2</v>
      </c>
      <c r="N321" s="10">
        <v>3.1182864395059399E-6</v>
      </c>
      <c r="O321" s="4">
        <v>0.158</v>
      </c>
      <c r="P321" s="4">
        <v>3.8359999999999998E-2</v>
      </c>
      <c r="Q321" s="10">
        <v>8.1932092461912802E-5</v>
      </c>
      <c r="R321" s="4">
        <v>-8.9679999999999996E-2</v>
      </c>
      <c r="S321" s="4">
        <v>3.8059999999999997E-2</v>
      </c>
      <c r="T321" s="10">
        <v>2.2330268788843501E-2</v>
      </c>
      <c r="U321" s="1" t="s">
        <v>1167</v>
      </c>
      <c r="V321" s="9" t="s">
        <v>1168</v>
      </c>
      <c r="W321" s="1" t="s">
        <v>1007</v>
      </c>
    </row>
    <row r="322" spans="1:29" x14ac:dyDescent="0.35">
      <c r="A322" s="1" t="s">
        <v>2381</v>
      </c>
      <c r="B322" s="1" t="s">
        <v>592</v>
      </c>
      <c r="C322" s="1" t="s">
        <v>5</v>
      </c>
      <c r="D322" s="1" t="s">
        <v>2</v>
      </c>
      <c r="E322" s="1" t="s">
        <v>2</v>
      </c>
      <c r="F322" s="4">
        <v>0.10589999999999999</v>
      </c>
      <c r="G322" s="1">
        <v>18</v>
      </c>
      <c r="H322" s="1">
        <v>152</v>
      </c>
      <c r="I322" s="4">
        <v>8.8900000000000007E-2</v>
      </c>
      <c r="J322" s="4">
        <v>4.6580000000000003E-2</v>
      </c>
      <c r="K322" s="10">
        <v>7.7560851638970196E-2</v>
      </c>
      <c r="L322" s="4">
        <v>0.20549999999999999</v>
      </c>
      <c r="M322" s="4">
        <v>4.4740000000000002E-2</v>
      </c>
      <c r="N322" s="10">
        <v>6.9094301784292097E-6</v>
      </c>
      <c r="O322" s="4">
        <v>0.1472</v>
      </c>
      <c r="P322" s="4">
        <v>4.0840000000000001E-2</v>
      </c>
      <c r="Q322" s="10">
        <v>4.82759269658701E-4</v>
      </c>
      <c r="R322" s="4">
        <v>-0.1166</v>
      </c>
      <c r="S322" s="4">
        <v>4.086E-2</v>
      </c>
      <c r="T322" s="10">
        <v>4.4904240259213603E-3</v>
      </c>
      <c r="U322" s="1" t="s">
        <v>17</v>
      </c>
    </row>
    <row r="323" spans="1:29" x14ac:dyDescent="0.35">
      <c r="A323" s="1" t="s">
        <v>2381</v>
      </c>
      <c r="B323" s="1" t="s">
        <v>293</v>
      </c>
      <c r="C323" s="1" t="s">
        <v>5</v>
      </c>
      <c r="D323" s="1" t="s">
        <v>2</v>
      </c>
      <c r="E323" s="1" t="s">
        <v>2</v>
      </c>
      <c r="F323" s="4">
        <v>0.28570000000000001</v>
      </c>
      <c r="G323" s="1">
        <v>46</v>
      </c>
      <c r="H323" s="1">
        <v>115</v>
      </c>
      <c r="I323" s="4">
        <v>0.15379999999999999</v>
      </c>
      <c r="J323" s="4">
        <v>3.0870000000000002E-2</v>
      </c>
      <c r="K323" s="10">
        <v>2.24503280981233E-6</v>
      </c>
      <c r="L323" s="4">
        <v>0.1389</v>
      </c>
      <c r="M323" s="4">
        <v>3.15E-2</v>
      </c>
      <c r="N323" s="10">
        <v>1.47163683455815E-5</v>
      </c>
      <c r="O323" s="4">
        <v>0.14630000000000001</v>
      </c>
      <c r="P323" s="4">
        <v>2.7640000000000001E-2</v>
      </c>
      <c r="Q323" s="10">
        <v>2.7309224440681998E-7</v>
      </c>
      <c r="R323" s="4">
        <v>1.485E-2</v>
      </c>
      <c r="S323" s="4">
        <v>2.8910000000000002E-2</v>
      </c>
      <c r="T323" s="10">
        <v>0.60908737965378101</v>
      </c>
      <c r="U323" s="1" t="s">
        <v>1480</v>
      </c>
      <c r="V323" s="9" t="s">
        <v>1481</v>
      </c>
      <c r="W323" s="1" t="s">
        <v>1007</v>
      </c>
    </row>
    <row r="324" spans="1:29" x14ac:dyDescent="0.35">
      <c r="A324" s="1" t="s">
        <v>2381</v>
      </c>
      <c r="B324" s="1" t="s">
        <v>587</v>
      </c>
      <c r="C324" s="1" t="s">
        <v>1</v>
      </c>
      <c r="D324" s="1" t="s">
        <v>5</v>
      </c>
      <c r="E324" s="1" t="s">
        <v>1</v>
      </c>
      <c r="F324" s="4">
        <v>0.14119999999999999</v>
      </c>
      <c r="G324" s="1">
        <v>24</v>
      </c>
      <c r="H324" s="1">
        <v>146</v>
      </c>
      <c r="I324" s="4">
        <v>9.2499999999999999E-2</v>
      </c>
      <c r="J324" s="4">
        <v>3.9100000000000003E-2</v>
      </c>
      <c r="K324" s="10">
        <v>2.3437499830674901E-2</v>
      </c>
      <c r="L324" s="4">
        <v>0.17630000000000001</v>
      </c>
      <c r="M324" s="4">
        <v>3.9170000000000003E-2</v>
      </c>
      <c r="N324" s="10">
        <v>5.6688549705800803E-6</v>
      </c>
      <c r="O324" s="4">
        <v>0.13439999999999999</v>
      </c>
      <c r="P324" s="4">
        <v>3.5130000000000002E-2</v>
      </c>
      <c r="Q324" s="10">
        <v>1.1347051582724899E-4</v>
      </c>
      <c r="R324" s="4">
        <v>-8.3760000000000001E-2</v>
      </c>
      <c r="S324" s="4">
        <v>3.4509999999999999E-2</v>
      </c>
      <c r="T324" s="10">
        <v>2.1127095777511699E-2</v>
      </c>
      <c r="U324" s="1" t="s">
        <v>2019</v>
      </c>
      <c r="V324" s="9" t="s">
        <v>2020</v>
      </c>
      <c r="W324" s="1" t="s">
        <v>1007</v>
      </c>
    </row>
    <row r="325" spans="1:29" x14ac:dyDescent="0.35">
      <c r="A325" s="1" t="s">
        <v>2381</v>
      </c>
      <c r="B325" s="1" t="s">
        <v>594</v>
      </c>
      <c r="C325" s="1" t="s">
        <v>5</v>
      </c>
      <c r="D325" s="1" t="s">
        <v>1</v>
      </c>
      <c r="E325" s="1" t="s">
        <v>1</v>
      </c>
      <c r="F325" s="4">
        <v>0.1138</v>
      </c>
      <c r="G325" s="1">
        <v>19</v>
      </c>
      <c r="H325" s="1">
        <v>148</v>
      </c>
      <c r="I325" s="4">
        <v>6.9739999999999996E-2</v>
      </c>
      <c r="J325" s="4">
        <v>4.5629999999999997E-2</v>
      </c>
      <c r="K325" s="10">
        <v>0.207779620261142</v>
      </c>
      <c r="L325" s="4">
        <v>0.1983</v>
      </c>
      <c r="M325" s="4">
        <v>4.2299999999999997E-2</v>
      </c>
      <c r="N325" s="10">
        <v>9.2896037790113598E-6</v>
      </c>
      <c r="O325" s="4">
        <v>0.13400000000000001</v>
      </c>
      <c r="P325" s="4">
        <v>3.943E-2</v>
      </c>
      <c r="Q325" s="10">
        <v>1.2981825971236801E-3</v>
      </c>
      <c r="R325" s="4">
        <v>-0.12859999999999999</v>
      </c>
      <c r="S325" s="4">
        <v>3.9010000000000003E-2</v>
      </c>
      <c r="T325" s="10">
        <v>1.3070458386177E-3</v>
      </c>
      <c r="U325" s="1" t="s">
        <v>2003</v>
      </c>
      <c r="V325" s="9" t="s">
        <v>2004</v>
      </c>
      <c r="W325" s="1" t="s">
        <v>2284</v>
      </c>
      <c r="X325" s="1" t="s">
        <v>2283</v>
      </c>
      <c r="Y325" s="9" t="s">
        <v>2005</v>
      </c>
      <c r="Z325" s="1" t="s">
        <v>2282</v>
      </c>
    </row>
    <row r="326" spans="1:29" x14ac:dyDescent="0.35">
      <c r="A326" s="1" t="s">
        <v>2381</v>
      </c>
      <c r="B326" s="1" t="s">
        <v>925</v>
      </c>
      <c r="C326" s="1" t="s">
        <v>1</v>
      </c>
      <c r="D326" s="1" t="s">
        <v>2</v>
      </c>
      <c r="E326" s="1" t="s">
        <v>2</v>
      </c>
      <c r="F326" s="4">
        <v>0.22409999999999999</v>
      </c>
      <c r="G326" s="1">
        <v>39</v>
      </c>
      <c r="H326" s="1">
        <v>135</v>
      </c>
      <c r="I326" s="4">
        <v>0.14829999999999999</v>
      </c>
      <c r="J326" s="4">
        <v>3.1969999999999998E-2</v>
      </c>
      <c r="K326" s="10">
        <v>1.5415624223143699E-5</v>
      </c>
      <c r="L326" s="4">
        <v>0.11700000000000001</v>
      </c>
      <c r="M326" s="4">
        <v>3.2910000000000002E-2</v>
      </c>
      <c r="N326" s="10">
        <v>4.8637085948856801E-4</v>
      </c>
      <c r="O326" s="4">
        <v>0.13270000000000001</v>
      </c>
      <c r="P326" s="4">
        <v>2.869E-2</v>
      </c>
      <c r="Q326" s="10">
        <v>9.1446257545616901E-6</v>
      </c>
      <c r="R326" s="4">
        <v>3.1230000000000001E-2</v>
      </c>
      <c r="S326" s="4">
        <v>3.0280000000000001E-2</v>
      </c>
      <c r="T326" s="10">
        <v>0.30317727441901698</v>
      </c>
      <c r="U326" s="1" t="s">
        <v>2039</v>
      </c>
      <c r="V326" s="9" t="s">
        <v>2040</v>
      </c>
      <c r="W326" s="1" t="s">
        <v>2275</v>
      </c>
    </row>
    <row r="327" spans="1:29" x14ac:dyDescent="0.35">
      <c r="A327" s="1" t="s">
        <v>2381</v>
      </c>
      <c r="B327" s="1" t="s">
        <v>899</v>
      </c>
      <c r="C327" s="1" t="s">
        <v>4</v>
      </c>
      <c r="D327" s="1" t="s">
        <v>5</v>
      </c>
      <c r="E327" s="1" t="s">
        <v>4</v>
      </c>
      <c r="F327" s="4">
        <v>0.26319999999999999</v>
      </c>
      <c r="G327" s="1">
        <v>45</v>
      </c>
      <c r="H327" s="1">
        <v>126</v>
      </c>
      <c r="I327" s="4">
        <v>0.1351</v>
      </c>
      <c r="J327" s="4">
        <v>3.0710000000000001E-2</v>
      </c>
      <c r="K327" s="10">
        <v>1.4253805140117401E-5</v>
      </c>
      <c r="L327" s="4">
        <v>0.13</v>
      </c>
      <c r="M327" s="4">
        <v>3.1399999999999997E-2</v>
      </c>
      <c r="N327" s="10">
        <v>2.7232904320303601E-5</v>
      </c>
      <c r="O327" s="4">
        <v>0.13250000000000001</v>
      </c>
      <c r="P327" s="4">
        <v>2.7519999999999999E-2</v>
      </c>
      <c r="Q327" s="10">
        <v>1.3898469232983799E-6</v>
      </c>
      <c r="R327" s="4">
        <v>5.1029999999999999E-3</v>
      </c>
      <c r="S327" s="4">
        <v>2.878E-2</v>
      </c>
      <c r="T327" s="10">
        <v>0.86388782566866296</v>
      </c>
      <c r="U327" s="1" t="s">
        <v>1930</v>
      </c>
      <c r="V327" s="9" t="s">
        <v>1931</v>
      </c>
      <c r="W327" s="1" t="s">
        <v>1007</v>
      </c>
      <c r="X327" s="1" t="s">
        <v>2041</v>
      </c>
      <c r="Y327" s="9" t="s">
        <v>1932</v>
      </c>
      <c r="Z327" s="1" t="s">
        <v>1007</v>
      </c>
    </row>
    <row r="328" spans="1:29" x14ac:dyDescent="0.35">
      <c r="A328" s="1" t="s">
        <v>2381</v>
      </c>
      <c r="B328" s="1" t="s">
        <v>919</v>
      </c>
      <c r="C328" s="1" t="s">
        <v>5</v>
      </c>
      <c r="D328" s="1" t="s">
        <v>4</v>
      </c>
      <c r="E328" s="1" t="s">
        <v>4</v>
      </c>
      <c r="F328" s="4">
        <v>0.27060000000000001</v>
      </c>
      <c r="G328" s="1">
        <v>46</v>
      </c>
      <c r="H328" s="1">
        <v>124</v>
      </c>
      <c r="I328" s="4">
        <v>0.12659999999999999</v>
      </c>
      <c r="J328" s="4">
        <v>3.0839999999999999E-2</v>
      </c>
      <c r="K328" s="10">
        <v>7.5224302927142202E-5</v>
      </c>
      <c r="L328" s="4">
        <v>0.13830000000000001</v>
      </c>
      <c r="M328" s="4">
        <v>3.0849999999999999E-2</v>
      </c>
      <c r="N328" s="10">
        <v>1.2843238141815099E-5</v>
      </c>
      <c r="O328" s="4">
        <v>0.13250000000000001</v>
      </c>
      <c r="P328" s="4">
        <v>2.7380000000000002E-2</v>
      </c>
      <c r="Q328" s="10">
        <v>3.3459699700502701E-6</v>
      </c>
      <c r="R328" s="4">
        <v>-1.17E-2</v>
      </c>
      <c r="S328" s="4">
        <v>2.8389999999999999E-2</v>
      </c>
      <c r="T328" s="10">
        <v>0.68460185298732601</v>
      </c>
      <c r="U328" s="1" t="s">
        <v>17</v>
      </c>
    </row>
    <row r="329" spans="1:29" x14ac:dyDescent="0.35">
      <c r="A329" s="1" t="s">
        <v>2381</v>
      </c>
      <c r="B329" s="1" t="s">
        <v>303</v>
      </c>
      <c r="C329" s="1" t="s">
        <v>2</v>
      </c>
      <c r="D329" s="1" t="s">
        <v>1</v>
      </c>
      <c r="E329" s="1" t="s">
        <v>1</v>
      </c>
      <c r="F329" s="4">
        <v>0.39639999999999997</v>
      </c>
      <c r="G329" s="1">
        <v>67</v>
      </c>
      <c r="H329" s="1">
        <v>102</v>
      </c>
      <c r="I329" s="4">
        <v>0.13569999999999999</v>
      </c>
      <c r="J329" s="4">
        <v>2.699E-2</v>
      </c>
      <c r="K329" s="10">
        <v>4.4964668672383799E-6</v>
      </c>
      <c r="L329" s="4">
        <v>0.1144</v>
      </c>
      <c r="M329" s="4">
        <v>2.7990000000000001E-2</v>
      </c>
      <c r="N329" s="10">
        <v>8.0850184903991397E-5</v>
      </c>
      <c r="O329" s="4">
        <v>0.12509999999999999</v>
      </c>
      <c r="P329" s="4">
        <v>2.409E-2</v>
      </c>
      <c r="Q329" s="10">
        <v>1.4198609623387901E-6</v>
      </c>
      <c r="R329" s="4">
        <v>2.1329999999999998E-2</v>
      </c>
      <c r="S329" s="4">
        <v>2.6519999999999998E-2</v>
      </c>
      <c r="T329" s="10">
        <v>0.41683947168344598</v>
      </c>
      <c r="U329" s="1" t="s">
        <v>2041</v>
      </c>
      <c r="V329" s="9" t="s">
        <v>1932</v>
      </c>
      <c r="W329" s="1" t="s">
        <v>1007</v>
      </c>
      <c r="X329" s="1" t="s">
        <v>1930</v>
      </c>
      <c r="Y329" s="9" t="s">
        <v>1931</v>
      </c>
      <c r="Z329" s="1" t="s">
        <v>1007</v>
      </c>
    </row>
    <row r="330" spans="1:29" x14ac:dyDescent="0.35">
      <c r="A330" s="1" t="s">
        <v>2381</v>
      </c>
      <c r="B330" s="1" t="s">
        <v>243</v>
      </c>
      <c r="C330" s="1" t="s">
        <v>1</v>
      </c>
      <c r="D330" s="1" t="s">
        <v>5</v>
      </c>
      <c r="E330" s="1" t="s">
        <v>5</v>
      </c>
      <c r="F330" s="4">
        <v>0.27489999999999998</v>
      </c>
      <c r="G330" s="1">
        <v>47</v>
      </c>
      <c r="H330" s="1">
        <v>124</v>
      </c>
      <c r="I330" s="4">
        <v>0.1187</v>
      </c>
      <c r="J330" s="4">
        <v>3.0669999999999999E-2</v>
      </c>
      <c r="K330" s="10">
        <v>8.4178384658313996E-5</v>
      </c>
      <c r="L330" s="4">
        <v>0.12859999999999999</v>
      </c>
      <c r="M330" s="4">
        <v>3.0599999999999999E-2</v>
      </c>
      <c r="N330" s="10">
        <v>3.6040757557106903E-5</v>
      </c>
      <c r="O330" s="4">
        <v>0.1236</v>
      </c>
      <c r="P330" s="4">
        <v>2.7109999999999999E-2</v>
      </c>
      <c r="Q330" s="10">
        <v>4.8970135482732802E-6</v>
      </c>
      <c r="R330" s="4">
        <v>-9.9690000000000004E-3</v>
      </c>
      <c r="S330" s="4">
        <v>2.8539999999999999E-2</v>
      </c>
      <c r="T330" s="10">
        <v>0.72698330305723502</v>
      </c>
      <c r="U330" s="1" t="s">
        <v>1523</v>
      </c>
      <c r="V330" s="9" t="s">
        <v>1524</v>
      </c>
      <c r="W330" s="1" t="s">
        <v>1007</v>
      </c>
    </row>
    <row r="331" spans="1:29" x14ac:dyDescent="0.35">
      <c r="A331" s="1" t="s">
        <v>2381</v>
      </c>
      <c r="B331" s="1" t="s">
        <v>580</v>
      </c>
      <c r="C331" s="1" t="s">
        <v>2</v>
      </c>
      <c r="D331" s="1" t="s">
        <v>1</v>
      </c>
      <c r="E331" s="1" t="s">
        <v>1</v>
      </c>
      <c r="F331" s="4">
        <v>0.2606</v>
      </c>
      <c r="G331" s="1">
        <v>43</v>
      </c>
      <c r="H331" s="1">
        <v>122</v>
      </c>
      <c r="I331" s="4">
        <v>8.7770000000000001E-2</v>
      </c>
      <c r="J331" s="4">
        <v>3.2640000000000002E-2</v>
      </c>
      <c r="K331" s="10">
        <v>8.5782327791520101E-3</v>
      </c>
      <c r="L331" s="4">
        <v>0.1497</v>
      </c>
      <c r="M331" s="4">
        <v>3.1199999999999999E-2</v>
      </c>
      <c r="N331" s="10">
        <v>3.4658369017009001E-6</v>
      </c>
      <c r="O331" s="4">
        <v>0.1187</v>
      </c>
      <c r="P331" s="4">
        <v>2.8340000000000001E-2</v>
      </c>
      <c r="Q331" s="10">
        <v>4.0286030495548903E-5</v>
      </c>
      <c r="R331" s="4">
        <v>-6.191E-2</v>
      </c>
      <c r="S331" s="4">
        <v>2.9420000000000002E-2</v>
      </c>
      <c r="T331" s="10">
        <v>3.4702811632607702E-2</v>
      </c>
      <c r="U331" s="1" t="s">
        <v>1247</v>
      </c>
      <c r="V331" s="9" t="s">
        <v>1248</v>
      </c>
      <c r="W331" s="1" t="s">
        <v>1007</v>
      </c>
    </row>
    <row r="332" spans="1:29" x14ac:dyDescent="0.35">
      <c r="A332" s="1" t="s">
        <v>2381</v>
      </c>
      <c r="B332" s="1" t="s">
        <v>250</v>
      </c>
      <c r="C332" s="1" t="s">
        <v>5</v>
      </c>
      <c r="D332" s="1" t="s">
        <v>2</v>
      </c>
      <c r="E332" s="1" t="s">
        <v>2</v>
      </c>
      <c r="F332" s="4">
        <v>0.247</v>
      </c>
      <c r="G332" s="1">
        <v>41</v>
      </c>
      <c r="H332" s="1">
        <v>125</v>
      </c>
      <c r="I332" s="4">
        <v>0.1439</v>
      </c>
      <c r="J332" s="4">
        <v>3.1269999999999999E-2</v>
      </c>
      <c r="K332" s="10">
        <v>9.1423105579620403E-6</v>
      </c>
      <c r="L332" s="4">
        <v>9.1480000000000006E-2</v>
      </c>
      <c r="M332" s="4">
        <v>3.3450000000000001E-2</v>
      </c>
      <c r="N332" s="10">
        <v>6.4931908654935998E-3</v>
      </c>
      <c r="O332" s="4">
        <v>0.1177</v>
      </c>
      <c r="P332" s="4">
        <v>2.8649999999999998E-2</v>
      </c>
      <c r="Q332" s="10">
        <v>6.1591021218537398E-5</v>
      </c>
      <c r="R332" s="4">
        <v>5.246E-2</v>
      </c>
      <c r="S332" s="4">
        <v>3.0159999999999999E-2</v>
      </c>
      <c r="T332" s="10">
        <v>7.8849605505827397E-2</v>
      </c>
      <c r="U332" s="1" t="s">
        <v>1455</v>
      </c>
      <c r="V332" s="9" t="s">
        <v>1456</v>
      </c>
      <c r="W332" s="1" t="s">
        <v>1005</v>
      </c>
    </row>
    <row r="333" spans="1:29" x14ac:dyDescent="0.35">
      <c r="A333" s="1" t="s">
        <v>2381</v>
      </c>
      <c r="B333" s="1" t="s">
        <v>583</v>
      </c>
      <c r="C333" s="1" t="s">
        <v>354</v>
      </c>
      <c r="D333" s="1" t="s">
        <v>1</v>
      </c>
      <c r="E333" s="1" t="s">
        <v>1</v>
      </c>
      <c r="F333" s="4">
        <v>0.36309999999999998</v>
      </c>
      <c r="G333" s="1">
        <v>57</v>
      </c>
      <c r="H333" s="1">
        <v>100</v>
      </c>
      <c r="I333" s="4">
        <v>9.3770000000000006E-2</v>
      </c>
      <c r="J333" s="4">
        <v>3.091E-2</v>
      </c>
      <c r="K333" s="10">
        <v>4.8049080732529498E-3</v>
      </c>
      <c r="L333" s="4">
        <v>0.13969999999999999</v>
      </c>
      <c r="M333" s="4">
        <v>2.9790000000000001E-2</v>
      </c>
      <c r="N333" s="10">
        <v>4.2545069278244798E-6</v>
      </c>
      <c r="O333" s="4">
        <v>0.1168</v>
      </c>
      <c r="P333" s="4">
        <v>2.6970000000000001E-2</v>
      </c>
      <c r="Q333" s="10">
        <v>2.6772194188165599E-5</v>
      </c>
      <c r="R333" s="4">
        <v>-4.598E-2</v>
      </c>
      <c r="S333" s="4">
        <v>2.785E-2</v>
      </c>
      <c r="T333" s="10">
        <v>9.4458076096262097E-2</v>
      </c>
      <c r="U333" s="1" t="s">
        <v>1598</v>
      </c>
      <c r="V333" s="9" t="s">
        <v>1599</v>
      </c>
      <c r="W333" s="1" t="s">
        <v>1007</v>
      </c>
    </row>
    <row r="334" spans="1:29" x14ac:dyDescent="0.35">
      <c r="A334" s="1" t="s">
        <v>2381</v>
      </c>
      <c r="B334" s="1" t="s">
        <v>588</v>
      </c>
      <c r="C334" s="1" t="s">
        <v>5</v>
      </c>
      <c r="D334" s="1" t="s">
        <v>589</v>
      </c>
      <c r="E334" s="1" t="s">
        <v>589</v>
      </c>
      <c r="F334" s="4">
        <v>0.2651</v>
      </c>
      <c r="G334" s="1">
        <v>44</v>
      </c>
      <c r="H334" s="1">
        <v>122</v>
      </c>
      <c r="I334" s="4">
        <v>8.813E-2</v>
      </c>
      <c r="J334" s="4">
        <v>3.227E-2</v>
      </c>
      <c r="K334" s="10">
        <v>7.2509289554533798E-3</v>
      </c>
      <c r="L334" s="4">
        <v>0.14449999999999999</v>
      </c>
      <c r="M334" s="4">
        <v>3.1E-2</v>
      </c>
      <c r="N334" s="10">
        <v>5.8116481970452796E-6</v>
      </c>
      <c r="O334" s="4">
        <v>0.1163</v>
      </c>
      <c r="P334" s="4">
        <v>2.8049999999999999E-2</v>
      </c>
      <c r="Q334" s="10">
        <v>4.4928424804225001E-5</v>
      </c>
      <c r="R334" s="4">
        <v>-5.6320000000000002E-2</v>
      </c>
      <c r="S334" s="4">
        <v>2.9270000000000001E-2</v>
      </c>
      <c r="T334" s="10">
        <v>5.2833841255746201E-2</v>
      </c>
      <c r="U334" s="1" t="s">
        <v>1247</v>
      </c>
      <c r="V334" s="9" t="s">
        <v>1248</v>
      </c>
      <c r="W334" s="1" t="s">
        <v>1007</v>
      </c>
    </row>
    <row r="335" spans="1:29" x14ac:dyDescent="0.35">
      <c r="A335" s="1" t="s">
        <v>2381</v>
      </c>
      <c r="B335" s="1" t="s">
        <v>569</v>
      </c>
      <c r="C335" s="1" t="s">
        <v>2</v>
      </c>
      <c r="D335" s="1" t="s">
        <v>1</v>
      </c>
      <c r="E335" s="1" t="s">
        <v>2</v>
      </c>
      <c r="F335" s="4">
        <v>0.43559999999999999</v>
      </c>
      <c r="G335" s="1">
        <v>71</v>
      </c>
      <c r="H335" s="1">
        <v>92</v>
      </c>
      <c r="I335" s="4">
        <v>8.5580000000000003E-2</v>
      </c>
      <c r="J335" s="4">
        <v>2.853E-2</v>
      </c>
      <c r="K335" s="10">
        <v>5.59174598416033E-3</v>
      </c>
      <c r="L335" s="4">
        <v>0.13650000000000001</v>
      </c>
      <c r="M335" s="4">
        <v>2.7709999999999999E-2</v>
      </c>
      <c r="N335" s="10">
        <v>2.28146994101851E-6</v>
      </c>
      <c r="O335" s="4">
        <v>0.1111</v>
      </c>
      <c r="P335" s="4">
        <v>2.513E-2</v>
      </c>
      <c r="Q335" s="10">
        <v>2.5697959427033901E-5</v>
      </c>
      <c r="R335" s="4">
        <v>-5.0959999999999998E-2</v>
      </c>
      <c r="S335" s="4">
        <v>2.5239999999999999E-2</v>
      </c>
      <c r="T335" s="10">
        <v>5.16191828252099E-2</v>
      </c>
      <c r="U335" s="1" t="s">
        <v>2030</v>
      </c>
      <c r="V335" s="9" t="s">
        <v>2031</v>
      </c>
      <c r="W335" s="1" t="s">
        <v>1040</v>
      </c>
      <c r="X335" s="1" t="s">
        <v>2290</v>
      </c>
      <c r="Y335" s="9" t="s">
        <v>2032</v>
      </c>
      <c r="Z335" s="1" t="s">
        <v>2292</v>
      </c>
      <c r="AA335" s="1" t="s">
        <v>2291</v>
      </c>
      <c r="AB335" s="9" t="s">
        <v>2033</v>
      </c>
      <c r="AC335" s="1" t="s">
        <v>2293</v>
      </c>
    </row>
    <row r="336" spans="1:29" x14ac:dyDescent="0.35">
      <c r="A336" s="1" t="s">
        <v>2381</v>
      </c>
      <c r="B336" s="1" t="s">
        <v>582</v>
      </c>
      <c r="C336" s="1" t="s">
        <v>1</v>
      </c>
      <c r="D336" s="1" t="s">
        <v>4</v>
      </c>
      <c r="E336" s="1" t="s">
        <v>4</v>
      </c>
      <c r="F336" s="4">
        <v>0.25159999999999999</v>
      </c>
      <c r="G336" s="1">
        <v>39</v>
      </c>
      <c r="H336" s="1">
        <v>116</v>
      </c>
      <c r="I336" s="4">
        <v>6.4170000000000005E-2</v>
      </c>
      <c r="J336" s="4">
        <v>3.4599999999999999E-2</v>
      </c>
      <c r="K336" s="10">
        <v>4.9947836852920501E-2</v>
      </c>
      <c r="L336" s="4">
        <v>0.15479999999999999</v>
      </c>
      <c r="M336" s="4">
        <v>3.3189999999999997E-2</v>
      </c>
      <c r="N336" s="10">
        <v>4.01632968003431E-6</v>
      </c>
      <c r="O336" s="4">
        <v>0.1095</v>
      </c>
      <c r="P336" s="4">
        <v>3.0609999999999998E-2</v>
      </c>
      <c r="Q336" s="10">
        <v>2.2939157722313199E-4</v>
      </c>
      <c r="R336" s="4">
        <v>-9.0590000000000004E-2</v>
      </c>
      <c r="S336" s="4">
        <v>2.912E-2</v>
      </c>
      <c r="T336" s="10">
        <v>2.91970979008138E-3</v>
      </c>
      <c r="U336" s="1" t="s">
        <v>17</v>
      </c>
    </row>
    <row r="337" spans="1:29" x14ac:dyDescent="0.35">
      <c r="A337" s="1" t="s">
        <v>2381</v>
      </c>
      <c r="B337" s="1" t="s">
        <v>590</v>
      </c>
      <c r="C337" s="1" t="s">
        <v>1</v>
      </c>
      <c r="D337" s="1" t="s">
        <v>4</v>
      </c>
      <c r="E337" s="1" t="s">
        <v>4</v>
      </c>
      <c r="F337" s="4">
        <v>0.26250000000000001</v>
      </c>
      <c r="G337" s="1">
        <v>42</v>
      </c>
      <c r="H337" s="1">
        <v>118</v>
      </c>
      <c r="I337" s="4">
        <v>5.7099999999999998E-2</v>
      </c>
      <c r="J337" s="4">
        <v>3.3840000000000002E-2</v>
      </c>
      <c r="K337" s="10">
        <v>7.4651444962033395E-2</v>
      </c>
      <c r="L337" s="4">
        <v>0.1457</v>
      </c>
      <c r="M337" s="4">
        <v>3.2300000000000002E-2</v>
      </c>
      <c r="N337" s="10">
        <v>6.55572382738494E-6</v>
      </c>
      <c r="O337" s="4">
        <v>0.1014</v>
      </c>
      <c r="P337" s="4">
        <v>2.946E-2</v>
      </c>
      <c r="Q337" s="10">
        <v>4.1959148072050998E-4</v>
      </c>
      <c r="R337" s="4">
        <v>-8.8599999999999998E-2</v>
      </c>
      <c r="S337" s="4">
        <v>3.0079999999999999E-2</v>
      </c>
      <c r="T337" s="10">
        <v>2.6795385655135999E-3</v>
      </c>
      <c r="U337" s="1" t="s">
        <v>2006</v>
      </c>
      <c r="V337" s="9" t="s">
        <v>2007</v>
      </c>
      <c r="W337" s="1" t="s">
        <v>1007</v>
      </c>
    </row>
    <row r="338" spans="1:29" x14ac:dyDescent="0.35">
      <c r="A338" s="1" t="s">
        <v>2381</v>
      </c>
      <c r="B338" s="1" t="s">
        <v>586</v>
      </c>
      <c r="C338" s="1" t="s">
        <v>5</v>
      </c>
      <c r="D338" s="1" t="s">
        <v>124</v>
      </c>
      <c r="E338" s="1" t="s">
        <v>5</v>
      </c>
      <c r="F338" s="4">
        <v>0.46839999999999998</v>
      </c>
      <c r="G338" s="1">
        <v>74</v>
      </c>
      <c r="H338" s="1">
        <v>84</v>
      </c>
      <c r="I338" s="4">
        <v>6.2359999999999999E-2</v>
      </c>
      <c r="J338" s="4">
        <v>2.947E-2</v>
      </c>
      <c r="K338" s="10">
        <v>5.0616850622976599E-2</v>
      </c>
      <c r="L338" s="4">
        <v>0.1328</v>
      </c>
      <c r="M338" s="4">
        <v>2.8209999999999999E-2</v>
      </c>
      <c r="N338" s="10">
        <v>5.5048792507632101E-6</v>
      </c>
      <c r="O338" s="4">
        <v>9.7570000000000004E-2</v>
      </c>
      <c r="P338" s="4">
        <v>2.5760000000000002E-2</v>
      </c>
      <c r="Q338" s="10">
        <v>2.7793462149479597E-4</v>
      </c>
      <c r="R338" s="4">
        <v>-7.0419999999999996E-2</v>
      </c>
      <c r="S338" s="4">
        <v>2.597E-2</v>
      </c>
      <c r="T338" s="10">
        <v>7.3975785431962902E-3</v>
      </c>
      <c r="U338" s="1" t="s">
        <v>2008</v>
      </c>
      <c r="V338" s="9" t="s">
        <v>2009</v>
      </c>
      <c r="W338" s="1" t="s">
        <v>1007</v>
      </c>
    </row>
    <row r="339" spans="1:29" x14ac:dyDescent="0.35">
      <c r="A339" s="1" t="s">
        <v>2381</v>
      </c>
      <c r="B339" s="1" t="s">
        <v>311</v>
      </c>
      <c r="C339" s="1" t="s">
        <v>5</v>
      </c>
      <c r="D339" s="1" t="s">
        <v>2</v>
      </c>
      <c r="E339" s="1" t="s">
        <v>2</v>
      </c>
      <c r="F339" s="4">
        <v>0.45779999999999998</v>
      </c>
      <c r="G339" s="1">
        <v>76</v>
      </c>
      <c r="H339" s="1">
        <v>90</v>
      </c>
      <c r="I339" s="4">
        <v>0.1206</v>
      </c>
      <c r="J339" s="4">
        <v>2.8170000000000001E-2</v>
      </c>
      <c r="K339" s="10">
        <v>9.70523519386963E-6</v>
      </c>
      <c r="L339" s="4">
        <v>6.5689999999999998E-2</v>
      </c>
      <c r="M339" s="4">
        <v>2.9340000000000001E-2</v>
      </c>
      <c r="N339" s="10">
        <v>2.4594044939902599E-2</v>
      </c>
      <c r="O339" s="4">
        <v>9.3160000000000007E-2</v>
      </c>
      <c r="P339" s="4">
        <v>2.5690000000000001E-2</v>
      </c>
      <c r="Q339" s="10">
        <v>2.27153748410433E-4</v>
      </c>
      <c r="R339" s="4">
        <v>5.4960000000000002E-2</v>
      </c>
      <c r="S339" s="4">
        <v>2.5850000000000001E-2</v>
      </c>
      <c r="T339" s="10">
        <v>3.2969484185599598E-2</v>
      </c>
      <c r="U339" s="1" t="s">
        <v>2025</v>
      </c>
      <c r="V339" s="9" t="s">
        <v>2026</v>
      </c>
      <c r="W339" s="1" t="s">
        <v>1007</v>
      </c>
    </row>
    <row r="340" spans="1:29" x14ac:dyDescent="0.35">
      <c r="A340" s="1" t="s">
        <v>2381</v>
      </c>
      <c r="B340" s="1" t="s">
        <v>924</v>
      </c>
      <c r="C340" s="1" t="s">
        <v>2</v>
      </c>
      <c r="D340" s="1" t="s">
        <v>1</v>
      </c>
      <c r="E340" s="1" t="s">
        <v>1</v>
      </c>
      <c r="F340" s="4">
        <v>0.1065</v>
      </c>
      <c r="G340" s="1">
        <v>18</v>
      </c>
      <c r="H340" s="1">
        <v>151</v>
      </c>
      <c r="I340" s="4">
        <v>0.1273</v>
      </c>
      <c r="J340" s="4">
        <v>4.5809999999999997E-2</v>
      </c>
      <c r="K340" s="10">
        <v>7.1349136223519596E-3</v>
      </c>
      <c r="L340" s="4">
        <v>-5.4620000000000002E-2</v>
      </c>
      <c r="M340" s="4">
        <v>4.7239999999999997E-2</v>
      </c>
      <c r="N340" s="10">
        <v>0.24012870108531301</v>
      </c>
      <c r="O340" s="4">
        <v>3.6330000000000001E-2</v>
      </c>
      <c r="P340" s="4">
        <v>4.2229999999999997E-2</v>
      </c>
      <c r="Q340" s="10">
        <v>0.41623405501216398</v>
      </c>
      <c r="R340" s="4">
        <v>0.18190000000000001</v>
      </c>
      <c r="S340" s="4">
        <v>3.9070000000000001E-2</v>
      </c>
      <c r="T340" s="10">
        <v>6.4947625362860004E-6</v>
      </c>
      <c r="U340" s="1" t="s">
        <v>2001</v>
      </c>
      <c r="V340" s="9" t="s">
        <v>2002</v>
      </c>
      <c r="W340" s="1" t="s">
        <v>2278</v>
      </c>
    </row>
    <row r="341" spans="1:29" x14ac:dyDescent="0.35">
      <c r="A341" s="1" t="s">
        <v>2381</v>
      </c>
      <c r="B341" s="1" t="s">
        <v>926</v>
      </c>
      <c r="C341" s="1" t="s">
        <v>5</v>
      </c>
      <c r="D341" s="1" t="s">
        <v>2</v>
      </c>
      <c r="E341" s="1" t="s">
        <v>2</v>
      </c>
      <c r="F341" s="4">
        <v>0.1071</v>
      </c>
      <c r="G341" s="1">
        <v>18</v>
      </c>
      <c r="H341" s="1">
        <v>150</v>
      </c>
      <c r="I341" s="4">
        <v>0.1244</v>
      </c>
      <c r="J341" s="4">
        <v>4.5199999999999997E-2</v>
      </c>
      <c r="K341" s="10">
        <v>8.5821395847604995E-3</v>
      </c>
      <c r="L341" s="4">
        <v>-5.425E-2</v>
      </c>
      <c r="M341" s="4">
        <v>4.7379999999999999E-2</v>
      </c>
      <c r="N341" s="10">
        <v>0.243320614618145</v>
      </c>
      <c r="O341" s="4">
        <v>3.5090000000000003E-2</v>
      </c>
      <c r="P341" s="4">
        <v>4.2220000000000001E-2</v>
      </c>
      <c r="Q341" s="10">
        <v>0.433862657811456</v>
      </c>
      <c r="R341" s="4">
        <v>0.1787</v>
      </c>
      <c r="S341" s="4">
        <v>3.8059999999999997E-2</v>
      </c>
      <c r="T341" s="10">
        <v>9.7297437598239193E-6</v>
      </c>
      <c r="U341" s="1" t="s">
        <v>2001</v>
      </c>
      <c r="V341" s="9" t="s">
        <v>2002</v>
      </c>
      <c r="W341" s="1" t="s">
        <v>2279</v>
      </c>
    </row>
    <row r="342" spans="1:29" x14ac:dyDescent="0.35">
      <c r="A342" s="1" t="s">
        <v>2381</v>
      </c>
      <c r="B342" s="1" t="s">
        <v>922</v>
      </c>
      <c r="C342" s="1" t="s">
        <v>5</v>
      </c>
      <c r="D342" s="1" t="s">
        <v>4</v>
      </c>
      <c r="E342" s="1" t="s">
        <v>4</v>
      </c>
      <c r="F342" s="4">
        <v>0.15570000000000001</v>
      </c>
      <c r="G342" s="1">
        <v>26</v>
      </c>
      <c r="H342" s="1">
        <v>141</v>
      </c>
      <c r="I342" s="4">
        <v>-6.7659999999999998E-2</v>
      </c>
      <c r="J342" s="4">
        <v>3.9280000000000002E-2</v>
      </c>
      <c r="K342" s="10">
        <v>5.36597531272546E-2</v>
      </c>
      <c r="L342" s="4">
        <v>8.8980000000000004E-2</v>
      </c>
      <c r="M342" s="4">
        <v>4.0160000000000001E-2</v>
      </c>
      <c r="N342" s="10">
        <v>2.6145778039421499E-2</v>
      </c>
      <c r="O342" s="4">
        <v>1.0659999999999999E-2</v>
      </c>
      <c r="P342" s="4">
        <v>3.6260000000000001E-2</v>
      </c>
      <c r="Q342" s="10">
        <v>0.86800872575050303</v>
      </c>
      <c r="R342" s="4">
        <v>-0.15659999999999999</v>
      </c>
      <c r="S342" s="4">
        <v>3.245E-2</v>
      </c>
      <c r="T342" s="10">
        <v>5.6206083818455098E-6</v>
      </c>
      <c r="U342" s="1" t="s">
        <v>1998</v>
      </c>
      <c r="V342" s="9" t="s">
        <v>1997</v>
      </c>
      <c r="W342" s="1" t="s">
        <v>1055</v>
      </c>
      <c r="X342" s="1" t="s">
        <v>1995</v>
      </c>
      <c r="Y342" s="9" t="s">
        <v>1996</v>
      </c>
      <c r="Z342" s="1" t="s">
        <v>1055</v>
      </c>
      <c r="AA342" s="1" t="s">
        <v>1975</v>
      </c>
      <c r="AB342" s="9" t="s">
        <v>1976</v>
      </c>
      <c r="AC342" s="1" t="s">
        <v>2277</v>
      </c>
    </row>
    <row r="343" spans="1:29" x14ac:dyDescent="0.35">
      <c r="A343" s="1" t="s">
        <v>2381</v>
      </c>
      <c r="B343" s="1" t="s">
        <v>295</v>
      </c>
      <c r="C343" s="1" t="s">
        <v>4</v>
      </c>
      <c r="D343" s="1" t="s">
        <v>5</v>
      </c>
      <c r="E343" s="1" t="s">
        <v>4</v>
      </c>
      <c r="F343" s="4">
        <v>5.4550000000000001E-2</v>
      </c>
      <c r="G343" s="1">
        <v>9</v>
      </c>
      <c r="H343" s="1">
        <v>156</v>
      </c>
      <c r="I343" s="4">
        <v>-0.28760000000000002</v>
      </c>
      <c r="J343" s="4">
        <v>6.1370000000000001E-2</v>
      </c>
      <c r="K343" s="10">
        <v>2.7525882722772601E-6</v>
      </c>
      <c r="L343" s="4">
        <v>-0.28570000000000001</v>
      </c>
      <c r="M343" s="4">
        <v>6.164E-2</v>
      </c>
      <c r="N343" s="10">
        <v>4.2133168546278203E-6</v>
      </c>
      <c r="O343" s="4">
        <v>-0.28670000000000001</v>
      </c>
      <c r="P343" s="4">
        <v>5.4469999999999998E-2</v>
      </c>
      <c r="Q343" s="10">
        <v>1.50073194742212E-7</v>
      </c>
      <c r="R343" s="4">
        <v>-1.859E-3</v>
      </c>
      <c r="S343" s="4">
        <v>5.7119999999999997E-2</v>
      </c>
      <c r="T343" s="10">
        <v>0.974593411208444</v>
      </c>
      <c r="U343" s="1" t="s">
        <v>2044</v>
      </c>
      <c r="V343" s="9" t="s">
        <v>2045</v>
      </c>
      <c r="W343" s="1" t="s">
        <v>2297</v>
      </c>
    </row>
    <row r="344" spans="1:29" x14ac:dyDescent="0.35">
      <c r="A344" s="1" t="s">
        <v>2381</v>
      </c>
      <c r="B344" s="1" t="s">
        <v>288</v>
      </c>
      <c r="C344" s="1" t="s">
        <v>4</v>
      </c>
      <c r="D344" s="1" t="s">
        <v>5</v>
      </c>
      <c r="E344" s="1" t="s">
        <v>4</v>
      </c>
      <c r="F344" s="4">
        <v>0.4259</v>
      </c>
      <c r="G344" s="1">
        <v>69</v>
      </c>
      <c r="H344" s="1">
        <v>93</v>
      </c>
      <c r="I344" s="4">
        <v>-0.13880000000000001</v>
      </c>
      <c r="J344" s="4">
        <v>2.7E-2</v>
      </c>
      <c r="K344" s="10">
        <v>5.5154704006614797E-7</v>
      </c>
      <c r="L344" s="4">
        <v>-8.5379999999999998E-2</v>
      </c>
      <c r="M344" s="4">
        <v>2.9659999999999999E-2</v>
      </c>
      <c r="N344" s="10">
        <v>3.9685734339540502E-3</v>
      </c>
      <c r="O344" s="4">
        <v>-0.11210000000000001</v>
      </c>
      <c r="P344" s="4">
        <v>2.5350000000000001E-2</v>
      </c>
      <c r="Q344" s="10">
        <v>1.5892192129880601E-5</v>
      </c>
      <c r="R344" s="4">
        <v>-5.3400000000000003E-2</v>
      </c>
      <c r="S344" s="4">
        <v>2.5409999999999999E-2</v>
      </c>
      <c r="T344" s="10">
        <v>4.2099379917704703E-2</v>
      </c>
      <c r="U344" s="1" t="s">
        <v>2025</v>
      </c>
      <c r="V344" s="9" t="s">
        <v>2026</v>
      </c>
      <c r="W344" s="1" t="s">
        <v>1007</v>
      </c>
    </row>
    <row r="345" spans="1:29" x14ac:dyDescent="0.35">
      <c r="A345" s="1" t="s">
        <v>2381</v>
      </c>
      <c r="B345" s="1" t="s">
        <v>294</v>
      </c>
      <c r="C345" s="1" t="s">
        <v>4</v>
      </c>
      <c r="D345" s="1" t="s">
        <v>1</v>
      </c>
      <c r="E345" s="1" t="s">
        <v>1</v>
      </c>
      <c r="F345" s="4">
        <v>0.1361</v>
      </c>
      <c r="G345" s="1">
        <v>23</v>
      </c>
      <c r="H345" s="1">
        <v>146</v>
      </c>
      <c r="I345" s="4">
        <v>-0.1928</v>
      </c>
      <c r="J345" s="4">
        <v>3.9449999999999999E-2</v>
      </c>
      <c r="K345" s="10">
        <v>2.74324440013211E-6</v>
      </c>
      <c r="L345" s="4">
        <v>-0.1177</v>
      </c>
      <c r="M345" s="4">
        <v>4.165E-2</v>
      </c>
      <c r="N345" s="10">
        <v>4.7744803054752998E-3</v>
      </c>
      <c r="O345" s="4">
        <v>-0.1552</v>
      </c>
      <c r="P345" s="4">
        <v>3.61E-2</v>
      </c>
      <c r="Q345" s="10">
        <v>2.4286033376437499E-5</v>
      </c>
      <c r="R345" s="4">
        <v>-7.5079999999999994E-2</v>
      </c>
      <c r="S345" s="4">
        <v>3.6990000000000002E-2</v>
      </c>
      <c r="T345" s="10">
        <v>4.3356440615642901E-2</v>
      </c>
      <c r="U345" s="1" t="s">
        <v>17</v>
      </c>
    </row>
    <row r="346" spans="1:29" x14ac:dyDescent="0.35">
      <c r="A346" s="1" t="s">
        <v>2381</v>
      </c>
      <c r="B346" s="1" t="s">
        <v>296</v>
      </c>
      <c r="C346" s="1" t="s">
        <v>5</v>
      </c>
      <c r="D346" s="1" t="s">
        <v>4</v>
      </c>
      <c r="E346" s="1" t="s">
        <v>4</v>
      </c>
      <c r="F346" s="4">
        <v>0.13689999999999999</v>
      </c>
      <c r="G346" s="1">
        <v>23</v>
      </c>
      <c r="H346" s="1">
        <v>145</v>
      </c>
      <c r="I346" s="4">
        <v>-0.19270000000000001</v>
      </c>
      <c r="J346" s="4">
        <v>3.959E-2</v>
      </c>
      <c r="K346" s="10">
        <v>2.8075737172895699E-6</v>
      </c>
      <c r="L346" s="4">
        <v>-0.1174</v>
      </c>
      <c r="M346" s="4">
        <v>4.1790000000000001E-2</v>
      </c>
      <c r="N346" s="10">
        <v>4.9013592043923903E-3</v>
      </c>
      <c r="O346" s="4">
        <v>-0.15509999999999999</v>
      </c>
      <c r="P346" s="4">
        <v>3.6229999999999998E-2</v>
      </c>
      <c r="Q346" s="10">
        <v>2.5216646888978799E-5</v>
      </c>
      <c r="R346" s="4">
        <v>-7.528E-2</v>
      </c>
      <c r="S346" s="4">
        <v>3.712E-2</v>
      </c>
      <c r="T346" s="10">
        <v>4.2893230769164299E-2</v>
      </c>
      <c r="U346" s="1" t="s">
        <v>17</v>
      </c>
    </row>
    <row r="347" spans="1:29" x14ac:dyDescent="0.35">
      <c r="A347" s="1" t="s">
        <v>2381</v>
      </c>
      <c r="B347" s="1" t="s">
        <v>183</v>
      </c>
      <c r="C347" s="1" t="s">
        <v>1</v>
      </c>
      <c r="D347" s="1" t="s">
        <v>4</v>
      </c>
      <c r="E347" s="1" t="s">
        <v>4</v>
      </c>
      <c r="F347" s="4">
        <v>6.8180000000000004E-2</v>
      </c>
      <c r="G347" s="1">
        <v>12</v>
      </c>
      <c r="H347" s="1">
        <v>164</v>
      </c>
      <c r="I347" s="4">
        <v>-0.25219999999999998</v>
      </c>
      <c r="J347" s="4">
        <v>5.2400000000000002E-2</v>
      </c>
      <c r="K347" s="10">
        <v>1.5478605874083699E-6</v>
      </c>
      <c r="L347" s="4">
        <v>-0.1167</v>
      </c>
      <c r="M347" s="4">
        <v>5.5640000000000002E-2</v>
      </c>
      <c r="N347" s="10">
        <v>3.5165466725171103E-2</v>
      </c>
      <c r="O347" s="4">
        <v>-0.18440000000000001</v>
      </c>
      <c r="P347" s="4">
        <v>4.8259999999999997E-2</v>
      </c>
      <c r="Q347" s="10">
        <v>1.2431206175676399E-4</v>
      </c>
      <c r="R347" s="4">
        <v>-0.13539999999999999</v>
      </c>
      <c r="S347" s="4">
        <v>4.8649999999999999E-2</v>
      </c>
      <c r="T347" s="10">
        <v>5.9679211844061103E-3</v>
      </c>
      <c r="U347" s="1" t="s">
        <v>1095</v>
      </c>
      <c r="V347" s="9" t="s">
        <v>1096</v>
      </c>
      <c r="W347" s="1" t="s">
        <v>1007</v>
      </c>
    </row>
    <row r="348" spans="1:29" x14ac:dyDescent="0.35">
      <c r="A348" s="1" t="s">
        <v>2381</v>
      </c>
      <c r="B348" s="1" t="s">
        <v>307</v>
      </c>
      <c r="C348" s="1" t="s">
        <v>5</v>
      </c>
      <c r="D348" s="1" t="s">
        <v>4</v>
      </c>
      <c r="E348" s="1" t="s">
        <v>4</v>
      </c>
      <c r="F348" s="4">
        <v>6.4710000000000004E-2</v>
      </c>
      <c r="G348" s="1">
        <v>11</v>
      </c>
      <c r="H348" s="1">
        <v>159</v>
      </c>
      <c r="I348" s="4">
        <v>-0.26550000000000001</v>
      </c>
      <c r="J348" s="4">
        <v>5.5160000000000001E-2</v>
      </c>
      <c r="K348" s="10">
        <v>5.7470015336082897E-6</v>
      </c>
      <c r="L348" s="4">
        <v>-0.14169999999999999</v>
      </c>
      <c r="M348" s="4">
        <v>5.8389999999999997E-2</v>
      </c>
      <c r="N348" s="10">
        <v>1.5320642700394099E-2</v>
      </c>
      <c r="O348" s="4">
        <v>-0.2036</v>
      </c>
      <c r="P348" s="4">
        <v>5.0659999999999997E-2</v>
      </c>
      <c r="Q348" s="10">
        <v>9.6133283585078796E-5</v>
      </c>
      <c r="R348" s="4">
        <v>-0.12379999999999999</v>
      </c>
      <c r="S348" s="4">
        <v>5.135E-2</v>
      </c>
      <c r="T348" s="10">
        <v>1.6068719633087598E-2</v>
      </c>
      <c r="U348" s="1" t="s">
        <v>2012</v>
      </c>
      <c r="V348" s="9" t="s">
        <v>2013</v>
      </c>
      <c r="W348" s="1" t="s">
        <v>1007</v>
      </c>
    </row>
    <row r="349" spans="1:29" x14ac:dyDescent="0.35">
      <c r="A349" s="1" t="s">
        <v>2381</v>
      </c>
      <c r="B349" s="1" t="s">
        <v>300</v>
      </c>
      <c r="C349" s="1" t="s">
        <v>301</v>
      </c>
      <c r="D349" s="1" t="s">
        <v>5</v>
      </c>
      <c r="E349" s="1" t="s">
        <v>5</v>
      </c>
      <c r="F349" s="4">
        <v>0.14530000000000001</v>
      </c>
      <c r="G349" s="1">
        <v>25</v>
      </c>
      <c r="H349" s="1">
        <v>147</v>
      </c>
      <c r="I349" s="4">
        <v>-0.1822</v>
      </c>
      <c r="J349" s="4">
        <v>3.814E-2</v>
      </c>
      <c r="K349" s="10">
        <v>4.2787770611941697E-6</v>
      </c>
      <c r="L349" s="4">
        <v>-0.1042</v>
      </c>
      <c r="M349" s="4">
        <v>4.0079999999999998E-2</v>
      </c>
      <c r="N349" s="10">
        <v>1.00217780280752E-2</v>
      </c>
      <c r="O349" s="4">
        <v>-0.14319999999999999</v>
      </c>
      <c r="P349" s="4">
        <v>3.4790000000000001E-2</v>
      </c>
      <c r="Q349" s="10">
        <v>7.15245939238292E-5</v>
      </c>
      <c r="R349" s="4">
        <v>-7.8049999999999994E-2</v>
      </c>
      <c r="S349" s="4">
        <v>3.5810000000000002E-2</v>
      </c>
      <c r="T349" s="10">
        <v>2.89021249251863E-2</v>
      </c>
      <c r="U349" s="1" t="s">
        <v>2010</v>
      </c>
      <c r="V349" s="9" t="s">
        <v>2011</v>
      </c>
      <c r="W349" s="1" t="s">
        <v>1007</v>
      </c>
      <c r="X349" s="1" t="s">
        <v>1444</v>
      </c>
      <c r="Y349" s="9" t="s">
        <v>1445</v>
      </c>
      <c r="Z349" s="1" t="s">
        <v>1007</v>
      </c>
    </row>
    <row r="350" spans="1:29" x14ac:dyDescent="0.35">
      <c r="A350" s="1" t="s">
        <v>2381</v>
      </c>
      <c r="B350" s="1" t="s">
        <v>305</v>
      </c>
      <c r="C350" s="1" t="s">
        <v>4</v>
      </c>
      <c r="D350" s="1" t="s">
        <v>2</v>
      </c>
      <c r="E350" s="1" t="s">
        <v>2</v>
      </c>
      <c r="F350" s="4">
        <v>0.14530000000000001</v>
      </c>
      <c r="G350" s="1">
        <v>25</v>
      </c>
      <c r="H350" s="1">
        <v>147</v>
      </c>
      <c r="I350" s="4">
        <v>-0.18090000000000001</v>
      </c>
      <c r="J350" s="4">
        <v>3.8059999999999997E-2</v>
      </c>
      <c r="K350" s="10">
        <v>5.5142529794341803E-6</v>
      </c>
      <c r="L350" s="4">
        <v>-0.11070000000000001</v>
      </c>
      <c r="M350" s="4">
        <v>4.0079999999999998E-2</v>
      </c>
      <c r="N350" s="10">
        <v>6.1147364242754602E-3</v>
      </c>
      <c r="O350" s="4">
        <v>-0.14580000000000001</v>
      </c>
      <c r="P350" s="4">
        <v>3.4750000000000003E-2</v>
      </c>
      <c r="Q350" s="10">
        <v>4.4509464447798102E-5</v>
      </c>
      <c r="R350" s="4">
        <v>-7.016E-2</v>
      </c>
      <c r="S350" s="4">
        <v>3.5790000000000002E-2</v>
      </c>
      <c r="T350" s="10">
        <v>5.0273144388204599E-2</v>
      </c>
      <c r="U350" s="1" t="s">
        <v>17</v>
      </c>
    </row>
    <row r="351" spans="1:29" x14ac:dyDescent="0.35">
      <c r="A351" s="1" t="s">
        <v>2381</v>
      </c>
      <c r="B351" s="1" t="s">
        <v>306</v>
      </c>
      <c r="C351" s="1" t="s">
        <v>4</v>
      </c>
      <c r="D351" s="1" t="s">
        <v>1</v>
      </c>
      <c r="E351" s="1" t="s">
        <v>1</v>
      </c>
      <c r="F351" s="4">
        <v>0.14530000000000001</v>
      </c>
      <c r="G351" s="1">
        <v>25</v>
      </c>
      <c r="H351" s="1">
        <v>147</v>
      </c>
      <c r="I351" s="4">
        <v>-0.18090000000000001</v>
      </c>
      <c r="J351" s="4">
        <v>3.8059999999999997E-2</v>
      </c>
      <c r="K351" s="10">
        <v>5.5142552176768204E-6</v>
      </c>
      <c r="L351" s="4">
        <v>-0.11070000000000001</v>
      </c>
      <c r="M351" s="4">
        <v>4.0079999999999998E-2</v>
      </c>
      <c r="N351" s="10">
        <v>6.1147364242754602E-3</v>
      </c>
      <c r="O351" s="4">
        <v>-0.14580000000000001</v>
      </c>
      <c r="P351" s="4">
        <v>3.4750000000000003E-2</v>
      </c>
      <c r="Q351" s="10">
        <v>4.4509464447798102E-5</v>
      </c>
      <c r="R351" s="4">
        <v>-7.016E-2</v>
      </c>
      <c r="S351" s="4">
        <v>3.5790000000000002E-2</v>
      </c>
      <c r="T351" s="10">
        <v>5.0273144388204599E-2</v>
      </c>
      <c r="U351" s="1" t="s">
        <v>17</v>
      </c>
    </row>
    <row r="352" spans="1:29" x14ac:dyDescent="0.35">
      <c r="A352" s="1" t="s">
        <v>2381</v>
      </c>
      <c r="B352" s="1" t="s">
        <v>310</v>
      </c>
      <c r="C352" s="1" t="s">
        <v>4</v>
      </c>
      <c r="D352" s="1" t="s">
        <v>2</v>
      </c>
      <c r="E352" s="1" t="s">
        <v>2</v>
      </c>
      <c r="F352" s="4">
        <v>8.7209999999999996E-2</v>
      </c>
      <c r="G352" s="1">
        <v>15</v>
      </c>
      <c r="H352" s="1">
        <v>157</v>
      </c>
      <c r="I352" s="4">
        <v>-0.224</v>
      </c>
      <c r="J352" s="4">
        <v>4.7449999999999999E-2</v>
      </c>
      <c r="K352" s="10">
        <v>9.2349232919553805E-6</v>
      </c>
      <c r="L352" s="4">
        <v>-0.15609999999999999</v>
      </c>
      <c r="M352" s="4">
        <v>4.9209999999999997E-2</v>
      </c>
      <c r="N352" s="10">
        <v>1.9226145722203299E-3</v>
      </c>
      <c r="O352" s="4">
        <v>-0.19</v>
      </c>
      <c r="P352" s="4">
        <v>4.326E-2</v>
      </c>
      <c r="Q352" s="10">
        <v>2.4092839967904499E-5</v>
      </c>
      <c r="R352" s="4">
        <v>-6.7949999999999997E-2</v>
      </c>
      <c r="S352" s="4">
        <v>4.3119999999999999E-2</v>
      </c>
      <c r="T352" s="10">
        <v>0.12971315504154601</v>
      </c>
      <c r="U352" s="1" t="s">
        <v>1910</v>
      </c>
      <c r="V352" s="9" t="s">
        <v>1911</v>
      </c>
      <c r="W352" s="1" t="s">
        <v>1007</v>
      </c>
    </row>
    <row r="353" spans="1:29" x14ac:dyDescent="0.35">
      <c r="A353" s="1" t="s">
        <v>2381</v>
      </c>
      <c r="B353" s="1" t="s">
        <v>292</v>
      </c>
      <c r="C353" s="1" t="s">
        <v>4</v>
      </c>
      <c r="D353" s="1" t="s">
        <v>5</v>
      </c>
      <c r="E353" s="1" t="s">
        <v>5</v>
      </c>
      <c r="F353" s="4">
        <v>5.747E-2</v>
      </c>
      <c r="G353" s="1">
        <v>10</v>
      </c>
      <c r="H353" s="1">
        <v>164</v>
      </c>
      <c r="I353" s="4">
        <v>-0.26469999999999999</v>
      </c>
      <c r="J353" s="4">
        <v>5.6669999999999998E-2</v>
      </c>
      <c r="K353" s="10">
        <v>1.62294529307538E-6</v>
      </c>
      <c r="L353" s="4">
        <v>-5.9459999999999999E-2</v>
      </c>
      <c r="M353" s="4">
        <v>6.0749999999999998E-2</v>
      </c>
      <c r="N353" s="10">
        <v>0.32894151346183498</v>
      </c>
      <c r="O353" s="4">
        <v>-0.16209999999999999</v>
      </c>
      <c r="P353" s="4">
        <v>5.271E-2</v>
      </c>
      <c r="Q353" s="10">
        <v>1.6653492969251301E-3</v>
      </c>
      <c r="R353" s="4">
        <v>-0.20519999999999999</v>
      </c>
      <c r="S353" s="4">
        <v>5.1860000000000003E-2</v>
      </c>
      <c r="T353" s="10">
        <v>1.09435550965712E-4</v>
      </c>
      <c r="U353" s="1" t="s">
        <v>1916</v>
      </c>
      <c r="V353" s="9" t="s">
        <v>1917</v>
      </c>
      <c r="W353" s="1" t="s">
        <v>2280</v>
      </c>
      <c r="X353" s="1" t="s">
        <v>1975</v>
      </c>
      <c r="Y353" s="9" t="s">
        <v>1976</v>
      </c>
      <c r="Z353" s="1" t="s">
        <v>2281</v>
      </c>
    </row>
    <row r="354" spans="1:29" x14ac:dyDescent="0.35">
      <c r="A354" s="1" t="s">
        <v>2381</v>
      </c>
      <c r="B354" s="1" t="s">
        <v>304</v>
      </c>
      <c r="C354" s="1" t="s">
        <v>5</v>
      </c>
      <c r="D354" s="1" t="s">
        <v>1</v>
      </c>
      <c r="E354" s="1" t="s">
        <v>1</v>
      </c>
      <c r="F354" s="4">
        <v>0.16070000000000001</v>
      </c>
      <c r="G354" s="1">
        <v>27</v>
      </c>
      <c r="H354" s="1">
        <v>141</v>
      </c>
      <c r="I354" s="4">
        <v>-0.1724</v>
      </c>
      <c r="J354" s="4">
        <v>3.6990000000000002E-2</v>
      </c>
      <c r="K354" s="10">
        <v>4.8248403802272101E-6</v>
      </c>
      <c r="L354" s="4">
        <v>-9.06E-2</v>
      </c>
      <c r="M354" s="4">
        <v>3.8690000000000002E-2</v>
      </c>
      <c r="N354" s="10">
        <v>2.0906155588912002E-2</v>
      </c>
      <c r="O354" s="4">
        <v>-0.13150000000000001</v>
      </c>
      <c r="P354" s="4">
        <v>3.356E-2</v>
      </c>
      <c r="Q354" s="10">
        <v>1.3203994278246199E-4</v>
      </c>
      <c r="R354" s="4">
        <v>-8.1790000000000002E-2</v>
      </c>
      <c r="S354" s="4">
        <v>3.5029999999999999E-2</v>
      </c>
      <c r="T354" s="10">
        <v>1.8436868278505401E-2</v>
      </c>
      <c r="U354" s="1" t="s">
        <v>2014</v>
      </c>
      <c r="V354" s="9" t="s">
        <v>2015</v>
      </c>
      <c r="W354" s="1" t="s">
        <v>1007</v>
      </c>
    </row>
    <row r="355" spans="1:29" x14ac:dyDescent="0.35">
      <c r="A355" s="1" t="s">
        <v>2381</v>
      </c>
      <c r="B355" s="1" t="s">
        <v>308</v>
      </c>
      <c r="C355" s="1" t="s">
        <v>4</v>
      </c>
      <c r="D355" s="1" t="s">
        <v>5</v>
      </c>
      <c r="E355" s="1" t="s">
        <v>5</v>
      </c>
      <c r="F355" s="4">
        <v>8.2280000000000006E-2</v>
      </c>
      <c r="G355" s="1">
        <v>13</v>
      </c>
      <c r="H355" s="1">
        <v>145</v>
      </c>
      <c r="I355" s="4">
        <v>-0.2361</v>
      </c>
      <c r="J355" s="4">
        <v>5.108E-2</v>
      </c>
      <c r="K355" s="10">
        <v>5.7496213806138702E-6</v>
      </c>
      <c r="L355" s="4">
        <v>-0.13250000000000001</v>
      </c>
      <c r="M355" s="4">
        <v>5.4239999999999997E-2</v>
      </c>
      <c r="N355" s="10">
        <v>1.40848284950088E-2</v>
      </c>
      <c r="O355" s="4">
        <v>-0.18429999999999999</v>
      </c>
      <c r="P355" s="4">
        <v>4.684E-2</v>
      </c>
      <c r="Q355" s="10">
        <v>9.2511303110155E-5</v>
      </c>
      <c r="R355" s="4">
        <v>-0.1036</v>
      </c>
      <c r="S355" s="4">
        <v>4.8239999999999998E-2</v>
      </c>
      <c r="T355" s="10">
        <v>3.02244907472069E-2</v>
      </c>
      <c r="U355" s="1" t="s">
        <v>2023</v>
      </c>
      <c r="V355" s="9" t="s">
        <v>2024</v>
      </c>
      <c r="W355" s="1" t="s">
        <v>1007</v>
      </c>
    </row>
    <row r="356" spans="1:29" x14ac:dyDescent="0.35">
      <c r="A356" s="1" t="s">
        <v>2381</v>
      </c>
      <c r="B356" s="1" t="s">
        <v>298</v>
      </c>
      <c r="C356" s="1" t="s">
        <v>1</v>
      </c>
      <c r="D356" s="1" t="s">
        <v>299</v>
      </c>
      <c r="E356" s="1" t="s">
        <v>299</v>
      </c>
      <c r="F356" s="4">
        <v>5.1429999999999997E-2</v>
      </c>
      <c r="G356" s="1">
        <v>9</v>
      </c>
      <c r="H356" s="1">
        <v>166</v>
      </c>
      <c r="I356" s="4">
        <v>-0.27350000000000002</v>
      </c>
      <c r="J356" s="4">
        <v>6.0260000000000001E-2</v>
      </c>
      <c r="K356" s="10">
        <v>4.1998508760446898E-6</v>
      </c>
      <c r="L356" s="4">
        <v>-0.16650000000000001</v>
      </c>
      <c r="M356" s="4">
        <v>6.2880000000000005E-2</v>
      </c>
      <c r="N356" s="10">
        <v>9.0771985910578796E-3</v>
      </c>
      <c r="O356" s="4">
        <v>-0.22</v>
      </c>
      <c r="P356" s="4">
        <v>5.4739999999999997E-2</v>
      </c>
      <c r="Q356" s="10">
        <v>6.4757910590483499E-5</v>
      </c>
      <c r="R356" s="4">
        <v>-0.107</v>
      </c>
      <c r="S356" s="4">
        <v>5.6439999999999997E-2</v>
      </c>
      <c r="T356" s="10">
        <v>5.9040416088632003E-2</v>
      </c>
      <c r="U356" s="1" t="s">
        <v>2010</v>
      </c>
      <c r="V356" s="9" t="s">
        <v>2011</v>
      </c>
      <c r="W356" s="1" t="s">
        <v>1007</v>
      </c>
      <c r="X356" s="1" t="s">
        <v>1444</v>
      </c>
      <c r="Y356" s="9" t="s">
        <v>1445</v>
      </c>
      <c r="Z356" s="1" t="s">
        <v>1007</v>
      </c>
    </row>
    <row r="357" spans="1:29" x14ac:dyDescent="0.35">
      <c r="A357" s="1" t="s">
        <v>2381</v>
      </c>
      <c r="B357" s="1" t="s">
        <v>289</v>
      </c>
      <c r="C357" s="1" t="s">
        <v>290</v>
      </c>
      <c r="D357" s="1" t="s">
        <v>2</v>
      </c>
      <c r="E357" s="1" t="s">
        <v>2</v>
      </c>
      <c r="F357" s="4">
        <v>8.387E-2</v>
      </c>
      <c r="G357" s="1">
        <v>13</v>
      </c>
      <c r="H357" s="1">
        <v>142</v>
      </c>
      <c r="I357" s="4">
        <v>-0.2374</v>
      </c>
      <c r="J357" s="4">
        <v>5.2150000000000002E-2</v>
      </c>
      <c r="K357" s="10">
        <v>9.3830107187138498E-7</v>
      </c>
      <c r="L357" s="4">
        <v>-0.129</v>
      </c>
      <c r="M357" s="4">
        <v>5.466E-2</v>
      </c>
      <c r="N357" s="10">
        <v>1.6949732530836901E-2</v>
      </c>
      <c r="O357" s="4">
        <v>-0.1832</v>
      </c>
      <c r="P357" s="4">
        <v>4.7980000000000002E-2</v>
      </c>
      <c r="Q357" s="10">
        <v>6.1365465711210094E-5</v>
      </c>
      <c r="R357" s="4">
        <v>-0.1084</v>
      </c>
      <c r="S357" s="4">
        <v>4.6989999999999997E-2</v>
      </c>
      <c r="T357" s="10">
        <v>2.34238501583732E-2</v>
      </c>
      <c r="U357" s="1" t="s">
        <v>2010</v>
      </c>
      <c r="V357" s="9" t="s">
        <v>2011</v>
      </c>
      <c r="W357" s="1" t="s">
        <v>1007</v>
      </c>
      <c r="X357" s="1" t="s">
        <v>1444</v>
      </c>
      <c r="Y357" s="9" t="s">
        <v>1445</v>
      </c>
      <c r="Z357" s="1" t="s">
        <v>1007</v>
      </c>
    </row>
    <row r="358" spans="1:29" x14ac:dyDescent="0.35">
      <c r="A358" s="1" t="s">
        <v>2381</v>
      </c>
      <c r="B358" s="1" t="s">
        <v>291</v>
      </c>
      <c r="C358" s="1" t="s">
        <v>1</v>
      </c>
      <c r="D358" s="1" t="s">
        <v>2</v>
      </c>
      <c r="E358" s="1" t="s">
        <v>2</v>
      </c>
      <c r="F358" s="4">
        <v>7.7920000000000003E-2</v>
      </c>
      <c r="G358" s="1">
        <v>12</v>
      </c>
      <c r="H358" s="1">
        <v>142</v>
      </c>
      <c r="I358" s="4">
        <v>-0.2465</v>
      </c>
      <c r="J358" s="4">
        <v>5.4210000000000001E-2</v>
      </c>
      <c r="K358" s="10">
        <v>1.1974248430200899E-6</v>
      </c>
      <c r="L358" s="4">
        <v>-0.11990000000000001</v>
      </c>
      <c r="M358" s="4">
        <v>5.6829999999999999E-2</v>
      </c>
      <c r="N358" s="10">
        <v>3.1677210581761803E-2</v>
      </c>
      <c r="O358" s="4">
        <v>-0.1832</v>
      </c>
      <c r="P358" s="4">
        <v>4.9939999999999998E-2</v>
      </c>
      <c r="Q358" s="10">
        <v>1.13832137878845E-4</v>
      </c>
      <c r="R358" s="4">
        <v>-0.12670000000000001</v>
      </c>
      <c r="S358" s="4">
        <v>4.8599999999999997E-2</v>
      </c>
      <c r="T358" s="10">
        <v>1.0577728074569999E-2</v>
      </c>
      <c r="U358" s="1" t="s">
        <v>2010</v>
      </c>
      <c r="V358" s="9" t="s">
        <v>2011</v>
      </c>
      <c r="W358" s="1" t="s">
        <v>1007</v>
      </c>
      <c r="X358" s="1" t="s">
        <v>1444</v>
      </c>
      <c r="Y358" s="9" t="s">
        <v>1445</v>
      </c>
      <c r="Z358" s="1" t="s">
        <v>1007</v>
      </c>
    </row>
    <row r="359" spans="1:29" x14ac:dyDescent="0.35">
      <c r="A359" s="1" t="s">
        <v>2381</v>
      </c>
      <c r="B359" s="1" t="s">
        <v>151</v>
      </c>
      <c r="C359" s="1" t="s">
        <v>152</v>
      </c>
      <c r="D359" s="1" t="s">
        <v>4</v>
      </c>
      <c r="E359" s="1" t="s">
        <v>152</v>
      </c>
      <c r="F359" s="4">
        <v>0.33119999999999999</v>
      </c>
      <c r="G359" s="1">
        <v>51</v>
      </c>
      <c r="H359" s="1">
        <v>103</v>
      </c>
      <c r="I359" s="4">
        <v>-0.13880000000000001</v>
      </c>
      <c r="J359" s="4">
        <v>3.1099999999999999E-2</v>
      </c>
      <c r="K359" s="10">
        <v>6.7319132067903102E-6</v>
      </c>
      <c r="L359" s="4">
        <v>-7.6630000000000004E-2</v>
      </c>
      <c r="M359" s="4">
        <v>3.2050000000000002E-2</v>
      </c>
      <c r="N359" s="10">
        <v>1.49056687439269E-2</v>
      </c>
      <c r="O359" s="4">
        <v>-0.1077</v>
      </c>
      <c r="P359" s="4">
        <v>2.8160000000000001E-2</v>
      </c>
      <c r="Q359" s="10">
        <v>8.7634452643051006E-5</v>
      </c>
      <c r="R359" s="4">
        <v>-6.2190000000000002E-2</v>
      </c>
      <c r="S359" s="4">
        <v>2.8580000000000001E-2</v>
      </c>
      <c r="T359" s="10">
        <v>2.8130033680382801E-2</v>
      </c>
      <c r="U359" s="1" t="s">
        <v>17</v>
      </c>
    </row>
    <row r="360" spans="1:29" x14ac:dyDescent="0.35">
      <c r="A360" s="1" t="s">
        <v>2381</v>
      </c>
      <c r="B360" s="1" t="s">
        <v>297</v>
      </c>
      <c r="C360" s="1" t="s">
        <v>4</v>
      </c>
      <c r="D360" s="1" t="s">
        <v>5</v>
      </c>
      <c r="E360" s="1" t="s">
        <v>5</v>
      </c>
      <c r="F360" s="4">
        <v>0.2303</v>
      </c>
      <c r="G360" s="1">
        <v>38</v>
      </c>
      <c r="H360" s="1">
        <v>127</v>
      </c>
      <c r="I360" s="4">
        <v>-0.1431</v>
      </c>
      <c r="J360" s="4">
        <v>3.286E-2</v>
      </c>
      <c r="K360" s="10">
        <v>3.7563470465818101E-6</v>
      </c>
      <c r="L360" s="4">
        <v>-7.9439999999999997E-2</v>
      </c>
      <c r="M360" s="4">
        <v>3.4329999999999999E-2</v>
      </c>
      <c r="N360" s="10">
        <v>1.4130890372778201E-2</v>
      </c>
      <c r="O360" s="4">
        <v>-0.1113</v>
      </c>
      <c r="P360" s="4">
        <v>2.9919999999999999E-2</v>
      </c>
      <c r="Q360" s="10">
        <v>6.3596149442113001E-5</v>
      </c>
      <c r="R360" s="4">
        <v>-6.3649999999999998E-2</v>
      </c>
      <c r="S360" s="4">
        <v>3.057E-2</v>
      </c>
      <c r="T360" s="10">
        <v>3.7721989611254697E-2</v>
      </c>
      <c r="U360" s="1" t="s">
        <v>2027</v>
      </c>
      <c r="V360" s="9" t="s">
        <v>2028</v>
      </c>
      <c r="W360" s="1" t="s">
        <v>1040</v>
      </c>
      <c r="X360" s="1" t="s">
        <v>2287</v>
      </c>
      <c r="Y360" s="9" t="s">
        <v>2029</v>
      </c>
      <c r="Z360" s="1" t="s">
        <v>2288</v>
      </c>
    </row>
    <row r="361" spans="1:29" x14ac:dyDescent="0.35">
      <c r="A361" s="1" t="s">
        <v>2381</v>
      </c>
      <c r="B361" s="1" t="s">
        <v>302</v>
      </c>
      <c r="C361" s="1" t="s">
        <v>5</v>
      </c>
      <c r="D361" s="1" t="s">
        <v>4</v>
      </c>
      <c r="E361" s="1" t="s">
        <v>4</v>
      </c>
      <c r="F361" s="4">
        <v>0.23949999999999999</v>
      </c>
      <c r="G361" s="1">
        <v>40</v>
      </c>
      <c r="H361" s="1">
        <v>127</v>
      </c>
      <c r="I361" s="4">
        <v>-0.1391</v>
      </c>
      <c r="J361" s="4">
        <v>3.209E-2</v>
      </c>
      <c r="K361" s="10">
        <v>4.3091394547696304E-6</v>
      </c>
      <c r="L361" s="4">
        <v>-7.9130000000000006E-2</v>
      </c>
      <c r="M361" s="4">
        <v>3.3529999999999997E-2</v>
      </c>
      <c r="N361" s="10">
        <v>1.29896673789305E-2</v>
      </c>
      <c r="O361" s="4">
        <v>-0.1091</v>
      </c>
      <c r="P361" s="4">
        <v>2.9229999999999999E-2</v>
      </c>
      <c r="Q361" s="10">
        <v>6.5534176648506694E-5</v>
      </c>
      <c r="R361" s="4">
        <v>-5.9950000000000003E-2</v>
      </c>
      <c r="S361" s="4">
        <v>2.9839999999999998E-2</v>
      </c>
      <c r="T361" s="10">
        <v>4.6025897520270503E-2</v>
      </c>
      <c r="U361" s="1" t="s">
        <v>2027</v>
      </c>
      <c r="V361" s="9" t="s">
        <v>2028</v>
      </c>
      <c r="W361" s="1" t="s">
        <v>1040</v>
      </c>
      <c r="X361" s="1" t="s">
        <v>2287</v>
      </c>
      <c r="Y361" s="9" t="s">
        <v>2029</v>
      </c>
      <c r="Z361" s="1" t="s">
        <v>2289</v>
      </c>
    </row>
    <row r="362" spans="1:29" x14ac:dyDescent="0.35">
      <c r="A362" s="1" t="s">
        <v>2381</v>
      </c>
      <c r="B362" s="1" t="s">
        <v>585</v>
      </c>
      <c r="C362" s="1" t="s">
        <v>2</v>
      </c>
      <c r="D362" s="1" t="s">
        <v>4</v>
      </c>
      <c r="E362" s="1" t="s">
        <v>4</v>
      </c>
      <c r="F362" s="4">
        <v>0.17749999999999999</v>
      </c>
      <c r="G362" s="1">
        <v>30</v>
      </c>
      <c r="H362" s="1">
        <v>139</v>
      </c>
      <c r="I362" s="4">
        <v>-0.1147</v>
      </c>
      <c r="J362" s="4">
        <v>3.7199999999999997E-2</v>
      </c>
      <c r="K362" s="10">
        <v>4.3890214520510397E-3</v>
      </c>
      <c r="L362" s="4">
        <v>-0.16769999999999999</v>
      </c>
      <c r="M362" s="4">
        <v>3.6089999999999997E-2</v>
      </c>
      <c r="N362" s="10">
        <v>5.4546687364038201E-6</v>
      </c>
      <c r="O362" s="4">
        <v>-0.14119999999999999</v>
      </c>
      <c r="P362" s="4">
        <v>3.261E-2</v>
      </c>
      <c r="Q362" s="10">
        <v>2.67282391333684E-5</v>
      </c>
      <c r="R362" s="4">
        <v>5.2999999999999999E-2</v>
      </c>
      <c r="S362" s="4">
        <v>3.3459999999999997E-2</v>
      </c>
      <c r="T362" s="10">
        <v>0.112282178634976</v>
      </c>
      <c r="U362" s="1" t="s">
        <v>1979</v>
      </c>
      <c r="V362" s="9" t="s">
        <v>1980</v>
      </c>
      <c r="W362" s="1" t="s">
        <v>1007</v>
      </c>
    </row>
    <row r="363" spans="1:29" x14ac:dyDescent="0.35">
      <c r="A363" s="1" t="s">
        <v>2381</v>
      </c>
      <c r="B363" s="1" t="s">
        <v>309</v>
      </c>
      <c r="C363" s="1" t="s">
        <v>215</v>
      </c>
      <c r="D363" s="1" t="s">
        <v>5</v>
      </c>
      <c r="E363" s="1" t="s">
        <v>5</v>
      </c>
      <c r="F363" s="4">
        <v>0.23350000000000001</v>
      </c>
      <c r="G363" s="1">
        <v>39</v>
      </c>
      <c r="H363" s="1">
        <v>128</v>
      </c>
      <c r="I363" s="4">
        <v>-0.14080000000000001</v>
      </c>
      <c r="J363" s="4">
        <v>3.2669999999999998E-2</v>
      </c>
      <c r="K363" s="10">
        <v>7.78910650639152E-6</v>
      </c>
      <c r="L363" s="4">
        <v>-0.1021</v>
      </c>
      <c r="M363" s="4">
        <v>3.2969999999999999E-2</v>
      </c>
      <c r="N363" s="10">
        <v>2.5371383717657102E-3</v>
      </c>
      <c r="O363" s="4">
        <v>-0.1215</v>
      </c>
      <c r="P363" s="4">
        <v>2.9329999999999998E-2</v>
      </c>
      <c r="Q363" s="10">
        <v>3.3515206518251603E-5</v>
      </c>
      <c r="R363" s="4">
        <v>-3.866E-2</v>
      </c>
      <c r="S363" s="4">
        <v>2.9440000000000001E-2</v>
      </c>
      <c r="T363" s="10">
        <v>0.20283998307502199</v>
      </c>
      <c r="U363" s="1" t="s">
        <v>2034</v>
      </c>
      <c r="V363" s="9" t="s">
        <v>2035</v>
      </c>
      <c r="W363" s="1" t="s">
        <v>1007</v>
      </c>
    </row>
    <row r="364" spans="1:29" x14ac:dyDescent="0.35">
      <c r="A364" s="1" t="s">
        <v>2381</v>
      </c>
      <c r="B364" s="1" t="s">
        <v>923</v>
      </c>
      <c r="C364" s="1" t="s">
        <v>2</v>
      </c>
      <c r="D364" s="1" t="s">
        <v>1</v>
      </c>
      <c r="E364" s="1" t="s">
        <v>2</v>
      </c>
      <c r="F364" s="4">
        <v>0.34160000000000001</v>
      </c>
      <c r="G364" s="1">
        <v>55</v>
      </c>
      <c r="H364" s="1">
        <v>106</v>
      </c>
      <c r="I364" s="4">
        <v>-0.1008</v>
      </c>
      <c r="J364" s="4">
        <v>3.073E-2</v>
      </c>
      <c r="K364" s="10">
        <v>3.0725809535946802E-4</v>
      </c>
      <c r="L364" s="4">
        <v>1.7999999999999999E-2</v>
      </c>
      <c r="M364" s="4">
        <v>3.2160000000000001E-2</v>
      </c>
      <c r="N364" s="10">
        <v>0.55524674265603902</v>
      </c>
      <c r="O364" s="4">
        <v>-4.1390000000000003E-2</v>
      </c>
      <c r="P364" s="4">
        <v>2.8539999999999999E-2</v>
      </c>
      <c r="Q364" s="10">
        <v>0.12118856171310199</v>
      </c>
      <c r="R364" s="4">
        <v>-0.1188</v>
      </c>
      <c r="S364" s="4">
        <v>2.6460000000000001E-2</v>
      </c>
      <c r="T364" s="10">
        <v>6.3544572934378702E-6</v>
      </c>
      <c r="U364" s="1" t="s">
        <v>1999</v>
      </c>
      <c r="V364" s="9" t="s">
        <v>2000</v>
      </c>
      <c r="W364" s="1" t="s">
        <v>1007</v>
      </c>
    </row>
    <row r="365" spans="1:29" x14ac:dyDescent="0.35">
      <c r="A365" s="1" t="s">
        <v>2381</v>
      </c>
      <c r="B365" s="1" t="s">
        <v>921</v>
      </c>
      <c r="C365" s="1" t="s">
        <v>2</v>
      </c>
      <c r="D365" s="1" t="s">
        <v>1</v>
      </c>
      <c r="E365" s="1" t="s">
        <v>1</v>
      </c>
      <c r="F365" s="4">
        <v>0.16569999999999999</v>
      </c>
      <c r="G365" s="1">
        <v>28</v>
      </c>
      <c r="H365" s="1">
        <v>141</v>
      </c>
      <c r="I365" s="4">
        <v>-8.1470000000000001E-2</v>
      </c>
      <c r="J365" s="4">
        <v>3.832E-2</v>
      </c>
      <c r="K365" s="10">
        <v>1.42951450712592E-2</v>
      </c>
      <c r="L365" s="4">
        <v>7.1099999999999997E-2</v>
      </c>
      <c r="M365" s="4">
        <v>3.8890000000000001E-2</v>
      </c>
      <c r="N365" s="10">
        <v>6.7777951256423302E-2</v>
      </c>
      <c r="O365" s="4">
        <v>-5.1840000000000002E-3</v>
      </c>
      <c r="P365" s="4">
        <v>3.5110000000000002E-2</v>
      </c>
      <c r="Q365" s="10">
        <v>0.746628588514758</v>
      </c>
      <c r="R365" s="4">
        <v>-0.15260000000000001</v>
      </c>
      <c r="S365" s="4">
        <v>3.2120000000000003E-2</v>
      </c>
      <c r="T365" s="10">
        <v>5.0099391584600702E-6</v>
      </c>
      <c r="U365" s="1" t="s">
        <v>1995</v>
      </c>
      <c r="V365" s="9" t="s">
        <v>1996</v>
      </c>
      <c r="W365" s="1" t="s">
        <v>1055</v>
      </c>
      <c r="X365" s="1" t="s">
        <v>1998</v>
      </c>
      <c r="Y365" s="9" t="s">
        <v>1997</v>
      </c>
      <c r="Z365" s="1" t="s">
        <v>1055</v>
      </c>
      <c r="AA365" s="1" t="s">
        <v>1975</v>
      </c>
      <c r="AB365" s="9" t="s">
        <v>1976</v>
      </c>
      <c r="AC365" s="1" t="s">
        <v>2276</v>
      </c>
    </row>
    <row r="366" spans="1:29" x14ac:dyDescent="0.35">
      <c r="A366" s="1" t="s">
        <v>2381</v>
      </c>
      <c r="B366" s="1" t="s">
        <v>918</v>
      </c>
      <c r="C366" s="1" t="s">
        <v>1</v>
      </c>
      <c r="D366" s="1" t="s">
        <v>2</v>
      </c>
      <c r="E366" s="1" t="s">
        <v>2</v>
      </c>
      <c r="F366" s="4">
        <v>0.38319999999999999</v>
      </c>
      <c r="G366" s="1">
        <v>64</v>
      </c>
      <c r="H366" s="1">
        <v>103</v>
      </c>
      <c r="I366" s="4">
        <v>4.8399999999999999E-2</v>
      </c>
      <c r="J366" s="4">
        <v>2.904E-2</v>
      </c>
      <c r="K366" s="10">
        <v>0.15641413107400101</v>
      </c>
      <c r="L366" s="4">
        <v>-7.2220000000000006E-2</v>
      </c>
      <c r="M366" s="4">
        <v>2.9499999999999998E-2</v>
      </c>
      <c r="N366" s="10">
        <v>1.34458930383782E-2</v>
      </c>
      <c r="O366" s="4">
        <v>-1.191E-2</v>
      </c>
      <c r="P366" s="4">
        <v>2.6509999999999999E-2</v>
      </c>
      <c r="Q366" s="10">
        <v>0.54511089450292205</v>
      </c>
      <c r="R366" s="4">
        <v>0.1206</v>
      </c>
      <c r="S366" s="4">
        <v>2.4809999999999999E-2</v>
      </c>
      <c r="T366" s="10">
        <v>2.6682997797395301E-6</v>
      </c>
      <c r="U366" s="1" t="s">
        <v>1926</v>
      </c>
      <c r="V366" s="9" t="s">
        <v>1927</v>
      </c>
      <c r="W366" s="1" t="s">
        <v>1007</v>
      </c>
    </row>
    <row r="367" spans="1:29" x14ac:dyDescent="0.35">
      <c r="A367" s="1" t="s">
        <v>2382</v>
      </c>
      <c r="B367" s="1" t="s">
        <v>966</v>
      </c>
      <c r="C367" s="1" t="s">
        <v>1</v>
      </c>
      <c r="D367" s="1" t="s">
        <v>4</v>
      </c>
      <c r="E367" s="1" t="s">
        <v>4</v>
      </c>
      <c r="F367" s="4">
        <v>5.8139999999999997E-2</v>
      </c>
      <c r="G367" s="1">
        <v>10</v>
      </c>
      <c r="H367" s="1">
        <v>162</v>
      </c>
      <c r="I367" s="4">
        <v>0.17419999999999999</v>
      </c>
      <c r="J367" s="4">
        <v>4.7879999999999999E-2</v>
      </c>
      <c r="K367" s="10">
        <v>5.16733510833481E-4</v>
      </c>
      <c r="L367" s="4">
        <v>0.19309999999999999</v>
      </c>
      <c r="M367" s="4">
        <v>4.5850000000000002E-2</v>
      </c>
      <c r="N367" s="10">
        <v>4.1097212018536303E-5</v>
      </c>
      <c r="O367" s="4">
        <v>0.18360000000000001</v>
      </c>
      <c r="P367" s="4">
        <v>3.9480000000000001E-2</v>
      </c>
      <c r="Q367" s="10">
        <v>8.1436523847810403E-6</v>
      </c>
      <c r="R367" s="4">
        <v>-1.8859999999999998E-2</v>
      </c>
      <c r="S367" s="4">
        <v>5.0569999999999997E-2</v>
      </c>
      <c r="T367" s="10">
        <v>0.708684612772158</v>
      </c>
      <c r="U367" s="1" t="s">
        <v>1912</v>
      </c>
      <c r="V367" s="9" t="s">
        <v>1913</v>
      </c>
      <c r="W367" s="1" t="s">
        <v>1007</v>
      </c>
    </row>
    <row r="368" spans="1:29" x14ac:dyDescent="0.35">
      <c r="A368" s="1" t="s">
        <v>2382</v>
      </c>
      <c r="B368" s="1" t="s">
        <v>951</v>
      </c>
      <c r="C368" s="1" t="s">
        <v>2</v>
      </c>
      <c r="D368" s="1" t="s">
        <v>5</v>
      </c>
      <c r="E368" s="1" t="s">
        <v>5</v>
      </c>
      <c r="F368" s="4">
        <v>6.25E-2</v>
      </c>
      <c r="G368" s="1">
        <v>11</v>
      </c>
      <c r="H368" s="1">
        <v>165</v>
      </c>
      <c r="I368" s="4">
        <v>0.20549999999999999</v>
      </c>
      <c r="J368" s="4">
        <v>4.4110000000000003E-2</v>
      </c>
      <c r="K368" s="10">
        <v>1.16930061388319E-5</v>
      </c>
      <c r="L368" s="4">
        <v>0.1565</v>
      </c>
      <c r="M368" s="4">
        <v>4.453E-2</v>
      </c>
      <c r="N368" s="10">
        <v>5.4507313376959596E-4</v>
      </c>
      <c r="O368" s="4">
        <v>0.18099999999999999</v>
      </c>
      <c r="P368" s="4">
        <v>3.7479999999999999E-2</v>
      </c>
      <c r="Q368" s="10">
        <v>4.0060443200592102E-6</v>
      </c>
      <c r="R368" s="4">
        <v>4.8980000000000003E-2</v>
      </c>
      <c r="S368" s="4">
        <v>4.7320000000000001E-2</v>
      </c>
      <c r="T368" s="10">
        <v>0.31211658923706498</v>
      </c>
      <c r="U368" s="1" t="s">
        <v>2147</v>
      </c>
      <c r="V368" s="9" t="s">
        <v>2148</v>
      </c>
      <c r="W368" s="1" t="s">
        <v>1040</v>
      </c>
    </row>
    <row r="369" spans="1:26" x14ac:dyDescent="0.35">
      <c r="A369" s="1" t="s">
        <v>2382</v>
      </c>
      <c r="B369" s="1" t="s">
        <v>967</v>
      </c>
      <c r="C369" s="1" t="s">
        <v>2</v>
      </c>
      <c r="D369" s="1" t="s">
        <v>1</v>
      </c>
      <c r="E369" s="1" t="s">
        <v>1</v>
      </c>
      <c r="F369" s="4">
        <v>6.4329999999999998E-2</v>
      </c>
      <c r="G369" s="1">
        <v>11</v>
      </c>
      <c r="H369" s="1">
        <v>160</v>
      </c>
      <c r="I369" s="4">
        <v>0.1951</v>
      </c>
      <c r="J369" s="4">
        <v>4.5940000000000002E-2</v>
      </c>
      <c r="K369" s="10">
        <v>3.3937807222116702E-5</v>
      </c>
      <c r="L369" s="4">
        <v>0.156</v>
      </c>
      <c r="M369" s="4">
        <v>4.446E-2</v>
      </c>
      <c r="N369" s="10">
        <v>5.8163109517629099E-4</v>
      </c>
      <c r="O369" s="4">
        <v>0.17560000000000001</v>
      </c>
      <c r="P369" s="4">
        <v>3.8150000000000003E-2</v>
      </c>
      <c r="Q369" s="10">
        <v>8.2151526003700794E-6</v>
      </c>
      <c r="R369" s="4">
        <v>3.9079999999999997E-2</v>
      </c>
      <c r="S369" s="4">
        <v>4.8509999999999998E-2</v>
      </c>
      <c r="T369" s="10">
        <v>0.41813862829494602</v>
      </c>
      <c r="U369" s="1" t="s">
        <v>2149</v>
      </c>
      <c r="V369" s="9" t="s">
        <v>2150</v>
      </c>
      <c r="W369" s="1" t="s">
        <v>1055</v>
      </c>
    </row>
    <row r="370" spans="1:26" x14ac:dyDescent="0.35">
      <c r="A370" s="1" t="s">
        <v>2382</v>
      </c>
      <c r="B370" s="1" t="s">
        <v>330</v>
      </c>
      <c r="C370" s="1" t="s">
        <v>1</v>
      </c>
      <c r="D370" s="1" t="s">
        <v>331</v>
      </c>
      <c r="E370" s="1" t="s">
        <v>331</v>
      </c>
      <c r="F370" s="4">
        <v>8.1250000000000003E-2</v>
      </c>
      <c r="G370" s="1">
        <v>13</v>
      </c>
      <c r="H370" s="1">
        <v>147</v>
      </c>
      <c r="I370" s="4">
        <v>0.1948</v>
      </c>
      <c r="J370" s="4">
        <v>4.2860000000000002E-2</v>
      </c>
      <c r="K370" s="10">
        <v>6.20599583547893E-6</v>
      </c>
      <c r="L370" s="4">
        <v>0.14449999999999999</v>
      </c>
      <c r="M370" s="4">
        <v>4.0800000000000003E-2</v>
      </c>
      <c r="N370" s="10">
        <v>5.9812380052792899E-4</v>
      </c>
      <c r="O370" s="4">
        <v>0.1696</v>
      </c>
      <c r="P370" s="4">
        <v>3.5349999999999999E-2</v>
      </c>
      <c r="Q370" s="10">
        <v>3.2702602353998399E-6</v>
      </c>
      <c r="R370" s="4">
        <v>5.0290000000000001E-2</v>
      </c>
      <c r="S370" s="4">
        <v>4.4790000000000003E-2</v>
      </c>
      <c r="T370" s="10">
        <v>0.26233401083151497</v>
      </c>
      <c r="U370" s="1" t="s">
        <v>2140</v>
      </c>
      <c r="V370" s="9" t="s">
        <v>2141</v>
      </c>
      <c r="W370" s="1" t="s">
        <v>2324</v>
      </c>
      <c r="X370" s="1" t="s">
        <v>2323</v>
      </c>
      <c r="Y370" s="9" t="s">
        <v>2142</v>
      </c>
      <c r="Z370" s="1" t="s">
        <v>2325</v>
      </c>
    </row>
    <row r="371" spans="1:26" x14ac:dyDescent="0.35">
      <c r="A371" s="1" t="s">
        <v>2382</v>
      </c>
      <c r="B371" s="1" t="s">
        <v>333</v>
      </c>
      <c r="C371" s="1" t="s">
        <v>1</v>
      </c>
      <c r="D371" s="1" t="s">
        <v>4</v>
      </c>
      <c r="E371" s="1" t="s">
        <v>4</v>
      </c>
      <c r="F371" s="4">
        <v>7.0180000000000006E-2</v>
      </c>
      <c r="G371" s="1">
        <v>12</v>
      </c>
      <c r="H371" s="1">
        <v>159</v>
      </c>
      <c r="I371" s="4">
        <v>0.19570000000000001</v>
      </c>
      <c r="J371" s="4">
        <v>4.4179999999999997E-2</v>
      </c>
      <c r="K371" s="10">
        <v>6.4060216785059796E-6</v>
      </c>
      <c r="L371" s="4">
        <v>0.10539999999999999</v>
      </c>
      <c r="M371" s="4">
        <v>4.3380000000000002E-2</v>
      </c>
      <c r="N371" s="10">
        <v>1.6317599031156701E-2</v>
      </c>
      <c r="O371" s="4">
        <v>0.15049999999999999</v>
      </c>
      <c r="P371" s="4">
        <v>3.7260000000000001E-2</v>
      </c>
      <c r="Q371" s="10">
        <v>6.4559306711357297E-5</v>
      </c>
      <c r="R371" s="4">
        <v>9.035E-2</v>
      </c>
      <c r="S371" s="4">
        <v>4.598E-2</v>
      </c>
      <c r="T371" s="10">
        <v>5.08063132111575E-2</v>
      </c>
      <c r="U371" s="1" t="s">
        <v>2125</v>
      </c>
      <c r="V371" s="9" t="s">
        <v>2126</v>
      </c>
      <c r="W371" s="1" t="s">
        <v>1007</v>
      </c>
    </row>
    <row r="372" spans="1:26" x14ac:dyDescent="0.35">
      <c r="A372" s="1" t="s">
        <v>2382</v>
      </c>
      <c r="B372" s="1" t="s">
        <v>320</v>
      </c>
      <c r="C372" s="1" t="s">
        <v>5</v>
      </c>
      <c r="D372" s="1" t="s">
        <v>2</v>
      </c>
      <c r="E372" s="1" t="s">
        <v>2</v>
      </c>
      <c r="F372" s="4">
        <v>5.8139999999999997E-2</v>
      </c>
      <c r="G372" s="1">
        <v>10</v>
      </c>
      <c r="H372" s="1">
        <v>162</v>
      </c>
      <c r="I372" s="4">
        <v>0.21199999999999999</v>
      </c>
      <c r="J372" s="4">
        <v>4.752E-2</v>
      </c>
      <c r="K372" s="10">
        <v>4.3349677350063904E-6</v>
      </c>
      <c r="L372" s="4">
        <v>8.6679999999999993E-2</v>
      </c>
      <c r="M372" s="4">
        <v>4.7660000000000001E-2</v>
      </c>
      <c r="N372" s="10">
        <v>7.0464903064683698E-2</v>
      </c>
      <c r="O372" s="4">
        <v>0.14929999999999999</v>
      </c>
      <c r="P372" s="4">
        <v>4.0559999999999999E-2</v>
      </c>
      <c r="Q372" s="10">
        <v>2.70503752537721E-4</v>
      </c>
      <c r="R372" s="4">
        <v>0.12529999999999999</v>
      </c>
      <c r="S372" s="4">
        <v>4.9790000000000001E-2</v>
      </c>
      <c r="T372" s="10">
        <v>1.24416286094372E-2</v>
      </c>
      <c r="U372" s="1" t="s">
        <v>1991</v>
      </c>
      <c r="V372" s="9" t="s">
        <v>1992</v>
      </c>
      <c r="W372" s="1" t="s">
        <v>1007</v>
      </c>
    </row>
    <row r="373" spans="1:26" x14ac:dyDescent="0.35">
      <c r="A373" s="1" t="s">
        <v>2382</v>
      </c>
      <c r="B373" s="1" t="s">
        <v>953</v>
      </c>
      <c r="C373" s="1" t="s">
        <v>5</v>
      </c>
      <c r="D373" s="1" t="s">
        <v>1</v>
      </c>
      <c r="E373" s="1" t="s">
        <v>1</v>
      </c>
      <c r="F373" s="4">
        <v>0.12790000000000001</v>
      </c>
      <c r="G373" s="1">
        <v>22</v>
      </c>
      <c r="H373" s="1">
        <v>150</v>
      </c>
      <c r="I373" s="4">
        <v>0.1255</v>
      </c>
      <c r="J373" s="4">
        <v>3.4279999999999998E-2</v>
      </c>
      <c r="K373" s="10">
        <v>3.6328754261490701E-4</v>
      </c>
      <c r="L373" s="4">
        <v>0.13789999999999999</v>
      </c>
      <c r="M373" s="4">
        <v>3.227E-2</v>
      </c>
      <c r="N373" s="10">
        <v>2.8650763902803899E-5</v>
      </c>
      <c r="O373" s="4">
        <v>0.13170000000000001</v>
      </c>
      <c r="P373" s="4">
        <v>2.8199999999999999E-2</v>
      </c>
      <c r="Q373" s="10">
        <v>4.8247727116544199E-6</v>
      </c>
      <c r="R373" s="4">
        <v>-1.24E-2</v>
      </c>
      <c r="S373" s="4">
        <v>3.5349999999999999E-2</v>
      </c>
      <c r="T373" s="10">
        <v>0.72630198527009204</v>
      </c>
      <c r="U373" s="1" t="s">
        <v>2154</v>
      </c>
      <c r="V373" s="9" t="s">
        <v>2155</v>
      </c>
      <c r="W373" s="1" t="s">
        <v>1007</v>
      </c>
      <c r="X373" s="1" t="s">
        <v>2329</v>
      </c>
      <c r="Y373" s="9" t="s">
        <v>2156</v>
      </c>
      <c r="Z373" s="1" t="s">
        <v>2330</v>
      </c>
    </row>
    <row r="374" spans="1:26" x14ac:dyDescent="0.35">
      <c r="A374" s="1" t="s">
        <v>2382</v>
      </c>
      <c r="B374" s="1" t="s">
        <v>342</v>
      </c>
      <c r="C374" s="1" t="s">
        <v>4</v>
      </c>
      <c r="D374" s="1" t="s">
        <v>1</v>
      </c>
      <c r="E374" s="1" t="s">
        <v>1</v>
      </c>
      <c r="F374" s="4">
        <v>9.8269999999999996E-2</v>
      </c>
      <c r="G374" s="1">
        <v>17</v>
      </c>
      <c r="H374" s="1">
        <v>156</v>
      </c>
      <c r="I374" s="4">
        <v>0.16930000000000001</v>
      </c>
      <c r="J374" s="4">
        <v>3.737E-2</v>
      </c>
      <c r="K374" s="10">
        <v>7.8585987268074192E-6</v>
      </c>
      <c r="L374" s="4">
        <v>8.2869999999999999E-2</v>
      </c>
      <c r="M374" s="4">
        <v>3.7019999999999997E-2</v>
      </c>
      <c r="N374" s="10">
        <v>2.7290730585017499E-2</v>
      </c>
      <c r="O374" s="4">
        <v>0.12609999999999999</v>
      </c>
      <c r="P374" s="4">
        <v>3.1570000000000001E-2</v>
      </c>
      <c r="Q374" s="10">
        <v>1.03480978576343E-4</v>
      </c>
      <c r="R374" s="4">
        <v>8.6480000000000001E-2</v>
      </c>
      <c r="S374" s="4">
        <v>3.9329999999999997E-2</v>
      </c>
      <c r="T374" s="10">
        <v>2.7732654489623001E-2</v>
      </c>
      <c r="U374" s="1" t="s">
        <v>2125</v>
      </c>
      <c r="V374" s="9" t="s">
        <v>2126</v>
      </c>
      <c r="W374" s="1" t="s">
        <v>1007</v>
      </c>
    </row>
    <row r="375" spans="1:26" x14ac:dyDescent="0.35">
      <c r="A375" s="1" t="s">
        <v>2382</v>
      </c>
      <c r="B375" s="1" t="s">
        <v>313</v>
      </c>
      <c r="C375" s="1" t="s">
        <v>2</v>
      </c>
      <c r="D375" s="1" t="s">
        <v>4</v>
      </c>
      <c r="E375" s="1" t="s">
        <v>2</v>
      </c>
      <c r="F375" s="4">
        <v>0.2</v>
      </c>
      <c r="G375" s="1">
        <v>35</v>
      </c>
      <c r="H375" s="1">
        <v>140</v>
      </c>
      <c r="I375" s="4">
        <v>0.14910000000000001</v>
      </c>
      <c r="J375" s="4">
        <v>2.7019999999999999E-2</v>
      </c>
      <c r="K375" s="10">
        <v>1.2448882572100601E-7</v>
      </c>
      <c r="L375" s="4">
        <v>9.3479999999999994E-2</v>
      </c>
      <c r="M375" s="4">
        <v>2.7009999999999999E-2</v>
      </c>
      <c r="N375" s="10">
        <v>6.8272666792418605E-4</v>
      </c>
      <c r="O375" s="4">
        <v>0.12130000000000001</v>
      </c>
      <c r="P375" s="4">
        <v>2.2780000000000002E-2</v>
      </c>
      <c r="Q375" s="10">
        <v>2.9726574881381099E-7</v>
      </c>
      <c r="R375" s="4">
        <v>5.561E-2</v>
      </c>
      <c r="S375" s="4">
        <v>2.904E-2</v>
      </c>
      <c r="T375" s="10">
        <v>5.4487063874084002E-2</v>
      </c>
      <c r="U375" s="1" t="s">
        <v>2127</v>
      </c>
      <c r="V375" s="9" t="s">
        <v>2128</v>
      </c>
      <c r="W375" s="1" t="s">
        <v>2319</v>
      </c>
    </row>
    <row r="376" spans="1:26" x14ac:dyDescent="0.35">
      <c r="A376" s="1" t="s">
        <v>2382</v>
      </c>
      <c r="B376" s="1" t="s">
        <v>606</v>
      </c>
      <c r="C376" s="1" t="s">
        <v>1</v>
      </c>
      <c r="D376" s="1" t="s">
        <v>2</v>
      </c>
      <c r="E376" s="1" t="s">
        <v>2</v>
      </c>
      <c r="F376" s="4">
        <v>9.8839999999999997E-2</v>
      </c>
      <c r="G376" s="1">
        <v>17</v>
      </c>
      <c r="H376" s="1">
        <v>155</v>
      </c>
      <c r="I376" s="4">
        <v>6.7250000000000004E-2</v>
      </c>
      <c r="J376" s="4">
        <v>3.8159999999999999E-2</v>
      </c>
      <c r="K376" s="10">
        <v>6.4724703693373797E-2</v>
      </c>
      <c r="L376" s="4">
        <v>0.1646</v>
      </c>
      <c r="M376" s="4">
        <v>3.569E-2</v>
      </c>
      <c r="N376" s="10">
        <v>7.4255498482373402E-6</v>
      </c>
      <c r="O376" s="4">
        <v>0.1159</v>
      </c>
      <c r="P376" s="4">
        <v>3.1539999999999999E-2</v>
      </c>
      <c r="Q376" s="10">
        <v>3.76374673361779E-4</v>
      </c>
      <c r="R376" s="4">
        <v>-9.7339999999999996E-2</v>
      </c>
      <c r="S376" s="4">
        <v>3.8510000000000003E-2</v>
      </c>
      <c r="T376" s="10">
        <v>1.25780523551524E-2</v>
      </c>
      <c r="U376" s="1" t="s">
        <v>17</v>
      </c>
    </row>
    <row r="377" spans="1:26" x14ac:dyDescent="0.35">
      <c r="A377" s="1" t="s">
        <v>2382</v>
      </c>
      <c r="B377" s="1" t="s">
        <v>960</v>
      </c>
      <c r="C377" s="1" t="s">
        <v>2</v>
      </c>
      <c r="D377" s="1" t="s">
        <v>1</v>
      </c>
      <c r="E377" s="1" t="s">
        <v>1</v>
      </c>
      <c r="F377" s="4">
        <v>0.18629999999999999</v>
      </c>
      <c r="G377" s="1">
        <v>30</v>
      </c>
      <c r="H377" s="1">
        <v>131</v>
      </c>
      <c r="I377" s="4">
        <v>0.1308</v>
      </c>
      <c r="J377" s="4">
        <v>2.8740000000000002E-2</v>
      </c>
      <c r="K377" s="10">
        <v>2.5052135832600799E-5</v>
      </c>
      <c r="L377" s="4">
        <v>9.9769999999999998E-2</v>
      </c>
      <c r="M377" s="4">
        <v>2.9479999999999999E-2</v>
      </c>
      <c r="N377" s="10">
        <v>7.0422369216930096E-4</v>
      </c>
      <c r="O377" s="4">
        <v>0.1153</v>
      </c>
      <c r="P377" s="4">
        <v>2.4750000000000001E-2</v>
      </c>
      <c r="Q377" s="10">
        <v>6.4035781578263199E-6</v>
      </c>
      <c r="R377" s="4">
        <v>3.1050000000000001E-2</v>
      </c>
      <c r="S377" s="4">
        <v>3.066E-2</v>
      </c>
      <c r="T377" s="10">
        <v>0.32401446545538598</v>
      </c>
      <c r="U377" s="1" t="s">
        <v>2137</v>
      </c>
      <c r="V377" s="9" t="s">
        <v>2138</v>
      </c>
      <c r="W377" s="1" t="s">
        <v>1007</v>
      </c>
      <c r="X377" s="1" t="s">
        <v>2321</v>
      </c>
      <c r="Y377" s="9" t="s">
        <v>2139</v>
      </c>
      <c r="Z377" s="1" t="s">
        <v>2326</v>
      </c>
    </row>
    <row r="378" spans="1:26" x14ac:dyDescent="0.35">
      <c r="A378" s="1" t="s">
        <v>2382</v>
      </c>
      <c r="B378" s="1" t="s">
        <v>603</v>
      </c>
      <c r="C378" s="1" t="s">
        <v>2</v>
      </c>
      <c r="D378" s="1" t="s">
        <v>5</v>
      </c>
      <c r="E378" s="1" t="s">
        <v>5</v>
      </c>
      <c r="F378" s="4">
        <v>9.1429999999999997E-2</v>
      </c>
      <c r="G378" s="1">
        <v>16</v>
      </c>
      <c r="H378" s="1">
        <v>159</v>
      </c>
      <c r="I378" s="4">
        <v>4.7750000000000001E-2</v>
      </c>
      <c r="J378" s="4">
        <v>4.0489999999999998E-2</v>
      </c>
      <c r="K378" s="10">
        <v>0.194437968410586</v>
      </c>
      <c r="L378" s="4">
        <v>0.17119999999999999</v>
      </c>
      <c r="M378" s="4">
        <v>3.6339999999999997E-2</v>
      </c>
      <c r="N378" s="10">
        <v>5.50515994000849E-6</v>
      </c>
      <c r="O378" s="4">
        <v>0.1095</v>
      </c>
      <c r="P378" s="4">
        <v>3.2960000000000003E-2</v>
      </c>
      <c r="Q378" s="10">
        <v>1.0977262670401301E-3</v>
      </c>
      <c r="R378" s="4">
        <v>-0.1235</v>
      </c>
      <c r="S378" s="4">
        <v>3.968E-2</v>
      </c>
      <c r="T378" s="10">
        <v>2.1225165441553701E-3</v>
      </c>
      <c r="U378" s="1" t="s">
        <v>1991</v>
      </c>
      <c r="V378" s="9" t="s">
        <v>1992</v>
      </c>
      <c r="W378" s="1" t="s">
        <v>1007</v>
      </c>
    </row>
    <row r="379" spans="1:26" x14ac:dyDescent="0.35">
      <c r="A379" s="1" t="s">
        <v>2382</v>
      </c>
      <c r="B379" s="1" t="s">
        <v>604</v>
      </c>
      <c r="C379" s="1" t="s">
        <v>1</v>
      </c>
      <c r="D379" s="1" t="s">
        <v>4</v>
      </c>
      <c r="E379" s="1" t="s">
        <v>4</v>
      </c>
      <c r="F379" s="4">
        <v>9.1429999999999997E-2</v>
      </c>
      <c r="G379" s="1">
        <v>16</v>
      </c>
      <c r="H379" s="1">
        <v>159</v>
      </c>
      <c r="I379" s="4">
        <v>4.7750000000000001E-2</v>
      </c>
      <c r="J379" s="4">
        <v>4.0489999999999998E-2</v>
      </c>
      <c r="K379" s="10">
        <v>0.194437968410585</v>
      </c>
      <c r="L379" s="4">
        <v>0.17119999999999999</v>
      </c>
      <c r="M379" s="4">
        <v>3.6339999999999997E-2</v>
      </c>
      <c r="N379" s="10">
        <v>5.50515994000849E-6</v>
      </c>
      <c r="O379" s="4">
        <v>0.1095</v>
      </c>
      <c r="P379" s="4">
        <v>3.2960000000000003E-2</v>
      </c>
      <c r="Q379" s="10">
        <v>1.09772626704014E-3</v>
      </c>
      <c r="R379" s="4">
        <v>-0.1235</v>
      </c>
      <c r="S379" s="4">
        <v>3.968E-2</v>
      </c>
      <c r="T379" s="10">
        <v>2.1225165441553701E-3</v>
      </c>
      <c r="U379" s="1" t="s">
        <v>1991</v>
      </c>
      <c r="V379" s="9" t="s">
        <v>1992</v>
      </c>
      <c r="W379" s="1" t="s">
        <v>1007</v>
      </c>
    </row>
    <row r="380" spans="1:26" x14ac:dyDescent="0.35">
      <c r="A380" s="1" t="s">
        <v>2382</v>
      </c>
      <c r="B380" s="1" t="s">
        <v>596</v>
      </c>
      <c r="C380" s="1" t="s">
        <v>5</v>
      </c>
      <c r="D380" s="1" t="s">
        <v>4</v>
      </c>
      <c r="E380" s="1" t="s">
        <v>5</v>
      </c>
      <c r="F380" s="4">
        <v>0.14460000000000001</v>
      </c>
      <c r="G380" s="1">
        <v>24</v>
      </c>
      <c r="H380" s="1">
        <v>142</v>
      </c>
      <c r="I380" s="4">
        <v>7.0569999999999994E-2</v>
      </c>
      <c r="J380" s="4">
        <v>3.3590000000000002E-2</v>
      </c>
      <c r="K380" s="10">
        <v>4.7221733442953003E-2</v>
      </c>
      <c r="L380" s="4">
        <v>0.1464</v>
      </c>
      <c r="M380" s="4">
        <v>3.0089999999999999E-2</v>
      </c>
      <c r="N380" s="10">
        <v>3.8664482232039097E-6</v>
      </c>
      <c r="O380" s="4">
        <v>0.1085</v>
      </c>
      <c r="P380" s="4">
        <v>2.7220000000000001E-2</v>
      </c>
      <c r="Q380" s="10">
        <v>1.1222537081918299E-4</v>
      </c>
      <c r="R380" s="4">
        <v>-7.578E-2</v>
      </c>
      <c r="S380" s="4">
        <v>3.3230000000000003E-2</v>
      </c>
      <c r="T380" s="10">
        <v>2.5897773533067599E-2</v>
      </c>
      <c r="U380" s="1" t="s">
        <v>2123</v>
      </c>
      <c r="V380" s="9" t="s">
        <v>2124</v>
      </c>
      <c r="W380" s="1" t="s">
        <v>1005</v>
      </c>
    </row>
    <row r="381" spans="1:26" x14ac:dyDescent="0.35">
      <c r="A381" s="1" t="s">
        <v>2382</v>
      </c>
      <c r="B381" s="1" t="s">
        <v>610</v>
      </c>
      <c r="C381" s="1" t="s">
        <v>611</v>
      </c>
      <c r="D381" s="1" t="s">
        <v>5</v>
      </c>
      <c r="E381" s="1" t="s">
        <v>5</v>
      </c>
      <c r="F381" s="4">
        <v>8.6709999999999995E-2</v>
      </c>
      <c r="G381" s="1">
        <v>15</v>
      </c>
      <c r="H381" s="1">
        <v>158</v>
      </c>
      <c r="I381" s="4">
        <v>4.4209999999999999E-2</v>
      </c>
      <c r="J381" s="4">
        <v>4.1840000000000002E-2</v>
      </c>
      <c r="K381" s="10">
        <v>0.244120226012736</v>
      </c>
      <c r="L381" s="4">
        <v>0.1724</v>
      </c>
      <c r="M381" s="4">
        <v>3.7260000000000001E-2</v>
      </c>
      <c r="N381" s="10">
        <v>9.2200675053415807E-6</v>
      </c>
      <c r="O381" s="4">
        <v>0.10829999999999999</v>
      </c>
      <c r="P381" s="4">
        <v>3.4119999999999998E-2</v>
      </c>
      <c r="Q381" s="10">
        <v>1.74726875117181E-3</v>
      </c>
      <c r="R381" s="4">
        <v>-0.12809999999999999</v>
      </c>
      <c r="S381" s="4">
        <v>4.0250000000000001E-2</v>
      </c>
      <c r="T381" s="10">
        <v>1.95978331876269E-3</v>
      </c>
      <c r="U381" s="1" t="s">
        <v>1991</v>
      </c>
      <c r="V381" s="9" t="s">
        <v>1992</v>
      </c>
      <c r="W381" s="1" t="s">
        <v>1007</v>
      </c>
    </row>
    <row r="382" spans="1:26" x14ac:dyDescent="0.35">
      <c r="A382" s="1" t="s">
        <v>2382</v>
      </c>
      <c r="B382" s="1" t="s">
        <v>248</v>
      </c>
      <c r="C382" s="1" t="s">
        <v>4</v>
      </c>
      <c r="D382" s="1" t="s">
        <v>5</v>
      </c>
      <c r="E382" s="1" t="s">
        <v>5</v>
      </c>
      <c r="F382" s="4">
        <v>0.13689999999999999</v>
      </c>
      <c r="G382" s="1">
        <v>23</v>
      </c>
      <c r="H382" s="1">
        <v>145</v>
      </c>
      <c r="I382" s="4">
        <v>0.1366</v>
      </c>
      <c r="J382" s="4">
        <v>3.3250000000000002E-2</v>
      </c>
      <c r="K382" s="10">
        <v>7.4372464434503104E-6</v>
      </c>
      <c r="L382" s="4">
        <v>7.6630000000000004E-2</v>
      </c>
      <c r="M382" s="4">
        <v>3.3369999999999997E-2</v>
      </c>
      <c r="N382" s="10">
        <v>1.9852555559120601E-2</v>
      </c>
      <c r="O382" s="4">
        <v>0.1066</v>
      </c>
      <c r="P382" s="4">
        <v>2.8420000000000001E-2</v>
      </c>
      <c r="Q382" s="10">
        <v>1.1589165413378E-4</v>
      </c>
      <c r="R382" s="4">
        <v>6.0010000000000001E-2</v>
      </c>
      <c r="S382" s="4">
        <v>3.4729999999999997E-2</v>
      </c>
      <c r="T382" s="10">
        <v>8.3852831477401801E-2</v>
      </c>
      <c r="U382" s="1" t="s">
        <v>1513</v>
      </c>
      <c r="V382" s="9" t="s">
        <v>1514</v>
      </c>
      <c r="W382" s="1" t="s">
        <v>1007</v>
      </c>
    </row>
    <row r="383" spans="1:26" x14ac:dyDescent="0.35">
      <c r="A383" s="1" t="s">
        <v>2382</v>
      </c>
      <c r="B383" s="1" t="s">
        <v>343</v>
      </c>
      <c r="C383" s="1" t="s">
        <v>4</v>
      </c>
      <c r="D383" s="1" t="s">
        <v>5</v>
      </c>
      <c r="E383" s="1" t="s">
        <v>5</v>
      </c>
      <c r="F383" s="4">
        <v>0.20730000000000001</v>
      </c>
      <c r="G383" s="1">
        <v>34</v>
      </c>
      <c r="H383" s="1">
        <v>130</v>
      </c>
      <c r="I383" s="4">
        <v>0.12870000000000001</v>
      </c>
      <c r="J383" s="4">
        <v>2.7689999999999999E-2</v>
      </c>
      <c r="K383" s="10">
        <v>9.0722749604731003E-6</v>
      </c>
      <c r="L383" s="4">
        <v>8.4470000000000003E-2</v>
      </c>
      <c r="M383" s="4">
        <v>2.8230000000000002E-2</v>
      </c>
      <c r="N383" s="10">
        <v>2.67501791556113E-3</v>
      </c>
      <c r="O383" s="4">
        <v>0.1066</v>
      </c>
      <c r="P383" s="4">
        <v>2.384E-2</v>
      </c>
      <c r="Q383" s="10">
        <v>1.2210261141866999E-5</v>
      </c>
      <c r="R383" s="4">
        <v>4.4179999999999997E-2</v>
      </c>
      <c r="S383" s="4">
        <v>2.92E-2</v>
      </c>
      <c r="T383" s="10">
        <v>0.139236773739843</v>
      </c>
      <c r="U383" s="1" t="s">
        <v>2137</v>
      </c>
      <c r="V383" s="9" t="s">
        <v>2138</v>
      </c>
      <c r="W383" s="1" t="s">
        <v>1055</v>
      </c>
      <c r="X383" s="1" t="s">
        <v>2321</v>
      </c>
      <c r="Y383" s="9" t="s">
        <v>2139</v>
      </c>
      <c r="Z383" s="1" t="s">
        <v>2322</v>
      </c>
    </row>
    <row r="384" spans="1:26" x14ac:dyDescent="0.35">
      <c r="A384" s="1" t="s">
        <v>2382</v>
      </c>
      <c r="B384" s="1" t="s">
        <v>335</v>
      </c>
      <c r="C384" s="1" t="s">
        <v>5</v>
      </c>
      <c r="D384" s="1" t="s">
        <v>1</v>
      </c>
      <c r="E384" s="1" t="s">
        <v>1</v>
      </c>
      <c r="F384" s="4">
        <v>0.14119999999999999</v>
      </c>
      <c r="G384" s="1">
        <v>24</v>
      </c>
      <c r="H384" s="1">
        <v>146</v>
      </c>
      <c r="I384" s="4">
        <v>0.1361</v>
      </c>
      <c r="J384" s="4">
        <v>3.2399999999999998E-2</v>
      </c>
      <c r="K384" s="10">
        <v>6.6959033952555399E-6</v>
      </c>
      <c r="L384" s="4">
        <v>7.6399999999999996E-2</v>
      </c>
      <c r="M384" s="4">
        <v>3.1669999999999997E-2</v>
      </c>
      <c r="N384" s="10">
        <v>1.8092454736001701E-2</v>
      </c>
      <c r="O384" s="4">
        <v>0.1062</v>
      </c>
      <c r="P384" s="4">
        <v>2.7119999999999998E-2</v>
      </c>
      <c r="Q384" s="10">
        <v>1.4989565944163299E-4</v>
      </c>
      <c r="R384" s="4">
        <v>5.9700000000000003E-2</v>
      </c>
      <c r="S384" s="4">
        <v>3.4099999999999998E-2</v>
      </c>
      <c r="T384" s="10">
        <v>7.7407378478444505E-2</v>
      </c>
      <c r="U384" s="1" t="s">
        <v>17</v>
      </c>
    </row>
    <row r="385" spans="1:26" x14ac:dyDescent="0.35">
      <c r="A385" s="1" t="s">
        <v>2382</v>
      </c>
      <c r="B385" s="1" t="s">
        <v>336</v>
      </c>
      <c r="C385" s="1" t="s">
        <v>2</v>
      </c>
      <c r="D385" s="1" t="s">
        <v>337</v>
      </c>
      <c r="E385" s="1" t="s">
        <v>337</v>
      </c>
      <c r="F385" s="4">
        <v>0.14119999999999999</v>
      </c>
      <c r="G385" s="1">
        <v>24</v>
      </c>
      <c r="H385" s="1">
        <v>146</v>
      </c>
      <c r="I385" s="4">
        <v>0.1361</v>
      </c>
      <c r="J385" s="4">
        <v>3.2399999999999998E-2</v>
      </c>
      <c r="K385" s="10">
        <v>6.6959033952555399E-6</v>
      </c>
      <c r="L385" s="4">
        <v>7.6399999999999996E-2</v>
      </c>
      <c r="M385" s="4">
        <v>3.1669999999999997E-2</v>
      </c>
      <c r="N385" s="10">
        <v>1.8092454736001701E-2</v>
      </c>
      <c r="O385" s="4">
        <v>0.1062</v>
      </c>
      <c r="P385" s="4">
        <v>2.7119999999999998E-2</v>
      </c>
      <c r="Q385" s="10">
        <v>1.4989565944163299E-4</v>
      </c>
      <c r="R385" s="4">
        <v>5.9700000000000003E-2</v>
      </c>
      <c r="S385" s="4">
        <v>3.4099999999999998E-2</v>
      </c>
      <c r="T385" s="10">
        <v>7.7407378478444505E-2</v>
      </c>
      <c r="U385" s="1" t="s">
        <v>17</v>
      </c>
    </row>
    <row r="386" spans="1:26" x14ac:dyDescent="0.35">
      <c r="A386" s="1" t="s">
        <v>2382</v>
      </c>
      <c r="B386" s="1" t="s">
        <v>338</v>
      </c>
      <c r="C386" s="1" t="s">
        <v>339</v>
      </c>
      <c r="D386" s="1" t="s">
        <v>5</v>
      </c>
      <c r="E386" s="1" t="s">
        <v>5</v>
      </c>
      <c r="F386" s="4">
        <v>0.14119999999999999</v>
      </c>
      <c r="G386" s="1">
        <v>24</v>
      </c>
      <c r="H386" s="1">
        <v>146</v>
      </c>
      <c r="I386" s="4">
        <v>0.1361</v>
      </c>
      <c r="J386" s="4">
        <v>3.2399999999999998E-2</v>
      </c>
      <c r="K386" s="10">
        <v>6.6959033952555399E-6</v>
      </c>
      <c r="L386" s="4">
        <v>7.6399999999999996E-2</v>
      </c>
      <c r="M386" s="4">
        <v>3.1669999999999997E-2</v>
      </c>
      <c r="N386" s="10">
        <v>1.8092454736001701E-2</v>
      </c>
      <c r="O386" s="4">
        <v>0.1062</v>
      </c>
      <c r="P386" s="4">
        <v>2.7119999999999998E-2</v>
      </c>
      <c r="Q386" s="10">
        <v>1.4989565944163299E-4</v>
      </c>
      <c r="R386" s="4">
        <v>5.9700000000000003E-2</v>
      </c>
      <c r="S386" s="4">
        <v>3.4099999999999998E-2</v>
      </c>
      <c r="T386" s="10">
        <v>7.7407378478444505E-2</v>
      </c>
      <c r="U386" s="1" t="s">
        <v>17</v>
      </c>
    </row>
    <row r="387" spans="1:26" x14ac:dyDescent="0.35">
      <c r="A387" s="1" t="s">
        <v>2382</v>
      </c>
      <c r="B387" s="1" t="s">
        <v>341</v>
      </c>
      <c r="C387" s="1" t="s">
        <v>1</v>
      </c>
      <c r="D387" s="1" t="s">
        <v>5</v>
      </c>
      <c r="E387" s="1" t="s">
        <v>5</v>
      </c>
      <c r="F387" s="4">
        <v>0.1361</v>
      </c>
      <c r="G387" s="1">
        <v>23</v>
      </c>
      <c r="H387" s="1">
        <v>146</v>
      </c>
      <c r="I387" s="4">
        <v>0.13669999999999999</v>
      </c>
      <c r="J387" s="4">
        <v>3.3099999999999997E-2</v>
      </c>
      <c r="K387" s="10">
        <v>7.8217905539674007E-6</v>
      </c>
      <c r="L387" s="4">
        <v>7.2739999999999999E-2</v>
      </c>
      <c r="M387" s="4">
        <v>3.2320000000000002E-2</v>
      </c>
      <c r="N387" s="10">
        <v>2.7292740071455601E-2</v>
      </c>
      <c r="O387" s="4">
        <v>0.1047</v>
      </c>
      <c r="P387" s="4">
        <v>2.7699999999999999E-2</v>
      </c>
      <c r="Q387" s="10">
        <v>2.47885239894891E-4</v>
      </c>
      <c r="R387" s="4">
        <v>6.3990000000000005E-2</v>
      </c>
      <c r="S387" s="4">
        <v>3.4790000000000001E-2</v>
      </c>
      <c r="T387" s="10">
        <v>6.2516120512289997E-2</v>
      </c>
      <c r="U387" s="1" t="s">
        <v>17</v>
      </c>
    </row>
    <row r="388" spans="1:26" x14ac:dyDescent="0.35">
      <c r="A388" s="1" t="s">
        <v>2382</v>
      </c>
      <c r="B388" s="1" t="s">
        <v>975</v>
      </c>
      <c r="C388" s="1" t="s">
        <v>4</v>
      </c>
      <c r="D388" s="1" t="s">
        <v>5</v>
      </c>
      <c r="E388" s="1" t="s">
        <v>4</v>
      </c>
      <c r="F388" s="4">
        <v>0.25659999999999999</v>
      </c>
      <c r="G388" s="1">
        <v>39</v>
      </c>
      <c r="H388" s="1">
        <v>113</v>
      </c>
      <c r="I388" s="4">
        <v>0.1024</v>
      </c>
      <c r="J388" s="4">
        <v>2.7390000000000001E-2</v>
      </c>
      <c r="K388" s="10">
        <v>3.0029891283545398E-4</v>
      </c>
      <c r="L388" s="4">
        <v>0.1051</v>
      </c>
      <c r="M388" s="4">
        <v>2.665E-2</v>
      </c>
      <c r="N388" s="10">
        <v>9.2991903724056504E-5</v>
      </c>
      <c r="O388" s="4">
        <v>0.1037</v>
      </c>
      <c r="P388" s="4">
        <v>2.308E-2</v>
      </c>
      <c r="Q388" s="10">
        <v>9.9018588205802499E-6</v>
      </c>
      <c r="R388" s="4">
        <v>-2.7039999999999998E-3</v>
      </c>
      <c r="S388" s="4">
        <v>2.8119999999999999E-2</v>
      </c>
      <c r="T388" s="10">
        <v>0.92445217783423195</v>
      </c>
      <c r="U388" s="1" t="s">
        <v>17</v>
      </c>
    </row>
    <row r="389" spans="1:26" x14ac:dyDescent="0.35">
      <c r="A389" s="1" t="s">
        <v>2382</v>
      </c>
      <c r="B389" s="1" t="s">
        <v>322</v>
      </c>
      <c r="C389" s="1" t="s">
        <v>1</v>
      </c>
      <c r="D389" s="1" t="s">
        <v>5</v>
      </c>
      <c r="E389" s="1" t="s">
        <v>5</v>
      </c>
      <c r="F389" s="4">
        <v>0.10730000000000001</v>
      </c>
      <c r="G389" s="1">
        <v>19</v>
      </c>
      <c r="H389" s="1">
        <v>158</v>
      </c>
      <c r="I389" s="4">
        <v>0.15310000000000001</v>
      </c>
      <c r="J389" s="4">
        <v>3.567E-2</v>
      </c>
      <c r="K389" s="10">
        <v>4.3801726320730903E-6</v>
      </c>
      <c r="L389" s="4">
        <v>4.9059999999999999E-2</v>
      </c>
      <c r="M389" s="4">
        <v>3.5680000000000003E-2</v>
      </c>
      <c r="N389" s="10">
        <v>0.170833137151606</v>
      </c>
      <c r="O389" s="4">
        <v>0.1011</v>
      </c>
      <c r="P389" s="4">
        <v>3.056E-2</v>
      </c>
      <c r="Q389" s="10">
        <v>1.13543627988492E-3</v>
      </c>
      <c r="R389" s="4">
        <v>0.104</v>
      </c>
      <c r="S389" s="4">
        <v>3.6810000000000002E-2</v>
      </c>
      <c r="T389" s="10">
        <v>4.0720430428149001E-3</v>
      </c>
      <c r="U389" s="1" t="s">
        <v>2114</v>
      </c>
      <c r="V389" s="9" t="s">
        <v>2115</v>
      </c>
      <c r="W389" s="1" t="s">
        <v>1044</v>
      </c>
      <c r="X389" s="1" t="s">
        <v>2317</v>
      </c>
      <c r="Y389" s="9" t="s">
        <v>2116</v>
      </c>
      <c r="Z389" s="1" t="s">
        <v>1853</v>
      </c>
    </row>
    <row r="390" spans="1:26" x14ac:dyDescent="0.35">
      <c r="A390" s="1" t="s">
        <v>2382</v>
      </c>
      <c r="B390" s="1" t="s">
        <v>605</v>
      </c>
      <c r="C390" s="1" t="s">
        <v>5</v>
      </c>
      <c r="D390" s="1" t="s">
        <v>4</v>
      </c>
      <c r="E390" s="1" t="s">
        <v>4</v>
      </c>
      <c r="F390" s="4">
        <v>0.18290000000000001</v>
      </c>
      <c r="G390" s="1">
        <v>32</v>
      </c>
      <c r="H390" s="1">
        <v>143</v>
      </c>
      <c r="I390" s="4">
        <v>7.3880000000000001E-2</v>
      </c>
      <c r="J390" s="4">
        <v>2.9700000000000001E-2</v>
      </c>
      <c r="K390" s="10">
        <v>1.0182459909038001E-2</v>
      </c>
      <c r="L390" s="4">
        <v>0.12620000000000001</v>
      </c>
      <c r="M390" s="4">
        <v>2.7300000000000001E-2</v>
      </c>
      <c r="N390" s="10">
        <v>7.1803478288407996E-6</v>
      </c>
      <c r="O390" s="4">
        <v>0.1</v>
      </c>
      <c r="P390" s="4">
        <v>2.4199999999999999E-2</v>
      </c>
      <c r="Q390" s="10">
        <v>5.5850321965372198E-5</v>
      </c>
      <c r="R390" s="4">
        <v>-5.2299999999999999E-2</v>
      </c>
      <c r="S390" s="4">
        <v>3.0210000000000001E-2</v>
      </c>
      <c r="T390" s="10">
        <v>8.3481208651020003E-2</v>
      </c>
      <c r="U390" s="1" t="s">
        <v>2135</v>
      </c>
      <c r="V390" s="9" t="s">
        <v>2136</v>
      </c>
      <c r="W390" s="1" t="s">
        <v>1007</v>
      </c>
    </row>
    <row r="391" spans="1:26" x14ac:dyDescent="0.35">
      <c r="A391" s="1" t="s">
        <v>2382</v>
      </c>
      <c r="B391" s="1" t="s">
        <v>323</v>
      </c>
      <c r="C391" s="1" t="s">
        <v>1</v>
      </c>
      <c r="D391" s="1" t="s">
        <v>4</v>
      </c>
      <c r="E391" s="1" t="s">
        <v>1</v>
      </c>
      <c r="F391" s="4">
        <v>0.27110000000000001</v>
      </c>
      <c r="G391" s="1">
        <v>45</v>
      </c>
      <c r="H391" s="1">
        <v>121</v>
      </c>
      <c r="I391" s="4">
        <v>0.1215</v>
      </c>
      <c r="J391" s="4">
        <v>2.6009999999999998E-2</v>
      </c>
      <c r="K391" s="10">
        <v>4.4603220584480199E-6</v>
      </c>
      <c r="L391" s="4">
        <v>6.8419999999999995E-2</v>
      </c>
      <c r="M391" s="4">
        <v>2.5319999999999999E-2</v>
      </c>
      <c r="N391" s="10">
        <v>7.4832530088306598E-3</v>
      </c>
      <c r="O391" s="4">
        <v>9.4979999999999995E-2</v>
      </c>
      <c r="P391" s="4">
        <v>2.18E-2</v>
      </c>
      <c r="Q391" s="10">
        <v>1.7326281662037501E-5</v>
      </c>
      <c r="R391" s="4">
        <v>5.3129999999999997E-2</v>
      </c>
      <c r="S391" s="4">
        <v>2.7099999999999999E-2</v>
      </c>
      <c r="T391" s="10">
        <v>4.8777615011820201E-2</v>
      </c>
      <c r="U391" s="1" t="s">
        <v>2127</v>
      </c>
      <c r="V391" s="9" t="s">
        <v>2128</v>
      </c>
      <c r="W391" s="1" t="s">
        <v>1760</v>
      </c>
    </row>
    <row r="392" spans="1:26" x14ac:dyDescent="0.35">
      <c r="A392" s="1" t="s">
        <v>2382</v>
      </c>
      <c r="B392" s="1" t="s">
        <v>329</v>
      </c>
      <c r="C392" s="1" t="s">
        <v>5</v>
      </c>
      <c r="D392" s="1" t="s">
        <v>1</v>
      </c>
      <c r="E392" s="1" t="s">
        <v>1</v>
      </c>
      <c r="F392" s="4">
        <v>0.33539999999999998</v>
      </c>
      <c r="G392" s="1">
        <v>55</v>
      </c>
      <c r="H392" s="1">
        <v>109</v>
      </c>
      <c r="I392" s="4">
        <v>0.10680000000000001</v>
      </c>
      <c r="J392" s="4">
        <v>2.4410000000000001E-2</v>
      </c>
      <c r="K392" s="10">
        <v>5.7298896851161203E-6</v>
      </c>
      <c r="L392" s="4">
        <v>7.8359999999999999E-2</v>
      </c>
      <c r="M392" s="4">
        <v>2.3709999999999998E-2</v>
      </c>
      <c r="N392" s="10">
        <v>1.12877199142363E-3</v>
      </c>
      <c r="O392" s="4">
        <v>9.2600000000000002E-2</v>
      </c>
      <c r="P392" s="4">
        <v>2.0410000000000001E-2</v>
      </c>
      <c r="Q392" s="10">
        <v>3.4210007313966898E-6</v>
      </c>
      <c r="R392" s="4">
        <v>2.8469999999999999E-2</v>
      </c>
      <c r="S392" s="4">
        <v>2.5499999999999998E-2</v>
      </c>
      <c r="T392" s="10">
        <v>0.26787758155993602</v>
      </c>
      <c r="U392" s="1" t="s">
        <v>2145</v>
      </c>
      <c r="V392" s="9" t="s">
        <v>2146</v>
      </c>
      <c r="W392" s="1" t="s">
        <v>1007</v>
      </c>
    </row>
    <row r="393" spans="1:26" x14ac:dyDescent="0.35">
      <c r="A393" s="1" t="s">
        <v>2382</v>
      </c>
      <c r="B393" s="1" t="s">
        <v>968</v>
      </c>
      <c r="C393" s="1" t="s">
        <v>5</v>
      </c>
      <c r="D393" s="1" t="s">
        <v>4</v>
      </c>
      <c r="E393" s="1" t="s">
        <v>4</v>
      </c>
      <c r="F393" s="4">
        <v>0.36809999999999998</v>
      </c>
      <c r="G393" s="1">
        <v>60</v>
      </c>
      <c r="H393" s="1">
        <v>103</v>
      </c>
      <c r="I393" s="4">
        <v>8.1799999999999998E-2</v>
      </c>
      <c r="J393" s="4">
        <v>2.3439999999999999E-2</v>
      </c>
      <c r="K393" s="10">
        <v>1.0852035136274399E-3</v>
      </c>
      <c r="L393" s="4">
        <v>0.10100000000000001</v>
      </c>
      <c r="M393" s="4">
        <v>2.3060000000000001E-2</v>
      </c>
      <c r="N393" s="10">
        <v>1.6096734969185399E-5</v>
      </c>
      <c r="O393" s="4">
        <v>9.1380000000000003E-2</v>
      </c>
      <c r="P393" s="4">
        <v>1.985E-2</v>
      </c>
      <c r="Q393" s="10">
        <v>8.4410932813488192E-6</v>
      </c>
      <c r="R393" s="4">
        <v>-1.916E-2</v>
      </c>
      <c r="S393" s="4">
        <v>2.4209999999999999E-2</v>
      </c>
      <c r="T393" s="10">
        <v>0.44711129848112002</v>
      </c>
      <c r="U393" s="1" t="s">
        <v>1157</v>
      </c>
      <c r="V393" s="9" t="s">
        <v>1158</v>
      </c>
      <c r="W393" s="1" t="s">
        <v>1040</v>
      </c>
      <c r="X393" s="1" t="s">
        <v>2327</v>
      </c>
      <c r="Y393" s="9" t="s">
        <v>2151</v>
      </c>
      <c r="Z393" s="1" t="s">
        <v>2328</v>
      </c>
    </row>
    <row r="394" spans="1:26" x14ac:dyDescent="0.35">
      <c r="A394" s="1" t="s">
        <v>2382</v>
      </c>
      <c r="B394" s="1" t="s">
        <v>961</v>
      </c>
      <c r="C394" s="1" t="s">
        <v>1</v>
      </c>
      <c r="D394" s="1" t="s">
        <v>2</v>
      </c>
      <c r="E394" s="1" t="s">
        <v>2</v>
      </c>
      <c r="F394" s="4">
        <v>0.4012</v>
      </c>
      <c r="G394" s="1">
        <v>65</v>
      </c>
      <c r="H394" s="1">
        <v>97</v>
      </c>
      <c r="I394" s="4">
        <v>9.3920000000000003E-2</v>
      </c>
      <c r="J394" s="4">
        <v>2.3220000000000001E-2</v>
      </c>
      <c r="K394" s="10">
        <v>3.1721687258384103E-5</v>
      </c>
      <c r="L394" s="4">
        <v>8.8520000000000001E-2</v>
      </c>
      <c r="M394" s="4">
        <v>2.2759999999999999E-2</v>
      </c>
      <c r="N394" s="10">
        <v>1.3835111506966101E-4</v>
      </c>
      <c r="O394" s="4">
        <v>9.1219999999999996E-2</v>
      </c>
      <c r="P394" s="4">
        <v>1.9550000000000001E-2</v>
      </c>
      <c r="Q394" s="10">
        <v>6.4666292490605804E-6</v>
      </c>
      <c r="R394" s="4">
        <v>5.4060000000000002E-3</v>
      </c>
      <c r="S394" s="4">
        <v>2.4199999999999999E-2</v>
      </c>
      <c r="T394" s="10">
        <v>0.82675216992558698</v>
      </c>
      <c r="U394" s="1" t="s">
        <v>2157</v>
      </c>
      <c r="V394" s="9" t="s">
        <v>2158</v>
      </c>
      <c r="W394" s="1" t="s">
        <v>1007</v>
      </c>
    </row>
    <row r="395" spans="1:26" x14ac:dyDescent="0.35">
      <c r="A395" s="1" t="s">
        <v>2382</v>
      </c>
      <c r="B395" s="1" t="s">
        <v>601</v>
      </c>
      <c r="C395" s="1" t="s">
        <v>2</v>
      </c>
      <c r="D395" s="1" t="s">
        <v>1</v>
      </c>
      <c r="E395" s="1" t="s">
        <v>2</v>
      </c>
      <c r="F395" s="4">
        <v>0.36969999999999997</v>
      </c>
      <c r="G395" s="1">
        <v>61</v>
      </c>
      <c r="H395" s="1">
        <v>104</v>
      </c>
      <c r="I395" s="4">
        <v>5.9330000000000001E-2</v>
      </c>
      <c r="J395" s="4">
        <v>2.4590000000000001E-2</v>
      </c>
      <c r="K395" s="10">
        <v>1.0950361334574299E-2</v>
      </c>
      <c r="L395" s="4">
        <v>0.1055</v>
      </c>
      <c r="M395" s="4">
        <v>2.2929999999999999E-2</v>
      </c>
      <c r="N395" s="10">
        <v>5.2231746875769603E-6</v>
      </c>
      <c r="O395" s="4">
        <v>8.2419999999999993E-2</v>
      </c>
      <c r="P395" s="4">
        <v>2.018E-2</v>
      </c>
      <c r="Q395" s="10">
        <v>5.4060561870160303E-5</v>
      </c>
      <c r="R395" s="4">
        <v>-4.6170000000000003E-2</v>
      </c>
      <c r="S395" s="4">
        <v>2.5139999999999999E-2</v>
      </c>
      <c r="T395" s="10">
        <v>6.3880130955619993E-2</v>
      </c>
      <c r="U395" s="1" t="s">
        <v>2133</v>
      </c>
      <c r="V395" s="9" t="s">
        <v>2134</v>
      </c>
      <c r="W395" s="1" t="s">
        <v>1007</v>
      </c>
      <c r="X395" s="1" t="s">
        <v>1488</v>
      </c>
      <c r="Y395" s="9" t="s">
        <v>1489</v>
      </c>
      <c r="Z395" s="1" t="s">
        <v>1674</v>
      </c>
    </row>
    <row r="396" spans="1:26" x14ac:dyDescent="0.35">
      <c r="A396" s="1" t="s">
        <v>2382</v>
      </c>
      <c r="B396" s="1" t="s">
        <v>318</v>
      </c>
      <c r="C396" s="1" t="s">
        <v>5</v>
      </c>
      <c r="D396" s="1" t="s">
        <v>319</v>
      </c>
      <c r="E396" s="1" t="s">
        <v>319</v>
      </c>
      <c r="F396" s="4">
        <v>0.34970000000000001</v>
      </c>
      <c r="G396" s="1">
        <v>57</v>
      </c>
      <c r="H396" s="1">
        <v>106</v>
      </c>
      <c r="I396" s="4">
        <v>0.1138</v>
      </c>
      <c r="J396" s="4">
        <v>2.4369999999999999E-2</v>
      </c>
      <c r="K396" s="10">
        <v>4.1219394841028704E-6</v>
      </c>
      <c r="L396" s="4">
        <v>4.7640000000000002E-2</v>
      </c>
      <c r="M396" s="4">
        <v>2.3740000000000001E-2</v>
      </c>
      <c r="N396" s="10">
        <v>4.8600044132540703E-2</v>
      </c>
      <c r="O396" s="4">
        <v>8.0729999999999996E-2</v>
      </c>
      <c r="P396" s="4">
        <v>2.0580000000000001E-2</v>
      </c>
      <c r="Q396" s="10">
        <v>1.11353065323015E-4</v>
      </c>
      <c r="R396" s="4">
        <v>6.6180000000000003E-2</v>
      </c>
      <c r="S396" s="4">
        <v>2.4910000000000002E-2</v>
      </c>
      <c r="T396" s="10">
        <v>8.8018713770441608E-3</v>
      </c>
      <c r="U396" s="1" t="s">
        <v>1239</v>
      </c>
      <c r="V396" s="9" t="s">
        <v>1240</v>
      </c>
      <c r="W396" s="1" t="s">
        <v>1007</v>
      </c>
    </row>
    <row r="397" spans="1:26" x14ac:dyDescent="0.35">
      <c r="A397" s="1" t="s">
        <v>2382</v>
      </c>
      <c r="B397" s="1" t="s">
        <v>595</v>
      </c>
      <c r="C397" s="1" t="s">
        <v>5</v>
      </c>
      <c r="D397" s="1" t="s">
        <v>2</v>
      </c>
      <c r="E397" s="1" t="s">
        <v>5</v>
      </c>
      <c r="F397" s="4">
        <v>0.27379999999999999</v>
      </c>
      <c r="G397" s="1">
        <v>46</v>
      </c>
      <c r="H397" s="1">
        <v>122</v>
      </c>
      <c r="I397" s="4">
        <v>3.848E-2</v>
      </c>
      <c r="J397" s="4">
        <v>2.6020000000000001E-2</v>
      </c>
      <c r="K397" s="10">
        <v>0.117650091114408</v>
      </c>
      <c r="L397" s="4">
        <v>0.1207</v>
      </c>
      <c r="M397" s="4">
        <v>2.3859999999999999E-2</v>
      </c>
      <c r="N397" s="10">
        <v>1.0738584827416601E-6</v>
      </c>
      <c r="O397" s="4">
        <v>7.9570000000000002E-2</v>
      </c>
      <c r="P397" s="4">
        <v>2.1350000000000001E-2</v>
      </c>
      <c r="Q397" s="10">
        <v>3.04501970203764E-4</v>
      </c>
      <c r="R397" s="4">
        <v>-8.2199999999999995E-2</v>
      </c>
      <c r="S397" s="4">
        <v>2.5870000000000001E-2</v>
      </c>
      <c r="T397" s="10">
        <v>1.9195682356956099E-3</v>
      </c>
      <c r="U397" s="1" t="s">
        <v>2102</v>
      </c>
      <c r="V397" s="9" t="s">
        <v>2103</v>
      </c>
      <c r="W397" s="1" t="s">
        <v>1007</v>
      </c>
    </row>
    <row r="398" spans="1:26" x14ac:dyDescent="0.35">
      <c r="A398" s="1" t="s">
        <v>2382</v>
      </c>
      <c r="B398" s="1" t="s">
        <v>327</v>
      </c>
      <c r="C398" s="1" t="s">
        <v>4</v>
      </c>
      <c r="D398" s="1" t="s">
        <v>2</v>
      </c>
      <c r="E398" s="1" t="s">
        <v>2</v>
      </c>
      <c r="F398" s="4">
        <v>0.17949999999999999</v>
      </c>
      <c r="G398" s="1">
        <v>28</v>
      </c>
      <c r="H398" s="1">
        <v>128</v>
      </c>
      <c r="I398" s="4">
        <v>0.14349999999999999</v>
      </c>
      <c r="J398" s="4">
        <v>3.124E-2</v>
      </c>
      <c r="K398" s="10">
        <v>4.7898406975571198E-6</v>
      </c>
      <c r="L398" s="4">
        <v>2.6159999999999998E-3</v>
      </c>
      <c r="M398" s="4">
        <v>3.159E-2</v>
      </c>
      <c r="N398" s="10">
        <v>0.93096422742419005</v>
      </c>
      <c r="O398" s="4">
        <v>7.3050000000000004E-2</v>
      </c>
      <c r="P398" s="4">
        <v>2.724E-2</v>
      </c>
      <c r="Q398" s="10">
        <v>6.43263640166009E-3</v>
      </c>
      <c r="R398" s="4">
        <v>0.1409</v>
      </c>
      <c r="S398" s="4">
        <v>3.1309999999999998E-2</v>
      </c>
      <c r="T398" s="10">
        <v>7.7082362390797897E-6</v>
      </c>
      <c r="U398" s="1" t="s">
        <v>2097</v>
      </c>
      <c r="V398" s="9" t="s">
        <v>2098</v>
      </c>
      <c r="W398" s="1" t="s">
        <v>1007</v>
      </c>
    </row>
    <row r="399" spans="1:26" x14ac:dyDescent="0.35">
      <c r="A399" s="1" t="s">
        <v>2382</v>
      </c>
      <c r="B399" s="1" t="s">
        <v>607</v>
      </c>
      <c r="C399" s="1" t="s">
        <v>4</v>
      </c>
      <c r="D399" s="1" t="s">
        <v>2</v>
      </c>
      <c r="E399" s="1" t="s">
        <v>4</v>
      </c>
      <c r="F399" s="4">
        <v>0.30130000000000001</v>
      </c>
      <c r="G399" s="1">
        <v>47</v>
      </c>
      <c r="H399" s="1">
        <v>109</v>
      </c>
      <c r="I399" s="4">
        <v>1.0970000000000001E-2</v>
      </c>
      <c r="J399" s="4">
        <v>2.6270000000000002E-2</v>
      </c>
      <c r="K399" s="10">
        <v>0.58621066353806695</v>
      </c>
      <c r="L399" s="4">
        <v>0.112</v>
      </c>
      <c r="M399" s="4">
        <v>2.479E-2</v>
      </c>
      <c r="N399" s="10">
        <v>7.9690627615766308E-6</v>
      </c>
      <c r="O399" s="4">
        <v>6.1510000000000002E-2</v>
      </c>
      <c r="P399" s="4">
        <v>2.2429999999999999E-2</v>
      </c>
      <c r="Q399" s="10">
        <v>6.0571124852544797E-3</v>
      </c>
      <c r="R399" s="4">
        <v>-0.1011</v>
      </c>
      <c r="S399" s="4">
        <v>2.4420000000000001E-2</v>
      </c>
      <c r="T399" s="10">
        <v>1.39825965200151E-4</v>
      </c>
      <c r="U399" s="1" t="s">
        <v>2102</v>
      </c>
      <c r="V399" s="9" t="s">
        <v>2103</v>
      </c>
      <c r="W399" s="1" t="s">
        <v>1007</v>
      </c>
    </row>
    <row r="400" spans="1:26" x14ac:dyDescent="0.35">
      <c r="A400" s="1" t="s">
        <v>2382</v>
      </c>
      <c r="B400" s="1" t="s">
        <v>963</v>
      </c>
      <c r="C400" s="1" t="s">
        <v>4</v>
      </c>
      <c r="D400" s="1" t="s">
        <v>5</v>
      </c>
      <c r="E400" s="1" t="s">
        <v>5</v>
      </c>
      <c r="F400" s="4">
        <v>5.0849999999999999E-2</v>
      </c>
      <c r="G400" s="1">
        <v>9</v>
      </c>
      <c r="H400" s="1">
        <v>168</v>
      </c>
      <c r="I400" s="4">
        <v>-8.4769999999999998E-2</v>
      </c>
      <c r="J400" s="4">
        <v>5.2449999999999997E-2</v>
      </c>
      <c r="K400" s="10">
        <v>0.133227652372433</v>
      </c>
      <c r="L400" s="4">
        <v>0.14710000000000001</v>
      </c>
      <c r="M400" s="4">
        <v>4.931E-2</v>
      </c>
      <c r="N400" s="10">
        <v>3.2631031109386002E-3</v>
      </c>
      <c r="O400" s="4">
        <v>3.117E-2</v>
      </c>
      <c r="P400" s="4">
        <v>4.4330000000000001E-2</v>
      </c>
      <c r="Q400" s="10">
        <v>0.482418371693555</v>
      </c>
      <c r="R400" s="4">
        <v>-0.2319</v>
      </c>
      <c r="S400" s="4">
        <v>5.006E-2</v>
      </c>
      <c r="T400" s="10">
        <v>7.0947410556701703E-6</v>
      </c>
      <c r="U400" s="1" t="s">
        <v>1123</v>
      </c>
      <c r="V400" s="9" t="s">
        <v>1124</v>
      </c>
      <c r="W400" s="1" t="s">
        <v>1007</v>
      </c>
    </row>
    <row r="401" spans="1:26" x14ac:dyDescent="0.35">
      <c r="A401" s="1" t="s">
        <v>2382</v>
      </c>
      <c r="B401" s="1" t="s">
        <v>952</v>
      </c>
      <c r="C401" s="1" t="s">
        <v>1</v>
      </c>
      <c r="D401" s="1" t="s">
        <v>2</v>
      </c>
      <c r="E401" s="1" t="s">
        <v>1</v>
      </c>
      <c r="F401" s="4">
        <v>0.38690000000000002</v>
      </c>
      <c r="G401" s="1">
        <v>65</v>
      </c>
      <c r="H401" s="1">
        <v>103</v>
      </c>
      <c r="I401" s="4">
        <v>-3.4290000000000001E-2</v>
      </c>
      <c r="J401" s="4">
        <v>2.4639999999999999E-2</v>
      </c>
      <c r="K401" s="10">
        <v>0.17712119221073899</v>
      </c>
      <c r="L401" s="4">
        <v>7.5009999999999993E-2</v>
      </c>
      <c r="M401" s="4">
        <v>2.316E-2</v>
      </c>
      <c r="N401" s="10">
        <v>1.16195747142613E-3</v>
      </c>
      <c r="O401" s="4">
        <v>2.036E-2</v>
      </c>
      <c r="P401" s="4">
        <v>2.085E-2</v>
      </c>
      <c r="Q401" s="10">
        <v>0.32184990696020199</v>
      </c>
      <c r="R401" s="4">
        <v>-0.10929999999999999</v>
      </c>
      <c r="S401" s="4">
        <v>2.341E-2</v>
      </c>
      <c r="T401" s="10">
        <v>4.7083099641031902E-6</v>
      </c>
      <c r="U401" s="1" t="s">
        <v>2094</v>
      </c>
      <c r="V401" s="9" t="s">
        <v>2095</v>
      </c>
      <c r="W401" s="1" t="s">
        <v>2308</v>
      </c>
      <c r="X401" s="1" t="s">
        <v>2099</v>
      </c>
      <c r="Y401" s="9" t="s">
        <v>2096</v>
      </c>
      <c r="Z401" s="1" t="s">
        <v>2310</v>
      </c>
    </row>
    <row r="402" spans="1:26" x14ac:dyDescent="0.35">
      <c r="A402" s="1" t="s">
        <v>2382</v>
      </c>
      <c r="B402" s="1" t="s">
        <v>964</v>
      </c>
      <c r="C402" s="1" t="s">
        <v>5</v>
      </c>
      <c r="D402" s="1" t="s">
        <v>4</v>
      </c>
      <c r="E402" s="1" t="s">
        <v>5</v>
      </c>
      <c r="F402" s="4">
        <v>0.4128</v>
      </c>
      <c r="G402" s="1">
        <v>71</v>
      </c>
      <c r="H402" s="1">
        <v>101</v>
      </c>
      <c r="I402" s="4">
        <v>-3.2199999999999999E-2</v>
      </c>
      <c r="J402" s="4">
        <v>2.4109999999999999E-2</v>
      </c>
      <c r="K402" s="10">
        <v>0.19261134879914199</v>
      </c>
      <c r="L402" s="4">
        <v>7.2559999999999999E-2</v>
      </c>
      <c r="M402" s="4">
        <v>2.2259999999999999E-2</v>
      </c>
      <c r="N402" s="10">
        <v>1.3064571967910501E-3</v>
      </c>
      <c r="O402" s="4">
        <v>2.018E-2</v>
      </c>
      <c r="P402" s="4">
        <v>2.019E-2</v>
      </c>
      <c r="Q402" s="10">
        <v>0.31465346851325499</v>
      </c>
      <c r="R402" s="4">
        <v>-0.1048</v>
      </c>
      <c r="S402" s="4">
        <v>2.2849999999999999E-2</v>
      </c>
      <c r="T402" s="10">
        <v>7.3377117093963598E-6</v>
      </c>
      <c r="U402" s="1" t="s">
        <v>17</v>
      </c>
    </row>
    <row r="403" spans="1:26" x14ac:dyDescent="0.35">
      <c r="A403" s="1" t="s">
        <v>2382</v>
      </c>
      <c r="B403" s="1" t="s">
        <v>950</v>
      </c>
      <c r="C403" s="1" t="s">
        <v>2</v>
      </c>
      <c r="D403" s="1" t="s">
        <v>1</v>
      </c>
      <c r="E403" s="1" t="s">
        <v>1</v>
      </c>
      <c r="F403" s="4">
        <v>0.43109999999999998</v>
      </c>
      <c r="G403" s="1">
        <v>72</v>
      </c>
      <c r="H403" s="1">
        <v>95</v>
      </c>
      <c r="I403" s="4">
        <v>7.3499999999999996E-2</v>
      </c>
      <c r="J403" s="4">
        <v>2.3709999999999998E-2</v>
      </c>
      <c r="K403" s="10">
        <v>2.0673675879639298E-3</v>
      </c>
      <c r="L403" s="4">
        <v>-3.61E-2</v>
      </c>
      <c r="M403" s="4">
        <v>2.3349999999999999E-2</v>
      </c>
      <c r="N403" s="10">
        <v>0.11671559839146201</v>
      </c>
      <c r="O403" s="4">
        <v>1.8700000000000001E-2</v>
      </c>
      <c r="P403" s="4">
        <v>2.053E-2</v>
      </c>
      <c r="Q403" s="10">
        <v>0.35774243531003003</v>
      </c>
      <c r="R403" s="4">
        <v>0.1096</v>
      </c>
      <c r="S403" s="4">
        <v>2.299E-2</v>
      </c>
      <c r="T403" s="10">
        <v>3.1826784328934001E-6</v>
      </c>
      <c r="U403" s="1" t="s">
        <v>2089</v>
      </c>
      <c r="V403" s="9" t="s">
        <v>2090</v>
      </c>
      <c r="W403" s="1" t="s">
        <v>1040</v>
      </c>
    </row>
    <row r="404" spans="1:26" x14ac:dyDescent="0.35">
      <c r="A404" s="1" t="s">
        <v>2382</v>
      </c>
      <c r="B404" s="1" t="s">
        <v>959</v>
      </c>
      <c r="C404" s="1" t="s">
        <v>1</v>
      </c>
      <c r="D404" s="1" t="s">
        <v>4</v>
      </c>
      <c r="E404" s="1" t="s">
        <v>1</v>
      </c>
      <c r="F404" s="4">
        <v>0.36530000000000001</v>
      </c>
      <c r="G404" s="1">
        <v>61</v>
      </c>
      <c r="H404" s="1">
        <v>106</v>
      </c>
      <c r="I404" s="4">
        <v>-4.5269999999999998E-2</v>
      </c>
      <c r="J404" s="4">
        <v>2.4639999999999999E-2</v>
      </c>
      <c r="K404" s="10">
        <v>7.7430260976243406E-2</v>
      </c>
      <c r="L404" s="4">
        <v>6.4549999999999996E-2</v>
      </c>
      <c r="M404" s="4">
        <v>2.3800000000000002E-2</v>
      </c>
      <c r="N404" s="10">
        <v>6.0895927156467003E-3</v>
      </c>
      <c r="O404" s="4">
        <v>9.6380000000000007E-3</v>
      </c>
      <c r="P404" s="4">
        <v>2.111E-2</v>
      </c>
      <c r="Q404" s="10">
        <v>0.64428912546220096</v>
      </c>
      <c r="R404" s="4">
        <v>-0.10979999999999999</v>
      </c>
      <c r="S404" s="4">
        <v>2.375E-2</v>
      </c>
      <c r="T404" s="10">
        <v>5.88979401653398E-6</v>
      </c>
      <c r="U404" s="1" t="s">
        <v>2094</v>
      </c>
      <c r="V404" s="9" t="s">
        <v>2095</v>
      </c>
      <c r="W404" s="1" t="s">
        <v>2312</v>
      </c>
      <c r="X404" s="1" t="s">
        <v>2099</v>
      </c>
      <c r="Y404" s="9" t="s">
        <v>2096</v>
      </c>
      <c r="Z404" s="1" t="s">
        <v>2313</v>
      </c>
    </row>
    <row r="405" spans="1:26" x14ac:dyDescent="0.35">
      <c r="A405" s="1" t="s">
        <v>2382</v>
      </c>
      <c r="B405" s="1" t="s">
        <v>954</v>
      </c>
      <c r="C405" s="1" t="s">
        <v>5</v>
      </c>
      <c r="D405" s="1" t="s">
        <v>1</v>
      </c>
      <c r="E405" s="1" t="s">
        <v>5</v>
      </c>
      <c r="F405" s="4">
        <v>0.3836</v>
      </c>
      <c r="G405" s="1">
        <v>61</v>
      </c>
      <c r="H405" s="1">
        <v>98</v>
      </c>
      <c r="I405" s="4">
        <v>-4.6940000000000003E-2</v>
      </c>
      <c r="J405" s="4">
        <v>2.46E-2</v>
      </c>
      <c r="K405" s="10">
        <v>6.9402425635651396E-2</v>
      </c>
      <c r="L405" s="4">
        <v>6.5479999999999997E-2</v>
      </c>
      <c r="M405" s="4">
        <v>2.308E-2</v>
      </c>
      <c r="N405" s="10">
        <v>6.1111402941391203E-3</v>
      </c>
      <c r="O405" s="4">
        <v>9.273E-3</v>
      </c>
      <c r="P405" s="4">
        <v>2.0719999999999999E-2</v>
      </c>
      <c r="Q405" s="10">
        <v>0.66172518434484395</v>
      </c>
      <c r="R405" s="4">
        <v>-0.1124</v>
      </c>
      <c r="S405" s="4">
        <v>2.3640000000000001E-2</v>
      </c>
      <c r="T405" s="10">
        <v>4.8267280012787104E-6</v>
      </c>
      <c r="U405" s="1" t="s">
        <v>2094</v>
      </c>
      <c r="V405" s="9" t="s">
        <v>2095</v>
      </c>
      <c r="W405" s="1" t="s">
        <v>2309</v>
      </c>
      <c r="X405" s="1" t="s">
        <v>2099</v>
      </c>
      <c r="Y405" s="9" t="s">
        <v>2096</v>
      </c>
      <c r="Z405" s="1" t="s">
        <v>2311</v>
      </c>
    </row>
    <row r="406" spans="1:26" x14ac:dyDescent="0.35">
      <c r="A406" s="1" t="s">
        <v>2382</v>
      </c>
      <c r="B406" s="1" t="s">
        <v>970</v>
      </c>
      <c r="C406" s="1" t="s">
        <v>5</v>
      </c>
      <c r="D406" s="1" t="s">
        <v>4</v>
      </c>
      <c r="E406" s="1" t="s">
        <v>5</v>
      </c>
      <c r="F406" s="4">
        <v>0.36899999999999999</v>
      </c>
      <c r="G406" s="1">
        <v>62</v>
      </c>
      <c r="H406" s="1">
        <v>106</v>
      </c>
      <c r="I406" s="4">
        <v>-4.5359999999999998E-2</v>
      </c>
      <c r="J406" s="4">
        <v>2.461E-2</v>
      </c>
      <c r="K406" s="10">
        <v>7.4543832008210298E-2</v>
      </c>
      <c r="L406" s="4">
        <v>6.1969999999999997E-2</v>
      </c>
      <c r="M406" s="4">
        <v>2.366E-2</v>
      </c>
      <c r="N406" s="10">
        <v>8.1804361738951198E-3</v>
      </c>
      <c r="O406" s="4">
        <v>8.3029999999999996E-3</v>
      </c>
      <c r="P406" s="4">
        <v>2.1080000000000002E-2</v>
      </c>
      <c r="Q406" s="10">
        <v>0.68941465744188202</v>
      </c>
      <c r="R406" s="4">
        <v>-0.10730000000000001</v>
      </c>
      <c r="S406" s="4">
        <v>2.3519999999999999E-2</v>
      </c>
      <c r="T406" s="10">
        <v>8.7792210830106193E-6</v>
      </c>
      <c r="U406" s="1" t="s">
        <v>2099</v>
      </c>
      <c r="V406" s="9" t="s">
        <v>2096</v>
      </c>
      <c r="W406" s="1" t="s">
        <v>2314</v>
      </c>
      <c r="X406" s="1" t="s">
        <v>2094</v>
      </c>
      <c r="Y406" s="9" t="s">
        <v>2095</v>
      </c>
      <c r="Z406" s="1" t="s">
        <v>2315</v>
      </c>
    </row>
    <row r="407" spans="1:26" x14ac:dyDescent="0.35">
      <c r="A407" s="1" t="s">
        <v>2382</v>
      </c>
      <c r="B407" s="1" t="s">
        <v>934</v>
      </c>
      <c r="C407" s="1" t="s">
        <v>2</v>
      </c>
      <c r="D407" s="1" t="s">
        <v>1</v>
      </c>
      <c r="E407" s="1" t="s">
        <v>2</v>
      </c>
      <c r="F407" s="4">
        <v>0.40610000000000002</v>
      </c>
      <c r="G407" s="1">
        <v>67</v>
      </c>
      <c r="H407" s="1">
        <v>98</v>
      </c>
      <c r="I407" s="4">
        <v>-5.0659999999999997E-2</v>
      </c>
      <c r="J407" s="4">
        <v>2.4549999999999999E-2</v>
      </c>
      <c r="K407" s="10">
        <v>4.4047420789784499E-2</v>
      </c>
      <c r="L407" s="4">
        <v>6.7070000000000005E-2</v>
      </c>
      <c r="M407" s="4">
        <v>2.3189999999999999E-2</v>
      </c>
      <c r="N407" s="10">
        <v>3.8222955375409001E-3</v>
      </c>
      <c r="O407" s="4">
        <v>8.2050000000000005E-3</v>
      </c>
      <c r="P407" s="4">
        <v>2.0920000000000001E-2</v>
      </c>
      <c r="Q407" s="10">
        <v>0.69049276718910402</v>
      </c>
      <c r="R407" s="4">
        <v>-0.1177</v>
      </c>
      <c r="S407" s="4">
        <v>2.3029999999999998E-2</v>
      </c>
      <c r="T407" s="10">
        <v>7.3851698490861096E-7</v>
      </c>
      <c r="U407" s="1" t="s">
        <v>2089</v>
      </c>
      <c r="V407" s="9" t="s">
        <v>2090</v>
      </c>
      <c r="W407" s="1" t="s">
        <v>1040</v>
      </c>
    </row>
    <row r="408" spans="1:26" x14ac:dyDescent="0.35">
      <c r="A408" s="1" t="s">
        <v>2382</v>
      </c>
      <c r="B408" s="1" t="s">
        <v>946</v>
      </c>
      <c r="C408" s="1" t="s">
        <v>4</v>
      </c>
      <c r="D408" s="1" t="s">
        <v>1</v>
      </c>
      <c r="E408" s="1" t="s">
        <v>1</v>
      </c>
      <c r="F408" s="4">
        <v>0.27539999999999998</v>
      </c>
      <c r="G408" s="1">
        <v>46</v>
      </c>
      <c r="H408" s="1">
        <v>121</v>
      </c>
      <c r="I408" s="4">
        <v>6.9389999999999993E-2</v>
      </c>
      <c r="J408" s="4">
        <v>2.647E-2</v>
      </c>
      <c r="K408" s="10">
        <v>1.0028454667642701E-2</v>
      </c>
      <c r="L408" s="4">
        <v>-5.357E-2</v>
      </c>
      <c r="M408" s="4">
        <v>2.5489999999999999E-2</v>
      </c>
      <c r="N408" s="10">
        <v>3.5225242038002202E-2</v>
      </c>
      <c r="O408" s="4">
        <v>7.9080000000000001E-3</v>
      </c>
      <c r="P408" s="4">
        <v>2.264E-2</v>
      </c>
      <c r="Q408" s="10">
        <v>0.72639183818736497</v>
      </c>
      <c r="R408" s="4">
        <v>0.123</v>
      </c>
      <c r="S408" s="4">
        <v>2.5489999999999999E-2</v>
      </c>
      <c r="T408" s="10">
        <v>2.1287957534403E-6</v>
      </c>
      <c r="U408" s="1" t="s">
        <v>17</v>
      </c>
    </row>
    <row r="409" spans="1:26" x14ac:dyDescent="0.35">
      <c r="A409" s="1" t="s">
        <v>2382</v>
      </c>
      <c r="B409" s="1" t="s">
        <v>941</v>
      </c>
      <c r="C409" s="1" t="s">
        <v>1</v>
      </c>
      <c r="D409" s="1" t="s">
        <v>4</v>
      </c>
      <c r="E409" s="1" t="s">
        <v>1</v>
      </c>
      <c r="F409" s="4">
        <v>0.39760000000000001</v>
      </c>
      <c r="G409" s="1">
        <v>66</v>
      </c>
      <c r="H409" s="1">
        <v>100</v>
      </c>
      <c r="I409" s="4">
        <v>-4.9959999999999997E-2</v>
      </c>
      <c r="J409" s="4">
        <v>2.4150000000000001E-2</v>
      </c>
      <c r="K409" s="10">
        <v>3.8753136769615601E-2</v>
      </c>
      <c r="L409" s="4">
        <v>6.5589999999999996E-2</v>
      </c>
      <c r="M409" s="4">
        <v>2.3019999999999999E-2</v>
      </c>
      <c r="N409" s="10">
        <v>4.7182818404731004E-3</v>
      </c>
      <c r="O409" s="4">
        <v>7.8150000000000008E-3</v>
      </c>
      <c r="P409" s="4">
        <v>2.0709999999999999E-2</v>
      </c>
      <c r="Q409" s="10">
        <v>0.70513030306969204</v>
      </c>
      <c r="R409" s="4">
        <v>-0.11559999999999999</v>
      </c>
      <c r="S409" s="4">
        <v>2.2620000000000001E-2</v>
      </c>
      <c r="T409" s="10">
        <v>1.2266408716041299E-6</v>
      </c>
      <c r="U409" s="1" t="s">
        <v>2089</v>
      </c>
      <c r="V409" s="9" t="s">
        <v>2090</v>
      </c>
      <c r="W409" s="1" t="s">
        <v>1040</v>
      </c>
    </row>
    <row r="410" spans="1:26" x14ac:dyDescent="0.35">
      <c r="A410" s="1" t="s">
        <v>2382</v>
      </c>
      <c r="B410" s="1" t="s">
        <v>942</v>
      </c>
      <c r="C410" s="1" t="s">
        <v>5</v>
      </c>
      <c r="D410" s="1" t="s">
        <v>2</v>
      </c>
      <c r="E410" s="1" t="s">
        <v>5</v>
      </c>
      <c r="F410" s="4">
        <v>0.3952</v>
      </c>
      <c r="G410" s="1">
        <v>66</v>
      </c>
      <c r="H410" s="1">
        <v>101</v>
      </c>
      <c r="I410" s="4">
        <v>-5.1279999999999999E-2</v>
      </c>
      <c r="J410" s="4">
        <v>2.4070000000000001E-2</v>
      </c>
      <c r="K410" s="10">
        <v>3.7047133005933999E-2</v>
      </c>
      <c r="L410" s="4">
        <v>6.3799999999999996E-2</v>
      </c>
      <c r="M410" s="4">
        <v>2.3400000000000001E-2</v>
      </c>
      <c r="N410" s="10">
        <v>5.9135712752236202E-3</v>
      </c>
      <c r="O410" s="4">
        <v>6.2560000000000003E-3</v>
      </c>
      <c r="P410" s="4">
        <v>2.0729999999999998E-2</v>
      </c>
      <c r="Q410" s="10">
        <v>0.76130775259408501</v>
      </c>
      <c r="R410" s="4">
        <v>-0.11509999999999999</v>
      </c>
      <c r="S410" s="4">
        <v>2.3130000000000001E-2</v>
      </c>
      <c r="T410" s="10">
        <v>1.29648283733342E-6</v>
      </c>
      <c r="U410" s="1" t="s">
        <v>2089</v>
      </c>
      <c r="V410" s="9" t="s">
        <v>2090</v>
      </c>
      <c r="W410" s="1" t="s">
        <v>1040</v>
      </c>
    </row>
    <row r="411" spans="1:26" x14ac:dyDescent="0.35">
      <c r="A411" s="1" t="s">
        <v>2382</v>
      </c>
      <c r="B411" s="1" t="s">
        <v>940</v>
      </c>
      <c r="C411" s="1" t="s">
        <v>2</v>
      </c>
      <c r="D411" s="1" t="s">
        <v>1</v>
      </c>
      <c r="E411" s="1" t="s">
        <v>2</v>
      </c>
      <c r="F411" s="4">
        <v>0.35</v>
      </c>
      <c r="G411" s="1">
        <v>56</v>
      </c>
      <c r="H411" s="1">
        <v>104</v>
      </c>
      <c r="I411" s="4">
        <v>-5.5329999999999997E-2</v>
      </c>
      <c r="J411" s="4">
        <v>2.597E-2</v>
      </c>
      <c r="K411" s="10">
        <v>3.1078310398885301E-2</v>
      </c>
      <c r="L411" s="4">
        <v>6.5589999999999996E-2</v>
      </c>
      <c r="M411" s="4">
        <v>2.4819999999999998E-2</v>
      </c>
      <c r="N411" s="10">
        <v>6.9256681598403704E-3</v>
      </c>
      <c r="O411" s="4">
        <v>5.1289999999999999E-3</v>
      </c>
      <c r="P411" s="4">
        <v>2.2259999999999999E-2</v>
      </c>
      <c r="Q411" s="10">
        <v>0.81246251975036499</v>
      </c>
      <c r="R411" s="4">
        <v>-0.12089999999999999</v>
      </c>
      <c r="S411" s="4">
        <v>2.4490000000000001E-2</v>
      </c>
      <c r="T411" s="10">
        <v>1.19213616111862E-6</v>
      </c>
      <c r="U411" s="1" t="s">
        <v>2094</v>
      </c>
      <c r="V411" s="9" t="s">
        <v>2095</v>
      </c>
      <c r="W411" s="1" t="s">
        <v>1007</v>
      </c>
    </row>
    <row r="412" spans="1:26" x14ac:dyDescent="0.35">
      <c r="A412" s="1" t="s">
        <v>2382</v>
      </c>
      <c r="B412" s="1" t="s">
        <v>957</v>
      </c>
      <c r="C412" s="1" t="s">
        <v>4</v>
      </c>
      <c r="D412" s="1" t="s">
        <v>5</v>
      </c>
      <c r="E412" s="1" t="s">
        <v>4</v>
      </c>
      <c r="F412" s="4">
        <v>0.42349999999999999</v>
      </c>
      <c r="G412" s="1">
        <v>72</v>
      </c>
      <c r="H412" s="1">
        <v>98</v>
      </c>
      <c r="I412" s="4">
        <v>-4.8149999999999998E-2</v>
      </c>
      <c r="J412" s="4">
        <v>2.3900000000000001E-2</v>
      </c>
      <c r="K412" s="10">
        <v>5.6632773301681802E-2</v>
      </c>
      <c r="L412" s="4">
        <v>5.8119999999999998E-2</v>
      </c>
      <c r="M412" s="4">
        <v>2.2890000000000001E-2</v>
      </c>
      <c r="N412" s="10">
        <v>1.065017994015E-2</v>
      </c>
      <c r="O412" s="4">
        <v>4.9849999999999998E-3</v>
      </c>
      <c r="P412" s="4">
        <v>2.0420000000000001E-2</v>
      </c>
      <c r="Q412" s="10">
        <v>0.80417898916529795</v>
      </c>
      <c r="R412" s="4">
        <v>-0.10630000000000001</v>
      </c>
      <c r="S412" s="4">
        <v>2.2839999999999999E-2</v>
      </c>
      <c r="T412" s="10">
        <v>5.6462051544296398E-6</v>
      </c>
      <c r="U412" s="1" t="s">
        <v>2089</v>
      </c>
      <c r="V412" s="9" t="s">
        <v>2090</v>
      </c>
      <c r="W412" s="1" t="s">
        <v>1005</v>
      </c>
    </row>
    <row r="413" spans="1:26" x14ac:dyDescent="0.35">
      <c r="A413" s="1" t="s">
        <v>2382</v>
      </c>
      <c r="B413" s="1" t="s">
        <v>936</v>
      </c>
      <c r="C413" s="1" t="s">
        <v>4</v>
      </c>
      <c r="D413" s="1" t="s">
        <v>5</v>
      </c>
      <c r="E413" s="1" t="s">
        <v>4</v>
      </c>
      <c r="F413" s="4">
        <v>0.39290000000000003</v>
      </c>
      <c r="G413" s="1">
        <v>66</v>
      </c>
      <c r="H413" s="1">
        <v>102</v>
      </c>
      <c r="I413" s="4">
        <v>-5.3589999999999999E-2</v>
      </c>
      <c r="J413" s="4">
        <v>2.4400000000000002E-2</v>
      </c>
      <c r="K413" s="10">
        <v>3.2610464082420597E-2</v>
      </c>
      <c r="L413" s="4">
        <v>6.3060000000000005E-2</v>
      </c>
      <c r="M413" s="4">
        <v>2.3390000000000001E-2</v>
      </c>
      <c r="N413" s="10">
        <v>6.4117408681889599E-3</v>
      </c>
      <c r="O413" s="4">
        <v>4.7369999999999999E-3</v>
      </c>
      <c r="P413" s="4">
        <v>2.0910000000000002E-2</v>
      </c>
      <c r="Q413" s="10">
        <v>0.81744278487331801</v>
      </c>
      <c r="R413" s="4">
        <v>-0.1167</v>
      </c>
      <c r="S413" s="4">
        <v>2.316E-2</v>
      </c>
      <c r="T413" s="10">
        <v>8.6035144177761403E-7</v>
      </c>
      <c r="U413" s="1" t="s">
        <v>2089</v>
      </c>
      <c r="V413" s="9" t="s">
        <v>2090</v>
      </c>
      <c r="W413" s="1" t="s">
        <v>1040</v>
      </c>
    </row>
    <row r="414" spans="1:26" x14ac:dyDescent="0.35">
      <c r="A414" s="1" t="s">
        <v>2382</v>
      </c>
      <c r="B414" s="1" t="s">
        <v>945</v>
      </c>
      <c r="C414" s="1" t="s">
        <v>1</v>
      </c>
      <c r="D414" s="1" t="s">
        <v>4</v>
      </c>
      <c r="E414" s="1" t="s">
        <v>1</v>
      </c>
      <c r="F414" s="4">
        <v>0.39639999999999997</v>
      </c>
      <c r="G414" s="1">
        <v>67</v>
      </c>
      <c r="H414" s="1">
        <v>102</v>
      </c>
      <c r="I414" s="4">
        <v>-5.1679999999999997E-2</v>
      </c>
      <c r="J414" s="4">
        <v>2.4199999999999999E-2</v>
      </c>
      <c r="K414" s="10">
        <v>3.8038299241323299E-2</v>
      </c>
      <c r="L414" s="4">
        <v>6.0900000000000003E-2</v>
      </c>
      <c r="M414" s="4">
        <v>2.3210000000000001E-2</v>
      </c>
      <c r="N414" s="10">
        <v>8.2254813873790592E-3</v>
      </c>
      <c r="O414" s="4">
        <v>4.6109999999999996E-3</v>
      </c>
      <c r="P414" s="4">
        <v>2.0740000000000001E-2</v>
      </c>
      <c r="Q414" s="10">
        <v>0.82150354538224302</v>
      </c>
      <c r="R414" s="4">
        <v>-0.11260000000000001</v>
      </c>
      <c r="S414" s="4">
        <v>2.298E-2</v>
      </c>
      <c r="T414" s="10">
        <v>1.9306536658833799E-6</v>
      </c>
      <c r="U414" s="1" t="s">
        <v>2089</v>
      </c>
      <c r="V414" s="9" t="s">
        <v>2090</v>
      </c>
      <c r="W414" s="1" t="s">
        <v>1005</v>
      </c>
    </row>
    <row r="415" spans="1:26" x14ac:dyDescent="0.35">
      <c r="A415" s="1" t="s">
        <v>2382</v>
      </c>
      <c r="B415" s="1" t="s">
        <v>948</v>
      </c>
      <c r="C415" s="1" t="s">
        <v>1</v>
      </c>
      <c r="D415" s="1" t="s">
        <v>5</v>
      </c>
      <c r="E415" s="1" t="s">
        <v>1</v>
      </c>
      <c r="F415" s="4">
        <v>0.34570000000000001</v>
      </c>
      <c r="G415" s="1">
        <v>56</v>
      </c>
      <c r="H415" s="1">
        <v>106</v>
      </c>
      <c r="I415" s="4">
        <v>-5.525E-2</v>
      </c>
      <c r="J415" s="4">
        <v>2.5780000000000001E-2</v>
      </c>
      <c r="K415" s="10">
        <v>3.5673231287295597E-2</v>
      </c>
      <c r="L415" s="4">
        <v>6.1179999999999998E-2</v>
      </c>
      <c r="M415" s="4">
        <v>2.4709999999999999E-2</v>
      </c>
      <c r="N415" s="10">
        <v>1.15608772892518E-2</v>
      </c>
      <c r="O415" s="4">
        <v>2.9689999999999999E-3</v>
      </c>
      <c r="P415" s="4">
        <v>2.2089999999999999E-2</v>
      </c>
      <c r="Q415" s="10">
        <v>0.88989989306034101</v>
      </c>
      <c r="R415" s="4">
        <v>-0.1164</v>
      </c>
      <c r="S415" s="4">
        <v>2.4469999999999999E-2</v>
      </c>
      <c r="T415" s="10">
        <v>2.8439045682637602E-6</v>
      </c>
      <c r="U415" s="1" t="s">
        <v>2094</v>
      </c>
      <c r="V415" s="9" t="s">
        <v>2095</v>
      </c>
      <c r="W415" s="1" t="s">
        <v>1007</v>
      </c>
    </row>
    <row r="416" spans="1:26" x14ac:dyDescent="0.35">
      <c r="A416" s="1" t="s">
        <v>2382</v>
      </c>
      <c r="B416" s="1" t="s">
        <v>933</v>
      </c>
      <c r="C416" s="1" t="s">
        <v>1</v>
      </c>
      <c r="D416" s="1" t="s">
        <v>2</v>
      </c>
      <c r="E416" s="1" t="s">
        <v>1</v>
      </c>
      <c r="F416" s="4">
        <v>0.40720000000000001</v>
      </c>
      <c r="G416" s="1">
        <v>68</v>
      </c>
      <c r="H416" s="1">
        <v>99</v>
      </c>
      <c r="I416" s="4">
        <v>-5.602E-2</v>
      </c>
      <c r="J416" s="4">
        <v>2.3910000000000001E-2</v>
      </c>
      <c r="K416" s="10">
        <v>2.3253888829509101E-2</v>
      </c>
      <c r="L416" s="4">
        <v>6.1219999999999997E-2</v>
      </c>
      <c r="M416" s="4">
        <v>2.3359999999999999E-2</v>
      </c>
      <c r="N416" s="10">
        <v>7.9919963305766905E-3</v>
      </c>
      <c r="O416" s="4">
        <v>2.6020000000000001E-3</v>
      </c>
      <c r="P416" s="4">
        <v>2.0660000000000001E-2</v>
      </c>
      <c r="Q416" s="10">
        <v>0.89906274927797902</v>
      </c>
      <c r="R416" s="4">
        <v>-0.1172</v>
      </c>
      <c r="S416" s="4">
        <v>2.2960000000000001E-2</v>
      </c>
      <c r="T416" s="10">
        <v>6.9215433140957299E-7</v>
      </c>
      <c r="U416" s="1" t="s">
        <v>2089</v>
      </c>
      <c r="V416" s="9" t="s">
        <v>2090</v>
      </c>
      <c r="W416" s="1" t="s">
        <v>1040</v>
      </c>
    </row>
    <row r="417" spans="1:29" x14ac:dyDescent="0.35">
      <c r="A417" s="1" t="s">
        <v>2382</v>
      </c>
      <c r="B417" s="1" t="s">
        <v>943</v>
      </c>
      <c r="C417" s="1" t="s">
        <v>5</v>
      </c>
      <c r="D417" s="1" t="s">
        <v>1</v>
      </c>
      <c r="E417" s="1" t="s">
        <v>5</v>
      </c>
      <c r="F417" s="4">
        <v>0.39639999999999997</v>
      </c>
      <c r="G417" s="1">
        <v>67</v>
      </c>
      <c r="H417" s="1">
        <v>102</v>
      </c>
      <c r="I417" s="4">
        <v>-5.475E-2</v>
      </c>
      <c r="J417" s="4">
        <v>2.3990000000000001E-2</v>
      </c>
      <c r="K417" s="10">
        <v>2.79498948547665E-2</v>
      </c>
      <c r="L417" s="4">
        <v>5.8970000000000002E-2</v>
      </c>
      <c r="M417" s="4">
        <v>2.324E-2</v>
      </c>
      <c r="N417" s="10">
        <v>1.0546654233443101E-2</v>
      </c>
      <c r="O417" s="4">
        <v>2.1129999999999999E-3</v>
      </c>
      <c r="P417" s="4">
        <v>2.0619999999999999E-2</v>
      </c>
      <c r="Q417" s="10">
        <v>0.917654885031158</v>
      </c>
      <c r="R417" s="4">
        <v>-0.1137</v>
      </c>
      <c r="S417" s="4">
        <v>2.3029999999999998E-2</v>
      </c>
      <c r="T417" s="10">
        <v>1.49414533860304E-6</v>
      </c>
      <c r="U417" s="1" t="s">
        <v>2089</v>
      </c>
      <c r="V417" s="9" t="s">
        <v>2090</v>
      </c>
      <c r="W417" s="1" t="s">
        <v>1005</v>
      </c>
    </row>
    <row r="418" spans="1:29" x14ac:dyDescent="0.35">
      <c r="A418" s="1" t="s">
        <v>2382</v>
      </c>
      <c r="B418" s="1" t="s">
        <v>931</v>
      </c>
      <c r="C418" s="1" t="s">
        <v>4</v>
      </c>
      <c r="D418" s="1" t="s">
        <v>5</v>
      </c>
      <c r="E418" s="1" t="s">
        <v>4</v>
      </c>
      <c r="F418" s="4">
        <v>0.4012</v>
      </c>
      <c r="G418" s="1">
        <v>67</v>
      </c>
      <c r="H418" s="1">
        <v>100</v>
      </c>
      <c r="I418" s="4">
        <v>-5.8119999999999998E-2</v>
      </c>
      <c r="J418" s="4">
        <v>2.426E-2</v>
      </c>
      <c r="K418" s="10">
        <v>1.7122488140123699E-2</v>
      </c>
      <c r="L418" s="4">
        <v>6.0990000000000003E-2</v>
      </c>
      <c r="M418" s="4">
        <v>2.3359999999999999E-2</v>
      </c>
      <c r="N418" s="10">
        <v>8.3969922974697405E-3</v>
      </c>
      <c r="O418" s="4">
        <v>1.438E-3</v>
      </c>
      <c r="P418" s="4">
        <v>2.0799999999999999E-2</v>
      </c>
      <c r="Q418" s="10">
        <v>0.94462918108415395</v>
      </c>
      <c r="R418" s="4">
        <v>-0.1191</v>
      </c>
      <c r="S418" s="4">
        <v>2.317E-2</v>
      </c>
      <c r="T418" s="10">
        <v>4.7514559380533798E-7</v>
      </c>
      <c r="U418" s="1" t="s">
        <v>2089</v>
      </c>
      <c r="V418" s="9" t="s">
        <v>2090</v>
      </c>
      <c r="W418" s="1" t="s">
        <v>1040</v>
      </c>
    </row>
    <row r="419" spans="1:29" x14ac:dyDescent="0.35">
      <c r="A419" s="1" t="s">
        <v>2382</v>
      </c>
      <c r="B419" s="1" t="s">
        <v>929</v>
      </c>
      <c r="C419" s="1" t="s">
        <v>4</v>
      </c>
      <c r="D419" s="1" t="s">
        <v>2</v>
      </c>
      <c r="E419" s="1" t="s">
        <v>4</v>
      </c>
      <c r="F419" s="4">
        <v>0.39290000000000003</v>
      </c>
      <c r="G419" s="1">
        <v>66</v>
      </c>
      <c r="H419" s="1">
        <v>102</v>
      </c>
      <c r="I419" s="4">
        <v>-6.0139999999999999E-2</v>
      </c>
      <c r="J419" s="4">
        <v>2.4150000000000001E-2</v>
      </c>
      <c r="K419" s="10">
        <v>1.50302123364869E-2</v>
      </c>
      <c r="L419" s="4">
        <v>6.0690000000000001E-2</v>
      </c>
      <c r="M419" s="4">
        <v>2.316E-2</v>
      </c>
      <c r="N419" s="10">
        <v>8.75929900342883E-3</v>
      </c>
      <c r="O419" s="4">
        <v>2.7720000000000002E-4</v>
      </c>
      <c r="P419" s="4">
        <v>2.069E-2</v>
      </c>
      <c r="Q419" s="10">
        <v>0.98940314183153</v>
      </c>
      <c r="R419" s="4">
        <v>-0.1208</v>
      </c>
      <c r="S419" s="4">
        <v>2.2950000000000002E-2</v>
      </c>
      <c r="T419" s="10">
        <v>3.1969169699781501E-7</v>
      </c>
      <c r="U419" s="1" t="s">
        <v>2089</v>
      </c>
      <c r="V419" s="9" t="s">
        <v>2090</v>
      </c>
      <c r="W419" s="1" t="s">
        <v>1040</v>
      </c>
    </row>
    <row r="420" spans="1:29" x14ac:dyDescent="0.35">
      <c r="A420" s="1" t="s">
        <v>2382</v>
      </c>
      <c r="B420" s="1" t="s">
        <v>930</v>
      </c>
      <c r="C420" s="1" t="s">
        <v>2</v>
      </c>
      <c r="D420" s="1" t="s">
        <v>5</v>
      </c>
      <c r="E420" s="1" t="s">
        <v>2</v>
      </c>
      <c r="F420" s="4">
        <v>0.4345</v>
      </c>
      <c r="G420" s="1">
        <v>73</v>
      </c>
      <c r="H420" s="1">
        <v>95</v>
      </c>
      <c r="I420" s="4">
        <v>-5.8889999999999998E-2</v>
      </c>
      <c r="J420" s="4">
        <v>2.392E-2</v>
      </c>
      <c r="K420" s="10">
        <v>1.6779739223545899E-2</v>
      </c>
      <c r="L420" s="4">
        <v>5.9040000000000002E-2</v>
      </c>
      <c r="M420" s="4">
        <v>2.3089999999999999E-2</v>
      </c>
      <c r="N420" s="10">
        <v>9.6770000945676296E-3</v>
      </c>
      <c r="O420" s="4">
        <v>7.5329999999999999E-5</v>
      </c>
      <c r="P420" s="4">
        <v>2.0570000000000001E-2</v>
      </c>
      <c r="Q420" s="10">
        <v>0.997047662868915</v>
      </c>
      <c r="R420" s="4">
        <v>-0.1179</v>
      </c>
      <c r="S420" s="4">
        <v>2.2759999999999999E-2</v>
      </c>
      <c r="T420" s="10">
        <v>4.2212722774828599E-7</v>
      </c>
      <c r="U420" s="1" t="s">
        <v>2089</v>
      </c>
      <c r="V420" s="9" t="s">
        <v>2090</v>
      </c>
      <c r="W420" s="1" t="s">
        <v>1040</v>
      </c>
    </row>
    <row r="421" spans="1:29" x14ac:dyDescent="0.35">
      <c r="A421" s="1" t="s">
        <v>2382</v>
      </c>
      <c r="B421" s="1" t="s">
        <v>312</v>
      </c>
      <c r="C421" s="1" t="s">
        <v>2</v>
      </c>
      <c r="D421" s="1" t="s">
        <v>5</v>
      </c>
      <c r="E421" s="1" t="s">
        <v>5</v>
      </c>
      <c r="F421" s="4">
        <v>0.46989999999999998</v>
      </c>
      <c r="G421" s="1">
        <v>78</v>
      </c>
      <c r="H421" s="1">
        <v>88</v>
      </c>
      <c r="I421" s="4">
        <v>-0.13059999999999999</v>
      </c>
      <c r="J421" s="4">
        <v>2.1520000000000001E-2</v>
      </c>
      <c r="K421" s="10">
        <v>1.4655495695250999E-8</v>
      </c>
      <c r="L421" s="4">
        <v>-5.33E-2</v>
      </c>
      <c r="M421" s="4">
        <v>2.291E-2</v>
      </c>
      <c r="N421" s="10">
        <v>1.9647701897437302E-2</v>
      </c>
      <c r="O421" s="4">
        <v>-9.1969999999999996E-2</v>
      </c>
      <c r="P421" s="4">
        <v>1.8970000000000001E-2</v>
      </c>
      <c r="Q421" s="10">
        <v>2.6738162055301901E-6</v>
      </c>
      <c r="R421" s="4">
        <v>-7.7329999999999996E-2</v>
      </c>
      <c r="S421" s="4">
        <v>2.315E-2</v>
      </c>
      <c r="T421" s="10">
        <v>1.1464086400324799E-3</v>
      </c>
      <c r="U421" s="1" t="s">
        <v>2108</v>
      </c>
      <c r="V421" s="9" t="s">
        <v>2109</v>
      </c>
      <c r="W421" s="1" t="s">
        <v>1007</v>
      </c>
      <c r="X421" s="1" t="s">
        <v>2316</v>
      </c>
      <c r="Y421" s="9" t="s">
        <v>2110</v>
      </c>
      <c r="Z421" s="1" t="s">
        <v>1044</v>
      </c>
      <c r="AA421" s="1" t="s">
        <v>2122</v>
      </c>
      <c r="AB421" s="9" t="s">
        <v>2111</v>
      </c>
      <c r="AC421" s="1" t="s">
        <v>1007</v>
      </c>
    </row>
    <row r="422" spans="1:29" x14ac:dyDescent="0.35">
      <c r="A422" s="1" t="s">
        <v>2382</v>
      </c>
      <c r="B422" s="1" t="s">
        <v>600</v>
      </c>
      <c r="C422" s="1" t="s">
        <v>4</v>
      </c>
      <c r="D422" s="1" t="s">
        <v>1</v>
      </c>
      <c r="E422" s="1" t="s">
        <v>1</v>
      </c>
      <c r="F422" s="4">
        <v>0.45579999999999998</v>
      </c>
      <c r="G422" s="1">
        <v>67</v>
      </c>
      <c r="H422" s="1">
        <v>80</v>
      </c>
      <c r="I422" s="4">
        <v>-0.1011</v>
      </c>
      <c r="J422" s="4">
        <v>2.5489999999999999E-2</v>
      </c>
      <c r="K422" s="10">
        <v>5.7988849732180101E-5</v>
      </c>
      <c r="L422" s="4">
        <v>-0.10879999999999999</v>
      </c>
      <c r="M422" s="4">
        <v>2.333E-2</v>
      </c>
      <c r="N422" s="10">
        <v>4.8047764958756797E-6</v>
      </c>
      <c r="O422" s="4">
        <v>-0.10489999999999999</v>
      </c>
      <c r="P422" s="4">
        <v>2.043E-2</v>
      </c>
      <c r="Q422" s="10">
        <v>4.2840497382661399E-7</v>
      </c>
      <c r="R422" s="4">
        <v>7.7159999999999998E-3</v>
      </c>
      <c r="S422" s="4">
        <v>2.6800000000000001E-2</v>
      </c>
      <c r="T422" s="10">
        <v>0.76370194338586395</v>
      </c>
      <c r="U422" s="1" t="s">
        <v>17</v>
      </c>
    </row>
    <row r="423" spans="1:29" x14ac:dyDescent="0.35">
      <c r="A423" s="1" t="s">
        <v>2382</v>
      </c>
      <c r="B423" s="1" t="s">
        <v>314</v>
      </c>
      <c r="C423" s="1" t="s">
        <v>1</v>
      </c>
      <c r="D423" s="1" t="s">
        <v>2</v>
      </c>
      <c r="E423" s="1" t="s">
        <v>2</v>
      </c>
      <c r="F423" s="4">
        <v>0.34129999999999999</v>
      </c>
      <c r="G423" s="1">
        <v>57</v>
      </c>
      <c r="H423" s="1">
        <v>110</v>
      </c>
      <c r="I423" s="4">
        <v>-0.122</v>
      </c>
      <c r="J423" s="4">
        <v>2.3779999999999999E-2</v>
      </c>
      <c r="K423" s="10">
        <v>5.9574500361335705E-7</v>
      </c>
      <c r="L423" s="4">
        <v>-2.6630000000000001E-2</v>
      </c>
      <c r="M423" s="4">
        <v>2.4039999999999999E-2</v>
      </c>
      <c r="N423" s="10">
        <v>0.26937775534033098</v>
      </c>
      <c r="O423" s="4">
        <v>-7.4310000000000001E-2</v>
      </c>
      <c r="P423" s="4">
        <v>2.052E-2</v>
      </c>
      <c r="Q423" s="10">
        <v>3.5985638176246602E-4</v>
      </c>
      <c r="R423" s="4">
        <v>-9.536E-2</v>
      </c>
      <c r="S423" s="4">
        <v>2.4539999999999999E-2</v>
      </c>
      <c r="T423" s="10">
        <v>1.2151372891868E-4</v>
      </c>
      <c r="U423" s="1" t="s">
        <v>1937</v>
      </c>
      <c r="V423" s="9" t="s">
        <v>1938</v>
      </c>
      <c r="W423" s="1" t="s">
        <v>1007</v>
      </c>
    </row>
    <row r="424" spans="1:29" x14ac:dyDescent="0.35">
      <c r="A424" s="1" t="s">
        <v>2382</v>
      </c>
      <c r="B424" s="1" t="s">
        <v>602</v>
      </c>
      <c r="C424" s="1" t="s">
        <v>1</v>
      </c>
      <c r="D424" s="1" t="s">
        <v>5</v>
      </c>
      <c r="E424" s="1" t="s">
        <v>5</v>
      </c>
      <c r="F424" s="4">
        <v>0.46</v>
      </c>
      <c r="G424" s="1">
        <v>69</v>
      </c>
      <c r="H424" s="1">
        <v>81</v>
      </c>
      <c r="I424" s="4">
        <v>-9.5060000000000006E-2</v>
      </c>
      <c r="J424" s="4">
        <v>2.513E-2</v>
      </c>
      <c r="K424" s="10">
        <v>1.4435213198424199E-4</v>
      </c>
      <c r="L424" s="4">
        <v>-0.1071</v>
      </c>
      <c r="M424" s="4">
        <v>2.3040000000000001E-2</v>
      </c>
      <c r="N424" s="10">
        <v>5.3916886592675998E-6</v>
      </c>
      <c r="O424" s="4">
        <v>-0.1011</v>
      </c>
      <c r="P424" s="4">
        <v>2.0209999999999999E-2</v>
      </c>
      <c r="Q424" s="10">
        <v>8.9514020549886605E-7</v>
      </c>
      <c r="R424" s="4">
        <v>1.201E-2</v>
      </c>
      <c r="S424" s="4">
        <v>2.6280000000000001E-2</v>
      </c>
      <c r="T424" s="10">
        <v>0.63633994745965905</v>
      </c>
      <c r="U424" s="1" t="s">
        <v>17</v>
      </c>
    </row>
    <row r="425" spans="1:29" x14ac:dyDescent="0.35">
      <c r="A425" s="1" t="s">
        <v>2382</v>
      </c>
      <c r="B425" s="1" t="s">
        <v>315</v>
      </c>
      <c r="C425" s="1" t="s">
        <v>1</v>
      </c>
      <c r="D425" s="1" t="s">
        <v>2</v>
      </c>
      <c r="E425" s="1" t="s">
        <v>2</v>
      </c>
      <c r="F425" s="4">
        <v>0.28310000000000002</v>
      </c>
      <c r="G425" s="1">
        <v>47</v>
      </c>
      <c r="H425" s="1">
        <v>119</v>
      </c>
      <c r="I425" s="4">
        <v>-0.12640000000000001</v>
      </c>
      <c r="J425" s="4">
        <v>2.5159999999999998E-2</v>
      </c>
      <c r="K425" s="10">
        <v>1.14132315440148E-6</v>
      </c>
      <c r="L425" s="4">
        <v>-7.5139999999999998E-2</v>
      </c>
      <c r="M425" s="4">
        <v>2.5100000000000001E-2</v>
      </c>
      <c r="N425" s="10">
        <v>2.8266824284213501E-3</v>
      </c>
      <c r="O425" s="4">
        <v>-0.1008</v>
      </c>
      <c r="P425" s="4">
        <v>2.1399999999999999E-2</v>
      </c>
      <c r="Q425" s="10">
        <v>3.4397294907663699E-6</v>
      </c>
      <c r="R425" s="4">
        <v>-5.1310000000000001E-2</v>
      </c>
      <c r="S425" s="4">
        <v>2.6339999999999999E-2</v>
      </c>
      <c r="T425" s="10">
        <v>5.39389650193609E-2</v>
      </c>
      <c r="U425" s="1" t="s">
        <v>2129</v>
      </c>
      <c r="V425" s="9" t="s">
        <v>2130</v>
      </c>
      <c r="W425" s="1" t="s">
        <v>1007</v>
      </c>
    </row>
    <row r="426" spans="1:29" x14ac:dyDescent="0.35">
      <c r="A426" s="1" t="s">
        <v>2382</v>
      </c>
      <c r="B426" s="1" t="s">
        <v>608</v>
      </c>
      <c r="C426" s="1" t="s">
        <v>5</v>
      </c>
      <c r="D426" s="1" t="s">
        <v>1</v>
      </c>
      <c r="E426" s="1" t="s">
        <v>1</v>
      </c>
      <c r="F426" s="4">
        <v>0.44369999999999998</v>
      </c>
      <c r="G426" s="1">
        <v>71</v>
      </c>
      <c r="H426" s="1">
        <v>89</v>
      </c>
      <c r="I426" s="4">
        <v>-8.9990000000000001E-2</v>
      </c>
      <c r="J426" s="4">
        <v>2.3900000000000001E-2</v>
      </c>
      <c r="K426" s="10">
        <v>1.6425899579618699E-4</v>
      </c>
      <c r="L426" s="4">
        <v>-0.1019</v>
      </c>
      <c r="M426" s="4">
        <v>2.2370000000000001E-2</v>
      </c>
      <c r="N426" s="10">
        <v>8.4521047886483105E-6</v>
      </c>
      <c r="O426" s="4">
        <v>-9.5960000000000004E-2</v>
      </c>
      <c r="P426" s="4">
        <v>1.9550000000000001E-2</v>
      </c>
      <c r="Q426" s="10">
        <v>1.61814524589092E-6</v>
      </c>
      <c r="R426" s="4">
        <v>1.1939999999999999E-2</v>
      </c>
      <c r="S426" s="4">
        <v>2.4809999999999999E-2</v>
      </c>
      <c r="T426" s="10">
        <v>0.62884728738038398</v>
      </c>
      <c r="U426" s="1" t="s">
        <v>17</v>
      </c>
    </row>
    <row r="427" spans="1:29" x14ac:dyDescent="0.35">
      <c r="A427" s="1" t="s">
        <v>2382</v>
      </c>
      <c r="B427" s="1" t="s">
        <v>598</v>
      </c>
      <c r="C427" s="1" t="s">
        <v>2</v>
      </c>
      <c r="D427" s="1" t="s">
        <v>5</v>
      </c>
      <c r="E427" s="1" t="s">
        <v>5</v>
      </c>
      <c r="F427" s="4">
        <v>0.4304</v>
      </c>
      <c r="G427" s="1">
        <v>68</v>
      </c>
      <c r="H427" s="1">
        <v>90</v>
      </c>
      <c r="I427" s="4">
        <v>-8.6900000000000005E-2</v>
      </c>
      <c r="J427" s="4">
        <v>2.4299999999999999E-2</v>
      </c>
      <c r="K427" s="10">
        <v>4.2201415347912997E-4</v>
      </c>
      <c r="L427" s="4">
        <v>-0.106</v>
      </c>
      <c r="M427" s="4">
        <v>2.2800000000000001E-2</v>
      </c>
      <c r="N427" s="10">
        <v>4.3755556257885296E-6</v>
      </c>
      <c r="O427" s="4">
        <v>-9.6430000000000002E-2</v>
      </c>
      <c r="P427" s="4">
        <v>1.993E-2</v>
      </c>
      <c r="Q427" s="10">
        <v>1.83476728115595E-6</v>
      </c>
      <c r="R427" s="4">
        <v>1.9060000000000001E-2</v>
      </c>
      <c r="S427" s="4">
        <v>2.5159999999999998E-2</v>
      </c>
      <c r="T427" s="10">
        <v>0.444144106760684</v>
      </c>
      <c r="U427" s="1" t="s">
        <v>17</v>
      </c>
    </row>
    <row r="428" spans="1:29" x14ac:dyDescent="0.35">
      <c r="A428" s="1" t="s">
        <v>2382</v>
      </c>
      <c r="B428" s="1" t="s">
        <v>316</v>
      </c>
      <c r="C428" s="1" t="s">
        <v>1</v>
      </c>
      <c r="D428" s="1" t="s">
        <v>5</v>
      </c>
      <c r="E428" s="1" t="s">
        <v>1</v>
      </c>
      <c r="F428" s="4">
        <v>0.48409999999999997</v>
      </c>
      <c r="G428" s="1">
        <v>76</v>
      </c>
      <c r="H428" s="1">
        <v>81</v>
      </c>
      <c r="I428" s="4">
        <v>-0.1135</v>
      </c>
      <c r="J428" s="4">
        <v>2.3800000000000002E-2</v>
      </c>
      <c r="K428" s="10">
        <v>1.63648482636938E-6</v>
      </c>
      <c r="L428" s="4">
        <v>-5.8970000000000002E-2</v>
      </c>
      <c r="M428" s="4">
        <v>2.4140000000000002E-2</v>
      </c>
      <c r="N428" s="10">
        <v>1.18757461999174E-2</v>
      </c>
      <c r="O428" s="4">
        <v>-8.6249999999999993E-2</v>
      </c>
      <c r="P428" s="4">
        <v>2.0449999999999999E-2</v>
      </c>
      <c r="Q428" s="10">
        <v>2.0018185895170199E-5</v>
      </c>
      <c r="R428" s="4">
        <v>-5.4550000000000001E-2</v>
      </c>
      <c r="S428" s="4">
        <v>2.503E-2</v>
      </c>
      <c r="T428" s="10">
        <v>2.0289816693317499E-2</v>
      </c>
      <c r="U428" s="1" t="s">
        <v>2122</v>
      </c>
      <c r="V428" s="9" t="s">
        <v>2111</v>
      </c>
      <c r="W428" s="1" t="s">
        <v>1007</v>
      </c>
      <c r="X428" s="1" t="s">
        <v>2316</v>
      </c>
      <c r="Y428" s="9" t="s">
        <v>2110</v>
      </c>
      <c r="Z428" s="1" t="s">
        <v>1007</v>
      </c>
      <c r="AA428" s="1" t="s">
        <v>2108</v>
      </c>
      <c r="AB428" s="9" t="s">
        <v>2109</v>
      </c>
      <c r="AC428" s="1" t="s">
        <v>1007</v>
      </c>
    </row>
    <row r="429" spans="1:29" x14ac:dyDescent="0.35">
      <c r="A429" s="1" t="s">
        <v>2382</v>
      </c>
      <c r="B429" s="1" t="s">
        <v>324</v>
      </c>
      <c r="C429" s="1" t="s">
        <v>2</v>
      </c>
      <c r="D429" s="1" t="s">
        <v>5</v>
      </c>
      <c r="E429" s="1" t="s">
        <v>2</v>
      </c>
      <c r="F429" s="4">
        <v>0.15609999999999999</v>
      </c>
      <c r="G429" s="1">
        <v>27</v>
      </c>
      <c r="H429" s="1">
        <v>146</v>
      </c>
      <c r="I429" s="4">
        <v>-0.14419999999999999</v>
      </c>
      <c r="J429" s="4">
        <v>3.073E-2</v>
      </c>
      <c r="K429" s="10">
        <v>4.6081552795233201E-6</v>
      </c>
      <c r="L429" s="4">
        <v>-2.547E-2</v>
      </c>
      <c r="M429" s="4">
        <v>3.1189999999999999E-2</v>
      </c>
      <c r="N429" s="10">
        <v>0.41108211010399898</v>
      </c>
      <c r="O429" s="4">
        <v>-8.4830000000000003E-2</v>
      </c>
      <c r="P429" s="4">
        <v>2.665E-2</v>
      </c>
      <c r="Q429" s="10">
        <v>1.5821219759291801E-3</v>
      </c>
      <c r="R429" s="4">
        <v>-0.1187</v>
      </c>
      <c r="S429" s="4">
        <v>3.1519999999999999E-2</v>
      </c>
      <c r="T429" s="10">
        <v>1.98799509582812E-4</v>
      </c>
      <c r="U429" s="1" t="s">
        <v>2104</v>
      </c>
      <c r="V429" s="9" t="s">
        <v>2105</v>
      </c>
      <c r="W429" s="1" t="s">
        <v>1007</v>
      </c>
    </row>
    <row r="430" spans="1:29" x14ac:dyDescent="0.35">
      <c r="A430" s="1" t="s">
        <v>2382</v>
      </c>
      <c r="B430" s="1" t="s">
        <v>962</v>
      </c>
      <c r="C430" s="1" t="s">
        <v>5</v>
      </c>
      <c r="D430" s="1" t="s">
        <v>4</v>
      </c>
      <c r="E430" s="1" t="s">
        <v>5</v>
      </c>
      <c r="F430" s="4">
        <v>0.48949999999999999</v>
      </c>
      <c r="G430" s="1">
        <v>70</v>
      </c>
      <c r="H430" s="1">
        <v>73</v>
      </c>
      <c r="I430" s="4">
        <v>-9.2840000000000006E-2</v>
      </c>
      <c r="J430" s="4">
        <v>2.4E-2</v>
      </c>
      <c r="K430" s="10">
        <v>2.8795318815979501E-4</v>
      </c>
      <c r="L430" s="4">
        <v>-9.7659999999999997E-2</v>
      </c>
      <c r="M430" s="4">
        <v>2.2100000000000002E-2</v>
      </c>
      <c r="N430" s="10">
        <v>5.4881365454291597E-5</v>
      </c>
      <c r="O430" s="4">
        <v>-9.5250000000000001E-2</v>
      </c>
      <c r="P430" s="4">
        <v>1.9029999999999998E-2</v>
      </c>
      <c r="Q430" s="10">
        <v>6.5622989859456198E-6</v>
      </c>
      <c r="R430" s="4">
        <v>4.8219999999999999E-3</v>
      </c>
      <c r="S430" s="4">
        <v>2.6089999999999999E-2</v>
      </c>
      <c r="T430" s="10">
        <v>0.85462408909611798</v>
      </c>
      <c r="U430" s="1" t="s">
        <v>2152</v>
      </c>
      <c r="V430" s="9" t="s">
        <v>2153</v>
      </c>
      <c r="W430" s="1" t="s">
        <v>1007</v>
      </c>
    </row>
    <row r="431" spans="1:29" x14ac:dyDescent="0.35">
      <c r="A431" s="1" t="s">
        <v>2382</v>
      </c>
      <c r="B431" s="1" t="s">
        <v>332</v>
      </c>
      <c r="C431" s="1" t="s">
        <v>4</v>
      </c>
      <c r="D431" s="1" t="s">
        <v>5</v>
      </c>
      <c r="E431" s="1" t="s">
        <v>4</v>
      </c>
      <c r="F431" s="4">
        <v>0.16</v>
      </c>
      <c r="G431" s="1">
        <v>28</v>
      </c>
      <c r="H431" s="1">
        <v>147</v>
      </c>
      <c r="I431" s="4">
        <v>-0.1401</v>
      </c>
      <c r="J431" s="4">
        <v>3.0169999999999999E-2</v>
      </c>
      <c r="K431" s="10">
        <v>6.2529730394486998E-6</v>
      </c>
      <c r="L431" s="4">
        <v>-2.7099999999999999E-2</v>
      </c>
      <c r="M431" s="4">
        <v>3.0540000000000001E-2</v>
      </c>
      <c r="N431" s="10">
        <v>0.374291556924778</v>
      </c>
      <c r="O431" s="4">
        <v>-8.3580000000000002E-2</v>
      </c>
      <c r="P431" s="4">
        <v>2.6110000000000001E-2</v>
      </c>
      <c r="Q431" s="10">
        <v>1.5664911869172501E-3</v>
      </c>
      <c r="R431" s="4">
        <v>-0.1129</v>
      </c>
      <c r="S431" s="4">
        <v>3.0960000000000001E-2</v>
      </c>
      <c r="T431" s="10">
        <v>3.2859970504698803E-4</v>
      </c>
      <c r="U431" s="1" t="s">
        <v>2104</v>
      </c>
      <c r="V431" s="9" t="s">
        <v>2105</v>
      </c>
      <c r="W431" s="1" t="s">
        <v>1007</v>
      </c>
    </row>
    <row r="432" spans="1:29" x14ac:dyDescent="0.35">
      <c r="A432" s="1" t="s">
        <v>2382</v>
      </c>
      <c r="B432" s="1" t="s">
        <v>325</v>
      </c>
      <c r="C432" s="1" t="s">
        <v>5</v>
      </c>
      <c r="D432" s="1" t="s">
        <v>2</v>
      </c>
      <c r="E432" s="1" t="s">
        <v>2</v>
      </c>
      <c r="F432" s="4">
        <v>9.1950000000000004E-2</v>
      </c>
      <c r="G432" s="1">
        <v>16</v>
      </c>
      <c r="H432" s="1">
        <v>158</v>
      </c>
      <c r="I432" s="4">
        <v>-0.17150000000000001</v>
      </c>
      <c r="J432" s="4">
        <v>3.8699999999999998E-2</v>
      </c>
      <c r="K432" s="10">
        <v>4.6688040401649897E-6</v>
      </c>
      <c r="L432" s="4">
        <v>-0.1265</v>
      </c>
      <c r="M432" s="4">
        <v>3.7879999999999997E-2</v>
      </c>
      <c r="N432" s="10">
        <v>9.3554984331778598E-4</v>
      </c>
      <c r="O432" s="4">
        <v>-0.14899999999999999</v>
      </c>
      <c r="P432" s="4">
        <v>3.2390000000000002E-2</v>
      </c>
      <c r="Q432" s="10">
        <v>6.8321025423761397E-6</v>
      </c>
      <c r="R432" s="4">
        <v>-4.4999999999999998E-2</v>
      </c>
      <c r="S432" s="4">
        <v>4.0840000000000001E-2</v>
      </c>
      <c r="T432" s="10">
        <v>0.26622718917135102</v>
      </c>
      <c r="U432" s="1" t="s">
        <v>17</v>
      </c>
    </row>
    <row r="433" spans="1:26" x14ac:dyDescent="0.35">
      <c r="A433" s="1" t="s">
        <v>2382</v>
      </c>
      <c r="B433" s="1" t="s">
        <v>340</v>
      </c>
      <c r="C433" s="1" t="s">
        <v>4</v>
      </c>
      <c r="D433" s="1" t="s">
        <v>5</v>
      </c>
      <c r="E433" s="1" t="s">
        <v>5</v>
      </c>
      <c r="F433" s="4">
        <v>0.33729999999999999</v>
      </c>
      <c r="G433" s="1">
        <v>56</v>
      </c>
      <c r="H433" s="1">
        <v>110</v>
      </c>
      <c r="I433" s="4">
        <v>-0.1104</v>
      </c>
      <c r="J433" s="4">
        <v>2.383E-2</v>
      </c>
      <c r="K433" s="10">
        <v>7.7329672898175593E-6</v>
      </c>
      <c r="L433" s="4">
        <v>-6.2850000000000003E-2</v>
      </c>
      <c r="M433" s="4">
        <v>2.4309999999999998E-2</v>
      </c>
      <c r="N433" s="10">
        <v>8.9827184280333802E-3</v>
      </c>
      <c r="O433" s="4">
        <v>-8.6639999999999995E-2</v>
      </c>
      <c r="P433" s="4">
        <v>2.0400000000000001E-2</v>
      </c>
      <c r="Q433" s="10">
        <v>3.1574946393964498E-5</v>
      </c>
      <c r="R433" s="4">
        <v>-4.7570000000000001E-2</v>
      </c>
      <c r="S433" s="4">
        <v>2.554E-2</v>
      </c>
      <c r="T433" s="10">
        <v>6.09114950466585E-2</v>
      </c>
      <c r="U433" s="1" t="s">
        <v>2131</v>
      </c>
      <c r="V433" s="9" t="s">
        <v>2132</v>
      </c>
      <c r="W433" s="1" t="s">
        <v>2320</v>
      </c>
    </row>
    <row r="434" spans="1:26" x14ac:dyDescent="0.35">
      <c r="A434" s="1" t="s">
        <v>2382</v>
      </c>
      <c r="B434" s="1" t="s">
        <v>321</v>
      </c>
      <c r="C434" s="1" t="s">
        <v>5</v>
      </c>
      <c r="D434" s="1" t="s">
        <v>4</v>
      </c>
      <c r="E434" s="1" t="s">
        <v>4</v>
      </c>
      <c r="F434" s="4">
        <v>9.1429999999999997E-2</v>
      </c>
      <c r="G434" s="1">
        <v>16</v>
      </c>
      <c r="H434" s="1">
        <v>159</v>
      </c>
      <c r="I434" s="4">
        <v>-0.1711</v>
      </c>
      <c r="J434" s="4">
        <v>3.8559999999999997E-2</v>
      </c>
      <c r="K434" s="10">
        <v>4.3371709924813599E-6</v>
      </c>
      <c r="L434" s="4">
        <v>-0.1258</v>
      </c>
      <c r="M434" s="4">
        <v>3.7740000000000003E-2</v>
      </c>
      <c r="N434" s="10">
        <v>9.9422301456071204E-4</v>
      </c>
      <c r="O434" s="4">
        <v>-0.1484</v>
      </c>
      <c r="P434" s="4">
        <v>3.227E-2</v>
      </c>
      <c r="Q434" s="10">
        <v>7.3695425477134099E-6</v>
      </c>
      <c r="R434" s="4">
        <v>-4.5240000000000002E-2</v>
      </c>
      <c r="S434" s="4">
        <v>4.0719999999999999E-2</v>
      </c>
      <c r="T434" s="10">
        <v>0.26256511318646503</v>
      </c>
      <c r="U434" s="1" t="s">
        <v>17</v>
      </c>
    </row>
    <row r="435" spans="1:26" x14ac:dyDescent="0.35">
      <c r="A435" s="1" t="s">
        <v>2382</v>
      </c>
      <c r="B435" s="1" t="s">
        <v>971</v>
      </c>
      <c r="C435" s="1" t="s">
        <v>5</v>
      </c>
      <c r="D435" s="1" t="s">
        <v>1</v>
      </c>
      <c r="E435" s="1" t="s">
        <v>1</v>
      </c>
      <c r="F435" s="4">
        <v>0.26379999999999998</v>
      </c>
      <c r="G435" s="1">
        <v>43</v>
      </c>
      <c r="H435" s="1">
        <v>120</v>
      </c>
      <c r="I435" s="4">
        <v>-9.3210000000000001E-2</v>
      </c>
      <c r="J435" s="4">
        <v>2.588E-2</v>
      </c>
      <c r="K435" s="10">
        <v>4.77358733442237E-4</v>
      </c>
      <c r="L435" s="4">
        <v>-0.1062</v>
      </c>
      <c r="M435" s="4">
        <v>2.503E-2</v>
      </c>
      <c r="N435" s="10">
        <v>3.5019015272938003E-5</v>
      </c>
      <c r="O435" s="4">
        <v>-9.9720000000000003E-2</v>
      </c>
      <c r="P435" s="4">
        <v>2.128E-2</v>
      </c>
      <c r="Q435" s="10">
        <v>8.9424475598431497E-6</v>
      </c>
      <c r="R435" s="4">
        <v>1.3010000000000001E-2</v>
      </c>
      <c r="S435" s="4">
        <v>2.7969999999999998E-2</v>
      </c>
      <c r="T435" s="10">
        <v>0.63841776935043903</v>
      </c>
      <c r="U435" s="1" t="s">
        <v>2152</v>
      </c>
      <c r="V435" s="9" t="s">
        <v>2153</v>
      </c>
      <c r="W435" s="1" t="s">
        <v>1007</v>
      </c>
    </row>
    <row r="436" spans="1:26" x14ac:dyDescent="0.35">
      <c r="A436" s="1" t="s">
        <v>2382</v>
      </c>
      <c r="B436" s="1" t="s">
        <v>344</v>
      </c>
      <c r="C436" s="1" t="s">
        <v>5</v>
      </c>
      <c r="D436" s="1" t="s">
        <v>2</v>
      </c>
      <c r="E436" s="1" t="s">
        <v>2</v>
      </c>
      <c r="F436" s="4">
        <v>0.47370000000000001</v>
      </c>
      <c r="G436" s="1">
        <v>81</v>
      </c>
      <c r="H436" s="1">
        <v>90</v>
      </c>
      <c r="I436" s="4">
        <v>-0.10249999999999999</v>
      </c>
      <c r="J436" s="4">
        <v>2.2460000000000001E-2</v>
      </c>
      <c r="K436" s="10">
        <v>9.7586124138442598E-6</v>
      </c>
      <c r="L436" s="4">
        <v>-3.3829999999999999E-2</v>
      </c>
      <c r="M436" s="4">
        <v>2.2429999999999999E-2</v>
      </c>
      <c r="N436" s="10">
        <v>0.13407322032454899</v>
      </c>
      <c r="O436" s="4">
        <v>-6.8140000000000006E-2</v>
      </c>
      <c r="P436" s="4">
        <v>1.916E-2</v>
      </c>
      <c r="Q436" s="10">
        <v>4.9365947161509997E-4</v>
      </c>
      <c r="R436" s="4">
        <v>-6.8629999999999997E-2</v>
      </c>
      <c r="S436" s="4">
        <v>2.3369999999999998E-2</v>
      </c>
      <c r="T436" s="10">
        <v>3.49414813962799E-3</v>
      </c>
      <c r="U436" s="1" t="s">
        <v>2112</v>
      </c>
      <c r="V436" s="9" t="s">
        <v>2113</v>
      </c>
      <c r="W436" s="1" t="s">
        <v>1044</v>
      </c>
    </row>
    <row r="437" spans="1:26" x14ac:dyDescent="0.35">
      <c r="A437" s="1" t="s">
        <v>2382</v>
      </c>
      <c r="B437" s="1" t="s">
        <v>334</v>
      </c>
      <c r="C437" s="1" t="s">
        <v>1</v>
      </c>
      <c r="D437" s="1" t="s">
        <v>2</v>
      </c>
      <c r="E437" s="1" t="s">
        <v>2</v>
      </c>
      <c r="F437" s="4">
        <v>0.1104</v>
      </c>
      <c r="G437" s="1">
        <v>17</v>
      </c>
      <c r="H437" s="1">
        <v>137</v>
      </c>
      <c r="I437" s="4">
        <v>-0.1744</v>
      </c>
      <c r="J437" s="4">
        <v>3.8109999999999998E-2</v>
      </c>
      <c r="K437" s="10">
        <v>6.4606989828920601E-6</v>
      </c>
      <c r="L437" s="4">
        <v>-1.9109999999999999E-2</v>
      </c>
      <c r="M437" s="4">
        <v>3.8039999999999997E-2</v>
      </c>
      <c r="N437" s="10">
        <v>0.61515539202821101</v>
      </c>
      <c r="O437" s="4">
        <v>-9.6740000000000007E-2</v>
      </c>
      <c r="P437" s="4">
        <v>3.3000000000000002E-2</v>
      </c>
      <c r="Q437" s="10">
        <v>3.3892803125436101E-3</v>
      </c>
      <c r="R437" s="4">
        <v>-0.15529999999999999</v>
      </c>
      <c r="S437" s="4">
        <v>3.7990000000000003E-2</v>
      </c>
      <c r="T437" s="10">
        <v>7.0332470654946403E-5</v>
      </c>
      <c r="U437" s="1" t="s">
        <v>17</v>
      </c>
    </row>
    <row r="438" spans="1:26" x14ac:dyDescent="0.35">
      <c r="A438" s="1" t="s">
        <v>2382</v>
      </c>
      <c r="B438" s="1" t="s">
        <v>597</v>
      </c>
      <c r="C438" s="1" t="s">
        <v>5</v>
      </c>
      <c r="D438" s="1" t="s">
        <v>1</v>
      </c>
      <c r="E438" s="1" t="s">
        <v>1</v>
      </c>
      <c r="F438" s="4">
        <v>0.22500000000000001</v>
      </c>
      <c r="G438" s="1">
        <v>36</v>
      </c>
      <c r="H438" s="1">
        <v>124</v>
      </c>
      <c r="I438" s="4">
        <v>-8.5510000000000003E-2</v>
      </c>
      <c r="J438" s="4">
        <v>2.8920000000000001E-2</v>
      </c>
      <c r="K438" s="10">
        <v>3.44469097914437E-3</v>
      </c>
      <c r="L438" s="4">
        <v>-0.12520000000000001</v>
      </c>
      <c r="M438" s="4">
        <v>2.7029999999999998E-2</v>
      </c>
      <c r="N438" s="10">
        <v>4.1035818500105896E-6</v>
      </c>
      <c r="O438" s="4">
        <v>-0.1053</v>
      </c>
      <c r="P438" s="4">
        <v>2.3859999999999999E-2</v>
      </c>
      <c r="Q438" s="10">
        <v>1.06991555276974E-5</v>
      </c>
      <c r="R438" s="4">
        <v>3.9669999999999997E-2</v>
      </c>
      <c r="S438" s="4">
        <v>2.9260000000000001E-2</v>
      </c>
      <c r="T438" s="10">
        <v>0.17562828739669401</v>
      </c>
      <c r="U438" s="1" t="s">
        <v>1973</v>
      </c>
      <c r="V438" s="9" t="s">
        <v>1974</v>
      </c>
      <c r="W438" s="1" t="s">
        <v>1007</v>
      </c>
    </row>
    <row r="439" spans="1:26" x14ac:dyDescent="0.35">
      <c r="A439" s="1" t="s">
        <v>2382</v>
      </c>
      <c r="B439" s="1" t="s">
        <v>317</v>
      </c>
      <c r="C439" s="1" t="s">
        <v>1</v>
      </c>
      <c r="D439" s="1" t="s">
        <v>2</v>
      </c>
      <c r="E439" s="1" t="s">
        <v>1</v>
      </c>
      <c r="F439" s="4">
        <v>0.40489999999999998</v>
      </c>
      <c r="G439" s="1">
        <v>66</v>
      </c>
      <c r="H439" s="1">
        <v>97</v>
      </c>
      <c r="I439" s="4">
        <v>-0.10489999999999999</v>
      </c>
      <c r="J439" s="4">
        <v>2.376E-2</v>
      </c>
      <c r="K439" s="10">
        <v>4.0191473313925202E-6</v>
      </c>
      <c r="L439" s="4">
        <v>-4.0649999999999999E-2</v>
      </c>
      <c r="M439" s="4">
        <v>2.3869999999999999E-2</v>
      </c>
      <c r="N439" s="10">
        <v>8.3443686672839301E-2</v>
      </c>
      <c r="O439" s="4">
        <v>-7.2770000000000001E-2</v>
      </c>
      <c r="P439" s="4">
        <v>2.0369999999999999E-2</v>
      </c>
      <c r="Q439" s="10">
        <v>3.4698467172786099E-4</v>
      </c>
      <c r="R439" s="4">
        <v>-6.4240000000000005E-2</v>
      </c>
      <c r="S439" s="4">
        <v>2.4680000000000001E-2</v>
      </c>
      <c r="T439" s="10">
        <v>8.7134143774310092E-3</v>
      </c>
      <c r="U439" s="1" t="s">
        <v>2119</v>
      </c>
      <c r="V439" s="9" t="s">
        <v>2120</v>
      </c>
      <c r="W439" s="1" t="s">
        <v>1007</v>
      </c>
      <c r="X439" s="1" t="s">
        <v>2318</v>
      </c>
      <c r="Y439" s="9" t="s">
        <v>2121</v>
      </c>
      <c r="Z439" s="1" t="s">
        <v>1005</v>
      </c>
    </row>
    <row r="440" spans="1:26" x14ac:dyDescent="0.35">
      <c r="A440" s="1" t="s">
        <v>2382</v>
      </c>
      <c r="B440" s="1" t="s">
        <v>328</v>
      </c>
      <c r="C440" s="1" t="s">
        <v>4</v>
      </c>
      <c r="D440" s="1" t="s">
        <v>2</v>
      </c>
      <c r="E440" s="1" t="s">
        <v>2</v>
      </c>
      <c r="F440" s="4">
        <v>0.16969999999999999</v>
      </c>
      <c r="G440" s="1">
        <v>28</v>
      </c>
      <c r="H440" s="1">
        <v>137</v>
      </c>
      <c r="I440" s="4">
        <v>-0.1265</v>
      </c>
      <c r="J440" s="4">
        <v>3.0339999999999999E-2</v>
      </c>
      <c r="K440" s="10">
        <v>5.6066780523306499E-6</v>
      </c>
      <c r="L440" s="4">
        <v>-9.2350000000000002E-2</v>
      </c>
      <c r="M440" s="4">
        <v>2.981E-2</v>
      </c>
      <c r="N440" s="10">
        <v>2.29297386493146E-3</v>
      </c>
      <c r="O440" s="4">
        <v>-0.1094</v>
      </c>
      <c r="P440" s="4">
        <v>2.5360000000000001E-2</v>
      </c>
      <c r="Q440" s="10">
        <v>3.1302625580803501E-5</v>
      </c>
      <c r="R440" s="4">
        <v>-3.4119999999999998E-2</v>
      </c>
      <c r="S440" s="4">
        <v>3.2370000000000003E-2</v>
      </c>
      <c r="T440" s="10">
        <v>0.26640543498220498</v>
      </c>
      <c r="U440" s="1" t="s">
        <v>2143</v>
      </c>
      <c r="V440" s="9" t="s">
        <v>2144</v>
      </c>
      <c r="W440" s="1" t="s">
        <v>1044</v>
      </c>
    </row>
    <row r="441" spans="1:26" x14ac:dyDescent="0.35">
      <c r="A441" s="1" t="s">
        <v>2382</v>
      </c>
      <c r="B441" s="1" t="s">
        <v>326</v>
      </c>
      <c r="C441" s="1" t="s">
        <v>4</v>
      </c>
      <c r="D441" s="1" t="s">
        <v>5</v>
      </c>
      <c r="E441" s="1" t="s">
        <v>5</v>
      </c>
      <c r="F441" s="4">
        <v>0.108</v>
      </c>
      <c r="G441" s="1">
        <v>19</v>
      </c>
      <c r="H441" s="1">
        <v>157</v>
      </c>
      <c r="I441" s="4">
        <v>-0.14990000000000001</v>
      </c>
      <c r="J441" s="4">
        <v>3.533E-2</v>
      </c>
      <c r="K441" s="10">
        <v>4.6863368248082398E-6</v>
      </c>
      <c r="L441" s="4">
        <v>-9.7170000000000006E-2</v>
      </c>
      <c r="M441" s="4">
        <v>3.5049999999999998E-2</v>
      </c>
      <c r="N441" s="10">
        <v>6.27549684421712E-3</v>
      </c>
      <c r="O441" s="4">
        <v>-0.1235</v>
      </c>
      <c r="P441" s="4">
        <v>2.9790000000000001E-2</v>
      </c>
      <c r="Q441" s="10">
        <v>6.1833960787008305E-5</v>
      </c>
      <c r="R441" s="4">
        <v>-5.2690000000000001E-2</v>
      </c>
      <c r="S441" s="4">
        <v>3.7449999999999997E-2</v>
      </c>
      <c r="T441" s="10">
        <v>0.15714759041679599</v>
      </c>
      <c r="U441" s="1" t="s">
        <v>17</v>
      </c>
    </row>
    <row r="442" spans="1:26" x14ac:dyDescent="0.35">
      <c r="A442" s="1" t="s">
        <v>2382</v>
      </c>
      <c r="B442" s="1" t="s">
        <v>612</v>
      </c>
      <c r="C442" s="1" t="s">
        <v>1</v>
      </c>
      <c r="D442" s="1" t="s">
        <v>2</v>
      </c>
      <c r="E442" s="1" t="s">
        <v>2</v>
      </c>
      <c r="F442" s="4">
        <v>0.1065</v>
      </c>
      <c r="G442" s="1">
        <v>18</v>
      </c>
      <c r="H442" s="1">
        <v>151</v>
      </c>
      <c r="I442" s="4">
        <v>-7.689E-2</v>
      </c>
      <c r="J442" s="4">
        <v>3.8240000000000003E-2</v>
      </c>
      <c r="K442" s="10">
        <v>2.33351081886118E-2</v>
      </c>
      <c r="L442" s="4">
        <v>-0.15870000000000001</v>
      </c>
      <c r="M442" s="4">
        <v>3.517E-2</v>
      </c>
      <c r="N442" s="10">
        <v>9.6316787247324192E-6</v>
      </c>
      <c r="O442" s="4">
        <v>-0.1178</v>
      </c>
      <c r="P442" s="4">
        <v>3.1370000000000002E-2</v>
      </c>
      <c r="Q442" s="10">
        <v>2.0098892099497601E-4</v>
      </c>
      <c r="R442" s="4">
        <v>8.1799999999999998E-2</v>
      </c>
      <c r="S442" s="4">
        <v>3.8249999999999999E-2</v>
      </c>
      <c r="T442" s="10">
        <v>3.3104456158545799E-2</v>
      </c>
      <c r="U442" s="1" t="s">
        <v>1419</v>
      </c>
      <c r="V442" s="9" t="s">
        <v>1420</v>
      </c>
      <c r="W442" s="1" t="s">
        <v>1040</v>
      </c>
    </row>
    <row r="443" spans="1:26" x14ac:dyDescent="0.35">
      <c r="A443" s="1" t="s">
        <v>2382</v>
      </c>
      <c r="B443" s="1" t="s">
        <v>227</v>
      </c>
      <c r="C443" s="1" t="s">
        <v>1</v>
      </c>
      <c r="D443" s="1" t="s">
        <v>5</v>
      </c>
      <c r="E443" s="1" t="s">
        <v>5</v>
      </c>
      <c r="F443" s="4">
        <v>0.36209999999999998</v>
      </c>
      <c r="G443" s="1">
        <v>63</v>
      </c>
      <c r="H443" s="1">
        <v>111</v>
      </c>
      <c r="I443" s="4">
        <v>-8.5370000000000001E-2</v>
      </c>
      <c r="J443" s="4">
        <v>2.367E-2</v>
      </c>
      <c r="K443" s="10">
        <v>3.7426979310358502E-4</v>
      </c>
      <c r="L443" s="4">
        <v>2.3279999999999999E-2</v>
      </c>
      <c r="M443" s="4">
        <v>2.3400000000000001E-2</v>
      </c>
      <c r="N443" s="10">
        <v>0.31749310491565202</v>
      </c>
      <c r="O443" s="4">
        <v>-3.1050000000000001E-2</v>
      </c>
      <c r="P443" s="4">
        <v>2.0500000000000001E-2</v>
      </c>
      <c r="Q443" s="10">
        <v>0.12949432322469201</v>
      </c>
      <c r="R443" s="4">
        <v>-0.1086</v>
      </c>
      <c r="S443" s="4">
        <v>2.3130000000000001E-2</v>
      </c>
      <c r="T443" s="10">
        <v>4.9877127306922003E-6</v>
      </c>
      <c r="U443" s="1" t="s">
        <v>1263</v>
      </c>
      <c r="V443" s="9" t="s">
        <v>1264</v>
      </c>
      <c r="W443" s="1" t="s">
        <v>1007</v>
      </c>
    </row>
    <row r="444" spans="1:26" x14ac:dyDescent="0.35">
      <c r="A444" s="1" t="s">
        <v>2382</v>
      </c>
      <c r="B444" s="1" t="s">
        <v>965</v>
      </c>
      <c r="C444" s="1" t="s">
        <v>5</v>
      </c>
      <c r="D444" s="1" t="s">
        <v>4</v>
      </c>
      <c r="E444" s="1" t="s">
        <v>4</v>
      </c>
      <c r="F444" s="4">
        <v>5.2330000000000002E-2</v>
      </c>
      <c r="G444" s="1">
        <v>9</v>
      </c>
      <c r="H444" s="1">
        <v>163</v>
      </c>
      <c r="I444" s="4">
        <v>-0.18479999999999999</v>
      </c>
      <c r="J444" s="4">
        <v>5.1540000000000002E-2</v>
      </c>
      <c r="K444" s="10">
        <v>3.8524216287658998E-4</v>
      </c>
      <c r="L444" s="4">
        <v>4.6589999999999999E-2</v>
      </c>
      <c r="M444" s="4">
        <v>5.0610000000000002E-2</v>
      </c>
      <c r="N444" s="10">
        <v>0.35671891103826903</v>
      </c>
      <c r="O444" s="4">
        <v>-6.9129999999999997E-2</v>
      </c>
      <c r="P444" s="4">
        <v>4.4429999999999997E-2</v>
      </c>
      <c r="Q444" s="10">
        <v>0.11960003969528001</v>
      </c>
      <c r="R444" s="4">
        <v>-0.23139999999999999</v>
      </c>
      <c r="S444" s="4">
        <v>5.04E-2</v>
      </c>
      <c r="T444" s="10">
        <v>7.5837597067232699E-6</v>
      </c>
      <c r="U444" s="1" t="s">
        <v>17</v>
      </c>
    </row>
    <row r="445" spans="1:26" x14ac:dyDescent="0.35">
      <c r="A445" s="1" t="s">
        <v>2382</v>
      </c>
      <c r="B445" s="1" t="s">
        <v>969</v>
      </c>
      <c r="C445" s="1" t="s">
        <v>1</v>
      </c>
      <c r="D445" s="1" t="s">
        <v>5</v>
      </c>
      <c r="E445" s="1" t="s">
        <v>5</v>
      </c>
      <c r="F445" s="4">
        <v>0.26419999999999999</v>
      </c>
      <c r="G445" s="1">
        <v>42</v>
      </c>
      <c r="H445" s="1">
        <v>117</v>
      </c>
      <c r="I445" s="4">
        <v>-9.5810000000000006E-2</v>
      </c>
      <c r="J445" s="4">
        <v>2.7099999999999999E-2</v>
      </c>
      <c r="K445" s="10">
        <v>4.6295694502455101E-4</v>
      </c>
      <c r="L445" s="4">
        <v>2.5000000000000001E-2</v>
      </c>
      <c r="M445" s="4">
        <v>2.6440000000000002E-2</v>
      </c>
      <c r="N445" s="10">
        <v>0.34618281098635401</v>
      </c>
      <c r="O445" s="4">
        <v>-3.5400000000000001E-2</v>
      </c>
      <c r="P445" s="4">
        <v>2.334E-2</v>
      </c>
      <c r="Q445" s="10">
        <v>0.129257625322479</v>
      </c>
      <c r="R445" s="4">
        <v>-0.1208</v>
      </c>
      <c r="S445" s="4">
        <v>2.622E-2</v>
      </c>
      <c r="T445" s="10">
        <v>8.6826294097417001E-6</v>
      </c>
      <c r="U445" s="1" t="s">
        <v>17</v>
      </c>
    </row>
    <row r="446" spans="1:26" x14ac:dyDescent="0.35">
      <c r="A446" s="1" t="s">
        <v>2382</v>
      </c>
      <c r="B446" s="1" t="s">
        <v>935</v>
      </c>
      <c r="C446" s="1" t="s">
        <v>5</v>
      </c>
      <c r="D446" s="1" t="s">
        <v>2</v>
      </c>
      <c r="E446" s="1" t="s">
        <v>5</v>
      </c>
      <c r="F446" s="4">
        <v>0.38550000000000001</v>
      </c>
      <c r="G446" s="1">
        <v>64</v>
      </c>
      <c r="H446" s="1">
        <v>102</v>
      </c>
      <c r="I446" s="4">
        <v>-5.9909999999999998E-2</v>
      </c>
      <c r="J446" s="4">
        <v>2.4420000000000001E-2</v>
      </c>
      <c r="K446" s="10">
        <v>1.7891035733106901E-2</v>
      </c>
      <c r="L446" s="4">
        <v>5.8340000000000003E-2</v>
      </c>
      <c r="M446" s="4">
        <v>2.3720000000000001E-2</v>
      </c>
      <c r="N446" s="10">
        <v>1.26321099704114E-2</v>
      </c>
      <c r="O446" s="4">
        <v>-7.8419999999999998E-4</v>
      </c>
      <c r="P446" s="4">
        <v>2.103E-2</v>
      </c>
      <c r="Q446" s="10">
        <v>0.97004014802454797</v>
      </c>
      <c r="R446" s="4">
        <v>-0.1182</v>
      </c>
      <c r="S446" s="4">
        <v>2.3449999999999999E-2</v>
      </c>
      <c r="T446" s="10">
        <v>7.6864333282229799E-7</v>
      </c>
      <c r="U446" s="1" t="s">
        <v>2089</v>
      </c>
      <c r="V446" s="9" t="s">
        <v>2090</v>
      </c>
      <c r="W446" s="1" t="s">
        <v>1040</v>
      </c>
    </row>
    <row r="447" spans="1:26" x14ac:dyDescent="0.35">
      <c r="A447" s="1" t="s">
        <v>2382</v>
      </c>
      <c r="B447" s="1" t="s">
        <v>932</v>
      </c>
      <c r="C447" s="1" t="s">
        <v>5</v>
      </c>
      <c r="D447" s="1" t="s">
        <v>4</v>
      </c>
      <c r="E447" s="1" t="s">
        <v>5</v>
      </c>
      <c r="F447" s="4">
        <v>0.4214</v>
      </c>
      <c r="G447" s="1">
        <v>67</v>
      </c>
      <c r="H447" s="1">
        <v>92</v>
      </c>
      <c r="I447" s="4">
        <v>-6.1379999999999997E-2</v>
      </c>
      <c r="J447" s="4">
        <v>2.4729999999999999E-2</v>
      </c>
      <c r="K447" s="10">
        <v>1.61816946840228E-2</v>
      </c>
      <c r="L447" s="4">
        <v>5.9749999999999998E-2</v>
      </c>
      <c r="M447" s="4">
        <v>2.4160000000000001E-2</v>
      </c>
      <c r="N447" s="10">
        <v>1.11968871443868E-2</v>
      </c>
      <c r="O447" s="4">
        <v>-8.1919999999999996E-4</v>
      </c>
      <c r="P447" s="4">
        <v>2.1340000000000001E-2</v>
      </c>
      <c r="Q447" s="10">
        <v>0.96892915862834905</v>
      </c>
      <c r="R447" s="4">
        <v>-0.1211</v>
      </c>
      <c r="S447" s="4">
        <v>2.3859999999999999E-2</v>
      </c>
      <c r="T447" s="10">
        <v>4.8140639281855301E-7</v>
      </c>
      <c r="U447" s="1" t="s">
        <v>2089</v>
      </c>
      <c r="V447" s="9" t="s">
        <v>2090</v>
      </c>
      <c r="W447" s="1" t="s">
        <v>1005</v>
      </c>
    </row>
    <row r="448" spans="1:26" x14ac:dyDescent="0.35">
      <c r="A448" s="1" t="s">
        <v>2382</v>
      </c>
      <c r="B448" s="1" t="s">
        <v>599</v>
      </c>
      <c r="C448" s="1" t="s">
        <v>5</v>
      </c>
      <c r="D448" s="1" t="s">
        <v>4</v>
      </c>
      <c r="E448" s="1" t="s">
        <v>5</v>
      </c>
      <c r="F448" s="4">
        <v>0.5</v>
      </c>
      <c r="G448" s="1">
        <v>80</v>
      </c>
      <c r="H448" s="1">
        <v>80</v>
      </c>
      <c r="I448" s="4">
        <v>-3.056E-2</v>
      </c>
      <c r="J448" s="4">
        <v>2.4740000000000002E-2</v>
      </c>
      <c r="K448" s="10">
        <v>0.30299766368329201</v>
      </c>
      <c r="L448" s="4">
        <v>-0.10390000000000001</v>
      </c>
      <c r="M448" s="4">
        <v>2.2089999999999999E-2</v>
      </c>
      <c r="N448" s="10">
        <v>4.6818463292055601E-6</v>
      </c>
      <c r="O448" s="4">
        <v>-6.7220000000000002E-2</v>
      </c>
      <c r="P448" s="4">
        <v>2.019E-2</v>
      </c>
      <c r="Q448" s="10">
        <v>8.8572882414491801E-4</v>
      </c>
      <c r="R448" s="4">
        <v>7.3330000000000006E-2</v>
      </c>
      <c r="S448" s="4">
        <v>2.384E-2</v>
      </c>
      <c r="T448" s="10">
        <v>8.0196305931380402E-4</v>
      </c>
      <c r="U448" s="1" t="s">
        <v>2106</v>
      </c>
      <c r="V448" s="9" t="s">
        <v>2107</v>
      </c>
      <c r="W448" s="1" t="s">
        <v>1040</v>
      </c>
    </row>
    <row r="449" spans="1:26" x14ac:dyDescent="0.35">
      <c r="A449" s="1" t="s">
        <v>2382</v>
      </c>
      <c r="B449" s="1" t="s">
        <v>609</v>
      </c>
      <c r="C449" s="1" t="s">
        <v>1</v>
      </c>
      <c r="D449" s="1" t="s">
        <v>2</v>
      </c>
      <c r="E449" s="1" t="s">
        <v>1</v>
      </c>
      <c r="F449" s="4">
        <v>0.3841</v>
      </c>
      <c r="G449" s="1">
        <v>63</v>
      </c>
      <c r="H449" s="1">
        <v>101</v>
      </c>
      <c r="I449" s="4">
        <v>-3.2160000000000001E-2</v>
      </c>
      <c r="J449" s="4">
        <v>2.4539999999999999E-2</v>
      </c>
      <c r="K449" s="10">
        <v>0.13196598083432001</v>
      </c>
      <c r="L449" s="4">
        <v>-0.10249999999999999</v>
      </c>
      <c r="M449" s="4">
        <v>2.2870000000000001E-2</v>
      </c>
      <c r="N449" s="10">
        <v>9.10196537010347E-6</v>
      </c>
      <c r="O449" s="4">
        <v>-6.7309999999999995E-2</v>
      </c>
      <c r="P449" s="4">
        <v>2.0330000000000001E-2</v>
      </c>
      <c r="Q449" s="10">
        <v>1.04183725262356E-3</v>
      </c>
      <c r="R449" s="4">
        <v>7.0300000000000001E-2</v>
      </c>
      <c r="S449" s="4">
        <v>2.4420000000000001E-2</v>
      </c>
      <c r="T449" s="10">
        <v>4.3216029340011498E-3</v>
      </c>
      <c r="U449" s="1" t="s">
        <v>2117</v>
      </c>
      <c r="V449" s="9" t="s">
        <v>2118</v>
      </c>
      <c r="W449" s="1" t="s">
        <v>1007</v>
      </c>
    </row>
    <row r="450" spans="1:26" x14ac:dyDescent="0.35">
      <c r="A450" s="1" t="s">
        <v>2382</v>
      </c>
      <c r="B450" s="1" t="s">
        <v>944</v>
      </c>
      <c r="C450" s="1" t="s">
        <v>4</v>
      </c>
      <c r="D450" s="1" t="s">
        <v>2</v>
      </c>
      <c r="E450" s="1" t="s">
        <v>4</v>
      </c>
      <c r="F450" s="4">
        <v>0.45450000000000002</v>
      </c>
      <c r="G450" s="1">
        <v>75</v>
      </c>
      <c r="H450" s="1">
        <v>90</v>
      </c>
      <c r="I450" s="4">
        <v>-5.7459999999999997E-2</v>
      </c>
      <c r="J450" s="4">
        <v>2.3259999999999999E-2</v>
      </c>
      <c r="K450" s="10">
        <v>2.2545767694873001E-2</v>
      </c>
      <c r="L450" s="4">
        <v>5.5039999999999999E-2</v>
      </c>
      <c r="M450" s="4">
        <v>2.3199999999999998E-2</v>
      </c>
      <c r="N450" s="10">
        <v>1.6459305768360102E-2</v>
      </c>
      <c r="O450" s="4">
        <v>-1.209E-3</v>
      </c>
      <c r="P450" s="4">
        <v>2.0199999999999999E-2</v>
      </c>
      <c r="Q450" s="10">
        <v>0.95332185824329296</v>
      </c>
      <c r="R450" s="4">
        <v>-0.1125</v>
      </c>
      <c r="S450" s="4">
        <v>2.2919999999999999E-2</v>
      </c>
      <c r="T450" s="10">
        <v>1.70352513754164E-6</v>
      </c>
      <c r="U450" s="1" t="s">
        <v>2089</v>
      </c>
      <c r="V450" s="9" t="s">
        <v>2090</v>
      </c>
      <c r="W450" s="1" t="s">
        <v>1007</v>
      </c>
    </row>
    <row r="451" spans="1:26" x14ac:dyDescent="0.35">
      <c r="A451" s="1" t="s">
        <v>2382</v>
      </c>
      <c r="B451" s="1" t="s">
        <v>928</v>
      </c>
      <c r="C451" s="1" t="s">
        <v>1</v>
      </c>
      <c r="D451" s="1" t="s">
        <v>4</v>
      </c>
      <c r="E451" s="1" t="s">
        <v>1</v>
      </c>
      <c r="F451" s="4">
        <v>0.39879999999999999</v>
      </c>
      <c r="G451" s="1">
        <v>67</v>
      </c>
      <c r="H451" s="1">
        <v>101</v>
      </c>
      <c r="I451" s="4">
        <v>-6.1510000000000002E-2</v>
      </c>
      <c r="J451" s="4">
        <v>2.419E-2</v>
      </c>
      <c r="K451" s="10">
        <v>1.2596411522406901E-2</v>
      </c>
      <c r="L451" s="4">
        <v>5.9049999999999998E-2</v>
      </c>
      <c r="M451" s="4">
        <v>2.332E-2</v>
      </c>
      <c r="N451" s="10">
        <v>1.06155019135357E-2</v>
      </c>
      <c r="O451" s="4">
        <v>-1.23E-3</v>
      </c>
      <c r="P451" s="4">
        <v>2.0799999999999999E-2</v>
      </c>
      <c r="Q451" s="10">
        <v>0.95182093410939805</v>
      </c>
      <c r="R451" s="4">
        <v>-0.1206</v>
      </c>
      <c r="S451" s="4">
        <v>2.2950000000000002E-2</v>
      </c>
      <c r="T451" s="10">
        <v>3.1825871296656802E-7</v>
      </c>
      <c r="U451" s="1" t="s">
        <v>2089</v>
      </c>
      <c r="V451" s="9" t="s">
        <v>2090</v>
      </c>
      <c r="W451" s="1" t="s">
        <v>1040</v>
      </c>
    </row>
    <row r="452" spans="1:26" x14ac:dyDescent="0.35">
      <c r="A452" s="1" t="s">
        <v>2382</v>
      </c>
      <c r="B452" s="1" t="s">
        <v>937</v>
      </c>
      <c r="C452" s="1" t="s">
        <v>4</v>
      </c>
      <c r="D452" s="1" t="s">
        <v>5</v>
      </c>
      <c r="E452" s="1" t="s">
        <v>4</v>
      </c>
      <c r="F452" s="4">
        <v>0.40589999999999998</v>
      </c>
      <c r="G452" s="1">
        <v>69</v>
      </c>
      <c r="H452" s="1">
        <v>101</v>
      </c>
      <c r="I452" s="4">
        <v>-5.8909999999999997E-2</v>
      </c>
      <c r="J452" s="4">
        <v>2.392E-2</v>
      </c>
      <c r="K452" s="10">
        <v>1.5579661701978E-2</v>
      </c>
      <c r="L452" s="4">
        <v>5.638E-2</v>
      </c>
      <c r="M452" s="4">
        <v>2.308E-2</v>
      </c>
      <c r="N452" s="10">
        <v>1.38957356565323E-2</v>
      </c>
      <c r="O452" s="4">
        <v>-1.2620000000000001E-3</v>
      </c>
      <c r="P452" s="4">
        <v>2.0549999999999999E-2</v>
      </c>
      <c r="Q452" s="10">
        <v>0.95006274901954202</v>
      </c>
      <c r="R452" s="4">
        <v>-0.1153</v>
      </c>
      <c r="S452" s="4">
        <v>2.282E-2</v>
      </c>
      <c r="T452" s="10">
        <v>8.6719407984813096E-7</v>
      </c>
      <c r="U452" s="1" t="s">
        <v>2089</v>
      </c>
      <c r="V452" s="9" t="s">
        <v>2090</v>
      </c>
      <c r="W452" s="1" t="s">
        <v>1040</v>
      </c>
    </row>
    <row r="453" spans="1:26" x14ac:dyDescent="0.35">
      <c r="A453" s="1" t="s">
        <v>2382</v>
      </c>
      <c r="B453" s="1" t="s">
        <v>973</v>
      </c>
      <c r="C453" s="1" t="s">
        <v>1</v>
      </c>
      <c r="D453" s="1" t="s">
        <v>4</v>
      </c>
      <c r="E453" s="1" t="s">
        <v>4</v>
      </c>
      <c r="F453" s="4">
        <v>0.1065</v>
      </c>
      <c r="G453" s="1">
        <v>18</v>
      </c>
      <c r="H453" s="1">
        <v>151</v>
      </c>
      <c r="I453" s="4">
        <v>-0.1227</v>
      </c>
      <c r="J453" s="4">
        <v>3.7479999999999999E-2</v>
      </c>
      <c r="K453" s="10">
        <v>8.5346150385637201E-4</v>
      </c>
      <c r="L453" s="4">
        <v>4.3610000000000003E-2</v>
      </c>
      <c r="M453" s="4">
        <v>3.6380000000000003E-2</v>
      </c>
      <c r="N453" s="10">
        <v>0.236418634079714</v>
      </c>
      <c r="O453" s="4">
        <v>-3.9559999999999998E-2</v>
      </c>
      <c r="P453" s="4">
        <v>3.1980000000000001E-2</v>
      </c>
      <c r="Q453" s="10">
        <v>0.220658061010053</v>
      </c>
      <c r="R453" s="4">
        <v>-0.1663</v>
      </c>
      <c r="S453" s="4">
        <v>3.696E-2</v>
      </c>
      <c r="T453" s="10">
        <v>9.4772559398797304E-6</v>
      </c>
      <c r="U453" s="1" t="s">
        <v>17</v>
      </c>
    </row>
    <row r="454" spans="1:26" x14ac:dyDescent="0.35">
      <c r="A454" s="1" t="s">
        <v>2382</v>
      </c>
      <c r="B454" s="1" t="s">
        <v>613</v>
      </c>
      <c r="C454" s="1" t="s">
        <v>4</v>
      </c>
      <c r="D454" s="1" t="s">
        <v>211</v>
      </c>
      <c r="E454" s="1" t="s">
        <v>211</v>
      </c>
      <c r="F454" s="4">
        <v>0.32569999999999999</v>
      </c>
      <c r="G454" s="1">
        <v>57</v>
      </c>
      <c r="H454" s="1">
        <v>118</v>
      </c>
      <c r="I454" s="4">
        <v>-2.138E-2</v>
      </c>
      <c r="J454" s="4">
        <v>2.495E-2</v>
      </c>
      <c r="K454" s="10">
        <v>0.367652097846981</v>
      </c>
      <c r="L454" s="4">
        <v>-0.1026</v>
      </c>
      <c r="M454" s="4">
        <v>2.2429999999999999E-2</v>
      </c>
      <c r="N454" s="10">
        <v>9.9860342211834404E-6</v>
      </c>
      <c r="O454" s="4">
        <v>-6.2E-2</v>
      </c>
      <c r="P454" s="4">
        <v>2.0420000000000001E-2</v>
      </c>
      <c r="Q454" s="10">
        <v>2.74438049344721E-3</v>
      </c>
      <c r="R454" s="4">
        <v>8.1229999999999997E-2</v>
      </c>
      <c r="S454" s="4">
        <v>2.4160000000000001E-2</v>
      </c>
      <c r="T454" s="10">
        <v>9.9576375822758704E-4</v>
      </c>
      <c r="U454" s="1" t="s">
        <v>17</v>
      </c>
    </row>
    <row r="455" spans="1:26" x14ac:dyDescent="0.35">
      <c r="A455" s="1" t="s">
        <v>2382</v>
      </c>
      <c r="B455" s="1" t="s">
        <v>841</v>
      </c>
      <c r="C455" s="1" t="s">
        <v>1</v>
      </c>
      <c r="D455" s="1" t="s">
        <v>2</v>
      </c>
      <c r="E455" s="1" t="s">
        <v>2</v>
      </c>
      <c r="F455" s="4">
        <v>0.20349999999999999</v>
      </c>
      <c r="G455" s="1">
        <v>35</v>
      </c>
      <c r="H455" s="1">
        <v>137</v>
      </c>
      <c r="I455" s="4">
        <v>-7.6200000000000004E-2</v>
      </c>
      <c r="J455" s="4">
        <v>2.8879999999999999E-2</v>
      </c>
      <c r="K455" s="10">
        <v>1.1003900771307E-2</v>
      </c>
      <c r="L455" s="4">
        <v>6.8949999999999997E-2</v>
      </c>
      <c r="M455" s="4">
        <v>2.75E-2</v>
      </c>
      <c r="N455" s="10">
        <v>1.3069127577973299E-2</v>
      </c>
      <c r="O455" s="4">
        <v>-3.6229999999999999E-3</v>
      </c>
      <c r="P455" s="4">
        <v>2.4660000000000001E-2</v>
      </c>
      <c r="Q455" s="10">
        <v>0.88346727120757795</v>
      </c>
      <c r="R455" s="4">
        <v>-0.1452</v>
      </c>
      <c r="S455" s="4">
        <v>2.7380000000000002E-2</v>
      </c>
      <c r="T455" s="10">
        <v>3.0282898914259398E-7</v>
      </c>
      <c r="U455" s="1" t="s">
        <v>1255</v>
      </c>
      <c r="V455" s="9" t="s">
        <v>1256</v>
      </c>
      <c r="W455" s="1" t="s">
        <v>1007</v>
      </c>
    </row>
    <row r="456" spans="1:26" x14ac:dyDescent="0.35">
      <c r="A456" s="1" t="s">
        <v>2382</v>
      </c>
      <c r="B456" s="1" t="s">
        <v>972</v>
      </c>
      <c r="C456" s="1" t="s">
        <v>1</v>
      </c>
      <c r="D456" s="1" t="s">
        <v>2</v>
      </c>
      <c r="E456" s="1" t="s">
        <v>2</v>
      </c>
      <c r="F456" s="4">
        <v>0.1012</v>
      </c>
      <c r="G456" s="1">
        <v>17</v>
      </c>
      <c r="H456" s="1">
        <v>151</v>
      </c>
      <c r="I456" s="4">
        <v>-0.1118</v>
      </c>
      <c r="J456" s="4">
        <v>3.8350000000000002E-2</v>
      </c>
      <c r="K456" s="10">
        <v>2.9333293841421301E-3</v>
      </c>
      <c r="L456" s="4">
        <v>5.8689999999999999E-2</v>
      </c>
      <c r="M456" s="4">
        <v>3.7429999999999998E-2</v>
      </c>
      <c r="N456" s="10">
        <v>0.119781784267456</v>
      </c>
      <c r="O456" s="4">
        <v>-2.6530000000000001E-2</v>
      </c>
      <c r="P456" s="4">
        <v>3.2739999999999998E-2</v>
      </c>
      <c r="Q456" s="10">
        <v>0.42375072540826603</v>
      </c>
      <c r="R456" s="4">
        <v>-0.1704</v>
      </c>
      <c r="S456" s="4">
        <v>3.8150000000000003E-2</v>
      </c>
      <c r="T456" s="10">
        <v>9.4506039744579602E-6</v>
      </c>
      <c r="U456" s="1" t="s">
        <v>17</v>
      </c>
    </row>
    <row r="457" spans="1:26" x14ac:dyDescent="0.35">
      <c r="A457" s="1" t="s">
        <v>2382</v>
      </c>
      <c r="B457" s="1" t="s">
        <v>949</v>
      </c>
      <c r="C457" s="1" t="s">
        <v>1</v>
      </c>
      <c r="D457" s="1" t="s">
        <v>2</v>
      </c>
      <c r="E457" s="1" t="s">
        <v>1</v>
      </c>
      <c r="F457" s="4">
        <v>0.39639999999999997</v>
      </c>
      <c r="G457" s="1">
        <v>67</v>
      </c>
      <c r="H457" s="1">
        <v>102</v>
      </c>
      <c r="I457" s="4">
        <v>-0.06</v>
      </c>
      <c r="J457" s="4">
        <v>2.3990000000000001E-2</v>
      </c>
      <c r="K457" s="10">
        <v>1.7202865824893401E-2</v>
      </c>
      <c r="L457" s="4">
        <v>5.074E-2</v>
      </c>
      <c r="M457" s="4">
        <v>2.334E-2</v>
      </c>
      <c r="N457" s="10">
        <v>2.8163942900391301E-2</v>
      </c>
      <c r="O457" s="4">
        <v>-4.6340000000000001E-3</v>
      </c>
      <c r="P457" s="4">
        <v>2.0639999999999999E-2</v>
      </c>
      <c r="Q457" s="10">
        <v>0.82119957874348304</v>
      </c>
      <c r="R457" s="4">
        <v>-0.11070000000000001</v>
      </c>
      <c r="S457" s="4">
        <v>2.317E-2</v>
      </c>
      <c r="T457" s="10">
        <v>2.9160806365383199E-6</v>
      </c>
      <c r="U457" s="1" t="s">
        <v>2089</v>
      </c>
      <c r="V457" s="9" t="s">
        <v>2090</v>
      </c>
      <c r="W457" s="1" t="s">
        <v>1040</v>
      </c>
    </row>
    <row r="458" spans="1:26" x14ac:dyDescent="0.35">
      <c r="A458" s="1" t="s">
        <v>2382</v>
      </c>
      <c r="B458" s="1" t="s">
        <v>974</v>
      </c>
      <c r="C458" s="1" t="s">
        <v>1</v>
      </c>
      <c r="D458" s="1" t="s">
        <v>2</v>
      </c>
      <c r="E458" s="1" t="s">
        <v>2</v>
      </c>
      <c r="F458" s="4">
        <v>5.1279999999999999E-2</v>
      </c>
      <c r="G458" s="1">
        <v>8</v>
      </c>
      <c r="H458" s="1">
        <v>148</v>
      </c>
      <c r="I458" s="4">
        <v>-0.16289999999999999</v>
      </c>
      <c r="J458" s="4">
        <v>5.6930000000000001E-2</v>
      </c>
      <c r="K458" s="10">
        <v>4.0098936012499097E-3</v>
      </c>
      <c r="L458" s="4">
        <v>7.961E-2</v>
      </c>
      <c r="M458" s="4">
        <v>5.1920000000000001E-2</v>
      </c>
      <c r="N458" s="10">
        <v>0.13709687874556301</v>
      </c>
      <c r="O458" s="4">
        <v>-4.165E-2</v>
      </c>
      <c r="P458" s="4">
        <v>4.7669999999999997E-2</v>
      </c>
      <c r="Q458" s="10">
        <v>0.37683097464154203</v>
      </c>
      <c r="R458" s="4">
        <v>-0.24249999999999999</v>
      </c>
      <c r="S458" s="4">
        <v>5.2760000000000001E-2</v>
      </c>
      <c r="T458" s="10">
        <v>9.6905075033001406E-6</v>
      </c>
      <c r="U458" s="1" t="s">
        <v>2100</v>
      </c>
      <c r="V458" s="9" t="s">
        <v>2101</v>
      </c>
      <c r="W458" s="1" t="s">
        <v>1007</v>
      </c>
    </row>
    <row r="459" spans="1:26" x14ac:dyDescent="0.35">
      <c r="A459" s="1" t="s">
        <v>2382</v>
      </c>
      <c r="B459" s="1" t="s">
        <v>955</v>
      </c>
      <c r="C459" s="1" t="s">
        <v>2</v>
      </c>
      <c r="D459" s="1" t="s">
        <v>1</v>
      </c>
      <c r="E459" s="1" t="s">
        <v>2</v>
      </c>
      <c r="F459" s="4">
        <v>0.45729999999999998</v>
      </c>
      <c r="G459" s="1">
        <v>75</v>
      </c>
      <c r="H459" s="1">
        <v>89</v>
      </c>
      <c r="I459" s="4">
        <v>-5.9069999999999998E-2</v>
      </c>
      <c r="J459" s="4">
        <v>2.3879999999999998E-2</v>
      </c>
      <c r="K459" s="10">
        <v>1.7734407924244602E-2</v>
      </c>
      <c r="L459" s="4">
        <v>4.8730000000000002E-2</v>
      </c>
      <c r="M459" s="4">
        <v>2.3380000000000001E-2</v>
      </c>
      <c r="N459" s="10">
        <v>3.4599406195208703E-2</v>
      </c>
      <c r="O459" s="4">
        <v>-5.1710000000000002E-3</v>
      </c>
      <c r="P459" s="4">
        <v>2.053E-2</v>
      </c>
      <c r="Q459" s="10">
        <v>0.79947528198726403</v>
      </c>
      <c r="R459" s="4">
        <v>-0.10780000000000001</v>
      </c>
      <c r="S459" s="4">
        <v>2.3390000000000001E-2</v>
      </c>
      <c r="T459" s="10">
        <v>5.1126876809193903E-6</v>
      </c>
      <c r="U459" s="1" t="s">
        <v>2089</v>
      </c>
      <c r="V459" s="9" t="s">
        <v>2090</v>
      </c>
      <c r="W459" s="1" t="s">
        <v>1005</v>
      </c>
    </row>
    <row r="460" spans="1:26" x14ac:dyDescent="0.35">
      <c r="A460" s="1" t="s">
        <v>2382</v>
      </c>
      <c r="B460" s="1" t="s">
        <v>939</v>
      </c>
      <c r="C460" s="1" t="s">
        <v>2</v>
      </c>
      <c r="D460" s="1" t="s">
        <v>1</v>
      </c>
      <c r="E460" s="1" t="s">
        <v>1</v>
      </c>
      <c r="F460" s="4">
        <v>0.49680000000000002</v>
      </c>
      <c r="G460" s="1">
        <v>78</v>
      </c>
      <c r="H460" s="1">
        <v>79</v>
      </c>
      <c r="I460" s="4">
        <v>-6.9110000000000005E-2</v>
      </c>
      <c r="J460" s="4">
        <v>2.47E-2</v>
      </c>
      <c r="K460" s="10">
        <v>4.6829442137492896E-3</v>
      </c>
      <c r="L460" s="4">
        <v>4.7500000000000001E-2</v>
      </c>
      <c r="M460" s="4">
        <v>2.4039999999999999E-2</v>
      </c>
      <c r="N460" s="10">
        <v>4.3163943603566499E-2</v>
      </c>
      <c r="O460" s="4">
        <v>-1.0800000000000001E-2</v>
      </c>
      <c r="P460" s="4">
        <v>2.1360000000000001E-2</v>
      </c>
      <c r="Q460" s="10">
        <v>0.603388157792066</v>
      </c>
      <c r="R460" s="4">
        <v>-0.1166</v>
      </c>
      <c r="S460" s="4">
        <v>2.3480000000000001E-2</v>
      </c>
      <c r="T460" s="10">
        <v>1.16396591855127E-6</v>
      </c>
      <c r="U460" s="1" t="s">
        <v>2091</v>
      </c>
      <c r="V460" s="9" t="s">
        <v>2092</v>
      </c>
      <c r="W460" s="1" t="s">
        <v>1002</v>
      </c>
      <c r="X460" s="1" t="s">
        <v>2307</v>
      </c>
      <c r="Y460" s="9" t="s">
        <v>2093</v>
      </c>
      <c r="Z460" s="1" t="s">
        <v>1007</v>
      </c>
    </row>
    <row r="461" spans="1:26" x14ac:dyDescent="0.35">
      <c r="A461" s="1" t="s">
        <v>2382</v>
      </c>
      <c r="B461" s="1" t="s">
        <v>938</v>
      </c>
      <c r="C461" s="1" t="s">
        <v>2</v>
      </c>
      <c r="D461" s="1" t="s">
        <v>1</v>
      </c>
      <c r="E461" s="1" t="s">
        <v>1</v>
      </c>
      <c r="F461" s="4">
        <v>7.4709999999999999E-2</v>
      </c>
      <c r="G461" s="1">
        <v>13</v>
      </c>
      <c r="H461" s="1">
        <v>161</v>
      </c>
      <c r="I461" s="4">
        <v>-0.1201</v>
      </c>
      <c r="J461" s="4">
        <v>4.3639999999999998E-2</v>
      </c>
      <c r="K461" s="10">
        <v>7.0506752087412701E-3</v>
      </c>
      <c r="L461" s="4">
        <v>9.1249999999999998E-2</v>
      </c>
      <c r="M461" s="4">
        <v>4.2320000000000003E-2</v>
      </c>
      <c r="N461" s="10">
        <v>3.1341204634141903E-2</v>
      </c>
      <c r="O461" s="4">
        <v>-1.4409999999999999E-2</v>
      </c>
      <c r="P461" s="4">
        <v>3.7560000000000003E-2</v>
      </c>
      <c r="Q461" s="10">
        <v>0.70017032066301499</v>
      </c>
      <c r="R461" s="4">
        <v>-0.21129999999999999</v>
      </c>
      <c r="S461" s="4">
        <v>4.1829999999999999E-2</v>
      </c>
      <c r="T461" s="10">
        <v>1.04349488621168E-6</v>
      </c>
      <c r="U461" s="1" t="s">
        <v>17</v>
      </c>
    </row>
    <row r="462" spans="1:26" x14ac:dyDescent="0.35">
      <c r="A462" s="1" t="s">
        <v>2382</v>
      </c>
      <c r="B462" s="1" t="s">
        <v>947</v>
      </c>
      <c r="C462" s="1" t="s">
        <v>4</v>
      </c>
      <c r="D462" s="1" t="s">
        <v>5</v>
      </c>
      <c r="E462" s="1" t="s">
        <v>4</v>
      </c>
      <c r="F462" s="4">
        <v>0.46429999999999999</v>
      </c>
      <c r="G462" s="1">
        <v>78</v>
      </c>
      <c r="H462" s="1">
        <v>90</v>
      </c>
      <c r="I462" s="4">
        <v>-6.3039999999999999E-2</v>
      </c>
      <c r="J462" s="4">
        <v>2.3699999999999999E-2</v>
      </c>
      <c r="K462" s="10">
        <v>1.05417059882489E-2</v>
      </c>
      <c r="L462" s="4">
        <v>4.7169999999999997E-2</v>
      </c>
      <c r="M462" s="4">
        <v>2.3089999999999999E-2</v>
      </c>
      <c r="N462" s="10">
        <v>3.8194167313888798E-2</v>
      </c>
      <c r="O462" s="4">
        <v>-7.9349999999999993E-3</v>
      </c>
      <c r="P462" s="4">
        <v>2.0449999999999999E-2</v>
      </c>
      <c r="Q462" s="10">
        <v>0.69345810782307504</v>
      </c>
      <c r="R462" s="4">
        <v>-0.11020000000000001</v>
      </c>
      <c r="S462" s="4">
        <v>2.2749999999999999E-2</v>
      </c>
      <c r="T462" s="10">
        <v>2.1923613008447301E-6</v>
      </c>
      <c r="U462" s="1" t="s">
        <v>2089</v>
      </c>
      <c r="V462" s="9" t="s">
        <v>2090</v>
      </c>
      <c r="W462" s="1" t="s">
        <v>1040</v>
      </c>
    </row>
    <row r="463" spans="1:26" x14ac:dyDescent="0.35">
      <c r="A463" s="1" t="s">
        <v>2382</v>
      </c>
      <c r="B463" s="1" t="s">
        <v>956</v>
      </c>
      <c r="C463" s="1" t="s">
        <v>4</v>
      </c>
      <c r="D463" s="1" t="s">
        <v>2</v>
      </c>
      <c r="E463" s="1" t="s">
        <v>2</v>
      </c>
      <c r="F463" s="4">
        <v>7.0510000000000003E-2</v>
      </c>
      <c r="G463" s="1">
        <v>11</v>
      </c>
      <c r="H463" s="1">
        <v>145</v>
      </c>
      <c r="I463" s="4">
        <v>-0.1232</v>
      </c>
      <c r="J463" s="4">
        <v>4.6969999999999998E-2</v>
      </c>
      <c r="K463" s="10">
        <v>1.02188199223267E-2</v>
      </c>
      <c r="L463" s="4">
        <v>9.1569999999999999E-2</v>
      </c>
      <c r="M463" s="4">
        <v>4.4040000000000003E-2</v>
      </c>
      <c r="N463" s="10">
        <v>4.6491289803610301E-2</v>
      </c>
      <c r="O463" s="4">
        <v>-1.5820000000000001E-2</v>
      </c>
      <c r="P463" s="4">
        <v>3.9379999999999998E-2</v>
      </c>
      <c r="Q463" s="10">
        <v>0.69870124500528596</v>
      </c>
      <c r="R463" s="4">
        <v>-0.21479999999999999</v>
      </c>
      <c r="S463" s="4">
        <v>4.5699999999999998E-2</v>
      </c>
      <c r="T463" s="10">
        <v>5.2745551009544601E-6</v>
      </c>
      <c r="U463" s="1" t="s">
        <v>17</v>
      </c>
    </row>
    <row r="464" spans="1:26" x14ac:dyDescent="0.35">
      <c r="A464" s="1" t="s">
        <v>2382</v>
      </c>
      <c r="B464" s="1" t="s">
        <v>958</v>
      </c>
      <c r="C464" s="1" t="s">
        <v>2</v>
      </c>
      <c r="D464" s="1" t="s">
        <v>5</v>
      </c>
      <c r="E464" s="1" t="s">
        <v>5</v>
      </c>
      <c r="F464" s="4">
        <v>6.8180000000000004E-2</v>
      </c>
      <c r="G464" s="1">
        <v>12</v>
      </c>
      <c r="H464" s="1">
        <v>164</v>
      </c>
      <c r="I464" s="4">
        <v>-0.1159</v>
      </c>
      <c r="J464" s="4">
        <v>4.546E-2</v>
      </c>
      <c r="K464" s="10">
        <v>1.1931509596675501E-2</v>
      </c>
      <c r="L464" s="4">
        <v>8.8700000000000001E-2</v>
      </c>
      <c r="M464" s="4">
        <v>4.3779999999999999E-2</v>
      </c>
      <c r="N464" s="10">
        <v>4.3758031823370597E-2</v>
      </c>
      <c r="O464" s="4">
        <v>-1.358E-2</v>
      </c>
      <c r="P464" s="4">
        <v>3.8879999999999998E-2</v>
      </c>
      <c r="Q464" s="10">
        <v>0.72658315441675003</v>
      </c>
      <c r="R464" s="4">
        <v>-0.2046</v>
      </c>
      <c r="S464" s="4">
        <v>4.3830000000000001E-2</v>
      </c>
      <c r="T464" s="10">
        <v>5.69563517086666E-6</v>
      </c>
      <c r="U464" s="1" t="s">
        <v>17</v>
      </c>
    </row>
  </sheetData>
  <conditionalFormatting sqref="K2:K464">
    <cfRule type="cellIs" dxfId="3" priority="4" operator="lessThan">
      <formula>0.00001</formula>
    </cfRule>
  </conditionalFormatting>
  <conditionalFormatting sqref="N2:N464">
    <cfRule type="cellIs" dxfId="2" priority="3" operator="lessThan">
      <formula>0.00001</formula>
    </cfRule>
  </conditionalFormatting>
  <conditionalFormatting sqref="Q2:Q464">
    <cfRule type="cellIs" dxfId="1" priority="2" operator="lessThan">
      <formula>0.00001</formula>
    </cfRule>
  </conditionalFormatting>
  <conditionalFormatting sqref="T2:T464">
    <cfRule type="cellIs" dxfId="0" priority="1" operator="lessThan">
      <formula>0.0000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A.Within Temp, sex effects</vt:lpstr>
      <vt:lpstr>B. Within Sex, Temp effects</vt:lpstr>
      <vt:lpstr>C. Temp by Sex effects</vt:lpstr>
      <vt:lpstr>'C. Temp by Sex effects'!life.temp.by.sex</vt:lpstr>
      <vt:lpstr>'B. Within Sex, Temp effects'!life.within.sex.temp</vt:lpstr>
      <vt:lpstr>'A.Within Temp, sex effects'!life.within.temp.se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 H</dc:creator>
  <cp:lastModifiedBy>Trudy Mackay</cp:lastModifiedBy>
  <dcterms:created xsi:type="dcterms:W3CDTF">2016-01-29T19:37:07Z</dcterms:created>
  <dcterms:modified xsi:type="dcterms:W3CDTF">2019-10-23T15:03:13Z</dcterms:modified>
</cp:coreProperties>
</file>